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miteduau-my.sharepoint.com/personal/jack_adderley_rmit_edu_au/Documents/Documents/All files/Papers/2020/Plasmodium falciparum Kinexus (2020)/Nature Communications - Accepted/Revision material/"/>
    </mc:Choice>
  </mc:AlternateContent>
  <xr:revisionPtr revIDLastSave="38" documentId="8_{A46DCD1F-B979-414C-89D3-CCDAD97A9EB6}" xr6:coauthVersionLast="45" xr6:coauthVersionMax="45" xr10:uidLastSave="{5AAC2901-D7A8-4742-ABF5-F8B46C16464D}"/>
  <bookViews>
    <workbookView xWindow="28680" yWindow="-120" windowWidth="29040" windowHeight="15840" xr2:uid="{A1A6D8DE-EE5D-4EEA-88A0-DA1DE2F8879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226" uniqueCount="1852">
  <si>
    <t>uRBC Controls</t>
  </si>
  <si>
    <t>Ring stage parasites</t>
  </si>
  <si>
    <t>Trophozoite stage parasites</t>
  </si>
  <si>
    <t>Schizont stage parasites</t>
  </si>
  <si>
    <t>uRBC (control 1)</t>
  </si>
  <si>
    <t>uRBC (control 2)</t>
  </si>
  <si>
    <t>uRBC (control 3)</t>
  </si>
  <si>
    <t>uRBC (control 4)</t>
  </si>
  <si>
    <t>Average uRBC Signal</t>
  </si>
  <si>
    <t>Z-Scores</t>
  </si>
  <si>
    <t>Ring (1)</t>
  </si>
  <si>
    <t>Ring (2)</t>
  </si>
  <si>
    <t>Ring (3)</t>
  </si>
  <si>
    <t>Average Ring Signal</t>
  </si>
  <si>
    <t>Trophozoite (1)</t>
  </si>
  <si>
    <t>Trophozoite (2)</t>
  </si>
  <si>
    <t>Trophozoite (3)</t>
  </si>
  <si>
    <t>Average Trophozoite Signal</t>
  </si>
  <si>
    <t>Schizont (1)</t>
  </si>
  <si>
    <t>Schizont (2)</t>
  </si>
  <si>
    <t>Average Schizont Signal</t>
  </si>
  <si>
    <t>Serial No.</t>
  </si>
  <si>
    <t>Antibody Codes</t>
  </si>
  <si>
    <t>Protein</t>
  </si>
  <si>
    <t>Phospho Site (Human)</t>
  </si>
  <si>
    <t>Parasite cross reactive</t>
  </si>
  <si>
    <t>Globally Normalised Signal</t>
  </si>
  <si>
    <t xml:space="preserve">Duplicate Error (%) </t>
  </si>
  <si>
    <t>Mean</t>
  </si>
  <si>
    <t>Mean Error (%)</t>
  </si>
  <si>
    <t>Standard deviation</t>
  </si>
  <si>
    <t>Z Score (uRBC 1)</t>
  </si>
  <si>
    <t>Z Score (uRBC 2)</t>
  </si>
  <si>
    <t>Z Score (uRBC 3)</t>
  </si>
  <si>
    <t>Z Score (uRBC 4)</t>
  </si>
  <si>
    <t>Fold change</t>
  </si>
  <si>
    <t>Low intensity signal</t>
  </si>
  <si>
    <t xml:space="preserve">Z Score </t>
  </si>
  <si>
    <t>Ring T-Test p value</t>
  </si>
  <si>
    <t>Troph T-Test p value</t>
  </si>
  <si>
    <t>Schizont T - test p value</t>
  </si>
  <si>
    <t>NN166</t>
  </si>
  <si>
    <t>4E-BP1</t>
  </si>
  <si>
    <t>Pan-specific</t>
  </si>
  <si>
    <t>yes</t>
  </si>
  <si>
    <t>PN001</t>
  </si>
  <si>
    <t>S65</t>
  </si>
  <si>
    <t>no</t>
  </si>
  <si>
    <t>PN114</t>
  </si>
  <si>
    <t>T45</t>
  </si>
  <si>
    <t>PK501</t>
  </si>
  <si>
    <t>A6</t>
  </si>
  <si>
    <t>Y309</t>
  </si>
  <si>
    <t>PK502</t>
  </si>
  <si>
    <t>A6r</t>
  </si>
  <si>
    <t>PK503</t>
  </si>
  <si>
    <t>AAK1</t>
  </si>
  <si>
    <t>S637</t>
  </si>
  <si>
    <t>NK001</t>
  </si>
  <si>
    <t>ABL1</t>
  </si>
  <si>
    <t>PK504</t>
  </si>
  <si>
    <t>Y139</t>
  </si>
  <si>
    <t>PK505</t>
  </si>
  <si>
    <t>Y226</t>
  </si>
  <si>
    <t>PK506</t>
  </si>
  <si>
    <t>Y257</t>
  </si>
  <si>
    <t>PK507</t>
  </si>
  <si>
    <t>Y264</t>
  </si>
  <si>
    <t>PK001</t>
  </si>
  <si>
    <t>Y412</t>
  </si>
  <si>
    <t>PK508</t>
  </si>
  <si>
    <t>Y469</t>
  </si>
  <si>
    <t>NK001-2</t>
  </si>
  <si>
    <t>PK509</t>
  </si>
  <si>
    <t>ABL2 (Arg)</t>
  </si>
  <si>
    <t>Y439</t>
  </si>
  <si>
    <t>PK510</t>
  </si>
  <si>
    <t>Y439+T440</t>
  </si>
  <si>
    <t>PN002</t>
  </si>
  <si>
    <t>AcCoA carboxylase</t>
  </si>
  <si>
    <t>S80</t>
  </si>
  <si>
    <t>NK002</t>
  </si>
  <si>
    <t xml:space="preserve">ACK1 </t>
  </si>
  <si>
    <t>PK511</t>
  </si>
  <si>
    <t>Y284</t>
  </si>
  <si>
    <t>PK512</t>
  </si>
  <si>
    <t>Y518</t>
  </si>
  <si>
    <t>PK513</t>
  </si>
  <si>
    <t>Y859+Y860</t>
  </si>
  <si>
    <t>CN001</t>
  </si>
  <si>
    <t>ACTA1</t>
  </si>
  <si>
    <t>PN500</t>
  </si>
  <si>
    <t xml:space="preserve">ACTB </t>
  </si>
  <si>
    <t>Y294</t>
  </si>
  <si>
    <t>PN501</t>
  </si>
  <si>
    <t>Y53</t>
  </si>
  <si>
    <t>PN502</t>
  </si>
  <si>
    <t>ACTN1</t>
  </si>
  <si>
    <t>Y246</t>
  </si>
  <si>
    <t>PN003-PN004</t>
  </si>
  <si>
    <t>Adducin a/g</t>
  </si>
  <si>
    <t>S726</t>
  </si>
  <si>
    <t>PK515</t>
  </si>
  <si>
    <t>AKT1 (PKBa)</t>
  </si>
  <si>
    <t>T308</t>
  </si>
  <si>
    <t>PK516</t>
  </si>
  <si>
    <t>Y315</t>
  </si>
  <si>
    <t>PK517</t>
  </si>
  <si>
    <t>Y326</t>
  </si>
  <si>
    <t>NK129</t>
  </si>
  <si>
    <t>NK130-7</t>
  </si>
  <si>
    <t>AKT2 (PKBb)</t>
  </si>
  <si>
    <t>NK129-3</t>
  </si>
  <si>
    <t>NK130-8</t>
  </si>
  <si>
    <t>NK130-9</t>
  </si>
  <si>
    <t>NK131-3</t>
  </si>
  <si>
    <t>AKT3 (PKBg)</t>
  </si>
  <si>
    <t>NK003</t>
  </si>
  <si>
    <t>ALK</t>
  </si>
  <si>
    <t>PK518</t>
  </si>
  <si>
    <t>Y1092</t>
  </si>
  <si>
    <t>PK519</t>
  </si>
  <si>
    <t>Y1096</t>
  </si>
  <si>
    <t>PK520</t>
  </si>
  <si>
    <t>Y1507</t>
  </si>
  <si>
    <t>PK521</t>
  </si>
  <si>
    <t xml:space="preserve">AMPKa1 </t>
  </si>
  <si>
    <t>T183+S184</t>
  </si>
  <si>
    <t>PK522</t>
  </si>
  <si>
    <t xml:space="preserve">AMPKa2 </t>
  </si>
  <si>
    <t>S377</t>
  </si>
  <si>
    <t>PK523</t>
  </si>
  <si>
    <t xml:space="preserve">ANKRD3 </t>
  </si>
  <si>
    <t>S438</t>
  </si>
  <si>
    <t>PN503</t>
  </si>
  <si>
    <t>ANXA1</t>
  </si>
  <si>
    <t>Y207</t>
  </si>
  <si>
    <t>PN504</t>
  </si>
  <si>
    <t>ANXA2</t>
  </si>
  <si>
    <t>Y238</t>
  </si>
  <si>
    <t>PN189</t>
  </si>
  <si>
    <t>APP</t>
  </si>
  <si>
    <t>T743</t>
  </si>
  <si>
    <t>NK205-2</t>
  </si>
  <si>
    <t>A-Raf (RafA)</t>
  </si>
  <si>
    <t>PK500</t>
  </si>
  <si>
    <t>Y302</t>
  </si>
  <si>
    <t>NN121</t>
  </si>
  <si>
    <t xml:space="preserve">Arrestin b </t>
  </si>
  <si>
    <t>PN133</t>
  </si>
  <si>
    <t>S412</t>
  </si>
  <si>
    <t>NK007</t>
  </si>
  <si>
    <t xml:space="preserve">ASK1 </t>
  </si>
  <si>
    <t>NK007-2</t>
  </si>
  <si>
    <t>PK524</t>
  </si>
  <si>
    <t>S1033</t>
  </si>
  <si>
    <t>PK525</t>
  </si>
  <si>
    <t>T838</t>
  </si>
  <si>
    <t>PK143</t>
  </si>
  <si>
    <t>S1046</t>
  </si>
  <si>
    <t>PN115</t>
  </si>
  <si>
    <t>ATF2</t>
  </si>
  <si>
    <t>S112</t>
  </si>
  <si>
    <t>PK526</t>
  </si>
  <si>
    <t>ATM</t>
  </si>
  <si>
    <t>S1981</t>
  </si>
  <si>
    <t>PK527</t>
  </si>
  <si>
    <t>Y2969</t>
  </si>
  <si>
    <t>NK230-2</t>
  </si>
  <si>
    <t>NK230-1</t>
  </si>
  <si>
    <t>PK528</t>
  </si>
  <si>
    <t>ATR</t>
  </si>
  <si>
    <t>S435+S436</t>
  </si>
  <si>
    <t>NK237-2</t>
  </si>
  <si>
    <t>NK237-3</t>
  </si>
  <si>
    <t>PK529</t>
  </si>
  <si>
    <t xml:space="preserve">AurKA (Aurora A) </t>
  </si>
  <si>
    <t>T287+T288</t>
  </si>
  <si>
    <t>NK008-4</t>
  </si>
  <si>
    <t>NK008-5</t>
  </si>
  <si>
    <t>PK530</t>
  </si>
  <si>
    <t>AurKB (Aurora B)</t>
  </si>
  <si>
    <t>S227</t>
  </si>
  <si>
    <t>PK531</t>
  </si>
  <si>
    <t>T232</t>
  </si>
  <si>
    <t>NK193-2</t>
  </si>
  <si>
    <t>NK193-3</t>
  </si>
  <si>
    <t>PK532</t>
  </si>
  <si>
    <t>AurKC (Aurora C)</t>
  </si>
  <si>
    <t>S193</t>
  </si>
  <si>
    <t>NK009-2</t>
  </si>
  <si>
    <t>PK533</t>
  </si>
  <si>
    <t>AXL</t>
  </si>
  <si>
    <t>Y702+Y703</t>
  </si>
  <si>
    <t>PN008</t>
  </si>
  <si>
    <t>B23 (NPM)</t>
  </si>
  <si>
    <t>T199</t>
  </si>
  <si>
    <t>PN009</t>
  </si>
  <si>
    <t>T234+T237</t>
  </si>
  <si>
    <t>NN000</t>
  </si>
  <si>
    <t>BAK</t>
  </si>
  <si>
    <t>PK536</t>
  </si>
  <si>
    <t>BARK1</t>
  </si>
  <si>
    <t>S670</t>
  </si>
  <si>
    <t>PK537</t>
  </si>
  <si>
    <t xml:space="preserve">BARK1 </t>
  </si>
  <si>
    <t>Y356</t>
  </si>
  <si>
    <t>PK164</t>
  </si>
  <si>
    <t>BCR</t>
  </si>
  <si>
    <t>Y177</t>
  </si>
  <si>
    <t>PK538</t>
  </si>
  <si>
    <t>PK539</t>
  </si>
  <si>
    <t>Y591</t>
  </si>
  <si>
    <t>PK540</t>
  </si>
  <si>
    <t>Y644</t>
  </si>
  <si>
    <t>PK542</t>
  </si>
  <si>
    <t>BLK</t>
  </si>
  <si>
    <t>Y188</t>
  </si>
  <si>
    <t>PK543</t>
  </si>
  <si>
    <t>Y389</t>
  </si>
  <si>
    <t>PN013</t>
  </si>
  <si>
    <t>BLNK</t>
  </si>
  <si>
    <t>Y84</t>
  </si>
  <si>
    <t>PK544</t>
  </si>
  <si>
    <t>BMPR2</t>
  </si>
  <si>
    <t>S375</t>
  </si>
  <si>
    <t>NK012</t>
  </si>
  <si>
    <t xml:space="preserve">Bmx </t>
  </si>
  <si>
    <t>PK545</t>
  </si>
  <si>
    <t>Y40</t>
  </si>
  <si>
    <t>PK003</t>
  </si>
  <si>
    <t>NK156</t>
  </si>
  <si>
    <t>B-Raf (RafB)</t>
  </si>
  <si>
    <t>PK534</t>
  </si>
  <si>
    <t>S446+S447</t>
  </si>
  <si>
    <t>PK535</t>
  </si>
  <si>
    <t>S729</t>
  </si>
  <si>
    <t>NK156-4</t>
  </si>
  <si>
    <t>PN116</t>
  </si>
  <si>
    <t>BRCA1</t>
  </si>
  <si>
    <t>S1423</t>
  </si>
  <si>
    <t>PN014</t>
  </si>
  <si>
    <t>S1497</t>
  </si>
  <si>
    <t>PK546</t>
  </si>
  <si>
    <t>BRD2</t>
  </si>
  <si>
    <t>S37</t>
  </si>
  <si>
    <t>PK547</t>
  </si>
  <si>
    <t xml:space="preserve">BRK </t>
  </si>
  <si>
    <t>S446+Y447</t>
  </si>
  <si>
    <t>PK548</t>
  </si>
  <si>
    <t>Y342</t>
  </si>
  <si>
    <t>PK549</t>
  </si>
  <si>
    <t>BRSK1</t>
  </si>
  <si>
    <t>T189</t>
  </si>
  <si>
    <t>NK014</t>
  </si>
  <si>
    <t>BTK</t>
  </si>
  <si>
    <t>PK550</t>
  </si>
  <si>
    <t>Y223+Y225</t>
  </si>
  <si>
    <t>PK551</t>
  </si>
  <si>
    <t>Y551</t>
  </si>
  <si>
    <t>PK552</t>
  </si>
  <si>
    <t xml:space="preserve">BUB1B </t>
  </si>
  <si>
    <t>PN015</t>
  </si>
  <si>
    <t>Caldesmon</t>
  </si>
  <si>
    <t>S789</t>
  </si>
  <si>
    <t>PK553</t>
  </si>
  <si>
    <t xml:space="preserve">CaMK1a </t>
  </si>
  <si>
    <t>T177</t>
  </si>
  <si>
    <t>NK016-2</t>
  </si>
  <si>
    <t>CaMK1d</t>
  </si>
  <si>
    <t>PK554</t>
  </si>
  <si>
    <t>T180</t>
  </si>
  <si>
    <t>PK555</t>
  </si>
  <si>
    <t>CaMK2a</t>
  </si>
  <si>
    <t>T286</t>
  </si>
  <si>
    <t>PK556</t>
  </si>
  <si>
    <t xml:space="preserve">CaMK4 </t>
  </si>
  <si>
    <t>T200</t>
  </si>
  <si>
    <t>NK021-3</t>
  </si>
  <si>
    <t>NK021</t>
  </si>
  <si>
    <t>PN505</t>
  </si>
  <si>
    <t>Cas-L</t>
  </si>
  <si>
    <t>Y166</t>
  </si>
  <si>
    <t>PN162</t>
  </si>
  <si>
    <t xml:space="preserve">Catenin a </t>
  </si>
  <si>
    <t>S641</t>
  </si>
  <si>
    <t>PN166</t>
  </si>
  <si>
    <t xml:space="preserve">Catenin b </t>
  </si>
  <si>
    <t>S33</t>
  </si>
  <si>
    <t>PN167</t>
  </si>
  <si>
    <t>Y333</t>
  </si>
  <si>
    <t>NN021</t>
  </si>
  <si>
    <t>NN021-1</t>
  </si>
  <si>
    <t>NN167</t>
  </si>
  <si>
    <t>Caveolin 1</t>
  </si>
  <si>
    <t>PN147</t>
  </si>
  <si>
    <t>Y14</t>
  </si>
  <si>
    <t>NN022-1</t>
  </si>
  <si>
    <t>Caveolin 2</t>
  </si>
  <si>
    <t>PN018</t>
  </si>
  <si>
    <t>S36</t>
  </si>
  <si>
    <t>PN171</t>
  </si>
  <si>
    <t>CBL</t>
  </si>
  <si>
    <t>Y700</t>
  </si>
  <si>
    <t>NK025-6</t>
  </si>
  <si>
    <t xml:space="preserve">CDK1 </t>
  </si>
  <si>
    <t>PK558</t>
  </si>
  <si>
    <t>CDC7</t>
  </si>
  <si>
    <t>T376</t>
  </si>
  <si>
    <t>NK025-1</t>
  </si>
  <si>
    <t>PK559</t>
  </si>
  <si>
    <t>T14</t>
  </si>
  <si>
    <t>PK560</t>
  </si>
  <si>
    <t>T14+Y15</t>
  </si>
  <si>
    <t>PK008-1</t>
  </si>
  <si>
    <t xml:space="preserve">CDK1/2 </t>
  </si>
  <si>
    <t>T161</t>
  </si>
  <si>
    <t>PK561</t>
  </si>
  <si>
    <t>PK563</t>
  </si>
  <si>
    <t>Y19</t>
  </si>
  <si>
    <t>PK006</t>
  </si>
  <si>
    <t>PK007-1</t>
  </si>
  <si>
    <t>Y15</t>
  </si>
  <si>
    <t>PK007-3</t>
  </si>
  <si>
    <t>PK564</t>
  </si>
  <si>
    <t>CDK10</t>
  </si>
  <si>
    <t>T196</t>
  </si>
  <si>
    <t>PK565</t>
  </si>
  <si>
    <t xml:space="preserve">CDK11A </t>
  </si>
  <si>
    <t>T583</t>
  </si>
  <si>
    <t>PK566</t>
  </si>
  <si>
    <t xml:space="preserve">CDK12 </t>
  </si>
  <si>
    <t>S383+S385</t>
  </si>
  <si>
    <t>PK567</t>
  </si>
  <si>
    <t>T893</t>
  </si>
  <si>
    <t>NK204</t>
  </si>
  <si>
    <t>NK026-5</t>
  </si>
  <si>
    <t>CDK2</t>
  </si>
  <si>
    <t>NK026-6</t>
  </si>
  <si>
    <t>PK568</t>
  </si>
  <si>
    <t>T160</t>
  </si>
  <si>
    <t>NK027-2</t>
  </si>
  <si>
    <t>CDK4</t>
  </si>
  <si>
    <t>PK569</t>
  </si>
  <si>
    <t>T172</t>
  </si>
  <si>
    <t>NK028-5</t>
  </si>
  <si>
    <t>CDK5</t>
  </si>
  <si>
    <t>PK570</t>
  </si>
  <si>
    <t>NK029</t>
  </si>
  <si>
    <t>CDK6</t>
  </si>
  <si>
    <t>NK029-3</t>
  </si>
  <si>
    <t>PK165</t>
  </si>
  <si>
    <t>Y13</t>
  </si>
  <si>
    <t>PK571</t>
  </si>
  <si>
    <t>PK572</t>
  </si>
  <si>
    <t>Y24</t>
  </si>
  <si>
    <t>NK030-2</t>
  </si>
  <si>
    <t>CDK7</t>
  </si>
  <si>
    <t>PK573</t>
  </si>
  <si>
    <t>T170</t>
  </si>
  <si>
    <t>NK030-1</t>
  </si>
  <si>
    <t>NK032</t>
  </si>
  <si>
    <t>CDK9</t>
  </si>
  <si>
    <t>PK574</t>
  </si>
  <si>
    <t>S347</t>
  </si>
  <si>
    <t>PK575</t>
  </si>
  <si>
    <t>T186</t>
  </si>
  <si>
    <t>PK576</t>
  </si>
  <si>
    <t xml:space="preserve">CDKL5 </t>
  </si>
  <si>
    <t>Y171</t>
  </si>
  <si>
    <t>NK034</t>
  </si>
  <si>
    <t>CHK1</t>
  </si>
  <si>
    <t>NK034-2</t>
  </si>
  <si>
    <t>PK162</t>
  </si>
  <si>
    <t>S280</t>
  </si>
  <si>
    <t>PK577</t>
  </si>
  <si>
    <t>PK578</t>
  </si>
  <si>
    <t>S317</t>
  </si>
  <si>
    <t>PK579</t>
  </si>
  <si>
    <t>S345</t>
  </si>
  <si>
    <t>NK035</t>
  </si>
  <si>
    <t xml:space="preserve">CHK2 </t>
  </si>
  <si>
    <t>PK580</t>
  </si>
  <si>
    <t>T383</t>
  </si>
  <si>
    <t>PK119</t>
  </si>
  <si>
    <t>T68</t>
  </si>
  <si>
    <t>PK581</t>
  </si>
  <si>
    <t>PK167</t>
  </si>
  <si>
    <t xml:space="preserve">CK2a1 </t>
  </si>
  <si>
    <t>T360+S362</t>
  </si>
  <si>
    <t>PK582</t>
  </si>
  <si>
    <t>Y255</t>
  </si>
  <si>
    <t>PK583</t>
  </si>
  <si>
    <t>CLK1</t>
  </si>
  <si>
    <t>S337</t>
  </si>
  <si>
    <t>PK584</t>
  </si>
  <si>
    <t>S337+T338</t>
  </si>
  <si>
    <t>NN026</t>
  </si>
  <si>
    <t>Cofilin 1</t>
  </si>
  <si>
    <t>PN019</t>
  </si>
  <si>
    <t>S3</t>
  </si>
  <si>
    <t>PN020</t>
  </si>
  <si>
    <t>Cofilin 2</t>
  </si>
  <si>
    <t>PN148</t>
  </si>
  <si>
    <t xml:space="preserve">Connexin 43 </t>
  </si>
  <si>
    <t>S368</t>
  </si>
  <si>
    <t>PK585</t>
  </si>
  <si>
    <t xml:space="preserve">COT </t>
  </si>
  <si>
    <t>S334</t>
  </si>
  <si>
    <t>NK042-1</t>
  </si>
  <si>
    <t>NK042-2</t>
  </si>
  <si>
    <t>PN024</t>
  </si>
  <si>
    <t>CREB1</t>
  </si>
  <si>
    <t>S133</t>
  </si>
  <si>
    <t>NN149-1</t>
  </si>
  <si>
    <t xml:space="preserve">Crystallin aB </t>
  </si>
  <si>
    <t>NN149-2</t>
  </si>
  <si>
    <t>PN025</t>
  </si>
  <si>
    <t>S19</t>
  </si>
  <si>
    <t>PN110</t>
  </si>
  <si>
    <t>S45</t>
  </si>
  <si>
    <t>PK586</t>
  </si>
  <si>
    <t xml:space="preserve">CSF1R </t>
  </si>
  <si>
    <t>S807+Y809</t>
  </si>
  <si>
    <t>PK587</t>
  </si>
  <si>
    <t>Y699</t>
  </si>
  <si>
    <t>PK588</t>
  </si>
  <si>
    <t>Y809</t>
  </si>
  <si>
    <t>NK234-2</t>
  </si>
  <si>
    <t>NK234-4</t>
  </si>
  <si>
    <t>NK044</t>
  </si>
  <si>
    <t>CSK</t>
  </si>
  <si>
    <t>NK044-2</t>
  </si>
  <si>
    <t>PK589</t>
  </si>
  <si>
    <t>Y184</t>
  </si>
  <si>
    <t>NN029</t>
  </si>
  <si>
    <t xml:space="preserve">Cyclin B1 </t>
  </si>
  <si>
    <t>PN190</t>
  </si>
  <si>
    <t>S147</t>
  </si>
  <si>
    <t>PN191</t>
  </si>
  <si>
    <t xml:space="preserve">Cyclin E1 </t>
  </si>
  <si>
    <t>T395</t>
  </si>
  <si>
    <t>NN031</t>
  </si>
  <si>
    <t>PK590</t>
  </si>
  <si>
    <t xml:space="preserve">DAPK3 </t>
  </si>
  <si>
    <t>S269</t>
  </si>
  <si>
    <t>PK591</t>
  </si>
  <si>
    <t>DDR1</t>
  </si>
  <si>
    <t>Y796+Y797</t>
  </si>
  <si>
    <t>PK592</t>
  </si>
  <si>
    <t>Y797</t>
  </si>
  <si>
    <t>PK593</t>
  </si>
  <si>
    <t xml:space="preserve">DDR2 </t>
  </si>
  <si>
    <t>Y736</t>
  </si>
  <si>
    <t>PK594</t>
  </si>
  <si>
    <t>Y740</t>
  </si>
  <si>
    <t>NK048</t>
  </si>
  <si>
    <t xml:space="preserve">DNAPK </t>
  </si>
  <si>
    <t>PK595</t>
  </si>
  <si>
    <t>T2609</t>
  </si>
  <si>
    <t>PK596</t>
  </si>
  <si>
    <t>Y883</t>
  </si>
  <si>
    <t>PN508</t>
  </si>
  <si>
    <t>DOK3</t>
  </si>
  <si>
    <t>Y398</t>
  </si>
  <si>
    <t>PK597</t>
  </si>
  <si>
    <t>DYRK1A</t>
  </si>
  <si>
    <t>Y321</t>
  </si>
  <si>
    <t>PK598</t>
  </si>
  <si>
    <t>DYRK2</t>
  </si>
  <si>
    <t>Y382</t>
  </si>
  <si>
    <t>PN509</t>
  </si>
  <si>
    <t>eEF1A1</t>
  </si>
  <si>
    <t>Y141</t>
  </si>
  <si>
    <t>PN173</t>
  </si>
  <si>
    <t>EFNB2</t>
  </si>
  <si>
    <t>Y316</t>
  </si>
  <si>
    <t>PK121</t>
  </si>
  <si>
    <t xml:space="preserve">EGFR </t>
  </si>
  <si>
    <t>T693</t>
  </si>
  <si>
    <t>PK599</t>
  </si>
  <si>
    <t>Y1069</t>
  </si>
  <si>
    <t>PK123</t>
  </si>
  <si>
    <t>Y1110</t>
  </si>
  <si>
    <t>PK010</t>
  </si>
  <si>
    <t>Y1172</t>
  </si>
  <si>
    <t>PK010-2</t>
  </si>
  <si>
    <t>PK601</t>
  </si>
  <si>
    <t>PK011-1</t>
  </si>
  <si>
    <t>Y1197</t>
  </si>
  <si>
    <t>PK602</t>
  </si>
  <si>
    <t>Y869</t>
  </si>
  <si>
    <t>PK603</t>
  </si>
  <si>
    <t>Y998</t>
  </si>
  <si>
    <t>NK052-5</t>
  </si>
  <si>
    <t>NK052-6</t>
  </si>
  <si>
    <t>NK052-4</t>
  </si>
  <si>
    <t>NN038-1</t>
  </si>
  <si>
    <t>eIF2a</t>
  </si>
  <si>
    <t>PN028-1</t>
  </si>
  <si>
    <t>S52</t>
  </si>
  <si>
    <t>PN028-2</t>
  </si>
  <si>
    <t>PK604</t>
  </si>
  <si>
    <t xml:space="preserve">EIF2AK3 </t>
  </si>
  <si>
    <t>T982</t>
  </si>
  <si>
    <t>PN172</t>
  </si>
  <si>
    <t>eIF4B</t>
  </si>
  <si>
    <t>S422</t>
  </si>
  <si>
    <t>NN039-1</t>
  </si>
  <si>
    <t>eIF4E</t>
  </si>
  <si>
    <t>PN030-1</t>
  </si>
  <si>
    <t>S209</t>
  </si>
  <si>
    <t>PN030-2</t>
  </si>
  <si>
    <t>PN031</t>
  </si>
  <si>
    <t>eIF4G</t>
  </si>
  <si>
    <t>S1106</t>
  </si>
  <si>
    <t>PN193</t>
  </si>
  <si>
    <t>S1231</t>
  </si>
  <si>
    <t>NN168</t>
  </si>
  <si>
    <t>ELK1</t>
  </si>
  <si>
    <t>PN149</t>
  </si>
  <si>
    <t>S383</t>
  </si>
  <si>
    <t>PN170</t>
  </si>
  <si>
    <t>S389</t>
  </si>
  <si>
    <t>PN510</t>
  </si>
  <si>
    <t>EML4</t>
  </si>
  <si>
    <t>PN511</t>
  </si>
  <si>
    <t>ENO1</t>
  </si>
  <si>
    <t>Y44</t>
  </si>
  <si>
    <t>PN512</t>
  </si>
  <si>
    <t>ENO2</t>
  </si>
  <si>
    <t>Y25</t>
  </si>
  <si>
    <t>NK053</t>
  </si>
  <si>
    <t>EphA1</t>
  </si>
  <si>
    <t>PK605</t>
  </si>
  <si>
    <t>Y781</t>
  </si>
  <si>
    <t>PK606</t>
  </si>
  <si>
    <t>EphA2</t>
  </si>
  <si>
    <t>Y588</t>
  </si>
  <si>
    <t>PK607</t>
  </si>
  <si>
    <t>Y772</t>
  </si>
  <si>
    <t>PK608</t>
  </si>
  <si>
    <t>EphA3</t>
  </si>
  <si>
    <t>Y779</t>
  </si>
  <si>
    <t>PK609</t>
  </si>
  <si>
    <t>EphB1</t>
  </si>
  <si>
    <t>Y594</t>
  </si>
  <si>
    <t>PK610</t>
  </si>
  <si>
    <t>EphB2</t>
  </si>
  <si>
    <t>Y780</t>
  </si>
  <si>
    <t>PK611</t>
  </si>
  <si>
    <t>EphB3</t>
  </si>
  <si>
    <t>Y600</t>
  </si>
  <si>
    <t>PK612</t>
  </si>
  <si>
    <t>EphB4</t>
  </si>
  <si>
    <t>Y596</t>
  </si>
  <si>
    <t>PN198</t>
  </si>
  <si>
    <t xml:space="preserve">ER-alpha </t>
  </si>
  <si>
    <t>S104</t>
  </si>
  <si>
    <t>PK613</t>
  </si>
  <si>
    <t>ErbB2 (HER2)</t>
  </si>
  <si>
    <t>Y1248</t>
  </si>
  <si>
    <t>PK614</t>
  </si>
  <si>
    <t>Y735</t>
  </si>
  <si>
    <t>PK615</t>
  </si>
  <si>
    <t>Y877</t>
  </si>
  <si>
    <t>NK054-4</t>
  </si>
  <si>
    <t>NK054-5</t>
  </si>
  <si>
    <t>PN513</t>
  </si>
  <si>
    <t xml:space="preserve">ERBB2IP </t>
  </si>
  <si>
    <t>Y1104</t>
  </si>
  <si>
    <t>PK616</t>
  </si>
  <si>
    <t>ErbB3 (HER3)</t>
  </si>
  <si>
    <t>Y1289</t>
  </si>
  <si>
    <t>PK617</t>
  </si>
  <si>
    <t>Y1307</t>
  </si>
  <si>
    <t>PK163</t>
  </si>
  <si>
    <t>Y1328</t>
  </si>
  <si>
    <t>PK618</t>
  </si>
  <si>
    <t>NK231-2</t>
  </si>
  <si>
    <t>NK231-3</t>
  </si>
  <si>
    <t>PK619</t>
  </si>
  <si>
    <t>ErbB4 (HER4)</t>
  </si>
  <si>
    <t>Y733</t>
  </si>
  <si>
    <t>NK235-1</t>
  </si>
  <si>
    <t>NK235-3</t>
  </si>
  <si>
    <t>PK170-PK171</t>
  </si>
  <si>
    <t>ERK1 (MAPK3)</t>
  </si>
  <si>
    <t>T202</t>
  </si>
  <si>
    <t>PK621</t>
  </si>
  <si>
    <t>T202+Y204</t>
  </si>
  <si>
    <t>PK865 (PK014-7)</t>
  </si>
  <si>
    <t>T207</t>
  </si>
  <si>
    <t>PK168-PK169</t>
  </si>
  <si>
    <t>Y204</t>
  </si>
  <si>
    <t>PK864 (PK014-6)</t>
  </si>
  <si>
    <t>PK866 (PK014-8)</t>
  </si>
  <si>
    <t>Y204+T207</t>
  </si>
  <si>
    <t>NK055-1</t>
  </si>
  <si>
    <t>NK055-3</t>
  </si>
  <si>
    <t>NK055-6</t>
  </si>
  <si>
    <t>PK622</t>
  </si>
  <si>
    <t>ERK2 (MAPK1)</t>
  </si>
  <si>
    <t>T185+Y187</t>
  </si>
  <si>
    <t>NK056-2</t>
  </si>
  <si>
    <t>NK056-4</t>
  </si>
  <si>
    <t>NK057-2</t>
  </si>
  <si>
    <t>ERK3 (MAPK6)</t>
  </si>
  <si>
    <t>PK623</t>
  </si>
  <si>
    <t>S189</t>
  </si>
  <si>
    <t>NK058</t>
  </si>
  <si>
    <t>ERK4 (MAPK4)</t>
  </si>
  <si>
    <t>PK624</t>
  </si>
  <si>
    <t>S186</t>
  </si>
  <si>
    <t>PK625</t>
  </si>
  <si>
    <t>ERK5 (MAPK7)</t>
  </si>
  <si>
    <t>T219+Y221</t>
  </si>
  <si>
    <t>PK626</t>
  </si>
  <si>
    <t>Y221</t>
  </si>
  <si>
    <t>NK206-4</t>
  </si>
  <si>
    <t>NK206-5</t>
  </si>
  <si>
    <t>PN514</t>
  </si>
  <si>
    <t>ESYT1</t>
  </si>
  <si>
    <t>Y822</t>
  </si>
  <si>
    <t>PN174</t>
  </si>
  <si>
    <t>Ezrin</t>
  </si>
  <si>
    <t>T567</t>
  </si>
  <si>
    <t>PN175</t>
  </si>
  <si>
    <t>Y354</t>
  </si>
  <si>
    <t>NK060</t>
  </si>
  <si>
    <t>FAK (PTK2)</t>
  </si>
  <si>
    <t>PK020-3</t>
  </si>
  <si>
    <t>S722</t>
  </si>
  <si>
    <t>PK024</t>
  </si>
  <si>
    <t>S910</t>
  </si>
  <si>
    <t>PK017-1</t>
  </si>
  <si>
    <t>Y397</t>
  </si>
  <si>
    <t>PK627</t>
  </si>
  <si>
    <t>PK151</t>
  </si>
  <si>
    <t>Y576+Y577</t>
  </si>
  <si>
    <t>PK628</t>
  </si>
  <si>
    <t>PK629</t>
  </si>
  <si>
    <t>Y577</t>
  </si>
  <si>
    <t>PK630</t>
  </si>
  <si>
    <t>FER (TYK3)</t>
  </si>
  <si>
    <t>Y402</t>
  </si>
  <si>
    <t>NK061</t>
  </si>
  <si>
    <t>FES</t>
  </si>
  <si>
    <t>PK632</t>
  </si>
  <si>
    <t>Y713</t>
  </si>
  <si>
    <t>PK633</t>
  </si>
  <si>
    <t>Y713+S716</t>
  </si>
  <si>
    <t>PK634</t>
  </si>
  <si>
    <t>FGFR1</t>
  </si>
  <si>
    <t>Y653+Y654</t>
  </si>
  <si>
    <t>NK062-3</t>
  </si>
  <si>
    <t>PK635</t>
  </si>
  <si>
    <t xml:space="preserve">FGFR2 </t>
  </si>
  <si>
    <t>Y656+Y657</t>
  </si>
  <si>
    <t>NK063-4</t>
  </si>
  <si>
    <t>NK063-2</t>
  </si>
  <si>
    <t>PK636</t>
  </si>
  <si>
    <t>FGFR3</t>
  </si>
  <si>
    <t>Y647+Y648</t>
  </si>
  <si>
    <t>NK236-2</t>
  </si>
  <si>
    <t>NK236-3</t>
  </si>
  <si>
    <t>PK638</t>
  </si>
  <si>
    <t>FGR</t>
  </si>
  <si>
    <t>Y208+Y209</t>
  </si>
  <si>
    <t>PK639</t>
  </si>
  <si>
    <t>PN194</t>
  </si>
  <si>
    <t xml:space="preserve">FKHR </t>
  </si>
  <si>
    <t>S256</t>
  </si>
  <si>
    <t>PN195</t>
  </si>
  <si>
    <t>S319</t>
  </si>
  <si>
    <t>PK640</t>
  </si>
  <si>
    <t xml:space="preserve">FLT3 </t>
  </si>
  <si>
    <t>Y842</t>
  </si>
  <si>
    <t>NN044</t>
  </si>
  <si>
    <t>FOS</t>
  </si>
  <si>
    <t>PN033</t>
  </si>
  <si>
    <t>PK641</t>
  </si>
  <si>
    <t>FRK</t>
  </si>
  <si>
    <t>Y387</t>
  </si>
  <si>
    <t>PK642</t>
  </si>
  <si>
    <t>Y497</t>
  </si>
  <si>
    <t>PN146</t>
  </si>
  <si>
    <t>FRS2</t>
  </si>
  <si>
    <t>Y348</t>
  </si>
  <si>
    <t>PK643</t>
  </si>
  <si>
    <t>Fused</t>
  </si>
  <si>
    <t>S159</t>
  </si>
  <si>
    <t>NK065</t>
  </si>
  <si>
    <t>FYN</t>
  </si>
  <si>
    <t>PK644</t>
  </si>
  <si>
    <t>Y213+Y214</t>
  </si>
  <si>
    <t>PK645</t>
  </si>
  <si>
    <t>Y531</t>
  </si>
  <si>
    <t>PN515</t>
  </si>
  <si>
    <t>G6PD</t>
  </si>
  <si>
    <t>Y401</t>
  </si>
  <si>
    <t>PN192</t>
  </si>
  <si>
    <t>Gab1</t>
  </si>
  <si>
    <t>Y627</t>
  </si>
  <si>
    <t>PN196</t>
  </si>
  <si>
    <t>GATA1</t>
  </si>
  <si>
    <t>S142</t>
  </si>
  <si>
    <t>NK066</t>
  </si>
  <si>
    <t>GCK</t>
  </si>
  <si>
    <t>PK646</t>
  </si>
  <si>
    <t>S170</t>
  </si>
  <si>
    <t>PN034</t>
  </si>
  <si>
    <t>GFAP</t>
  </si>
  <si>
    <t>S8</t>
  </si>
  <si>
    <t>PN517</t>
  </si>
  <si>
    <t>GIT1</t>
  </si>
  <si>
    <t>Y545</t>
  </si>
  <si>
    <t>PN178</t>
  </si>
  <si>
    <t>GluR1</t>
  </si>
  <si>
    <t>S849</t>
  </si>
  <si>
    <t>NK067</t>
  </si>
  <si>
    <t>GRK2 (BARK1)</t>
  </si>
  <si>
    <t>PK025</t>
  </si>
  <si>
    <t>PK647</t>
  </si>
  <si>
    <t>GSK3a</t>
  </si>
  <si>
    <t>S278+Y279</t>
  </si>
  <si>
    <t>PK648</t>
  </si>
  <si>
    <t>T19+S21</t>
  </si>
  <si>
    <t>PK028-PK029-1</t>
  </si>
  <si>
    <t>GSK3b</t>
  </si>
  <si>
    <t>Y279</t>
  </si>
  <si>
    <t>PK650</t>
  </si>
  <si>
    <t>Y284+Y285</t>
  </si>
  <si>
    <t>NK069-NK070-2</t>
  </si>
  <si>
    <t>NK070</t>
  </si>
  <si>
    <t>PK651</t>
  </si>
  <si>
    <t>GTF2F1</t>
  </si>
  <si>
    <t>S385+T389</t>
  </si>
  <si>
    <t>PK652</t>
  </si>
  <si>
    <t>GUK1</t>
  </si>
  <si>
    <t>PN518</t>
  </si>
  <si>
    <t xml:space="preserve">HCA59 </t>
  </si>
  <si>
    <t>Y147</t>
  </si>
  <si>
    <t>NN169</t>
  </si>
  <si>
    <t>HDAC4</t>
  </si>
  <si>
    <t>PN179-PN180-PN181</t>
  </si>
  <si>
    <t>HDAC4/5/9</t>
  </si>
  <si>
    <t>S246</t>
  </si>
  <si>
    <t>PN188</t>
  </si>
  <si>
    <t>HDAC5</t>
  </si>
  <si>
    <t>S498</t>
  </si>
  <si>
    <t>PK653</t>
  </si>
  <si>
    <t xml:space="preserve">HGK </t>
  </si>
  <si>
    <t>T187</t>
  </si>
  <si>
    <t>PK654</t>
  </si>
  <si>
    <t>HIPK1</t>
  </si>
  <si>
    <t>Y352</t>
  </si>
  <si>
    <t>PN036</t>
  </si>
  <si>
    <t>Histone H2A.X</t>
  </si>
  <si>
    <t>S139</t>
  </si>
  <si>
    <t>PN037</t>
  </si>
  <si>
    <t>Histone H2B</t>
  </si>
  <si>
    <t>S14</t>
  </si>
  <si>
    <t>PN038</t>
  </si>
  <si>
    <t xml:space="preserve">Histone H3 </t>
  </si>
  <si>
    <t>S10</t>
  </si>
  <si>
    <t>PN039</t>
  </si>
  <si>
    <t>S28</t>
  </si>
  <si>
    <t>PN101-2</t>
  </si>
  <si>
    <t>T3</t>
  </si>
  <si>
    <t>PN041</t>
  </si>
  <si>
    <t>HSP27</t>
  </si>
  <si>
    <t>S78</t>
  </si>
  <si>
    <t>NN061</t>
  </si>
  <si>
    <t>HSP90a/b</t>
  </si>
  <si>
    <t>NN061-16</t>
  </si>
  <si>
    <t>NN165-1</t>
  </si>
  <si>
    <t xml:space="preserve">HSP90AB1 </t>
  </si>
  <si>
    <t>PN520</t>
  </si>
  <si>
    <t>Y484</t>
  </si>
  <si>
    <t>PN176</t>
  </si>
  <si>
    <t>S255</t>
  </si>
  <si>
    <t>PN103</t>
  </si>
  <si>
    <t>Huntingtin</t>
  </si>
  <si>
    <t>S421</t>
  </si>
  <si>
    <t>PK655</t>
  </si>
  <si>
    <t>ICK</t>
  </si>
  <si>
    <t>Y156+T157</t>
  </si>
  <si>
    <t>PK656</t>
  </si>
  <si>
    <t>Y159</t>
  </si>
  <si>
    <t>PK657</t>
  </si>
  <si>
    <t>IGF1R</t>
  </si>
  <si>
    <t>Y1161+T1163</t>
  </si>
  <si>
    <t>PK153</t>
  </si>
  <si>
    <t>Y1165/Y1166</t>
  </si>
  <si>
    <t>PK152</t>
  </si>
  <si>
    <t>Y1280</t>
  </si>
  <si>
    <t>PK658</t>
  </si>
  <si>
    <t>Y1346</t>
  </si>
  <si>
    <t>NK075-6</t>
  </si>
  <si>
    <t xml:space="preserve">IKKa </t>
  </si>
  <si>
    <t>NN064</t>
  </si>
  <si>
    <t>IkBa</t>
  </si>
  <si>
    <t>PN164</t>
  </si>
  <si>
    <t>Y42</t>
  </si>
  <si>
    <t>NN065</t>
  </si>
  <si>
    <t>IkBb</t>
  </si>
  <si>
    <t>PN168</t>
  </si>
  <si>
    <t>IkBe</t>
  </si>
  <si>
    <t>S161</t>
  </si>
  <si>
    <t>NK075-2</t>
  </si>
  <si>
    <t>NK075-3</t>
  </si>
  <si>
    <t>PK659</t>
  </si>
  <si>
    <t>T179+S180</t>
  </si>
  <si>
    <t>PK154</t>
  </si>
  <si>
    <t>T23</t>
  </si>
  <si>
    <t>PK660</t>
  </si>
  <si>
    <t xml:space="preserve">IKKe </t>
  </si>
  <si>
    <t>S172</t>
  </si>
  <si>
    <t>NK078-2</t>
  </si>
  <si>
    <t>ILK1</t>
  </si>
  <si>
    <t>PK662</t>
  </si>
  <si>
    <t>Y351</t>
  </si>
  <si>
    <t>PK663</t>
  </si>
  <si>
    <t>InsR (IR)</t>
  </si>
  <si>
    <t>Y1189</t>
  </si>
  <si>
    <t>NK079</t>
  </si>
  <si>
    <t>PN043</t>
  </si>
  <si>
    <t xml:space="preserve">Integrin a4 </t>
  </si>
  <si>
    <t>S1021</t>
  </si>
  <si>
    <t>PK032-1</t>
  </si>
  <si>
    <t>Y999</t>
  </si>
  <si>
    <t>PK033</t>
  </si>
  <si>
    <t xml:space="preserve">IR/IGF1R </t>
  </si>
  <si>
    <t>Y1189/Y1190</t>
  </si>
  <si>
    <t>NK080-2</t>
  </si>
  <si>
    <t>IRAK1</t>
  </si>
  <si>
    <t>PK664</t>
  </si>
  <si>
    <t>T387</t>
  </si>
  <si>
    <t>PK665</t>
  </si>
  <si>
    <t>IRAK4</t>
  </si>
  <si>
    <t>T345+S346</t>
  </si>
  <si>
    <t>PN117</t>
  </si>
  <si>
    <t>IRS1</t>
  </si>
  <si>
    <t>S312</t>
  </si>
  <si>
    <t>PN118</t>
  </si>
  <si>
    <t>S639</t>
  </si>
  <si>
    <t>PN045</t>
  </si>
  <si>
    <t>Y612</t>
  </si>
  <si>
    <t>PK666</t>
  </si>
  <si>
    <t>ITK</t>
  </si>
  <si>
    <t>Y512</t>
  </si>
  <si>
    <t>PN521</t>
  </si>
  <si>
    <t>ITSN2</t>
  </si>
  <si>
    <t>Y968</t>
  </si>
  <si>
    <t>PK126</t>
  </si>
  <si>
    <t>JAK1</t>
  </si>
  <si>
    <t>Y1034</t>
  </si>
  <si>
    <t>NK084-5</t>
  </si>
  <si>
    <t>NK085</t>
  </si>
  <si>
    <t>JAK2</t>
  </si>
  <si>
    <t>PK034-1</t>
  </si>
  <si>
    <t>Y1007+Y1008</t>
  </si>
  <si>
    <t>PK667</t>
  </si>
  <si>
    <t>PK668</t>
  </si>
  <si>
    <t>Y570</t>
  </si>
  <si>
    <t>NK085-2</t>
  </si>
  <si>
    <t>NK085-3</t>
  </si>
  <si>
    <t>NK086</t>
  </si>
  <si>
    <t>JAK3</t>
  </si>
  <si>
    <t>PK669</t>
  </si>
  <si>
    <t>Y980+Y981</t>
  </si>
  <si>
    <t>NK086-3</t>
  </si>
  <si>
    <t>NK086-4</t>
  </si>
  <si>
    <t>PK670</t>
  </si>
  <si>
    <t xml:space="preserve">JNK1 </t>
  </si>
  <si>
    <t>Y185</t>
  </si>
  <si>
    <t>PK035-2</t>
  </si>
  <si>
    <t>JNK 1/2/3</t>
  </si>
  <si>
    <t>T183+Y185</t>
  </si>
  <si>
    <t>NK217-2</t>
  </si>
  <si>
    <t>NK196</t>
  </si>
  <si>
    <t xml:space="preserve">JNK2 </t>
  </si>
  <si>
    <t>NK197-2</t>
  </si>
  <si>
    <t xml:space="preserve">JNK3 </t>
  </si>
  <si>
    <t>NK197</t>
  </si>
  <si>
    <t>NN162</t>
  </si>
  <si>
    <t>JUN</t>
  </si>
  <si>
    <t>PN154</t>
  </si>
  <si>
    <t>S243</t>
  </si>
  <si>
    <t>PN048-1</t>
  </si>
  <si>
    <t>S73</t>
  </si>
  <si>
    <t>PN048-2</t>
  </si>
  <si>
    <t>PN163</t>
  </si>
  <si>
    <t>T91</t>
  </si>
  <si>
    <t>PN155</t>
  </si>
  <si>
    <t>Y170</t>
  </si>
  <si>
    <t>PK671</t>
  </si>
  <si>
    <t xml:space="preserve">KHS1 </t>
  </si>
  <si>
    <t>S174</t>
  </si>
  <si>
    <t>PK672</t>
  </si>
  <si>
    <t>Y31</t>
  </si>
  <si>
    <t>PK674</t>
  </si>
  <si>
    <t>KIT</t>
  </si>
  <si>
    <t>S821+Y823</t>
  </si>
  <si>
    <t>PK036</t>
  </si>
  <si>
    <t>Y703</t>
  </si>
  <si>
    <t>PK150</t>
  </si>
  <si>
    <t>Y721</t>
  </si>
  <si>
    <t>PK037</t>
  </si>
  <si>
    <t>Y730</t>
  </si>
  <si>
    <t>PK038</t>
  </si>
  <si>
    <t>Y936</t>
  </si>
  <si>
    <t>PK673</t>
  </si>
  <si>
    <t>NK241-1</t>
  </si>
  <si>
    <t>NK241-2</t>
  </si>
  <si>
    <t>NK090-2</t>
  </si>
  <si>
    <t>MST2</t>
  </si>
  <si>
    <t>NK113-3</t>
  </si>
  <si>
    <t>MST1</t>
  </si>
  <si>
    <t>PK675</t>
  </si>
  <si>
    <t>KSR1</t>
  </si>
  <si>
    <t>S404</t>
  </si>
  <si>
    <t>NK090-1</t>
  </si>
  <si>
    <t>KSR</t>
  </si>
  <si>
    <t>PK676</t>
  </si>
  <si>
    <t>KSR2</t>
  </si>
  <si>
    <t>S490</t>
  </si>
  <si>
    <t>PK677</t>
  </si>
  <si>
    <t>LATS1</t>
  </si>
  <si>
    <t>S464</t>
  </si>
  <si>
    <t>PK678</t>
  </si>
  <si>
    <t>S909</t>
  </si>
  <si>
    <t>NK092-2</t>
  </si>
  <si>
    <t>LCK</t>
  </si>
  <si>
    <t>PK039</t>
  </si>
  <si>
    <t>S158</t>
  </si>
  <si>
    <t>PK040</t>
  </si>
  <si>
    <t>Y192</t>
  </si>
  <si>
    <t>PK679</t>
  </si>
  <si>
    <t>PK680</t>
  </si>
  <si>
    <t>Y263+Y264</t>
  </si>
  <si>
    <t>PK149</t>
  </si>
  <si>
    <t>Y394</t>
  </si>
  <si>
    <t>PK041</t>
  </si>
  <si>
    <t>Y505</t>
  </si>
  <si>
    <t>NK093</t>
  </si>
  <si>
    <t>LIMK1</t>
  </si>
  <si>
    <t>PK681</t>
  </si>
  <si>
    <t>T508</t>
  </si>
  <si>
    <t>PK682</t>
  </si>
  <si>
    <t xml:space="preserve">LKB1 </t>
  </si>
  <si>
    <t>S31</t>
  </si>
  <si>
    <t>PK683</t>
  </si>
  <si>
    <t>S428</t>
  </si>
  <si>
    <t>NK227-2</t>
  </si>
  <si>
    <t>NK227-4</t>
  </si>
  <si>
    <t>PK684</t>
  </si>
  <si>
    <t>LMR2</t>
  </si>
  <si>
    <t>S1450</t>
  </si>
  <si>
    <t>PK685</t>
  </si>
  <si>
    <t>LOK</t>
  </si>
  <si>
    <t>S191</t>
  </si>
  <si>
    <t>PK686</t>
  </si>
  <si>
    <t>T952</t>
  </si>
  <si>
    <t>PK687</t>
  </si>
  <si>
    <t>LTK</t>
  </si>
  <si>
    <t>Y672</t>
  </si>
  <si>
    <t>NK095</t>
  </si>
  <si>
    <t>LYN</t>
  </si>
  <si>
    <t>PK688</t>
  </si>
  <si>
    <t>Y508</t>
  </si>
  <si>
    <t>PK689</t>
  </si>
  <si>
    <t>MAK</t>
  </si>
  <si>
    <t>T157</t>
  </si>
  <si>
    <t>NK097</t>
  </si>
  <si>
    <t>MAPKAPK2</t>
  </si>
  <si>
    <t>PK690</t>
  </si>
  <si>
    <t>T222</t>
  </si>
  <si>
    <t>PK691</t>
  </si>
  <si>
    <t>Y225+T226</t>
  </si>
  <si>
    <t>PN049-PN112-2</t>
  </si>
  <si>
    <t>T334</t>
  </si>
  <si>
    <t>PK692</t>
  </si>
  <si>
    <t>MAPKAPK3</t>
  </si>
  <si>
    <t>Y76</t>
  </si>
  <si>
    <t>PK693</t>
  </si>
  <si>
    <t xml:space="preserve">MAPKAPK5 </t>
  </si>
  <si>
    <t>PK694</t>
  </si>
  <si>
    <t>MARK1</t>
  </si>
  <si>
    <t>T215</t>
  </si>
  <si>
    <t>PK697</t>
  </si>
  <si>
    <t>MARK3</t>
  </si>
  <si>
    <t>T507</t>
  </si>
  <si>
    <t>PN169</t>
  </si>
  <si>
    <t>MDM2</t>
  </si>
  <si>
    <t>S166</t>
  </si>
  <si>
    <t>PK698</t>
  </si>
  <si>
    <t xml:space="preserve">MEK1 </t>
  </si>
  <si>
    <t>S222</t>
  </si>
  <si>
    <t>PK047-2</t>
  </si>
  <si>
    <t>S298</t>
  </si>
  <si>
    <t>PK046-1</t>
  </si>
  <si>
    <t>T292</t>
  </si>
  <si>
    <t>PK046-2</t>
  </si>
  <si>
    <t>PK048-1</t>
  </si>
  <si>
    <t>T386</t>
  </si>
  <si>
    <t>PK048-2</t>
  </si>
  <si>
    <t>PK045-PN007</t>
  </si>
  <si>
    <t xml:space="preserve">MEK1/2 </t>
  </si>
  <si>
    <t>S218+S222</t>
  </si>
  <si>
    <t>NK099-9</t>
  </si>
  <si>
    <t>NK099-7</t>
  </si>
  <si>
    <t>NK099-3</t>
  </si>
  <si>
    <t>PK049-2</t>
  </si>
  <si>
    <t>MEK2</t>
  </si>
  <si>
    <t>T394</t>
  </si>
  <si>
    <t>PK050</t>
  </si>
  <si>
    <t>NK100-5</t>
  </si>
  <si>
    <t>NK100-4</t>
  </si>
  <si>
    <t>NK101</t>
  </si>
  <si>
    <t xml:space="preserve">MEK3 </t>
  </si>
  <si>
    <t>PK051-4</t>
  </si>
  <si>
    <t xml:space="preserve">MEK3/6 </t>
  </si>
  <si>
    <t>S218/S207</t>
  </si>
  <si>
    <t>NK103</t>
  </si>
  <si>
    <t xml:space="preserve">MEK4 </t>
  </si>
  <si>
    <t>NK104</t>
  </si>
  <si>
    <t xml:space="preserve">MEK5 </t>
  </si>
  <si>
    <t>PK699</t>
  </si>
  <si>
    <t>S311</t>
  </si>
  <si>
    <t>NK104-3</t>
  </si>
  <si>
    <t>NK107-4</t>
  </si>
  <si>
    <t xml:space="preserve">MEKK1 </t>
  </si>
  <si>
    <t>NK108-2</t>
  </si>
  <si>
    <t xml:space="preserve">MEKK2 </t>
  </si>
  <si>
    <t>PK700</t>
  </si>
  <si>
    <t>S239</t>
  </si>
  <si>
    <t>NK108-3</t>
  </si>
  <si>
    <t>NK107-3</t>
  </si>
  <si>
    <t>PK702</t>
  </si>
  <si>
    <t xml:space="preserve">MERTK </t>
  </si>
  <si>
    <t>Y749</t>
  </si>
  <si>
    <t>PK703</t>
  </si>
  <si>
    <t>Y749+Y753</t>
  </si>
  <si>
    <t>PK704</t>
  </si>
  <si>
    <t>Y753</t>
  </si>
  <si>
    <t>PK705</t>
  </si>
  <si>
    <t>MET</t>
  </si>
  <si>
    <t>S1236</t>
  </si>
  <si>
    <t>PK706</t>
  </si>
  <si>
    <t>T1241</t>
  </si>
  <si>
    <t>PK707</t>
  </si>
  <si>
    <t>T1355+Y1356</t>
  </si>
  <si>
    <t>PK708</t>
  </si>
  <si>
    <t>Y1003</t>
  </si>
  <si>
    <t>PK709</t>
  </si>
  <si>
    <t xml:space="preserve">Y1230 </t>
  </si>
  <si>
    <t>PK055-1</t>
  </si>
  <si>
    <t>Y1230+Y1234+Y1235</t>
  </si>
  <si>
    <t>PK710</t>
  </si>
  <si>
    <t>Y1234</t>
  </si>
  <si>
    <t>PK711</t>
  </si>
  <si>
    <t>Y1234+Y1235</t>
  </si>
  <si>
    <t>PK712</t>
  </si>
  <si>
    <t>Y1234+Y1235+S1236</t>
  </si>
  <si>
    <t>NK110-2</t>
  </si>
  <si>
    <t>NK110-3</t>
  </si>
  <si>
    <t>PK713</t>
  </si>
  <si>
    <t xml:space="preserve">MKK3 </t>
  </si>
  <si>
    <t>S218</t>
  </si>
  <si>
    <t>PK714</t>
  </si>
  <si>
    <t>Y230</t>
  </si>
  <si>
    <t>NK101-5</t>
  </si>
  <si>
    <t>NK101-6</t>
  </si>
  <si>
    <t>PK715</t>
  </si>
  <si>
    <t>MKK4</t>
  </si>
  <si>
    <t>S257</t>
  </si>
  <si>
    <t>PK716</t>
  </si>
  <si>
    <t>NK103-4</t>
  </si>
  <si>
    <t>NK103-5</t>
  </si>
  <si>
    <t>NK103-7</t>
  </si>
  <si>
    <t>NK105-3</t>
  </si>
  <si>
    <t xml:space="preserve">MKK6 </t>
  </si>
  <si>
    <t>NK105-4</t>
  </si>
  <si>
    <t>PK717</t>
  </si>
  <si>
    <t>MKK7</t>
  </si>
  <si>
    <t>T275</t>
  </si>
  <si>
    <t>NK106-3</t>
  </si>
  <si>
    <t>NK106-4</t>
  </si>
  <si>
    <t>PN051-1</t>
  </si>
  <si>
    <t xml:space="preserve">MLC </t>
  </si>
  <si>
    <t>NK208</t>
  </si>
  <si>
    <t>MLK3</t>
  </si>
  <si>
    <t>PK718</t>
  </si>
  <si>
    <t>S281</t>
  </si>
  <si>
    <t>PK056</t>
  </si>
  <si>
    <t>T277+S281</t>
  </si>
  <si>
    <t>PK719</t>
  </si>
  <si>
    <t xml:space="preserve">MLTK </t>
  </si>
  <si>
    <t>T161+T162</t>
  </si>
  <si>
    <t>PK720</t>
  </si>
  <si>
    <t xml:space="preserve">MOK </t>
  </si>
  <si>
    <t>T159+Y161</t>
  </si>
  <si>
    <t>PK721</t>
  </si>
  <si>
    <t>Y167</t>
  </si>
  <si>
    <t>PK722</t>
  </si>
  <si>
    <t>MOS</t>
  </si>
  <si>
    <t>Y263</t>
  </si>
  <si>
    <t>NK112</t>
  </si>
  <si>
    <t>PK723</t>
  </si>
  <si>
    <t xml:space="preserve">MSK1 </t>
  </si>
  <si>
    <t>S212</t>
  </si>
  <si>
    <t>PK058</t>
  </si>
  <si>
    <t>S376</t>
  </si>
  <si>
    <t>PK725</t>
  </si>
  <si>
    <t xml:space="preserve">MSK2 </t>
  </si>
  <si>
    <t>T687</t>
  </si>
  <si>
    <t>NK113-1</t>
  </si>
  <si>
    <t xml:space="preserve">MST1 </t>
  </si>
  <si>
    <t>NK113-2</t>
  </si>
  <si>
    <t>NK114</t>
  </si>
  <si>
    <t xml:space="preserve">MST2 </t>
  </si>
  <si>
    <t>NK115</t>
  </si>
  <si>
    <t xml:space="preserve">MST3 </t>
  </si>
  <si>
    <t>PK727</t>
  </si>
  <si>
    <t>T184</t>
  </si>
  <si>
    <t>PK728</t>
  </si>
  <si>
    <t>T190</t>
  </si>
  <si>
    <t>PK729</t>
  </si>
  <si>
    <t xml:space="preserve">mTOR </t>
  </si>
  <si>
    <t>S2448</t>
  </si>
  <si>
    <t>PK730</t>
  </si>
  <si>
    <t>S2478+S2481</t>
  </si>
  <si>
    <t>PK116</t>
  </si>
  <si>
    <t>NK116-4</t>
  </si>
  <si>
    <t>NK116-3</t>
  </si>
  <si>
    <t>PN186</t>
  </si>
  <si>
    <t>MYC</t>
  </si>
  <si>
    <t>S373</t>
  </si>
  <si>
    <t>PN199</t>
  </si>
  <si>
    <t>T58</t>
  </si>
  <si>
    <t>PN182</t>
  </si>
  <si>
    <t>MYOD</t>
  </si>
  <si>
    <t>S200</t>
  </si>
  <si>
    <t>PN052</t>
  </si>
  <si>
    <t xml:space="preserve">MYPT1 </t>
  </si>
  <si>
    <t>T696</t>
  </si>
  <si>
    <t>PN187</t>
  </si>
  <si>
    <t xml:space="preserve">NBS1 </t>
  </si>
  <si>
    <t>S343</t>
  </si>
  <si>
    <t>PK731</t>
  </si>
  <si>
    <t xml:space="preserve">NDR1 </t>
  </si>
  <si>
    <t>S281+T282</t>
  </si>
  <si>
    <t>NK117-3</t>
  </si>
  <si>
    <t>NEK2</t>
  </si>
  <si>
    <t>NK117-4</t>
  </si>
  <si>
    <t>PK732</t>
  </si>
  <si>
    <t>S171</t>
  </si>
  <si>
    <t>PK733</t>
  </si>
  <si>
    <t>T170+S171</t>
  </si>
  <si>
    <t>PK734</t>
  </si>
  <si>
    <t>NEK6</t>
  </si>
  <si>
    <t>S206</t>
  </si>
  <si>
    <t>NK119</t>
  </si>
  <si>
    <t>NEK7</t>
  </si>
  <si>
    <t>PK735</t>
  </si>
  <si>
    <t>T191+S195</t>
  </si>
  <si>
    <t>NN070</t>
  </si>
  <si>
    <t>NFkappaB p50</t>
  </si>
  <si>
    <t>NN071</t>
  </si>
  <si>
    <t xml:space="preserve">NFkappaB p65  </t>
  </si>
  <si>
    <t>PN053-1</t>
  </si>
  <si>
    <t>S276</t>
  </si>
  <si>
    <t>PN156</t>
  </si>
  <si>
    <t>S529</t>
  </si>
  <si>
    <t>PN157</t>
  </si>
  <si>
    <t>S536</t>
  </si>
  <si>
    <t>PN054</t>
  </si>
  <si>
    <t xml:space="preserve">NMDAR2B </t>
  </si>
  <si>
    <t>Y1474</t>
  </si>
  <si>
    <t>PN055-1</t>
  </si>
  <si>
    <t>NR1 (NMDAR1)</t>
  </si>
  <si>
    <t>S896</t>
  </si>
  <si>
    <t>PK737</t>
  </si>
  <si>
    <t xml:space="preserve">NUAK1 </t>
  </si>
  <si>
    <t>T211</t>
  </si>
  <si>
    <t>PK738</t>
  </si>
  <si>
    <t>OSR1</t>
  </si>
  <si>
    <t>T185</t>
  </si>
  <si>
    <t>PK739</t>
  </si>
  <si>
    <t xml:space="preserve">p38a MAPK </t>
  </si>
  <si>
    <t>T180+Y182</t>
  </si>
  <si>
    <t>PK740</t>
  </si>
  <si>
    <t>PK060-1</t>
  </si>
  <si>
    <t>PK060-3</t>
  </si>
  <si>
    <t>NK120-7</t>
  </si>
  <si>
    <t>NK120-10</t>
  </si>
  <si>
    <t>PK741</t>
  </si>
  <si>
    <t xml:space="preserve">p38b MAPK </t>
  </si>
  <si>
    <t>NK248-1</t>
  </si>
  <si>
    <t>NK248-2</t>
  </si>
  <si>
    <t>PK742</t>
  </si>
  <si>
    <t xml:space="preserve">p38d MAPK </t>
  </si>
  <si>
    <t>PK743</t>
  </si>
  <si>
    <t>Y182</t>
  </si>
  <si>
    <t>NK121-2</t>
  </si>
  <si>
    <t>NK121-3</t>
  </si>
  <si>
    <t>NK059-3</t>
  </si>
  <si>
    <t xml:space="preserve">p38g MAPK </t>
  </si>
  <si>
    <t>NK059-4</t>
  </si>
  <si>
    <t>NK059-5</t>
  </si>
  <si>
    <t>NN082</t>
  </si>
  <si>
    <t xml:space="preserve">p53 </t>
  </si>
  <si>
    <t>PN158</t>
  </si>
  <si>
    <t>PN159</t>
  </si>
  <si>
    <t>PN057-2</t>
  </si>
  <si>
    <t>S392</t>
  </si>
  <si>
    <t>PN160</t>
  </si>
  <si>
    <t>S6</t>
  </si>
  <si>
    <t>NK223</t>
  </si>
  <si>
    <t xml:space="preserve">p70 S6K </t>
  </si>
  <si>
    <t>PK744</t>
  </si>
  <si>
    <t>T252</t>
  </si>
  <si>
    <t>PK147</t>
  </si>
  <si>
    <t>T389</t>
  </si>
  <si>
    <t>PK745</t>
  </si>
  <si>
    <t>T412</t>
  </si>
  <si>
    <t>PK746</t>
  </si>
  <si>
    <t>T444+S447</t>
  </si>
  <si>
    <t>NK223-2</t>
  </si>
  <si>
    <t>PK747</t>
  </si>
  <si>
    <t xml:space="preserve">p70 S6KB </t>
  </si>
  <si>
    <t>S423</t>
  </si>
  <si>
    <t>NK122</t>
  </si>
  <si>
    <t>PAK1</t>
  </si>
  <si>
    <t>PK748</t>
  </si>
  <si>
    <t>S144</t>
  </si>
  <si>
    <t>PK130</t>
  </si>
  <si>
    <t>T212</t>
  </si>
  <si>
    <t>PK749</t>
  </si>
  <si>
    <t>T423</t>
  </si>
  <si>
    <t>PK061</t>
  </si>
  <si>
    <t>S144/S141/S154</t>
  </si>
  <si>
    <t>NK122-2</t>
  </si>
  <si>
    <t>NK200-2</t>
  </si>
  <si>
    <t xml:space="preserve">PAK2 </t>
  </si>
  <si>
    <t>PK750</t>
  </si>
  <si>
    <t>S141</t>
  </si>
  <si>
    <t>PK751</t>
  </si>
  <si>
    <t>Y130</t>
  </si>
  <si>
    <t>NK200</t>
  </si>
  <si>
    <t>NK123</t>
  </si>
  <si>
    <t xml:space="preserve">PAK3 </t>
  </si>
  <si>
    <t>PK752</t>
  </si>
  <si>
    <t>PAK4</t>
  </si>
  <si>
    <t>S474</t>
  </si>
  <si>
    <t>PK753</t>
  </si>
  <si>
    <t xml:space="preserve">PAK5 </t>
  </si>
  <si>
    <t>S602</t>
  </si>
  <si>
    <t>NN086</t>
  </si>
  <si>
    <t xml:space="preserve">Paxillin 1 </t>
  </si>
  <si>
    <t>PN060-1</t>
  </si>
  <si>
    <t>Y118</t>
  </si>
  <si>
    <t>PN059</t>
  </si>
  <si>
    <t>PK754</t>
  </si>
  <si>
    <t>PBK</t>
  </si>
  <si>
    <t>Y74</t>
  </si>
  <si>
    <t>NK125</t>
  </si>
  <si>
    <t xml:space="preserve">PCTAIRE1 </t>
  </si>
  <si>
    <t>PK755</t>
  </si>
  <si>
    <t>Y176</t>
  </si>
  <si>
    <t>PK756</t>
  </si>
  <si>
    <t xml:space="preserve">PCTAIRE2 </t>
  </si>
  <si>
    <t>S180</t>
  </si>
  <si>
    <t>PK757</t>
  </si>
  <si>
    <t>PDGFRa</t>
  </si>
  <si>
    <t>S847+Y849</t>
  </si>
  <si>
    <t>PK063</t>
  </si>
  <si>
    <t>Y754</t>
  </si>
  <si>
    <t>PK758</t>
  </si>
  <si>
    <t>Y762</t>
  </si>
  <si>
    <t>PK759</t>
  </si>
  <si>
    <t>Y768</t>
  </si>
  <si>
    <t>NK242-1</t>
  </si>
  <si>
    <t>NK242-2</t>
  </si>
  <si>
    <t>PK065</t>
  </si>
  <si>
    <t>PDGFRb</t>
  </si>
  <si>
    <t>Y716</t>
  </si>
  <si>
    <t>NK243-1</t>
  </si>
  <si>
    <t>NK243-3</t>
  </si>
  <si>
    <t>NK126-2</t>
  </si>
  <si>
    <t xml:space="preserve">PDK1 </t>
  </si>
  <si>
    <t>PK760</t>
  </si>
  <si>
    <t>S241</t>
  </si>
  <si>
    <t>PN522</t>
  </si>
  <si>
    <t xml:space="preserve">PDLIM5 </t>
  </si>
  <si>
    <t>Y251</t>
  </si>
  <si>
    <t>PN523</t>
  </si>
  <si>
    <t>PECAM-1</t>
  </si>
  <si>
    <t>PN061</t>
  </si>
  <si>
    <t xml:space="preserve">PED15 </t>
  </si>
  <si>
    <t>S116</t>
  </si>
  <si>
    <t>PN525</t>
  </si>
  <si>
    <t>PGK1</t>
  </si>
  <si>
    <t>Y196</t>
  </si>
  <si>
    <t>NN089</t>
  </si>
  <si>
    <t>PI3K</t>
  </si>
  <si>
    <t>PN526</t>
  </si>
  <si>
    <t>PIK3R1</t>
  </si>
  <si>
    <t>Y467</t>
  </si>
  <si>
    <t>PN527</t>
  </si>
  <si>
    <t>Y580</t>
  </si>
  <si>
    <t>PN528</t>
  </si>
  <si>
    <t>PIK3R2</t>
  </si>
  <si>
    <t>Y464</t>
  </si>
  <si>
    <t>PK761</t>
  </si>
  <si>
    <t>PIM2</t>
  </si>
  <si>
    <t>T195</t>
  </si>
  <si>
    <t>PK762</t>
  </si>
  <si>
    <t>PIP5K</t>
  </si>
  <si>
    <t>S307</t>
  </si>
  <si>
    <t>NK127-1</t>
  </si>
  <si>
    <t>PRKACA</t>
  </si>
  <si>
    <t>PK067</t>
  </si>
  <si>
    <t>T198</t>
  </si>
  <si>
    <t>PK068</t>
  </si>
  <si>
    <t>PRKACB</t>
  </si>
  <si>
    <t>S339</t>
  </si>
  <si>
    <t>PK148</t>
  </si>
  <si>
    <t>PKBa (Akt1)</t>
  </si>
  <si>
    <t>Y474</t>
  </si>
  <si>
    <t>NK132</t>
  </si>
  <si>
    <t xml:space="preserve">PKCa </t>
  </si>
  <si>
    <t>PK763</t>
  </si>
  <si>
    <t>T497</t>
  </si>
  <si>
    <t>PK764</t>
  </si>
  <si>
    <t>Y195</t>
  </si>
  <si>
    <t>NK201</t>
  </si>
  <si>
    <t>PK765</t>
  </si>
  <si>
    <t xml:space="preserve">PKCb </t>
  </si>
  <si>
    <t>S661</t>
  </si>
  <si>
    <t>PK766</t>
  </si>
  <si>
    <t>T500</t>
  </si>
  <si>
    <t>NK133</t>
  </si>
  <si>
    <t>NK133-2</t>
  </si>
  <si>
    <t>PK076-2</t>
  </si>
  <si>
    <t>PKCb2</t>
  </si>
  <si>
    <t>T642</t>
  </si>
  <si>
    <t>NK135</t>
  </si>
  <si>
    <t xml:space="preserve">PKCd </t>
  </si>
  <si>
    <t>PK079-1</t>
  </si>
  <si>
    <t>S645</t>
  </si>
  <si>
    <t>PK080</t>
  </si>
  <si>
    <t>S664</t>
  </si>
  <si>
    <t>PK767</t>
  </si>
  <si>
    <t>PK077-1</t>
  </si>
  <si>
    <t>Y313</t>
  </si>
  <si>
    <t>PK077-2</t>
  </si>
  <si>
    <t>PK768</t>
  </si>
  <si>
    <t>PK769</t>
  </si>
  <si>
    <t>Y334</t>
  </si>
  <si>
    <t>NK136</t>
  </si>
  <si>
    <t xml:space="preserve">PKCe </t>
  </si>
  <si>
    <t>NK136-2</t>
  </si>
  <si>
    <t>PK081-1</t>
  </si>
  <si>
    <t>NK137</t>
  </si>
  <si>
    <t>PKCg</t>
  </si>
  <si>
    <t>PK082-1</t>
  </si>
  <si>
    <t>T514</t>
  </si>
  <si>
    <t>PK082-2</t>
  </si>
  <si>
    <t>PK083</t>
  </si>
  <si>
    <t>T655</t>
  </si>
  <si>
    <t>PK084</t>
  </si>
  <si>
    <t>T674</t>
  </si>
  <si>
    <t>NK218</t>
  </si>
  <si>
    <t xml:space="preserve">PKCh </t>
  </si>
  <si>
    <t>PK085</t>
  </si>
  <si>
    <t>T656</t>
  </si>
  <si>
    <t>NK138-1</t>
  </si>
  <si>
    <t xml:space="preserve">PKCl/I </t>
  </si>
  <si>
    <t>PK087</t>
  </si>
  <si>
    <t>T564</t>
  </si>
  <si>
    <t>PK770</t>
  </si>
  <si>
    <t xml:space="preserve">PKCm </t>
  </si>
  <si>
    <t>S205</t>
  </si>
  <si>
    <t>PK092</t>
  </si>
  <si>
    <t>S738+S742</t>
  </si>
  <si>
    <t>PK093-1</t>
  </si>
  <si>
    <t>PK089-1</t>
  </si>
  <si>
    <t xml:space="preserve">PKCq </t>
  </si>
  <si>
    <t>S676</t>
  </si>
  <si>
    <t>PK090-1</t>
  </si>
  <si>
    <t>S695</t>
  </si>
  <si>
    <t>PK772</t>
  </si>
  <si>
    <t>PK773</t>
  </si>
  <si>
    <t>NK140</t>
  </si>
  <si>
    <t>NK141</t>
  </si>
  <si>
    <t xml:space="preserve">PKCz </t>
  </si>
  <si>
    <t>PK774</t>
  </si>
  <si>
    <t>S262+Y263</t>
  </si>
  <si>
    <t>PK775</t>
  </si>
  <si>
    <t>T410</t>
  </si>
  <si>
    <t>NK142</t>
  </si>
  <si>
    <t>PN529</t>
  </si>
  <si>
    <t>PKM2</t>
  </si>
  <si>
    <t>Y390</t>
  </si>
  <si>
    <t>NK148</t>
  </si>
  <si>
    <t xml:space="preserve">PKN  </t>
  </si>
  <si>
    <t>NK144-1</t>
  </si>
  <si>
    <t xml:space="preserve">PKR1 </t>
  </si>
  <si>
    <t>PK132</t>
  </si>
  <si>
    <t>T446</t>
  </si>
  <si>
    <t>PK777</t>
  </si>
  <si>
    <t>NN156</t>
  </si>
  <si>
    <t xml:space="preserve">PLCg2 </t>
  </si>
  <si>
    <t>PN165</t>
  </si>
  <si>
    <t>PLCg1</t>
  </si>
  <si>
    <t>Y771</t>
  </si>
  <si>
    <t>PN144</t>
  </si>
  <si>
    <t>Y783</t>
  </si>
  <si>
    <t>PN530</t>
  </si>
  <si>
    <t>PN143</t>
  </si>
  <si>
    <t>PN531</t>
  </si>
  <si>
    <t>Y759</t>
  </si>
  <si>
    <t>PK778</t>
  </si>
  <si>
    <t xml:space="preserve">PLK1 </t>
  </si>
  <si>
    <t>T210</t>
  </si>
  <si>
    <t>PK779</t>
  </si>
  <si>
    <t>Y217</t>
  </si>
  <si>
    <t>PK780</t>
  </si>
  <si>
    <t xml:space="preserve">PLK4 </t>
  </si>
  <si>
    <t>PN532</t>
  </si>
  <si>
    <t>PPP1R11</t>
  </si>
  <si>
    <t>Y64</t>
  </si>
  <si>
    <t>PN062</t>
  </si>
  <si>
    <t xml:space="preserve">PRAS40 </t>
  </si>
  <si>
    <t>T246</t>
  </si>
  <si>
    <t>PK781</t>
  </si>
  <si>
    <t>PRK1</t>
  </si>
  <si>
    <t>T774</t>
  </si>
  <si>
    <t>PK782</t>
  </si>
  <si>
    <t xml:space="preserve">PRKACA </t>
  </si>
  <si>
    <t>T196+T198</t>
  </si>
  <si>
    <t>PK784</t>
  </si>
  <si>
    <t xml:space="preserve">PRKD2 </t>
  </si>
  <si>
    <t>S197+S198</t>
  </si>
  <si>
    <t>PK785</t>
  </si>
  <si>
    <t>PRKX</t>
  </si>
  <si>
    <t>T201+T203</t>
  </si>
  <si>
    <t>PK786</t>
  </si>
  <si>
    <t xml:space="preserve">PRP4K </t>
  </si>
  <si>
    <t>Y849</t>
  </si>
  <si>
    <t>NP023</t>
  </si>
  <si>
    <t>PTEN</t>
  </si>
  <si>
    <t>PP003</t>
  </si>
  <si>
    <t>S380+T382+S385</t>
  </si>
  <si>
    <t>PP006</t>
  </si>
  <si>
    <t>S380+T382+T383</t>
  </si>
  <si>
    <t>PP006-1</t>
  </si>
  <si>
    <t>NP023-5</t>
  </si>
  <si>
    <t>PP004</t>
  </si>
  <si>
    <t xml:space="preserve">PTP1D </t>
  </si>
  <si>
    <t>S580</t>
  </si>
  <si>
    <t>PN533</t>
  </si>
  <si>
    <t>PTRF</t>
  </si>
  <si>
    <t>Y308</t>
  </si>
  <si>
    <t>PG001</t>
  </si>
  <si>
    <t>PYK p-Tyr</t>
  </si>
  <si>
    <t>Phospho</t>
  </si>
  <si>
    <t>NK154</t>
  </si>
  <si>
    <t xml:space="preserve">PYK2 </t>
  </si>
  <si>
    <t>PK787</t>
  </si>
  <si>
    <t>PK097-3</t>
  </si>
  <si>
    <t>Y579</t>
  </si>
  <si>
    <t>PK789</t>
  </si>
  <si>
    <t>Y579+Y580</t>
  </si>
  <si>
    <t>PG005</t>
  </si>
  <si>
    <t>pYKSD8</t>
  </si>
  <si>
    <t>NN092-1</t>
  </si>
  <si>
    <t>Rac1/cdc42</t>
  </si>
  <si>
    <t>PN063</t>
  </si>
  <si>
    <t>S71</t>
  </si>
  <si>
    <t>PK790</t>
  </si>
  <si>
    <t>Raf1 (c-Raf)</t>
  </si>
  <si>
    <t>S259</t>
  </si>
  <si>
    <t>PK791</t>
  </si>
  <si>
    <t>S296</t>
  </si>
  <si>
    <t>PK792</t>
  </si>
  <si>
    <t>S301+T303</t>
  </si>
  <si>
    <t>NK155-5</t>
  </si>
  <si>
    <t>NK155-8</t>
  </si>
  <si>
    <t>NN093</t>
  </si>
  <si>
    <t>Rb</t>
  </si>
  <si>
    <t>PN066</t>
  </si>
  <si>
    <t>S612</t>
  </si>
  <si>
    <t>PN067</t>
  </si>
  <si>
    <t>S780</t>
  </si>
  <si>
    <t>PN131-1</t>
  </si>
  <si>
    <t>S795</t>
  </si>
  <si>
    <t>PN068</t>
  </si>
  <si>
    <t>S807</t>
  </si>
  <si>
    <t>PN065</t>
  </si>
  <si>
    <t>T356</t>
  </si>
  <si>
    <t>PN070</t>
  </si>
  <si>
    <t>T821</t>
  </si>
  <si>
    <t>PN071</t>
  </si>
  <si>
    <t>T826</t>
  </si>
  <si>
    <t>NN170</t>
  </si>
  <si>
    <t>RelB</t>
  </si>
  <si>
    <t>PN151</t>
  </si>
  <si>
    <t>S573</t>
  </si>
  <si>
    <t>PK793</t>
  </si>
  <si>
    <t>RET</t>
  </si>
  <si>
    <t>Y905</t>
  </si>
  <si>
    <t>NK244-1</t>
  </si>
  <si>
    <t>NK244-2</t>
  </si>
  <si>
    <t>PK794</t>
  </si>
  <si>
    <t>RIOK1</t>
  </si>
  <si>
    <t>Y466</t>
  </si>
  <si>
    <t>NK158</t>
  </si>
  <si>
    <t>RIPK1</t>
  </si>
  <si>
    <t>PK795</t>
  </si>
  <si>
    <t>Y384</t>
  </si>
  <si>
    <t>PK796</t>
  </si>
  <si>
    <t xml:space="preserve">RIPK2 </t>
  </si>
  <si>
    <t>S176</t>
  </si>
  <si>
    <t>PK797</t>
  </si>
  <si>
    <t>Y381</t>
  </si>
  <si>
    <t>PK798</t>
  </si>
  <si>
    <t xml:space="preserve">ROCK1 </t>
  </si>
  <si>
    <t>Y913</t>
  </si>
  <si>
    <t>PK799</t>
  </si>
  <si>
    <t>ROCK2</t>
  </si>
  <si>
    <t>Y722</t>
  </si>
  <si>
    <t>NK160</t>
  </si>
  <si>
    <t>NK159-1</t>
  </si>
  <si>
    <t xml:space="preserve">ROCK2 </t>
  </si>
  <si>
    <t>NK159-2</t>
  </si>
  <si>
    <t>PK800</t>
  </si>
  <si>
    <t xml:space="preserve">Ron </t>
  </si>
  <si>
    <t>Y1238</t>
  </si>
  <si>
    <t>PK801</t>
  </si>
  <si>
    <t>Y1238 +Y1239</t>
  </si>
  <si>
    <t>NK161-2</t>
  </si>
  <si>
    <t>NK161</t>
  </si>
  <si>
    <t>PK802</t>
  </si>
  <si>
    <t xml:space="preserve">ROR2 </t>
  </si>
  <si>
    <t>Y645+Y646</t>
  </si>
  <si>
    <t>PK803</t>
  </si>
  <si>
    <t>ROS</t>
  </si>
  <si>
    <t>Y2114+Y2115</t>
  </si>
  <si>
    <t>NK163-3</t>
  </si>
  <si>
    <t>NK163-4</t>
  </si>
  <si>
    <t>NK164</t>
  </si>
  <si>
    <t xml:space="preserve">RSK1 </t>
  </si>
  <si>
    <t>PK804</t>
  </si>
  <si>
    <t>S221</t>
  </si>
  <si>
    <t>PK157</t>
  </si>
  <si>
    <t>S363</t>
  </si>
  <si>
    <t>PK805</t>
  </si>
  <si>
    <t>S380</t>
  </si>
  <si>
    <t>PK158</t>
  </si>
  <si>
    <t>T359</t>
  </si>
  <si>
    <t>PK806</t>
  </si>
  <si>
    <t>T573</t>
  </si>
  <si>
    <t>PK807</t>
  </si>
  <si>
    <t>Y220+S221</t>
  </si>
  <si>
    <t>PK099</t>
  </si>
  <si>
    <t xml:space="preserve">RSK1/2 </t>
  </si>
  <si>
    <t>S221/S227</t>
  </si>
  <si>
    <t>PK100</t>
  </si>
  <si>
    <t>S363/S369</t>
  </si>
  <si>
    <t>PK100-2</t>
  </si>
  <si>
    <t>PK101-2</t>
  </si>
  <si>
    <t>S380/S386</t>
  </si>
  <si>
    <t>PK102</t>
  </si>
  <si>
    <t xml:space="preserve">RSK1/2/3 </t>
  </si>
  <si>
    <t>T573/T577/T570</t>
  </si>
  <si>
    <t>PK808</t>
  </si>
  <si>
    <t>RSK3</t>
  </si>
  <si>
    <t>Y217+S218</t>
  </si>
  <si>
    <t>PN073</t>
  </si>
  <si>
    <t>RPS6</t>
  </si>
  <si>
    <t>S235</t>
  </si>
  <si>
    <t>PK166</t>
  </si>
  <si>
    <t>S434</t>
  </si>
  <si>
    <t>PK156</t>
  </si>
  <si>
    <t>S447</t>
  </si>
  <si>
    <t>PK145</t>
  </si>
  <si>
    <t>PK146</t>
  </si>
  <si>
    <t>PK809</t>
  </si>
  <si>
    <t>SCYL1</t>
  </si>
  <si>
    <t>S754</t>
  </si>
  <si>
    <t>PK810</t>
  </si>
  <si>
    <t>Sgk223</t>
  </si>
  <si>
    <t>Y413</t>
  </si>
  <si>
    <t>PK811</t>
  </si>
  <si>
    <t xml:space="preserve">SgK269 </t>
  </si>
  <si>
    <t>Y635</t>
  </si>
  <si>
    <t>PN161</t>
  </si>
  <si>
    <t>Shc1</t>
  </si>
  <si>
    <t>Y349</t>
  </si>
  <si>
    <t>PN074</t>
  </si>
  <si>
    <t>Y349+Y350</t>
  </si>
  <si>
    <t>PN534</t>
  </si>
  <si>
    <t>SHIP2</t>
  </si>
  <si>
    <t>Y886</t>
  </si>
  <si>
    <t>NP045-2</t>
  </si>
  <si>
    <t>NP045-3</t>
  </si>
  <si>
    <t>NP026-2</t>
  </si>
  <si>
    <t>SHP2 (PTP1D)</t>
  </si>
  <si>
    <t>PK812</t>
  </si>
  <si>
    <t>SIK (SIK1)</t>
  </si>
  <si>
    <t>T182</t>
  </si>
  <si>
    <t>PK813</t>
  </si>
  <si>
    <t>SIK2 (QIK)</t>
  </si>
  <si>
    <t>S358</t>
  </si>
  <si>
    <t>NK249-2</t>
  </si>
  <si>
    <t>NK249-3</t>
  </si>
  <si>
    <t>&gt;0.999999</t>
  </si>
  <si>
    <t>PK814</t>
  </si>
  <si>
    <t>SIK3 (QSK)</t>
  </si>
  <si>
    <t>T163</t>
  </si>
  <si>
    <t>PK815</t>
  </si>
  <si>
    <t>T411</t>
  </si>
  <si>
    <t>NK250-1</t>
  </si>
  <si>
    <t>NK250-2</t>
  </si>
  <si>
    <t>PN535</t>
  </si>
  <si>
    <t>SIT</t>
  </si>
  <si>
    <t>Y90</t>
  </si>
  <si>
    <t>PN536</t>
  </si>
  <si>
    <t>Y95</t>
  </si>
  <si>
    <t>PK816</t>
  </si>
  <si>
    <t xml:space="preserve">SLK </t>
  </si>
  <si>
    <t>PN183</t>
  </si>
  <si>
    <t>Smad1</t>
  </si>
  <si>
    <t>S465</t>
  </si>
  <si>
    <t>PN184</t>
  </si>
  <si>
    <t>Smad2</t>
  </si>
  <si>
    <t>S467</t>
  </si>
  <si>
    <t>PN185</t>
  </si>
  <si>
    <t>T220</t>
  </si>
  <si>
    <t>NN096</t>
  </si>
  <si>
    <t>Smad2/3</t>
  </si>
  <si>
    <t>PN125</t>
  </si>
  <si>
    <t>SMC1</t>
  </si>
  <si>
    <t>S957</t>
  </si>
  <si>
    <t>PK817</t>
  </si>
  <si>
    <t>SMG1</t>
  </si>
  <si>
    <t>T3550</t>
  </si>
  <si>
    <t>PN197</t>
  </si>
  <si>
    <t xml:space="preserve">SNCA </t>
  </si>
  <si>
    <t>S129</t>
  </si>
  <si>
    <t>PN537</t>
  </si>
  <si>
    <t>snRNP 70</t>
  </si>
  <si>
    <t>Y126</t>
  </si>
  <si>
    <t>PN077</t>
  </si>
  <si>
    <t>SOX9</t>
  </si>
  <si>
    <t>S181</t>
  </si>
  <si>
    <t>NK172-3</t>
  </si>
  <si>
    <t>SRC</t>
  </si>
  <si>
    <t>NK172-4</t>
  </si>
  <si>
    <t>PK107</t>
  </si>
  <si>
    <t>Y419</t>
  </si>
  <si>
    <t>PK818</t>
  </si>
  <si>
    <t>PK108</t>
  </si>
  <si>
    <t>Y530</t>
  </si>
  <si>
    <t>PK819</t>
  </si>
  <si>
    <t>SRPK1</t>
  </si>
  <si>
    <t>PK820</t>
  </si>
  <si>
    <t>SRPK2</t>
  </si>
  <si>
    <t>Y319</t>
  </si>
  <si>
    <t>NN102-NN124</t>
  </si>
  <si>
    <t>STAT1a</t>
  </si>
  <si>
    <t>PN078-PN135</t>
  </si>
  <si>
    <t>STAT1</t>
  </si>
  <si>
    <t>S727</t>
  </si>
  <si>
    <t>PN079-PN136</t>
  </si>
  <si>
    <t>Y701</t>
  </si>
  <si>
    <t>NN103</t>
  </si>
  <si>
    <t>STAT2</t>
  </si>
  <si>
    <t>PN080</t>
  </si>
  <si>
    <t>Y690</t>
  </si>
  <si>
    <t>NN104</t>
  </si>
  <si>
    <t>STAT3</t>
  </si>
  <si>
    <t>PN082-1</t>
  </si>
  <si>
    <t>Y705</t>
  </si>
  <si>
    <t>PN539</t>
  </si>
  <si>
    <t>Y705+T708</t>
  </si>
  <si>
    <t>NN105</t>
  </si>
  <si>
    <t>STAT5A</t>
  </si>
  <si>
    <t>PN119</t>
  </si>
  <si>
    <t>PN083-1</t>
  </si>
  <si>
    <t>Y694</t>
  </si>
  <si>
    <t>NN106</t>
  </si>
  <si>
    <t>STAT5B</t>
  </si>
  <si>
    <t>NK174</t>
  </si>
  <si>
    <t>SYK</t>
  </si>
  <si>
    <t>PK159</t>
  </si>
  <si>
    <t>Y323</t>
  </si>
  <si>
    <t>PK821</t>
  </si>
  <si>
    <t>PK822</t>
  </si>
  <si>
    <t>PK823</t>
  </si>
  <si>
    <t>Y525+Y526</t>
  </si>
  <si>
    <t>PK824</t>
  </si>
  <si>
    <t xml:space="preserve">TAK1 </t>
  </si>
  <si>
    <t>S439</t>
  </si>
  <si>
    <t>PK825</t>
  </si>
  <si>
    <t>T184+T187</t>
  </si>
  <si>
    <t>PK826</t>
  </si>
  <si>
    <t xml:space="preserve">TAO1 </t>
  </si>
  <si>
    <t>PK827</t>
  </si>
  <si>
    <t>PN085</t>
  </si>
  <si>
    <t>Tau</t>
  </si>
  <si>
    <t>S516</t>
  </si>
  <si>
    <t>PN090</t>
  </si>
  <si>
    <t>S713</t>
  </si>
  <si>
    <t>PN090-2</t>
  </si>
  <si>
    <t>PN092</t>
  </si>
  <si>
    <t>S721</t>
  </si>
  <si>
    <t>PN107</t>
  </si>
  <si>
    <t>S739</t>
  </si>
  <si>
    <t>PN121</t>
  </si>
  <si>
    <t>T522</t>
  </si>
  <si>
    <t>PN540</t>
  </si>
  <si>
    <t>TBC1D7</t>
  </si>
  <si>
    <t>NK220-2</t>
  </si>
  <si>
    <t>TBK1</t>
  </si>
  <si>
    <t>PK828</t>
  </si>
  <si>
    <t>PK829</t>
  </si>
  <si>
    <t>TEC</t>
  </si>
  <si>
    <t>Y519</t>
  </si>
  <si>
    <t>PN541</t>
  </si>
  <si>
    <t>TGM2</t>
  </si>
  <si>
    <t>Y369</t>
  </si>
  <si>
    <t>PK830</t>
  </si>
  <si>
    <t xml:space="preserve">TIE2 </t>
  </si>
  <si>
    <t>Y897</t>
  </si>
  <si>
    <t>PK831</t>
  </si>
  <si>
    <t>Y992</t>
  </si>
  <si>
    <t>PN542</t>
  </si>
  <si>
    <t xml:space="preserve">TLN1 </t>
  </si>
  <si>
    <t>Y70</t>
  </si>
  <si>
    <t>PK832</t>
  </si>
  <si>
    <t>TNK1</t>
  </si>
  <si>
    <t>Y277</t>
  </si>
  <si>
    <t>PK836</t>
  </si>
  <si>
    <t>TRIM33</t>
  </si>
  <si>
    <t>S1119</t>
  </si>
  <si>
    <t>NK178</t>
  </si>
  <si>
    <t xml:space="preserve">TRKA </t>
  </si>
  <si>
    <t>PK837</t>
  </si>
  <si>
    <t>Y680+Y681</t>
  </si>
  <si>
    <t>PK838</t>
  </si>
  <si>
    <t xml:space="preserve">TRKB </t>
  </si>
  <si>
    <t>Y516</t>
  </si>
  <si>
    <t>PK839</t>
  </si>
  <si>
    <t>Y702</t>
  </si>
  <si>
    <t>PK160</t>
  </si>
  <si>
    <t>Y706</t>
  </si>
  <si>
    <t>PK840</t>
  </si>
  <si>
    <t xml:space="preserve">TRKC </t>
  </si>
  <si>
    <t>Y709+Y710</t>
  </si>
  <si>
    <t>PK841</t>
  </si>
  <si>
    <t>TSSK3</t>
  </si>
  <si>
    <t>T168</t>
  </si>
  <si>
    <t>NK180</t>
  </si>
  <si>
    <t>TTK</t>
  </si>
  <si>
    <t>PK842</t>
  </si>
  <si>
    <t>S677</t>
  </si>
  <si>
    <t>PK843</t>
  </si>
  <si>
    <t>Y833+Y836</t>
  </si>
  <si>
    <t>PK844</t>
  </si>
  <si>
    <t>TXK</t>
  </si>
  <si>
    <t>Y420</t>
  </si>
  <si>
    <t>NK181</t>
  </si>
  <si>
    <t>TYK2</t>
  </si>
  <si>
    <t>PK845</t>
  </si>
  <si>
    <t>Y1054+Y1055</t>
  </si>
  <si>
    <t>PK846</t>
  </si>
  <si>
    <t>Y292</t>
  </si>
  <si>
    <t>NK181-3</t>
  </si>
  <si>
    <t>PK847</t>
  </si>
  <si>
    <t>TYRO3</t>
  </si>
  <si>
    <t>Y681</t>
  </si>
  <si>
    <t>PK848</t>
  </si>
  <si>
    <t>Y685+Y686</t>
  </si>
  <si>
    <t>PN093-1</t>
  </si>
  <si>
    <t>Tyrosine Hydroxylase</t>
  </si>
  <si>
    <t>PN543</t>
  </si>
  <si>
    <t>VAV1</t>
  </si>
  <si>
    <t>Y826</t>
  </si>
  <si>
    <t>PK850</t>
  </si>
  <si>
    <t>VEGFR1 (FLT1)</t>
  </si>
  <si>
    <t>Y1048</t>
  </si>
  <si>
    <t>PK851</t>
  </si>
  <si>
    <t>Y1053</t>
  </si>
  <si>
    <t>PK852</t>
  </si>
  <si>
    <t>VEGFR2 (KDR)</t>
  </si>
  <si>
    <t>Y1054</t>
  </si>
  <si>
    <t>PK161</t>
  </si>
  <si>
    <t>Y1059</t>
  </si>
  <si>
    <t>PK133</t>
  </si>
  <si>
    <t>Y1214</t>
  </si>
  <si>
    <t>PK853</t>
  </si>
  <si>
    <t>VEGFR3 (FLT4)</t>
  </si>
  <si>
    <t>Y1068</t>
  </si>
  <si>
    <t>NK226-2</t>
  </si>
  <si>
    <t>NK245-2</t>
  </si>
  <si>
    <t>NK245-3</t>
  </si>
  <si>
    <t>NK064-2</t>
  </si>
  <si>
    <t>NK064-3</t>
  </si>
  <si>
    <t>PN544</t>
  </si>
  <si>
    <t>VIM</t>
  </si>
  <si>
    <t>Y117</t>
  </si>
  <si>
    <t>PN094</t>
  </si>
  <si>
    <t>Vimentin</t>
  </si>
  <si>
    <t>S34</t>
  </si>
  <si>
    <t>PN545</t>
  </si>
  <si>
    <t>WASP</t>
  </si>
  <si>
    <t>Y291</t>
  </si>
  <si>
    <t>NK185</t>
  </si>
  <si>
    <t>Wee1</t>
  </si>
  <si>
    <t>PK854</t>
  </si>
  <si>
    <t>S642</t>
  </si>
  <si>
    <t>PK855</t>
  </si>
  <si>
    <t xml:space="preserve">WNK1 </t>
  </si>
  <si>
    <t>S382</t>
  </si>
  <si>
    <t>PK857</t>
  </si>
  <si>
    <t>T2245</t>
  </si>
  <si>
    <t>PK856</t>
  </si>
  <si>
    <t>T60</t>
  </si>
  <si>
    <t>NK252-2</t>
  </si>
  <si>
    <t>NK186</t>
  </si>
  <si>
    <t>YES</t>
  </si>
  <si>
    <t>NK186-2</t>
  </si>
  <si>
    <t>PK858</t>
  </si>
  <si>
    <t>Y222+Y223</t>
  </si>
  <si>
    <t>NK214</t>
  </si>
  <si>
    <t xml:space="preserve">YSK1 </t>
  </si>
  <si>
    <t>PK859</t>
  </si>
  <si>
    <t>T174</t>
  </si>
  <si>
    <t>NK187</t>
  </si>
  <si>
    <t>ZAP70</t>
  </si>
  <si>
    <t>NK187-2</t>
  </si>
  <si>
    <t>PK861</t>
  </si>
  <si>
    <t>PK862</t>
  </si>
  <si>
    <t>PK863</t>
  </si>
  <si>
    <t>Y492+Y493</t>
  </si>
  <si>
    <t>Z Score</t>
  </si>
  <si>
    <t>unpaired 2-tailed T test comparing each mean uRBC signal  to each mean iRBC sig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"/>
    <numFmt numFmtId="165" formatCode="#0"/>
    <numFmt numFmtId="166" formatCode="#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8"/>
      <name val="Arial"/>
      <family val="2"/>
    </font>
    <font>
      <sz val="9"/>
      <color theme="1"/>
      <name val="Arial"/>
      <family val="2"/>
    </font>
    <font>
      <sz val="10"/>
      <name val="MS Sans Serif"/>
      <family val="2"/>
    </font>
    <font>
      <sz val="9"/>
      <name val="Arial"/>
      <family val="2"/>
    </font>
    <font>
      <sz val="9"/>
      <color theme="1"/>
      <name val="Arial"/>
      <family val="2"/>
      <charset val="204"/>
    </font>
    <font>
      <sz val="10"/>
      <name val="Arial"/>
      <family val="2"/>
    </font>
    <font>
      <sz val="9"/>
      <color indexed="8"/>
      <name val="Arial"/>
      <family val="2"/>
    </font>
    <font>
      <sz val="10"/>
      <color indexed="8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ck">
        <color indexed="64"/>
      </left>
      <right style="thin">
        <color indexed="64"/>
      </right>
      <top style="thin">
        <color auto="1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auto="1"/>
      </top>
      <bottom style="thick">
        <color indexed="64"/>
      </bottom>
      <diagonal/>
    </border>
  </borders>
  <cellStyleXfs count="3">
    <xf numFmtId="0" fontId="0" fillId="0" borderId="0"/>
    <xf numFmtId="0" fontId="5" fillId="0" borderId="0"/>
    <xf numFmtId="0" fontId="10" fillId="0" borderId="0"/>
  </cellStyleXfs>
  <cellXfs count="98">
    <xf numFmtId="0" fontId="0" fillId="0" borderId="0" xfId="0"/>
    <xf numFmtId="0" fontId="0" fillId="0" borderId="0" xfId="0" applyAlignment="1">
      <alignment vertical="center"/>
    </xf>
    <xf numFmtId="0" fontId="3" fillId="6" borderId="11" xfId="0" applyFont="1" applyFill="1" applyBorder="1" applyAlignment="1">
      <alignment horizontal="center" vertical="center" wrapText="1"/>
    </xf>
    <xf numFmtId="0" fontId="3" fillId="6" borderId="12" xfId="0" applyFont="1" applyFill="1" applyBorder="1" applyAlignment="1">
      <alignment horizontal="center" vertical="center" wrapText="1"/>
    </xf>
    <xf numFmtId="0" fontId="3" fillId="6" borderId="13" xfId="0" applyFont="1" applyFill="1" applyBorder="1" applyAlignment="1">
      <alignment horizontal="center" vertical="center" wrapText="1"/>
    </xf>
    <xf numFmtId="0" fontId="3" fillId="6" borderId="14" xfId="0" applyFont="1" applyFill="1" applyBorder="1" applyAlignment="1">
      <alignment horizontal="center" vertical="center" wrapText="1"/>
    </xf>
    <xf numFmtId="2" fontId="3" fillId="6" borderId="12" xfId="0" applyNumberFormat="1" applyFont="1" applyFill="1" applyBorder="1" applyAlignment="1">
      <alignment horizontal="center" vertical="center" wrapText="1"/>
    </xf>
    <xf numFmtId="2" fontId="3" fillId="6" borderId="15" xfId="0" applyNumberFormat="1" applyFont="1" applyFill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165" fontId="7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2" fontId="0" fillId="8" borderId="1" xfId="0" applyNumberFormat="1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164" fontId="7" fillId="0" borderId="7" xfId="0" applyNumberFormat="1" applyFont="1" applyBorder="1" applyAlignment="1">
      <alignment horizontal="center" vertical="center"/>
    </xf>
    <xf numFmtId="166" fontId="7" fillId="0" borderId="1" xfId="0" applyNumberFormat="1" applyFont="1" applyBorder="1" applyAlignment="1">
      <alignment horizontal="center" vertical="center"/>
    </xf>
    <xf numFmtId="0" fontId="8" fillId="0" borderId="0" xfId="0" applyFont="1"/>
    <xf numFmtId="0" fontId="0" fillId="0" borderId="1" xfId="0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9" fillId="0" borderId="1" xfId="2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164" fontId="4" fillId="0" borderId="20" xfId="0" applyNumberFormat="1" applyFont="1" applyBorder="1" applyAlignment="1">
      <alignment horizontal="center" vertical="center"/>
    </xf>
    <xf numFmtId="165" fontId="4" fillId="0" borderId="21" xfId="0" applyNumberFormat="1" applyFont="1" applyBorder="1" applyAlignment="1">
      <alignment horizontal="center" vertical="center"/>
    </xf>
    <xf numFmtId="164" fontId="7" fillId="0" borderId="21" xfId="0" applyNumberFormat="1" applyFont="1" applyBorder="1" applyAlignment="1">
      <alignment horizontal="center" vertical="center"/>
    </xf>
    <xf numFmtId="165" fontId="7" fillId="0" borderId="21" xfId="0" applyNumberFormat="1" applyFont="1" applyBorder="1" applyAlignment="1">
      <alignment horizontal="center" vertical="center"/>
    </xf>
    <xf numFmtId="164" fontId="4" fillId="0" borderId="21" xfId="0" applyNumberFormat="1" applyFont="1" applyBorder="1" applyAlignment="1">
      <alignment horizontal="center" vertical="center"/>
    </xf>
    <xf numFmtId="1" fontId="0" fillId="0" borderId="21" xfId="0" applyNumberFormat="1" applyBorder="1" applyAlignment="1">
      <alignment horizontal="center"/>
    </xf>
    <xf numFmtId="165" fontId="0" fillId="0" borderId="21" xfId="0" applyNumberFormat="1" applyBorder="1" applyAlignment="1">
      <alignment horizontal="center" vertical="center"/>
    </xf>
    <xf numFmtId="1" fontId="0" fillId="0" borderId="21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/>
    </xf>
    <xf numFmtId="2" fontId="0" fillId="0" borderId="21" xfId="0" applyNumberFormat="1" applyBorder="1" applyAlignment="1">
      <alignment horizontal="center" vertical="center"/>
    </xf>
    <xf numFmtId="2" fontId="0" fillId="0" borderId="22" xfId="0" applyNumberFormat="1" applyBorder="1" applyAlignment="1">
      <alignment horizontal="center"/>
    </xf>
    <xf numFmtId="164" fontId="4" fillId="0" borderId="20" xfId="0" applyNumberFormat="1" applyFont="1" applyBorder="1" applyAlignment="1">
      <alignment horizontal="center"/>
    </xf>
    <xf numFmtId="165" fontId="4" fillId="0" borderId="21" xfId="0" applyNumberFormat="1" applyFon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5" fontId="0" fillId="0" borderId="21" xfId="0" applyNumberFormat="1" applyBorder="1" applyAlignment="1">
      <alignment horizontal="center"/>
    </xf>
    <xf numFmtId="2" fontId="0" fillId="8" borderId="21" xfId="0" applyNumberFormat="1" applyFill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164" fontId="7" fillId="0" borderId="20" xfId="0" applyNumberFormat="1" applyFont="1" applyBorder="1" applyAlignment="1">
      <alignment horizontal="center" vertical="center"/>
    </xf>
    <xf numFmtId="166" fontId="7" fillId="0" borderId="21" xfId="0" applyNumberFormat="1" applyFont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2" fillId="5" borderId="5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 wrapText="1"/>
    </xf>
    <xf numFmtId="2" fontId="1" fillId="2" borderId="8" xfId="0" applyNumberFormat="1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5" borderId="7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0" fillId="5" borderId="2" xfId="0" applyFill="1" applyBorder="1" applyAlignment="1">
      <alignment horizontal="center" vertical="center" wrapText="1"/>
    </xf>
    <xf numFmtId="0" fontId="0" fillId="5" borderId="9" xfId="0" applyFill="1" applyBorder="1" applyAlignment="1">
      <alignment horizontal="center" vertical="center" wrapText="1"/>
    </xf>
    <xf numFmtId="0" fontId="0" fillId="5" borderId="10" xfId="0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  <xf numFmtId="0" fontId="1" fillId="3" borderId="10" xfId="0" applyFont="1" applyFill="1" applyBorder="1" applyAlignment="1">
      <alignment horizontal="center" vertical="center" wrapText="1"/>
    </xf>
    <xf numFmtId="0" fontId="1" fillId="4" borderId="7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 wrapText="1"/>
    </xf>
    <xf numFmtId="0" fontId="1" fillId="4" borderId="10" xfId="0" applyFont="1" applyFill="1" applyBorder="1" applyAlignment="1">
      <alignment horizontal="center" vertical="center" wrapText="1"/>
    </xf>
  </cellXfs>
  <cellStyles count="3">
    <cellStyle name="Normal" xfId="0" builtinId="0"/>
    <cellStyle name="Normal 2" xfId="1" xr:uid="{89C61290-58E5-4938-A6DD-35A5FAFFB72F}"/>
    <cellStyle name="Normal_Sheet1" xfId="2" xr:uid="{0E1A67B8-EB25-4E99-878D-6276824D8FC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4516A-FFC1-4104-B0B7-2E5E753C0CD4}">
  <dimension ref="A1:BE882"/>
  <sheetViews>
    <sheetView tabSelected="1" workbookViewId="0">
      <selection activeCell="AX6" sqref="AX6"/>
    </sheetView>
  </sheetViews>
  <sheetFormatPr defaultRowHeight="15" x14ac:dyDescent="0.25"/>
  <cols>
    <col min="1" max="1" width="10" customWidth="1"/>
    <col min="2" max="2" width="15.140625" customWidth="1"/>
    <col min="3" max="3" width="17.140625" customWidth="1"/>
    <col min="4" max="4" width="19.85546875" customWidth="1"/>
    <col min="5" max="5" width="20.5703125" customWidth="1"/>
    <col min="6" max="6" width="23.140625" customWidth="1"/>
    <col min="7" max="7" width="17.28515625" customWidth="1"/>
    <col min="8" max="8" width="23.85546875" customWidth="1"/>
    <col min="9" max="9" width="18.28515625" customWidth="1"/>
    <col min="10" max="10" width="23.85546875" customWidth="1"/>
    <col min="11" max="11" width="18.28515625" customWidth="1"/>
    <col min="12" max="12" width="23.85546875" customWidth="1"/>
    <col min="13" max="13" width="18.28515625" customWidth="1"/>
    <col min="15" max="15" width="14.28515625" customWidth="1"/>
    <col min="16" max="16" width="17.140625" customWidth="1"/>
    <col min="17" max="20" width="15.5703125" customWidth="1"/>
    <col min="21" max="21" width="23.85546875" customWidth="1"/>
    <col min="22" max="22" width="18.28515625" customWidth="1"/>
    <col min="23" max="23" width="24.7109375" customWidth="1"/>
    <col min="24" max="24" width="19" customWidth="1"/>
    <col min="25" max="25" width="24.7109375" customWidth="1"/>
    <col min="26" max="26" width="19" customWidth="1"/>
    <col min="28" max="28" width="15.85546875" customWidth="1"/>
    <col min="29" max="29" width="18.7109375" customWidth="1"/>
    <col min="30" max="30" width="12.140625" customWidth="1"/>
    <col min="31" max="31" width="18.28515625" customWidth="1"/>
    <col min="32" max="32" width="9.28515625" customWidth="1"/>
    <col min="33" max="33" width="24.7109375" customWidth="1"/>
    <col min="34" max="34" width="19" customWidth="1"/>
    <col min="35" max="35" width="24.7109375" customWidth="1"/>
    <col min="36" max="36" width="19" customWidth="1"/>
    <col min="37" max="37" width="24.7109375" customWidth="1"/>
    <col min="38" max="38" width="19" customWidth="1"/>
    <col min="40" max="40" width="15.85546875" customWidth="1"/>
    <col min="41" max="41" width="18.7109375" customWidth="1"/>
    <col min="42" max="42" width="13.7109375" customWidth="1"/>
    <col min="43" max="43" width="20" customWidth="1"/>
    <col min="44" max="44" width="10.85546875" customWidth="1"/>
    <col min="45" max="45" width="24.7109375" customWidth="1"/>
    <col min="46" max="46" width="19" customWidth="1"/>
    <col min="47" max="47" width="24.7109375" customWidth="1"/>
    <col min="48" max="48" width="19" customWidth="1"/>
    <col min="50" max="50" width="15.85546875" customWidth="1"/>
    <col min="51" max="51" width="18.7109375" customWidth="1"/>
    <col min="52" max="52" width="13.7109375" customWidth="1"/>
    <col min="53" max="53" width="20" customWidth="1"/>
    <col min="54" max="54" width="10.85546875" customWidth="1"/>
  </cols>
  <sheetData>
    <row r="1" spans="1:57" s="1" customFormat="1" ht="50.45" customHeight="1" thickTop="1" x14ac:dyDescent="0.25">
      <c r="A1" s="71"/>
      <c r="B1" s="71"/>
      <c r="C1" s="71"/>
      <c r="D1" s="71"/>
      <c r="E1" s="72"/>
      <c r="F1" s="73" t="s">
        <v>0</v>
      </c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5"/>
      <c r="U1" s="76" t="s">
        <v>1</v>
      </c>
      <c r="V1" s="77"/>
      <c r="W1" s="77"/>
      <c r="X1" s="77"/>
      <c r="Y1" s="77"/>
      <c r="Z1" s="77"/>
      <c r="AA1" s="77"/>
      <c r="AB1" s="77"/>
      <c r="AC1" s="77"/>
      <c r="AD1" s="77"/>
      <c r="AE1" s="77"/>
      <c r="AF1" s="78"/>
      <c r="AG1" s="79" t="s">
        <v>2</v>
      </c>
      <c r="AH1" s="80"/>
      <c r="AI1" s="80"/>
      <c r="AJ1" s="80"/>
      <c r="AK1" s="80"/>
      <c r="AL1" s="80"/>
      <c r="AM1" s="80"/>
      <c r="AN1" s="80"/>
      <c r="AO1" s="80"/>
      <c r="AP1" s="80"/>
      <c r="AQ1" s="80"/>
      <c r="AR1" s="81"/>
      <c r="AS1" s="63" t="s">
        <v>3</v>
      </c>
      <c r="AT1" s="64"/>
      <c r="AU1" s="64"/>
      <c r="AV1" s="64"/>
      <c r="AW1" s="64"/>
      <c r="AX1" s="64"/>
      <c r="AY1" s="64"/>
      <c r="AZ1" s="64"/>
      <c r="BA1" s="64"/>
      <c r="BB1" s="65"/>
      <c r="BC1" s="66" t="s">
        <v>1851</v>
      </c>
      <c r="BD1" s="67"/>
      <c r="BE1" s="67"/>
    </row>
    <row r="2" spans="1:57" ht="30" customHeight="1" x14ac:dyDescent="0.25">
      <c r="A2" s="71"/>
      <c r="B2" s="71"/>
      <c r="C2" s="71"/>
      <c r="D2" s="71"/>
      <c r="E2" s="72"/>
      <c r="F2" s="68" t="s">
        <v>4</v>
      </c>
      <c r="G2" s="69"/>
      <c r="H2" s="69" t="s">
        <v>5</v>
      </c>
      <c r="I2" s="69"/>
      <c r="J2" s="69" t="s">
        <v>6</v>
      </c>
      <c r="K2" s="69"/>
      <c r="L2" s="69" t="s">
        <v>7</v>
      </c>
      <c r="M2" s="69"/>
      <c r="N2" s="69" t="s">
        <v>8</v>
      </c>
      <c r="O2" s="69"/>
      <c r="P2" s="69"/>
      <c r="Q2" s="82" t="s">
        <v>9</v>
      </c>
      <c r="R2" s="82"/>
      <c r="S2" s="82"/>
      <c r="T2" s="83"/>
      <c r="U2" s="84" t="s">
        <v>10</v>
      </c>
      <c r="V2" s="70"/>
      <c r="W2" s="70" t="s">
        <v>11</v>
      </c>
      <c r="X2" s="70"/>
      <c r="Y2" s="70" t="s">
        <v>12</v>
      </c>
      <c r="Z2" s="70"/>
      <c r="AA2" s="70" t="s">
        <v>13</v>
      </c>
      <c r="AB2" s="70"/>
      <c r="AC2" s="70"/>
      <c r="AD2" s="90"/>
      <c r="AE2" s="91"/>
      <c r="AF2" s="92"/>
      <c r="AG2" s="93" t="s">
        <v>14</v>
      </c>
      <c r="AH2" s="94"/>
      <c r="AI2" s="94" t="s">
        <v>15</v>
      </c>
      <c r="AJ2" s="94"/>
      <c r="AK2" s="94" t="s">
        <v>16</v>
      </c>
      <c r="AL2" s="94"/>
      <c r="AM2" s="94" t="s">
        <v>17</v>
      </c>
      <c r="AN2" s="94"/>
      <c r="AO2" s="94"/>
      <c r="AP2" s="95"/>
      <c r="AQ2" s="96"/>
      <c r="AR2" s="97"/>
      <c r="AS2" s="85" t="s">
        <v>18</v>
      </c>
      <c r="AT2" s="86"/>
      <c r="AU2" s="86" t="s">
        <v>19</v>
      </c>
      <c r="AV2" s="86"/>
      <c r="AW2" s="86" t="s">
        <v>20</v>
      </c>
      <c r="AX2" s="86"/>
      <c r="AY2" s="86"/>
      <c r="AZ2" s="87"/>
      <c r="BA2" s="88"/>
      <c r="BB2" s="89"/>
      <c r="BC2" s="66"/>
      <c r="BD2" s="67"/>
      <c r="BE2" s="67"/>
    </row>
    <row r="3" spans="1:57" ht="43.15" customHeight="1" x14ac:dyDescent="0.25">
      <c r="A3" s="2" t="s">
        <v>21</v>
      </c>
      <c r="B3" s="3" t="s">
        <v>22</v>
      </c>
      <c r="C3" s="3" t="s">
        <v>23</v>
      </c>
      <c r="D3" s="3" t="s">
        <v>24</v>
      </c>
      <c r="E3" s="4" t="s">
        <v>25</v>
      </c>
      <c r="F3" s="5" t="s">
        <v>26</v>
      </c>
      <c r="G3" s="3" t="s">
        <v>27</v>
      </c>
      <c r="H3" s="3" t="s">
        <v>26</v>
      </c>
      <c r="I3" s="3" t="s">
        <v>27</v>
      </c>
      <c r="J3" s="3" t="s">
        <v>26</v>
      </c>
      <c r="K3" s="3" t="s">
        <v>27</v>
      </c>
      <c r="L3" s="3" t="s">
        <v>26</v>
      </c>
      <c r="M3" s="3" t="s">
        <v>27</v>
      </c>
      <c r="N3" s="3" t="s">
        <v>28</v>
      </c>
      <c r="O3" s="3" t="s">
        <v>29</v>
      </c>
      <c r="P3" s="3" t="s">
        <v>30</v>
      </c>
      <c r="Q3" s="6" t="s">
        <v>31</v>
      </c>
      <c r="R3" s="6" t="s">
        <v>32</v>
      </c>
      <c r="S3" s="6" t="s">
        <v>33</v>
      </c>
      <c r="T3" s="7" t="s">
        <v>34</v>
      </c>
      <c r="U3" s="5" t="s">
        <v>26</v>
      </c>
      <c r="V3" s="3" t="s">
        <v>27</v>
      </c>
      <c r="W3" s="3" t="s">
        <v>26</v>
      </c>
      <c r="X3" s="3" t="s">
        <v>27</v>
      </c>
      <c r="Y3" s="3" t="s">
        <v>26</v>
      </c>
      <c r="Z3" s="3" t="s">
        <v>27</v>
      </c>
      <c r="AA3" s="3" t="s">
        <v>28</v>
      </c>
      <c r="AB3" s="3" t="s">
        <v>29</v>
      </c>
      <c r="AC3" s="3" t="s">
        <v>30</v>
      </c>
      <c r="AD3" s="3" t="s">
        <v>35</v>
      </c>
      <c r="AE3" s="3" t="s">
        <v>36</v>
      </c>
      <c r="AF3" s="7" t="s">
        <v>37</v>
      </c>
      <c r="AG3" s="5" t="s">
        <v>26</v>
      </c>
      <c r="AH3" s="3" t="s">
        <v>27</v>
      </c>
      <c r="AI3" s="3" t="s">
        <v>26</v>
      </c>
      <c r="AJ3" s="3" t="s">
        <v>27</v>
      </c>
      <c r="AK3" s="3" t="s">
        <v>26</v>
      </c>
      <c r="AL3" s="3" t="s">
        <v>27</v>
      </c>
      <c r="AM3" s="3" t="s">
        <v>28</v>
      </c>
      <c r="AN3" s="3" t="s">
        <v>29</v>
      </c>
      <c r="AO3" s="3" t="s">
        <v>30</v>
      </c>
      <c r="AP3" s="3" t="s">
        <v>35</v>
      </c>
      <c r="AQ3" s="3" t="s">
        <v>36</v>
      </c>
      <c r="AR3" s="7" t="s">
        <v>37</v>
      </c>
      <c r="AS3" s="5" t="s">
        <v>26</v>
      </c>
      <c r="AT3" s="3" t="s">
        <v>27</v>
      </c>
      <c r="AU3" s="3" t="s">
        <v>26</v>
      </c>
      <c r="AV3" s="3" t="s">
        <v>27</v>
      </c>
      <c r="AW3" s="3" t="s">
        <v>28</v>
      </c>
      <c r="AX3" s="3" t="s">
        <v>29</v>
      </c>
      <c r="AY3" s="3" t="s">
        <v>30</v>
      </c>
      <c r="AZ3" s="3" t="s">
        <v>35</v>
      </c>
      <c r="BA3" s="3" t="s">
        <v>36</v>
      </c>
      <c r="BB3" s="7" t="s">
        <v>1850</v>
      </c>
      <c r="BC3" s="3" t="s">
        <v>38</v>
      </c>
      <c r="BD3" s="3" t="s">
        <v>39</v>
      </c>
      <c r="BE3" s="3" t="s">
        <v>40</v>
      </c>
    </row>
    <row r="4" spans="1:57" x14ac:dyDescent="0.25">
      <c r="A4" s="8">
        <v>1</v>
      </c>
      <c r="B4" s="9" t="s">
        <v>41</v>
      </c>
      <c r="C4" s="10" t="s">
        <v>42</v>
      </c>
      <c r="D4" s="9" t="s">
        <v>43</v>
      </c>
      <c r="E4" s="11" t="s">
        <v>44</v>
      </c>
      <c r="F4" s="12">
        <v>473.08896346029064</v>
      </c>
      <c r="G4" s="13">
        <v>10.318800882599112</v>
      </c>
      <c r="H4" s="14">
        <v>354.03269943327109</v>
      </c>
      <c r="I4" s="15">
        <v>33.562655983186673</v>
      </c>
      <c r="J4" s="16">
        <v>313.37797404926806</v>
      </c>
      <c r="K4" s="13">
        <v>16.049677573441613</v>
      </c>
      <c r="L4" s="17">
        <v>380.861069557272</v>
      </c>
      <c r="M4" s="17">
        <v>6.437240743585801</v>
      </c>
      <c r="N4" s="18">
        <v>380.34017662502544</v>
      </c>
      <c r="O4" s="19">
        <v>16.592093795703299</v>
      </c>
      <c r="P4" s="20">
        <v>58.691201893579908</v>
      </c>
      <c r="Q4" s="21">
        <v>1.5802843329642355</v>
      </c>
      <c r="R4" s="22">
        <v>-0.44823544829522494</v>
      </c>
      <c r="S4" s="22">
        <v>-1.1409240297578949</v>
      </c>
      <c r="T4" s="23">
        <v>8.8751450888850704E-3</v>
      </c>
      <c r="U4" s="24">
        <v>537.38962067460955</v>
      </c>
      <c r="V4" s="25">
        <v>4.4887131432622329</v>
      </c>
      <c r="W4" s="17">
        <v>188.39180747611027</v>
      </c>
      <c r="X4" s="17">
        <v>13.636363636363626</v>
      </c>
      <c r="Y4" s="17">
        <v>175.60767281849584</v>
      </c>
      <c r="Z4" s="17">
        <v>5.3570257688020568</v>
      </c>
      <c r="AA4" s="26">
        <v>300.46303365640523</v>
      </c>
      <c r="AB4" s="27">
        <v>7.8273675161426377</v>
      </c>
      <c r="AC4" s="17">
        <v>167.61367138314833</v>
      </c>
      <c r="AD4" s="28">
        <v>0.78998499796309851</v>
      </c>
      <c r="AE4" s="29" t="s">
        <v>44</v>
      </c>
      <c r="AF4" s="30">
        <v>-1.3609730315875126</v>
      </c>
      <c r="AG4" s="31">
        <v>223.36018206671446</v>
      </c>
      <c r="AH4" s="32">
        <v>14.533055987505982</v>
      </c>
      <c r="AI4" s="17">
        <v>372.30028235450021</v>
      </c>
      <c r="AJ4" s="17">
        <v>53.553968729065993</v>
      </c>
      <c r="AK4" s="17">
        <v>265.42948864558741</v>
      </c>
      <c r="AL4" s="17">
        <v>26.062717770034837</v>
      </c>
      <c r="AM4" s="17">
        <v>287.02998435560067</v>
      </c>
      <c r="AN4" s="17">
        <v>31.383247495535603</v>
      </c>
      <c r="AO4" s="17">
        <v>62.693563888821643</v>
      </c>
      <c r="AP4" s="28">
        <v>0.75466648541466452</v>
      </c>
      <c r="AQ4" s="29" t="s">
        <v>44</v>
      </c>
      <c r="AR4" s="30">
        <v>-1.5898497433843102</v>
      </c>
      <c r="AS4" s="12">
        <v>115.86993355193238</v>
      </c>
      <c r="AT4" s="13">
        <v>42.111292962356799</v>
      </c>
      <c r="AU4" s="17">
        <v>287.73256777941896</v>
      </c>
      <c r="AV4" s="17">
        <v>92.035794183445191</v>
      </c>
      <c r="AW4" s="17">
        <v>201.80125066567567</v>
      </c>
      <c r="AX4" s="17">
        <v>67.073543572901002</v>
      </c>
      <c r="AY4" s="17">
        <v>42.965658556871546</v>
      </c>
      <c r="AZ4" s="28">
        <v>0.5305809458689662</v>
      </c>
      <c r="BA4" s="29" t="s">
        <v>44</v>
      </c>
      <c r="BB4" s="30">
        <v>-3.0420049376920275</v>
      </c>
      <c r="BC4" s="33">
        <v>0.40667199999999998</v>
      </c>
      <c r="BD4" s="33">
        <v>0.100867</v>
      </c>
      <c r="BE4" s="33">
        <v>2.0695000000000002E-2</v>
      </c>
    </row>
    <row r="5" spans="1:57" x14ac:dyDescent="0.25">
      <c r="A5" s="8">
        <v>2</v>
      </c>
      <c r="B5" s="9" t="s">
        <v>45</v>
      </c>
      <c r="C5" s="10" t="s">
        <v>42</v>
      </c>
      <c r="D5" s="9" t="s">
        <v>46</v>
      </c>
      <c r="E5" s="11" t="s">
        <v>44</v>
      </c>
      <c r="F5" s="12">
        <v>896.55546052294403</v>
      </c>
      <c r="G5" s="13">
        <v>26.269359599376525</v>
      </c>
      <c r="H5" s="14">
        <v>891.93721379269721</v>
      </c>
      <c r="I5" s="15">
        <v>8.5163204747774408</v>
      </c>
      <c r="J5" s="16">
        <v>1104.6175194047048</v>
      </c>
      <c r="K5" s="13">
        <v>10.849056603773578</v>
      </c>
      <c r="L5" s="17">
        <v>955.87392142572241</v>
      </c>
      <c r="M5" s="17">
        <v>5.2151094027202749</v>
      </c>
      <c r="N5" s="18">
        <v>962.24602878651717</v>
      </c>
      <c r="O5" s="19">
        <v>12.712461520161956</v>
      </c>
      <c r="P5" s="20">
        <v>85.977940946629658</v>
      </c>
      <c r="Q5" s="21">
        <v>-0.76403979369952824</v>
      </c>
      <c r="R5" s="22">
        <v>-0.81775411483119587</v>
      </c>
      <c r="S5" s="22">
        <v>1.6559071902706297</v>
      </c>
      <c r="T5" s="23">
        <v>-7.4113281739908249E-2</v>
      </c>
      <c r="U5" s="24">
        <v>1280.4140421934992</v>
      </c>
      <c r="V5" s="25">
        <v>3.7191683943345288</v>
      </c>
      <c r="W5" s="17">
        <v>1480.4546300676759</v>
      </c>
      <c r="X5" s="17">
        <v>15.008443568815098</v>
      </c>
      <c r="Y5" s="17">
        <v>952.3375841351974</v>
      </c>
      <c r="Z5" s="17">
        <v>36.055984555984551</v>
      </c>
      <c r="AA5" s="26">
        <v>1237.735418798791</v>
      </c>
      <c r="AB5" s="27">
        <v>18.261198839711394</v>
      </c>
      <c r="AC5" s="17">
        <v>217.70469635458286</v>
      </c>
      <c r="AD5" s="28">
        <v>1.286298287309839</v>
      </c>
      <c r="AE5" s="34" t="s">
        <v>47</v>
      </c>
      <c r="AF5" s="30">
        <v>3.204186876064901</v>
      </c>
      <c r="AG5" s="31">
        <v>835.35913309143496</v>
      </c>
      <c r="AH5" s="32">
        <v>48.144637380922347</v>
      </c>
      <c r="AI5" s="17">
        <v>955.78893371649622</v>
      </c>
      <c r="AJ5" s="17">
        <v>8.737603859555092</v>
      </c>
      <c r="AK5" s="17">
        <v>978.14530362593689</v>
      </c>
      <c r="AL5" s="17">
        <v>17.937151994666301</v>
      </c>
      <c r="AM5" s="17">
        <v>923.09779014462265</v>
      </c>
      <c r="AN5" s="17">
        <v>24.939797745047912</v>
      </c>
      <c r="AO5" s="17">
        <v>62.708350188283553</v>
      </c>
      <c r="AP5" s="28">
        <v>0.95931577011415248</v>
      </c>
      <c r="AQ5" s="29" t="s">
        <v>44</v>
      </c>
      <c r="AR5" s="30">
        <v>-0.45532886936889522</v>
      </c>
      <c r="AS5" s="12">
        <v>3422.9013717801636</v>
      </c>
      <c r="AT5" s="13">
        <v>22.261237269002155</v>
      </c>
      <c r="AU5" s="17">
        <v>1030.0174293210432</v>
      </c>
      <c r="AV5" s="17">
        <v>18.973428888380209</v>
      </c>
      <c r="AW5" s="17">
        <v>2226.4594005506033</v>
      </c>
      <c r="AX5" s="17">
        <v>20.617333078691182</v>
      </c>
      <c r="AY5" s="17">
        <v>598.22098561478026</v>
      </c>
      <c r="AZ5" s="28">
        <v>2.3138151095914403</v>
      </c>
      <c r="BA5" s="34" t="s">
        <v>47</v>
      </c>
      <c r="BB5" s="30">
        <v>14.703927052042799</v>
      </c>
      <c r="BC5" s="33">
        <v>6.4754000000000006E-2</v>
      </c>
      <c r="BD5" s="33">
        <v>0.53971599999999997</v>
      </c>
      <c r="BE5" s="33">
        <v>9.0589999999999993E-3</v>
      </c>
    </row>
    <row r="6" spans="1:57" x14ac:dyDescent="0.25">
      <c r="A6" s="8">
        <v>3</v>
      </c>
      <c r="B6" s="9" t="s">
        <v>48</v>
      </c>
      <c r="C6" s="10" t="s">
        <v>42</v>
      </c>
      <c r="D6" s="9" t="s">
        <v>49</v>
      </c>
      <c r="E6" s="11" t="s">
        <v>44</v>
      </c>
      <c r="F6" s="12">
        <v>3929.7145994210787</v>
      </c>
      <c r="G6" s="13">
        <v>8.719855793223612</v>
      </c>
      <c r="H6" s="14">
        <v>6903.563596440169</v>
      </c>
      <c r="I6" s="15">
        <v>16.9410177042108</v>
      </c>
      <c r="J6" s="16">
        <v>10600.161822771386</v>
      </c>
      <c r="K6" s="13">
        <v>24.138259402415827</v>
      </c>
      <c r="L6" s="17">
        <v>8024.4848782081754</v>
      </c>
      <c r="M6" s="17">
        <v>19.75316354273329</v>
      </c>
      <c r="N6" s="18">
        <v>7364.4812242102016</v>
      </c>
      <c r="O6" s="19">
        <v>17.388074110645881</v>
      </c>
      <c r="P6" s="20">
        <v>2393.4964270680662</v>
      </c>
      <c r="Q6" s="21">
        <v>-1.4350414673468177</v>
      </c>
      <c r="R6" s="22">
        <v>-0.19257084429185364</v>
      </c>
      <c r="S6" s="22">
        <v>1.3518635590882244</v>
      </c>
      <c r="T6" s="23">
        <v>0.27574875255044806</v>
      </c>
      <c r="U6" s="24">
        <v>6303.9002428993936</v>
      </c>
      <c r="V6" s="25">
        <v>0.60523768940762168</v>
      </c>
      <c r="W6" s="17">
        <v>9334.1338317724731</v>
      </c>
      <c r="X6" s="17">
        <v>7.2594782078116262</v>
      </c>
      <c r="Y6" s="17">
        <v>5714.2722156769205</v>
      </c>
      <c r="Z6" s="17">
        <v>10.385695945820229</v>
      </c>
      <c r="AA6" s="26">
        <v>7117.435430116263</v>
      </c>
      <c r="AB6" s="27">
        <v>6.0834706143464921</v>
      </c>
      <c r="AC6" s="17">
        <v>1585.818223200135</v>
      </c>
      <c r="AD6" s="28">
        <v>0.96645441999610326</v>
      </c>
      <c r="AE6" s="34" t="s">
        <v>47</v>
      </c>
      <c r="AF6" s="30">
        <v>-0.10321544302305874</v>
      </c>
      <c r="AG6" s="31">
        <v>6139.169451765596</v>
      </c>
      <c r="AH6" s="32">
        <v>4.4175700707540146</v>
      </c>
      <c r="AI6" s="17">
        <v>3975.2142067558125</v>
      </c>
      <c r="AJ6" s="17">
        <v>53.152150589941222</v>
      </c>
      <c r="AK6" s="17">
        <v>5973.4936810594445</v>
      </c>
      <c r="AL6" s="17">
        <v>24.435217681671649</v>
      </c>
      <c r="AM6" s="17">
        <v>5362.6257798602846</v>
      </c>
      <c r="AN6" s="17">
        <v>27.334979447455627</v>
      </c>
      <c r="AO6" s="17">
        <v>983.37692676407687</v>
      </c>
      <c r="AP6" s="28">
        <v>0.72817427549832547</v>
      </c>
      <c r="AQ6" s="34" t="s">
        <v>47</v>
      </c>
      <c r="AR6" s="30">
        <v>-0.83637285675922524</v>
      </c>
      <c r="AS6" s="12">
        <v>9557.6720575635591</v>
      </c>
      <c r="AT6" s="13">
        <v>132.63086392659707</v>
      </c>
      <c r="AU6" s="17">
        <v>4586.1638553463445</v>
      </c>
      <c r="AV6" s="17">
        <v>23.249790331623558</v>
      </c>
      <c r="AW6" s="17">
        <v>7071.9179564549522</v>
      </c>
      <c r="AX6" s="17">
        <v>77.940327129110315</v>
      </c>
      <c r="AY6" s="17">
        <v>1242.877050554303</v>
      </c>
      <c r="AZ6" s="28">
        <v>0.96027374381871344</v>
      </c>
      <c r="BA6" s="34" t="s">
        <v>47</v>
      </c>
      <c r="BB6" s="30">
        <v>-0.12223259013326677</v>
      </c>
      <c r="BC6" s="33">
        <v>0.88404899999999997</v>
      </c>
      <c r="BD6" s="33">
        <v>0.237899</v>
      </c>
      <c r="BE6" s="33">
        <v>0.88370800000000005</v>
      </c>
    </row>
    <row r="7" spans="1:57" x14ac:dyDescent="0.25">
      <c r="A7" s="8">
        <v>4</v>
      </c>
      <c r="B7" s="9" t="s">
        <v>50</v>
      </c>
      <c r="C7" s="35" t="s">
        <v>51</v>
      </c>
      <c r="D7" s="9" t="s">
        <v>52</v>
      </c>
      <c r="E7" s="11" t="s">
        <v>44</v>
      </c>
      <c r="F7" s="12">
        <v>4159.9694155648504</v>
      </c>
      <c r="G7" s="13">
        <v>13.848476530332151</v>
      </c>
      <c r="H7" s="14">
        <v>2676.6105538240004</v>
      </c>
      <c r="I7" s="15">
        <v>5.5727909257209705</v>
      </c>
      <c r="J7" s="16">
        <v>2928.7295273158493</v>
      </c>
      <c r="K7" s="13">
        <v>0.11112687378823273</v>
      </c>
      <c r="L7" s="17">
        <v>3869.9160570349118</v>
      </c>
      <c r="M7" s="17">
        <v>6.7641163116456537</v>
      </c>
      <c r="N7" s="18">
        <v>3408.8063884349031</v>
      </c>
      <c r="O7" s="19">
        <v>6.5741276603717518</v>
      </c>
      <c r="P7" s="20">
        <v>621.17882944585904</v>
      </c>
      <c r="Q7" s="21">
        <v>1.209254069073868</v>
      </c>
      <c r="R7" s="22">
        <v>-1.1787198788858912</v>
      </c>
      <c r="S7" s="22">
        <v>-0.77284807266744837</v>
      </c>
      <c r="T7" s="23">
        <v>0.74231388247947094</v>
      </c>
      <c r="U7" s="24">
        <v>5386.9479869634297</v>
      </c>
      <c r="V7" s="25">
        <v>1.8515781080621045</v>
      </c>
      <c r="W7" s="17">
        <v>3204.1172873780442</v>
      </c>
      <c r="X7" s="17">
        <v>2.0151431594244609</v>
      </c>
      <c r="Y7" s="17">
        <v>2610.0719969983516</v>
      </c>
      <c r="Z7" s="17">
        <v>18.627168305721373</v>
      </c>
      <c r="AA7" s="26">
        <v>3733.7124237799417</v>
      </c>
      <c r="AB7" s="27">
        <v>7.4979631910693127</v>
      </c>
      <c r="AC7" s="17">
        <v>1193.9048879723889</v>
      </c>
      <c r="AD7" s="28">
        <v>1.0953137251934728</v>
      </c>
      <c r="AE7" s="34" t="s">
        <v>47</v>
      </c>
      <c r="AF7" s="30">
        <v>0.52304750249598919</v>
      </c>
      <c r="AG7" s="31">
        <v>3077.3496375279874</v>
      </c>
      <c r="AH7" s="32">
        <v>15.079991770595557</v>
      </c>
      <c r="AI7" s="17">
        <v>4564.0039138762513</v>
      </c>
      <c r="AJ7" s="17">
        <v>33.367041198501866</v>
      </c>
      <c r="AK7" s="17">
        <v>4546.2502856090468</v>
      </c>
      <c r="AL7" s="17">
        <v>6.1550693296018206</v>
      </c>
      <c r="AM7" s="17">
        <v>4062.5346123377617</v>
      </c>
      <c r="AN7" s="17">
        <v>18.20070076623308</v>
      </c>
      <c r="AO7" s="17">
        <v>696.66867963299353</v>
      </c>
      <c r="AP7" s="28">
        <v>1.1917762845436954</v>
      </c>
      <c r="AQ7" s="34" t="s">
        <v>47</v>
      </c>
      <c r="AR7" s="30">
        <v>1.0523993943676997</v>
      </c>
      <c r="AS7" s="12">
        <v>2608.2055398762136</v>
      </c>
      <c r="AT7" s="13">
        <v>17.968040310964568</v>
      </c>
      <c r="AU7" s="17">
        <v>3349.2688859104596</v>
      </c>
      <c r="AV7" s="17">
        <v>43.113341333042428</v>
      </c>
      <c r="AW7" s="17">
        <v>2978.7372128933366</v>
      </c>
      <c r="AX7" s="17">
        <v>30.540690822003498</v>
      </c>
      <c r="AY7" s="17">
        <v>185.26583650856151</v>
      </c>
      <c r="AZ7" s="28">
        <v>0.87383584559080063</v>
      </c>
      <c r="BA7" s="34" t="s">
        <v>47</v>
      </c>
      <c r="BB7" s="30">
        <v>-0.69234358151777708</v>
      </c>
      <c r="BC7" s="33">
        <v>0.65463499999999997</v>
      </c>
      <c r="BD7" s="33">
        <v>0.24640100000000001</v>
      </c>
      <c r="BE7" s="33">
        <v>0.41435300000000003</v>
      </c>
    </row>
    <row r="8" spans="1:57" x14ac:dyDescent="0.25">
      <c r="A8" s="8">
        <v>5</v>
      </c>
      <c r="B8" s="9" t="s">
        <v>53</v>
      </c>
      <c r="C8" s="35" t="s">
        <v>54</v>
      </c>
      <c r="D8" s="9" t="s">
        <v>52</v>
      </c>
      <c r="E8" s="11" t="s">
        <v>44</v>
      </c>
      <c r="F8" s="12">
        <v>1303.7415646902562</v>
      </c>
      <c r="G8" s="13">
        <v>6.0869835756006605</v>
      </c>
      <c r="H8" s="14">
        <v>544.66913749955108</v>
      </c>
      <c r="I8" s="15">
        <v>28.914287501172652</v>
      </c>
      <c r="J8" s="16">
        <v>639.59684673302593</v>
      </c>
      <c r="K8" s="13">
        <v>22.102814981153262</v>
      </c>
      <c r="L8" s="17">
        <v>557.84855983776379</v>
      </c>
      <c r="M8" s="17">
        <v>20.375456781867253</v>
      </c>
      <c r="N8" s="18">
        <v>761.46402719014918</v>
      </c>
      <c r="O8" s="19">
        <v>19.369885709948456</v>
      </c>
      <c r="P8" s="20">
        <v>315.18876093970982</v>
      </c>
      <c r="Q8" s="21">
        <v>1.7204850067729265</v>
      </c>
      <c r="R8" s="22">
        <v>-0.68782557171214376</v>
      </c>
      <c r="S8" s="22">
        <v>-0.38664824244933765</v>
      </c>
      <c r="T8" s="23">
        <v>-0.64601119261144446</v>
      </c>
      <c r="U8" s="24">
        <v>1779.4870825263163</v>
      </c>
      <c r="V8" s="25">
        <v>11.138612261779368</v>
      </c>
      <c r="W8" s="17">
        <v>457.28109478065659</v>
      </c>
      <c r="X8" s="17">
        <v>17.143519261279561</v>
      </c>
      <c r="Y8" s="17">
        <v>318.82893744389384</v>
      </c>
      <c r="Z8" s="17">
        <v>32.413793103448278</v>
      </c>
      <c r="AA8" s="26">
        <v>851.86570491695556</v>
      </c>
      <c r="AB8" s="27">
        <v>20.231974875502402</v>
      </c>
      <c r="AC8" s="17">
        <v>658.35821815392512</v>
      </c>
      <c r="AD8" s="28">
        <v>1.1187208778074447</v>
      </c>
      <c r="AE8" s="29" t="s">
        <v>44</v>
      </c>
      <c r="AF8" s="30">
        <v>0.28681758022488202</v>
      </c>
      <c r="AG8" s="31">
        <v>531.77344543953427</v>
      </c>
      <c r="AH8" s="32">
        <v>12.672278235130882</v>
      </c>
      <c r="AI8" s="17">
        <v>875.61281976709768</v>
      </c>
      <c r="AJ8" s="17">
        <v>47.928073668491791</v>
      </c>
      <c r="AK8" s="17">
        <v>679.19464677805001</v>
      </c>
      <c r="AL8" s="17">
        <v>22.119266055045866</v>
      </c>
      <c r="AM8" s="17">
        <v>695.52697066156054</v>
      </c>
      <c r="AN8" s="17">
        <v>27.573205986222845</v>
      </c>
      <c r="AO8" s="17">
        <v>140.84610380854133</v>
      </c>
      <c r="AP8" s="28">
        <v>0.91340752264831138</v>
      </c>
      <c r="AQ8" s="29" t="s">
        <v>44</v>
      </c>
      <c r="AR8" s="30">
        <v>-0.20919862856785451</v>
      </c>
      <c r="AS8" s="12">
        <v>512.00409738278984</v>
      </c>
      <c r="AT8" s="13">
        <v>6.4309927360774823</v>
      </c>
      <c r="AU8" s="17">
        <v>684.18890810604387</v>
      </c>
      <c r="AV8" s="17">
        <v>74.248010088110334</v>
      </c>
      <c r="AW8" s="17">
        <v>598.09650274441685</v>
      </c>
      <c r="AX8" s="17">
        <v>40.339501412093909</v>
      </c>
      <c r="AY8" s="17">
        <v>43.046202680813508</v>
      </c>
      <c r="AZ8" s="28">
        <v>0.78545601812790955</v>
      </c>
      <c r="BA8" s="29" t="s">
        <v>44</v>
      </c>
      <c r="BB8" s="30">
        <v>-0.51831646521489294</v>
      </c>
      <c r="BC8" s="33">
        <v>0.81474199999999997</v>
      </c>
      <c r="BD8" s="33">
        <v>0.75648599999999999</v>
      </c>
      <c r="BE8" s="33">
        <v>0.52937900000000004</v>
      </c>
    </row>
    <row r="9" spans="1:57" x14ac:dyDescent="0.25">
      <c r="A9" s="8">
        <v>6</v>
      </c>
      <c r="B9" s="9" t="s">
        <v>55</v>
      </c>
      <c r="C9" s="36" t="s">
        <v>56</v>
      </c>
      <c r="D9" s="9" t="s">
        <v>57</v>
      </c>
      <c r="E9" s="11" t="s">
        <v>44</v>
      </c>
      <c r="F9" s="12">
        <v>4435.1110505749684</v>
      </c>
      <c r="G9" s="13">
        <v>1.7624832506865238</v>
      </c>
      <c r="H9" s="14">
        <v>2785.3049564725202</v>
      </c>
      <c r="I9" s="15">
        <v>25.647517039922104</v>
      </c>
      <c r="J9" s="16">
        <v>2727.8826298790841</v>
      </c>
      <c r="K9" s="13">
        <v>17.829188355504147</v>
      </c>
      <c r="L9" s="17">
        <v>3760.8118604918441</v>
      </c>
      <c r="M9" s="17">
        <v>24.281233098972418</v>
      </c>
      <c r="N9" s="18">
        <v>3427.2776243546041</v>
      </c>
      <c r="O9" s="19">
        <v>17.380105436271297</v>
      </c>
      <c r="P9" s="20">
        <v>712.08418854230047</v>
      </c>
      <c r="Q9" s="21">
        <v>1.415329033331703</v>
      </c>
      <c r="R9" s="22">
        <v>-0.90154040521003409</v>
      </c>
      <c r="S9" s="22">
        <v>-0.98218020527494598</v>
      </c>
      <c r="T9" s="23">
        <v>0.46839157715327756</v>
      </c>
      <c r="U9" s="24">
        <v>5478.7001447450511</v>
      </c>
      <c r="V9" s="25">
        <v>14.554884690572539</v>
      </c>
      <c r="W9" s="17">
        <v>2937.5967875459473</v>
      </c>
      <c r="X9" s="17">
        <v>14.129738782077585</v>
      </c>
      <c r="Y9" s="17">
        <v>2615.7519539754298</v>
      </c>
      <c r="Z9" s="17">
        <v>12.973319702527709</v>
      </c>
      <c r="AA9" s="26">
        <v>3677.3496287554767</v>
      </c>
      <c r="AB9" s="27">
        <v>13.885981058392611</v>
      </c>
      <c r="AC9" s="17">
        <v>1280.5060940414505</v>
      </c>
      <c r="AD9" s="28">
        <v>1.0729652020670384</v>
      </c>
      <c r="AE9" s="34" t="s">
        <v>47</v>
      </c>
      <c r="AF9" s="30">
        <v>0.35118320056058572</v>
      </c>
      <c r="AG9" s="31">
        <v>3866.0649835127479</v>
      </c>
      <c r="AH9" s="32">
        <v>2.0590662616288777</v>
      </c>
      <c r="AI9" s="17">
        <v>5169.5715775760164</v>
      </c>
      <c r="AJ9" s="17">
        <v>40.332920482616991</v>
      </c>
      <c r="AK9" s="17">
        <v>3837.9715427570163</v>
      </c>
      <c r="AL9" s="17">
        <v>31.082650316489108</v>
      </c>
      <c r="AM9" s="17">
        <v>4291.2027012819271</v>
      </c>
      <c r="AN9" s="17">
        <v>24.49154568691166</v>
      </c>
      <c r="AO9" s="17">
        <v>621.20647264549166</v>
      </c>
      <c r="AP9" s="28">
        <v>1.252073269696093</v>
      </c>
      <c r="AQ9" s="34" t="s">
        <v>47</v>
      </c>
      <c r="AR9" s="30">
        <v>1.2132344613575179</v>
      </c>
      <c r="AS9" s="12">
        <v>2351.3897472231579</v>
      </c>
      <c r="AT9" s="13">
        <v>10.6186121570737</v>
      </c>
      <c r="AU9" s="17">
        <v>2804.9627223767056</v>
      </c>
      <c r="AV9" s="17">
        <v>90.064277899343551</v>
      </c>
      <c r="AW9" s="17">
        <v>2578.176234799932</v>
      </c>
      <c r="AX9" s="17">
        <v>50.341445028208625</v>
      </c>
      <c r="AY9" s="17">
        <v>113.39324378838683</v>
      </c>
      <c r="AZ9" s="28">
        <v>0.7522519379460636</v>
      </c>
      <c r="BA9" s="34" t="s">
        <v>47</v>
      </c>
      <c r="BB9" s="30">
        <v>-1.1924171372107812</v>
      </c>
      <c r="BC9" s="33">
        <v>0.751946</v>
      </c>
      <c r="BD9" s="33">
        <v>0.15562799999999999</v>
      </c>
      <c r="BE9" s="33">
        <v>0.18853300000000001</v>
      </c>
    </row>
    <row r="10" spans="1:57" x14ac:dyDescent="0.25">
      <c r="A10" s="8">
        <v>7</v>
      </c>
      <c r="B10" s="9" t="s">
        <v>58</v>
      </c>
      <c r="C10" s="10" t="s">
        <v>59</v>
      </c>
      <c r="D10" s="9" t="s">
        <v>43</v>
      </c>
      <c r="E10" s="11" t="s">
        <v>44</v>
      </c>
      <c r="F10" s="12">
        <v>1862.0781738714929</v>
      </c>
      <c r="G10" s="13">
        <v>6.8769668102259889</v>
      </c>
      <c r="H10" s="14">
        <v>2039.6160079336935</v>
      </c>
      <c r="I10" s="15">
        <v>43.507602057768757</v>
      </c>
      <c r="J10" s="16">
        <v>2054.1165214019438</v>
      </c>
      <c r="K10" s="13">
        <v>72.542440399583285</v>
      </c>
      <c r="L10" s="17">
        <v>1674.5069766013082</v>
      </c>
      <c r="M10" s="17">
        <v>43.773764258555126</v>
      </c>
      <c r="N10" s="18">
        <v>1907.5794199521097</v>
      </c>
      <c r="O10" s="19">
        <v>41.67519338153329</v>
      </c>
      <c r="P10" s="20">
        <v>154.35341744802648</v>
      </c>
      <c r="Q10" s="21">
        <v>-0.29478612675315602</v>
      </c>
      <c r="R10" s="22">
        <v>0.85541732839211582</v>
      </c>
      <c r="S10" s="22">
        <v>0.94936091388566624</v>
      </c>
      <c r="T10" s="23">
        <v>-1.5099921155246274</v>
      </c>
      <c r="U10" s="24">
        <v>3100.566538380403</v>
      </c>
      <c r="V10" s="25">
        <v>23.011779344958587</v>
      </c>
      <c r="W10" s="17">
        <v>1482.5381119174531</v>
      </c>
      <c r="X10" s="17">
        <v>18.362447222452182</v>
      </c>
      <c r="Y10" s="17">
        <v>942.1663679886808</v>
      </c>
      <c r="Z10" s="17">
        <v>27.141799028886513</v>
      </c>
      <c r="AA10" s="26">
        <v>1841.7570060955122</v>
      </c>
      <c r="AB10" s="27">
        <v>22.83867519876576</v>
      </c>
      <c r="AC10" s="17">
        <v>917.04288679706269</v>
      </c>
      <c r="AD10" s="28">
        <v>0.96549427343987071</v>
      </c>
      <c r="AE10" s="34" t="s">
        <v>47</v>
      </c>
      <c r="AF10" s="30">
        <v>-0.42643962760825183</v>
      </c>
      <c r="AG10" s="31">
        <v>1639.8527599149297</v>
      </c>
      <c r="AH10" s="32">
        <v>33.840942980615097</v>
      </c>
      <c r="AI10" s="17">
        <v>1257.5661300275663</v>
      </c>
      <c r="AJ10" s="17">
        <v>120.124234852884</v>
      </c>
      <c r="AK10" s="17">
        <v>512.70391820343809</v>
      </c>
      <c r="AL10" s="17">
        <v>20.300948248151713</v>
      </c>
      <c r="AM10" s="17">
        <v>1136.7076027153114</v>
      </c>
      <c r="AN10" s="17">
        <v>58.088708693883603</v>
      </c>
      <c r="AO10" s="17">
        <v>468.02508163626874</v>
      </c>
      <c r="AP10" s="28">
        <v>0.59589005355480762</v>
      </c>
      <c r="AQ10" s="34" t="s">
        <v>47</v>
      </c>
      <c r="AR10" s="30">
        <v>-4.9941998692472387</v>
      </c>
      <c r="AS10" s="12">
        <v>3668.640037220795</v>
      </c>
      <c r="AT10" s="13">
        <v>11.831223277539092</v>
      </c>
      <c r="AU10" s="17">
        <v>901.62843803080318</v>
      </c>
      <c r="AV10" s="17">
        <v>18.537999766872598</v>
      </c>
      <c r="AW10" s="17">
        <v>2285.134237625799</v>
      </c>
      <c r="AX10" s="17">
        <v>15.184611522205845</v>
      </c>
      <c r="AY10" s="17">
        <v>691.752899797498</v>
      </c>
      <c r="AZ10" s="28">
        <v>1.1979235117157889</v>
      </c>
      <c r="BA10" s="34" t="s">
        <v>47</v>
      </c>
      <c r="BB10" s="30">
        <v>2.4460411950439558</v>
      </c>
      <c r="BC10" s="33">
        <v>0.88966599999999996</v>
      </c>
      <c r="BD10" s="33">
        <v>2.5003000000000001E-2</v>
      </c>
      <c r="BE10" s="33">
        <v>0.305535</v>
      </c>
    </row>
    <row r="11" spans="1:57" x14ac:dyDescent="0.25">
      <c r="A11" s="8">
        <v>8</v>
      </c>
      <c r="B11" s="9" t="s">
        <v>60</v>
      </c>
      <c r="C11" s="10" t="s">
        <v>59</v>
      </c>
      <c r="D11" s="9" t="s">
        <v>61</v>
      </c>
      <c r="E11" s="11" t="s">
        <v>44</v>
      </c>
      <c r="F11" s="12">
        <v>1535.6505200964036</v>
      </c>
      <c r="G11" s="13">
        <v>1.6907609308246714</v>
      </c>
      <c r="H11" s="14">
        <v>632.05920825716942</v>
      </c>
      <c r="I11" s="15">
        <v>3.3292289106242601</v>
      </c>
      <c r="J11" s="16">
        <v>885.89498250194174</v>
      </c>
      <c r="K11" s="13">
        <v>5.4277681081804898</v>
      </c>
      <c r="L11" s="17">
        <v>756.19619233185745</v>
      </c>
      <c r="M11" s="17">
        <v>32.548799100329347</v>
      </c>
      <c r="N11" s="18">
        <v>952.45022579684314</v>
      </c>
      <c r="O11" s="19">
        <v>10.749139262489692</v>
      </c>
      <c r="P11" s="20">
        <v>348.46744232873459</v>
      </c>
      <c r="Q11" s="21">
        <v>1.6736148731776939</v>
      </c>
      <c r="R11" s="22">
        <v>-0.91942884362041966</v>
      </c>
      <c r="S11" s="22">
        <v>-0.19099415098904712</v>
      </c>
      <c r="T11" s="23">
        <v>-0.56319187856822805</v>
      </c>
      <c r="U11" s="24">
        <v>2079.6354044965433</v>
      </c>
      <c r="V11" s="25">
        <v>52.3808995987497</v>
      </c>
      <c r="W11" s="17">
        <v>515.61670956375508</v>
      </c>
      <c r="X11" s="17">
        <v>21.622727272727275</v>
      </c>
      <c r="Y11" s="17">
        <v>285.79210969567146</v>
      </c>
      <c r="Z11" s="17">
        <v>2.037418741081344</v>
      </c>
      <c r="AA11" s="26">
        <v>960.34807458532339</v>
      </c>
      <c r="AB11" s="27">
        <v>25.347015204186103</v>
      </c>
      <c r="AC11" s="17">
        <v>796.99767120152114</v>
      </c>
      <c r="AD11" s="28">
        <v>1.0082921380819378</v>
      </c>
      <c r="AE11" s="34" t="s">
        <v>44</v>
      </c>
      <c r="AF11" s="30">
        <v>2.2664524225564905E-2</v>
      </c>
      <c r="AG11" s="31">
        <v>291.11024516752684</v>
      </c>
      <c r="AH11" s="32">
        <v>13.994549117193975</v>
      </c>
      <c r="AI11" s="17">
        <v>532.69855179561182</v>
      </c>
      <c r="AJ11" s="17">
        <v>42.014737342524377</v>
      </c>
      <c r="AK11" s="17">
        <v>586.99682320971294</v>
      </c>
      <c r="AL11" s="17">
        <v>7.7668416719416484</v>
      </c>
      <c r="AM11" s="17">
        <v>470.2685400576172</v>
      </c>
      <c r="AN11" s="17">
        <v>21.258709377220001</v>
      </c>
      <c r="AO11" s="17">
        <v>128.60882950659143</v>
      </c>
      <c r="AP11" s="28">
        <v>0.49374605341101058</v>
      </c>
      <c r="AQ11" s="34" t="s">
        <v>44</v>
      </c>
      <c r="AR11" s="30">
        <v>-1.3837209080908885</v>
      </c>
      <c r="AS11" s="12">
        <v>386.18306608567497</v>
      </c>
      <c r="AT11" s="13">
        <v>2.2169811320754751</v>
      </c>
      <c r="AU11" s="17">
        <v>498.49746517584663</v>
      </c>
      <c r="AV11" s="17">
        <v>32.952534342138513</v>
      </c>
      <c r="AW11" s="17">
        <v>442.34026563076077</v>
      </c>
      <c r="AX11" s="17">
        <v>17.584757737106994</v>
      </c>
      <c r="AY11" s="17">
        <v>28.07859977254293</v>
      </c>
      <c r="AZ11" s="28">
        <v>0.46442349810005884</v>
      </c>
      <c r="BA11" s="34" t="s">
        <v>44</v>
      </c>
      <c r="BB11" s="30">
        <v>-1.4638669161087901</v>
      </c>
      <c r="BC11" s="33">
        <v>0.98608899999999999</v>
      </c>
      <c r="BD11" s="33">
        <v>7.5139999999999998E-2</v>
      </c>
      <c r="BE11" s="33">
        <v>0.122687</v>
      </c>
    </row>
    <row r="12" spans="1:57" x14ac:dyDescent="0.25">
      <c r="A12" s="8">
        <v>9</v>
      </c>
      <c r="B12" s="9" t="s">
        <v>62</v>
      </c>
      <c r="C12" s="10" t="s">
        <v>59</v>
      </c>
      <c r="D12" s="9" t="s">
        <v>63</v>
      </c>
      <c r="E12" s="11" t="s">
        <v>44</v>
      </c>
      <c r="F12" s="12">
        <v>1954.7630282470204</v>
      </c>
      <c r="G12" s="13">
        <v>34.701627486437623</v>
      </c>
      <c r="H12" s="14">
        <v>733.5870427187906</v>
      </c>
      <c r="I12" s="15">
        <v>9.9014849808935743</v>
      </c>
      <c r="J12" s="16">
        <v>1065.0208994247896</v>
      </c>
      <c r="K12" s="13">
        <v>14.118144990628213</v>
      </c>
      <c r="L12" s="17">
        <v>768.82001824241524</v>
      </c>
      <c r="M12" s="17">
        <v>8.9310935480962748</v>
      </c>
      <c r="N12" s="18">
        <v>1130.547747158254</v>
      </c>
      <c r="O12" s="19">
        <v>16.91308775151392</v>
      </c>
      <c r="P12" s="20">
        <v>492.96281505043663</v>
      </c>
      <c r="Q12" s="21">
        <v>1.6719623791592442</v>
      </c>
      <c r="R12" s="22">
        <v>-0.80525486369362165</v>
      </c>
      <c r="S12" s="22">
        <v>-0.13292452439188562</v>
      </c>
      <c r="T12" s="23">
        <v>-0.73378299107373679</v>
      </c>
      <c r="U12" s="24">
        <v>2192.1830334175406</v>
      </c>
      <c r="V12" s="25">
        <v>3.5677179412151276</v>
      </c>
      <c r="W12" s="17">
        <v>551.63842143680267</v>
      </c>
      <c r="X12" s="17">
        <v>12.891067676831987</v>
      </c>
      <c r="Y12" s="17">
        <v>458.22618365036999</v>
      </c>
      <c r="Z12" s="17">
        <v>3.3669279581933487</v>
      </c>
      <c r="AA12" s="26">
        <v>1067.3492128349044</v>
      </c>
      <c r="AB12" s="27">
        <v>6.6085711920801549</v>
      </c>
      <c r="AC12" s="17">
        <v>796.2913221038998</v>
      </c>
      <c r="AD12" s="28">
        <v>0.94409919043029766</v>
      </c>
      <c r="AE12" s="34" t="s">
        <v>47</v>
      </c>
      <c r="AF12" s="30">
        <v>-0.12820142289410516</v>
      </c>
      <c r="AG12" s="31">
        <v>433.39967537736112</v>
      </c>
      <c r="AH12" s="32">
        <v>31.426411478955988</v>
      </c>
      <c r="AI12" s="17">
        <v>792.83535867686112</v>
      </c>
      <c r="AJ12" s="17">
        <v>23.63636363636364</v>
      </c>
      <c r="AK12" s="17">
        <v>841.28336965317601</v>
      </c>
      <c r="AL12" s="17">
        <v>13.049990527612016</v>
      </c>
      <c r="AM12" s="17">
        <v>689.1728012357994</v>
      </c>
      <c r="AN12" s="17">
        <v>22.704255214310546</v>
      </c>
      <c r="AO12" s="17">
        <v>181.93720780430039</v>
      </c>
      <c r="AP12" s="28">
        <v>0.60959194599972</v>
      </c>
      <c r="AQ12" s="34" t="s">
        <v>47</v>
      </c>
      <c r="AR12" s="30">
        <v>-0.89535139861877022</v>
      </c>
      <c r="AS12" s="12">
        <v>613.20261766285682</v>
      </c>
      <c r="AT12" s="13">
        <v>15.850887317847359</v>
      </c>
      <c r="AU12" s="17">
        <v>686.56540590808572</v>
      </c>
      <c r="AV12" s="17">
        <v>5.4360232364014252</v>
      </c>
      <c r="AW12" s="17">
        <v>649.88401178547133</v>
      </c>
      <c r="AX12" s="17">
        <v>10.643455277124392</v>
      </c>
      <c r="AY12" s="17">
        <v>18.340697061307196</v>
      </c>
      <c r="AZ12" s="28">
        <v>0.57483995118208897</v>
      </c>
      <c r="BA12" s="34" t="s">
        <v>47</v>
      </c>
      <c r="BB12" s="30">
        <v>-0.97505069489593121</v>
      </c>
      <c r="BC12" s="33">
        <v>0.899671</v>
      </c>
      <c r="BD12" s="33">
        <v>0.20649200000000001</v>
      </c>
      <c r="BE12" s="33">
        <v>0.263268</v>
      </c>
    </row>
    <row r="13" spans="1:57" x14ac:dyDescent="0.25">
      <c r="A13" s="8">
        <v>10</v>
      </c>
      <c r="B13" s="9" t="s">
        <v>64</v>
      </c>
      <c r="C13" s="10" t="s">
        <v>59</v>
      </c>
      <c r="D13" s="9" t="s">
        <v>65</v>
      </c>
      <c r="E13" s="11" t="s">
        <v>44</v>
      </c>
      <c r="F13" s="12">
        <v>2745.2772941941485</v>
      </c>
      <c r="G13" s="13">
        <v>25.987117388988921</v>
      </c>
      <c r="H13" s="14">
        <v>1455.2401752253297</v>
      </c>
      <c r="I13" s="15">
        <v>0.4062126642771835</v>
      </c>
      <c r="J13" s="16">
        <v>1992.8104684788264</v>
      </c>
      <c r="K13" s="13">
        <v>2.7896592244418343</v>
      </c>
      <c r="L13" s="17">
        <v>1868.7010801679337</v>
      </c>
      <c r="M13" s="17">
        <v>8.1998138380391001</v>
      </c>
      <c r="N13" s="18">
        <v>2015.5072545165594</v>
      </c>
      <c r="O13" s="19">
        <v>9.3457007789367594</v>
      </c>
      <c r="P13" s="20">
        <v>465.97497461555821</v>
      </c>
      <c r="Q13" s="21">
        <v>1.5661142323783992</v>
      </c>
      <c r="R13" s="22">
        <v>-1.2023544392131036</v>
      </c>
      <c r="S13" s="22">
        <v>-4.8708165189468695E-2</v>
      </c>
      <c r="T13" s="23">
        <v>-0.31505162797582587</v>
      </c>
      <c r="U13" s="24">
        <v>3282.4024668293241</v>
      </c>
      <c r="V13" s="25">
        <v>1.3320803044123195</v>
      </c>
      <c r="W13" s="17">
        <v>1582.9656910980866</v>
      </c>
      <c r="X13" s="17">
        <v>11.405850966290526</v>
      </c>
      <c r="Y13" s="17">
        <v>1284.2421974631466</v>
      </c>
      <c r="Z13" s="17">
        <v>33.76397154884598</v>
      </c>
      <c r="AA13" s="26">
        <v>2049.8701184635192</v>
      </c>
      <c r="AB13" s="27">
        <v>15.500634273182941</v>
      </c>
      <c r="AC13" s="17">
        <v>880.02307687107827</v>
      </c>
      <c r="AD13" s="28">
        <v>1.0170492385328587</v>
      </c>
      <c r="AE13" s="34" t="s">
        <v>47</v>
      </c>
      <c r="AF13" s="30">
        <v>7.3744011629186923E-2</v>
      </c>
      <c r="AG13" s="31">
        <v>1317.73122802796</v>
      </c>
      <c r="AH13" s="32">
        <v>4.1254501907027068</v>
      </c>
      <c r="AI13" s="17">
        <v>2207.6710260654472</v>
      </c>
      <c r="AJ13" s="17">
        <v>43.967251786581571</v>
      </c>
      <c r="AK13" s="17">
        <v>2085.7020939786112</v>
      </c>
      <c r="AL13" s="17">
        <v>12.226503960608024</v>
      </c>
      <c r="AM13" s="17">
        <v>1870.368116024006</v>
      </c>
      <c r="AN13" s="17">
        <v>20.106401979297434</v>
      </c>
      <c r="AO13" s="17">
        <v>393.93294909926561</v>
      </c>
      <c r="AP13" s="28">
        <v>0.92798877892038811</v>
      </c>
      <c r="AQ13" s="34" t="s">
        <v>47</v>
      </c>
      <c r="AR13" s="30">
        <v>-0.31147410569054085</v>
      </c>
      <c r="AS13" s="12">
        <v>1044.6010216625205</v>
      </c>
      <c r="AT13" s="13">
        <v>16.223506743737957</v>
      </c>
      <c r="AU13" s="17">
        <v>1498.626326861767</v>
      </c>
      <c r="AV13" s="17">
        <v>11.282500302797855</v>
      </c>
      <c r="AW13" s="17">
        <v>1271.6136742621438</v>
      </c>
      <c r="AX13" s="17">
        <v>13.753003523267907</v>
      </c>
      <c r="AY13" s="17">
        <v>113.50632629981158</v>
      </c>
      <c r="AZ13" s="28">
        <v>0.63091495771725903</v>
      </c>
      <c r="BA13" s="34" t="s">
        <v>47</v>
      </c>
      <c r="BB13" s="30">
        <v>-1.5964238870727934</v>
      </c>
      <c r="BC13" s="33">
        <v>0.94909699999999997</v>
      </c>
      <c r="BD13" s="33">
        <v>0.68114200000000003</v>
      </c>
      <c r="BE13" s="33">
        <v>0.102741</v>
      </c>
    </row>
    <row r="14" spans="1:57" x14ac:dyDescent="0.25">
      <c r="A14" s="8">
        <v>11</v>
      </c>
      <c r="B14" s="9" t="s">
        <v>66</v>
      </c>
      <c r="C14" s="10" t="s">
        <v>59</v>
      </c>
      <c r="D14" s="9" t="s">
        <v>67</v>
      </c>
      <c r="E14" s="11" t="s">
        <v>44</v>
      </c>
      <c r="F14" s="12">
        <v>3244.5808992289931</v>
      </c>
      <c r="G14" s="13">
        <v>18.63929824399538</v>
      </c>
      <c r="H14" s="14">
        <v>2716.482755816779</v>
      </c>
      <c r="I14" s="15">
        <v>15.417000666308148</v>
      </c>
      <c r="J14" s="16">
        <v>4254.3675501954967</v>
      </c>
      <c r="K14" s="13">
        <v>0.83020348979825553</v>
      </c>
      <c r="L14" s="17">
        <v>3297.4001592378504</v>
      </c>
      <c r="M14" s="17">
        <v>28.637634712665342</v>
      </c>
      <c r="N14" s="18">
        <v>3378.2078411197795</v>
      </c>
      <c r="O14" s="19">
        <v>15.88103427819178</v>
      </c>
      <c r="P14" s="20">
        <v>554.50923467899452</v>
      </c>
      <c r="Q14" s="21">
        <v>-0.24098235616967326</v>
      </c>
      <c r="R14" s="22">
        <v>-1.1933526872389659</v>
      </c>
      <c r="S14" s="22">
        <v>1.5800633321876529</v>
      </c>
      <c r="T14" s="23">
        <v>-0.14572828877901128</v>
      </c>
      <c r="U14" s="24">
        <v>3748.780599825086</v>
      </c>
      <c r="V14" s="25">
        <v>6.0579285231372699</v>
      </c>
      <c r="W14" s="17">
        <v>2843.656157259757</v>
      </c>
      <c r="X14" s="17">
        <v>18.986125780813147</v>
      </c>
      <c r="Y14" s="17">
        <v>2482.0234506157722</v>
      </c>
      <c r="Z14" s="17">
        <v>23.119955246543594</v>
      </c>
      <c r="AA14" s="26">
        <v>3024.8200692335381</v>
      </c>
      <c r="AB14" s="27">
        <v>16.054669850164672</v>
      </c>
      <c r="AC14" s="17">
        <v>532.78118774312532</v>
      </c>
      <c r="AD14" s="28">
        <v>0.89539193900837566</v>
      </c>
      <c r="AE14" s="34" t="s">
        <v>47</v>
      </c>
      <c r="AF14" s="30">
        <v>-0.63729826265349321</v>
      </c>
      <c r="AG14" s="31">
        <v>2821.9051405146633</v>
      </c>
      <c r="AH14" s="32">
        <v>4.6588665618881242</v>
      </c>
      <c r="AI14" s="17">
        <v>3061.7332648327165</v>
      </c>
      <c r="AJ14" s="17">
        <v>27.077162383544866</v>
      </c>
      <c r="AK14" s="17">
        <v>3182.9680563498005</v>
      </c>
      <c r="AL14" s="17">
        <v>2.0713856871014218</v>
      </c>
      <c r="AM14" s="17">
        <v>3022.2021538990598</v>
      </c>
      <c r="AN14" s="17">
        <v>11.269138210844803</v>
      </c>
      <c r="AO14" s="17">
        <v>150.03030548654633</v>
      </c>
      <c r="AP14" s="28">
        <v>0.8946169969510479</v>
      </c>
      <c r="AQ14" s="34" t="s">
        <v>47</v>
      </c>
      <c r="AR14" s="30">
        <v>-0.64201940194343454</v>
      </c>
      <c r="AS14" s="12">
        <v>1602.2348358032446</v>
      </c>
      <c r="AT14" s="13">
        <v>18.683185744479864</v>
      </c>
      <c r="AU14" s="17">
        <v>2352.077583902274</v>
      </c>
      <c r="AV14" s="17">
        <v>12.01239765701623</v>
      </c>
      <c r="AW14" s="17">
        <v>1977.1562098527593</v>
      </c>
      <c r="AX14" s="17">
        <v>15.347791700748047</v>
      </c>
      <c r="AY14" s="17">
        <v>187.46068702475736</v>
      </c>
      <c r="AZ14" s="28">
        <v>0.58526778186548412</v>
      </c>
      <c r="BA14" s="34" t="s">
        <v>47</v>
      </c>
      <c r="BB14" s="30">
        <v>-2.5266515752043142</v>
      </c>
      <c r="BC14" s="33">
        <v>0.43614799999999998</v>
      </c>
      <c r="BD14" s="33">
        <v>0.33815299999999998</v>
      </c>
      <c r="BE14" s="33">
        <v>2.9825999999999998E-2</v>
      </c>
    </row>
    <row r="15" spans="1:57" x14ac:dyDescent="0.25">
      <c r="A15" s="8">
        <v>12</v>
      </c>
      <c r="B15" s="9" t="s">
        <v>68</v>
      </c>
      <c r="C15" s="10" t="s">
        <v>59</v>
      </c>
      <c r="D15" s="9" t="s">
        <v>69</v>
      </c>
      <c r="E15" s="11" t="s">
        <v>44</v>
      </c>
      <c r="F15" s="12">
        <v>6340.6811923052164</v>
      </c>
      <c r="G15" s="13">
        <v>7.4030781219559794</v>
      </c>
      <c r="H15" s="14">
        <v>8097.7952179101767</v>
      </c>
      <c r="I15" s="15">
        <v>8.9233427596144175</v>
      </c>
      <c r="J15" s="16">
        <v>7097.7720775021307</v>
      </c>
      <c r="K15" s="13">
        <v>11.441061431091336</v>
      </c>
      <c r="L15" s="17">
        <v>7283.2825020919227</v>
      </c>
      <c r="M15" s="17">
        <v>6.2415559015401954</v>
      </c>
      <c r="N15" s="18">
        <v>7204.8827474523614</v>
      </c>
      <c r="O15" s="19">
        <v>8.5022595535504824</v>
      </c>
      <c r="P15" s="20">
        <v>624.85122728585429</v>
      </c>
      <c r="Q15" s="21">
        <v>-1.3830517048049162</v>
      </c>
      <c r="R15" s="22">
        <v>1.4290001066915237</v>
      </c>
      <c r="S15" s="22">
        <v>-0.17141787560453989</v>
      </c>
      <c r="T15" s="23">
        <v>0.12546947371793393</v>
      </c>
      <c r="U15" s="24">
        <v>8921.1338164598383</v>
      </c>
      <c r="V15" s="25">
        <v>8.1798900235663758</v>
      </c>
      <c r="W15" s="17">
        <v>9005.3491338135082</v>
      </c>
      <c r="X15" s="17">
        <v>12.708636851252406</v>
      </c>
      <c r="Y15" s="17">
        <v>4238.3132472756861</v>
      </c>
      <c r="Z15" s="17">
        <v>21.652600459147436</v>
      </c>
      <c r="AA15" s="26">
        <v>7388.2653991830111</v>
      </c>
      <c r="AB15" s="27">
        <v>14.180375777988738</v>
      </c>
      <c r="AC15" s="17">
        <v>2227.6178568743826</v>
      </c>
      <c r="AD15" s="28">
        <v>1.0254525518538791</v>
      </c>
      <c r="AE15" s="34" t="s">
        <v>47</v>
      </c>
      <c r="AF15" s="30">
        <v>0.29348210217526965</v>
      </c>
      <c r="AG15" s="31">
        <v>5493.9858237324415</v>
      </c>
      <c r="AH15" s="32">
        <v>9.3521671433874545</v>
      </c>
      <c r="AI15" s="17">
        <v>4935.6700786252204</v>
      </c>
      <c r="AJ15" s="17">
        <v>4.9689862047927313</v>
      </c>
      <c r="AK15" s="17">
        <v>5279.2952782647708</v>
      </c>
      <c r="AL15" s="17">
        <v>5.1123016619575958</v>
      </c>
      <c r="AM15" s="17">
        <v>5236.3170602074779</v>
      </c>
      <c r="AN15" s="17">
        <v>6.4778183367125939</v>
      </c>
      <c r="AO15" s="17">
        <v>229.94849166598601</v>
      </c>
      <c r="AP15" s="28">
        <v>0.72677339017890807</v>
      </c>
      <c r="AQ15" s="34" t="s">
        <v>47</v>
      </c>
      <c r="AR15" s="30">
        <v>-3.1504550223829719</v>
      </c>
      <c r="AS15" s="12">
        <v>10832.193282710879</v>
      </c>
      <c r="AT15" s="13">
        <v>8.7751512600676698</v>
      </c>
      <c r="AU15" s="17">
        <v>4445.0347518930512</v>
      </c>
      <c r="AV15" s="17">
        <v>18.485862952336763</v>
      </c>
      <c r="AW15" s="17">
        <v>7638.6140173019649</v>
      </c>
      <c r="AX15" s="17">
        <v>13.630507106202217</v>
      </c>
      <c r="AY15" s="17">
        <v>1596.7896327044543</v>
      </c>
      <c r="AZ15" s="28">
        <v>1.0601996292032609</v>
      </c>
      <c r="BA15" s="34" t="s">
        <v>47</v>
      </c>
      <c r="BB15" s="30">
        <v>0.6941352611782291</v>
      </c>
      <c r="BC15" s="33">
        <v>0.87853700000000001</v>
      </c>
      <c r="BD15" s="33">
        <v>3.7699999999999999E-3</v>
      </c>
      <c r="BE15" s="33">
        <v>0.63083500000000003</v>
      </c>
    </row>
    <row r="16" spans="1:57" x14ac:dyDescent="0.25">
      <c r="A16" s="8">
        <v>13</v>
      </c>
      <c r="B16" s="9" t="s">
        <v>70</v>
      </c>
      <c r="C16" s="10" t="s">
        <v>59</v>
      </c>
      <c r="D16" s="9" t="s">
        <v>71</v>
      </c>
      <c r="E16" s="37" t="s">
        <v>47</v>
      </c>
      <c r="F16" s="12">
        <v>3460.4079926807567</v>
      </c>
      <c r="G16" s="13">
        <v>11.188495120698517</v>
      </c>
      <c r="H16" s="14">
        <v>2450.6601945894968</v>
      </c>
      <c r="I16" s="15">
        <v>5.3319573443412596</v>
      </c>
      <c r="J16" s="16">
        <v>3328.1599983293422</v>
      </c>
      <c r="K16" s="13">
        <v>6.9900890548692844</v>
      </c>
      <c r="L16" s="17">
        <v>3483.2327919068221</v>
      </c>
      <c r="M16" s="17">
        <v>11.920711403611858</v>
      </c>
      <c r="N16" s="18">
        <v>3180.6152443766041</v>
      </c>
      <c r="O16" s="19">
        <v>8.8578132308802289</v>
      </c>
      <c r="P16" s="20">
        <v>425.57760491051431</v>
      </c>
      <c r="Q16" s="21">
        <v>0.65744236791544586</v>
      </c>
      <c r="R16" s="22">
        <v>-1.7152102022393638</v>
      </c>
      <c r="S16" s="22">
        <v>0.34669294683342694</v>
      </c>
      <c r="T16" s="23">
        <v>0.71107488749049419</v>
      </c>
      <c r="U16" s="24">
        <v>4179.1270512551473</v>
      </c>
      <c r="V16" s="25">
        <v>8.7281795511221958</v>
      </c>
      <c r="W16" s="17">
        <v>2566.3991563639415</v>
      </c>
      <c r="X16" s="17">
        <v>5.9990351599080585</v>
      </c>
      <c r="Y16" s="17">
        <v>2681.6125409969204</v>
      </c>
      <c r="Z16" s="17">
        <v>18.078906927559615</v>
      </c>
      <c r="AA16" s="26">
        <v>3142.3795828720031</v>
      </c>
      <c r="AB16" s="27">
        <v>10.935373879529957</v>
      </c>
      <c r="AC16" s="17">
        <v>734.59853702494718</v>
      </c>
      <c r="AD16" s="28">
        <v>0.98797853290422266</v>
      </c>
      <c r="AE16" s="34" t="s">
        <v>47</v>
      </c>
      <c r="AF16" s="30">
        <v>-8.9844157830252319E-2</v>
      </c>
      <c r="AG16" s="31">
        <v>2674.4569746640291</v>
      </c>
      <c r="AH16" s="32">
        <v>2.1028171028171023</v>
      </c>
      <c r="AI16" s="17">
        <v>3791.8558572807983</v>
      </c>
      <c r="AJ16" s="17">
        <v>18.574739155768246</v>
      </c>
      <c r="AK16" s="17">
        <v>3357.5404278894275</v>
      </c>
      <c r="AL16" s="17">
        <v>24.472157056426717</v>
      </c>
      <c r="AM16" s="17">
        <v>3274.6177532780853</v>
      </c>
      <c r="AN16" s="17">
        <v>15.049904438337355</v>
      </c>
      <c r="AO16" s="17">
        <v>459.92912004048793</v>
      </c>
      <c r="AP16" s="28">
        <v>1.0295548193286439</v>
      </c>
      <c r="AQ16" s="34" t="s">
        <v>47</v>
      </c>
      <c r="AR16" s="30">
        <v>0.22088217945877808</v>
      </c>
      <c r="AS16" s="12">
        <v>1735.6107741392491</v>
      </c>
      <c r="AT16" s="13">
        <v>18.181589410639692</v>
      </c>
      <c r="AU16" s="17">
        <v>2349.9515601518806</v>
      </c>
      <c r="AV16" s="17">
        <v>21.687639765524729</v>
      </c>
      <c r="AW16" s="17">
        <v>2042.7811671455647</v>
      </c>
      <c r="AX16" s="17">
        <v>19.934614588082212</v>
      </c>
      <c r="AY16" s="17">
        <v>153.58519650315793</v>
      </c>
      <c r="AZ16" s="28">
        <v>0.64225975485631137</v>
      </c>
      <c r="BA16" s="34" t="s">
        <v>47</v>
      </c>
      <c r="BB16" s="30">
        <v>-2.6736230104737078</v>
      </c>
      <c r="BC16" s="33">
        <v>0.93210300000000001</v>
      </c>
      <c r="BD16" s="33">
        <v>0.79085899999999998</v>
      </c>
      <c r="BE16" s="33">
        <v>2.5198999999999999E-2</v>
      </c>
    </row>
    <row r="17" spans="1:57" x14ac:dyDescent="0.25">
      <c r="A17" s="8">
        <v>14</v>
      </c>
      <c r="B17" s="9" t="s">
        <v>72</v>
      </c>
      <c r="C17" s="10" t="s">
        <v>59</v>
      </c>
      <c r="D17" s="9" t="s">
        <v>43</v>
      </c>
      <c r="E17" s="11" t="s">
        <v>44</v>
      </c>
      <c r="F17" s="12">
        <v>5958.4338261220792</v>
      </c>
      <c r="G17" s="13">
        <v>15.067567567567556</v>
      </c>
      <c r="H17" s="14">
        <v>2699.0224123143703</v>
      </c>
      <c r="I17" s="15">
        <v>9.6235421694432457</v>
      </c>
      <c r="J17" s="16">
        <v>2734.17605591847</v>
      </c>
      <c r="K17" s="13">
        <v>13.605554637130099</v>
      </c>
      <c r="L17" s="17">
        <v>2579.1661330421962</v>
      </c>
      <c r="M17" s="17">
        <v>17.752028992904915</v>
      </c>
      <c r="N17" s="18">
        <v>3492.699606849279</v>
      </c>
      <c r="O17" s="19">
        <v>14.012173341761454</v>
      </c>
      <c r="P17" s="20">
        <v>1424.7517427871758</v>
      </c>
      <c r="Q17" s="21">
        <v>1.7306413076914007</v>
      </c>
      <c r="R17" s="22">
        <v>-0.557063501450628</v>
      </c>
      <c r="S17" s="22">
        <v>-0.53238997935664534</v>
      </c>
      <c r="T17" s="23">
        <v>-0.64118782688412768</v>
      </c>
      <c r="U17" s="24">
        <v>7177.3039417491073</v>
      </c>
      <c r="V17" s="25">
        <v>0.81651689304506914</v>
      </c>
      <c r="W17" s="17">
        <v>2533.4838971588056</v>
      </c>
      <c r="X17" s="17">
        <v>22.790326094850759</v>
      </c>
      <c r="Y17" s="17">
        <v>1909.0542861372248</v>
      </c>
      <c r="Z17" s="17">
        <v>6.7415921668795225</v>
      </c>
      <c r="AA17" s="26">
        <v>3873.280708348379</v>
      </c>
      <c r="AB17" s="27">
        <v>10.116145051591785</v>
      </c>
      <c r="AC17" s="17">
        <v>2350.1638566873007</v>
      </c>
      <c r="AD17" s="28">
        <v>1.1089647391240776</v>
      </c>
      <c r="AE17" s="34" t="s">
        <v>47</v>
      </c>
      <c r="AF17" s="30">
        <v>0.26712099383334448</v>
      </c>
      <c r="AG17" s="31">
        <v>2801.7285653326321</v>
      </c>
      <c r="AH17" s="32">
        <v>6.5801219786573677</v>
      </c>
      <c r="AI17" s="17">
        <v>4630.6050976333318</v>
      </c>
      <c r="AJ17" s="17">
        <v>33.700259298573599</v>
      </c>
      <c r="AK17" s="17">
        <v>3277.2289548144713</v>
      </c>
      <c r="AL17" s="17">
        <v>18.896543539904819</v>
      </c>
      <c r="AM17" s="17">
        <v>3569.8542059268116</v>
      </c>
      <c r="AN17" s="17">
        <v>19.725641605711928</v>
      </c>
      <c r="AO17" s="17">
        <v>774.77717045676104</v>
      </c>
      <c r="AP17" s="28">
        <v>1.022090247591356</v>
      </c>
      <c r="AQ17" s="34" t="s">
        <v>47</v>
      </c>
      <c r="AR17" s="30">
        <v>5.4153012598951875E-2</v>
      </c>
      <c r="AS17" s="12">
        <v>2245.8792847698614</v>
      </c>
      <c r="AT17" s="13">
        <v>2.6392451157341434</v>
      </c>
      <c r="AU17" s="17">
        <v>3194.5180016323088</v>
      </c>
      <c r="AV17" s="17">
        <v>43.82848883892725</v>
      </c>
      <c r="AW17" s="17">
        <v>2720.1986432010854</v>
      </c>
      <c r="AX17" s="17">
        <v>23.233866977330695</v>
      </c>
      <c r="AY17" s="17">
        <v>237.15967921561173</v>
      </c>
      <c r="AZ17" s="28">
        <v>0.77882410438810767</v>
      </c>
      <c r="BA17" s="34" t="s">
        <v>47</v>
      </c>
      <c r="BB17" s="30">
        <v>-0.54220039916356644</v>
      </c>
      <c r="BC17" s="33">
        <v>0.79886000000000001</v>
      </c>
      <c r="BD17" s="33">
        <v>0.93671199999999999</v>
      </c>
      <c r="BE17" s="33">
        <v>0.51137200000000005</v>
      </c>
    </row>
    <row r="18" spans="1:57" x14ac:dyDescent="0.25">
      <c r="A18" s="8">
        <v>15</v>
      </c>
      <c r="B18" s="9" t="s">
        <v>73</v>
      </c>
      <c r="C18" s="35" t="s">
        <v>74</v>
      </c>
      <c r="D18" s="9" t="s">
        <v>75</v>
      </c>
      <c r="E18" s="11" t="s">
        <v>44</v>
      </c>
      <c r="F18" s="12">
        <v>1074.3784263071652</v>
      </c>
      <c r="G18" s="13">
        <v>4.9931424093001908</v>
      </c>
      <c r="H18" s="14">
        <v>358.27987728044661</v>
      </c>
      <c r="I18" s="15">
        <v>0.68518931578653364</v>
      </c>
      <c r="J18" s="16">
        <v>472.93075861109054</v>
      </c>
      <c r="K18" s="13">
        <v>38.804664723032076</v>
      </c>
      <c r="L18" s="17">
        <v>239.75595800243161</v>
      </c>
      <c r="M18" s="17">
        <v>21.30497476568133</v>
      </c>
      <c r="N18" s="18">
        <v>536.33625505028351</v>
      </c>
      <c r="O18" s="19">
        <v>16.44699280345003</v>
      </c>
      <c r="P18" s="20">
        <v>321.39289868128196</v>
      </c>
      <c r="Q18" s="21">
        <v>1.674094771429427</v>
      </c>
      <c r="R18" s="22">
        <v>-0.55401466087280093</v>
      </c>
      <c r="S18" s="22">
        <v>-0.19728343936457277</v>
      </c>
      <c r="T18" s="23">
        <v>-0.92279667119205344</v>
      </c>
      <c r="U18" s="24">
        <v>1334.6457569150716</v>
      </c>
      <c r="V18" s="25">
        <v>8.1571699905033217</v>
      </c>
      <c r="W18" s="17">
        <v>239.3263691658095</v>
      </c>
      <c r="X18" s="17">
        <v>1.0216308255029354</v>
      </c>
      <c r="Y18" s="17">
        <v>139.95234565438412</v>
      </c>
      <c r="Z18" s="17">
        <v>34.92063492063491</v>
      </c>
      <c r="AA18" s="26">
        <v>571.30815724508841</v>
      </c>
      <c r="AB18" s="27">
        <v>14.699811912213724</v>
      </c>
      <c r="AC18" s="17">
        <v>541.28367020116241</v>
      </c>
      <c r="AD18" s="28">
        <v>1.0652051802679761</v>
      </c>
      <c r="AE18" s="29" t="s">
        <v>44</v>
      </c>
      <c r="AF18" s="30">
        <v>0.10881354982732751</v>
      </c>
      <c r="AG18" s="31">
        <v>163.26849874268572</v>
      </c>
      <c r="AH18" s="32">
        <v>21.981666063158681</v>
      </c>
      <c r="AI18" s="17">
        <v>392.59832412360305</v>
      </c>
      <c r="AJ18" s="17">
        <v>26.238859609980814</v>
      </c>
      <c r="AK18" s="17">
        <v>228.32920694041329</v>
      </c>
      <c r="AL18" s="17">
        <v>5.3296659491349772</v>
      </c>
      <c r="AM18" s="17">
        <v>261.39867660223405</v>
      </c>
      <c r="AN18" s="17">
        <v>17.850063874091489</v>
      </c>
      <c r="AO18" s="17">
        <v>96.499514921392404</v>
      </c>
      <c r="AP18" s="28">
        <v>0.48737834547046788</v>
      </c>
      <c r="AQ18" s="29" t="s">
        <v>44</v>
      </c>
      <c r="AR18" s="30">
        <v>-0.85545629532001211</v>
      </c>
      <c r="AS18" s="12">
        <v>368.95331386423334</v>
      </c>
      <c r="AT18" s="13">
        <v>5.4990634198554984</v>
      </c>
      <c r="AU18" s="17">
        <v>310.87336446312878</v>
      </c>
      <c r="AV18" s="17">
        <v>7.105192898144443</v>
      </c>
      <c r="AW18" s="17">
        <v>339.91333916368103</v>
      </c>
      <c r="AX18" s="17">
        <v>6.3021281589999703</v>
      </c>
      <c r="AY18" s="17">
        <v>14.519987350276125</v>
      </c>
      <c r="AZ18" s="28">
        <v>0.63376908788650299</v>
      </c>
      <c r="BA18" s="29" t="s">
        <v>44</v>
      </c>
      <c r="BB18" s="30">
        <v>-0.61116134392686328</v>
      </c>
      <c r="BC18" s="33">
        <v>0.91793599999999997</v>
      </c>
      <c r="BD18" s="33">
        <v>0.21851100000000001</v>
      </c>
      <c r="BE18" s="33">
        <v>0.46141500000000002</v>
      </c>
    </row>
    <row r="19" spans="1:57" x14ac:dyDescent="0.25">
      <c r="A19" s="8">
        <v>16</v>
      </c>
      <c r="B19" s="9" t="s">
        <v>76</v>
      </c>
      <c r="C19" s="35" t="s">
        <v>74</v>
      </c>
      <c r="D19" s="9" t="s">
        <v>77</v>
      </c>
      <c r="E19" s="11" t="s">
        <v>44</v>
      </c>
      <c r="F19" s="12">
        <v>29.728296934778157</v>
      </c>
      <c r="G19" s="13">
        <v>37.815126050420169</v>
      </c>
      <c r="H19" s="14">
        <v>37.932163825844007</v>
      </c>
      <c r="I19" s="15">
        <v>125.41902423401302</v>
      </c>
      <c r="J19" s="16">
        <v>56.352145086610214</v>
      </c>
      <c r="K19" s="13">
        <v>20.588235294117641</v>
      </c>
      <c r="L19" s="17">
        <v>15.05427515195821</v>
      </c>
      <c r="M19" s="17">
        <v>3.1620553359683821</v>
      </c>
      <c r="N19" s="18">
        <v>34.76672024979765</v>
      </c>
      <c r="O19" s="19">
        <v>46.746110228629803</v>
      </c>
      <c r="P19" s="20">
        <v>14.915736653409741</v>
      </c>
      <c r="Q19" s="21">
        <v>-0.33779245585351014</v>
      </c>
      <c r="R19" s="22">
        <v>0.21222173933479416</v>
      </c>
      <c r="S19" s="22">
        <v>1.4471578131461666</v>
      </c>
      <c r="T19" s="23">
        <v>-1.3215870966274517</v>
      </c>
      <c r="U19" s="24">
        <v>53.488856225414288</v>
      </c>
      <c r="V19" s="25">
        <v>1.4562550166265456</v>
      </c>
      <c r="W19" s="17">
        <v>16.697886969028751</v>
      </c>
      <c r="X19" s="17">
        <v>49.729729729729726</v>
      </c>
      <c r="Y19" s="17">
        <v>32.459300039792858</v>
      </c>
      <c r="Z19" s="17">
        <v>137.55102040816331</v>
      </c>
      <c r="AA19" s="26">
        <v>34.215347744745294</v>
      </c>
      <c r="AB19" s="27">
        <v>62.912335051506524</v>
      </c>
      <c r="AC19" s="17">
        <v>15.071090037167805</v>
      </c>
      <c r="AD19" s="28">
        <v>0.98414079610930327</v>
      </c>
      <c r="AE19" s="29" t="s">
        <v>44</v>
      </c>
      <c r="AF19" s="30">
        <v>-3.6965824609561757E-2</v>
      </c>
      <c r="AG19" s="31">
        <v>32.877697019211631</v>
      </c>
      <c r="AH19" s="32">
        <v>99.893299189073844</v>
      </c>
      <c r="AI19" s="17">
        <v>5.3743036666724198</v>
      </c>
      <c r="AJ19" s="17">
        <v>490.32258064516134</v>
      </c>
      <c r="AK19" s="17">
        <v>11.071640463497465</v>
      </c>
      <c r="AL19" s="17">
        <v>124.82853223593966</v>
      </c>
      <c r="AM19" s="17">
        <v>16.441213716460506</v>
      </c>
      <c r="AN19" s="17">
        <v>238.34813735672495</v>
      </c>
      <c r="AO19" s="17">
        <v>11.852802739305352</v>
      </c>
      <c r="AP19" s="28">
        <v>0.47290091208865748</v>
      </c>
      <c r="AQ19" s="29" t="s">
        <v>44</v>
      </c>
      <c r="AR19" s="30">
        <v>-1.2286021776301561</v>
      </c>
      <c r="AS19" s="12">
        <v>31.204528596239282</v>
      </c>
      <c r="AT19" s="13">
        <v>40.221402214022142</v>
      </c>
      <c r="AU19" s="17">
        <v>9.70236286465971</v>
      </c>
      <c r="AV19" s="17">
        <v>16.353887399463808</v>
      </c>
      <c r="AW19" s="17">
        <v>20.453445730449495</v>
      </c>
      <c r="AX19" s="17">
        <v>28.287644806742975</v>
      </c>
      <c r="AY19" s="17">
        <v>5.3755414328948916</v>
      </c>
      <c r="AZ19" s="28">
        <v>0.58830529838570378</v>
      </c>
      <c r="BA19" s="29" t="s">
        <v>44</v>
      </c>
      <c r="BB19" s="30">
        <v>-0.95960895877550489</v>
      </c>
      <c r="BC19" s="33">
        <v>0.93383099999999997</v>
      </c>
      <c r="BD19" s="33">
        <v>0.13303000000000001</v>
      </c>
      <c r="BE19" s="33">
        <v>0.260575</v>
      </c>
    </row>
    <row r="20" spans="1:57" x14ac:dyDescent="0.25">
      <c r="A20" s="8">
        <v>17</v>
      </c>
      <c r="B20" s="9" t="s">
        <v>78</v>
      </c>
      <c r="C20" s="9" t="s">
        <v>79</v>
      </c>
      <c r="D20" s="9" t="s">
        <v>80</v>
      </c>
      <c r="E20" s="37" t="s">
        <v>47</v>
      </c>
      <c r="F20" s="12">
        <v>6812.1921770796198</v>
      </c>
      <c r="G20" s="13">
        <v>10.317438510687307</v>
      </c>
      <c r="H20" s="14">
        <v>5741.7215281510253</v>
      </c>
      <c r="I20" s="15">
        <v>4.2422503988342202</v>
      </c>
      <c r="J20" s="16">
        <v>6876.4859799007563</v>
      </c>
      <c r="K20" s="13">
        <v>7.1622392608157224</v>
      </c>
      <c r="L20" s="17">
        <v>8182.3824593351292</v>
      </c>
      <c r="M20" s="17">
        <v>21.548440959447348</v>
      </c>
      <c r="N20" s="18">
        <v>6903.1955361166329</v>
      </c>
      <c r="O20" s="19">
        <v>10.817592282446149</v>
      </c>
      <c r="P20" s="20">
        <v>865.20749931189141</v>
      </c>
      <c r="Q20" s="21">
        <v>-0.10518096423041755</v>
      </c>
      <c r="R20" s="22">
        <v>-1.3424224927423076</v>
      </c>
      <c r="S20" s="22">
        <v>-3.0870694298326048E-2</v>
      </c>
      <c r="T20" s="23">
        <v>1.47847415127105</v>
      </c>
      <c r="U20" s="24">
        <v>9280.8478207142143</v>
      </c>
      <c r="V20" s="25">
        <v>9.3060090830612143</v>
      </c>
      <c r="W20" s="17">
        <v>10591.276747757496</v>
      </c>
      <c r="X20" s="17">
        <v>1.5597885608837629</v>
      </c>
      <c r="Y20" s="17">
        <v>5702.7721250945033</v>
      </c>
      <c r="Z20" s="17">
        <v>26.06177209994356</v>
      </c>
      <c r="AA20" s="26">
        <v>8524.9655645220719</v>
      </c>
      <c r="AB20" s="27">
        <v>12.309189914629513</v>
      </c>
      <c r="AC20" s="17">
        <v>2066.0570902678328</v>
      </c>
      <c r="AD20" s="28">
        <v>1.2349303333391828</v>
      </c>
      <c r="AE20" s="34" t="s">
        <v>47</v>
      </c>
      <c r="AF20" s="30">
        <v>1.8744290007833377</v>
      </c>
      <c r="AG20" s="31">
        <v>7908.0091756907304</v>
      </c>
      <c r="AH20" s="32">
        <v>6.1836236086974763</v>
      </c>
      <c r="AI20" s="17">
        <v>8794.3866265379693</v>
      </c>
      <c r="AJ20" s="17">
        <v>11.741420680661781</v>
      </c>
      <c r="AK20" s="17">
        <v>9075.2268483750231</v>
      </c>
      <c r="AL20" s="17">
        <v>11.771954889802092</v>
      </c>
      <c r="AM20" s="17">
        <v>8592.5408835345752</v>
      </c>
      <c r="AN20" s="17">
        <v>9.8989997263871157</v>
      </c>
      <c r="AO20" s="17">
        <v>497.4304318750369</v>
      </c>
      <c r="AP20" s="28">
        <v>1.244719324344719</v>
      </c>
      <c r="AQ20" s="34" t="s">
        <v>47</v>
      </c>
      <c r="AR20" s="30">
        <v>1.9525320212336306</v>
      </c>
      <c r="AS20" s="12">
        <v>3468.8193520817131</v>
      </c>
      <c r="AT20" s="13">
        <v>4.0764823803563708</v>
      </c>
      <c r="AU20" s="17">
        <v>7179.7865919040378</v>
      </c>
      <c r="AV20" s="17">
        <v>14.405971846156158</v>
      </c>
      <c r="AW20" s="17">
        <v>5324.3029719928754</v>
      </c>
      <c r="AX20" s="17">
        <v>9.2412271132562651</v>
      </c>
      <c r="AY20" s="17">
        <v>927.74180995558345</v>
      </c>
      <c r="AZ20" s="28">
        <v>0.77128091535822874</v>
      </c>
      <c r="BA20" s="34" t="s">
        <v>47</v>
      </c>
      <c r="BB20" s="30">
        <v>-1.8248715659301002</v>
      </c>
      <c r="BC20" s="33">
        <v>0.20774699999999999</v>
      </c>
      <c r="BD20" s="33">
        <v>3.0453999999999998E-2</v>
      </c>
      <c r="BE20" s="33">
        <v>0.107334</v>
      </c>
    </row>
    <row r="21" spans="1:57" x14ac:dyDescent="0.25">
      <c r="A21" s="8">
        <v>18</v>
      </c>
      <c r="B21" s="9" t="s">
        <v>81</v>
      </c>
      <c r="C21" s="36" t="s">
        <v>82</v>
      </c>
      <c r="D21" s="9" t="s">
        <v>43</v>
      </c>
      <c r="E21" s="11" t="s">
        <v>44</v>
      </c>
      <c r="F21" s="12">
        <v>5412.5045450138805</v>
      </c>
      <c r="G21" s="13">
        <v>18.201225107669558</v>
      </c>
      <c r="H21" s="14">
        <v>5543.8587901261908</v>
      </c>
      <c r="I21" s="15">
        <v>17.702189822837745</v>
      </c>
      <c r="J21" s="16">
        <v>5605.6527276319803</v>
      </c>
      <c r="K21" s="13">
        <v>16.29517502365184</v>
      </c>
      <c r="L21" s="17">
        <v>4160.1612727859383</v>
      </c>
      <c r="M21" s="17">
        <v>8.3500878096045543</v>
      </c>
      <c r="N21" s="18">
        <v>5180.5443338894984</v>
      </c>
      <c r="O21" s="19">
        <v>15.137169440940925</v>
      </c>
      <c r="P21" s="20">
        <v>593.23302155915462</v>
      </c>
      <c r="Q21" s="21">
        <v>0.39101028212275951</v>
      </c>
      <c r="R21" s="22">
        <v>0.61243127579415146</v>
      </c>
      <c r="S21" s="22">
        <v>0.71659597206035153</v>
      </c>
      <c r="T21" s="23">
        <v>-1.7200375299772686</v>
      </c>
      <c r="U21" s="24">
        <v>8119.5620985869809</v>
      </c>
      <c r="V21" s="25">
        <v>1.91767961448046</v>
      </c>
      <c r="W21" s="17">
        <v>6558.2527759827799</v>
      </c>
      <c r="X21" s="17">
        <v>31.376118452168367</v>
      </c>
      <c r="Y21" s="17">
        <v>3388.8372729573825</v>
      </c>
      <c r="Z21" s="17">
        <v>34.659586749502786</v>
      </c>
      <c r="AA21" s="26">
        <v>6022.2173825090476</v>
      </c>
      <c r="AB21" s="27">
        <v>22.651128272050538</v>
      </c>
      <c r="AC21" s="17">
        <v>1968.1530769140654</v>
      </c>
      <c r="AD21" s="28">
        <v>1.1624680717648892</v>
      </c>
      <c r="AE21" s="34" t="s">
        <v>47</v>
      </c>
      <c r="AF21" s="30">
        <v>1.4187899493649836</v>
      </c>
      <c r="AG21" s="31">
        <v>4099.3028424701106</v>
      </c>
      <c r="AH21" s="32">
        <v>2.2379686364898483</v>
      </c>
      <c r="AI21" s="17">
        <v>4430.9438565837927</v>
      </c>
      <c r="AJ21" s="17">
        <v>49.290889117311472</v>
      </c>
      <c r="AK21" s="17">
        <v>4328.812711464122</v>
      </c>
      <c r="AL21" s="17">
        <v>13.113600878472294</v>
      </c>
      <c r="AM21" s="17">
        <v>4286.3531368393415</v>
      </c>
      <c r="AN21" s="17">
        <v>21.547486210757871</v>
      </c>
      <c r="AO21" s="17">
        <v>138.68081378613226</v>
      </c>
      <c r="AP21" s="28">
        <v>0.8273943548362982</v>
      </c>
      <c r="AQ21" s="34" t="s">
        <v>47</v>
      </c>
      <c r="AR21" s="30">
        <v>-1.5073186497609559</v>
      </c>
      <c r="AS21" s="12">
        <v>4940.4647971372242</v>
      </c>
      <c r="AT21" s="13">
        <v>3.1683215695657392</v>
      </c>
      <c r="AU21" s="17">
        <v>5113.4538137072996</v>
      </c>
      <c r="AV21" s="17">
        <v>24.019607843137251</v>
      </c>
      <c r="AW21" s="17">
        <v>5026.9593054222623</v>
      </c>
      <c r="AX21" s="17">
        <v>13.593964706351496</v>
      </c>
      <c r="AY21" s="17">
        <v>43.247254142518614</v>
      </c>
      <c r="AZ21" s="28">
        <v>0.97035349597096754</v>
      </c>
      <c r="BA21" s="34" t="s">
        <v>47</v>
      </c>
      <c r="BB21" s="30">
        <v>-0.25889494159239279</v>
      </c>
      <c r="BC21" s="33">
        <v>0.44436900000000001</v>
      </c>
      <c r="BD21" s="33">
        <v>5.4114000000000002E-2</v>
      </c>
      <c r="BE21" s="33">
        <v>0.74680400000000002</v>
      </c>
    </row>
    <row r="22" spans="1:57" x14ac:dyDescent="0.25">
      <c r="A22" s="8">
        <v>19</v>
      </c>
      <c r="B22" s="9" t="s">
        <v>83</v>
      </c>
      <c r="C22" s="36" t="s">
        <v>82</v>
      </c>
      <c r="D22" s="9" t="s">
        <v>84</v>
      </c>
      <c r="E22" s="37" t="s">
        <v>47</v>
      </c>
      <c r="F22" s="12">
        <v>5623.3837682043641</v>
      </c>
      <c r="G22" s="13">
        <v>17.712325535783382</v>
      </c>
      <c r="H22" s="14">
        <v>6683.4613509744331</v>
      </c>
      <c r="I22" s="15">
        <v>23.913446176312156</v>
      </c>
      <c r="J22" s="16">
        <v>5124.9735490714811</v>
      </c>
      <c r="K22" s="13">
        <v>14.767235118824027</v>
      </c>
      <c r="L22" s="17">
        <v>7479.9251925808549</v>
      </c>
      <c r="M22" s="17">
        <v>33.170497271930572</v>
      </c>
      <c r="N22" s="18">
        <v>6227.9359652077837</v>
      </c>
      <c r="O22" s="19">
        <v>22.390876025712533</v>
      </c>
      <c r="P22" s="20">
        <v>916.10450452540488</v>
      </c>
      <c r="Q22" s="21">
        <v>-0.65991619298566018</v>
      </c>
      <c r="R22" s="22">
        <v>0.49724172680783607</v>
      </c>
      <c r="S22" s="22">
        <v>-1.2039700827665956</v>
      </c>
      <c r="T22" s="23">
        <v>1.3666445489444177</v>
      </c>
      <c r="U22" s="24">
        <v>6680.8309061528435</v>
      </c>
      <c r="V22" s="25">
        <v>1.9092393644534837</v>
      </c>
      <c r="W22" s="17">
        <v>8364.6352937613483</v>
      </c>
      <c r="X22" s="17">
        <v>28.470356622849295</v>
      </c>
      <c r="Y22" s="17">
        <v>6858.4387120528154</v>
      </c>
      <c r="Z22" s="17">
        <v>32.624794745484401</v>
      </c>
      <c r="AA22" s="26">
        <v>7301.3016373223363</v>
      </c>
      <c r="AB22" s="27">
        <v>21.001463577595725</v>
      </c>
      <c r="AC22" s="17">
        <v>755.37848432252883</v>
      </c>
      <c r="AD22" s="28">
        <v>1.1723469345399318</v>
      </c>
      <c r="AE22" s="34" t="s">
        <v>47</v>
      </c>
      <c r="AF22" s="30">
        <v>1.1716629127051592</v>
      </c>
      <c r="AG22" s="31">
        <v>10043.638823404888</v>
      </c>
      <c r="AH22" s="32">
        <v>12.773705032808355</v>
      </c>
      <c r="AI22" s="17">
        <v>10889.881620345897</v>
      </c>
      <c r="AJ22" s="17">
        <v>2.6222557369786244</v>
      </c>
      <c r="AK22" s="17">
        <v>7860.2545732215076</v>
      </c>
      <c r="AL22" s="17">
        <v>10.586335825011313</v>
      </c>
      <c r="AM22" s="17">
        <v>9597.925005657431</v>
      </c>
      <c r="AN22" s="17">
        <v>8.6607655315994307</v>
      </c>
      <c r="AO22" s="17">
        <v>1276.3634844523888</v>
      </c>
      <c r="AP22" s="28">
        <v>1.5411084923281182</v>
      </c>
      <c r="AQ22" s="34" t="s">
        <v>47</v>
      </c>
      <c r="AR22" s="30">
        <v>3.6786076520773103</v>
      </c>
      <c r="AS22" s="12">
        <v>5244.0543524869327</v>
      </c>
      <c r="AT22" s="13">
        <v>5.7351673051640555</v>
      </c>
      <c r="AU22" s="17">
        <v>7969.0964537983746</v>
      </c>
      <c r="AV22" s="17">
        <v>2.2360661704923914</v>
      </c>
      <c r="AW22" s="17">
        <v>6606.5754031426532</v>
      </c>
      <c r="AX22" s="17">
        <v>3.9856167378282237</v>
      </c>
      <c r="AY22" s="17">
        <v>681.26052532786071</v>
      </c>
      <c r="AZ22" s="28">
        <v>1.0607969381911004</v>
      </c>
      <c r="BA22" s="34" t="s">
        <v>47</v>
      </c>
      <c r="BB22" s="30">
        <v>0.4133146775989564</v>
      </c>
      <c r="BC22" s="33">
        <v>0.16137299999999999</v>
      </c>
      <c r="BD22" s="33">
        <v>9.299E-3</v>
      </c>
      <c r="BE22" s="33">
        <v>0.63886100000000001</v>
      </c>
    </row>
    <row r="23" spans="1:57" x14ac:dyDescent="0.25">
      <c r="A23" s="8">
        <v>20</v>
      </c>
      <c r="B23" s="9" t="s">
        <v>85</v>
      </c>
      <c r="C23" s="36" t="s">
        <v>82</v>
      </c>
      <c r="D23" s="9" t="s">
        <v>86</v>
      </c>
      <c r="E23" s="37" t="s">
        <v>47</v>
      </c>
      <c r="F23" s="12">
        <v>6308.6886157593435</v>
      </c>
      <c r="G23" s="13">
        <v>0.25279209272837422</v>
      </c>
      <c r="H23" s="14">
        <v>5269.2730802321021</v>
      </c>
      <c r="I23" s="15">
        <v>15.707450700136619</v>
      </c>
      <c r="J23" s="16">
        <v>6828.5982041478528</v>
      </c>
      <c r="K23" s="13">
        <v>13.152282098677663</v>
      </c>
      <c r="L23" s="17">
        <v>6658.4938079238445</v>
      </c>
      <c r="M23" s="17">
        <v>9.9076054218167222</v>
      </c>
      <c r="N23" s="18">
        <v>6266.263427015786</v>
      </c>
      <c r="O23" s="19">
        <v>9.7550325783398435</v>
      </c>
      <c r="P23" s="20">
        <v>605.36243720172058</v>
      </c>
      <c r="Q23" s="21">
        <v>7.0082294731842631E-2</v>
      </c>
      <c r="R23" s="22">
        <v>-1.6469313018367275</v>
      </c>
      <c r="S23" s="22">
        <v>0.92892248110314135</v>
      </c>
      <c r="T23" s="23">
        <v>0.64792652600174205</v>
      </c>
      <c r="U23" s="24">
        <v>7298.3472535944047</v>
      </c>
      <c r="V23" s="25">
        <v>7.0998341281360116</v>
      </c>
      <c r="W23" s="17">
        <v>6139.3490414728931</v>
      </c>
      <c r="X23" s="17">
        <v>6.9146361333009132</v>
      </c>
      <c r="Y23" s="17">
        <v>3876.7248311474827</v>
      </c>
      <c r="Z23" s="17">
        <v>10.878455078846228</v>
      </c>
      <c r="AA23" s="26">
        <v>5771.47370873826</v>
      </c>
      <c r="AB23" s="27">
        <v>8.2976417800943842</v>
      </c>
      <c r="AC23" s="17">
        <v>1420.8856852385768</v>
      </c>
      <c r="AD23" s="28">
        <v>0.92103911301520847</v>
      </c>
      <c r="AE23" s="34" t="s">
        <v>47</v>
      </c>
      <c r="AF23" s="30">
        <v>-0.81734459865842435</v>
      </c>
      <c r="AG23" s="31">
        <v>4170.5607476852092</v>
      </c>
      <c r="AH23" s="32">
        <v>9.5275201285636566</v>
      </c>
      <c r="AI23" s="17">
        <v>6135.4289594780112</v>
      </c>
      <c r="AJ23" s="17">
        <v>7.0032734287400835</v>
      </c>
      <c r="AK23" s="17">
        <v>6039.5050644563571</v>
      </c>
      <c r="AL23" s="17">
        <v>1.6636067293641639</v>
      </c>
      <c r="AM23" s="17">
        <v>5448.4982572065264</v>
      </c>
      <c r="AN23" s="17">
        <v>6.0648000955559676</v>
      </c>
      <c r="AO23" s="17">
        <v>904.48643147743724</v>
      </c>
      <c r="AP23" s="28">
        <v>0.86949716057521254</v>
      </c>
      <c r="AQ23" s="34" t="s">
        <v>47</v>
      </c>
      <c r="AR23" s="30">
        <v>-1.3508687020446257</v>
      </c>
      <c r="AS23" s="12">
        <v>3044.2612017523948</v>
      </c>
      <c r="AT23" s="13">
        <v>0.3608695652173956</v>
      </c>
      <c r="AU23" s="17">
        <v>4028.8991662764997</v>
      </c>
      <c r="AV23" s="17">
        <v>16.873800021572656</v>
      </c>
      <c r="AW23" s="17">
        <v>3536.5801840144472</v>
      </c>
      <c r="AX23" s="17">
        <v>8.6173347933950257</v>
      </c>
      <c r="AY23" s="17">
        <v>246.15949113102624</v>
      </c>
      <c r="AZ23" s="28">
        <v>0.56438421799619276</v>
      </c>
      <c r="BA23" s="34" t="s">
        <v>47</v>
      </c>
      <c r="BB23" s="30">
        <v>-4.5091718204704963</v>
      </c>
      <c r="BC23" s="33">
        <v>0.55068300000000003</v>
      </c>
      <c r="BD23" s="33">
        <v>0.20707400000000001</v>
      </c>
      <c r="BE23" s="33">
        <v>4.2459999999999998E-3</v>
      </c>
    </row>
    <row r="24" spans="1:57" x14ac:dyDescent="0.25">
      <c r="A24" s="8">
        <v>21</v>
      </c>
      <c r="B24" s="9" t="s">
        <v>87</v>
      </c>
      <c r="C24" s="36" t="s">
        <v>82</v>
      </c>
      <c r="D24" s="9" t="s">
        <v>88</v>
      </c>
      <c r="E24" s="37" t="s">
        <v>47</v>
      </c>
      <c r="F24" s="12">
        <v>54.106527305473612</v>
      </c>
      <c r="G24" s="13">
        <v>9.8367184388689726</v>
      </c>
      <c r="H24" s="14">
        <v>105.16151723740568</v>
      </c>
      <c r="I24" s="15">
        <v>1620.879120879121</v>
      </c>
      <c r="J24" s="16">
        <v>182.19757073289671</v>
      </c>
      <c r="K24" s="13">
        <v>48.864353312302832</v>
      </c>
      <c r="L24" s="17">
        <v>20.120734018360206</v>
      </c>
      <c r="M24" s="17">
        <v>40.61302681992337</v>
      </c>
      <c r="N24" s="18">
        <v>90.39658732353405</v>
      </c>
      <c r="O24" s="19">
        <v>430.04830486255406</v>
      </c>
      <c r="P24" s="20">
        <v>61.035005783919487</v>
      </c>
      <c r="Q24" s="21">
        <v>-0.59457780911067848</v>
      </c>
      <c r="R24" s="22">
        <v>0.24190920807222485</v>
      </c>
      <c r="S24" s="22">
        <v>1.5040710200694187</v>
      </c>
      <c r="T24" s="23">
        <v>-1.1514024190309651</v>
      </c>
      <c r="U24" s="24">
        <v>86.290321133639779</v>
      </c>
      <c r="V24" s="25">
        <v>11.874419222089465</v>
      </c>
      <c r="W24" s="17">
        <v>29.630490523053936</v>
      </c>
      <c r="X24" s="17">
        <v>27.701375245579577</v>
      </c>
      <c r="Y24" s="17">
        <v>92.101651831687235</v>
      </c>
      <c r="Z24" s="17">
        <v>44.007597340930673</v>
      </c>
      <c r="AA24" s="26">
        <v>69.340821162793645</v>
      </c>
      <c r="AB24" s="27">
        <v>27.86113060286657</v>
      </c>
      <c r="AC24" s="17">
        <v>28.179492079153412</v>
      </c>
      <c r="AD24" s="28">
        <v>0.76707343956049212</v>
      </c>
      <c r="AE24" s="29" t="s">
        <v>44</v>
      </c>
      <c r="AF24" s="30">
        <v>-0.34497852323113626</v>
      </c>
      <c r="AG24" s="31">
        <v>4.3103354651066201</v>
      </c>
      <c r="AH24" s="32">
        <v>25.274725274725281</v>
      </c>
      <c r="AI24" s="17">
        <v>50.735686834555871</v>
      </c>
      <c r="AJ24" s="17">
        <v>53.286129266521428</v>
      </c>
      <c r="AK24" s="17">
        <v>7.8128003439629481</v>
      </c>
      <c r="AL24" s="17">
        <v>5.9233449477351892</v>
      </c>
      <c r="AM24" s="17">
        <v>20.95294088120848</v>
      </c>
      <c r="AN24" s="17">
        <v>28.161399829660635</v>
      </c>
      <c r="AO24" s="17">
        <v>21.108067690626861</v>
      </c>
      <c r="AP24" s="28">
        <v>0.2317890697158381</v>
      </c>
      <c r="AQ24" s="29" t="s">
        <v>44</v>
      </c>
      <c r="AR24" s="30">
        <v>-1.1377675081767824</v>
      </c>
      <c r="AS24" s="12">
        <v>81.842824424470521</v>
      </c>
      <c r="AT24" s="13">
        <v>69.968304278922346</v>
      </c>
      <c r="AU24" s="17">
        <v>16.102475832384439</v>
      </c>
      <c r="AV24" s="17">
        <v>42.431372549019606</v>
      </c>
      <c r="AW24" s="17">
        <v>48.972650128427482</v>
      </c>
      <c r="AX24" s="17">
        <v>56.19983841397098</v>
      </c>
      <c r="AY24" s="17">
        <v>16.435087148021523</v>
      </c>
      <c r="AZ24" s="28">
        <v>0.54175330704854863</v>
      </c>
      <c r="BA24" s="29" t="s">
        <v>44</v>
      </c>
      <c r="BB24" s="30">
        <v>-0.67869146013942505</v>
      </c>
      <c r="BC24" s="33">
        <v>0.60923799999999995</v>
      </c>
      <c r="BD24" s="33">
        <v>0.12504199999999999</v>
      </c>
      <c r="BE24" s="33">
        <v>0.42563600000000001</v>
      </c>
    </row>
    <row r="25" spans="1:57" x14ac:dyDescent="0.25">
      <c r="A25" s="8">
        <v>22</v>
      </c>
      <c r="B25" s="9" t="s">
        <v>89</v>
      </c>
      <c r="C25" s="9" t="s">
        <v>90</v>
      </c>
      <c r="D25" s="9" t="s">
        <v>43</v>
      </c>
      <c r="E25" s="11" t="s">
        <v>44</v>
      </c>
      <c r="F25" s="12">
        <v>1130.9263707443292</v>
      </c>
      <c r="G25" s="13">
        <v>43.013809462515866</v>
      </c>
      <c r="H25" s="14">
        <v>938.00036503531385</v>
      </c>
      <c r="I25" s="15">
        <v>23.94241081906528</v>
      </c>
      <c r="J25" s="16">
        <v>675.08253153859016</v>
      </c>
      <c r="K25" s="13">
        <v>19.926074233790235</v>
      </c>
      <c r="L25" s="17">
        <v>546.23439816430528</v>
      </c>
      <c r="M25" s="17">
        <v>12.990561351217087</v>
      </c>
      <c r="N25" s="18">
        <v>822.56091637063469</v>
      </c>
      <c r="O25" s="19">
        <v>24.968213966647117</v>
      </c>
      <c r="P25" s="20">
        <v>227.22331439346314</v>
      </c>
      <c r="Q25" s="21">
        <v>1.3571030560698736</v>
      </c>
      <c r="R25" s="22">
        <v>0.50804403136547227</v>
      </c>
      <c r="S25" s="22">
        <v>-0.64904600668164203</v>
      </c>
      <c r="T25" s="23">
        <v>-1.2161010807537049</v>
      </c>
      <c r="U25" s="24">
        <v>1436.81011165104</v>
      </c>
      <c r="V25" s="25">
        <v>26.417701356771374</v>
      </c>
      <c r="W25" s="17">
        <v>337.19745980644547</v>
      </c>
      <c r="X25" s="17">
        <v>15.511408623047572</v>
      </c>
      <c r="Y25" s="17">
        <v>230.71390891990958</v>
      </c>
      <c r="Z25" s="17">
        <v>22.772106645992153</v>
      </c>
      <c r="AA25" s="26">
        <v>668.2404934591317</v>
      </c>
      <c r="AB25" s="27">
        <v>21.567072208603701</v>
      </c>
      <c r="AC25" s="17">
        <v>545.1966802039384</v>
      </c>
      <c r="AD25" s="28">
        <v>0.81239028035466698</v>
      </c>
      <c r="AE25" s="29" t="s">
        <v>44</v>
      </c>
      <c r="AF25" s="30">
        <v>-0.6791575209763886</v>
      </c>
      <c r="AG25" s="31">
        <v>239.78080801988239</v>
      </c>
      <c r="AH25" s="32">
        <v>10.396807803147867</v>
      </c>
      <c r="AI25" s="17">
        <v>197.90329125202908</v>
      </c>
      <c r="AJ25" s="17">
        <v>27.601809954751118</v>
      </c>
      <c r="AK25" s="17">
        <v>124.48582235668074</v>
      </c>
      <c r="AL25" s="17">
        <v>3.3240997229916895</v>
      </c>
      <c r="AM25" s="17">
        <v>187.38997387619739</v>
      </c>
      <c r="AN25" s="17">
        <v>13.774239160296892</v>
      </c>
      <c r="AO25" s="17">
        <v>47.652427790219988</v>
      </c>
      <c r="AP25" s="28">
        <v>0.22781288309079109</v>
      </c>
      <c r="AQ25" s="29" t="s">
        <v>44</v>
      </c>
      <c r="AR25" s="30">
        <v>-2.7953599048140201</v>
      </c>
      <c r="AS25" s="12">
        <v>1075.8475886922035</v>
      </c>
      <c r="AT25" s="13">
        <v>25.440451021846368</v>
      </c>
      <c r="AU25" s="17">
        <v>121.46989608749932</v>
      </c>
      <c r="AV25" s="17">
        <v>12.881022615535892</v>
      </c>
      <c r="AW25" s="17">
        <v>598.65874238985145</v>
      </c>
      <c r="AX25" s="17">
        <v>19.160736818691131</v>
      </c>
      <c r="AY25" s="17">
        <v>238.59442315117607</v>
      </c>
      <c r="AZ25" s="28">
        <v>0.72779867177655211</v>
      </c>
      <c r="BA25" s="29" t="s">
        <v>44</v>
      </c>
      <c r="BB25" s="30">
        <v>-0.98538380437964668</v>
      </c>
      <c r="BC25" s="33">
        <v>0.62236199999999997</v>
      </c>
      <c r="BD25" s="33">
        <v>5.4980000000000003E-3</v>
      </c>
      <c r="BE25" s="33">
        <v>0.32379400000000003</v>
      </c>
    </row>
    <row r="26" spans="1:57" x14ac:dyDescent="0.25">
      <c r="A26" s="8">
        <v>23</v>
      </c>
      <c r="B26" s="9" t="s">
        <v>91</v>
      </c>
      <c r="C26" s="35" t="s">
        <v>92</v>
      </c>
      <c r="D26" s="9" t="s">
        <v>93</v>
      </c>
      <c r="E26" s="11" t="s">
        <v>44</v>
      </c>
      <c r="F26" s="12">
        <v>2914.4410591527212</v>
      </c>
      <c r="G26" s="13">
        <v>5.4605803721708028</v>
      </c>
      <c r="H26" s="14">
        <v>1869.9703099571168</v>
      </c>
      <c r="I26" s="15">
        <v>27.288859874353793</v>
      </c>
      <c r="J26" s="16">
        <v>2621.4948608866785</v>
      </c>
      <c r="K26" s="13">
        <v>17.290140845070418</v>
      </c>
      <c r="L26" s="17">
        <v>2597.9628163544203</v>
      </c>
      <c r="M26" s="17">
        <v>10.109504533964964</v>
      </c>
      <c r="N26" s="18">
        <v>2500.9672615877344</v>
      </c>
      <c r="O26" s="19">
        <v>15.037271406389996</v>
      </c>
      <c r="P26" s="20">
        <v>385.04959877826229</v>
      </c>
      <c r="Q26" s="21">
        <v>1.0738195777294997</v>
      </c>
      <c r="R26" s="22">
        <v>-1.6387420052708286</v>
      </c>
      <c r="S26" s="22">
        <v>0.31301837394811072</v>
      </c>
      <c r="T26" s="23">
        <v>0.2519040535932166</v>
      </c>
      <c r="U26" s="24">
        <v>3513.9946920106681</v>
      </c>
      <c r="V26" s="25">
        <v>9.7905439923534612</v>
      </c>
      <c r="W26" s="17">
        <v>2315.9533759566161</v>
      </c>
      <c r="X26" s="17">
        <v>3.4954610606784451</v>
      </c>
      <c r="Y26" s="17">
        <v>2030.1725000186491</v>
      </c>
      <c r="Z26" s="17">
        <v>23.041019700990663</v>
      </c>
      <c r="AA26" s="26">
        <v>2620.0401893286444</v>
      </c>
      <c r="AB26" s="27">
        <v>12.109008251340859</v>
      </c>
      <c r="AC26" s="17">
        <v>642.79787746593422</v>
      </c>
      <c r="AD26" s="28">
        <v>1.0476107502764018</v>
      </c>
      <c r="AE26" s="34" t="s">
        <v>47</v>
      </c>
      <c r="AF26" s="30">
        <v>0.30924049296173994</v>
      </c>
      <c r="AG26" s="31">
        <v>2255.4562727765679</v>
      </c>
      <c r="AH26" s="32">
        <v>12.503961891267064</v>
      </c>
      <c r="AI26" s="17">
        <v>3742.0242589135328</v>
      </c>
      <c r="AJ26" s="17">
        <v>18.028433152582799</v>
      </c>
      <c r="AK26" s="17">
        <v>3475.6464979604484</v>
      </c>
      <c r="AL26" s="17">
        <v>13.612212643678159</v>
      </c>
      <c r="AM26" s="17">
        <v>3157.709009883516</v>
      </c>
      <c r="AN26" s="17">
        <v>14.714869229176008</v>
      </c>
      <c r="AO26" s="17">
        <v>647.19099658721655</v>
      </c>
      <c r="AP26" s="28">
        <v>1.2625951000569478</v>
      </c>
      <c r="AQ26" s="34" t="s">
        <v>47</v>
      </c>
      <c r="AR26" s="30">
        <v>1.7056029934314467</v>
      </c>
      <c r="AS26" s="12">
        <v>1420.2084189918487</v>
      </c>
      <c r="AT26" s="13">
        <v>10.225706945444522</v>
      </c>
      <c r="AU26" s="17">
        <v>2853.953443086757</v>
      </c>
      <c r="AV26" s="17">
        <v>9.6166554078417352</v>
      </c>
      <c r="AW26" s="17">
        <v>2137.0809310393029</v>
      </c>
      <c r="AX26" s="17">
        <v>9.9211811766431275</v>
      </c>
      <c r="AY26" s="17">
        <v>358.43625602372492</v>
      </c>
      <c r="AZ26" s="28">
        <v>0.85450176172341463</v>
      </c>
      <c r="BA26" s="34" t="s">
        <v>47</v>
      </c>
      <c r="BB26" s="30">
        <v>-0.94503755283220525</v>
      </c>
      <c r="BC26" s="33">
        <v>0.76981100000000002</v>
      </c>
      <c r="BD26" s="33">
        <v>0.150091</v>
      </c>
      <c r="BE26" s="33">
        <v>0.32897399999999999</v>
      </c>
    </row>
    <row r="27" spans="1:57" x14ac:dyDescent="0.25">
      <c r="A27" s="8">
        <v>24</v>
      </c>
      <c r="B27" s="9" t="s">
        <v>94</v>
      </c>
      <c r="C27" s="35" t="s">
        <v>92</v>
      </c>
      <c r="D27" s="9" t="s">
        <v>95</v>
      </c>
      <c r="E27" s="11" t="s">
        <v>44</v>
      </c>
      <c r="F27" s="12">
        <v>3953.6957679098587</v>
      </c>
      <c r="G27" s="13">
        <v>38.349996388811505</v>
      </c>
      <c r="H27" s="14">
        <v>1301.6299691147667</v>
      </c>
      <c r="I27" s="15">
        <v>3.4699675324675212</v>
      </c>
      <c r="J27" s="16">
        <v>1995.4548621724398</v>
      </c>
      <c r="K27" s="13">
        <v>7.0188957384079353</v>
      </c>
      <c r="L27" s="17">
        <v>1724.9720507753623</v>
      </c>
      <c r="M27" s="17">
        <v>12.972055247097698</v>
      </c>
      <c r="N27" s="18">
        <v>2243.938162493107</v>
      </c>
      <c r="O27" s="19">
        <v>15.452728726696165</v>
      </c>
      <c r="P27" s="20">
        <v>1017.6302835801982</v>
      </c>
      <c r="Q27" s="21">
        <v>1.6801363255440183</v>
      </c>
      <c r="R27" s="22">
        <v>-0.92598285308799788</v>
      </c>
      <c r="S27" s="22">
        <v>-0.24417836647555366</v>
      </c>
      <c r="T27" s="23">
        <v>-0.50997510598046747</v>
      </c>
      <c r="U27" s="24">
        <v>4845.7299049817757</v>
      </c>
      <c r="V27" s="25">
        <v>8.3572841625919061</v>
      </c>
      <c r="W27" s="17">
        <v>1341.8223755984172</v>
      </c>
      <c r="X27" s="17">
        <v>1.5864821506880451</v>
      </c>
      <c r="Y27" s="17">
        <v>823.72272417444958</v>
      </c>
      <c r="Z27" s="17">
        <v>10.362988588836679</v>
      </c>
      <c r="AA27" s="26">
        <v>2337.0916682515476</v>
      </c>
      <c r="AB27" s="27">
        <v>6.7689183007055433</v>
      </c>
      <c r="AC27" s="17">
        <v>1786.4408123958131</v>
      </c>
      <c r="AD27" s="28">
        <v>1.0415134014454941</v>
      </c>
      <c r="AE27" s="34" t="s">
        <v>47</v>
      </c>
      <c r="AF27" s="30">
        <v>9.1539636016639114E-2</v>
      </c>
      <c r="AG27" s="31">
        <v>1095.7829436514012</v>
      </c>
      <c r="AH27" s="32">
        <v>1.833350127477051</v>
      </c>
      <c r="AI27" s="17">
        <v>1577.6427466117616</v>
      </c>
      <c r="AJ27" s="17">
        <v>10.447502861449994</v>
      </c>
      <c r="AK27" s="17">
        <v>1675.4085123006025</v>
      </c>
      <c r="AL27" s="17">
        <v>49.12817375344143</v>
      </c>
      <c r="AM27" s="17">
        <v>1449.6114008545883</v>
      </c>
      <c r="AN27" s="17">
        <v>20.469675580789492</v>
      </c>
      <c r="AO27" s="17">
        <v>253.35807214332371</v>
      </c>
      <c r="AP27" s="28">
        <v>0.64601218744994771</v>
      </c>
      <c r="AQ27" s="34" t="s">
        <v>47</v>
      </c>
      <c r="AR27" s="30">
        <v>-0.78056517622877797</v>
      </c>
      <c r="AS27" s="12">
        <v>1343.9386897439199</v>
      </c>
      <c r="AT27" s="13">
        <v>4.109768907563029</v>
      </c>
      <c r="AU27" s="17">
        <v>1500.1832735668147</v>
      </c>
      <c r="AV27" s="17">
        <v>9.7202691422072576</v>
      </c>
      <c r="AW27" s="17">
        <v>1422.0609816553674</v>
      </c>
      <c r="AX27" s="17">
        <v>6.9150190248851438</v>
      </c>
      <c r="AY27" s="17">
        <v>39.061145955723646</v>
      </c>
      <c r="AZ27" s="28">
        <v>0.63373447870568744</v>
      </c>
      <c r="BA27" s="34" t="s">
        <v>47</v>
      </c>
      <c r="BB27" s="30">
        <v>-0.80763828877638588</v>
      </c>
      <c r="BC27" s="33">
        <v>0.93299699999999997</v>
      </c>
      <c r="BD27" s="33">
        <v>0.25283499999999998</v>
      </c>
      <c r="BE27" s="33">
        <v>0.34235700000000002</v>
      </c>
    </row>
    <row r="28" spans="1:57" x14ac:dyDescent="0.25">
      <c r="A28" s="8">
        <v>25</v>
      </c>
      <c r="B28" s="9" t="s">
        <v>96</v>
      </c>
      <c r="C28" s="35" t="s">
        <v>97</v>
      </c>
      <c r="D28" s="9" t="s">
        <v>98</v>
      </c>
      <c r="E28" s="11" t="s">
        <v>44</v>
      </c>
      <c r="F28" s="12">
        <v>1992.1809761966495</v>
      </c>
      <c r="G28" s="13">
        <v>7.5303669710049554</v>
      </c>
      <c r="H28" s="14">
        <v>801.90898978690666</v>
      </c>
      <c r="I28" s="15">
        <v>43.140271361040661</v>
      </c>
      <c r="J28" s="16">
        <v>1348.8024497328731</v>
      </c>
      <c r="K28" s="13">
        <v>22.604945021566127</v>
      </c>
      <c r="L28" s="17">
        <v>1193.3747611021779</v>
      </c>
      <c r="M28" s="17">
        <v>17.383983420916298</v>
      </c>
      <c r="N28" s="18">
        <v>1334.0667942046518</v>
      </c>
      <c r="O28" s="19">
        <v>22.664891693632008</v>
      </c>
      <c r="P28" s="20">
        <v>429.04475088971316</v>
      </c>
      <c r="Q28" s="21">
        <v>1.5339056837946661</v>
      </c>
      <c r="R28" s="22">
        <v>-1.2403316980669401</v>
      </c>
      <c r="S28" s="22">
        <v>3.4345264678483658E-2</v>
      </c>
      <c r="T28" s="23">
        <v>-0.32791925040621023</v>
      </c>
      <c r="U28" s="24">
        <v>2263.2127881085889</v>
      </c>
      <c r="V28" s="25">
        <v>0.85136161118360509</v>
      </c>
      <c r="W28" s="17">
        <v>1145.0853786591433</v>
      </c>
      <c r="X28" s="17">
        <v>29.569504026492048</v>
      </c>
      <c r="Y28" s="17">
        <v>876.04785597119303</v>
      </c>
      <c r="Z28" s="17">
        <v>33.333333333333336</v>
      </c>
      <c r="AA28" s="26">
        <v>1428.1153409129749</v>
      </c>
      <c r="AB28" s="27">
        <v>21.251399657002995</v>
      </c>
      <c r="AC28" s="17">
        <v>600.63083886193704</v>
      </c>
      <c r="AD28" s="28">
        <v>1.0704976295916226</v>
      </c>
      <c r="AE28" s="34" t="s">
        <v>47</v>
      </c>
      <c r="AF28" s="30">
        <v>0.21920451541079097</v>
      </c>
      <c r="AG28" s="31">
        <v>1029.542899698487</v>
      </c>
      <c r="AH28" s="32">
        <v>2.6524975719583193</v>
      </c>
      <c r="AI28" s="17">
        <v>1655.7605943399083</v>
      </c>
      <c r="AJ28" s="17">
        <v>17.306910569105682</v>
      </c>
      <c r="AK28" s="17">
        <v>1541.4781317782695</v>
      </c>
      <c r="AL28" s="17">
        <v>30.386398655518551</v>
      </c>
      <c r="AM28" s="17">
        <v>1408.9272086055546</v>
      </c>
      <c r="AN28" s="17">
        <v>16.781935598860851</v>
      </c>
      <c r="AO28" s="17">
        <v>272.29207442984165</v>
      </c>
      <c r="AP28" s="28">
        <v>1.0561144424897655</v>
      </c>
      <c r="AQ28" s="34" t="s">
        <v>47</v>
      </c>
      <c r="AR28" s="30">
        <v>0.17448159952001319</v>
      </c>
      <c r="AS28" s="12">
        <v>831.55624646013621</v>
      </c>
      <c r="AT28" s="13">
        <v>1.5620969359970158</v>
      </c>
      <c r="AU28" s="17">
        <v>1247.1603979686502</v>
      </c>
      <c r="AV28" s="17">
        <v>34.055354993983165</v>
      </c>
      <c r="AW28" s="17">
        <v>1039.3583222143932</v>
      </c>
      <c r="AX28" s="17">
        <v>17.808725964990092</v>
      </c>
      <c r="AY28" s="17">
        <v>103.90103787712849</v>
      </c>
      <c r="AZ28" s="28">
        <v>0.77909016754595195</v>
      </c>
      <c r="BA28" s="34" t="s">
        <v>47</v>
      </c>
      <c r="BB28" s="30">
        <v>-0.68689448217026217</v>
      </c>
      <c r="BC28" s="33">
        <v>0.81709500000000002</v>
      </c>
      <c r="BD28" s="33">
        <v>0.80346099999999998</v>
      </c>
      <c r="BE28" s="33">
        <v>0.41523100000000002</v>
      </c>
    </row>
    <row r="29" spans="1:57" x14ac:dyDescent="0.25">
      <c r="A29" s="8">
        <v>26</v>
      </c>
      <c r="B29" s="9" t="s">
        <v>99</v>
      </c>
      <c r="C29" s="9" t="s">
        <v>100</v>
      </c>
      <c r="D29" s="9" t="s">
        <v>101</v>
      </c>
      <c r="E29" s="11" t="s">
        <v>44</v>
      </c>
      <c r="F29" s="12">
        <v>4981.0728496821166</v>
      </c>
      <c r="G29" s="13">
        <v>12.049147839873154</v>
      </c>
      <c r="H29" s="14">
        <v>1873.8398087897547</v>
      </c>
      <c r="I29" s="15">
        <v>3.4494168630035889</v>
      </c>
      <c r="J29" s="16">
        <v>1963.6874951369348</v>
      </c>
      <c r="K29" s="13">
        <v>19.55815878270834</v>
      </c>
      <c r="L29" s="17">
        <v>3066.6828122202287</v>
      </c>
      <c r="M29" s="17">
        <v>2.1090823970037436</v>
      </c>
      <c r="N29" s="18">
        <v>2971.3207414572589</v>
      </c>
      <c r="O29" s="19">
        <v>9.2914514706472069</v>
      </c>
      <c r="P29" s="20">
        <v>1251.7973695563931</v>
      </c>
      <c r="Q29" s="21">
        <v>1.6054931549641023</v>
      </c>
      <c r="R29" s="22">
        <v>-0.8767241083566305</v>
      </c>
      <c r="S29" s="22">
        <v>-0.8049491641585772</v>
      </c>
      <c r="T29" s="23">
        <v>7.6180117551104778E-2</v>
      </c>
      <c r="U29" s="24">
        <v>7303.845624266788</v>
      </c>
      <c r="V29" s="25">
        <v>18.260411079697828</v>
      </c>
      <c r="W29" s="17">
        <v>3832.5141833777352</v>
      </c>
      <c r="X29" s="17">
        <v>20.813948206835232</v>
      </c>
      <c r="Y29" s="17">
        <v>1473.7217494142124</v>
      </c>
      <c r="Z29" s="17">
        <v>44.379906923869413</v>
      </c>
      <c r="AA29" s="26">
        <v>4203.3605190195785</v>
      </c>
      <c r="AB29" s="27">
        <v>27.818088736800821</v>
      </c>
      <c r="AC29" s="17">
        <v>2394.539810001876</v>
      </c>
      <c r="AD29" s="28">
        <v>1.4146438182766079</v>
      </c>
      <c r="AE29" s="34" t="s">
        <v>47</v>
      </c>
      <c r="AF29" s="30">
        <v>0.98421662125630205</v>
      </c>
      <c r="AG29" s="31">
        <v>1900.6834240907492</v>
      </c>
      <c r="AH29" s="32">
        <v>10.817490812593654</v>
      </c>
      <c r="AI29" s="17">
        <v>2843.8270162418808</v>
      </c>
      <c r="AJ29" s="17">
        <v>20.303332441655929</v>
      </c>
      <c r="AK29" s="17">
        <v>3306.8893092022713</v>
      </c>
      <c r="AL29" s="17">
        <v>38.429927934351241</v>
      </c>
      <c r="AM29" s="17">
        <v>2683.7999165116339</v>
      </c>
      <c r="AN29" s="17">
        <v>23.183583729533609</v>
      </c>
      <c r="AO29" s="17">
        <v>585.12691063086197</v>
      </c>
      <c r="AP29" s="28">
        <v>0.90323467240207367</v>
      </c>
      <c r="AQ29" s="34" t="s">
        <v>47</v>
      </c>
      <c r="AR29" s="30">
        <v>-0.22968639488954629</v>
      </c>
      <c r="AS29" s="12">
        <v>2758.1956676582336</v>
      </c>
      <c r="AT29" s="13">
        <v>9.5779261163398246</v>
      </c>
      <c r="AU29" s="17">
        <v>3310.317165190485</v>
      </c>
      <c r="AV29" s="17">
        <v>1.3261481015681931</v>
      </c>
      <c r="AW29" s="17">
        <v>3034.2564164243595</v>
      </c>
      <c r="AX29" s="17">
        <v>5.4520371089540092</v>
      </c>
      <c r="AY29" s="17">
        <v>138.03037438306274</v>
      </c>
      <c r="AZ29" s="28">
        <v>1.0211810438667872</v>
      </c>
      <c r="BA29" s="34" t="s">
        <v>47</v>
      </c>
      <c r="BB29" s="30">
        <v>5.0276247975663553E-2</v>
      </c>
      <c r="BC29" s="33">
        <v>0.41089599999999998</v>
      </c>
      <c r="BD29" s="33">
        <v>0.73213200000000001</v>
      </c>
      <c r="BE29" s="33">
        <v>0.94982900000000003</v>
      </c>
    </row>
    <row r="30" spans="1:57" x14ac:dyDescent="0.25">
      <c r="A30" s="8">
        <v>27</v>
      </c>
      <c r="B30" s="9" t="s">
        <v>102</v>
      </c>
      <c r="C30" s="35" t="s">
        <v>103</v>
      </c>
      <c r="D30" s="9" t="s">
        <v>104</v>
      </c>
      <c r="E30" s="11" t="s">
        <v>44</v>
      </c>
      <c r="F30" s="12">
        <v>3337.0946062416256</v>
      </c>
      <c r="G30" s="13">
        <v>10.091047040971166</v>
      </c>
      <c r="H30" s="14">
        <v>1381.6580990156926</v>
      </c>
      <c r="I30" s="15">
        <v>15.297368425430395</v>
      </c>
      <c r="J30" s="16">
        <v>1724.8606376202804</v>
      </c>
      <c r="K30" s="13">
        <v>9.4430127828949022</v>
      </c>
      <c r="L30" s="17">
        <v>1751.713038324403</v>
      </c>
      <c r="M30" s="17">
        <v>12.285689165030339</v>
      </c>
      <c r="N30" s="18">
        <v>2048.8315953005003</v>
      </c>
      <c r="O30" s="19">
        <v>11.779279353581702</v>
      </c>
      <c r="P30" s="20">
        <v>757.95426607147374</v>
      </c>
      <c r="Q30" s="21">
        <v>1.6996579722656304</v>
      </c>
      <c r="R30" s="22">
        <v>-0.88022922509930757</v>
      </c>
      <c r="S30" s="22">
        <v>-0.42742810771338818</v>
      </c>
      <c r="T30" s="23">
        <v>-0.39200063945293451</v>
      </c>
      <c r="U30" s="24">
        <v>3898.627945408708</v>
      </c>
      <c r="V30" s="25">
        <v>11.605582331444301</v>
      </c>
      <c r="W30" s="17">
        <v>1789.7822353646632</v>
      </c>
      <c r="X30" s="17">
        <v>8.5331277157980132</v>
      </c>
      <c r="Y30" s="17">
        <v>1150.3062326936645</v>
      </c>
      <c r="Z30" s="17">
        <v>17.320261437908496</v>
      </c>
      <c r="AA30" s="26">
        <v>2279.5721378223452</v>
      </c>
      <c r="AB30" s="27">
        <v>12.486323828383604</v>
      </c>
      <c r="AC30" s="17">
        <v>1174.2341250242978</v>
      </c>
      <c r="AD30" s="28">
        <v>1.1126205506841582</v>
      </c>
      <c r="AE30" s="34" t="s">
        <v>47</v>
      </c>
      <c r="AF30" s="30">
        <v>0.30442541568871712</v>
      </c>
      <c r="AG30" s="31">
        <v>1868.9950993128846</v>
      </c>
      <c r="AH30" s="32">
        <v>3.4111818825194575</v>
      </c>
      <c r="AI30" s="17">
        <v>3171.3634090799133</v>
      </c>
      <c r="AJ30" s="17">
        <v>21.47691174439483</v>
      </c>
      <c r="AK30" s="17">
        <v>2022.3884878399076</v>
      </c>
      <c r="AL30" s="17">
        <v>0.11473513763590183</v>
      </c>
      <c r="AM30" s="17">
        <v>2354.248998744235</v>
      </c>
      <c r="AN30" s="17">
        <v>8.334276254850062</v>
      </c>
      <c r="AO30" s="17">
        <v>581.17085989957604</v>
      </c>
      <c r="AP30" s="28">
        <v>1.1490690616760717</v>
      </c>
      <c r="AQ30" s="34" t="s">
        <v>47</v>
      </c>
      <c r="AR30" s="30">
        <v>0.40294964632461655</v>
      </c>
      <c r="AS30" s="12">
        <v>1559.1574525043945</v>
      </c>
      <c r="AT30" s="13">
        <v>16.034815603781126</v>
      </c>
      <c r="AU30" s="17">
        <v>2015.614788426519</v>
      </c>
      <c r="AV30" s="17">
        <v>27.855498976133937</v>
      </c>
      <c r="AW30" s="17">
        <v>1787.3861204654568</v>
      </c>
      <c r="AX30" s="17">
        <v>21.945157289957532</v>
      </c>
      <c r="AY30" s="17">
        <v>114.11433398053111</v>
      </c>
      <c r="AZ30" s="28">
        <v>0.87239289191228153</v>
      </c>
      <c r="BA30" s="34" t="s">
        <v>47</v>
      </c>
      <c r="BB30" s="30">
        <v>-0.3449356861465171</v>
      </c>
      <c r="BC30" s="33">
        <v>0.76225600000000004</v>
      </c>
      <c r="BD30" s="33">
        <v>0.58923300000000001</v>
      </c>
      <c r="BE30" s="33">
        <v>0.66998000000000002</v>
      </c>
    </row>
    <row r="31" spans="1:57" x14ac:dyDescent="0.25">
      <c r="A31" s="8">
        <v>28</v>
      </c>
      <c r="B31" s="9" t="s">
        <v>105</v>
      </c>
      <c r="C31" s="35" t="s">
        <v>103</v>
      </c>
      <c r="D31" s="9" t="s">
        <v>106</v>
      </c>
      <c r="E31" s="11" t="s">
        <v>44</v>
      </c>
      <c r="F31" s="12">
        <v>826.74102825101136</v>
      </c>
      <c r="G31" s="13">
        <v>15.198399793291777</v>
      </c>
      <c r="H31" s="14">
        <v>270.5152385380643</v>
      </c>
      <c r="I31" s="15">
        <v>45.513594951461833</v>
      </c>
      <c r="J31" s="16">
        <v>396.31262692058664</v>
      </c>
      <c r="K31" s="13">
        <v>3.8408779149519883</v>
      </c>
      <c r="L31" s="17">
        <v>206.01382562368514</v>
      </c>
      <c r="M31" s="17">
        <v>18.079999999999998</v>
      </c>
      <c r="N31" s="18">
        <v>424.89567983333683</v>
      </c>
      <c r="O31" s="19">
        <v>20.658218164926399</v>
      </c>
      <c r="P31" s="20">
        <v>241.8880224998303</v>
      </c>
      <c r="Q31" s="21">
        <v>1.661286674159141</v>
      </c>
      <c r="R31" s="22">
        <v>-0.63823102814187849</v>
      </c>
      <c r="S31" s="22">
        <v>-0.1181664665217983</v>
      </c>
      <c r="T31" s="23">
        <v>-0.90488917949546366</v>
      </c>
      <c r="U31" s="24">
        <v>951.71133565168816</v>
      </c>
      <c r="V31" s="25">
        <v>8.8938339833958953</v>
      </c>
      <c r="W31" s="17">
        <v>237.98618354352013</v>
      </c>
      <c r="X31" s="17">
        <v>13.615382353805899</v>
      </c>
      <c r="Y31" s="17">
        <v>155.98855192728229</v>
      </c>
      <c r="Z31" s="17">
        <v>24.976407675369607</v>
      </c>
      <c r="AA31" s="26">
        <v>448.56202370749685</v>
      </c>
      <c r="AB31" s="27">
        <v>15.8285413375238</v>
      </c>
      <c r="AC31" s="17">
        <v>357.35167130816006</v>
      </c>
      <c r="AD31" s="28">
        <v>1.0556991868767482</v>
      </c>
      <c r="AE31" s="29" t="s">
        <v>44</v>
      </c>
      <c r="AF31" s="30">
        <v>9.7840081660829747E-2</v>
      </c>
      <c r="AG31" s="31">
        <v>150.11882167011166</v>
      </c>
      <c r="AH31" s="32">
        <v>38.469079939668177</v>
      </c>
      <c r="AI31" s="17">
        <v>487.97547182801458</v>
      </c>
      <c r="AJ31" s="17">
        <v>12.520507492070426</v>
      </c>
      <c r="AK31" s="17">
        <v>315.89709302185076</v>
      </c>
      <c r="AL31" s="17">
        <v>17.11494585301584</v>
      </c>
      <c r="AM31" s="17">
        <v>317.99712883999234</v>
      </c>
      <c r="AN31" s="17">
        <v>22.701511094918146</v>
      </c>
      <c r="AO31" s="17">
        <v>137.93739310959884</v>
      </c>
      <c r="AP31" s="28">
        <v>0.74841224312924315</v>
      </c>
      <c r="AQ31" s="29" t="s">
        <v>44</v>
      </c>
      <c r="AR31" s="30">
        <v>-0.44193403992717117</v>
      </c>
      <c r="AS31" s="12">
        <v>331.29888847962587</v>
      </c>
      <c r="AT31" s="13">
        <v>23.326046473969708</v>
      </c>
      <c r="AU31" s="17">
        <v>441.09682770764294</v>
      </c>
      <c r="AV31" s="17">
        <v>2.8295042321644628</v>
      </c>
      <c r="AW31" s="17">
        <v>386.19785809363441</v>
      </c>
      <c r="AX31" s="17">
        <v>13.077775353067086</v>
      </c>
      <c r="AY31" s="17">
        <v>27.449484807004268</v>
      </c>
      <c r="AZ31" s="28">
        <v>0.90892394633223517</v>
      </c>
      <c r="BA31" s="29" t="s">
        <v>44</v>
      </c>
      <c r="BB31" s="30">
        <v>-0.15998238085446984</v>
      </c>
      <c r="BC31" s="33">
        <v>0.91888999999999998</v>
      </c>
      <c r="BD31" s="33">
        <v>0.52814799999999995</v>
      </c>
      <c r="BE31" s="33">
        <v>0.84069899999999997</v>
      </c>
    </row>
    <row r="32" spans="1:57" x14ac:dyDescent="0.25">
      <c r="A32" s="8">
        <v>29</v>
      </c>
      <c r="B32" s="9" t="s">
        <v>107</v>
      </c>
      <c r="C32" s="35" t="s">
        <v>103</v>
      </c>
      <c r="D32" s="9" t="s">
        <v>108</v>
      </c>
      <c r="E32" s="37" t="s">
        <v>47</v>
      </c>
      <c r="F32" s="12">
        <v>1643.014683787394</v>
      </c>
      <c r="G32" s="13">
        <v>18.269585711446183</v>
      </c>
      <c r="H32" s="14">
        <v>454.74544409415967</v>
      </c>
      <c r="I32" s="15">
        <v>0.47728768926925857</v>
      </c>
      <c r="J32" s="16">
        <v>621.37478014559349</v>
      </c>
      <c r="K32" s="13">
        <v>18.012716450216455</v>
      </c>
      <c r="L32" s="17">
        <v>500.91437947391228</v>
      </c>
      <c r="M32" s="17">
        <v>1.0756302521008447</v>
      </c>
      <c r="N32" s="18">
        <v>805.01232187526489</v>
      </c>
      <c r="O32" s="19">
        <v>9.4588050257581848</v>
      </c>
      <c r="P32" s="20">
        <v>487.63027734803444</v>
      </c>
      <c r="Q32" s="21">
        <v>1.7185199542357887</v>
      </c>
      <c r="R32" s="22">
        <v>-0.71830420310654874</v>
      </c>
      <c r="S32" s="22">
        <v>-0.37659175457352601</v>
      </c>
      <c r="T32" s="23">
        <v>-0.62362399655571421</v>
      </c>
      <c r="U32" s="24">
        <v>2006.783515338484</v>
      </c>
      <c r="V32" s="25">
        <v>48.912435992326643</v>
      </c>
      <c r="W32" s="17">
        <v>326.26950365382788</v>
      </c>
      <c r="X32" s="17">
        <v>9.269662921348317</v>
      </c>
      <c r="Y32" s="17">
        <v>189.77672640297615</v>
      </c>
      <c r="Z32" s="17">
        <v>12.964190981432365</v>
      </c>
      <c r="AA32" s="26">
        <v>840.94324846509608</v>
      </c>
      <c r="AB32" s="27">
        <v>23.715429965035778</v>
      </c>
      <c r="AC32" s="17">
        <v>826.25468852244001</v>
      </c>
      <c r="AD32" s="28">
        <v>1.0446340082175769</v>
      </c>
      <c r="AE32" s="29" t="s">
        <v>44</v>
      </c>
      <c r="AF32" s="30">
        <v>7.3684773606021076E-2</v>
      </c>
      <c r="AG32" s="31">
        <v>229.78293234350093</v>
      </c>
      <c r="AH32" s="32">
        <v>22.395197395197386</v>
      </c>
      <c r="AI32" s="17">
        <v>306.55086713026066</v>
      </c>
      <c r="AJ32" s="17">
        <v>24.282651967539433</v>
      </c>
      <c r="AK32" s="17">
        <v>324.9512449464973</v>
      </c>
      <c r="AL32" s="17">
        <v>41.05752388880218</v>
      </c>
      <c r="AM32" s="17">
        <v>287.09501480675294</v>
      </c>
      <c r="AN32" s="17">
        <v>29.245124417179667</v>
      </c>
      <c r="AO32" s="17">
        <v>41.216093726852399</v>
      </c>
      <c r="AP32" s="28">
        <v>0.35663431105994642</v>
      </c>
      <c r="AQ32" s="29" t="s">
        <v>44</v>
      </c>
      <c r="AR32" s="30">
        <v>-1.0621106422783932</v>
      </c>
      <c r="AS32" s="12">
        <v>364.52126188116472</v>
      </c>
      <c r="AT32" s="13">
        <v>5.6980056980057023</v>
      </c>
      <c r="AU32" s="17">
        <v>295.20470968819967</v>
      </c>
      <c r="AV32" s="17">
        <v>28.521126760563384</v>
      </c>
      <c r="AW32" s="17">
        <v>329.86298578468222</v>
      </c>
      <c r="AX32" s="17">
        <v>17.109566229284543</v>
      </c>
      <c r="AY32" s="17">
        <v>17.329138048241276</v>
      </c>
      <c r="AZ32" s="28">
        <v>0.40976141211884937</v>
      </c>
      <c r="BA32" s="29" t="s">
        <v>44</v>
      </c>
      <c r="BB32" s="30">
        <v>-0.97440490913458233</v>
      </c>
      <c r="BC32" s="33">
        <v>0.94456300000000004</v>
      </c>
      <c r="BD32" s="33">
        <v>0.133463</v>
      </c>
      <c r="BE32" s="33">
        <v>0.26421299999999998</v>
      </c>
    </row>
    <row r="33" spans="1:57" x14ac:dyDescent="0.25">
      <c r="A33" s="8">
        <v>30</v>
      </c>
      <c r="B33" s="9" t="s">
        <v>109</v>
      </c>
      <c r="C33" s="35" t="s">
        <v>103</v>
      </c>
      <c r="D33" s="9" t="s">
        <v>43</v>
      </c>
      <c r="E33" s="11" t="s">
        <v>44</v>
      </c>
      <c r="F33" s="12">
        <v>13689.206417855539</v>
      </c>
      <c r="G33" s="13">
        <v>11.503883282831653</v>
      </c>
      <c r="H33" s="14">
        <v>9275.0686160832647</v>
      </c>
      <c r="I33" s="15">
        <v>31.040759677603994</v>
      </c>
      <c r="J33" s="16">
        <v>5202.9311989648631</v>
      </c>
      <c r="K33" s="13">
        <v>15.567931181314075</v>
      </c>
      <c r="L33" s="17">
        <v>8955.9515270280917</v>
      </c>
      <c r="M33" s="17">
        <v>8.6348079604512602</v>
      </c>
      <c r="N33" s="18">
        <v>9280.7894399829402</v>
      </c>
      <c r="O33" s="19">
        <v>16.686845525550243</v>
      </c>
      <c r="P33" s="20">
        <v>3007.0176455315886</v>
      </c>
      <c r="Q33" s="21">
        <v>1.4660429360710543</v>
      </c>
      <c r="R33" s="22">
        <v>-1.9024909641539895E-3</v>
      </c>
      <c r="S33" s="22">
        <v>-1.3561138382668794</v>
      </c>
      <c r="T33" s="23">
        <v>-0.10802660684002162</v>
      </c>
      <c r="U33" s="24">
        <v>18786.03586276613</v>
      </c>
      <c r="V33" s="25">
        <v>9.7659562988939825</v>
      </c>
      <c r="W33" s="17">
        <v>11686.621343516543</v>
      </c>
      <c r="X33" s="17">
        <v>8.9756050866302903</v>
      </c>
      <c r="Y33" s="17">
        <v>5769.1822044987703</v>
      </c>
      <c r="Z33" s="17">
        <v>40.139551793571478</v>
      </c>
      <c r="AA33" s="26">
        <v>12080.613136927148</v>
      </c>
      <c r="AB33" s="27">
        <v>19.627037726365248</v>
      </c>
      <c r="AC33" s="17">
        <v>5321.4059508205928</v>
      </c>
      <c r="AD33" s="28">
        <v>1.3016794761965158</v>
      </c>
      <c r="AE33" s="34" t="s">
        <v>47</v>
      </c>
      <c r="AF33" s="30">
        <v>0.93109653051245977</v>
      </c>
      <c r="AG33" s="31">
        <v>11667.152608436843</v>
      </c>
      <c r="AH33" s="32">
        <v>22.381343965658353</v>
      </c>
      <c r="AI33" s="17">
        <v>8889.2928948323352</v>
      </c>
      <c r="AJ33" s="17">
        <v>1.2015063237175001</v>
      </c>
      <c r="AK33" s="17">
        <v>6782.1512453265195</v>
      </c>
      <c r="AL33" s="17">
        <v>28.061017935122262</v>
      </c>
      <c r="AM33" s="17">
        <v>9112.8655828652318</v>
      </c>
      <c r="AN33" s="17">
        <v>17.214622741499372</v>
      </c>
      <c r="AO33" s="17">
        <v>2000.5496144015206</v>
      </c>
      <c r="AP33" s="28">
        <v>0.98190629598875834</v>
      </c>
      <c r="AQ33" s="34" t="s">
        <v>47</v>
      </c>
      <c r="AR33" s="30">
        <v>-5.5843987935103173E-2</v>
      </c>
      <c r="AS33" s="12">
        <v>13196.002384271414</v>
      </c>
      <c r="AT33" s="13">
        <v>4.4662373227700334</v>
      </c>
      <c r="AU33" s="17">
        <v>6628.1926353635172</v>
      </c>
      <c r="AV33" s="17">
        <v>11.44578313253013</v>
      </c>
      <c r="AW33" s="17">
        <v>9912.0975098174658</v>
      </c>
      <c r="AX33" s="17">
        <v>7.956010227650081</v>
      </c>
      <c r="AY33" s="17">
        <v>1641.9524372269777</v>
      </c>
      <c r="AZ33" s="28">
        <v>1.0680231001809783</v>
      </c>
      <c r="BA33" s="34" t="s">
        <v>47</v>
      </c>
      <c r="BB33" s="30">
        <v>0.20994491694208908</v>
      </c>
      <c r="BC33" s="33">
        <v>0.41143200000000002</v>
      </c>
      <c r="BD33" s="33">
        <v>0.937087</v>
      </c>
      <c r="BE33" s="33">
        <v>0.80278099999999997</v>
      </c>
    </row>
    <row r="34" spans="1:57" x14ac:dyDescent="0.25">
      <c r="A34" s="8">
        <v>31</v>
      </c>
      <c r="B34" s="9" t="s">
        <v>110</v>
      </c>
      <c r="C34" s="10" t="s">
        <v>111</v>
      </c>
      <c r="D34" s="9" t="s">
        <v>43</v>
      </c>
      <c r="E34" s="11" t="s">
        <v>44</v>
      </c>
      <c r="F34" s="12">
        <v>15543.30399019526</v>
      </c>
      <c r="G34" s="13">
        <v>5.5358371831497362</v>
      </c>
      <c r="H34" s="14">
        <v>3906.0528102737421</v>
      </c>
      <c r="I34" s="15">
        <v>9.1642226064625376</v>
      </c>
      <c r="J34" s="16">
        <v>3155.6508394258854</v>
      </c>
      <c r="K34" s="13">
        <v>12.25378722819552</v>
      </c>
      <c r="L34" s="17">
        <v>1771.9849196836465</v>
      </c>
      <c r="M34" s="17">
        <v>11.945619553820015</v>
      </c>
      <c r="N34" s="18">
        <v>6094.2481398946338</v>
      </c>
      <c r="O34" s="19">
        <v>9.724866642906953</v>
      </c>
      <c r="P34" s="20">
        <v>5508.8603336304059</v>
      </c>
      <c r="Q34" s="21">
        <v>1.7152469436584141</v>
      </c>
      <c r="R34" s="22">
        <v>-0.39721379688325559</v>
      </c>
      <c r="S34" s="22">
        <v>-0.53343107693786407</v>
      </c>
      <c r="T34" s="23">
        <v>-0.78460206983729486</v>
      </c>
      <c r="U34" s="24">
        <v>25651.165699512945</v>
      </c>
      <c r="V34" s="25">
        <v>1.3630670044942912</v>
      </c>
      <c r="W34" s="17">
        <v>3265.4579962525786</v>
      </c>
      <c r="X34" s="17">
        <v>43.274853801169577</v>
      </c>
      <c r="Y34" s="17">
        <v>1730.4748687996255</v>
      </c>
      <c r="Z34" s="17">
        <v>19.270815033437579</v>
      </c>
      <c r="AA34" s="26">
        <v>10215.699521521716</v>
      </c>
      <c r="AB34" s="27">
        <v>21.30291194636715</v>
      </c>
      <c r="AC34" s="17">
        <v>10932.49759202122</v>
      </c>
      <c r="AD34" s="28">
        <v>1.6762854558951943</v>
      </c>
      <c r="AE34" s="34" t="s">
        <v>47</v>
      </c>
      <c r="AF34" s="30">
        <v>0.74814955036462061</v>
      </c>
      <c r="AG34" s="31">
        <v>3082.9348510761879</v>
      </c>
      <c r="AH34" s="32">
        <v>14.768014755423804</v>
      </c>
      <c r="AI34" s="17">
        <v>1784.2144046034155</v>
      </c>
      <c r="AJ34" s="17">
        <v>15.143715143715154</v>
      </c>
      <c r="AK34" s="17">
        <v>2263.5146035423954</v>
      </c>
      <c r="AL34" s="17">
        <v>21.951219512195131</v>
      </c>
      <c r="AM34" s="17">
        <v>2376.8879530739996</v>
      </c>
      <c r="AN34" s="17">
        <v>17.287649803778027</v>
      </c>
      <c r="AO34" s="17">
        <v>536.22684056259891</v>
      </c>
      <c r="AP34" s="28">
        <v>0.39002152497110082</v>
      </c>
      <c r="AQ34" s="34" t="s">
        <v>47</v>
      </c>
      <c r="AR34" s="30">
        <v>-0.67479659343094089</v>
      </c>
      <c r="AS34" s="12">
        <v>5917.8763911756632</v>
      </c>
      <c r="AT34" s="13">
        <v>15.493065548173782</v>
      </c>
      <c r="AU34" s="17">
        <v>3159.3634675353269</v>
      </c>
      <c r="AV34" s="17">
        <v>19.743178170144464</v>
      </c>
      <c r="AW34" s="17">
        <v>4538.6199293554946</v>
      </c>
      <c r="AX34" s="17">
        <v>17.618121859159125</v>
      </c>
      <c r="AY34" s="17">
        <v>689.62823091008408</v>
      </c>
      <c r="AZ34" s="28">
        <v>0.74473828849278934</v>
      </c>
      <c r="BA34" s="34" t="s">
        <v>47</v>
      </c>
      <c r="BB34" s="30">
        <v>-0.28238657659232419</v>
      </c>
      <c r="BC34" s="33">
        <v>0.53592799999999996</v>
      </c>
      <c r="BD34" s="33">
        <v>0.307116</v>
      </c>
      <c r="BE34" s="33">
        <v>0.72643999999999997</v>
      </c>
    </row>
    <row r="35" spans="1:57" x14ac:dyDescent="0.25">
      <c r="A35" s="8">
        <v>32</v>
      </c>
      <c r="B35" s="9" t="s">
        <v>112</v>
      </c>
      <c r="C35" s="35" t="s">
        <v>103</v>
      </c>
      <c r="D35" s="9" t="s">
        <v>43</v>
      </c>
      <c r="E35" s="11" t="s">
        <v>44</v>
      </c>
      <c r="F35" s="12">
        <v>41.575117394336843</v>
      </c>
      <c r="G35" s="13">
        <v>21.844748858447478</v>
      </c>
      <c r="H35" s="14">
        <v>86.655867731004307</v>
      </c>
      <c r="I35" s="15">
        <v>69.380252100840337</v>
      </c>
      <c r="J35" s="16">
        <v>178.57163352855335</v>
      </c>
      <c r="K35" s="13">
        <v>2.5536261491317673</v>
      </c>
      <c r="L35" s="17">
        <v>22.835340260620949</v>
      </c>
      <c r="M35" s="17">
        <v>50.630391506303908</v>
      </c>
      <c r="N35" s="18">
        <v>82.409489728628856</v>
      </c>
      <c r="O35" s="19">
        <v>36.102254653680873</v>
      </c>
      <c r="P35" s="20">
        <v>60.16999849407626</v>
      </c>
      <c r="Q35" s="21">
        <v>-0.67865004747028801</v>
      </c>
      <c r="R35" s="22">
        <v>7.0573011611318334E-2</v>
      </c>
      <c r="S35" s="22">
        <v>1.5981742763279554</v>
      </c>
      <c r="T35" s="23">
        <v>-0.99009724046898528</v>
      </c>
      <c r="U35" s="24">
        <v>83.197107067670132</v>
      </c>
      <c r="V35" s="25">
        <v>17.540228350136882</v>
      </c>
      <c r="W35" s="17">
        <v>27.667137356506711</v>
      </c>
      <c r="X35" s="17">
        <v>0.27173913043478648</v>
      </c>
      <c r="Y35" s="17">
        <v>43.976211817601545</v>
      </c>
      <c r="Z35" s="17">
        <v>5.6257744733581241</v>
      </c>
      <c r="AA35" s="26">
        <v>51.613485413926128</v>
      </c>
      <c r="AB35" s="27">
        <v>7.8125806513099301</v>
      </c>
      <c r="AC35" s="17">
        <v>23.304367902741888</v>
      </c>
      <c r="AD35" s="28">
        <v>0.6263051207316932</v>
      </c>
      <c r="AE35" s="29" t="s">
        <v>44</v>
      </c>
      <c r="AF35" s="30">
        <v>-0.51181660437858567</v>
      </c>
      <c r="AG35" s="31">
        <v>34.979949251339647</v>
      </c>
      <c r="AH35" s="32">
        <v>89.430308938046238</v>
      </c>
      <c r="AI35" s="17">
        <v>4.9724865700987806</v>
      </c>
      <c r="AJ35" s="17">
        <v>69.387755102040799</v>
      </c>
      <c r="AK35" s="17">
        <v>11.609325705601437</v>
      </c>
      <c r="AL35" s="17">
        <v>29.907407407407394</v>
      </c>
      <c r="AM35" s="17">
        <v>17.187253842346621</v>
      </c>
      <c r="AN35" s="17">
        <v>62.908490482498145</v>
      </c>
      <c r="AO35" s="17">
        <v>12.869781553845067</v>
      </c>
      <c r="AP35" s="28">
        <v>0.20855915864718444</v>
      </c>
      <c r="AQ35" s="29" t="s">
        <v>44</v>
      </c>
      <c r="AR35" s="30">
        <v>-1.0839660548222112</v>
      </c>
      <c r="AS35" s="12">
        <v>77.488843817797417</v>
      </c>
      <c r="AT35" s="13">
        <v>36.401673640167374</v>
      </c>
      <c r="AU35" s="17">
        <v>10.291477834137192</v>
      </c>
      <c r="AV35" s="17">
        <v>59.672131147540988</v>
      </c>
      <c r="AW35" s="17">
        <v>43.890160825967307</v>
      </c>
      <c r="AX35" s="17">
        <v>48.036902393854177</v>
      </c>
      <c r="AY35" s="17">
        <v>16.799341495915062</v>
      </c>
      <c r="AZ35" s="28">
        <v>0.53258624668707266</v>
      </c>
      <c r="BA35" s="29" t="s">
        <v>44</v>
      </c>
      <c r="BB35" s="30">
        <v>-0.64017500193977528</v>
      </c>
      <c r="BC35" s="33">
        <v>0.45654800000000001</v>
      </c>
      <c r="BD35" s="33">
        <v>0.131221</v>
      </c>
      <c r="BE35" s="33">
        <v>0.45150699999999999</v>
      </c>
    </row>
    <row r="36" spans="1:57" x14ac:dyDescent="0.25">
      <c r="A36" s="8">
        <v>33</v>
      </c>
      <c r="B36" s="9" t="s">
        <v>113</v>
      </c>
      <c r="C36" s="10" t="s">
        <v>111</v>
      </c>
      <c r="D36" s="9" t="s">
        <v>43</v>
      </c>
      <c r="E36" s="11" t="s">
        <v>44</v>
      </c>
      <c r="F36" s="12">
        <v>7880.2698132218211</v>
      </c>
      <c r="G36" s="13">
        <v>13.41508012839083</v>
      </c>
      <c r="H36" s="14">
        <v>3949.808199630163</v>
      </c>
      <c r="I36" s="15">
        <v>0.91683884297520757</v>
      </c>
      <c r="J36" s="16">
        <v>5839.3755588928398</v>
      </c>
      <c r="K36" s="13">
        <v>10.288424022329593</v>
      </c>
      <c r="L36" s="17">
        <v>4913.4675279601106</v>
      </c>
      <c r="M36" s="17">
        <v>20.43659342237541</v>
      </c>
      <c r="N36" s="18">
        <v>5645.7302749262335</v>
      </c>
      <c r="O36" s="19">
        <v>11.26423410401776</v>
      </c>
      <c r="P36" s="20">
        <v>1452.8442673149507</v>
      </c>
      <c r="Q36" s="21">
        <v>1.5380447777966688</v>
      </c>
      <c r="R36" s="22">
        <v>-1.1673116750705566</v>
      </c>
      <c r="S36" s="22">
        <v>0.1332870207241747</v>
      </c>
      <c r="T36" s="23">
        <v>-0.50402012345028679</v>
      </c>
      <c r="U36" s="24">
        <v>9023.2859931876719</v>
      </c>
      <c r="V36" s="25">
        <v>11.224323411952787</v>
      </c>
      <c r="W36" s="17">
        <v>5665.2011287624146</v>
      </c>
      <c r="X36" s="17">
        <v>4.8851417399804458</v>
      </c>
      <c r="Y36" s="17">
        <v>3542.0951841661672</v>
      </c>
      <c r="Z36" s="17">
        <v>8.9292573671968878</v>
      </c>
      <c r="AA36" s="26">
        <v>6076.8607687054173</v>
      </c>
      <c r="AB36" s="27">
        <v>8.34624083971004</v>
      </c>
      <c r="AC36" s="17">
        <v>2256.5402597182501</v>
      </c>
      <c r="AD36" s="28">
        <v>1.0763639906238378</v>
      </c>
      <c r="AE36" s="34" t="s">
        <v>47</v>
      </c>
      <c r="AF36" s="30">
        <v>0.2967492824099931</v>
      </c>
      <c r="AG36" s="31">
        <v>3987.3266348946381</v>
      </c>
      <c r="AH36" s="32">
        <v>3.93193582151613</v>
      </c>
      <c r="AI36" s="17">
        <v>5658.771335870154</v>
      </c>
      <c r="AJ36" s="17">
        <v>8.2997841450619099</v>
      </c>
      <c r="AK36" s="17">
        <v>6093.2057935710109</v>
      </c>
      <c r="AL36" s="17">
        <v>16.806036967441997</v>
      </c>
      <c r="AM36" s="17">
        <v>5246.4345881119343</v>
      </c>
      <c r="AN36" s="17">
        <v>9.6792523113400133</v>
      </c>
      <c r="AO36" s="17">
        <v>907.81714491437924</v>
      </c>
      <c r="AP36" s="28">
        <v>0.9292747497010887</v>
      </c>
      <c r="AQ36" s="34" t="s">
        <v>47</v>
      </c>
      <c r="AR36" s="30">
        <v>-0.27483722501947899</v>
      </c>
      <c r="AS36" s="12">
        <v>3112.0451729351798</v>
      </c>
      <c r="AT36" s="13">
        <v>1.5362177929022849</v>
      </c>
      <c r="AU36" s="17">
        <v>4564.7934092596861</v>
      </c>
      <c r="AV36" s="17">
        <v>26.873887080775535</v>
      </c>
      <c r="AW36" s="17">
        <v>3838.419291097433</v>
      </c>
      <c r="AX36" s="17">
        <v>14.20505243683891</v>
      </c>
      <c r="AY36" s="17">
        <v>363.18705908112656</v>
      </c>
      <c r="AZ36" s="28">
        <v>0.67988003396913699</v>
      </c>
      <c r="BA36" s="34" t="s">
        <v>47</v>
      </c>
      <c r="BB36" s="30">
        <v>-1.2439812197964972</v>
      </c>
      <c r="BC36" s="33">
        <v>0.76875099999999996</v>
      </c>
      <c r="BD36" s="33">
        <v>0.69569700000000001</v>
      </c>
      <c r="BE36" s="33">
        <v>0.17591300000000001</v>
      </c>
    </row>
    <row r="37" spans="1:57" x14ac:dyDescent="0.25">
      <c r="A37" s="8">
        <v>34</v>
      </c>
      <c r="B37" s="9" t="s">
        <v>114</v>
      </c>
      <c r="C37" s="10" t="s">
        <v>111</v>
      </c>
      <c r="D37" s="9" t="s">
        <v>43</v>
      </c>
      <c r="E37" s="11" t="s">
        <v>44</v>
      </c>
      <c r="F37" s="12">
        <v>29.261064634076124</v>
      </c>
      <c r="G37" s="13">
        <v>3.5357142857142843</v>
      </c>
      <c r="H37" s="14">
        <v>39.282350747668062</v>
      </c>
      <c r="I37" s="15">
        <v>75.911196573726073</v>
      </c>
      <c r="J37" s="16">
        <v>220.26991137850203</v>
      </c>
      <c r="K37" s="13">
        <v>46.602332127060706</v>
      </c>
      <c r="L37" s="17">
        <v>25.404845055633892</v>
      </c>
      <c r="M37" s="17">
        <v>17.145343777197567</v>
      </c>
      <c r="N37" s="18">
        <v>78.554542953970028</v>
      </c>
      <c r="O37" s="19">
        <v>35.798646690924656</v>
      </c>
      <c r="P37" s="20">
        <v>81.976045464434009</v>
      </c>
      <c r="Q37" s="21">
        <v>-0.60131564093659895</v>
      </c>
      <c r="R37" s="22">
        <v>-0.47906912298350052</v>
      </c>
      <c r="S37" s="22">
        <v>1.7287412148469203</v>
      </c>
      <c r="T37" s="23">
        <v>-0.64835645092682082</v>
      </c>
      <c r="U37" s="24">
        <v>66.513235924447955</v>
      </c>
      <c r="V37" s="25">
        <v>26.321647189760711</v>
      </c>
      <c r="W37" s="17">
        <v>20.872358711285933</v>
      </c>
      <c r="X37" s="17">
        <v>23.293172690763058</v>
      </c>
      <c r="Y37" s="17">
        <v>30.917357128937258</v>
      </c>
      <c r="Z37" s="17">
        <v>184.51882845188283</v>
      </c>
      <c r="AA37" s="26">
        <v>39.434317254890381</v>
      </c>
      <c r="AB37" s="27">
        <v>78.044549444135541</v>
      </c>
      <c r="AC37" s="17">
        <v>19.581902793770915</v>
      </c>
      <c r="AD37" s="28">
        <v>0.50199919408858873</v>
      </c>
      <c r="AE37" s="29" t="s">
        <v>44</v>
      </c>
      <c r="AF37" s="30">
        <v>-0.4772153313500867</v>
      </c>
      <c r="AG37" s="31">
        <v>114.50353597989087</v>
      </c>
      <c r="AH37" s="32">
        <v>21.202968021537856</v>
      </c>
      <c r="AI37" s="17">
        <v>9.8800964214799425</v>
      </c>
      <c r="AJ37" s="17">
        <v>83.056725291057731</v>
      </c>
      <c r="AK37" s="17">
        <v>10.300179029174373</v>
      </c>
      <c r="AL37" s="17">
        <v>22.975708502024286</v>
      </c>
      <c r="AM37" s="17">
        <v>44.894603810181728</v>
      </c>
      <c r="AN37" s="17">
        <v>42.411800604873292</v>
      </c>
      <c r="AO37" s="17">
        <v>49.221246738271461</v>
      </c>
      <c r="AP37" s="28">
        <v>0.57150868838341096</v>
      </c>
      <c r="AQ37" s="29" t="s">
        <v>44</v>
      </c>
      <c r="AR37" s="30">
        <v>-0.41060701273266403</v>
      </c>
      <c r="AS37" s="12">
        <v>93.66162971265355</v>
      </c>
      <c r="AT37" s="13">
        <v>9.3398533007334965</v>
      </c>
      <c r="AU37" s="17">
        <v>7.8548662596997252</v>
      </c>
      <c r="AV37" s="17">
        <v>25.806451612903228</v>
      </c>
      <c r="AW37" s="17">
        <v>50.758247986176634</v>
      </c>
      <c r="AX37" s="17">
        <v>17.573152456818363</v>
      </c>
      <c r="AY37" s="17">
        <v>21.451690863238454</v>
      </c>
      <c r="AZ37" s="28">
        <v>0.64615292862080598</v>
      </c>
      <c r="BA37" s="29" t="s">
        <v>44</v>
      </c>
      <c r="BB37" s="30">
        <v>-0.33907826134224844</v>
      </c>
      <c r="BC37" s="33">
        <v>0.45544899999999999</v>
      </c>
      <c r="BD37" s="33">
        <v>0.55642899999999995</v>
      </c>
      <c r="BE37" s="33">
        <v>0.675763</v>
      </c>
    </row>
    <row r="38" spans="1:57" x14ac:dyDescent="0.25">
      <c r="A38" s="8">
        <v>35</v>
      </c>
      <c r="B38" s="9" t="s">
        <v>115</v>
      </c>
      <c r="C38" s="10" t="s">
        <v>116</v>
      </c>
      <c r="D38" s="9" t="s">
        <v>43</v>
      </c>
      <c r="E38" s="11" t="s">
        <v>44</v>
      </c>
      <c r="F38" s="12">
        <v>10014.246379576582</v>
      </c>
      <c r="G38" s="13">
        <v>1.1266891055783754</v>
      </c>
      <c r="H38" s="14">
        <v>10478.234492857637</v>
      </c>
      <c r="I38" s="15">
        <v>3.4914553790760934</v>
      </c>
      <c r="J38" s="16">
        <v>10832.545135829369</v>
      </c>
      <c r="K38" s="13">
        <v>0.35026269702277874</v>
      </c>
      <c r="L38" s="17">
        <v>10668.469036914687</v>
      </c>
      <c r="M38" s="17">
        <v>14.797372751851416</v>
      </c>
      <c r="N38" s="18">
        <v>10498.373761294568</v>
      </c>
      <c r="O38" s="19">
        <v>4.9414449833821656</v>
      </c>
      <c r="P38" s="20">
        <v>306.34450468755335</v>
      </c>
      <c r="Q38" s="21">
        <v>-1.580336432709172</v>
      </c>
      <c r="R38" s="22">
        <v>-6.5740589854783218E-2</v>
      </c>
      <c r="S38" s="22">
        <v>1.0908352179374932</v>
      </c>
      <c r="T38" s="23">
        <v>0.55524180462646811</v>
      </c>
      <c r="U38" s="24">
        <v>12279.103868261043</v>
      </c>
      <c r="V38" s="25">
        <v>7.7646163877418006</v>
      </c>
      <c r="W38" s="17">
        <v>12196.252266036206</v>
      </c>
      <c r="X38" s="17">
        <v>37.733024244180449</v>
      </c>
      <c r="Y38" s="17">
        <v>7221.5017863103085</v>
      </c>
      <c r="Z38" s="17">
        <v>33.861702882426158</v>
      </c>
      <c r="AA38" s="26">
        <v>10565.619306869186</v>
      </c>
      <c r="AB38" s="27">
        <v>26.453114504782803</v>
      </c>
      <c r="AC38" s="17">
        <v>2364.8900736227906</v>
      </c>
      <c r="AD38" s="28">
        <v>1.006405329730452</v>
      </c>
      <c r="AE38" s="34" t="s">
        <v>47</v>
      </c>
      <c r="AF38" s="30">
        <v>0.21950955393570237</v>
      </c>
      <c r="AG38" s="31">
        <v>9987.7894913931032</v>
      </c>
      <c r="AH38" s="32">
        <v>8.0323510263364177</v>
      </c>
      <c r="AI38" s="17">
        <v>10013.129272406486</v>
      </c>
      <c r="AJ38" s="17">
        <v>11.920487855436336</v>
      </c>
      <c r="AK38" s="17">
        <v>9696.7161798657053</v>
      </c>
      <c r="AL38" s="17">
        <v>28.694561929037278</v>
      </c>
      <c r="AM38" s="17">
        <v>9899.2116478884327</v>
      </c>
      <c r="AN38" s="17">
        <v>16.215800270270012</v>
      </c>
      <c r="AO38" s="17">
        <v>143.55913311886209</v>
      </c>
      <c r="AP38" s="28">
        <v>0.94292810229188762</v>
      </c>
      <c r="AQ38" s="34" t="s">
        <v>47</v>
      </c>
      <c r="AR38" s="30">
        <v>-1.9558441696782911</v>
      </c>
      <c r="AS38" s="12">
        <v>9304.7868584374937</v>
      </c>
      <c r="AT38" s="13">
        <v>30.701882387275663</v>
      </c>
      <c r="AU38" s="17">
        <v>8429.760314420806</v>
      </c>
      <c r="AV38" s="17">
        <v>18.938485558157684</v>
      </c>
      <c r="AW38" s="17">
        <v>8867.2735864291499</v>
      </c>
      <c r="AX38" s="17">
        <v>24.820183972716674</v>
      </c>
      <c r="AY38" s="17">
        <v>218.75663600417192</v>
      </c>
      <c r="AZ38" s="28">
        <v>0.84463306299124519</v>
      </c>
      <c r="BA38" s="34" t="s">
        <v>47</v>
      </c>
      <c r="BB38" s="30">
        <v>-5.3243983486141149</v>
      </c>
      <c r="BC38" s="33">
        <v>0.95539700000000005</v>
      </c>
      <c r="BD38" s="33">
        <v>2.7200999999999999E-2</v>
      </c>
      <c r="BE38" s="33">
        <v>2.7799999999999999E-3</v>
      </c>
    </row>
    <row r="39" spans="1:57" x14ac:dyDescent="0.25">
      <c r="A39" s="8">
        <v>36</v>
      </c>
      <c r="B39" s="9" t="s">
        <v>117</v>
      </c>
      <c r="C39" s="10" t="s">
        <v>118</v>
      </c>
      <c r="D39" s="9" t="s">
        <v>43</v>
      </c>
      <c r="E39" s="11" t="s">
        <v>44</v>
      </c>
      <c r="F39" s="12">
        <v>21745.747746016947</v>
      </c>
      <c r="G39" s="13">
        <v>9.8395088519675813</v>
      </c>
      <c r="H39" s="14">
        <v>13920.434630477434</v>
      </c>
      <c r="I39" s="15">
        <v>9.07045222885146</v>
      </c>
      <c r="J39" s="16">
        <v>16348.415501156351</v>
      </c>
      <c r="K39" s="13">
        <v>51.227124414810611</v>
      </c>
      <c r="L39" s="17">
        <v>15138.730240150058</v>
      </c>
      <c r="M39" s="17">
        <v>6.0538439612598616</v>
      </c>
      <c r="N39" s="18">
        <v>16788.332029450197</v>
      </c>
      <c r="O39" s="19">
        <v>19.047732364222377</v>
      </c>
      <c r="P39" s="20">
        <v>2988.1231020921005</v>
      </c>
      <c r="Q39" s="21">
        <v>1.6590399883779456</v>
      </c>
      <c r="R39" s="22">
        <v>-0.95976547852557947</v>
      </c>
      <c r="S39" s="22">
        <v>-0.14722168841900923</v>
      </c>
      <c r="T39" s="23">
        <v>-0.55205282143335699</v>
      </c>
      <c r="U39" s="24">
        <v>39137.91696686636</v>
      </c>
      <c r="V39" s="25">
        <v>10.29436721437853</v>
      </c>
      <c r="W39" s="17">
        <v>16982.843467715364</v>
      </c>
      <c r="X39" s="17">
        <v>7.7445601938912958</v>
      </c>
      <c r="Y39" s="17">
        <v>6507.8737859709481</v>
      </c>
      <c r="Z39" s="17">
        <v>31.902999125231005</v>
      </c>
      <c r="AA39" s="26">
        <v>20876.211406850893</v>
      </c>
      <c r="AB39" s="27">
        <v>16.647308844500277</v>
      </c>
      <c r="AC39" s="17">
        <v>13602.663095362148</v>
      </c>
      <c r="AD39" s="28">
        <v>1.2434952662497807</v>
      </c>
      <c r="AE39" s="34" t="s">
        <v>47</v>
      </c>
      <c r="AF39" s="30">
        <v>1.3680424928071448</v>
      </c>
      <c r="AG39" s="31">
        <v>8391.0379835265721</v>
      </c>
      <c r="AH39" s="32">
        <v>13.505942645294956</v>
      </c>
      <c r="AI39" s="17">
        <v>7842.5719150422728</v>
      </c>
      <c r="AJ39" s="17">
        <v>4.1908592711494714</v>
      </c>
      <c r="AK39" s="17">
        <v>10157.468014872289</v>
      </c>
      <c r="AL39" s="17">
        <v>15.549814114222267</v>
      </c>
      <c r="AM39" s="17">
        <v>8797.0259711470444</v>
      </c>
      <c r="AN39" s="17">
        <v>11.082205343555565</v>
      </c>
      <c r="AO39" s="17">
        <v>987.6928243204444</v>
      </c>
      <c r="AP39" s="28">
        <v>0.52399642535751889</v>
      </c>
      <c r="AQ39" s="34" t="s">
        <v>47</v>
      </c>
      <c r="AR39" s="30">
        <v>-2.6743563719674501</v>
      </c>
      <c r="AS39" s="12">
        <v>28171.539700140293</v>
      </c>
      <c r="AT39" s="13">
        <v>1.6415125933869164</v>
      </c>
      <c r="AU39" s="17">
        <v>9333.4947382778701</v>
      </c>
      <c r="AV39" s="17">
        <v>4.3214019388516096</v>
      </c>
      <c r="AW39" s="17">
        <v>18752.517219209083</v>
      </c>
      <c r="AX39" s="17">
        <v>2.9814572661192629</v>
      </c>
      <c r="AY39" s="17">
        <v>4709.5112404656065</v>
      </c>
      <c r="AZ39" s="28">
        <v>1.1169970421310049</v>
      </c>
      <c r="BA39" s="34" t="s">
        <v>47</v>
      </c>
      <c r="BB39" s="30">
        <v>0.65733074664282864</v>
      </c>
      <c r="BC39" s="33">
        <v>0.57418000000000002</v>
      </c>
      <c r="BD39" s="33">
        <v>7.2610000000000001E-3</v>
      </c>
      <c r="BE39" s="33">
        <v>0.55201699999999998</v>
      </c>
    </row>
    <row r="40" spans="1:57" x14ac:dyDescent="0.25">
      <c r="A40" s="8">
        <v>37</v>
      </c>
      <c r="B40" s="9" t="s">
        <v>119</v>
      </c>
      <c r="C40" s="35" t="s">
        <v>118</v>
      </c>
      <c r="D40" s="9" t="s">
        <v>120</v>
      </c>
      <c r="E40" s="37" t="s">
        <v>47</v>
      </c>
      <c r="F40" s="12">
        <v>3697.1458709309732</v>
      </c>
      <c r="G40" s="13">
        <v>13.708501388856556</v>
      </c>
      <c r="H40" s="14">
        <v>2056.5176104887296</v>
      </c>
      <c r="I40" s="15">
        <v>10.488376573336758</v>
      </c>
      <c r="J40" s="16">
        <v>3187.0717793399567</v>
      </c>
      <c r="K40" s="13">
        <v>16.979442970822276</v>
      </c>
      <c r="L40" s="17">
        <v>2465.7149389753304</v>
      </c>
      <c r="M40" s="17">
        <v>6.1636841573147336</v>
      </c>
      <c r="N40" s="18">
        <v>2851.6125499337477</v>
      </c>
      <c r="O40" s="19">
        <v>11.835001272582581</v>
      </c>
      <c r="P40" s="20">
        <v>634.14359974395757</v>
      </c>
      <c r="Q40" s="21">
        <v>1.3333467708869393</v>
      </c>
      <c r="R40" s="22">
        <v>-1.2538089791745062</v>
      </c>
      <c r="S40" s="22">
        <v>0.52899568732011859</v>
      </c>
      <c r="T40" s="23">
        <v>-0.60853347903255306</v>
      </c>
      <c r="U40" s="24">
        <v>4025.7115492883399</v>
      </c>
      <c r="V40" s="25">
        <v>6.1506592662309698</v>
      </c>
      <c r="W40" s="17">
        <v>2774.5333621247023</v>
      </c>
      <c r="X40" s="17">
        <v>7.7680792747206393</v>
      </c>
      <c r="Y40" s="17">
        <v>1830.6955509401084</v>
      </c>
      <c r="Z40" s="17">
        <v>41.849763620863364</v>
      </c>
      <c r="AA40" s="26">
        <v>2876.9801541177167</v>
      </c>
      <c r="AB40" s="27">
        <v>18.589500720604992</v>
      </c>
      <c r="AC40" s="17">
        <v>899.03478506800752</v>
      </c>
      <c r="AD40" s="28">
        <v>1.0088958803974117</v>
      </c>
      <c r="AE40" s="34" t="s">
        <v>47</v>
      </c>
      <c r="AF40" s="30">
        <v>4.0002933395860855E-2</v>
      </c>
      <c r="AG40" s="31">
        <v>3190.0967994142916</v>
      </c>
      <c r="AH40" s="32">
        <v>0.88436731165635951</v>
      </c>
      <c r="AI40" s="17">
        <v>4028.7416852926044</v>
      </c>
      <c r="AJ40" s="17">
        <v>10.786854694509495</v>
      </c>
      <c r="AK40" s="17">
        <v>3020.7437432831871</v>
      </c>
      <c r="AL40" s="17">
        <v>10.004940711462456</v>
      </c>
      <c r="AM40" s="17">
        <v>3413.1940759966942</v>
      </c>
      <c r="AN40" s="17">
        <v>7.225387572542771</v>
      </c>
      <c r="AO40" s="17">
        <v>440.71476708310138</v>
      </c>
      <c r="AP40" s="28">
        <v>1.1969347224523872</v>
      </c>
      <c r="AQ40" s="34" t="s">
        <v>47</v>
      </c>
      <c r="AR40" s="30">
        <v>0.88557469678743306</v>
      </c>
      <c r="AS40" s="12">
        <v>1968.4916844365864</v>
      </c>
      <c r="AT40" s="13">
        <v>11.633372502937725</v>
      </c>
      <c r="AU40" s="17">
        <v>2515.2383849385774</v>
      </c>
      <c r="AV40" s="17">
        <v>9.1042229359807365</v>
      </c>
      <c r="AW40" s="17">
        <v>2241.865034687582</v>
      </c>
      <c r="AX40" s="17">
        <v>10.368797719459231</v>
      </c>
      <c r="AY40" s="17">
        <v>136.68667512549769</v>
      </c>
      <c r="AZ40" s="28">
        <v>0.78617448739299034</v>
      </c>
      <c r="BA40" s="34" t="s">
        <v>47</v>
      </c>
      <c r="BB40" s="30">
        <v>-0.96152908504060897</v>
      </c>
      <c r="BC40" s="33">
        <v>0.96693499999999999</v>
      </c>
      <c r="BD40" s="33">
        <v>0.25012099999999998</v>
      </c>
      <c r="BE40" s="33">
        <v>0.27197500000000002</v>
      </c>
    </row>
    <row r="41" spans="1:57" x14ac:dyDescent="0.25">
      <c r="A41" s="8">
        <v>38</v>
      </c>
      <c r="B41" s="9" t="s">
        <v>121</v>
      </c>
      <c r="C41" s="36" t="s">
        <v>118</v>
      </c>
      <c r="D41" s="9" t="s">
        <v>122</v>
      </c>
      <c r="E41" s="11" t="s">
        <v>44</v>
      </c>
      <c r="F41" s="12">
        <v>12694.343912085982</v>
      </c>
      <c r="G41" s="13">
        <v>4.0250742964530275</v>
      </c>
      <c r="H41" s="14">
        <v>7972.0312170988364</v>
      </c>
      <c r="I41" s="15">
        <v>0.12461276909604052</v>
      </c>
      <c r="J41" s="16">
        <v>7874.6926351716274</v>
      </c>
      <c r="K41" s="13">
        <v>5.4032844892776097</v>
      </c>
      <c r="L41" s="17">
        <v>11566.943244166636</v>
      </c>
      <c r="M41" s="17">
        <v>2.5175734679342234</v>
      </c>
      <c r="N41" s="18">
        <v>10027.002752130771</v>
      </c>
      <c r="O41" s="19">
        <v>3.017636255690225</v>
      </c>
      <c r="P41" s="20">
        <v>2141.3472646886921</v>
      </c>
      <c r="Q41" s="21">
        <v>1.2456368959581097</v>
      </c>
      <c r="R41" s="22">
        <v>-0.95966290424672684</v>
      </c>
      <c r="S41" s="22">
        <v>-1.0051196050501623</v>
      </c>
      <c r="T41" s="23">
        <v>0.71914561333877836</v>
      </c>
      <c r="U41" s="24">
        <v>17152.008998393256</v>
      </c>
      <c r="V41" s="25">
        <v>6.2210321207024402</v>
      </c>
      <c r="W41" s="17">
        <v>13870.161001371747</v>
      </c>
      <c r="X41" s="17">
        <v>8.9823588735335615</v>
      </c>
      <c r="Y41" s="17">
        <v>7600.1076451092258</v>
      </c>
      <c r="Z41" s="17">
        <v>49.514276388392375</v>
      </c>
      <c r="AA41" s="26">
        <v>12874.09254829141</v>
      </c>
      <c r="AB41" s="27">
        <v>21.57255579420946</v>
      </c>
      <c r="AC41" s="17">
        <v>3962.643826044567</v>
      </c>
      <c r="AD41" s="28">
        <v>1.2839422573765249</v>
      </c>
      <c r="AE41" s="34" t="s">
        <v>47</v>
      </c>
      <c r="AF41" s="30">
        <v>1.3295787391002865</v>
      </c>
      <c r="AG41" s="31">
        <v>11687.925271474658</v>
      </c>
      <c r="AH41" s="32">
        <v>8.622712985160442</v>
      </c>
      <c r="AI41" s="17">
        <v>12960.229560859925</v>
      </c>
      <c r="AJ41" s="17">
        <v>22.895214977598094</v>
      </c>
      <c r="AK41" s="17">
        <v>11590.77556474885</v>
      </c>
      <c r="AL41" s="17">
        <v>1.4460449315542476</v>
      </c>
      <c r="AM41" s="17">
        <v>12079.643465694478</v>
      </c>
      <c r="AN41" s="17">
        <v>10.987990964770928</v>
      </c>
      <c r="AO41" s="17">
        <v>623.93024162870176</v>
      </c>
      <c r="AP41" s="28">
        <v>1.2047112945219363</v>
      </c>
      <c r="AQ41" s="34" t="s">
        <v>47</v>
      </c>
      <c r="AR41" s="30">
        <v>0.95857442060530018</v>
      </c>
      <c r="AS41" s="12">
        <v>7205.1172451849616</v>
      </c>
      <c r="AT41" s="13">
        <v>3.3978156314267132</v>
      </c>
      <c r="AU41" s="17">
        <v>11323.677393396198</v>
      </c>
      <c r="AV41" s="17">
        <v>13.015598017763631</v>
      </c>
      <c r="AW41" s="17">
        <v>9264.3973192905796</v>
      </c>
      <c r="AX41" s="17">
        <v>8.2067068245951731</v>
      </c>
      <c r="AY41" s="17">
        <v>1029.640037052809</v>
      </c>
      <c r="AZ41" s="28">
        <v>0.92394482661549726</v>
      </c>
      <c r="BA41" s="34" t="s">
        <v>47</v>
      </c>
      <c r="BB41" s="30">
        <v>-0.35613347046307253</v>
      </c>
      <c r="BC41" s="33">
        <v>0.26989299999999999</v>
      </c>
      <c r="BD41" s="33">
        <v>0.17566599999999999</v>
      </c>
      <c r="BE41" s="33">
        <v>0.67083700000000002</v>
      </c>
    </row>
    <row r="42" spans="1:57" x14ac:dyDescent="0.25">
      <c r="A42" s="8">
        <v>39</v>
      </c>
      <c r="B42" s="9" t="s">
        <v>123</v>
      </c>
      <c r="C42" s="35" t="s">
        <v>118</v>
      </c>
      <c r="D42" s="9" t="s">
        <v>124</v>
      </c>
      <c r="E42" s="11" t="s">
        <v>44</v>
      </c>
      <c r="F42" s="12">
        <v>37.269049743910728</v>
      </c>
      <c r="G42" s="13">
        <v>18.1544885177453</v>
      </c>
      <c r="H42" s="14">
        <v>72.574102562929681</v>
      </c>
      <c r="I42" s="15">
        <v>16.291816291816282</v>
      </c>
      <c r="J42" s="16">
        <v>123.88233862482673</v>
      </c>
      <c r="K42" s="13">
        <v>17.518248175182482</v>
      </c>
      <c r="L42" s="17">
        <v>40.973021166594691</v>
      </c>
      <c r="M42" s="17">
        <v>44.480519480519476</v>
      </c>
      <c r="N42" s="18">
        <v>68.674628024565465</v>
      </c>
      <c r="O42" s="19">
        <v>24.111268116315884</v>
      </c>
      <c r="P42" s="20">
        <v>34.701536641240601</v>
      </c>
      <c r="Q42" s="21">
        <v>-0.90501981527040432</v>
      </c>
      <c r="R42" s="22">
        <v>0.11237181161971761</v>
      </c>
      <c r="S42" s="22">
        <v>1.5909298533670801</v>
      </c>
      <c r="T42" s="23">
        <v>-0.79828184971639415</v>
      </c>
      <c r="U42" s="24">
        <v>80.387031690809877</v>
      </c>
      <c r="V42" s="25">
        <v>28.812240663900422</v>
      </c>
      <c r="W42" s="17">
        <v>17.422413089762234</v>
      </c>
      <c r="X42" s="17">
        <v>52.432432432432428</v>
      </c>
      <c r="Y42" s="17">
        <v>41.060537949801883</v>
      </c>
      <c r="Z42" s="17">
        <v>437.89198606271771</v>
      </c>
      <c r="AA42" s="26">
        <v>46.28999424345799</v>
      </c>
      <c r="AB42" s="27">
        <v>173.04555305301685</v>
      </c>
      <c r="AC42" s="17">
        <v>25.969805656303951</v>
      </c>
      <c r="AD42" s="28">
        <v>0.6740479792172982</v>
      </c>
      <c r="AE42" s="29" t="s">
        <v>44</v>
      </c>
      <c r="AF42" s="30">
        <v>-0.6450617450324877</v>
      </c>
      <c r="AG42" s="31">
        <v>8.8407433425780333</v>
      </c>
      <c r="AH42" s="32">
        <v>60.310077519379838</v>
      </c>
      <c r="AI42" s="17">
        <v>19.720429692778119</v>
      </c>
      <c r="AJ42" s="17">
        <v>59.463087248322147</v>
      </c>
      <c r="AK42" s="17">
        <v>8.6684212074849238</v>
      </c>
      <c r="AL42" s="17">
        <v>52.760736196319023</v>
      </c>
      <c r="AM42" s="17">
        <v>12.409864747613691</v>
      </c>
      <c r="AN42" s="17">
        <v>57.511300321340336</v>
      </c>
      <c r="AO42" s="17">
        <v>5.1698287265415255</v>
      </c>
      <c r="AP42" s="28">
        <v>0.18070523429955213</v>
      </c>
      <c r="AQ42" s="29" t="s">
        <v>44</v>
      </c>
      <c r="AR42" s="30">
        <v>-1.6213911175934679</v>
      </c>
      <c r="AS42" s="12">
        <v>55.274534488026632</v>
      </c>
      <c r="AT42" s="13">
        <v>9.9452554744525532</v>
      </c>
      <c r="AU42" s="17">
        <v>14.575586013534643</v>
      </c>
      <c r="AV42" s="17">
        <v>18.438438438438443</v>
      </c>
      <c r="AW42" s="17">
        <v>34.925060250780639</v>
      </c>
      <c r="AX42" s="17">
        <v>14.191846956445499</v>
      </c>
      <c r="AY42" s="17">
        <v>10.174737118623003</v>
      </c>
      <c r="AZ42" s="28">
        <v>0.50855841895914844</v>
      </c>
      <c r="BA42" s="29" t="s">
        <v>44</v>
      </c>
      <c r="BB42" s="30">
        <v>-0.97256695352434563</v>
      </c>
      <c r="BC42" s="33">
        <v>0.38586199999999998</v>
      </c>
      <c r="BD42" s="33">
        <v>4.1071999999999997E-2</v>
      </c>
      <c r="BE42" s="33">
        <v>0.27038499999999999</v>
      </c>
    </row>
    <row r="43" spans="1:57" x14ac:dyDescent="0.25">
      <c r="A43" s="8">
        <v>40</v>
      </c>
      <c r="B43" s="9" t="s">
        <v>125</v>
      </c>
      <c r="C43" s="35" t="s">
        <v>126</v>
      </c>
      <c r="D43" s="9" t="s">
        <v>127</v>
      </c>
      <c r="E43" s="11" t="s">
        <v>44</v>
      </c>
      <c r="F43" s="12">
        <v>13397.462632907838</v>
      </c>
      <c r="G43" s="13">
        <v>0.31847916124479136</v>
      </c>
      <c r="H43" s="14">
        <v>29657.459277641414</v>
      </c>
      <c r="I43" s="15">
        <v>2.8144239226033396</v>
      </c>
      <c r="J43" s="16">
        <v>17791.665531762865</v>
      </c>
      <c r="K43" s="13">
        <v>5.1773060406961697</v>
      </c>
      <c r="L43" s="17">
        <v>25491.132049597247</v>
      </c>
      <c r="M43" s="17">
        <v>8.8711432177205243</v>
      </c>
      <c r="N43" s="18">
        <v>21584.429872977344</v>
      </c>
      <c r="O43" s="19">
        <v>4.2953380855662058</v>
      </c>
      <c r="P43" s="20">
        <v>6360.9672928599675</v>
      </c>
      <c r="Q43" s="21">
        <v>-1.2870632504680819</v>
      </c>
      <c r="R43" s="22">
        <v>1.2691512207154172</v>
      </c>
      <c r="S43" s="22">
        <v>-0.59625590992611543</v>
      </c>
      <c r="T43" s="23">
        <v>0.61416793967877847</v>
      </c>
      <c r="U43" s="24">
        <v>16093.89536117506</v>
      </c>
      <c r="V43" s="25">
        <v>4.1698340512738525</v>
      </c>
      <c r="W43" s="17">
        <v>26888.162910099036</v>
      </c>
      <c r="X43" s="17">
        <v>8.2272882078391536</v>
      </c>
      <c r="Y43" s="17">
        <v>13847.185617735753</v>
      </c>
      <c r="Z43" s="17">
        <v>32.994353338968729</v>
      </c>
      <c r="AA43" s="26">
        <v>18943.081296336615</v>
      </c>
      <c r="AB43" s="27">
        <v>15.130491866027244</v>
      </c>
      <c r="AC43" s="17">
        <v>5692.4023958738517</v>
      </c>
      <c r="AD43" s="28">
        <v>0.87762713251242419</v>
      </c>
      <c r="AE43" s="34" t="s">
        <v>47</v>
      </c>
      <c r="AF43" s="30">
        <v>-0.41524322560274418</v>
      </c>
      <c r="AG43" s="31">
        <v>15578.163877837324</v>
      </c>
      <c r="AH43" s="32">
        <v>3.7166237486665423</v>
      </c>
      <c r="AI43" s="17">
        <v>12690.82270799288</v>
      </c>
      <c r="AJ43" s="17">
        <v>10.786471744006285</v>
      </c>
      <c r="AK43" s="17">
        <v>16793.282377155407</v>
      </c>
      <c r="AL43" s="17">
        <v>0.53708358504618892</v>
      </c>
      <c r="AM43" s="17">
        <v>15020.756320995204</v>
      </c>
      <c r="AN43" s="17">
        <v>5.0133930259063382</v>
      </c>
      <c r="AO43" s="17">
        <v>1720.5757219788918</v>
      </c>
      <c r="AP43" s="28">
        <v>0.69590702230224111</v>
      </c>
      <c r="AQ43" s="34" t="s">
        <v>47</v>
      </c>
      <c r="AR43" s="30">
        <v>-1.0318672066353343</v>
      </c>
      <c r="AS43" s="12">
        <v>18336.636184996256</v>
      </c>
      <c r="AT43" s="13">
        <v>0.84196345878588874</v>
      </c>
      <c r="AU43" s="17">
        <v>15352.159770850752</v>
      </c>
      <c r="AV43" s="17">
        <v>6.7741800541120343</v>
      </c>
      <c r="AW43" s="17">
        <v>16844.397977923505</v>
      </c>
      <c r="AX43" s="17">
        <v>3.8080717564489617</v>
      </c>
      <c r="AY43" s="17">
        <v>746.11910353637631</v>
      </c>
      <c r="AZ43" s="28">
        <v>0.78039577959906514</v>
      </c>
      <c r="BA43" s="34" t="s">
        <v>47</v>
      </c>
      <c r="BB43" s="30">
        <v>-0.74517470013945997</v>
      </c>
      <c r="BC43" s="33">
        <v>0.59543500000000005</v>
      </c>
      <c r="BD43" s="33">
        <v>0.149312</v>
      </c>
      <c r="BE43" s="33">
        <v>0.37765900000000002</v>
      </c>
    </row>
    <row r="44" spans="1:57" x14ac:dyDescent="0.25">
      <c r="A44" s="8">
        <v>41</v>
      </c>
      <c r="B44" s="9" t="s">
        <v>128</v>
      </c>
      <c r="C44" s="36" t="s">
        <v>129</v>
      </c>
      <c r="D44" s="9" t="s">
        <v>130</v>
      </c>
      <c r="E44" s="37" t="s">
        <v>47</v>
      </c>
      <c r="F44" s="12">
        <v>8109.7287941281356</v>
      </c>
      <c r="G44" s="13">
        <v>3.011174670746307</v>
      </c>
      <c r="H44" s="14">
        <v>6854.8529588600586</v>
      </c>
      <c r="I44" s="15">
        <v>10.057474038754627</v>
      </c>
      <c r="J44" s="16">
        <v>10925.422247085844</v>
      </c>
      <c r="K44" s="13">
        <v>12.270477913893748</v>
      </c>
      <c r="L44" s="17">
        <v>13784.843048923649</v>
      </c>
      <c r="M44" s="17">
        <v>14.951831381428896</v>
      </c>
      <c r="N44" s="18">
        <v>9918.7117622494225</v>
      </c>
      <c r="O44" s="19">
        <v>10.072739501205895</v>
      </c>
      <c r="P44" s="20">
        <v>2674.8872533314466</v>
      </c>
      <c r="Q44" s="21">
        <v>-0.6762838193902504</v>
      </c>
      <c r="R44" s="22">
        <v>-1.1454160542929319</v>
      </c>
      <c r="S44" s="22">
        <v>0.37635623093370041</v>
      </c>
      <c r="T44" s="23">
        <v>1.4453436427494808</v>
      </c>
      <c r="U44" s="24">
        <v>10057.028391628224</v>
      </c>
      <c r="V44" s="25">
        <v>13.155079316735229</v>
      </c>
      <c r="W44" s="17">
        <v>11735.412359014848</v>
      </c>
      <c r="X44" s="17">
        <v>9.9351877184982538</v>
      </c>
      <c r="Y44" s="17">
        <v>9629.1419109064045</v>
      </c>
      <c r="Z44" s="17">
        <v>5.2328721939653402</v>
      </c>
      <c r="AA44" s="26">
        <v>10473.860887183158</v>
      </c>
      <c r="AB44" s="27">
        <v>9.441046409732941</v>
      </c>
      <c r="AC44" s="17">
        <v>908.99424169670522</v>
      </c>
      <c r="AD44" s="28">
        <v>1.0559698817992305</v>
      </c>
      <c r="AE44" s="34" t="s">
        <v>47</v>
      </c>
      <c r="AF44" s="30">
        <v>0.20754113065600197</v>
      </c>
      <c r="AG44" s="31">
        <v>10908.568259522066</v>
      </c>
      <c r="AH44" s="32">
        <v>19.277169370300719</v>
      </c>
      <c r="AI44" s="17">
        <v>11951.672834054849</v>
      </c>
      <c r="AJ44" s="17">
        <v>24.665943332911077</v>
      </c>
      <c r="AK44" s="17">
        <v>11985.766156884196</v>
      </c>
      <c r="AL44" s="17">
        <v>0.39406333155101836</v>
      </c>
      <c r="AM44" s="17">
        <v>11615.335750153703</v>
      </c>
      <c r="AN44" s="17">
        <v>14.779058678254271</v>
      </c>
      <c r="AO44" s="17">
        <v>499.95386655550061</v>
      </c>
      <c r="AP44" s="28">
        <v>1.1710528573238337</v>
      </c>
      <c r="AQ44" s="34" t="s">
        <v>47</v>
      </c>
      <c r="AR44" s="30">
        <v>0.63427869185559693</v>
      </c>
      <c r="AS44" s="12">
        <v>4173.8279028952065</v>
      </c>
      <c r="AT44" s="13">
        <v>1.8672885260109013</v>
      </c>
      <c r="AU44" s="17">
        <v>8707.2494953840032</v>
      </c>
      <c r="AV44" s="17">
        <v>19.295540796963948</v>
      </c>
      <c r="AW44" s="17">
        <v>6440.5386991396044</v>
      </c>
      <c r="AX44" s="17">
        <v>10.581414661487425</v>
      </c>
      <c r="AY44" s="17">
        <v>1133.3553981221971</v>
      </c>
      <c r="AZ44" s="28">
        <v>0.6493321767502378</v>
      </c>
      <c r="BA44" s="34" t="s">
        <v>47</v>
      </c>
      <c r="BB44" s="30">
        <v>-1.3003064180660013</v>
      </c>
      <c r="BC44" s="33">
        <v>0.74914000000000003</v>
      </c>
      <c r="BD44" s="33">
        <v>0.33788099999999999</v>
      </c>
      <c r="BE44" s="33">
        <v>0.16747400000000001</v>
      </c>
    </row>
    <row r="45" spans="1:57" x14ac:dyDescent="0.25">
      <c r="A45" s="8">
        <v>42</v>
      </c>
      <c r="B45" s="9" t="s">
        <v>131</v>
      </c>
      <c r="C45" s="9" t="s">
        <v>132</v>
      </c>
      <c r="D45" s="9" t="s">
        <v>133</v>
      </c>
      <c r="E45" s="11" t="s">
        <v>44</v>
      </c>
      <c r="F45" s="12">
        <v>3890.6271089464135</v>
      </c>
      <c r="G45" s="13">
        <v>2.5225643921296115</v>
      </c>
      <c r="H45" s="14">
        <v>1949.7134695307641</v>
      </c>
      <c r="I45" s="15">
        <v>14.833745989162619</v>
      </c>
      <c r="J45" s="16">
        <v>3103.4904625086274</v>
      </c>
      <c r="K45" s="13">
        <v>22.028196621438166</v>
      </c>
      <c r="L45" s="17">
        <v>3274.3592585936285</v>
      </c>
      <c r="M45" s="17">
        <v>13.708129527583431</v>
      </c>
      <c r="N45" s="18">
        <v>3054.5475748948584</v>
      </c>
      <c r="O45" s="19">
        <v>13.273159132578456</v>
      </c>
      <c r="P45" s="20">
        <v>701.85468050266775</v>
      </c>
      <c r="Q45" s="21">
        <v>1.1912430838998689</v>
      </c>
      <c r="R45" s="22">
        <v>-1.5741636211256909</v>
      </c>
      <c r="S45" s="22">
        <v>6.9733648536355358E-2</v>
      </c>
      <c r="T45" s="23">
        <v>0.31318688868946659</v>
      </c>
      <c r="U45" s="24">
        <v>4393.2499237686434</v>
      </c>
      <c r="V45" s="25">
        <v>5.49659992316972</v>
      </c>
      <c r="W45" s="17">
        <v>3437.0918524180452</v>
      </c>
      <c r="X45" s="17">
        <v>8.7993050102744981</v>
      </c>
      <c r="Y45" s="17">
        <v>2838.6327929081931</v>
      </c>
      <c r="Z45" s="17">
        <v>13.091634054493094</v>
      </c>
      <c r="AA45" s="26">
        <v>3556.3248563649609</v>
      </c>
      <c r="AB45" s="27">
        <v>9.12917966264577</v>
      </c>
      <c r="AC45" s="17">
        <v>640.2452591592513</v>
      </c>
      <c r="AD45" s="28">
        <v>1.1642722102592802</v>
      </c>
      <c r="AE45" s="34" t="s">
        <v>47</v>
      </c>
      <c r="AF45" s="30">
        <v>0.71493044843802989</v>
      </c>
      <c r="AG45" s="31">
        <v>3872.7046522979003</v>
      </c>
      <c r="AH45" s="32">
        <v>37.608557299505478</v>
      </c>
      <c r="AI45" s="17">
        <v>4972.2270632239097</v>
      </c>
      <c r="AJ45" s="17">
        <v>17.498761858466462</v>
      </c>
      <c r="AK45" s="17">
        <v>5384.2958549999885</v>
      </c>
      <c r="AL45" s="17">
        <v>7.7604166666666536</v>
      </c>
      <c r="AM45" s="17">
        <v>4743.075856840599</v>
      </c>
      <c r="AN45" s="17">
        <v>20.955911941546201</v>
      </c>
      <c r="AO45" s="17">
        <v>638.02283008357711</v>
      </c>
      <c r="AP45" s="28">
        <v>1.5527916133386339</v>
      </c>
      <c r="AQ45" s="34" t="s">
        <v>47</v>
      </c>
      <c r="AR45" s="30">
        <v>2.405808964238036</v>
      </c>
      <c r="AS45" s="12">
        <v>1683.8914900224643</v>
      </c>
      <c r="AT45" s="13">
        <v>4.304857621440541</v>
      </c>
      <c r="AU45" s="17">
        <v>4191.3586399681863</v>
      </c>
      <c r="AV45" s="17">
        <v>14.927708825472624</v>
      </c>
      <c r="AW45" s="17">
        <v>2937.6250649953254</v>
      </c>
      <c r="AX45" s="17">
        <v>9.6162832234565823</v>
      </c>
      <c r="AY45" s="17">
        <v>626.86678748642987</v>
      </c>
      <c r="AZ45" s="28">
        <v>0.96172182392557504</v>
      </c>
      <c r="BA45" s="34" t="s">
        <v>47</v>
      </c>
      <c r="BB45" s="30">
        <v>-0.16659076750160473</v>
      </c>
      <c r="BC45" s="33">
        <v>0.37765399999999999</v>
      </c>
      <c r="BD45" s="33">
        <v>2.2348E-2</v>
      </c>
      <c r="BE45" s="33">
        <v>0.85306000000000004</v>
      </c>
    </row>
    <row r="46" spans="1:57" x14ac:dyDescent="0.25">
      <c r="A46" s="8">
        <v>43</v>
      </c>
      <c r="B46" s="9" t="s">
        <v>134</v>
      </c>
      <c r="C46" s="35" t="s">
        <v>135</v>
      </c>
      <c r="D46" s="9" t="s">
        <v>136</v>
      </c>
      <c r="E46" s="11" t="s">
        <v>44</v>
      </c>
      <c r="F46" s="12">
        <v>2782.0876690055024</v>
      </c>
      <c r="G46" s="13">
        <v>1.3175950144651771</v>
      </c>
      <c r="H46" s="14">
        <v>1276.1581017388989</v>
      </c>
      <c r="I46" s="15">
        <v>16.476165422010812</v>
      </c>
      <c r="J46" s="16">
        <v>1790.2660781470345</v>
      </c>
      <c r="K46" s="13">
        <v>0.25510204081632887</v>
      </c>
      <c r="L46" s="17">
        <v>1667.9774114751576</v>
      </c>
      <c r="M46" s="17">
        <v>11.627906976744184</v>
      </c>
      <c r="N46" s="18">
        <v>1879.1223150916485</v>
      </c>
      <c r="O46" s="19">
        <v>7.4191923635091257</v>
      </c>
      <c r="P46" s="20">
        <v>554.84003868683715</v>
      </c>
      <c r="Q46" s="21">
        <v>1.6274336582683171</v>
      </c>
      <c r="R46" s="22">
        <v>-1.0867352233263661</v>
      </c>
      <c r="S46" s="22">
        <v>-0.16014748530930417</v>
      </c>
      <c r="T46" s="23">
        <v>-0.38055094963264768</v>
      </c>
      <c r="U46" s="24">
        <v>3369.7096516421311</v>
      </c>
      <c r="V46" s="25">
        <v>1.368878571155665</v>
      </c>
      <c r="W46" s="17">
        <v>1675.4159749079497</v>
      </c>
      <c r="X46" s="17">
        <v>11.055991676912891</v>
      </c>
      <c r="Y46" s="17">
        <v>1243.3779067929081</v>
      </c>
      <c r="Z46" s="17">
        <v>13.000067462726832</v>
      </c>
      <c r="AA46" s="26">
        <v>2096.1678444476629</v>
      </c>
      <c r="AB46" s="27">
        <v>8.4749792369317962</v>
      </c>
      <c r="AC46" s="17">
        <v>917.64037039908624</v>
      </c>
      <c r="AD46" s="28">
        <v>1.1155036729716175</v>
      </c>
      <c r="AE46" s="34" t="s">
        <v>47</v>
      </c>
      <c r="AF46" s="30">
        <v>0.39118577287555711</v>
      </c>
      <c r="AG46" s="31">
        <v>1746.0187754569492</v>
      </c>
      <c r="AH46" s="32">
        <v>13.131058201510848</v>
      </c>
      <c r="AI46" s="17">
        <v>2667.4188468591633</v>
      </c>
      <c r="AJ46" s="17">
        <v>4.1263414813830259</v>
      </c>
      <c r="AK46" s="17">
        <v>2588.8492414441316</v>
      </c>
      <c r="AL46" s="17">
        <v>14.667038852736441</v>
      </c>
      <c r="AM46" s="17">
        <v>2334.0956212534147</v>
      </c>
      <c r="AN46" s="17">
        <v>10.641479511876772</v>
      </c>
      <c r="AO46" s="17">
        <v>417.06840217979311</v>
      </c>
      <c r="AP46" s="28">
        <v>1.2421201124098067</v>
      </c>
      <c r="AQ46" s="34" t="s">
        <v>47</v>
      </c>
      <c r="AR46" s="30">
        <v>0.82000806437576201</v>
      </c>
      <c r="AS46" s="12">
        <v>1023.3656072829395</v>
      </c>
      <c r="AT46" s="13">
        <v>18.92544676696172</v>
      </c>
      <c r="AU46" s="17">
        <v>2302.4696951289611</v>
      </c>
      <c r="AV46" s="17">
        <v>13.849475173081215</v>
      </c>
      <c r="AW46" s="17">
        <v>1662.9176512059503</v>
      </c>
      <c r="AX46" s="17">
        <v>16.387460970021468</v>
      </c>
      <c r="AY46" s="17">
        <v>319.77602196150548</v>
      </c>
      <c r="AZ46" s="28">
        <v>0.88494380480221513</v>
      </c>
      <c r="BA46" s="34" t="s">
        <v>47</v>
      </c>
      <c r="BB46" s="30">
        <v>-0.38967026315800629</v>
      </c>
      <c r="BC46" s="33">
        <v>0.71031999999999995</v>
      </c>
      <c r="BD46" s="33">
        <v>0.29064499999999999</v>
      </c>
      <c r="BE46" s="33">
        <v>0.64826799999999996</v>
      </c>
    </row>
    <row r="47" spans="1:57" x14ac:dyDescent="0.25">
      <c r="A47" s="8">
        <v>44</v>
      </c>
      <c r="B47" s="9" t="s">
        <v>137</v>
      </c>
      <c r="C47" s="35" t="s">
        <v>138</v>
      </c>
      <c r="D47" s="9" t="s">
        <v>139</v>
      </c>
      <c r="E47" s="37" t="s">
        <v>47</v>
      </c>
      <c r="F47" s="12">
        <v>3946.1053823654865</v>
      </c>
      <c r="G47" s="13">
        <v>0.25700064011311974</v>
      </c>
      <c r="H47" s="14">
        <v>2211.3100079133324</v>
      </c>
      <c r="I47" s="15">
        <v>1.5682543511129927</v>
      </c>
      <c r="J47" s="16">
        <v>2112.2700875200112</v>
      </c>
      <c r="K47" s="13">
        <v>0.10818608005770024</v>
      </c>
      <c r="L47" s="17">
        <v>2668.6755883131768</v>
      </c>
      <c r="M47" s="17">
        <v>21.567398879447655</v>
      </c>
      <c r="N47" s="18">
        <v>2734.5902665280018</v>
      </c>
      <c r="O47" s="19">
        <v>5.875209987682867</v>
      </c>
      <c r="P47" s="20">
        <v>730.27704588109043</v>
      </c>
      <c r="Q47" s="21">
        <v>1.65898014003134</v>
      </c>
      <c r="R47" s="22">
        <v>-0.71655033054383332</v>
      </c>
      <c r="S47" s="22">
        <v>-0.85216998469005945</v>
      </c>
      <c r="T47" s="23">
        <v>-9.025982479744786E-2</v>
      </c>
      <c r="U47" s="24">
        <v>4823.0331423225207</v>
      </c>
      <c r="V47" s="25">
        <v>2.5116808242731103</v>
      </c>
      <c r="W47" s="17">
        <v>2524.1363839949386</v>
      </c>
      <c r="X47" s="17">
        <v>1.0833614380129073</v>
      </c>
      <c r="Y47" s="17">
        <v>1437.6234641048004</v>
      </c>
      <c r="Z47" s="17">
        <v>28.411098618695789</v>
      </c>
      <c r="AA47" s="26">
        <v>2928.2643301407529</v>
      </c>
      <c r="AB47" s="27">
        <v>10.668713626993934</v>
      </c>
      <c r="AC47" s="17">
        <v>1411.3207100642956</v>
      </c>
      <c r="AD47" s="28">
        <v>1.0708237961581906</v>
      </c>
      <c r="AE47" s="34" t="s">
        <v>47</v>
      </c>
      <c r="AF47" s="30">
        <v>0.26520628671695456</v>
      </c>
      <c r="AG47" s="31">
        <v>2020.5202117327096</v>
      </c>
      <c r="AH47" s="32">
        <v>17.854960819675284</v>
      </c>
      <c r="AI47" s="17">
        <v>2495.2925409118088</v>
      </c>
      <c r="AJ47" s="17">
        <v>5.0199031922485107</v>
      </c>
      <c r="AK47" s="17">
        <v>2444.1628183177968</v>
      </c>
      <c r="AL47" s="17">
        <v>9.383793050273475</v>
      </c>
      <c r="AM47" s="17">
        <v>2319.9918569874385</v>
      </c>
      <c r="AN47" s="17">
        <v>10.752885687399091</v>
      </c>
      <c r="AO47" s="17">
        <v>212.78472981993758</v>
      </c>
      <c r="AP47" s="28">
        <v>0.84838737465888736</v>
      </c>
      <c r="AQ47" s="34" t="s">
        <v>47</v>
      </c>
      <c r="AR47" s="30">
        <v>-0.56772756569439209</v>
      </c>
      <c r="AS47" s="12">
        <v>1426.0577667310206</v>
      </c>
      <c r="AT47" s="13">
        <v>24.187122356495472</v>
      </c>
      <c r="AU47" s="17">
        <v>2858.5401239205457</v>
      </c>
      <c r="AV47" s="17">
        <v>1.7230164453682939</v>
      </c>
      <c r="AW47" s="17">
        <v>2142.2989453257833</v>
      </c>
      <c r="AX47" s="17">
        <v>12.955069400931883</v>
      </c>
      <c r="AY47" s="17">
        <v>358.12058929738197</v>
      </c>
      <c r="AZ47" s="28">
        <v>0.7834076539904361</v>
      </c>
      <c r="BA47" s="34" t="s">
        <v>47</v>
      </c>
      <c r="BB47" s="30">
        <v>-0.81105016862143053</v>
      </c>
      <c r="BC47" s="33">
        <v>0.82045199999999996</v>
      </c>
      <c r="BD47" s="33">
        <v>0.39281899999999997</v>
      </c>
      <c r="BE47" s="33">
        <v>0.35618899999999998</v>
      </c>
    </row>
    <row r="48" spans="1:57" x14ac:dyDescent="0.25">
      <c r="A48" s="8">
        <v>45</v>
      </c>
      <c r="B48" s="9" t="s">
        <v>140</v>
      </c>
      <c r="C48" s="10" t="s">
        <v>141</v>
      </c>
      <c r="D48" s="9" t="s">
        <v>142</v>
      </c>
      <c r="E48" s="11" t="s">
        <v>44</v>
      </c>
      <c r="F48" s="12">
        <v>4911.8505872857986</v>
      </c>
      <c r="G48" s="13">
        <v>8.4237970050400186</v>
      </c>
      <c r="H48" s="14">
        <v>6054.1585150968394</v>
      </c>
      <c r="I48" s="15">
        <v>7.0847855290646242</v>
      </c>
      <c r="J48" s="16">
        <v>6233.1246251148141</v>
      </c>
      <c r="K48" s="13">
        <v>6.726534470535162</v>
      </c>
      <c r="L48" s="17">
        <v>5899.6192847115381</v>
      </c>
      <c r="M48" s="17">
        <v>7.4809316934392456</v>
      </c>
      <c r="N48" s="18">
        <v>5774.6882530522471</v>
      </c>
      <c r="O48" s="19">
        <v>7.4290121745197624</v>
      </c>
      <c r="P48" s="20">
        <v>511.94827246849604</v>
      </c>
      <c r="Q48" s="21">
        <v>-1.6854000924859949</v>
      </c>
      <c r="R48" s="22">
        <v>0.54589550756183125</v>
      </c>
      <c r="S48" s="22">
        <v>0.89547400922380882</v>
      </c>
      <c r="T48" s="23">
        <v>0.24403057570035827</v>
      </c>
      <c r="U48" s="24">
        <v>6498.1790511589625</v>
      </c>
      <c r="V48" s="25">
        <v>11.913838410007768</v>
      </c>
      <c r="W48" s="17">
        <v>7010.2407006585963</v>
      </c>
      <c r="X48" s="17">
        <v>7.5720540618049172</v>
      </c>
      <c r="Y48" s="17">
        <v>4467.6141757827381</v>
      </c>
      <c r="Z48" s="17">
        <v>19.885572454201856</v>
      </c>
      <c r="AA48" s="26">
        <v>5992.0113092000984</v>
      </c>
      <c r="AB48" s="27">
        <v>13.123821642004847</v>
      </c>
      <c r="AC48" s="17">
        <v>1097.9956734888583</v>
      </c>
      <c r="AD48" s="28">
        <v>1.0376337295841007</v>
      </c>
      <c r="AE48" s="34" t="s">
        <v>47</v>
      </c>
      <c r="AF48" s="30">
        <v>0.42450198161616959</v>
      </c>
      <c r="AG48" s="31">
        <v>9563.3448007698335</v>
      </c>
      <c r="AH48" s="32">
        <v>14.338774397805873</v>
      </c>
      <c r="AI48" s="17">
        <v>6923.1034798207547</v>
      </c>
      <c r="AJ48" s="17">
        <v>3.936240911506411</v>
      </c>
      <c r="AK48" s="17">
        <v>7348.5699192161446</v>
      </c>
      <c r="AL48" s="17">
        <v>36.902115177942925</v>
      </c>
      <c r="AM48" s="17">
        <v>7945.0060666022437</v>
      </c>
      <c r="AN48" s="17">
        <v>18.39237682908507</v>
      </c>
      <c r="AO48" s="17">
        <v>1157.4456406654929</v>
      </c>
      <c r="AP48" s="28">
        <v>1.3758328966767794</v>
      </c>
      <c r="AQ48" s="34" t="s">
        <v>47</v>
      </c>
      <c r="AR48" s="30">
        <v>4.2393302805481232</v>
      </c>
      <c r="AS48" s="12">
        <v>3929.4164508532999</v>
      </c>
      <c r="AT48" s="13">
        <v>23.369884338599789</v>
      </c>
      <c r="AU48" s="17">
        <v>5315.103459416131</v>
      </c>
      <c r="AV48" s="17">
        <v>6.9685767097966727</v>
      </c>
      <c r="AW48" s="17">
        <v>4622.2599551347157</v>
      </c>
      <c r="AX48" s="17">
        <v>15.16923052419823</v>
      </c>
      <c r="AY48" s="17">
        <v>346.42175214070767</v>
      </c>
      <c r="AZ48" s="28">
        <v>0.80043454340441522</v>
      </c>
      <c r="BA48" s="34" t="s">
        <v>47</v>
      </c>
      <c r="BB48" s="30">
        <v>-2.2510639451145891</v>
      </c>
      <c r="BC48" s="33">
        <v>0.73687499999999995</v>
      </c>
      <c r="BD48" s="33">
        <v>1.8969E-2</v>
      </c>
      <c r="BE48" s="33">
        <v>4.8948999999999999E-2</v>
      </c>
    </row>
    <row r="49" spans="1:57" x14ac:dyDescent="0.25">
      <c r="A49" s="8">
        <v>46</v>
      </c>
      <c r="B49" s="9" t="s">
        <v>143</v>
      </c>
      <c r="C49" s="35" t="s">
        <v>144</v>
      </c>
      <c r="D49" s="9" t="s">
        <v>43</v>
      </c>
      <c r="E49" s="37" t="s">
        <v>47</v>
      </c>
      <c r="F49" s="12">
        <v>16916.946416575709</v>
      </c>
      <c r="G49" s="13">
        <v>37.198023116435273</v>
      </c>
      <c r="H49" s="14">
        <v>6048.9780283175278</v>
      </c>
      <c r="I49" s="15">
        <v>14.169875306930178</v>
      </c>
      <c r="J49" s="16">
        <v>11782.563778508757</v>
      </c>
      <c r="K49" s="13">
        <v>2.308324227135683</v>
      </c>
      <c r="L49" s="17">
        <v>7526.4906653601247</v>
      </c>
      <c r="M49" s="17">
        <v>30.427781058133874</v>
      </c>
      <c r="N49" s="18">
        <v>10568.744722190528</v>
      </c>
      <c r="O49" s="19">
        <v>21.026000927158751</v>
      </c>
      <c r="P49" s="20">
        <v>4226.6009442405675</v>
      </c>
      <c r="Q49" s="21">
        <v>1.5019638187124433</v>
      </c>
      <c r="R49" s="22">
        <v>-1.0693620603175038</v>
      </c>
      <c r="S49" s="22">
        <v>0.28718563032837419</v>
      </c>
      <c r="T49" s="23">
        <v>-0.71978738872331205</v>
      </c>
      <c r="U49" s="24">
        <v>18700.798939336059</v>
      </c>
      <c r="V49" s="25">
        <v>73.1284808142521</v>
      </c>
      <c r="W49" s="17">
        <v>9209.8907411414093</v>
      </c>
      <c r="X49" s="17">
        <v>5.7023556489039287</v>
      </c>
      <c r="Y49" s="17">
        <v>5054.7692150411567</v>
      </c>
      <c r="Z49" s="17">
        <v>79.015049642077798</v>
      </c>
      <c r="AA49" s="26">
        <v>10988.486298506206</v>
      </c>
      <c r="AB49" s="27">
        <v>52.615295368411275</v>
      </c>
      <c r="AC49" s="17">
        <v>5711.1635374118187</v>
      </c>
      <c r="AD49" s="28">
        <v>1.0397153670893737</v>
      </c>
      <c r="AE49" s="34" t="s">
        <v>47</v>
      </c>
      <c r="AF49" s="30">
        <v>9.9309488133164064E-2</v>
      </c>
      <c r="AG49" s="31">
        <v>10248.084692756671</v>
      </c>
      <c r="AH49" s="32">
        <v>1.4326904532304798</v>
      </c>
      <c r="AI49" s="17">
        <v>9092.4386435162232</v>
      </c>
      <c r="AJ49" s="17">
        <v>9.2532905383536388</v>
      </c>
      <c r="AK49" s="17">
        <v>8350.57909654381</v>
      </c>
      <c r="AL49" s="17">
        <v>8.3593633794436908</v>
      </c>
      <c r="AM49" s="17">
        <v>9230.3674776055686</v>
      </c>
      <c r="AN49" s="17">
        <v>6.3484481236759365</v>
      </c>
      <c r="AO49" s="17">
        <v>780.76891347342792</v>
      </c>
      <c r="AP49" s="28">
        <v>0.87336459723784865</v>
      </c>
      <c r="AQ49" s="34" t="s">
        <v>47</v>
      </c>
      <c r="AR49" s="30">
        <v>-0.31665569147442607</v>
      </c>
      <c r="AS49" s="12">
        <v>6861.8554196453451</v>
      </c>
      <c r="AT49" s="13">
        <v>66.951936376210256</v>
      </c>
      <c r="AU49" s="17">
        <v>10065.700523981153</v>
      </c>
      <c r="AV49" s="17">
        <v>10.924050420309213</v>
      </c>
      <c r="AW49" s="17">
        <v>8463.7779718132497</v>
      </c>
      <c r="AX49" s="17">
        <v>38.937993398259735</v>
      </c>
      <c r="AY49" s="17">
        <v>800.96127608395182</v>
      </c>
      <c r="AZ49" s="28">
        <v>0.80083095904874946</v>
      </c>
      <c r="BA49" s="34" t="s">
        <v>47</v>
      </c>
      <c r="BB49" s="30">
        <v>-0.49802826861278165</v>
      </c>
      <c r="BC49" s="33">
        <v>0.91478099999999996</v>
      </c>
      <c r="BD49" s="33">
        <v>0.619147</v>
      </c>
      <c r="BE49" s="33">
        <v>0.54529399999999995</v>
      </c>
    </row>
    <row r="50" spans="1:57" x14ac:dyDescent="0.25">
      <c r="A50" s="8">
        <v>47</v>
      </c>
      <c r="B50" s="9" t="s">
        <v>145</v>
      </c>
      <c r="C50" s="35" t="s">
        <v>144</v>
      </c>
      <c r="D50" s="9" t="s">
        <v>146</v>
      </c>
      <c r="E50" s="11" t="s">
        <v>44</v>
      </c>
      <c r="F50" s="12">
        <v>48.580178957609562</v>
      </c>
      <c r="G50" s="13">
        <v>29.263157894736846</v>
      </c>
      <c r="H50" s="14">
        <v>1.5965804799080723</v>
      </c>
      <c r="I50" s="15">
        <v>95.944849959448504</v>
      </c>
      <c r="J50" s="16">
        <v>114.10154622967121</v>
      </c>
      <c r="K50" s="13">
        <v>3.5976942953687185</v>
      </c>
      <c r="L50" s="17">
        <v>29.552328089466556</v>
      </c>
      <c r="M50" s="17">
        <v>29.699248120300751</v>
      </c>
      <c r="N50" s="18">
        <v>48.457658439163851</v>
      </c>
      <c r="O50" s="19">
        <v>39.626237567463704</v>
      </c>
      <c r="P50" s="20">
        <v>41.420125418281856</v>
      </c>
      <c r="Q50" s="21">
        <v>2.9579948686401939E-3</v>
      </c>
      <c r="R50" s="22">
        <v>-1.1313601174798089</v>
      </c>
      <c r="S50" s="22">
        <v>1.5848307345185806</v>
      </c>
      <c r="T50" s="23">
        <v>-0.45642861190741185</v>
      </c>
      <c r="U50" s="24">
        <v>357.21903483797723</v>
      </c>
      <c r="V50" s="25">
        <v>692.66965916007302</v>
      </c>
      <c r="W50" s="17">
        <v>6.9749716700664148</v>
      </c>
      <c r="X50" s="17">
        <v>84.739454094292796</v>
      </c>
      <c r="Y50" s="17">
        <v>46.241466130276677</v>
      </c>
      <c r="Z50" s="17">
        <v>84.737945492662476</v>
      </c>
      <c r="AA50" s="26">
        <v>136.81182421277344</v>
      </c>
      <c r="AB50" s="27">
        <v>287.38235291567611</v>
      </c>
      <c r="AC50" s="17">
        <v>156.67369119390708</v>
      </c>
      <c r="AD50" s="28">
        <v>2.8233271812861904</v>
      </c>
      <c r="AE50" s="29" t="s">
        <v>44</v>
      </c>
      <c r="AF50" s="30">
        <v>2.1331216378840847</v>
      </c>
      <c r="AG50" s="31">
        <v>2.1516633947768002</v>
      </c>
      <c r="AH50" s="32">
        <v>5940</v>
      </c>
      <c r="AI50" s="17">
        <v>10.610482706397651</v>
      </c>
      <c r="AJ50" s="17">
        <v>0.39370078740156644</v>
      </c>
      <c r="AK50" s="17">
        <v>11.141773321163198</v>
      </c>
      <c r="AL50" s="17">
        <v>88.644859813084111</v>
      </c>
      <c r="AM50" s="17">
        <v>7.9679731407792174</v>
      </c>
      <c r="AN50" s="17">
        <v>2009.679520200162</v>
      </c>
      <c r="AO50" s="17">
        <v>4.1184674921153608</v>
      </c>
      <c r="AP50" s="28">
        <v>0.16443165842985596</v>
      </c>
      <c r="AQ50" s="29" t="s">
        <v>44</v>
      </c>
      <c r="AR50" s="30">
        <v>-0.97753652094238841</v>
      </c>
      <c r="AS50" s="12">
        <v>51.653223721372996</v>
      </c>
      <c r="AT50" s="13">
        <v>61.587591240875909</v>
      </c>
      <c r="AU50" s="17">
        <v>17.631369443647422</v>
      </c>
      <c r="AV50" s="17">
        <v>28.278688524590166</v>
      </c>
      <c r="AW50" s="17">
        <v>34.642296582510212</v>
      </c>
      <c r="AX50" s="17">
        <v>44.933139882733037</v>
      </c>
      <c r="AY50" s="17">
        <v>8.5054635694313951</v>
      </c>
      <c r="AZ50" s="28">
        <v>0.71489827817416873</v>
      </c>
      <c r="BA50" s="29" t="s">
        <v>44</v>
      </c>
      <c r="BB50" s="30">
        <v>-0.33354225070877902</v>
      </c>
      <c r="BC50" s="33">
        <v>0.314475</v>
      </c>
      <c r="BD50" s="33">
        <v>0.16112299999999999</v>
      </c>
      <c r="BE50" s="33">
        <v>0.69646200000000003</v>
      </c>
    </row>
    <row r="51" spans="1:57" x14ac:dyDescent="0.25">
      <c r="A51" s="8">
        <v>48</v>
      </c>
      <c r="B51" s="9" t="s">
        <v>147</v>
      </c>
      <c r="C51" s="9" t="s">
        <v>148</v>
      </c>
      <c r="D51" s="9" t="s">
        <v>43</v>
      </c>
      <c r="E51" s="11" t="s">
        <v>44</v>
      </c>
      <c r="F51" s="12">
        <v>3979.7050326489389</v>
      </c>
      <c r="G51" s="13">
        <v>14.340805821498641</v>
      </c>
      <c r="H51" s="14">
        <v>8296.8252143061382</v>
      </c>
      <c r="I51" s="15">
        <v>16.369428839300749</v>
      </c>
      <c r="J51" s="16">
        <v>9666.4137072286849</v>
      </c>
      <c r="K51" s="13">
        <v>7.0742921674598653</v>
      </c>
      <c r="L51" s="17">
        <v>4270.8797229296379</v>
      </c>
      <c r="M51" s="17">
        <v>9.5861148197596773</v>
      </c>
      <c r="N51" s="18">
        <v>6553.4559192783508</v>
      </c>
      <c r="O51" s="19">
        <v>11.842660412004735</v>
      </c>
      <c r="P51" s="20">
        <v>2478.1137184847748</v>
      </c>
      <c r="Q51" s="21">
        <v>-1.0385927277797058</v>
      </c>
      <c r="R51" s="22">
        <v>0.70350657519210147</v>
      </c>
      <c r="S51" s="22">
        <v>1.2561803619947394</v>
      </c>
      <c r="T51" s="23">
        <v>-0.92109420940713649</v>
      </c>
      <c r="U51" s="24">
        <v>4098.1859201942525</v>
      </c>
      <c r="V51" s="25">
        <v>22.835575052766622</v>
      </c>
      <c r="W51" s="17">
        <v>5901.6537945840719</v>
      </c>
      <c r="X51" s="17">
        <v>68.386239321492226</v>
      </c>
      <c r="Y51" s="17">
        <v>3645.4221803888836</v>
      </c>
      <c r="Z51" s="17">
        <v>42.201683446113215</v>
      </c>
      <c r="AA51" s="26">
        <v>4548.4206317224025</v>
      </c>
      <c r="AB51" s="27">
        <v>44.474499273457354</v>
      </c>
      <c r="AC51" s="17">
        <v>974.56956167738554</v>
      </c>
      <c r="AD51" s="28">
        <v>0.69404916852225695</v>
      </c>
      <c r="AE51" s="34" t="s">
        <v>47</v>
      </c>
      <c r="AF51" s="30">
        <v>-0.80909736813123856</v>
      </c>
      <c r="AG51" s="31">
        <v>3433.6216419145971</v>
      </c>
      <c r="AH51" s="32">
        <v>37.912878787878789</v>
      </c>
      <c r="AI51" s="17">
        <v>3022.2651990812465</v>
      </c>
      <c r="AJ51" s="17">
        <v>74.986956405832871</v>
      </c>
      <c r="AK51" s="17">
        <v>1959.1356635111806</v>
      </c>
      <c r="AL51" s="17">
        <v>16.138876700307154</v>
      </c>
      <c r="AM51" s="17">
        <v>2805.0075015023413</v>
      </c>
      <c r="AN51" s="17">
        <v>43.012903964672937</v>
      </c>
      <c r="AO51" s="17">
        <v>621.25030140571641</v>
      </c>
      <c r="AP51" s="28">
        <v>0.42801958784079547</v>
      </c>
      <c r="AQ51" s="34" t="s">
        <v>47</v>
      </c>
      <c r="AR51" s="30">
        <v>-1.5126216322582533</v>
      </c>
      <c r="AS51" s="12">
        <v>8684.3356137508381</v>
      </c>
      <c r="AT51" s="13">
        <v>0.52917316692667504</v>
      </c>
      <c r="AU51" s="17">
        <v>3153.3941699364373</v>
      </c>
      <c r="AV51" s="17">
        <v>25.214128395464556</v>
      </c>
      <c r="AW51" s="17">
        <v>5918.8648918436375</v>
      </c>
      <c r="AX51" s="17">
        <v>12.871650781195616</v>
      </c>
      <c r="AY51" s="17">
        <v>1382.7353609536003</v>
      </c>
      <c r="AZ51" s="28">
        <v>0.90316696484248382</v>
      </c>
      <c r="BA51" s="34" t="s">
        <v>47</v>
      </c>
      <c r="BB51" s="30">
        <v>-0.25607825125262196</v>
      </c>
      <c r="BC51" s="33">
        <v>0.24962999999999999</v>
      </c>
      <c r="BD51" s="33">
        <v>5.4177000000000003E-2</v>
      </c>
      <c r="BE51" s="33">
        <v>0.761683</v>
      </c>
    </row>
    <row r="52" spans="1:57" x14ac:dyDescent="0.25">
      <c r="A52" s="8">
        <v>49</v>
      </c>
      <c r="B52" s="9" t="s">
        <v>149</v>
      </c>
      <c r="C52" s="9" t="s">
        <v>148</v>
      </c>
      <c r="D52" s="9" t="s">
        <v>150</v>
      </c>
      <c r="E52" s="11" t="s">
        <v>44</v>
      </c>
      <c r="F52" s="12">
        <v>16891.782619809328</v>
      </c>
      <c r="G52" s="13">
        <v>3.5872672510121872</v>
      </c>
      <c r="H52" s="14">
        <v>4319.3014726272522</v>
      </c>
      <c r="I52" s="15">
        <v>39.730222535327997</v>
      </c>
      <c r="J52" s="16">
        <v>4033.8320446905614</v>
      </c>
      <c r="K52" s="13">
        <v>3.3157663592446132</v>
      </c>
      <c r="L52" s="17">
        <v>6997.8014505255323</v>
      </c>
      <c r="M52" s="17">
        <v>0.5261562183279751</v>
      </c>
      <c r="N52" s="18">
        <v>8060.6793969131686</v>
      </c>
      <c r="O52" s="19">
        <v>11.789853090978193</v>
      </c>
      <c r="P52" s="20">
        <v>5228.0852621394861</v>
      </c>
      <c r="Q52" s="21">
        <v>1.6891658762432296</v>
      </c>
      <c r="R52" s="22">
        <v>-0.71563062511242115</v>
      </c>
      <c r="S52" s="22">
        <v>-0.77023368026991645</v>
      </c>
      <c r="T52" s="23">
        <v>-0.20330157086089207</v>
      </c>
      <c r="U52" s="24">
        <v>24771.325923364548</v>
      </c>
      <c r="V52" s="25">
        <v>10.410511709515919</v>
      </c>
      <c r="W52" s="17">
        <v>8541.9640003162058</v>
      </c>
      <c r="X52" s="17">
        <v>4.0926760750349276</v>
      </c>
      <c r="Y52" s="17">
        <v>2779.0072623116903</v>
      </c>
      <c r="Z52" s="17">
        <v>36.443256443256445</v>
      </c>
      <c r="AA52" s="26">
        <v>12030.765728664148</v>
      </c>
      <c r="AB52" s="27">
        <v>16.982148075935765</v>
      </c>
      <c r="AC52" s="17">
        <v>9311.0802505085721</v>
      </c>
      <c r="AD52" s="28">
        <v>1.4925250262740037</v>
      </c>
      <c r="AE52" s="34" t="s">
        <v>47</v>
      </c>
      <c r="AF52" s="30">
        <v>0.75937673788554538</v>
      </c>
      <c r="AG52" s="31">
        <v>4541.4577553483023</v>
      </c>
      <c r="AH52" s="32">
        <v>16.355460818714615</v>
      </c>
      <c r="AI52" s="17">
        <v>6629.6849162373665</v>
      </c>
      <c r="AJ52" s="17">
        <v>15.822637621772971</v>
      </c>
      <c r="AK52" s="17">
        <v>8554.7241563991556</v>
      </c>
      <c r="AL52" s="17">
        <v>19.904775526000144</v>
      </c>
      <c r="AM52" s="17">
        <v>6575.2889426616084</v>
      </c>
      <c r="AN52" s="17">
        <v>17.360957988829245</v>
      </c>
      <c r="AO52" s="17">
        <v>1638.8605783504706</v>
      </c>
      <c r="AP52" s="28">
        <v>0.81572391344327755</v>
      </c>
      <c r="AQ52" s="34" t="s">
        <v>47</v>
      </c>
      <c r="AR52" s="30">
        <v>-0.28411748848252233</v>
      </c>
      <c r="AS52" s="12">
        <v>14805.864192999454</v>
      </c>
      <c r="AT52" s="13">
        <v>1.6139663369931665</v>
      </c>
      <c r="AU52" s="17">
        <v>7528.7270027367194</v>
      </c>
      <c r="AV52" s="17">
        <v>2.4514082867783826</v>
      </c>
      <c r="AW52" s="17">
        <v>11167.295597868087</v>
      </c>
      <c r="AX52" s="17">
        <v>2.0326873118857747</v>
      </c>
      <c r="AY52" s="17">
        <v>1819.2842975656831</v>
      </c>
      <c r="AZ52" s="28">
        <v>1.385403766603668</v>
      </c>
      <c r="BA52" s="34" t="s">
        <v>47</v>
      </c>
      <c r="BB52" s="30">
        <v>0.59421682034382128</v>
      </c>
      <c r="BC52" s="33">
        <v>0.49964999999999998</v>
      </c>
      <c r="BD52" s="33">
        <v>0.66118200000000005</v>
      </c>
      <c r="BE52" s="33">
        <v>0.48074299999999998</v>
      </c>
    </row>
    <row r="53" spans="1:57" x14ac:dyDescent="0.25">
      <c r="A53" s="8">
        <v>50</v>
      </c>
      <c r="B53" s="9" t="s">
        <v>151</v>
      </c>
      <c r="C53" s="10" t="s">
        <v>152</v>
      </c>
      <c r="D53" s="9" t="s">
        <v>43</v>
      </c>
      <c r="E53" s="11" t="s">
        <v>44</v>
      </c>
      <c r="F53" s="12">
        <v>7314.4189790727005</v>
      </c>
      <c r="G53" s="13">
        <v>3.5790331108792994</v>
      </c>
      <c r="H53" s="14">
        <v>6703.2991434299702</v>
      </c>
      <c r="I53" s="15">
        <v>5.4951465144922107</v>
      </c>
      <c r="J53" s="16">
        <v>9276.5908150496289</v>
      </c>
      <c r="K53" s="13">
        <v>9.7370640252101008</v>
      </c>
      <c r="L53" s="17">
        <v>6239.3259562931571</v>
      </c>
      <c r="M53" s="17">
        <v>0.71065989847715672</v>
      </c>
      <c r="N53" s="18">
        <v>7383.4087234613635</v>
      </c>
      <c r="O53" s="19">
        <v>4.8804758872646916</v>
      </c>
      <c r="P53" s="20">
        <v>1157.6239065131533</v>
      </c>
      <c r="Q53" s="21">
        <v>-5.9595991410081595E-2</v>
      </c>
      <c r="R53" s="22">
        <v>-0.58750478130667882</v>
      </c>
      <c r="S53" s="22">
        <v>1.6354034163743787</v>
      </c>
      <c r="T53" s="23">
        <v>-0.988302643657616</v>
      </c>
      <c r="U53" s="24">
        <v>10161.579635958406</v>
      </c>
      <c r="V53" s="25">
        <v>4.534093251625726</v>
      </c>
      <c r="W53" s="17">
        <v>8424.6433250562932</v>
      </c>
      <c r="X53" s="17">
        <v>13.555494652940737</v>
      </c>
      <c r="Y53" s="17">
        <v>3626.3441412827515</v>
      </c>
      <c r="Z53" s="17">
        <v>46.617376765365044</v>
      </c>
      <c r="AA53" s="26">
        <v>7404.1890340991495</v>
      </c>
      <c r="AB53" s="27">
        <v>21.568988223310502</v>
      </c>
      <c r="AC53" s="17">
        <v>2763.8525000039094</v>
      </c>
      <c r="AD53" s="28">
        <v>1.0028144602873947</v>
      </c>
      <c r="AE53" s="34" t="s">
        <v>47</v>
      </c>
      <c r="AF53" s="30">
        <v>1.7950830594348887E-2</v>
      </c>
      <c r="AG53" s="31">
        <v>5669.6982259195129</v>
      </c>
      <c r="AH53" s="32">
        <v>11.914352722129721</v>
      </c>
      <c r="AI53" s="17">
        <v>7191.8228487491315</v>
      </c>
      <c r="AJ53" s="17">
        <v>15.022243913427078</v>
      </c>
      <c r="AK53" s="17">
        <v>6131.5941820953121</v>
      </c>
      <c r="AL53" s="17">
        <v>8.8022035760345219</v>
      </c>
      <c r="AM53" s="17">
        <v>6331.0384189213191</v>
      </c>
      <c r="AN53" s="17">
        <v>11.912933403863773</v>
      </c>
      <c r="AO53" s="17">
        <v>637.2071063416081</v>
      </c>
      <c r="AP53" s="28">
        <v>0.85746823127967242</v>
      </c>
      <c r="AQ53" s="34" t="s">
        <v>47</v>
      </c>
      <c r="AR53" s="30">
        <v>-0.90907789535019157</v>
      </c>
      <c r="AS53" s="12">
        <v>5029.5322266235253</v>
      </c>
      <c r="AT53" s="13">
        <v>1.5137187529325109</v>
      </c>
      <c r="AU53" s="17">
        <v>8497.9313361098993</v>
      </c>
      <c r="AV53" s="17">
        <v>10.047549430625136</v>
      </c>
      <c r="AW53" s="17">
        <v>6763.7317813667123</v>
      </c>
      <c r="AX53" s="17">
        <v>5.7806340917788237</v>
      </c>
      <c r="AY53" s="17">
        <v>867.09977737159875</v>
      </c>
      <c r="AZ53" s="28">
        <v>0.91607170003665395</v>
      </c>
      <c r="BA53" s="34" t="s">
        <v>47</v>
      </c>
      <c r="BB53" s="30">
        <v>-0.53530074716680898</v>
      </c>
      <c r="BC53" s="33">
        <v>0.98937600000000003</v>
      </c>
      <c r="BD53" s="33">
        <v>0.22018499999999999</v>
      </c>
      <c r="BE53" s="33">
        <v>0.548678</v>
      </c>
    </row>
    <row r="54" spans="1:57" x14ac:dyDescent="0.25">
      <c r="A54" s="8">
        <v>51</v>
      </c>
      <c r="B54" s="9" t="s">
        <v>153</v>
      </c>
      <c r="C54" s="10" t="s">
        <v>152</v>
      </c>
      <c r="D54" s="9" t="s">
        <v>43</v>
      </c>
      <c r="E54" s="11" t="s">
        <v>44</v>
      </c>
      <c r="F54" s="12">
        <v>3083.7357518439085</v>
      </c>
      <c r="G54" s="13">
        <v>14.003747174135199</v>
      </c>
      <c r="H54" s="14">
        <v>1996.833126484559</v>
      </c>
      <c r="I54" s="15">
        <v>14.663894663894668</v>
      </c>
      <c r="J54" s="16">
        <v>2464.0321866241748</v>
      </c>
      <c r="K54" s="13">
        <v>3.9444306623666439</v>
      </c>
      <c r="L54" s="17">
        <v>2941.1337849890788</v>
      </c>
      <c r="M54" s="17">
        <v>13.003367313990505</v>
      </c>
      <c r="N54" s="18">
        <v>2621.4337124854301</v>
      </c>
      <c r="O54" s="19">
        <v>11.403859953596754</v>
      </c>
      <c r="P54" s="20">
        <v>427.4436934643943</v>
      </c>
      <c r="Q54" s="21">
        <v>1.0815507315397737</v>
      </c>
      <c r="R54" s="22">
        <v>-1.4612464648584171</v>
      </c>
      <c r="S54" s="22">
        <v>-0.36823920499453278</v>
      </c>
      <c r="T54" s="23">
        <v>0.74793493831317792</v>
      </c>
      <c r="U54" s="24">
        <v>4085.6029932900669</v>
      </c>
      <c r="V54" s="25">
        <v>13.364050813183388</v>
      </c>
      <c r="W54" s="17">
        <v>3309.7404321083932</v>
      </c>
      <c r="X54" s="17">
        <v>0.88039481059208669</v>
      </c>
      <c r="Y54" s="17">
        <v>1986.9588490587796</v>
      </c>
      <c r="Z54" s="17">
        <v>42.380962971199821</v>
      </c>
      <c r="AA54" s="26">
        <v>3127.4340914857462</v>
      </c>
      <c r="AB54" s="27">
        <v>18.875136198325098</v>
      </c>
      <c r="AC54" s="17">
        <v>866.4115697913569</v>
      </c>
      <c r="AD54" s="28">
        <v>1.1930242891858469</v>
      </c>
      <c r="AE54" s="34" t="s">
        <v>47</v>
      </c>
      <c r="AF54" s="30">
        <v>1.1837825349561872</v>
      </c>
      <c r="AG54" s="31">
        <v>3228.9928461308805</v>
      </c>
      <c r="AH54" s="32">
        <v>4.1018964033149725</v>
      </c>
      <c r="AI54" s="17">
        <v>6143.7164370948421</v>
      </c>
      <c r="AJ54" s="17">
        <v>17.038693116623485</v>
      </c>
      <c r="AK54" s="17">
        <v>5683.5434076119936</v>
      </c>
      <c r="AL54" s="17">
        <v>6.8681563109696029</v>
      </c>
      <c r="AM54" s="17">
        <v>5018.750896945905</v>
      </c>
      <c r="AN54" s="17">
        <v>9.3362486103026878</v>
      </c>
      <c r="AO54" s="17">
        <v>1279.4178922746505</v>
      </c>
      <c r="AP54" s="28">
        <v>1.9145061242794248</v>
      </c>
      <c r="AQ54" s="34" t="s">
        <v>47</v>
      </c>
      <c r="AR54" s="30">
        <v>5.6084981978103965</v>
      </c>
      <c r="AS54" s="12">
        <v>2165.2195419723075</v>
      </c>
      <c r="AT54" s="13">
        <v>7.7119999999999953</v>
      </c>
      <c r="AU54" s="17">
        <v>6317.9815242929462</v>
      </c>
      <c r="AV54" s="17">
        <v>2.9366268353917757</v>
      </c>
      <c r="AW54" s="17">
        <v>4241.6005331326269</v>
      </c>
      <c r="AX54" s="17">
        <v>5.3243134176958851</v>
      </c>
      <c r="AY54" s="17">
        <v>1038.1904955801569</v>
      </c>
      <c r="AZ54" s="28">
        <v>1.6180460764392499</v>
      </c>
      <c r="BA54" s="34" t="s">
        <v>47</v>
      </c>
      <c r="BB54" s="30">
        <v>3.7903631412031942</v>
      </c>
      <c r="BC54" s="33">
        <v>0.34791699999999998</v>
      </c>
      <c r="BD54" s="33">
        <v>1.5664000000000001E-2</v>
      </c>
      <c r="BE54" s="33">
        <v>4.2507999999999997E-2</v>
      </c>
    </row>
    <row r="55" spans="1:57" x14ac:dyDescent="0.25">
      <c r="A55" s="8">
        <v>52</v>
      </c>
      <c r="B55" s="9" t="s">
        <v>154</v>
      </c>
      <c r="C55" s="10" t="s">
        <v>152</v>
      </c>
      <c r="D55" s="9" t="s">
        <v>155</v>
      </c>
      <c r="E55" s="37" t="s">
        <v>47</v>
      </c>
      <c r="F55" s="12">
        <v>29.991863873635726</v>
      </c>
      <c r="G55" s="13">
        <v>0.63708759954493999</v>
      </c>
      <c r="H55" s="14">
        <v>42.944654997371458</v>
      </c>
      <c r="I55" s="15">
        <v>63.661504424778755</v>
      </c>
      <c r="J55" s="16">
        <v>199.17249968316662</v>
      </c>
      <c r="K55" s="13">
        <v>32.015065913370989</v>
      </c>
      <c r="L55" s="17">
        <v>60.882148907718545</v>
      </c>
      <c r="M55" s="17">
        <v>22.398589065255734</v>
      </c>
      <c r="N55" s="18">
        <v>83.24779186547309</v>
      </c>
      <c r="O55" s="19">
        <v>29.678061750737605</v>
      </c>
      <c r="P55" s="20">
        <v>67.822003389777706</v>
      </c>
      <c r="Q55" s="21">
        <v>-0.78523082967295876</v>
      </c>
      <c r="R55" s="22">
        <v>-0.59424869295701488</v>
      </c>
      <c r="S55" s="22">
        <v>1.7092492410090909</v>
      </c>
      <c r="T55" s="23">
        <v>-0.3297697183791175</v>
      </c>
      <c r="U55" s="24">
        <v>56.853030972359633</v>
      </c>
      <c r="V55" s="25">
        <v>37.504350852767146</v>
      </c>
      <c r="W55" s="17">
        <v>40.363237565422011</v>
      </c>
      <c r="X55" s="17">
        <v>41.882352941176464</v>
      </c>
      <c r="Y55" s="17">
        <v>34.051706536821911</v>
      </c>
      <c r="Z55" s="17">
        <v>107.33805668016193</v>
      </c>
      <c r="AA55" s="26">
        <v>43.755991691534518</v>
      </c>
      <c r="AB55" s="27">
        <v>62.241586824701848</v>
      </c>
      <c r="AC55" s="17">
        <v>9.6127756804457203</v>
      </c>
      <c r="AD55" s="28">
        <v>0.52561143918680031</v>
      </c>
      <c r="AE55" s="29" t="s">
        <v>44</v>
      </c>
      <c r="AF55" s="30">
        <v>-0.58228595736071798</v>
      </c>
      <c r="AG55" s="31">
        <v>14.612387660489091</v>
      </c>
      <c r="AH55" s="32">
        <v>1133.0562659846546</v>
      </c>
      <c r="AI55" s="17">
        <v>224.04023770571749</v>
      </c>
      <c r="AJ55" s="17">
        <v>50.58688886097503</v>
      </c>
      <c r="AK55" s="17">
        <v>6.6696347640114579</v>
      </c>
      <c r="AL55" s="17">
        <v>9.9337748344370844</v>
      </c>
      <c r="AM55" s="17">
        <v>81.774086710072666</v>
      </c>
      <c r="AN55" s="17">
        <v>397.85897656002226</v>
      </c>
      <c r="AO55" s="17">
        <v>100.64960712038021</v>
      </c>
      <c r="AP55" s="28">
        <v>0.98229736642406196</v>
      </c>
      <c r="AQ55" s="29" t="s">
        <v>44</v>
      </c>
      <c r="AR55" s="30">
        <v>-2.1729012440563564E-2</v>
      </c>
      <c r="AS55" s="12">
        <v>73.861527560651822</v>
      </c>
      <c r="AT55" s="13">
        <v>33.14339981006647</v>
      </c>
      <c r="AU55" s="17">
        <v>22.803157662087468</v>
      </c>
      <c r="AV55" s="17">
        <v>54.84693877551021</v>
      </c>
      <c r="AW55" s="17">
        <v>48.332342611369647</v>
      </c>
      <c r="AX55" s="17">
        <v>43.99516929278834</v>
      </c>
      <c r="AY55" s="17">
        <v>12.7645924746411</v>
      </c>
      <c r="AZ55" s="28">
        <v>0.58058407950896562</v>
      </c>
      <c r="BA55" s="29" t="s">
        <v>44</v>
      </c>
      <c r="BB55" s="30">
        <v>-0.51481005439255401</v>
      </c>
      <c r="BC55" s="33">
        <v>0.37999100000000002</v>
      </c>
      <c r="BD55" s="33">
        <v>0.98799400000000004</v>
      </c>
      <c r="BE55" s="33">
        <v>0.532609</v>
      </c>
    </row>
    <row r="56" spans="1:57" x14ac:dyDescent="0.25">
      <c r="A56" s="8">
        <v>53</v>
      </c>
      <c r="B56" s="9" t="s">
        <v>156</v>
      </c>
      <c r="C56" s="10" t="s">
        <v>152</v>
      </c>
      <c r="D56" s="9" t="s">
        <v>157</v>
      </c>
      <c r="E56" s="11" t="s">
        <v>44</v>
      </c>
      <c r="F56" s="12">
        <v>9170.9074800720591</v>
      </c>
      <c r="G56" s="13">
        <v>11.048132867872631</v>
      </c>
      <c r="H56" s="14">
        <v>16599.184950579845</v>
      </c>
      <c r="I56" s="15">
        <v>16.876386016495157</v>
      </c>
      <c r="J56" s="16">
        <v>8147.3538748816763</v>
      </c>
      <c r="K56" s="13">
        <v>10.219490545229574</v>
      </c>
      <c r="L56" s="17">
        <v>18764.380102530584</v>
      </c>
      <c r="M56" s="17">
        <v>20.133326997123206</v>
      </c>
      <c r="N56" s="18">
        <v>13170.456602016042</v>
      </c>
      <c r="O56" s="19">
        <v>14.569334106680142</v>
      </c>
      <c r="P56" s="20">
        <v>4590.1010992145239</v>
      </c>
      <c r="Q56" s="21">
        <v>-0.87134227231474304</v>
      </c>
      <c r="R56" s="22">
        <v>0.74698318717871837</v>
      </c>
      <c r="S56" s="22">
        <v>-1.0943337888557485</v>
      </c>
      <c r="T56" s="23">
        <v>1.2186928739917724</v>
      </c>
      <c r="U56" s="24">
        <v>11767.417456003705</v>
      </c>
      <c r="V56" s="25">
        <v>9.7884371216818842</v>
      </c>
      <c r="W56" s="17">
        <v>21623.422008949288</v>
      </c>
      <c r="X56" s="17">
        <v>7.0530316429237523</v>
      </c>
      <c r="Y56" s="17">
        <v>11753.642067613504</v>
      </c>
      <c r="Z56" s="17">
        <v>38.132354610465775</v>
      </c>
      <c r="AA56" s="26">
        <v>15048.1605108555</v>
      </c>
      <c r="AB56" s="27">
        <v>18.324607791690472</v>
      </c>
      <c r="AC56" s="17">
        <v>4649.4153945463777</v>
      </c>
      <c r="AD56" s="28">
        <v>1.1425693858291923</v>
      </c>
      <c r="AE56" s="34" t="s">
        <v>47</v>
      </c>
      <c r="AF56" s="30">
        <v>0.40907680860466838</v>
      </c>
      <c r="AG56" s="31">
        <v>15586.741445412885</v>
      </c>
      <c r="AH56" s="32">
        <v>0.48015076930676126</v>
      </c>
      <c r="AI56" s="17">
        <v>10898.15863397584</v>
      </c>
      <c r="AJ56" s="17">
        <v>7.214584835476531</v>
      </c>
      <c r="AK56" s="17">
        <v>16996.174396620456</v>
      </c>
      <c r="AL56" s="17">
        <v>8.0803803823886255</v>
      </c>
      <c r="AM56" s="17">
        <v>14493.691492003059</v>
      </c>
      <c r="AN56" s="17">
        <v>5.258371995723973</v>
      </c>
      <c r="AO56" s="17">
        <v>2606.7243443131847</v>
      </c>
      <c r="AP56" s="28">
        <v>1.1004699328180061</v>
      </c>
      <c r="AQ56" s="34" t="s">
        <v>47</v>
      </c>
      <c r="AR56" s="30">
        <v>0.28828011875674259</v>
      </c>
      <c r="AS56" s="12">
        <v>13249.132958653814</v>
      </c>
      <c r="AT56" s="13">
        <v>20.01174810113157</v>
      </c>
      <c r="AU56" s="17">
        <v>13536.070608175087</v>
      </c>
      <c r="AV56" s="17">
        <v>9.5234284640228779</v>
      </c>
      <c r="AW56" s="17">
        <v>13392.601783414451</v>
      </c>
      <c r="AX56" s="17">
        <v>14.767588282577224</v>
      </c>
      <c r="AY56" s="17">
        <v>71.734412380317735</v>
      </c>
      <c r="AZ56" s="28">
        <v>1.0168669308977796</v>
      </c>
      <c r="BA56" s="34" t="s">
        <v>47</v>
      </c>
      <c r="BB56" s="30">
        <v>4.83965770245069E-2</v>
      </c>
      <c r="BC56" s="33">
        <v>0.61689300000000002</v>
      </c>
      <c r="BD56" s="33">
        <v>0.676732</v>
      </c>
      <c r="BE56" s="33">
        <v>0.951461</v>
      </c>
    </row>
    <row r="57" spans="1:57" x14ac:dyDescent="0.25">
      <c r="A57" s="8">
        <v>54</v>
      </c>
      <c r="B57" s="9" t="s">
        <v>158</v>
      </c>
      <c r="C57" s="10" t="s">
        <v>152</v>
      </c>
      <c r="D57" s="9" t="s">
        <v>159</v>
      </c>
      <c r="E57" s="11" t="s">
        <v>44</v>
      </c>
      <c r="F57" s="12">
        <v>4396.6764872897447</v>
      </c>
      <c r="G57" s="13">
        <v>44.365111978631617</v>
      </c>
      <c r="H57" s="14">
        <v>7609.9297508442687</v>
      </c>
      <c r="I57" s="15">
        <v>16.609962822870781</v>
      </c>
      <c r="J57" s="16">
        <v>9241.7402466333624</v>
      </c>
      <c r="K57" s="13">
        <v>1.4901812688821765</v>
      </c>
      <c r="L57" s="17">
        <v>8673.6082942584344</v>
      </c>
      <c r="M57" s="17">
        <v>22.263398521681328</v>
      </c>
      <c r="N57" s="18">
        <v>7480.4886947564519</v>
      </c>
      <c r="O57" s="19">
        <v>21.182163648016473</v>
      </c>
      <c r="P57" s="20">
        <v>1874.3128157825254</v>
      </c>
      <c r="Q57" s="21">
        <v>-1.6453028445943885</v>
      </c>
      <c r="R57" s="22">
        <v>6.9060540480685564E-2</v>
      </c>
      <c r="S57" s="22">
        <v>0.93967855154508362</v>
      </c>
      <c r="T57" s="23">
        <v>0.63656375256862086</v>
      </c>
      <c r="U57" s="24">
        <v>4143.9386967527098</v>
      </c>
      <c r="V57" s="25">
        <v>1.424190522319903</v>
      </c>
      <c r="W57" s="17">
        <v>11057.698884527716</v>
      </c>
      <c r="X57" s="17">
        <v>9.3874186006330085</v>
      </c>
      <c r="Y57" s="17">
        <v>6541.7236381630764</v>
      </c>
      <c r="Z57" s="17">
        <v>8.4641083521444642</v>
      </c>
      <c r="AA57" s="26">
        <v>7247.7870731478333</v>
      </c>
      <c r="AB57" s="27">
        <v>6.4252391583657911</v>
      </c>
      <c r="AC57" s="17">
        <v>2866.3465903692959</v>
      </c>
      <c r="AD57" s="28">
        <v>0.96889218992179826</v>
      </c>
      <c r="AE57" s="34" t="s">
        <v>47</v>
      </c>
      <c r="AF57" s="30">
        <v>-0.1241530333939832</v>
      </c>
      <c r="AG57" s="31">
        <v>8141.3661821324913</v>
      </c>
      <c r="AH57" s="32">
        <v>11.265429951659181</v>
      </c>
      <c r="AI57" s="17">
        <v>6123.493736031347</v>
      </c>
      <c r="AJ57" s="17">
        <v>99.818427553926085</v>
      </c>
      <c r="AK57" s="17">
        <v>7891.0849774513663</v>
      </c>
      <c r="AL57" s="17">
        <v>5.8019233454235986</v>
      </c>
      <c r="AM57" s="17">
        <v>7385.3149652050679</v>
      </c>
      <c r="AN57" s="17">
        <v>38.961926950336291</v>
      </c>
      <c r="AO57" s="17">
        <v>898.07378358694939</v>
      </c>
      <c r="AP57" s="28">
        <v>0.98727707059859637</v>
      </c>
      <c r="AQ57" s="34" t="s">
        <v>47</v>
      </c>
      <c r="AR57" s="30">
        <v>-5.0777932450752072E-2</v>
      </c>
      <c r="AS57" s="12">
        <v>2730.6304663001238</v>
      </c>
      <c r="AT57" s="13">
        <v>25.580460796570812</v>
      </c>
      <c r="AU57" s="17">
        <v>7197.5121395911056</v>
      </c>
      <c r="AV57" s="17">
        <v>26.330832440157192</v>
      </c>
      <c r="AW57" s="17">
        <v>4964.0713029456147</v>
      </c>
      <c r="AX57" s="17">
        <v>25.955646618364</v>
      </c>
      <c r="AY57" s="17">
        <v>1116.7204183227432</v>
      </c>
      <c r="AZ57" s="28">
        <v>0.66360254062348178</v>
      </c>
      <c r="BA57" s="34" t="s">
        <v>47</v>
      </c>
      <c r="BB57" s="30">
        <v>-1.3425813293392188</v>
      </c>
      <c r="BC57" s="33">
        <v>0.90102899999999997</v>
      </c>
      <c r="BD57" s="33">
        <v>0.93949400000000005</v>
      </c>
      <c r="BE57" s="33">
        <v>0.16577</v>
      </c>
    </row>
    <row r="58" spans="1:57" x14ac:dyDescent="0.25">
      <c r="A58" s="8">
        <v>55</v>
      </c>
      <c r="B58" s="9" t="s">
        <v>160</v>
      </c>
      <c r="C58" s="10" t="s">
        <v>161</v>
      </c>
      <c r="D58" s="9" t="s">
        <v>162</v>
      </c>
      <c r="E58" s="11" t="s">
        <v>44</v>
      </c>
      <c r="F58" s="12">
        <v>1615.347001101866</v>
      </c>
      <c r="G58" s="13">
        <v>0.16924062283941574</v>
      </c>
      <c r="H58" s="14">
        <v>6533.8245520909522</v>
      </c>
      <c r="I58" s="15">
        <v>37.969352652976113</v>
      </c>
      <c r="J58" s="16">
        <v>2632.4650530654244</v>
      </c>
      <c r="K58" s="13">
        <v>7.7223771253621996</v>
      </c>
      <c r="L58" s="17">
        <v>3665.032813521032</v>
      </c>
      <c r="M58" s="17">
        <v>23.596715772700794</v>
      </c>
      <c r="N58" s="18">
        <v>3611.6673549448187</v>
      </c>
      <c r="O58" s="19">
        <v>17.364421543469632</v>
      </c>
      <c r="P58" s="20">
        <v>1836.1633002115816</v>
      </c>
      <c r="Q58" s="21">
        <v>-1.0872237527092041</v>
      </c>
      <c r="R58" s="22">
        <v>1.5914473384853147</v>
      </c>
      <c r="S58" s="22">
        <v>-0.53328715467004517</v>
      </c>
      <c r="T58" s="23">
        <v>2.9063568893934431E-2</v>
      </c>
      <c r="U58" s="24">
        <v>1867.2083196156705</v>
      </c>
      <c r="V58" s="25">
        <v>10.344827586206888</v>
      </c>
      <c r="W58" s="17">
        <v>6682.9538572186611</v>
      </c>
      <c r="X58" s="17">
        <v>12.245216514547144</v>
      </c>
      <c r="Y58" s="17">
        <v>3550.8870622906097</v>
      </c>
      <c r="Z58" s="17">
        <v>0.90030930287889954</v>
      </c>
      <c r="AA58" s="26">
        <v>4033.6830797083144</v>
      </c>
      <c r="AB58" s="27">
        <v>7.8301178012109771</v>
      </c>
      <c r="AC58" s="17">
        <v>1995.4398456750619</v>
      </c>
      <c r="AD58" s="28">
        <v>1.1168478941411102</v>
      </c>
      <c r="AE58" s="34" t="s">
        <v>47</v>
      </c>
      <c r="AF58" s="30">
        <v>0.2298356168620006</v>
      </c>
      <c r="AG58" s="31">
        <v>6039.4822559047871</v>
      </c>
      <c r="AH58" s="32">
        <v>11.293543843420865</v>
      </c>
      <c r="AI58" s="17">
        <v>4636.0400924239657</v>
      </c>
      <c r="AJ58" s="17">
        <v>29.033138546668141</v>
      </c>
      <c r="AK58" s="17">
        <v>4682.1513994317866</v>
      </c>
      <c r="AL58" s="17">
        <v>25.924445159075404</v>
      </c>
      <c r="AM58" s="17">
        <v>5119.2245825868458</v>
      </c>
      <c r="AN58" s="17">
        <v>22.083709183054804</v>
      </c>
      <c r="AO58" s="17">
        <v>650.99267898285348</v>
      </c>
      <c r="AP58" s="28">
        <v>1.4174130891589434</v>
      </c>
      <c r="AQ58" s="34" t="s">
        <v>47</v>
      </c>
      <c r="AR58" s="30">
        <v>0.82103657526991791</v>
      </c>
      <c r="AS58" s="12">
        <v>2637.2571001310844</v>
      </c>
      <c r="AT58" s="13">
        <v>117.6840384281498</v>
      </c>
      <c r="AU58" s="17">
        <v>3850.6157438978612</v>
      </c>
      <c r="AV58" s="17">
        <v>11.176741441286001</v>
      </c>
      <c r="AW58" s="17">
        <v>3243.9364220144726</v>
      </c>
      <c r="AX58" s="17">
        <v>64.430389934717908</v>
      </c>
      <c r="AY58" s="17">
        <v>303.33966094169432</v>
      </c>
      <c r="AZ58" s="28">
        <v>0.89818250220998974</v>
      </c>
      <c r="BA58" s="34" t="s">
        <v>47</v>
      </c>
      <c r="BB58" s="30">
        <v>-0.20027136632562717</v>
      </c>
      <c r="BC58" s="33">
        <v>0.78300999999999998</v>
      </c>
      <c r="BD58" s="33">
        <v>0.24013499999999999</v>
      </c>
      <c r="BE58" s="33">
        <v>0.80335699999999999</v>
      </c>
    </row>
    <row r="59" spans="1:57" x14ac:dyDescent="0.25">
      <c r="A59" s="8">
        <v>56</v>
      </c>
      <c r="B59" s="9" t="s">
        <v>163</v>
      </c>
      <c r="C59" s="36" t="s">
        <v>164</v>
      </c>
      <c r="D59" s="9" t="s">
        <v>165</v>
      </c>
      <c r="E59" s="11" t="s">
        <v>44</v>
      </c>
      <c r="F59" s="12">
        <v>2323.4726380252009</v>
      </c>
      <c r="G59" s="13">
        <v>46.834958904727777</v>
      </c>
      <c r="H59" s="14">
        <v>1457.0159510202081</v>
      </c>
      <c r="I59" s="15">
        <v>21.488652909383354</v>
      </c>
      <c r="J59" s="16">
        <v>1775.0117372332206</v>
      </c>
      <c r="K59" s="13">
        <v>2.7902742780247731</v>
      </c>
      <c r="L59" s="17">
        <v>1866.3371357565218</v>
      </c>
      <c r="M59" s="17">
        <v>7.8754208754208781</v>
      </c>
      <c r="N59" s="18">
        <v>1855.4593655087881</v>
      </c>
      <c r="O59" s="19">
        <v>19.747326741889196</v>
      </c>
      <c r="P59" s="20">
        <v>309.99343726181024</v>
      </c>
      <c r="Q59" s="21">
        <v>1.5097521955638831</v>
      </c>
      <c r="R59" s="22">
        <v>-1.2853285476236316</v>
      </c>
      <c r="S59" s="22">
        <v>-0.25951397225104494</v>
      </c>
      <c r="T59" s="23">
        <v>3.5090324310790726E-2</v>
      </c>
      <c r="U59" s="24">
        <v>2768.6244816750173</v>
      </c>
      <c r="V59" s="25">
        <v>8.4416405114486128</v>
      </c>
      <c r="W59" s="17">
        <v>1997.7475101646303</v>
      </c>
      <c r="X59" s="17">
        <v>12.28456334172858</v>
      </c>
      <c r="Y59" s="17">
        <v>2378.6011342858401</v>
      </c>
      <c r="Z59" s="17">
        <v>37.884780739466891</v>
      </c>
      <c r="AA59" s="26">
        <v>2381.6577087084956</v>
      </c>
      <c r="AB59" s="27">
        <v>19.536994864214694</v>
      </c>
      <c r="AC59" s="17">
        <v>314.71662734027672</v>
      </c>
      <c r="AD59" s="28">
        <v>1.2835946466849291</v>
      </c>
      <c r="AE59" s="34" t="s">
        <v>47</v>
      </c>
      <c r="AF59" s="30">
        <v>1.6974499455460981</v>
      </c>
      <c r="AG59" s="31">
        <v>1233.0944620497039</v>
      </c>
      <c r="AH59" s="32">
        <v>7.0835051184659541</v>
      </c>
      <c r="AI59" s="17">
        <v>2504.8084905895194</v>
      </c>
      <c r="AJ59" s="17">
        <v>14.674214256119415</v>
      </c>
      <c r="AK59" s="17">
        <v>1848.1223631120877</v>
      </c>
      <c r="AL59" s="17">
        <v>6.3242509656540395</v>
      </c>
      <c r="AM59" s="17">
        <v>1862.0084385837702</v>
      </c>
      <c r="AN59" s="17">
        <v>9.3606567800798022</v>
      </c>
      <c r="AO59" s="17">
        <v>519.26792051582709</v>
      </c>
      <c r="AP59" s="28">
        <v>1.0035296235513012</v>
      </c>
      <c r="AQ59" s="34" t="s">
        <v>47</v>
      </c>
      <c r="AR59" s="30">
        <v>2.1126489427745303E-2</v>
      </c>
      <c r="AS59" s="12">
        <v>1176.4695818850421</v>
      </c>
      <c r="AT59" s="13">
        <v>3.857600732600726</v>
      </c>
      <c r="AU59" s="17">
        <v>1312.3597955089845</v>
      </c>
      <c r="AV59" s="17">
        <v>116.36765885092119</v>
      </c>
      <c r="AW59" s="17">
        <v>1244.4146886970134</v>
      </c>
      <c r="AX59" s="17">
        <v>60.112629791760959</v>
      </c>
      <c r="AY59" s="17">
        <v>33.972553405985536</v>
      </c>
      <c r="AZ59" s="28">
        <v>0.67067741381433088</v>
      </c>
      <c r="BA59" s="34" t="s">
        <v>47</v>
      </c>
      <c r="BB59" s="30">
        <v>-1.9711535902474817</v>
      </c>
      <c r="BC59" s="33">
        <v>7.7959000000000001E-2</v>
      </c>
      <c r="BD59" s="33">
        <v>0.98289300000000002</v>
      </c>
      <c r="BE59" s="33">
        <v>5.8632999999999998E-2</v>
      </c>
    </row>
    <row r="60" spans="1:57" x14ac:dyDescent="0.25">
      <c r="A60" s="8">
        <v>57</v>
      </c>
      <c r="B60" s="9" t="s">
        <v>166</v>
      </c>
      <c r="C60" s="36" t="s">
        <v>164</v>
      </c>
      <c r="D60" s="9" t="s">
        <v>167</v>
      </c>
      <c r="E60" s="11" t="s">
        <v>44</v>
      </c>
      <c r="F60" s="12">
        <v>7461.627960319166</v>
      </c>
      <c r="G60" s="13">
        <v>14.618925948650952</v>
      </c>
      <c r="H60" s="14">
        <v>5652.7659872112372</v>
      </c>
      <c r="I60" s="15">
        <v>7.1247813312046748</v>
      </c>
      <c r="J60" s="16">
        <v>7439.7649317818559</v>
      </c>
      <c r="K60" s="13">
        <v>8.8507021433850621</v>
      </c>
      <c r="L60" s="17">
        <v>5950.8884627390908</v>
      </c>
      <c r="M60" s="17">
        <v>33.265238411223805</v>
      </c>
      <c r="N60" s="18">
        <v>6626.261835512837</v>
      </c>
      <c r="O60" s="19">
        <v>15.964911958616124</v>
      </c>
      <c r="P60" s="20">
        <v>831.18096847580057</v>
      </c>
      <c r="Q60" s="21">
        <v>1.0050351926827716</v>
      </c>
      <c r="R60" s="22">
        <v>-1.1712200895152507</v>
      </c>
      <c r="S60" s="22">
        <v>0.97873162057692575</v>
      </c>
      <c r="T60" s="23">
        <v>-0.81254672374444459</v>
      </c>
      <c r="U60" s="24">
        <v>8320.8950180580177</v>
      </c>
      <c r="V60" s="25">
        <v>0.91772990958914324</v>
      </c>
      <c r="W60" s="17">
        <v>6543.3042629632946</v>
      </c>
      <c r="X60" s="17">
        <v>3.6723876829883975</v>
      </c>
      <c r="Y60" s="17">
        <v>7075.785377701889</v>
      </c>
      <c r="Z60" s="17">
        <v>13.555303594395184</v>
      </c>
      <c r="AA60" s="26">
        <v>7313.3282195744005</v>
      </c>
      <c r="AB60" s="27">
        <v>6.048473728990909</v>
      </c>
      <c r="AC60" s="17">
        <v>744.88351413412511</v>
      </c>
      <c r="AD60" s="28">
        <v>1.103688384358628</v>
      </c>
      <c r="AE60" s="34" t="s">
        <v>47</v>
      </c>
      <c r="AF60" s="30">
        <v>0.82661467252010001</v>
      </c>
      <c r="AG60" s="31">
        <v>7325.0156284421791</v>
      </c>
      <c r="AH60" s="32">
        <v>0.36922589669419548</v>
      </c>
      <c r="AI60" s="17">
        <v>9450.1918912963301</v>
      </c>
      <c r="AJ60" s="17">
        <v>35.456077038232856</v>
      </c>
      <c r="AK60" s="17">
        <v>9036.0225809398762</v>
      </c>
      <c r="AL60" s="17">
        <v>3.355463980463977</v>
      </c>
      <c r="AM60" s="17">
        <v>8603.7433668927952</v>
      </c>
      <c r="AN60" s="17">
        <v>13.060255638463678</v>
      </c>
      <c r="AO60" s="17">
        <v>919.87047139712263</v>
      </c>
      <c r="AP60" s="28">
        <v>1.2984309374528227</v>
      </c>
      <c r="AQ60" s="34" t="s">
        <v>47</v>
      </c>
      <c r="AR60" s="30">
        <v>2.3791227258321563</v>
      </c>
      <c r="AS60" s="12">
        <v>4388.0257322720472</v>
      </c>
      <c r="AT60" s="13">
        <v>18.967718347678066</v>
      </c>
      <c r="AU60" s="17">
        <v>7493.3320135501535</v>
      </c>
      <c r="AV60" s="17">
        <v>19.369797441176971</v>
      </c>
      <c r="AW60" s="17">
        <v>5940.6788729111004</v>
      </c>
      <c r="AX60" s="17">
        <v>19.168757894427518</v>
      </c>
      <c r="AY60" s="17">
        <v>776.3265703195276</v>
      </c>
      <c r="AZ60" s="28">
        <v>0.8965354856749822</v>
      </c>
      <c r="BA60" s="34" t="s">
        <v>47</v>
      </c>
      <c r="BB60" s="30">
        <v>-0.82482995713790463</v>
      </c>
      <c r="BC60" s="33">
        <v>0.31067699999999998</v>
      </c>
      <c r="BD60" s="33">
        <v>3.0634000000000002E-2</v>
      </c>
      <c r="BE60" s="33">
        <v>0.38811200000000001</v>
      </c>
    </row>
    <row r="61" spans="1:57" x14ac:dyDescent="0.25">
      <c r="A61" s="8">
        <v>58</v>
      </c>
      <c r="B61" s="9" t="s">
        <v>168</v>
      </c>
      <c r="C61" s="35" t="s">
        <v>164</v>
      </c>
      <c r="D61" s="9" t="s">
        <v>43</v>
      </c>
      <c r="E61" s="11" t="s">
        <v>44</v>
      </c>
      <c r="F61" s="12">
        <v>6910.8663334196408</v>
      </c>
      <c r="G61" s="13">
        <v>12.08092553857791</v>
      </c>
      <c r="H61" s="14">
        <v>17512.746932330145</v>
      </c>
      <c r="I61" s="15">
        <v>12.234745143998918</v>
      </c>
      <c r="J61" s="16">
        <v>5572.7421510957429</v>
      </c>
      <c r="K61" s="13">
        <v>12.324025822509142</v>
      </c>
      <c r="L61" s="17">
        <v>8582.0432351514428</v>
      </c>
      <c r="M61" s="17">
        <v>0.86644591611478405</v>
      </c>
      <c r="N61" s="18">
        <v>9644.5996629992442</v>
      </c>
      <c r="O61" s="19">
        <v>9.3765356053001891</v>
      </c>
      <c r="P61" s="20">
        <v>4666.1035438773533</v>
      </c>
      <c r="Q61" s="21">
        <v>-0.58587069572570516</v>
      </c>
      <c r="R61" s="22">
        <v>1.6862350342943251</v>
      </c>
      <c r="S61" s="22">
        <v>-0.87264619689942491</v>
      </c>
      <c r="T61" s="23">
        <v>-0.22771814166919616</v>
      </c>
      <c r="U61" s="24">
        <v>8128.3820209778414</v>
      </c>
      <c r="V61" s="25">
        <v>8.3550231637339394</v>
      </c>
      <c r="W61" s="17">
        <v>9816.5856397112548</v>
      </c>
      <c r="X61" s="17">
        <v>25.174545767674161</v>
      </c>
      <c r="Y61" s="17">
        <v>10132.471326465586</v>
      </c>
      <c r="Z61" s="17">
        <v>1.9907448806223773</v>
      </c>
      <c r="AA61" s="26">
        <v>9359.1463290515603</v>
      </c>
      <c r="AB61" s="27">
        <v>11.840104604010159</v>
      </c>
      <c r="AC61" s="17">
        <v>879.78464345740099</v>
      </c>
      <c r="AD61" s="28">
        <v>0.97040278042407468</v>
      </c>
      <c r="AE61" s="34" t="s">
        <v>47</v>
      </c>
      <c r="AF61" s="30">
        <v>-6.1175953611711555E-2</v>
      </c>
      <c r="AG61" s="31">
        <v>12710.239072773986</v>
      </c>
      <c r="AH61" s="32">
        <v>5.9883977157886008</v>
      </c>
      <c r="AI61" s="17">
        <v>8799.9670707463738</v>
      </c>
      <c r="AJ61" s="17">
        <v>3.8581166037985666</v>
      </c>
      <c r="AK61" s="17">
        <v>12290.659404538292</v>
      </c>
      <c r="AL61" s="17">
        <v>4.8095573303082659</v>
      </c>
      <c r="AM61" s="17">
        <v>11266.955182686215</v>
      </c>
      <c r="AN61" s="17">
        <v>4.8853572166318111</v>
      </c>
      <c r="AO61" s="17">
        <v>1752.8138392954841</v>
      </c>
      <c r="AP61" s="28">
        <v>1.1682138788933887</v>
      </c>
      <c r="AQ61" s="34" t="s">
        <v>47</v>
      </c>
      <c r="AR61" s="30">
        <v>0.34768956677263441</v>
      </c>
      <c r="AS61" s="12">
        <v>7342.114494287619</v>
      </c>
      <c r="AT61" s="13">
        <v>14.732946571750237</v>
      </c>
      <c r="AU61" s="17">
        <v>8224.6380964599157</v>
      </c>
      <c r="AV61" s="17">
        <v>18.617715164477758</v>
      </c>
      <c r="AW61" s="17">
        <v>7783.3762953737678</v>
      </c>
      <c r="AX61" s="17">
        <v>16.675330868113996</v>
      </c>
      <c r="AY61" s="17">
        <v>220.63090054307395</v>
      </c>
      <c r="AZ61" s="28">
        <v>0.80701911612091948</v>
      </c>
      <c r="BA61" s="34" t="s">
        <v>47</v>
      </c>
      <c r="BB61" s="30">
        <v>-0.39888171150159929</v>
      </c>
      <c r="BC61" s="33">
        <v>0.92241899999999999</v>
      </c>
      <c r="BD61" s="33">
        <v>0.59853199999999995</v>
      </c>
      <c r="BE61" s="33">
        <v>0.62297899999999995</v>
      </c>
    </row>
    <row r="62" spans="1:57" x14ac:dyDescent="0.25">
      <c r="A62" s="8">
        <v>59</v>
      </c>
      <c r="B62" s="9" t="s">
        <v>169</v>
      </c>
      <c r="C62" s="35" t="s">
        <v>164</v>
      </c>
      <c r="D62" s="9" t="s">
        <v>43</v>
      </c>
      <c r="E62" s="11" t="s">
        <v>44</v>
      </c>
      <c r="F62" s="12">
        <v>9768.4736320391639</v>
      </c>
      <c r="G62" s="13">
        <v>0.34789305491592643</v>
      </c>
      <c r="H62" s="14">
        <v>15144.815241485221</v>
      </c>
      <c r="I62" s="15">
        <v>24.867715189389269</v>
      </c>
      <c r="J62" s="16">
        <v>6935.470971110266</v>
      </c>
      <c r="K62" s="13">
        <v>13.352476669059579</v>
      </c>
      <c r="L62" s="17">
        <v>9215.7073011761768</v>
      </c>
      <c r="M62" s="17">
        <v>27.50497073012302</v>
      </c>
      <c r="N62" s="18">
        <v>10266.116786452707</v>
      </c>
      <c r="O62" s="19">
        <v>16.518263910871951</v>
      </c>
      <c r="P62" s="20">
        <v>3010.2287686440177</v>
      </c>
      <c r="Q62" s="21">
        <v>-0.16531738703623861</v>
      </c>
      <c r="R62" s="22">
        <v>1.6207068731291689</v>
      </c>
      <c r="S62" s="22">
        <v>-1.1064427561240662</v>
      </c>
      <c r="T62" s="23">
        <v>-0.34894672996886406</v>
      </c>
      <c r="U62" s="24">
        <v>11077.405426141999</v>
      </c>
      <c r="V62" s="25">
        <v>7.2631935721833401</v>
      </c>
      <c r="W62" s="17">
        <v>9490.2523176944615</v>
      </c>
      <c r="X62" s="17">
        <v>10.838453917733432</v>
      </c>
      <c r="Y62" s="17">
        <v>9644.2585584979206</v>
      </c>
      <c r="Z62" s="17">
        <v>3.2721653776560844</v>
      </c>
      <c r="AA62" s="26">
        <v>10070.638767444794</v>
      </c>
      <c r="AB62" s="27">
        <v>7.1246042891909518</v>
      </c>
      <c r="AC62" s="17">
        <v>714.66253544352639</v>
      </c>
      <c r="AD62" s="28">
        <v>0.98095891337746444</v>
      </c>
      <c r="AE62" s="34" t="s">
        <v>47</v>
      </c>
      <c r="AF62" s="30">
        <v>-6.493792798876459E-2</v>
      </c>
      <c r="AG62" s="31">
        <v>11288.268864547306</v>
      </c>
      <c r="AH62" s="32">
        <v>2.1246053982199249</v>
      </c>
      <c r="AI62" s="17">
        <v>7708.7898426544089</v>
      </c>
      <c r="AJ62" s="17">
        <v>10.914698179261284</v>
      </c>
      <c r="AK62" s="17">
        <v>10788.86711915114</v>
      </c>
      <c r="AL62" s="17">
        <v>5.213355956239865</v>
      </c>
      <c r="AM62" s="17">
        <v>9928.6419421176179</v>
      </c>
      <c r="AN62" s="17">
        <v>6.0842198445736919</v>
      </c>
      <c r="AO62" s="17">
        <v>1582.8577601803229</v>
      </c>
      <c r="AP62" s="28">
        <v>0.96712731295045995</v>
      </c>
      <c r="AQ62" s="34" t="s">
        <v>47</v>
      </c>
      <c r="AR62" s="30">
        <v>-0.11210936784950978</v>
      </c>
      <c r="AS62" s="12">
        <v>7068.4683145308372</v>
      </c>
      <c r="AT62" s="13">
        <v>99.697247472818461</v>
      </c>
      <c r="AU62" s="17">
        <v>7253.2035421308592</v>
      </c>
      <c r="AV62" s="17">
        <v>17.301765638738054</v>
      </c>
      <c r="AW62" s="17">
        <v>7160.8359283308482</v>
      </c>
      <c r="AX62" s="17">
        <v>58.499506555778254</v>
      </c>
      <c r="AY62" s="17">
        <v>46.183806900005493</v>
      </c>
      <c r="AZ62" s="28">
        <v>0.69752137807163606</v>
      </c>
      <c r="BA62" s="34" t="s">
        <v>47</v>
      </c>
      <c r="BB62" s="30">
        <v>-1.0315763673737854</v>
      </c>
      <c r="BC62" s="33">
        <v>0.91857100000000003</v>
      </c>
      <c r="BD62" s="33">
        <v>0.86877099999999996</v>
      </c>
      <c r="BE62" s="33">
        <v>0.24101900000000001</v>
      </c>
    </row>
    <row r="63" spans="1:57" x14ac:dyDescent="0.25">
      <c r="A63" s="8">
        <v>60</v>
      </c>
      <c r="B63" s="9" t="s">
        <v>170</v>
      </c>
      <c r="C63" s="36" t="s">
        <v>171</v>
      </c>
      <c r="D63" s="9" t="s">
        <v>172</v>
      </c>
      <c r="E63" s="11" t="s">
        <v>44</v>
      </c>
      <c r="F63" s="12">
        <v>4174.7976230860313</v>
      </c>
      <c r="G63" s="13">
        <v>24.447094416288476</v>
      </c>
      <c r="H63" s="14">
        <v>4166.5188004365154</v>
      </c>
      <c r="I63" s="15">
        <v>20.477766839744955</v>
      </c>
      <c r="J63" s="16">
        <v>5548.9541554239368</v>
      </c>
      <c r="K63" s="13">
        <v>13.443668603308273</v>
      </c>
      <c r="L63" s="17">
        <v>4509.6320625886055</v>
      </c>
      <c r="M63" s="17">
        <v>2.1617402334115767</v>
      </c>
      <c r="N63" s="18">
        <v>4599.9756603837723</v>
      </c>
      <c r="O63" s="19">
        <v>15.132567523188321</v>
      </c>
      <c r="P63" s="20">
        <v>565.10692849826341</v>
      </c>
      <c r="Q63" s="21">
        <v>-0.75238510776646328</v>
      </c>
      <c r="R63" s="22">
        <v>-0.76703511864407947</v>
      </c>
      <c r="S63" s="22">
        <v>1.679290143481369</v>
      </c>
      <c r="T63" s="23">
        <v>-0.15986991707082626</v>
      </c>
      <c r="U63" s="24">
        <v>4916.4232421981305</v>
      </c>
      <c r="V63" s="25">
        <v>19.912167127800405</v>
      </c>
      <c r="W63" s="17">
        <v>3080.0281116223687</v>
      </c>
      <c r="X63" s="17">
        <v>15.612903225806443</v>
      </c>
      <c r="Y63" s="17">
        <v>4405.4991082683446</v>
      </c>
      <c r="Z63" s="17">
        <v>21.307896841939233</v>
      </c>
      <c r="AA63" s="26">
        <v>4133.9834873629479</v>
      </c>
      <c r="AB63" s="27">
        <v>18.944322398515361</v>
      </c>
      <c r="AC63" s="17">
        <v>773.89806313981035</v>
      </c>
      <c r="AD63" s="28">
        <v>0.89869681767360765</v>
      </c>
      <c r="AE63" s="34" t="s">
        <v>47</v>
      </c>
      <c r="AF63" s="30">
        <v>-0.82460884749576446</v>
      </c>
      <c r="AG63" s="31">
        <v>3615.0089686969472</v>
      </c>
      <c r="AH63" s="32">
        <v>27.940411189214288</v>
      </c>
      <c r="AI63" s="17">
        <v>5706.4933944804079</v>
      </c>
      <c r="AJ63" s="17">
        <v>34.929264384057348</v>
      </c>
      <c r="AK63" s="17">
        <v>4697.1434666387986</v>
      </c>
      <c r="AL63" s="17">
        <v>2.7151804739458796</v>
      </c>
      <c r="AM63" s="17">
        <v>4672.8819432720511</v>
      </c>
      <c r="AN63" s="17">
        <v>21.861618682405837</v>
      </c>
      <c r="AO63" s="17">
        <v>854.01726835029865</v>
      </c>
      <c r="AP63" s="28">
        <v>1.0158492757942541</v>
      </c>
      <c r="AQ63" s="34" t="s">
        <v>47</v>
      </c>
      <c r="AR63" s="30">
        <v>0.12901325255739257</v>
      </c>
      <c r="AS63" s="12">
        <v>2091.6042395218265</v>
      </c>
      <c r="AT63" s="13">
        <v>46.374228051187359</v>
      </c>
      <c r="AU63" s="17">
        <v>3731.4662394248335</v>
      </c>
      <c r="AV63" s="17">
        <v>37.565157487848751</v>
      </c>
      <c r="AW63" s="17">
        <v>2911.53523947333</v>
      </c>
      <c r="AX63" s="17">
        <v>41.969692769518055</v>
      </c>
      <c r="AY63" s="17">
        <v>409.96549997575147</v>
      </c>
      <c r="AZ63" s="28">
        <v>0.63294579241978488</v>
      </c>
      <c r="BA63" s="34" t="s">
        <v>47</v>
      </c>
      <c r="BB63" s="30">
        <v>-2.9878246677975935</v>
      </c>
      <c r="BC63" s="33">
        <v>0.39543699999999998</v>
      </c>
      <c r="BD63" s="33">
        <v>0.89600800000000003</v>
      </c>
      <c r="BE63" s="33">
        <v>2.1315000000000001E-2</v>
      </c>
    </row>
    <row r="64" spans="1:57" x14ac:dyDescent="0.25">
      <c r="A64" s="8">
        <v>61</v>
      </c>
      <c r="B64" s="9" t="s">
        <v>173</v>
      </c>
      <c r="C64" s="35" t="s">
        <v>171</v>
      </c>
      <c r="D64" s="9" t="s">
        <v>43</v>
      </c>
      <c r="E64" s="11" t="s">
        <v>44</v>
      </c>
      <c r="F64" s="12">
        <v>7161.8496624203835</v>
      </c>
      <c r="G64" s="13">
        <v>25.259441880508913</v>
      </c>
      <c r="H64" s="14">
        <v>13370.639760322587</v>
      </c>
      <c r="I64" s="15">
        <v>7.5735183317684971</v>
      </c>
      <c r="J64" s="16">
        <v>7192.427514648637</v>
      </c>
      <c r="K64" s="13">
        <v>16.33502789540108</v>
      </c>
      <c r="L64" s="17">
        <v>7972.2544030926056</v>
      </c>
      <c r="M64" s="17">
        <v>8.7749395996902422</v>
      </c>
      <c r="N64" s="18">
        <v>8924.2928351210539</v>
      </c>
      <c r="O64" s="19">
        <v>14.485731926842183</v>
      </c>
      <c r="P64" s="20">
        <v>2587.5636021440446</v>
      </c>
      <c r="Q64" s="21">
        <v>-0.68112071573441413</v>
      </c>
      <c r="R64" s="22">
        <v>1.718352708902424</v>
      </c>
      <c r="S64" s="22">
        <v>-0.66930347877725616</v>
      </c>
      <c r="T64" s="23">
        <v>-0.3679285143907548</v>
      </c>
      <c r="U64" s="24">
        <v>8426.3504794921282</v>
      </c>
      <c r="V64" s="25">
        <v>15.829143387960114</v>
      </c>
      <c r="W64" s="17">
        <v>11218.832742974573</v>
      </c>
      <c r="X64" s="17">
        <v>18.395920282157807</v>
      </c>
      <c r="Y64" s="17">
        <v>10317.796043155036</v>
      </c>
      <c r="Z64" s="17">
        <v>22.990933795060482</v>
      </c>
      <c r="AA64" s="26">
        <v>9987.6597552072471</v>
      </c>
      <c r="AB64" s="27">
        <v>19.071999155059469</v>
      </c>
      <c r="AC64" s="17">
        <v>1163.681449661934</v>
      </c>
      <c r="AD64" s="28">
        <v>1.1191541940333214</v>
      </c>
      <c r="AE64" s="34" t="s">
        <v>47</v>
      </c>
      <c r="AF64" s="30">
        <v>0.41095295945772764</v>
      </c>
      <c r="AG64" s="31">
        <v>9649.8952856078413</v>
      </c>
      <c r="AH64" s="32">
        <v>9.4780069810322143</v>
      </c>
      <c r="AI64" s="17">
        <v>8111.9965566870324</v>
      </c>
      <c r="AJ64" s="17">
        <v>26.79798908884101</v>
      </c>
      <c r="AK64" s="17">
        <v>10780.47221608855</v>
      </c>
      <c r="AL64" s="17">
        <v>4.3685667410316524</v>
      </c>
      <c r="AM64" s="17">
        <v>9514.1213527944747</v>
      </c>
      <c r="AN64" s="17">
        <v>13.548187603634958</v>
      </c>
      <c r="AO64" s="17">
        <v>1093.6228804081438</v>
      </c>
      <c r="AP64" s="28">
        <v>1.0660924656519768</v>
      </c>
      <c r="AQ64" s="34" t="s">
        <v>47</v>
      </c>
      <c r="AR64" s="30">
        <v>0.22794744723750607</v>
      </c>
      <c r="AS64" s="12">
        <v>6867.0741908828604</v>
      </c>
      <c r="AT64" s="13">
        <v>8.9048929227823646</v>
      </c>
      <c r="AU64" s="17">
        <v>8967.3838302565746</v>
      </c>
      <c r="AV64" s="17">
        <v>1.7012584190003486</v>
      </c>
      <c r="AW64" s="17">
        <v>7917.2290105697175</v>
      </c>
      <c r="AX64" s="17">
        <v>5.3030756708913565</v>
      </c>
      <c r="AY64" s="17">
        <v>525.07740984342854</v>
      </c>
      <c r="AZ64" s="28">
        <v>0.88715477594055481</v>
      </c>
      <c r="BA64" s="34" t="s">
        <v>47</v>
      </c>
      <c r="BB64" s="30">
        <v>-0.38919384386025818</v>
      </c>
      <c r="BC64" s="33">
        <v>0.54298000000000002</v>
      </c>
      <c r="BD64" s="33">
        <v>0.73055999999999999</v>
      </c>
      <c r="BE64" s="33">
        <v>0.63352399999999998</v>
      </c>
    </row>
    <row r="65" spans="1:57" x14ac:dyDescent="0.25">
      <c r="A65" s="8">
        <v>62</v>
      </c>
      <c r="B65" s="9" t="s">
        <v>174</v>
      </c>
      <c r="C65" s="35" t="s">
        <v>171</v>
      </c>
      <c r="D65" s="9" t="s">
        <v>43</v>
      </c>
      <c r="E65" s="11" t="s">
        <v>44</v>
      </c>
      <c r="F65" s="12">
        <v>7159.0668062997165</v>
      </c>
      <c r="G65" s="13">
        <v>8.8251545560617899</v>
      </c>
      <c r="H65" s="14">
        <v>14025.197935903794</v>
      </c>
      <c r="I65" s="15">
        <v>34.114876525412384</v>
      </c>
      <c r="J65" s="16">
        <v>6951.0717391455146</v>
      </c>
      <c r="K65" s="13">
        <v>8.0672520773150254</v>
      </c>
      <c r="L65" s="17">
        <v>8393.943392369225</v>
      </c>
      <c r="M65" s="17">
        <v>9.1258291802715235</v>
      </c>
      <c r="N65" s="18">
        <v>9132.3199684295632</v>
      </c>
      <c r="O65" s="19">
        <v>15.033278084765181</v>
      </c>
      <c r="P65" s="20">
        <v>2878.2384652891233</v>
      </c>
      <c r="Q65" s="21">
        <v>-0.68557667682049772</v>
      </c>
      <c r="R65" s="22">
        <v>1.6999557286448586</v>
      </c>
      <c r="S65" s="22">
        <v>-0.75784138652491362</v>
      </c>
      <c r="T65" s="23">
        <v>-0.2565376652994481</v>
      </c>
      <c r="U65" s="24">
        <v>7737.2243997221503</v>
      </c>
      <c r="V65" s="25">
        <v>13.134117647058822</v>
      </c>
      <c r="W65" s="17">
        <v>6355.7683723552009</v>
      </c>
      <c r="X65" s="17">
        <v>78.651064039895331</v>
      </c>
      <c r="Y65" s="17">
        <v>8767.4201063433447</v>
      </c>
      <c r="Z65" s="17">
        <v>53.814675637727149</v>
      </c>
      <c r="AA65" s="26">
        <v>7620.1376261402329</v>
      </c>
      <c r="AB65" s="27">
        <v>48.533285774893763</v>
      </c>
      <c r="AC65" s="17">
        <v>988.0276669280214</v>
      </c>
      <c r="AD65" s="28">
        <v>0.83441421812672512</v>
      </c>
      <c r="AE65" s="34" t="s">
        <v>47</v>
      </c>
      <c r="AF65" s="30">
        <v>-0.52538466166924402</v>
      </c>
      <c r="AG65" s="31">
        <v>9415.3292826331817</v>
      </c>
      <c r="AH65" s="32">
        <v>10.824319298556407</v>
      </c>
      <c r="AI65" s="17">
        <v>9350.9786459980678</v>
      </c>
      <c r="AJ65" s="17">
        <v>6.139186575079437</v>
      </c>
      <c r="AK65" s="17">
        <v>8625.4998985934926</v>
      </c>
      <c r="AL65" s="17">
        <v>1.7113791625482233</v>
      </c>
      <c r="AM65" s="17">
        <v>9130.6026090749147</v>
      </c>
      <c r="AN65" s="17">
        <v>6.2249616787280226</v>
      </c>
      <c r="AO65" s="17">
        <v>358.12643224667187</v>
      </c>
      <c r="AP65" s="28">
        <v>0.99981194708895593</v>
      </c>
      <c r="AQ65" s="34" t="s">
        <v>47</v>
      </c>
      <c r="AR65" s="30">
        <v>-5.9667028127082856E-4</v>
      </c>
      <c r="AS65" s="12">
        <v>3598.8502322136937</v>
      </c>
      <c r="AT65" s="13">
        <v>27.913574941144706</v>
      </c>
      <c r="AU65" s="17">
        <v>5928.5885522228127</v>
      </c>
      <c r="AV65" s="17">
        <v>1.7137939908640623</v>
      </c>
      <c r="AW65" s="17">
        <v>4763.7193922182532</v>
      </c>
      <c r="AX65" s="17">
        <v>14.813684466004384</v>
      </c>
      <c r="AY65" s="17">
        <v>582.43458000228497</v>
      </c>
      <c r="AZ65" s="28">
        <v>0.5216329923487607</v>
      </c>
      <c r="BA65" s="34" t="s">
        <v>47</v>
      </c>
      <c r="BB65" s="30">
        <v>-1.5178035555064677</v>
      </c>
      <c r="BC65" s="33">
        <v>0.43156499999999998</v>
      </c>
      <c r="BD65" s="33">
        <v>0.999556</v>
      </c>
      <c r="BE65" s="33">
        <v>0.114802</v>
      </c>
    </row>
    <row r="66" spans="1:57" x14ac:dyDescent="0.25">
      <c r="A66" s="8">
        <v>63</v>
      </c>
      <c r="B66" s="9" t="s">
        <v>175</v>
      </c>
      <c r="C66" s="35" t="s">
        <v>176</v>
      </c>
      <c r="D66" s="9" t="s">
        <v>177</v>
      </c>
      <c r="E66" s="11" t="s">
        <v>44</v>
      </c>
      <c r="F66" s="12">
        <v>2497.7999189223019</v>
      </c>
      <c r="G66" s="13">
        <v>8.599516332943395</v>
      </c>
      <c r="H66" s="14">
        <v>1635.6500362192132</v>
      </c>
      <c r="I66" s="15">
        <v>9.1925790436373234</v>
      </c>
      <c r="J66" s="16">
        <v>1537.3396367880134</v>
      </c>
      <c r="K66" s="13">
        <v>13.919910545810334</v>
      </c>
      <c r="L66" s="17">
        <v>1618.044375941012</v>
      </c>
      <c r="M66" s="17">
        <v>8.1489843674081408E-2</v>
      </c>
      <c r="N66" s="18">
        <v>1822.2084919676352</v>
      </c>
      <c r="O66" s="19">
        <v>7.9483739415162828</v>
      </c>
      <c r="P66" s="20">
        <v>391.81024888016861</v>
      </c>
      <c r="Q66" s="21">
        <v>1.7242821720094665</v>
      </c>
      <c r="R66" s="22">
        <v>-0.4761449101487874</v>
      </c>
      <c r="S66" s="22">
        <v>-0.72705820226450002</v>
      </c>
      <c r="T66" s="23">
        <v>-0.52107905959617895</v>
      </c>
      <c r="U66" s="24">
        <v>2385.2303406045849</v>
      </c>
      <c r="V66" s="25">
        <v>30.243890812492694</v>
      </c>
      <c r="W66" s="17">
        <v>2082.2430227318291</v>
      </c>
      <c r="X66" s="17">
        <v>16.200543442242694</v>
      </c>
      <c r="Y66" s="17">
        <v>1735.5829051334051</v>
      </c>
      <c r="Z66" s="17">
        <v>25.116528715500436</v>
      </c>
      <c r="AA66" s="26">
        <v>2067.6854228232728</v>
      </c>
      <c r="AB66" s="27">
        <v>23.853654323411941</v>
      </c>
      <c r="AC66" s="17">
        <v>265.41714386966345</v>
      </c>
      <c r="AD66" s="28">
        <v>1.1347139649154909</v>
      </c>
      <c r="AE66" s="34" t="s">
        <v>47</v>
      </c>
      <c r="AF66" s="30">
        <v>0.62651993294518027</v>
      </c>
      <c r="AG66" s="31">
        <v>1721.2869115992339</v>
      </c>
      <c r="AH66" s="32">
        <v>20.387062566277837</v>
      </c>
      <c r="AI66" s="17">
        <v>2989.6761583112225</v>
      </c>
      <c r="AJ66" s="17">
        <v>13.369388907309986</v>
      </c>
      <c r="AK66" s="17">
        <v>2230.6737240594534</v>
      </c>
      <c r="AL66" s="17">
        <v>16.570432508987906</v>
      </c>
      <c r="AM66" s="17">
        <v>2313.8789313233033</v>
      </c>
      <c r="AN66" s="17">
        <v>16.775627994191911</v>
      </c>
      <c r="AO66" s="17">
        <v>521.14946683941832</v>
      </c>
      <c r="AP66" s="28">
        <v>1.2698211766232954</v>
      </c>
      <c r="AQ66" s="34" t="s">
        <v>47</v>
      </c>
      <c r="AR66" s="30">
        <v>1.2548687553756175</v>
      </c>
      <c r="AS66" s="12">
        <v>1339.9570495477483</v>
      </c>
      <c r="AT66" s="13">
        <v>12.148918973530002</v>
      </c>
      <c r="AU66" s="17">
        <v>2476.6253051364315</v>
      </c>
      <c r="AV66" s="17">
        <v>3.7656372616904372</v>
      </c>
      <c r="AW66" s="17">
        <v>1908.2911773420899</v>
      </c>
      <c r="AX66" s="17">
        <v>7.957278117610219</v>
      </c>
      <c r="AY66" s="17">
        <v>284.16706389717137</v>
      </c>
      <c r="AZ66" s="28">
        <v>1.0472408540262601</v>
      </c>
      <c r="BA66" s="34" t="s">
        <v>47</v>
      </c>
      <c r="BB66" s="30">
        <v>0.21970503737584032</v>
      </c>
      <c r="BC66" s="33">
        <v>0.395679</v>
      </c>
      <c r="BD66" s="33">
        <v>0.21004500000000001</v>
      </c>
      <c r="BE66" s="33">
        <v>0.80061800000000005</v>
      </c>
    </row>
    <row r="67" spans="1:57" x14ac:dyDescent="0.25">
      <c r="A67" s="8">
        <v>64</v>
      </c>
      <c r="B67" s="9" t="s">
        <v>178</v>
      </c>
      <c r="C67" s="35" t="s">
        <v>176</v>
      </c>
      <c r="D67" s="9" t="s">
        <v>43</v>
      </c>
      <c r="E67" s="11" t="s">
        <v>44</v>
      </c>
      <c r="F67" s="12">
        <v>9620.5834842883796</v>
      </c>
      <c r="G67" s="13">
        <v>13.588397920209866</v>
      </c>
      <c r="H67" s="14">
        <v>28426.852873850323</v>
      </c>
      <c r="I67" s="15">
        <v>16.672557258316406</v>
      </c>
      <c r="J67" s="16">
        <v>7347.3324019978863</v>
      </c>
      <c r="K67" s="13">
        <v>16.720511872910553</v>
      </c>
      <c r="L67" s="17">
        <v>19748.760412446863</v>
      </c>
      <c r="M67" s="17">
        <v>28.428012486271243</v>
      </c>
      <c r="N67" s="18">
        <v>16285.882293145864</v>
      </c>
      <c r="O67" s="19">
        <v>18.852369884427016</v>
      </c>
      <c r="P67" s="20">
        <v>8421.973846411589</v>
      </c>
      <c r="Q67" s="21">
        <v>-0.79141765700179845</v>
      </c>
      <c r="R67" s="22">
        <v>1.4415825555997719</v>
      </c>
      <c r="S67" s="22">
        <v>-1.0613366954299543</v>
      </c>
      <c r="T67" s="23">
        <v>0.41117179683198057</v>
      </c>
      <c r="U67" s="24">
        <v>11029.56716569064</v>
      </c>
      <c r="V67" s="25">
        <v>17.113511041243562</v>
      </c>
      <c r="W67" s="17">
        <v>22581.234278494907</v>
      </c>
      <c r="X67" s="17">
        <v>1.9980539546984879</v>
      </c>
      <c r="Y67" s="17">
        <v>19026.678389537174</v>
      </c>
      <c r="Z67" s="17">
        <v>16.221417092842927</v>
      </c>
      <c r="AA67" s="26">
        <v>17545.826611240907</v>
      </c>
      <c r="AB67" s="27">
        <v>11.777660696261657</v>
      </c>
      <c r="AC67" s="17">
        <v>4830.8001244254383</v>
      </c>
      <c r="AD67" s="28">
        <v>1.077364203880149</v>
      </c>
      <c r="AE67" s="34" t="s">
        <v>47</v>
      </c>
      <c r="AF67" s="30">
        <v>0.14960202217107066</v>
      </c>
      <c r="AG67" s="31">
        <v>11511.100942911102</v>
      </c>
      <c r="AH67" s="32">
        <v>2.6906996729766899</v>
      </c>
      <c r="AI67" s="17">
        <v>8088.4442149951592</v>
      </c>
      <c r="AJ67" s="17">
        <v>4.3815659208840083</v>
      </c>
      <c r="AK67" s="17">
        <v>15550.502423937427</v>
      </c>
      <c r="AL67" s="17">
        <v>14.220762282015368</v>
      </c>
      <c r="AM67" s="17">
        <v>11716.682527281229</v>
      </c>
      <c r="AN67" s="17">
        <v>7.0976759586253557</v>
      </c>
      <c r="AO67" s="17">
        <v>3049.8389049570869</v>
      </c>
      <c r="AP67" s="28">
        <v>0.71943799644262174</v>
      </c>
      <c r="AQ67" s="34" t="s">
        <v>47</v>
      </c>
      <c r="AR67" s="30">
        <v>-0.5425331221862516</v>
      </c>
      <c r="AS67" s="12">
        <v>22452.481077191562</v>
      </c>
      <c r="AT67" s="13">
        <v>47.49955645940743</v>
      </c>
      <c r="AU67" s="17">
        <v>13365.643053952354</v>
      </c>
      <c r="AV67" s="17">
        <v>2.5262442287594342</v>
      </c>
      <c r="AW67" s="17">
        <v>17909.062065571958</v>
      </c>
      <c r="AX67" s="17">
        <v>25.01290034408343</v>
      </c>
      <c r="AY67" s="17">
        <v>2271.709505809808</v>
      </c>
      <c r="AZ67" s="28">
        <v>1.0996679051959766</v>
      </c>
      <c r="BA67" s="34" t="s">
        <v>47</v>
      </c>
      <c r="BB67" s="30">
        <v>0.19273151425395296</v>
      </c>
      <c r="BC67" s="33">
        <v>0.82793300000000003</v>
      </c>
      <c r="BD67" s="33">
        <v>0.41945100000000002</v>
      </c>
      <c r="BE67" s="33">
        <v>0.81210099999999996</v>
      </c>
    </row>
    <row r="68" spans="1:57" x14ac:dyDescent="0.25">
      <c r="A68" s="8">
        <v>65</v>
      </c>
      <c r="B68" s="9" t="s">
        <v>179</v>
      </c>
      <c r="C68" s="35" t="s">
        <v>176</v>
      </c>
      <c r="D68" s="9" t="s">
        <v>43</v>
      </c>
      <c r="E68" s="11" t="s">
        <v>44</v>
      </c>
      <c r="F68" s="12">
        <v>4337.0692837408415</v>
      </c>
      <c r="G68" s="13">
        <v>19.708167157967743</v>
      </c>
      <c r="H68" s="14">
        <v>4152.4109026183414</v>
      </c>
      <c r="I68" s="15">
        <v>9.2486381827878965</v>
      </c>
      <c r="J68" s="16">
        <v>3516.0158787123291</v>
      </c>
      <c r="K68" s="13">
        <v>21.065096407562162</v>
      </c>
      <c r="L68" s="17">
        <v>2903.7943458973141</v>
      </c>
      <c r="M68" s="17">
        <v>18.086371590246269</v>
      </c>
      <c r="N68" s="18">
        <v>3727.3226027422061</v>
      </c>
      <c r="O68" s="19">
        <v>17.027068334641019</v>
      </c>
      <c r="P68" s="20">
        <v>564.65485013472721</v>
      </c>
      <c r="Q68" s="21">
        <v>1.0798573338264059</v>
      </c>
      <c r="R68" s="22">
        <v>0.7528285638115193</v>
      </c>
      <c r="S68" s="22">
        <v>-0.37422280881756165</v>
      </c>
      <c r="T68" s="23">
        <v>-1.4584630888203605</v>
      </c>
      <c r="U68" s="24">
        <v>4165.4998601534944</v>
      </c>
      <c r="V68" s="25">
        <v>19.410121424625864</v>
      </c>
      <c r="W68" s="17">
        <v>2989.9541233276573</v>
      </c>
      <c r="X68" s="17">
        <v>2.4228207193995921</v>
      </c>
      <c r="Y68" s="17">
        <v>3740.0918680502868</v>
      </c>
      <c r="Z68" s="17">
        <v>19.103098151523042</v>
      </c>
      <c r="AA68" s="26">
        <v>3631.848617177146</v>
      </c>
      <c r="AB68" s="27">
        <v>13.645346765182831</v>
      </c>
      <c r="AC68" s="17">
        <v>485.97969495445858</v>
      </c>
      <c r="AD68" s="28">
        <v>0.9743853710181084</v>
      </c>
      <c r="AE68" s="34" t="s">
        <v>47</v>
      </c>
      <c r="AF68" s="30">
        <v>-0.16908379613188457</v>
      </c>
      <c r="AG68" s="31">
        <v>3015.8358939342506</v>
      </c>
      <c r="AH68" s="32">
        <v>23.728045113681091</v>
      </c>
      <c r="AI68" s="17">
        <v>5604.5699765776499</v>
      </c>
      <c r="AJ68" s="17">
        <v>67.205328884613976</v>
      </c>
      <c r="AK68" s="17">
        <v>4872.8099107580119</v>
      </c>
      <c r="AL68" s="17">
        <v>14.713898983905652</v>
      </c>
      <c r="AM68" s="17">
        <v>4497.7385937566369</v>
      </c>
      <c r="AN68" s="17">
        <v>35.215757660733573</v>
      </c>
      <c r="AO68" s="17">
        <v>1089.6161119977842</v>
      </c>
      <c r="AP68" s="28">
        <v>1.2066942073776048</v>
      </c>
      <c r="AQ68" s="34" t="s">
        <v>47</v>
      </c>
      <c r="AR68" s="30">
        <v>1.3644016177858187</v>
      </c>
      <c r="AS68" s="12">
        <v>2215.2392722798668</v>
      </c>
      <c r="AT68" s="13">
        <v>6.9658357039056984</v>
      </c>
      <c r="AU68" s="17">
        <v>3442.8940826242888</v>
      </c>
      <c r="AV68" s="17">
        <v>47.545919903643473</v>
      </c>
      <c r="AW68" s="17">
        <v>2829.0666774520778</v>
      </c>
      <c r="AX68" s="17">
        <v>27.255877803774585</v>
      </c>
      <c r="AY68" s="17">
        <v>306.9137025861055</v>
      </c>
      <c r="AZ68" s="28">
        <v>0.75900773262038601</v>
      </c>
      <c r="BA68" s="34" t="s">
        <v>47</v>
      </c>
      <c r="BB68" s="30">
        <v>-1.5908052947314693</v>
      </c>
      <c r="BC68" s="33">
        <v>0.82530800000000004</v>
      </c>
      <c r="BD68" s="33">
        <v>0.27127000000000001</v>
      </c>
      <c r="BE68" s="33">
        <v>0.11323800000000001</v>
      </c>
    </row>
    <row r="69" spans="1:57" x14ac:dyDescent="0.25">
      <c r="A69" s="8">
        <v>66</v>
      </c>
      <c r="B69" s="9" t="s">
        <v>180</v>
      </c>
      <c r="C69" s="10" t="s">
        <v>181</v>
      </c>
      <c r="D69" s="9" t="s">
        <v>182</v>
      </c>
      <c r="E69" s="37" t="s">
        <v>47</v>
      </c>
      <c r="F69" s="12">
        <v>4616.0103902072178</v>
      </c>
      <c r="G69" s="13">
        <v>15.969418042126955</v>
      </c>
      <c r="H69" s="14">
        <v>7559.7724844193472</v>
      </c>
      <c r="I69" s="15">
        <v>2.7469423220039819</v>
      </c>
      <c r="J69" s="16">
        <v>5002.2921578009582</v>
      </c>
      <c r="K69" s="13">
        <v>14.272851997942038</v>
      </c>
      <c r="L69" s="17">
        <v>8010.4342213996815</v>
      </c>
      <c r="M69" s="17">
        <v>10.167507376035031</v>
      </c>
      <c r="N69" s="18">
        <v>6297.1273134568019</v>
      </c>
      <c r="O69" s="19">
        <v>10.789179934527002</v>
      </c>
      <c r="P69" s="20">
        <v>1502.7013657508776</v>
      </c>
      <c r="Q69" s="21">
        <v>-1.1187298831059189</v>
      </c>
      <c r="R69" s="22">
        <v>0.84025023184271896</v>
      </c>
      <c r="S69" s="22">
        <v>-0.86167164359289294</v>
      </c>
      <c r="T69" s="23">
        <v>1.140151294856091</v>
      </c>
      <c r="U69" s="24">
        <v>4542.7136620960537</v>
      </c>
      <c r="V69" s="25">
        <v>32.088262302166044</v>
      </c>
      <c r="W69" s="17">
        <v>11081.349219038706</v>
      </c>
      <c r="X69" s="17">
        <v>1.0140537071641029</v>
      </c>
      <c r="Y69" s="17">
        <v>10907.777043239168</v>
      </c>
      <c r="Z69" s="17">
        <v>26.965949339391216</v>
      </c>
      <c r="AA69" s="26">
        <v>8843.9466414579747</v>
      </c>
      <c r="AB69" s="27">
        <v>20.022755116240454</v>
      </c>
      <c r="AC69" s="17">
        <v>3042.2563646210501</v>
      </c>
      <c r="AD69" s="28">
        <v>1.4044414542101895</v>
      </c>
      <c r="AE69" s="34" t="s">
        <v>47</v>
      </c>
      <c r="AF69" s="30">
        <v>1.6948273196840844</v>
      </c>
      <c r="AG69" s="31">
        <v>7427.6864174859065</v>
      </c>
      <c r="AH69" s="32">
        <v>11.028395061728393</v>
      </c>
      <c r="AI69" s="17">
        <v>9324.4011656963121</v>
      </c>
      <c r="AJ69" s="17">
        <v>25.675758839739327</v>
      </c>
      <c r="AK69" s="17">
        <v>9318.2044715198863</v>
      </c>
      <c r="AL69" s="17">
        <v>0.4694981390773772</v>
      </c>
      <c r="AM69" s="17">
        <v>8690.0973515673686</v>
      </c>
      <c r="AN69" s="17">
        <v>12.391217346848366</v>
      </c>
      <c r="AO69" s="17">
        <v>892.66291682844235</v>
      </c>
      <c r="AP69" s="28">
        <v>1.3800097916071747</v>
      </c>
      <c r="AQ69" s="34" t="s">
        <v>47</v>
      </c>
      <c r="AR69" s="30">
        <v>1.5924455069053824</v>
      </c>
      <c r="AS69" s="12">
        <v>3614.7647820173947</v>
      </c>
      <c r="AT69" s="13">
        <v>8.8355503743642174</v>
      </c>
      <c r="AU69" s="17">
        <v>7394.370717640003</v>
      </c>
      <c r="AV69" s="17">
        <v>32.180605916465801</v>
      </c>
      <c r="AW69" s="17">
        <v>5504.5677498286987</v>
      </c>
      <c r="AX69" s="17">
        <v>20.508078145415009</v>
      </c>
      <c r="AY69" s="17">
        <v>944.90148390564832</v>
      </c>
      <c r="AZ69" s="28">
        <v>0.87413950454290112</v>
      </c>
      <c r="BA69" s="34" t="s">
        <v>47</v>
      </c>
      <c r="BB69" s="30">
        <v>-0.52742320043881308</v>
      </c>
      <c r="BC69" s="33">
        <v>0.19819400000000001</v>
      </c>
      <c r="BD69" s="33">
        <v>6.0018000000000002E-2</v>
      </c>
      <c r="BE69" s="33">
        <v>0.54507399999999995</v>
      </c>
    </row>
    <row r="70" spans="1:57" x14ac:dyDescent="0.25">
      <c r="A70" s="8">
        <v>67</v>
      </c>
      <c r="B70" s="9" t="s">
        <v>183</v>
      </c>
      <c r="C70" s="10" t="s">
        <v>181</v>
      </c>
      <c r="D70" s="9" t="s">
        <v>184</v>
      </c>
      <c r="E70" s="11" t="s">
        <v>44</v>
      </c>
      <c r="F70" s="12">
        <v>623.8988852220549</v>
      </c>
      <c r="G70" s="13">
        <v>7.3821035111357709</v>
      </c>
      <c r="H70" s="14">
        <v>106.00771733587605</v>
      </c>
      <c r="I70" s="15">
        <v>37.037532999196543</v>
      </c>
      <c r="J70" s="16">
        <v>346.77354855551329</v>
      </c>
      <c r="K70" s="13">
        <v>21.951219512195113</v>
      </c>
      <c r="L70" s="17">
        <v>199.79864696657148</v>
      </c>
      <c r="M70" s="17">
        <v>0.38054968287527868</v>
      </c>
      <c r="N70" s="18">
        <v>319.11969952000391</v>
      </c>
      <c r="O70" s="19">
        <v>16.687851426350676</v>
      </c>
      <c r="P70" s="20">
        <v>195.77366902662823</v>
      </c>
      <c r="Q70" s="21">
        <v>1.5567935525619452</v>
      </c>
      <c r="R70" s="22">
        <v>-1.0885630495852909</v>
      </c>
      <c r="S70" s="22">
        <v>0.14125417975257967</v>
      </c>
      <c r="T70" s="23">
        <v>-0.60948468272923328</v>
      </c>
      <c r="U70" s="24">
        <v>615.81142630283728</v>
      </c>
      <c r="V70" s="25">
        <v>25.442714625979491</v>
      </c>
      <c r="W70" s="17">
        <v>238.4967304472494</v>
      </c>
      <c r="X70" s="17">
        <v>26.389572060993604</v>
      </c>
      <c r="Y70" s="17">
        <v>249.55364775799978</v>
      </c>
      <c r="Z70" s="17">
        <v>11.395033477413335</v>
      </c>
      <c r="AA70" s="26">
        <v>367.95393483602885</v>
      </c>
      <c r="AB70" s="27">
        <v>21.075773388128809</v>
      </c>
      <c r="AC70" s="17">
        <v>175.31983328052837</v>
      </c>
      <c r="AD70" s="28">
        <v>1.153027955934647</v>
      </c>
      <c r="AE70" s="29" t="s">
        <v>44</v>
      </c>
      <c r="AF70" s="30">
        <v>0.24944230528459238</v>
      </c>
      <c r="AG70" s="31">
        <v>168.79133507846461</v>
      </c>
      <c r="AH70" s="32">
        <v>26.158010611036914</v>
      </c>
      <c r="AI70" s="17">
        <v>525.93672346733342</v>
      </c>
      <c r="AJ70" s="17">
        <v>36.531694149022663</v>
      </c>
      <c r="AK70" s="17">
        <v>343.83101023011329</v>
      </c>
      <c r="AL70" s="17">
        <v>4.0932400932400954</v>
      </c>
      <c r="AM70" s="17">
        <v>346.18635625863709</v>
      </c>
      <c r="AN70" s="17">
        <v>22.260981617766557</v>
      </c>
      <c r="AO70" s="17">
        <v>145.813506125792</v>
      </c>
      <c r="AP70" s="28">
        <v>1.0848166276771531</v>
      </c>
      <c r="AQ70" s="29" t="s">
        <v>44</v>
      </c>
      <c r="AR70" s="30">
        <v>0.13825483719647561</v>
      </c>
      <c r="AS70" s="12">
        <v>342.98557297698574</v>
      </c>
      <c r="AT70" s="13">
        <v>12.78688524590166</v>
      </c>
      <c r="AU70" s="17">
        <v>408.75561815877722</v>
      </c>
      <c r="AV70" s="17">
        <v>14.582807371875788</v>
      </c>
      <c r="AW70" s="17">
        <v>375.87059556788148</v>
      </c>
      <c r="AX70" s="17">
        <v>13.684846308888723</v>
      </c>
      <c r="AY70" s="17">
        <v>16.442511295447872</v>
      </c>
      <c r="AZ70" s="28">
        <v>1.1778357654925034</v>
      </c>
      <c r="BA70" s="29" t="s">
        <v>44</v>
      </c>
      <c r="BB70" s="30">
        <v>0.28988012703668836</v>
      </c>
      <c r="BC70" s="33">
        <v>0.74663199999999996</v>
      </c>
      <c r="BD70" s="33">
        <v>0.85014500000000004</v>
      </c>
      <c r="BE70" s="33">
        <v>0.71824200000000005</v>
      </c>
    </row>
    <row r="71" spans="1:57" x14ac:dyDescent="0.25">
      <c r="A71" s="8">
        <v>68</v>
      </c>
      <c r="B71" s="9" t="s">
        <v>185</v>
      </c>
      <c r="C71" s="10" t="s">
        <v>181</v>
      </c>
      <c r="D71" s="9" t="s">
        <v>43</v>
      </c>
      <c r="E71" s="11" t="s">
        <v>44</v>
      </c>
      <c r="F71" s="12">
        <v>4260.7649434679497</v>
      </c>
      <c r="G71" s="13">
        <v>5.9844446522647186</v>
      </c>
      <c r="H71" s="14">
        <v>1808.6232916418339</v>
      </c>
      <c r="I71" s="15">
        <v>19.22845387290484</v>
      </c>
      <c r="J71" s="16">
        <v>2641.0333505355607</v>
      </c>
      <c r="K71" s="13">
        <v>2.5476992143658803</v>
      </c>
      <c r="L71" s="17">
        <v>2023.8810321058099</v>
      </c>
      <c r="M71" s="17">
        <v>32.021296347405446</v>
      </c>
      <c r="N71" s="18">
        <v>2683.5756544377887</v>
      </c>
      <c r="O71" s="19">
        <v>14.945473521735222</v>
      </c>
      <c r="P71" s="20">
        <v>960.47833564176824</v>
      </c>
      <c r="Q71" s="21">
        <v>1.6420873126475275</v>
      </c>
      <c r="R71" s="22">
        <v>-0.9109548131674754</v>
      </c>
      <c r="S71" s="22">
        <v>-4.429283027378466E-2</v>
      </c>
      <c r="T71" s="23">
        <v>-0.68683966920626782</v>
      </c>
      <c r="U71" s="24">
        <v>3487.6932389438261</v>
      </c>
      <c r="V71" s="25">
        <v>8.7607361963190176</v>
      </c>
      <c r="W71" s="17">
        <v>2326.4346035684707</v>
      </c>
      <c r="X71" s="17">
        <v>31.512294324274357</v>
      </c>
      <c r="Y71" s="17">
        <v>2208.2416744293832</v>
      </c>
      <c r="Z71" s="17">
        <v>25.605327948704332</v>
      </c>
      <c r="AA71" s="26">
        <v>2674.1231723138931</v>
      </c>
      <c r="AB71" s="27">
        <v>21.959452823099237</v>
      </c>
      <c r="AC71" s="17">
        <v>577.30095104246072</v>
      </c>
      <c r="AD71" s="28">
        <v>0.99647765394343768</v>
      </c>
      <c r="AE71" s="34" t="s">
        <v>47</v>
      </c>
      <c r="AF71" s="30">
        <v>-9.84143189193298E-3</v>
      </c>
      <c r="AG71" s="31">
        <v>2270.9654204740655</v>
      </c>
      <c r="AH71" s="32">
        <v>23.050306814802799</v>
      </c>
      <c r="AI71" s="17">
        <v>2227.4500540848089</v>
      </c>
      <c r="AJ71" s="17">
        <v>21.28135809517412</v>
      </c>
      <c r="AK71" s="17">
        <v>2501.625006365256</v>
      </c>
      <c r="AL71" s="17">
        <v>4.4804753447784478</v>
      </c>
      <c r="AM71" s="17">
        <v>2333.3468269747104</v>
      </c>
      <c r="AN71" s="17">
        <v>16.270713418251791</v>
      </c>
      <c r="AO71" s="17">
        <v>120.30947876828704</v>
      </c>
      <c r="AP71" s="28">
        <v>0.86949172575630196</v>
      </c>
      <c r="AQ71" s="34" t="s">
        <v>47</v>
      </c>
      <c r="AR71" s="30">
        <v>-0.36464000744906322</v>
      </c>
      <c r="AS71" s="12">
        <v>1627.0375115350512</v>
      </c>
      <c r="AT71" s="13">
        <v>6.4475799249866048</v>
      </c>
      <c r="AU71" s="17">
        <v>2179.3226247916227</v>
      </c>
      <c r="AV71" s="17">
        <v>32.695253662878258</v>
      </c>
      <c r="AW71" s="17">
        <v>1903.180068163337</v>
      </c>
      <c r="AX71" s="17">
        <v>19.571416793932432</v>
      </c>
      <c r="AY71" s="17">
        <v>138.07127831414289</v>
      </c>
      <c r="AZ71" s="28">
        <v>0.70919560811191473</v>
      </c>
      <c r="BA71" s="34" t="s">
        <v>47</v>
      </c>
      <c r="BB71" s="30">
        <v>-0.81250722407289944</v>
      </c>
      <c r="BC71" s="33">
        <v>0.98799999999999999</v>
      </c>
      <c r="BD71" s="33">
        <v>0.56556899999999999</v>
      </c>
      <c r="BE71" s="33">
        <v>0.34051500000000001</v>
      </c>
    </row>
    <row r="72" spans="1:57" x14ac:dyDescent="0.25">
      <c r="A72" s="8">
        <v>69</v>
      </c>
      <c r="B72" s="9" t="s">
        <v>186</v>
      </c>
      <c r="C72" s="10" t="s">
        <v>181</v>
      </c>
      <c r="D72" s="9" t="s">
        <v>43</v>
      </c>
      <c r="E72" s="11" t="s">
        <v>44</v>
      </c>
      <c r="F72" s="12">
        <v>2915.7417791107196</v>
      </c>
      <c r="G72" s="13">
        <v>9.529112135217856</v>
      </c>
      <c r="H72" s="14">
        <v>1742.6196839611448</v>
      </c>
      <c r="I72" s="15">
        <v>1.8641741817930166</v>
      </c>
      <c r="J72" s="16">
        <v>2164.7191537051308</v>
      </c>
      <c r="K72" s="13">
        <v>0.66035027275336533</v>
      </c>
      <c r="L72" s="17">
        <v>2010.283817319965</v>
      </c>
      <c r="M72" s="17">
        <v>14.479880375834131</v>
      </c>
      <c r="N72" s="18">
        <v>2208.3411085242401</v>
      </c>
      <c r="O72" s="19">
        <v>6.6333792413995925</v>
      </c>
      <c r="P72" s="20">
        <v>435.44279750177748</v>
      </c>
      <c r="Q72" s="21">
        <v>1.6245547627495018</v>
      </c>
      <c r="R72" s="22">
        <v>-1.0695352575241395</v>
      </c>
      <c r="S72" s="22">
        <v>-0.10017838179751094</v>
      </c>
      <c r="T72" s="23">
        <v>-0.45484112342785188</v>
      </c>
      <c r="U72" s="24">
        <v>3083.247888563209</v>
      </c>
      <c r="V72" s="25">
        <v>19.081676402808302</v>
      </c>
      <c r="W72" s="17">
        <v>2364.6392788570961</v>
      </c>
      <c r="X72" s="17">
        <v>17.010676156583635</v>
      </c>
      <c r="Y72" s="17">
        <v>1731.9439198637858</v>
      </c>
      <c r="Z72" s="17">
        <v>26.931352114570032</v>
      </c>
      <c r="AA72" s="26">
        <v>2393.2770290946969</v>
      </c>
      <c r="AB72" s="27">
        <v>21.007901557987324</v>
      </c>
      <c r="AC72" s="17">
        <v>552.03906535057524</v>
      </c>
      <c r="AD72" s="28">
        <v>1.0837442729552063</v>
      </c>
      <c r="AE72" s="34" t="s">
        <v>47</v>
      </c>
      <c r="AF72" s="30">
        <v>0.42470772655207806</v>
      </c>
      <c r="AG72" s="31">
        <v>1698.0535025747542</v>
      </c>
      <c r="AH72" s="32">
        <v>29.30816201009868</v>
      </c>
      <c r="AI72" s="17">
        <v>3133.2650792123359</v>
      </c>
      <c r="AJ72" s="17">
        <v>12.842187268984501</v>
      </c>
      <c r="AK72" s="17">
        <v>2278.0671715080352</v>
      </c>
      <c r="AL72" s="17">
        <v>32.4288675334464</v>
      </c>
      <c r="AM72" s="17">
        <v>2369.795251098375</v>
      </c>
      <c r="AN72" s="17">
        <v>24.85973893750986</v>
      </c>
      <c r="AO72" s="17">
        <v>589.50182237073795</v>
      </c>
      <c r="AP72" s="28">
        <v>1.0731110524324883</v>
      </c>
      <c r="AQ72" s="34" t="s">
        <v>47</v>
      </c>
      <c r="AR72" s="30">
        <v>0.37078152055891084</v>
      </c>
      <c r="AS72" s="12">
        <v>1175.0763080909067</v>
      </c>
      <c r="AT72" s="13">
        <v>8.0114996663919289</v>
      </c>
      <c r="AU72" s="17">
        <v>2031.3315342193648</v>
      </c>
      <c r="AV72" s="17">
        <v>51.509625654518452</v>
      </c>
      <c r="AW72" s="17">
        <v>1603.2039211551357</v>
      </c>
      <c r="AX72" s="17">
        <v>29.760562660455189</v>
      </c>
      <c r="AY72" s="17">
        <v>214.06380653211474</v>
      </c>
      <c r="AZ72" s="28">
        <v>0.7259765780597649</v>
      </c>
      <c r="BA72" s="34" t="s">
        <v>47</v>
      </c>
      <c r="BB72" s="30">
        <v>-1.3897053547352203</v>
      </c>
      <c r="BC72" s="33">
        <v>0.63880800000000004</v>
      </c>
      <c r="BD72" s="33">
        <v>0.69063699999999995</v>
      </c>
      <c r="BE72" s="33">
        <v>0.14901500000000001</v>
      </c>
    </row>
    <row r="73" spans="1:57" x14ac:dyDescent="0.25">
      <c r="A73" s="8">
        <v>70</v>
      </c>
      <c r="B73" s="9" t="s">
        <v>187</v>
      </c>
      <c r="C73" s="35" t="s">
        <v>188</v>
      </c>
      <c r="D73" s="9" t="s">
        <v>189</v>
      </c>
      <c r="E73" s="37" t="s">
        <v>47</v>
      </c>
      <c r="F73" s="12">
        <v>39.692496402497127</v>
      </c>
      <c r="G73" s="13">
        <v>12.926918839515238</v>
      </c>
      <c r="H73" s="14">
        <v>3.45946510845241</v>
      </c>
      <c r="I73" s="15">
        <v>98.168498168498175</v>
      </c>
      <c r="J73" s="16">
        <v>150.96139195025725</v>
      </c>
      <c r="K73" s="13">
        <v>31.533505154639165</v>
      </c>
      <c r="L73" s="17">
        <v>46.704528332882397</v>
      </c>
      <c r="M73" s="17">
        <v>61.410118406889133</v>
      </c>
      <c r="N73" s="18">
        <v>60.204470448522294</v>
      </c>
      <c r="O73" s="19">
        <v>51.009760142385431</v>
      </c>
      <c r="P73" s="20">
        <v>54.908569340101806</v>
      </c>
      <c r="Q73" s="21">
        <v>-0.37356598965408655</v>
      </c>
      <c r="R73" s="22">
        <v>-1.0334453441792164</v>
      </c>
      <c r="S73" s="22">
        <v>1.6528735421895564</v>
      </c>
      <c r="T73" s="23">
        <v>-0.24586220835625339</v>
      </c>
      <c r="U73" s="24">
        <v>68.367337662809675</v>
      </c>
      <c r="V73" s="25">
        <v>5.3777208706786128</v>
      </c>
      <c r="W73" s="17">
        <v>69.438132928535239</v>
      </c>
      <c r="X73" s="17">
        <v>148.14605684170903</v>
      </c>
      <c r="Y73" s="17">
        <v>65.50734191827604</v>
      </c>
      <c r="Z73" s="17">
        <v>81.715095676824944</v>
      </c>
      <c r="AA73" s="26">
        <v>67.77093750320698</v>
      </c>
      <c r="AB73" s="27">
        <v>78.4129577964042</v>
      </c>
      <c r="AC73" s="17">
        <v>1.659226597818839</v>
      </c>
      <c r="AD73" s="28">
        <v>1.1256794885548305</v>
      </c>
      <c r="AE73" s="29" t="s">
        <v>44</v>
      </c>
      <c r="AF73" s="30">
        <v>0.13780120563364615</v>
      </c>
      <c r="AG73" s="31">
        <v>7.0086755530188935E-2</v>
      </c>
      <c r="AH73" s="32">
        <v>0</v>
      </c>
      <c r="AI73" s="17">
        <v>18.102697319593624</v>
      </c>
      <c r="AJ73" s="17">
        <v>69.256348246674719</v>
      </c>
      <c r="AK73" s="17">
        <v>12.252210234204012</v>
      </c>
      <c r="AL73" s="17">
        <v>29.868421052631572</v>
      </c>
      <c r="AM73" s="17">
        <v>10.141664769775941</v>
      </c>
      <c r="AN73" s="17">
        <v>33.041589766435429</v>
      </c>
      <c r="AO73" s="17">
        <v>7.5115272551306767</v>
      </c>
      <c r="AP73" s="28">
        <v>0.16845368282821374</v>
      </c>
      <c r="AQ73" s="29" t="s">
        <v>44</v>
      </c>
      <c r="AR73" s="30">
        <v>-0.91174849901222232</v>
      </c>
      <c r="AS73" s="12">
        <v>45.857925396628779</v>
      </c>
      <c r="AT73" s="13">
        <v>31.65784832451499</v>
      </c>
      <c r="AU73" s="17">
        <v>71.619548432190712</v>
      </c>
      <c r="AV73" s="17">
        <v>83.652343750000014</v>
      </c>
      <c r="AW73" s="17">
        <v>58.738736914409742</v>
      </c>
      <c r="AX73" s="17">
        <v>57.655096037257501</v>
      </c>
      <c r="AY73" s="17">
        <v>6.4404057588904848</v>
      </c>
      <c r="AZ73" s="28">
        <v>0.97565407480220556</v>
      </c>
      <c r="BA73" s="29" t="s">
        <v>44</v>
      </c>
      <c r="BB73" s="30">
        <v>-2.6694076202092396E-2</v>
      </c>
      <c r="BC73" s="33">
        <v>0.81564099999999995</v>
      </c>
      <c r="BD73" s="33">
        <v>0.187552</v>
      </c>
      <c r="BE73" s="33">
        <v>0.98185599999999995</v>
      </c>
    </row>
    <row r="74" spans="1:57" x14ac:dyDescent="0.25">
      <c r="A74" s="8">
        <v>71</v>
      </c>
      <c r="B74" s="9" t="s">
        <v>190</v>
      </c>
      <c r="C74" s="35" t="s">
        <v>188</v>
      </c>
      <c r="D74" s="9" t="s">
        <v>43</v>
      </c>
      <c r="E74" s="11" t="s">
        <v>44</v>
      </c>
      <c r="F74" s="12">
        <v>7601.0309103440113</v>
      </c>
      <c r="G74" s="13">
        <v>3.5579853416665466</v>
      </c>
      <c r="H74" s="14">
        <v>9120.3023513087628</v>
      </c>
      <c r="I74" s="15">
        <v>19.11487047806057</v>
      </c>
      <c r="J74" s="16">
        <v>9005.9042099317558</v>
      </c>
      <c r="K74" s="13">
        <v>0.55906866463851557</v>
      </c>
      <c r="L74" s="17">
        <v>8638.1128527254441</v>
      </c>
      <c r="M74" s="17">
        <v>11.040722425967335</v>
      </c>
      <c r="N74" s="18">
        <v>8591.3375810774942</v>
      </c>
      <c r="O74" s="19">
        <v>8.5681617275832416</v>
      </c>
      <c r="P74" s="20">
        <v>598.86652228238233</v>
      </c>
      <c r="Q74" s="21">
        <v>-1.6536350486904083</v>
      </c>
      <c r="R74" s="22">
        <v>0.88327657424444728</v>
      </c>
      <c r="S74" s="22">
        <v>0.69225213537446961</v>
      </c>
      <c r="T74" s="23">
        <v>7.8106339071486897E-2</v>
      </c>
      <c r="U74" s="24">
        <v>9516.1452048702486</v>
      </c>
      <c r="V74" s="25">
        <v>11.281856219094712</v>
      </c>
      <c r="W74" s="17">
        <v>11805.019422904177</v>
      </c>
      <c r="X74" s="17">
        <v>27.691814542973848</v>
      </c>
      <c r="Y74" s="17">
        <v>10129.76311400761</v>
      </c>
      <c r="Z74" s="17">
        <v>37.448218649563984</v>
      </c>
      <c r="AA74" s="26">
        <v>10483.642580594011</v>
      </c>
      <c r="AB74" s="27">
        <v>25.473963137210848</v>
      </c>
      <c r="AC74" s="17">
        <v>967.35353900860684</v>
      </c>
      <c r="AD74" s="28">
        <v>1.2202573210118453</v>
      </c>
      <c r="AE74" s="34" t="s">
        <v>47</v>
      </c>
      <c r="AF74" s="30">
        <v>3.1598109580489151</v>
      </c>
      <c r="AG74" s="31">
        <v>9837.9362985264506</v>
      </c>
      <c r="AH74" s="32">
        <v>10.409104599978672</v>
      </c>
      <c r="AI74" s="17">
        <v>8644.4356016077745</v>
      </c>
      <c r="AJ74" s="17">
        <v>1.5128609761348342</v>
      </c>
      <c r="AK74" s="17">
        <v>9753.7295176241041</v>
      </c>
      <c r="AL74" s="17">
        <v>20.699573392076616</v>
      </c>
      <c r="AM74" s="17">
        <v>9412.0338059194419</v>
      </c>
      <c r="AN74" s="17">
        <v>10.87384632273004</v>
      </c>
      <c r="AO74" s="17">
        <v>543.8614700665097</v>
      </c>
      <c r="AP74" s="28">
        <v>1.0955260129283639</v>
      </c>
      <c r="AQ74" s="34" t="s">
        <v>47</v>
      </c>
      <c r="AR74" s="30">
        <v>1.3704159346128326</v>
      </c>
      <c r="AS74" s="12">
        <v>4459.6832448221485</v>
      </c>
      <c r="AT74" s="13">
        <v>16.290503444158038</v>
      </c>
      <c r="AU74" s="17">
        <v>10143.842416718275</v>
      </c>
      <c r="AV74" s="17">
        <v>24.301241066404359</v>
      </c>
      <c r="AW74" s="17">
        <v>7301.7628307702116</v>
      </c>
      <c r="AX74" s="17">
        <v>20.295872255281196</v>
      </c>
      <c r="AY74" s="17">
        <v>1421.03979297403</v>
      </c>
      <c r="AZ74" s="28">
        <v>0.84989825645454975</v>
      </c>
      <c r="BA74" s="34" t="s">
        <v>47</v>
      </c>
      <c r="BB74" s="30">
        <v>-2.1533592250114326</v>
      </c>
      <c r="BC74" s="33">
        <v>2.3241000000000001E-2</v>
      </c>
      <c r="BD74" s="33">
        <v>0.121821</v>
      </c>
      <c r="BE74" s="33">
        <v>0.16592100000000001</v>
      </c>
    </row>
    <row r="75" spans="1:57" x14ac:dyDescent="0.25">
      <c r="A75" s="8">
        <v>72</v>
      </c>
      <c r="B75" s="9" t="s">
        <v>191</v>
      </c>
      <c r="C75" s="36" t="s">
        <v>192</v>
      </c>
      <c r="D75" s="9" t="s">
        <v>193</v>
      </c>
      <c r="E75" s="37" t="s">
        <v>47</v>
      </c>
      <c r="F75" s="12">
        <v>39.709611138786585</v>
      </c>
      <c r="G75" s="13">
        <v>13.05785123966942</v>
      </c>
      <c r="H75" s="14">
        <v>3.4432877536287116</v>
      </c>
      <c r="I75" s="15">
        <v>5334</v>
      </c>
      <c r="J75" s="16">
        <v>100.29065165516595</v>
      </c>
      <c r="K75" s="13">
        <v>18.495297805642636</v>
      </c>
      <c r="L75" s="17">
        <v>71.752665664032136</v>
      </c>
      <c r="M75" s="17">
        <v>88.75140607424072</v>
      </c>
      <c r="N75" s="18">
        <v>53.799054052903344</v>
      </c>
      <c r="O75" s="19">
        <v>1363.5761387798882</v>
      </c>
      <c r="P75" s="20">
        <v>36.117919440048333</v>
      </c>
      <c r="Q75" s="21">
        <v>-0.39009564040652017</v>
      </c>
      <c r="R75" s="22">
        <v>-1.3942045134371464</v>
      </c>
      <c r="S75" s="22">
        <v>1.2872169361647037</v>
      </c>
      <c r="T75" s="23">
        <v>0.49708321767896296</v>
      </c>
      <c r="U75" s="24">
        <v>71.043454950198793</v>
      </c>
      <c r="V75" s="25">
        <v>11.190225746419612</v>
      </c>
      <c r="W75" s="17">
        <v>114.47137305453992</v>
      </c>
      <c r="X75" s="17">
        <v>14.463036203224814</v>
      </c>
      <c r="Y75" s="17">
        <v>56.065044238709397</v>
      </c>
      <c r="Z75" s="17">
        <v>5.7692307692307674</v>
      </c>
      <c r="AA75" s="26">
        <v>80.526624081149365</v>
      </c>
      <c r="AB75" s="27">
        <v>10.474164239625063</v>
      </c>
      <c r="AC75" s="17">
        <v>24.769237426162174</v>
      </c>
      <c r="AD75" s="28">
        <v>1.4968037170683977</v>
      </c>
      <c r="AE75" s="29" t="s">
        <v>44</v>
      </c>
      <c r="AF75" s="30">
        <v>0.74000857310207935</v>
      </c>
      <c r="AG75" s="31">
        <v>5.748515688586096</v>
      </c>
      <c r="AH75" s="32">
        <v>56.407563025210088</v>
      </c>
      <c r="AI75" s="17">
        <v>18.471029658119459</v>
      </c>
      <c r="AJ75" s="17">
        <v>83.807266982622437</v>
      </c>
      <c r="AK75" s="17">
        <v>11.480748799880923</v>
      </c>
      <c r="AL75" s="17">
        <v>9.0676883780332176</v>
      </c>
      <c r="AM75" s="17">
        <v>11.90009804886216</v>
      </c>
      <c r="AN75" s="17">
        <v>49.760839461955243</v>
      </c>
      <c r="AO75" s="17">
        <v>5.2024020587102333</v>
      </c>
      <c r="AP75" s="28">
        <v>0.22119530274937899</v>
      </c>
      <c r="AQ75" s="29" t="s">
        <v>44</v>
      </c>
      <c r="AR75" s="30">
        <v>-1.1600600658514872</v>
      </c>
      <c r="AS75" s="12">
        <v>35.894816670462312</v>
      </c>
      <c r="AT75" s="13">
        <v>47.213701431492844</v>
      </c>
      <c r="AU75" s="17">
        <v>19.897658662963845</v>
      </c>
      <c r="AV75" s="17">
        <v>11.288483466362596</v>
      </c>
      <c r="AW75" s="17">
        <v>27.896237666713077</v>
      </c>
      <c r="AX75" s="17">
        <v>29.251092448927722</v>
      </c>
      <c r="AY75" s="17">
        <v>3.9992895018745926</v>
      </c>
      <c r="AZ75" s="28">
        <v>0.51852654582516056</v>
      </c>
      <c r="BA75" s="29" t="s">
        <v>44</v>
      </c>
      <c r="BB75" s="30">
        <v>-0.71717354675387701</v>
      </c>
      <c r="BC75" s="33">
        <v>0.32034600000000002</v>
      </c>
      <c r="BD75" s="33">
        <v>0.107361</v>
      </c>
      <c r="BE75" s="33">
        <v>0.39097799999999999</v>
      </c>
    </row>
    <row r="76" spans="1:57" x14ac:dyDescent="0.25">
      <c r="A76" s="8">
        <v>73</v>
      </c>
      <c r="B76" s="9" t="s">
        <v>194</v>
      </c>
      <c r="C76" s="10" t="s">
        <v>195</v>
      </c>
      <c r="D76" s="9" t="s">
        <v>196</v>
      </c>
      <c r="E76" s="11" t="s">
        <v>44</v>
      </c>
      <c r="F76" s="12">
        <v>927.10526479961595</v>
      </c>
      <c r="G76" s="13">
        <v>13.922116079503045</v>
      </c>
      <c r="H76" s="14">
        <v>996.32346241047492</v>
      </c>
      <c r="I76" s="15">
        <v>16.003658609452636</v>
      </c>
      <c r="J76" s="16">
        <v>736.98905813886006</v>
      </c>
      <c r="K76" s="13">
        <v>37.726926010678874</v>
      </c>
      <c r="L76" s="17">
        <v>1392.3934877897925</v>
      </c>
      <c r="M76" s="17">
        <v>8.0736024534151234</v>
      </c>
      <c r="N76" s="18">
        <v>1013.2028182846859</v>
      </c>
      <c r="O76" s="19">
        <v>18.931575788262418</v>
      </c>
      <c r="P76" s="20">
        <v>238.63010419081107</v>
      </c>
      <c r="Q76" s="21">
        <v>-0.36079921172152479</v>
      </c>
      <c r="R76" s="22">
        <v>-7.0734394268688314E-2</v>
      </c>
      <c r="S76" s="22">
        <v>-1.1574975466002499</v>
      </c>
      <c r="T76" s="23">
        <v>1.5890311525904621</v>
      </c>
      <c r="U76" s="24">
        <v>1437.5438366410974</v>
      </c>
      <c r="V76" s="25">
        <v>10.937869123553021</v>
      </c>
      <c r="W76" s="17">
        <v>2088.4371579608978</v>
      </c>
      <c r="X76" s="17">
        <v>4.4789338281810149</v>
      </c>
      <c r="Y76" s="17">
        <v>1798.7577079574412</v>
      </c>
      <c r="Z76" s="17">
        <v>17.919596792044807</v>
      </c>
      <c r="AA76" s="26">
        <v>1774.9129008531454</v>
      </c>
      <c r="AB76" s="27">
        <v>11.11213324792628</v>
      </c>
      <c r="AC76" s="17">
        <v>266.26047404006687</v>
      </c>
      <c r="AD76" s="28">
        <v>1.7517844096189998</v>
      </c>
      <c r="AE76" s="34" t="s">
        <v>47</v>
      </c>
      <c r="AF76" s="30">
        <v>3.1920116916991677</v>
      </c>
      <c r="AG76" s="31">
        <v>1017.6344590663525</v>
      </c>
      <c r="AH76" s="32">
        <v>10.91834555731325</v>
      </c>
      <c r="AI76" s="17">
        <v>1378.245198031849</v>
      </c>
      <c r="AJ76" s="17">
        <v>23.789668987593405</v>
      </c>
      <c r="AK76" s="17">
        <v>1545.517784379816</v>
      </c>
      <c r="AL76" s="17">
        <v>12.827532707263968</v>
      </c>
      <c r="AM76" s="17">
        <v>1313.7991471593391</v>
      </c>
      <c r="AN76" s="17">
        <v>15.845182417390207</v>
      </c>
      <c r="AO76" s="17">
        <v>220.27281779768273</v>
      </c>
      <c r="AP76" s="28">
        <v>1.2966793256492826</v>
      </c>
      <c r="AQ76" s="34" t="s">
        <v>47</v>
      </c>
      <c r="AR76" s="30">
        <v>1.259674800436299</v>
      </c>
      <c r="AS76" s="12">
        <v>3024.983577273194</v>
      </c>
      <c r="AT76" s="13">
        <v>31.930930930930931</v>
      </c>
      <c r="AU76" s="17">
        <v>1893.6679897446807</v>
      </c>
      <c r="AV76" s="17">
        <v>5.8605569097455934</v>
      </c>
      <c r="AW76" s="17">
        <v>2459.3257835089371</v>
      </c>
      <c r="AX76" s="17">
        <v>18.895743920338262</v>
      </c>
      <c r="AY76" s="17">
        <v>282.828896882126</v>
      </c>
      <c r="AZ76" s="28">
        <v>2.4272788617707191</v>
      </c>
      <c r="BA76" s="34" t="s">
        <v>47</v>
      </c>
      <c r="BB76" s="30">
        <v>6.0601028111185693</v>
      </c>
      <c r="BC76" s="33">
        <v>1.0442999999999999E-2</v>
      </c>
      <c r="BD76" s="33">
        <v>0.14954100000000001</v>
      </c>
      <c r="BE76" s="33">
        <v>2.6410000000000001E-3</v>
      </c>
    </row>
    <row r="77" spans="1:57" x14ac:dyDescent="0.25">
      <c r="A77" s="8">
        <v>74</v>
      </c>
      <c r="B77" s="9" t="s">
        <v>197</v>
      </c>
      <c r="C77" s="10" t="s">
        <v>195</v>
      </c>
      <c r="D77" s="9" t="s">
        <v>198</v>
      </c>
      <c r="E77" s="11" t="s">
        <v>44</v>
      </c>
      <c r="F77" s="12">
        <v>798.20905138286582</v>
      </c>
      <c r="G77" s="13">
        <v>22.970311230099934</v>
      </c>
      <c r="H77" s="14">
        <v>1293.5823572959316</v>
      </c>
      <c r="I77" s="15">
        <v>98.785328516037055</v>
      </c>
      <c r="J77" s="16">
        <v>879.61310403327047</v>
      </c>
      <c r="K77" s="13">
        <v>3.1094913151364696</v>
      </c>
      <c r="L77" s="17">
        <v>1384.3161738929989</v>
      </c>
      <c r="M77" s="17">
        <v>7.7315986681545619</v>
      </c>
      <c r="N77" s="18">
        <v>1088.9301716512666</v>
      </c>
      <c r="O77" s="19">
        <v>33.149182432357009</v>
      </c>
      <c r="P77" s="20">
        <v>253.70643073038198</v>
      </c>
      <c r="Q77" s="21">
        <v>-1.1458957482136309</v>
      </c>
      <c r="R77" s="22">
        <v>0.80664957941942061</v>
      </c>
      <c r="S77" s="22">
        <v>-0.82503650780709159</v>
      </c>
      <c r="T77" s="23">
        <v>1.1642826766013032</v>
      </c>
      <c r="U77" s="24">
        <v>1173.0588114905247</v>
      </c>
      <c r="V77" s="25">
        <v>11.206930343773275</v>
      </c>
      <c r="W77" s="17">
        <v>1686.5654183202735</v>
      </c>
      <c r="X77" s="17">
        <v>6.6487633360446647</v>
      </c>
      <c r="Y77" s="17">
        <v>1764.5770389226204</v>
      </c>
      <c r="Z77" s="17">
        <v>22.56689557186834</v>
      </c>
      <c r="AA77" s="26">
        <v>1541.4004229111397</v>
      </c>
      <c r="AB77" s="27">
        <v>13.474196417228759</v>
      </c>
      <c r="AC77" s="17">
        <v>262.39678639444878</v>
      </c>
      <c r="AD77" s="28">
        <v>1.4155181507862362</v>
      </c>
      <c r="AE77" s="34" t="s">
        <v>47</v>
      </c>
      <c r="AF77" s="30">
        <v>1.7834402145711501</v>
      </c>
      <c r="AG77" s="31">
        <v>1055.9137423342759</v>
      </c>
      <c r="AH77" s="32">
        <v>12.835110748831344</v>
      </c>
      <c r="AI77" s="17">
        <v>1403.9531210230502</v>
      </c>
      <c r="AJ77" s="17">
        <v>32.169802178938767</v>
      </c>
      <c r="AK77" s="17">
        <v>1478.667144452837</v>
      </c>
      <c r="AL77" s="17">
        <v>3.5443282381335437</v>
      </c>
      <c r="AM77" s="17">
        <v>1312.8446692700543</v>
      </c>
      <c r="AN77" s="17">
        <v>16.183080388634551</v>
      </c>
      <c r="AO77" s="17">
        <v>184.22028885064969</v>
      </c>
      <c r="AP77" s="28">
        <v>1.2056279671994403</v>
      </c>
      <c r="AQ77" s="34" t="s">
        <v>47</v>
      </c>
      <c r="AR77" s="30">
        <v>0.88257320468453282</v>
      </c>
      <c r="AS77" s="12">
        <v>3021.836700255405</v>
      </c>
      <c r="AT77" s="13">
        <v>24.306554560817894</v>
      </c>
      <c r="AU77" s="17">
        <v>1677.6531562256987</v>
      </c>
      <c r="AV77" s="17">
        <v>7.3727343422863019</v>
      </c>
      <c r="AW77" s="17">
        <v>2349.7449282405519</v>
      </c>
      <c r="AX77" s="17">
        <v>15.839644451552097</v>
      </c>
      <c r="AY77" s="17">
        <v>336.04588600742659</v>
      </c>
      <c r="AZ77" s="28">
        <v>2.157847205828975</v>
      </c>
      <c r="BA77" s="34" t="s">
        <v>47</v>
      </c>
      <c r="BB77" s="30">
        <v>4.9695813896383809</v>
      </c>
      <c r="BC77" s="33">
        <v>6.9711999999999996E-2</v>
      </c>
      <c r="BD77" s="33">
        <v>0.25573099999999999</v>
      </c>
      <c r="BE77" s="33">
        <v>6.2519999999999997E-3</v>
      </c>
    </row>
    <row r="78" spans="1:57" x14ac:dyDescent="0.25">
      <c r="A78" s="8">
        <v>75</v>
      </c>
      <c r="B78" s="9" t="s">
        <v>199</v>
      </c>
      <c r="C78" s="10" t="s">
        <v>200</v>
      </c>
      <c r="D78" s="9" t="s">
        <v>43</v>
      </c>
      <c r="E78" s="11" t="s">
        <v>44</v>
      </c>
      <c r="F78" s="12">
        <v>2409.4245551444578</v>
      </c>
      <c r="G78" s="13">
        <v>23.483776949123484</v>
      </c>
      <c r="H78" s="14">
        <v>4555.7235580803253</v>
      </c>
      <c r="I78" s="15">
        <v>9.9108992632054473</v>
      </c>
      <c r="J78" s="16">
        <v>2360.6121433053877</v>
      </c>
      <c r="K78" s="13">
        <v>18.200008893236699</v>
      </c>
      <c r="L78" s="17">
        <v>3078.1337347655335</v>
      </c>
      <c r="M78" s="17">
        <v>10.562662320749526</v>
      </c>
      <c r="N78" s="18">
        <v>3100.9734978239262</v>
      </c>
      <c r="O78" s="19">
        <v>15.539336856578789</v>
      </c>
      <c r="P78" s="20">
        <v>886.45280020683686</v>
      </c>
      <c r="Q78" s="21">
        <v>-0.78013058621745979</v>
      </c>
      <c r="R78" s="22">
        <v>1.6410913924768029</v>
      </c>
      <c r="S78" s="22">
        <v>-0.83519546031755931</v>
      </c>
      <c r="T78" s="23">
        <v>-2.5765345941784455E-2</v>
      </c>
      <c r="U78" s="24">
        <v>3042.2338794197935</v>
      </c>
      <c r="V78" s="25">
        <v>13.76292982946603</v>
      </c>
      <c r="W78" s="17">
        <v>3001.066026526471</v>
      </c>
      <c r="X78" s="17">
        <v>15.478975741239903</v>
      </c>
      <c r="Y78" s="17">
        <v>3103.6226909701404</v>
      </c>
      <c r="Z78" s="17">
        <v>16.775902019198949</v>
      </c>
      <c r="AA78" s="26">
        <v>3048.9741989721351</v>
      </c>
      <c r="AB78" s="27">
        <v>15.339269196634959</v>
      </c>
      <c r="AC78" s="17">
        <v>42.138986589646485</v>
      </c>
      <c r="AD78" s="28">
        <v>0.98323129852987101</v>
      </c>
      <c r="AE78" s="34" t="s">
        <v>47</v>
      </c>
      <c r="AF78" s="30">
        <v>-5.8659974721336584E-2</v>
      </c>
      <c r="AG78" s="31">
        <v>3365.9609394270856</v>
      </c>
      <c r="AH78" s="32">
        <v>0.32804978998681855</v>
      </c>
      <c r="AI78" s="17">
        <v>3854.7506968814628</v>
      </c>
      <c r="AJ78" s="17">
        <v>24.051658389014385</v>
      </c>
      <c r="AK78" s="17">
        <v>2969.3199942807478</v>
      </c>
      <c r="AL78" s="17">
        <v>27.288488210818301</v>
      </c>
      <c r="AM78" s="17">
        <v>3396.677210196432</v>
      </c>
      <c r="AN78" s="17">
        <v>17.222732129939832</v>
      </c>
      <c r="AO78" s="17">
        <v>362.12750907609308</v>
      </c>
      <c r="AP78" s="28">
        <v>1.0953583487830556</v>
      </c>
      <c r="AQ78" s="34" t="s">
        <v>47</v>
      </c>
      <c r="AR78" s="30">
        <v>0.33358088812343872</v>
      </c>
      <c r="AS78" s="12">
        <v>1424.850663142136</v>
      </c>
      <c r="AT78" s="13">
        <v>14.174294535015976</v>
      </c>
      <c r="AU78" s="17">
        <v>3538.1443549852138</v>
      </c>
      <c r="AV78" s="17">
        <v>8.7065264670839912</v>
      </c>
      <c r="AW78" s="17">
        <v>2481.4975090636749</v>
      </c>
      <c r="AX78" s="17">
        <v>11.440410501049984</v>
      </c>
      <c r="AY78" s="17">
        <v>528.32342296077104</v>
      </c>
      <c r="AZ78" s="28">
        <v>0.80023176941210183</v>
      </c>
      <c r="BA78" s="34" t="s">
        <v>47</v>
      </c>
      <c r="BB78" s="30">
        <v>-0.69882568887560448</v>
      </c>
      <c r="BC78" s="33">
        <v>0.92488599999999999</v>
      </c>
      <c r="BD78" s="33">
        <v>0.61513700000000004</v>
      </c>
      <c r="BE78" s="33">
        <v>0.42746099999999998</v>
      </c>
    </row>
    <row r="79" spans="1:57" x14ac:dyDescent="0.25">
      <c r="A79" s="8">
        <v>76</v>
      </c>
      <c r="B79" s="9" t="s">
        <v>201</v>
      </c>
      <c r="C79" s="36" t="s">
        <v>202</v>
      </c>
      <c r="D79" s="9" t="s">
        <v>203</v>
      </c>
      <c r="E79" s="11" t="s">
        <v>44</v>
      </c>
      <c r="F79" s="12">
        <v>5167.630321131659</v>
      </c>
      <c r="G79" s="13">
        <v>17.032431646306001</v>
      </c>
      <c r="H79" s="14">
        <v>3094.6956230638407</v>
      </c>
      <c r="I79" s="15">
        <v>52.708244491826584</v>
      </c>
      <c r="J79" s="16">
        <v>4942.0253862421441</v>
      </c>
      <c r="K79" s="13">
        <v>33.844766822391598</v>
      </c>
      <c r="L79" s="17">
        <v>4886.0312626430077</v>
      </c>
      <c r="M79" s="17">
        <v>8.0760991920813456</v>
      </c>
      <c r="N79" s="18">
        <v>4522.5956482701622</v>
      </c>
      <c r="O79" s="19">
        <v>27.91538553815138</v>
      </c>
      <c r="P79" s="20">
        <v>831.1099449031359</v>
      </c>
      <c r="Q79" s="21">
        <v>0.77611232643434946</v>
      </c>
      <c r="R79" s="22">
        <v>-1.718063938427232</v>
      </c>
      <c r="S79" s="22">
        <v>0.50466215756913557</v>
      </c>
      <c r="T79" s="23">
        <v>0.43728945442375039</v>
      </c>
      <c r="U79" s="24">
        <v>7007.0980110679075</v>
      </c>
      <c r="V79" s="25">
        <v>3.2469630782119689</v>
      </c>
      <c r="W79" s="17">
        <v>2311.6737916165321</v>
      </c>
      <c r="X79" s="17">
        <v>11.646674686372233</v>
      </c>
      <c r="Y79" s="17">
        <v>1755.6337700396577</v>
      </c>
      <c r="Z79" s="17">
        <v>11.077322231272811</v>
      </c>
      <c r="AA79" s="26">
        <v>3691.4685242413657</v>
      </c>
      <c r="AB79" s="27">
        <v>8.6569866652856717</v>
      </c>
      <c r="AC79" s="17">
        <v>2355.4680068348812</v>
      </c>
      <c r="AD79" s="28">
        <v>0.81622785040561996</v>
      </c>
      <c r="AE79" s="34" t="s">
        <v>47</v>
      </c>
      <c r="AF79" s="30">
        <v>-1.0000206700999861</v>
      </c>
      <c r="AG79" s="31">
        <v>3185.2467959316027</v>
      </c>
      <c r="AH79" s="32">
        <v>6.1514969268107533</v>
      </c>
      <c r="AI79" s="17">
        <v>5886.6581351566138</v>
      </c>
      <c r="AJ79" s="17">
        <v>19.720851319113425</v>
      </c>
      <c r="AK79" s="17">
        <v>2733.2481198540377</v>
      </c>
      <c r="AL79" s="17">
        <v>3.561007033916006</v>
      </c>
      <c r="AM79" s="17">
        <v>3935.0510169807512</v>
      </c>
      <c r="AN79" s="17">
        <v>9.8111184266133957</v>
      </c>
      <c r="AO79" s="17">
        <v>1392.2771416112987</v>
      </c>
      <c r="AP79" s="28">
        <v>0.87008685343909986</v>
      </c>
      <c r="AQ79" s="34" t="s">
        <v>47</v>
      </c>
      <c r="AR79" s="30">
        <v>-0.7069397194590038</v>
      </c>
      <c r="AS79" s="12">
        <v>2762.4295384550674</v>
      </c>
      <c r="AT79" s="13">
        <v>14.372881355932197</v>
      </c>
      <c r="AU79" s="17">
        <v>2112.7987204661713</v>
      </c>
      <c r="AV79" s="17">
        <v>10.990649916824427</v>
      </c>
      <c r="AW79" s="17">
        <v>2437.6141294606196</v>
      </c>
      <c r="AX79" s="17">
        <v>12.681765636378312</v>
      </c>
      <c r="AY79" s="17">
        <v>162.40770449722413</v>
      </c>
      <c r="AZ79" s="28">
        <v>0.53898564431533413</v>
      </c>
      <c r="BA79" s="34" t="s">
        <v>47</v>
      </c>
      <c r="BB79" s="30">
        <v>-2.5086711229914869</v>
      </c>
      <c r="BC79" s="33">
        <v>0.53174999999999994</v>
      </c>
      <c r="BD79" s="33">
        <v>0.51176200000000005</v>
      </c>
      <c r="BE79" s="33">
        <v>2.9259E-2</v>
      </c>
    </row>
    <row r="80" spans="1:57" x14ac:dyDescent="0.25">
      <c r="A80" s="8">
        <v>77</v>
      </c>
      <c r="B80" s="9" t="s">
        <v>204</v>
      </c>
      <c r="C80" s="35" t="s">
        <v>205</v>
      </c>
      <c r="D80" s="9" t="s">
        <v>206</v>
      </c>
      <c r="E80" s="37" t="s">
        <v>47</v>
      </c>
      <c r="F80" s="12">
        <v>5198.5754758166177</v>
      </c>
      <c r="G80" s="13">
        <v>17.609046849757679</v>
      </c>
      <c r="H80" s="14">
        <v>3170.0522306564467</v>
      </c>
      <c r="I80" s="15">
        <v>8.7963247558511775</v>
      </c>
      <c r="J80" s="16">
        <v>3887.4203956018055</v>
      </c>
      <c r="K80" s="13">
        <v>0.50016593182572744</v>
      </c>
      <c r="L80" s="17">
        <v>3374.303926279179</v>
      </c>
      <c r="M80" s="17">
        <v>29.269374544965093</v>
      </c>
      <c r="N80" s="18">
        <v>3907.5880070885123</v>
      </c>
      <c r="O80" s="19">
        <v>14.043728020599918</v>
      </c>
      <c r="P80" s="20">
        <v>789.8427548138917</v>
      </c>
      <c r="Q80" s="21">
        <v>1.6344866884704119</v>
      </c>
      <c r="R80" s="22">
        <v>-0.93377545332532552</v>
      </c>
      <c r="S80" s="22">
        <v>-2.5533704479518686E-2</v>
      </c>
      <c r="T80" s="23">
        <v>-0.67517753066556829</v>
      </c>
      <c r="U80" s="24">
        <v>4672.4459827447736</v>
      </c>
      <c r="V80" s="25">
        <v>8.5121299073953374</v>
      </c>
      <c r="W80" s="17">
        <v>3301.4440449227923</v>
      </c>
      <c r="X80" s="17">
        <v>18.223821339950373</v>
      </c>
      <c r="Y80" s="17">
        <v>2760.4198414044672</v>
      </c>
      <c r="Z80" s="17">
        <v>4.8792957897198344</v>
      </c>
      <c r="AA80" s="26">
        <v>3578.1032896906777</v>
      </c>
      <c r="AB80" s="27">
        <v>10.538415679021847</v>
      </c>
      <c r="AC80" s="17">
        <v>804.72199944197223</v>
      </c>
      <c r="AD80" s="28">
        <v>0.91568079418809334</v>
      </c>
      <c r="AE80" s="34" t="s">
        <v>47</v>
      </c>
      <c r="AF80" s="30">
        <v>-0.41715229441519674</v>
      </c>
      <c r="AG80" s="31">
        <v>3397.2003585357793</v>
      </c>
      <c r="AH80" s="32">
        <v>8.7197208893750773</v>
      </c>
      <c r="AI80" s="17">
        <v>3898.5613171922569</v>
      </c>
      <c r="AJ80" s="17">
        <v>0.98862589308640736</v>
      </c>
      <c r="AK80" s="17">
        <v>4417.5635050781884</v>
      </c>
      <c r="AL80" s="17">
        <v>28.853525169400704</v>
      </c>
      <c r="AM80" s="17">
        <v>3904.4417269354076</v>
      </c>
      <c r="AN80" s="17">
        <v>12.853957317287396</v>
      </c>
      <c r="AO80" s="17">
        <v>416.58226248009163</v>
      </c>
      <c r="AP80" s="28">
        <v>0.99919482807619497</v>
      </c>
      <c r="AQ80" s="34" t="s">
        <v>47</v>
      </c>
      <c r="AR80" s="30">
        <v>-3.9834259843860628E-3</v>
      </c>
      <c r="AS80" s="12">
        <v>2258.4187489170799</v>
      </c>
      <c r="AT80" s="13">
        <v>14.27075667853633</v>
      </c>
      <c r="AU80" s="17">
        <v>3325.6461771513777</v>
      </c>
      <c r="AV80" s="17">
        <v>1.3446625969312014</v>
      </c>
      <c r="AW80" s="17">
        <v>2792.0324630342288</v>
      </c>
      <c r="AX80" s="17">
        <v>7.8077096377337654</v>
      </c>
      <c r="AY80" s="17">
        <v>266.80685705857445</v>
      </c>
      <c r="AZ80" s="28">
        <v>0.71451556765180368</v>
      </c>
      <c r="BA80" s="34" t="s">
        <v>47</v>
      </c>
      <c r="BB80" s="30">
        <v>-1.412376751265052</v>
      </c>
      <c r="BC80" s="33">
        <v>0.61059099999999999</v>
      </c>
      <c r="BD80" s="33">
        <v>0.99403300000000006</v>
      </c>
      <c r="BE80" s="33">
        <v>0.13820099999999999</v>
      </c>
    </row>
    <row r="81" spans="1:57" x14ac:dyDescent="0.25">
      <c r="A81" s="8">
        <v>78</v>
      </c>
      <c r="B81" s="9" t="s">
        <v>207</v>
      </c>
      <c r="C81" s="10" t="s">
        <v>208</v>
      </c>
      <c r="D81" s="9" t="s">
        <v>209</v>
      </c>
      <c r="E81" s="11" t="s">
        <v>44</v>
      </c>
      <c r="F81" s="12">
        <v>2626.1159427788393</v>
      </c>
      <c r="G81" s="13">
        <v>29.049063145487086</v>
      </c>
      <c r="H81" s="14">
        <v>7551.3378604966529</v>
      </c>
      <c r="I81" s="15">
        <v>58.598384746647007</v>
      </c>
      <c r="J81" s="16">
        <v>5360.2553023787932</v>
      </c>
      <c r="K81" s="13">
        <v>10.630945970202825</v>
      </c>
      <c r="L81" s="17">
        <v>4755.4218224390916</v>
      </c>
      <c r="M81" s="17">
        <v>20.748860528714676</v>
      </c>
      <c r="N81" s="18">
        <v>5073.2827320233446</v>
      </c>
      <c r="O81" s="19">
        <v>29.756813597762896</v>
      </c>
      <c r="P81" s="20">
        <v>1754.4779371733532</v>
      </c>
      <c r="Q81" s="21">
        <v>-1.3948119479844505</v>
      </c>
      <c r="R81" s="22">
        <v>1.4124173783944605</v>
      </c>
      <c r="S81" s="22">
        <v>0.16356579029873203</v>
      </c>
      <c r="T81" s="23">
        <v>-0.18117122070874261</v>
      </c>
      <c r="U81" s="24">
        <v>2893.7048032166481</v>
      </c>
      <c r="V81" s="25">
        <v>17.582335329341312</v>
      </c>
      <c r="W81" s="17">
        <v>9137.6258301356065</v>
      </c>
      <c r="X81" s="17">
        <v>31.847139918178758</v>
      </c>
      <c r="Y81" s="17">
        <v>5009.4641287876548</v>
      </c>
      <c r="Z81" s="17">
        <v>33.161531279178341</v>
      </c>
      <c r="AA81" s="26">
        <v>5680.2649207133027</v>
      </c>
      <c r="AB81" s="27">
        <v>27.530335508899469</v>
      </c>
      <c r="AC81" s="17">
        <v>2592.825707529174</v>
      </c>
      <c r="AD81" s="28">
        <v>1.1196428862240602</v>
      </c>
      <c r="AE81" s="34" t="s">
        <v>47</v>
      </c>
      <c r="AF81" s="30">
        <v>0.34596171079122812</v>
      </c>
      <c r="AG81" s="31">
        <v>8353.7385131009614</v>
      </c>
      <c r="AH81" s="32">
        <v>20.52748999748766</v>
      </c>
      <c r="AI81" s="17">
        <v>6344.3257153566083</v>
      </c>
      <c r="AJ81" s="17">
        <v>21.379539496264687</v>
      </c>
      <c r="AK81" s="17">
        <v>5301.4829766682878</v>
      </c>
      <c r="AL81" s="17">
        <v>9.3374025777486338</v>
      </c>
      <c r="AM81" s="17">
        <v>6666.5157350419531</v>
      </c>
      <c r="AN81" s="17">
        <v>17.081477357166992</v>
      </c>
      <c r="AO81" s="17">
        <v>1266.7335345971826</v>
      </c>
      <c r="AP81" s="28">
        <v>1.314043803031492</v>
      </c>
      <c r="AQ81" s="34" t="s">
        <v>47</v>
      </c>
      <c r="AR81" s="30">
        <v>0.90809520556609158</v>
      </c>
      <c r="AS81" s="12">
        <v>3933.1158329963496</v>
      </c>
      <c r="AT81" s="13">
        <v>53.691664991175749</v>
      </c>
      <c r="AU81" s="17">
        <v>6786.5563573626459</v>
      </c>
      <c r="AV81" s="17">
        <v>10.837784334964324</v>
      </c>
      <c r="AW81" s="17">
        <v>5359.8360951794975</v>
      </c>
      <c r="AX81" s="17">
        <v>32.264724663070034</v>
      </c>
      <c r="AY81" s="17">
        <v>713.36013109157477</v>
      </c>
      <c r="AZ81" s="28">
        <v>1.0564828294207582</v>
      </c>
      <c r="BA81" s="34" t="s">
        <v>47</v>
      </c>
      <c r="BB81" s="30">
        <v>0.16332685472113731</v>
      </c>
      <c r="BC81" s="33">
        <v>0.72430899999999998</v>
      </c>
      <c r="BD81" s="33">
        <v>0.24306800000000001</v>
      </c>
      <c r="BE81" s="33">
        <v>0.84218199999999999</v>
      </c>
    </row>
    <row r="82" spans="1:57" x14ac:dyDescent="0.25">
      <c r="A82" s="8">
        <v>79</v>
      </c>
      <c r="B82" s="9" t="s">
        <v>210</v>
      </c>
      <c r="C82" s="10" t="s">
        <v>208</v>
      </c>
      <c r="D82" s="9" t="s">
        <v>209</v>
      </c>
      <c r="E82" s="11" t="s">
        <v>44</v>
      </c>
      <c r="F82" s="12">
        <v>2350.5019410471327</v>
      </c>
      <c r="G82" s="13">
        <v>42.594108019639933</v>
      </c>
      <c r="H82" s="14">
        <v>1316.0103931411247</v>
      </c>
      <c r="I82" s="15">
        <v>23.906705539358608</v>
      </c>
      <c r="J82" s="16">
        <v>2115.930667436498</v>
      </c>
      <c r="K82" s="13">
        <v>16.690676270508206</v>
      </c>
      <c r="L82" s="17">
        <v>2299.5012311529867</v>
      </c>
      <c r="M82" s="17">
        <v>2.7187933056177376</v>
      </c>
      <c r="N82" s="18">
        <v>2020.4860581944354</v>
      </c>
      <c r="O82" s="19">
        <v>21.477570783781122</v>
      </c>
      <c r="P82" s="20">
        <v>415.97944232912869</v>
      </c>
      <c r="Q82" s="21">
        <v>0.79334661589258115</v>
      </c>
      <c r="R82" s="22">
        <v>-1.6935348081358303</v>
      </c>
      <c r="S82" s="22">
        <v>0.22944549544961768</v>
      </c>
      <c r="T82" s="23">
        <v>0.67074269679363319</v>
      </c>
      <c r="U82" s="24">
        <v>3075.4219960862656</v>
      </c>
      <c r="V82" s="25">
        <v>28.684910319376979</v>
      </c>
      <c r="W82" s="17">
        <v>2994.5377833971675</v>
      </c>
      <c r="X82" s="17">
        <v>22.528950442182545</v>
      </c>
      <c r="Y82" s="17">
        <v>2234.465918044189</v>
      </c>
      <c r="Z82" s="17">
        <v>18.751620282986686</v>
      </c>
      <c r="AA82" s="26">
        <v>2768.1418991758742</v>
      </c>
      <c r="AB82" s="27">
        <v>23.321827014848736</v>
      </c>
      <c r="AC82" s="17">
        <v>378.80787002844659</v>
      </c>
      <c r="AD82" s="28">
        <v>1.3700376144389561</v>
      </c>
      <c r="AE82" s="34" t="s">
        <v>47</v>
      </c>
      <c r="AF82" s="30">
        <v>1.7973384376766464</v>
      </c>
      <c r="AG82" s="31">
        <v>1890.298669523841</v>
      </c>
      <c r="AH82" s="32">
        <v>6.5727455014192326</v>
      </c>
      <c r="AI82" s="17">
        <v>3124.0107292068747</v>
      </c>
      <c r="AJ82" s="17">
        <v>0.72774605804218417</v>
      </c>
      <c r="AK82" s="17">
        <v>3667.5416853435122</v>
      </c>
      <c r="AL82" s="17">
        <v>14.869438386813554</v>
      </c>
      <c r="AM82" s="17">
        <v>2893.950361358076</v>
      </c>
      <c r="AN82" s="17">
        <v>7.3899766487583234</v>
      </c>
      <c r="AO82" s="17">
        <v>743.5697743368338</v>
      </c>
      <c r="AP82" s="28">
        <v>1.4323040486328291</v>
      </c>
      <c r="AQ82" s="34" t="s">
        <v>47</v>
      </c>
      <c r="AR82" s="30">
        <v>2.0997775713938851</v>
      </c>
      <c r="AS82" s="12">
        <v>1835.5841743589554</v>
      </c>
      <c r="AT82" s="13">
        <v>10.558548380430155</v>
      </c>
      <c r="AU82" s="17">
        <v>3402.167001826228</v>
      </c>
      <c r="AV82" s="17">
        <v>17.033509948165996</v>
      </c>
      <c r="AW82" s="17">
        <v>2618.8755880925919</v>
      </c>
      <c r="AX82" s="17">
        <v>13.796029164298076</v>
      </c>
      <c r="AY82" s="17">
        <v>391.64570686682123</v>
      </c>
      <c r="AZ82" s="28">
        <v>1.29616117739159</v>
      </c>
      <c r="BA82" s="34" t="s">
        <v>47</v>
      </c>
      <c r="BB82" s="30">
        <v>1.4385074573581991</v>
      </c>
      <c r="BC82" s="33">
        <v>5.8755000000000002E-2</v>
      </c>
      <c r="BD82" s="33">
        <v>0.101093</v>
      </c>
      <c r="BE82" s="33">
        <v>0.166987</v>
      </c>
    </row>
    <row r="83" spans="1:57" x14ac:dyDescent="0.25">
      <c r="A83" s="8">
        <v>80</v>
      </c>
      <c r="B83" s="9" t="s">
        <v>211</v>
      </c>
      <c r="C83" s="10" t="s">
        <v>208</v>
      </c>
      <c r="D83" s="9" t="s">
        <v>212</v>
      </c>
      <c r="E83" s="11" t="s">
        <v>44</v>
      </c>
      <c r="F83" s="12">
        <v>3858.6918667671107</v>
      </c>
      <c r="G83" s="13">
        <v>12.476856973183203</v>
      </c>
      <c r="H83" s="14">
        <v>5885.2183986729578</v>
      </c>
      <c r="I83" s="15">
        <v>19.432102583486529</v>
      </c>
      <c r="J83" s="16">
        <v>3587.2066521670322</v>
      </c>
      <c r="K83" s="13">
        <v>35.907919202163626</v>
      </c>
      <c r="L83" s="17">
        <v>6499.8011917838458</v>
      </c>
      <c r="M83" s="17">
        <v>22.149929278642155</v>
      </c>
      <c r="N83" s="18">
        <v>4957.7295273477366</v>
      </c>
      <c r="O83" s="19">
        <v>22.491702009368879</v>
      </c>
      <c r="P83" s="20">
        <v>1257.4217028762673</v>
      </c>
      <c r="Q83" s="21">
        <v>-0.87404063256316589</v>
      </c>
      <c r="R83" s="22">
        <v>0.73761162957793158</v>
      </c>
      <c r="S83" s="22">
        <v>-1.0899468905664074</v>
      </c>
      <c r="T83" s="23">
        <v>1.2263758935516416</v>
      </c>
      <c r="U83" s="24">
        <v>4276.5480718230247</v>
      </c>
      <c r="V83" s="25">
        <v>18.607621253972496</v>
      </c>
      <c r="W83" s="17">
        <v>9800.7887178664532</v>
      </c>
      <c r="X83" s="17">
        <v>12.223972381055127</v>
      </c>
      <c r="Y83" s="17">
        <v>8103.3613652891445</v>
      </c>
      <c r="Z83" s="17">
        <v>37.451066512426479</v>
      </c>
      <c r="AA83" s="26">
        <v>7393.5660516595408</v>
      </c>
      <c r="AB83" s="27">
        <v>22.760886715818032</v>
      </c>
      <c r="AC83" s="17">
        <v>2310.4351277465021</v>
      </c>
      <c r="AD83" s="28">
        <v>1.4913209788624586</v>
      </c>
      <c r="AE83" s="34" t="s">
        <v>47</v>
      </c>
      <c r="AF83" s="30">
        <v>1.9371675538444997</v>
      </c>
      <c r="AG83" s="31">
        <v>7104.7722043938902</v>
      </c>
      <c r="AH83" s="32">
        <v>12.091955113880823</v>
      </c>
      <c r="AI83" s="17">
        <v>8915.7772456507682</v>
      </c>
      <c r="AJ83" s="17">
        <v>6.4240098458198833</v>
      </c>
      <c r="AK83" s="17">
        <v>7572.3171127890637</v>
      </c>
      <c r="AL83" s="17">
        <v>22.48701039990048</v>
      </c>
      <c r="AM83" s="17">
        <v>7864.2888542779074</v>
      </c>
      <c r="AN83" s="17">
        <v>13.667658453200396</v>
      </c>
      <c r="AO83" s="17">
        <v>767.62423022182668</v>
      </c>
      <c r="AP83" s="28">
        <v>1.5862682324433113</v>
      </c>
      <c r="AQ83" s="34" t="s">
        <v>47</v>
      </c>
      <c r="AR83" s="30">
        <v>2.3115231113647972</v>
      </c>
      <c r="AS83" s="12">
        <v>3776.5226684184163</v>
      </c>
      <c r="AT83" s="13">
        <v>15.542416452442152</v>
      </c>
      <c r="AU83" s="17">
        <v>8155.4551596021638</v>
      </c>
      <c r="AV83" s="17">
        <v>13.750658964108425</v>
      </c>
      <c r="AW83" s="17">
        <v>5965.9889140102896</v>
      </c>
      <c r="AX83" s="17">
        <v>14.646537708275289</v>
      </c>
      <c r="AY83" s="17">
        <v>1094.7331227959407</v>
      </c>
      <c r="AZ83" s="28">
        <v>1.203371196653793</v>
      </c>
      <c r="BA83" s="34" t="s">
        <v>47</v>
      </c>
      <c r="BB83" s="30">
        <v>0.80184665522809706</v>
      </c>
      <c r="BC83" s="33">
        <v>0.128965</v>
      </c>
      <c r="BD83" s="33">
        <v>1.7343999999999998E-2</v>
      </c>
      <c r="BE83" s="33">
        <v>0.393565</v>
      </c>
    </row>
    <row r="84" spans="1:57" x14ac:dyDescent="0.25">
      <c r="A84" s="8">
        <v>81</v>
      </c>
      <c r="B84" s="9" t="s">
        <v>213</v>
      </c>
      <c r="C84" s="10" t="s">
        <v>208</v>
      </c>
      <c r="D84" s="9" t="s">
        <v>214</v>
      </c>
      <c r="E84" s="11" t="s">
        <v>44</v>
      </c>
      <c r="F84" s="12">
        <v>4452.6964421123794</v>
      </c>
      <c r="G84" s="13">
        <v>5.0275034098232796</v>
      </c>
      <c r="H84" s="14">
        <v>3519.4967833793348</v>
      </c>
      <c r="I84" s="15">
        <v>4.2923987776929042</v>
      </c>
      <c r="J84" s="16">
        <v>5250.8998077127681</v>
      </c>
      <c r="K84" s="13">
        <v>10.328175952265315</v>
      </c>
      <c r="L84" s="17">
        <v>6087.9911927073463</v>
      </c>
      <c r="M84" s="17">
        <v>16.386677971973782</v>
      </c>
      <c r="N84" s="18">
        <v>4827.7710564779572</v>
      </c>
      <c r="O84" s="19">
        <v>9.0086890279388214</v>
      </c>
      <c r="P84" s="20">
        <v>951.24330114234886</v>
      </c>
      <c r="Q84" s="21">
        <v>-0.3942993489837463</v>
      </c>
      <c r="R84" s="22">
        <v>-1.37533086595986</v>
      </c>
      <c r="S84" s="22">
        <v>0.44481653718525549</v>
      </c>
      <c r="T84" s="23">
        <v>1.3248136777583501</v>
      </c>
      <c r="U84" s="24">
        <v>4221.171624336881</v>
      </c>
      <c r="V84" s="25">
        <v>8.1895955420533291</v>
      </c>
      <c r="W84" s="17">
        <v>6601.5891984581549</v>
      </c>
      <c r="X84" s="17">
        <v>89.586633687822953</v>
      </c>
      <c r="Y84" s="17">
        <v>5891.7918977048785</v>
      </c>
      <c r="Z84" s="17">
        <v>9.98423289748985</v>
      </c>
      <c r="AA84" s="26">
        <v>5571.5175734999721</v>
      </c>
      <c r="AB84" s="27">
        <v>35.920154042455373</v>
      </c>
      <c r="AC84" s="17">
        <v>997.84056470461326</v>
      </c>
      <c r="AD84" s="28">
        <v>1.1540558796846938</v>
      </c>
      <c r="AE84" s="34" t="s">
        <v>47</v>
      </c>
      <c r="AF84" s="30">
        <v>0.78186781040018782</v>
      </c>
      <c r="AG84" s="31">
        <v>5466.1859121513917</v>
      </c>
      <c r="AH84" s="32">
        <v>7.5924918557333134</v>
      </c>
      <c r="AI84" s="17">
        <v>6954.8093600972679</v>
      </c>
      <c r="AJ84" s="17">
        <v>19.241050812123135</v>
      </c>
      <c r="AK84" s="17">
        <v>7495.5029315497059</v>
      </c>
      <c r="AL84" s="17">
        <v>7.3314459975375863</v>
      </c>
      <c r="AM84" s="17">
        <v>6638.8327345994549</v>
      </c>
      <c r="AN84" s="17">
        <v>11.388329555131344</v>
      </c>
      <c r="AO84" s="17">
        <v>858.06480415745818</v>
      </c>
      <c r="AP84" s="28">
        <v>1.3751341264808725</v>
      </c>
      <c r="AQ84" s="34" t="s">
        <v>47</v>
      </c>
      <c r="AR84" s="30">
        <v>1.9038890218165974</v>
      </c>
      <c r="AS84" s="12">
        <v>1763.5843488508119</v>
      </c>
      <c r="AT84" s="13">
        <v>59.762936753648816</v>
      </c>
      <c r="AU84" s="17">
        <v>5451.8763181631521</v>
      </c>
      <c r="AV84" s="17">
        <v>2.3608931892143206</v>
      </c>
      <c r="AW84" s="17">
        <v>3607.7303335069819</v>
      </c>
      <c r="AX84" s="17">
        <v>31.06191497143157</v>
      </c>
      <c r="AY84" s="17">
        <v>922.07299232808396</v>
      </c>
      <c r="AZ84" s="28">
        <v>0.74728695526398026</v>
      </c>
      <c r="BA84" s="34" t="s">
        <v>47</v>
      </c>
      <c r="BB84" s="30">
        <v>-1.282574838115367</v>
      </c>
      <c r="BC84" s="33">
        <v>0.36138599999999999</v>
      </c>
      <c r="BD84" s="33">
        <v>4.8742000000000001E-2</v>
      </c>
      <c r="BE84" s="33">
        <v>0.20983499999999999</v>
      </c>
    </row>
    <row r="85" spans="1:57" x14ac:dyDescent="0.25">
      <c r="A85" s="8">
        <v>82</v>
      </c>
      <c r="B85" s="9" t="s">
        <v>215</v>
      </c>
      <c r="C85" s="10" t="s">
        <v>216</v>
      </c>
      <c r="D85" s="9" t="s">
        <v>217</v>
      </c>
      <c r="E85" s="11" t="s">
        <v>44</v>
      </c>
      <c r="F85" s="12">
        <v>5580.9049927339438</v>
      </c>
      <c r="G85" s="13">
        <v>3.6908830510994877</v>
      </c>
      <c r="H85" s="14">
        <v>4098.4668907527639</v>
      </c>
      <c r="I85" s="15">
        <v>35.325726359957741</v>
      </c>
      <c r="J85" s="16">
        <v>5058.8290640190007</v>
      </c>
      <c r="K85" s="13">
        <v>15.368600279842894</v>
      </c>
      <c r="L85" s="17">
        <v>5331.1480897565098</v>
      </c>
      <c r="M85" s="17">
        <v>9.7528485453983222</v>
      </c>
      <c r="N85" s="18">
        <v>5017.3372593155545</v>
      </c>
      <c r="O85" s="19">
        <v>16.034514559074612</v>
      </c>
      <c r="P85" s="20">
        <v>561.72283012457535</v>
      </c>
      <c r="Q85" s="21">
        <v>1.0032843658738326</v>
      </c>
      <c r="R85" s="22">
        <v>-1.6358074112084946</v>
      </c>
      <c r="S85" s="22">
        <v>7.3865263219307614E-2</v>
      </c>
      <c r="T85" s="23">
        <v>0.55865778211535433</v>
      </c>
      <c r="U85" s="24">
        <v>5824.2876595642911</v>
      </c>
      <c r="V85" s="25">
        <v>13.851583435665209</v>
      </c>
      <c r="W85" s="17">
        <v>5214.7673689258927</v>
      </c>
      <c r="X85" s="17">
        <v>0.61160533764658842</v>
      </c>
      <c r="Y85" s="17">
        <v>3875.4688485582774</v>
      </c>
      <c r="Z85" s="17">
        <v>26.598226784881003</v>
      </c>
      <c r="AA85" s="26">
        <v>4971.507959016154</v>
      </c>
      <c r="AB85" s="27">
        <v>13.6871385193976</v>
      </c>
      <c r="AC85" s="17">
        <v>813.98404772040465</v>
      </c>
      <c r="AD85" s="28">
        <v>0.99086581229629112</v>
      </c>
      <c r="AE85" s="34" t="s">
        <v>47</v>
      </c>
      <c r="AF85" s="30">
        <v>-8.1587035173978584E-2</v>
      </c>
      <c r="AG85" s="31">
        <v>5256.1513249136315</v>
      </c>
      <c r="AH85" s="32">
        <v>29.640995236440208</v>
      </c>
      <c r="AI85" s="17">
        <v>6525.7890368058552</v>
      </c>
      <c r="AJ85" s="17">
        <v>9.9637403038138252</v>
      </c>
      <c r="AK85" s="17">
        <v>5030.2090832172216</v>
      </c>
      <c r="AL85" s="17">
        <v>17.496183206106863</v>
      </c>
      <c r="AM85" s="17">
        <v>5604.0498149789028</v>
      </c>
      <c r="AN85" s="17">
        <v>19.033639582120298</v>
      </c>
      <c r="AO85" s="17">
        <v>658.26279905841056</v>
      </c>
      <c r="AP85" s="28">
        <v>1.116937037583833</v>
      </c>
      <c r="AQ85" s="34" t="s">
        <v>47</v>
      </c>
      <c r="AR85" s="30">
        <v>1.0444876444370808</v>
      </c>
      <c r="AS85" s="12">
        <v>2826.3339627800442</v>
      </c>
      <c r="AT85" s="13">
        <v>30.011876310426224</v>
      </c>
      <c r="AU85" s="17">
        <v>3725.0340657784982</v>
      </c>
      <c r="AV85" s="17">
        <v>1.027937553114735</v>
      </c>
      <c r="AW85" s="17">
        <v>3275.6840142792712</v>
      </c>
      <c r="AX85" s="17">
        <v>15.51990693177048</v>
      </c>
      <c r="AY85" s="17">
        <v>224.6750257496135</v>
      </c>
      <c r="AZ85" s="28">
        <v>0.6528729971654581</v>
      </c>
      <c r="BA85" s="34" t="s">
        <v>47</v>
      </c>
      <c r="BB85" s="30">
        <v>-3.1005562737231642</v>
      </c>
      <c r="BC85" s="33">
        <v>0.93375300000000006</v>
      </c>
      <c r="BD85" s="33">
        <v>0.25795699999999999</v>
      </c>
      <c r="BE85" s="33">
        <v>1.5807000000000002E-2</v>
      </c>
    </row>
    <row r="86" spans="1:57" x14ac:dyDescent="0.25">
      <c r="A86" s="8">
        <v>83</v>
      </c>
      <c r="B86" s="9" t="s">
        <v>218</v>
      </c>
      <c r="C86" s="10" t="s">
        <v>216</v>
      </c>
      <c r="D86" s="9" t="s">
        <v>219</v>
      </c>
      <c r="E86" s="11" t="s">
        <v>44</v>
      </c>
      <c r="F86" s="12">
        <v>6635.2052661631387</v>
      </c>
      <c r="G86" s="13">
        <v>3.1047518461706076</v>
      </c>
      <c r="H86" s="14">
        <v>2719.4954770497152</v>
      </c>
      <c r="I86" s="15">
        <v>34.847968441218377</v>
      </c>
      <c r="J86" s="16">
        <v>4640.0448644880571</v>
      </c>
      <c r="K86" s="13">
        <v>22.528659245721876</v>
      </c>
      <c r="L86" s="17">
        <v>4294.4738228414926</v>
      </c>
      <c r="M86" s="17">
        <v>19.485123604643046</v>
      </c>
      <c r="N86" s="18">
        <v>4572.3048576356014</v>
      </c>
      <c r="O86" s="19">
        <v>19.991625784438476</v>
      </c>
      <c r="P86" s="20">
        <v>1393.7574653354552</v>
      </c>
      <c r="Q86" s="21">
        <v>1.4800999885808899</v>
      </c>
      <c r="R86" s="22">
        <v>-1.329362838705904</v>
      </c>
      <c r="S86" s="22">
        <v>4.8602435170563764E-2</v>
      </c>
      <c r="T86" s="23">
        <v>-0.19933958504555113</v>
      </c>
      <c r="U86" s="24">
        <v>6434.9721444428251</v>
      </c>
      <c r="V86" s="25">
        <v>4.0954527371254787</v>
      </c>
      <c r="W86" s="17">
        <v>4009.8015956977338</v>
      </c>
      <c r="X86" s="17">
        <v>5.9964582481950623</v>
      </c>
      <c r="Y86" s="17">
        <v>4038.9652606951436</v>
      </c>
      <c r="Z86" s="17">
        <v>48.133116883116877</v>
      </c>
      <c r="AA86" s="26">
        <v>4827.9130002785678</v>
      </c>
      <c r="AB86" s="27">
        <v>19.408342622812473</v>
      </c>
      <c r="AC86" s="17">
        <v>1136.424788381082</v>
      </c>
      <c r="AD86" s="28">
        <v>1.0559035651824722</v>
      </c>
      <c r="AE86" s="34" t="s">
        <v>47</v>
      </c>
      <c r="AF86" s="30">
        <v>0.18339499446659152</v>
      </c>
      <c r="AG86" s="31">
        <v>3396.3193680187642</v>
      </c>
      <c r="AH86" s="32">
        <v>20.385228818104554</v>
      </c>
      <c r="AI86" s="17">
        <v>4568.6300424802921</v>
      </c>
      <c r="AJ86" s="17">
        <v>29.239810603713796</v>
      </c>
      <c r="AK86" s="17">
        <v>4282.5297009285805</v>
      </c>
      <c r="AL86" s="17">
        <v>40.257678020195677</v>
      </c>
      <c r="AM86" s="17">
        <v>4082.4930371425457</v>
      </c>
      <c r="AN86" s="17">
        <v>29.960905814004676</v>
      </c>
      <c r="AO86" s="17">
        <v>499.05849991631976</v>
      </c>
      <c r="AP86" s="28">
        <v>0.89287419895567866</v>
      </c>
      <c r="AQ86" s="34" t="s">
        <v>47</v>
      </c>
      <c r="AR86" s="30">
        <v>-0.35143260766331802</v>
      </c>
      <c r="AS86" s="12">
        <v>2573.8571370074314</v>
      </c>
      <c r="AT86" s="13">
        <v>26.602162476537917</v>
      </c>
      <c r="AU86" s="17">
        <v>5009.7916207958078</v>
      </c>
      <c r="AV86" s="17">
        <v>8.8759391254093636</v>
      </c>
      <c r="AW86" s="17">
        <v>3791.8243789016196</v>
      </c>
      <c r="AX86" s="17">
        <v>17.73905080097364</v>
      </c>
      <c r="AY86" s="17">
        <v>608.98362094709512</v>
      </c>
      <c r="AZ86" s="28">
        <v>0.82930261585016485</v>
      </c>
      <c r="BA86" s="34" t="s">
        <v>47</v>
      </c>
      <c r="BB86" s="30">
        <v>-0.55998299427664955</v>
      </c>
      <c r="BC86" s="33">
        <v>0.80637300000000001</v>
      </c>
      <c r="BD86" s="33">
        <v>0.59314800000000001</v>
      </c>
      <c r="BE86" s="33">
        <v>0.50947500000000001</v>
      </c>
    </row>
    <row r="87" spans="1:57" x14ac:dyDescent="0.25">
      <c r="A87" s="8">
        <v>84</v>
      </c>
      <c r="B87" s="9" t="s">
        <v>220</v>
      </c>
      <c r="C87" s="10" t="s">
        <v>221</v>
      </c>
      <c r="D87" s="9" t="s">
        <v>222</v>
      </c>
      <c r="E87" s="11" t="s">
        <v>44</v>
      </c>
      <c r="F87" s="12">
        <v>16694.747506803382</v>
      </c>
      <c r="G87" s="13">
        <v>3.0309626492774968</v>
      </c>
      <c r="H87" s="14">
        <v>15708.540058555178</v>
      </c>
      <c r="I87" s="15">
        <v>17.891448376847034</v>
      </c>
      <c r="J87" s="16">
        <v>11055.482536042913</v>
      </c>
      <c r="K87" s="13">
        <v>22.135445669525176</v>
      </c>
      <c r="L87" s="17">
        <v>13068.604167627651</v>
      </c>
      <c r="M87" s="17">
        <v>5.8437294812869194</v>
      </c>
      <c r="N87" s="18">
        <v>14131.843567257281</v>
      </c>
      <c r="O87" s="19">
        <v>12.225396544234156</v>
      </c>
      <c r="P87" s="20">
        <v>2216.355321485652</v>
      </c>
      <c r="Q87" s="21">
        <v>1.1563596841629853</v>
      </c>
      <c r="R87" s="22">
        <v>0.7113915697601304</v>
      </c>
      <c r="S87" s="22">
        <v>-1.3880270015334197</v>
      </c>
      <c r="T87" s="23">
        <v>-0.47972425238969679</v>
      </c>
      <c r="U87" s="24">
        <v>19924.971895465915</v>
      </c>
      <c r="V87" s="25">
        <v>5.8536910959818451</v>
      </c>
      <c r="W87" s="17">
        <v>12656.176191847933</v>
      </c>
      <c r="X87" s="17">
        <v>20.060116708659155</v>
      </c>
      <c r="Y87" s="17">
        <v>14139.055786032763</v>
      </c>
      <c r="Z87" s="17">
        <v>5.7624611971684416</v>
      </c>
      <c r="AA87" s="26">
        <v>15573.401291115537</v>
      </c>
      <c r="AB87" s="27">
        <v>10.558756333936481</v>
      </c>
      <c r="AC87" s="17">
        <v>3136.0121190451632</v>
      </c>
      <c r="AD87" s="28">
        <v>1.1020077611953099</v>
      </c>
      <c r="AE87" s="34" t="s">
        <v>47</v>
      </c>
      <c r="AF87" s="30">
        <v>0.65041814815683996</v>
      </c>
      <c r="AG87" s="31">
        <v>11758.924556561851</v>
      </c>
      <c r="AH87" s="32">
        <v>8.9447757485788841</v>
      </c>
      <c r="AI87" s="17">
        <v>10891.294258576039</v>
      </c>
      <c r="AJ87" s="17">
        <v>18.326362290082091</v>
      </c>
      <c r="AK87" s="17">
        <v>12526.651795059648</v>
      </c>
      <c r="AL87" s="17">
        <v>24.693407839140743</v>
      </c>
      <c r="AM87" s="17">
        <v>11725.623536732513</v>
      </c>
      <c r="AN87" s="17">
        <v>17.321515292600573</v>
      </c>
      <c r="AO87" s="17">
        <v>668.04704748228119</v>
      </c>
      <c r="AP87" s="28">
        <v>0.82973063499656552</v>
      </c>
      <c r="AQ87" s="34" t="s">
        <v>47</v>
      </c>
      <c r="AR87" s="30">
        <v>-1.0856652844417776</v>
      </c>
      <c r="AS87" s="12">
        <v>24996.112580552941</v>
      </c>
      <c r="AT87" s="13">
        <v>5.718460016057052</v>
      </c>
      <c r="AU87" s="17">
        <v>12999.545170581747</v>
      </c>
      <c r="AV87" s="17">
        <v>0.79473285592205645</v>
      </c>
      <c r="AW87" s="17">
        <v>18997.828875567342</v>
      </c>
      <c r="AX87" s="17">
        <v>3.2565964359895543</v>
      </c>
      <c r="AY87" s="17">
        <v>2999.1418524927994</v>
      </c>
      <c r="AZ87" s="28">
        <v>1.3443277082109999</v>
      </c>
      <c r="BA87" s="34" t="s">
        <v>47</v>
      </c>
      <c r="BB87" s="30">
        <v>2.1954897128355424</v>
      </c>
      <c r="BC87" s="33">
        <v>0.504166</v>
      </c>
      <c r="BD87" s="33">
        <v>0.13483800000000001</v>
      </c>
      <c r="BE87" s="33">
        <v>8.2296999999999995E-2</v>
      </c>
    </row>
    <row r="88" spans="1:57" x14ac:dyDescent="0.25">
      <c r="A88" s="8">
        <v>85</v>
      </c>
      <c r="B88" s="9" t="s">
        <v>223</v>
      </c>
      <c r="C88" s="35" t="s">
        <v>224</v>
      </c>
      <c r="D88" s="9" t="s">
        <v>225</v>
      </c>
      <c r="E88" s="11" t="s">
        <v>44</v>
      </c>
      <c r="F88" s="12">
        <v>3770.4705356158724</v>
      </c>
      <c r="G88" s="13">
        <v>4.9832916546794497</v>
      </c>
      <c r="H88" s="14">
        <v>2696.0022246099766</v>
      </c>
      <c r="I88" s="15">
        <v>18.843938949246734</v>
      </c>
      <c r="J88" s="16">
        <v>3009.8281164435671</v>
      </c>
      <c r="K88" s="13">
        <v>23.997244955838269</v>
      </c>
      <c r="L88" s="17">
        <v>3240.5627131721635</v>
      </c>
      <c r="M88" s="17">
        <v>0.92629733624519228</v>
      </c>
      <c r="N88" s="18">
        <v>3179.2158974603949</v>
      </c>
      <c r="O88" s="19">
        <v>12.187693224002411</v>
      </c>
      <c r="P88" s="20">
        <v>392.27960465901651</v>
      </c>
      <c r="Q88" s="21">
        <v>1.5072275773027182</v>
      </c>
      <c r="R88" s="22">
        <v>-1.2318093194532633</v>
      </c>
      <c r="S88" s="22">
        <v>-0.43180369054380424</v>
      </c>
      <c r="T88" s="23">
        <v>0.15638543269434937</v>
      </c>
      <c r="U88" s="24">
        <v>4490.3086485945423</v>
      </c>
      <c r="V88" s="25">
        <v>11.051910118117304</v>
      </c>
      <c r="W88" s="17">
        <v>3408.2421983359882</v>
      </c>
      <c r="X88" s="17">
        <v>14.807962581821682</v>
      </c>
      <c r="Y88" s="17">
        <v>3193.5039450101954</v>
      </c>
      <c r="Z88" s="17">
        <v>1.4964975589046976</v>
      </c>
      <c r="AA88" s="26">
        <v>3697.351597313575</v>
      </c>
      <c r="AB88" s="27">
        <v>9.1187900862812281</v>
      </c>
      <c r="AC88" s="17">
        <v>567.51727917454002</v>
      </c>
      <c r="AD88" s="28">
        <v>1.1629759401577837</v>
      </c>
      <c r="AE88" s="34" t="s">
        <v>47</v>
      </c>
      <c r="AF88" s="30">
        <v>1.3208326247385769</v>
      </c>
      <c r="AG88" s="31">
        <v>4021.2290002797008</v>
      </c>
      <c r="AH88" s="32">
        <v>21.848963370917634</v>
      </c>
      <c r="AI88" s="17">
        <v>5163.9356742370956</v>
      </c>
      <c r="AJ88" s="17">
        <v>28.588897947083673</v>
      </c>
      <c r="AK88" s="17">
        <v>4397.2483539743462</v>
      </c>
      <c r="AL88" s="17">
        <v>20.996178135432555</v>
      </c>
      <c r="AM88" s="17">
        <v>4527.4710094970478</v>
      </c>
      <c r="AN88" s="17">
        <v>23.811346484477955</v>
      </c>
      <c r="AO88" s="17">
        <v>475.50891382127526</v>
      </c>
      <c r="AP88" s="28">
        <v>1.4240841627376295</v>
      </c>
      <c r="AQ88" s="34" t="s">
        <v>47</v>
      </c>
      <c r="AR88" s="30">
        <v>3.4369747904905852</v>
      </c>
      <c r="AS88" s="12">
        <v>1995.7446002891143</v>
      </c>
      <c r="AT88" s="13">
        <v>35.047813048152548</v>
      </c>
      <c r="AU88" s="17">
        <v>3989.7871421634686</v>
      </c>
      <c r="AV88" s="17">
        <v>4.1078828376799015</v>
      </c>
      <c r="AW88" s="17">
        <v>2992.7658712262914</v>
      </c>
      <c r="AX88" s="17">
        <v>19.577847942916225</v>
      </c>
      <c r="AY88" s="17">
        <v>498.5106354685891</v>
      </c>
      <c r="AZ88" s="28">
        <v>0.94135345561682593</v>
      </c>
      <c r="BA88" s="34" t="s">
        <v>47</v>
      </c>
      <c r="BB88" s="30">
        <v>-0.47529880223105786</v>
      </c>
      <c r="BC88" s="33">
        <v>0.20890700000000001</v>
      </c>
      <c r="BD88" s="33">
        <v>9.1050000000000002E-3</v>
      </c>
      <c r="BE88" s="33">
        <v>0.63704300000000003</v>
      </c>
    </row>
    <row r="89" spans="1:57" x14ac:dyDescent="0.25">
      <c r="A89" s="8">
        <v>86</v>
      </c>
      <c r="B89" s="9" t="s">
        <v>226</v>
      </c>
      <c r="C89" s="36" t="s">
        <v>227</v>
      </c>
      <c r="D89" s="9" t="s">
        <v>43</v>
      </c>
      <c r="E89" s="11" t="s">
        <v>44</v>
      </c>
      <c r="F89" s="12">
        <v>1794.7060144680652</v>
      </c>
      <c r="G89" s="13">
        <v>10.727778402970921</v>
      </c>
      <c r="H89" s="14">
        <v>3303.1607505577458</v>
      </c>
      <c r="I89" s="15">
        <v>68.231792964763187</v>
      </c>
      <c r="J89" s="16">
        <v>2415.867269174124</v>
      </c>
      <c r="K89" s="13">
        <v>16.909666917543277</v>
      </c>
      <c r="L89" s="17">
        <v>3085.4069448088289</v>
      </c>
      <c r="M89" s="17">
        <v>7.6254912650430784</v>
      </c>
      <c r="N89" s="18">
        <v>2649.7852447521909</v>
      </c>
      <c r="O89" s="19">
        <v>25.873682387580118</v>
      </c>
      <c r="P89" s="20">
        <v>592.14523693700687</v>
      </c>
      <c r="Q89" s="21">
        <v>-1.4440363224184645</v>
      </c>
      <c r="R89" s="22">
        <v>1.1034041398108245</v>
      </c>
      <c r="S89" s="22">
        <v>-0.39503480056355061</v>
      </c>
      <c r="T89" s="23">
        <v>0.73566698317119117</v>
      </c>
      <c r="U89" s="24">
        <v>2371.5940159968313</v>
      </c>
      <c r="V89" s="25">
        <v>15.880174245593645</v>
      </c>
      <c r="W89" s="17">
        <v>4115.8864850542495</v>
      </c>
      <c r="X89" s="17">
        <v>20.454597559977081</v>
      </c>
      <c r="Y89" s="17">
        <v>2935.0350636948851</v>
      </c>
      <c r="Z89" s="17">
        <v>90.020943220601922</v>
      </c>
      <c r="AA89" s="26">
        <v>3140.8385215819885</v>
      </c>
      <c r="AB89" s="27">
        <v>42.118571675390882</v>
      </c>
      <c r="AC89" s="17">
        <v>726.82201024337121</v>
      </c>
      <c r="AD89" s="28">
        <v>1.1853181414615814</v>
      </c>
      <c r="AE89" s="34" t="s">
        <v>47</v>
      </c>
      <c r="AF89" s="30">
        <v>0.82927843744867691</v>
      </c>
      <c r="AG89" s="31">
        <v>2050.605301977821</v>
      </c>
      <c r="AH89" s="32">
        <v>34.649554101251226</v>
      </c>
      <c r="AI89" s="17">
        <v>2196.8094076736911</v>
      </c>
      <c r="AJ89" s="17">
        <v>22.095274366054127</v>
      </c>
      <c r="AK89" s="17">
        <v>2271.727161175053</v>
      </c>
      <c r="AL89" s="17">
        <v>29.019975613318021</v>
      </c>
      <c r="AM89" s="17">
        <v>2173.0472902755214</v>
      </c>
      <c r="AN89" s="17">
        <v>28.588268026874459</v>
      </c>
      <c r="AO89" s="17">
        <v>91.823010264832902</v>
      </c>
      <c r="AP89" s="28">
        <v>0.8200843047862717</v>
      </c>
      <c r="AQ89" s="34" t="s">
        <v>47</v>
      </c>
      <c r="AR89" s="30">
        <v>-0.80510308069468683</v>
      </c>
      <c r="AS89" s="12">
        <v>4362.9648204490859</v>
      </c>
      <c r="AT89" s="13">
        <v>23.842177240235486</v>
      </c>
      <c r="AU89" s="17">
        <v>2906.9898206790358</v>
      </c>
      <c r="AV89" s="17">
        <v>12.072002984579672</v>
      </c>
      <c r="AW89" s="17">
        <v>3634.9773205640608</v>
      </c>
      <c r="AX89" s="17">
        <v>17.957090112407577</v>
      </c>
      <c r="AY89" s="17">
        <v>363.99374994251565</v>
      </c>
      <c r="AZ89" s="28">
        <v>1.3718007252712305</v>
      </c>
      <c r="BA89" s="34" t="s">
        <v>47</v>
      </c>
      <c r="BB89" s="30">
        <v>1.6637676271922388</v>
      </c>
      <c r="BC89" s="33">
        <v>0.36764200000000002</v>
      </c>
      <c r="BD89" s="33">
        <v>0.234574</v>
      </c>
      <c r="BE89" s="33">
        <v>0.104754</v>
      </c>
    </row>
    <row r="90" spans="1:57" x14ac:dyDescent="0.25">
      <c r="A90" s="8">
        <v>87</v>
      </c>
      <c r="B90" s="9" t="s">
        <v>228</v>
      </c>
      <c r="C90" s="36" t="s">
        <v>227</v>
      </c>
      <c r="D90" s="9" t="s">
        <v>229</v>
      </c>
      <c r="E90" s="11" t="s">
        <v>44</v>
      </c>
      <c r="F90" s="12">
        <v>1112.4510129198654</v>
      </c>
      <c r="G90" s="13">
        <v>27.280864931395715</v>
      </c>
      <c r="H90" s="14">
        <v>323.25092643950171</v>
      </c>
      <c r="I90" s="15">
        <v>22.646894159736732</v>
      </c>
      <c r="J90" s="16">
        <v>441.44053327273269</v>
      </c>
      <c r="K90" s="13">
        <v>13.885102239532625</v>
      </c>
      <c r="L90" s="17">
        <v>213.74047768962993</v>
      </c>
      <c r="M90" s="17">
        <v>12.659636479253889</v>
      </c>
      <c r="N90" s="18">
        <v>522.72073758043246</v>
      </c>
      <c r="O90" s="19">
        <v>19.118124452479741</v>
      </c>
      <c r="P90" s="20">
        <v>349.87328985756091</v>
      </c>
      <c r="Q90" s="21">
        <v>1.6855538631700686</v>
      </c>
      <c r="R90" s="22">
        <v>-0.57012014613101258</v>
      </c>
      <c r="S90" s="22">
        <v>-0.23231325929678784</v>
      </c>
      <c r="T90" s="23">
        <v>-0.88312045774226833</v>
      </c>
      <c r="U90" s="24">
        <v>827.36778360214794</v>
      </c>
      <c r="V90" s="25">
        <v>9.0799981535336745</v>
      </c>
      <c r="W90" s="17">
        <v>201.89126825412902</v>
      </c>
      <c r="X90" s="17">
        <v>39.17464114832535</v>
      </c>
      <c r="Y90" s="17">
        <v>227.2767779949842</v>
      </c>
      <c r="Z90" s="17">
        <v>27.661564625850342</v>
      </c>
      <c r="AA90" s="26">
        <v>418.84527661708711</v>
      </c>
      <c r="AB90" s="27">
        <v>25.305401309236455</v>
      </c>
      <c r="AC90" s="17">
        <v>289.05487951969724</v>
      </c>
      <c r="AD90" s="28">
        <v>0.80127924244183679</v>
      </c>
      <c r="AE90" s="29" t="s">
        <v>44</v>
      </c>
      <c r="AF90" s="30">
        <v>-0.29689451574206976</v>
      </c>
      <c r="AG90" s="31">
        <v>155.48326193839233</v>
      </c>
      <c r="AH90" s="32">
        <v>6.5201465201465201</v>
      </c>
      <c r="AI90" s="17">
        <v>467.48803189620395</v>
      </c>
      <c r="AJ90" s="17">
        <v>33.159369764783868</v>
      </c>
      <c r="AK90" s="17">
        <v>289.01049315472994</v>
      </c>
      <c r="AL90" s="17">
        <v>0.99961367587406413</v>
      </c>
      <c r="AM90" s="17">
        <v>303.99392899644209</v>
      </c>
      <c r="AN90" s="17">
        <v>13.559709986934818</v>
      </c>
      <c r="AO90" s="17">
        <v>127.81528763890431</v>
      </c>
      <c r="AP90" s="28">
        <v>0.58156087398324374</v>
      </c>
      <c r="AQ90" s="29" t="s">
        <v>44</v>
      </c>
      <c r="AR90" s="30">
        <v>-0.62516006487102116</v>
      </c>
      <c r="AS90" s="12">
        <v>349.00307444993251</v>
      </c>
      <c r="AT90" s="13">
        <v>15.745085605580206</v>
      </c>
      <c r="AU90" s="17">
        <v>382.82854812452854</v>
      </c>
      <c r="AV90" s="17">
        <v>11.356971474273525</v>
      </c>
      <c r="AW90" s="17">
        <v>365.91581128723055</v>
      </c>
      <c r="AX90" s="17">
        <v>13.551028539926865</v>
      </c>
      <c r="AY90" s="17">
        <v>8.4563684186489922</v>
      </c>
      <c r="AZ90" s="28">
        <v>0.70002160805974545</v>
      </c>
      <c r="BA90" s="29" t="s">
        <v>44</v>
      </c>
      <c r="BB90" s="30">
        <v>-0.44817632794158058</v>
      </c>
      <c r="BC90" s="33">
        <v>0.69435000000000002</v>
      </c>
      <c r="BD90" s="33">
        <v>0.35735499999999998</v>
      </c>
      <c r="BE90" s="33">
        <v>0.58202500000000001</v>
      </c>
    </row>
    <row r="91" spans="1:57" x14ac:dyDescent="0.25">
      <c r="A91" s="8">
        <v>88</v>
      </c>
      <c r="B91" s="9" t="s">
        <v>230</v>
      </c>
      <c r="C91" s="36" t="s">
        <v>227</v>
      </c>
      <c r="D91" s="9" t="s">
        <v>229</v>
      </c>
      <c r="E91" s="11" t="s">
        <v>44</v>
      </c>
      <c r="F91" s="12">
        <v>866.92642905864489</v>
      </c>
      <c r="G91" s="13">
        <v>14.933541829554331</v>
      </c>
      <c r="H91" s="14">
        <v>1504.1480520930982</v>
      </c>
      <c r="I91" s="15">
        <v>40.45948732027766</v>
      </c>
      <c r="J91" s="16">
        <v>2526.8394237401735</v>
      </c>
      <c r="K91" s="13">
        <v>8.1132274018730914</v>
      </c>
      <c r="L91" s="17">
        <v>1412.9495261498962</v>
      </c>
      <c r="M91" s="17">
        <v>1.2873164468705518</v>
      </c>
      <c r="N91" s="18">
        <v>1577.7158577604532</v>
      </c>
      <c r="O91" s="19">
        <v>16.198393249643907</v>
      </c>
      <c r="P91" s="20">
        <v>599.7118728013088</v>
      </c>
      <c r="Q91" s="21">
        <v>-1.1852182038378634</v>
      </c>
      <c r="R91" s="22">
        <v>-0.12267191797239754</v>
      </c>
      <c r="S91" s="22">
        <v>1.5826326091332454</v>
      </c>
      <c r="T91" s="23">
        <v>-0.27474248732298473</v>
      </c>
      <c r="U91" s="24">
        <v>996.75778773838795</v>
      </c>
      <c r="V91" s="25">
        <v>16.43726944587679</v>
      </c>
      <c r="W91" s="17">
        <v>1975.4336072545796</v>
      </c>
      <c r="X91" s="17">
        <v>28.674962395733633</v>
      </c>
      <c r="Y91" s="17">
        <v>1095.715846584246</v>
      </c>
      <c r="Z91" s="17">
        <v>27.205284193400068</v>
      </c>
      <c r="AA91" s="26">
        <v>1355.9690805257378</v>
      </c>
      <c r="AB91" s="27">
        <v>24.105838678336834</v>
      </c>
      <c r="AC91" s="17">
        <v>439.88665150557119</v>
      </c>
      <c r="AD91" s="28">
        <v>0.85945075208315269</v>
      </c>
      <c r="AE91" s="34" t="s">
        <v>47</v>
      </c>
      <c r="AF91" s="30">
        <v>-0.3697555230963096</v>
      </c>
      <c r="AG91" s="31">
        <v>921.46526789938127</v>
      </c>
      <c r="AH91" s="32">
        <v>26.330132047270979</v>
      </c>
      <c r="AI91" s="17">
        <v>939.2903655871296</v>
      </c>
      <c r="AJ91" s="17">
        <v>18.89948533164938</v>
      </c>
      <c r="AK91" s="17">
        <v>829.26259784926901</v>
      </c>
      <c r="AL91" s="17">
        <v>18.294744390943556</v>
      </c>
      <c r="AM91" s="17">
        <v>896.67274377859337</v>
      </c>
      <c r="AN91" s="17">
        <v>21.174787256621304</v>
      </c>
      <c r="AO91" s="17">
        <v>48.218456753640432</v>
      </c>
      <c r="AP91" s="28">
        <v>0.56833601523876964</v>
      </c>
      <c r="AQ91" s="34" t="s">
        <v>47</v>
      </c>
      <c r="AR91" s="30">
        <v>-1.135617193637747</v>
      </c>
      <c r="AS91" s="12">
        <v>1723.1253594064578</v>
      </c>
      <c r="AT91" s="13">
        <v>50.472671558409075</v>
      </c>
      <c r="AU91" s="17">
        <v>1042.144381005661</v>
      </c>
      <c r="AV91" s="17">
        <v>8.3327324729011938</v>
      </c>
      <c r="AW91" s="17">
        <v>1382.6348702060595</v>
      </c>
      <c r="AX91" s="17">
        <v>29.402702015655134</v>
      </c>
      <c r="AY91" s="17">
        <v>170.24524460020041</v>
      </c>
      <c r="AZ91" s="28">
        <v>0.87635226799880905</v>
      </c>
      <c r="BA91" s="34" t="s">
        <v>47</v>
      </c>
      <c r="BB91" s="30">
        <v>-0.32529118798857959</v>
      </c>
      <c r="BC91" s="33">
        <v>0.61456200000000005</v>
      </c>
      <c r="BD91" s="33">
        <v>0.11373999999999999</v>
      </c>
      <c r="BE91" s="33">
        <v>0.69092399999999998</v>
      </c>
    </row>
    <row r="92" spans="1:57" x14ac:dyDescent="0.25">
      <c r="A92" s="8">
        <v>89</v>
      </c>
      <c r="B92" s="9" t="s">
        <v>231</v>
      </c>
      <c r="C92" s="35" t="s">
        <v>232</v>
      </c>
      <c r="D92" s="9" t="s">
        <v>43</v>
      </c>
      <c r="E92" s="11" t="s">
        <v>44</v>
      </c>
      <c r="F92" s="12">
        <v>11.836551617785016</v>
      </c>
      <c r="G92" s="13">
        <v>80.000000000000014</v>
      </c>
      <c r="H92" s="14">
        <v>0.12444119095152553</v>
      </c>
      <c r="I92" s="15">
        <v>0</v>
      </c>
      <c r="J92" s="16">
        <v>133.18968062068902</v>
      </c>
      <c r="K92" s="13">
        <v>27.076461769115443</v>
      </c>
      <c r="L92" s="17">
        <v>39.721521184082498</v>
      </c>
      <c r="M92" s="17">
        <v>23.469387755102037</v>
      </c>
      <c r="N92" s="18">
        <v>46.218048653377011</v>
      </c>
      <c r="O92" s="19">
        <v>32.636462381054372</v>
      </c>
      <c r="P92" s="20">
        <v>52.232599072622868</v>
      </c>
      <c r="Q92" s="21">
        <v>-0.65823829650500132</v>
      </c>
      <c r="R92" s="22">
        <v>-0.88246819573994617</v>
      </c>
      <c r="S92" s="22">
        <v>1.6650833676951222</v>
      </c>
      <c r="T92" s="23">
        <v>-0.12437687545017446</v>
      </c>
      <c r="U92" s="24">
        <v>337.3582258228659</v>
      </c>
      <c r="V92" s="25">
        <v>6423.3711894799753</v>
      </c>
      <c r="W92" s="17">
        <v>21.491772234192798</v>
      </c>
      <c r="X92" s="17">
        <v>68.390804597701148</v>
      </c>
      <c r="Y92" s="17">
        <v>32.902258185093189</v>
      </c>
      <c r="Z92" s="17">
        <v>4.5954045954046041</v>
      </c>
      <c r="AA92" s="26">
        <v>130.58408541405063</v>
      </c>
      <c r="AB92" s="27">
        <v>2165.4524662243607</v>
      </c>
      <c r="AC92" s="17">
        <v>146.28558519499285</v>
      </c>
      <c r="AD92" s="28">
        <v>2.8253915779395253</v>
      </c>
      <c r="AE92" s="29" t="s">
        <v>44</v>
      </c>
      <c r="AF92" s="30">
        <v>1.615198903722429</v>
      </c>
      <c r="AG92" s="31">
        <v>39.57658911278709</v>
      </c>
      <c r="AH92" s="32">
        <v>98.582910321488995</v>
      </c>
      <c r="AI92" s="17">
        <v>18.445916089583609</v>
      </c>
      <c r="AJ92" s="17">
        <v>211.48459383753499</v>
      </c>
      <c r="AK92" s="17">
        <v>13.353296099556063</v>
      </c>
      <c r="AL92" s="17">
        <v>26.277372262773731</v>
      </c>
      <c r="AM92" s="17">
        <v>23.791933767308919</v>
      </c>
      <c r="AN92" s="17">
        <v>112.11495880726591</v>
      </c>
      <c r="AO92" s="17">
        <v>11.35341953986717</v>
      </c>
      <c r="AP92" s="28">
        <v>0.51477581725143895</v>
      </c>
      <c r="AQ92" s="29" t="s">
        <v>44</v>
      </c>
      <c r="AR92" s="30">
        <v>-0.42935092804567115</v>
      </c>
      <c r="AS92" s="12">
        <v>71.801644321908555</v>
      </c>
      <c r="AT92" s="13">
        <v>38.642714570858267</v>
      </c>
      <c r="AU92" s="17">
        <v>16.697602179101484</v>
      </c>
      <c r="AV92" s="17">
        <v>64.83373884833739</v>
      </c>
      <c r="AW92" s="17">
        <v>44.249623250505017</v>
      </c>
      <c r="AX92" s="17">
        <v>51.738226709597825</v>
      </c>
      <c r="AY92" s="17">
        <v>13.776010535701765</v>
      </c>
      <c r="AZ92" s="28">
        <v>0.95741002789549479</v>
      </c>
      <c r="BA92" s="29" t="s">
        <v>44</v>
      </c>
      <c r="BB92" s="30">
        <v>-3.7685764021337421E-2</v>
      </c>
      <c r="BC92" s="33">
        <v>0.31958399999999998</v>
      </c>
      <c r="BD92" s="33">
        <v>0.51246000000000003</v>
      </c>
      <c r="BE92" s="33">
        <v>0.96201499999999995</v>
      </c>
    </row>
    <row r="93" spans="1:57" x14ac:dyDescent="0.25">
      <c r="A93" s="8">
        <v>90</v>
      </c>
      <c r="B93" s="9" t="s">
        <v>233</v>
      </c>
      <c r="C93" s="35" t="s">
        <v>232</v>
      </c>
      <c r="D93" s="9" t="s">
        <v>234</v>
      </c>
      <c r="E93" s="37" t="s">
        <v>47</v>
      </c>
      <c r="F93" s="12">
        <v>3170.463822253892</v>
      </c>
      <c r="G93" s="13">
        <v>2.7098065945301237</v>
      </c>
      <c r="H93" s="14">
        <v>711.77996841644529</v>
      </c>
      <c r="I93" s="15">
        <v>10.728290111548274</v>
      </c>
      <c r="J93" s="16">
        <v>1285.9028320511586</v>
      </c>
      <c r="K93" s="13">
        <v>10.174961780193641</v>
      </c>
      <c r="L93" s="17">
        <v>798.30584150189304</v>
      </c>
      <c r="M93" s="17">
        <v>16.393254560055059</v>
      </c>
      <c r="N93" s="18">
        <v>1491.6131160558473</v>
      </c>
      <c r="O93" s="19">
        <v>10.001578261581775</v>
      </c>
      <c r="P93" s="20">
        <v>993.68897671172374</v>
      </c>
      <c r="Q93" s="21">
        <v>1.6895132637514316</v>
      </c>
      <c r="R93" s="22">
        <v>-0.78478595004645724</v>
      </c>
      <c r="S93" s="22">
        <v>-0.20701677167177301</v>
      </c>
      <c r="T93" s="23">
        <v>-0.6977105420332016</v>
      </c>
      <c r="U93" s="24">
        <v>6493.1343112895611</v>
      </c>
      <c r="V93" s="25">
        <v>296.18821613447335</v>
      </c>
      <c r="W93" s="17">
        <v>936.50444435762017</v>
      </c>
      <c r="X93" s="17">
        <v>15.960697744881607</v>
      </c>
      <c r="Y93" s="17">
        <v>584.40197027940064</v>
      </c>
      <c r="Z93" s="17">
        <v>61.508411065933188</v>
      </c>
      <c r="AA93" s="26">
        <v>2671.3469086421937</v>
      </c>
      <c r="AB93" s="27">
        <v>124.55244164842937</v>
      </c>
      <c r="AC93" s="17">
        <v>2706.2320978731768</v>
      </c>
      <c r="AD93" s="28">
        <v>1.7909113830440306</v>
      </c>
      <c r="AE93" s="34" t="s">
        <v>47</v>
      </c>
      <c r="AF93" s="30">
        <v>1.1872264060835966</v>
      </c>
      <c r="AG93" s="31">
        <v>1617.1040008049408</v>
      </c>
      <c r="AH93" s="32">
        <v>10.117174383925105</v>
      </c>
      <c r="AI93" s="17">
        <v>1931.1486621132433</v>
      </c>
      <c r="AJ93" s="17">
        <v>16.341308162741385</v>
      </c>
      <c r="AK93" s="17">
        <v>675.09421236652679</v>
      </c>
      <c r="AL93" s="17">
        <v>90.625994212735009</v>
      </c>
      <c r="AM93" s="17">
        <v>1407.7822917615704</v>
      </c>
      <c r="AN93" s="17">
        <v>39.028158919800497</v>
      </c>
      <c r="AO93" s="17">
        <v>533.71645317825164</v>
      </c>
      <c r="AP93" s="28">
        <v>0.94379854709514488</v>
      </c>
      <c r="AQ93" s="34" t="s">
        <v>47</v>
      </c>
      <c r="AR93" s="30">
        <v>-8.4363242683527156E-2</v>
      </c>
      <c r="AS93" s="12">
        <v>1609.0150345686707</v>
      </c>
      <c r="AT93" s="13">
        <v>130.03695491500372</v>
      </c>
      <c r="AU93" s="17">
        <v>1586.9955760758021</v>
      </c>
      <c r="AV93" s="17">
        <v>17.581318681318681</v>
      </c>
      <c r="AW93" s="17">
        <v>1598.0053053222364</v>
      </c>
      <c r="AX93" s="17">
        <v>73.809136798161205</v>
      </c>
      <c r="AY93" s="17">
        <v>5.504864623217145</v>
      </c>
      <c r="AZ93" s="28">
        <v>1.0713269333188176</v>
      </c>
      <c r="BA93" s="34" t="s">
        <v>47</v>
      </c>
      <c r="BB93" s="30">
        <v>0.10706789725942006</v>
      </c>
      <c r="BC93" s="33">
        <v>0.448189</v>
      </c>
      <c r="BD93" s="33">
        <v>0.90102400000000005</v>
      </c>
      <c r="BE93" s="33">
        <v>0.89380800000000005</v>
      </c>
    </row>
    <row r="94" spans="1:57" x14ac:dyDescent="0.25">
      <c r="A94" s="8">
        <v>91</v>
      </c>
      <c r="B94" s="9" t="s">
        <v>235</v>
      </c>
      <c r="C94" s="35" t="s">
        <v>232</v>
      </c>
      <c r="D94" s="9" t="s">
        <v>236</v>
      </c>
      <c r="E94" s="37" t="s">
        <v>47</v>
      </c>
      <c r="F94" s="12">
        <v>4203.1379149077356</v>
      </c>
      <c r="G94" s="13">
        <v>3.4722343047701911</v>
      </c>
      <c r="H94" s="14">
        <v>1980.0323212941939</v>
      </c>
      <c r="I94" s="15">
        <v>5.7018785624621069</v>
      </c>
      <c r="J94" s="16">
        <v>3111.2619775994654</v>
      </c>
      <c r="K94" s="13">
        <v>71.657592256503335</v>
      </c>
      <c r="L94" s="17">
        <v>4167.8032823409894</v>
      </c>
      <c r="M94" s="17">
        <v>7.7890643838919793</v>
      </c>
      <c r="N94" s="18">
        <v>3365.5588740355961</v>
      </c>
      <c r="O94" s="19">
        <v>22.155192376906907</v>
      </c>
      <c r="P94" s="20">
        <v>912.34388805072888</v>
      </c>
      <c r="Q94" s="21">
        <v>0.91805190108926105</v>
      </c>
      <c r="R94" s="22">
        <v>-1.51864507548974</v>
      </c>
      <c r="S94" s="22">
        <v>-0.27872921577789</v>
      </c>
      <c r="T94" s="23">
        <v>0.87932239017836911</v>
      </c>
      <c r="U94" s="24">
        <v>6805.1257461698497</v>
      </c>
      <c r="V94" s="25">
        <v>95.781521478789841</v>
      </c>
      <c r="W94" s="17">
        <v>4158.5790928679371</v>
      </c>
      <c r="X94" s="17">
        <v>7.598527014111415</v>
      </c>
      <c r="Y94" s="17">
        <v>6102.7072596494027</v>
      </c>
      <c r="Z94" s="17">
        <v>14.626253542620438</v>
      </c>
      <c r="AA94" s="26">
        <v>5688.8040328957295</v>
      </c>
      <c r="AB94" s="27">
        <v>39.335434011840562</v>
      </c>
      <c r="AC94" s="17">
        <v>1119.3865009798055</v>
      </c>
      <c r="AD94" s="28">
        <v>1.6902999608128566</v>
      </c>
      <c r="AE94" s="34" t="s">
        <v>47</v>
      </c>
      <c r="AF94" s="30">
        <v>2.5464577439367408</v>
      </c>
      <c r="AG94" s="31">
        <v>7962.8394462771075</v>
      </c>
      <c r="AH94" s="32">
        <v>12.93111908031443</v>
      </c>
      <c r="AI94" s="17">
        <v>12396.563886262233</v>
      </c>
      <c r="AJ94" s="17">
        <v>6.8657792871749974</v>
      </c>
      <c r="AK94" s="17">
        <v>5185.8876629016995</v>
      </c>
      <c r="AL94" s="17">
        <v>78.664812071858805</v>
      </c>
      <c r="AM94" s="17">
        <v>8515.0969984803469</v>
      </c>
      <c r="AN94" s="17">
        <v>32.820570146449406</v>
      </c>
      <c r="AO94" s="17">
        <v>2969.5346664091294</v>
      </c>
      <c r="AP94" s="28">
        <v>2.5300692447165569</v>
      </c>
      <c r="AQ94" s="34" t="s">
        <v>47</v>
      </c>
      <c r="AR94" s="30">
        <v>5.6442950864141945</v>
      </c>
      <c r="AS94" s="12">
        <v>7402.2835035265962</v>
      </c>
      <c r="AT94" s="13">
        <v>14.871988969693696</v>
      </c>
      <c r="AU94" s="17">
        <v>10321.013734307591</v>
      </c>
      <c r="AV94" s="17">
        <v>7.1552712430071033</v>
      </c>
      <c r="AW94" s="17">
        <v>8861.6486189170937</v>
      </c>
      <c r="AX94" s="17">
        <v>11.0136301063504</v>
      </c>
      <c r="AY94" s="17">
        <v>729.68255769524876</v>
      </c>
      <c r="AZ94" s="28">
        <v>2.63303925160317</v>
      </c>
      <c r="BA94" s="34" t="s">
        <v>47</v>
      </c>
      <c r="BB94" s="30">
        <v>6.0241426690808275</v>
      </c>
      <c r="BC94" s="33">
        <v>2.8695999999999999E-2</v>
      </c>
      <c r="BD94" s="33">
        <v>2.0122999999999999E-2</v>
      </c>
      <c r="BE94" s="33">
        <v>1.8779999999999999E-3</v>
      </c>
    </row>
    <row r="95" spans="1:57" x14ac:dyDescent="0.25">
      <c r="A95" s="8">
        <v>92</v>
      </c>
      <c r="B95" s="9" t="s">
        <v>237</v>
      </c>
      <c r="C95" s="35" t="s">
        <v>232</v>
      </c>
      <c r="D95" s="9" t="s">
        <v>43</v>
      </c>
      <c r="E95" s="37" t="s">
        <v>47</v>
      </c>
      <c r="F95" s="12">
        <v>6373.0639848384881</v>
      </c>
      <c r="G95" s="13">
        <v>30.608009690700186</v>
      </c>
      <c r="H95" s="14">
        <v>4263.2992034633362</v>
      </c>
      <c r="I95" s="15">
        <v>22.224557306869045</v>
      </c>
      <c r="J95" s="16">
        <v>6593.3857362648268</v>
      </c>
      <c r="K95" s="13">
        <v>44.81241692749645</v>
      </c>
      <c r="L95" s="17">
        <v>5760.4790885881794</v>
      </c>
      <c r="M95" s="17">
        <v>3.8899481497174375</v>
      </c>
      <c r="N95" s="18">
        <v>5747.5570032887081</v>
      </c>
      <c r="O95" s="19">
        <v>25.383733018695779</v>
      </c>
      <c r="P95" s="20">
        <v>909.65287694351036</v>
      </c>
      <c r="Q95" s="21">
        <v>0.68763260954169891</v>
      </c>
      <c r="R95" s="22">
        <v>-1.6316749360619509</v>
      </c>
      <c r="S95" s="22">
        <v>0.92983681403631169</v>
      </c>
      <c r="T95" s="23">
        <v>1.4205512483938152E-2</v>
      </c>
      <c r="U95" s="24">
        <v>7666.5036619874963</v>
      </c>
      <c r="V95" s="25">
        <v>139.06583256134604</v>
      </c>
      <c r="W95" s="17">
        <v>10236.985351729494</v>
      </c>
      <c r="X95" s="17">
        <v>0.51703973702042394</v>
      </c>
      <c r="Y95" s="17">
        <v>10636.995046897537</v>
      </c>
      <c r="Z95" s="17">
        <v>53.772785013072863</v>
      </c>
      <c r="AA95" s="26">
        <v>9513.4946868715087</v>
      </c>
      <c r="AB95" s="27">
        <v>64.451885770479763</v>
      </c>
      <c r="AC95" s="17">
        <v>1316.1899112105589</v>
      </c>
      <c r="AD95" s="28">
        <v>1.6552240684917017</v>
      </c>
      <c r="AE95" s="34" t="s">
        <v>47</v>
      </c>
      <c r="AF95" s="30">
        <v>4.1399722674835955</v>
      </c>
      <c r="AG95" s="31">
        <v>14847.230506148095</v>
      </c>
      <c r="AH95" s="32">
        <v>0.21681925339503494</v>
      </c>
      <c r="AI95" s="17">
        <v>17515.560922401797</v>
      </c>
      <c r="AJ95" s="17">
        <v>6.7804486961720842</v>
      </c>
      <c r="AK95" s="17">
        <v>8330.9652740166257</v>
      </c>
      <c r="AL95" s="17">
        <v>83.906581879308334</v>
      </c>
      <c r="AM95" s="17">
        <v>13564.585567522174</v>
      </c>
      <c r="AN95" s="17">
        <v>30.301283276291816</v>
      </c>
      <c r="AO95" s="17">
        <v>3857.7266911158076</v>
      </c>
      <c r="AP95" s="28">
        <v>2.3600610763426308</v>
      </c>
      <c r="AQ95" s="34" t="s">
        <v>47</v>
      </c>
      <c r="AR95" s="30">
        <v>8.5934192727440859</v>
      </c>
      <c r="AS95" s="12">
        <v>12314.990923609965</v>
      </c>
      <c r="AT95" s="13">
        <v>1.5359259044498477</v>
      </c>
      <c r="AU95" s="17">
        <v>13631.198649198808</v>
      </c>
      <c r="AV95" s="17">
        <v>8.5928931718840876E-2</v>
      </c>
      <c r="AW95" s="17">
        <v>12973.094786404386</v>
      </c>
      <c r="AX95" s="17">
        <v>0.81092741808434432</v>
      </c>
      <c r="AY95" s="17">
        <v>329.05193139721086</v>
      </c>
      <c r="AZ95" s="28">
        <v>2.2571493904247109</v>
      </c>
      <c r="BA95" s="34" t="s">
        <v>47</v>
      </c>
      <c r="BB95" s="30">
        <v>7.94318136759368</v>
      </c>
      <c r="BC95" s="33">
        <v>6.2849999999999998E-3</v>
      </c>
      <c r="BD95" s="33">
        <v>1.0023000000000001E-2</v>
      </c>
      <c r="BE95" s="33">
        <v>4.8999999999999998E-4</v>
      </c>
    </row>
    <row r="96" spans="1:57" x14ac:dyDescent="0.25">
      <c r="A96" s="8">
        <v>93</v>
      </c>
      <c r="B96" s="9" t="s">
        <v>238</v>
      </c>
      <c r="C96" s="10" t="s">
        <v>239</v>
      </c>
      <c r="D96" s="9" t="s">
        <v>240</v>
      </c>
      <c r="E96" s="11" t="s">
        <v>44</v>
      </c>
      <c r="F96" s="12">
        <v>4247.2015149585577</v>
      </c>
      <c r="G96" s="13">
        <v>20.143183595491131</v>
      </c>
      <c r="H96" s="14">
        <v>13955.077813626427</v>
      </c>
      <c r="I96" s="15">
        <v>18.386426929258416</v>
      </c>
      <c r="J96" s="16">
        <v>10348.4594239081</v>
      </c>
      <c r="K96" s="13">
        <v>15.338978570845017</v>
      </c>
      <c r="L96" s="17">
        <v>10559.975475628788</v>
      </c>
      <c r="M96" s="17">
        <v>1.8261737707645904</v>
      </c>
      <c r="N96" s="18">
        <v>9777.6785570304673</v>
      </c>
      <c r="O96" s="19">
        <v>13.923690716589789</v>
      </c>
      <c r="P96" s="20">
        <v>3499.0934586237836</v>
      </c>
      <c r="Q96" s="21">
        <v>-1.5805456777502258</v>
      </c>
      <c r="R96" s="22">
        <v>1.1938518664885729</v>
      </c>
      <c r="S96" s="22">
        <v>0.16312249833478992</v>
      </c>
      <c r="T96" s="23">
        <v>0.22357131292686383</v>
      </c>
      <c r="U96" s="24">
        <v>5694.6984305111428</v>
      </c>
      <c r="V96" s="25">
        <v>17.068457300006067</v>
      </c>
      <c r="W96" s="17">
        <v>12116.794650121983</v>
      </c>
      <c r="X96" s="17">
        <v>6.2226160586816297</v>
      </c>
      <c r="Y96" s="17">
        <v>8084.608535960574</v>
      </c>
      <c r="Z96" s="17">
        <v>17.272690405764703</v>
      </c>
      <c r="AA96" s="26">
        <v>8632.0338721979006</v>
      </c>
      <c r="AB96" s="27">
        <v>13.521254588150802</v>
      </c>
      <c r="AC96" s="17">
        <v>2650.2309129018499</v>
      </c>
      <c r="AD96" s="28">
        <v>0.88283060461127438</v>
      </c>
      <c r="AE96" s="34" t="s">
        <v>47</v>
      </c>
      <c r="AF96" s="30">
        <v>-0.32741185635068931</v>
      </c>
      <c r="AG96" s="31">
        <v>9453.0541796648613</v>
      </c>
      <c r="AH96" s="32">
        <v>22.633518026977697</v>
      </c>
      <c r="AI96" s="17">
        <v>6552.3518675259647</v>
      </c>
      <c r="AJ96" s="17">
        <v>24.514475559026291</v>
      </c>
      <c r="AK96" s="17">
        <v>8206.1591782766045</v>
      </c>
      <c r="AL96" s="17">
        <v>13.28010885326405</v>
      </c>
      <c r="AM96" s="17">
        <v>8070.5217418224775</v>
      </c>
      <c r="AN96" s="17">
        <v>20.142700813089348</v>
      </c>
      <c r="AO96" s="17">
        <v>1188.084343677629</v>
      </c>
      <c r="AP96" s="28">
        <v>0.82540264488645021</v>
      </c>
      <c r="AQ96" s="34" t="s">
        <v>47</v>
      </c>
      <c r="AR96" s="30">
        <v>-0.48788545816076195</v>
      </c>
      <c r="AS96" s="12">
        <v>8125.2784983635174</v>
      </c>
      <c r="AT96" s="13">
        <v>51.281388945375404</v>
      </c>
      <c r="AU96" s="17">
        <v>6536.3628366519042</v>
      </c>
      <c r="AV96" s="17">
        <v>27.331052121735858</v>
      </c>
      <c r="AW96" s="17">
        <v>7330.8206675077108</v>
      </c>
      <c r="AX96" s="17">
        <v>39.306220533555631</v>
      </c>
      <c r="AY96" s="17">
        <v>397.2289154279033</v>
      </c>
      <c r="AZ96" s="28">
        <v>0.7497506309651194</v>
      </c>
      <c r="BA96" s="34" t="s">
        <v>47</v>
      </c>
      <c r="BB96" s="30">
        <v>-0.6992833768107245</v>
      </c>
      <c r="BC96" s="33">
        <v>0.65756800000000004</v>
      </c>
      <c r="BD96" s="33">
        <v>0.46284900000000001</v>
      </c>
      <c r="BE96" s="33">
        <v>0.404802</v>
      </c>
    </row>
    <row r="97" spans="1:57" x14ac:dyDescent="0.25">
      <c r="A97" s="8">
        <v>94</v>
      </c>
      <c r="B97" s="9" t="s">
        <v>241</v>
      </c>
      <c r="C97" s="10" t="s">
        <v>239</v>
      </c>
      <c r="D97" s="9" t="s">
        <v>242</v>
      </c>
      <c r="E97" s="11" t="s">
        <v>44</v>
      </c>
      <c r="F97" s="12">
        <v>7871.5327403460569</v>
      </c>
      <c r="G97" s="13">
        <v>16.754771106418577</v>
      </c>
      <c r="H97" s="14">
        <v>19258.906968173858</v>
      </c>
      <c r="I97" s="15">
        <v>3.3029094482189771</v>
      </c>
      <c r="J97" s="16">
        <v>17388.21650614074</v>
      </c>
      <c r="K97" s="13">
        <v>5.545690867508565</v>
      </c>
      <c r="L97" s="17">
        <v>15706.911232210592</v>
      </c>
      <c r="M97" s="17">
        <v>4.2575233927579808</v>
      </c>
      <c r="N97" s="18">
        <v>15056.391861717811</v>
      </c>
      <c r="O97" s="19">
        <v>7.465223703726025</v>
      </c>
      <c r="P97" s="20">
        <v>4334.2795086863744</v>
      </c>
      <c r="Q97" s="21">
        <v>-1.6576824607117524</v>
      </c>
      <c r="R97" s="22">
        <v>0.96959946815468245</v>
      </c>
      <c r="S97" s="22">
        <v>0.53799590906624595</v>
      </c>
      <c r="T97" s="23">
        <v>0.15008708349082425</v>
      </c>
      <c r="U97" s="24">
        <v>10312.745250922504</v>
      </c>
      <c r="V97" s="25">
        <v>19.788246798191778</v>
      </c>
      <c r="W97" s="17">
        <v>15998.287550065572</v>
      </c>
      <c r="X97" s="17">
        <v>12.049434027835966</v>
      </c>
      <c r="Y97" s="17">
        <v>14410.80780464195</v>
      </c>
      <c r="Z97" s="17">
        <v>27.55366730498006</v>
      </c>
      <c r="AA97" s="26">
        <v>13573.946868543344</v>
      </c>
      <c r="AB97" s="27">
        <v>19.797116043669266</v>
      </c>
      <c r="AC97" s="17">
        <v>2395.35661626296</v>
      </c>
      <c r="AD97" s="28">
        <v>0.90154048813356713</v>
      </c>
      <c r="AE97" s="34" t="s">
        <v>47</v>
      </c>
      <c r="AF97" s="30">
        <v>-0.34202800954656576</v>
      </c>
      <c r="AG97" s="31">
        <v>10467.663343928754</v>
      </c>
      <c r="AH97" s="32">
        <v>5.3737610169831678</v>
      </c>
      <c r="AI97" s="17">
        <v>6418.692223784713</v>
      </c>
      <c r="AJ97" s="17">
        <v>3.2265695273403119</v>
      </c>
      <c r="AK97" s="17">
        <v>10923.101408723356</v>
      </c>
      <c r="AL97" s="17">
        <v>11.856804619361698</v>
      </c>
      <c r="AM97" s="17">
        <v>9269.8189921456087</v>
      </c>
      <c r="AN97" s="17">
        <v>6.8190450545617267</v>
      </c>
      <c r="AO97" s="17">
        <v>2024.6067675253182</v>
      </c>
      <c r="AP97" s="28">
        <v>0.61567333510460309</v>
      </c>
      <c r="AQ97" s="34" t="s">
        <v>47</v>
      </c>
      <c r="AR97" s="30">
        <v>-1.3350714595067699</v>
      </c>
      <c r="AS97" s="12">
        <v>12303.316250093589</v>
      </c>
      <c r="AT97" s="13">
        <v>41.520068383737978</v>
      </c>
      <c r="AU97" s="17">
        <v>9775.7657883396405</v>
      </c>
      <c r="AV97" s="17">
        <v>4.6192471166249494</v>
      </c>
      <c r="AW97" s="17">
        <v>11039.541019216615</v>
      </c>
      <c r="AX97" s="17">
        <v>23.069657750181463</v>
      </c>
      <c r="AY97" s="17">
        <v>631.88761543848705</v>
      </c>
      <c r="AZ97" s="28">
        <v>0.73321291851373838</v>
      </c>
      <c r="BA97" s="34" t="s">
        <v>47</v>
      </c>
      <c r="BB97" s="30">
        <v>-0.92676322199594752</v>
      </c>
      <c r="BC97" s="33">
        <v>0.62082599999999999</v>
      </c>
      <c r="BD97" s="33">
        <v>8.8803000000000007E-2</v>
      </c>
      <c r="BE97" s="33">
        <v>0.28570600000000002</v>
      </c>
    </row>
    <row r="98" spans="1:57" x14ac:dyDescent="0.25">
      <c r="A98" s="8">
        <v>95</v>
      </c>
      <c r="B98" s="9" t="s">
        <v>243</v>
      </c>
      <c r="C98" s="36" t="s">
        <v>244</v>
      </c>
      <c r="D98" s="9" t="s">
        <v>245</v>
      </c>
      <c r="E98" s="11" t="s">
        <v>44</v>
      </c>
      <c r="F98" s="12">
        <v>5187.207867973163</v>
      </c>
      <c r="G98" s="13">
        <v>13.982592876962533</v>
      </c>
      <c r="H98" s="14">
        <v>4720.5546263789875</v>
      </c>
      <c r="I98" s="15">
        <v>27.607585007766605</v>
      </c>
      <c r="J98" s="16">
        <v>5400.9027512937246</v>
      </c>
      <c r="K98" s="13">
        <v>17.845500749712773</v>
      </c>
      <c r="L98" s="17">
        <v>6909.2472464489319</v>
      </c>
      <c r="M98" s="17">
        <v>4.0714285714285712</v>
      </c>
      <c r="N98" s="18">
        <v>5554.4781230237022</v>
      </c>
      <c r="O98" s="19">
        <v>15.876776801467621</v>
      </c>
      <c r="P98" s="20">
        <v>819.95436017643362</v>
      </c>
      <c r="Q98" s="21">
        <v>-0.4479154851637252</v>
      </c>
      <c r="R98" s="22">
        <v>-1.0170364805002992</v>
      </c>
      <c r="S98" s="22">
        <v>-0.18729746335751182</v>
      </c>
      <c r="T98" s="23">
        <v>1.6522494290215342</v>
      </c>
      <c r="U98" s="24">
        <v>5255.3067635397465</v>
      </c>
      <c r="V98" s="25">
        <v>11.652132734517874</v>
      </c>
      <c r="W98" s="17">
        <v>10003.081666405134</v>
      </c>
      <c r="X98" s="17">
        <v>6.9114966974757275</v>
      </c>
      <c r="Y98" s="17">
        <v>8764.0895096558961</v>
      </c>
      <c r="Z98" s="17">
        <v>18.738838198525833</v>
      </c>
      <c r="AA98" s="26">
        <v>8007.4926465335921</v>
      </c>
      <c r="AB98" s="27">
        <v>12.43415587683981</v>
      </c>
      <c r="AC98" s="17">
        <v>2010.7495686989457</v>
      </c>
      <c r="AD98" s="28">
        <v>1.4416282626700738</v>
      </c>
      <c r="AE98" s="34" t="s">
        <v>47</v>
      </c>
      <c r="AF98" s="30">
        <v>2.9916476363172979</v>
      </c>
      <c r="AG98" s="31">
        <v>8502.7170232585959</v>
      </c>
      <c r="AH98" s="32">
        <v>13.225949481093521</v>
      </c>
      <c r="AI98" s="17">
        <v>10094.022169457845</v>
      </c>
      <c r="AJ98" s="17">
        <v>4.9238012036497683</v>
      </c>
      <c r="AK98" s="17">
        <v>8341.3285726176982</v>
      </c>
      <c r="AL98" s="17">
        <v>27.156761257940435</v>
      </c>
      <c r="AM98" s="17">
        <v>8979.3559217780476</v>
      </c>
      <c r="AN98" s="17">
        <v>15.102170647561243</v>
      </c>
      <c r="AO98" s="17">
        <v>790.93707747518874</v>
      </c>
      <c r="AP98" s="28">
        <v>1.6165975853893431</v>
      </c>
      <c r="AQ98" s="34" t="s">
        <v>47</v>
      </c>
      <c r="AR98" s="30">
        <v>4.1769127223342011</v>
      </c>
      <c r="AS98" s="12">
        <v>2442.1267030662257</v>
      </c>
      <c r="AT98" s="13">
        <v>34.400092226993685</v>
      </c>
      <c r="AU98" s="17">
        <v>9024.4979254096907</v>
      </c>
      <c r="AV98" s="17">
        <v>10.019716268532955</v>
      </c>
      <c r="AW98" s="17">
        <v>5733.3123142379582</v>
      </c>
      <c r="AX98" s="17">
        <v>22.209904247763319</v>
      </c>
      <c r="AY98" s="17">
        <v>1645.592805585866</v>
      </c>
      <c r="AZ98" s="28">
        <v>1.0321963985190572</v>
      </c>
      <c r="BA98" s="34" t="s">
        <v>47</v>
      </c>
      <c r="BB98" s="30">
        <v>0.21810261631607802</v>
      </c>
      <c r="BC98" s="33">
        <v>7.3428999999999994E-2</v>
      </c>
      <c r="BD98" s="33">
        <v>2.617E-3</v>
      </c>
      <c r="BE98" s="33">
        <v>0.858456</v>
      </c>
    </row>
    <row r="99" spans="1:57" x14ac:dyDescent="0.25">
      <c r="A99" s="8">
        <v>96</v>
      </c>
      <c r="B99" s="9" t="s">
        <v>246</v>
      </c>
      <c r="C99" s="36" t="s">
        <v>247</v>
      </c>
      <c r="D99" s="9" t="s">
        <v>248</v>
      </c>
      <c r="E99" s="11" t="s">
        <v>44</v>
      </c>
      <c r="F99" s="12">
        <v>790.0846860662632</v>
      </c>
      <c r="G99" s="13">
        <v>5.3430836157890678</v>
      </c>
      <c r="H99" s="14">
        <v>361.11962525796042</v>
      </c>
      <c r="I99" s="15">
        <v>42.956408799415541</v>
      </c>
      <c r="J99" s="16">
        <v>603.1989038410187</v>
      </c>
      <c r="K99" s="13">
        <v>12.609385811388343</v>
      </c>
      <c r="L99" s="17">
        <v>567.1773737170696</v>
      </c>
      <c r="M99" s="17">
        <v>2.7502102607233052</v>
      </c>
      <c r="N99" s="18">
        <v>580.395147220578</v>
      </c>
      <c r="O99" s="19">
        <v>15.914772121829065</v>
      </c>
      <c r="P99" s="20">
        <v>152.27128593868966</v>
      </c>
      <c r="Q99" s="21">
        <v>1.3770786629470928</v>
      </c>
      <c r="R99" s="22">
        <v>-1.4400319837773383</v>
      </c>
      <c r="S99" s="22">
        <v>0.14975743115233417</v>
      </c>
      <c r="T99" s="23">
        <v>-8.6804110322089137E-2</v>
      </c>
      <c r="U99" s="24">
        <v>877.34328448097858</v>
      </c>
      <c r="V99" s="25">
        <v>0.50164897095863215</v>
      </c>
      <c r="W99" s="17">
        <v>465.08570516928313</v>
      </c>
      <c r="X99" s="17">
        <v>0.983095941079144</v>
      </c>
      <c r="Y99" s="17">
        <v>506.8870983844073</v>
      </c>
      <c r="Z99" s="17">
        <v>17.756232686980617</v>
      </c>
      <c r="AA99" s="26">
        <v>616.43869601155632</v>
      </c>
      <c r="AB99" s="27">
        <v>6.4136591996727974</v>
      </c>
      <c r="AC99" s="17">
        <v>185.2750070066661</v>
      </c>
      <c r="AD99" s="28">
        <v>1.0621017404497355</v>
      </c>
      <c r="AE99" s="29" t="s">
        <v>44</v>
      </c>
      <c r="AF99" s="30">
        <v>0.23670614304453208</v>
      </c>
      <c r="AG99" s="31">
        <v>566.36266102879313</v>
      </c>
      <c r="AH99" s="32">
        <v>8.9459361693576049</v>
      </c>
      <c r="AI99" s="17">
        <v>722.87523512811015</v>
      </c>
      <c r="AJ99" s="17">
        <v>43.949827319533014</v>
      </c>
      <c r="AK99" s="17">
        <v>757.67799002985271</v>
      </c>
      <c r="AL99" s="17">
        <v>24.975158767874888</v>
      </c>
      <c r="AM99" s="17">
        <v>682.3052953955854</v>
      </c>
      <c r="AN99" s="17">
        <v>25.956974085588502</v>
      </c>
      <c r="AO99" s="17">
        <v>83.205884347688468</v>
      </c>
      <c r="AP99" s="28">
        <v>1.1755875262965916</v>
      </c>
      <c r="AQ99" s="29" t="s">
        <v>44</v>
      </c>
      <c r="AR99" s="30">
        <v>0.66926700951379892</v>
      </c>
      <c r="AS99" s="12">
        <v>421.00289995807583</v>
      </c>
      <c r="AT99" s="13">
        <v>25.672804532577906</v>
      </c>
      <c r="AU99" s="17">
        <v>955.32205953460777</v>
      </c>
      <c r="AV99" s="17">
        <v>30.695196481193832</v>
      </c>
      <c r="AW99" s="17">
        <v>688.16247974634177</v>
      </c>
      <c r="AX99" s="17">
        <v>28.184000506885869</v>
      </c>
      <c r="AY99" s="17">
        <v>133.5797898941332</v>
      </c>
      <c r="AZ99" s="28">
        <v>1.1856792446350468</v>
      </c>
      <c r="BA99" s="29" t="s">
        <v>44</v>
      </c>
      <c r="BB99" s="30">
        <v>0.70773246486639052</v>
      </c>
      <c r="BC99" s="33">
        <v>0.78782099999999999</v>
      </c>
      <c r="BD99" s="33">
        <v>0.34769099999999997</v>
      </c>
      <c r="BE99" s="33">
        <v>0.44604100000000002</v>
      </c>
    </row>
    <row r="100" spans="1:57" x14ac:dyDescent="0.25">
      <c r="A100" s="8">
        <v>97</v>
      </c>
      <c r="B100" s="9" t="s">
        <v>249</v>
      </c>
      <c r="C100" s="36" t="s">
        <v>247</v>
      </c>
      <c r="D100" s="9" t="s">
        <v>250</v>
      </c>
      <c r="E100" s="11" t="s">
        <v>44</v>
      </c>
      <c r="F100" s="12">
        <v>1148.4124968112621</v>
      </c>
      <c r="G100" s="13">
        <v>21.659619450317134</v>
      </c>
      <c r="H100" s="14">
        <v>347.91143725036551</v>
      </c>
      <c r="I100" s="15">
        <v>40.506242458989739</v>
      </c>
      <c r="J100" s="16">
        <v>650.74025247248881</v>
      </c>
      <c r="K100" s="13">
        <v>3.9927601809954654</v>
      </c>
      <c r="L100" s="17">
        <v>526.60338153040641</v>
      </c>
      <c r="M100" s="17">
        <v>12.585260892953203</v>
      </c>
      <c r="N100" s="18">
        <v>668.41689201613076</v>
      </c>
      <c r="O100" s="19">
        <v>19.685970745813886</v>
      </c>
      <c r="P100" s="20">
        <v>297.29743629028121</v>
      </c>
      <c r="Q100" s="21">
        <v>1.6145299158465116</v>
      </c>
      <c r="R100" s="22">
        <v>-1.0780632983757845</v>
      </c>
      <c r="S100" s="22">
        <v>-5.9457759758084441E-2</v>
      </c>
      <c r="T100" s="23">
        <v>-0.47700885771264318</v>
      </c>
      <c r="U100" s="24">
        <v>1204.2573460781468</v>
      </c>
      <c r="V100" s="25">
        <v>8.7312140964391425</v>
      </c>
      <c r="W100" s="17">
        <v>491.82184523075404</v>
      </c>
      <c r="X100" s="17">
        <v>19.226470547652234</v>
      </c>
      <c r="Y100" s="17">
        <v>470.09634053139285</v>
      </c>
      <c r="Z100" s="17">
        <v>17.731205704595851</v>
      </c>
      <c r="AA100" s="26">
        <v>722.05851061343128</v>
      </c>
      <c r="AB100" s="27">
        <v>15.229630116229075</v>
      </c>
      <c r="AC100" s="17">
        <v>341.08140483004576</v>
      </c>
      <c r="AD100" s="28">
        <v>1.0802517399515481</v>
      </c>
      <c r="AE100" s="29" t="s">
        <v>44</v>
      </c>
      <c r="AF100" s="30">
        <v>0.18043081456284354</v>
      </c>
      <c r="AG100" s="31">
        <v>462.57959517479998</v>
      </c>
      <c r="AH100" s="32">
        <v>4.5978032388903616</v>
      </c>
      <c r="AI100" s="17">
        <v>670.91526182743155</v>
      </c>
      <c r="AJ100" s="17">
        <v>17.060388779427598</v>
      </c>
      <c r="AK100" s="17">
        <v>636.7058238422253</v>
      </c>
      <c r="AL100" s="17">
        <v>6.8896814311138108</v>
      </c>
      <c r="AM100" s="17">
        <v>590.06689361481892</v>
      </c>
      <c r="AN100" s="17">
        <v>9.5159578164772558</v>
      </c>
      <c r="AO100" s="17">
        <v>91.222547868630073</v>
      </c>
      <c r="AP100" s="28">
        <v>0.88278273733479939</v>
      </c>
      <c r="AQ100" s="29" t="s">
        <v>44</v>
      </c>
      <c r="AR100" s="30">
        <v>-0.26354078050242891</v>
      </c>
      <c r="AS100" s="12">
        <v>491.72956148192304</v>
      </c>
      <c r="AT100" s="13">
        <v>0.11717605702567166</v>
      </c>
      <c r="AU100" s="17">
        <v>868.5177721952731</v>
      </c>
      <c r="AV100" s="17">
        <v>1.8201374532044545</v>
      </c>
      <c r="AW100" s="17">
        <v>680.12366683859807</v>
      </c>
      <c r="AX100" s="17">
        <v>0.96865675511506311</v>
      </c>
      <c r="AY100" s="17">
        <v>94.197052678337428</v>
      </c>
      <c r="AZ100" s="28">
        <v>1.0175141815868185</v>
      </c>
      <c r="BA100" s="29" t="s">
        <v>44</v>
      </c>
      <c r="BB100" s="30">
        <v>3.9377315083998284E-2</v>
      </c>
      <c r="BC100" s="33">
        <v>0.83146600000000004</v>
      </c>
      <c r="BD100" s="33">
        <v>0.68465699999999996</v>
      </c>
      <c r="BE100" s="33">
        <v>0.96027700000000005</v>
      </c>
    </row>
    <row r="101" spans="1:57" x14ac:dyDescent="0.25">
      <c r="A101" s="8">
        <v>98</v>
      </c>
      <c r="B101" s="9" t="s">
        <v>251</v>
      </c>
      <c r="C101" s="36" t="s">
        <v>252</v>
      </c>
      <c r="D101" s="9" t="s">
        <v>253</v>
      </c>
      <c r="E101" s="11" t="s">
        <v>44</v>
      </c>
      <c r="F101" s="12">
        <v>2227.2450332377571</v>
      </c>
      <c r="G101" s="13">
        <v>19.344239082451132</v>
      </c>
      <c r="H101" s="14">
        <v>1752.1568568356695</v>
      </c>
      <c r="I101" s="15">
        <v>17.685781764693697</v>
      </c>
      <c r="J101" s="16">
        <v>3117.8902831895712</v>
      </c>
      <c r="K101" s="13">
        <v>5.23259349346307</v>
      </c>
      <c r="L101" s="17">
        <v>2694.9026749032146</v>
      </c>
      <c r="M101" s="17">
        <v>3.8154970181113992</v>
      </c>
      <c r="N101" s="18">
        <v>2448.0487120415532</v>
      </c>
      <c r="O101" s="19">
        <v>11.519527839679824</v>
      </c>
      <c r="P101" s="20">
        <v>510.54978898578827</v>
      </c>
      <c r="Q101" s="21">
        <v>-0.43248216641598197</v>
      </c>
      <c r="R101" s="22">
        <v>-1.3630244693436837</v>
      </c>
      <c r="S101" s="22">
        <v>1.3120004857482446</v>
      </c>
      <c r="T101" s="23">
        <v>0.48350615001141994</v>
      </c>
      <c r="U101" s="24">
        <v>2484.5663529514923</v>
      </c>
      <c r="V101" s="25">
        <v>7.882377590440294</v>
      </c>
      <c r="W101" s="17">
        <v>2791.6197903035536</v>
      </c>
      <c r="X101" s="17">
        <v>0.30316130848245904</v>
      </c>
      <c r="Y101" s="17">
        <v>2804.4128744174595</v>
      </c>
      <c r="Z101" s="17">
        <v>22.684633710541988</v>
      </c>
      <c r="AA101" s="26">
        <v>2693.5330058908353</v>
      </c>
      <c r="AB101" s="27">
        <v>10.290057536488247</v>
      </c>
      <c r="AC101" s="17">
        <v>147.85400970955595</v>
      </c>
      <c r="AD101" s="28">
        <v>1.1002775364075823</v>
      </c>
      <c r="AE101" s="34" t="s">
        <v>47</v>
      </c>
      <c r="AF101" s="30">
        <v>0.48082341653091032</v>
      </c>
      <c r="AG101" s="31">
        <v>1936.9315931834076</v>
      </c>
      <c r="AH101" s="32">
        <v>10.174642334567388</v>
      </c>
      <c r="AI101" s="17">
        <v>2202.9161904226594</v>
      </c>
      <c r="AJ101" s="17">
        <v>16.558656643336516</v>
      </c>
      <c r="AK101" s="17">
        <v>2740.4227111932419</v>
      </c>
      <c r="AL101" s="17">
        <v>7.2499823239340522</v>
      </c>
      <c r="AM101" s="17">
        <v>2293.4234982664361</v>
      </c>
      <c r="AN101" s="17">
        <v>11.327760433945985</v>
      </c>
      <c r="AO101" s="17">
        <v>334.20869104999025</v>
      </c>
      <c r="AP101" s="28">
        <v>0.93683736233901682</v>
      </c>
      <c r="AQ101" s="34" t="s">
        <v>47</v>
      </c>
      <c r="AR101" s="30">
        <v>-0.30286020503951533</v>
      </c>
      <c r="AS101" s="12">
        <v>1044.6490655864561</v>
      </c>
      <c r="AT101" s="13">
        <v>51.848151848151829</v>
      </c>
      <c r="AU101" s="17">
        <v>1862.4789608333986</v>
      </c>
      <c r="AV101" s="17">
        <v>0.44634997788646019</v>
      </c>
      <c r="AW101" s="17">
        <v>1453.5640132099275</v>
      </c>
      <c r="AX101" s="17">
        <v>26.147250913019146</v>
      </c>
      <c r="AY101" s="17">
        <v>204.4574738117355</v>
      </c>
      <c r="AZ101" s="28">
        <v>0.59376433404289819</v>
      </c>
      <c r="BA101" s="34" t="s">
        <v>47</v>
      </c>
      <c r="BB101" s="30">
        <v>-1.9478701593573833</v>
      </c>
      <c r="BC101" s="33">
        <v>0.46432000000000001</v>
      </c>
      <c r="BD101" s="33">
        <v>0.66997899999999999</v>
      </c>
      <c r="BE101" s="33">
        <v>6.4848000000000003E-2</v>
      </c>
    </row>
    <row r="102" spans="1:57" x14ac:dyDescent="0.25">
      <c r="A102" s="8">
        <v>99</v>
      </c>
      <c r="B102" s="9" t="s">
        <v>254</v>
      </c>
      <c r="C102" s="10" t="s">
        <v>255</v>
      </c>
      <c r="D102" s="9" t="s">
        <v>43</v>
      </c>
      <c r="E102" s="11" t="s">
        <v>44</v>
      </c>
      <c r="F102" s="12">
        <v>8179.0400531531577</v>
      </c>
      <c r="G102" s="13">
        <v>37.839670178653229</v>
      </c>
      <c r="H102" s="14">
        <v>10031.303333349279</v>
      </c>
      <c r="I102" s="15">
        <v>15.834349774307919</v>
      </c>
      <c r="J102" s="16">
        <v>8354.3671750799676</v>
      </c>
      <c r="K102" s="13">
        <v>4.5795134705872815</v>
      </c>
      <c r="L102" s="17">
        <v>8451.8328239274579</v>
      </c>
      <c r="M102" s="17">
        <v>7.5798306141578733</v>
      </c>
      <c r="N102" s="18">
        <v>8754.135846377465</v>
      </c>
      <c r="O102" s="19">
        <v>16.458341009426576</v>
      </c>
      <c r="P102" s="20">
        <v>743.82357940165639</v>
      </c>
      <c r="Q102" s="21">
        <v>-0.77316155221500715</v>
      </c>
      <c r="R102" s="22">
        <v>1.7170301161993111</v>
      </c>
      <c r="S102" s="22">
        <v>-0.53745092568734876</v>
      </c>
      <c r="T102" s="23">
        <v>-0.40641763829695277</v>
      </c>
      <c r="U102" s="24">
        <v>9081.8530788048538</v>
      </c>
      <c r="V102" s="25">
        <v>17.107349343666264</v>
      </c>
      <c r="W102" s="17">
        <v>11769.498872881481</v>
      </c>
      <c r="X102" s="17">
        <v>4.1531006136631268</v>
      </c>
      <c r="Y102" s="17">
        <v>9614.9167866706211</v>
      </c>
      <c r="Z102" s="17">
        <v>22.493638992921639</v>
      </c>
      <c r="AA102" s="26">
        <v>10155.422912785652</v>
      </c>
      <c r="AB102" s="27">
        <v>14.584696316750344</v>
      </c>
      <c r="AC102" s="17">
        <v>1161.8864353226925</v>
      </c>
      <c r="AD102" s="28">
        <v>1.160071432634673</v>
      </c>
      <c r="AE102" s="34" t="s">
        <v>47</v>
      </c>
      <c r="AF102" s="30">
        <v>1.8838970761526614</v>
      </c>
      <c r="AG102" s="31">
        <v>15962.680844702598</v>
      </c>
      <c r="AH102" s="32">
        <v>23.654949677177086</v>
      </c>
      <c r="AI102" s="17">
        <v>11708.257478223721</v>
      </c>
      <c r="AJ102" s="17">
        <v>21.211919914434105</v>
      </c>
      <c r="AK102" s="17">
        <v>9073.3963807899472</v>
      </c>
      <c r="AL102" s="17">
        <v>27.647261527093413</v>
      </c>
      <c r="AM102" s="17">
        <v>12248.111567905422</v>
      </c>
      <c r="AN102" s="17">
        <v>24.171377039568199</v>
      </c>
      <c r="AO102" s="17">
        <v>2838.326024823622</v>
      </c>
      <c r="AP102" s="28">
        <v>1.3991228583657167</v>
      </c>
      <c r="AQ102" s="34" t="s">
        <v>47</v>
      </c>
      <c r="AR102" s="30">
        <v>4.6973177757265603</v>
      </c>
      <c r="AS102" s="12">
        <v>8591.9621617487101</v>
      </c>
      <c r="AT102" s="13">
        <v>22.958490342568439</v>
      </c>
      <c r="AU102" s="17">
        <v>8469.3893169764378</v>
      </c>
      <c r="AV102" s="17">
        <v>3.6640132606055826</v>
      </c>
      <c r="AW102" s="17">
        <v>8530.6757393625739</v>
      </c>
      <c r="AX102" s="17">
        <v>13.31125180158701</v>
      </c>
      <c r="AY102" s="17">
        <v>30.643211193068055</v>
      </c>
      <c r="AZ102" s="28">
        <v>0.97447376749272618</v>
      </c>
      <c r="BA102" s="34" t="s">
        <v>47</v>
      </c>
      <c r="BB102" s="30">
        <v>-0.30042084333310048</v>
      </c>
      <c r="BC102" s="33">
        <v>0.106724</v>
      </c>
      <c r="BD102" s="33">
        <v>5.9622000000000001E-2</v>
      </c>
      <c r="BE102" s="33">
        <v>0.70992</v>
      </c>
    </row>
    <row r="103" spans="1:57" x14ac:dyDescent="0.25">
      <c r="A103" s="8">
        <v>100</v>
      </c>
      <c r="B103" s="9" t="s">
        <v>256</v>
      </c>
      <c r="C103" s="10" t="s">
        <v>255</v>
      </c>
      <c r="D103" s="9" t="s">
        <v>257</v>
      </c>
      <c r="E103" s="11" t="s">
        <v>44</v>
      </c>
      <c r="F103" s="12">
        <v>1416.6842766747934</v>
      </c>
      <c r="G103" s="13">
        <v>6.5050730838412241</v>
      </c>
      <c r="H103" s="14">
        <v>696.15513248057152</v>
      </c>
      <c r="I103" s="15">
        <v>34.894608666442736</v>
      </c>
      <c r="J103" s="16">
        <v>795.4659562369327</v>
      </c>
      <c r="K103" s="13">
        <v>9.6019900497512456</v>
      </c>
      <c r="L103" s="17">
        <v>848.7225485268649</v>
      </c>
      <c r="M103" s="17">
        <v>22.134312298246723</v>
      </c>
      <c r="N103" s="18">
        <v>939.25697847979075</v>
      </c>
      <c r="O103" s="19">
        <v>18.283996024570481</v>
      </c>
      <c r="P103" s="20">
        <v>281.02832316092025</v>
      </c>
      <c r="Q103" s="21">
        <v>1.6988582959363208</v>
      </c>
      <c r="R103" s="22">
        <v>-0.86504393316974015</v>
      </c>
      <c r="S103" s="22">
        <v>-0.51166025055959052</v>
      </c>
      <c r="T103" s="23">
        <v>-0.32215411220699175</v>
      </c>
      <c r="U103" s="24">
        <v>1348.1724794496217</v>
      </c>
      <c r="V103" s="25">
        <v>16.24041928964764</v>
      </c>
      <c r="W103" s="17">
        <v>875.05111484255713</v>
      </c>
      <c r="X103" s="17">
        <v>2.3881583967038704</v>
      </c>
      <c r="Y103" s="17">
        <v>784.83212043010633</v>
      </c>
      <c r="Z103" s="17">
        <v>17.172469434618019</v>
      </c>
      <c r="AA103" s="26">
        <v>1002.6852382407618</v>
      </c>
      <c r="AB103" s="27">
        <v>11.933682373656509</v>
      </c>
      <c r="AC103" s="17">
        <v>247.05727017135143</v>
      </c>
      <c r="AD103" s="28">
        <v>1.0675302512669442</v>
      </c>
      <c r="AE103" s="34" t="s">
        <v>47</v>
      </c>
      <c r="AF103" s="30">
        <v>0.22570059504162954</v>
      </c>
      <c r="AG103" s="31">
        <v>590.55941250803562</v>
      </c>
      <c r="AH103" s="32">
        <v>5.1930817479198286</v>
      </c>
      <c r="AI103" s="17">
        <v>1126.9734808437556</v>
      </c>
      <c r="AJ103" s="17">
        <v>14.956729310702713</v>
      </c>
      <c r="AK103" s="17">
        <v>1240.905068156382</v>
      </c>
      <c r="AL103" s="17">
        <v>13.226952850105555</v>
      </c>
      <c r="AM103" s="17">
        <v>986.14598716939111</v>
      </c>
      <c r="AN103" s="17">
        <v>11.125587969576031</v>
      </c>
      <c r="AO103" s="17">
        <v>283.56263880151931</v>
      </c>
      <c r="AP103" s="28">
        <v>1.0499213844175972</v>
      </c>
      <c r="AQ103" s="29" t="s">
        <v>44</v>
      </c>
      <c r="AR103" s="30">
        <v>0.1668479823037308</v>
      </c>
      <c r="AS103" s="12">
        <v>570.99002499484959</v>
      </c>
      <c r="AT103" s="13">
        <v>32.640876948298228</v>
      </c>
      <c r="AU103" s="17">
        <v>1309.9853014993557</v>
      </c>
      <c r="AV103" s="17">
        <v>20.922208705055425</v>
      </c>
      <c r="AW103" s="17">
        <v>940.48766324710266</v>
      </c>
      <c r="AX103" s="17">
        <v>26.781542826676827</v>
      </c>
      <c r="AY103" s="17">
        <v>184.74881912612676</v>
      </c>
      <c r="AZ103" s="28">
        <v>1.0013102748188294</v>
      </c>
      <c r="BA103" s="29" t="s">
        <v>44</v>
      </c>
      <c r="BB103" s="30">
        <v>4.3792196938356584E-3</v>
      </c>
      <c r="BC103" s="33">
        <v>0.76708299999999996</v>
      </c>
      <c r="BD103" s="33">
        <v>0.83600200000000002</v>
      </c>
      <c r="BE103" s="33">
        <v>0.99667300000000003</v>
      </c>
    </row>
    <row r="104" spans="1:57" x14ac:dyDescent="0.25">
      <c r="A104" s="8">
        <v>101</v>
      </c>
      <c r="B104" s="9" t="s">
        <v>258</v>
      </c>
      <c r="C104" s="10" t="s">
        <v>255</v>
      </c>
      <c r="D104" s="9" t="s">
        <v>259</v>
      </c>
      <c r="E104" s="11" t="s">
        <v>44</v>
      </c>
      <c r="F104" s="12">
        <v>46.511007340214817</v>
      </c>
      <c r="G104" s="13">
        <v>7.2077185017026082</v>
      </c>
      <c r="H104" s="14">
        <v>3.2877362649393045</v>
      </c>
      <c r="I104" s="15">
        <v>98.070987654320987</v>
      </c>
      <c r="J104" s="16">
        <v>173.45605970204346</v>
      </c>
      <c r="K104" s="13">
        <v>14.524421593830338</v>
      </c>
      <c r="L104" s="17">
        <v>34.884806275822839</v>
      </c>
      <c r="M104" s="17">
        <v>18.809252938945761</v>
      </c>
      <c r="N104" s="18">
        <v>64.534902395755097</v>
      </c>
      <c r="O104" s="19">
        <v>34.653095172199926</v>
      </c>
      <c r="P104" s="20">
        <v>64.844087743007293</v>
      </c>
      <c r="Q104" s="21">
        <v>-0.27795741574734317</v>
      </c>
      <c r="R104" s="22">
        <v>-0.94452969056412717</v>
      </c>
      <c r="S104" s="22">
        <v>1.6797392190629483</v>
      </c>
      <c r="T104" s="23">
        <v>-0.45725211275147731</v>
      </c>
      <c r="U104" s="24">
        <v>71.396617186077222</v>
      </c>
      <c r="V104" s="25">
        <v>8.0649454351876528</v>
      </c>
      <c r="W104" s="17">
        <v>32.922767247837704</v>
      </c>
      <c r="X104" s="17">
        <v>28.385416666666664</v>
      </c>
      <c r="Y104" s="17">
        <v>13.389671531356944</v>
      </c>
      <c r="Z104" s="17">
        <v>128.02197802197801</v>
      </c>
      <c r="AA104" s="26">
        <v>39.236351988423955</v>
      </c>
      <c r="AB104" s="27">
        <v>54.824113374610782</v>
      </c>
      <c r="AC104" s="17">
        <v>24.098374084224581</v>
      </c>
      <c r="AD104" s="28">
        <v>0.60798653955979021</v>
      </c>
      <c r="AE104" s="29" t="s">
        <v>44</v>
      </c>
      <c r="AF104" s="30">
        <v>-0.39014428744213936</v>
      </c>
      <c r="AG104" s="31">
        <v>3.2141786086144646</v>
      </c>
      <c r="AH104" s="32">
        <v>98.89770723104057</v>
      </c>
      <c r="AI104" s="17">
        <v>5.7384504104422795</v>
      </c>
      <c r="AJ104" s="17">
        <v>42.955326460481096</v>
      </c>
      <c r="AK104" s="17">
        <v>8.4439960629545681</v>
      </c>
      <c r="AL104" s="17">
        <v>18.115942028985508</v>
      </c>
      <c r="AM104" s="17">
        <v>5.7988750273371039</v>
      </c>
      <c r="AN104" s="17">
        <v>53.322991906835718</v>
      </c>
      <c r="AO104" s="17">
        <v>2.1354915128490166</v>
      </c>
      <c r="AP104" s="28">
        <v>8.9856415862783354E-2</v>
      </c>
      <c r="AQ104" s="29" t="s">
        <v>44</v>
      </c>
      <c r="AR104" s="30">
        <v>-0.90580389689809482</v>
      </c>
      <c r="AS104" s="12">
        <v>68.120278650335294</v>
      </c>
      <c r="AT104" s="13">
        <v>38.625693555271027</v>
      </c>
      <c r="AU104" s="17">
        <v>11.301389210384301</v>
      </c>
      <c r="AV104" s="17">
        <v>373.17073170731709</v>
      </c>
      <c r="AW104" s="17">
        <v>39.710833930359797</v>
      </c>
      <c r="AX104" s="17">
        <v>205.89821263129406</v>
      </c>
      <c r="AY104" s="17">
        <v>14.204722359987748</v>
      </c>
      <c r="AZ104" s="28">
        <v>0.6153388702261654</v>
      </c>
      <c r="BA104" s="29" t="s">
        <v>44</v>
      </c>
      <c r="BB104" s="30">
        <v>-0.3828270136790119</v>
      </c>
      <c r="BC104" s="33">
        <v>0.54595199999999999</v>
      </c>
      <c r="BD104" s="33">
        <v>0.18566199999999999</v>
      </c>
      <c r="BE104" s="33">
        <v>0.63760799999999995</v>
      </c>
    </row>
    <row r="105" spans="1:57" x14ac:dyDescent="0.25">
      <c r="A105" s="8">
        <v>102</v>
      </c>
      <c r="B105" s="9" t="s">
        <v>260</v>
      </c>
      <c r="C105" s="36" t="s">
        <v>261</v>
      </c>
      <c r="D105" s="9" t="s">
        <v>203</v>
      </c>
      <c r="E105" s="11" t="s">
        <v>44</v>
      </c>
      <c r="F105" s="12">
        <v>2843.9831127963052</v>
      </c>
      <c r="G105" s="13">
        <v>15.740029081844629</v>
      </c>
      <c r="H105" s="14">
        <v>983.83330007467043</v>
      </c>
      <c r="I105" s="15">
        <v>14.959778495011223</v>
      </c>
      <c r="J105" s="16">
        <v>1225.4859420730552</v>
      </c>
      <c r="K105" s="13">
        <v>24.00497512437811</v>
      </c>
      <c r="L105" s="17">
        <v>961.17012425026667</v>
      </c>
      <c r="M105" s="17">
        <v>2.9009737980677217</v>
      </c>
      <c r="N105" s="18">
        <v>1503.6181197985745</v>
      </c>
      <c r="O105" s="19">
        <v>14.401439124825423</v>
      </c>
      <c r="P105" s="20">
        <v>780.76275356697374</v>
      </c>
      <c r="Q105" s="21">
        <v>1.7167378782788649</v>
      </c>
      <c r="R105" s="22">
        <v>-0.66573977478975244</v>
      </c>
      <c r="S105" s="22">
        <v>-0.35623136023696245</v>
      </c>
      <c r="T105" s="23">
        <v>-0.69476674325215071</v>
      </c>
      <c r="U105" s="24">
        <v>2355.6925818762015</v>
      </c>
      <c r="V105" s="25">
        <v>5.011128186105668</v>
      </c>
      <c r="W105" s="17">
        <v>1162.7405410726647</v>
      </c>
      <c r="X105" s="17">
        <v>31.725921418636997</v>
      </c>
      <c r="Y105" s="17">
        <v>802.00095385934208</v>
      </c>
      <c r="Z105" s="17">
        <v>17.004232852396346</v>
      </c>
      <c r="AA105" s="26">
        <v>1440.1446922694029</v>
      </c>
      <c r="AB105" s="27">
        <v>17.913760819046335</v>
      </c>
      <c r="AC105" s="17">
        <v>663.92982363515216</v>
      </c>
      <c r="AD105" s="28">
        <v>0.95778620469293452</v>
      </c>
      <c r="AE105" s="34" t="s">
        <v>47</v>
      </c>
      <c r="AF105" s="30">
        <v>-8.1296689985771609E-2</v>
      </c>
      <c r="AG105" s="31">
        <v>1065.0208153478684</v>
      </c>
      <c r="AH105" s="32">
        <v>17.916451557391149</v>
      </c>
      <c r="AI105" s="17">
        <v>2239.5087525767744</v>
      </c>
      <c r="AJ105" s="17">
        <v>23.076153369897632</v>
      </c>
      <c r="AK105" s="17">
        <v>1565.9848900085999</v>
      </c>
      <c r="AL105" s="17">
        <v>7.1776050662060999</v>
      </c>
      <c r="AM105" s="17">
        <v>1623.5048193110808</v>
      </c>
      <c r="AN105" s="17">
        <v>16.056736664498292</v>
      </c>
      <c r="AO105" s="17">
        <v>481.20465872937041</v>
      </c>
      <c r="AP105" s="28">
        <v>1.0797321460375633</v>
      </c>
      <c r="AQ105" s="34" t="s">
        <v>47</v>
      </c>
      <c r="AR105" s="30">
        <v>0.15355074120120979</v>
      </c>
      <c r="AS105" s="12">
        <v>847.7710707884363</v>
      </c>
      <c r="AT105" s="13">
        <v>0.809933681388459</v>
      </c>
      <c r="AU105" s="17">
        <v>1295.5980719726608</v>
      </c>
      <c r="AV105" s="17">
        <v>20.783198485491035</v>
      </c>
      <c r="AW105" s="17">
        <v>1071.6845713805485</v>
      </c>
      <c r="AX105" s="17">
        <v>10.796566083439746</v>
      </c>
      <c r="AY105" s="17">
        <v>111.95675029605616</v>
      </c>
      <c r="AZ105" s="28">
        <v>0.71273720186619716</v>
      </c>
      <c r="BA105" s="34" t="s">
        <v>47</v>
      </c>
      <c r="BB105" s="30">
        <v>-0.55321997168116044</v>
      </c>
      <c r="BC105" s="33">
        <v>0.91383499999999995</v>
      </c>
      <c r="BD105" s="33">
        <v>0.82571300000000003</v>
      </c>
      <c r="BE105" s="33">
        <v>0.50310500000000002</v>
      </c>
    </row>
    <row r="106" spans="1:57" x14ac:dyDescent="0.25">
      <c r="A106" s="8">
        <v>103</v>
      </c>
      <c r="B106" s="9" t="s">
        <v>262</v>
      </c>
      <c r="C106" s="10" t="s">
        <v>263</v>
      </c>
      <c r="D106" s="9" t="s">
        <v>264</v>
      </c>
      <c r="E106" s="11" t="s">
        <v>44</v>
      </c>
      <c r="F106" s="12">
        <v>3410.0461696754151</v>
      </c>
      <c r="G106" s="13">
        <v>0.37591160066005386</v>
      </c>
      <c r="H106" s="14">
        <v>2180.8754258423178</v>
      </c>
      <c r="I106" s="15">
        <v>775.82616442551284</v>
      </c>
      <c r="J106" s="16">
        <v>5791.5108782813641</v>
      </c>
      <c r="K106" s="13">
        <v>12.786726142705154</v>
      </c>
      <c r="L106" s="17">
        <v>3862.0201199471771</v>
      </c>
      <c r="M106" s="17">
        <v>13.397833631296663</v>
      </c>
      <c r="N106" s="18">
        <v>3811.1131484365687</v>
      </c>
      <c r="O106" s="19">
        <v>200.59665895004366</v>
      </c>
      <c r="P106" s="20">
        <v>1298.3736405350239</v>
      </c>
      <c r="Q106" s="21">
        <v>-0.30889950799978122</v>
      </c>
      <c r="R106" s="22">
        <v>-1.2555998302017861</v>
      </c>
      <c r="S106" s="22">
        <v>1.5252910780202902</v>
      </c>
      <c r="T106" s="23">
        <v>3.9208260181276509E-2</v>
      </c>
      <c r="U106" s="24">
        <v>3052.6369428680405</v>
      </c>
      <c r="V106" s="25">
        <v>8.5337548354893862</v>
      </c>
      <c r="W106" s="17">
        <v>6236.6757990176411</v>
      </c>
      <c r="X106" s="17">
        <v>19.105836236933801</v>
      </c>
      <c r="Y106" s="17">
        <v>4113.3878361707302</v>
      </c>
      <c r="Z106" s="17">
        <v>6.3633340196062891</v>
      </c>
      <c r="AA106" s="26">
        <v>4467.5668593521377</v>
      </c>
      <c r="AB106" s="27">
        <v>11.334308364009827</v>
      </c>
      <c r="AC106" s="17">
        <v>1323.7844599767543</v>
      </c>
      <c r="AD106" s="28">
        <v>1.1722472373156556</v>
      </c>
      <c r="AE106" s="34" t="s">
        <v>47</v>
      </c>
      <c r="AF106" s="30">
        <v>0.50559691788340877</v>
      </c>
      <c r="AG106" s="31">
        <v>2997.7366901861351</v>
      </c>
      <c r="AH106" s="32">
        <v>406.34473294736068</v>
      </c>
      <c r="AI106" s="17">
        <v>4872.6915271294365</v>
      </c>
      <c r="AJ106" s="17">
        <v>35.476608746044313</v>
      </c>
      <c r="AK106" s="17">
        <v>4355.3486470429143</v>
      </c>
      <c r="AL106" s="17">
        <v>5.0850704076510587</v>
      </c>
      <c r="AM106" s="17">
        <v>4075.2589547861621</v>
      </c>
      <c r="AN106" s="17">
        <v>148.96880403368536</v>
      </c>
      <c r="AO106" s="17">
        <v>790.65440698433713</v>
      </c>
      <c r="AP106" s="28">
        <v>1.0693093582010165</v>
      </c>
      <c r="AQ106" s="34" t="s">
        <v>47</v>
      </c>
      <c r="AR106" s="30">
        <v>0.20344359905577428</v>
      </c>
      <c r="AS106" s="12">
        <v>5165.574602737961</v>
      </c>
      <c r="AT106" s="13">
        <v>62.334768976659994</v>
      </c>
      <c r="AU106" s="17">
        <v>4458.7847754323511</v>
      </c>
      <c r="AV106" s="17">
        <v>4.0039108088944451</v>
      </c>
      <c r="AW106" s="17">
        <v>4812.1796890851565</v>
      </c>
      <c r="AX106" s="17">
        <v>33.169339892777217</v>
      </c>
      <c r="AY106" s="17">
        <v>176.69745682640269</v>
      </c>
      <c r="AZ106" s="28">
        <v>1.2626703804528225</v>
      </c>
      <c r="BA106" s="34" t="s">
        <v>47</v>
      </c>
      <c r="BB106" s="30">
        <v>0.77101576109945968</v>
      </c>
      <c r="BC106" s="33">
        <v>0.53996299999999997</v>
      </c>
      <c r="BD106" s="33">
        <v>0.77064699999999997</v>
      </c>
      <c r="BE106" s="33">
        <v>0.36326900000000001</v>
      </c>
    </row>
    <row r="107" spans="1:57" x14ac:dyDescent="0.25">
      <c r="A107" s="8">
        <v>104</v>
      </c>
      <c r="B107" s="9" t="s">
        <v>265</v>
      </c>
      <c r="C107" s="10" t="s">
        <v>266</v>
      </c>
      <c r="D107" s="9" t="s">
        <v>267</v>
      </c>
      <c r="E107" s="11" t="s">
        <v>44</v>
      </c>
      <c r="F107" s="12">
        <v>1332.1306335103848</v>
      </c>
      <c r="G107" s="13">
        <v>4.1292512011413418</v>
      </c>
      <c r="H107" s="14">
        <v>399.56199796670575</v>
      </c>
      <c r="I107" s="15">
        <v>35.176201842868508</v>
      </c>
      <c r="J107" s="16">
        <v>593.29108816800408</v>
      </c>
      <c r="K107" s="13">
        <v>29.879194630872473</v>
      </c>
      <c r="L107" s="17">
        <v>393.45466599965317</v>
      </c>
      <c r="M107" s="17">
        <v>29.576284502173571</v>
      </c>
      <c r="N107" s="18">
        <v>679.60959641118689</v>
      </c>
      <c r="O107" s="19">
        <v>24.690233044263977</v>
      </c>
      <c r="P107" s="20">
        <v>385.20964756729967</v>
      </c>
      <c r="Q107" s="21">
        <v>1.6939374214016705</v>
      </c>
      <c r="R107" s="22">
        <v>-0.72700047938325385</v>
      </c>
      <c r="S107" s="22">
        <v>-0.22408189615267143</v>
      </c>
      <c r="T107" s="23">
        <v>-0.74285504586574458</v>
      </c>
      <c r="U107" s="24">
        <v>1150.6604100305456</v>
      </c>
      <c r="V107" s="25">
        <v>4.4924305548040806</v>
      </c>
      <c r="W107" s="17">
        <v>420.98721635966518</v>
      </c>
      <c r="X107" s="17">
        <v>37.041719342604296</v>
      </c>
      <c r="Y107" s="17">
        <v>404.12361220729491</v>
      </c>
      <c r="Z107" s="17">
        <v>0.40596151707263833</v>
      </c>
      <c r="AA107" s="26">
        <v>658.59041286583522</v>
      </c>
      <c r="AB107" s="27">
        <v>13.980037138160339</v>
      </c>
      <c r="AC107" s="17">
        <v>348.01413464447165</v>
      </c>
      <c r="AD107" s="28">
        <v>0.96907167930478377</v>
      </c>
      <c r="AE107" s="29" t="s">
        <v>44</v>
      </c>
      <c r="AF107" s="30">
        <v>-5.4565568848270921E-2</v>
      </c>
      <c r="AG107" s="31">
        <v>360.49753487752452</v>
      </c>
      <c r="AH107" s="32">
        <v>3.7832055624888481</v>
      </c>
      <c r="AI107" s="17">
        <v>716.99238169858677</v>
      </c>
      <c r="AJ107" s="17">
        <v>8.3992311248448814</v>
      </c>
      <c r="AK107" s="17">
        <v>699.37888321424884</v>
      </c>
      <c r="AL107" s="17">
        <v>22.590286425902868</v>
      </c>
      <c r="AM107" s="17">
        <v>592.28959993012006</v>
      </c>
      <c r="AN107" s="17">
        <v>11.590907704412198</v>
      </c>
      <c r="AO107" s="17">
        <v>164.05939960519265</v>
      </c>
      <c r="AP107" s="28">
        <v>0.87151447398303772</v>
      </c>
      <c r="AQ107" s="29" t="s">
        <v>44</v>
      </c>
      <c r="AR107" s="30">
        <v>-0.22668174858162454</v>
      </c>
      <c r="AS107" s="12">
        <v>411.30403281355581</v>
      </c>
      <c r="AT107" s="13">
        <v>33.907103825136602</v>
      </c>
      <c r="AU107" s="17">
        <v>884.43589912564414</v>
      </c>
      <c r="AV107" s="17">
        <v>5.6754543533389823</v>
      </c>
      <c r="AW107" s="17">
        <v>647.8699659696</v>
      </c>
      <c r="AX107" s="17">
        <v>19.791279089237793</v>
      </c>
      <c r="AY107" s="17">
        <v>118.28296657802227</v>
      </c>
      <c r="AZ107" s="28">
        <v>0.95329725976620361</v>
      </c>
      <c r="BA107" s="29" t="s">
        <v>44</v>
      </c>
      <c r="BB107" s="30">
        <v>-8.2395730849502358E-2</v>
      </c>
      <c r="BC107" s="33">
        <v>0.94374100000000005</v>
      </c>
      <c r="BD107" s="33">
        <v>0.73010200000000003</v>
      </c>
      <c r="BE107" s="33">
        <v>0.91835699999999998</v>
      </c>
    </row>
    <row r="108" spans="1:57" x14ac:dyDescent="0.25">
      <c r="A108" s="8">
        <v>105</v>
      </c>
      <c r="B108" s="9" t="s">
        <v>268</v>
      </c>
      <c r="C108" s="10" t="s">
        <v>269</v>
      </c>
      <c r="D108" s="9" t="s">
        <v>43</v>
      </c>
      <c r="E108" s="11" t="s">
        <v>44</v>
      </c>
      <c r="F108" s="12">
        <v>13.717461135995794</v>
      </c>
      <c r="G108" s="13">
        <v>127.14285714285714</v>
      </c>
      <c r="H108" s="14">
        <v>25.703327991037593</v>
      </c>
      <c r="I108" s="15">
        <v>208.12092471843508</v>
      </c>
      <c r="J108" s="16">
        <v>96.676262021537028</v>
      </c>
      <c r="K108" s="13">
        <v>10.759493670886087</v>
      </c>
      <c r="L108" s="17">
        <v>33.046854610684164</v>
      </c>
      <c r="M108" s="17">
        <v>369.375</v>
      </c>
      <c r="N108" s="18">
        <v>42.285976439813645</v>
      </c>
      <c r="O108" s="19">
        <v>178.84956888304458</v>
      </c>
      <c r="P108" s="20">
        <v>32.151239610919724</v>
      </c>
      <c r="Q108" s="21">
        <v>-0.88856652650229229</v>
      </c>
      <c r="R108" s="22">
        <v>-0.51577011180446009</v>
      </c>
      <c r="S108" s="22">
        <v>1.6917010429436281</v>
      </c>
      <c r="T108" s="23">
        <v>-0.28736440463687568</v>
      </c>
      <c r="U108" s="24">
        <v>22.888566287362092</v>
      </c>
      <c r="V108" s="25">
        <v>78.961038961038952</v>
      </c>
      <c r="W108" s="17">
        <v>43.820691229647608</v>
      </c>
      <c r="X108" s="17">
        <v>46.110056925996197</v>
      </c>
      <c r="Y108" s="17">
        <v>40.454974915720413</v>
      </c>
      <c r="Z108" s="17">
        <v>7.291666666666659</v>
      </c>
      <c r="AA108" s="26">
        <v>35.721410810910037</v>
      </c>
      <c r="AB108" s="27">
        <v>44.120920851233933</v>
      </c>
      <c r="AC108" s="17">
        <v>9.1776335185284292</v>
      </c>
      <c r="AD108" s="28">
        <v>0.84475785634873379</v>
      </c>
      <c r="AE108" s="29" t="s">
        <v>44</v>
      </c>
      <c r="AF108" s="30">
        <v>-0.20417768360862965</v>
      </c>
      <c r="AG108" s="31">
        <v>9.8822325297566405</v>
      </c>
      <c r="AH108" s="32">
        <v>60.119047619047613</v>
      </c>
      <c r="AI108" s="17">
        <v>20.153638750021571</v>
      </c>
      <c r="AJ108" s="17">
        <v>378.031212484994</v>
      </c>
      <c r="AK108" s="17">
        <v>10.435769220661461</v>
      </c>
      <c r="AL108" s="17">
        <v>35.215946843853814</v>
      </c>
      <c r="AM108" s="17">
        <v>13.490546833479891</v>
      </c>
      <c r="AN108" s="17">
        <v>157.78873564929847</v>
      </c>
      <c r="AO108" s="17">
        <v>4.7169337592166602</v>
      </c>
      <c r="AP108" s="28">
        <v>0.31903122428025799</v>
      </c>
      <c r="AQ108" s="29" t="s">
        <v>44</v>
      </c>
      <c r="AR108" s="30">
        <v>-0.89562424201379109</v>
      </c>
      <c r="AS108" s="12">
        <v>72.45624278553251</v>
      </c>
      <c r="AT108" s="13">
        <v>27.815042100756383</v>
      </c>
      <c r="AU108" s="17">
        <v>25.891001770811265</v>
      </c>
      <c r="AV108" s="17">
        <v>41.187315634218287</v>
      </c>
      <c r="AW108" s="17">
        <v>49.173622278171891</v>
      </c>
      <c r="AX108" s="17">
        <v>34.501178867487333</v>
      </c>
      <c r="AY108" s="17">
        <v>11.641310253680327</v>
      </c>
      <c r="AZ108" s="28">
        <v>1.1628825066428714</v>
      </c>
      <c r="BA108" s="29" t="s">
        <v>44</v>
      </c>
      <c r="BB108" s="30">
        <v>0.2142264473068389</v>
      </c>
      <c r="BC108" s="33">
        <v>0.76985899999999996</v>
      </c>
      <c r="BD108" s="33">
        <v>0.18909999999999999</v>
      </c>
      <c r="BE108" s="33">
        <v>0.78974699999999998</v>
      </c>
    </row>
    <row r="109" spans="1:57" x14ac:dyDescent="0.25">
      <c r="A109" s="8">
        <v>106</v>
      </c>
      <c r="B109" s="9" t="s">
        <v>270</v>
      </c>
      <c r="C109" s="10" t="s">
        <v>269</v>
      </c>
      <c r="D109" s="9" t="s">
        <v>271</v>
      </c>
      <c r="E109" s="11" t="s">
        <v>44</v>
      </c>
      <c r="F109" s="12">
        <v>2000.7725738139545</v>
      </c>
      <c r="G109" s="13">
        <v>6.3113439502687418</v>
      </c>
      <c r="H109" s="14">
        <v>547.1728942614958</v>
      </c>
      <c r="I109" s="15">
        <v>5.7460507599011841</v>
      </c>
      <c r="J109" s="16">
        <v>994.15345795009159</v>
      </c>
      <c r="K109" s="13">
        <v>4.3484452883930675</v>
      </c>
      <c r="L109" s="17">
        <v>1009.380080098345</v>
      </c>
      <c r="M109" s="17">
        <v>28.20880833264988</v>
      </c>
      <c r="N109" s="18">
        <v>1137.8697515309718</v>
      </c>
      <c r="O109" s="19">
        <v>11.153662082803219</v>
      </c>
      <c r="P109" s="20">
        <v>531.66907625831072</v>
      </c>
      <c r="Q109" s="21">
        <v>1.6230073570495616</v>
      </c>
      <c r="R109" s="22">
        <v>-1.1110235363444134</v>
      </c>
      <c r="S109" s="22">
        <v>-0.27031155280330027</v>
      </c>
      <c r="T109" s="23">
        <v>-0.24167226790184848</v>
      </c>
      <c r="U109" s="24">
        <v>1993.7408686272502</v>
      </c>
      <c r="V109" s="25">
        <v>17.164379125113069</v>
      </c>
      <c r="W109" s="17">
        <v>862.38880082580044</v>
      </c>
      <c r="X109" s="17">
        <v>6.3006268297501737</v>
      </c>
      <c r="Y109" s="17">
        <v>846.82943957676196</v>
      </c>
      <c r="Z109" s="17">
        <v>2.9550493852045974</v>
      </c>
      <c r="AA109" s="26">
        <v>1234.3197030099375</v>
      </c>
      <c r="AB109" s="27">
        <v>8.8066851133559467</v>
      </c>
      <c r="AC109" s="17">
        <v>537.0294240984615</v>
      </c>
      <c r="AD109" s="28">
        <v>1.0847636131896423</v>
      </c>
      <c r="AE109" s="34" t="s">
        <v>47</v>
      </c>
      <c r="AF109" s="30">
        <v>0.18140974486939235</v>
      </c>
      <c r="AG109" s="31">
        <v>767.79479989277752</v>
      </c>
      <c r="AH109" s="32">
        <v>32.677456352746283</v>
      </c>
      <c r="AI109" s="17">
        <v>1316.4134994992025</v>
      </c>
      <c r="AJ109" s="17">
        <v>43.292656984277414</v>
      </c>
      <c r="AK109" s="17">
        <v>1402.0516729768649</v>
      </c>
      <c r="AL109" s="17">
        <v>14.700875298537666</v>
      </c>
      <c r="AM109" s="17">
        <v>1162.0866574562817</v>
      </c>
      <c r="AN109" s="17">
        <v>30.223662878520454</v>
      </c>
      <c r="AO109" s="17">
        <v>280.989947500862</v>
      </c>
      <c r="AP109" s="28">
        <v>1.0212826695610167</v>
      </c>
      <c r="AQ109" s="34" t="s">
        <v>47</v>
      </c>
      <c r="AR109" s="30">
        <v>4.5548832923929826E-2</v>
      </c>
      <c r="AS109" s="12">
        <v>765.1955765239461</v>
      </c>
      <c r="AT109" s="13">
        <v>12.622234088709407</v>
      </c>
      <c r="AU109" s="17">
        <v>1538.02288949747</v>
      </c>
      <c r="AV109" s="17">
        <v>2.9202522108101685</v>
      </c>
      <c r="AW109" s="17">
        <v>1151.6092330107081</v>
      </c>
      <c r="AX109" s="17">
        <v>7.7712431497597878</v>
      </c>
      <c r="AY109" s="17">
        <v>193.20682824338019</v>
      </c>
      <c r="AZ109" s="28">
        <v>1.0120747400669103</v>
      </c>
      <c r="BA109" s="34" t="s">
        <v>47</v>
      </c>
      <c r="BB109" s="30">
        <v>2.5842167794353593E-2</v>
      </c>
      <c r="BC109" s="33">
        <v>0.82325199999999998</v>
      </c>
      <c r="BD109" s="33">
        <v>0.94689199999999996</v>
      </c>
      <c r="BE109" s="33">
        <v>0.97424900000000003</v>
      </c>
    </row>
    <row r="110" spans="1:57" x14ac:dyDescent="0.25">
      <c r="A110" s="8">
        <v>107</v>
      </c>
      <c r="B110" s="9" t="s">
        <v>272</v>
      </c>
      <c r="C110" s="36" t="s">
        <v>273</v>
      </c>
      <c r="D110" s="9" t="s">
        <v>274</v>
      </c>
      <c r="E110" s="11" t="s">
        <v>44</v>
      </c>
      <c r="F110" s="12">
        <v>4923.8548633192204</v>
      </c>
      <c r="G110" s="13">
        <v>10.510120070870142</v>
      </c>
      <c r="H110" s="14">
        <v>4165.8897502162554</v>
      </c>
      <c r="I110" s="15">
        <v>38.061117500444432</v>
      </c>
      <c r="J110" s="16">
        <v>3883.8637438217484</v>
      </c>
      <c r="K110" s="13">
        <v>11.627906976744184</v>
      </c>
      <c r="L110" s="17">
        <v>5697.190674013601</v>
      </c>
      <c r="M110" s="17">
        <v>37.612098736498176</v>
      </c>
      <c r="N110" s="18">
        <v>4667.6997578427063</v>
      </c>
      <c r="O110" s="19">
        <v>24.452810821139234</v>
      </c>
      <c r="P110" s="20">
        <v>705.634318392041</v>
      </c>
      <c r="Q110" s="21">
        <v>0.36301395609587933</v>
      </c>
      <c r="R110" s="22">
        <v>-0.71114739539588545</v>
      </c>
      <c r="S110" s="22">
        <v>-1.1108246773018615</v>
      </c>
      <c r="T110" s="23">
        <v>1.4589581166018677</v>
      </c>
      <c r="U110" s="24">
        <v>6609.5317130318363</v>
      </c>
      <c r="V110" s="25">
        <v>46.031157270029674</v>
      </c>
      <c r="W110" s="17">
        <v>6578.1903833776787</v>
      </c>
      <c r="X110" s="17">
        <v>30.777082784082296</v>
      </c>
      <c r="Y110" s="17">
        <v>5210.9428001177421</v>
      </c>
      <c r="Z110" s="17">
        <v>7.1681709720925459</v>
      </c>
      <c r="AA110" s="26">
        <v>6132.8882988424184</v>
      </c>
      <c r="AB110" s="27">
        <v>27.992137008734833</v>
      </c>
      <c r="AC110" s="17">
        <v>652.0394654212048</v>
      </c>
      <c r="AD110" s="28">
        <v>1.3138994830457744</v>
      </c>
      <c r="AE110" s="34" t="s">
        <v>47</v>
      </c>
      <c r="AF110" s="30">
        <v>2.0764133812801222</v>
      </c>
      <c r="AG110" s="31">
        <v>6410.1511311786298</v>
      </c>
      <c r="AH110" s="32">
        <v>13.499313623772855</v>
      </c>
      <c r="AI110" s="17">
        <v>8141.9026312184769</v>
      </c>
      <c r="AJ110" s="17">
        <v>24.976178757840319</v>
      </c>
      <c r="AK110" s="17">
        <v>7594.6170237648457</v>
      </c>
      <c r="AL110" s="17">
        <v>23.937215779299223</v>
      </c>
      <c r="AM110" s="17">
        <v>7382.2235953873169</v>
      </c>
      <c r="AN110" s="17">
        <v>20.804236053637464</v>
      </c>
      <c r="AO110" s="17">
        <v>722.76046782966546</v>
      </c>
      <c r="AP110" s="28">
        <v>1.5815549367723676</v>
      </c>
      <c r="AQ110" s="34" t="s">
        <v>47</v>
      </c>
      <c r="AR110" s="30">
        <v>3.8469271785566095</v>
      </c>
      <c r="AS110" s="12">
        <v>3767.9168005434331</v>
      </c>
      <c r="AT110" s="13">
        <v>32.873749374021074</v>
      </c>
      <c r="AU110" s="17">
        <v>8315.9368901820344</v>
      </c>
      <c r="AV110" s="17">
        <v>15.226693629569086</v>
      </c>
      <c r="AW110" s="17">
        <v>6041.9268453627337</v>
      </c>
      <c r="AX110" s="17">
        <v>24.050221501795079</v>
      </c>
      <c r="AY110" s="17">
        <v>1137.0050224096494</v>
      </c>
      <c r="AZ110" s="28">
        <v>1.2944120570760878</v>
      </c>
      <c r="BA110" s="34" t="s">
        <v>47</v>
      </c>
      <c r="BB110" s="30">
        <v>1.9475060264239092</v>
      </c>
      <c r="BC110" s="33">
        <v>3.7968000000000002E-2</v>
      </c>
      <c r="BD110" s="33">
        <v>4.1580000000000002E-3</v>
      </c>
      <c r="BE110" s="33">
        <v>0.130186</v>
      </c>
    </row>
    <row r="111" spans="1:57" x14ac:dyDescent="0.25">
      <c r="A111" s="8">
        <v>108</v>
      </c>
      <c r="B111" s="9" t="s">
        <v>275</v>
      </c>
      <c r="C111" s="10" t="s">
        <v>276</v>
      </c>
      <c r="D111" s="9" t="s">
        <v>277</v>
      </c>
      <c r="E111" s="11" t="s">
        <v>44</v>
      </c>
      <c r="F111" s="12">
        <v>3143.4550569155076</v>
      </c>
      <c r="G111" s="13">
        <v>16.121614153678578</v>
      </c>
      <c r="H111" s="14">
        <v>2418.9513347231386</v>
      </c>
      <c r="I111" s="15">
        <v>11.982125325840405</v>
      </c>
      <c r="J111" s="16">
        <v>2326.3735961369862</v>
      </c>
      <c r="K111" s="13">
        <v>35.64616526754611</v>
      </c>
      <c r="L111" s="17">
        <v>2627.29144637938</v>
      </c>
      <c r="M111" s="17">
        <v>12.517580872011255</v>
      </c>
      <c r="N111" s="18">
        <v>2629.017858538753</v>
      </c>
      <c r="O111" s="19">
        <v>19.066871404769088</v>
      </c>
      <c r="P111" s="20">
        <v>316.37402926178777</v>
      </c>
      <c r="Q111" s="21">
        <v>1.6260411753048065</v>
      </c>
      <c r="R111" s="22">
        <v>-0.66398156734221725</v>
      </c>
      <c r="S111" s="22">
        <v>-0.95660273729782008</v>
      </c>
      <c r="T111" s="23">
        <v>-5.4568706647677148E-3</v>
      </c>
      <c r="U111" s="24">
        <v>3664.0612417406978</v>
      </c>
      <c r="V111" s="25">
        <v>14.397412823917495</v>
      </c>
      <c r="W111" s="17">
        <v>2664.4466860080724</v>
      </c>
      <c r="X111" s="17">
        <v>27.596408896143654</v>
      </c>
      <c r="Y111" s="17">
        <v>2808.8760982612457</v>
      </c>
      <c r="Z111" s="17">
        <v>23.573931571254995</v>
      </c>
      <c r="AA111" s="26">
        <v>3045.7946753366718</v>
      </c>
      <c r="AB111" s="27">
        <v>21.855917763772045</v>
      </c>
      <c r="AC111" s="17">
        <v>441.13877191553598</v>
      </c>
      <c r="AD111" s="28">
        <v>1.1585294734473846</v>
      </c>
      <c r="AE111" s="34" t="s">
        <v>47</v>
      </c>
      <c r="AF111" s="30">
        <v>1.3173547075605612</v>
      </c>
      <c r="AG111" s="31">
        <v>3863.4139519848191</v>
      </c>
      <c r="AH111" s="32">
        <v>26.720447582625052</v>
      </c>
      <c r="AI111" s="17">
        <v>5261.2758658820594</v>
      </c>
      <c r="AJ111" s="17">
        <v>20.335429769392032</v>
      </c>
      <c r="AK111" s="17">
        <v>2881.8362676285092</v>
      </c>
      <c r="AL111" s="17">
        <v>18.704804260256875</v>
      </c>
      <c r="AM111" s="17">
        <v>4002.1753618317957</v>
      </c>
      <c r="AN111" s="17">
        <v>21.920227204091319</v>
      </c>
      <c r="AO111" s="17">
        <v>976.34496877599554</v>
      </c>
      <c r="AP111" s="28">
        <v>1.5223081687456714</v>
      </c>
      <c r="AQ111" s="34" t="s">
        <v>47</v>
      </c>
      <c r="AR111" s="30">
        <v>4.3402978003507551</v>
      </c>
      <c r="AS111" s="12">
        <v>1985.3851291904782</v>
      </c>
      <c r="AT111" s="13">
        <v>21.383032752342153</v>
      </c>
      <c r="AU111" s="17">
        <v>5504.864604737515</v>
      </c>
      <c r="AV111" s="17">
        <v>3.4657469112303736</v>
      </c>
      <c r="AW111" s="17">
        <v>3745.1248669639967</v>
      </c>
      <c r="AX111" s="17">
        <v>12.424389831786263</v>
      </c>
      <c r="AY111" s="17">
        <v>879.86986888675733</v>
      </c>
      <c r="AZ111" s="28">
        <v>1.4245338253600119</v>
      </c>
      <c r="BA111" s="34" t="s">
        <v>47</v>
      </c>
      <c r="BB111" s="30">
        <v>3.5278085594747304</v>
      </c>
      <c r="BC111" s="33">
        <v>0.20118</v>
      </c>
      <c r="BD111" s="33">
        <v>4.2417999999999997E-2</v>
      </c>
      <c r="BE111" s="33">
        <v>6.7705000000000001E-2</v>
      </c>
    </row>
    <row r="112" spans="1:57" x14ac:dyDescent="0.25">
      <c r="A112" s="8">
        <v>109</v>
      </c>
      <c r="B112" s="9" t="s">
        <v>278</v>
      </c>
      <c r="C112" s="10" t="s">
        <v>276</v>
      </c>
      <c r="D112" s="9" t="s">
        <v>43</v>
      </c>
      <c r="E112" s="11" t="s">
        <v>44</v>
      </c>
      <c r="F112" s="12">
        <v>3329.1858866022699</v>
      </c>
      <c r="G112" s="13">
        <v>0.7685689704617239</v>
      </c>
      <c r="H112" s="14">
        <v>961.06553977817907</v>
      </c>
      <c r="I112" s="15">
        <v>18.202040888386701</v>
      </c>
      <c r="J112" s="16">
        <v>1291.226262150529</v>
      </c>
      <c r="K112" s="13">
        <v>21.402673737002676</v>
      </c>
      <c r="L112" s="17">
        <v>1773.671724007902</v>
      </c>
      <c r="M112" s="17">
        <v>28.993380791807176</v>
      </c>
      <c r="N112" s="18">
        <v>1838.78735313472</v>
      </c>
      <c r="O112" s="19">
        <v>17.341666096914569</v>
      </c>
      <c r="P112" s="20">
        <v>907.70955758443131</v>
      </c>
      <c r="Q112" s="21">
        <v>1.6419332825289981</v>
      </c>
      <c r="R112" s="22">
        <v>-0.96696328249788088</v>
      </c>
      <c r="S112" s="22">
        <v>-0.60323380580165276</v>
      </c>
      <c r="T112" s="23">
        <v>-7.1736194229464464E-2</v>
      </c>
      <c r="U112" s="24">
        <v>3267.6579434813993</v>
      </c>
      <c r="V112" s="25">
        <v>2.151667711988424</v>
      </c>
      <c r="W112" s="17">
        <v>1558.5720603596089</v>
      </c>
      <c r="X112" s="17">
        <v>4.4104622458401597</v>
      </c>
      <c r="Y112" s="17">
        <v>1134.2475981602447</v>
      </c>
      <c r="Z112" s="17">
        <v>24.75331583370151</v>
      </c>
      <c r="AA112" s="26">
        <v>1986.8258673337511</v>
      </c>
      <c r="AB112" s="27">
        <v>10.438481930510031</v>
      </c>
      <c r="AC112" s="17">
        <v>922.10300139471656</v>
      </c>
      <c r="AD112" s="28">
        <v>1.0805087733209926</v>
      </c>
      <c r="AE112" s="34" t="s">
        <v>47</v>
      </c>
      <c r="AF112" s="30">
        <v>0.16309017896978709</v>
      </c>
      <c r="AG112" s="31">
        <v>1327.288958879612</v>
      </c>
      <c r="AH112" s="32">
        <v>10.157303370786508</v>
      </c>
      <c r="AI112" s="17">
        <v>2172.0976562344122</v>
      </c>
      <c r="AJ112" s="17">
        <v>2.6847787029948829</v>
      </c>
      <c r="AK112" s="17">
        <v>2262.8950966330149</v>
      </c>
      <c r="AL112" s="17">
        <v>9.4961789766886291</v>
      </c>
      <c r="AM112" s="17">
        <v>1920.7605705823462</v>
      </c>
      <c r="AN112" s="17">
        <v>7.4460870168233404</v>
      </c>
      <c r="AO112" s="17">
        <v>421.28174200370654</v>
      </c>
      <c r="AP112" s="28">
        <v>1.0445800420085989</v>
      </c>
      <c r="AQ112" s="34" t="s">
        <v>47</v>
      </c>
      <c r="AR112" s="30">
        <v>9.0307760629700556E-2</v>
      </c>
      <c r="AS112" s="12">
        <v>1306.3443192642321</v>
      </c>
      <c r="AT112" s="13">
        <v>52.4663416898793</v>
      </c>
      <c r="AU112" s="17">
        <v>2402.2946255691963</v>
      </c>
      <c r="AV112" s="17">
        <v>22.251183208724893</v>
      </c>
      <c r="AW112" s="17">
        <v>1854.3194724167142</v>
      </c>
      <c r="AX112" s="17">
        <v>37.358762449302098</v>
      </c>
      <c r="AY112" s="17">
        <v>273.98757657624401</v>
      </c>
      <c r="AZ112" s="28">
        <v>1.0084469361046646</v>
      </c>
      <c r="BA112" s="34" t="s">
        <v>47</v>
      </c>
      <c r="BB112" s="30">
        <v>1.7111331650321995E-2</v>
      </c>
      <c r="BC112" s="33">
        <v>0.84040599999999999</v>
      </c>
      <c r="BD112" s="33">
        <v>0.89205299999999998</v>
      </c>
      <c r="BE112" s="33">
        <v>0.98372700000000002</v>
      </c>
    </row>
    <row r="113" spans="1:57" x14ac:dyDescent="0.25">
      <c r="A113" s="8">
        <v>110</v>
      </c>
      <c r="B113" s="9" t="s">
        <v>279</v>
      </c>
      <c r="C113" s="10" t="s">
        <v>276</v>
      </c>
      <c r="D113" s="9" t="s">
        <v>43</v>
      </c>
      <c r="E113" s="11" t="s">
        <v>44</v>
      </c>
      <c r="F113" s="12">
        <v>1974.2344637235299</v>
      </c>
      <c r="G113" s="13">
        <v>13.281550454101723</v>
      </c>
      <c r="H113" s="14">
        <v>571.8670041939165</v>
      </c>
      <c r="I113" s="15">
        <v>53.669502751171798</v>
      </c>
      <c r="J113" s="16">
        <v>903.87455010437054</v>
      </c>
      <c r="K113" s="13">
        <v>27.491514964517126</v>
      </c>
      <c r="L113" s="17">
        <v>861.66076090645947</v>
      </c>
      <c r="M113" s="17">
        <v>13.91826609217914</v>
      </c>
      <c r="N113" s="18">
        <v>1077.9091947320692</v>
      </c>
      <c r="O113" s="19">
        <v>27.090208565492446</v>
      </c>
      <c r="P113" s="20">
        <v>533.0406009630002</v>
      </c>
      <c r="Q113" s="21">
        <v>1.6815328276535488</v>
      </c>
      <c r="R113" s="22">
        <v>-0.94935018012498162</v>
      </c>
      <c r="S113" s="22">
        <v>-0.32649416257088992</v>
      </c>
      <c r="T113" s="23">
        <v>-0.40568848495767795</v>
      </c>
      <c r="U113" s="24">
        <v>1800.6981281932556</v>
      </c>
      <c r="V113" s="25">
        <v>9.9052192107064716</v>
      </c>
      <c r="W113" s="17">
        <v>859.58079285528913</v>
      </c>
      <c r="X113" s="17">
        <v>11.560351836795045</v>
      </c>
      <c r="Y113" s="17">
        <v>923.59016121171885</v>
      </c>
      <c r="Z113" s="17">
        <v>35.517854289822658</v>
      </c>
      <c r="AA113" s="26">
        <v>1194.623027420088</v>
      </c>
      <c r="AB113" s="27">
        <v>18.994475112441393</v>
      </c>
      <c r="AC113" s="17">
        <v>429.35577372170889</v>
      </c>
      <c r="AD113" s="28">
        <v>1.1082779822812716</v>
      </c>
      <c r="AE113" s="34" t="s">
        <v>47</v>
      </c>
      <c r="AF113" s="30">
        <v>0.2189586168054771</v>
      </c>
      <c r="AG113" s="31">
        <v>1000.876014951529</v>
      </c>
      <c r="AH113" s="32">
        <v>12.402148625055997</v>
      </c>
      <c r="AI113" s="17">
        <v>1318.8076596996204</v>
      </c>
      <c r="AJ113" s="17">
        <v>17.718698175787726</v>
      </c>
      <c r="AK113" s="17">
        <v>1408.7400098362541</v>
      </c>
      <c r="AL113" s="17">
        <v>6.6327381945603285</v>
      </c>
      <c r="AM113" s="17">
        <v>1242.8078948291345</v>
      </c>
      <c r="AN113" s="17">
        <v>12.251194998468018</v>
      </c>
      <c r="AO113" s="17">
        <v>174.96710695843854</v>
      </c>
      <c r="AP113" s="28">
        <v>1.1529801405377689</v>
      </c>
      <c r="AQ113" s="34" t="s">
        <v>47</v>
      </c>
      <c r="AR113" s="30">
        <v>0.30935485927180134</v>
      </c>
      <c r="AS113" s="12">
        <v>719.55985427552002</v>
      </c>
      <c r="AT113" s="13">
        <v>23.035684369241078</v>
      </c>
      <c r="AU113" s="17">
        <v>1106.1575334373877</v>
      </c>
      <c r="AV113" s="17">
        <v>30.15526241182063</v>
      </c>
      <c r="AW113" s="17">
        <v>912.85869385645378</v>
      </c>
      <c r="AX113" s="17">
        <v>26.595473390530856</v>
      </c>
      <c r="AY113" s="17">
        <v>96.649419790466936</v>
      </c>
      <c r="AZ113" s="28">
        <v>0.84687903055076807</v>
      </c>
      <c r="BA113" s="34" t="s">
        <v>47</v>
      </c>
      <c r="BB113" s="30">
        <v>-0.30963964204121103</v>
      </c>
      <c r="BC113" s="33">
        <v>0.76900999999999997</v>
      </c>
      <c r="BD113" s="33">
        <v>0.63475000000000004</v>
      </c>
      <c r="BE113" s="33">
        <v>0.70247700000000002</v>
      </c>
    </row>
    <row r="114" spans="1:57" x14ac:dyDescent="0.25">
      <c r="A114" s="8">
        <v>111</v>
      </c>
      <c r="B114" s="9" t="s">
        <v>280</v>
      </c>
      <c r="C114" s="35" t="s">
        <v>281</v>
      </c>
      <c r="D114" s="9" t="s">
        <v>282</v>
      </c>
      <c r="E114" s="11" t="s">
        <v>44</v>
      </c>
      <c r="F114" s="12">
        <v>1650.0060535616351</v>
      </c>
      <c r="G114" s="13">
        <v>3.3226830322777978</v>
      </c>
      <c r="H114" s="14">
        <v>1103.1027151302503</v>
      </c>
      <c r="I114" s="15">
        <v>34.656412800793845</v>
      </c>
      <c r="J114" s="16">
        <v>1194.065002158984</v>
      </c>
      <c r="K114" s="13">
        <v>45.490407028868567</v>
      </c>
      <c r="L114" s="17">
        <v>2413.7807126478924</v>
      </c>
      <c r="M114" s="17">
        <v>40.487834112429582</v>
      </c>
      <c r="N114" s="18">
        <v>1590.2386208746902</v>
      </c>
      <c r="O114" s="19">
        <v>30.989334243592445</v>
      </c>
      <c r="P114" s="20">
        <v>518.66382411055167</v>
      </c>
      <c r="Q114" s="21">
        <v>0.11523347090851975</v>
      </c>
      <c r="R114" s="22">
        <v>-0.93921319185856378</v>
      </c>
      <c r="S114" s="22">
        <v>-0.76383507061649814</v>
      </c>
      <c r="T114" s="23">
        <v>1.5878147915665439</v>
      </c>
      <c r="U114" s="24">
        <v>2329.7290685350704</v>
      </c>
      <c r="V114" s="25">
        <v>34.268233255725811</v>
      </c>
      <c r="W114" s="17">
        <v>2195.9598374948273</v>
      </c>
      <c r="X114" s="17">
        <v>41.587048832271762</v>
      </c>
      <c r="Y114" s="17">
        <v>2108.5480564111563</v>
      </c>
      <c r="Z114" s="17">
        <v>25.582085675590431</v>
      </c>
      <c r="AA114" s="26">
        <v>2211.4123208136848</v>
      </c>
      <c r="AB114" s="27">
        <v>33.812455921196005</v>
      </c>
      <c r="AC114" s="17">
        <v>90.955463319800771</v>
      </c>
      <c r="AD114" s="28">
        <v>1.3906166607859933</v>
      </c>
      <c r="AE114" s="34" t="s">
        <v>47</v>
      </c>
      <c r="AF114" s="30">
        <v>1.1976422319490576</v>
      </c>
      <c r="AG114" s="31">
        <v>1563.1561224706886</v>
      </c>
      <c r="AH114" s="32">
        <v>39.27133208612107</v>
      </c>
      <c r="AI114" s="17">
        <v>2747.028859117816</v>
      </c>
      <c r="AJ114" s="17">
        <v>34.211024887083568</v>
      </c>
      <c r="AK114" s="17">
        <v>3196.3400545447339</v>
      </c>
      <c r="AL114" s="17">
        <v>42.185178901004527</v>
      </c>
      <c r="AM114" s="17">
        <v>2502.1750120444126</v>
      </c>
      <c r="AN114" s="17">
        <v>38.555845291403052</v>
      </c>
      <c r="AO114" s="17">
        <v>688.85774720000279</v>
      </c>
      <c r="AP114" s="28">
        <v>1.5734588376857075</v>
      </c>
      <c r="AQ114" s="34" t="s">
        <v>47</v>
      </c>
      <c r="AR114" s="30">
        <v>1.7582417527067509</v>
      </c>
      <c r="AS114" s="12">
        <v>814.2844558052509</v>
      </c>
      <c r="AT114" s="13">
        <v>48.652118100128384</v>
      </c>
      <c r="AU114" s="17">
        <v>2962.5670070512374</v>
      </c>
      <c r="AV114" s="17">
        <v>1.8940162614832119E-2</v>
      </c>
      <c r="AW114" s="17">
        <v>1888.425731428244</v>
      </c>
      <c r="AX114" s="17">
        <v>24.335529131371608</v>
      </c>
      <c r="AY114" s="17">
        <v>537.07063781149736</v>
      </c>
      <c r="AZ114" s="28">
        <v>1.1875109223479554</v>
      </c>
      <c r="BA114" s="34" t="s">
        <v>47</v>
      </c>
      <c r="BB114" s="30">
        <v>0.57491403235016458</v>
      </c>
      <c r="BC114" s="33">
        <v>0.10166699999999999</v>
      </c>
      <c r="BD114" s="33">
        <v>0.10012699999999999</v>
      </c>
      <c r="BE114" s="33">
        <v>0.54692499999999999</v>
      </c>
    </row>
    <row r="115" spans="1:57" x14ac:dyDescent="0.25">
      <c r="A115" s="8">
        <v>112</v>
      </c>
      <c r="B115" s="9" t="s">
        <v>283</v>
      </c>
      <c r="C115" s="9" t="s">
        <v>284</v>
      </c>
      <c r="D115" s="9" t="s">
        <v>285</v>
      </c>
      <c r="E115" s="11" t="s">
        <v>44</v>
      </c>
      <c r="F115" s="12">
        <v>4044.5185389770941</v>
      </c>
      <c r="G115" s="13">
        <v>8.0747858770634657</v>
      </c>
      <c r="H115" s="14">
        <v>16002.741433378955</v>
      </c>
      <c r="I115" s="15">
        <v>2.0414864588007382</v>
      </c>
      <c r="J115" s="16">
        <v>8510.5018787103054</v>
      </c>
      <c r="K115" s="13">
        <v>0.52858929180401726</v>
      </c>
      <c r="L115" s="17">
        <v>6875.7046285601527</v>
      </c>
      <c r="M115" s="17">
        <v>11.101829886286431</v>
      </c>
      <c r="N115" s="18">
        <v>8858.3666199066265</v>
      </c>
      <c r="O115" s="19">
        <v>5.4366728784886629</v>
      </c>
      <c r="P115" s="20">
        <v>4423.4371045529815</v>
      </c>
      <c r="Q115" s="21">
        <v>-1.0882596422530133</v>
      </c>
      <c r="R115" s="22">
        <v>1.6151184349651369</v>
      </c>
      <c r="S115" s="22">
        <v>-7.8641276675612465E-2</v>
      </c>
      <c r="T115" s="23">
        <v>-0.448217516036511</v>
      </c>
      <c r="U115" s="24">
        <v>4038.7998635300755</v>
      </c>
      <c r="V115" s="25">
        <v>18.000872550068735</v>
      </c>
      <c r="W115" s="17">
        <v>13044.120512276528</v>
      </c>
      <c r="X115" s="17">
        <v>6.5827899300353465</v>
      </c>
      <c r="Y115" s="17">
        <v>11013.173046494996</v>
      </c>
      <c r="Z115" s="17">
        <v>10.670234464464048</v>
      </c>
      <c r="AA115" s="26">
        <v>9365.3644741005337</v>
      </c>
      <c r="AB115" s="27">
        <v>11.751298981522709</v>
      </c>
      <c r="AC115" s="17">
        <v>3856.6310699994206</v>
      </c>
      <c r="AD115" s="28">
        <v>1.0572337854085396</v>
      </c>
      <c r="AE115" s="34" t="s">
        <v>47</v>
      </c>
      <c r="AF115" s="30">
        <v>0.11461626834753939</v>
      </c>
      <c r="AG115" s="31">
        <v>7764.735026565696</v>
      </c>
      <c r="AH115" s="32">
        <v>13.275583798848785</v>
      </c>
      <c r="AI115" s="17">
        <v>8298.3141216545209</v>
      </c>
      <c r="AJ115" s="17">
        <v>1.9919125355698688</v>
      </c>
      <c r="AK115" s="17">
        <v>7732.1732730284966</v>
      </c>
      <c r="AL115" s="17">
        <v>6.052984877038333</v>
      </c>
      <c r="AM115" s="17">
        <v>7931.7408070829042</v>
      </c>
      <c r="AN115" s="17">
        <v>7.1068270704856618</v>
      </c>
      <c r="AO115" s="17">
        <v>259.54712245932052</v>
      </c>
      <c r="AP115" s="28">
        <v>0.89539540949440977</v>
      </c>
      <c r="AQ115" s="34" t="s">
        <v>47</v>
      </c>
      <c r="AR115" s="30">
        <v>-0.20948095133306166</v>
      </c>
      <c r="AS115" s="12">
        <v>4491.2420973574135</v>
      </c>
      <c r="AT115" s="13">
        <v>7.3489407303602388</v>
      </c>
      <c r="AU115" s="17">
        <v>6943.284984752614</v>
      </c>
      <c r="AV115" s="17">
        <v>7.7910738647437219</v>
      </c>
      <c r="AW115" s="17">
        <v>5717.2635410550138</v>
      </c>
      <c r="AX115" s="17">
        <v>7.5700072975519799</v>
      </c>
      <c r="AY115" s="17">
        <v>613.01072184880013</v>
      </c>
      <c r="AZ115" s="28">
        <v>0.64540832259156122</v>
      </c>
      <c r="BA115" s="34" t="s">
        <v>47</v>
      </c>
      <c r="BB115" s="30">
        <v>-0.71010460974307055</v>
      </c>
      <c r="BC115" s="33">
        <v>0.88076200000000004</v>
      </c>
      <c r="BD115" s="33">
        <v>0.738147</v>
      </c>
      <c r="BE115" s="33">
        <v>0.39868799999999999</v>
      </c>
    </row>
    <row r="116" spans="1:57" x14ac:dyDescent="0.25">
      <c r="A116" s="8">
        <v>113</v>
      </c>
      <c r="B116" s="9" t="s">
        <v>286</v>
      </c>
      <c r="C116" s="9" t="s">
        <v>287</v>
      </c>
      <c r="D116" s="9" t="s">
        <v>288</v>
      </c>
      <c r="E116" s="11" t="s">
        <v>44</v>
      </c>
      <c r="F116" s="12">
        <v>4437.5190939708937</v>
      </c>
      <c r="G116" s="13">
        <v>15.235460972890586</v>
      </c>
      <c r="H116" s="14">
        <v>14324.530643236456</v>
      </c>
      <c r="I116" s="15">
        <v>11.541399768594417</v>
      </c>
      <c r="J116" s="16">
        <v>14093.844699721933</v>
      </c>
      <c r="K116" s="13">
        <v>37.290366481967524</v>
      </c>
      <c r="L116" s="17">
        <v>11206.861911033975</v>
      </c>
      <c r="M116" s="17">
        <v>2.783336659672286E-2</v>
      </c>
      <c r="N116" s="18">
        <v>11015.689086990813</v>
      </c>
      <c r="O116" s="19">
        <v>16.023765147512314</v>
      </c>
      <c r="P116" s="20">
        <v>3991.6269216400437</v>
      </c>
      <c r="Q116" s="21">
        <v>-1.6479921901912467</v>
      </c>
      <c r="R116" s="22">
        <v>0.82894559566857917</v>
      </c>
      <c r="S116" s="22">
        <v>0.7711531345886391</v>
      </c>
      <c r="T116" s="23">
        <v>4.789345993402979E-2</v>
      </c>
      <c r="U116" s="24">
        <v>7764.7101640799992</v>
      </c>
      <c r="V116" s="25">
        <v>11.902198116280156</v>
      </c>
      <c r="W116" s="17">
        <v>11874.404999533797</v>
      </c>
      <c r="X116" s="17">
        <v>21.524097128066064</v>
      </c>
      <c r="Y116" s="17">
        <v>12677.921897836261</v>
      </c>
      <c r="Z116" s="17">
        <v>41.285468845041564</v>
      </c>
      <c r="AA116" s="26">
        <v>10772.345687150018</v>
      </c>
      <c r="AB116" s="27">
        <v>24.90392136312926</v>
      </c>
      <c r="AC116" s="17">
        <v>2151.8694866230339</v>
      </c>
      <c r="AD116" s="28">
        <v>0.97790938016504336</v>
      </c>
      <c r="AE116" s="34" t="s">
        <v>47</v>
      </c>
      <c r="AF116" s="30">
        <v>-6.0963462923236268E-2</v>
      </c>
      <c r="AG116" s="31">
        <v>9459.8529453850679</v>
      </c>
      <c r="AH116" s="32">
        <v>24.762028068302786</v>
      </c>
      <c r="AI116" s="17">
        <v>4280.5167202501043</v>
      </c>
      <c r="AJ116" s="17">
        <v>22.237359107465515</v>
      </c>
      <c r="AK116" s="17">
        <v>7849.0660446619004</v>
      </c>
      <c r="AL116" s="17">
        <v>14.693800282911662</v>
      </c>
      <c r="AM116" s="17">
        <v>7196.4785700990242</v>
      </c>
      <c r="AN116" s="17">
        <v>20.564395819559987</v>
      </c>
      <c r="AO116" s="17">
        <v>2164.2217603896479</v>
      </c>
      <c r="AP116" s="28">
        <v>0.65329354462244604</v>
      </c>
      <c r="AQ116" s="34" t="s">
        <v>47</v>
      </c>
      <c r="AR116" s="30">
        <v>-0.95680548103994301</v>
      </c>
      <c r="AS116" s="12">
        <v>9415.245845056168</v>
      </c>
      <c r="AT116" s="13">
        <v>144.46707534111133</v>
      </c>
      <c r="AU116" s="17">
        <v>6744.3144095002153</v>
      </c>
      <c r="AV116" s="17">
        <v>8.7030037795902135</v>
      </c>
      <c r="AW116" s="17">
        <v>8079.7801272781917</v>
      </c>
      <c r="AX116" s="17">
        <v>76.585039560350765</v>
      </c>
      <c r="AY116" s="17">
        <v>667.73285888898818</v>
      </c>
      <c r="AZ116" s="28">
        <v>0.7334793187672809</v>
      </c>
      <c r="BA116" s="34" t="s">
        <v>47</v>
      </c>
      <c r="BB116" s="30">
        <v>-0.73551687503559116</v>
      </c>
      <c r="BC116" s="33">
        <v>0.92833600000000005</v>
      </c>
      <c r="BD116" s="33">
        <v>0.199182</v>
      </c>
      <c r="BE116" s="33">
        <v>0.38429200000000002</v>
      </c>
    </row>
    <row r="117" spans="1:57" x14ac:dyDescent="0.25">
      <c r="A117" s="8">
        <v>114</v>
      </c>
      <c r="B117" s="9" t="s">
        <v>289</v>
      </c>
      <c r="C117" s="9" t="s">
        <v>287</v>
      </c>
      <c r="D117" s="9" t="s">
        <v>290</v>
      </c>
      <c r="E117" s="11" t="s">
        <v>44</v>
      </c>
      <c r="F117" s="12">
        <v>5325.3751340379104</v>
      </c>
      <c r="G117" s="13">
        <v>38.902632282078926</v>
      </c>
      <c r="H117" s="14">
        <v>12199.361316523587</v>
      </c>
      <c r="I117" s="15">
        <v>17.366410507195759</v>
      </c>
      <c r="J117" s="16">
        <v>9208.2984818442583</v>
      </c>
      <c r="K117" s="13">
        <v>42.208486468426329</v>
      </c>
      <c r="L117" s="17">
        <v>11729.136432721489</v>
      </c>
      <c r="M117" s="17">
        <v>21.721074957360468</v>
      </c>
      <c r="N117" s="18">
        <v>9615.542841281811</v>
      </c>
      <c r="O117" s="19">
        <v>30.04965105376537</v>
      </c>
      <c r="P117" s="20">
        <v>2725.5633687069035</v>
      </c>
      <c r="Q117" s="21">
        <v>-1.574048050579465</v>
      </c>
      <c r="R117" s="22">
        <v>0.94799427703918127</v>
      </c>
      <c r="S117" s="22">
        <v>-0.14941658084829734</v>
      </c>
      <c r="T117" s="23">
        <v>0.77547035438858125</v>
      </c>
      <c r="U117" s="24">
        <v>7166.4990040324483</v>
      </c>
      <c r="V117" s="25">
        <v>3.7488327886346933</v>
      </c>
      <c r="W117" s="17">
        <v>12213.36309535384</v>
      </c>
      <c r="X117" s="17">
        <v>46.992355053484253</v>
      </c>
      <c r="Y117" s="17">
        <v>12974.703855187485</v>
      </c>
      <c r="Z117" s="17">
        <v>69.520126723816617</v>
      </c>
      <c r="AA117" s="26">
        <v>10784.855318191258</v>
      </c>
      <c r="AB117" s="27">
        <v>40.087104855311857</v>
      </c>
      <c r="AC117" s="17">
        <v>2577.3742129417597</v>
      </c>
      <c r="AD117" s="28">
        <v>1.1216064965036929</v>
      </c>
      <c r="AE117" s="34" t="s">
        <v>47</v>
      </c>
      <c r="AF117" s="30">
        <v>0.42901680083270516</v>
      </c>
      <c r="AG117" s="31">
        <v>9051.5842779381674</v>
      </c>
      <c r="AH117" s="32">
        <v>27.137792818112356</v>
      </c>
      <c r="AI117" s="17">
        <v>3809.2511890866322</v>
      </c>
      <c r="AJ117" s="17">
        <v>17.513694897754316</v>
      </c>
      <c r="AK117" s="17">
        <v>7703.4047748140129</v>
      </c>
      <c r="AL117" s="17">
        <v>8.2388575444130971</v>
      </c>
      <c r="AM117" s="17">
        <v>6854.7467472796043</v>
      </c>
      <c r="AN117" s="17">
        <v>17.630115086759925</v>
      </c>
      <c r="AO117" s="17">
        <v>2222.7129653332609</v>
      </c>
      <c r="AP117" s="28">
        <v>0.71288193089323537</v>
      </c>
      <c r="AQ117" s="34" t="s">
        <v>47</v>
      </c>
      <c r="AR117" s="30">
        <v>-1.0129267679848584</v>
      </c>
      <c r="AS117" s="12">
        <v>9151.4486697062039</v>
      </c>
      <c r="AT117" s="13">
        <v>117.60575416013604</v>
      </c>
      <c r="AU117" s="17">
        <v>6410.356354540947</v>
      </c>
      <c r="AV117" s="17">
        <v>4.8425412135935426</v>
      </c>
      <c r="AW117" s="17">
        <v>7780.9025121235754</v>
      </c>
      <c r="AX117" s="17">
        <v>61.224147686864796</v>
      </c>
      <c r="AY117" s="17">
        <v>685.27307879131422</v>
      </c>
      <c r="AZ117" s="28">
        <v>0.80920054546669085</v>
      </c>
      <c r="BA117" s="34" t="s">
        <v>47</v>
      </c>
      <c r="BB117" s="30">
        <v>-0.67312334404782126</v>
      </c>
      <c r="BC117" s="33">
        <v>0.59094199999999997</v>
      </c>
      <c r="BD117" s="33">
        <v>0.21346599999999999</v>
      </c>
      <c r="BE117" s="33">
        <v>0.42460300000000001</v>
      </c>
    </row>
    <row r="118" spans="1:57" x14ac:dyDescent="0.25">
      <c r="A118" s="8">
        <v>115</v>
      </c>
      <c r="B118" s="9" t="s">
        <v>291</v>
      </c>
      <c r="C118" s="9" t="s">
        <v>287</v>
      </c>
      <c r="D118" s="9" t="s">
        <v>43</v>
      </c>
      <c r="E118" s="11" t="s">
        <v>44</v>
      </c>
      <c r="F118" s="12">
        <v>2977.7844096336125</v>
      </c>
      <c r="G118" s="13">
        <v>48.487562018526305</v>
      </c>
      <c r="H118" s="14">
        <v>11046.66940900511</v>
      </c>
      <c r="I118" s="15">
        <v>36.649528737620386</v>
      </c>
      <c r="J118" s="16">
        <v>1112.7701043291202</v>
      </c>
      <c r="K118" s="13">
        <v>52.573281928890523</v>
      </c>
      <c r="L118" s="17">
        <v>11908.457637945216</v>
      </c>
      <c r="M118" s="17">
        <v>52.842253899946201</v>
      </c>
      <c r="N118" s="18">
        <v>6761.4203902282643</v>
      </c>
      <c r="O118" s="19">
        <v>47.638156646245854</v>
      </c>
      <c r="P118" s="20">
        <v>4771.752897739796</v>
      </c>
      <c r="Q118" s="21">
        <v>-0.79292370365339349</v>
      </c>
      <c r="R118" s="22">
        <v>0.89804503934112145</v>
      </c>
      <c r="S118" s="22">
        <v>-1.1837683985217891</v>
      </c>
      <c r="T118" s="23">
        <v>1.0786470628340612</v>
      </c>
      <c r="U118" s="24">
        <v>3881.600045535708</v>
      </c>
      <c r="V118" s="25">
        <v>14.876347458414646</v>
      </c>
      <c r="W118" s="17">
        <v>24550.879184826317</v>
      </c>
      <c r="X118" s="17">
        <v>55.245023807665277</v>
      </c>
      <c r="Y118" s="17">
        <v>6382.4605601996491</v>
      </c>
      <c r="Z118" s="17">
        <v>15.942488133766876</v>
      </c>
      <c r="AA118" s="26">
        <v>11604.979930187226</v>
      </c>
      <c r="AB118" s="27">
        <v>28.687953133282264</v>
      </c>
      <c r="AC118" s="17">
        <v>9210.8923368621963</v>
      </c>
      <c r="AD118" s="28">
        <v>1.7163523727882632</v>
      </c>
      <c r="AE118" s="34" t="s">
        <v>47</v>
      </c>
      <c r="AF118" s="30">
        <v>1.0150482734035071</v>
      </c>
      <c r="AG118" s="31">
        <v>10972.915610641887</v>
      </c>
      <c r="AH118" s="32">
        <v>18.670566545681474</v>
      </c>
      <c r="AI118" s="17">
        <v>10798.862723181144</v>
      </c>
      <c r="AJ118" s="17">
        <v>2.4345853434413112</v>
      </c>
      <c r="AK118" s="17">
        <v>4427.1272891018725</v>
      </c>
      <c r="AL118" s="17">
        <v>34.2712864134119</v>
      </c>
      <c r="AM118" s="17">
        <v>8732.9685409749673</v>
      </c>
      <c r="AN118" s="17">
        <v>18.458812767511564</v>
      </c>
      <c r="AO118" s="17">
        <v>3045.5185947724781</v>
      </c>
      <c r="AP118" s="28">
        <v>1.2915878671877912</v>
      </c>
      <c r="AQ118" s="34" t="s">
        <v>47</v>
      </c>
      <c r="AR118" s="30">
        <v>0.41317062995457138</v>
      </c>
      <c r="AS118" s="12">
        <v>25367.047706279525</v>
      </c>
      <c r="AT118" s="13">
        <v>25.651930924091289</v>
      </c>
      <c r="AU118" s="17">
        <v>5191.1127924728407</v>
      </c>
      <c r="AV118" s="17">
        <v>23.145937341726359</v>
      </c>
      <c r="AW118" s="17">
        <v>15279.080249376184</v>
      </c>
      <c r="AX118" s="17">
        <v>24.398934132908824</v>
      </c>
      <c r="AY118" s="17">
        <v>5043.9837284516725</v>
      </c>
      <c r="AZ118" s="28">
        <v>2.259744161368491</v>
      </c>
      <c r="BA118" s="34" t="s">
        <v>47</v>
      </c>
      <c r="BB118" s="30">
        <v>1.7850169616248197</v>
      </c>
      <c r="BC118" s="33">
        <v>0.40013199999999999</v>
      </c>
      <c r="BD118" s="33">
        <v>0.56276400000000004</v>
      </c>
      <c r="BE118" s="33">
        <v>0.112012</v>
      </c>
    </row>
    <row r="119" spans="1:57" x14ac:dyDescent="0.25">
      <c r="A119" s="8">
        <v>116</v>
      </c>
      <c r="B119" s="9" t="s">
        <v>292</v>
      </c>
      <c r="C119" s="9" t="s">
        <v>287</v>
      </c>
      <c r="D119" s="9" t="s">
        <v>43</v>
      </c>
      <c r="E119" s="11" t="s">
        <v>44</v>
      </c>
      <c r="F119" s="12">
        <v>5790.6614892238385</v>
      </c>
      <c r="G119" s="13">
        <v>60.853234032218893</v>
      </c>
      <c r="H119" s="14">
        <v>12813.685788452303</v>
      </c>
      <c r="I119" s="15">
        <v>17.10155971075811</v>
      </c>
      <c r="J119" s="16">
        <v>15458.224822348624</v>
      </c>
      <c r="K119" s="13">
        <v>12.234777080363948</v>
      </c>
      <c r="L119" s="17">
        <v>14521.281260855265</v>
      </c>
      <c r="M119" s="17">
        <v>9.4760564184695077</v>
      </c>
      <c r="N119" s="18">
        <v>12145.963340220007</v>
      </c>
      <c r="O119" s="19">
        <v>24.916406810452614</v>
      </c>
      <c r="P119" s="20">
        <v>3789.7534957841449</v>
      </c>
      <c r="Q119" s="21">
        <v>-1.676969717968736</v>
      </c>
      <c r="R119" s="22">
        <v>0.17619152511504885</v>
      </c>
      <c r="S119" s="22">
        <v>0.87400446646814711</v>
      </c>
      <c r="T119" s="23">
        <v>0.62677372638554063</v>
      </c>
      <c r="U119" s="24">
        <v>5178.6827363622624</v>
      </c>
      <c r="V119" s="25">
        <v>17.890369894545262</v>
      </c>
      <c r="W119" s="17">
        <v>13142.930108254901</v>
      </c>
      <c r="X119" s="17">
        <v>16.307454486815903</v>
      </c>
      <c r="Y119" s="17">
        <v>13647.557277898693</v>
      </c>
      <c r="Z119" s="17">
        <v>37.85164815835455</v>
      </c>
      <c r="AA119" s="26">
        <v>10656.39004083862</v>
      </c>
      <c r="AB119" s="27">
        <v>24.016490846571902</v>
      </c>
      <c r="AC119" s="17">
        <v>3878.7987943194366</v>
      </c>
      <c r="AD119" s="28">
        <v>0.87736062939949511</v>
      </c>
      <c r="AE119" s="34" t="s">
        <v>47</v>
      </c>
      <c r="AF119" s="30">
        <v>-0.39305282020016363</v>
      </c>
      <c r="AG119" s="31">
        <v>8464.3669523675871</v>
      </c>
      <c r="AH119" s="32">
        <v>30.126450949356187</v>
      </c>
      <c r="AI119" s="17">
        <v>5914.0193680764232</v>
      </c>
      <c r="AJ119" s="17">
        <v>40.665304036790992</v>
      </c>
      <c r="AK119" s="17">
        <v>7476.0854810239844</v>
      </c>
      <c r="AL119" s="17">
        <v>6.1080937898178549</v>
      </c>
      <c r="AM119" s="17">
        <v>7284.823933822664</v>
      </c>
      <c r="AN119" s="17">
        <v>25.63328292532168</v>
      </c>
      <c r="AO119" s="17">
        <v>1049.9218811426967</v>
      </c>
      <c r="AP119" s="28">
        <v>0.59977325221292077</v>
      </c>
      <c r="AQ119" s="34" t="s">
        <v>47</v>
      </c>
      <c r="AR119" s="30">
        <v>-1.2827059627506237</v>
      </c>
      <c r="AS119" s="12">
        <v>11323.214196314751</v>
      </c>
      <c r="AT119" s="13">
        <v>41.593085907218402</v>
      </c>
      <c r="AU119" s="17">
        <v>6445.3666155841793</v>
      </c>
      <c r="AV119" s="17">
        <v>15.352891002748999</v>
      </c>
      <c r="AW119" s="17">
        <v>8884.2904059494649</v>
      </c>
      <c r="AX119" s="17">
        <v>28.4729884549837</v>
      </c>
      <c r="AY119" s="17">
        <v>1219.461895182646</v>
      </c>
      <c r="AZ119" s="28">
        <v>0.73146033435899849</v>
      </c>
      <c r="BA119" s="34" t="s">
        <v>47</v>
      </c>
      <c r="BB119" s="30">
        <v>-0.86065569644541307</v>
      </c>
      <c r="BC119" s="33">
        <v>0.63181299999999996</v>
      </c>
      <c r="BD119" s="33">
        <v>8.8112999999999997E-2</v>
      </c>
      <c r="BE119" s="33">
        <v>0.32228699999999999</v>
      </c>
    </row>
    <row r="120" spans="1:57" x14ac:dyDescent="0.25">
      <c r="A120" s="8">
        <v>117</v>
      </c>
      <c r="B120" s="9" t="s">
        <v>293</v>
      </c>
      <c r="C120" s="10" t="s">
        <v>294</v>
      </c>
      <c r="D120" s="9" t="s">
        <v>43</v>
      </c>
      <c r="E120" s="11" t="s">
        <v>44</v>
      </c>
      <c r="F120" s="12">
        <v>597.31114239639123</v>
      </c>
      <c r="G120" s="13">
        <v>55.794897353396017</v>
      </c>
      <c r="H120" s="14">
        <v>502.45619670497456</v>
      </c>
      <c r="I120" s="15">
        <v>3.7760606502405514</v>
      </c>
      <c r="J120" s="16">
        <v>278.57359591585754</v>
      </c>
      <c r="K120" s="13">
        <v>65.507373981950252</v>
      </c>
      <c r="L120" s="17">
        <v>510.91731049355684</v>
      </c>
      <c r="M120" s="17">
        <v>0.72981512922089475</v>
      </c>
      <c r="N120" s="18">
        <v>472.31456137769504</v>
      </c>
      <c r="O120" s="19">
        <v>31.452036778701931</v>
      </c>
      <c r="P120" s="20">
        <v>117.85414437340863</v>
      </c>
      <c r="Q120" s="21">
        <v>1.0606040346163601</v>
      </c>
      <c r="R120" s="22">
        <v>0.25575371564175858</v>
      </c>
      <c r="S120" s="22">
        <v>-1.6439045609460228</v>
      </c>
      <c r="T120" s="23">
        <v>0.32754681068790414</v>
      </c>
      <c r="U120" s="24">
        <v>635.84729418487109</v>
      </c>
      <c r="V120" s="25">
        <v>63.368221941992431</v>
      </c>
      <c r="W120" s="17">
        <v>490.80075142329554</v>
      </c>
      <c r="X120" s="17">
        <v>352.76509386098434</v>
      </c>
      <c r="Y120" s="17">
        <v>424.44922330493694</v>
      </c>
      <c r="Z120" s="17">
        <v>221.06463455334301</v>
      </c>
      <c r="AA120" s="26">
        <v>517.03242297103452</v>
      </c>
      <c r="AB120" s="27">
        <v>212.39931678543994</v>
      </c>
      <c r="AC120" s="17">
        <v>88.273671186376305</v>
      </c>
      <c r="AD120" s="28">
        <v>1.0946781345527479</v>
      </c>
      <c r="AE120" s="29" t="s">
        <v>44</v>
      </c>
      <c r="AF120" s="30">
        <v>0.37943393362269529</v>
      </c>
      <c r="AG120" s="31">
        <v>698.85536455061765</v>
      </c>
      <c r="AH120" s="32">
        <v>11.729242388482417</v>
      </c>
      <c r="AI120" s="17">
        <v>685.73854565571833</v>
      </c>
      <c r="AJ120" s="17">
        <v>9.7840473702542656</v>
      </c>
      <c r="AK120" s="17">
        <v>456.16982163908864</v>
      </c>
      <c r="AL120" s="17">
        <v>6.3349899545310313</v>
      </c>
      <c r="AM120" s="17">
        <v>613.5879106151416</v>
      </c>
      <c r="AN120" s="17">
        <v>9.282759904422571</v>
      </c>
      <c r="AO120" s="17">
        <v>111.44012977718764</v>
      </c>
      <c r="AP120" s="28">
        <v>1.2991086042855975</v>
      </c>
      <c r="AQ120" s="29" t="s">
        <v>44</v>
      </c>
      <c r="AR120" s="30">
        <v>1.1987134605112961</v>
      </c>
      <c r="AS120" s="12">
        <v>327.26920435951877</v>
      </c>
      <c r="AT120" s="13">
        <v>82.430681523710817</v>
      </c>
      <c r="AU120" s="17">
        <v>354.06410803320472</v>
      </c>
      <c r="AV120" s="17">
        <v>109.47351828499367</v>
      </c>
      <c r="AW120" s="17">
        <v>340.66665619636171</v>
      </c>
      <c r="AX120" s="17">
        <v>95.952099904352252</v>
      </c>
      <c r="AY120" s="17">
        <v>6.698725918421502</v>
      </c>
      <c r="AZ120" s="28">
        <v>0.72127070400427762</v>
      </c>
      <c r="BA120" s="29" t="s">
        <v>44</v>
      </c>
      <c r="BB120" s="30">
        <v>-1.1170409482098533</v>
      </c>
      <c r="BC120" s="33">
        <v>0.60562099999999996</v>
      </c>
      <c r="BD120" s="33">
        <v>0.16762299999999999</v>
      </c>
      <c r="BE120" s="33">
        <v>0.21313599999999999</v>
      </c>
    </row>
    <row r="121" spans="1:57" x14ac:dyDescent="0.25">
      <c r="A121" s="8">
        <v>118</v>
      </c>
      <c r="B121" s="9" t="s">
        <v>295</v>
      </c>
      <c r="C121" s="10" t="s">
        <v>294</v>
      </c>
      <c r="D121" s="9" t="s">
        <v>296</v>
      </c>
      <c r="E121" s="11" t="s">
        <v>44</v>
      </c>
      <c r="F121" s="12">
        <v>2215.586474877382</v>
      </c>
      <c r="G121" s="13">
        <v>13.761280042271768</v>
      </c>
      <c r="H121" s="14">
        <v>5985.6138182969207</v>
      </c>
      <c r="I121" s="15">
        <v>48.325683929023171</v>
      </c>
      <c r="J121" s="16">
        <v>3030.1518409010332</v>
      </c>
      <c r="K121" s="13">
        <v>227.51058976865431</v>
      </c>
      <c r="L121" s="17">
        <v>5086.0536076740873</v>
      </c>
      <c r="M121" s="17">
        <v>9.193678739726721</v>
      </c>
      <c r="N121" s="18">
        <v>4079.3514354373556</v>
      </c>
      <c r="O121" s="19">
        <v>74.697808119918989</v>
      </c>
      <c r="P121" s="20">
        <v>1518.3646756690159</v>
      </c>
      <c r="Q121" s="21">
        <v>-1.2274817706350871</v>
      </c>
      <c r="R121" s="22">
        <v>1.2554707135949639</v>
      </c>
      <c r="S121" s="22">
        <v>-0.69100632499503334</v>
      </c>
      <c r="T121" s="23">
        <v>0.66301738203515737</v>
      </c>
      <c r="U121" s="24">
        <v>3326.599502848695</v>
      </c>
      <c r="V121" s="25">
        <v>9.4887889249224013</v>
      </c>
      <c r="W121" s="17">
        <v>6697.9098782808496</v>
      </c>
      <c r="X121" s="17">
        <v>71.590685949922602</v>
      </c>
      <c r="Y121" s="17">
        <v>6112.2504845013154</v>
      </c>
      <c r="Z121" s="17">
        <v>107.16676810712113</v>
      </c>
      <c r="AA121" s="26">
        <v>5378.9199552102864</v>
      </c>
      <c r="AB121" s="27">
        <v>62.748747660655376</v>
      </c>
      <c r="AC121" s="17">
        <v>1470.7738690378433</v>
      </c>
      <c r="AD121" s="28">
        <v>1.3185723368875675</v>
      </c>
      <c r="AE121" s="34" t="s">
        <v>47</v>
      </c>
      <c r="AF121" s="30">
        <v>0.85590012768198787</v>
      </c>
      <c r="AG121" s="31">
        <v>7187.8127445149466</v>
      </c>
      <c r="AH121" s="32">
        <v>3.9981624320186282</v>
      </c>
      <c r="AI121" s="17">
        <v>4173.6302333654494</v>
      </c>
      <c r="AJ121" s="17">
        <v>33.562529425405273</v>
      </c>
      <c r="AK121" s="17">
        <v>4442.0749388323629</v>
      </c>
      <c r="AL121" s="17">
        <v>0.37752562534273731</v>
      </c>
      <c r="AM121" s="17">
        <v>5267.8393055709203</v>
      </c>
      <c r="AN121" s="17">
        <v>12.646072494255547</v>
      </c>
      <c r="AO121" s="17">
        <v>1362.0423744414643</v>
      </c>
      <c r="AP121" s="28">
        <v>1.2913423589370512</v>
      </c>
      <c r="AQ121" s="34" t="s">
        <v>47</v>
      </c>
      <c r="AR121" s="30">
        <v>0.78274204423907434</v>
      </c>
      <c r="AS121" s="12">
        <v>3324.4893990883675</v>
      </c>
      <c r="AT121" s="13">
        <v>107.23443223443223</v>
      </c>
      <c r="AU121" s="17">
        <v>4700.2597953533086</v>
      </c>
      <c r="AV121" s="17">
        <v>12.059753630184909</v>
      </c>
      <c r="AW121" s="17">
        <v>4012.374597220838</v>
      </c>
      <c r="AX121" s="17">
        <v>59.647092932308574</v>
      </c>
      <c r="AY121" s="17">
        <v>343.94259906623529</v>
      </c>
      <c r="AZ121" s="28">
        <v>0.98358149836400721</v>
      </c>
      <c r="BA121" s="34" t="s">
        <v>47</v>
      </c>
      <c r="BB121" s="30">
        <v>-4.4111167290563094E-2</v>
      </c>
      <c r="BC121" s="33">
        <v>0.307759</v>
      </c>
      <c r="BD121" s="33">
        <v>0.33433600000000002</v>
      </c>
      <c r="BE121" s="33">
        <v>0.95626699999999998</v>
      </c>
    </row>
    <row r="122" spans="1:57" x14ac:dyDescent="0.25">
      <c r="A122" s="8">
        <v>119</v>
      </c>
      <c r="B122" s="9" t="s">
        <v>297</v>
      </c>
      <c r="C122" s="10" t="s">
        <v>298</v>
      </c>
      <c r="D122" s="9" t="s">
        <v>43</v>
      </c>
      <c r="E122" s="11" t="s">
        <v>44</v>
      </c>
      <c r="F122" s="12">
        <v>2529.46645974186</v>
      </c>
      <c r="G122" s="13">
        <v>61.20412745738269</v>
      </c>
      <c r="H122" s="14">
        <v>5949.5420502758025</v>
      </c>
      <c r="I122" s="15">
        <v>31.266162244995684</v>
      </c>
      <c r="J122" s="16">
        <v>4498.6102183772373</v>
      </c>
      <c r="K122" s="13">
        <v>85.020704994073853</v>
      </c>
      <c r="L122" s="17">
        <v>6374.3247152763188</v>
      </c>
      <c r="M122" s="17">
        <v>60.962642291213406</v>
      </c>
      <c r="N122" s="18">
        <v>4837.9858609178045</v>
      </c>
      <c r="O122" s="19">
        <v>59.613409246916405</v>
      </c>
      <c r="P122" s="20">
        <v>1503.3572338159747</v>
      </c>
      <c r="Q122" s="21">
        <v>-1.5355760754988519</v>
      </c>
      <c r="R122" s="22">
        <v>0.73938260604668959</v>
      </c>
      <c r="S122" s="22">
        <v>-0.22574517546912609</v>
      </c>
      <c r="T122" s="23">
        <v>1.0219386449212888</v>
      </c>
      <c r="U122" s="24">
        <v>3855.1372338610931</v>
      </c>
      <c r="V122" s="25">
        <v>30.385745706271752</v>
      </c>
      <c r="W122" s="17">
        <v>5857.3019093332641</v>
      </c>
      <c r="X122" s="17">
        <v>12.197297951567668</v>
      </c>
      <c r="Y122" s="17">
        <v>5086.9818042152128</v>
      </c>
      <c r="Z122" s="17">
        <v>119.13782186576611</v>
      </c>
      <c r="AA122" s="26">
        <v>4933.1403158031899</v>
      </c>
      <c r="AB122" s="27">
        <v>53.906955174535177</v>
      </c>
      <c r="AC122" s="17">
        <v>824.58727033377852</v>
      </c>
      <c r="AD122" s="28">
        <v>1.0196681961503984</v>
      </c>
      <c r="AE122" s="34" t="s">
        <v>47</v>
      </c>
      <c r="AF122" s="30">
        <v>6.3294639986435294E-2</v>
      </c>
      <c r="AG122" s="31">
        <v>2987.9518782465652</v>
      </c>
      <c r="AH122" s="32">
        <v>3.6839487753325804</v>
      </c>
      <c r="AI122" s="17">
        <v>2693.2900080458476</v>
      </c>
      <c r="AJ122" s="17">
        <v>56.808780244449984</v>
      </c>
      <c r="AK122" s="17">
        <v>2463.7485877019149</v>
      </c>
      <c r="AL122" s="17">
        <v>12.827073408631493</v>
      </c>
      <c r="AM122" s="17">
        <v>2714.9968246647763</v>
      </c>
      <c r="AN122" s="17">
        <v>24.439934142804688</v>
      </c>
      <c r="AO122" s="17">
        <v>214.55482884374896</v>
      </c>
      <c r="AP122" s="28">
        <v>0.56118329046743431</v>
      </c>
      <c r="AQ122" s="34" t="s">
        <v>47</v>
      </c>
      <c r="AR122" s="30">
        <v>-1.4121653779283323</v>
      </c>
      <c r="AS122" s="12">
        <v>7685.2682209983786</v>
      </c>
      <c r="AT122" s="13">
        <v>22.801158148789721</v>
      </c>
      <c r="AU122" s="17">
        <v>2438.8858788264356</v>
      </c>
      <c r="AV122" s="17">
        <v>1.9966741459658168</v>
      </c>
      <c r="AW122" s="17">
        <v>5062.0770499124073</v>
      </c>
      <c r="AX122" s="17">
        <v>12.398916147377768</v>
      </c>
      <c r="AY122" s="17">
        <v>1311.5955855429845</v>
      </c>
      <c r="AZ122" s="28">
        <v>1.046319107876039</v>
      </c>
      <c r="BA122" s="34" t="s">
        <v>47</v>
      </c>
      <c r="BB122" s="30">
        <v>0.1490605053502764</v>
      </c>
      <c r="BC122" s="33">
        <v>0.92612099999999997</v>
      </c>
      <c r="BD122" s="33">
        <v>6.3837000000000005E-2</v>
      </c>
      <c r="BE122" s="33">
        <v>0.86777700000000002</v>
      </c>
    </row>
    <row r="123" spans="1:57" x14ac:dyDescent="0.25">
      <c r="A123" s="8">
        <v>120</v>
      </c>
      <c r="B123" s="9" t="s">
        <v>299</v>
      </c>
      <c r="C123" s="10" t="s">
        <v>298</v>
      </c>
      <c r="D123" s="9" t="s">
        <v>300</v>
      </c>
      <c r="E123" s="11" t="s">
        <v>44</v>
      </c>
      <c r="F123" s="12">
        <v>2352.4650012995326</v>
      </c>
      <c r="G123" s="13">
        <v>47.823986095435203</v>
      </c>
      <c r="H123" s="14">
        <v>4062.5058753915928</v>
      </c>
      <c r="I123" s="15">
        <v>30.196703093687805</v>
      </c>
      <c r="J123" s="16">
        <v>5811.5054969734674</v>
      </c>
      <c r="K123" s="13">
        <v>25.202877311526034</v>
      </c>
      <c r="L123" s="17">
        <v>5039.3369875539338</v>
      </c>
      <c r="M123" s="17">
        <v>48.976629149042935</v>
      </c>
      <c r="N123" s="18">
        <v>4316.4533403046316</v>
      </c>
      <c r="O123" s="19">
        <v>38.050048912422994</v>
      </c>
      <c r="P123" s="20">
        <v>1292.2346177556494</v>
      </c>
      <c r="Q123" s="21">
        <v>-1.5198388218512133</v>
      </c>
      <c r="R123" s="22">
        <v>-0.19651807916591363</v>
      </c>
      <c r="S123" s="22">
        <v>1.1569510181250517</v>
      </c>
      <c r="T123" s="23">
        <v>0.55940588289207505</v>
      </c>
      <c r="U123" s="24">
        <v>4274.8614176965011</v>
      </c>
      <c r="V123" s="25">
        <v>13.040918725448996</v>
      </c>
      <c r="W123" s="17">
        <v>6640.8337376609943</v>
      </c>
      <c r="X123" s="17">
        <v>0.45916575067706111</v>
      </c>
      <c r="Y123" s="17">
        <v>5431.1939255043553</v>
      </c>
      <c r="Z123" s="17">
        <v>33.768546853430365</v>
      </c>
      <c r="AA123" s="26">
        <v>5448.9630269539493</v>
      </c>
      <c r="AB123" s="27">
        <v>15.756210443185473</v>
      </c>
      <c r="AC123" s="17">
        <v>965.98587306243826</v>
      </c>
      <c r="AD123" s="28">
        <v>1.2623704225120598</v>
      </c>
      <c r="AE123" s="34" t="s">
        <v>47</v>
      </c>
      <c r="AF123" s="30">
        <v>0.87639633785407978</v>
      </c>
      <c r="AG123" s="31">
        <v>3639.0753588109033</v>
      </c>
      <c r="AH123" s="32">
        <v>29.732681066127647</v>
      </c>
      <c r="AI123" s="17">
        <v>4052.4656363694735</v>
      </c>
      <c r="AJ123" s="17">
        <v>1.9436318602529088</v>
      </c>
      <c r="AK123" s="17">
        <v>3952.8000706131252</v>
      </c>
      <c r="AL123" s="17">
        <v>13.178559235233875</v>
      </c>
      <c r="AM123" s="17">
        <v>3881.4470219311675</v>
      </c>
      <c r="AN123" s="17">
        <v>14.951624053871477</v>
      </c>
      <c r="AO123" s="17">
        <v>176.14638526359323</v>
      </c>
      <c r="AP123" s="28">
        <v>0.89922135510845957</v>
      </c>
      <c r="AQ123" s="34" t="s">
        <v>47</v>
      </c>
      <c r="AR123" s="30">
        <v>-0.33663106714242208</v>
      </c>
      <c r="AS123" s="12">
        <v>8855.3299445284993</v>
      </c>
      <c r="AT123" s="13">
        <v>53.701588066275534</v>
      </c>
      <c r="AU123" s="17">
        <v>4226.3368403328095</v>
      </c>
      <c r="AV123" s="17">
        <v>21.885825798340999</v>
      </c>
      <c r="AW123" s="17">
        <v>6540.8333924306544</v>
      </c>
      <c r="AX123" s="17">
        <v>37.793706932308268</v>
      </c>
      <c r="AY123" s="17">
        <v>1157.2482760489268</v>
      </c>
      <c r="AZ123" s="28">
        <v>1.5153258651856614</v>
      </c>
      <c r="BA123" s="34" t="s">
        <v>47</v>
      </c>
      <c r="BB123" s="30">
        <v>1.7213438036425008</v>
      </c>
      <c r="BC123" s="33">
        <v>0.26156699999999999</v>
      </c>
      <c r="BD123" s="33">
        <v>0.59609199999999996</v>
      </c>
      <c r="BE123" s="33">
        <v>0.110983</v>
      </c>
    </row>
    <row r="124" spans="1:57" x14ac:dyDescent="0.25">
      <c r="A124" s="8">
        <v>121</v>
      </c>
      <c r="B124" s="9" t="s">
        <v>301</v>
      </c>
      <c r="C124" s="10" t="s">
        <v>302</v>
      </c>
      <c r="D124" s="9" t="s">
        <v>303</v>
      </c>
      <c r="E124" s="11" t="s">
        <v>44</v>
      </c>
      <c r="F124" s="12">
        <v>2160.9339874842753</v>
      </c>
      <c r="G124" s="13">
        <v>49.225448860675549</v>
      </c>
      <c r="H124" s="14">
        <v>7898.3172332267914</v>
      </c>
      <c r="I124" s="15">
        <v>30.6938923270903</v>
      </c>
      <c r="J124" s="16">
        <v>8093.5191002108195</v>
      </c>
      <c r="K124" s="13">
        <v>17.58843891156884</v>
      </c>
      <c r="L124" s="17">
        <v>5824.9404065280096</v>
      </c>
      <c r="M124" s="17">
        <v>3.6804290505707478</v>
      </c>
      <c r="N124" s="18">
        <v>5994.4276818624749</v>
      </c>
      <c r="O124" s="19">
        <v>25.297052287476362</v>
      </c>
      <c r="P124" s="20">
        <v>2385.1299779946798</v>
      </c>
      <c r="Q124" s="21">
        <v>-1.6072472903976684</v>
      </c>
      <c r="R124" s="22">
        <v>0.79823303925978462</v>
      </c>
      <c r="S124" s="22">
        <v>0.88007422560391246</v>
      </c>
      <c r="T124" s="23">
        <v>-7.1059974466030254E-2</v>
      </c>
      <c r="U124" s="24">
        <v>2369.4369863061424</v>
      </c>
      <c r="V124" s="25">
        <v>31.313256106561251</v>
      </c>
      <c r="W124" s="17">
        <v>6667.5924018505702</v>
      </c>
      <c r="X124" s="17">
        <v>39.188752424046541</v>
      </c>
      <c r="Y124" s="17">
        <v>7423.3168815482186</v>
      </c>
      <c r="Z124" s="17">
        <v>12.869730199054572</v>
      </c>
      <c r="AA124" s="26">
        <v>5486.7820899016442</v>
      </c>
      <c r="AB124" s="27">
        <v>27.790579576554123</v>
      </c>
      <c r="AC124" s="17">
        <v>2225.7822959559921</v>
      </c>
      <c r="AD124" s="28">
        <v>0.91531375155349204</v>
      </c>
      <c r="AE124" s="34" t="s">
        <v>47</v>
      </c>
      <c r="AF124" s="30">
        <v>-0.21283770555248246</v>
      </c>
      <c r="AG124" s="31">
        <v>4976.261969306488</v>
      </c>
      <c r="AH124" s="32">
        <v>28.399410286156229</v>
      </c>
      <c r="AI124" s="17">
        <v>3780.0315520951676</v>
      </c>
      <c r="AJ124" s="17">
        <v>14.752252252252244</v>
      </c>
      <c r="AK124" s="17">
        <v>3603.594545723894</v>
      </c>
      <c r="AL124" s="17">
        <v>27.343505858554629</v>
      </c>
      <c r="AM124" s="17">
        <v>4119.9626890418504</v>
      </c>
      <c r="AN124" s="17">
        <v>23.498389465654366</v>
      </c>
      <c r="AO124" s="17">
        <v>609.76435193748875</v>
      </c>
      <c r="AP124" s="28">
        <v>0.68729875606102464</v>
      </c>
      <c r="AQ124" s="34" t="s">
        <v>47</v>
      </c>
      <c r="AR124" s="30">
        <v>-0.78589637047646277</v>
      </c>
      <c r="AS124" s="12">
        <v>8334.1914961074326</v>
      </c>
      <c r="AT124" s="13">
        <v>23.893970927512374</v>
      </c>
      <c r="AU124" s="17">
        <v>5362.3368541798154</v>
      </c>
      <c r="AV124" s="17">
        <v>21.298120934017277</v>
      </c>
      <c r="AW124" s="17">
        <v>6848.264175143624</v>
      </c>
      <c r="AX124" s="17">
        <v>22.596045930764824</v>
      </c>
      <c r="AY124" s="17">
        <v>742.96366048190782</v>
      </c>
      <c r="AZ124" s="28">
        <v>1.1424383675300027</v>
      </c>
      <c r="BA124" s="34" t="s">
        <v>47</v>
      </c>
      <c r="BB124" s="30">
        <v>0.35798321314087045</v>
      </c>
      <c r="BC124" s="33">
        <v>0.786497</v>
      </c>
      <c r="BD124" s="33">
        <v>0.25026799999999999</v>
      </c>
      <c r="BE124" s="33">
        <v>0.66290700000000002</v>
      </c>
    </row>
    <row r="125" spans="1:57" x14ac:dyDescent="0.25">
      <c r="A125" s="8">
        <v>122</v>
      </c>
      <c r="B125" s="9" t="s">
        <v>304</v>
      </c>
      <c r="C125" s="10" t="s">
        <v>305</v>
      </c>
      <c r="D125" s="9" t="s">
        <v>43</v>
      </c>
      <c r="E125" s="11" t="s">
        <v>44</v>
      </c>
      <c r="F125" s="12">
        <v>2089.543288000084</v>
      </c>
      <c r="G125" s="13">
        <v>19.582539049223449</v>
      </c>
      <c r="H125" s="14">
        <v>4588.69922927057</v>
      </c>
      <c r="I125" s="15">
        <v>1.6866703990474308</v>
      </c>
      <c r="J125" s="16">
        <v>2865.4141970884134</v>
      </c>
      <c r="K125" s="13">
        <v>51.270834599104845</v>
      </c>
      <c r="L125" s="17">
        <v>2603.5371302861895</v>
      </c>
      <c r="M125" s="17">
        <v>26.309548298101472</v>
      </c>
      <c r="N125" s="18">
        <v>3036.7984611613142</v>
      </c>
      <c r="O125" s="19">
        <v>24.712398086369298</v>
      </c>
      <c r="P125" s="20">
        <v>938.45302279100633</v>
      </c>
      <c r="Q125" s="21">
        <v>-1.0093794256680488</v>
      </c>
      <c r="R125" s="22">
        <v>1.6536797585177201</v>
      </c>
      <c r="S125" s="22">
        <v>-0.18262423361714517</v>
      </c>
      <c r="T125" s="23">
        <v>-0.46167609923252612</v>
      </c>
      <c r="U125" s="24">
        <v>3724.6316096958808</v>
      </c>
      <c r="V125" s="25">
        <v>2.1764861875594161</v>
      </c>
      <c r="W125" s="17">
        <v>4892.9538886156424</v>
      </c>
      <c r="X125" s="17">
        <v>7.2455752212389459</v>
      </c>
      <c r="Y125" s="17">
        <v>3185.1269897054017</v>
      </c>
      <c r="Z125" s="17">
        <v>5.5202804641116785</v>
      </c>
      <c r="AA125" s="26">
        <v>3934.2374960056418</v>
      </c>
      <c r="AB125" s="27">
        <v>4.980780624303347</v>
      </c>
      <c r="AC125" s="17">
        <v>712.79690882332125</v>
      </c>
      <c r="AD125" s="28">
        <v>1.2955214336156948</v>
      </c>
      <c r="AE125" s="34" t="s">
        <v>47</v>
      </c>
      <c r="AF125" s="30">
        <v>0.95629617364894715</v>
      </c>
      <c r="AG125" s="31">
        <v>5889.6031309385889</v>
      </c>
      <c r="AH125" s="32">
        <v>4.3255737163612427</v>
      </c>
      <c r="AI125" s="17">
        <v>2115.0207933445536</v>
      </c>
      <c r="AJ125" s="17">
        <v>17.984212147245234</v>
      </c>
      <c r="AK125" s="17">
        <v>2224.258905344961</v>
      </c>
      <c r="AL125" s="17">
        <v>8.6895675323526316</v>
      </c>
      <c r="AM125" s="17">
        <v>3409.6276098760341</v>
      </c>
      <c r="AN125" s="17">
        <v>10.333117798653037</v>
      </c>
      <c r="AO125" s="17">
        <v>1754.1744839250305</v>
      </c>
      <c r="AP125" s="28">
        <v>1.1227704615511906</v>
      </c>
      <c r="AQ125" s="34" t="s">
        <v>47</v>
      </c>
      <c r="AR125" s="30">
        <v>0.39728056669891398</v>
      </c>
      <c r="AS125" s="12">
        <v>3689.6952868856165</v>
      </c>
      <c r="AT125" s="13">
        <v>1.2008776526067617</v>
      </c>
      <c r="AU125" s="17">
        <v>3526.6846661741879</v>
      </c>
      <c r="AV125" s="17">
        <v>21.813394970395564</v>
      </c>
      <c r="AW125" s="17">
        <v>3608.1899765299022</v>
      </c>
      <c r="AX125" s="17">
        <v>11.507136311501164</v>
      </c>
      <c r="AY125" s="17">
        <v>40.75265517785715</v>
      </c>
      <c r="AZ125" s="28">
        <v>1.1881558893934898</v>
      </c>
      <c r="BA125" s="34" t="s">
        <v>47</v>
      </c>
      <c r="BB125" s="30">
        <v>0.6088653363481541</v>
      </c>
      <c r="BC125" s="33">
        <v>0.22800999999999999</v>
      </c>
      <c r="BD125" s="33">
        <v>0.72774300000000003</v>
      </c>
      <c r="BE125" s="33">
        <v>0.46265800000000001</v>
      </c>
    </row>
    <row r="126" spans="1:57" x14ac:dyDescent="0.25">
      <c r="A126" s="8">
        <v>123</v>
      </c>
      <c r="B126" s="9" t="s">
        <v>306</v>
      </c>
      <c r="C126" s="36" t="s">
        <v>307</v>
      </c>
      <c r="D126" s="9" t="s">
        <v>308</v>
      </c>
      <c r="E126" s="11" t="s">
        <v>44</v>
      </c>
      <c r="F126" s="12">
        <v>2147.0693396161901</v>
      </c>
      <c r="G126" s="13">
        <v>5.9613989118407043</v>
      </c>
      <c r="H126" s="14">
        <v>1607.2600229155323</v>
      </c>
      <c r="I126" s="15">
        <v>46.539850767549069</v>
      </c>
      <c r="J126" s="16">
        <v>1854.8516411530618</v>
      </c>
      <c r="K126" s="13">
        <v>1.9957243460764591</v>
      </c>
      <c r="L126" s="17">
        <v>1842.1837906834</v>
      </c>
      <c r="M126" s="17">
        <v>6.9269949066213918</v>
      </c>
      <c r="N126" s="18">
        <v>1862.8411985920459</v>
      </c>
      <c r="O126" s="19">
        <v>15.355992233021905</v>
      </c>
      <c r="P126" s="20">
        <v>191.4405488916918</v>
      </c>
      <c r="Q126" s="21">
        <v>1.4846809762593571</v>
      </c>
      <c r="R126" s="22">
        <v>-1.3350420125524689</v>
      </c>
      <c r="S126" s="22">
        <v>-4.1733882843724056E-2</v>
      </c>
      <c r="T126" s="23">
        <v>-0.1079050808631605</v>
      </c>
      <c r="U126" s="24">
        <v>2183.285476224828</v>
      </c>
      <c r="V126" s="25">
        <v>45.611451625751094</v>
      </c>
      <c r="W126" s="17">
        <v>1733.9899700468336</v>
      </c>
      <c r="X126" s="17">
        <v>76.783595594491914</v>
      </c>
      <c r="Y126" s="17">
        <v>1904.6303117493517</v>
      </c>
      <c r="Z126" s="17">
        <v>34.208294549591486</v>
      </c>
      <c r="AA126" s="26">
        <v>1940.6352526736712</v>
      </c>
      <c r="AB126" s="27">
        <v>52.201113923278172</v>
      </c>
      <c r="AC126" s="17">
        <v>185.18257620729847</v>
      </c>
      <c r="AD126" s="28">
        <v>1.0417609692873568</v>
      </c>
      <c r="AE126" s="34" t="s">
        <v>47</v>
      </c>
      <c r="AF126" s="30">
        <v>0.40636142411834369</v>
      </c>
      <c r="AG126" s="31">
        <v>1992.4543209144231</v>
      </c>
      <c r="AH126" s="32">
        <v>25.53483976286623</v>
      </c>
      <c r="AI126" s="17">
        <v>3442.5763460841627</v>
      </c>
      <c r="AJ126" s="17">
        <v>29.270305152213741</v>
      </c>
      <c r="AK126" s="17">
        <v>1304.3355623911955</v>
      </c>
      <c r="AL126" s="17">
        <v>17.561960912763407</v>
      </c>
      <c r="AM126" s="17">
        <v>2246.4554097965938</v>
      </c>
      <c r="AN126" s="17">
        <v>24.122368609281125</v>
      </c>
      <c r="AO126" s="17">
        <v>891.21857667913457</v>
      </c>
      <c r="AP126" s="28">
        <v>1.205929636672459</v>
      </c>
      <c r="AQ126" s="34" t="s">
        <v>47</v>
      </c>
      <c r="AR126" s="30">
        <v>2.0038294573715367</v>
      </c>
      <c r="AS126" s="12">
        <v>1484.5752660847074</v>
      </c>
      <c r="AT126" s="13">
        <v>5.2123962839514828</v>
      </c>
      <c r="AU126" s="17">
        <v>2588.9659229894428</v>
      </c>
      <c r="AV126" s="17">
        <v>26.476970755067551</v>
      </c>
      <c r="AW126" s="17">
        <v>2036.7705945370751</v>
      </c>
      <c r="AX126" s="17">
        <v>15.844683519509516</v>
      </c>
      <c r="AY126" s="17">
        <v>276.097664226186</v>
      </c>
      <c r="AZ126" s="28">
        <v>1.093367806164308</v>
      </c>
      <c r="BA126" s="34" t="s">
        <v>47</v>
      </c>
      <c r="BB126" s="30">
        <v>0.90852955109019473</v>
      </c>
      <c r="BC126" s="33">
        <v>0.61145499999999997</v>
      </c>
      <c r="BD126" s="33">
        <v>0.42872900000000003</v>
      </c>
      <c r="BE126" s="33">
        <v>0.403779</v>
      </c>
    </row>
    <row r="127" spans="1:57" x14ac:dyDescent="0.25">
      <c r="A127" s="8">
        <v>124</v>
      </c>
      <c r="B127" s="9" t="s">
        <v>309</v>
      </c>
      <c r="C127" s="10" t="s">
        <v>305</v>
      </c>
      <c r="D127" s="9" t="s">
        <v>43</v>
      </c>
      <c r="E127" s="11" t="s">
        <v>44</v>
      </c>
      <c r="F127" s="12">
        <v>20499.360229843085</v>
      </c>
      <c r="G127" s="13">
        <v>38.287852313196623</v>
      </c>
      <c r="H127" s="14">
        <v>5112.1579879783885</v>
      </c>
      <c r="I127" s="15">
        <v>18.838821517217529</v>
      </c>
      <c r="J127" s="16">
        <v>4620.3216137077425</v>
      </c>
      <c r="K127" s="13">
        <v>24.46298239019821</v>
      </c>
      <c r="L127" s="17">
        <v>5246.4088445637999</v>
      </c>
      <c r="M127" s="17">
        <v>19.441155724418898</v>
      </c>
      <c r="N127" s="18">
        <v>8869.5621690232529</v>
      </c>
      <c r="O127" s="19">
        <v>25.257702986257819</v>
      </c>
      <c r="P127" s="20">
        <v>6718.511264124325</v>
      </c>
      <c r="Q127" s="21">
        <v>1.7310081956580052</v>
      </c>
      <c r="R127" s="22">
        <v>-0.55926142464160855</v>
      </c>
      <c r="S127" s="22">
        <v>-0.63246757923972108</v>
      </c>
      <c r="T127" s="23">
        <v>-0.53927919177667494</v>
      </c>
      <c r="U127" s="24">
        <v>34189.069778012155</v>
      </c>
      <c r="V127" s="25">
        <v>17.072422208604191</v>
      </c>
      <c r="W127" s="17">
        <v>9011.4531725301549</v>
      </c>
      <c r="X127" s="17">
        <v>28.50566139641348</v>
      </c>
      <c r="Y127" s="17">
        <v>6180.8192839807807</v>
      </c>
      <c r="Z127" s="17">
        <v>40.341035824259222</v>
      </c>
      <c r="AA127" s="26">
        <v>16460.447411507699</v>
      </c>
      <c r="AB127" s="27">
        <v>28.63970647642563</v>
      </c>
      <c r="AC127" s="17">
        <v>12589.179489104725</v>
      </c>
      <c r="AD127" s="28">
        <v>1.8558353950091746</v>
      </c>
      <c r="AE127" s="34" t="s">
        <v>47</v>
      </c>
      <c r="AF127" s="30">
        <v>1.1298463222080828</v>
      </c>
      <c r="AG127" s="31">
        <v>4896.4044191878365</v>
      </c>
      <c r="AH127" s="32">
        <v>23.512999110261369</v>
      </c>
      <c r="AI127" s="17">
        <v>4377.767968006503</v>
      </c>
      <c r="AJ127" s="17">
        <v>6.43786434718238</v>
      </c>
      <c r="AK127" s="17">
        <v>6101.3832847748354</v>
      </c>
      <c r="AL127" s="17">
        <v>9.5021732704161419</v>
      </c>
      <c r="AM127" s="17">
        <v>5125.1852239897244</v>
      </c>
      <c r="AN127" s="17">
        <v>13.151012242619963</v>
      </c>
      <c r="AO127" s="17">
        <v>722.01935917441972</v>
      </c>
      <c r="AP127" s="28">
        <v>0.57783970914475569</v>
      </c>
      <c r="AQ127" s="34" t="s">
        <v>47</v>
      </c>
      <c r="AR127" s="30">
        <v>-0.55732241829046958</v>
      </c>
      <c r="AS127" s="12">
        <v>28218.959053064838</v>
      </c>
      <c r="AT127" s="13">
        <v>23.381670838877483</v>
      </c>
      <c r="AU127" s="17">
        <v>8203.5241358021467</v>
      </c>
      <c r="AV127" s="17">
        <v>7.6583547509595382</v>
      </c>
      <c r="AW127" s="17">
        <v>18211.241594433493</v>
      </c>
      <c r="AX127" s="17">
        <v>15.520012794918511</v>
      </c>
      <c r="AY127" s="17">
        <v>5003.8587293156779</v>
      </c>
      <c r="AZ127" s="28">
        <v>2.0532289246515285</v>
      </c>
      <c r="BA127" s="34" t="s">
        <v>47</v>
      </c>
      <c r="BB127" s="30">
        <v>1.3904389020367018</v>
      </c>
      <c r="BC127" s="33">
        <v>0.343999</v>
      </c>
      <c r="BD127" s="33">
        <v>0.39106000000000002</v>
      </c>
      <c r="BE127" s="33">
        <v>0.163797</v>
      </c>
    </row>
    <row r="128" spans="1:57" x14ac:dyDescent="0.25">
      <c r="A128" s="8">
        <v>125</v>
      </c>
      <c r="B128" s="9" t="s">
        <v>310</v>
      </c>
      <c r="C128" s="10" t="s">
        <v>305</v>
      </c>
      <c r="D128" s="9" t="s">
        <v>311</v>
      </c>
      <c r="E128" s="11" t="s">
        <v>44</v>
      </c>
      <c r="F128" s="12">
        <v>2935.7420599385732</v>
      </c>
      <c r="G128" s="13">
        <v>8.2762656875315574</v>
      </c>
      <c r="H128" s="14">
        <v>2782.0445972695902</v>
      </c>
      <c r="I128" s="15">
        <v>53.25601086977926</v>
      </c>
      <c r="J128" s="16">
        <v>3324.4416805592837</v>
      </c>
      <c r="K128" s="13">
        <v>62.520973154362402</v>
      </c>
      <c r="L128" s="17">
        <v>4342.8198112963655</v>
      </c>
      <c r="M128" s="17">
        <v>7.3959768974596836</v>
      </c>
      <c r="N128" s="18">
        <v>3346.262037265953</v>
      </c>
      <c r="O128" s="19">
        <v>32.862306652283223</v>
      </c>
      <c r="P128" s="20">
        <v>608.3731372127188</v>
      </c>
      <c r="Q128" s="21">
        <v>-0.67478320822676419</v>
      </c>
      <c r="R128" s="22">
        <v>-0.92742004122888011</v>
      </c>
      <c r="S128" s="22">
        <v>-3.5866732720382828E-2</v>
      </c>
      <c r="T128" s="23">
        <v>1.6380699821760278</v>
      </c>
      <c r="U128" s="24">
        <v>3478.0117224775036</v>
      </c>
      <c r="V128" s="25">
        <v>5.5352419083026092</v>
      </c>
      <c r="W128" s="17">
        <v>4100.0445149532379</v>
      </c>
      <c r="X128" s="17">
        <v>19.831167576445587</v>
      </c>
      <c r="Y128" s="17">
        <v>4993.1699975187585</v>
      </c>
      <c r="Z128" s="17">
        <v>5.6770645805374595</v>
      </c>
      <c r="AA128" s="26">
        <v>4190.4087449831668</v>
      </c>
      <c r="AB128" s="27">
        <v>10.347824688428553</v>
      </c>
      <c r="AC128" s="17">
        <v>621.85229766034354</v>
      </c>
      <c r="AD128" s="28">
        <v>1.2522655722463742</v>
      </c>
      <c r="AE128" s="34" t="s">
        <v>47</v>
      </c>
      <c r="AF128" s="30">
        <v>1.3875476349674136</v>
      </c>
      <c r="AG128" s="31">
        <v>3139.3813222450917</v>
      </c>
      <c r="AH128" s="32">
        <v>3.8418588274861829</v>
      </c>
      <c r="AI128" s="17">
        <v>5440.3439807321984</v>
      </c>
      <c r="AJ128" s="17">
        <v>44.559118284404938</v>
      </c>
      <c r="AK128" s="17">
        <v>4386.7775183248532</v>
      </c>
      <c r="AL128" s="17">
        <v>48.437517668286901</v>
      </c>
      <c r="AM128" s="17">
        <v>4322.1676071007141</v>
      </c>
      <c r="AN128" s="17">
        <v>32.279498260059341</v>
      </c>
      <c r="AO128" s="17">
        <v>940.47439072321652</v>
      </c>
      <c r="AP128" s="28">
        <v>1.2916405108047426</v>
      </c>
      <c r="AQ128" s="34" t="s">
        <v>47</v>
      </c>
      <c r="AR128" s="30">
        <v>1.6041233745229186</v>
      </c>
      <c r="AS128" s="12">
        <v>2709.3590189775909</v>
      </c>
      <c r="AT128" s="13">
        <v>23.235112199708055</v>
      </c>
      <c r="AU128" s="17">
        <v>4040.0302331317625</v>
      </c>
      <c r="AV128" s="17">
        <v>130.51731854015748</v>
      </c>
      <c r="AW128" s="17">
        <v>3374.6946260546765</v>
      </c>
      <c r="AX128" s="17">
        <v>76.876215369932765</v>
      </c>
      <c r="AY128" s="17">
        <v>332.66780353854301</v>
      </c>
      <c r="AZ128" s="28">
        <v>1.008496820772576</v>
      </c>
      <c r="BA128" s="34" t="s">
        <v>47</v>
      </c>
      <c r="BB128" s="30">
        <v>4.6735444169984729E-2</v>
      </c>
      <c r="BC128" s="33">
        <v>0.13161800000000001</v>
      </c>
      <c r="BD128" s="33">
        <v>0.15282799999999999</v>
      </c>
      <c r="BE128" s="33">
        <v>0.95455699999999999</v>
      </c>
    </row>
    <row r="129" spans="1:57" x14ac:dyDescent="0.25">
      <c r="A129" s="8">
        <v>126</v>
      </c>
      <c r="B129" s="9" t="s">
        <v>312</v>
      </c>
      <c r="C129" s="10" t="s">
        <v>305</v>
      </c>
      <c r="D129" s="9" t="s">
        <v>313</v>
      </c>
      <c r="E129" s="37" t="s">
        <v>47</v>
      </c>
      <c r="F129" s="12">
        <v>5970.1984958474486</v>
      </c>
      <c r="G129" s="13">
        <v>5.3977913004282065</v>
      </c>
      <c r="H129" s="14">
        <v>16352.636463213088</v>
      </c>
      <c r="I129" s="15">
        <v>114.6078431372549</v>
      </c>
      <c r="J129" s="16">
        <v>11061.695129087297</v>
      </c>
      <c r="K129" s="13">
        <v>78.793699577410678</v>
      </c>
      <c r="L129" s="17">
        <v>13044.84985153446</v>
      </c>
      <c r="M129" s="17">
        <v>4.2383430595476534</v>
      </c>
      <c r="N129" s="18">
        <v>11607.344984920574</v>
      </c>
      <c r="O129" s="19">
        <v>50.759419268660359</v>
      </c>
      <c r="P129" s="20">
        <v>3763.6207885470658</v>
      </c>
      <c r="Q129" s="21">
        <v>-1.4977987437595508</v>
      </c>
      <c r="R129" s="22">
        <v>1.2608314559035103</v>
      </c>
      <c r="S129" s="22">
        <v>-0.14498003026599376</v>
      </c>
      <c r="T129" s="23">
        <v>0.38194731812203397</v>
      </c>
      <c r="U129" s="24">
        <v>8180.4490947536415</v>
      </c>
      <c r="V129" s="25">
        <v>17.741052587310328</v>
      </c>
      <c r="W129" s="17">
        <v>16627.709293894073</v>
      </c>
      <c r="X129" s="17">
        <v>19.348260266042296</v>
      </c>
      <c r="Y129" s="17">
        <v>15986.578139429153</v>
      </c>
      <c r="Z129" s="17">
        <v>15.253511748105398</v>
      </c>
      <c r="AA129" s="26">
        <v>13598.245509358958</v>
      </c>
      <c r="AB129" s="27">
        <v>17.447608200486005</v>
      </c>
      <c r="AC129" s="17">
        <v>3839.891559396694</v>
      </c>
      <c r="AD129" s="28">
        <v>1.171520750613066</v>
      </c>
      <c r="AE129" s="34" t="s">
        <v>47</v>
      </c>
      <c r="AF129" s="30">
        <v>0.52898542023596518</v>
      </c>
      <c r="AG129" s="31">
        <v>11127.549421103253</v>
      </c>
      <c r="AH129" s="32">
        <v>30.944121172162294</v>
      </c>
      <c r="AI129" s="17">
        <v>9041.8703804719062</v>
      </c>
      <c r="AJ129" s="17">
        <v>13.349620259726795</v>
      </c>
      <c r="AK129" s="17">
        <v>11217.752921396337</v>
      </c>
      <c r="AL129" s="17">
        <v>32.616247503441848</v>
      </c>
      <c r="AM129" s="17">
        <v>10462.390907657165</v>
      </c>
      <c r="AN129" s="17">
        <v>25.636662978443649</v>
      </c>
      <c r="AO129" s="17">
        <v>1005.1345163649478</v>
      </c>
      <c r="AP129" s="28">
        <v>0.90135952030797306</v>
      </c>
      <c r="AQ129" s="34" t="s">
        <v>47</v>
      </c>
      <c r="AR129" s="30">
        <v>-0.30421611038699098</v>
      </c>
      <c r="AS129" s="12">
        <v>7849.9267593070181</v>
      </c>
      <c r="AT129" s="13">
        <v>5.7936309262346795</v>
      </c>
      <c r="AU129" s="17">
        <v>7503.4050780112539</v>
      </c>
      <c r="AV129" s="17">
        <v>17.773484525098681</v>
      </c>
      <c r="AW129" s="17">
        <v>7676.665918659136</v>
      </c>
      <c r="AX129" s="17">
        <v>11.783557725666681</v>
      </c>
      <c r="AY129" s="17">
        <v>86.630420323941053</v>
      </c>
      <c r="AZ129" s="28">
        <v>0.66136277750270256</v>
      </c>
      <c r="BA129" s="34" t="s">
        <v>47</v>
      </c>
      <c r="BB129" s="30">
        <v>-1.044387648782986</v>
      </c>
      <c r="BC129" s="33">
        <v>0.52264900000000003</v>
      </c>
      <c r="BD129" s="33">
        <v>0.63673400000000002</v>
      </c>
      <c r="BE129" s="33">
        <v>0.236322</v>
      </c>
    </row>
    <row r="130" spans="1:57" x14ac:dyDescent="0.25">
      <c r="A130" s="8">
        <v>127</v>
      </c>
      <c r="B130" s="9" t="s">
        <v>314</v>
      </c>
      <c r="C130" s="10" t="s">
        <v>315</v>
      </c>
      <c r="D130" s="9" t="s">
        <v>316</v>
      </c>
      <c r="E130" s="11" t="s">
        <v>44</v>
      </c>
      <c r="F130" s="12">
        <v>2923.6214036983838</v>
      </c>
      <c r="G130" s="13">
        <v>21.934551804060757</v>
      </c>
      <c r="H130" s="14">
        <v>11197.325381242485</v>
      </c>
      <c r="I130" s="15">
        <v>5.6272931407481996</v>
      </c>
      <c r="J130" s="16">
        <v>13842.384799843649</v>
      </c>
      <c r="K130" s="13">
        <v>38.326878419646263</v>
      </c>
      <c r="L130" s="17">
        <v>10042.072135039612</v>
      </c>
      <c r="M130" s="17">
        <v>0.43369655721681827</v>
      </c>
      <c r="N130" s="18">
        <v>9501.3509299560319</v>
      </c>
      <c r="O130" s="19">
        <v>16.580604980418009</v>
      </c>
      <c r="P130" s="20">
        <v>4039.796082141911</v>
      </c>
      <c r="Q130" s="21">
        <v>-1.6282330574394037</v>
      </c>
      <c r="R130" s="22">
        <v>0.41981684639568301</v>
      </c>
      <c r="S130" s="22">
        <v>1.0745675726250985</v>
      </c>
      <c r="T130" s="23">
        <v>0.13384863841862252</v>
      </c>
      <c r="U130" s="24">
        <v>4225.135565984413</v>
      </c>
      <c r="V130" s="25">
        <v>16.199879478978357</v>
      </c>
      <c r="W130" s="17">
        <v>9841.17072553863</v>
      </c>
      <c r="X130" s="17">
        <v>40.506885384269587</v>
      </c>
      <c r="Y130" s="17">
        <v>9905.0936212982542</v>
      </c>
      <c r="Z130" s="17">
        <v>76.121656600517696</v>
      </c>
      <c r="AA130" s="26">
        <v>7990.4666376070991</v>
      </c>
      <c r="AB130" s="27">
        <v>44.276140487921879</v>
      </c>
      <c r="AC130" s="17">
        <v>2662.6190231106416</v>
      </c>
      <c r="AD130" s="28">
        <v>0.84098216101192624</v>
      </c>
      <c r="AE130" s="34" t="s">
        <v>47</v>
      </c>
      <c r="AF130" s="30">
        <v>-0.37400013803366478</v>
      </c>
      <c r="AG130" s="31">
        <v>4780.9844988793875</v>
      </c>
      <c r="AH130" s="32">
        <v>49.975791456621955</v>
      </c>
      <c r="AI130" s="17">
        <v>3571.6642739531999</v>
      </c>
      <c r="AJ130" s="17">
        <v>86.306285449704816</v>
      </c>
      <c r="AK130" s="17">
        <v>5762.9151003942288</v>
      </c>
      <c r="AL130" s="17">
        <v>31.413323570412736</v>
      </c>
      <c r="AM130" s="17">
        <v>4705.1879577422724</v>
      </c>
      <c r="AN130" s="17">
        <v>55.898466825579838</v>
      </c>
      <c r="AO130" s="17">
        <v>896.17851005659509</v>
      </c>
      <c r="AP130" s="28">
        <v>0.49521252213805411</v>
      </c>
      <c r="AQ130" s="34" t="s">
        <v>47</v>
      </c>
      <c r="AR130" s="30">
        <v>-1.1872289775752296</v>
      </c>
      <c r="AS130" s="12">
        <v>7226.3826870170014</v>
      </c>
      <c r="AT130" s="13">
        <v>0.74449905281704198</v>
      </c>
      <c r="AU130" s="17">
        <v>4773.2118657402698</v>
      </c>
      <c r="AV130" s="17">
        <v>11.988186164205052</v>
      </c>
      <c r="AW130" s="17">
        <v>5999.7972763786356</v>
      </c>
      <c r="AX130" s="17">
        <v>6.3663426085110473</v>
      </c>
      <c r="AY130" s="17">
        <v>613.29270531918212</v>
      </c>
      <c r="AZ130" s="28">
        <v>0.63146781132589958</v>
      </c>
      <c r="BA130" s="34" t="s">
        <v>47</v>
      </c>
      <c r="BB130" s="30">
        <v>-0.86676495109645801</v>
      </c>
      <c r="BC130" s="33">
        <v>0.60173699999999997</v>
      </c>
      <c r="BD130" s="33">
        <v>0.10531600000000001</v>
      </c>
      <c r="BE130" s="33">
        <v>0.31384099999999998</v>
      </c>
    </row>
    <row r="131" spans="1:57" x14ac:dyDescent="0.25">
      <c r="A131" s="8">
        <v>128</v>
      </c>
      <c r="B131" s="9" t="s">
        <v>317</v>
      </c>
      <c r="C131" s="35" t="s">
        <v>305</v>
      </c>
      <c r="D131" s="9" t="s">
        <v>316</v>
      </c>
      <c r="E131" s="37" t="s">
        <v>47</v>
      </c>
      <c r="F131" s="12">
        <v>6119.0915671447938</v>
      </c>
      <c r="G131" s="13">
        <v>8.358076571848823</v>
      </c>
      <c r="H131" s="14">
        <v>7716.2187052716963</v>
      </c>
      <c r="I131" s="15">
        <v>25.261753916093337</v>
      </c>
      <c r="J131" s="16">
        <v>7019.5141907701736</v>
      </c>
      <c r="K131" s="13">
        <v>36.182391462527285</v>
      </c>
      <c r="L131" s="17">
        <v>7949.7153116201171</v>
      </c>
      <c r="M131" s="17">
        <v>31.959108429696677</v>
      </c>
      <c r="N131" s="18">
        <v>7201.1349437016961</v>
      </c>
      <c r="O131" s="19">
        <v>25.440332595041532</v>
      </c>
      <c r="P131" s="20">
        <v>712.30046597486773</v>
      </c>
      <c r="Q131" s="21">
        <v>-1.5190827863294987</v>
      </c>
      <c r="R131" s="22">
        <v>0.72312708775930246</v>
      </c>
      <c r="S131" s="22">
        <v>-0.25497772584347944</v>
      </c>
      <c r="T131" s="23">
        <v>1.0509334244136705</v>
      </c>
      <c r="U131" s="24">
        <v>5764.5606186723699</v>
      </c>
      <c r="V131" s="25">
        <v>32.81640974187021</v>
      </c>
      <c r="W131" s="17">
        <v>7410.1002848551107</v>
      </c>
      <c r="X131" s="17">
        <v>3.4929392771650689</v>
      </c>
      <c r="Y131" s="17">
        <v>7777.4086515970967</v>
      </c>
      <c r="Z131" s="17">
        <v>19.588861141459859</v>
      </c>
      <c r="AA131" s="26">
        <v>6984.0231850415257</v>
      </c>
      <c r="AB131" s="27">
        <v>18.632736720165045</v>
      </c>
      <c r="AC131" s="17">
        <v>875.23161587905884</v>
      </c>
      <c r="AD131" s="28">
        <v>0.96985034159788075</v>
      </c>
      <c r="AE131" s="34" t="s">
        <v>47</v>
      </c>
      <c r="AF131" s="30">
        <v>-0.30480361733728079</v>
      </c>
      <c r="AG131" s="31">
        <v>6451.5783610711906</v>
      </c>
      <c r="AH131" s="32">
        <v>33.534692283209395</v>
      </c>
      <c r="AI131" s="17">
        <v>9870.9875208922513</v>
      </c>
      <c r="AJ131" s="17">
        <v>15.330293283333896</v>
      </c>
      <c r="AK131" s="17">
        <v>8172.1494178325665</v>
      </c>
      <c r="AL131" s="17">
        <v>14.630904212536295</v>
      </c>
      <c r="AM131" s="17">
        <v>8164.9050999320025</v>
      </c>
      <c r="AN131" s="17">
        <v>21.165296593026529</v>
      </c>
      <c r="AO131" s="17">
        <v>1395.9773423838099</v>
      </c>
      <c r="AP131" s="28">
        <v>1.1338358694518349</v>
      </c>
      <c r="AQ131" s="34" t="s">
        <v>47</v>
      </c>
      <c r="AR131" s="30">
        <v>1.3530387838666826</v>
      </c>
      <c r="AS131" s="12">
        <v>2544.6944751784599</v>
      </c>
      <c r="AT131" s="13">
        <v>64.357461038393879</v>
      </c>
      <c r="AU131" s="17">
        <v>7560.8067173756644</v>
      </c>
      <c r="AV131" s="17">
        <v>24.567247003536998</v>
      </c>
      <c r="AW131" s="17">
        <v>5052.750596277062</v>
      </c>
      <c r="AX131" s="17">
        <v>44.462354020965435</v>
      </c>
      <c r="AY131" s="17">
        <v>1254.028060549299</v>
      </c>
      <c r="AZ131" s="28">
        <v>0.70166031268395157</v>
      </c>
      <c r="BA131" s="34" t="s">
        <v>47</v>
      </c>
      <c r="BB131" s="30">
        <v>-3.0161209349825642</v>
      </c>
      <c r="BC131" s="33">
        <v>0.73098700000000005</v>
      </c>
      <c r="BD131" s="33">
        <v>0.27949600000000002</v>
      </c>
      <c r="BE131" s="33">
        <v>4.7806000000000001E-2</v>
      </c>
    </row>
    <row r="132" spans="1:57" x14ac:dyDescent="0.25">
      <c r="A132" s="8">
        <v>129</v>
      </c>
      <c r="B132" s="9" t="s">
        <v>318</v>
      </c>
      <c r="C132" s="35" t="s">
        <v>305</v>
      </c>
      <c r="D132" s="9" t="s">
        <v>319</v>
      </c>
      <c r="E132" s="11" t="s">
        <v>44</v>
      </c>
      <c r="F132" s="12">
        <v>3297.3439197357443</v>
      </c>
      <c r="G132" s="13">
        <v>20.137048326339325</v>
      </c>
      <c r="H132" s="14">
        <v>1921.6270927330047</v>
      </c>
      <c r="I132" s="15">
        <v>8.4065361423360407</v>
      </c>
      <c r="J132" s="16">
        <v>2441.5144237309605</v>
      </c>
      <c r="K132" s="13">
        <v>14.027149321266974</v>
      </c>
      <c r="L132" s="17">
        <v>2233.6735412515727</v>
      </c>
      <c r="M132" s="17">
        <v>4.0743922616774935</v>
      </c>
      <c r="N132" s="18">
        <v>2473.5397443628208</v>
      </c>
      <c r="O132" s="19">
        <v>11.661281512904958</v>
      </c>
      <c r="P132" s="20">
        <v>510.34848656273499</v>
      </c>
      <c r="Q132" s="21">
        <v>1.6141993109871928</v>
      </c>
      <c r="R132" s="22">
        <v>-1.0814427125022379</v>
      </c>
      <c r="S132" s="22">
        <v>-6.2751867547516535E-2</v>
      </c>
      <c r="T132" s="23">
        <v>-0.47000473093744016</v>
      </c>
      <c r="U132" s="24">
        <v>3768.8225567111858</v>
      </c>
      <c r="V132" s="25">
        <v>4.0363533873623574</v>
      </c>
      <c r="W132" s="17">
        <v>1952.1511668359831</v>
      </c>
      <c r="X132" s="17">
        <v>22.632462239271149</v>
      </c>
      <c r="Y132" s="17">
        <v>2207.641718460432</v>
      </c>
      <c r="Z132" s="17">
        <v>14.903662463839321</v>
      </c>
      <c r="AA132" s="26">
        <v>2642.8718140025339</v>
      </c>
      <c r="AB132" s="27">
        <v>13.857492696824275</v>
      </c>
      <c r="AC132" s="17">
        <v>802.97059379405368</v>
      </c>
      <c r="AD132" s="28">
        <v>1.0684573878489803</v>
      </c>
      <c r="AE132" s="34" t="s">
        <v>47</v>
      </c>
      <c r="AF132" s="30">
        <v>0.33179694678862903</v>
      </c>
      <c r="AG132" s="31">
        <v>2488.5627190673099</v>
      </c>
      <c r="AH132" s="32">
        <v>15.134139712727345</v>
      </c>
      <c r="AI132" s="17">
        <v>2827.6475997126581</v>
      </c>
      <c r="AJ132" s="17">
        <v>7.0641621163521791</v>
      </c>
      <c r="AK132" s="17">
        <v>2049.6210764715129</v>
      </c>
      <c r="AL132" s="17">
        <v>3.5829101035242008</v>
      </c>
      <c r="AM132" s="17">
        <v>2455.2771317504935</v>
      </c>
      <c r="AN132" s="17">
        <v>8.5937373108679083</v>
      </c>
      <c r="AO132" s="17">
        <v>318.49883878275773</v>
      </c>
      <c r="AP132" s="28">
        <v>0.99261681052267392</v>
      </c>
      <c r="AQ132" s="34" t="s">
        <v>47</v>
      </c>
      <c r="AR132" s="30">
        <v>-3.5784592475875517E-2</v>
      </c>
      <c r="AS132" s="12">
        <v>1557.9983928394456</v>
      </c>
      <c r="AT132" s="13">
        <v>19.97625810828</v>
      </c>
      <c r="AU132" s="17">
        <v>2582.1540306808079</v>
      </c>
      <c r="AV132" s="17">
        <v>44.838406292749667</v>
      </c>
      <c r="AW132" s="17">
        <v>2070.0762117601266</v>
      </c>
      <c r="AX132" s="17">
        <v>32.40733220051483</v>
      </c>
      <c r="AY132" s="17">
        <v>256.03890946033926</v>
      </c>
      <c r="AZ132" s="28">
        <v>0.83688819493513911</v>
      </c>
      <c r="BA132" s="34" t="s">
        <v>47</v>
      </c>
      <c r="BB132" s="30">
        <v>-0.7905647674593389</v>
      </c>
      <c r="BC132" s="33">
        <v>0.74490900000000004</v>
      </c>
      <c r="BD132" s="33">
        <v>0.95742099999999997</v>
      </c>
      <c r="BE132" s="33">
        <v>0.36773499999999998</v>
      </c>
    </row>
    <row r="133" spans="1:57" x14ac:dyDescent="0.25">
      <c r="A133" s="8">
        <v>130</v>
      </c>
      <c r="B133" s="9" t="s">
        <v>320</v>
      </c>
      <c r="C133" s="10" t="s">
        <v>315</v>
      </c>
      <c r="D133" s="9" t="s">
        <v>313</v>
      </c>
      <c r="E133" s="11" t="s">
        <v>44</v>
      </c>
      <c r="F133" s="12">
        <v>678.89880176183806</v>
      </c>
      <c r="G133" s="13">
        <v>1.4693409043582406</v>
      </c>
      <c r="H133" s="14">
        <v>553.57539353595166</v>
      </c>
      <c r="I133" s="15">
        <v>36.05899457152649</v>
      </c>
      <c r="J133" s="16">
        <v>740.34940121677062</v>
      </c>
      <c r="K133" s="13">
        <v>0.38296282458435088</v>
      </c>
      <c r="L133" s="17">
        <v>434.43373305988314</v>
      </c>
      <c r="M133" s="17">
        <v>2.4340770791075172</v>
      </c>
      <c r="N133" s="18">
        <v>601.81433239361093</v>
      </c>
      <c r="O133" s="19">
        <v>10.08634384489415</v>
      </c>
      <c r="P133" s="20">
        <v>117.76803573874498</v>
      </c>
      <c r="Q133" s="21">
        <v>0.65454491861637465</v>
      </c>
      <c r="R133" s="22">
        <v>-0.40960977700835455</v>
      </c>
      <c r="S133" s="22">
        <v>1.1763384517211786</v>
      </c>
      <c r="T133" s="23">
        <v>-1.4212735933292004</v>
      </c>
      <c r="U133" s="24">
        <v>1051.196528598234</v>
      </c>
      <c r="V133" s="25">
        <v>3.7609470528527265</v>
      </c>
      <c r="W133" s="17">
        <v>508.40335753790333</v>
      </c>
      <c r="X133" s="17">
        <v>8.8599981493476534</v>
      </c>
      <c r="Y133" s="17">
        <v>448.61567401689172</v>
      </c>
      <c r="Z133" s="17">
        <v>39.943019943019941</v>
      </c>
      <c r="AA133" s="26">
        <v>669.40518671767632</v>
      </c>
      <c r="AB133" s="27">
        <v>17.521321715073441</v>
      </c>
      <c r="AC133" s="17">
        <v>271.06839644441493</v>
      </c>
      <c r="AD133" s="28">
        <v>1.1123118056282153</v>
      </c>
      <c r="AE133" s="29" t="s">
        <v>44</v>
      </c>
      <c r="AF133" s="30">
        <v>0.57393208522224171</v>
      </c>
      <c r="AG133" s="31">
        <v>751.26904380631402</v>
      </c>
      <c r="AH133" s="32">
        <v>8.4600690814807642</v>
      </c>
      <c r="AI133" s="17">
        <v>550.00807890894805</v>
      </c>
      <c r="AJ133" s="17">
        <v>24.91228070175438</v>
      </c>
      <c r="AK133" s="17">
        <v>368.94558656021314</v>
      </c>
      <c r="AL133" s="17">
        <v>2.7940220922677081</v>
      </c>
      <c r="AM133" s="17">
        <v>556.74090309182509</v>
      </c>
      <c r="AN133" s="17">
        <v>12.055457291834285</v>
      </c>
      <c r="AO133" s="17">
        <v>156.15548806934066</v>
      </c>
      <c r="AP133" s="28">
        <v>0.92510409460918919</v>
      </c>
      <c r="AQ133" s="29" t="s">
        <v>44</v>
      </c>
      <c r="AR133" s="30">
        <v>-0.38273058575737923</v>
      </c>
      <c r="AS133" s="12">
        <v>381.86511842195364</v>
      </c>
      <c r="AT133" s="13">
        <v>15.398461315140068</v>
      </c>
      <c r="AU133" s="17">
        <v>474.49603965067229</v>
      </c>
      <c r="AV133" s="17">
        <v>29.38971229293811</v>
      </c>
      <c r="AW133" s="17">
        <v>428.18057903631296</v>
      </c>
      <c r="AX133" s="17">
        <v>22.394086804039091</v>
      </c>
      <c r="AY133" s="17">
        <v>23.157730307179666</v>
      </c>
      <c r="AZ133" s="28">
        <v>0.71148285441009662</v>
      </c>
      <c r="BA133" s="29" t="s">
        <v>44</v>
      </c>
      <c r="BB133" s="30">
        <v>-1.4743708024687168</v>
      </c>
      <c r="BC133" s="33">
        <v>0.67046099999999997</v>
      </c>
      <c r="BD133" s="33">
        <v>0.67961000000000005</v>
      </c>
      <c r="BE133" s="33">
        <v>0.12242599999999999</v>
      </c>
    </row>
    <row r="134" spans="1:57" x14ac:dyDescent="0.25">
      <c r="A134" s="8">
        <v>131</v>
      </c>
      <c r="B134" s="9" t="s">
        <v>321</v>
      </c>
      <c r="C134" s="10" t="s">
        <v>315</v>
      </c>
      <c r="D134" s="9" t="s">
        <v>322</v>
      </c>
      <c r="E134" s="11" t="s">
        <v>44</v>
      </c>
      <c r="F134" s="12">
        <v>2677.4652860680817</v>
      </c>
      <c r="G134" s="13">
        <v>22.556203791826523</v>
      </c>
      <c r="H134" s="14">
        <v>12070.771878471694</v>
      </c>
      <c r="I134" s="15">
        <v>66.980061504619997</v>
      </c>
      <c r="J134" s="16">
        <v>9873.5309355634072</v>
      </c>
      <c r="K134" s="13">
        <v>13.067527180745124</v>
      </c>
      <c r="L134" s="17">
        <v>5653.6541939456283</v>
      </c>
      <c r="M134" s="17">
        <v>12.697629245147834</v>
      </c>
      <c r="N134" s="18">
        <v>7568.8555735122027</v>
      </c>
      <c r="O134" s="19">
        <v>28.825355430584871</v>
      </c>
      <c r="P134" s="20">
        <v>3645.9729226127824</v>
      </c>
      <c r="Q134" s="21">
        <v>-1.3415871130328763</v>
      </c>
      <c r="R134" s="22">
        <v>1.2347640535227349</v>
      </c>
      <c r="S134" s="22">
        <v>0.6321153258592016</v>
      </c>
      <c r="T134" s="23">
        <v>-0.52529226634906001</v>
      </c>
      <c r="U134" s="24">
        <v>3746.2719301495349</v>
      </c>
      <c r="V134" s="25">
        <v>12.19843868043313</v>
      </c>
      <c r="W134" s="17">
        <v>8111.8995603299418</v>
      </c>
      <c r="X134" s="17">
        <v>21.062377300158463</v>
      </c>
      <c r="Y134" s="17">
        <v>9556.1883864949796</v>
      </c>
      <c r="Z134" s="17">
        <v>11.856189063162347</v>
      </c>
      <c r="AA134" s="26">
        <v>7138.1199589914859</v>
      </c>
      <c r="AB134" s="27">
        <v>15.039001681251314</v>
      </c>
      <c r="AC134" s="17">
        <v>2469.8133993503202</v>
      </c>
      <c r="AD134" s="28">
        <v>0.943091051171843</v>
      </c>
      <c r="AE134" s="34" t="s">
        <v>47</v>
      </c>
      <c r="AF134" s="30">
        <v>-0.11814010242622494</v>
      </c>
      <c r="AG134" s="31">
        <v>6898.2510662108598</v>
      </c>
      <c r="AH134" s="32">
        <v>12.629961609158146</v>
      </c>
      <c r="AI134" s="17">
        <v>4979.0223763102358</v>
      </c>
      <c r="AJ134" s="17">
        <v>37.675100249950553</v>
      </c>
      <c r="AK134" s="17">
        <v>3880.385557311331</v>
      </c>
      <c r="AL134" s="17">
        <v>27.576751379276313</v>
      </c>
      <c r="AM134" s="17">
        <v>5252.5529999441414</v>
      </c>
      <c r="AN134" s="17">
        <v>25.960604412795004</v>
      </c>
      <c r="AO134" s="17">
        <v>1247.1279830074984</v>
      </c>
      <c r="AP134" s="28">
        <v>0.69396924659599246</v>
      </c>
      <c r="AQ134" s="34" t="s">
        <v>47</v>
      </c>
      <c r="AR134" s="30">
        <v>-0.63530438177476889</v>
      </c>
      <c r="AS134" s="12">
        <v>10532.369169899632</v>
      </c>
      <c r="AT134" s="13">
        <v>3.705940702161115</v>
      </c>
      <c r="AU134" s="17">
        <v>6224.3603351639431</v>
      </c>
      <c r="AV134" s="17">
        <v>7.2370576671035352</v>
      </c>
      <c r="AW134" s="17">
        <v>8378.3647525317865</v>
      </c>
      <c r="AX134" s="17">
        <v>5.4714991846323251</v>
      </c>
      <c r="AY134" s="17">
        <v>1077.0022086839242</v>
      </c>
      <c r="AZ134" s="28">
        <v>1.1069526523735667</v>
      </c>
      <c r="BA134" s="34" t="s">
        <v>47</v>
      </c>
      <c r="BB134" s="30">
        <v>0.22202830251396166</v>
      </c>
      <c r="BC134" s="33">
        <v>0.86805900000000003</v>
      </c>
      <c r="BD134" s="33">
        <v>0.34847</v>
      </c>
      <c r="BE134" s="33">
        <v>0.78506200000000004</v>
      </c>
    </row>
    <row r="135" spans="1:57" x14ac:dyDescent="0.25">
      <c r="A135" s="8">
        <v>132</v>
      </c>
      <c r="B135" s="9" t="s">
        <v>323</v>
      </c>
      <c r="C135" s="10" t="s">
        <v>315</v>
      </c>
      <c r="D135" s="9" t="s">
        <v>322</v>
      </c>
      <c r="E135" s="11" t="s">
        <v>44</v>
      </c>
      <c r="F135" s="12">
        <v>1716.8938659280716</v>
      </c>
      <c r="G135" s="13">
        <v>3.7938347899221121</v>
      </c>
      <c r="H135" s="14">
        <v>6252.3323560990539</v>
      </c>
      <c r="I135" s="15">
        <v>23.449806673349563</v>
      </c>
      <c r="J135" s="16">
        <v>5300.1040065271227</v>
      </c>
      <c r="K135" s="13">
        <v>25.649446421899288</v>
      </c>
      <c r="L135" s="17">
        <v>3984.5462003606663</v>
      </c>
      <c r="M135" s="17">
        <v>9.4549499443826477</v>
      </c>
      <c r="N135" s="18">
        <v>4313.4691072287287</v>
      </c>
      <c r="O135" s="19">
        <v>15.587009457388405</v>
      </c>
      <c r="P135" s="20">
        <v>1701.692714970276</v>
      </c>
      <c r="Q135" s="21">
        <v>-1.5258778617654318</v>
      </c>
      <c r="R135" s="22">
        <v>1.1393733027200459</v>
      </c>
      <c r="S135" s="22">
        <v>0.57979615862410727</v>
      </c>
      <c r="T135" s="23">
        <v>-0.19329159957872175</v>
      </c>
      <c r="U135" s="24">
        <v>2234.0555921343844</v>
      </c>
      <c r="V135" s="25">
        <v>32.207168581718399</v>
      </c>
      <c r="W135" s="17">
        <v>5532.616602689538</v>
      </c>
      <c r="X135" s="17">
        <v>22.348763370998352</v>
      </c>
      <c r="Y135" s="17">
        <v>6121.636711529578</v>
      </c>
      <c r="Z135" s="17">
        <v>16.461659251504837</v>
      </c>
      <c r="AA135" s="26">
        <v>4629.4363021178333</v>
      </c>
      <c r="AB135" s="27">
        <v>23.672530401407197</v>
      </c>
      <c r="AC135" s="17">
        <v>1710.7742363181824</v>
      </c>
      <c r="AD135" s="28">
        <v>1.0732512942678993</v>
      </c>
      <c r="AE135" s="34" t="s">
        <v>47</v>
      </c>
      <c r="AF135" s="30">
        <v>0.18567817333261821</v>
      </c>
      <c r="AG135" s="31">
        <v>5003.8221841836248</v>
      </c>
      <c r="AH135" s="32">
        <v>38.690626279386933</v>
      </c>
      <c r="AI135" s="17">
        <v>3089.4481805094074</v>
      </c>
      <c r="AJ135" s="17">
        <v>11.550205909461111</v>
      </c>
      <c r="AK135" s="17">
        <v>3429.753893665913</v>
      </c>
      <c r="AL135" s="17">
        <v>22.900682173840384</v>
      </c>
      <c r="AM135" s="17">
        <v>3841.0080861196489</v>
      </c>
      <c r="AN135" s="17">
        <v>24.38050478756281</v>
      </c>
      <c r="AO135" s="17">
        <v>833.88826773294954</v>
      </c>
      <c r="AP135" s="28">
        <v>0.89046843518194996</v>
      </c>
      <c r="AQ135" s="34" t="s">
        <v>47</v>
      </c>
      <c r="AR135" s="30">
        <v>-0.27764179569713471</v>
      </c>
      <c r="AS135" s="12">
        <v>7206.3483707358128</v>
      </c>
      <c r="AT135" s="13">
        <v>32.241703027159581</v>
      </c>
      <c r="AU135" s="17">
        <v>3478.505481391479</v>
      </c>
      <c r="AV135" s="17">
        <v>13.538223911682156</v>
      </c>
      <c r="AW135" s="17">
        <v>5342.4269260636456</v>
      </c>
      <c r="AX135" s="17">
        <v>22.88996346942087</v>
      </c>
      <c r="AY135" s="17">
        <v>931.96072233608447</v>
      </c>
      <c r="AZ135" s="28">
        <v>1.2385453084874394</v>
      </c>
      <c r="BA135" s="34" t="s">
        <v>47</v>
      </c>
      <c r="BB135" s="30">
        <v>0.60466722915534721</v>
      </c>
      <c r="BC135" s="33">
        <v>0.81796899999999995</v>
      </c>
      <c r="BD135" s="33">
        <v>0.68155100000000002</v>
      </c>
      <c r="BE135" s="33">
        <v>0.48498999999999998</v>
      </c>
    </row>
    <row r="136" spans="1:57" x14ac:dyDescent="0.25">
      <c r="A136" s="8">
        <v>133</v>
      </c>
      <c r="B136" s="9" t="s">
        <v>324</v>
      </c>
      <c r="C136" s="36" t="s">
        <v>325</v>
      </c>
      <c r="D136" s="9" t="s">
        <v>326</v>
      </c>
      <c r="E136" s="11" t="s">
        <v>44</v>
      </c>
      <c r="F136" s="12">
        <v>6705.0128525405553</v>
      </c>
      <c r="G136" s="13">
        <v>16.580167661386799</v>
      </c>
      <c r="H136" s="14">
        <v>4189.1982074874313</v>
      </c>
      <c r="I136" s="15">
        <v>27.828467153284667</v>
      </c>
      <c r="J136" s="16">
        <v>7181.0878002070285</v>
      </c>
      <c r="K136" s="13">
        <v>27.756169380534867</v>
      </c>
      <c r="L136" s="17">
        <v>8214.4045349746266</v>
      </c>
      <c r="M136" s="17">
        <v>29.664582456460636</v>
      </c>
      <c r="N136" s="18">
        <v>6572.4258488024107</v>
      </c>
      <c r="O136" s="19">
        <v>25.457346662916741</v>
      </c>
      <c r="P136" s="20">
        <v>1480.1956526773338</v>
      </c>
      <c r="Q136" s="21">
        <v>8.9573971858602081E-2</v>
      </c>
      <c r="R136" s="22">
        <v>-1.6100760983889313</v>
      </c>
      <c r="S136" s="22">
        <v>0.41120371506542952</v>
      </c>
      <c r="T136" s="23">
        <v>1.1092984114648992</v>
      </c>
      <c r="U136" s="24">
        <v>6217.7804138796264</v>
      </c>
      <c r="V136" s="25">
        <v>64.072615838165973</v>
      </c>
      <c r="W136" s="17">
        <v>6653.717538937457</v>
      </c>
      <c r="X136" s="17">
        <v>9.6491228070175463</v>
      </c>
      <c r="Y136" s="17">
        <v>6497.7418192803434</v>
      </c>
      <c r="Z136" s="17">
        <v>37.238023005941088</v>
      </c>
      <c r="AA136" s="26">
        <v>6456.4132573658089</v>
      </c>
      <c r="AB136" s="27">
        <v>36.986587217041539</v>
      </c>
      <c r="AC136" s="17">
        <v>180.35397005770679</v>
      </c>
      <c r="AD136" s="28">
        <v>0.98234858876989217</v>
      </c>
      <c r="AE136" s="34" t="s">
        <v>47</v>
      </c>
      <c r="AF136" s="30">
        <v>-7.837652490517831E-2</v>
      </c>
      <c r="AG136" s="31">
        <v>5767.2821182468597</v>
      </c>
      <c r="AH136" s="32">
        <v>38.865507095965654</v>
      </c>
      <c r="AI136" s="17">
        <v>7940.4959971556955</v>
      </c>
      <c r="AJ136" s="17">
        <v>25.904253608976642</v>
      </c>
      <c r="AK136" s="17">
        <v>6258.3523090403633</v>
      </c>
      <c r="AL136" s="17">
        <v>2.2704777447847011</v>
      </c>
      <c r="AM136" s="17">
        <v>6655.3768081476401</v>
      </c>
      <c r="AN136" s="17">
        <v>22.346746149908999</v>
      </c>
      <c r="AO136" s="17">
        <v>930.56827818239958</v>
      </c>
      <c r="AP136" s="28">
        <v>1.0126210567077518</v>
      </c>
      <c r="AQ136" s="34" t="s">
        <v>47</v>
      </c>
      <c r="AR136" s="30">
        <v>5.6040537070346209E-2</v>
      </c>
      <c r="AS136" s="12">
        <v>2168.6426715527264</v>
      </c>
      <c r="AT136" s="13">
        <v>53.435425234759904</v>
      </c>
      <c r="AU136" s="17">
        <v>5183.6346391868219</v>
      </c>
      <c r="AV136" s="17">
        <v>45.90267055526963</v>
      </c>
      <c r="AW136" s="17">
        <v>3676.1386553697739</v>
      </c>
      <c r="AX136" s="17">
        <v>49.669047895014771</v>
      </c>
      <c r="AY136" s="17">
        <v>753.74799190852707</v>
      </c>
      <c r="AZ136" s="28">
        <v>0.55932752075698478</v>
      </c>
      <c r="BA136" s="34" t="s">
        <v>47</v>
      </c>
      <c r="BB136" s="30">
        <v>-1.9566921360658767</v>
      </c>
      <c r="BC136" s="33">
        <v>0.90025500000000003</v>
      </c>
      <c r="BD136" s="33">
        <v>0.93607200000000002</v>
      </c>
      <c r="BE136" s="33">
        <v>6.6554000000000002E-2</v>
      </c>
    </row>
    <row r="137" spans="1:57" x14ac:dyDescent="0.25">
      <c r="A137" s="8">
        <v>134</v>
      </c>
      <c r="B137" s="9" t="s">
        <v>327</v>
      </c>
      <c r="C137" s="36" t="s">
        <v>328</v>
      </c>
      <c r="D137" s="9" t="s">
        <v>329</v>
      </c>
      <c r="E137" s="11" t="s">
        <v>44</v>
      </c>
      <c r="F137" s="12">
        <v>4358.5499892577327</v>
      </c>
      <c r="G137" s="13">
        <v>6.8869852024257785</v>
      </c>
      <c r="H137" s="14">
        <v>6093.2318046437094</v>
      </c>
      <c r="I137" s="15">
        <v>28.739190122679538</v>
      </c>
      <c r="J137" s="16">
        <v>7952.0036211049992</v>
      </c>
      <c r="K137" s="13">
        <v>10.277518341887829</v>
      </c>
      <c r="L137" s="17">
        <v>6416.2046204882126</v>
      </c>
      <c r="M137" s="17">
        <v>35.512039976192838</v>
      </c>
      <c r="N137" s="18">
        <v>6204.9975088736637</v>
      </c>
      <c r="O137" s="19">
        <v>20.353933410796493</v>
      </c>
      <c r="P137" s="20">
        <v>1276.5675477141856</v>
      </c>
      <c r="Q137" s="21">
        <v>-1.4464158382548336</v>
      </c>
      <c r="R137" s="22">
        <v>-8.7551735456601026E-2</v>
      </c>
      <c r="S137" s="22">
        <v>1.3685183485664463</v>
      </c>
      <c r="T137" s="23">
        <v>0.16544922514498756</v>
      </c>
      <c r="U137" s="24">
        <v>5244.0421060160379</v>
      </c>
      <c r="V137" s="25">
        <v>22.333082342262429</v>
      </c>
      <c r="W137" s="17">
        <v>7440.2300602178411</v>
      </c>
      <c r="X137" s="17">
        <v>6.1255353240508033</v>
      </c>
      <c r="Y137" s="17">
        <v>7472.8721231705522</v>
      </c>
      <c r="Z137" s="17">
        <v>23.940585408475322</v>
      </c>
      <c r="AA137" s="26">
        <v>6719.0480964681437</v>
      </c>
      <c r="AB137" s="27">
        <v>17.466401024929517</v>
      </c>
      <c r="AC137" s="17">
        <v>1043.0718671215484</v>
      </c>
      <c r="AD137" s="28">
        <v>1.0828446082144827</v>
      </c>
      <c r="AE137" s="34" t="s">
        <v>47</v>
      </c>
      <c r="AF137" s="30">
        <v>0.4026818545676929</v>
      </c>
      <c r="AG137" s="31">
        <v>8486.116975211271</v>
      </c>
      <c r="AH137" s="32">
        <v>9.9307727084353594</v>
      </c>
      <c r="AI137" s="17">
        <v>10760.996693822524</v>
      </c>
      <c r="AJ137" s="17">
        <v>17.263735743694092</v>
      </c>
      <c r="AK137" s="17">
        <v>7925.7212580905498</v>
      </c>
      <c r="AL137" s="17">
        <v>1.5413415659973979</v>
      </c>
      <c r="AM137" s="17">
        <v>9057.6116423747826</v>
      </c>
      <c r="AN137" s="17">
        <v>9.5786166727089501</v>
      </c>
      <c r="AO137" s="17">
        <v>1226.0101454347803</v>
      </c>
      <c r="AP137" s="28">
        <v>1.4597284897248779</v>
      </c>
      <c r="AQ137" s="34" t="s">
        <v>47</v>
      </c>
      <c r="AR137" s="30">
        <v>2.2345970948493821</v>
      </c>
      <c r="AS137" s="12">
        <v>2772.8670809300984</v>
      </c>
      <c r="AT137" s="13">
        <v>5.8566250395687849</v>
      </c>
      <c r="AU137" s="17">
        <v>8698.1482702433004</v>
      </c>
      <c r="AV137" s="17">
        <v>25.972490551620208</v>
      </c>
      <c r="AW137" s="17">
        <v>5735.5076755866994</v>
      </c>
      <c r="AX137" s="17">
        <v>15.914557795594497</v>
      </c>
      <c r="AY137" s="17">
        <v>1481.3202973283023</v>
      </c>
      <c r="AZ137" s="28">
        <v>0.92433682163199027</v>
      </c>
      <c r="BA137" s="34" t="s">
        <v>47</v>
      </c>
      <c r="BB137" s="30">
        <v>-0.36777515935418387</v>
      </c>
      <c r="BC137" s="33">
        <v>0.595827</v>
      </c>
      <c r="BD137" s="33">
        <v>3.1081999999999999E-2</v>
      </c>
      <c r="BE137" s="33">
        <v>0.70491499999999996</v>
      </c>
    </row>
    <row r="138" spans="1:57" x14ac:dyDescent="0.25">
      <c r="A138" s="8">
        <v>135</v>
      </c>
      <c r="B138" s="9" t="s">
        <v>330</v>
      </c>
      <c r="C138" s="36" t="s">
        <v>331</v>
      </c>
      <c r="D138" s="9" t="s">
        <v>332</v>
      </c>
      <c r="E138" s="11" t="s">
        <v>44</v>
      </c>
      <c r="F138" s="12">
        <v>2259.5542324049848</v>
      </c>
      <c r="G138" s="13">
        <v>3.0408273174690543</v>
      </c>
      <c r="H138" s="14">
        <v>3158.4095128310219</v>
      </c>
      <c r="I138" s="15">
        <v>25.777365811827437</v>
      </c>
      <c r="J138" s="16">
        <v>1793.2799941035112</v>
      </c>
      <c r="K138" s="13">
        <v>17.557565789473689</v>
      </c>
      <c r="L138" s="17">
        <v>3162.6250983191949</v>
      </c>
      <c r="M138" s="17">
        <v>6.2017856790902073</v>
      </c>
      <c r="N138" s="18">
        <v>2593.4672094146781</v>
      </c>
      <c r="O138" s="19">
        <v>13.144386149465095</v>
      </c>
      <c r="P138" s="20">
        <v>590.52899261055165</v>
      </c>
      <c r="Q138" s="21">
        <v>-0.56544721967597933</v>
      </c>
      <c r="R138" s="22">
        <v>0.95667157834013061</v>
      </c>
      <c r="S138" s="22">
        <v>-1.3550345966483019</v>
      </c>
      <c r="T138" s="23">
        <v>0.963810237984151</v>
      </c>
      <c r="U138" s="24">
        <v>2993.8445641003827</v>
      </c>
      <c r="V138" s="25">
        <v>8.1456018660610123</v>
      </c>
      <c r="W138" s="17">
        <v>5125.7557686734999</v>
      </c>
      <c r="X138" s="17">
        <v>2.2964473120272366</v>
      </c>
      <c r="Y138" s="17">
        <v>2630.9639216741616</v>
      </c>
      <c r="Z138" s="17">
        <v>17.085131877842414</v>
      </c>
      <c r="AA138" s="26">
        <v>3583.5214181493479</v>
      </c>
      <c r="AB138" s="27">
        <v>9.1757270186435544</v>
      </c>
      <c r="AC138" s="17">
        <v>1100.5409833696665</v>
      </c>
      <c r="AD138" s="28">
        <v>1.3817492679840422</v>
      </c>
      <c r="AE138" s="34" t="s">
        <v>47</v>
      </c>
      <c r="AF138" s="30">
        <v>1.6765547858335235</v>
      </c>
      <c r="AG138" s="31">
        <v>4810.1220161897318</v>
      </c>
      <c r="AH138" s="32">
        <v>56.649685440008021</v>
      </c>
      <c r="AI138" s="17">
        <v>7648.4293806784881</v>
      </c>
      <c r="AJ138" s="17">
        <v>17.069308577300241</v>
      </c>
      <c r="AK138" s="17">
        <v>4108.6867111086776</v>
      </c>
      <c r="AL138" s="17">
        <v>65.019527421324852</v>
      </c>
      <c r="AM138" s="17">
        <v>5522.4127026589658</v>
      </c>
      <c r="AN138" s="17">
        <v>46.246173812877707</v>
      </c>
      <c r="AO138" s="17">
        <v>1530.3513884543909</v>
      </c>
      <c r="AP138" s="28">
        <v>2.1293551283824885</v>
      </c>
      <c r="AQ138" s="34" t="s">
        <v>47</v>
      </c>
      <c r="AR138" s="30">
        <v>4.9598673899079833</v>
      </c>
      <c r="AS138" s="12">
        <v>1435.6845679896373</v>
      </c>
      <c r="AT138" s="13">
        <v>29.463126506969513</v>
      </c>
      <c r="AU138" s="17">
        <v>5459.5368165587734</v>
      </c>
      <c r="AV138" s="17">
        <v>45.180928959202483</v>
      </c>
      <c r="AW138" s="17">
        <v>3447.6106922742056</v>
      </c>
      <c r="AX138" s="17">
        <v>37.322027733085996</v>
      </c>
      <c r="AY138" s="17">
        <v>1005.9630621422853</v>
      </c>
      <c r="AZ138" s="28">
        <v>1.329344238384375</v>
      </c>
      <c r="BA138" s="34" t="s">
        <v>47</v>
      </c>
      <c r="BB138" s="30">
        <v>1.4464039760073679</v>
      </c>
      <c r="BC138" s="33">
        <v>0.180196</v>
      </c>
      <c r="BD138" s="33">
        <v>1.5834000000000001E-2</v>
      </c>
      <c r="BE138" s="33">
        <v>0.24090400000000001</v>
      </c>
    </row>
    <row r="139" spans="1:57" x14ac:dyDescent="0.25">
      <c r="A139" s="8">
        <v>136</v>
      </c>
      <c r="B139" s="9" t="s">
        <v>333</v>
      </c>
      <c r="C139" s="36" t="s">
        <v>331</v>
      </c>
      <c r="D139" s="9" t="s">
        <v>334</v>
      </c>
      <c r="E139" s="37" t="s">
        <v>47</v>
      </c>
      <c r="F139" s="12">
        <v>18077.248520687255</v>
      </c>
      <c r="G139" s="13">
        <v>7.197712012663656</v>
      </c>
      <c r="H139" s="14">
        <v>27040.742891228336</v>
      </c>
      <c r="I139" s="15">
        <v>6.7483829432613778</v>
      </c>
      <c r="J139" s="16">
        <v>26948.669704493448</v>
      </c>
      <c r="K139" s="13">
        <v>20.384729796727814</v>
      </c>
      <c r="L139" s="17">
        <v>25331.846935880982</v>
      </c>
      <c r="M139" s="17">
        <v>31.09693005195637</v>
      </c>
      <c r="N139" s="18">
        <v>24349.627013072506</v>
      </c>
      <c r="O139" s="19">
        <v>16.356938701152306</v>
      </c>
      <c r="P139" s="20">
        <v>3684.5832705338162</v>
      </c>
      <c r="Q139" s="21">
        <v>-1.7023305030304063</v>
      </c>
      <c r="R139" s="22">
        <v>0.73037184413149259</v>
      </c>
      <c r="S139" s="22">
        <v>0.70538307878828233</v>
      </c>
      <c r="T139" s="23">
        <v>0.26657558011063032</v>
      </c>
      <c r="U139" s="24">
        <v>20038.458753264229</v>
      </c>
      <c r="V139" s="25">
        <v>14.281421490875085</v>
      </c>
      <c r="W139" s="17">
        <v>23611.431587729552</v>
      </c>
      <c r="X139" s="17">
        <v>6.1884021672995813</v>
      </c>
      <c r="Y139" s="17">
        <v>21509.514864596851</v>
      </c>
      <c r="Z139" s="17">
        <v>32.955311435390151</v>
      </c>
      <c r="AA139" s="26">
        <v>21719.801735196877</v>
      </c>
      <c r="AB139" s="27">
        <v>17.808378364521605</v>
      </c>
      <c r="AC139" s="17">
        <v>1466.2194344451211</v>
      </c>
      <c r="AD139" s="28">
        <v>0.89199730753724638</v>
      </c>
      <c r="AE139" s="34" t="s">
        <v>47</v>
      </c>
      <c r="AF139" s="30">
        <v>-0.71373750700839067</v>
      </c>
      <c r="AG139" s="31">
        <v>14033.892281210467</v>
      </c>
      <c r="AH139" s="32">
        <v>3.6598062843788917</v>
      </c>
      <c r="AI139" s="17">
        <v>10413.462575639131</v>
      </c>
      <c r="AJ139" s="17">
        <v>16.030772836996622</v>
      </c>
      <c r="AK139" s="17">
        <v>14841.24649660192</v>
      </c>
      <c r="AL139" s="17">
        <v>23.281102989071425</v>
      </c>
      <c r="AM139" s="17">
        <v>13096.200451150506</v>
      </c>
      <c r="AN139" s="17">
        <v>14.323894036815645</v>
      </c>
      <c r="AO139" s="17">
        <v>1925.403349743473</v>
      </c>
      <c r="AP139" s="28">
        <v>0.53783987919484721</v>
      </c>
      <c r="AQ139" s="34" t="s">
        <v>47</v>
      </c>
      <c r="AR139" s="30">
        <v>-3.0541924922466532</v>
      </c>
      <c r="AS139" s="12">
        <v>21360.358609266139</v>
      </c>
      <c r="AT139" s="13">
        <v>21.668983041329735</v>
      </c>
      <c r="AU139" s="17">
        <v>15518.286184658578</v>
      </c>
      <c r="AV139" s="17">
        <v>3.22639561619564</v>
      </c>
      <c r="AW139" s="17">
        <v>18439.322396962358</v>
      </c>
      <c r="AX139" s="17">
        <v>12.447689328762687</v>
      </c>
      <c r="AY139" s="17">
        <v>1460.5181061518897</v>
      </c>
      <c r="AZ139" s="28">
        <v>0.75727329979481406</v>
      </c>
      <c r="BA139" s="34" t="s">
        <v>47</v>
      </c>
      <c r="BB139" s="30">
        <v>-1.6040632500765475</v>
      </c>
      <c r="BC139" s="33">
        <v>0.303149</v>
      </c>
      <c r="BD139" s="33">
        <v>5.1120000000000002E-3</v>
      </c>
      <c r="BE139" s="33">
        <v>0.105444</v>
      </c>
    </row>
    <row r="140" spans="1:57" x14ac:dyDescent="0.25">
      <c r="A140" s="8">
        <v>137</v>
      </c>
      <c r="B140" s="9" t="s">
        <v>335</v>
      </c>
      <c r="C140" s="10" t="s">
        <v>315</v>
      </c>
      <c r="D140" s="9" t="s">
        <v>43</v>
      </c>
      <c r="E140" s="11" t="s">
        <v>44</v>
      </c>
      <c r="F140" s="12">
        <v>1831.5540416992555</v>
      </c>
      <c r="G140" s="13">
        <v>37.173935205911143</v>
      </c>
      <c r="H140" s="14">
        <v>951.99253254590349</v>
      </c>
      <c r="I140" s="15">
        <v>21.857768256333827</v>
      </c>
      <c r="J140" s="16">
        <v>1001.8325924752136</v>
      </c>
      <c r="K140" s="13">
        <v>30.558877461532315</v>
      </c>
      <c r="L140" s="17">
        <v>913.28664665849601</v>
      </c>
      <c r="M140" s="17">
        <v>53.322936056749015</v>
      </c>
      <c r="N140" s="18">
        <v>1174.666453344717</v>
      </c>
      <c r="O140" s="19">
        <v>35.728379245131578</v>
      </c>
      <c r="P140" s="20">
        <v>380.55089197916226</v>
      </c>
      <c r="Q140" s="21">
        <v>1.7261491227578245</v>
      </c>
      <c r="R140" s="22">
        <v>-0.58513572163958127</v>
      </c>
      <c r="S140" s="22">
        <v>-0.45416753583372815</v>
      </c>
      <c r="T140" s="23">
        <v>-0.68684586528451297</v>
      </c>
      <c r="U140" s="24">
        <v>1900.691752979385</v>
      </c>
      <c r="V140" s="25">
        <v>14.858408733018395</v>
      </c>
      <c r="W140" s="17">
        <v>745.1732381637155</v>
      </c>
      <c r="X140" s="17">
        <v>5.7425820089250825</v>
      </c>
      <c r="Y140" s="17">
        <v>422.31293149026055</v>
      </c>
      <c r="Z140" s="17">
        <v>86.925714285714292</v>
      </c>
      <c r="AA140" s="26">
        <v>1022.7259742111204</v>
      </c>
      <c r="AB140" s="27">
        <v>35.842235009219259</v>
      </c>
      <c r="AC140" s="17">
        <v>634.65351487902103</v>
      </c>
      <c r="AD140" s="28">
        <v>0.87065223604456832</v>
      </c>
      <c r="AE140" s="34" t="s">
        <v>47</v>
      </c>
      <c r="AF140" s="30">
        <v>-0.3992645460463573</v>
      </c>
      <c r="AG140" s="31">
        <v>912.3203480378022</v>
      </c>
      <c r="AH140" s="32">
        <v>12.389661769951685</v>
      </c>
      <c r="AI140" s="17">
        <v>678.21075348709667</v>
      </c>
      <c r="AJ140" s="17">
        <v>43.141712433600432</v>
      </c>
      <c r="AK140" s="17">
        <v>362.57752308416445</v>
      </c>
      <c r="AL140" s="17">
        <v>24.308689112576641</v>
      </c>
      <c r="AM140" s="17">
        <v>651.03620820302115</v>
      </c>
      <c r="AN140" s="17">
        <v>26.613354438709589</v>
      </c>
      <c r="AO140" s="17">
        <v>225.2526512319717</v>
      </c>
      <c r="AP140" s="28">
        <v>0.55423069787110746</v>
      </c>
      <c r="AQ140" s="34" t="s">
        <v>47</v>
      </c>
      <c r="AR140" s="30">
        <v>-1.3759795501159096</v>
      </c>
      <c r="AS140" s="12">
        <v>811.0474964300829</v>
      </c>
      <c r="AT140" s="13">
        <v>22.405019514846096</v>
      </c>
      <c r="AU140" s="17">
        <v>548.76259786068533</v>
      </c>
      <c r="AV140" s="17">
        <v>1.3217478240414033</v>
      </c>
      <c r="AW140" s="17">
        <v>679.90504714538406</v>
      </c>
      <c r="AX140" s="17">
        <v>11.863383669443749</v>
      </c>
      <c r="AY140" s="17">
        <v>65.571224642349279</v>
      </c>
      <c r="AZ140" s="28">
        <v>0.57880689893666304</v>
      </c>
      <c r="BA140" s="34" t="s">
        <v>47</v>
      </c>
      <c r="BB140" s="30">
        <v>-1.3001188977016627</v>
      </c>
      <c r="BC140" s="33">
        <v>0.70614299999999997</v>
      </c>
      <c r="BD140" s="33">
        <v>9.0438000000000004E-2</v>
      </c>
      <c r="BE140" s="33">
        <v>0.159859</v>
      </c>
    </row>
    <row r="141" spans="1:57" x14ac:dyDescent="0.25">
      <c r="A141" s="8">
        <v>138</v>
      </c>
      <c r="B141" s="9" t="s">
        <v>336</v>
      </c>
      <c r="C141" s="10" t="s">
        <v>337</v>
      </c>
      <c r="D141" s="9" t="s">
        <v>43</v>
      </c>
      <c r="E141" s="37" t="s">
        <v>47</v>
      </c>
      <c r="F141" s="12">
        <v>2409.8027908164549</v>
      </c>
      <c r="G141" s="13">
        <v>4.1195292284577487</v>
      </c>
      <c r="H141" s="14">
        <v>9315.3564516538208</v>
      </c>
      <c r="I141" s="15">
        <v>29.486259794724653</v>
      </c>
      <c r="J141" s="16">
        <v>3085.1644677847648</v>
      </c>
      <c r="K141" s="13">
        <v>9.986771546022208</v>
      </c>
      <c r="L141" s="17">
        <v>2740.9240172553054</v>
      </c>
      <c r="M141" s="17">
        <v>72.70665656091721</v>
      </c>
      <c r="N141" s="18">
        <v>4387.8119318775862</v>
      </c>
      <c r="O141" s="19">
        <v>29.074804282530454</v>
      </c>
      <c r="P141" s="20">
        <v>2854.9231765292125</v>
      </c>
      <c r="Q141" s="21">
        <v>-0.69284145973617295</v>
      </c>
      <c r="R141" s="22">
        <v>1.7259814765897659</v>
      </c>
      <c r="S141" s="22">
        <v>-0.45628109183535931</v>
      </c>
      <c r="T141" s="23">
        <v>-0.5768589250182331</v>
      </c>
      <c r="U141" s="24">
        <v>3259.593057594831</v>
      </c>
      <c r="V141" s="25">
        <v>28.942860991897774</v>
      </c>
      <c r="W141" s="17">
        <v>6246.2785856333721</v>
      </c>
      <c r="X141" s="17">
        <v>7.6477841118976144</v>
      </c>
      <c r="Y141" s="17">
        <v>3866.8003258667036</v>
      </c>
      <c r="Z141" s="17">
        <v>8.3945966070426348</v>
      </c>
      <c r="AA141" s="26">
        <v>4457.5573230316359</v>
      </c>
      <c r="AB141" s="27">
        <v>14.995080570279342</v>
      </c>
      <c r="AC141" s="17">
        <v>1288.8801297051659</v>
      </c>
      <c r="AD141" s="28">
        <v>1.0158952553657432</v>
      </c>
      <c r="AE141" s="34" t="s">
        <v>47</v>
      </c>
      <c r="AF141" s="30">
        <v>2.4429866179040433E-2</v>
      </c>
      <c r="AG141" s="31">
        <v>7437.6289246254191</v>
      </c>
      <c r="AH141" s="32">
        <v>18.567288739864118</v>
      </c>
      <c r="AI141" s="17">
        <v>4033.1637661522923</v>
      </c>
      <c r="AJ141" s="17">
        <v>54.233209767423453</v>
      </c>
      <c r="AK141" s="17">
        <v>3694.8420690708608</v>
      </c>
      <c r="AL141" s="17">
        <v>19.62303583438479</v>
      </c>
      <c r="AM141" s="17">
        <v>5055.2115866161903</v>
      </c>
      <c r="AN141" s="17">
        <v>30.807844780557456</v>
      </c>
      <c r="AO141" s="17">
        <v>1690.276046885883</v>
      </c>
      <c r="AP141" s="28">
        <v>1.1521030675653907</v>
      </c>
      <c r="AQ141" s="34" t="s">
        <v>47</v>
      </c>
      <c r="AR141" s="30">
        <v>0.23377149347674403</v>
      </c>
      <c r="AS141" s="12">
        <v>2025.2075366426841</v>
      </c>
      <c r="AT141" s="13">
        <v>24.185643977310637</v>
      </c>
      <c r="AU141" s="17">
        <v>5665.5607411055971</v>
      </c>
      <c r="AV141" s="17">
        <v>8.2006980270053003</v>
      </c>
      <c r="AW141" s="17">
        <v>3845.3841388741407</v>
      </c>
      <c r="AX141" s="17">
        <v>16.193171002157968</v>
      </c>
      <c r="AY141" s="17">
        <v>910.08830111572945</v>
      </c>
      <c r="AZ141" s="28">
        <v>0.87637852272958849</v>
      </c>
      <c r="BA141" s="34" t="s">
        <v>47</v>
      </c>
      <c r="BB141" s="30">
        <v>-0.18999733424101653</v>
      </c>
      <c r="BC141" s="33">
        <v>0.97048599999999996</v>
      </c>
      <c r="BD141" s="33">
        <v>0.73668699999999998</v>
      </c>
      <c r="BE141" s="33">
        <v>0.81533299999999997</v>
      </c>
    </row>
    <row r="142" spans="1:57" x14ac:dyDescent="0.25">
      <c r="A142" s="8">
        <v>139</v>
      </c>
      <c r="B142" s="9" t="s">
        <v>338</v>
      </c>
      <c r="C142" s="10" t="s">
        <v>337</v>
      </c>
      <c r="D142" s="9" t="s">
        <v>43</v>
      </c>
      <c r="E142" s="11" t="s">
        <v>44</v>
      </c>
      <c r="F142" s="12">
        <v>4429.7147742229035</v>
      </c>
      <c r="G142" s="13">
        <v>26.562149859943968</v>
      </c>
      <c r="H142" s="14">
        <v>6167.46968592966</v>
      </c>
      <c r="I142" s="15">
        <v>16.664160260759463</v>
      </c>
      <c r="J142" s="16">
        <v>7180.3718508227312</v>
      </c>
      <c r="K142" s="13">
        <v>0.84237726098190979</v>
      </c>
      <c r="L142" s="17">
        <v>4097.8281094057429</v>
      </c>
      <c r="M142" s="17">
        <v>12.799118387909317</v>
      </c>
      <c r="N142" s="18">
        <v>5468.8461050952592</v>
      </c>
      <c r="O142" s="19">
        <v>14.216951442398663</v>
      </c>
      <c r="P142" s="20">
        <v>1262.624207087259</v>
      </c>
      <c r="Q142" s="21">
        <v>-0.82299335387329697</v>
      </c>
      <c r="R142" s="22">
        <v>0.55331077680353669</v>
      </c>
      <c r="S142" s="22">
        <v>1.3555305974022005</v>
      </c>
      <c r="T142" s="23">
        <v>-1.0858480203324394</v>
      </c>
      <c r="U142" s="24">
        <v>6039.0955450353094</v>
      </c>
      <c r="V142" s="25">
        <v>16.918376859214263</v>
      </c>
      <c r="W142" s="17">
        <v>5793.4760383244002</v>
      </c>
      <c r="X142" s="17">
        <v>0.86093433053065471</v>
      </c>
      <c r="Y142" s="17">
        <v>8198.8188456013668</v>
      </c>
      <c r="Z142" s="17">
        <v>2.4245595674167149</v>
      </c>
      <c r="AA142" s="26">
        <v>6677.1301429870255</v>
      </c>
      <c r="AB142" s="27">
        <v>6.7346235857205441</v>
      </c>
      <c r="AC142" s="17">
        <v>1080.658631350133</v>
      </c>
      <c r="AD142" s="28">
        <v>1.2209394842480614</v>
      </c>
      <c r="AE142" s="34" t="s">
        <v>47</v>
      </c>
      <c r="AF142" s="30">
        <v>0.95696251593270987</v>
      </c>
      <c r="AG142" s="31">
        <v>6244.5084435923591</v>
      </c>
      <c r="AH142" s="32">
        <v>14.486101000296591</v>
      </c>
      <c r="AI142" s="17">
        <v>4943.0346325983601</v>
      </c>
      <c r="AJ142" s="17">
        <v>2.4199700860277731</v>
      </c>
      <c r="AK142" s="17">
        <v>4739.5387790977356</v>
      </c>
      <c r="AL142" s="17">
        <v>25.041486613837595</v>
      </c>
      <c r="AM142" s="17">
        <v>5309.0272850961519</v>
      </c>
      <c r="AN142" s="17">
        <v>13.98251923338732</v>
      </c>
      <c r="AO142" s="17">
        <v>666.6815276797156</v>
      </c>
      <c r="AP142" s="28">
        <v>0.97077650075941868</v>
      </c>
      <c r="AQ142" s="34" t="s">
        <v>47</v>
      </c>
      <c r="AR142" s="30">
        <v>-0.12657671150451999</v>
      </c>
      <c r="AS142" s="12">
        <v>3672.1052052346572</v>
      </c>
      <c r="AT142" s="13">
        <v>9.0240317232420608</v>
      </c>
      <c r="AU142" s="17">
        <v>5610.5947114194178</v>
      </c>
      <c r="AV142" s="17">
        <v>9.3758620147532626E-2</v>
      </c>
      <c r="AW142" s="17">
        <v>4641.3499583270377</v>
      </c>
      <c r="AX142" s="17">
        <v>4.5588951716947967</v>
      </c>
      <c r="AY142" s="17">
        <v>484.62237654619003</v>
      </c>
      <c r="AZ142" s="28">
        <v>0.848689077939631</v>
      </c>
      <c r="BA142" s="34" t="s">
        <v>47</v>
      </c>
      <c r="BB142" s="30">
        <v>-0.6553780151872487</v>
      </c>
      <c r="BC142" s="33">
        <v>0.24243799999999999</v>
      </c>
      <c r="BD142" s="33">
        <v>0.85185900000000003</v>
      </c>
      <c r="BE142" s="33">
        <v>0.44153500000000001</v>
      </c>
    </row>
    <row r="143" spans="1:57" x14ac:dyDescent="0.25">
      <c r="A143" s="8">
        <v>140</v>
      </c>
      <c r="B143" s="9" t="s">
        <v>339</v>
      </c>
      <c r="C143" s="36" t="s">
        <v>337</v>
      </c>
      <c r="D143" s="9" t="s">
        <v>340</v>
      </c>
      <c r="E143" s="37" t="s">
        <v>47</v>
      </c>
      <c r="F143" s="12">
        <v>3586.8396840718251</v>
      </c>
      <c r="G143" s="13">
        <v>9.2100340019936962</v>
      </c>
      <c r="H143" s="14">
        <v>11060.568245622486</v>
      </c>
      <c r="I143" s="15">
        <v>5.3098591549295788</v>
      </c>
      <c r="J143" s="16">
        <v>1399.0112871993854</v>
      </c>
      <c r="K143" s="13">
        <v>22.820569410726094</v>
      </c>
      <c r="L143" s="17">
        <v>9138.7793505603076</v>
      </c>
      <c r="M143" s="17">
        <v>2.0134386419898656</v>
      </c>
      <c r="N143" s="18">
        <v>6296.2996418635012</v>
      </c>
      <c r="O143" s="19">
        <v>9.8384753024098082</v>
      </c>
      <c r="P143" s="20">
        <v>3940.2586436274055</v>
      </c>
      <c r="Q143" s="21">
        <v>-0.68763505212372178</v>
      </c>
      <c r="R143" s="22">
        <v>1.2091258555994169</v>
      </c>
      <c r="S143" s="22">
        <v>-1.2428849975583502</v>
      </c>
      <c r="T143" s="23">
        <v>0.72139419408265471</v>
      </c>
      <c r="U143" s="24">
        <v>6992.8223410331329</v>
      </c>
      <c r="V143" s="25">
        <v>16.096589626199211</v>
      </c>
      <c r="W143" s="17">
        <v>8972.5427412275494</v>
      </c>
      <c r="X143" s="17">
        <v>53.501654575537742</v>
      </c>
      <c r="Y143" s="17">
        <v>6647.4728865221177</v>
      </c>
      <c r="Z143" s="17">
        <v>21.177356077209318</v>
      </c>
      <c r="AA143" s="26">
        <v>7537.6126562609343</v>
      </c>
      <c r="AB143" s="27">
        <v>30.25853342631542</v>
      </c>
      <c r="AC143" s="17">
        <v>1024.3973262328323</v>
      </c>
      <c r="AD143" s="28">
        <v>1.1971496092949676</v>
      </c>
      <c r="AE143" s="34" t="s">
        <v>47</v>
      </c>
      <c r="AF143" s="30">
        <v>0.31503338401528874</v>
      </c>
      <c r="AG143" s="31">
        <v>10409.117423997945</v>
      </c>
      <c r="AH143" s="32">
        <v>20.81204145085221</v>
      </c>
      <c r="AI143" s="17">
        <v>11630.202414416915</v>
      </c>
      <c r="AJ143" s="17">
        <v>1.8912344143918063</v>
      </c>
      <c r="AK143" s="17">
        <v>7480.092404958621</v>
      </c>
      <c r="AL143" s="17">
        <v>12.526746897594252</v>
      </c>
      <c r="AM143" s="17">
        <v>9839.8040811244937</v>
      </c>
      <c r="AN143" s="17">
        <v>11.743340920946089</v>
      </c>
      <c r="AO143" s="17">
        <v>1741.4441391044379</v>
      </c>
      <c r="AP143" s="28">
        <v>1.5627915824876832</v>
      </c>
      <c r="AQ143" s="34" t="s">
        <v>47</v>
      </c>
      <c r="AR143" s="30">
        <v>0.89930757337260459</v>
      </c>
      <c r="AS143" s="12">
        <v>1158.7023382645698</v>
      </c>
      <c r="AT143" s="13">
        <v>37.916173424089955</v>
      </c>
      <c r="AU143" s="17">
        <v>6615.390405635655</v>
      </c>
      <c r="AV143" s="17">
        <v>87.294901861819</v>
      </c>
      <c r="AW143" s="17">
        <v>3887.0463719501122</v>
      </c>
      <c r="AX143" s="17">
        <v>62.605537642954474</v>
      </c>
      <c r="AY143" s="17">
        <v>1364.1720168427689</v>
      </c>
      <c r="AZ143" s="28">
        <v>0.61735409574625522</v>
      </c>
      <c r="BA143" s="34" t="s">
        <v>47</v>
      </c>
      <c r="BB143" s="30">
        <v>-0.6114454628022663</v>
      </c>
      <c r="BC143" s="33">
        <v>0.62446299999999999</v>
      </c>
      <c r="BD143" s="33">
        <v>0.212062</v>
      </c>
      <c r="BE143" s="33">
        <v>0.468829</v>
      </c>
    </row>
    <row r="144" spans="1:57" x14ac:dyDescent="0.25">
      <c r="A144" s="8">
        <v>141</v>
      </c>
      <c r="B144" s="9" t="s">
        <v>341</v>
      </c>
      <c r="C144" s="10" t="s">
        <v>342</v>
      </c>
      <c r="D144" s="9" t="s">
        <v>43</v>
      </c>
      <c r="E144" s="37" t="s">
        <v>47</v>
      </c>
      <c r="F144" s="12">
        <v>3790.6043113867831</v>
      </c>
      <c r="G144" s="13">
        <v>8.0245367292508618</v>
      </c>
      <c r="H144" s="14">
        <v>7428.8684402157533</v>
      </c>
      <c r="I144" s="15">
        <v>29.329213642152933</v>
      </c>
      <c r="J144" s="16">
        <v>7108.8692929587369</v>
      </c>
      <c r="K144" s="13">
        <v>17.450707508848275</v>
      </c>
      <c r="L144" s="17">
        <v>6077.4713377818825</v>
      </c>
      <c r="M144" s="17">
        <v>4.12898902415498</v>
      </c>
      <c r="N144" s="18">
        <v>6101.4533455857891</v>
      </c>
      <c r="O144" s="19">
        <v>14.733361726101762</v>
      </c>
      <c r="P144" s="20">
        <v>1424.5627504632455</v>
      </c>
      <c r="Q144" s="21">
        <v>-1.6221461872757477</v>
      </c>
      <c r="R144" s="22">
        <v>0.93180528144394448</v>
      </c>
      <c r="S144" s="22">
        <v>0.70717555056479742</v>
      </c>
      <c r="T144" s="23">
        <v>-1.6834644732994706E-2</v>
      </c>
      <c r="U144" s="24">
        <v>6084.5956279249922</v>
      </c>
      <c r="V144" s="25">
        <v>4.0850416424863267</v>
      </c>
      <c r="W144" s="17">
        <v>8926.5860118492128</v>
      </c>
      <c r="X144" s="17">
        <v>3.1644250173869417</v>
      </c>
      <c r="Y144" s="17">
        <v>7116.9748781496901</v>
      </c>
      <c r="Z144" s="17">
        <v>28.807137024305039</v>
      </c>
      <c r="AA144" s="26">
        <v>7376.0521726412981</v>
      </c>
      <c r="AB144" s="27">
        <v>12.018867894726101</v>
      </c>
      <c r="AC144" s="17">
        <v>1174.6114588720434</v>
      </c>
      <c r="AD144" s="28">
        <v>1.2089008560522128</v>
      </c>
      <c r="AE144" s="34" t="s">
        <v>47</v>
      </c>
      <c r="AF144" s="30">
        <v>0.89472985773426228</v>
      </c>
      <c r="AG144" s="31">
        <v>8877.0798209826589</v>
      </c>
      <c r="AH144" s="32">
        <v>5.9200621749875886</v>
      </c>
      <c r="AI144" s="17">
        <v>5123.2809923723062</v>
      </c>
      <c r="AJ144" s="17">
        <v>7.177289010293098</v>
      </c>
      <c r="AK144" s="17">
        <v>5182.0817864923729</v>
      </c>
      <c r="AL144" s="17">
        <v>19.601308625698877</v>
      </c>
      <c r="AM144" s="17">
        <v>6394.1475332824457</v>
      </c>
      <c r="AN144" s="17">
        <v>10.899553270326521</v>
      </c>
      <c r="AO144" s="17">
        <v>1755.8623602711486</v>
      </c>
      <c r="AP144" s="28">
        <v>1.0479712244146571</v>
      </c>
      <c r="AQ144" s="34" t="s">
        <v>47</v>
      </c>
      <c r="AR144" s="30">
        <v>0.20546247443398127</v>
      </c>
      <c r="AS144" s="12">
        <v>4138.3354540877062</v>
      </c>
      <c r="AT144" s="13">
        <v>3.3907009655109488</v>
      </c>
      <c r="AU144" s="17">
        <v>6856.4205836408837</v>
      </c>
      <c r="AV144" s="17">
        <v>11.917257610008368</v>
      </c>
      <c r="AW144" s="17">
        <v>5497.378018864295</v>
      </c>
      <c r="AX144" s="17">
        <v>7.6539792877596584</v>
      </c>
      <c r="AY144" s="17">
        <v>679.52128238828755</v>
      </c>
      <c r="AZ144" s="28">
        <v>0.90099484622651027</v>
      </c>
      <c r="BA144" s="34" t="s">
        <v>47</v>
      </c>
      <c r="BB144" s="30">
        <v>-0.42404262397360754</v>
      </c>
      <c r="BC144" s="33">
        <v>0.26509199999999999</v>
      </c>
      <c r="BD144" s="33">
        <v>0.81619299999999995</v>
      </c>
      <c r="BE144" s="33">
        <v>0.61481300000000005</v>
      </c>
    </row>
    <row r="145" spans="1:57" x14ac:dyDescent="0.25">
      <c r="A145" s="8">
        <v>142</v>
      </c>
      <c r="B145" s="9" t="s">
        <v>343</v>
      </c>
      <c r="C145" s="36" t="s">
        <v>342</v>
      </c>
      <c r="D145" s="9" t="s">
        <v>344</v>
      </c>
      <c r="E145" s="11" t="s">
        <v>44</v>
      </c>
      <c r="F145" s="12">
        <v>7186.6745874082317</v>
      </c>
      <c r="G145" s="13">
        <v>18.428481586499522</v>
      </c>
      <c r="H145" s="14">
        <v>8048.4094868691554</v>
      </c>
      <c r="I145" s="15">
        <v>5.6942729504084397</v>
      </c>
      <c r="J145" s="16">
        <v>9053.1799644367929</v>
      </c>
      <c r="K145" s="13">
        <v>14.863093762176323</v>
      </c>
      <c r="L145" s="17">
        <v>9325.4705001254952</v>
      </c>
      <c r="M145" s="17">
        <v>18.19278003104678</v>
      </c>
      <c r="N145" s="18">
        <v>8403.4336347099197</v>
      </c>
      <c r="O145" s="19">
        <v>14.294657082532765</v>
      </c>
      <c r="P145" s="20">
        <v>848.36121418289258</v>
      </c>
      <c r="Q145" s="21">
        <v>-1.4342464353154352</v>
      </c>
      <c r="R145" s="22">
        <v>-0.41848229492988936</v>
      </c>
      <c r="S145" s="22">
        <v>0.76588405842278251</v>
      </c>
      <c r="T145" s="23">
        <v>1.0868446718225377</v>
      </c>
      <c r="U145" s="24">
        <v>9015.568180532915</v>
      </c>
      <c r="V145" s="25">
        <v>9.3716084411502862</v>
      </c>
      <c r="W145" s="17">
        <v>12850.844723022832</v>
      </c>
      <c r="X145" s="17">
        <v>13.571555577738319</v>
      </c>
      <c r="Y145" s="17">
        <v>11312.253900549678</v>
      </c>
      <c r="Z145" s="17">
        <v>49.539108645068907</v>
      </c>
      <c r="AA145" s="26">
        <v>11059.555601368476</v>
      </c>
      <c r="AB145" s="27">
        <v>24.160757554652506</v>
      </c>
      <c r="AC145" s="17">
        <v>1575.9079630803556</v>
      </c>
      <c r="AD145" s="28">
        <v>1.3160757949807078</v>
      </c>
      <c r="AE145" s="34" t="s">
        <v>47</v>
      </c>
      <c r="AF145" s="30">
        <v>3.1308856678659298</v>
      </c>
      <c r="AG145" s="31">
        <v>10621.373060518456</v>
      </c>
      <c r="AH145" s="32">
        <v>3.235154808794944</v>
      </c>
      <c r="AI145" s="17">
        <v>8884.1362420929727</v>
      </c>
      <c r="AJ145" s="17">
        <v>12.078812506806846</v>
      </c>
      <c r="AK145" s="17">
        <v>8484.9279364502145</v>
      </c>
      <c r="AL145" s="17">
        <v>50.973188565138074</v>
      </c>
      <c r="AM145" s="17">
        <v>9330.1457463538809</v>
      </c>
      <c r="AN145" s="17">
        <v>22.095718626913285</v>
      </c>
      <c r="AO145" s="17">
        <v>927.46708852912445</v>
      </c>
      <c r="AP145" s="28">
        <v>1.1102777926175591</v>
      </c>
      <c r="AQ145" s="34" t="s">
        <v>47</v>
      </c>
      <c r="AR145" s="30">
        <v>1.0923555864544481</v>
      </c>
      <c r="AS145" s="12">
        <v>5257.8729861089396</v>
      </c>
      <c r="AT145" s="13">
        <v>62.147878889501044</v>
      </c>
      <c r="AU145" s="17">
        <v>7891.417437108702</v>
      </c>
      <c r="AV145" s="17">
        <v>64.392391228456489</v>
      </c>
      <c r="AW145" s="17">
        <v>6574.6452116088203</v>
      </c>
      <c r="AX145" s="17">
        <v>63.270135058978767</v>
      </c>
      <c r="AY145" s="17">
        <v>658.38611274994082</v>
      </c>
      <c r="AZ145" s="28">
        <v>0.78237604976763431</v>
      </c>
      <c r="BA145" s="34" t="s">
        <v>47</v>
      </c>
      <c r="BB145" s="30">
        <v>-2.1556718913210982</v>
      </c>
      <c r="BC145" s="33">
        <v>3.3234E-2</v>
      </c>
      <c r="BD145" s="33">
        <v>0.22652600000000001</v>
      </c>
      <c r="BE145" s="33">
        <v>5.8612999999999998E-2</v>
      </c>
    </row>
    <row r="146" spans="1:57" x14ac:dyDescent="0.25">
      <c r="A146" s="8">
        <v>143</v>
      </c>
      <c r="B146" s="9" t="s">
        <v>345</v>
      </c>
      <c r="C146" s="10" t="s">
        <v>346</v>
      </c>
      <c r="D146" s="9" t="s">
        <v>43</v>
      </c>
      <c r="E146" s="11" t="s">
        <v>44</v>
      </c>
      <c r="F146" s="12">
        <v>10197.42197913533</v>
      </c>
      <c r="G146" s="13">
        <v>21.036464912329524</v>
      </c>
      <c r="H146" s="14">
        <v>6204.0031307692097</v>
      </c>
      <c r="I146" s="15">
        <v>3.7818946075826867</v>
      </c>
      <c r="J146" s="16">
        <v>4208.9740497169178</v>
      </c>
      <c r="K146" s="13">
        <v>30.305059899914074</v>
      </c>
      <c r="L146" s="17">
        <v>3890.2423514368729</v>
      </c>
      <c r="M146" s="17">
        <v>30.913032624262563</v>
      </c>
      <c r="N146" s="18">
        <v>6125.1603777645814</v>
      </c>
      <c r="O146" s="19">
        <v>21.509113011022215</v>
      </c>
      <c r="P146" s="20">
        <v>2512.7753261036542</v>
      </c>
      <c r="Q146" s="21">
        <v>1.620623045389918</v>
      </c>
      <c r="R146" s="22">
        <v>3.1376761855936811E-2</v>
      </c>
      <c r="S146" s="22">
        <v>-0.76257765990520532</v>
      </c>
      <c r="T146" s="23">
        <v>-0.88942214734064773</v>
      </c>
      <c r="U146" s="24">
        <v>12083.735128273504</v>
      </c>
      <c r="V146" s="25">
        <v>10.900130184117529</v>
      </c>
      <c r="W146" s="17">
        <v>6647.5384197937919</v>
      </c>
      <c r="X146" s="17">
        <v>16.330016101564464</v>
      </c>
      <c r="Y146" s="17">
        <v>8983.3229527213443</v>
      </c>
      <c r="Z146" s="17">
        <v>25.769219266980404</v>
      </c>
      <c r="AA146" s="26">
        <v>9238.1988335962142</v>
      </c>
      <c r="AB146" s="27">
        <v>17.666455184220798</v>
      </c>
      <c r="AC146" s="17">
        <v>2226.6237444930271</v>
      </c>
      <c r="AD146" s="28">
        <v>1.5082378686985103</v>
      </c>
      <c r="AE146" s="34" t="s">
        <v>47</v>
      </c>
      <c r="AF146" s="30">
        <v>1.2388845208293076</v>
      </c>
      <c r="AG146" s="31">
        <v>8807.3844999821067</v>
      </c>
      <c r="AH146" s="32">
        <v>12.674427921436406</v>
      </c>
      <c r="AI146" s="17">
        <v>5803.9989171182324</v>
      </c>
      <c r="AJ146" s="17">
        <v>10.46892747260558</v>
      </c>
      <c r="AK146" s="17">
        <v>7576.6840520597161</v>
      </c>
      <c r="AL146" s="17">
        <v>13.966447990820757</v>
      </c>
      <c r="AM146" s="17">
        <v>7396.0224897200196</v>
      </c>
      <c r="AN146" s="17">
        <v>12.369934461620915</v>
      </c>
      <c r="AO146" s="17">
        <v>1232.7638838314756</v>
      </c>
      <c r="AP146" s="28">
        <v>1.2074822590064569</v>
      </c>
      <c r="AQ146" s="34" t="s">
        <v>47</v>
      </c>
      <c r="AR146" s="30">
        <v>0.50576034345500176</v>
      </c>
      <c r="AS146" s="12">
        <v>5378.7184685334623</v>
      </c>
      <c r="AT146" s="13">
        <v>67.358471134514545</v>
      </c>
      <c r="AU146" s="17">
        <v>8402.0458615539919</v>
      </c>
      <c r="AV146" s="17">
        <v>8.5058793869147316</v>
      </c>
      <c r="AW146" s="17">
        <v>6890.3821650437276</v>
      </c>
      <c r="AX146" s="17">
        <v>37.932175260714637</v>
      </c>
      <c r="AY146" s="17">
        <v>755.83184825513217</v>
      </c>
      <c r="AZ146" s="28">
        <v>1.1249308981454653</v>
      </c>
      <c r="BA146" s="34" t="s">
        <v>47</v>
      </c>
      <c r="BB146" s="30">
        <v>0.30453251404124149</v>
      </c>
      <c r="BC146" s="33">
        <v>0.15057799999999999</v>
      </c>
      <c r="BD146" s="33">
        <v>0.46341199999999999</v>
      </c>
      <c r="BE146" s="33">
        <v>0.70966399999999996</v>
      </c>
    </row>
    <row r="147" spans="1:57" x14ac:dyDescent="0.25">
      <c r="A147" s="8">
        <v>144</v>
      </c>
      <c r="B147" s="9" t="s">
        <v>347</v>
      </c>
      <c r="C147" s="36" t="s">
        <v>346</v>
      </c>
      <c r="D147" s="9" t="s">
        <v>322</v>
      </c>
      <c r="E147" s="11" t="s">
        <v>44</v>
      </c>
      <c r="F147" s="12">
        <v>2877.9455954890941</v>
      </c>
      <c r="G147" s="13">
        <v>44.672399493648783</v>
      </c>
      <c r="H147" s="14">
        <v>1337.1517070718796</v>
      </c>
      <c r="I147" s="15">
        <v>20.283440482828745</v>
      </c>
      <c r="J147" s="16">
        <v>2377.7140955335171</v>
      </c>
      <c r="K147" s="13">
        <v>17.306975671215369</v>
      </c>
      <c r="L147" s="17">
        <v>2878.552739969834</v>
      </c>
      <c r="M147" s="17">
        <v>32.382556068038184</v>
      </c>
      <c r="N147" s="18">
        <v>2367.841034516081</v>
      </c>
      <c r="O147" s="19">
        <v>28.661342928932768</v>
      </c>
      <c r="P147" s="20">
        <v>629.17626231728354</v>
      </c>
      <c r="Q147" s="21">
        <v>0.81074985107396746</v>
      </c>
      <c r="R147" s="22">
        <v>-1.6381567283675447</v>
      </c>
      <c r="S147" s="22">
        <v>1.569204308673891E-2</v>
      </c>
      <c r="T147" s="23">
        <v>0.81171483420683987</v>
      </c>
      <c r="U147" s="24">
        <v>2519.8734430332347</v>
      </c>
      <c r="V147" s="25">
        <v>6.8372650939624133</v>
      </c>
      <c r="W147" s="17">
        <v>3640.9614899241246</v>
      </c>
      <c r="X147" s="17">
        <v>41.213425022072443</v>
      </c>
      <c r="Y147" s="17">
        <v>3275.9446236222307</v>
      </c>
      <c r="Z147" s="17">
        <v>2.1185149058099189</v>
      </c>
      <c r="AA147" s="26">
        <v>3145.5931855265299</v>
      </c>
      <c r="AB147" s="27">
        <v>16.723068340614926</v>
      </c>
      <c r="AC147" s="17">
        <v>466.87130652220259</v>
      </c>
      <c r="AD147" s="28">
        <v>1.328464681400962</v>
      </c>
      <c r="AE147" s="34" t="s">
        <v>47</v>
      </c>
      <c r="AF147" s="30">
        <v>1.2361435063458273</v>
      </c>
      <c r="AG147" s="31">
        <v>2553.8268049494673</v>
      </c>
      <c r="AH147" s="32">
        <v>16.813063063063062</v>
      </c>
      <c r="AI147" s="17">
        <v>2668.6598757043098</v>
      </c>
      <c r="AJ147" s="17">
        <v>31.707618045221938</v>
      </c>
      <c r="AK147" s="17">
        <v>1847.2901198677878</v>
      </c>
      <c r="AL147" s="17">
        <v>1.7302896027058365</v>
      </c>
      <c r="AM147" s="17">
        <v>2356.5922668405219</v>
      </c>
      <c r="AN147" s="17">
        <v>16.750323570330281</v>
      </c>
      <c r="AO147" s="17">
        <v>363.16953453175972</v>
      </c>
      <c r="AP147" s="28">
        <v>0.99524935689871685</v>
      </c>
      <c r="AQ147" s="34" t="s">
        <v>47</v>
      </c>
      <c r="AR147" s="30">
        <v>-1.7878563368124163E-2</v>
      </c>
      <c r="AS147" s="12">
        <v>983.72336454549259</v>
      </c>
      <c r="AT147" s="13">
        <v>101.97625543838946</v>
      </c>
      <c r="AU147" s="17">
        <v>1978.8071255886555</v>
      </c>
      <c r="AV147" s="17">
        <v>64.076423126791042</v>
      </c>
      <c r="AW147" s="17">
        <v>1481.2652450670739</v>
      </c>
      <c r="AX147" s="17">
        <v>83.026339282590243</v>
      </c>
      <c r="AY147" s="17">
        <v>248.77094026079146</v>
      </c>
      <c r="AZ147" s="28">
        <v>0.62557630494388416</v>
      </c>
      <c r="BA147" s="34" t="s">
        <v>47</v>
      </c>
      <c r="BB147" s="30">
        <v>-1.4091055917839459</v>
      </c>
      <c r="BC147" s="33">
        <v>0.13383300000000001</v>
      </c>
      <c r="BD147" s="33">
        <v>0.97970100000000004</v>
      </c>
      <c r="BE147" s="33">
        <v>0.14074200000000001</v>
      </c>
    </row>
    <row r="148" spans="1:57" x14ac:dyDescent="0.25">
      <c r="A148" s="8">
        <v>145</v>
      </c>
      <c r="B148" s="9" t="s">
        <v>348</v>
      </c>
      <c r="C148" s="10" t="s">
        <v>349</v>
      </c>
      <c r="D148" s="9" t="s">
        <v>43</v>
      </c>
      <c r="E148" s="11" t="s">
        <v>44</v>
      </c>
      <c r="F148" s="12">
        <v>3761.3295549636755</v>
      </c>
      <c r="G148" s="13">
        <v>2.5281128557629722</v>
      </c>
      <c r="H148" s="14">
        <v>2186.0111137928875</v>
      </c>
      <c r="I148" s="15">
        <v>69.723714151473558</v>
      </c>
      <c r="J148" s="16">
        <v>1846.3006650389968</v>
      </c>
      <c r="K148" s="13">
        <v>9.3796652785416832</v>
      </c>
      <c r="L148" s="17">
        <v>1248.4468062263497</v>
      </c>
      <c r="M148" s="17">
        <v>1.7045177045177089</v>
      </c>
      <c r="N148" s="18">
        <v>2260.5220350054774</v>
      </c>
      <c r="O148" s="19">
        <v>20.83400249757398</v>
      </c>
      <c r="P148" s="20">
        <v>929.22692349450608</v>
      </c>
      <c r="Q148" s="21">
        <v>1.6151141147677599</v>
      </c>
      <c r="R148" s="22">
        <v>-8.0185925879525402E-2</v>
      </c>
      <c r="S148" s="22">
        <v>-0.44576987546673208</v>
      </c>
      <c r="T148" s="23">
        <v>-1.0891583134215024</v>
      </c>
      <c r="U148" s="24">
        <v>4101.7662545855719</v>
      </c>
      <c r="V148" s="25">
        <v>3.8292339751009659E-2</v>
      </c>
      <c r="W148" s="17">
        <v>990.15691750540748</v>
      </c>
      <c r="X148" s="17">
        <v>3.9016357957883692</v>
      </c>
      <c r="Y148" s="17">
        <v>975.61251149142129</v>
      </c>
      <c r="Z148" s="17">
        <v>29.744503862150918</v>
      </c>
      <c r="AA148" s="26">
        <v>2022.5118945274669</v>
      </c>
      <c r="AB148" s="27">
        <v>11.228143999230099</v>
      </c>
      <c r="AC148" s="17">
        <v>1470.2668477302695</v>
      </c>
      <c r="AD148" s="28">
        <v>0.8947100993521464</v>
      </c>
      <c r="AE148" s="34" t="s">
        <v>47</v>
      </c>
      <c r="AF148" s="30">
        <v>-0.25613780063855168</v>
      </c>
      <c r="AG148" s="31">
        <v>2188.4021711581699</v>
      </c>
      <c r="AH148" s="32">
        <v>35.927092463327639</v>
      </c>
      <c r="AI148" s="17">
        <v>1296.6156363034388</v>
      </c>
      <c r="AJ148" s="17">
        <v>4.691753667239321</v>
      </c>
      <c r="AK148" s="17">
        <v>1247.7874392553128</v>
      </c>
      <c r="AL148" s="17">
        <v>44.962183099884349</v>
      </c>
      <c r="AM148" s="17">
        <v>1577.6017489056405</v>
      </c>
      <c r="AN148" s="17">
        <v>28.52700974348377</v>
      </c>
      <c r="AO148" s="17">
        <v>432.36089483566337</v>
      </c>
      <c r="AP148" s="28">
        <v>0.69789266570976727</v>
      </c>
      <c r="AQ148" s="34" t="s">
        <v>47</v>
      </c>
      <c r="AR148" s="30">
        <v>-0.734933813079378</v>
      </c>
      <c r="AS148" s="12">
        <v>1225.4383513565078</v>
      </c>
      <c r="AT148" s="13">
        <v>62.413837448559676</v>
      </c>
      <c r="AU148" s="17">
        <v>1576.595893451353</v>
      </c>
      <c r="AV148" s="17">
        <v>29.716311442768848</v>
      </c>
      <c r="AW148" s="17">
        <v>1401.0171224039304</v>
      </c>
      <c r="AX148" s="17">
        <v>46.065074445664266</v>
      </c>
      <c r="AY148" s="17">
        <v>87.789385523711303</v>
      </c>
      <c r="AZ148" s="28">
        <v>0.61977591932676546</v>
      </c>
      <c r="BA148" s="34" t="s">
        <v>47</v>
      </c>
      <c r="BB148" s="30">
        <v>-0.92496772410472305</v>
      </c>
      <c r="BC148" s="33">
        <v>0.80154800000000004</v>
      </c>
      <c r="BD148" s="33">
        <v>0.29776000000000002</v>
      </c>
      <c r="BE148" s="33">
        <v>0.28526499999999999</v>
      </c>
    </row>
    <row r="149" spans="1:57" x14ac:dyDescent="0.25">
      <c r="A149" s="8">
        <v>146</v>
      </c>
      <c r="B149" s="9" t="s">
        <v>350</v>
      </c>
      <c r="C149" s="10" t="s">
        <v>349</v>
      </c>
      <c r="D149" s="9" t="s">
        <v>43</v>
      </c>
      <c r="E149" s="11" t="s">
        <v>44</v>
      </c>
      <c r="F149" s="12">
        <v>43.733285640436748</v>
      </c>
      <c r="G149" s="13">
        <v>21.170130869899914</v>
      </c>
      <c r="H149" s="14">
        <v>23.141083869345689</v>
      </c>
      <c r="I149" s="15">
        <v>99.73040008627197</v>
      </c>
      <c r="J149" s="16">
        <v>130.49909664421764</v>
      </c>
      <c r="K149" s="13">
        <v>40.600383223334063</v>
      </c>
      <c r="L149" s="17">
        <v>62.587090912880065</v>
      </c>
      <c r="M149" s="17">
        <v>12.531691416153571</v>
      </c>
      <c r="N149" s="18">
        <v>64.990139266720035</v>
      </c>
      <c r="O149" s="19">
        <v>43.508151398914876</v>
      </c>
      <c r="P149" s="20">
        <v>40.312514811840472</v>
      </c>
      <c r="Q149" s="21">
        <v>-0.52730160163661599</v>
      </c>
      <c r="R149" s="22">
        <v>-1.0381157214504158</v>
      </c>
      <c r="S149" s="22">
        <v>1.6250278029853029</v>
      </c>
      <c r="T149" s="23">
        <v>-5.9610479898271056E-2</v>
      </c>
      <c r="U149" s="24">
        <v>72.690530550286965</v>
      </c>
      <c r="V149" s="25">
        <v>46.652892561983485</v>
      </c>
      <c r="W149" s="17">
        <v>16.29245266312607</v>
      </c>
      <c r="X149" s="17">
        <v>500.00000000000006</v>
      </c>
      <c r="Y149" s="17">
        <v>57.326633893045809</v>
      </c>
      <c r="Z149" s="17">
        <v>94.336502687060772</v>
      </c>
      <c r="AA149" s="26">
        <v>48.76987236881962</v>
      </c>
      <c r="AB149" s="27">
        <v>213.66313174968141</v>
      </c>
      <c r="AC149" s="17">
        <v>23.806153590733967</v>
      </c>
      <c r="AD149" s="28">
        <v>0.75041957009305194</v>
      </c>
      <c r="AE149" s="29" t="s">
        <v>44</v>
      </c>
      <c r="AF149" s="30">
        <v>-0.4023630620319486</v>
      </c>
      <c r="AG149" s="31">
        <v>18.050143019244857</v>
      </c>
      <c r="AH149" s="32">
        <v>12.491749174917492</v>
      </c>
      <c r="AI149" s="17">
        <v>24.653153112695133</v>
      </c>
      <c r="AJ149" s="17">
        <v>43.351063829787236</v>
      </c>
      <c r="AK149" s="17">
        <v>5.8818089962330271</v>
      </c>
      <c r="AL149" s="17">
        <v>73.185483870967744</v>
      </c>
      <c r="AM149" s="17">
        <v>16.195035042724339</v>
      </c>
      <c r="AN149" s="17">
        <v>43.009432291890825</v>
      </c>
      <c r="AO149" s="17">
        <v>7.7748272944621988</v>
      </c>
      <c r="AP149" s="28">
        <v>0.24919218862202755</v>
      </c>
      <c r="AQ149" s="29" t="s">
        <v>44</v>
      </c>
      <c r="AR149" s="30">
        <v>-1.2104207453131586</v>
      </c>
      <c r="AS149" s="12">
        <v>49.293065958031562</v>
      </c>
      <c r="AT149" s="13">
        <v>6.4150943396226392</v>
      </c>
      <c r="AU149" s="17">
        <v>8.4379698519376394</v>
      </c>
      <c r="AV149" s="17">
        <v>116.3786626596544</v>
      </c>
      <c r="AW149" s="17">
        <v>28.8655179049846</v>
      </c>
      <c r="AX149" s="17">
        <v>61.396878499638518</v>
      </c>
      <c r="AY149" s="17">
        <v>10.213774026523479</v>
      </c>
      <c r="AZ149" s="28">
        <v>0.4441522703393555</v>
      </c>
      <c r="BA149" s="29" t="s">
        <v>44</v>
      </c>
      <c r="BB149" s="30">
        <v>-0.89611430917539825</v>
      </c>
      <c r="BC149" s="33">
        <v>0.57024799999999998</v>
      </c>
      <c r="BD149" s="33">
        <v>9.6430000000000002E-2</v>
      </c>
      <c r="BE149" s="33">
        <v>0.30065999999999998</v>
      </c>
    </row>
    <row r="150" spans="1:57" x14ac:dyDescent="0.25">
      <c r="A150" s="8">
        <v>147</v>
      </c>
      <c r="B150" s="9" t="s">
        <v>351</v>
      </c>
      <c r="C150" s="10" t="s">
        <v>349</v>
      </c>
      <c r="D150" s="9" t="s">
        <v>352</v>
      </c>
      <c r="E150" s="11" t="s">
        <v>44</v>
      </c>
      <c r="F150" s="12">
        <v>2203.611293895653</v>
      </c>
      <c r="G150" s="13">
        <v>12.939588790981974</v>
      </c>
      <c r="H150" s="14">
        <v>6369.2772097076595</v>
      </c>
      <c r="I150" s="15">
        <v>26.199089076352763</v>
      </c>
      <c r="J150" s="16">
        <v>4553.772963680256</v>
      </c>
      <c r="K150" s="13">
        <v>44.003687753687743</v>
      </c>
      <c r="L150" s="17">
        <v>3142.1476565763505</v>
      </c>
      <c r="M150" s="17">
        <v>16.071176152662865</v>
      </c>
      <c r="N150" s="18">
        <v>4067.2022809649798</v>
      </c>
      <c r="O150" s="19">
        <v>24.803385443421334</v>
      </c>
      <c r="P150" s="20">
        <v>1570.4296730522854</v>
      </c>
      <c r="Q150" s="21">
        <v>-1.1866758626938405</v>
      </c>
      <c r="R150" s="22">
        <v>1.4658885833890094</v>
      </c>
      <c r="S150" s="22">
        <v>0.30983283814905127</v>
      </c>
      <c r="T150" s="23">
        <v>-0.58904555884422005</v>
      </c>
      <c r="U150" s="24">
        <v>2336.9110488319425</v>
      </c>
      <c r="V150" s="25">
        <v>5.1316039135094105</v>
      </c>
      <c r="W150" s="17">
        <v>5711.3943614858617</v>
      </c>
      <c r="X150" s="17">
        <v>6.6584351407373674</v>
      </c>
      <c r="Y150" s="17">
        <v>4652.2716517216741</v>
      </c>
      <c r="Z150" s="17">
        <v>3.39915425629711</v>
      </c>
      <c r="AA150" s="26">
        <v>4233.5256873464923</v>
      </c>
      <c r="AB150" s="27">
        <v>5.0630644368479629</v>
      </c>
      <c r="AC150" s="17">
        <v>1409.0884864231259</v>
      </c>
      <c r="AD150" s="28">
        <v>1.0408938122305662</v>
      </c>
      <c r="AE150" s="34" t="s">
        <v>47</v>
      </c>
      <c r="AF150" s="30">
        <v>0.10590949039968568</v>
      </c>
      <c r="AG150" s="31">
        <v>8073.8891069444699</v>
      </c>
      <c r="AH150" s="32">
        <v>0.13707483347752109</v>
      </c>
      <c r="AI150" s="17">
        <v>6012.2217922411182</v>
      </c>
      <c r="AJ150" s="17">
        <v>32.236827213787961</v>
      </c>
      <c r="AK150" s="17">
        <v>4241.1396260961856</v>
      </c>
      <c r="AL150" s="17">
        <v>1.3511974631650832</v>
      </c>
      <c r="AM150" s="17">
        <v>6109.0835084272576</v>
      </c>
      <c r="AN150" s="17">
        <v>11.24169983681019</v>
      </c>
      <c r="AO150" s="17">
        <v>1566.2117331920363</v>
      </c>
      <c r="AP150" s="28">
        <v>1.5020358188277332</v>
      </c>
      <c r="AQ150" s="34" t="s">
        <v>47</v>
      </c>
      <c r="AR150" s="30">
        <v>1.3002054549145647</v>
      </c>
      <c r="AS150" s="12">
        <v>5351.8829342701265</v>
      </c>
      <c r="AT150" s="13">
        <v>8.263785346836297</v>
      </c>
      <c r="AU150" s="17">
        <v>6352.719269567986</v>
      </c>
      <c r="AV150" s="17">
        <v>14.29031054490005</v>
      </c>
      <c r="AW150" s="17">
        <v>5852.3011019190562</v>
      </c>
      <c r="AX150" s="17">
        <v>11.277047945868173</v>
      </c>
      <c r="AY150" s="17">
        <v>250.20908382446487</v>
      </c>
      <c r="AZ150" s="28">
        <v>1.4389009195113223</v>
      </c>
      <c r="BA150" s="34" t="s">
        <v>47</v>
      </c>
      <c r="BB150" s="30">
        <v>1.1366945311753824</v>
      </c>
      <c r="BC150" s="33">
        <v>0.89035299999999995</v>
      </c>
      <c r="BD150" s="33">
        <v>0.148977</v>
      </c>
      <c r="BE150" s="33">
        <v>0.20566499999999999</v>
      </c>
    </row>
    <row r="151" spans="1:57" x14ac:dyDescent="0.25">
      <c r="A151" s="8">
        <v>148</v>
      </c>
      <c r="B151" s="9" t="s">
        <v>353</v>
      </c>
      <c r="C151" s="35" t="s">
        <v>349</v>
      </c>
      <c r="D151" s="9" t="s">
        <v>352</v>
      </c>
      <c r="E151" s="11" t="s">
        <v>44</v>
      </c>
      <c r="F151" s="12">
        <v>2070.4500881955714</v>
      </c>
      <c r="G151" s="13">
        <v>1.7575167640060567</v>
      </c>
      <c r="H151" s="14">
        <v>1868.4465275739155</v>
      </c>
      <c r="I151" s="15">
        <v>18.682921733796011</v>
      </c>
      <c r="J151" s="16">
        <v>1482.6041516014286</v>
      </c>
      <c r="K151" s="13">
        <v>5.6526405151287147</v>
      </c>
      <c r="L151" s="17">
        <v>1295.5926847946105</v>
      </c>
      <c r="M151" s="17">
        <v>15.986332849540398</v>
      </c>
      <c r="N151" s="18">
        <v>1679.2733630413813</v>
      </c>
      <c r="O151" s="19">
        <v>10.519852965617794</v>
      </c>
      <c r="P151" s="20">
        <v>306.06182303169015</v>
      </c>
      <c r="Q151" s="21">
        <v>1.2780970892723429</v>
      </c>
      <c r="R151" s="22">
        <v>0.61808807991366799</v>
      </c>
      <c r="S151" s="22">
        <v>-0.64258001697777667</v>
      </c>
      <c r="T151" s="23">
        <v>-1.2536051522082319</v>
      </c>
      <c r="U151" s="24">
        <v>2207.604958467904</v>
      </c>
      <c r="V151" s="25">
        <v>69.132155025869793</v>
      </c>
      <c r="W151" s="17">
        <v>1510.1414309109939</v>
      </c>
      <c r="X151" s="17">
        <v>10.485478058087775</v>
      </c>
      <c r="Y151" s="17">
        <v>1565.1505534302535</v>
      </c>
      <c r="Z151" s="17">
        <v>24.56155875917106</v>
      </c>
      <c r="AA151" s="26">
        <v>1760.9656476030505</v>
      </c>
      <c r="AB151" s="27">
        <v>34.726397281042878</v>
      </c>
      <c r="AC151" s="17">
        <v>316.61912597257691</v>
      </c>
      <c r="AD151" s="28">
        <v>1.048647400929241</v>
      </c>
      <c r="AE151" s="34" t="s">
        <v>47</v>
      </c>
      <c r="AF151" s="30">
        <v>0.26691432388550645</v>
      </c>
      <c r="AG151" s="31">
        <v>1750.4209245718005</v>
      </c>
      <c r="AH151" s="32">
        <v>46.788266493916638</v>
      </c>
      <c r="AI151" s="17">
        <v>2368.4208854660606</v>
      </c>
      <c r="AJ151" s="17">
        <v>29.678018445386243</v>
      </c>
      <c r="AK151" s="17">
        <v>1522.0747078240829</v>
      </c>
      <c r="AL151" s="17">
        <v>31.289629635387918</v>
      </c>
      <c r="AM151" s="17">
        <v>1880.3055059539813</v>
      </c>
      <c r="AN151" s="17">
        <v>35.918638191563595</v>
      </c>
      <c r="AO151" s="17">
        <v>357.517334277109</v>
      </c>
      <c r="AP151" s="28">
        <v>1.1197137686674816</v>
      </c>
      <c r="AQ151" s="34" t="s">
        <v>47</v>
      </c>
      <c r="AR151" s="30">
        <v>0.65683508292958437</v>
      </c>
      <c r="AS151" s="12">
        <v>1014.0450860394133</v>
      </c>
      <c r="AT151" s="13">
        <v>3.4673401927463994</v>
      </c>
      <c r="AU151" s="17">
        <v>1730.3468853153222</v>
      </c>
      <c r="AV151" s="17">
        <v>39.788050375141928</v>
      </c>
      <c r="AW151" s="17">
        <v>1372.1959856773678</v>
      </c>
      <c r="AX151" s="17">
        <v>21.627695283944163</v>
      </c>
      <c r="AY151" s="17">
        <v>179.07544981897826</v>
      </c>
      <c r="AZ151" s="28">
        <v>0.81713675443058498</v>
      </c>
      <c r="BA151" s="34" t="s">
        <v>47</v>
      </c>
      <c r="BB151" s="30">
        <v>-1.0033181346247755</v>
      </c>
      <c r="BC151" s="33">
        <v>0.74354299999999995</v>
      </c>
      <c r="BD151" s="33">
        <v>0.45850299999999999</v>
      </c>
      <c r="BE151" s="33">
        <v>0.273785</v>
      </c>
    </row>
    <row r="152" spans="1:57" x14ac:dyDescent="0.25">
      <c r="A152" s="8">
        <v>149</v>
      </c>
      <c r="B152" s="9" t="s">
        <v>354</v>
      </c>
      <c r="C152" s="36" t="s">
        <v>349</v>
      </c>
      <c r="D152" s="9" t="s">
        <v>355</v>
      </c>
      <c r="E152" s="37" t="s">
        <v>47</v>
      </c>
      <c r="F152" s="12">
        <v>1529.3420283001115</v>
      </c>
      <c r="G152" s="13">
        <v>20.555053517280157</v>
      </c>
      <c r="H152" s="14">
        <v>915.21704958995394</v>
      </c>
      <c r="I152" s="15">
        <v>1.7939195653521423</v>
      </c>
      <c r="J152" s="16">
        <v>1011.7404081482282</v>
      </c>
      <c r="K152" s="13">
        <v>16.654302670623153</v>
      </c>
      <c r="L152" s="17">
        <v>631.52381967782912</v>
      </c>
      <c r="M152" s="17">
        <v>8.3474618529969131</v>
      </c>
      <c r="N152" s="18">
        <v>1021.9558264290307</v>
      </c>
      <c r="O152" s="19">
        <v>11.837684401563092</v>
      </c>
      <c r="P152" s="20">
        <v>324.56718526242196</v>
      </c>
      <c r="Q152" s="21">
        <v>1.5632701792106443</v>
      </c>
      <c r="R152" s="22">
        <v>-0.3288649675190527</v>
      </c>
      <c r="S152" s="22">
        <v>-3.147397132135539E-2</v>
      </c>
      <c r="T152" s="23">
        <v>-1.2029312403702366</v>
      </c>
      <c r="U152" s="24">
        <v>1581.1134190317778</v>
      </c>
      <c r="V152" s="25">
        <v>20.274778516057591</v>
      </c>
      <c r="W152" s="17">
        <v>778.07723530479836</v>
      </c>
      <c r="X152" s="17">
        <v>4.4669811320754738</v>
      </c>
      <c r="Y152" s="17">
        <v>671.69836729434871</v>
      </c>
      <c r="Z152" s="17">
        <v>5.1797040169133233</v>
      </c>
      <c r="AA152" s="26">
        <v>1010.2963405436417</v>
      </c>
      <c r="AB152" s="27">
        <v>9.9738212216821296</v>
      </c>
      <c r="AC152" s="17">
        <v>405.95830550283068</v>
      </c>
      <c r="AD152" s="28">
        <v>0.98859100796349464</v>
      </c>
      <c r="AE152" s="34" t="s">
        <v>47</v>
      </c>
      <c r="AF152" s="30">
        <v>-3.5923181439189503E-2</v>
      </c>
      <c r="AG152" s="31">
        <v>1190.1046479425968</v>
      </c>
      <c r="AH152" s="32">
        <v>36.420832382036821</v>
      </c>
      <c r="AI152" s="17">
        <v>915.3330676026153</v>
      </c>
      <c r="AJ152" s="17">
        <v>52.059128630705402</v>
      </c>
      <c r="AK152" s="17">
        <v>838.59961896650054</v>
      </c>
      <c r="AL152" s="17">
        <v>12.76334519572954</v>
      </c>
      <c r="AM152" s="17">
        <v>981.34577817057095</v>
      </c>
      <c r="AN152" s="17">
        <v>33.747768736157255</v>
      </c>
      <c r="AO152" s="17">
        <v>150.90218645702947</v>
      </c>
      <c r="AP152" s="28">
        <v>0.96026242308303933</v>
      </c>
      <c r="AQ152" s="34" t="s">
        <v>47</v>
      </c>
      <c r="AR152" s="30">
        <v>-0.12512062248568154</v>
      </c>
      <c r="AS152" s="12">
        <v>468.94473055541579</v>
      </c>
      <c r="AT152" s="13">
        <v>19.471031580894259</v>
      </c>
      <c r="AU152" s="17">
        <v>1163.1524029419206</v>
      </c>
      <c r="AV152" s="17">
        <v>16.071282337614001</v>
      </c>
      <c r="AW152" s="17">
        <v>816.04856674866824</v>
      </c>
      <c r="AX152" s="17">
        <v>17.771156959254128</v>
      </c>
      <c r="AY152" s="17">
        <v>173.55191809662631</v>
      </c>
      <c r="AZ152" s="28">
        <v>0.79851647756649724</v>
      </c>
      <c r="BA152" s="34" t="s">
        <v>47</v>
      </c>
      <c r="BB152" s="30">
        <v>-0.63440566092311668</v>
      </c>
      <c r="BC152" s="33">
        <v>0.96684099999999995</v>
      </c>
      <c r="BD152" s="33">
        <v>0.84982400000000002</v>
      </c>
      <c r="BE152" s="33">
        <v>0.46469199999999999</v>
      </c>
    </row>
    <row r="153" spans="1:57" x14ac:dyDescent="0.25">
      <c r="A153" s="8">
        <v>150</v>
      </c>
      <c r="B153" s="9" t="s">
        <v>356</v>
      </c>
      <c r="C153" s="10" t="s">
        <v>357</v>
      </c>
      <c r="D153" s="9" t="s">
        <v>43</v>
      </c>
      <c r="E153" s="11" t="s">
        <v>44</v>
      </c>
      <c r="F153" s="12">
        <v>19697.310631636861</v>
      </c>
      <c r="G153" s="13">
        <v>1.1289999562825108</v>
      </c>
      <c r="H153" s="14">
        <v>15497.710548433193</v>
      </c>
      <c r="I153" s="15">
        <v>12.412262012190787</v>
      </c>
      <c r="J153" s="16">
        <v>12994.204183295165</v>
      </c>
      <c r="K153" s="13">
        <v>17.854667528836877</v>
      </c>
      <c r="L153" s="17">
        <v>9405.0223685790952</v>
      </c>
      <c r="M153" s="17">
        <v>17.298240050737277</v>
      </c>
      <c r="N153" s="18">
        <v>14398.561932986078</v>
      </c>
      <c r="O153" s="19">
        <v>12.173542387011864</v>
      </c>
      <c r="P153" s="20">
        <v>3748.0836276925402</v>
      </c>
      <c r="Q153" s="21">
        <v>1.4137221110813074</v>
      </c>
      <c r="R153" s="22">
        <v>0.29325616091543605</v>
      </c>
      <c r="S153" s="22">
        <v>-0.37468687713232479</v>
      </c>
      <c r="T153" s="23">
        <v>-1.3322913948644182</v>
      </c>
      <c r="U153" s="24">
        <v>28580.868694772926</v>
      </c>
      <c r="V153" s="25">
        <v>17.813988872091148</v>
      </c>
      <c r="W153" s="17">
        <v>15654.708253962512</v>
      </c>
      <c r="X153" s="17">
        <v>7.4666227130377418</v>
      </c>
      <c r="Y153" s="17">
        <v>15193.935377272421</v>
      </c>
      <c r="Z153" s="17">
        <v>6.8832027731217016</v>
      </c>
      <c r="AA153" s="26">
        <v>19809.837442002619</v>
      </c>
      <c r="AB153" s="27">
        <v>10.721271452750196</v>
      </c>
      <c r="AC153" s="17">
        <v>6204.9077263500822</v>
      </c>
      <c r="AD153" s="28">
        <v>1.3758205530664624</v>
      </c>
      <c r="AE153" s="34" t="s">
        <v>47</v>
      </c>
      <c r="AF153" s="30">
        <v>1.4437446029847321</v>
      </c>
      <c r="AG153" s="31">
        <v>13555.861359911481</v>
      </c>
      <c r="AH153" s="32">
        <v>9.0385950154563695</v>
      </c>
      <c r="AI153" s="17">
        <v>7509.8631734845439</v>
      </c>
      <c r="AJ153" s="17">
        <v>3.7724406822295444</v>
      </c>
      <c r="AK153" s="17">
        <v>7627.425174580877</v>
      </c>
      <c r="AL153" s="17">
        <v>3.1698113207547225</v>
      </c>
      <c r="AM153" s="17">
        <v>9564.3832359922999</v>
      </c>
      <c r="AN153" s="17">
        <v>5.3269490061468785</v>
      </c>
      <c r="AO153" s="17">
        <v>2822.8092881996699</v>
      </c>
      <c r="AP153" s="28">
        <v>0.66425961707196468</v>
      </c>
      <c r="AQ153" s="34" t="s">
        <v>47</v>
      </c>
      <c r="AR153" s="30">
        <v>-1.289773435490253</v>
      </c>
      <c r="AS153" s="12">
        <v>16307.771304643968</v>
      </c>
      <c r="AT153" s="13">
        <v>5.0129788998632172</v>
      </c>
      <c r="AU153" s="17">
        <v>11406.56426656775</v>
      </c>
      <c r="AV153" s="17">
        <v>27.720652476549827</v>
      </c>
      <c r="AW153" s="17">
        <v>13857.16778560586</v>
      </c>
      <c r="AX153" s="17">
        <v>16.366815688206522</v>
      </c>
      <c r="AY153" s="17">
        <v>1225.3017595190549</v>
      </c>
      <c r="AZ153" s="28">
        <v>0.96239942919994503</v>
      </c>
      <c r="BA153" s="34" t="s">
        <v>47</v>
      </c>
      <c r="BB153" s="30">
        <v>-0.14444558904186489</v>
      </c>
      <c r="BC153" s="33">
        <v>0.206399</v>
      </c>
      <c r="BD153" s="33">
        <v>0.122379</v>
      </c>
      <c r="BE153" s="33">
        <v>0.85894999999999999</v>
      </c>
    </row>
    <row r="154" spans="1:57" x14ac:dyDescent="0.25">
      <c r="A154" s="8">
        <v>151</v>
      </c>
      <c r="B154" s="9" t="s">
        <v>358</v>
      </c>
      <c r="C154" s="36" t="s">
        <v>357</v>
      </c>
      <c r="D154" s="9" t="s">
        <v>359</v>
      </c>
      <c r="E154" s="11" t="s">
        <v>44</v>
      </c>
      <c r="F154" s="12">
        <v>9401.1520273740589</v>
      </c>
      <c r="G154" s="13">
        <v>6.2760316926269475</v>
      </c>
      <c r="H154" s="14">
        <v>14339.172393763814</v>
      </c>
      <c r="I154" s="15">
        <v>12.692251798977475</v>
      </c>
      <c r="J154" s="16">
        <v>14020.286674270763</v>
      </c>
      <c r="K154" s="13">
        <v>13.015879699564731</v>
      </c>
      <c r="L154" s="17">
        <v>13312.51365455755</v>
      </c>
      <c r="M154" s="17">
        <v>8.781308781308784</v>
      </c>
      <c r="N154" s="18">
        <v>12768.281187491548</v>
      </c>
      <c r="O154" s="19">
        <v>10.191367993119485</v>
      </c>
      <c r="P154" s="20">
        <v>1979.2021549093415</v>
      </c>
      <c r="Q154" s="21">
        <v>-1.7012558074300006</v>
      </c>
      <c r="R154" s="22">
        <v>0.79369921984761693</v>
      </c>
      <c r="S154" s="22">
        <v>0.63258090320569804</v>
      </c>
      <c r="T154" s="23">
        <v>0.27497568437668296</v>
      </c>
      <c r="U154" s="24">
        <v>12028.693576011039</v>
      </c>
      <c r="V154" s="25">
        <v>4.7504074583666931</v>
      </c>
      <c r="W154" s="17">
        <v>20476.133019757137</v>
      </c>
      <c r="X154" s="17">
        <v>6.691527715357787</v>
      </c>
      <c r="Y154" s="17">
        <v>16629.501048474373</v>
      </c>
      <c r="Z154" s="17">
        <v>36.620304877242624</v>
      </c>
      <c r="AA154" s="26">
        <v>16378.109214747516</v>
      </c>
      <c r="AB154" s="27">
        <v>16.020746683655702</v>
      </c>
      <c r="AC154" s="17">
        <v>3453.2310164528317</v>
      </c>
      <c r="AD154" s="28">
        <v>1.282718399935642</v>
      </c>
      <c r="AE154" s="34" t="s">
        <v>47</v>
      </c>
      <c r="AF154" s="30">
        <v>1.8238804046882811</v>
      </c>
      <c r="AG154" s="31">
        <v>17563.783688786221</v>
      </c>
      <c r="AH154" s="32">
        <v>7.5981722945727732</v>
      </c>
      <c r="AI154" s="17">
        <v>11589.816657015197</v>
      </c>
      <c r="AJ154" s="17">
        <v>26.185081140188778</v>
      </c>
      <c r="AK154" s="17">
        <v>14588.246888096624</v>
      </c>
      <c r="AL154" s="17">
        <v>39.166225294430717</v>
      </c>
      <c r="AM154" s="17">
        <v>14580.615744632682</v>
      </c>
      <c r="AN154" s="17">
        <v>24.316492909730755</v>
      </c>
      <c r="AO154" s="17">
        <v>2438.8677974194889</v>
      </c>
      <c r="AP154" s="28">
        <v>1.1419403700880733</v>
      </c>
      <c r="AQ154" s="34" t="s">
        <v>47</v>
      </c>
      <c r="AR154" s="30">
        <v>0.9156894623652776</v>
      </c>
      <c r="AS154" s="12">
        <v>9234.3904988907034</v>
      </c>
      <c r="AT154" s="13">
        <v>15.211544516522904</v>
      </c>
      <c r="AU154" s="17">
        <v>15691.365758140166</v>
      </c>
      <c r="AV154" s="17">
        <v>9.5832871324108666</v>
      </c>
      <c r="AW154" s="17">
        <v>12462.878128515435</v>
      </c>
      <c r="AX154" s="17">
        <v>12.397415824466886</v>
      </c>
      <c r="AY154" s="17">
        <v>1614.2438148123713</v>
      </c>
      <c r="AZ154" s="28">
        <v>0.97608111424775779</v>
      </c>
      <c r="BA154" s="34" t="s">
        <v>47</v>
      </c>
      <c r="BB154" s="30">
        <v>-0.15430614716064839</v>
      </c>
      <c r="BC154" s="33">
        <v>0.136688</v>
      </c>
      <c r="BD154" s="33">
        <v>0.32482</v>
      </c>
      <c r="BE154" s="33">
        <v>0.86156100000000002</v>
      </c>
    </row>
    <row r="155" spans="1:57" x14ac:dyDescent="0.25">
      <c r="A155" s="8">
        <v>152</v>
      </c>
      <c r="B155" s="9" t="s">
        <v>360</v>
      </c>
      <c r="C155" s="10" t="s">
        <v>357</v>
      </c>
      <c r="D155" s="9" t="s">
        <v>43</v>
      </c>
      <c r="E155" s="11" t="s">
        <v>44</v>
      </c>
      <c r="F155" s="12">
        <v>967.31462623805453</v>
      </c>
      <c r="G155" s="13">
        <v>11.864063694840539</v>
      </c>
      <c r="H155" s="14">
        <v>500.206299972571</v>
      </c>
      <c r="I155" s="15">
        <v>4.142628829812125</v>
      </c>
      <c r="J155" s="16">
        <v>505.62193130375306</v>
      </c>
      <c r="K155" s="13">
        <v>0.14605869733898999</v>
      </c>
      <c r="L155" s="17">
        <v>273.09906140124667</v>
      </c>
      <c r="M155" s="17">
        <v>15.703794369645035</v>
      </c>
      <c r="N155" s="18">
        <v>561.56047972890633</v>
      </c>
      <c r="O155" s="19">
        <v>7.9641363979091722</v>
      </c>
      <c r="P155" s="20">
        <v>252.35880896377409</v>
      </c>
      <c r="Q155" s="21">
        <v>1.6078461781272468</v>
      </c>
      <c r="R155" s="22">
        <v>-0.2431227980836709</v>
      </c>
      <c r="S155" s="22">
        <v>-0.22166275334253621</v>
      </c>
      <c r="T155" s="23">
        <v>-1.1430606267010401</v>
      </c>
      <c r="U155" s="24">
        <v>947.16893861780341</v>
      </c>
      <c r="V155" s="25">
        <v>14.072958500669346</v>
      </c>
      <c r="W155" s="17">
        <v>278.73233128673911</v>
      </c>
      <c r="X155" s="17">
        <v>20.337793694195067</v>
      </c>
      <c r="Y155" s="17">
        <v>301.17789641344501</v>
      </c>
      <c r="Z155" s="17">
        <v>8.6790986790986917</v>
      </c>
      <c r="AA155" s="26">
        <v>509.02638877266253</v>
      </c>
      <c r="AB155" s="27">
        <v>14.36328362465437</v>
      </c>
      <c r="AC155" s="17">
        <v>309.94905101437303</v>
      </c>
      <c r="AD155" s="28">
        <v>0.90644980754057936</v>
      </c>
      <c r="AE155" s="29" t="s">
        <v>44</v>
      </c>
      <c r="AF155" s="30">
        <v>-0.2081722099258482</v>
      </c>
      <c r="AG155" s="31">
        <v>393.13553519282289</v>
      </c>
      <c r="AH155" s="32">
        <v>11.064441809706025</v>
      </c>
      <c r="AI155" s="17">
        <v>301.77091791893673</v>
      </c>
      <c r="AJ155" s="17">
        <v>20.344621365029525</v>
      </c>
      <c r="AK155" s="17">
        <v>369.31261518199722</v>
      </c>
      <c r="AL155" s="17">
        <v>57.60619649408887</v>
      </c>
      <c r="AM155" s="17">
        <v>354.73968943125232</v>
      </c>
      <c r="AN155" s="17">
        <v>29.671753222941476</v>
      </c>
      <c r="AO155" s="17">
        <v>38.696691900845344</v>
      </c>
      <c r="AP155" s="28">
        <v>0.6317034446628137</v>
      </c>
      <c r="AQ155" s="29" t="s">
        <v>44</v>
      </c>
      <c r="AR155" s="30">
        <v>-0.81955050884450387</v>
      </c>
      <c r="AS155" s="12">
        <v>394.28447275933286</v>
      </c>
      <c r="AT155" s="13">
        <v>15.188462799082259</v>
      </c>
      <c r="AU155" s="17">
        <v>446.08827460889597</v>
      </c>
      <c r="AV155" s="17">
        <v>91.226142354434032</v>
      </c>
      <c r="AW155" s="17">
        <v>420.18637368411441</v>
      </c>
      <c r="AX155" s="17">
        <v>53.207302576758146</v>
      </c>
      <c r="AY155" s="17">
        <v>12.950950462390779</v>
      </c>
      <c r="AZ155" s="28">
        <v>0.74824776466990639</v>
      </c>
      <c r="BA155" s="29" t="s">
        <v>44</v>
      </c>
      <c r="BB155" s="30">
        <v>-0.56021070405783246</v>
      </c>
      <c r="BC155" s="33">
        <v>0.81193300000000002</v>
      </c>
      <c r="BD155" s="33">
        <v>0.22681999999999999</v>
      </c>
      <c r="BE155" s="33">
        <v>0.494425</v>
      </c>
    </row>
    <row r="156" spans="1:57" x14ac:dyDescent="0.25">
      <c r="A156" s="8">
        <v>153</v>
      </c>
      <c r="B156" s="9" t="s">
        <v>361</v>
      </c>
      <c r="C156" s="10" t="s">
        <v>362</v>
      </c>
      <c r="D156" s="9" t="s">
        <v>43</v>
      </c>
      <c r="E156" s="11" t="s">
        <v>44</v>
      </c>
      <c r="F156" s="12">
        <v>6796.41923611526</v>
      </c>
      <c r="G156" s="13">
        <v>13.092098605636297</v>
      </c>
      <c r="H156" s="14">
        <v>12263.403108828927</v>
      </c>
      <c r="I156" s="15">
        <v>9.8197366981299279</v>
      </c>
      <c r="J156" s="16">
        <v>8531.437624415641</v>
      </c>
      <c r="K156" s="13">
        <v>7.8947368421052611</v>
      </c>
      <c r="L156" s="17">
        <v>5757.9760886231543</v>
      </c>
      <c r="M156" s="17">
        <v>13.414691534250451</v>
      </c>
      <c r="N156" s="18">
        <v>8337.3090144957459</v>
      </c>
      <c r="O156" s="19">
        <v>11.055315920030484</v>
      </c>
      <c r="P156" s="20">
        <v>2473.8229729689228</v>
      </c>
      <c r="Q156" s="21">
        <v>-0.62287794851028055</v>
      </c>
      <c r="R156" s="22">
        <v>1.5870553945181194</v>
      </c>
      <c r="S156" s="22">
        <v>7.8473121173628063E-2</v>
      </c>
      <c r="T156" s="23">
        <v>-1.0426505671814676</v>
      </c>
      <c r="U156" s="24">
        <v>8295.5434496256075</v>
      </c>
      <c r="V156" s="25">
        <v>7.1688499182607561</v>
      </c>
      <c r="W156" s="17">
        <v>17340.609210503666</v>
      </c>
      <c r="X156" s="17">
        <v>3.95963253537183</v>
      </c>
      <c r="Y156" s="17">
        <v>11027.078568018349</v>
      </c>
      <c r="Z156" s="17">
        <v>16.059530178493254</v>
      </c>
      <c r="AA156" s="26">
        <v>12221.077076049207</v>
      </c>
      <c r="AB156" s="27">
        <v>9.0626708773752807</v>
      </c>
      <c r="AC156" s="17">
        <v>3787.9218561578159</v>
      </c>
      <c r="AD156" s="28">
        <v>1.4658299284338518</v>
      </c>
      <c r="AE156" s="34" t="s">
        <v>47</v>
      </c>
      <c r="AF156" s="30">
        <v>1.5699458303972385</v>
      </c>
      <c r="AG156" s="31">
        <v>17200.799475822485</v>
      </c>
      <c r="AH156" s="32">
        <v>9.2720614155340577</v>
      </c>
      <c r="AI156" s="17">
        <v>9044.5240475471946</v>
      </c>
      <c r="AJ156" s="17">
        <v>21.180026563941716</v>
      </c>
      <c r="AK156" s="17">
        <v>9339.6066819175467</v>
      </c>
      <c r="AL156" s="17">
        <v>5.4071509878673671</v>
      </c>
      <c r="AM156" s="17">
        <v>11861.643401762407</v>
      </c>
      <c r="AN156" s="17">
        <v>11.953079655781046</v>
      </c>
      <c r="AO156" s="17">
        <v>3777.2749549250607</v>
      </c>
      <c r="AP156" s="28">
        <v>1.4227184552160705</v>
      </c>
      <c r="AQ156" s="34" t="s">
        <v>47</v>
      </c>
      <c r="AR156" s="30">
        <v>1.4246510060649094</v>
      </c>
      <c r="AS156" s="12">
        <v>6098.0771388775029</v>
      </c>
      <c r="AT156" s="13">
        <v>5.4564216702918724</v>
      </c>
      <c r="AU156" s="17">
        <v>10968.73161670119</v>
      </c>
      <c r="AV156" s="17">
        <v>40.995276938357165</v>
      </c>
      <c r="AW156" s="17">
        <v>8533.4043777893457</v>
      </c>
      <c r="AX156" s="17">
        <v>23.22584930432452</v>
      </c>
      <c r="AY156" s="17">
        <v>1217.6636194559258</v>
      </c>
      <c r="AZ156" s="28">
        <v>1.0235202225265558</v>
      </c>
      <c r="BA156" s="34" t="s">
        <v>47</v>
      </c>
      <c r="BB156" s="30">
        <v>7.9268147089061422E-2</v>
      </c>
      <c r="BC156" s="33">
        <v>0.15829699999999999</v>
      </c>
      <c r="BD156" s="33">
        <v>0.19215399999999999</v>
      </c>
      <c r="BE156" s="33">
        <v>0.92395799999999995</v>
      </c>
    </row>
    <row r="157" spans="1:57" x14ac:dyDescent="0.25">
      <c r="A157" s="8">
        <v>154</v>
      </c>
      <c r="B157" s="9" t="s">
        <v>363</v>
      </c>
      <c r="C157" s="36" t="s">
        <v>362</v>
      </c>
      <c r="D157" s="9" t="s">
        <v>364</v>
      </c>
      <c r="E157" s="11" t="s">
        <v>44</v>
      </c>
      <c r="F157" s="12">
        <v>5224.7439076031887</v>
      </c>
      <c r="G157" s="13">
        <v>5.208333333333333</v>
      </c>
      <c r="H157" s="14">
        <v>3944.1293258810897</v>
      </c>
      <c r="I157" s="15">
        <v>1.3312625158209435</v>
      </c>
      <c r="J157" s="16">
        <v>6470.7274401357345</v>
      </c>
      <c r="K157" s="13">
        <v>8.0501678201205813</v>
      </c>
      <c r="L157" s="17">
        <v>5195.8712196661227</v>
      </c>
      <c r="M157" s="17">
        <v>45.635521765227104</v>
      </c>
      <c r="N157" s="18">
        <v>5208.867973321534</v>
      </c>
      <c r="O157" s="19">
        <v>15.056321358625491</v>
      </c>
      <c r="P157" s="20">
        <v>893.34681412273881</v>
      </c>
      <c r="Q157" s="21">
        <v>1.7771300049068635E-2</v>
      </c>
      <c r="R157" s="22">
        <v>-1.4157308532883839</v>
      </c>
      <c r="S157" s="22">
        <v>1.412507938535986</v>
      </c>
      <c r="T157" s="23">
        <v>-1.454838529667123E-2</v>
      </c>
      <c r="U157" s="24">
        <v>6178.4972041422179</v>
      </c>
      <c r="V157" s="25">
        <v>2.7586392937499808</v>
      </c>
      <c r="W157" s="17">
        <v>5373.3184606832956</v>
      </c>
      <c r="X157" s="17">
        <v>26.018095974987776</v>
      </c>
      <c r="Y157" s="17">
        <v>6920.5089230461654</v>
      </c>
      <c r="Z157" s="17">
        <v>3.551708897083556</v>
      </c>
      <c r="AA157" s="26">
        <v>6157.4415292905587</v>
      </c>
      <c r="AB157" s="27">
        <v>10.776148055273771</v>
      </c>
      <c r="AC157" s="17">
        <v>631.81330986785815</v>
      </c>
      <c r="AD157" s="28">
        <v>1.1821074292585974</v>
      </c>
      <c r="AE157" s="34" t="s">
        <v>47</v>
      </c>
      <c r="AF157" s="30">
        <v>1.0618200467872247</v>
      </c>
      <c r="AG157" s="31">
        <v>5741.0307735292499</v>
      </c>
      <c r="AH157" s="32">
        <v>13.23715115149006</v>
      </c>
      <c r="AI157" s="17">
        <v>6721.2531727138394</v>
      </c>
      <c r="AJ157" s="17">
        <v>9.5120261543352385</v>
      </c>
      <c r="AK157" s="17">
        <v>4499.4249143075576</v>
      </c>
      <c r="AL157" s="17">
        <v>100.52245168180724</v>
      </c>
      <c r="AM157" s="17">
        <v>5653.902953516882</v>
      </c>
      <c r="AN157" s="17">
        <v>41.090542995877513</v>
      </c>
      <c r="AO157" s="17">
        <v>909.14745603715892</v>
      </c>
      <c r="AP157" s="28">
        <v>1.0854379459173666</v>
      </c>
      <c r="AQ157" s="34" t="s">
        <v>47</v>
      </c>
      <c r="AR157" s="30">
        <v>0.49816596775169525</v>
      </c>
      <c r="AS157" s="12">
        <v>2719.57435830442</v>
      </c>
      <c r="AT157" s="13">
        <v>18.677354709418847</v>
      </c>
      <c r="AU157" s="17">
        <v>4729.3428384383305</v>
      </c>
      <c r="AV157" s="17">
        <v>53.104344513902895</v>
      </c>
      <c r="AW157" s="17">
        <v>3724.458598371375</v>
      </c>
      <c r="AX157" s="17">
        <v>35.890849611660869</v>
      </c>
      <c r="AY157" s="17">
        <v>502.44212003347633</v>
      </c>
      <c r="AZ157" s="28">
        <v>0.71502265318435454</v>
      </c>
      <c r="BA157" s="34" t="s">
        <v>47</v>
      </c>
      <c r="BB157" s="30">
        <v>-1.6616272107130532</v>
      </c>
      <c r="BC157" s="33">
        <v>0.180976</v>
      </c>
      <c r="BD157" s="33">
        <v>0.54568799999999995</v>
      </c>
      <c r="BE157" s="33">
        <v>0.10261199999999999</v>
      </c>
    </row>
    <row r="158" spans="1:57" x14ac:dyDescent="0.25">
      <c r="A158" s="8">
        <v>155</v>
      </c>
      <c r="B158" s="9" t="s">
        <v>365</v>
      </c>
      <c r="C158" s="36" t="s">
        <v>362</v>
      </c>
      <c r="D158" s="9" t="s">
        <v>366</v>
      </c>
      <c r="E158" s="11" t="s">
        <v>44</v>
      </c>
      <c r="F158" s="12">
        <v>2013.0061873136549</v>
      </c>
      <c r="G158" s="13">
        <v>2.5603711651264613</v>
      </c>
      <c r="H158" s="14">
        <v>1298.614759058011</v>
      </c>
      <c r="I158" s="15">
        <v>13.478002866937628</v>
      </c>
      <c r="J158" s="16">
        <v>1405.8243539209222</v>
      </c>
      <c r="K158" s="13">
        <v>14.477995842288847</v>
      </c>
      <c r="L158" s="17">
        <v>971.50860236667177</v>
      </c>
      <c r="M158" s="17">
        <v>8.2676084907348937</v>
      </c>
      <c r="N158" s="18">
        <v>1422.238475664815</v>
      </c>
      <c r="O158" s="19">
        <v>9.6959945912719583</v>
      </c>
      <c r="P158" s="20">
        <v>376.73470589742294</v>
      </c>
      <c r="Q158" s="21">
        <v>1.5681265951900212</v>
      </c>
      <c r="R158" s="22">
        <v>-0.32814528279872412</v>
      </c>
      <c r="S158" s="22">
        <v>-4.356944419228001E-2</v>
      </c>
      <c r="T158" s="23">
        <v>-1.1964118681990177</v>
      </c>
      <c r="U158" s="24">
        <v>2222.210956973307</v>
      </c>
      <c r="V158" s="25">
        <v>4.2547685293821917</v>
      </c>
      <c r="W158" s="17">
        <v>1352.025805630301</v>
      </c>
      <c r="X158" s="17">
        <v>6.8067757680160756</v>
      </c>
      <c r="Y158" s="17">
        <v>1372.873075979126</v>
      </c>
      <c r="Z158" s="17">
        <v>0.67811787691307013</v>
      </c>
      <c r="AA158" s="26">
        <v>1649.0366128609112</v>
      </c>
      <c r="AB158" s="27">
        <v>3.9132207247704458</v>
      </c>
      <c r="AC158" s="17">
        <v>405.38481613709189</v>
      </c>
      <c r="AD158" s="28">
        <v>1.159465617810741</v>
      </c>
      <c r="AE158" s="34" t="s">
        <v>47</v>
      </c>
      <c r="AF158" s="30">
        <v>0.60201020411920469</v>
      </c>
      <c r="AG158" s="31">
        <v>1622.3202075852755</v>
      </c>
      <c r="AH158" s="32">
        <v>27.728411921981309</v>
      </c>
      <c r="AI158" s="17">
        <v>1998.1003894311366</v>
      </c>
      <c r="AJ158" s="17">
        <v>19.623850699644144</v>
      </c>
      <c r="AK158" s="17">
        <v>1113.9225160668011</v>
      </c>
      <c r="AL158" s="17">
        <v>58.260704607046065</v>
      </c>
      <c r="AM158" s="17">
        <v>1578.1143710277377</v>
      </c>
      <c r="AN158" s="17">
        <v>35.204322409557172</v>
      </c>
      <c r="AO158" s="17">
        <v>362.31500560155592</v>
      </c>
      <c r="AP158" s="28">
        <v>1.1095989864077187</v>
      </c>
      <c r="AQ158" s="34" t="s">
        <v>47</v>
      </c>
      <c r="AR158" s="30">
        <v>0.41375507199850176</v>
      </c>
      <c r="AS158" s="12">
        <v>929.41571402667205</v>
      </c>
      <c r="AT158" s="13">
        <v>9.674840807478656</v>
      </c>
      <c r="AU158" s="17">
        <v>1504.5595561972186</v>
      </c>
      <c r="AV158" s="17">
        <v>36.174966399609005</v>
      </c>
      <c r="AW158" s="17">
        <v>1216.9876351119453</v>
      </c>
      <c r="AX158" s="17">
        <v>22.924903603543832</v>
      </c>
      <c r="AY158" s="17">
        <v>143.78596054263525</v>
      </c>
      <c r="AZ158" s="28">
        <v>0.8556846520011866</v>
      </c>
      <c r="BA158" s="34" t="s">
        <v>47</v>
      </c>
      <c r="BB158" s="30">
        <v>-0.54481532319657122</v>
      </c>
      <c r="BC158" s="33">
        <v>0.47872700000000001</v>
      </c>
      <c r="BD158" s="33">
        <v>0.605707</v>
      </c>
      <c r="BE158" s="33">
        <v>0.51801399999999997</v>
      </c>
    </row>
    <row r="159" spans="1:57" x14ac:dyDescent="0.25">
      <c r="A159" s="8">
        <v>156</v>
      </c>
      <c r="B159" s="9" t="s">
        <v>367</v>
      </c>
      <c r="C159" s="35" t="s">
        <v>368</v>
      </c>
      <c r="D159" s="9" t="s">
        <v>369</v>
      </c>
      <c r="E159" s="37" t="s">
        <v>47</v>
      </c>
      <c r="F159" s="12">
        <v>5361.4119227689789</v>
      </c>
      <c r="G159" s="13">
        <v>2.436047060161576</v>
      </c>
      <c r="H159" s="14">
        <v>9124.5352184189778</v>
      </c>
      <c r="I159" s="15">
        <v>0.8627000862220775</v>
      </c>
      <c r="J159" s="16">
        <v>9683.7004205882458</v>
      </c>
      <c r="K159" s="13">
        <v>21.25671412737659</v>
      </c>
      <c r="L159" s="17">
        <v>11854.250155610896</v>
      </c>
      <c r="M159" s="17">
        <v>14.575949007962784</v>
      </c>
      <c r="N159" s="18">
        <v>9005.9744293467757</v>
      </c>
      <c r="O159" s="19">
        <v>9.782852570430757</v>
      </c>
      <c r="P159" s="20">
        <v>2338.2086977581589</v>
      </c>
      <c r="Q159" s="21">
        <v>-1.5586985499079493</v>
      </c>
      <c r="R159" s="22">
        <v>5.0705819880781627E-2</v>
      </c>
      <c r="S159" s="22">
        <v>0.28984837490822107</v>
      </c>
      <c r="T159" s="23">
        <v>1.218144355118945</v>
      </c>
      <c r="U159" s="24">
        <v>5536.3782357684722</v>
      </c>
      <c r="V159" s="25">
        <v>6.0550601570557392</v>
      </c>
      <c r="W159" s="17">
        <v>15887.840487899251</v>
      </c>
      <c r="X159" s="17">
        <v>6.6909812283314096</v>
      </c>
      <c r="Y159" s="17">
        <v>12434.056617653037</v>
      </c>
      <c r="Z159" s="17">
        <v>24.572641782671127</v>
      </c>
      <c r="AA159" s="26">
        <v>11286.091780440254</v>
      </c>
      <c r="AB159" s="27">
        <v>12.439561056019423</v>
      </c>
      <c r="AC159" s="17">
        <v>4303.2205102635871</v>
      </c>
      <c r="AD159" s="28">
        <v>1.2531783061323727</v>
      </c>
      <c r="AE159" s="34" t="s">
        <v>47</v>
      </c>
      <c r="AF159" s="30">
        <v>0.97515561946186524</v>
      </c>
      <c r="AG159" s="31">
        <v>7038.9929808585875</v>
      </c>
      <c r="AH159" s="32">
        <v>9.8556545432790355</v>
      </c>
      <c r="AI159" s="17">
        <v>12808.848108921875</v>
      </c>
      <c r="AJ159" s="17">
        <v>6.9143429931439258</v>
      </c>
      <c r="AK159" s="17">
        <v>12781.166273290524</v>
      </c>
      <c r="AL159" s="17">
        <v>13.178691746209982</v>
      </c>
      <c r="AM159" s="17">
        <v>10876.33578769033</v>
      </c>
      <c r="AN159" s="17">
        <v>9.9828964275443148</v>
      </c>
      <c r="AO159" s="17">
        <v>2713.4346541930263</v>
      </c>
      <c r="AP159" s="28">
        <v>1.2076800653851307</v>
      </c>
      <c r="AQ159" s="34" t="s">
        <v>47</v>
      </c>
      <c r="AR159" s="30">
        <v>0.7999120694986851</v>
      </c>
      <c r="AS159" s="12">
        <v>5366.6744573518317</v>
      </c>
      <c r="AT159" s="13">
        <v>37.337337883959037</v>
      </c>
      <c r="AU159" s="17">
        <v>13734.975058277852</v>
      </c>
      <c r="AV159" s="17">
        <v>10.772814280113471</v>
      </c>
      <c r="AW159" s="17">
        <v>9550.8247578148421</v>
      </c>
      <c r="AX159" s="17">
        <v>24.055076082036255</v>
      </c>
      <c r="AY159" s="17">
        <v>2092.0751502315043</v>
      </c>
      <c r="AZ159" s="28">
        <v>1.0604987647636022</v>
      </c>
      <c r="BA159" s="34" t="s">
        <v>47</v>
      </c>
      <c r="BB159" s="30">
        <v>0.23302040104053207</v>
      </c>
      <c r="BC159" s="33">
        <v>0.40302100000000002</v>
      </c>
      <c r="BD159" s="33">
        <v>0.37146000000000001</v>
      </c>
      <c r="BE159" s="33">
        <v>0.79612300000000003</v>
      </c>
    </row>
    <row r="160" spans="1:57" x14ac:dyDescent="0.25">
      <c r="A160" s="8">
        <v>157</v>
      </c>
      <c r="B160" s="9" t="s">
        <v>370</v>
      </c>
      <c r="C160" s="36" t="s">
        <v>371</v>
      </c>
      <c r="D160" s="9" t="s">
        <v>43</v>
      </c>
      <c r="E160" s="11" t="s">
        <v>44</v>
      </c>
      <c r="F160" s="12">
        <v>13634.55564193606</v>
      </c>
      <c r="G160" s="13">
        <v>17.01362195039318</v>
      </c>
      <c r="H160" s="14">
        <v>6267.9161264419126</v>
      </c>
      <c r="I160" s="15">
        <v>38.400434281688263</v>
      </c>
      <c r="J160" s="16">
        <v>2384.3424011236225</v>
      </c>
      <c r="K160" s="13">
        <v>42.094525671540303</v>
      </c>
      <c r="L160" s="17">
        <v>4202.651813255</v>
      </c>
      <c r="M160" s="17">
        <v>24.312541070616181</v>
      </c>
      <c r="N160" s="18">
        <v>6622.3664956891489</v>
      </c>
      <c r="O160" s="19">
        <v>30.455280743559481</v>
      </c>
      <c r="P160" s="20">
        <v>4275.2865125482458</v>
      </c>
      <c r="Q160" s="21">
        <v>1.6401682380036231</v>
      </c>
      <c r="R160" s="22">
        <v>-8.2906810621206611E-2</v>
      </c>
      <c r="S160" s="22">
        <v>-0.99128422905146774</v>
      </c>
      <c r="T160" s="23">
        <v>-0.56597719833094884</v>
      </c>
      <c r="U160" s="24">
        <v>19545.703054650789</v>
      </c>
      <c r="V160" s="25">
        <v>13.472676797831408</v>
      </c>
      <c r="W160" s="17">
        <v>11302.982885577485</v>
      </c>
      <c r="X160" s="17">
        <v>11.22882292319253</v>
      </c>
      <c r="Y160" s="17">
        <v>5881.5646109070576</v>
      </c>
      <c r="Z160" s="17">
        <v>40.75844061209618</v>
      </c>
      <c r="AA160" s="26">
        <v>12243.416850378444</v>
      </c>
      <c r="AB160" s="27">
        <v>21.819980111040039</v>
      </c>
      <c r="AC160" s="17">
        <v>5617.85735454733</v>
      </c>
      <c r="AD160" s="28">
        <v>1.8487978365963793</v>
      </c>
      <c r="AE160" s="34" t="s">
        <v>47</v>
      </c>
      <c r="AF160" s="30">
        <v>1.3147774630287687</v>
      </c>
      <c r="AG160" s="31">
        <v>7789.8015546810675</v>
      </c>
      <c r="AH160" s="32">
        <v>36.177402516124666</v>
      </c>
      <c r="AI160" s="17">
        <v>8766.4038327968956</v>
      </c>
      <c r="AJ160" s="17">
        <v>3.8751336626410846</v>
      </c>
      <c r="AK160" s="17">
        <v>6116.9644679862395</v>
      </c>
      <c r="AL160" s="17">
        <v>2.6629963422451852</v>
      </c>
      <c r="AM160" s="17">
        <v>7557.7232851547342</v>
      </c>
      <c r="AN160" s="17">
        <v>14.238510840336978</v>
      </c>
      <c r="AO160" s="17">
        <v>1094.0071539503492</v>
      </c>
      <c r="AP160" s="28">
        <v>1.1412420756348141</v>
      </c>
      <c r="AQ160" s="34" t="s">
        <v>47</v>
      </c>
      <c r="AR160" s="30">
        <v>0.21878224692549889</v>
      </c>
      <c r="AS160" s="12">
        <v>7899.6101821470265</v>
      </c>
      <c r="AT160" s="13">
        <v>15.705543132870419</v>
      </c>
      <c r="AU160" s="17">
        <v>8475.0901063919591</v>
      </c>
      <c r="AV160" s="17">
        <v>42.6918872704425</v>
      </c>
      <c r="AW160" s="17">
        <v>8187.3501442694924</v>
      </c>
      <c r="AX160" s="17">
        <v>29.198715201656459</v>
      </c>
      <c r="AY160" s="17">
        <v>143.86998106123337</v>
      </c>
      <c r="AZ160" s="28">
        <v>1.2363178856982733</v>
      </c>
      <c r="BA160" s="34" t="s">
        <v>47</v>
      </c>
      <c r="BB160" s="30">
        <v>0.36605351336969205</v>
      </c>
      <c r="BC160" s="33">
        <v>0.190137</v>
      </c>
      <c r="BD160" s="33">
        <v>0.731962</v>
      </c>
      <c r="BE160" s="33">
        <v>0.65107999999999999</v>
      </c>
    </row>
    <row r="161" spans="1:57" x14ac:dyDescent="0.25">
      <c r="A161" s="8">
        <v>158</v>
      </c>
      <c r="B161" s="9" t="s">
        <v>372</v>
      </c>
      <c r="C161" s="36" t="s">
        <v>371</v>
      </c>
      <c r="D161" s="9" t="s">
        <v>43</v>
      </c>
      <c r="E161" s="37" t="s">
        <v>47</v>
      </c>
      <c r="F161" s="12">
        <v>4020.4552197541243</v>
      </c>
      <c r="G161" s="13">
        <v>29.832680901370249</v>
      </c>
      <c r="H161" s="14">
        <v>5327.9184802918271</v>
      </c>
      <c r="I161" s="15">
        <v>31.711890842848447</v>
      </c>
      <c r="J161" s="16">
        <v>7078.6377528282555</v>
      </c>
      <c r="K161" s="13">
        <v>7.6614801941793731</v>
      </c>
      <c r="L161" s="17">
        <v>5107.873237803974</v>
      </c>
      <c r="M161" s="17">
        <v>3.0108612072279715</v>
      </c>
      <c r="N161" s="18">
        <v>5383.721172669545</v>
      </c>
      <c r="O161" s="19">
        <v>18.054228286406513</v>
      </c>
      <c r="P161" s="20">
        <v>1096.6360261866173</v>
      </c>
      <c r="Q161" s="21">
        <v>-1.2431343858508532</v>
      </c>
      <c r="R161" s="22">
        <v>-5.0885335740576722E-2</v>
      </c>
      <c r="S161" s="22">
        <v>1.5455598208391179</v>
      </c>
      <c r="T161" s="23">
        <v>-0.25154009924768717</v>
      </c>
      <c r="U161" s="24">
        <v>6106.5129980636884</v>
      </c>
      <c r="V161" s="25">
        <v>1.1974237696696206</v>
      </c>
      <c r="W161" s="17">
        <v>8102.240463393945</v>
      </c>
      <c r="X161" s="17">
        <v>20.707931661095156</v>
      </c>
      <c r="Y161" s="17">
        <v>8344.310971604571</v>
      </c>
      <c r="Z161" s="17">
        <v>18.742113545457652</v>
      </c>
      <c r="AA161" s="26">
        <v>7517.6881443540669</v>
      </c>
      <c r="AB161" s="27">
        <v>13.549156325407475</v>
      </c>
      <c r="AC161" s="17">
        <v>1002.733265585321</v>
      </c>
      <c r="AD161" s="28">
        <v>1.396373976891226</v>
      </c>
      <c r="AE161" s="34" t="s">
        <v>47</v>
      </c>
      <c r="AF161" s="30">
        <v>1.9459209078741131</v>
      </c>
      <c r="AG161" s="31">
        <v>7130.8129384111326</v>
      </c>
      <c r="AH161" s="32">
        <v>12.873640592152819</v>
      </c>
      <c r="AI161" s="17">
        <v>6089.6312280568163</v>
      </c>
      <c r="AJ161" s="17">
        <v>2.4059053629691256</v>
      </c>
      <c r="AK161" s="17">
        <v>4640.5871613361887</v>
      </c>
      <c r="AL161" s="17">
        <v>2.914842728456009</v>
      </c>
      <c r="AM161" s="17">
        <v>5953.6771092680456</v>
      </c>
      <c r="AN161" s="17">
        <v>6.0647962278593184</v>
      </c>
      <c r="AO161" s="17">
        <v>1021.1655912122699</v>
      </c>
      <c r="AP161" s="28">
        <v>1.1058665406915724</v>
      </c>
      <c r="AQ161" s="34" t="s">
        <v>47</v>
      </c>
      <c r="AR161" s="30">
        <v>0.51973118061827173</v>
      </c>
      <c r="AS161" s="12">
        <v>4058.3483262252516</v>
      </c>
      <c r="AT161" s="13">
        <v>10.413027571497512</v>
      </c>
      <c r="AU161" s="17">
        <v>7382.0954853168087</v>
      </c>
      <c r="AV161" s="17">
        <v>20.662505561608008</v>
      </c>
      <c r="AW161" s="17">
        <v>5720.2219057710299</v>
      </c>
      <c r="AX161" s="17">
        <v>15.53776656655276</v>
      </c>
      <c r="AY161" s="17">
        <v>830.93678977288755</v>
      </c>
      <c r="AZ161" s="28">
        <v>1.0625033730962388</v>
      </c>
      <c r="BA161" s="34" t="s">
        <v>47</v>
      </c>
      <c r="BB161" s="30">
        <v>0.30684814748573813</v>
      </c>
      <c r="BC161" s="33">
        <v>4.6259000000000002E-2</v>
      </c>
      <c r="BD161" s="33">
        <v>0.51556299999999999</v>
      </c>
      <c r="BE161" s="33">
        <v>0.72726999999999997</v>
      </c>
    </row>
    <row r="162" spans="1:57" x14ac:dyDescent="0.25">
      <c r="A162" s="8">
        <v>159</v>
      </c>
      <c r="B162" s="9" t="s">
        <v>373</v>
      </c>
      <c r="C162" s="36" t="s">
        <v>371</v>
      </c>
      <c r="D162" s="9" t="s">
        <v>374</v>
      </c>
      <c r="E162" s="11" t="s">
        <v>44</v>
      </c>
      <c r="F162" s="12">
        <v>3442.4289622086876</v>
      </c>
      <c r="G162" s="13">
        <v>2.4598930481283361</v>
      </c>
      <c r="H162" s="14">
        <v>14919.236961411661</v>
      </c>
      <c r="I162" s="15">
        <v>4.0093050324335531</v>
      </c>
      <c r="J162" s="16">
        <v>10990.030905233301</v>
      </c>
      <c r="K162" s="13">
        <v>1.6063804949636342</v>
      </c>
      <c r="L162" s="17">
        <v>7666.5316996351485</v>
      </c>
      <c r="M162" s="17">
        <v>4.1116705512703229</v>
      </c>
      <c r="N162" s="18">
        <v>9254.5571321221996</v>
      </c>
      <c r="O162" s="19">
        <v>3.0468122816989611</v>
      </c>
      <c r="P162" s="20">
        <v>4225.0185036057319</v>
      </c>
      <c r="Q162" s="21">
        <v>-1.3756456131383337</v>
      </c>
      <c r="R162" s="22">
        <v>1.3407467504473858</v>
      </c>
      <c r="S162" s="22">
        <v>0.41076122427156397</v>
      </c>
      <c r="T162" s="23">
        <v>-0.37586236158061609</v>
      </c>
      <c r="U162" s="24">
        <v>5110.583314878395</v>
      </c>
      <c r="V162" s="25">
        <v>20.721757936613884</v>
      </c>
      <c r="W162" s="17">
        <v>11216.580330164004</v>
      </c>
      <c r="X162" s="17">
        <v>4.1861745353500828</v>
      </c>
      <c r="Y162" s="17">
        <v>12103.169686646252</v>
      </c>
      <c r="Z162" s="17">
        <v>31.85822716183247</v>
      </c>
      <c r="AA162" s="26">
        <v>9476.7777772295503</v>
      </c>
      <c r="AB162" s="27">
        <v>18.922053211265478</v>
      </c>
      <c r="AC162" s="17">
        <v>3108.5099039096222</v>
      </c>
      <c r="AD162" s="28">
        <v>1.024012023691121</v>
      </c>
      <c r="AE162" s="34" t="s">
        <v>47</v>
      </c>
      <c r="AF162" s="30">
        <v>5.2596372043744261E-2</v>
      </c>
      <c r="AG162" s="31">
        <v>9899.0754284118775</v>
      </c>
      <c r="AH162" s="32">
        <v>21.465000031917292</v>
      </c>
      <c r="AI162" s="17">
        <v>5215.3159426640723</v>
      </c>
      <c r="AJ162" s="17">
        <v>7.4902896251982556</v>
      </c>
      <c r="AK162" s="17">
        <v>6283.6983238007597</v>
      </c>
      <c r="AL162" s="17">
        <v>23.991848879482855</v>
      </c>
      <c r="AM162" s="17">
        <v>7132.6965649589038</v>
      </c>
      <c r="AN162" s="17">
        <v>17.649046178866133</v>
      </c>
      <c r="AO162" s="17">
        <v>2004.1622090373742</v>
      </c>
      <c r="AP162" s="28">
        <v>0.77072262487867704</v>
      </c>
      <c r="AQ162" s="34" t="s">
        <v>47</v>
      </c>
      <c r="AR162" s="30">
        <v>-0.50221331938604508</v>
      </c>
      <c r="AS162" s="12">
        <v>8117.0990203134652</v>
      </c>
      <c r="AT162" s="13">
        <v>36.386470903678848</v>
      </c>
      <c r="AU162" s="17">
        <v>5514.246360816066</v>
      </c>
      <c r="AV162" s="17">
        <v>8.0387213341548343</v>
      </c>
      <c r="AW162" s="17">
        <v>6815.6726905647656</v>
      </c>
      <c r="AX162" s="17">
        <v>22.212596118916842</v>
      </c>
      <c r="AY162" s="17">
        <v>650.71316487435047</v>
      </c>
      <c r="AZ162" s="28">
        <v>0.73646665024173197</v>
      </c>
      <c r="BA162" s="34" t="s">
        <v>47</v>
      </c>
      <c r="BB162" s="30">
        <v>-0.57724822730978143</v>
      </c>
      <c r="BC162" s="33">
        <v>0.94226699999999997</v>
      </c>
      <c r="BD162" s="33">
        <v>0.46444200000000002</v>
      </c>
      <c r="BE162" s="33">
        <v>0.48602000000000001</v>
      </c>
    </row>
    <row r="163" spans="1:57" x14ac:dyDescent="0.25">
      <c r="A163" s="8">
        <v>160</v>
      </c>
      <c r="B163" s="9" t="s">
        <v>375</v>
      </c>
      <c r="C163" s="36" t="s">
        <v>371</v>
      </c>
      <c r="D163" s="9" t="s">
        <v>374</v>
      </c>
      <c r="E163" s="11" t="s">
        <v>44</v>
      </c>
      <c r="F163" s="12">
        <v>5823.0853571242051</v>
      </c>
      <c r="G163" s="13">
        <v>29.69659656578246</v>
      </c>
      <c r="H163" s="14">
        <v>7337.9050406599627</v>
      </c>
      <c r="I163" s="15">
        <v>18.472495436172601</v>
      </c>
      <c r="J163" s="16">
        <v>9724.5903684881796</v>
      </c>
      <c r="K163" s="13">
        <v>5.0631592836160761</v>
      </c>
      <c r="L163" s="17">
        <v>7023.7927472637912</v>
      </c>
      <c r="M163" s="17">
        <v>30.343592829062285</v>
      </c>
      <c r="N163" s="18">
        <v>7477.3433783840337</v>
      </c>
      <c r="O163" s="19">
        <v>20.893961028658357</v>
      </c>
      <c r="P163" s="20">
        <v>1415.2596811585047</v>
      </c>
      <c r="Q163" s="21">
        <v>-1.1688724290553409</v>
      </c>
      <c r="R163" s="22">
        <v>-9.8524913540905437E-2</v>
      </c>
      <c r="S163" s="22">
        <v>1.5878690109115468</v>
      </c>
      <c r="T163" s="23">
        <v>-0.32047166831529789</v>
      </c>
      <c r="U163" s="24">
        <v>7509.4895586171669</v>
      </c>
      <c r="V163" s="25">
        <v>1.6402288728854866</v>
      </c>
      <c r="W163" s="17">
        <v>12615.719103748736</v>
      </c>
      <c r="X163" s="17">
        <v>20.022037636826798</v>
      </c>
      <c r="Y163" s="17">
        <v>11498.957955261203</v>
      </c>
      <c r="Z163" s="17">
        <v>27.603912288739359</v>
      </c>
      <c r="AA163" s="26">
        <v>10541.388872542368</v>
      </c>
      <c r="AB163" s="27">
        <v>16.422059599483884</v>
      </c>
      <c r="AC163" s="17">
        <v>2191.8179597505969</v>
      </c>
      <c r="AD163" s="28">
        <v>1.4097772884171758</v>
      </c>
      <c r="AE163" s="34" t="s">
        <v>47</v>
      </c>
      <c r="AF163" s="30">
        <v>2.1650058536608379</v>
      </c>
      <c r="AG163" s="31">
        <v>12315.734392811877</v>
      </c>
      <c r="AH163" s="32">
        <v>10.653905186269425</v>
      </c>
      <c r="AI163" s="17">
        <v>11179.087382807398</v>
      </c>
      <c r="AJ163" s="17">
        <v>4.728386292775669</v>
      </c>
      <c r="AK163" s="17">
        <v>10559.719695537959</v>
      </c>
      <c r="AL163" s="17">
        <v>33.816478618089448</v>
      </c>
      <c r="AM163" s="17">
        <v>11351.513823719079</v>
      </c>
      <c r="AN163" s="17">
        <v>16.399590032378182</v>
      </c>
      <c r="AO163" s="17">
        <v>727.1840951710484</v>
      </c>
      <c r="AP163" s="28">
        <v>1.5181212429717668</v>
      </c>
      <c r="AQ163" s="34" t="s">
        <v>47</v>
      </c>
      <c r="AR163" s="30">
        <v>2.7374272700001758</v>
      </c>
      <c r="AS163" s="12">
        <v>5885.0864130895461</v>
      </c>
      <c r="AT163" s="13">
        <v>25.732582167639414</v>
      </c>
      <c r="AU163" s="17">
        <v>12500.226150516492</v>
      </c>
      <c r="AV163" s="17">
        <v>2.7853599406299483</v>
      </c>
      <c r="AW163" s="17">
        <v>9192.6562818030179</v>
      </c>
      <c r="AX163" s="17">
        <v>14.258971054134681</v>
      </c>
      <c r="AY163" s="17">
        <v>1653.784934356742</v>
      </c>
      <c r="AZ163" s="28">
        <v>1.2294013818300382</v>
      </c>
      <c r="BA163" s="34" t="s">
        <v>47</v>
      </c>
      <c r="BB163" s="30">
        <v>1.2120128385307081</v>
      </c>
      <c r="BC163" s="33">
        <v>7.2439000000000003E-2</v>
      </c>
      <c r="BD163" s="33">
        <v>7.9500000000000005E-3</v>
      </c>
      <c r="BE163" s="33">
        <v>0.25121300000000002</v>
      </c>
    </row>
    <row r="164" spans="1:57" x14ac:dyDescent="0.25">
      <c r="A164" s="8">
        <v>161</v>
      </c>
      <c r="B164" s="9" t="s">
        <v>376</v>
      </c>
      <c r="C164" s="36" t="s">
        <v>371</v>
      </c>
      <c r="D164" s="9" t="s">
        <v>377</v>
      </c>
      <c r="E164" s="37" t="s">
        <v>47</v>
      </c>
      <c r="F164" s="12">
        <v>6666.0289062204401</v>
      </c>
      <c r="G164" s="13">
        <v>26.210421201144765</v>
      </c>
      <c r="H164" s="14">
        <v>5382.6887816653225</v>
      </c>
      <c r="I164" s="15">
        <v>19.760518964471206</v>
      </c>
      <c r="J164" s="16">
        <v>6183.6779273154561</v>
      </c>
      <c r="K164" s="13">
        <v>22.492936679408327</v>
      </c>
      <c r="L164" s="17">
        <v>5658.0616504057807</v>
      </c>
      <c r="M164" s="17">
        <v>0.66031064420758456</v>
      </c>
      <c r="N164" s="18">
        <v>5972.6143164017494</v>
      </c>
      <c r="O164" s="19">
        <v>17.281046872307972</v>
      </c>
      <c r="P164" s="20">
        <v>493.03325380865192</v>
      </c>
      <c r="Q164" s="21">
        <v>1.4064256000221185</v>
      </c>
      <c r="R164" s="22">
        <v>-1.1965228109448764</v>
      </c>
      <c r="S164" s="22">
        <v>0.42809203899179854</v>
      </c>
      <c r="T164" s="23">
        <v>-0.63799482806903685</v>
      </c>
      <c r="U164" s="24">
        <v>8246.8192390825188</v>
      </c>
      <c r="V164" s="25">
        <v>7.6586939788739388</v>
      </c>
      <c r="W164" s="17">
        <v>8537.3165218837275</v>
      </c>
      <c r="X164" s="17">
        <v>25.893570188368887</v>
      </c>
      <c r="Y164" s="17">
        <v>6511.26606037483</v>
      </c>
      <c r="Z164" s="17">
        <v>4.7801268610788252</v>
      </c>
      <c r="AA164" s="26">
        <v>7765.1339404470245</v>
      </c>
      <c r="AB164" s="27">
        <v>12.777463676107217</v>
      </c>
      <c r="AC164" s="17">
        <v>894.51501322832166</v>
      </c>
      <c r="AD164" s="28">
        <v>1.3001231167937182</v>
      </c>
      <c r="AE164" s="34" t="s">
        <v>47</v>
      </c>
      <c r="AF164" s="30">
        <v>3.6356972074361518</v>
      </c>
      <c r="AG164" s="31">
        <v>7475.3958737104176</v>
      </c>
      <c r="AH164" s="32">
        <v>0.38033957687642034</v>
      </c>
      <c r="AI164" s="17">
        <v>8402.820051521714</v>
      </c>
      <c r="AJ164" s="17">
        <v>11.250186778797094</v>
      </c>
      <c r="AK164" s="17">
        <v>7967.2375720667424</v>
      </c>
      <c r="AL164" s="17">
        <v>14.290743041478663</v>
      </c>
      <c r="AM164" s="17">
        <v>7948.4844990996253</v>
      </c>
      <c r="AN164" s="17">
        <v>8.6404231323840595</v>
      </c>
      <c r="AO164" s="17">
        <v>378.85147459703546</v>
      </c>
      <c r="AP164" s="28">
        <v>1.3308216600010185</v>
      </c>
      <c r="AQ164" s="34" t="s">
        <v>47</v>
      </c>
      <c r="AR164" s="30">
        <v>4.0075799501035654</v>
      </c>
      <c r="AS164" s="12">
        <v>3659.0192414526696</v>
      </c>
      <c r="AT164" s="13">
        <v>12.471260299354558</v>
      </c>
      <c r="AU164" s="17">
        <v>7391.6155030718674</v>
      </c>
      <c r="AV164" s="17">
        <v>16.856717402384543</v>
      </c>
      <c r="AW164" s="17">
        <v>5525.3173722622687</v>
      </c>
      <c r="AX164" s="17">
        <v>14.663988850869551</v>
      </c>
      <c r="AY164" s="17">
        <v>933.1490654048016</v>
      </c>
      <c r="AZ164" s="28">
        <v>0.92510868433089144</v>
      </c>
      <c r="BA164" s="34" t="s">
        <v>47</v>
      </c>
      <c r="BB164" s="30">
        <v>-0.90723483798331861</v>
      </c>
      <c r="BC164" s="33">
        <v>1.8512000000000001E-2</v>
      </c>
      <c r="BD164" s="33">
        <v>2.2569999999999999E-3</v>
      </c>
      <c r="BE164" s="33">
        <v>0.45927099999999998</v>
      </c>
    </row>
    <row r="165" spans="1:57" x14ac:dyDescent="0.25">
      <c r="A165" s="8">
        <v>162</v>
      </c>
      <c r="B165" s="9" t="s">
        <v>378</v>
      </c>
      <c r="C165" s="36" t="s">
        <v>371</v>
      </c>
      <c r="D165" s="9" t="s">
        <v>379</v>
      </c>
      <c r="E165" s="11" t="s">
        <v>44</v>
      </c>
      <c r="F165" s="12">
        <v>2441.6943904182199</v>
      </c>
      <c r="G165" s="13">
        <v>8.5269278328816878</v>
      </c>
      <c r="H165" s="14">
        <v>3154.5431250281586</v>
      </c>
      <c r="I165" s="15">
        <v>1.0854519774011293</v>
      </c>
      <c r="J165" s="16">
        <v>2808.8195530167995</v>
      </c>
      <c r="K165" s="13">
        <v>5.1195776833299638</v>
      </c>
      <c r="L165" s="17">
        <v>2882.125863108311</v>
      </c>
      <c r="M165" s="17">
        <v>9.7050017963354716</v>
      </c>
      <c r="N165" s="18">
        <v>2821.7957328928724</v>
      </c>
      <c r="O165" s="19">
        <v>6.109239822487063</v>
      </c>
      <c r="P165" s="20">
        <v>254.46314240959089</v>
      </c>
      <c r="Q165" s="21">
        <v>-1.4937383028259192</v>
      </c>
      <c r="R165" s="22">
        <v>1.3076447495869041</v>
      </c>
      <c r="S165" s="22">
        <v>-5.0994339507078802E-2</v>
      </c>
      <c r="T165" s="23">
        <v>0.23708789274609215</v>
      </c>
      <c r="U165" s="24">
        <v>2738.7944507514239</v>
      </c>
      <c r="V165" s="25">
        <v>39.730685491500324</v>
      </c>
      <c r="W165" s="17">
        <v>4005.3756045249634</v>
      </c>
      <c r="X165" s="17">
        <v>15.055165061838602</v>
      </c>
      <c r="Y165" s="17">
        <v>3274.0326144127703</v>
      </c>
      <c r="Z165" s="17">
        <v>9.4676424164155577</v>
      </c>
      <c r="AA165" s="26">
        <v>3339.4008898963857</v>
      </c>
      <c r="AB165" s="27">
        <v>21.417830989918162</v>
      </c>
      <c r="AC165" s="17">
        <v>519.14141512909293</v>
      </c>
      <c r="AD165" s="28">
        <v>1.1834311218809841</v>
      </c>
      <c r="AE165" s="34" t="s">
        <v>47</v>
      </c>
      <c r="AF165" s="30">
        <v>2.0341065983157662</v>
      </c>
      <c r="AG165" s="31">
        <v>4022.1177003398238</v>
      </c>
      <c r="AH165" s="32">
        <v>20.564411484588057</v>
      </c>
      <c r="AI165" s="17">
        <v>6746.2191990345436</v>
      </c>
      <c r="AJ165" s="17">
        <v>30.405608001014944</v>
      </c>
      <c r="AK165" s="17">
        <v>2877.8036283127294</v>
      </c>
      <c r="AL165" s="17">
        <v>12.07132388861748</v>
      </c>
      <c r="AM165" s="17">
        <v>4548.7135092290328</v>
      </c>
      <c r="AN165" s="17">
        <v>21.013781124740159</v>
      </c>
      <c r="AO165" s="17">
        <v>1622.577602952681</v>
      </c>
      <c r="AP165" s="28">
        <v>1.611992482732173</v>
      </c>
      <c r="AQ165" s="34" t="s">
        <v>47</v>
      </c>
      <c r="AR165" s="30">
        <v>6.7865143846902036</v>
      </c>
      <c r="AS165" s="12">
        <v>1831.8727812349221</v>
      </c>
      <c r="AT165" s="13">
        <v>14.482767009481648</v>
      </c>
      <c r="AU165" s="17">
        <v>6304.527060134591</v>
      </c>
      <c r="AV165" s="17">
        <v>8.0279266718936295</v>
      </c>
      <c r="AW165" s="17">
        <v>4068.1999206847568</v>
      </c>
      <c r="AX165" s="17">
        <v>11.25534684068764</v>
      </c>
      <c r="AY165" s="17">
        <v>1118.1635697249164</v>
      </c>
      <c r="AZ165" s="28">
        <v>1.4417060289881738</v>
      </c>
      <c r="BA165" s="34" t="s">
        <v>47</v>
      </c>
      <c r="BB165" s="30">
        <v>4.8981717980423189</v>
      </c>
      <c r="BC165" s="33">
        <v>0.137157</v>
      </c>
      <c r="BD165" s="33">
        <v>8.2822999999999994E-2</v>
      </c>
      <c r="BE165" s="33">
        <v>7.4757000000000004E-2</v>
      </c>
    </row>
    <row r="166" spans="1:57" x14ac:dyDescent="0.25">
      <c r="A166" s="8">
        <v>163</v>
      </c>
      <c r="B166" s="9" t="s">
        <v>380</v>
      </c>
      <c r="C166" s="36" t="s">
        <v>381</v>
      </c>
      <c r="D166" s="9" t="s">
        <v>43</v>
      </c>
      <c r="E166" s="37" t="s">
        <v>47</v>
      </c>
      <c r="F166" s="12">
        <v>4525.9286872213161</v>
      </c>
      <c r="G166" s="13">
        <v>3.1968705169471345</v>
      </c>
      <c r="H166" s="14">
        <v>4536.3829081826398</v>
      </c>
      <c r="I166" s="15">
        <v>6.4678752811362532</v>
      </c>
      <c r="J166" s="16">
        <v>6072.0244660772523</v>
      </c>
      <c r="K166" s="13">
        <v>14.365152163721248</v>
      </c>
      <c r="L166" s="17">
        <v>4669.6668671156476</v>
      </c>
      <c r="M166" s="17">
        <v>0.12333299649952503</v>
      </c>
      <c r="N166" s="18">
        <v>4951.0007321492139</v>
      </c>
      <c r="O166" s="19">
        <v>6.0383077395760401</v>
      </c>
      <c r="P166" s="20">
        <v>649.69938028572813</v>
      </c>
      <c r="Q166" s="21">
        <v>-0.65425958193304345</v>
      </c>
      <c r="R166" s="22">
        <v>-0.63816872317814344</v>
      </c>
      <c r="S166" s="22">
        <v>1.7254499049006771</v>
      </c>
      <c r="T166" s="23">
        <v>-0.43302159978949012</v>
      </c>
      <c r="U166" s="24">
        <v>5788.0398183542184</v>
      </c>
      <c r="V166" s="25">
        <v>14.715532089109757</v>
      </c>
      <c r="W166" s="17">
        <v>6461.9020639892788</v>
      </c>
      <c r="X166" s="17">
        <v>2.9892769218619666</v>
      </c>
      <c r="Y166" s="17">
        <v>8128.8370657090436</v>
      </c>
      <c r="Z166" s="17">
        <v>8.3215144291217893</v>
      </c>
      <c r="AA166" s="26">
        <v>6792.9263160175133</v>
      </c>
      <c r="AB166" s="27">
        <v>8.6754411466978372</v>
      </c>
      <c r="AC166" s="17">
        <v>983.87523933987381</v>
      </c>
      <c r="AD166" s="28">
        <v>1.3720309657616885</v>
      </c>
      <c r="AE166" s="34" t="s">
        <v>47</v>
      </c>
      <c r="AF166" s="30">
        <v>2.8350428517543729</v>
      </c>
      <c r="AG166" s="31">
        <v>5859.4391930935053</v>
      </c>
      <c r="AH166" s="32">
        <v>22.499132693812673</v>
      </c>
      <c r="AI166" s="17">
        <v>6331.7061471673433</v>
      </c>
      <c r="AJ166" s="17">
        <v>4.8440552078079087</v>
      </c>
      <c r="AK166" s="17">
        <v>5475.0501105813728</v>
      </c>
      <c r="AL166" s="17">
        <v>11.504859252701268</v>
      </c>
      <c r="AM166" s="17">
        <v>5888.7318169474065</v>
      </c>
      <c r="AN166" s="17">
        <v>12.949349051440615</v>
      </c>
      <c r="AO166" s="17">
        <v>350.3411999884118</v>
      </c>
      <c r="AP166" s="28">
        <v>1.1894023320798675</v>
      </c>
      <c r="AQ166" s="34" t="s">
        <v>47</v>
      </c>
      <c r="AR166" s="30">
        <v>1.4433307361102798</v>
      </c>
      <c r="AS166" s="12">
        <v>3294.8523035105309</v>
      </c>
      <c r="AT166" s="13">
        <v>5.4054054054054088</v>
      </c>
      <c r="AU166" s="17">
        <v>7084.0564112601533</v>
      </c>
      <c r="AV166" s="17">
        <v>0.27693463356932913</v>
      </c>
      <c r="AW166" s="17">
        <v>5189.4543573853425</v>
      </c>
      <c r="AX166" s="17">
        <v>2.841170019487369</v>
      </c>
      <c r="AY166" s="17">
        <v>947.30102693740332</v>
      </c>
      <c r="AZ166" s="28">
        <v>1.048162712578032</v>
      </c>
      <c r="BA166" s="34" t="s">
        <v>47</v>
      </c>
      <c r="BB166" s="30">
        <v>0.36702147558038339</v>
      </c>
      <c r="BC166" s="33">
        <v>2.9659999999999999E-2</v>
      </c>
      <c r="BD166" s="33">
        <v>7.5882000000000005E-2</v>
      </c>
      <c r="BE166" s="33">
        <v>0.72765400000000002</v>
      </c>
    </row>
    <row r="167" spans="1:57" x14ac:dyDescent="0.25">
      <c r="A167" s="8">
        <v>164</v>
      </c>
      <c r="B167" s="9" t="s">
        <v>382</v>
      </c>
      <c r="C167" s="36" t="s">
        <v>381</v>
      </c>
      <c r="D167" s="9" t="s">
        <v>383</v>
      </c>
      <c r="E167" s="11" t="s">
        <v>44</v>
      </c>
      <c r="F167" s="12">
        <v>19190.401237794988</v>
      </c>
      <c r="G167" s="13">
        <v>6.7765749557988757</v>
      </c>
      <c r="H167" s="14">
        <v>45741.526762542919</v>
      </c>
      <c r="I167" s="15">
        <v>5.2479435821348464</v>
      </c>
      <c r="J167" s="16">
        <v>28389.309984118496</v>
      </c>
      <c r="K167" s="13">
        <v>13.400356236393739</v>
      </c>
      <c r="L167" s="17">
        <v>26842.727847135866</v>
      </c>
      <c r="M167" s="17">
        <v>0.29242021714524297</v>
      </c>
      <c r="N167" s="18">
        <v>30040.991457898068</v>
      </c>
      <c r="O167" s="19">
        <v>6.4293237478681755</v>
      </c>
      <c r="P167" s="20">
        <v>9710.8065935810409</v>
      </c>
      <c r="Q167" s="21">
        <v>-1.117372703857108</v>
      </c>
      <c r="R167" s="22">
        <v>1.616810627762177</v>
      </c>
      <c r="S167" s="22">
        <v>-0.17008694981849945</v>
      </c>
      <c r="T167" s="23">
        <v>-0.32935097408656994</v>
      </c>
      <c r="U167" s="24">
        <v>16034.790920948975</v>
      </c>
      <c r="V167" s="25">
        <v>101.5369399465549</v>
      </c>
      <c r="W167" s="17">
        <v>29823.96527543923</v>
      </c>
      <c r="X167" s="17">
        <v>7.5721606683663554</v>
      </c>
      <c r="Y167" s="17">
        <v>27032.131987052115</v>
      </c>
      <c r="Z167" s="17">
        <v>20.992095579134975</v>
      </c>
      <c r="AA167" s="26">
        <v>24296.962727813439</v>
      </c>
      <c r="AB167" s="27">
        <v>43.367065398018745</v>
      </c>
      <c r="AC167" s="17">
        <v>5952.3774243096204</v>
      </c>
      <c r="AD167" s="28">
        <v>0.8087936365837064</v>
      </c>
      <c r="AE167" s="34" t="s">
        <v>47</v>
      </c>
      <c r="AF167" s="30">
        <v>-0.59150892098721231</v>
      </c>
      <c r="AG167" s="31">
        <v>25588.601904280007</v>
      </c>
      <c r="AH167" s="32">
        <v>4.8749468528567181</v>
      </c>
      <c r="AI167" s="17">
        <v>14254.785884543428</v>
      </c>
      <c r="AJ167" s="17">
        <v>2.8770946392722809</v>
      </c>
      <c r="AK167" s="17">
        <v>19733.866601888578</v>
      </c>
      <c r="AL167" s="17">
        <v>2.9990965099118063</v>
      </c>
      <c r="AM167" s="17">
        <v>19859.084796904004</v>
      </c>
      <c r="AN167" s="17">
        <v>3.5837126673469353</v>
      </c>
      <c r="AO167" s="17">
        <v>4627.8581143319116</v>
      </c>
      <c r="AP167" s="28">
        <v>0.6610662242867773</v>
      </c>
      <c r="AQ167" s="34" t="s">
        <v>47</v>
      </c>
      <c r="AR167" s="30">
        <v>-1.0485129698417046</v>
      </c>
      <c r="AS167" s="12">
        <v>26752.075961969455</v>
      </c>
      <c r="AT167" s="13">
        <v>0.42270237973116542</v>
      </c>
      <c r="AU167" s="17">
        <v>17021.340892753491</v>
      </c>
      <c r="AV167" s="17">
        <v>3.3276843866464723</v>
      </c>
      <c r="AW167" s="17">
        <v>21886.708427361475</v>
      </c>
      <c r="AX167" s="17">
        <v>1.8751933831888188</v>
      </c>
      <c r="AY167" s="17">
        <v>2432.6837673039909</v>
      </c>
      <c r="AZ167" s="28">
        <v>0.72856145437261344</v>
      </c>
      <c r="BA167" s="34" t="s">
        <v>47</v>
      </c>
      <c r="BB167" s="30">
        <v>-0.83971222698706327</v>
      </c>
      <c r="BC167" s="33">
        <v>0.41223500000000002</v>
      </c>
      <c r="BD167" s="33">
        <v>0.15951499999999999</v>
      </c>
      <c r="BE167" s="33">
        <v>0.32998899999999998</v>
      </c>
    </row>
    <row r="168" spans="1:57" x14ac:dyDescent="0.25">
      <c r="A168" s="8">
        <v>165</v>
      </c>
      <c r="B168" s="9" t="s">
        <v>384</v>
      </c>
      <c r="C168" s="36" t="s">
        <v>381</v>
      </c>
      <c r="D168" s="9" t="s">
        <v>385</v>
      </c>
      <c r="E168" s="11" t="s">
        <v>44</v>
      </c>
      <c r="F168" s="12">
        <v>3277.3419274342623</v>
      </c>
      <c r="G168" s="13">
        <v>1.1359069341416903</v>
      </c>
      <c r="H168" s="14">
        <v>16581.760695022811</v>
      </c>
      <c r="I168" s="15">
        <v>34.19719876828762</v>
      </c>
      <c r="J168" s="16">
        <v>9870.8518991576475</v>
      </c>
      <c r="K168" s="13">
        <v>14.082422329914733</v>
      </c>
      <c r="L168" s="17">
        <v>7060.5638723538359</v>
      </c>
      <c r="M168" s="17">
        <v>8.749463749463759</v>
      </c>
      <c r="N168" s="18">
        <v>9197.629598492138</v>
      </c>
      <c r="O168" s="19">
        <v>14.54124794545195</v>
      </c>
      <c r="P168" s="20">
        <v>4863.0102905191206</v>
      </c>
      <c r="Q168" s="21">
        <v>-1.2174121207598538</v>
      </c>
      <c r="R168" s="22">
        <v>1.51842802202716</v>
      </c>
      <c r="S168" s="22">
        <v>0.13843735884705352</v>
      </c>
      <c r="T168" s="23">
        <v>-0.4394532601143587</v>
      </c>
      <c r="U168" s="24">
        <v>3116.7846007125095</v>
      </c>
      <c r="V168" s="25">
        <v>37.036573958304388</v>
      </c>
      <c r="W168" s="17">
        <v>11975.767330030818</v>
      </c>
      <c r="X168" s="17">
        <v>1.4911265432098717</v>
      </c>
      <c r="Y168" s="17">
        <v>13442.955471290981</v>
      </c>
      <c r="Z168" s="17">
        <v>7.2780867219390002</v>
      </c>
      <c r="AA168" s="26">
        <v>9511.8358006781036</v>
      </c>
      <c r="AB168" s="27">
        <v>15.268595741151087</v>
      </c>
      <c r="AC168" s="17">
        <v>4561.4814953111936</v>
      </c>
      <c r="AD168" s="28">
        <v>1.0341616498926502</v>
      </c>
      <c r="AE168" s="34" t="s">
        <v>47</v>
      </c>
      <c r="AF168" s="30">
        <v>6.4611461505343526E-2</v>
      </c>
      <c r="AG168" s="31">
        <v>9609.0185871799695</v>
      </c>
      <c r="AH168" s="32">
        <v>33.678003205933265</v>
      </c>
      <c r="AI168" s="17">
        <v>6837.294601728503</v>
      </c>
      <c r="AJ168" s="17">
        <v>1.2132643748098548</v>
      </c>
      <c r="AK168" s="17">
        <v>8872.41898833917</v>
      </c>
      <c r="AL168" s="17">
        <v>12.854134923100451</v>
      </c>
      <c r="AM168" s="17">
        <v>8439.5773924158802</v>
      </c>
      <c r="AN168" s="17">
        <v>15.915134167947857</v>
      </c>
      <c r="AO168" s="17">
        <v>1172.2136745641649</v>
      </c>
      <c r="AP168" s="28">
        <v>0.91758178583310934</v>
      </c>
      <c r="AQ168" s="34" t="s">
        <v>47</v>
      </c>
      <c r="AR168" s="30">
        <v>-0.15588126711435288</v>
      </c>
      <c r="AS168" s="12">
        <v>9010.3436651070442</v>
      </c>
      <c r="AT168" s="13">
        <v>11.644075520588139</v>
      </c>
      <c r="AU168" s="17">
        <v>7640.3502629058094</v>
      </c>
      <c r="AV168" s="17">
        <v>12.563029777650172</v>
      </c>
      <c r="AW168" s="17">
        <v>8325.3469640064268</v>
      </c>
      <c r="AX168" s="17">
        <v>12.103552649119155</v>
      </c>
      <c r="AY168" s="17">
        <v>342.49835055030871</v>
      </c>
      <c r="AZ168" s="28">
        <v>0.90516223499272974</v>
      </c>
      <c r="BA168" s="34" t="s">
        <v>47</v>
      </c>
      <c r="BB168" s="30">
        <v>-0.17937092096767826</v>
      </c>
      <c r="BC168" s="33">
        <v>0.934311</v>
      </c>
      <c r="BD168" s="33">
        <v>0.80631600000000003</v>
      </c>
      <c r="BE168" s="33">
        <v>0.82273499999999999</v>
      </c>
    </row>
    <row r="169" spans="1:57" x14ac:dyDescent="0.25">
      <c r="A169" s="8">
        <v>166</v>
      </c>
      <c r="B169" s="9" t="s">
        <v>386</v>
      </c>
      <c r="C169" s="36" t="s">
        <v>381</v>
      </c>
      <c r="D169" s="9" t="s">
        <v>385</v>
      </c>
      <c r="E169" s="37" t="s">
        <v>47</v>
      </c>
      <c r="F169" s="12">
        <v>3786.5994630950513</v>
      </c>
      <c r="G169" s="13">
        <v>1.0476385197301246</v>
      </c>
      <c r="H169" s="14">
        <v>5546.0763321489467</v>
      </c>
      <c r="I169" s="15">
        <v>39.637845423143354</v>
      </c>
      <c r="J169" s="16">
        <v>5066.912363519129</v>
      </c>
      <c r="K169" s="13">
        <v>84.478935698447884</v>
      </c>
      <c r="L169" s="17">
        <v>6105.4456876325285</v>
      </c>
      <c r="M169" s="17">
        <v>25.173699372987617</v>
      </c>
      <c r="N169" s="18">
        <v>5126.2584615989135</v>
      </c>
      <c r="O169" s="19">
        <v>37.584529753577243</v>
      </c>
      <c r="P169" s="20">
        <v>856.33855158025108</v>
      </c>
      <c r="Q169" s="21">
        <v>-1.5644034663997224</v>
      </c>
      <c r="R169" s="22">
        <v>0.49024754260487158</v>
      </c>
      <c r="S169" s="22">
        <v>-6.9302144543498256E-2</v>
      </c>
      <c r="T169" s="23">
        <v>1.1434580683383506</v>
      </c>
      <c r="U169" s="24">
        <v>3534.5207247200851</v>
      </c>
      <c r="V169" s="25">
        <v>30.232502796220928</v>
      </c>
      <c r="W169" s="17">
        <v>8269.7561581374193</v>
      </c>
      <c r="X169" s="17">
        <v>13.41677846891897</v>
      </c>
      <c r="Y169" s="17">
        <v>6141.1997617694878</v>
      </c>
      <c r="Z169" s="17">
        <v>36.83262569832403</v>
      </c>
      <c r="AA169" s="26">
        <v>5981.825548208998</v>
      </c>
      <c r="AB169" s="27">
        <v>26.827302321154644</v>
      </c>
      <c r="AC169" s="17">
        <v>1936.4337939338855</v>
      </c>
      <c r="AD169" s="28">
        <v>1.1668989367233793</v>
      </c>
      <c r="AE169" s="34" t="s">
        <v>47</v>
      </c>
      <c r="AF169" s="30">
        <v>0.9990991121808741</v>
      </c>
      <c r="AG169" s="31">
        <v>7536.1856211195254</v>
      </c>
      <c r="AH169" s="32">
        <v>35.43453770121581</v>
      </c>
      <c r="AI169" s="17">
        <v>12032.775010844007</v>
      </c>
      <c r="AJ169" s="17">
        <v>11.875831668614211</v>
      </c>
      <c r="AK169" s="17">
        <v>9328.4345176913957</v>
      </c>
      <c r="AL169" s="17">
        <v>6.4206324141734985</v>
      </c>
      <c r="AM169" s="17">
        <v>9632.4650498849751</v>
      </c>
      <c r="AN169" s="17">
        <v>17.910333928001172</v>
      </c>
      <c r="AO169" s="17">
        <v>1848.2703551023315</v>
      </c>
      <c r="AP169" s="28">
        <v>1.8790439697963544</v>
      </c>
      <c r="AQ169" s="34" t="s">
        <v>47</v>
      </c>
      <c r="AR169" s="30">
        <v>5.2621788193121724</v>
      </c>
      <c r="AS169" s="12">
        <v>3444.130780669253</v>
      </c>
      <c r="AT169" s="13">
        <v>40.567288740127488</v>
      </c>
      <c r="AU169" s="17">
        <v>9477.5473748620043</v>
      </c>
      <c r="AV169" s="17">
        <v>15.681907634512932</v>
      </c>
      <c r="AW169" s="17">
        <v>6460.8390777656286</v>
      </c>
      <c r="AX169" s="17">
        <v>28.12459818732021</v>
      </c>
      <c r="AY169" s="17">
        <v>1508.354148548186</v>
      </c>
      <c r="AZ169" s="28">
        <v>1.2603420459900982</v>
      </c>
      <c r="BA169" s="34" t="s">
        <v>47</v>
      </c>
      <c r="BB169" s="30">
        <v>1.5584731222294457</v>
      </c>
      <c r="BC169" s="33">
        <v>0.45742899999999997</v>
      </c>
      <c r="BD169" s="33">
        <v>7.0850000000000002E-3</v>
      </c>
      <c r="BE169" s="33">
        <v>0.21862100000000001</v>
      </c>
    </row>
    <row r="170" spans="1:57" x14ac:dyDescent="0.25">
      <c r="A170" s="8">
        <v>167</v>
      </c>
      <c r="B170" s="9" t="s">
        <v>387</v>
      </c>
      <c r="C170" s="35" t="s">
        <v>388</v>
      </c>
      <c r="D170" s="9" t="s">
        <v>389</v>
      </c>
      <c r="E170" s="37" t="s">
        <v>47</v>
      </c>
      <c r="F170" s="12">
        <v>4732.946825904899</v>
      </c>
      <c r="G170" s="13">
        <v>1.6539664714847175</v>
      </c>
      <c r="H170" s="14">
        <v>20059.918736974003</v>
      </c>
      <c r="I170" s="15">
        <v>59.301751171643453</v>
      </c>
      <c r="J170" s="16">
        <v>9436.1435996114524</v>
      </c>
      <c r="K170" s="13">
        <v>43.444039277372603</v>
      </c>
      <c r="L170" s="17">
        <v>12760.003618799778</v>
      </c>
      <c r="M170" s="17">
        <v>26.048454469507089</v>
      </c>
      <c r="N170" s="18">
        <v>11747.253195322533</v>
      </c>
      <c r="O170" s="19">
        <v>32.612052847501964</v>
      </c>
      <c r="P170" s="20">
        <v>5582.7366325811408</v>
      </c>
      <c r="Q170" s="21">
        <v>-1.256427954792239</v>
      </c>
      <c r="R170" s="22">
        <v>1.4889947509145105</v>
      </c>
      <c r="S170" s="22">
        <v>-0.41397431901467918</v>
      </c>
      <c r="T170" s="23">
        <v>0.1814075228924073</v>
      </c>
      <c r="U170" s="24">
        <v>6270.9800424118639</v>
      </c>
      <c r="V170" s="25">
        <v>0.95455753388254683</v>
      </c>
      <c r="W170" s="17">
        <v>16176.641104449243</v>
      </c>
      <c r="X170" s="17">
        <v>18.184810126582278</v>
      </c>
      <c r="Y170" s="17">
        <v>15743.444581245441</v>
      </c>
      <c r="Z170" s="17">
        <v>2.5628692997833467</v>
      </c>
      <c r="AA170" s="26">
        <v>12730.355242702184</v>
      </c>
      <c r="AB170" s="27">
        <v>7.2340789867493909</v>
      </c>
      <c r="AC170" s="17">
        <v>4570.8905616975171</v>
      </c>
      <c r="AD170" s="28">
        <v>1.0836878231049873</v>
      </c>
      <c r="AE170" s="34" t="s">
        <v>47</v>
      </c>
      <c r="AF170" s="30">
        <v>0.17609679841284578</v>
      </c>
      <c r="AG170" s="31">
        <v>13198.398581548412</v>
      </c>
      <c r="AH170" s="32">
        <v>14.57277362491917</v>
      </c>
      <c r="AI170" s="17">
        <v>11110.466649580558</v>
      </c>
      <c r="AJ170" s="17">
        <v>14.144212862027636</v>
      </c>
      <c r="AK170" s="17">
        <v>11172.837501585276</v>
      </c>
      <c r="AL170" s="17">
        <v>0.11229730900978524</v>
      </c>
      <c r="AM170" s="17">
        <v>11827.234244238081</v>
      </c>
      <c r="AN170" s="17">
        <v>9.6097612653188644</v>
      </c>
      <c r="AO170" s="17">
        <v>969.8938982276037</v>
      </c>
      <c r="AP170" s="28">
        <v>1.0068084894047737</v>
      </c>
      <c r="AQ170" s="34" t="s">
        <v>47</v>
      </c>
      <c r="AR170" s="30">
        <v>1.4326495082854955E-2</v>
      </c>
      <c r="AS170" s="12">
        <v>10739.31236676218</v>
      </c>
      <c r="AT170" s="13">
        <v>130.89250821564971</v>
      </c>
      <c r="AU170" s="17">
        <v>10342.471345364223</v>
      </c>
      <c r="AV170" s="17">
        <v>22.549276411201351</v>
      </c>
      <c r="AW170" s="17">
        <v>10540.891856063201</v>
      </c>
      <c r="AX170" s="17">
        <v>76.720892313425537</v>
      </c>
      <c r="AY170" s="17">
        <v>99.210255349488762</v>
      </c>
      <c r="AZ170" s="28">
        <v>0.89730694323165894</v>
      </c>
      <c r="BA170" s="34" t="s">
        <v>47</v>
      </c>
      <c r="BB170" s="30">
        <v>-0.2160878111675455</v>
      </c>
      <c r="BC170" s="33">
        <v>0.81442199999999998</v>
      </c>
      <c r="BD170" s="33">
        <v>0.981796</v>
      </c>
      <c r="BE170" s="33">
        <v>0.78765099999999999</v>
      </c>
    </row>
    <row r="171" spans="1:57" x14ac:dyDescent="0.25">
      <c r="A171" s="8">
        <v>168</v>
      </c>
      <c r="B171" s="9" t="s">
        <v>390</v>
      </c>
      <c r="C171" s="35" t="s">
        <v>388</v>
      </c>
      <c r="D171" s="9" t="s">
        <v>391</v>
      </c>
      <c r="E171" s="11" t="s">
        <v>44</v>
      </c>
      <c r="F171" s="12">
        <v>264.71533766258335</v>
      </c>
      <c r="G171" s="13">
        <v>12.215301026288344</v>
      </c>
      <c r="H171" s="14">
        <v>604.21424736985603</v>
      </c>
      <c r="I171" s="15">
        <v>24.090791611283418</v>
      </c>
      <c r="J171" s="16">
        <v>370.87332863661072</v>
      </c>
      <c r="K171" s="13">
        <v>1.3983821408415311</v>
      </c>
      <c r="L171" s="17">
        <v>116.15975441549119</v>
      </c>
      <c r="M171" s="17">
        <v>19.748569284172994</v>
      </c>
      <c r="N171" s="18">
        <v>338.99066702113532</v>
      </c>
      <c r="O171" s="19">
        <v>14.363261015646572</v>
      </c>
      <c r="P171" s="20">
        <v>177.85562392616856</v>
      </c>
      <c r="Q171" s="21">
        <v>-0.41761586009439405</v>
      </c>
      <c r="R171" s="22">
        <v>1.4912296529842675</v>
      </c>
      <c r="S171" s="22">
        <v>0.17926147575018786</v>
      </c>
      <c r="T171" s="23">
        <v>-1.2528752686400613</v>
      </c>
      <c r="U171" s="24">
        <v>304.25535521333046</v>
      </c>
      <c r="V171" s="25">
        <v>19.254058797718283</v>
      </c>
      <c r="W171" s="17">
        <v>160.13904278885528</v>
      </c>
      <c r="X171" s="17">
        <v>7.2184980083551853</v>
      </c>
      <c r="Y171" s="17">
        <v>144.01746787391252</v>
      </c>
      <c r="Z171" s="17">
        <v>53.87960857961847</v>
      </c>
      <c r="AA171" s="26">
        <v>202.80395529203278</v>
      </c>
      <c r="AB171" s="27">
        <v>26.784055128563978</v>
      </c>
      <c r="AC171" s="17">
        <v>72.038259297532662</v>
      </c>
      <c r="AD171" s="28">
        <v>0.59825822661775052</v>
      </c>
      <c r="AE171" s="29" t="s">
        <v>44</v>
      </c>
      <c r="AF171" s="30">
        <v>-0.76571495869951445</v>
      </c>
      <c r="AG171" s="31">
        <v>538.95663701382341</v>
      </c>
      <c r="AH171" s="32">
        <v>13.561266062536623</v>
      </c>
      <c r="AI171" s="17">
        <v>134.39944761437025</v>
      </c>
      <c r="AJ171" s="17">
        <v>79.096045197740125</v>
      </c>
      <c r="AK171" s="17">
        <v>153.13509471313373</v>
      </c>
      <c r="AL171" s="17">
        <v>10.047846889952162</v>
      </c>
      <c r="AM171" s="17">
        <v>275.4970597804425</v>
      </c>
      <c r="AN171" s="17">
        <v>34.235052716742963</v>
      </c>
      <c r="AO171" s="17">
        <v>186.45100830163801</v>
      </c>
      <c r="AP171" s="28">
        <v>0.81269806688591184</v>
      </c>
      <c r="AQ171" s="29" t="s">
        <v>44</v>
      </c>
      <c r="AR171" s="30">
        <v>-0.35699521802611256</v>
      </c>
      <c r="AS171" s="12">
        <v>227.39789747817562</v>
      </c>
      <c r="AT171" s="13">
        <v>11.052894211576849</v>
      </c>
      <c r="AU171" s="17">
        <v>227.66087502443477</v>
      </c>
      <c r="AV171" s="17">
        <v>38.396984567242718</v>
      </c>
      <c r="AW171" s="17">
        <v>227.5293862513052</v>
      </c>
      <c r="AX171" s="17">
        <v>24.724939389409784</v>
      </c>
      <c r="AY171" s="17">
        <v>6.574438656478776E-2</v>
      </c>
      <c r="AZ171" s="28">
        <v>0.67119660918900537</v>
      </c>
      <c r="BA171" s="29" t="s">
        <v>44</v>
      </c>
      <c r="BB171" s="30">
        <v>-0.62669528412607256</v>
      </c>
      <c r="BC171" s="33">
        <v>0.27467599999999998</v>
      </c>
      <c r="BD171" s="33">
        <v>0.66325900000000004</v>
      </c>
      <c r="BE171" s="33">
        <v>0.45246700000000001</v>
      </c>
    </row>
    <row r="172" spans="1:57" x14ac:dyDescent="0.25">
      <c r="A172" s="8">
        <v>169</v>
      </c>
      <c r="B172" s="9" t="s">
        <v>392</v>
      </c>
      <c r="C172" s="35" t="s">
        <v>393</v>
      </c>
      <c r="D172" s="9" t="s">
        <v>394</v>
      </c>
      <c r="E172" s="37" t="s">
        <v>47</v>
      </c>
      <c r="F172" s="12">
        <v>1714.8811729404322</v>
      </c>
      <c r="G172" s="13">
        <v>7.6076312484879205</v>
      </c>
      <c r="H172" s="14">
        <v>1537.814371893124</v>
      </c>
      <c r="I172" s="15">
        <v>22.774331600930921</v>
      </c>
      <c r="J172" s="16">
        <v>2081.0570038788005</v>
      </c>
      <c r="K172" s="13">
        <v>9.9829189599544463</v>
      </c>
      <c r="L172" s="17">
        <v>1321.7230370864834</v>
      </c>
      <c r="M172" s="17">
        <v>19.508399184681664</v>
      </c>
      <c r="N172" s="18">
        <v>1663.8688964497101</v>
      </c>
      <c r="O172" s="19">
        <v>14.968320248513738</v>
      </c>
      <c r="P172" s="20">
        <v>278.20931938632987</v>
      </c>
      <c r="Q172" s="21">
        <v>0.18335933750617794</v>
      </c>
      <c r="R172" s="22">
        <v>-0.45309238682095687</v>
      </c>
      <c r="S172" s="22">
        <v>1.4995475649389387</v>
      </c>
      <c r="T172" s="23">
        <v>-1.2298145156241607</v>
      </c>
      <c r="U172" s="24">
        <v>2201.497687388834</v>
      </c>
      <c r="V172" s="25">
        <v>9.0916977029308921</v>
      </c>
      <c r="W172" s="17">
        <v>1162.6391824961888</v>
      </c>
      <c r="X172" s="17">
        <v>6.9874686716791947</v>
      </c>
      <c r="Y172" s="17">
        <v>1376.769986244743</v>
      </c>
      <c r="Z172" s="17">
        <v>7.3834459459459518</v>
      </c>
      <c r="AA172" s="26">
        <v>1580.3022853765888</v>
      </c>
      <c r="AB172" s="27">
        <v>7.8208707735186787</v>
      </c>
      <c r="AC172" s="17">
        <v>447.86589949028746</v>
      </c>
      <c r="AD172" s="28">
        <v>0.94977572376559716</v>
      </c>
      <c r="AE172" s="34" t="s">
        <v>47</v>
      </c>
      <c r="AF172" s="30">
        <v>-0.30037315521080071</v>
      </c>
      <c r="AG172" s="31">
        <v>1264.5227649645515</v>
      </c>
      <c r="AH172" s="32">
        <v>11.532351385985514</v>
      </c>
      <c r="AI172" s="17">
        <v>1641.3705195688649</v>
      </c>
      <c r="AJ172" s="17">
        <v>65.451487018415534</v>
      </c>
      <c r="AK172" s="17">
        <v>1103.832735610624</v>
      </c>
      <c r="AL172" s="17">
        <v>23.578294426819443</v>
      </c>
      <c r="AM172" s="17">
        <v>1336.5753400480135</v>
      </c>
      <c r="AN172" s="17">
        <v>33.520710943740163</v>
      </c>
      <c r="AO172" s="17">
        <v>225.28559278954125</v>
      </c>
      <c r="AP172" s="28">
        <v>0.80329366267975733</v>
      </c>
      <c r="AQ172" s="34" t="s">
        <v>47</v>
      </c>
      <c r="AR172" s="30">
        <v>-1.1764291617679667</v>
      </c>
      <c r="AS172" s="12">
        <v>1034.2355450733924</v>
      </c>
      <c r="AT172" s="13">
        <v>2.6302217637957632</v>
      </c>
      <c r="AU172" s="17">
        <v>1066.1538217004882</v>
      </c>
      <c r="AV172" s="17">
        <v>39.988092338502341</v>
      </c>
      <c r="AW172" s="17">
        <v>1050.1946833869401</v>
      </c>
      <c r="AX172" s="17">
        <v>21.30915705114905</v>
      </c>
      <c r="AY172" s="17">
        <v>7.979569156774005</v>
      </c>
      <c r="AZ172" s="28">
        <v>0.63117634185469729</v>
      </c>
      <c r="BA172" s="34" t="s">
        <v>47</v>
      </c>
      <c r="BB172" s="30">
        <v>-2.2058003463593661</v>
      </c>
      <c r="BC172" s="33">
        <v>0.76975400000000005</v>
      </c>
      <c r="BD172" s="33">
        <v>0.15805900000000001</v>
      </c>
      <c r="BE172" s="33">
        <v>4.2202000000000003E-2</v>
      </c>
    </row>
    <row r="173" spans="1:57" x14ac:dyDescent="0.25">
      <c r="A173" s="8">
        <v>170</v>
      </c>
      <c r="B173" s="9" t="s">
        <v>395</v>
      </c>
      <c r="C173" s="35" t="s">
        <v>393</v>
      </c>
      <c r="D173" s="9" t="s">
        <v>396</v>
      </c>
      <c r="E173" s="37" t="s">
        <v>47</v>
      </c>
      <c r="F173" s="12">
        <v>2537.8809198385693</v>
      </c>
      <c r="G173" s="13">
        <v>7.9936656657589804</v>
      </c>
      <c r="H173" s="14">
        <v>2451.2388461274213</v>
      </c>
      <c r="I173" s="15">
        <v>16.478574654889901</v>
      </c>
      <c r="J173" s="16">
        <v>3203.1344502037832</v>
      </c>
      <c r="K173" s="13">
        <v>2.2884396604533035</v>
      </c>
      <c r="L173" s="17">
        <v>2531.8751530266868</v>
      </c>
      <c r="M173" s="17">
        <v>24.333069060832674</v>
      </c>
      <c r="N173" s="18">
        <v>2681.0323422991155</v>
      </c>
      <c r="O173" s="19">
        <v>12.773437260483714</v>
      </c>
      <c r="P173" s="20">
        <v>303.37100175587045</v>
      </c>
      <c r="Q173" s="21">
        <v>-0.47186916887904601</v>
      </c>
      <c r="R173" s="22">
        <v>-0.75746691292734114</v>
      </c>
      <c r="S173" s="22">
        <v>1.7210020235382126</v>
      </c>
      <c r="T173" s="23">
        <v>-0.49166594173182998</v>
      </c>
      <c r="U173" s="24">
        <v>3062.2210352692928</v>
      </c>
      <c r="V173" s="25">
        <v>21.673204919116689</v>
      </c>
      <c r="W173" s="17">
        <v>1967.598964695145</v>
      </c>
      <c r="X173" s="17">
        <v>4.6123876669867849</v>
      </c>
      <c r="Y173" s="17">
        <v>2298.7957762850847</v>
      </c>
      <c r="Z173" s="17">
        <v>13.590317183180565</v>
      </c>
      <c r="AA173" s="26">
        <v>2442.8719254165076</v>
      </c>
      <c r="AB173" s="27">
        <v>13.291969923094678</v>
      </c>
      <c r="AC173" s="17">
        <v>458.34326431065057</v>
      </c>
      <c r="AD173" s="28">
        <v>0.91116839094959456</v>
      </c>
      <c r="AE173" s="34" t="s">
        <v>47</v>
      </c>
      <c r="AF173" s="30">
        <v>-0.78504674311047384</v>
      </c>
      <c r="AG173" s="31">
        <v>2057.4913257086619</v>
      </c>
      <c r="AH173" s="32">
        <v>19.051410356092344</v>
      </c>
      <c r="AI173" s="17">
        <v>2907.4292213563053</v>
      </c>
      <c r="AJ173" s="17">
        <v>54.489849752151507</v>
      </c>
      <c r="AK173" s="17">
        <v>1899.9552204509107</v>
      </c>
      <c r="AL173" s="17">
        <v>16.078165503489526</v>
      </c>
      <c r="AM173" s="17">
        <v>2288.2919225052924</v>
      </c>
      <c r="AN173" s="17">
        <v>29.873141870577793</v>
      </c>
      <c r="AO173" s="17">
        <v>442.49493574227677</v>
      </c>
      <c r="AP173" s="28">
        <v>0.85351149495756207</v>
      </c>
      <c r="AQ173" s="34" t="s">
        <v>47</v>
      </c>
      <c r="AR173" s="30">
        <v>-1.2945878726730455</v>
      </c>
      <c r="AS173" s="12">
        <v>2237.5016255335736</v>
      </c>
      <c r="AT173" s="13">
        <v>9.5253675793951018</v>
      </c>
      <c r="AU173" s="17">
        <v>2106.290402708134</v>
      </c>
      <c r="AV173" s="17">
        <v>51.600580201347107</v>
      </c>
      <c r="AW173" s="17">
        <v>2171.8960141208536</v>
      </c>
      <c r="AX173" s="17">
        <v>30.562973890371104</v>
      </c>
      <c r="AY173" s="17">
        <v>32.802805706359777</v>
      </c>
      <c r="AZ173" s="28">
        <v>0.81009690925934419</v>
      </c>
      <c r="BA173" s="34" t="s">
        <v>47</v>
      </c>
      <c r="BB173" s="30">
        <v>-1.6782630021704432</v>
      </c>
      <c r="BC173" s="33">
        <v>0.44134299999999999</v>
      </c>
      <c r="BD173" s="33">
        <v>0.21768499999999999</v>
      </c>
      <c r="BE173" s="33">
        <v>8.9074E-2</v>
      </c>
    </row>
    <row r="174" spans="1:57" x14ac:dyDescent="0.25">
      <c r="A174" s="8">
        <v>171</v>
      </c>
      <c r="B174" s="9" t="s">
        <v>397</v>
      </c>
      <c r="C174" s="10" t="s">
        <v>398</v>
      </c>
      <c r="D174" s="9" t="s">
        <v>43</v>
      </c>
      <c r="E174" s="11" t="s">
        <v>44</v>
      </c>
      <c r="F174" s="12">
        <v>2767.0557961224763</v>
      </c>
      <c r="G174" s="13">
        <v>23.989581673720728</v>
      </c>
      <c r="H174" s="14">
        <v>4400.9187165366284</v>
      </c>
      <c r="I174" s="15">
        <v>18.973755751534721</v>
      </c>
      <c r="J174" s="16">
        <v>9822.2712691618763</v>
      </c>
      <c r="K174" s="13">
        <v>17.506339922848174</v>
      </c>
      <c r="L174" s="17">
        <v>8033.8378756620223</v>
      </c>
      <c r="M174" s="17">
        <v>8.8113377216646871</v>
      </c>
      <c r="N174" s="18">
        <v>6256.0209143707507</v>
      </c>
      <c r="O174" s="19">
        <v>17.320253767442079</v>
      </c>
      <c r="P174" s="20">
        <v>2805.9337350365627</v>
      </c>
      <c r="Q174" s="21">
        <v>-1.2434239179218576</v>
      </c>
      <c r="R174" s="22">
        <v>-0.66113542692409644</v>
      </c>
      <c r="S174" s="22">
        <v>1.2709674181755599</v>
      </c>
      <c r="T174" s="23">
        <v>0.63359192667039432</v>
      </c>
      <c r="U174" s="24">
        <v>5349.0408921451344</v>
      </c>
      <c r="V174" s="25">
        <v>6.9067810083247831</v>
      </c>
      <c r="W174" s="17">
        <v>5412.9872042987909</v>
      </c>
      <c r="X174" s="17">
        <v>18.012464620074024</v>
      </c>
      <c r="Y174" s="17">
        <v>4849.2983133382368</v>
      </c>
      <c r="Z174" s="17">
        <v>116.43506322444681</v>
      </c>
      <c r="AA174" s="26">
        <v>5203.7754699273873</v>
      </c>
      <c r="AB174" s="27">
        <v>47.118102950948533</v>
      </c>
      <c r="AC174" s="17">
        <v>252.00902578698791</v>
      </c>
      <c r="AD174" s="28">
        <v>0.83180276107673445</v>
      </c>
      <c r="AE174" s="34" t="s">
        <v>47</v>
      </c>
      <c r="AF174" s="30">
        <v>-0.37500723246041023</v>
      </c>
      <c r="AG174" s="31">
        <v>3445.3527630552398</v>
      </c>
      <c r="AH174" s="32">
        <v>83.490576918640841</v>
      </c>
      <c r="AI174" s="17">
        <v>2416.004819449367</v>
      </c>
      <c r="AJ174" s="17">
        <v>406.08373802336263</v>
      </c>
      <c r="AK174" s="17">
        <v>2844.2310293481414</v>
      </c>
      <c r="AL174" s="17">
        <v>32.551565161046163</v>
      </c>
      <c r="AM174" s="17">
        <v>2901.8628706175828</v>
      </c>
      <c r="AN174" s="17">
        <v>174.0419600343499</v>
      </c>
      <c r="AO174" s="17">
        <v>422.20087564845727</v>
      </c>
      <c r="AP174" s="28">
        <v>0.46385120995227058</v>
      </c>
      <c r="AQ174" s="34" t="s">
        <v>47</v>
      </c>
      <c r="AR174" s="30">
        <v>-1.1953803476793303</v>
      </c>
      <c r="AS174" s="12">
        <v>11952.931912830505</v>
      </c>
      <c r="AT174" s="13">
        <v>30.968076162005623</v>
      </c>
      <c r="AU174" s="17">
        <v>3036.3967385151755</v>
      </c>
      <c r="AV174" s="17">
        <v>7.9533356990773507</v>
      </c>
      <c r="AW174" s="17">
        <v>7494.6643256728403</v>
      </c>
      <c r="AX174" s="17">
        <v>19.460705930541486</v>
      </c>
      <c r="AY174" s="17">
        <v>2229.1337935788324</v>
      </c>
      <c r="AZ174" s="28">
        <v>1.1979922107448191</v>
      </c>
      <c r="BA174" s="34" t="s">
        <v>47</v>
      </c>
      <c r="BB174" s="30">
        <v>0.44143715720569199</v>
      </c>
      <c r="BC174" s="33">
        <v>0.55514200000000002</v>
      </c>
      <c r="BD174" s="33">
        <v>0.101245</v>
      </c>
      <c r="BE174" s="33">
        <v>0.62091799999999997</v>
      </c>
    </row>
    <row r="175" spans="1:57" x14ac:dyDescent="0.25">
      <c r="A175" s="8">
        <v>172</v>
      </c>
      <c r="B175" s="9" t="s">
        <v>399</v>
      </c>
      <c r="C175" s="10" t="s">
        <v>398</v>
      </c>
      <c r="D175" s="9" t="s">
        <v>400</v>
      </c>
      <c r="E175" s="11" t="s">
        <v>44</v>
      </c>
      <c r="F175" s="12">
        <v>1602.3423687323257</v>
      </c>
      <c r="G175" s="13">
        <v>23.537255791465469</v>
      </c>
      <c r="H175" s="14">
        <v>775.4590146501597</v>
      </c>
      <c r="I175" s="15">
        <v>7.4707764426998491</v>
      </c>
      <c r="J175" s="16">
        <v>403.42593048069972</v>
      </c>
      <c r="K175" s="13">
        <v>77.710651828298893</v>
      </c>
      <c r="L175" s="17">
        <v>2744.5031862874175</v>
      </c>
      <c r="M175" s="17">
        <v>22.188775660039351</v>
      </c>
      <c r="N175" s="18">
        <v>1381.4326250376507</v>
      </c>
      <c r="O175" s="19">
        <v>32.726864930625887</v>
      </c>
      <c r="P175" s="20">
        <v>898.67452129361959</v>
      </c>
      <c r="Q175" s="21">
        <v>0.24581729921159984</v>
      </c>
      <c r="R175" s="22">
        <v>-0.67429708535099797</v>
      </c>
      <c r="S175" s="22">
        <v>-1.0882768693042892</v>
      </c>
      <c r="T175" s="23">
        <v>1.5167566554436869</v>
      </c>
      <c r="U175" s="24">
        <v>1422.7018892281035</v>
      </c>
      <c r="V175" s="25">
        <v>77.490680103397111</v>
      </c>
      <c r="W175" s="17">
        <v>36.789409239316932</v>
      </c>
      <c r="X175" s="17">
        <v>60.834990059642152</v>
      </c>
      <c r="Y175" s="17">
        <v>30.962213649980331</v>
      </c>
      <c r="Z175" s="17">
        <v>990.08620689655174</v>
      </c>
      <c r="AA175" s="26">
        <v>496.81783737246695</v>
      </c>
      <c r="AB175" s="27">
        <v>376.13729235319698</v>
      </c>
      <c r="AC175" s="17">
        <v>654.70321376053914</v>
      </c>
      <c r="AD175" s="28">
        <v>0.35963957153460618</v>
      </c>
      <c r="AE175" s="29" t="s">
        <v>47</v>
      </c>
      <c r="AF175" s="30">
        <v>-0.98435503255595003</v>
      </c>
      <c r="AG175" s="31">
        <v>1108.8460635808956</v>
      </c>
      <c r="AH175" s="32">
        <v>2.0661230912276878</v>
      </c>
      <c r="AI175" s="17">
        <v>2392.7496549851676</v>
      </c>
      <c r="AJ175" s="17">
        <v>21.090207316908081</v>
      </c>
      <c r="AK175" s="17">
        <v>214.66031298136139</v>
      </c>
      <c r="AL175" s="17">
        <v>93.468147065306937</v>
      </c>
      <c r="AM175" s="17">
        <v>1238.7520105158083</v>
      </c>
      <c r="AN175" s="17">
        <v>38.874825824480901</v>
      </c>
      <c r="AO175" s="17">
        <v>893.93324199831784</v>
      </c>
      <c r="AP175" s="28">
        <v>0.8967154735338948</v>
      </c>
      <c r="AQ175" s="34" t="s">
        <v>47</v>
      </c>
      <c r="AR175" s="30">
        <v>-0.15876784212871339</v>
      </c>
      <c r="AS175" s="12">
        <v>3773.4358463055469</v>
      </c>
      <c r="AT175" s="13">
        <v>0.42967603639007695</v>
      </c>
      <c r="AU175" s="17">
        <v>299.98375459365474</v>
      </c>
      <c r="AV175" s="17">
        <v>83.556433610491027</v>
      </c>
      <c r="AW175" s="17">
        <v>2036.7098004496008</v>
      </c>
      <c r="AX175" s="17">
        <v>41.993054823440552</v>
      </c>
      <c r="AY175" s="17">
        <v>868.36302292797313</v>
      </c>
      <c r="AZ175" s="28">
        <v>1.4743460980546124</v>
      </c>
      <c r="BA175" s="34" t="s">
        <v>47</v>
      </c>
      <c r="BB175" s="30">
        <v>0.72915962329575668</v>
      </c>
      <c r="BC175" s="33">
        <v>0.212531</v>
      </c>
      <c r="BD175" s="33">
        <v>0.84397599999999995</v>
      </c>
      <c r="BE175" s="33">
        <v>0.443301</v>
      </c>
    </row>
    <row r="176" spans="1:57" x14ac:dyDescent="0.25">
      <c r="A176" s="8">
        <v>173</v>
      </c>
      <c r="B176" s="9" t="s">
        <v>401</v>
      </c>
      <c r="C176" s="10" t="s">
        <v>402</v>
      </c>
      <c r="D176" s="9" t="s">
        <v>400</v>
      </c>
      <c r="E176" s="11" t="s">
        <v>44</v>
      </c>
      <c r="F176" s="12">
        <v>5204.9113511909718</v>
      </c>
      <c r="G176" s="13">
        <v>0.97503800612940716</v>
      </c>
      <c r="H176" s="14">
        <v>7001.3725059102044</v>
      </c>
      <c r="I176" s="15">
        <v>46.133823304241311</v>
      </c>
      <c r="J176" s="16">
        <v>8297.4376514576343</v>
      </c>
      <c r="K176" s="13">
        <v>46.663805976553789</v>
      </c>
      <c r="L176" s="17">
        <v>7983.4755816797688</v>
      </c>
      <c r="M176" s="17">
        <v>1.5564652594309234</v>
      </c>
      <c r="N176" s="18">
        <v>7121.799272559645</v>
      </c>
      <c r="O176" s="19">
        <v>23.832283136588856</v>
      </c>
      <c r="P176" s="20">
        <v>1205.5676638882096</v>
      </c>
      <c r="Q176" s="21">
        <v>-1.5900293104961907</v>
      </c>
      <c r="R176" s="22">
        <v>-9.9892167197848492E-2</v>
      </c>
      <c r="S176" s="22">
        <v>0.97517411433076084</v>
      </c>
      <c r="T176" s="23">
        <v>0.71474736336327749</v>
      </c>
      <c r="U176" s="24">
        <v>6528.8432756397169</v>
      </c>
      <c r="V176" s="25">
        <v>2.9296758333907622</v>
      </c>
      <c r="W176" s="17">
        <v>9095.1303084428455</v>
      </c>
      <c r="X176" s="17">
        <v>5.1525672359840105</v>
      </c>
      <c r="Y176" s="17">
        <v>10751.603458162585</v>
      </c>
      <c r="Z176" s="17">
        <v>4.6876701273914039</v>
      </c>
      <c r="AA176" s="26">
        <v>8791.8590140817159</v>
      </c>
      <c r="AB176" s="27">
        <v>4.2566377322553919</v>
      </c>
      <c r="AC176" s="17">
        <v>1737.2211523508386</v>
      </c>
      <c r="AD176" s="28">
        <v>1.2344996927892682</v>
      </c>
      <c r="AE176" s="34" t="s">
        <v>47</v>
      </c>
      <c r="AF176" s="30">
        <v>1.3852890978643011</v>
      </c>
      <c r="AG176" s="31">
        <v>9855.6889232684698</v>
      </c>
      <c r="AH176" s="32">
        <v>50.87411316439357</v>
      </c>
      <c r="AI176" s="17">
        <v>10193.178909226903</v>
      </c>
      <c r="AJ176" s="17">
        <v>14.408973252804127</v>
      </c>
      <c r="AK176" s="17">
        <v>10827.194725865465</v>
      </c>
      <c r="AL176" s="17">
        <v>13.524201724386447</v>
      </c>
      <c r="AM176" s="17">
        <v>10292.020852786945</v>
      </c>
      <c r="AN176" s="17">
        <v>26.269096047194711</v>
      </c>
      <c r="AO176" s="17">
        <v>402.72668852457343</v>
      </c>
      <c r="AP176" s="28">
        <v>1.4451433491592767</v>
      </c>
      <c r="AQ176" s="34" t="s">
        <v>47</v>
      </c>
      <c r="AR176" s="30">
        <v>2.6296504751982712</v>
      </c>
      <c r="AS176" s="12">
        <v>9614.0455968116148</v>
      </c>
      <c r="AT176" s="13">
        <v>0.36637664966137107</v>
      </c>
      <c r="AU176" s="17">
        <v>9605.4113725399893</v>
      </c>
      <c r="AV176" s="17">
        <v>15.750605806379603</v>
      </c>
      <c r="AW176" s="17">
        <v>9609.7284846758012</v>
      </c>
      <c r="AX176" s="17">
        <v>8.0584912280204879</v>
      </c>
      <c r="AY176" s="17">
        <v>2.1585560679059199</v>
      </c>
      <c r="AZ176" s="28">
        <v>1.3493399795332859</v>
      </c>
      <c r="BA176" s="34" t="s">
        <v>47</v>
      </c>
      <c r="BB176" s="30">
        <v>2.0636993564443</v>
      </c>
      <c r="BC176" s="33">
        <v>0.18989300000000001</v>
      </c>
      <c r="BD176" s="33">
        <v>7.816E-3</v>
      </c>
      <c r="BE176" s="33">
        <v>5.1338000000000002E-2</v>
      </c>
    </row>
    <row r="177" spans="1:57" x14ac:dyDescent="0.25">
      <c r="A177" s="8">
        <v>174</v>
      </c>
      <c r="B177" s="9" t="s">
        <v>403</v>
      </c>
      <c r="C177" s="35" t="s">
        <v>404</v>
      </c>
      <c r="D177" s="9" t="s">
        <v>405</v>
      </c>
      <c r="E177" s="11" t="s">
        <v>44</v>
      </c>
      <c r="F177" s="12">
        <v>3816.3517206606352</v>
      </c>
      <c r="G177" s="13">
        <v>15.262033352636742</v>
      </c>
      <c r="H177" s="14">
        <v>7425.6727904321187</v>
      </c>
      <c r="I177" s="15">
        <v>8.4961341165657256</v>
      </c>
      <c r="J177" s="16">
        <v>20744.610314866957</v>
      </c>
      <c r="K177" s="13">
        <v>4.951011048572024</v>
      </c>
      <c r="L177" s="17">
        <v>10635.500778921261</v>
      </c>
      <c r="M177" s="17">
        <v>36.518345042935202</v>
      </c>
      <c r="N177" s="18">
        <v>10655.533901220242</v>
      </c>
      <c r="O177" s="19">
        <v>16.306880890177425</v>
      </c>
      <c r="P177" s="20">
        <v>6304.6863502528258</v>
      </c>
      <c r="Q177" s="21">
        <v>-1.0847775449266159</v>
      </c>
      <c r="R177" s="22">
        <v>-0.51229528819599435</v>
      </c>
      <c r="S177" s="22">
        <v>1.6002503301757638</v>
      </c>
      <c r="T177" s="23">
        <v>-3.1774970531527535E-3</v>
      </c>
      <c r="U177" s="24">
        <v>4230.4451775307234</v>
      </c>
      <c r="V177" s="25">
        <v>14.416038120162451</v>
      </c>
      <c r="W177" s="17">
        <v>10991.087529676446</v>
      </c>
      <c r="X177" s="17">
        <v>28.513970132154412</v>
      </c>
      <c r="Y177" s="17">
        <v>10113.850263167578</v>
      </c>
      <c r="Z177" s="17">
        <v>6.4467703374953222</v>
      </c>
      <c r="AA177" s="26">
        <v>8445.1276567915829</v>
      </c>
      <c r="AB177" s="27">
        <v>16.458926196604065</v>
      </c>
      <c r="AC177" s="17">
        <v>3001.6714905953445</v>
      </c>
      <c r="AD177" s="28">
        <v>0.79255790794532321</v>
      </c>
      <c r="AE177" s="34" t="s">
        <v>47</v>
      </c>
      <c r="AF177" s="30">
        <v>-0.35059733690638223</v>
      </c>
      <c r="AG177" s="31">
        <v>6985.4971620975048</v>
      </c>
      <c r="AH177" s="32">
        <v>7.4562604904886243</v>
      </c>
      <c r="AI177" s="17">
        <v>4227.6976536257607</v>
      </c>
      <c r="AJ177" s="17">
        <v>47.130396486549294</v>
      </c>
      <c r="AK177" s="17">
        <v>6816.5397232019523</v>
      </c>
      <c r="AL177" s="17">
        <v>65.400239301593871</v>
      </c>
      <c r="AM177" s="17">
        <v>6009.9115129750726</v>
      </c>
      <c r="AN177" s="17">
        <v>39.995632092877266</v>
      </c>
      <c r="AO177" s="17">
        <v>1262.1017746553055</v>
      </c>
      <c r="AP177" s="28">
        <v>0.56401786796312803</v>
      </c>
      <c r="AQ177" s="34" t="s">
        <v>47</v>
      </c>
      <c r="AR177" s="30">
        <v>-0.73685226039180751</v>
      </c>
      <c r="AS177" s="12">
        <v>15120.521867325851</v>
      </c>
      <c r="AT177" s="13">
        <v>24.966526655627067</v>
      </c>
      <c r="AU177" s="17">
        <v>6323.367718299598</v>
      </c>
      <c r="AV177" s="17">
        <v>17.099252214897511</v>
      </c>
      <c r="AW177" s="17">
        <v>10721.944792812725</v>
      </c>
      <c r="AX177" s="17">
        <v>21.032889435262291</v>
      </c>
      <c r="AY177" s="17">
        <v>2199.2885372565638</v>
      </c>
      <c r="AZ177" s="28">
        <v>1.0062325259539437</v>
      </c>
      <c r="BA177" s="34" t="s">
        <v>47</v>
      </c>
      <c r="BB177" s="30">
        <v>1.0533575804261765E-2</v>
      </c>
      <c r="BC177" s="33">
        <v>0.60441500000000004</v>
      </c>
      <c r="BD177" s="33">
        <v>0.273671</v>
      </c>
      <c r="BE177" s="33">
        <v>0.98973800000000001</v>
      </c>
    </row>
    <row r="178" spans="1:57" x14ac:dyDescent="0.25">
      <c r="A178" s="8">
        <v>175</v>
      </c>
      <c r="B178" s="9" t="s">
        <v>406</v>
      </c>
      <c r="C178" s="36" t="s">
        <v>407</v>
      </c>
      <c r="D178" s="9" t="s">
        <v>408</v>
      </c>
      <c r="E178" s="37" t="s">
        <v>47</v>
      </c>
      <c r="F178" s="12">
        <v>4117.8551839773963</v>
      </c>
      <c r="G178" s="13">
        <v>11.051470969342963</v>
      </c>
      <c r="H178" s="14">
        <v>4722.5817733795884</v>
      </c>
      <c r="I178" s="15">
        <v>39.353295410579143</v>
      </c>
      <c r="J178" s="16">
        <v>4751.4789218826854</v>
      </c>
      <c r="K178" s="13">
        <v>14.572968490878933</v>
      </c>
      <c r="L178" s="17">
        <v>5496.315857979941</v>
      </c>
      <c r="M178" s="17">
        <v>27.620396600566568</v>
      </c>
      <c r="N178" s="18">
        <v>4772.057934304903</v>
      </c>
      <c r="O178" s="19">
        <v>23.149532867841902</v>
      </c>
      <c r="P178" s="20">
        <v>488.72337901780918</v>
      </c>
      <c r="Q178" s="21">
        <v>-1.3385951612183207</v>
      </c>
      <c r="R178" s="22">
        <v>-0.10123551082157602</v>
      </c>
      <c r="S178" s="22">
        <v>-4.2107689760157142E-2</v>
      </c>
      <c r="T178" s="23">
        <v>1.4819383618000519</v>
      </c>
      <c r="U178" s="24">
        <v>4457.0505083813014</v>
      </c>
      <c r="V178" s="25">
        <v>19.261325125834727</v>
      </c>
      <c r="W178" s="17">
        <v>4799.9405016031369</v>
      </c>
      <c r="X178" s="17">
        <v>14.011716461628589</v>
      </c>
      <c r="Y178" s="17">
        <v>4881.9033970714199</v>
      </c>
      <c r="Z178" s="17">
        <v>4.9181062490197389</v>
      </c>
      <c r="AA178" s="26">
        <v>4712.9648023519521</v>
      </c>
      <c r="AB178" s="27">
        <v>12.730382612161018</v>
      </c>
      <c r="AC178" s="17">
        <v>184.02639928781758</v>
      </c>
      <c r="AD178" s="28">
        <v>0.98761684523397175</v>
      </c>
      <c r="AE178" s="34" t="s">
        <v>47</v>
      </c>
      <c r="AF178" s="30">
        <v>-0.12091324968269532</v>
      </c>
      <c r="AG178" s="31">
        <v>4827.7803742455617</v>
      </c>
      <c r="AH178" s="32">
        <v>27.370137479163567</v>
      </c>
      <c r="AI178" s="17">
        <v>5779.7496738994878</v>
      </c>
      <c r="AJ178" s="17">
        <v>30.416391341783303</v>
      </c>
      <c r="AK178" s="17">
        <v>5167.2253094768466</v>
      </c>
      <c r="AL178" s="17">
        <v>1.5345338500113908</v>
      </c>
      <c r="AM178" s="17">
        <v>5258.2517858739657</v>
      </c>
      <c r="AN178" s="17">
        <v>19.773687556986086</v>
      </c>
      <c r="AO178" s="17">
        <v>393.93379428938994</v>
      </c>
      <c r="AP178" s="28">
        <v>1.1018834763245349</v>
      </c>
      <c r="AQ178" s="34" t="s">
        <v>47</v>
      </c>
      <c r="AR178" s="30">
        <v>0.99482421435653412</v>
      </c>
      <c r="AS178" s="12">
        <v>4588.068620559332</v>
      </c>
      <c r="AT178" s="13">
        <v>55.388374829513552</v>
      </c>
      <c r="AU178" s="17">
        <v>4388.4797148232128</v>
      </c>
      <c r="AV178" s="17">
        <v>25.3801982032046</v>
      </c>
      <c r="AW178" s="17">
        <v>4488.2741676912719</v>
      </c>
      <c r="AX178" s="17">
        <v>40.384286516359076</v>
      </c>
      <c r="AY178" s="17">
        <v>49.897226434029562</v>
      </c>
      <c r="AZ178" s="28">
        <v>0.94053220423549466</v>
      </c>
      <c r="BA178" s="34" t="s">
        <v>47</v>
      </c>
      <c r="BB178" s="30">
        <v>-0.58066337481941899</v>
      </c>
      <c r="BC178" s="33">
        <v>0.85310600000000003</v>
      </c>
      <c r="BD178" s="33">
        <v>0.21943099999999999</v>
      </c>
      <c r="BE178" s="33">
        <v>0.48265000000000002</v>
      </c>
    </row>
    <row r="179" spans="1:57" x14ac:dyDescent="0.25">
      <c r="A179" s="8">
        <v>176</v>
      </c>
      <c r="B179" s="9" t="s">
        <v>409</v>
      </c>
      <c r="C179" s="36" t="s">
        <v>407</v>
      </c>
      <c r="D179" s="9" t="s">
        <v>43</v>
      </c>
      <c r="E179" s="11" t="s">
        <v>44</v>
      </c>
      <c r="F179" s="12">
        <v>1497.5445597479386</v>
      </c>
      <c r="G179" s="13">
        <v>45.078469699223099</v>
      </c>
      <c r="H179" s="14">
        <v>658.250345716737</v>
      </c>
      <c r="I179" s="15">
        <v>6.4366443434958329</v>
      </c>
      <c r="J179" s="16">
        <v>826.80606315600244</v>
      </c>
      <c r="K179" s="13">
        <v>9.3567251461988299</v>
      </c>
      <c r="L179" s="17">
        <v>565.35755973283699</v>
      </c>
      <c r="M179" s="17">
        <v>6.6039194891849462</v>
      </c>
      <c r="N179" s="18">
        <v>886.98963208837881</v>
      </c>
      <c r="O179" s="19">
        <v>16.868939669525677</v>
      </c>
      <c r="P179" s="20">
        <v>364.74930868897349</v>
      </c>
      <c r="Q179" s="21">
        <v>1.6739029056808659</v>
      </c>
      <c r="R179" s="22">
        <v>-0.62711369404318951</v>
      </c>
      <c r="S179" s="22">
        <v>-0.16499981630861896</v>
      </c>
      <c r="T179" s="23">
        <v>-0.88178939532905787</v>
      </c>
      <c r="U179" s="24">
        <v>1667.5864102874239</v>
      </c>
      <c r="V179" s="25">
        <v>118.27595223568377</v>
      </c>
      <c r="W179" s="17">
        <v>276.91163093152801</v>
      </c>
      <c r="X179" s="17">
        <v>12.838729321018985</v>
      </c>
      <c r="Y179" s="17">
        <v>254.02247866691576</v>
      </c>
      <c r="Z179" s="17">
        <v>4.5893719806763347</v>
      </c>
      <c r="AA179" s="26">
        <v>732.84017329528922</v>
      </c>
      <c r="AB179" s="27">
        <v>45.234684512459694</v>
      </c>
      <c r="AC179" s="17">
        <v>661.03145361425629</v>
      </c>
      <c r="AD179" s="28">
        <v>0.82621052916915005</v>
      </c>
      <c r="AE179" s="29" t="s">
        <v>44</v>
      </c>
      <c r="AF179" s="30">
        <v>-0.42261754887802916</v>
      </c>
      <c r="AG179" s="31">
        <v>756.55708951106681</v>
      </c>
      <c r="AH179" s="32">
        <v>64.001036968920275</v>
      </c>
      <c r="AI179" s="17">
        <v>516.05244145109759</v>
      </c>
      <c r="AJ179" s="17">
        <v>45.651524208009569</v>
      </c>
      <c r="AK179" s="17">
        <v>422.28630033884951</v>
      </c>
      <c r="AL179" s="17">
        <v>12.455745091728346</v>
      </c>
      <c r="AM179" s="17">
        <v>564.96527710033797</v>
      </c>
      <c r="AN179" s="17">
        <v>40.702768756219399</v>
      </c>
      <c r="AO179" s="17">
        <v>140.78018146953147</v>
      </c>
      <c r="AP179" s="28">
        <v>0.63694687813898299</v>
      </c>
      <c r="AQ179" s="29" t="s">
        <v>44</v>
      </c>
      <c r="AR179" s="30">
        <v>-0.88286488093836313</v>
      </c>
      <c r="AS179" s="12">
        <v>772.11990706117933</v>
      </c>
      <c r="AT179" s="13">
        <v>18.228216764926263</v>
      </c>
      <c r="AU179" s="17">
        <v>516.05669809261917</v>
      </c>
      <c r="AV179" s="17">
        <v>33.164937440020275</v>
      </c>
      <c r="AW179" s="17">
        <v>644.0883025768992</v>
      </c>
      <c r="AX179" s="17">
        <v>25.69657710247327</v>
      </c>
      <c r="AY179" s="17">
        <v>64.015802242139742</v>
      </c>
      <c r="AZ179" s="28">
        <v>0.7261508807723277</v>
      </c>
      <c r="BA179" s="29" t="s">
        <v>44</v>
      </c>
      <c r="BB179" s="30">
        <v>-0.66594047946120927</v>
      </c>
      <c r="BC179" s="33">
        <v>0.70600099999999999</v>
      </c>
      <c r="BD179" s="33">
        <v>0.21426200000000001</v>
      </c>
      <c r="BE179" s="33">
        <v>0.427035</v>
      </c>
    </row>
    <row r="180" spans="1:57" x14ac:dyDescent="0.25">
      <c r="A180" s="8">
        <v>177</v>
      </c>
      <c r="B180" s="9" t="s">
        <v>410</v>
      </c>
      <c r="C180" s="36" t="s">
        <v>407</v>
      </c>
      <c r="D180" s="9" t="s">
        <v>43</v>
      </c>
      <c r="E180" s="11" t="s">
        <v>44</v>
      </c>
      <c r="F180" s="12">
        <v>3884.5162923542648</v>
      </c>
      <c r="G180" s="13">
        <v>10.305491526103674</v>
      </c>
      <c r="H180" s="14">
        <v>2232.5546080325767</v>
      </c>
      <c r="I180" s="15">
        <v>8.1346303568525737</v>
      </c>
      <c r="J180" s="16">
        <v>2991.8716439825671</v>
      </c>
      <c r="K180" s="13">
        <v>10.146626706431499</v>
      </c>
      <c r="L180" s="17">
        <v>2476.9300716688572</v>
      </c>
      <c r="M180" s="17">
        <v>26.355564032466567</v>
      </c>
      <c r="N180" s="18">
        <v>2896.4681540095667</v>
      </c>
      <c r="O180" s="19">
        <v>13.735578155463578</v>
      </c>
      <c r="P180" s="20">
        <v>632.87722913913262</v>
      </c>
      <c r="Q180" s="21">
        <v>1.5612003289937997</v>
      </c>
      <c r="R180" s="22">
        <v>-1.0490400276844758</v>
      </c>
      <c r="S180" s="22">
        <v>0.15074565110009164</v>
      </c>
      <c r="T180" s="23">
        <v>-0.66290595240941685</v>
      </c>
      <c r="U180" s="24">
        <v>3674.3364361035406</v>
      </c>
      <c r="V180" s="25">
        <v>38.280884434730581</v>
      </c>
      <c r="W180" s="17">
        <v>1724.9277625056388</v>
      </c>
      <c r="X180" s="17">
        <v>6.0059359952655518</v>
      </c>
      <c r="Y180" s="17">
        <v>1468.7763179692138</v>
      </c>
      <c r="Z180" s="17">
        <v>1.5069694452136926</v>
      </c>
      <c r="AA180" s="26">
        <v>2289.3468388594642</v>
      </c>
      <c r="AB180" s="27">
        <v>15.264596625069942</v>
      </c>
      <c r="AC180" s="17">
        <v>984.90288150329991</v>
      </c>
      <c r="AD180" s="28">
        <v>0.79039254607040388</v>
      </c>
      <c r="AE180" s="34" t="s">
        <v>47</v>
      </c>
      <c r="AF180" s="30">
        <v>-0.95930345918107285</v>
      </c>
      <c r="AG180" s="31">
        <v>2159.1963192611852</v>
      </c>
      <c r="AH180" s="32">
        <v>19.059368451590746</v>
      </c>
      <c r="AI180" s="17">
        <v>2024.3398829563466</v>
      </c>
      <c r="AJ180" s="17">
        <v>50.676780582111647</v>
      </c>
      <c r="AK180" s="17">
        <v>1445.216109108203</v>
      </c>
      <c r="AL180" s="17">
        <v>20.127118644067796</v>
      </c>
      <c r="AM180" s="17">
        <v>1876.250770441912</v>
      </c>
      <c r="AN180" s="17">
        <v>29.954422559256727</v>
      </c>
      <c r="AO180" s="17">
        <v>309.72000694875703</v>
      </c>
      <c r="AP180" s="28">
        <v>0.64777193142780709</v>
      </c>
      <c r="AQ180" s="34" t="s">
        <v>47</v>
      </c>
      <c r="AR180" s="30">
        <v>-1.6120304801539458</v>
      </c>
      <c r="AS180" s="12">
        <v>3009.4173459180256</v>
      </c>
      <c r="AT180" s="13">
        <v>32.927543507362778</v>
      </c>
      <c r="AU180" s="17">
        <v>1452.6152454701278</v>
      </c>
      <c r="AV180" s="17">
        <v>39.042751389049187</v>
      </c>
      <c r="AW180" s="17">
        <v>2231.0162956940767</v>
      </c>
      <c r="AX180" s="17">
        <v>35.985147448205979</v>
      </c>
      <c r="AY180" s="17">
        <v>389.2005251119744</v>
      </c>
      <c r="AZ180" s="28">
        <v>0.77025403942580617</v>
      </c>
      <c r="BA180" s="34" t="s">
        <v>47</v>
      </c>
      <c r="BB180" s="30">
        <v>-1.0514706923816279</v>
      </c>
      <c r="BC180" s="33">
        <v>0.36212800000000001</v>
      </c>
      <c r="BD180" s="33">
        <v>5.2592E-2</v>
      </c>
      <c r="BE180" s="33">
        <v>0.257274</v>
      </c>
    </row>
    <row r="181" spans="1:57" x14ac:dyDescent="0.25">
      <c r="A181" s="8">
        <v>178</v>
      </c>
      <c r="B181" s="9" t="s">
        <v>411</v>
      </c>
      <c r="C181" s="10" t="s">
        <v>412</v>
      </c>
      <c r="D181" s="9" t="s">
        <v>413</v>
      </c>
      <c r="E181" s="37" t="s">
        <v>47</v>
      </c>
      <c r="F181" s="12">
        <v>6500.3411442022552</v>
      </c>
      <c r="G181" s="13">
        <v>3.7339220133352233</v>
      </c>
      <c r="H181" s="14">
        <v>13312.77211770631</v>
      </c>
      <c r="I181" s="15">
        <v>6.7153625146442169</v>
      </c>
      <c r="J181" s="16">
        <v>6598.5128576620518</v>
      </c>
      <c r="K181" s="13">
        <v>9.9523733503618494</v>
      </c>
      <c r="L181" s="17">
        <v>10195.468548355067</v>
      </c>
      <c r="M181" s="17">
        <v>37.44119779135049</v>
      </c>
      <c r="N181" s="18">
        <v>9151.7736669814221</v>
      </c>
      <c r="O181" s="19">
        <v>14.460713917422945</v>
      </c>
      <c r="P181" s="20">
        <v>2826.3245698078331</v>
      </c>
      <c r="Q181" s="21">
        <v>-0.93812032457384842</v>
      </c>
      <c r="R181" s="22">
        <v>1.4722295150297624</v>
      </c>
      <c r="S181" s="22">
        <v>-0.90338556179801077</v>
      </c>
      <c r="T181" s="23">
        <v>0.3692763713420954</v>
      </c>
      <c r="U181" s="24">
        <v>8150.4120376917754</v>
      </c>
      <c r="V181" s="25">
        <v>19.043022614451186</v>
      </c>
      <c r="W181" s="17">
        <v>10240.313291657114</v>
      </c>
      <c r="X181" s="17">
        <v>9.7145954362056628</v>
      </c>
      <c r="Y181" s="17">
        <v>11398.473741059592</v>
      </c>
      <c r="Z181" s="17">
        <v>22.404196861090352</v>
      </c>
      <c r="AA181" s="26">
        <v>9929.7330234694946</v>
      </c>
      <c r="AB181" s="27">
        <v>17.053938303915732</v>
      </c>
      <c r="AC181" s="17">
        <v>1344.0786892792094</v>
      </c>
      <c r="AD181" s="28">
        <v>1.0850064025616</v>
      </c>
      <c r="AE181" s="34" t="s">
        <v>47</v>
      </c>
      <c r="AF181" s="30">
        <v>0.27525478311960727</v>
      </c>
      <c r="AG181" s="31">
        <v>12636.105858413259</v>
      </c>
      <c r="AH181" s="32">
        <v>23.277956069219847</v>
      </c>
      <c r="AI181" s="17">
        <v>7978.9051074339031</v>
      </c>
      <c r="AJ181" s="17">
        <v>14.240237810257522</v>
      </c>
      <c r="AK181" s="17">
        <v>12562.389161564184</v>
      </c>
      <c r="AL181" s="17">
        <v>3.4304046120136182</v>
      </c>
      <c r="AM181" s="17">
        <v>11059.133375803782</v>
      </c>
      <c r="AN181" s="17">
        <v>13.649532830496995</v>
      </c>
      <c r="AO181" s="17">
        <v>2178.2581996933895</v>
      </c>
      <c r="AP181" s="28">
        <v>1.2084142132692706</v>
      </c>
      <c r="AQ181" s="34" t="s">
        <v>47</v>
      </c>
      <c r="AR181" s="30">
        <v>0.67485515612668801</v>
      </c>
      <c r="AS181" s="12">
        <v>13778.607027877726</v>
      </c>
      <c r="AT181" s="13">
        <v>81.951126595267496</v>
      </c>
      <c r="AU181" s="17">
        <v>11538.349685998344</v>
      </c>
      <c r="AV181" s="17">
        <v>1.786915762088461</v>
      </c>
      <c r="AW181" s="17">
        <v>12658.478356938034</v>
      </c>
      <c r="AX181" s="17">
        <v>41.869021178677976</v>
      </c>
      <c r="AY181" s="17">
        <v>560.06433546984499</v>
      </c>
      <c r="AZ181" s="28">
        <v>1.3831721388181191</v>
      </c>
      <c r="BA181" s="34" t="s">
        <v>47</v>
      </c>
      <c r="BB181" s="30">
        <v>1.2407296484688732</v>
      </c>
      <c r="BC181" s="33">
        <v>0.68252199999999996</v>
      </c>
      <c r="BD181" s="33">
        <v>0.378687</v>
      </c>
      <c r="BE181" s="33">
        <v>0.17563599999999999</v>
      </c>
    </row>
    <row r="182" spans="1:57" x14ac:dyDescent="0.25">
      <c r="A182" s="8">
        <v>179</v>
      </c>
      <c r="B182" s="9" t="s">
        <v>414</v>
      </c>
      <c r="C182" s="38" t="s">
        <v>415</v>
      </c>
      <c r="D182" s="9" t="s">
        <v>43</v>
      </c>
      <c r="E182" s="11" t="s">
        <v>44</v>
      </c>
      <c r="F182" s="12">
        <v>20373.303351176757</v>
      </c>
      <c r="G182" s="13">
        <v>4.2904594579520268</v>
      </c>
      <c r="H182" s="14">
        <v>16880.282045790471</v>
      </c>
      <c r="I182" s="15">
        <v>2.1497830575510237</v>
      </c>
      <c r="J182" s="16">
        <v>17675.000424834583</v>
      </c>
      <c r="K182" s="13">
        <v>25.947521865889211</v>
      </c>
      <c r="L182" s="17">
        <v>12783.721659531157</v>
      </c>
      <c r="M182" s="17">
        <v>14.018053070115052</v>
      </c>
      <c r="N182" s="18">
        <v>16928.076870333243</v>
      </c>
      <c r="O182" s="19">
        <v>11.601454362876828</v>
      </c>
      <c r="P182" s="20">
        <v>2720.5442819006607</v>
      </c>
      <c r="Q182" s="21">
        <v>1.2663739766207982</v>
      </c>
      <c r="R182" s="22">
        <v>-1.7568111227133337E-2</v>
      </c>
      <c r="S182" s="22">
        <v>0.27454930966222491</v>
      </c>
      <c r="T182" s="23">
        <v>-1.5233551750558918</v>
      </c>
      <c r="U182" s="24">
        <v>27684.853479320889</v>
      </c>
      <c r="V182" s="25">
        <v>15.391741162512799</v>
      </c>
      <c r="W182" s="17">
        <v>10436.802523187223</v>
      </c>
      <c r="X182" s="17">
        <v>2.3009936981871082</v>
      </c>
      <c r="Y182" s="17">
        <v>11893.123419796935</v>
      </c>
      <c r="Z182" s="17">
        <v>10.601691886095558</v>
      </c>
      <c r="AA182" s="26">
        <v>16671.593140768349</v>
      </c>
      <c r="AB182" s="27">
        <v>9.4314755822651559</v>
      </c>
      <c r="AC182" s="17">
        <v>7810.2131896650289</v>
      </c>
      <c r="AD182" s="28">
        <v>0.98484861974992643</v>
      </c>
      <c r="AE182" s="34" t="s">
        <v>47</v>
      </c>
      <c r="AF182" s="30">
        <v>-9.4276623715055338E-2</v>
      </c>
      <c r="AG182" s="31">
        <v>6466.7430323652588</v>
      </c>
      <c r="AH182" s="32">
        <v>27.937620555265699</v>
      </c>
      <c r="AI182" s="17">
        <v>6617.1699879170001</v>
      </c>
      <c r="AJ182" s="17">
        <v>25.634076199039487</v>
      </c>
      <c r="AK182" s="17">
        <v>8014.9232397555988</v>
      </c>
      <c r="AL182" s="17">
        <v>16.223152775901664</v>
      </c>
      <c r="AM182" s="17">
        <v>7032.9454200126202</v>
      </c>
      <c r="AN182" s="17">
        <v>23.264949843402281</v>
      </c>
      <c r="AO182" s="17">
        <v>697.07359539220499</v>
      </c>
      <c r="AP182" s="28">
        <v>0.41546039008943669</v>
      </c>
      <c r="AQ182" s="34" t="s">
        <v>47</v>
      </c>
      <c r="AR182" s="30">
        <v>-3.637188159792629</v>
      </c>
      <c r="AS182" s="12">
        <v>36882.287461074789</v>
      </c>
      <c r="AT182" s="13">
        <v>5.2832691615050216</v>
      </c>
      <c r="AU182" s="17">
        <v>7220.4695892690079</v>
      </c>
      <c r="AV182" s="17">
        <v>10.405538508163806</v>
      </c>
      <c r="AW182" s="17">
        <v>22051.378525171898</v>
      </c>
      <c r="AX182" s="17">
        <v>7.8444038348344138</v>
      </c>
      <c r="AY182" s="17">
        <v>7415.4544679514474</v>
      </c>
      <c r="AZ182" s="28">
        <v>1.3026511336215238</v>
      </c>
      <c r="BA182" s="34" t="s">
        <v>47</v>
      </c>
      <c r="BB182" s="30">
        <v>1.8831899517031017</v>
      </c>
      <c r="BC182" s="33">
        <v>0.95265200000000005</v>
      </c>
      <c r="BD182" s="33">
        <v>1.823E-3</v>
      </c>
      <c r="BE182" s="33">
        <v>0.24935599999999999</v>
      </c>
    </row>
    <row r="183" spans="1:57" x14ac:dyDescent="0.25">
      <c r="A183" s="8">
        <v>180</v>
      </c>
      <c r="B183" s="9" t="s">
        <v>416</v>
      </c>
      <c r="C183" s="38" t="s">
        <v>415</v>
      </c>
      <c r="D183" s="9" t="s">
        <v>43</v>
      </c>
      <c r="E183" s="11" t="s">
        <v>44</v>
      </c>
      <c r="F183" s="12">
        <v>1014.366459245016</v>
      </c>
      <c r="G183" s="13">
        <v>16.682021584627524</v>
      </c>
      <c r="H183" s="14">
        <v>544.79980075005017</v>
      </c>
      <c r="I183" s="15">
        <v>30.394009083206601</v>
      </c>
      <c r="J183" s="16">
        <v>556.87005013456792</v>
      </c>
      <c r="K183" s="13">
        <v>35.468749999999993</v>
      </c>
      <c r="L183" s="17">
        <v>455.0381385690693</v>
      </c>
      <c r="M183" s="17">
        <v>11.82033096926714</v>
      </c>
      <c r="N183" s="18">
        <v>642.76861217467581</v>
      </c>
      <c r="O183" s="19">
        <v>23.591277909275313</v>
      </c>
      <c r="P183" s="20">
        <v>218.11931461932087</v>
      </c>
      <c r="Q183" s="21">
        <v>1.7036448501540646</v>
      </c>
      <c r="R183" s="22">
        <v>-0.44915238980834221</v>
      </c>
      <c r="S183" s="22">
        <v>-0.39381456057674158</v>
      </c>
      <c r="T183" s="23">
        <v>-0.86067789976898013</v>
      </c>
      <c r="U183" s="24">
        <v>1205.8085198641818</v>
      </c>
      <c r="V183" s="25">
        <v>6.4581204779082189</v>
      </c>
      <c r="W183" s="17">
        <v>487.86510672685199</v>
      </c>
      <c r="X183" s="17">
        <v>7.7134545919508986</v>
      </c>
      <c r="Y183" s="17">
        <v>584.60943168922483</v>
      </c>
      <c r="Z183" s="17">
        <v>17.799920619999579</v>
      </c>
      <c r="AA183" s="26">
        <v>759.42768609341954</v>
      </c>
      <c r="AB183" s="27">
        <v>10.657165229952898</v>
      </c>
      <c r="AC183" s="17">
        <v>318.10035384190417</v>
      </c>
      <c r="AD183" s="28">
        <v>1.1814946649682405</v>
      </c>
      <c r="AE183" s="29" t="s">
        <v>44</v>
      </c>
      <c r="AF183" s="30">
        <v>0.53484064041896706</v>
      </c>
      <c r="AG183" s="31">
        <v>1000.5252307401004</v>
      </c>
      <c r="AH183" s="32">
        <v>2.6140149808215702</v>
      </c>
      <c r="AI183" s="17">
        <v>1131.0272293649177</v>
      </c>
      <c r="AJ183" s="17">
        <v>34.412491867273914</v>
      </c>
      <c r="AK183" s="17">
        <v>901.18150562355879</v>
      </c>
      <c r="AL183" s="17">
        <v>5.4314195583596163</v>
      </c>
      <c r="AM183" s="17">
        <v>1010.9113219095257</v>
      </c>
      <c r="AN183" s="17">
        <v>14.152642135485033</v>
      </c>
      <c r="AO183" s="17">
        <v>94.121082823782487</v>
      </c>
      <c r="AP183" s="28">
        <v>1.5727453126395119</v>
      </c>
      <c r="AQ183" s="34" t="s">
        <v>47</v>
      </c>
      <c r="AR183" s="30">
        <v>1.6878042661071153</v>
      </c>
      <c r="AS183" s="12">
        <v>376.93461072805201</v>
      </c>
      <c r="AT183" s="13">
        <v>4.1802212101496501</v>
      </c>
      <c r="AU183" s="17">
        <v>1019.1248137629492</v>
      </c>
      <c r="AV183" s="17">
        <v>25.619391100287014</v>
      </c>
      <c r="AW183" s="17">
        <v>698.0297122455006</v>
      </c>
      <c r="AX183" s="17">
        <v>14.899806155218332</v>
      </c>
      <c r="AY183" s="17">
        <v>160.5475507587243</v>
      </c>
      <c r="AZ183" s="28">
        <v>1.0859735510168429</v>
      </c>
      <c r="BA183" s="29" t="s">
        <v>44</v>
      </c>
      <c r="BB183" s="30">
        <v>0.25335262109763573</v>
      </c>
      <c r="BC183" s="33">
        <v>0.58810099999999998</v>
      </c>
      <c r="BD183" s="33">
        <v>4.3225E-2</v>
      </c>
      <c r="BE183" s="33">
        <v>0.77243899999999999</v>
      </c>
    </row>
    <row r="184" spans="1:57" x14ac:dyDescent="0.25">
      <c r="A184" s="8">
        <v>181</v>
      </c>
      <c r="B184" s="9" t="s">
        <v>417</v>
      </c>
      <c r="C184" s="38" t="s">
        <v>415</v>
      </c>
      <c r="D184" s="9" t="s">
        <v>418</v>
      </c>
      <c r="E184" s="11" t="s">
        <v>44</v>
      </c>
      <c r="F184" s="12">
        <v>11228.762833832225</v>
      </c>
      <c r="G184" s="13">
        <v>5.7184622461275314</v>
      </c>
      <c r="H184" s="14">
        <v>6154.5190911873351</v>
      </c>
      <c r="I184" s="15">
        <v>8.6523283346487716</v>
      </c>
      <c r="J184" s="16">
        <v>3001.583150953436</v>
      </c>
      <c r="K184" s="13">
        <v>7.810836389447541</v>
      </c>
      <c r="L184" s="17">
        <v>8145.1125480201727</v>
      </c>
      <c r="M184" s="17">
        <v>64.30834606925859</v>
      </c>
      <c r="N184" s="18">
        <v>7132.4944059982918</v>
      </c>
      <c r="O184" s="19">
        <v>21.622493259870609</v>
      </c>
      <c r="P184" s="20">
        <v>2992.727604036857</v>
      </c>
      <c r="Q184" s="21">
        <v>1.3687408176769988</v>
      </c>
      <c r="R184" s="22">
        <v>-0.3267839390032613</v>
      </c>
      <c r="S184" s="22">
        <v>-1.3803164876992864</v>
      </c>
      <c r="T184" s="23">
        <v>0.33835960902554962</v>
      </c>
      <c r="U184" s="24">
        <v>15764.452840639122</v>
      </c>
      <c r="V184" s="25">
        <v>9.1760825502119037</v>
      </c>
      <c r="W184" s="17">
        <v>6812.9706326874866</v>
      </c>
      <c r="X184" s="17">
        <v>18.813632760476249</v>
      </c>
      <c r="Y184" s="17">
        <v>7610.1835411485254</v>
      </c>
      <c r="Z184" s="17">
        <v>13.523970207778897</v>
      </c>
      <c r="AA184" s="26">
        <v>10062.535671491712</v>
      </c>
      <c r="AB184" s="27">
        <v>13.83789517282235</v>
      </c>
      <c r="AC184" s="17">
        <v>4044.9789169798933</v>
      </c>
      <c r="AD184" s="28">
        <v>1.4108017614467825</v>
      </c>
      <c r="AE184" s="34" t="s">
        <v>47</v>
      </c>
      <c r="AF184" s="30">
        <v>0.97905377741065391</v>
      </c>
      <c r="AG184" s="31">
        <v>4728.5196562921537</v>
      </c>
      <c r="AH184" s="32">
        <v>22.047781963115288</v>
      </c>
      <c r="AI184" s="17">
        <v>5464.3295314813158</v>
      </c>
      <c r="AJ184" s="17">
        <v>24.812470940744937</v>
      </c>
      <c r="AK184" s="17">
        <v>7147.127312142853</v>
      </c>
      <c r="AL184" s="17">
        <v>17.107886684433918</v>
      </c>
      <c r="AM184" s="17">
        <v>5779.9921666387745</v>
      </c>
      <c r="AN184" s="17">
        <v>21.32271319609805</v>
      </c>
      <c r="AO184" s="17">
        <v>1012.3069108594843</v>
      </c>
      <c r="AP184" s="28">
        <v>0.81037458112521077</v>
      </c>
      <c r="AQ184" s="34" t="s">
        <v>47</v>
      </c>
      <c r="AR184" s="30">
        <v>-0.45192961682685123</v>
      </c>
      <c r="AS184" s="12">
        <v>17820.109953273019</v>
      </c>
      <c r="AT184" s="13">
        <v>7.2200948793478243</v>
      </c>
      <c r="AU184" s="17">
        <v>6123.6998232874103</v>
      </c>
      <c r="AV184" s="17">
        <v>18.90962619132042</v>
      </c>
      <c r="AW184" s="17">
        <v>11971.904888280214</v>
      </c>
      <c r="AX184" s="17">
        <v>13.064860535334123</v>
      </c>
      <c r="AY184" s="17">
        <v>2924.1025324963989</v>
      </c>
      <c r="AZ184" s="28">
        <v>1.6785018265436102</v>
      </c>
      <c r="BA184" s="34" t="s">
        <v>47</v>
      </c>
      <c r="BB184" s="30">
        <v>1.6170567865094356</v>
      </c>
      <c r="BC184" s="33">
        <v>0.31690499999999999</v>
      </c>
      <c r="BD184" s="33">
        <v>0.49478</v>
      </c>
      <c r="BE184" s="33">
        <v>0.13358900000000001</v>
      </c>
    </row>
    <row r="185" spans="1:57" x14ac:dyDescent="0.25">
      <c r="A185" s="8">
        <v>182</v>
      </c>
      <c r="B185" s="9" t="s">
        <v>419</v>
      </c>
      <c r="C185" s="38" t="s">
        <v>415</v>
      </c>
      <c r="D185" s="9" t="s">
        <v>420</v>
      </c>
      <c r="E185" s="11" t="s">
        <v>44</v>
      </c>
      <c r="F185" s="12">
        <v>11548.401071721288</v>
      </c>
      <c r="G185" s="13">
        <v>17.373135251526005</v>
      </c>
      <c r="H185" s="14">
        <v>4919.6132442488679</v>
      </c>
      <c r="I185" s="15">
        <v>40.36903860021183</v>
      </c>
      <c r="J185" s="16">
        <v>3309.2335299283268</v>
      </c>
      <c r="K185" s="13">
        <v>10.748555390457321</v>
      </c>
      <c r="L185" s="17">
        <v>8948.7629594956907</v>
      </c>
      <c r="M185" s="17">
        <v>87.397260273972606</v>
      </c>
      <c r="N185" s="18">
        <v>7181.5027013485433</v>
      </c>
      <c r="O185" s="19">
        <v>38.971997379041937</v>
      </c>
      <c r="P185" s="20">
        <v>3252.0617556121438</v>
      </c>
      <c r="Q185" s="21">
        <v>1.342809177235551</v>
      </c>
      <c r="R185" s="22">
        <v>-0.69552475539441727</v>
      </c>
      <c r="S185" s="22">
        <v>-1.1907120658879768</v>
      </c>
      <c r="T185" s="23">
        <v>0.54342764404684296</v>
      </c>
      <c r="U185" s="24">
        <v>15370.421209463871</v>
      </c>
      <c r="V185" s="25">
        <v>12.964737106504426</v>
      </c>
      <c r="W185" s="17">
        <v>7692.0347963542099</v>
      </c>
      <c r="X185" s="17">
        <v>17.87725585562524</v>
      </c>
      <c r="Y185" s="17">
        <v>7600.399212496005</v>
      </c>
      <c r="Z185" s="17">
        <v>14.699295161162588</v>
      </c>
      <c r="AA185" s="26">
        <v>10220.951739438029</v>
      </c>
      <c r="AB185" s="27">
        <v>15.180429374430751</v>
      </c>
      <c r="AC185" s="17">
        <v>3641.4169528818898</v>
      </c>
      <c r="AD185" s="28">
        <v>1.4232330146612264</v>
      </c>
      <c r="AE185" s="34" t="s">
        <v>47</v>
      </c>
      <c r="AF185" s="30">
        <v>0.93462217709865192</v>
      </c>
      <c r="AG185" s="31">
        <v>4343.2440002982648</v>
      </c>
      <c r="AH185" s="32">
        <v>16.476964088032066</v>
      </c>
      <c r="AI185" s="17">
        <v>6921.6071296954933</v>
      </c>
      <c r="AJ185" s="17">
        <v>36.76706197677963</v>
      </c>
      <c r="AK185" s="17">
        <v>7332.4323486672592</v>
      </c>
      <c r="AL185" s="17">
        <v>8.4363265914382204</v>
      </c>
      <c r="AM185" s="17">
        <v>6199.0944928870058</v>
      </c>
      <c r="AN185" s="17">
        <v>20.560117552083302</v>
      </c>
      <c r="AO185" s="17">
        <v>1322.9588374214316</v>
      </c>
      <c r="AP185" s="28">
        <v>0.86320297445866578</v>
      </c>
      <c r="AQ185" s="34" t="s">
        <v>47</v>
      </c>
      <c r="AR185" s="30">
        <v>-0.30208780837761684</v>
      </c>
      <c r="AS185" s="12">
        <v>18081.540965369149</v>
      </c>
      <c r="AT185" s="13">
        <v>18.717223108649183</v>
      </c>
      <c r="AU185" s="17">
        <v>7188.6854340110094</v>
      </c>
      <c r="AV185" s="17">
        <v>6.8885257267369937</v>
      </c>
      <c r="AW185" s="17">
        <v>12635.11319969008</v>
      </c>
      <c r="AX185" s="17">
        <v>12.802874417693088</v>
      </c>
      <c r="AY185" s="17">
        <v>2723.2138828395409</v>
      </c>
      <c r="AZ185" s="28">
        <v>1.7593968456375373</v>
      </c>
      <c r="BA185" s="34" t="s">
        <v>47</v>
      </c>
      <c r="BB185" s="30">
        <v>1.6769701525286658</v>
      </c>
      <c r="BC185" s="33">
        <v>0.29625600000000002</v>
      </c>
      <c r="BD185" s="33">
        <v>0.64825299999999997</v>
      </c>
      <c r="BE185" s="33">
        <v>0.114423</v>
      </c>
    </row>
    <row r="186" spans="1:57" x14ac:dyDescent="0.25">
      <c r="A186" s="8">
        <v>183</v>
      </c>
      <c r="B186" s="9" t="s">
        <v>421</v>
      </c>
      <c r="C186" s="10" t="s">
        <v>422</v>
      </c>
      <c r="D186" s="9" t="s">
        <v>423</v>
      </c>
      <c r="E186" s="37" t="s">
        <v>47</v>
      </c>
      <c r="F186" s="12">
        <v>1021.0634555550785</v>
      </c>
      <c r="G186" s="13">
        <v>11.657016940163277</v>
      </c>
      <c r="H186" s="14">
        <v>668.43461278420978</v>
      </c>
      <c r="I186" s="15">
        <v>14.430738522954083</v>
      </c>
      <c r="J186" s="16">
        <v>954.11803028302654</v>
      </c>
      <c r="K186" s="13">
        <v>20.983642075614782</v>
      </c>
      <c r="L186" s="17">
        <v>1063.678250837195</v>
      </c>
      <c r="M186" s="17">
        <v>7.3096468938929302</v>
      </c>
      <c r="N186" s="18">
        <v>926.82358736487754</v>
      </c>
      <c r="O186" s="19">
        <v>13.595261108156269</v>
      </c>
      <c r="P186" s="20">
        <v>154.20781470931365</v>
      </c>
      <c r="Q186" s="21">
        <v>0.61112251910090221</v>
      </c>
      <c r="R186" s="22">
        <v>-1.6755893666461632</v>
      </c>
      <c r="S186" s="22">
        <v>0.17699779333232785</v>
      </c>
      <c r="T186" s="23">
        <v>0.88746905421293099</v>
      </c>
      <c r="U186" s="24">
        <v>1575.4460784965393</v>
      </c>
      <c r="V186" s="25">
        <v>42.577552766351424</v>
      </c>
      <c r="W186" s="17">
        <v>645.53400346678177</v>
      </c>
      <c r="X186" s="17">
        <v>12.822606102167223</v>
      </c>
      <c r="Y186" s="17">
        <v>656.47518546535628</v>
      </c>
      <c r="Z186" s="17">
        <v>3.3392683172640836</v>
      </c>
      <c r="AA186" s="26">
        <v>959.15175580955918</v>
      </c>
      <c r="AB186" s="27">
        <v>19.579809061927577</v>
      </c>
      <c r="AC186" s="17">
        <v>435.80878566793035</v>
      </c>
      <c r="AD186" s="28">
        <v>1.0348806060672198</v>
      </c>
      <c r="AE186" s="29" t="s">
        <v>44</v>
      </c>
      <c r="AF186" s="30">
        <v>0.20964027345579861</v>
      </c>
      <c r="AG186" s="31">
        <v>969.95864448449686</v>
      </c>
      <c r="AH186" s="32">
        <v>41.53162822761503</v>
      </c>
      <c r="AI186" s="17">
        <v>939.14073057460325</v>
      </c>
      <c r="AJ186" s="17">
        <v>27.814498933901923</v>
      </c>
      <c r="AK186" s="17">
        <v>822.54620784681367</v>
      </c>
      <c r="AL186" s="17">
        <v>5.9657539912316899</v>
      </c>
      <c r="AM186" s="17">
        <v>910.54852763530459</v>
      </c>
      <c r="AN186" s="17">
        <v>25.10396038424955</v>
      </c>
      <c r="AO186" s="17">
        <v>63.486177868657727</v>
      </c>
      <c r="AP186" s="28">
        <v>0.9824399595009814</v>
      </c>
      <c r="AQ186" s="29" t="s">
        <v>44</v>
      </c>
      <c r="AR186" s="30">
        <v>-0.10553978577708217</v>
      </c>
      <c r="AS186" s="12">
        <v>828.35532002792013</v>
      </c>
      <c r="AT186" s="13">
        <v>8.594328922495281</v>
      </c>
      <c r="AU186" s="17">
        <v>1078.1405079161832</v>
      </c>
      <c r="AV186" s="17">
        <v>6.237283252606364</v>
      </c>
      <c r="AW186" s="17">
        <v>953.24791397205172</v>
      </c>
      <c r="AX186" s="17">
        <v>7.4158060875508225</v>
      </c>
      <c r="AY186" s="17">
        <v>62.446296972065738</v>
      </c>
      <c r="AZ186" s="28">
        <v>1.0285106324088096</v>
      </c>
      <c r="BA186" s="29" t="s">
        <v>44</v>
      </c>
      <c r="BB186" s="30">
        <v>0.17135530165565752</v>
      </c>
      <c r="BC186" s="33">
        <v>0.894536</v>
      </c>
      <c r="BD186" s="33">
        <v>0.87423499999999998</v>
      </c>
      <c r="BE186" s="33">
        <v>0.83717900000000001</v>
      </c>
    </row>
    <row r="187" spans="1:57" x14ac:dyDescent="0.25">
      <c r="A187" s="8">
        <v>184</v>
      </c>
      <c r="B187" s="9" t="s">
        <v>424</v>
      </c>
      <c r="C187" s="10" t="s">
        <v>422</v>
      </c>
      <c r="D187" s="9" t="s">
        <v>425</v>
      </c>
      <c r="E187" s="11" t="s">
        <v>44</v>
      </c>
      <c r="F187" s="12">
        <v>8478.9877869412067</v>
      </c>
      <c r="G187" s="13">
        <v>7.8550850770720153</v>
      </c>
      <c r="H187" s="14">
        <v>4490.3110460566568</v>
      </c>
      <c r="I187" s="15">
        <v>14.62049243316417</v>
      </c>
      <c r="J187" s="16">
        <v>4120.6235861805135</v>
      </c>
      <c r="K187" s="13">
        <v>1.6814369362240862</v>
      </c>
      <c r="L187" s="17">
        <v>4344.5428909824323</v>
      </c>
      <c r="M187" s="17">
        <v>22.011685998845763</v>
      </c>
      <c r="N187" s="18">
        <v>5358.6163275402032</v>
      </c>
      <c r="O187" s="19">
        <v>11.542175111326507</v>
      </c>
      <c r="P187" s="20">
        <v>1806.3528911101462</v>
      </c>
      <c r="Q187" s="21">
        <v>1.7274428904549706</v>
      </c>
      <c r="R187" s="22">
        <v>-0.48069526489361908</v>
      </c>
      <c r="S187" s="22">
        <v>-0.68535486474010388</v>
      </c>
      <c r="T187" s="23">
        <v>-0.56139276082124956</v>
      </c>
      <c r="U187" s="24">
        <v>12077.687224984089</v>
      </c>
      <c r="V187" s="25">
        <v>7.2859303847570782</v>
      </c>
      <c r="W187" s="17">
        <v>4715.0320466873336</v>
      </c>
      <c r="X187" s="17">
        <v>17.152103559870547</v>
      </c>
      <c r="Y187" s="17">
        <v>4154.2913762968819</v>
      </c>
      <c r="Z187" s="17">
        <v>24.414341609769615</v>
      </c>
      <c r="AA187" s="26">
        <v>6982.3368826561018</v>
      </c>
      <c r="AB187" s="27">
        <v>16.28412518479908</v>
      </c>
      <c r="AC187" s="17">
        <v>3610.2219560717622</v>
      </c>
      <c r="AD187" s="28">
        <v>1.3030111610661337</v>
      </c>
      <c r="AE187" s="34" t="s">
        <v>47</v>
      </c>
      <c r="AF187" s="30">
        <v>0.8988944314850873</v>
      </c>
      <c r="AG187" s="31">
        <v>4636.1645863611357</v>
      </c>
      <c r="AH187" s="32">
        <v>10.643088132956731</v>
      </c>
      <c r="AI187" s="17">
        <v>4228.3715343814738</v>
      </c>
      <c r="AJ187" s="17">
        <v>1.6736278460262382</v>
      </c>
      <c r="AK187" s="17">
        <v>5141.0891311867499</v>
      </c>
      <c r="AL187" s="17">
        <v>11.407886883322687</v>
      </c>
      <c r="AM187" s="17">
        <v>4668.5417506431195</v>
      </c>
      <c r="AN187" s="17">
        <v>7.9082009541018863</v>
      </c>
      <c r="AO187" s="17">
        <v>373.31806229604143</v>
      </c>
      <c r="AP187" s="28">
        <v>0.87122149922350334</v>
      </c>
      <c r="AQ187" s="34" t="s">
        <v>47</v>
      </c>
      <c r="AR187" s="30">
        <v>-0.38202644693251414</v>
      </c>
      <c r="AS187" s="12">
        <v>8113.5737973946816</v>
      </c>
      <c r="AT187" s="13">
        <v>21.221913457721314</v>
      </c>
      <c r="AU187" s="17">
        <v>5783.9928878947021</v>
      </c>
      <c r="AV187" s="17">
        <v>12.638142974164841</v>
      </c>
      <c r="AW187" s="17">
        <v>6948.7833426446923</v>
      </c>
      <c r="AX187" s="17">
        <v>16.930028215943079</v>
      </c>
      <c r="AY187" s="17">
        <v>582.3952273749951</v>
      </c>
      <c r="AZ187" s="28">
        <v>1.2967495558381268</v>
      </c>
      <c r="BA187" s="34" t="s">
        <v>47</v>
      </c>
      <c r="BB187" s="30">
        <v>0.88031913527550321</v>
      </c>
      <c r="BC187" s="33">
        <v>0.46340500000000001</v>
      </c>
      <c r="BD187" s="33">
        <v>0.55225900000000006</v>
      </c>
      <c r="BE187" s="33">
        <v>0.31273400000000001</v>
      </c>
    </row>
    <row r="188" spans="1:57" x14ac:dyDescent="0.25">
      <c r="A188" s="8">
        <v>185</v>
      </c>
      <c r="B188" s="9" t="s">
        <v>426</v>
      </c>
      <c r="C188" s="10" t="s">
        <v>422</v>
      </c>
      <c r="D188" s="9" t="s">
        <v>427</v>
      </c>
      <c r="E188" s="11" t="s">
        <v>44</v>
      </c>
      <c r="F188" s="12">
        <v>318.90915012313314</v>
      </c>
      <c r="G188" s="13">
        <v>28.039867109634546</v>
      </c>
      <c r="H188" s="14">
        <v>259.76103081603344</v>
      </c>
      <c r="I188" s="15">
        <v>35.674931129476583</v>
      </c>
      <c r="J188" s="16">
        <v>259.7395080805581</v>
      </c>
      <c r="K188" s="13">
        <v>5.9798534798534808</v>
      </c>
      <c r="L188" s="17">
        <v>252.10167280576442</v>
      </c>
      <c r="M188" s="17">
        <v>26.993610488756119</v>
      </c>
      <c r="N188" s="18">
        <v>272.62784045637227</v>
      </c>
      <c r="O188" s="19">
        <v>24.172065551930181</v>
      </c>
      <c r="P188" s="20">
        <v>26.902356238077221</v>
      </c>
      <c r="Q188" s="21">
        <v>1.7203440939219647</v>
      </c>
      <c r="R188" s="22">
        <v>-0.47827816740183249</v>
      </c>
      <c r="S188" s="22">
        <v>-0.47907819901560172</v>
      </c>
      <c r="T188" s="23">
        <v>-0.76298772750452959</v>
      </c>
      <c r="U188" s="24">
        <v>340.76197909624597</v>
      </c>
      <c r="V188" s="25">
        <v>11.278692237994564</v>
      </c>
      <c r="W188" s="17">
        <v>252.87087820003964</v>
      </c>
      <c r="X188" s="17">
        <v>2.1002100210021002</v>
      </c>
      <c r="Y188" s="17">
        <v>196.42670564761156</v>
      </c>
      <c r="Z188" s="17">
        <v>10.073190566549192</v>
      </c>
      <c r="AA188" s="26">
        <v>263.35318764796574</v>
      </c>
      <c r="AB188" s="27">
        <v>7.8173642751819514</v>
      </c>
      <c r="AC188" s="17">
        <v>59.38898269822208</v>
      </c>
      <c r="AD188" s="28">
        <v>0.96598053671671613</v>
      </c>
      <c r="AE188" s="29" t="s">
        <v>44</v>
      </c>
      <c r="AF188" s="30">
        <v>-0.34475243455736099</v>
      </c>
      <c r="AG188" s="31">
        <v>488.42548801166777</v>
      </c>
      <c r="AH188" s="32">
        <v>23.166662396884778</v>
      </c>
      <c r="AI188" s="17">
        <v>356.16900016497107</v>
      </c>
      <c r="AJ188" s="17">
        <v>50.364834647522656</v>
      </c>
      <c r="AK188" s="17">
        <v>305.16442803707099</v>
      </c>
      <c r="AL188" s="17">
        <v>7.1261820330969128</v>
      </c>
      <c r="AM188" s="17">
        <v>383.25297207123663</v>
      </c>
      <c r="AN188" s="17">
        <v>26.885893025834779</v>
      </c>
      <c r="AO188" s="17">
        <v>77.228277102875282</v>
      </c>
      <c r="AP188" s="28">
        <v>1.4057734214879911</v>
      </c>
      <c r="AQ188" s="29" t="s">
        <v>44</v>
      </c>
      <c r="AR188" s="30">
        <v>4.1120982354061271</v>
      </c>
      <c r="AS188" s="12">
        <v>179.57617669067494</v>
      </c>
      <c r="AT188" s="13">
        <v>0.12046580109758187</v>
      </c>
      <c r="AU188" s="17">
        <v>399.82070778836879</v>
      </c>
      <c r="AV188" s="17">
        <v>34.953605576750967</v>
      </c>
      <c r="AW188" s="17">
        <v>289.69844223952185</v>
      </c>
      <c r="AX188" s="17">
        <v>17.537035688924274</v>
      </c>
      <c r="AY188" s="17">
        <v>55.061132774423534</v>
      </c>
      <c r="AZ188" s="28">
        <v>1.0626150350403458</v>
      </c>
      <c r="BA188" s="29" t="s">
        <v>44</v>
      </c>
      <c r="BB188" s="30">
        <v>0.63453928094923118</v>
      </c>
      <c r="BC188" s="33">
        <v>0.77187600000000001</v>
      </c>
      <c r="BD188" s="33">
        <v>4.1903000000000003E-2</v>
      </c>
      <c r="BE188" s="33">
        <v>0.61546400000000001</v>
      </c>
    </row>
    <row r="189" spans="1:57" x14ac:dyDescent="0.25">
      <c r="A189" s="8">
        <v>186</v>
      </c>
      <c r="B189" s="9" t="s">
        <v>428</v>
      </c>
      <c r="C189" s="10" t="s">
        <v>422</v>
      </c>
      <c r="D189" s="9" t="s">
        <v>43</v>
      </c>
      <c r="E189" s="37" t="s">
        <v>47</v>
      </c>
      <c r="F189" s="12">
        <v>5684.426898127952</v>
      </c>
      <c r="G189" s="13">
        <v>25.761291585552854</v>
      </c>
      <c r="H189" s="14">
        <v>10520.599251905176</v>
      </c>
      <c r="I189" s="15">
        <v>35.388942980867405</v>
      </c>
      <c r="J189" s="16">
        <v>4819.5403036737671</v>
      </c>
      <c r="K189" s="13">
        <v>10.902797285174474</v>
      </c>
      <c r="L189" s="17">
        <v>6724.309406037989</v>
      </c>
      <c r="M189" s="17">
        <v>10.841690204925021</v>
      </c>
      <c r="N189" s="18">
        <v>6937.2189649362208</v>
      </c>
      <c r="O189" s="19">
        <v>20.723680514129939</v>
      </c>
      <c r="P189" s="20">
        <v>2176.0052640292488</v>
      </c>
      <c r="Q189" s="21">
        <v>-0.5757302555824283</v>
      </c>
      <c r="R189" s="22">
        <v>1.6467700451853269</v>
      </c>
      <c r="S189" s="22">
        <v>-0.97319555989547868</v>
      </c>
      <c r="T189" s="23">
        <v>-9.7844229707419489E-2</v>
      </c>
      <c r="U189" s="24">
        <v>6565.1641848985928</v>
      </c>
      <c r="V189" s="25">
        <v>4.6654202356624275</v>
      </c>
      <c r="W189" s="17">
        <v>9851.6519531504855</v>
      </c>
      <c r="X189" s="17">
        <v>37.002054637966324</v>
      </c>
      <c r="Y189" s="17">
        <v>9765.7973022641254</v>
      </c>
      <c r="Z189" s="17">
        <v>4.1080406248945573</v>
      </c>
      <c r="AA189" s="26">
        <v>8727.5378134377333</v>
      </c>
      <c r="AB189" s="27">
        <v>15.258505166174436</v>
      </c>
      <c r="AC189" s="17">
        <v>1529.4307301129772</v>
      </c>
      <c r="AD189" s="28">
        <v>1.2580744326437694</v>
      </c>
      <c r="AE189" s="34" t="s">
        <v>47</v>
      </c>
      <c r="AF189" s="30">
        <v>0.82275483340809052</v>
      </c>
      <c r="AG189" s="31">
        <v>12230.787843374179</v>
      </c>
      <c r="AH189" s="32">
        <v>18.196851880331952</v>
      </c>
      <c r="AI189" s="17">
        <v>10125.001849044194</v>
      </c>
      <c r="AJ189" s="17">
        <v>1.3347205027101803</v>
      </c>
      <c r="AK189" s="17">
        <v>9876.1557717273317</v>
      </c>
      <c r="AL189" s="17">
        <v>1.2385021745240103</v>
      </c>
      <c r="AM189" s="17">
        <v>10743.981821381902</v>
      </c>
      <c r="AN189" s="17">
        <v>6.9233581858553812</v>
      </c>
      <c r="AO189" s="17">
        <v>1056.2276278730112</v>
      </c>
      <c r="AP189" s="28">
        <v>1.5487448033119249</v>
      </c>
      <c r="AQ189" s="34" t="s">
        <v>47</v>
      </c>
      <c r="AR189" s="30">
        <v>1.7494272276698464</v>
      </c>
      <c r="AS189" s="12">
        <v>12750.130748186122</v>
      </c>
      <c r="AT189" s="13">
        <v>9.7098052230911271</v>
      </c>
      <c r="AU189" s="17">
        <v>9474.0768064023632</v>
      </c>
      <c r="AV189" s="17">
        <v>1.0457978937606118</v>
      </c>
      <c r="AW189" s="17">
        <v>11112.103777294244</v>
      </c>
      <c r="AX189" s="17">
        <v>5.3778015584258698</v>
      </c>
      <c r="AY189" s="17">
        <v>819.0134854459402</v>
      </c>
      <c r="AZ189" s="28">
        <v>1.6018095772181533</v>
      </c>
      <c r="BA189" s="34" t="s">
        <v>47</v>
      </c>
      <c r="BB189" s="30">
        <v>1.9186005113919182</v>
      </c>
      <c r="BC189" s="33">
        <v>0.28150500000000001</v>
      </c>
      <c r="BD189" s="33">
        <v>4.0343999999999998E-2</v>
      </c>
      <c r="BE189" s="33">
        <v>6.6776000000000002E-2</v>
      </c>
    </row>
    <row r="190" spans="1:57" x14ac:dyDescent="0.25">
      <c r="A190" s="8">
        <v>187</v>
      </c>
      <c r="B190" s="9" t="s">
        <v>429</v>
      </c>
      <c r="C190" s="10" t="s">
        <v>422</v>
      </c>
      <c r="D190" s="9" t="s">
        <v>43</v>
      </c>
      <c r="E190" s="37" t="s">
        <v>47</v>
      </c>
      <c r="F190" s="12">
        <v>5221.3962651849724</v>
      </c>
      <c r="G190" s="13">
        <v>6.795229396353923</v>
      </c>
      <c r="H190" s="14">
        <v>7282.6139529023349</v>
      </c>
      <c r="I190" s="15">
        <v>27.726549306187884</v>
      </c>
      <c r="J190" s="16">
        <v>5726.2093658910399</v>
      </c>
      <c r="K190" s="13">
        <v>19.446922390722566</v>
      </c>
      <c r="L190" s="17">
        <v>7480.5358278380227</v>
      </c>
      <c r="M190" s="17">
        <v>6.2856963927855647</v>
      </c>
      <c r="N190" s="18">
        <v>6427.688852954092</v>
      </c>
      <c r="O190" s="19">
        <v>15.063599371512487</v>
      </c>
      <c r="P190" s="20">
        <v>972.95926907563125</v>
      </c>
      <c r="Q190" s="21">
        <v>-1.2398181775020949</v>
      </c>
      <c r="R190" s="22">
        <v>0.87868539528943712</v>
      </c>
      <c r="S190" s="22">
        <v>-0.72097518298941643</v>
      </c>
      <c r="T190" s="23">
        <v>1.0821079652020762</v>
      </c>
      <c r="U190" s="24">
        <v>6718.0590770176832</v>
      </c>
      <c r="V190" s="25">
        <v>17.075906032345642</v>
      </c>
      <c r="W190" s="17">
        <v>8150.7086330560705</v>
      </c>
      <c r="X190" s="17">
        <v>22.338943080716039</v>
      </c>
      <c r="Y190" s="17">
        <v>9791.7636208829335</v>
      </c>
      <c r="Z190" s="17">
        <v>5.6995291374046504</v>
      </c>
      <c r="AA190" s="26">
        <v>8220.1771103188948</v>
      </c>
      <c r="AB190" s="27">
        <v>15.038126083488777</v>
      </c>
      <c r="AC190" s="17">
        <v>1255.795712617941</v>
      </c>
      <c r="AD190" s="28">
        <v>1.2788697926068708</v>
      </c>
      <c r="AE190" s="34" t="s">
        <v>47</v>
      </c>
      <c r="AF190" s="30">
        <v>1.8423055459122892</v>
      </c>
      <c r="AG190" s="31">
        <v>9882.1063735966854</v>
      </c>
      <c r="AH190" s="32">
        <v>14.648337595907924</v>
      </c>
      <c r="AI190" s="17">
        <v>10417.664912774131</v>
      </c>
      <c r="AJ190" s="17">
        <v>14.998283163557291</v>
      </c>
      <c r="AK190" s="17">
        <v>9329.1054553630638</v>
      </c>
      <c r="AL190" s="17">
        <v>5.5328360158200649</v>
      </c>
      <c r="AM190" s="17">
        <v>9876.2922472446262</v>
      </c>
      <c r="AN190" s="17">
        <v>11.72648559176176</v>
      </c>
      <c r="AO190" s="17">
        <v>444.42155372926243</v>
      </c>
      <c r="AP190" s="28">
        <v>1.5365230758961825</v>
      </c>
      <c r="AQ190" s="34" t="s">
        <v>47</v>
      </c>
      <c r="AR190" s="30">
        <v>3.5444478550134075</v>
      </c>
      <c r="AS190" s="12">
        <v>9473.9134816721544</v>
      </c>
      <c r="AT190" s="13">
        <v>22.960898434297892</v>
      </c>
      <c r="AU190" s="17">
        <v>9053.845469093254</v>
      </c>
      <c r="AV190" s="17">
        <v>8.1870687148312182</v>
      </c>
      <c r="AW190" s="17">
        <v>9263.8794753827042</v>
      </c>
      <c r="AX190" s="17">
        <v>15.573983574564554</v>
      </c>
      <c r="AY190" s="17">
        <v>105.01700314472509</v>
      </c>
      <c r="AZ190" s="28">
        <v>1.441245786364586</v>
      </c>
      <c r="BA190" s="34" t="s">
        <v>47</v>
      </c>
      <c r="BB190" s="30">
        <v>2.9150147519773983</v>
      </c>
      <c r="BC190" s="33">
        <v>8.5027000000000005E-2</v>
      </c>
      <c r="BD190" s="33">
        <v>2.483E-3</v>
      </c>
      <c r="BE190" s="33">
        <v>1.7860000000000001E-2</v>
      </c>
    </row>
    <row r="191" spans="1:57" x14ac:dyDescent="0.25">
      <c r="A191" s="8">
        <v>188</v>
      </c>
      <c r="B191" s="9" t="s">
        <v>430</v>
      </c>
      <c r="C191" s="10" t="s">
        <v>431</v>
      </c>
      <c r="D191" s="9" t="s">
        <v>43</v>
      </c>
      <c r="E191" s="11" t="s">
        <v>44</v>
      </c>
      <c r="F191" s="12">
        <v>2246.2269872563884</v>
      </c>
      <c r="G191" s="13">
        <v>20.139888290645604</v>
      </c>
      <c r="H191" s="14">
        <v>2071.375888688342</v>
      </c>
      <c r="I191" s="15">
        <v>27.932973598792611</v>
      </c>
      <c r="J191" s="16">
        <v>436.70602927980025</v>
      </c>
      <c r="K191" s="13">
        <v>4.5764362220058308</v>
      </c>
      <c r="L191" s="17">
        <v>2576.3971137572175</v>
      </c>
      <c r="M191" s="17">
        <v>34.572981366459622</v>
      </c>
      <c r="N191" s="18">
        <v>1832.6765047454369</v>
      </c>
      <c r="O191" s="19">
        <v>21.805569869475917</v>
      </c>
      <c r="P191" s="20">
        <v>826.11368922811835</v>
      </c>
      <c r="Q191" s="21">
        <v>0.50059754232780429</v>
      </c>
      <c r="R191" s="22">
        <v>0.2889425354589325</v>
      </c>
      <c r="S191" s="22">
        <v>-1.6898043134595258</v>
      </c>
      <c r="T191" s="23">
        <v>0.9002642356727899</v>
      </c>
      <c r="U191" s="24">
        <v>4503.807970610791</v>
      </c>
      <c r="V191" s="25">
        <v>18.301572777016936</v>
      </c>
      <c r="W191" s="17">
        <v>2466.8199860086229</v>
      </c>
      <c r="X191" s="17">
        <v>2.6649128813131839</v>
      </c>
      <c r="Y191" s="17">
        <v>2094.8275680371066</v>
      </c>
      <c r="Z191" s="17">
        <v>15.353250796945654</v>
      </c>
      <c r="AA191" s="26">
        <v>3021.8185082188397</v>
      </c>
      <c r="AB191" s="27">
        <v>12.106578818425257</v>
      </c>
      <c r="AC191" s="17">
        <v>1058.8717784313844</v>
      </c>
      <c r="AD191" s="28">
        <v>1.6488553764913232</v>
      </c>
      <c r="AE191" s="34" t="s">
        <v>47</v>
      </c>
      <c r="AF191" s="30">
        <v>1.4394411071731315</v>
      </c>
      <c r="AG191" s="31">
        <v>3545.4156239256899</v>
      </c>
      <c r="AH191" s="32">
        <v>4.0141644486286854</v>
      </c>
      <c r="AI191" s="17">
        <v>2197.5983922851924</v>
      </c>
      <c r="AJ191" s="17">
        <v>8.769048778790614</v>
      </c>
      <c r="AK191" s="17">
        <v>3089.4552417002305</v>
      </c>
      <c r="AL191" s="17">
        <v>8.2434436386535825</v>
      </c>
      <c r="AM191" s="17">
        <v>2944.1564193037043</v>
      </c>
      <c r="AN191" s="17">
        <v>7.0088856220242945</v>
      </c>
      <c r="AO191" s="17">
        <v>559.75389432566817</v>
      </c>
      <c r="AP191" s="28">
        <v>1.6064790549124515</v>
      </c>
      <c r="AQ191" s="34" t="s">
        <v>47</v>
      </c>
      <c r="AR191" s="30">
        <v>1.3454321469927242</v>
      </c>
      <c r="AS191" s="12">
        <v>3273.8060620814472</v>
      </c>
      <c r="AT191" s="13">
        <v>83.682217724770908</v>
      </c>
      <c r="AU191" s="17">
        <v>2954.7902886956522</v>
      </c>
      <c r="AV191" s="17">
        <v>2.868739046213451</v>
      </c>
      <c r="AW191" s="17">
        <v>3114.2981753885497</v>
      </c>
      <c r="AX191" s="17">
        <v>43.275478385492178</v>
      </c>
      <c r="AY191" s="17">
        <v>79.75394334644875</v>
      </c>
      <c r="AZ191" s="28">
        <v>1.6993169101718435</v>
      </c>
      <c r="BA191" s="34" t="s">
        <v>47</v>
      </c>
      <c r="BB191" s="30">
        <v>1.5513865553306587</v>
      </c>
      <c r="BC191" s="33">
        <v>0.15365300000000001</v>
      </c>
      <c r="BD191" s="33">
        <v>0.103368</v>
      </c>
      <c r="BE191" s="33">
        <v>0.107892</v>
      </c>
    </row>
    <row r="192" spans="1:57" x14ac:dyDescent="0.25">
      <c r="A192" s="8">
        <v>189</v>
      </c>
      <c r="B192" s="9" t="s">
        <v>432</v>
      </c>
      <c r="C192" s="10" t="s">
        <v>431</v>
      </c>
      <c r="D192" s="9" t="s">
        <v>43</v>
      </c>
      <c r="E192" s="37" t="s">
        <v>47</v>
      </c>
      <c r="F192" s="12">
        <v>1140.1717512878909</v>
      </c>
      <c r="G192" s="13">
        <v>1.1786377568738831</v>
      </c>
      <c r="H192" s="14">
        <v>1804.1434087675791</v>
      </c>
      <c r="I192" s="15">
        <v>1.7676608847602111</v>
      </c>
      <c r="J192" s="16">
        <v>1869.3207472582915</v>
      </c>
      <c r="K192" s="13">
        <v>0.84151472650771775</v>
      </c>
      <c r="L192" s="17">
        <v>1188.4836331512004</v>
      </c>
      <c r="M192" s="17">
        <v>21.698866213151931</v>
      </c>
      <c r="N192" s="18">
        <v>1500.5298851162404</v>
      </c>
      <c r="O192" s="19">
        <v>6.3716698953234356</v>
      </c>
      <c r="P192" s="20">
        <v>337.42359124886985</v>
      </c>
      <c r="Q192" s="21">
        <v>-1.0679695882987745</v>
      </c>
      <c r="R192" s="22">
        <v>0.89979933687388736</v>
      </c>
      <c r="S192" s="22">
        <v>1.0929611079565744</v>
      </c>
      <c r="T192" s="23">
        <v>-0.92479085653168647</v>
      </c>
      <c r="U192" s="24">
        <v>1438.7738154626052</v>
      </c>
      <c r="V192" s="25">
        <v>10.839727655895384</v>
      </c>
      <c r="W192" s="17">
        <v>1323.7993190925029</v>
      </c>
      <c r="X192" s="17">
        <v>2.5062305732127355</v>
      </c>
      <c r="Y192" s="17">
        <v>1732.0112046453503</v>
      </c>
      <c r="Z192" s="17">
        <v>12.283523008411679</v>
      </c>
      <c r="AA192" s="26">
        <v>1498.194779733486</v>
      </c>
      <c r="AB192" s="27">
        <v>8.5431604125065999</v>
      </c>
      <c r="AC192" s="17">
        <v>171.86695265585328</v>
      </c>
      <c r="AD192" s="28">
        <v>0.99844381281178318</v>
      </c>
      <c r="AE192" s="34" t="s">
        <v>47</v>
      </c>
      <c r="AF192" s="30">
        <v>-6.9203975161063512E-3</v>
      </c>
      <c r="AG192" s="31">
        <v>3756.0683763472266</v>
      </c>
      <c r="AH192" s="32">
        <v>93.753751284686516</v>
      </c>
      <c r="AI192" s="17">
        <v>1625.6494256654212</v>
      </c>
      <c r="AJ192" s="17">
        <v>29.644882248251314</v>
      </c>
      <c r="AK192" s="17">
        <v>1533.4245419563208</v>
      </c>
      <c r="AL192" s="17">
        <v>3.4922422909732478</v>
      </c>
      <c r="AM192" s="17">
        <v>2305.0474479896561</v>
      </c>
      <c r="AN192" s="17">
        <v>42.29695860797036</v>
      </c>
      <c r="AO192" s="17">
        <v>1026.7173120168115</v>
      </c>
      <c r="AP192" s="28">
        <v>1.5361556413193949</v>
      </c>
      <c r="AQ192" s="34" t="s">
        <v>47</v>
      </c>
      <c r="AR192" s="30">
        <v>2.3842955375341153</v>
      </c>
      <c r="AS192" s="12">
        <v>1955.2135449588566</v>
      </c>
      <c r="AT192" s="13">
        <v>57.643334784156991</v>
      </c>
      <c r="AU192" s="17">
        <v>2395.4256251767856</v>
      </c>
      <c r="AV192" s="17">
        <v>14.847524154589378</v>
      </c>
      <c r="AW192" s="17">
        <v>2175.3195850678212</v>
      </c>
      <c r="AX192" s="17">
        <v>36.245429469373185</v>
      </c>
      <c r="AY192" s="17">
        <v>110.0530200544822</v>
      </c>
      <c r="AZ192" s="28">
        <v>1.4497009400777829</v>
      </c>
      <c r="BA192" s="34" t="s">
        <v>47</v>
      </c>
      <c r="BB192" s="30">
        <v>1.9998296427764695</v>
      </c>
      <c r="BC192" s="33">
        <v>0.98945499999999997</v>
      </c>
      <c r="BD192" s="33">
        <v>0.192964</v>
      </c>
      <c r="BE192" s="33">
        <v>5.8765999999999999E-2</v>
      </c>
    </row>
    <row r="193" spans="1:57" x14ac:dyDescent="0.25">
      <c r="A193" s="8">
        <v>190</v>
      </c>
      <c r="B193" s="9" t="s">
        <v>433</v>
      </c>
      <c r="C193" s="10" t="s">
        <v>431</v>
      </c>
      <c r="D193" s="9" t="s">
        <v>434</v>
      </c>
      <c r="E193" s="11" t="s">
        <v>44</v>
      </c>
      <c r="F193" s="12">
        <v>298.92427255794007</v>
      </c>
      <c r="G193" s="13">
        <v>9.5030866217306897</v>
      </c>
      <c r="H193" s="14">
        <v>391.95988561147698</v>
      </c>
      <c r="I193" s="15">
        <v>9.0724441435341951</v>
      </c>
      <c r="J193" s="16">
        <v>264.26615580063009</v>
      </c>
      <c r="K193" s="13">
        <v>13.579341805148257</v>
      </c>
      <c r="L193" s="17">
        <v>119.59382200035556</v>
      </c>
      <c r="M193" s="17">
        <v>8.2679073374042851</v>
      </c>
      <c r="N193" s="18">
        <v>268.6860339926007</v>
      </c>
      <c r="O193" s="19">
        <v>10.105694976954357</v>
      </c>
      <c r="P193" s="20">
        <v>97.927034781590663</v>
      </c>
      <c r="Q193" s="21">
        <v>0.30878335724941064</v>
      </c>
      <c r="R193" s="22">
        <v>1.2588337009674326</v>
      </c>
      <c r="S193" s="22">
        <v>-4.5134402382635046E-2</v>
      </c>
      <c r="T193" s="23">
        <v>-1.5224826558342095</v>
      </c>
      <c r="U193" s="24">
        <v>366.22923860592721</v>
      </c>
      <c r="V193" s="25">
        <v>15.165716568583756</v>
      </c>
      <c r="W193" s="17">
        <v>118.81477575758989</v>
      </c>
      <c r="X193" s="17">
        <v>1.4802734742520314</v>
      </c>
      <c r="Y193" s="17">
        <v>100.06929138196287</v>
      </c>
      <c r="Z193" s="17">
        <v>68.699186991869908</v>
      </c>
      <c r="AA193" s="26">
        <v>195.03776858182664</v>
      </c>
      <c r="AB193" s="27">
        <v>28.448392344901901</v>
      </c>
      <c r="AC193" s="17">
        <v>121.29231317462951</v>
      </c>
      <c r="AD193" s="28">
        <v>0.72589470201937534</v>
      </c>
      <c r="AE193" s="29" t="s">
        <v>44</v>
      </c>
      <c r="AF193" s="30">
        <v>-0.75207286297429299</v>
      </c>
      <c r="AG193" s="31">
        <v>505.65771859387536</v>
      </c>
      <c r="AH193" s="32">
        <v>18.202659053241558</v>
      </c>
      <c r="AI193" s="17">
        <v>116.21931679179107</v>
      </c>
      <c r="AJ193" s="17">
        <v>12.039262142494499</v>
      </c>
      <c r="AK193" s="17">
        <v>140.47845166639067</v>
      </c>
      <c r="AL193" s="17">
        <v>2.5106999629292583</v>
      </c>
      <c r="AM193" s="17">
        <v>254.11849568401905</v>
      </c>
      <c r="AN193" s="17">
        <v>10.917540386221772</v>
      </c>
      <c r="AO193" s="17">
        <v>178.14060346214686</v>
      </c>
      <c r="AP193" s="28">
        <v>0.94578230177388822</v>
      </c>
      <c r="AQ193" s="29" t="s">
        <v>44</v>
      </c>
      <c r="AR193" s="30">
        <v>-0.14875910764654546</v>
      </c>
      <c r="AS193" s="12">
        <v>257.36529503307048</v>
      </c>
      <c r="AT193" s="13">
        <v>1.0722740565380877</v>
      </c>
      <c r="AU193" s="17">
        <v>212.58434090760295</v>
      </c>
      <c r="AV193" s="17">
        <v>1.8139022248790277</v>
      </c>
      <c r="AW193" s="17">
        <v>234.97481797033672</v>
      </c>
      <c r="AX193" s="17">
        <v>1.4430881407085576</v>
      </c>
      <c r="AY193" s="17">
        <v>11.195238531366883</v>
      </c>
      <c r="AZ193" s="28">
        <v>0.87453305435595374</v>
      </c>
      <c r="BA193" s="29" t="s">
        <v>44</v>
      </c>
      <c r="BB193" s="30">
        <v>-0.34424830791058902</v>
      </c>
      <c r="BC193" s="33">
        <v>0.40992200000000001</v>
      </c>
      <c r="BD193" s="33">
        <v>0.89064200000000004</v>
      </c>
      <c r="BE193" s="33">
        <v>0.66834400000000005</v>
      </c>
    </row>
    <row r="194" spans="1:57" x14ac:dyDescent="0.25">
      <c r="A194" s="8">
        <v>191</v>
      </c>
      <c r="B194" s="9" t="s">
        <v>435</v>
      </c>
      <c r="C194" s="35" t="s">
        <v>436</v>
      </c>
      <c r="D194" s="9" t="s">
        <v>43</v>
      </c>
      <c r="E194" s="11" t="s">
        <v>44</v>
      </c>
      <c r="F194" s="12">
        <v>13989.525541421068</v>
      </c>
      <c r="G194" s="13">
        <v>10.068772503334538</v>
      </c>
      <c r="H194" s="14">
        <v>8972.5334147014637</v>
      </c>
      <c r="I194" s="15">
        <v>17.146092490057853</v>
      </c>
      <c r="J194" s="16">
        <v>8310.8559286278469</v>
      </c>
      <c r="K194" s="13">
        <v>13.780832660044677</v>
      </c>
      <c r="L194" s="17">
        <v>9534.6040068650072</v>
      </c>
      <c r="M194" s="17">
        <v>20.01640666199765</v>
      </c>
      <c r="N194" s="18">
        <v>10201.879722903846</v>
      </c>
      <c r="O194" s="19">
        <v>15.25302607885868</v>
      </c>
      <c r="P194" s="20">
        <v>2229.2813339591626</v>
      </c>
      <c r="Q194" s="21">
        <v>1.6990434364739564</v>
      </c>
      <c r="R194" s="22">
        <v>-0.55145408947514329</v>
      </c>
      <c r="S194" s="22">
        <v>-0.84826610507592426</v>
      </c>
      <c r="T194" s="23">
        <v>-0.29932324192288901</v>
      </c>
      <c r="U194" s="24">
        <v>17125.604032257281</v>
      </c>
      <c r="V194" s="25">
        <v>5.8672346869716483</v>
      </c>
      <c r="W194" s="17">
        <v>14510.11089807899</v>
      </c>
      <c r="X194" s="17">
        <v>105.22364958984677</v>
      </c>
      <c r="Y194" s="17">
        <v>11322.161584635067</v>
      </c>
      <c r="Z194" s="17">
        <v>162.38431347213023</v>
      </c>
      <c r="AA194" s="26">
        <v>14319.292171657113</v>
      </c>
      <c r="AB194" s="27">
        <v>91.158399249649548</v>
      </c>
      <c r="AC194" s="17">
        <v>2373.0844767209373</v>
      </c>
      <c r="AD194" s="28">
        <v>1.4035935102733492</v>
      </c>
      <c r="AE194" s="34" t="s">
        <v>47</v>
      </c>
      <c r="AF194" s="30">
        <v>1.8469685212143312</v>
      </c>
      <c r="AG194" s="31">
        <v>9546.580749714567</v>
      </c>
      <c r="AH194" s="32">
        <v>19.522461823843116</v>
      </c>
      <c r="AI194" s="17">
        <v>6005.6211093109459</v>
      </c>
      <c r="AJ194" s="17">
        <v>599.37992010830499</v>
      </c>
      <c r="AK194" s="17">
        <v>6870.3503271269483</v>
      </c>
      <c r="AL194" s="17">
        <v>44.387788060646685</v>
      </c>
      <c r="AM194" s="17">
        <v>7474.1840620508201</v>
      </c>
      <c r="AN194" s="17">
        <v>221.09672333093158</v>
      </c>
      <c r="AO194" s="17">
        <v>1507.3288025103498</v>
      </c>
      <c r="AP194" s="28">
        <v>0.73262812982109737</v>
      </c>
      <c r="AQ194" s="34" t="s">
        <v>47</v>
      </c>
      <c r="AR194" s="30">
        <v>-1.2235762347718979</v>
      </c>
      <c r="AS194" s="12">
        <v>12299.929153456122</v>
      </c>
      <c r="AT194" s="13">
        <v>2.3055984555984614</v>
      </c>
      <c r="AU194" s="17">
        <v>10836.319010245266</v>
      </c>
      <c r="AV194" s="17">
        <v>7.8941338832318255</v>
      </c>
      <c r="AW194" s="17">
        <v>11568.124081850694</v>
      </c>
      <c r="AX194" s="17">
        <v>5.0998661694151437</v>
      </c>
      <c r="AY194" s="17">
        <v>365.90253580271383</v>
      </c>
      <c r="AZ194" s="28">
        <v>1.1339208455751095</v>
      </c>
      <c r="BA194" s="34" t="s">
        <v>47</v>
      </c>
      <c r="BB194" s="30">
        <v>0.61286314030200162</v>
      </c>
      <c r="BC194" s="33">
        <v>6.5050999999999998E-2</v>
      </c>
      <c r="BD194" s="33">
        <v>0.12989000000000001</v>
      </c>
      <c r="BE194" s="33">
        <v>0.46160200000000001</v>
      </c>
    </row>
    <row r="195" spans="1:57" x14ac:dyDescent="0.25">
      <c r="A195" s="8">
        <v>192</v>
      </c>
      <c r="B195" s="9" t="s">
        <v>437</v>
      </c>
      <c r="C195" s="35" t="s">
        <v>436</v>
      </c>
      <c r="D195" s="9" t="s">
        <v>438</v>
      </c>
      <c r="E195" s="11" t="s">
        <v>44</v>
      </c>
      <c r="F195" s="12">
        <v>4658.5268180974754</v>
      </c>
      <c r="G195" s="13">
        <v>16.247442828599009</v>
      </c>
      <c r="H195" s="14">
        <v>15175.999581731716</v>
      </c>
      <c r="I195" s="15">
        <v>37.351204435889606</v>
      </c>
      <c r="J195" s="16">
        <v>12557.902318990369</v>
      </c>
      <c r="K195" s="13">
        <v>9.1537823901959587</v>
      </c>
      <c r="L195" s="17">
        <v>7628.0677243272139</v>
      </c>
      <c r="M195" s="17">
        <v>7.6759995391174121</v>
      </c>
      <c r="N195" s="18">
        <v>10005.124110786694</v>
      </c>
      <c r="O195" s="19">
        <v>17.607107298450497</v>
      </c>
      <c r="P195" s="20">
        <v>4107.6492483809998</v>
      </c>
      <c r="Q195" s="21">
        <v>-1.3016197268538789</v>
      </c>
      <c r="R195" s="22">
        <v>1.2588405577674593</v>
      </c>
      <c r="S195" s="22">
        <v>0.62146937429232418</v>
      </c>
      <c r="T195" s="23">
        <v>-0.57869020520590442</v>
      </c>
      <c r="U195" s="24">
        <v>6386.6650306783167</v>
      </c>
      <c r="V195" s="25">
        <v>5.8300038462444199</v>
      </c>
      <c r="W195" s="17">
        <v>13854.557411626522</v>
      </c>
      <c r="X195" s="17">
        <v>3.1550420508706858</v>
      </c>
      <c r="Y195" s="17">
        <v>11444.88341914378</v>
      </c>
      <c r="Z195" s="17">
        <v>14.575527830690501</v>
      </c>
      <c r="AA195" s="26">
        <v>10562.03528714954</v>
      </c>
      <c r="AB195" s="27">
        <v>7.853524575935201</v>
      </c>
      <c r="AC195" s="17">
        <v>3112.011115177273</v>
      </c>
      <c r="AD195" s="28">
        <v>1.05566259550568</v>
      </c>
      <c r="AE195" s="34" t="s">
        <v>47</v>
      </c>
      <c r="AF195" s="30">
        <v>0.1355790484258968</v>
      </c>
      <c r="AG195" s="31">
        <v>8875.5137324303359</v>
      </c>
      <c r="AH195" s="32">
        <v>15.581255259785177</v>
      </c>
      <c r="AI195" s="17">
        <v>7881.422605567238</v>
      </c>
      <c r="AJ195" s="17">
        <v>20.700314995238443</v>
      </c>
      <c r="AK195" s="17">
        <v>7972.1562231510325</v>
      </c>
      <c r="AL195" s="17">
        <v>6.6707258168756329</v>
      </c>
      <c r="AM195" s="17">
        <v>8243.0308537162018</v>
      </c>
      <c r="AN195" s="17">
        <v>14.317432023966418</v>
      </c>
      <c r="AO195" s="17">
        <v>448.76429688634903</v>
      </c>
      <c r="AP195" s="28">
        <v>0.82388091966088162</v>
      </c>
      <c r="AQ195" s="34" t="s">
        <v>47</v>
      </c>
      <c r="AR195" s="30">
        <v>-0.42897851070536464</v>
      </c>
      <c r="AS195" s="12">
        <v>12007.846117889016</v>
      </c>
      <c r="AT195" s="13">
        <v>29.746362740118901</v>
      </c>
      <c r="AU195" s="17">
        <v>6792.991536697602</v>
      </c>
      <c r="AV195" s="17">
        <v>23.328119271469696</v>
      </c>
      <c r="AW195" s="17">
        <v>9400.4188272933097</v>
      </c>
      <c r="AX195" s="17">
        <v>26.5372410057943</v>
      </c>
      <c r="AY195" s="17">
        <v>1303.7136452978525</v>
      </c>
      <c r="AZ195" s="28">
        <v>0.93956044155000129</v>
      </c>
      <c r="BA195" s="34" t="s">
        <v>47</v>
      </c>
      <c r="BB195" s="30">
        <v>-0.14721443992125766</v>
      </c>
      <c r="BC195" s="33">
        <v>0.853132</v>
      </c>
      <c r="BD195" s="33">
        <v>0.50256100000000004</v>
      </c>
      <c r="BE195" s="33">
        <v>0.85625399999999996</v>
      </c>
    </row>
    <row r="196" spans="1:57" x14ac:dyDescent="0.25">
      <c r="A196" s="8">
        <v>193</v>
      </c>
      <c r="B196" s="9" t="s">
        <v>439</v>
      </c>
      <c r="C196" s="35" t="s">
        <v>440</v>
      </c>
      <c r="D196" s="9" t="s">
        <v>441</v>
      </c>
      <c r="E196" s="11" t="s">
        <v>44</v>
      </c>
      <c r="F196" s="12">
        <v>3035.7417526042127</v>
      </c>
      <c r="G196" s="13">
        <v>2.4204004705127615</v>
      </c>
      <c r="H196" s="14">
        <v>11555.745877068706</v>
      </c>
      <c r="I196" s="15">
        <v>14.900286383754228</v>
      </c>
      <c r="J196" s="16">
        <v>12199.32715316467</v>
      </c>
      <c r="K196" s="13">
        <v>16.423496730419402</v>
      </c>
      <c r="L196" s="17">
        <v>8618.3911476870162</v>
      </c>
      <c r="M196" s="17">
        <v>2.3485574363887975</v>
      </c>
      <c r="N196" s="18">
        <v>8852.3014826311519</v>
      </c>
      <c r="O196" s="19">
        <v>9.0231852552687961</v>
      </c>
      <c r="P196" s="20">
        <v>3619.332589400663</v>
      </c>
      <c r="Q196" s="21">
        <v>-1.6070807493792998</v>
      </c>
      <c r="R196" s="22">
        <v>0.74694555630357984</v>
      </c>
      <c r="S196" s="22">
        <v>0.9247632230139321</v>
      </c>
      <c r="T196" s="23">
        <v>-6.46280299382129E-2</v>
      </c>
      <c r="U196" s="24">
        <v>4292.0415426711734</v>
      </c>
      <c r="V196" s="25">
        <v>24.621692766258128</v>
      </c>
      <c r="W196" s="17">
        <v>9951.4713808722627</v>
      </c>
      <c r="X196" s="17">
        <v>21.068479595438966</v>
      </c>
      <c r="Y196" s="17">
        <v>8588.5266933584444</v>
      </c>
      <c r="Z196" s="17">
        <v>2.5949101721166592</v>
      </c>
      <c r="AA196" s="26">
        <v>7610.6798723006259</v>
      </c>
      <c r="AB196" s="27">
        <v>16.095027511271251</v>
      </c>
      <c r="AC196" s="17">
        <v>2411.6971655482062</v>
      </c>
      <c r="AD196" s="28">
        <v>0.85974024802852944</v>
      </c>
      <c r="AE196" s="34" t="s">
        <v>47</v>
      </c>
      <c r="AF196" s="30">
        <v>-0.34305264290069848</v>
      </c>
      <c r="AG196" s="31">
        <v>7490.4193201920916</v>
      </c>
      <c r="AH196" s="32">
        <v>11.442766728196119</v>
      </c>
      <c r="AI196" s="17">
        <v>4924.6452220379815</v>
      </c>
      <c r="AJ196" s="17">
        <v>77.673019057171516</v>
      </c>
      <c r="AK196" s="17">
        <v>6811.1909239239785</v>
      </c>
      <c r="AL196" s="17">
        <v>12.886967377985338</v>
      </c>
      <c r="AM196" s="17">
        <v>6408.7518220513512</v>
      </c>
      <c r="AN196" s="17">
        <v>34.000917721117659</v>
      </c>
      <c r="AO196" s="17">
        <v>1085.4391135163271</v>
      </c>
      <c r="AP196" s="28">
        <v>0.7239644780089991</v>
      </c>
      <c r="AQ196" s="34" t="s">
        <v>47</v>
      </c>
      <c r="AR196" s="30">
        <v>-0.67513819197932179</v>
      </c>
      <c r="AS196" s="12">
        <v>10686.115731984373</v>
      </c>
      <c r="AT196" s="13">
        <v>15.455115872661931</v>
      </c>
      <c r="AU196" s="17">
        <v>6277.5149365086017</v>
      </c>
      <c r="AV196" s="17">
        <v>10.510199556243043</v>
      </c>
      <c r="AW196" s="17">
        <v>8481.8153342464866</v>
      </c>
      <c r="AX196" s="17">
        <v>12.982657714452486</v>
      </c>
      <c r="AY196" s="17">
        <v>1102.1501988689417</v>
      </c>
      <c r="AZ196" s="28">
        <v>0.95814804216603044</v>
      </c>
      <c r="BA196" s="34" t="s">
        <v>47</v>
      </c>
      <c r="BB196" s="30">
        <v>-0.10236311232342847</v>
      </c>
      <c r="BC196" s="33">
        <v>0.63232999999999995</v>
      </c>
      <c r="BD196" s="33">
        <v>0.31817000000000001</v>
      </c>
      <c r="BE196" s="33">
        <v>0.89968199999999998</v>
      </c>
    </row>
    <row r="197" spans="1:57" x14ac:dyDescent="0.25">
      <c r="A197" s="8">
        <v>194</v>
      </c>
      <c r="B197" s="9" t="s">
        <v>442</v>
      </c>
      <c r="C197" s="35" t="s">
        <v>440</v>
      </c>
      <c r="D197" s="9" t="s">
        <v>43</v>
      </c>
      <c r="E197" s="11" t="s">
        <v>44</v>
      </c>
      <c r="F197" s="12">
        <v>8572.6379124434588</v>
      </c>
      <c r="G197" s="13">
        <v>18.446428766122619</v>
      </c>
      <c r="H197" s="14">
        <v>5051.8158322800391</v>
      </c>
      <c r="I197" s="15">
        <v>21.192124786414205</v>
      </c>
      <c r="J197" s="16">
        <v>4279.8299436209018</v>
      </c>
      <c r="K197" s="13">
        <v>36.466647526079051</v>
      </c>
      <c r="L197" s="17">
        <v>2696.238817396621</v>
      </c>
      <c r="M197" s="17">
        <v>10.062176165803104</v>
      </c>
      <c r="N197" s="18">
        <v>5150.1306264352552</v>
      </c>
      <c r="O197" s="19">
        <v>21.541844311104747</v>
      </c>
      <c r="P197" s="20">
        <v>2150.7109412065965</v>
      </c>
      <c r="Q197" s="21">
        <v>1.5913376458149699</v>
      </c>
      <c r="R197" s="22">
        <v>-4.5712695402971862E-2</v>
      </c>
      <c r="S197" s="22">
        <v>-0.4046572071308176</v>
      </c>
      <c r="T197" s="23">
        <v>-1.1409677432811804</v>
      </c>
      <c r="U197" s="24">
        <v>11125.350244164529</v>
      </c>
      <c r="V197" s="25">
        <v>0.2386699425929355</v>
      </c>
      <c r="W197" s="17">
        <v>4615.5992831647027</v>
      </c>
      <c r="X197" s="17">
        <v>23.16056542225445</v>
      </c>
      <c r="Y197" s="17">
        <v>4069.2658406597384</v>
      </c>
      <c r="Z197" s="17">
        <v>3.8020219039595582</v>
      </c>
      <c r="AA197" s="26">
        <v>6603.405122662989</v>
      </c>
      <c r="AB197" s="27">
        <v>9.0670857562689822</v>
      </c>
      <c r="AC197" s="17">
        <v>3205.267624708169</v>
      </c>
      <c r="AD197" s="28">
        <v>1.2821820652020317</v>
      </c>
      <c r="AE197" s="34" t="s">
        <v>47</v>
      </c>
      <c r="AF197" s="30">
        <v>0.67571818619772983</v>
      </c>
      <c r="AG197" s="31">
        <v>8623.8318428876501</v>
      </c>
      <c r="AH197" s="32">
        <v>7.6612489745693182</v>
      </c>
      <c r="AI197" s="17">
        <v>6841.344164654909</v>
      </c>
      <c r="AJ197" s="17">
        <v>37.031067141744643</v>
      </c>
      <c r="AK197" s="17">
        <v>5025.2109482275773</v>
      </c>
      <c r="AL197" s="17">
        <v>8.6170753768454222</v>
      </c>
      <c r="AM197" s="17">
        <v>6830.1289852567124</v>
      </c>
      <c r="AN197" s="17">
        <v>17.769797164386461</v>
      </c>
      <c r="AO197" s="17">
        <v>1469.1522319709218</v>
      </c>
      <c r="AP197" s="28">
        <v>1.3262049995777088</v>
      </c>
      <c r="AQ197" s="34" t="s">
        <v>47</v>
      </c>
      <c r="AR197" s="30">
        <v>0.78113628690564108</v>
      </c>
      <c r="AS197" s="12">
        <v>10730.310136514729</v>
      </c>
      <c r="AT197" s="13">
        <v>2.5965926807835134</v>
      </c>
      <c r="AU197" s="17">
        <v>7402.2917090493374</v>
      </c>
      <c r="AV197" s="17">
        <v>21.408978134795777</v>
      </c>
      <c r="AW197" s="17">
        <v>9066.300922782033</v>
      </c>
      <c r="AX197" s="17">
        <v>12.002785407789645</v>
      </c>
      <c r="AY197" s="17">
        <v>832.00460686633801</v>
      </c>
      <c r="AZ197" s="28">
        <v>1.760402129655771</v>
      </c>
      <c r="BA197" s="34" t="s">
        <v>47</v>
      </c>
      <c r="BB197" s="30">
        <v>1.8208724479495695</v>
      </c>
      <c r="BC197" s="33">
        <v>0.50092899999999996</v>
      </c>
      <c r="BD197" s="33">
        <v>0.30102000000000001</v>
      </c>
      <c r="BE197" s="33">
        <v>7.6900999999999997E-2</v>
      </c>
    </row>
    <row r="198" spans="1:57" x14ac:dyDescent="0.25">
      <c r="A198" s="8">
        <v>195</v>
      </c>
      <c r="B198" s="9" t="s">
        <v>443</v>
      </c>
      <c r="C198" s="36" t="s">
        <v>444</v>
      </c>
      <c r="D198" s="9" t="s">
        <v>445</v>
      </c>
      <c r="E198" s="37" t="s">
        <v>47</v>
      </c>
      <c r="F198" s="12">
        <v>1177.9456857523408</v>
      </c>
      <c r="G198" s="13">
        <v>32.266554887262011</v>
      </c>
      <c r="H198" s="14">
        <v>765.61944968162265</v>
      </c>
      <c r="I198" s="15">
        <v>9.1791217309706123</v>
      </c>
      <c r="J198" s="16">
        <v>949.85697668938724</v>
      </c>
      <c r="K198" s="13">
        <v>2.2692307692307687</v>
      </c>
      <c r="L198" s="17">
        <v>708.85684516726599</v>
      </c>
      <c r="M198" s="17">
        <v>10.740920096852294</v>
      </c>
      <c r="N198" s="18">
        <v>900.56973932265407</v>
      </c>
      <c r="O198" s="19">
        <v>13.613956871078921</v>
      </c>
      <c r="P198" s="20">
        <v>183.25669284138237</v>
      </c>
      <c r="Q198" s="21">
        <v>1.5135924485430343</v>
      </c>
      <c r="R198" s="22">
        <v>-0.73640033304452068</v>
      </c>
      <c r="S198" s="22">
        <v>0.26895190894552307</v>
      </c>
      <c r="T198" s="23">
        <v>-1.0461440244440348</v>
      </c>
      <c r="U198" s="24">
        <v>2167.801138882779</v>
      </c>
      <c r="V198" s="25">
        <v>12.847278271007076</v>
      </c>
      <c r="W198" s="17">
        <v>1013.7622037601857</v>
      </c>
      <c r="X198" s="17">
        <v>2.2551266495903097</v>
      </c>
      <c r="Y198" s="17">
        <v>835.95173322381709</v>
      </c>
      <c r="Z198" s="17">
        <v>14.698809060929429</v>
      </c>
      <c r="AA198" s="26">
        <v>1339.171691955594</v>
      </c>
      <c r="AB198" s="27">
        <v>9.9337379938422714</v>
      </c>
      <c r="AC198" s="17">
        <v>590.40901703493148</v>
      </c>
      <c r="AD198" s="28">
        <v>1.4870271934329327</v>
      </c>
      <c r="AE198" s="34" t="s">
        <v>47</v>
      </c>
      <c r="AF198" s="30">
        <v>2.3933748112139699</v>
      </c>
      <c r="AG198" s="31">
        <v>1185.4035788154092</v>
      </c>
      <c r="AH198" s="32">
        <v>0.8552332183955903</v>
      </c>
      <c r="AI198" s="17">
        <v>1765.0820509738517</v>
      </c>
      <c r="AJ198" s="17">
        <v>1.3304187238533045</v>
      </c>
      <c r="AK198" s="17">
        <v>1036.9376782071233</v>
      </c>
      <c r="AL198" s="17">
        <v>23.609122623056599</v>
      </c>
      <c r="AM198" s="17">
        <v>1329.1411026654614</v>
      </c>
      <c r="AN198" s="17">
        <v>8.5982581884351656</v>
      </c>
      <c r="AO198" s="17">
        <v>314.15910376736542</v>
      </c>
      <c r="AP198" s="28">
        <v>1.4758891450929152</v>
      </c>
      <c r="AQ198" s="34" t="s">
        <v>47</v>
      </c>
      <c r="AR198" s="30">
        <v>2.3386396245497938</v>
      </c>
      <c r="AS198" s="12">
        <v>658.25580733356253</v>
      </c>
      <c r="AT198" s="13">
        <v>19.674923841590513</v>
      </c>
      <c r="AU198" s="17">
        <v>1307.171976951239</v>
      </c>
      <c r="AV198" s="17">
        <v>3.0365063118389677</v>
      </c>
      <c r="AW198" s="17">
        <v>982.71389214240071</v>
      </c>
      <c r="AX198" s="17">
        <v>11.355715076714739</v>
      </c>
      <c r="AY198" s="17">
        <v>162.22904240441949</v>
      </c>
      <c r="AZ198" s="28">
        <v>1.0912135387555102</v>
      </c>
      <c r="BA198" s="29" t="s">
        <v>44</v>
      </c>
      <c r="BB198" s="30">
        <v>0.44824639987826481</v>
      </c>
      <c r="BC198" s="33">
        <v>0.21030299999999999</v>
      </c>
      <c r="BD198" s="33">
        <v>7.0056999999999994E-2</v>
      </c>
      <c r="BE198" s="33">
        <v>0.62290599999999996</v>
      </c>
    </row>
    <row r="199" spans="1:57" x14ac:dyDescent="0.25">
      <c r="A199" s="8">
        <v>196</v>
      </c>
      <c r="B199" s="9" t="s">
        <v>446</v>
      </c>
      <c r="C199" s="35" t="s">
        <v>447</v>
      </c>
      <c r="D199" s="9" t="s">
        <v>448</v>
      </c>
      <c r="E199" s="37" t="s">
        <v>47</v>
      </c>
      <c r="F199" s="12">
        <v>1099.9024882724393</v>
      </c>
      <c r="G199" s="13">
        <v>23.854317414375306</v>
      </c>
      <c r="H199" s="14">
        <v>812.29360717181135</v>
      </c>
      <c r="I199" s="15">
        <v>2.6151276989359458</v>
      </c>
      <c r="J199" s="16">
        <v>1146.7661525125179</v>
      </c>
      <c r="K199" s="13">
        <v>9.8292765382014835</v>
      </c>
      <c r="L199" s="17">
        <v>1046.2358476992836</v>
      </c>
      <c r="M199" s="17">
        <v>15.284360189573466</v>
      </c>
      <c r="N199" s="18">
        <v>1026.2995239140132</v>
      </c>
      <c r="O199" s="19">
        <v>12.895770460271549</v>
      </c>
      <c r="P199" s="20">
        <v>128.57448655835364</v>
      </c>
      <c r="Q199" s="21">
        <v>0.57245388512612372</v>
      </c>
      <c r="R199" s="22">
        <v>-1.6644508756803402</v>
      </c>
      <c r="S199" s="22">
        <v>0.9369403823660678</v>
      </c>
      <c r="T199" s="23">
        <v>0.15505660818814349</v>
      </c>
      <c r="U199" s="24">
        <v>2314.8444980936079</v>
      </c>
      <c r="V199" s="25">
        <v>8.3477650875769953</v>
      </c>
      <c r="W199" s="17">
        <v>1671.7970983256332</v>
      </c>
      <c r="X199" s="17">
        <v>1.1041116304274323</v>
      </c>
      <c r="Y199" s="17">
        <v>1224.8633777323801</v>
      </c>
      <c r="Z199" s="17">
        <v>1.2065948236160917</v>
      </c>
      <c r="AA199" s="26">
        <v>1737.168324717207</v>
      </c>
      <c r="AB199" s="27">
        <v>3.5528238472068399</v>
      </c>
      <c r="AC199" s="17">
        <v>447.37736391547077</v>
      </c>
      <c r="AD199" s="28">
        <v>1.6926523731514005</v>
      </c>
      <c r="AE199" s="34" t="s">
        <v>47</v>
      </c>
      <c r="AF199" s="30">
        <v>5.5288480617853013</v>
      </c>
      <c r="AG199" s="31">
        <v>1254.504564129066</v>
      </c>
      <c r="AH199" s="32">
        <v>4.0760925332634077</v>
      </c>
      <c r="AI199" s="17">
        <v>1945.2237708788994</v>
      </c>
      <c r="AJ199" s="17">
        <v>4.3183416864503608</v>
      </c>
      <c r="AK199" s="17">
        <v>1450.5789349577094</v>
      </c>
      <c r="AL199" s="17">
        <v>3.7529348022394786</v>
      </c>
      <c r="AM199" s="17">
        <v>1550.1024233218916</v>
      </c>
      <c r="AN199" s="17">
        <v>4.0491230073177489</v>
      </c>
      <c r="AO199" s="17">
        <v>290.63373192090842</v>
      </c>
      <c r="AP199" s="28">
        <v>1.5103801445899963</v>
      </c>
      <c r="AQ199" s="34" t="s">
        <v>47</v>
      </c>
      <c r="AR199" s="30">
        <v>4.0739256553060388</v>
      </c>
      <c r="AS199" s="12">
        <v>901.26798009084177</v>
      </c>
      <c r="AT199" s="13">
        <v>8.5839646947781887</v>
      </c>
      <c r="AU199" s="17">
        <v>1934.5874346144074</v>
      </c>
      <c r="AV199" s="17">
        <v>13.134867408736451</v>
      </c>
      <c r="AW199" s="17">
        <v>1417.9277073526246</v>
      </c>
      <c r="AX199" s="17">
        <v>10.85941605175732</v>
      </c>
      <c r="AY199" s="17">
        <v>258.32986363089134</v>
      </c>
      <c r="AZ199" s="28">
        <v>1.3815924828115025</v>
      </c>
      <c r="BA199" s="34" t="s">
        <v>47</v>
      </c>
      <c r="BB199" s="30">
        <v>3.0459245369871306</v>
      </c>
      <c r="BC199" s="33">
        <v>2.6712E-2</v>
      </c>
      <c r="BD199" s="33">
        <v>2.205E-2</v>
      </c>
      <c r="BE199" s="33">
        <v>5.6835999999999998E-2</v>
      </c>
    </row>
    <row r="200" spans="1:57" x14ac:dyDescent="0.25">
      <c r="A200" s="8">
        <v>197</v>
      </c>
      <c r="B200" s="9" t="s">
        <v>449</v>
      </c>
      <c r="C200" s="35" t="s">
        <v>447</v>
      </c>
      <c r="D200" s="9" t="s">
        <v>450</v>
      </c>
      <c r="E200" s="37" t="s">
        <v>47</v>
      </c>
      <c r="F200" s="12">
        <v>18.514721717929195</v>
      </c>
      <c r="G200" s="13">
        <v>10.877192982456151</v>
      </c>
      <c r="H200" s="14">
        <v>5.5388774092524011</v>
      </c>
      <c r="I200" s="15">
        <v>8702</v>
      </c>
      <c r="J200" s="16">
        <v>153.73280892172986</v>
      </c>
      <c r="K200" s="13">
        <v>69.439384739931199</v>
      </c>
      <c r="L200" s="17">
        <v>67.714008715635316</v>
      </c>
      <c r="M200" s="17">
        <v>76.92307692307692</v>
      </c>
      <c r="N200" s="18">
        <v>61.375104191136693</v>
      </c>
      <c r="O200" s="19">
        <v>2214.809913661366</v>
      </c>
      <c r="P200" s="20">
        <v>58.148138277725167</v>
      </c>
      <c r="Q200" s="21">
        <v>-0.73708950523057482</v>
      </c>
      <c r="R200" s="22">
        <v>-0.96024100574297322</v>
      </c>
      <c r="S200" s="22">
        <v>1.5883174847228543</v>
      </c>
      <c r="T200" s="23">
        <v>0.10901302625069374</v>
      </c>
      <c r="U200" s="24">
        <v>45.43919284901294</v>
      </c>
      <c r="V200" s="25">
        <v>42.446393762183227</v>
      </c>
      <c r="W200" s="17">
        <v>34.454407959025595</v>
      </c>
      <c r="X200" s="17">
        <v>23.703419131771039</v>
      </c>
      <c r="Y200" s="17">
        <v>29.706231060774321</v>
      </c>
      <c r="Z200" s="17">
        <v>38.005390835579497</v>
      </c>
      <c r="AA200" s="26">
        <v>36.533277289604285</v>
      </c>
      <c r="AB200" s="27">
        <v>34.718401243177915</v>
      </c>
      <c r="AC200" s="17">
        <v>6.5890209150151016</v>
      </c>
      <c r="AD200" s="28">
        <v>0.59524586998387752</v>
      </c>
      <c r="AE200" s="29" t="s">
        <v>44</v>
      </c>
      <c r="AF200" s="30">
        <v>-0.42721620394592369</v>
      </c>
      <c r="AG200" s="31">
        <v>67.893040082094018</v>
      </c>
      <c r="AH200" s="32">
        <v>95.094217024041583</v>
      </c>
      <c r="AI200" s="17">
        <v>33.853090386329065</v>
      </c>
      <c r="AJ200" s="17">
        <v>69.884169884169879</v>
      </c>
      <c r="AK200" s="17">
        <v>13.234070241524313</v>
      </c>
      <c r="AL200" s="17">
        <v>8.2317073170731696</v>
      </c>
      <c r="AM200" s="17">
        <v>38.326733569982459</v>
      </c>
      <c r="AN200" s="17">
        <v>57.736698075094871</v>
      </c>
      <c r="AO200" s="17">
        <v>22.537536962573711</v>
      </c>
      <c r="AP200" s="28">
        <v>0.62446710396814775</v>
      </c>
      <c r="AQ200" s="29" t="s">
        <v>44</v>
      </c>
      <c r="AR200" s="30">
        <v>-0.39637332000332304</v>
      </c>
      <c r="AS200" s="12">
        <v>61.075838303262799</v>
      </c>
      <c r="AT200" s="13">
        <v>9.6474953617810755</v>
      </c>
      <c r="AU200" s="17">
        <v>14.283032321209093</v>
      </c>
      <c r="AV200" s="17">
        <v>21.641791044776124</v>
      </c>
      <c r="AW200" s="17">
        <v>37.679435312235945</v>
      </c>
      <c r="AX200" s="17">
        <v>15.6446432032786</v>
      </c>
      <c r="AY200" s="17">
        <v>11.698201495513427</v>
      </c>
      <c r="AZ200" s="28">
        <v>0.61392051074802589</v>
      </c>
      <c r="BA200" s="29" t="s">
        <v>44</v>
      </c>
      <c r="BB200" s="30">
        <v>-0.4075052027586214</v>
      </c>
      <c r="BC200" s="33">
        <v>0.51740799999999998</v>
      </c>
      <c r="BD200" s="33">
        <v>0.55172299999999996</v>
      </c>
      <c r="BE200" s="33">
        <v>0.62733399999999995</v>
      </c>
    </row>
    <row r="201" spans="1:57" x14ac:dyDescent="0.25">
      <c r="A201" s="8">
        <v>198</v>
      </c>
      <c r="B201" s="9" t="s">
        <v>451</v>
      </c>
      <c r="C201" s="10" t="s">
        <v>452</v>
      </c>
      <c r="D201" s="9" t="s">
        <v>453</v>
      </c>
      <c r="E201" s="37" t="s">
        <v>47</v>
      </c>
      <c r="F201" s="12">
        <v>1555.4394339310825</v>
      </c>
      <c r="G201" s="13">
        <v>22.915483366246548</v>
      </c>
      <c r="H201" s="14">
        <v>1033.487824088148</v>
      </c>
      <c r="I201" s="15">
        <v>15.858596885201591</v>
      </c>
      <c r="J201" s="16">
        <v>1408.5380330388225</v>
      </c>
      <c r="K201" s="13">
        <v>2.5910760815031786</v>
      </c>
      <c r="L201" s="17">
        <v>1286.0945858935158</v>
      </c>
      <c r="M201" s="17">
        <v>3.3515601101254373</v>
      </c>
      <c r="N201" s="18">
        <v>1320.8899692378923</v>
      </c>
      <c r="O201" s="19">
        <v>11.179179110769189</v>
      </c>
      <c r="P201" s="20">
        <v>191.38073715415476</v>
      </c>
      <c r="Q201" s="21">
        <v>1.2255646424031881</v>
      </c>
      <c r="R201" s="22">
        <v>-1.50172974262423</v>
      </c>
      <c r="S201" s="22">
        <v>0.45797745950957869</v>
      </c>
      <c r="T201" s="23">
        <v>-0.18181235928853798</v>
      </c>
      <c r="U201" s="24">
        <v>2119.3296220084649</v>
      </c>
      <c r="V201" s="25">
        <v>10.977151014247658</v>
      </c>
      <c r="W201" s="17">
        <v>1615.4567458905651</v>
      </c>
      <c r="X201" s="17">
        <v>4.9677308243142857</v>
      </c>
      <c r="Y201" s="17">
        <v>1560.7714355634239</v>
      </c>
      <c r="Z201" s="17">
        <v>7.274011299435025</v>
      </c>
      <c r="AA201" s="26">
        <v>1765.1859344874847</v>
      </c>
      <c r="AB201" s="27">
        <v>7.7396310459989897</v>
      </c>
      <c r="AC201" s="17">
        <v>251.41059955063153</v>
      </c>
      <c r="AD201" s="28">
        <v>1.3363610713963827</v>
      </c>
      <c r="AE201" s="34" t="s">
        <v>47</v>
      </c>
      <c r="AF201" s="30">
        <v>2.3215291771591291</v>
      </c>
      <c r="AG201" s="31">
        <v>1713.290363227017</v>
      </c>
      <c r="AH201" s="32">
        <v>11.150556525855174</v>
      </c>
      <c r="AI201" s="17">
        <v>2307.0391383696815</v>
      </c>
      <c r="AJ201" s="17">
        <v>12.402890173410405</v>
      </c>
      <c r="AK201" s="17">
        <v>2535.4243682362971</v>
      </c>
      <c r="AL201" s="17">
        <v>19.53218729148189</v>
      </c>
      <c r="AM201" s="17">
        <v>2185.2512899443318</v>
      </c>
      <c r="AN201" s="17">
        <v>14.361877996915823</v>
      </c>
      <c r="AO201" s="17">
        <v>346.50665271747886</v>
      </c>
      <c r="AP201" s="28">
        <v>1.6543779882022618</v>
      </c>
      <c r="AQ201" s="34" t="s">
        <v>47</v>
      </c>
      <c r="AR201" s="30">
        <v>4.5164489047307175</v>
      </c>
      <c r="AS201" s="12">
        <v>2240.6485025513616</v>
      </c>
      <c r="AT201" s="13">
        <v>29.141716566866268</v>
      </c>
      <c r="AU201" s="17">
        <v>3075.3003682172339</v>
      </c>
      <c r="AV201" s="17">
        <v>8.920861159667135</v>
      </c>
      <c r="AW201" s="17">
        <v>2657.974435384298</v>
      </c>
      <c r="AX201" s="17">
        <v>19.031288863266703</v>
      </c>
      <c r="AY201" s="17">
        <v>208.66296641646795</v>
      </c>
      <c r="AZ201" s="28">
        <v>2.0122602921406521</v>
      </c>
      <c r="BA201" s="34" t="s">
        <v>47</v>
      </c>
      <c r="BB201" s="30">
        <v>6.9865153934975242</v>
      </c>
      <c r="BC201" s="33">
        <v>4.3874999999999997E-2</v>
      </c>
      <c r="BD201" s="33">
        <v>7.9080000000000001E-3</v>
      </c>
      <c r="BE201" s="33">
        <v>1.395E-3</v>
      </c>
    </row>
    <row r="202" spans="1:57" x14ac:dyDescent="0.25">
      <c r="A202" s="8">
        <v>199</v>
      </c>
      <c r="B202" s="9" t="s">
        <v>454</v>
      </c>
      <c r="C202" s="10" t="s">
        <v>452</v>
      </c>
      <c r="D202" s="9" t="s">
        <v>455</v>
      </c>
      <c r="E202" s="37" t="s">
        <v>47</v>
      </c>
      <c r="F202" s="12">
        <v>1319.2158535063645</v>
      </c>
      <c r="G202" s="13">
        <v>13.043425533359851</v>
      </c>
      <c r="H202" s="14">
        <v>950.17195792228244</v>
      </c>
      <c r="I202" s="15">
        <v>4.2721734873231316</v>
      </c>
      <c r="J202" s="16">
        <v>1266.8377928015698</v>
      </c>
      <c r="K202" s="13">
        <v>8.8524215656411815</v>
      </c>
      <c r="L202" s="17">
        <v>1090.7154871743664</v>
      </c>
      <c r="M202" s="17">
        <v>6.2109265903280608</v>
      </c>
      <c r="N202" s="18">
        <v>1156.735272851146</v>
      </c>
      <c r="O202" s="19">
        <v>8.0947367941630564</v>
      </c>
      <c r="P202" s="20">
        <v>146.24424703616396</v>
      </c>
      <c r="Q202" s="21">
        <v>1.111022032990054</v>
      </c>
      <c r="R202" s="22">
        <v>-1.4124542955715966</v>
      </c>
      <c r="S202" s="22">
        <v>0.75286735842126595</v>
      </c>
      <c r="T202" s="23">
        <v>-0.45143509583972791</v>
      </c>
      <c r="U202" s="24">
        <v>1622.3116205482161</v>
      </c>
      <c r="V202" s="25">
        <v>18.3898409063024</v>
      </c>
      <c r="W202" s="17">
        <v>1267.2262173336755</v>
      </c>
      <c r="X202" s="17">
        <v>4.3475740872760573</v>
      </c>
      <c r="Y202" s="17">
        <v>1181.9637224198125</v>
      </c>
      <c r="Z202" s="17">
        <v>18.709633031467956</v>
      </c>
      <c r="AA202" s="26">
        <v>1357.1671867672346</v>
      </c>
      <c r="AB202" s="27">
        <v>13.815682675015472</v>
      </c>
      <c r="AC202" s="17">
        <v>190.68927837979882</v>
      </c>
      <c r="AD202" s="28">
        <v>1.1732737979209882</v>
      </c>
      <c r="AE202" s="34" t="s">
        <v>47</v>
      </c>
      <c r="AF202" s="30">
        <v>1.3705285368697269</v>
      </c>
      <c r="AG202" s="31">
        <v>1708.1466962386567</v>
      </c>
      <c r="AH202" s="32">
        <v>16.972098501432871</v>
      </c>
      <c r="AI202" s="17">
        <v>2001.1663375898888</v>
      </c>
      <c r="AJ202" s="17">
        <v>34.524165738755912</v>
      </c>
      <c r="AK202" s="17">
        <v>1678.821644707002</v>
      </c>
      <c r="AL202" s="17">
        <v>8.698634117988961</v>
      </c>
      <c r="AM202" s="17">
        <v>1796.0448928451824</v>
      </c>
      <c r="AN202" s="17">
        <v>20.064966119392579</v>
      </c>
      <c r="AO202" s="17">
        <v>145.53600924960179</v>
      </c>
      <c r="AP202" s="28">
        <v>1.5526844689522197</v>
      </c>
      <c r="AQ202" s="34" t="s">
        <v>47</v>
      </c>
      <c r="AR202" s="30">
        <v>4.3715197893284987</v>
      </c>
      <c r="AS202" s="12">
        <v>2108.6057831045732</v>
      </c>
      <c r="AT202" s="13">
        <v>22.240296731397311</v>
      </c>
      <c r="AU202" s="17">
        <v>2034.8431804234776</v>
      </c>
      <c r="AV202" s="17">
        <v>11.352075858107368</v>
      </c>
      <c r="AW202" s="17">
        <v>2071.7244817640253</v>
      </c>
      <c r="AX202" s="17">
        <v>16.796186294752339</v>
      </c>
      <c r="AY202" s="17">
        <v>18.44065067027384</v>
      </c>
      <c r="AZ202" s="28">
        <v>1.7910100352153993</v>
      </c>
      <c r="BA202" s="34" t="s">
        <v>47</v>
      </c>
      <c r="BB202" s="30">
        <v>6.2565825832903812</v>
      </c>
      <c r="BC202" s="33">
        <v>0.17438600000000001</v>
      </c>
      <c r="BD202" s="33">
        <v>2.2650000000000001E-3</v>
      </c>
      <c r="BE202" s="33">
        <v>1.132E-3</v>
      </c>
    </row>
    <row r="203" spans="1:57" x14ac:dyDescent="0.25">
      <c r="A203" s="8">
        <v>200</v>
      </c>
      <c r="B203" s="9" t="s">
        <v>456</v>
      </c>
      <c r="C203" s="10" t="s">
        <v>457</v>
      </c>
      <c r="D203" s="9" t="s">
        <v>43</v>
      </c>
      <c r="E203" s="37" t="s">
        <v>47</v>
      </c>
      <c r="F203" s="12">
        <v>4686.2030581511472</v>
      </c>
      <c r="G203" s="13">
        <v>6.2151618866439646</v>
      </c>
      <c r="H203" s="14">
        <v>9819.2686102929274</v>
      </c>
      <c r="I203" s="15">
        <v>4.2443749367385069</v>
      </c>
      <c r="J203" s="16">
        <v>11468.793187055197</v>
      </c>
      <c r="K203" s="13">
        <v>1.0416666666666674</v>
      </c>
      <c r="L203" s="17">
        <v>9970.5371215464511</v>
      </c>
      <c r="M203" s="17">
        <v>6.5763084003631205</v>
      </c>
      <c r="N203" s="18">
        <v>8986.2004942614294</v>
      </c>
      <c r="O203" s="19">
        <v>4.5193779726030652</v>
      </c>
      <c r="P203" s="20">
        <v>2564.9642059213616</v>
      </c>
      <c r="Q203" s="21">
        <v>-1.6764356501285673</v>
      </c>
      <c r="R203" s="22">
        <v>0.32478742358599555</v>
      </c>
      <c r="S203" s="22">
        <v>0.96788590151182807</v>
      </c>
      <c r="T203" s="23">
        <v>0.38376232503074553</v>
      </c>
      <c r="U203" s="24">
        <v>5761.3456245250618</v>
      </c>
      <c r="V203" s="25">
        <v>22.467547209815244</v>
      </c>
      <c r="W203" s="17">
        <v>9194.0562790830991</v>
      </c>
      <c r="X203" s="17">
        <v>2.1398186527214489</v>
      </c>
      <c r="Y203" s="17">
        <v>7215.4181206438407</v>
      </c>
      <c r="Z203" s="17">
        <v>17.435530756691655</v>
      </c>
      <c r="AA203" s="26">
        <v>7390.2733414173344</v>
      </c>
      <c r="AB203" s="27">
        <v>14.014298873076115</v>
      </c>
      <c r="AC203" s="17">
        <v>1406.8419410516294</v>
      </c>
      <c r="AD203" s="28">
        <v>0.82240245431166925</v>
      </c>
      <c r="AE203" s="34" t="s">
        <v>47</v>
      </c>
      <c r="AF203" s="30">
        <v>-0.62220250448712267</v>
      </c>
      <c r="AG203" s="31">
        <v>5335.4636000742603</v>
      </c>
      <c r="AH203" s="32">
        <v>2.6713283232966645</v>
      </c>
      <c r="AI203" s="17">
        <v>3819.6210000945607</v>
      </c>
      <c r="AJ203" s="17">
        <v>21.819032571706373</v>
      </c>
      <c r="AK203" s="17">
        <v>6574.2330377287581</v>
      </c>
      <c r="AL203" s="17">
        <v>10.709340778798724</v>
      </c>
      <c r="AM203" s="17">
        <v>5243.1058792991926</v>
      </c>
      <c r="AN203" s="17">
        <v>11.733233891267254</v>
      </c>
      <c r="AO203" s="17">
        <v>1126.4603354194287</v>
      </c>
      <c r="AP203" s="28">
        <v>0.58346192950484799</v>
      </c>
      <c r="AQ203" s="34" t="s">
        <v>47</v>
      </c>
      <c r="AR203" s="30">
        <v>-1.4593165106636172</v>
      </c>
      <c r="AS203" s="12">
        <v>24540.343896136892</v>
      </c>
      <c r="AT203" s="13">
        <v>19.373240480071104</v>
      </c>
      <c r="AU203" s="17">
        <v>5617.3314615125573</v>
      </c>
      <c r="AV203" s="17">
        <v>8.3963660449256245</v>
      </c>
      <c r="AW203" s="17">
        <v>15078.837678824724</v>
      </c>
      <c r="AX203" s="17">
        <v>13.884803262498364</v>
      </c>
      <c r="AY203" s="17">
        <v>4730.753108656083</v>
      </c>
      <c r="AZ203" s="28">
        <v>1.6779992487875206</v>
      </c>
      <c r="BA203" s="34" t="s">
        <v>47</v>
      </c>
      <c r="BB203" s="30">
        <v>2.3753302952525051</v>
      </c>
      <c r="BC203" s="33">
        <v>0.38120399999999999</v>
      </c>
      <c r="BD203" s="33">
        <v>6.7888000000000004E-2</v>
      </c>
      <c r="BE203" s="33">
        <v>9.6009999999999998E-2</v>
      </c>
    </row>
    <row r="204" spans="1:57" x14ac:dyDescent="0.25">
      <c r="A204" s="8">
        <v>201</v>
      </c>
      <c r="B204" s="9" t="s">
        <v>458</v>
      </c>
      <c r="C204" s="10" t="s">
        <v>457</v>
      </c>
      <c r="D204" s="9" t="s">
        <v>459</v>
      </c>
      <c r="E204" s="37" t="s">
        <v>47</v>
      </c>
      <c r="F204" s="12">
        <v>2791.9697177390317</v>
      </c>
      <c r="G204" s="13">
        <v>1.7613185214868226</v>
      </c>
      <c r="H204" s="14">
        <v>2749.4808264213948</v>
      </c>
      <c r="I204" s="15">
        <v>0.69014253378046564</v>
      </c>
      <c r="J204" s="16">
        <v>4939.3117071242441</v>
      </c>
      <c r="K204" s="13">
        <v>2.5189754196753378</v>
      </c>
      <c r="L204" s="17">
        <v>2500.6964795493182</v>
      </c>
      <c r="M204" s="17">
        <v>1.8980703191229342</v>
      </c>
      <c r="N204" s="18">
        <v>3245.3646827084972</v>
      </c>
      <c r="O204" s="19">
        <v>1.71712669851639</v>
      </c>
      <c r="P204" s="20">
        <v>984.30877364639798</v>
      </c>
      <c r="Q204" s="21">
        <v>-0.46062270001907207</v>
      </c>
      <c r="R204" s="22">
        <v>-0.5037889223013704</v>
      </c>
      <c r="S204" s="22">
        <v>1.7209508538062455</v>
      </c>
      <c r="T204" s="23">
        <v>-0.75653923148580293</v>
      </c>
      <c r="U204" s="24">
        <v>3719.5198907817444</v>
      </c>
      <c r="V204" s="25">
        <v>26.525706269239951</v>
      </c>
      <c r="W204" s="17">
        <v>4309.7591637027481</v>
      </c>
      <c r="X204" s="17">
        <v>4.0238280569683935</v>
      </c>
      <c r="Y204" s="17">
        <v>3817.3516184818468</v>
      </c>
      <c r="Z204" s="17">
        <v>11.074758574758567</v>
      </c>
      <c r="AA204" s="26">
        <v>3948.8768909887799</v>
      </c>
      <c r="AB204" s="27">
        <v>13.874764300322305</v>
      </c>
      <c r="AC204" s="17">
        <v>258.28895034514608</v>
      </c>
      <c r="AD204" s="28">
        <v>1.2167744697625629</v>
      </c>
      <c r="AE204" s="34" t="s">
        <v>47</v>
      </c>
      <c r="AF204" s="30">
        <v>0.71472715383212837</v>
      </c>
      <c r="AG204" s="31">
        <v>4581.0620287295242</v>
      </c>
      <c r="AH204" s="32">
        <v>16.744944926253854</v>
      </c>
      <c r="AI204" s="17">
        <v>5773.2557236355942</v>
      </c>
      <c r="AJ204" s="17">
        <v>25.672793669518153</v>
      </c>
      <c r="AK204" s="17">
        <v>4670.3340129151111</v>
      </c>
      <c r="AL204" s="17">
        <v>6.1773320315966922</v>
      </c>
      <c r="AM204" s="17">
        <v>5008.2172550934092</v>
      </c>
      <c r="AN204" s="17">
        <v>16.198356875789568</v>
      </c>
      <c r="AO204" s="17">
        <v>542.19016685546978</v>
      </c>
      <c r="AP204" s="28">
        <v>1.5431909029445903</v>
      </c>
      <c r="AQ204" s="34" t="s">
        <v>47</v>
      </c>
      <c r="AR204" s="30">
        <v>1.7909548503305297</v>
      </c>
      <c r="AS204" s="12">
        <v>4319.7132779259691</v>
      </c>
      <c r="AT204" s="13">
        <v>17.982276341294309</v>
      </c>
      <c r="AU204" s="17">
        <v>4650.3292960014724</v>
      </c>
      <c r="AV204" s="17">
        <v>10.71428571428571</v>
      </c>
      <c r="AW204" s="17">
        <v>4485.0212869637207</v>
      </c>
      <c r="AX204" s="17">
        <v>14.348281027790009</v>
      </c>
      <c r="AY204" s="17">
        <v>82.654004518875809</v>
      </c>
      <c r="AZ204" s="28">
        <v>1.3819775974207738</v>
      </c>
      <c r="BA204" s="34" t="s">
        <v>47</v>
      </c>
      <c r="BB204" s="30">
        <v>1.2594184238172366</v>
      </c>
      <c r="BC204" s="33">
        <v>0.290159</v>
      </c>
      <c r="BD204" s="33">
        <v>3.9739999999999998E-2</v>
      </c>
      <c r="BE204" s="33">
        <v>0.168605</v>
      </c>
    </row>
    <row r="205" spans="1:57" x14ac:dyDescent="0.25">
      <c r="A205" s="8">
        <v>202</v>
      </c>
      <c r="B205" s="9" t="s">
        <v>460</v>
      </c>
      <c r="C205" s="10" t="s">
        <v>457</v>
      </c>
      <c r="D205" s="9" t="s">
        <v>461</v>
      </c>
      <c r="E205" s="37" t="s">
        <v>47</v>
      </c>
      <c r="F205" s="12">
        <v>3640.6432805449763</v>
      </c>
      <c r="G205" s="13">
        <v>14.539524244643053</v>
      </c>
      <c r="H205" s="14">
        <v>3063.5878141497788</v>
      </c>
      <c r="I205" s="15">
        <v>3.7840814807316994</v>
      </c>
      <c r="J205" s="16">
        <v>6550.9830566012961</v>
      </c>
      <c r="K205" s="13">
        <v>12.905598630928706</v>
      </c>
      <c r="L205" s="17">
        <v>3069.3490513134075</v>
      </c>
      <c r="M205" s="17">
        <v>6.1833688699360341</v>
      </c>
      <c r="N205" s="18">
        <v>4081.1408006523648</v>
      </c>
      <c r="O205" s="19">
        <v>9.3531433065598719</v>
      </c>
      <c r="P205" s="20">
        <v>1445.1034096962039</v>
      </c>
      <c r="Q205" s="21">
        <v>-0.30482076033575467</v>
      </c>
      <c r="R205" s="22">
        <v>-0.70413852716360315</v>
      </c>
      <c r="S205" s="22">
        <v>1.7091110846303743</v>
      </c>
      <c r="T205" s="23">
        <v>-0.70015179713101683</v>
      </c>
      <c r="U205" s="24">
        <v>3927.5994267588721</v>
      </c>
      <c r="V205" s="25">
        <v>12.46031330681739</v>
      </c>
      <c r="W205" s="17">
        <v>3270.6498077809429</v>
      </c>
      <c r="X205" s="17">
        <v>1.8105136726880668</v>
      </c>
      <c r="Y205" s="17">
        <v>3326.3493356118179</v>
      </c>
      <c r="Z205" s="17">
        <v>0.1490689507061887</v>
      </c>
      <c r="AA205" s="26">
        <v>3508.1995233838775</v>
      </c>
      <c r="AB205" s="27">
        <v>4.8066319767372159</v>
      </c>
      <c r="AC205" s="17">
        <v>297.43102120588304</v>
      </c>
      <c r="AD205" s="28">
        <v>0.85961246983272344</v>
      </c>
      <c r="AE205" s="34" t="s">
        <v>47</v>
      </c>
      <c r="AF205" s="30">
        <v>-0.39647078086192705</v>
      </c>
      <c r="AG205" s="31">
        <v>3876.3102654361514</v>
      </c>
      <c r="AH205" s="32">
        <v>17.967292284052252</v>
      </c>
      <c r="AI205" s="17">
        <v>3766.4451115172715</v>
      </c>
      <c r="AJ205" s="17">
        <v>3.7830321778534493</v>
      </c>
      <c r="AK205" s="17">
        <v>3429.7562314278352</v>
      </c>
      <c r="AL205" s="17">
        <v>4.3546793299754789</v>
      </c>
      <c r="AM205" s="17">
        <v>3690.8372027937526</v>
      </c>
      <c r="AN205" s="17">
        <v>8.7016679306270603</v>
      </c>
      <c r="AO205" s="17">
        <v>189.98253115910956</v>
      </c>
      <c r="AP205" s="28">
        <v>0.9043640940307125</v>
      </c>
      <c r="AQ205" s="34" t="s">
        <v>47</v>
      </c>
      <c r="AR205" s="30">
        <v>-0.27008696764521756</v>
      </c>
      <c r="AS205" s="12">
        <v>3018.8940099143438</v>
      </c>
      <c r="AT205" s="13">
        <v>9.7877992114364432</v>
      </c>
      <c r="AU205" s="17">
        <v>2805.6460155896038</v>
      </c>
      <c r="AV205" s="17">
        <v>5.4035723617280338</v>
      </c>
      <c r="AW205" s="17">
        <v>2912.2700127519738</v>
      </c>
      <c r="AX205" s="17">
        <v>7.5956857865822389</v>
      </c>
      <c r="AY205" s="17">
        <v>53.31199858118498</v>
      </c>
      <c r="AZ205" s="28">
        <v>0.71359214371786717</v>
      </c>
      <c r="BA205" s="34" t="s">
        <v>47</v>
      </c>
      <c r="BB205" s="30">
        <v>-0.80884923532642983</v>
      </c>
      <c r="BC205" s="33">
        <v>0.53783000000000003</v>
      </c>
      <c r="BD205" s="33">
        <v>0.66912400000000005</v>
      </c>
      <c r="BE205" s="33">
        <v>0.34153800000000001</v>
      </c>
    </row>
    <row r="206" spans="1:57" x14ac:dyDescent="0.25">
      <c r="A206" s="8">
        <v>203</v>
      </c>
      <c r="B206" s="9" t="s">
        <v>462</v>
      </c>
      <c r="C206" s="35" t="s">
        <v>463</v>
      </c>
      <c r="D206" s="9" t="s">
        <v>464</v>
      </c>
      <c r="E206" s="37" t="s">
        <v>47</v>
      </c>
      <c r="F206" s="12">
        <v>4731.2456211177268</v>
      </c>
      <c r="G206" s="13">
        <v>6.0525650839698217</v>
      </c>
      <c r="H206" s="14">
        <v>7305.1782518516211</v>
      </c>
      <c r="I206" s="15">
        <v>1.6369451394954824</v>
      </c>
      <c r="J206" s="16">
        <v>12578.595565710699</v>
      </c>
      <c r="K206" s="13">
        <v>16.850812231247012</v>
      </c>
      <c r="L206" s="17">
        <v>8481.215866995135</v>
      </c>
      <c r="M206" s="17">
        <v>11.402136035105839</v>
      </c>
      <c r="N206" s="18">
        <v>8274.0588264187954</v>
      </c>
      <c r="O206" s="19">
        <v>8.9856146224545377</v>
      </c>
      <c r="P206" s="20">
        <v>2831.1749131236738</v>
      </c>
      <c r="Q206" s="21">
        <v>-1.2513579393765659</v>
      </c>
      <c r="R206" s="22">
        <v>-0.34221855035378057</v>
      </c>
      <c r="S206" s="22">
        <v>1.5204064995555677</v>
      </c>
      <c r="T206" s="23">
        <v>7.3169990174778848E-2</v>
      </c>
      <c r="U206" s="24">
        <v>5897.4226874114602</v>
      </c>
      <c r="V206" s="25">
        <v>4.1958331774978257</v>
      </c>
      <c r="W206" s="17">
        <v>14029.108142381678</v>
      </c>
      <c r="X206" s="17">
        <v>9.2521202775649333E-2</v>
      </c>
      <c r="Y206" s="17">
        <v>11752.156195353951</v>
      </c>
      <c r="Z206" s="17">
        <v>5.1329419793191047</v>
      </c>
      <c r="AA206" s="26">
        <v>10559.562341715697</v>
      </c>
      <c r="AB206" s="27">
        <v>3.1404321198641933</v>
      </c>
      <c r="AC206" s="17">
        <v>3425.1800107872973</v>
      </c>
      <c r="AD206" s="28">
        <v>1.276225195305521</v>
      </c>
      <c r="AE206" s="34" t="s">
        <v>47</v>
      </c>
      <c r="AF206" s="30">
        <v>0.80726326893567801</v>
      </c>
      <c r="AG206" s="31">
        <v>9637.9079973757343</v>
      </c>
      <c r="AH206" s="32">
        <v>0.97005301619144657</v>
      </c>
      <c r="AI206" s="17">
        <v>11894.639919909927</v>
      </c>
      <c r="AJ206" s="17">
        <v>19.964085019428147</v>
      </c>
      <c r="AK206" s="17">
        <v>10912.19808711826</v>
      </c>
      <c r="AL206" s="17">
        <v>7.5030475885697667</v>
      </c>
      <c r="AM206" s="17">
        <v>10814.915334801308</v>
      </c>
      <c r="AN206" s="17">
        <v>9.479061874729787</v>
      </c>
      <c r="AO206" s="17">
        <v>923.87145316867168</v>
      </c>
      <c r="AP206" s="28">
        <v>1.3070870731870605</v>
      </c>
      <c r="AQ206" s="34" t="s">
        <v>47</v>
      </c>
      <c r="AR206" s="30">
        <v>0.89745656356468306</v>
      </c>
      <c r="AS206" s="12">
        <v>10093.355803956159</v>
      </c>
      <c r="AT206" s="13">
        <v>30.543572044866277</v>
      </c>
      <c r="AU206" s="17">
        <v>10021.080074524267</v>
      </c>
      <c r="AV206" s="17">
        <v>8.7236840293554838</v>
      </c>
      <c r="AW206" s="17">
        <v>10057.217939240214</v>
      </c>
      <c r="AX206" s="17">
        <v>19.633628037110881</v>
      </c>
      <c r="AY206" s="17">
        <v>18.068932357973608</v>
      </c>
      <c r="AZ206" s="28">
        <v>1.2155120177690604</v>
      </c>
      <c r="BA206" s="34" t="s">
        <v>47</v>
      </c>
      <c r="BB206" s="30">
        <v>0.62983007674860858</v>
      </c>
      <c r="BC206" s="33">
        <v>0.37613000000000002</v>
      </c>
      <c r="BD206" s="33">
        <v>0.20255300000000001</v>
      </c>
      <c r="BE206" s="33">
        <v>0.44831100000000002</v>
      </c>
    </row>
    <row r="207" spans="1:57" x14ac:dyDescent="0.25">
      <c r="A207" s="8">
        <v>204</v>
      </c>
      <c r="B207" s="9" t="s">
        <v>465</v>
      </c>
      <c r="C207" s="35" t="s">
        <v>466</v>
      </c>
      <c r="D207" s="9" t="s">
        <v>467</v>
      </c>
      <c r="E207" s="37" t="s">
        <v>47</v>
      </c>
      <c r="F207" s="12">
        <v>1151.9620931176946</v>
      </c>
      <c r="G207" s="13">
        <v>13.476225515071555</v>
      </c>
      <c r="H207" s="14">
        <v>680.72691362640148</v>
      </c>
      <c r="I207" s="15">
        <v>23.39303799536086</v>
      </c>
      <c r="J207" s="16">
        <v>784.44957377532887</v>
      </c>
      <c r="K207" s="13">
        <v>29.77168949771691</v>
      </c>
      <c r="L207" s="17">
        <v>573.76739777957346</v>
      </c>
      <c r="M207" s="17">
        <v>1.106166560712021</v>
      </c>
      <c r="N207" s="18">
        <v>797.72649457474961</v>
      </c>
      <c r="O207" s="19">
        <v>16.936779892215338</v>
      </c>
      <c r="P207" s="20">
        <v>217.6612706020486</v>
      </c>
      <c r="Q207" s="21">
        <v>1.6274626972595234</v>
      </c>
      <c r="R207" s="22">
        <v>-0.53753054286933366</v>
      </c>
      <c r="S207" s="22">
        <v>-6.0998085523882702E-2</v>
      </c>
      <c r="T207" s="23">
        <v>-1.0289340688663069</v>
      </c>
      <c r="U207" s="24">
        <v>1301.7560014478765</v>
      </c>
      <c r="V207" s="25">
        <v>40.284131140907924</v>
      </c>
      <c r="W207" s="17">
        <v>547.18239809322415</v>
      </c>
      <c r="X207" s="17">
        <v>3.0337017918434546</v>
      </c>
      <c r="Y207" s="17">
        <v>408.25041214325751</v>
      </c>
      <c r="Z207" s="17">
        <v>35.028888637136063</v>
      </c>
      <c r="AA207" s="26">
        <v>752.39627056145275</v>
      </c>
      <c r="AB207" s="27">
        <v>26.115573856629151</v>
      </c>
      <c r="AC207" s="17">
        <v>392.57492670801366</v>
      </c>
      <c r="AD207" s="28">
        <v>0.94317573213177353</v>
      </c>
      <c r="AE207" s="29" t="s">
        <v>44</v>
      </c>
      <c r="AF207" s="30">
        <v>-0.20826040336856425</v>
      </c>
      <c r="AG207" s="31">
        <v>880.78866715854792</v>
      </c>
      <c r="AH207" s="32">
        <v>18.573053523537212</v>
      </c>
      <c r="AI207" s="17">
        <v>1263.6394280184863</v>
      </c>
      <c r="AJ207" s="17">
        <v>37.503982629833736</v>
      </c>
      <c r="AK207" s="17">
        <v>683.69717624019029</v>
      </c>
      <c r="AL207" s="17">
        <v>0.73717156741619361</v>
      </c>
      <c r="AM207" s="17">
        <v>942.70842380574152</v>
      </c>
      <c r="AN207" s="17">
        <v>18.938069240262379</v>
      </c>
      <c r="AO207" s="17">
        <v>240.7748547874217</v>
      </c>
      <c r="AP207" s="28">
        <v>1.1817439062347785</v>
      </c>
      <c r="AQ207" s="29" t="s">
        <v>44</v>
      </c>
      <c r="AR207" s="30">
        <v>0.66608969445953126</v>
      </c>
      <c r="AS207" s="12">
        <v>482.25890297609749</v>
      </c>
      <c r="AT207" s="13">
        <v>12.920588625215437</v>
      </c>
      <c r="AU207" s="17">
        <v>904.8605551932767</v>
      </c>
      <c r="AV207" s="17">
        <v>5.3568734617523281</v>
      </c>
      <c r="AW207" s="17">
        <v>693.55972908468709</v>
      </c>
      <c r="AX207" s="17">
        <v>9.1387310434838831</v>
      </c>
      <c r="AY207" s="17">
        <v>105.65041305429497</v>
      </c>
      <c r="AZ207" s="28">
        <v>0.86942045149748781</v>
      </c>
      <c r="BA207" s="29" t="s">
        <v>44</v>
      </c>
      <c r="BB207" s="30">
        <v>-0.47857280811574071</v>
      </c>
      <c r="BC207" s="33">
        <v>0.84903899999999999</v>
      </c>
      <c r="BD207" s="33">
        <v>0.441992</v>
      </c>
      <c r="BE207" s="33">
        <v>0.57336900000000002</v>
      </c>
    </row>
    <row r="208" spans="1:57" x14ac:dyDescent="0.25">
      <c r="A208" s="8">
        <v>205</v>
      </c>
      <c r="B208" s="9" t="s">
        <v>468</v>
      </c>
      <c r="C208" s="35" t="s">
        <v>469</v>
      </c>
      <c r="D208" s="9" t="s">
        <v>470</v>
      </c>
      <c r="E208" s="11" t="s">
        <v>44</v>
      </c>
      <c r="F208" s="12">
        <v>2293.0648860597316</v>
      </c>
      <c r="G208" s="13">
        <v>4.8051642331303404</v>
      </c>
      <c r="H208" s="14">
        <v>1144.2964825709339</v>
      </c>
      <c r="I208" s="15">
        <v>12.872623393700049</v>
      </c>
      <c r="J208" s="16">
        <v>1401.7249663172859</v>
      </c>
      <c r="K208" s="13">
        <v>5.8523266856600369</v>
      </c>
      <c r="L208" s="17">
        <v>708.63314710275893</v>
      </c>
      <c r="M208" s="17">
        <v>4.2765300158637407</v>
      </c>
      <c r="N208" s="18">
        <v>1386.9298705126776</v>
      </c>
      <c r="O208" s="19">
        <v>6.9516610820885418</v>
      </c>
      <c r="P208" s="20">
        <v>578.84733894029637</v>
      </c>
      <c r="Q208" s="21">
        <v>1.5654127687723807</v>
      </c>
      <c r="R208" s="22">
        <v>-0.41916645654091778</v>
      </c>
      <c r="S208" s="22">
        <v>2.555958161903947E-2</v>
      </c>
      <c r="T208" s="23">
        <v>-1.1718058938505023</v>
      </c>
      <c r="U208" s="24">
        <v>2681.987087309566</v>
      </c>
      <c r="V208" s="25">
        <v>59.270334224126792</v>
      </c>
      <c r="W208" s="17">
        <v>583.85167864931066</v>
      </c>
      <c r="X208" s="17">
        <v>4.0715372907153693</v>
      </c>
      <c r="Y208" s="17">
        <v>636.88409989979471</v>
      </c>
      <c r="Z208" s="17">
        <v>10.266567937800799</v>
      </c>
      <c r="AA208" s="26">
        <v>1300.9076219528904</v>
      </c>
      <c r="AB208" s="27">
        <v>24.536146484214317</v>
      </c>
      <c r="AC208" s="17">
        <v>976.81061850914682</v>
      </c>
      <c r="AD208" s="28">
        <v>0.93797649730624877</v>
      </c>
      <c r="AE208" s="34" t="s">
        <v>47</v>
      </c>
      <c r="AF208" s="30">
        <v>-0.1486095603674524</v>
      </c>
      <c r="AG208" s="31">
        <v>1209.9006520420985</v>
      </c>
      <c r="AH208" s="32">
        <v>41.136980790505888</v>
      </c>
      <c r="AI208" s="17">
        <v>1685.2868261472479</v>
      </c>
      <c r="AJ208" s="17">
        <v>5.8327582240625642</v>
      </c>
      <c r="AK208" s="17">
        <v>831.82010939214615</v>
      </c>
      <c r="AL208" s="17">
        <v>9.5697083221835673</v>
      </c>
      <c r="AM208" s="17">
        <v>1242.3358625271642</v>
      </c>
      <c r="AN208" s="17">
        <v>18.846482445584005</v>
      </c>
      <c r="AO208" s="17">
        <v>349.18036534298483</v>
      </c>
      <c r="AP208" s="28">
        <v>0.89574526365052309</v>
      </c>
      <c r="AQ208" s="34" t="s">
        <v>47</v>
      </c>
      <c r="AR208" s="30">
        <v>-0.24979644589923067</v>
      </c>
      <c r="AS208" s="12">
        <v>1002.100165450899</v>
      </c>
      <c r="AT208" s="13">
        <v>9.9801853918509558</v>
      </c>
      <c r="AU208" s="17">
        <v>1174.4547940485115</v>
      </c>
      <c r="AV208" s="17">
        <v>1.0510211782139456</v>
      </c>
      <c r="AW208" s="17">
        <v>1088.2774797497052</v>
      </c>
      <c r="AX208" s="17">
        <v>5.5156032850324506</v>
      </c>
      <c r="AY208" s="17">
        <v>43.088657149403161</v>
      </c>
      <c r="AZ208" s="28">
        <v>0.78466655228027082</v>
      </c>
      <c r="BA208" s="34" t="s">
        <v>47</v>
      </c>
      <c r="BB208" s="30">
        <v>-0.51594327324665479</v>
      </c>
      <c r="BC208" s="33">
        <v>0.88851899999999995</v>
      </c>
      <c r="BD208" s="33">
        <v>0.71969000000000005</v>
      </c>
      <c r="BE208" s="33">
        <v>0.52932400000000002</v>
      </c>
    </row>
    <row r="209" spans="1:57" x14ac:dyDescent="0.25">
      <c r="A209" s="8">
        <v>206</v>
      </c>
      <c r="B209" s="9" t="s">
        <v>471</v>
      </c>
      <c r="C209" s="35" t="s">
        <v>472</v>
      </c>
      <c r="D209" s="9" t="s">
        <v>473</v>
      </c>
      <c r="E209" s="37" t="s">
        <v>47</v>
      </c>
      <c r="F209" s="12">
        <v>1588.2252785039711</v>
      </c>
      <c r="G209" s="13">
        <v>9.2157680558217017</v>
      </c>
      <c r="H209" s="14">
        <v>1245.2245104921685</v>
      </c>
      <c r="I209" s="15">
        <v>7.9754333458037268</v>
      </c>
      <c r="J209" s="16">
        <v>1294.4826770920092</v>
      </c>
      <c r="K209" s="13">
        <v>17.201759314874732</v>
      </c>
      <c r="L209" s="17">
        <v>1311.7533584818334</v>
      </c>
      <c r="M209" s="17">
        <v>10.078781512605049</v>
      </c>
      <c r="N209" s="18">
        <v>1359.9214561424956</v>
      </c>
      <c r="O209" s="19">
        <v>11.117935557276301</v>
      </c>
      <c r="P209" s="20">
        <v>134.05262407189176</v>
      </c>
      <c r="Q209" s="21">
        <v>1.703091035644609</v>
      </c>
      <c r="R209" s="22">
        <v>-0.85561134251885773</v>
      </c>
      <c r="S209" s="22">
        <v>-0.48815738970832717</v>
      </c>
      <c r="T209" s="23">
        <v>-0.35932230341742405</v>
      </c>
      <c r="U209" s="24">
        <v>3009.3654354668324</v>
      </c>
      <c r="V209" s="25">
        <v>10.617389173582774</v>
      </c>
      <c r="W209" s="17">
        <v>1519.7404635053749</v>
      </c>
      <c r="X209" s="17">
        <v>14.093817758739224</v>
      </c>
      <c r="Y209" s="17">
        <v>1523.5293089674135</v>
      </c>
      <c r="Z209" s="17">
        <v>8.9946235318550016</v>
      </c>
      <c r="AA209" s="26">
        <v>2017.545069313207</v>
      </c>
      <c r="AB209" s="27">
        <v>11.235276821392333</v>
      </c>
      <c r="AC209" s="17">
        <v>701.32461237067594</v>
      </c>
      <c r="AD209" s="28">
        <v>1.4835747022008925</v>
      </c>
      <c r="AE209" s="34" t="s">
        <v>47</v>
      </c>
      <c r="AF209" s="30">
        <v>4.9057123478465527</v>
      </c>
      <c r="AG209" s="31">
        <v>2034.0042026291626</v>
      </c>
      <c r="AH209" s="32">
        <v>20.104708349023287</v>
      </c>
      <c r="AI209" s="17">
        <v>2734.0482833808474</v>
      </c>
      <c r="AJ209" s="17">
        <v>22.274143699707267</v>
      </c>
      <c r="AK209" s="17">
        <v>1575.1489167435891</v>
      </c>
      <c r="AL209" s="17">
        <v>4.4278996865203686</v>
      </c>
      <c r="AM209" s="17">
        <v>2114.4004675845331</v>
      </c>
      <c r="AN209" s="17">
        <v>15.602250578416973</v>
      </c>
      <c r="AO209" s="17">
        <v>476.52184634224852</v>
      </c>
      <c r="AP209" s="28">
        <v>1.5547960200452795</v>
      </c>
      <c r="AQ209" s="34" t="s">
        <v>47</v>
      </c>
      <c r="AR209" s="30">
        <v>5.6282300825190426</v>
      </c>
      <c r="AS209" s="12">
        <v>1612.9426253504143</v>
      </c>
      <c r="AT209" s="13">
        <v>22.170935080404998</v>
      </c>
      <c r="AU209" s="17">
        <v>2060.8624249087329</v>
      </c>
      <c r="AV209" s="17">
        <v>9.0344969725327626</v>
      </c>
      <c r="AW209" s="17">
        <v>1836.9025251295736</v>
      </c>
      <c r="AX209" s="17">
        <v>15.60271602646888</v>
      </c>
      <c r="AY209" s="17">
        <v>111.97994988957964</v>
      </c>
      <c r="AZ209" s="28">
        <v>1.3507416305792141</v>
      </c>
      <c r="BA209" s="34" t="s">
        <v>47</v>
      </c>
      <c r="BB209" s="30">
        <v>3.5581628654376471</v>
      </c>
      <c r="BC209" s="33">
        <v>0.117052</v>
      </c>
      <c r="BD209" s="33">
        <v>2.7025E-2</v>
      </c>
      <c r="BE209" s="33">
        <v>1.2903E-2</v>
      </c>
    </row>
    <row r="210" spans="1:57" x14ac:dyDescent="0.25">
      <c r="A210" s="8">
        <v>207</v>
      </c>
      <c r="B210" s="9" t="s">
        <v>474</v>
      </c>
      <c r="C210" s="10" t="s">
        <v>475</v>
      </c>
      <c r="D210" s="9" t="s">
        <v>476</v>
      </c>
      <c r="E210" s="37" t="s">
        <v>47</v>
      </c>
      <c r="F210" s="12">
        <v>4095.8644593190793</v>
      </c>
      <c r="G210" s="13">
        <v>6.7792216769198896</v>
      </c>
      <c r="H210" s="14">
        <v>7196.2486553522021</v>
      </c>
      <c r="I210" s="15">
        <v>48.377579727262976</v>
      </c>
      <c r="J210" s="16">
        <v>5614.0362639706846</v>
      </c>
      <c r="K210" s="13">
        <v>0.49405321588228573</v>
      </c>
      <c r="L210" s="17">
        <v>5488.1720392531597</v>
      </c>
      <c r="M210" s="17">
        <v>4.1261271758620968</v>
      </c>
      <c r="N210" s="18">
        <v>5598.5803544737819</v>
      </c>
      <c r="O210" s="19">
        <v>14.944245448981812</v>
      </c>
      <c r="P210" s="20">
        <v>1098.081046916682</v>
      </c>
      <c r="Q210" s="21">
        <v>-1.3684926985801282</v>
      </c>
      <c r="R210" s="22">
        <v>1.4549639167022659</v>
      </c>
      <c r="S210" s="22">
        <v>1.4075381357597925E-2</v>
      </c>
      <c r="T210" s="23">
        <v>-0.10054659947973724</v>
      </c>
      <c r="U210" s="24">
        <v>4133.0180679587793</v>
      </c>
      <c r="V210" s="25">
        <v>56.103887773736375</v>
      </c>
      <c r="W210" s="17">
        <v>7623.989405346877</v>
      </c>
      <c r="X210" s="17">
        <v>71.594150568694701</v>
      </c>
      <c r="Y210" s="17">
        <v>5279.5900985090329</v>
      </c>
      <c r="Z210" s="17">
        <v>67.644851737311271</v>
      </c>
      <c r="AA210" s="26">
        <v>5678.865857271564</v>
      </c>
      <c r="AB210" s="27">
        <v>65.114296693247454</v>
      </c>
      <c r="AC210" s="17">
        <v>1452.8789966288409</v>
      </c>
      <c r="AD210" s="28">
        <v>1.0143403323190006</v>
      </c>
      <c r="AE210" s="34" t="s">
        <v>47</v>
      </c>
      <c r="AF210" s="30">
        <v>7.3114368946824965E-2</v>
      </c>
      <c r="AG210" s="31">
        <v>4477.1139085662571</v>
      </c>
      <c r="AH210" s="32">
        <v>4.1557382452084841</v>
      </c>
      <c r="AI210" s="17">
        <v>4178.8559484182833</v>
      </c>
      <c r="AJ210" s="17">
        <v>23.61909540281464</v>
      </c>
      <c r="AK210" s="17">
        <v>5761.409581716337</v>
      </c>
      <c r="AL210" s="17">
        <v>1.3195858098371869</v>
      </c>
      <c r="AM210" s="17">
        <v>4805.7931462336264</v>
      </c>
      <c r="AN210" s="17">
        <v>9.6981398192867712</v>
      </c>
      <c r="AO210" s="17">
        <v>686.60591876340766</v>
      </c>
      <c r="AP210" s="28">
        <v>0.85839495764195917</v>
      </c>
      <c r="AQ210" s="34" t="s">
        <v>47</v>
      </c>
      <c r="AR210" s="30">
        <v>-0.72197513149528836</v>
      </c>
      <c r="AS210" s="12">
        <v>3530.3215802099053</v>
      </c>
      <c r="AT210" s="13">
        <v>2.9073600425248443</v>
      </c>
      <c r="AU210" s="17">
        <v>3663.2010394923213</v>
      </c>
      <c r="AV210" s="17">
        <v>28.92882187938288</v>
      </c>
      <c r="AW210" s="17">
        <v>3596.7613098511133</v>
      </c>
      <c r="AX210" s="17">
        <v>15.918090960953862</v>
      </c>
      <c r="AY210" s="17">
        <v>33.219864820604016</v>
      </c>
      <c r="AZ210" s="28">
        <v>0.64244166951662474</v>
      </c>
      <c r="BA210" s="34" t="s">
        <v>47</v>
      </c>
      <c r="BB210" s="30">
        <v>-1.8230157511994272</v>
      </c>
      <c r="BC210" s="33">
        <v>0.93657800000000002</v>
      </c>
      <c r="BD210" s="33">
        <v>0.32658599999999999</v>
      </c>
      <c r="BE210" s="33">
        <v>7.1925000000000003E-2</v>
      </c>
    </row>
    <row r="211" spans="1:57" x14ac:dyDescent="0.25">
      <c r="A211" s="8">
        <v>208</v>
      </c>
      <c r="B211" s="9" t="s">
        <v>477</v>
      </c>
      <c r="C211" s="10" t="s">
        <v>478</v>
      </c>
      <c r="D211" s="9" t="s">
        <v>479</v>
      </c>
      <c r="E211" s="37" t="s">
        <v>47</v>
      </c>
      <c r="F211" s="12">
        <v>316.67738851098864</v>
      </c>
      <c r="G211" s="13">
        <v>42.983585029546937</v>
      </c>
      <c r="H211" s="14">
        <v>7873.3580635576427</v>
      </c>
      <c r="I211" s="15">
        <v>3670.062085206594</v>
      </c>
      <c r="J211" s="16">
        <v>1907.0813034946061</v>
      </c>
      <c r="K211" s="13">
        <v>98.373983739837399</v>
      </c>
      <c r="L211" s="17">
        <v>8156.7267096936293</v>
      </c>
      <c r="M211" s="17">
        <v>1.3787265366212682</v>
      </c>
      <c r="N211" s="18">
        <v>4563.4608663142171</v>
      </c>
      <c r="O211" s="19">
        <v>953.19959512815001</v>
      </c>
      <c r="P211" s="20">
        <v>3498.5175848716704</v>
      </c>
      <c r="Q211" s="21">
        <v>-1.2138808437514272</v>
      </c>
      <c r="R211" s="22">
        <v>0.94608562539634522</v>
      </c>
      <c r="S211" s="22">
        <v>-0.75928718332197553</v>
      </c>
      <c r="T211" s="23">
        <v>1.027082401677057</v>
      </c>
      <c r="U211" s="24">
        <v>626.81730115370374</v>
      </c>
      <c r="V211" s="25">
        <v>17.950753726287267</v>
      </c>
      <c r="W211" s="17">
        <v>11285.902088430657</v>
      </c>
      <c r="X211" s="17">
        <v>16.942491676179952</v>
      </c>
      <c r="Y211" s="17">
        <v>11317.790877365933</v>
      </c>
      <c r="Z211" s="17">
        <v>12.169159539022953</v>
      </c>
      <c r="AA211" s="26">
        <v>7743.503422316765</v>
      </c>
      <c r="AB211" s="27">
        <v>15.687468313830058</v>
      </c>
      <c r="AC211" s="17">
        <v>5032.2738554309708</v>
      </c>
      <c r="AD211" s="28">
        <v>1.6968488717579344</v>
      </c>
      <c r="AE211" s="34" t="s">
        <v>47</v>
      </c>
      <c r="AF211" s="30">
        <v>0.90896857850700086</v>
      </c>
      <c r="AG211" s="31">
        <v>13348.792143300203</v>
      </c>
      <c r="AH211" s="32">
        <v>44.839141152008118</v>
      </c>
      <c r="AI211" s="17">
        <v>7916.5020752170658</v>
      </c>
      <c r="AJ211" s="17">
        <v>1.9493870370709621</v>
      </c>
      <c r="AK211" s="17">
        <v>8310.5753145312738</v>
      </c>
      <c r="AL211" s="17">
        <v>16.18284513332457</v>
      </c>
      <c r="AM211" s="17">
        <v>9858.6231776828481</v>
      </c>
      <c r="AN211" s="17">
        <v>20.990457774134551</v>
      </c>
      <c r="AO211" s="17">
        <v>2473.1603244842813</v>
      </c>
      <c r="AP211" s="28">
        <v>2.1603391519045476</v>
      </c>
      <c r="AQ211" s="34" t="s">
        <v>47</v>
      </c>
      <c r="AR211" s="30">
        <v>1.5135445750697474</v>
      </c>
      <c r="AS211" s="12">
        <v>1370.9453804862769</v>
      </c>
      <c r="AT211" s="13">
        <v>143.69467028003609</v>
      </c>
      <c r="AU211" s="17">
        <v>8978.4487719622011</v>
      </c>
      <c r="AV211" s="17">
        <v>15.86917000075613</v>
      </c>
      <c r="AW211" s="17">
        <v>5174.697076224239</v>
      </c>
      <c r="AX211" s="17">
        <v>79.78192014039611</v>
      </c>
      <c r="AY211" s="17">
        <v>1901.8758478689822</v>
      </c>
      <c r="AZ211" s="28">
        <v>1.1339413720893154</v>
      </c>
      <c r="BA211" s="34" t="s">
        <v>47</v>
      </c>
      <c r="BB211" s="30">
        <v>0.17471291628006574</v>
      </c>
      <c r="BC211" s="33">
        <v>0.36482999999999999</v>
      </c>
      <c r="BD211" s="33">
        <v>7.7525999999999998E-2</v>
      </c>
      <c r="BE211" s="33">
        <v>0.83481799999999995</v>
      </c>
    </row>
    <row r="212" spans="1:57" x14ac:dyDescent="0.25">
      <c r="A212" s="8">
        <v>209</v>
      </c>
      <c r="B212" s="9" t="s">
        <v>480</v>
      </c>
      <c r="C212" s="10" t="s">
        <v>478</v>
      </c>
      <c r="D212" s="9" t="s">
        <v>481</v>
      </c>
      <c r="E212" s="37" t="s">
        <v>47</v>
      </c>
      <c r="F212" s="12">
        <v>1052.1866034974471</v>
      </c>
      <c r="G212" s="13">
        <v>8.8358208955223834</v>
      </c>
      <c r="H212" s="14">
        <v>926.26929396431365</v>
      </c>
      <c r="I212" s="15">
        <v>17.937922169942528</v>
      </c>
      <c r="J212" s="16">
        <v>1378.4335161862011</v>
      </c>
      <c r="K212" s="13">
        <v>18.542318888339643</v>
      </c>
      <c r="L212" s="17">
        <v>1066.7314271230339</v>
      </c>
      <c r="M212" s="17">
        <v>8.4606387126501978</v>
      </c>
      <c r="N212" s="18">
        <v>1105.9052101927491</v>
      </c>
      <c r="O212" s="19">
        <v>13.444175166613689</v>
      </c>
      <c r="P212" s="20">
        <v>166.55405575380533</v>
      </c>
      <c r="Q212" s="21">
        <v>-0.32252956226239893</v>
      </c>
      <c r="R212" s="22">
        <v>-1.0785442324740941</v>
      </c>
      <c r="S212" s="22">
        <v>1.6362754107669062</v>
      </c>
      <c r="T212" s="23">
        <v>-0.23520161603041725</v>
      </c>
      <c r="U212" s="24">
        <v>1272.5226929228363</v>
      </c>
      <c r="V212" s="25">
        <v>4.6129178528522239</v>
      </c>
      <c r="W212" s="17">
        <v>1534.7490408664758</v>
      </c>
      <c r="X212" s="17">
        <v>0.34695677741841396</v>
      </c>
      <c r="Y212" s="17">
        <v>1338.305519450309</v>
      </c>
      <c r="Z212" s="17">
        <v>7.3152088942934101</v>
      </c>
      <c r="AA212" s="26">
        <v>1381.8590844132068</v>
      </c>
      <c r="AB212" s="27">
        <v>4.0916945081880156</v>
      </c>
      <c r="AC212" s="17">
        <v>111.39523973880182</v>
      </c>
      <c r="AD212" s="28">
        <v>1.2495276011696892</v>
      </c>
      <c r="AE212" s="34" t="s">
        <v>47</v>
      </c>
      <c r="AF212" s="30">
        <v>1.6568427167475497</v>
      </c>
      <c r="AG212" s="31">
        <v>1320.0107997515795</v>
      </c>
      <c r="AH212" s="32">
        <v>22.967598030023389</v>
      </c>
      <c r="AI212" s="17">
        <v>1982.0046847970334</v>
      </c>
      <c r="AJ212" s="17">
        <v>7.2181736758539339</v>
      </c>
      <c r="AK212" s="17">
        <v>1260.3809627301569</v>
      </c>
      <c r="AL212" s="17">
        <v>6.967418546365912</v>
      </c>
      <c r="AM212" s="17">
        <v>1520.7988157595901</v>
      </c>
      <c r="AN212" s="17">
        <v>12.384396750747745</v>
      </c>
      <c r="AO212" s="17">
        <v>327.02912163061467</v>
      </c>
      <c r="AP212" s="28">
        <v>1.3751619955697005</v>
      </c>
      <c r="AQ212" s="34" t="s">
        <v>47</v>
      </c>
      <c r="AR212" s="30">
        <v>2.4910447463382273</v>
      </c>
      <c r="AS212" s="12">
        <v>897.06413674646774</v>
      </c>
      <c r="AT212" s="13">
        <v>0.75496865412832892</v>
      </c>
      <c r="AU212" s="17">
        <v>1645.3680528644022</v>
      </c>
      <c r="AV212" s="17">
        <v>3.7662386004094657</v>
      </c>
      <c r="AW212" s="17">
        <v>1271.216094805435</v>
      </c>
      <c r="AX212" s="17">
        <v>2.2606036272688974</v>
      </c>
      <c r="AY212" s="17">
        <v>187.07597902948416</v>
      </c>
      <c r="AZ212" s="28">
        <v>1.1494801571500632</v>
      </c>
      <c r="BA212" s="34" t="s">
        <v>47</v>
      </c>
      <c r="BB212" s="30">
        <v>0.99253592993882378</v>
      </c>
      <c r="BC212" s="33">
        <v>5.7561000000000001E-2</v>
      </c>
      <c r="BD212" s="33">
        <v>7.6407000000000003E-2</v>
      </c>
      <c r="BE212" s="33">
        <v>0.33064900000000003</v>
      </c>
    </row>
    <row r="213" spans="1:57" x14ac:dyDescent="0.25">
      <c r="A213" s="8">
        <v>210</v>
      </c>
      <c r="B213" s="9" t="s">
        <v>482</v>
      </c>
      <c r="C213" s="10" t="s">
        <v>478</v>
      </c>
      <c r="D213" s="9" t="s">
        <v>483</v>
      </c>
      <c r="E213" s="11" t="s">
        <v>44</v>
      </c>
      <c r="F213" s="12">
        <v>3667.1728332672556</v>
      </c>
      <c r="G213" s="13">
        <v>1.8437907123741257</v>
      </c>
      <c r="H213" s="14">
        <v>11898.496738130312</v>
      </c>
      <c r="I213" s="15">
        <v>32.805644480328176</v>
      </c>
      <c r="J213" s="16">
        <v>14306.920474545323</v>
      </c>
      <c r="K213" s="13">
        <v>12.875208329753773</v>
      </c>
      <c r="L213" s="17">
        <v>8559.7278417434609</v>
      </c>
      <c r="M213" s="17">
        <v>13.539745192764537</v>
      </c>
      <c r="N213" s="18">
        <v>9608.0794719215883</v>
      </c>
      <c r="O213" s="19">
        <v>15.266097178805152</v>
      </c>
      <c r="P213" s="20">
        <v>3991.1943967623661</v>
      </c>
      <c r="Q213" s="21">
        <v>-1.4885034523684344</v>
      </c>
      <c r="R213" s="22">
        <v>0.57386762921562962</v>
      </c>
      <c r="S213" s="22">
        <v>1.1773019641527376</v>
      </c>
      <c r="T213" s="23">
        <v>-0.2626661409999333</v>
      </c>
      <c r="U213" s="24">
        <v>4916.0031009175163</v>
      </c>
      <c r="V213" s="25">
        <v>27.055352055352056</v>
      </c>
      <c r="W213" s="17">
        <v>12690.968461728544</v>
      </c>
      <c r="X213" s="17">
        <v>12.199262603486321</v>
      </c>
      <c r="Y213" s="17">
        <v>11677.341125319241</v>
      </c>
      <c r="Z213" s="17">
        <v>7.5973925190128879</v>
      </c>
      <c r="AA213" s="26">
        <v>9761.4375626550991</v>
      </c>
      <c r="AB213" s="27">
        <v>15.61733572595042</v>
      </c>
      <c r="AC213" s="17">
        <v>3451.1385982527304</v>
      </c>
      <c r="AD213" s="28">
        <v>1.0159613678448103</v>
      </c>
      <c r="AE213" s="34" t="s">
        <v>47</v>
      </c>
      <c r="AF213" s="30">
        <v>3.8424109549240207E-2</v>
      </c>
      <c r="AG213" s="31">
        <v>8733.1012999645463</v>
      </c>
      <c r="AH213" s="32">
        <v>3.0775766264996274</v>
      </c>
      <c r="AI213" s="17">
        <v>5135.0278640549523</v>
      </c>
      <c r="AJ213" s="17">
        <v>1.8578543563282874</v>
      </c>
      <c r="AK213" s="17">
        <v>8507.6509823339129</v>
      </c>
      <c r="AL213" s="17">
        <v>5.2241166867328861</v>
      </c>
      <c r="AM213" s="17">
        <v>7458.5933821178041</v>
      </c>
      <c r="AN213" s="17">
        <v>3.3865158898536003</v>
      </c>
      <c r="AO213" s="17">
        <v>1645.5849008742412</v>
      </c>
      <c r="AP213" s="28">
        <v>0.77628348140901737</v>
      </c>
      <c r="AQ213" s="34" t="s">
        <v>47</v>
      </c>
      <c r="AR213" s="30">
        <v>-0.53855710249228528</v>
      </c>
      <c r="AS213" s="12">
        <v>12554.706082087159</v>
      </c>
      <c r="AT213" s="13">
        <v>52.529842795329536</v>
      </c>
      <c r="AU213" s="17">
        <v>8613.1614226227284</v>
      </c>
      <c r="AV213" s="17">
        <v>1.7941872207389882</v>
      </c>
      <c r="AW213" s="17">
        <v>10583.933752354944</v>
      </c>
      <c r="AX213" s="17">
        <v>27.162015008034263</v>
      </c>
      <c r="AY213" s="17">
        <v>985.38616486610408</v>
      </c>
      <c r="AZ213" s="28">
        <v>1.1015660084083576</v>
      </c>
      <c r="BA213" s="34" t="s">
        <v>47</v>
      </c>
      <c r="BB213" s="30">
        <v>0.2445018166053157</v>
      </c>
      <c r="BC213" s="33">
        <v>0.95983300000000005</v>
      </c>
      <c r="BD213" s="33">
        <v>0.42779800000000001</v>
      </c>
      <c r="BE213" s="33">
        <v>0.76301099999999999</v>
      </c>
    </row>
    <row r="214" spans="1:57" x14ac:dyDescent="0.25">
      <c r="A214" s="8">
        <v>211</v>
      </c>
      <c r="B214" s="9" t="s">
        <v>484</v>
      </c>
      <c r="C214" s="10" t="s">
        <v>478</v>
      </c>
      <c r="D214" s="9" t="s">
        <v>485</v>
      </c>
      <c r="E214" s="11" t="s">
        <v>44</v>
      </c>
      <c r="F214" s="12">
        <v>3641.0386309532623</v>
      </c>
      <c r="G214" s="13">
        <v>5.614253820058563</v>
      </c>
      <c r="H214" s="14">
        <v>6151.9319588274529</v>
      </c>
      <c r="I214" s="15">
        <v>13.214280169134513</v>
      </c>
      <c r="J214" s="16">
        <v>8380.8803974403891</v>
      </c>
      <c r="K214" s="13">
        <v>8.3821435134141868</v>
      </c>
      <c r="L214" s="17">
        <v>4240.7832644129921</v>
      </c>
      <c r="M214" s="17">
        <v>24.100396486889739</v>
      </c>
      <c r="N214" s="18">
        <v>5603.6585629085239</v>
      </c>
      <c r="O214" s="19">
        <v>12.827768497374251</v>
      </c>
      <c r="P214" s="20">
        <v>1852.2196759179503</v>
      </c>
      <c r="Q214" s="21">
        <v>-1.0596042993564452</v>
      </c>
      <c r="R214" s="22">
        <v>0.29600883904184189</v>
      </c>
      <c r="S214" s="22">
        <v>1.4994019719369889</v>
      </c>
      <c r="T214" s="23">
        <v>-0.73580651162238508</v>
      </c>
      <c r="U214" s="24">
        <v>5064.660046206066</v>
      </c>
      <c r="V214" s="25">
        <v>1.0741809777983939</v>
      </c>
      <c r="W214" s="17">
        <v>4791.9331740615589</v>
      </c>
      <c r="X214" s="17">
        <v>7.5273537205937346</v>
      </c>
      <c r="Y214" s="17">
        <v>7470.5283699460515</v>
      </c>
      <c r="Z214" s="17">
        <v>18.036408624955804</v>
      </c>
      <c r="AA214" s="26">
        <v>5775.7071967378915</v>
      </c>
      <c r="AB214" s="27">
        <v>8.8793144411159783</v>
      </c>
      <c r="AC214" s="17">
        <v>1203.5805176121946</v>
      </c>
      <c r="AD214" s="28">
        <v>1.0307029116599258</v>
      </c>
      <c r="AE214" s="34" t="s">
        <v>47</v>
      </c>
      <c r="AF214" s="30">
        <v>9.2887812426515365E-2</v>
      </c>
      <c r="AG214" s="31">
        <v>6466.5320712311122</v>
      </c>
      <c r="AH214" s="32">
        <v>28.013671716264156</v>
      </c>
      <c r="AI214" s="17">
        <v>6010.0871389155709</v>
      </c>
      <c r="AJ214" s="17">
        <v>17.219735051623822</v>
      </c>
      <c r="AK214" s="17">
        <v>5657.479699941483</v>
      </c>
      <c r="AL214" s="17">
        <v>11.476975615894402</v>
      </c>
      <c r="AM214" s="17">
        <v>6044.6996366960557</v>
      </c>
      <c r="AN214" s="17">
        <v>18.903460794594128</v>
      </c>
      <c r="AO214" s="17">
        <v>331.19979229491884</v>
      </c>
      <c r="AP214" s="28">
        <v>1.0787059148654863</v>
      </c>
      <c r="AQ214" s="34" t="s">
        <v>47</v>
      </c>
      <c r="AR214" s="30">
        <v>0.23811488427740307</v>
      </c>
      <c r="AS214" s="12">
        <v>8606.3483142222049</v>
      </c>
      <c r="AT214" s="13">
        <v>36.157618583067475</v>
      </c>
      <c r="AU214" s="17">
        <v>4919.7952921422648</v>
      </c>
      <c r="AV214" s="17">
        <v>1.853747327037444</v>
      </c>
      <c r="AW214" s="17">
        <v>6763.0718031822344</v>
      </c>
      <c r="AX214" s="17">
        <v>19.00568295505246</v>
      </c>
      <c r="AY214" s="17">
        <v>921.63825551998673</v>
      </c>
      <c r="AZ214" s="28">
        <v>1.2069029058886716</v>
      </c>
      <c r="BA214" s="34" t="s">
        <v>47</v>
      </c>
      <c r="BB214" s="30">
        <v>0.62595881868013925</v>
      </c>
      <c r="BC214" s="33">
        <v>0.89513100000000001</v>
      </c>
      <c r="BD214" s="33">
        <v>0.70686199999999999</v>
      </c>
      <c r="BE214" s="33">
        <v>0.46752199999999999</v>
      </c>
    </row>
    <row r="215" spans="1:57" x14ac:dyDescent="0.25">
      <c r="A215" s="8">
        <v>212</v>
      </c>
      <c r="B215" s="9" t="s">
        <v>486</v>
      </c>
      <c r="C215" s="10" t="s">
        <v>478</v>
      </c>
      <c r="D215" s="9" t="s">
        <v>485</v>
      </c>
      <c r="E215" s="11" t="s">
        <v>44</v>
      </c>
      <c r="F215" s="12">
        <v>3120.7908673842012</v>
      </c>
      <c r="G215" s="13">
        <v>13.121608709753781</v>
      </c>
      <c r="H215" s="14">
        <v>9799.4762388720883</v>
      </c>
      <c r="I215" s="15">
        <v>104.05866658429507</v>
      </c>
      <c r="J215" s="16">
        <v>5998.1315610753618</v>
      </c>
      <c r="K215" s="13">
        <v>29.959996595454928</v>
      </c>
      <c r="L215" s="17">
        <v>8296.6468260959482</v>
      </c>
      <c r="M215" s="17">
        <v>19.777928323988256</v>
      </c>
      <c r="N215" s="18">
        <v>6803.7613733569005</v>
      </c>
      <c r="O215" s="19">
        <v>41.729550053373011</v>
      </c>
      <c r="P215" s="20">
        <v>2520.7303342865803</v>
      </c>
      <c r="Q215" s="21">
        <v>-1.4610727914356842</v>
      </c>
      <c r="R215" s="22">
        <v>1.1884313148328252</v>
      </c>
      <c r="S215" s="22">
        <v>-0.31960174451169482</v>
      </c>
      <c r="T215" s="23">
        <v>0.59224322111455274</v>
      </c>
      <c r="U215" s="24">
        <v>3517.3253772352459</v>
      </c>
      <c r="V215" s="25">
        <v>13.771001406261579</v>
      </c>
      <c r="W215" s="17">
        <v>7621.1044399386728</v>
      </c>
      <c r="X215" s="17">
        <v>28.75143313492455</v>
      </c>
      <c r="Y215" s="17">
        <v>7290.9621091455047</v>
      </c>
      <c r="Z215" s="17">
        <v>58.896295499886513</v>
      </c>
      <c r="AA215" s="26">
        <v>6143.1306421064755</v>
      </c>
      <c r="AB215" s="27">
        <v>33.806243347024214</v>
      </c>
      <c r="AC215" s="17">
        <v>1861.6101375627268</v>
      </c>
      <c r="AD215" s="28">
        <v>0.90290213089521143</v>
      </c>
      <c r="AE215" s="34" t="s">
        <v>47</v>
      </c>
      <c r="AF215" s="30">
        <v>-0.26207909757923287</v>
      </c>
      <c r="AG215" s="31">
        <v>7730.5638784731746</v>
      </c>
      <c r="AH215" s="32">
        <v>3.3073970304012885</v>
      </c>
      <c r="AI215" s="17">
        <v>6921.0337032139241</v>
      </c>
      <c r="AJ215" s="17">
        <v>5.0415139810504694</v>
      </c>
      <c r="AK215" s="17">
        <v>5785.3529393234194</v>
      </c>
      <c r="AL215" s="17">
        <v>18.113131553668151</v>
      </c>
      <c r="AM215" s="17">
        <v>6812.31684033684</v>
      </c>
      <c r="AN215" s="17">
        <v>8.8206808550399689</v>
      </c>
      <c r="AO215" s="17">
        <v>797.84121922946201</v>
      </c>
      <c r="AP215" s="28">
        <v>1.0012574613526926</v>
      </c>
      <c r="AQ215" s="34" t="s">
        <v>47</v>
      </c>
      <c r="AR215" s="30">
        <v>3.3940429341327333E-3</v>
      </c>
      <c r="AS215" s="12">
        <v>10996.125156669992</v>
      </c>
      <c r="AT215" s="13">
        <v>32.90149009644378</v>
      </c>
      <c r="AU215" s="17">
        <v>5729.7442158924441</v>
      </c>
      <c r="AV215" s="17">
        <v>11.413149933619172</v>
      </c>
      <c r="AW215" s="17">
        <v>8362.9346862812181</v>
      </c>
      <c r="AX215" s="17">
        <v>22.157320015031477</v>
      </c>
      <c r="AY215" s="17">
        <v>1316.5952351943863</v>
      </c>
      <c r="AZ215" s="28">
        <v>1.229163432896095</v>
      </c>
      <c r="BA215" s="34" t="s">
        <v>47</v>
      </c>
      <c r="BB215" s="30">
        <v>0.61854030624247491</v>
      </c>
      <c r="BC215" s="33">
        <v>0.71988399999999997</v>
      </c>
      <c r="BD215" s="33">
        <v>0.99605699999999997</v>
      </c>
      <c r="BE215" s="33">
        <v>0.47403000000000001</v>
      </c>
    </row>
    <row r="216" spans="1:57" x14ac:dyDescent="0.25">
      <c r="A216" s="8">
        <v>213</v>
      </c>
      <c r="B216" s="9" t="s">
        <v>487</v>
      </c>
      <c r="C216" s="10" t="s">
        <v>478</v>
      </c>
      <c r="D216" s="9" t="s">
        <v>485</v>
      </c>
      <c r="E216" s="11" t="s">
        <v>44</v>
      </c>
      <c r="F216" s="12">
        <v>1684.148240985463</v>
      </c>
      <c r="G216" s="13">
        <v>7.7625339397087165</v>
      </c>
      <c r="H216" s="14">
        <v>1174.0099279403844</v>
      </c>
      <c r="I216" s="15">
        <v>10.188661169619037</v>
      </c>
      <c r="J216" s="16">
        <v>1347.3243606814208</v>
      </c>
      <c r="K216" s="13">
        <v>3.4526051475203938</v>
      </c>
      <c r="L216" s="17">
        <v>1334.304541741594</v>
      </c>
      <c r="M216" s="17">
        <v>20.914512922465203</v>
      </c>
      <c r="N216" s="18">
        <v>1384.9467678372157</v>
      </c>
      <c r="O216" s="19">
        <v>10.579578294828337</v>
      </c>
      <c r="P216" s="20">
        <v>185.73903234367401</v>
      </c>
      <c r="Q216" s="21">
        <v>1.6108702052169253</v>
      </c>
      <c r="R216" s="22">
        <v>-1.1356624250444767</v>
      </c>
      <c r="S216" s="22">
        <v>-0.20255520167770638</v>
      </c>
      <c r="T216" s="23">
        <v>-0.27265257849474583</v>
      </c>
      <c r="U216" s="24">
        <v>3125.4522980016973</v>
      </c>
      <c r="V216" s="25">
        <v>13.328787424196969</v>
      </c>
      <c r="W216" s="17">
        <v>1560.5579376542621</v>
      </c>
      <c r="X216" s="17">
        <v>12.627389468085589</v>
      </c>
      <c r="Y216" s="17">
        <v>1669.929779521739</v>
      </c>
      <c r="Z216" s="17">
        <v>0.52777163830228202</v>
      </c>
      <c r="AA216" s="26">
        <v>2118.6466717258995</v>
      </c>
      <c r="AB216" s="27">
        <v>8.8279828435282806</v>
      </c>
      <c r="AC216" s="17">
        <v>713.31794069396733</v>
      </c>
      <c r="AD216" s="28">
        <v>1.529767584522008</v>
      </c>
      <c r="AE216" s="34" t="s">
        <v>47</v>
      </c>
      <c r="AF216" s="30">
        <v>3.9501654263553747</v>
      </c>
      <c r="AG216" s="31">
        <v>2417.0384841811974</v>
      </c>
      <c r="AH216" s="32">
        <v>1.0275691414481594</v>
      </c>
      <c r="AI216" s="17">
        <v>2972.8123970393963</v>
      </c>
      <c r="AJ216" s="17">
        <v>25.126232610328728</v>
      </c>
      <c r="AK216" s="17">
        <v>2137.6050841751003</v>
      </c>
      <c r="AL216" s="17">
        <v>4.6231378437590251</v>
      </c>
      <c r="AM216" s="17">
        <v>2509.1519884652312</v>
      </c>
      <c r="AN216" s="17">
        <v>10.258979865178636</v>
      </c>
      <c r="AO216" s="17">
        <v>347.1373283674281</v>
      </c>
      <c r="AP216" s="28">
        <v>1.8117317190346718</v>
      </c>
      <c r="AQ216" s="34" t="s">
        <v>47</v>
      </c>
      <c r="AR216" s="30">
        <v>6.0526062101362301</v>
      </c>
      <c r="AS216" s="12">
        <v>1241.1727364454505</v>
      </c>
      <c r="AT216" s="13">
        <v>0.48794683998643845</v>
      </c>
      <c r="AU216" s="17">
        <v>2403.7894547094352</v>
      </c>
      <c r="AV216" s="17">
        <v>10.697406521962121</v>
      </c>
      <c r="AW216" s="17">
        <v>1822.4810955774428</v>
      </c>
      <c r="AX216" s="17">
        <v>5.5926766809742796</v>
      </c>
      <c r="AY216" s="17">
        <v>290.6541795659989</v>
      </c>
      <c r="AZ216" s="28">
        <v>1.3159214042742573</v>
      </c>
      <c r="BA216" s="34" t="s">
        <v>47</v>
      </c>
      <c r="BB216" s="30">
        <v>2.3556401808460743</v>
      </c>
      <c r="BC216" s="33">
        <v>9.8101999999999995E-2</v>
      </c>
      <c r="BD216" s="33">
        <v>2.4970000000000001E-3</v>
      </c>
      <c r="BE216" s="33">
        <v>8.0722000000000002E-2</v>
      </c>
    </row>
    <row r="217" spans="1:57" x14ac:dyDescent="0.25">
      <c r="A217" s="8">
        <v>214</v>
      </c>
      <c r="B217" s="9" t="s">
        <v>488</v>
      </c>
      <c r="C217" s="10" t="s">
        <v>478</v>
      </c>
      <c r="D217" s="9" t="s">
        <v>489</v>
      </c>
      <c r="E217" s="11" t="s">
        <v>44</v>
      </c>
      <c r="F217" s="12">
        <v>2302.3068436560357</v>
      </c>
      <c r="G217" s="13">
        <v>1.4256216599860154</v>
      </c>
      <c r="H217" s="14">
        <v>5907.6364792228751</v>
      </c>
      <c r="I217" s="15">
        <v>96.284378161492725</v>
      </c>
      <c r="J217" s="16">
        <v>5013.4240159697083</v>
      </c>
      <c r="K217" s="13">
        <v>16.693452588917619</v>
      </c>
      <c r="L217" s="17">
        <v>4633.5366067509476</v>
      </c>
      <c r="M217" s="17">
        <v>44.055868341273282</v>
      </c>
      <c r="N217" s="18">
        <v>4464.2259863998916</v>
      </c>
      <c r="O217" s="19">
        <v>39.614830187917413</v>
      </c>
      <c r="P217" s="20">
        <v>1331.1285430416601</v>
      </c>
      <c r="Q217" s="21">
        <v>-1.6241249983294774</v>
      </c>
      <c r="R217" s="22">
        <v>1.0843509444435444</v>
      </c>
      <c r="S217" s="22">
        <v>0.41258076272249883</v>
      </c>
      <c r="T217" s="23">
        <v>0.12719329116343436</v>
      </c>
      <c r="U217" s="24">
        <v>2870.0063993883928</v>
      </c>
      <c r="V217" s="25">
        <v>2.9978161604129405</v>
      </c>
      <c r="W217" s="17">
        <v>6319.1891883115377</v>
      </c>
      <c r="X217" s="17">
        <v>18.998709677419356</v>
      </c>
      <c r="Y217" s="17">
        <v>6934.3583739182141</v>
      </c>
      <c r="Z217" s="17">
        <v>2.0402348527048404</v>
      </c>
      <c r="AA217" s="26">
        <v>5374.517987206048</v>
      </c>
      <c r="AB217" s="27">
        <v>8.0122535635123793</v>
      </c>
      <c r="AC217" s="17">
        <v>1788.6758606791936</v>
      </c>
      <c r="AD217" s="28">
        <v>1.2039081362770006</v>
      </c>
      <c r="AE217" s="34" t="s">
        <v>47</v>
      </c>
      <c r="AF217" s="30">
        <v>0.6838498096706106</v>
      </c>
      <c r="AG217" s="31">
        <v>7225.017948254369</v>
      </c>
      <c r="AH217" s="32">
        <v>1.6017169047214961</v>
      </c>
      <c r="AI217" s="17">
        <v>7583.2219999751469</v>
      </c>
      <c r="AJ217" s="17">
        <v>13.016207044777724</v>
      </c>
      <c r="AK217" s="17">
        <v>5836.1057506541893</v>
      </c>
      <c r="AL217" s="17">
        <v>7.1973148881286413</v>
      </c>
      <c r="AM217" s="17">
        <v>6881.448566294569</v>
      </c>
      <c r="AN217" s="17">
        <v>7.2717462792092862</v>
      </c>
      <c r="AO217" s="17">
        <v>753.49573647345403</v>
      </c>
      <c r="AP217" s="28">
        <v>1.5414651021831469</v>
      </c>
      <c r="AQ217" s="34" t="s">
        <v>47</v>
      </c>
      <c r="AR217" s="30">
        <v>1.8159197265586888</v>
      </c>
      <c r="AS217" s="12">
        <v>9651.2255884473579</v>
      </c>
      <c r="AT217" s="13">
        <v>8.1020085759422269</v>
      </c>
      <c r="AU217" s="17">
        <v>5098.0947448602083</v>
      </c>
      <c r="AV217" s="17">
        <v>6.2775348845000645</v>
      </c>
      <c r="AW217" s="17">
        <v>7374.6601666537827</v>
      </c>
      <c r="AX217" s="17">
        <v>7.1897717302211461</v>
      </c>
      <c r="AY217" s="17">
        <v>1138.2827108967838</v>
      </c>
      <c r="AZ217" s="28">
        <v>1.651945978792388</v>
      </c>
      <c r="BA217" s="34" t="s">
        <v>47</v>
      </c>
      <c r="BB217" s="30">
        <v>2.1864411183036316</v>
      </c>
      <c r="BC217" s="33">
        <v>0.47110299999999999</v>
      </c>
      <c r="BD217" s="33">
        <v>3.8601999999999997E-2</v>
      </c>
      <c r="BE217" s="33">
        <v>5.9117000000000003E-2</v>
      </c>
    </row>
    <row r="218" spans="1:57" x14ac:dyDescent="0.25">
      <c r="A218" s="8">
        <v>215</v>
      </c>
      <c r="B218" s="9" t="s">
        <v>490</v>
      </c>
      <c r="C218" s="10" t="s">
        <v>478</v>
      </c>
      <c r="D218" s="9" t="s">
        <v>491</v>
      </c>
      <c r="E218" s="37" t="s">
        <v>47</v>
      </c>
      <c r="F218" s="12">
        <v>1113.6901198272219</v>
      </c>
      <c r="G218" s="13">
        <v>4.3795620437956222</v>
      </c>
      <c r="H218" s="14">
        <v>612.48149789072068</v>
      </c>
      <c r="I218" s="15">
        <v>10.883620689655167</v>
      </c>
      <c r="J218" s="16">
        <v>790.16562127899124</v>
      </c>
      <c r="K218" s="13">
        <v>17.264861400416596</v>
      </c>
      <c r="L218" s="17">
        <v>1198.8583866294173</v>
      </c>
      <c r="M218" s="17">
        <v>3.4620835935099512</v>
      </c>
      <c r="N218" s="18">
        <v>928.79890640658778</v>
      </c>
      <c r="O218" s="19">
        <v>8.9975319318443336</v>
      </c>
      <c r="P218" s="20">
        <v>237.90374856958567</v>
      </c>
      <c r="Q218" s="21">
        <v>0.77716813851108513</v>
      </c>
      <c r="R218" s="22">
        <v>-1.3296024565302123</v>
      </c>
      <c r="S218" s="22">
        <v>-0.58272846040106419</v>
      </c>
      <c r="T218" s="23">
        <v>1.1351627784201914</v>
      </c>
      <c r="U218" s="24">
        <v>1207.3764384114008</v>
      </c>
      <c r="V218" s="25">
        <v>6.3017931551102633</v>
      </c>
      <c r="W218" s="17">
        <v>1014.1000656817712</v>
      </c>
      <c r="X218" s="17">
        <v>19.379228014325516</v>
      </c>
      <c r="Y218" s="17">
        <v>987.29763522314147</v>
      </c>
      <c r="Z218" s="17">
        <v>24.075572740261169</v>
      </c>
      <c r="AA218" s="26">
        <v>1069.5913797721043</v>
      </c>
      <c r="AB218" s="27">
        <v>16.585531303232315</v>
      </c>
      <c r="AC218" s="17">
        <v>98.041264638240193</v>
      </c>
      <c r="AD218" s="28">
        <v>1.15158552878817</v>
      </c>
      <c r="AE218" s="34" t="s">
        <v>47</v>
      </c>
      <c r="AF218" s="30">
        <v>0.59180435033933676</v>
      </c>
      <c r="AG218" s="31">
        <v>1344.5912762173498</v>
      </c>
      <c r="AH218" s="32">
        <v>1.0112027560540169</v>
      </c>
      <c r="AI218" s="17">
        <v>1917.0944813213664</v>
      </c>
      <c r="AJ218" s="17">
        <v>16.491307677036957</v>
      </c>
      <c r="AK218" s="17">
        <v>1901.2480027938825</v>
      </c>
      <c r="AL218" s="17">
        <v>5.7887145748987967</v>
      </c>
      <c r="AM218" s="17">
        <v>1720.9779201108661</v>
      </c>
      <c r="AN218" s="17">
        <v>7.7637416693299244</v>
      </c>
      <c r="AO218" s="17">
        <v>266.22416243521627</v>
      </c>
      <c r="AP218" s="28">
        <v>1.852906919075868</v>
      </c>
      <c r="AQ218" s="34" t="s">
        <v>47</v>
      </c>
      <c r="AR218" s="30">
        <v>3.3298298932543715</v>
      </c>
      <c r="AS218" s="12">
        <v>1280.0462763999265</v>
      </c>
      <c r="AT218" s="13">
        <v>51.067188088955895</v>
      </c>
      <c r="AU218" s="17">
        <v>2435.1427945985984</v>
      </c>
      <c r="AV218" s="17">
        <v>5.4360118670284203</v>
      </c>
      <c r="AW218" s="17">
        <v>1857.5945354992623</v>
      </c>
      <c r="AX218" s="17">
        <v>28.251599977992157</v>
      </c>
      <c r="AY218" s="17">
        <v>288.77412954966832</v>
      </c>
      <c r="AZ218" s="28">
        <v>1.9999964714494272</v>
      </c>
      <c r="BA218" s="34" t="s">
        <v>47</v>
      </c>
      <c r="BB218" s="30">
        <v>3.9040815232089812</v>
      </c>
      <c r="BC218" s="33">
        <v>0.38611099999999998</v>
      </c>
      <c r="BD218" s="33">
        <v>8.8679999999999991E-3</v>
      </c>
      <c r="BE218" s="33">
        <v>1.3037999999999999E-2</v>
      </c>
    </row>
    <row r="219" spans="1:57" x14ac:dyDescent="0.25">
      <c r="A219" s="8">
        <v>216</v>
      </c>
      <c r="B219" s="9" t="s">
        <v>492</v>
      </c>
      <c r="C219" s="10" t="s">
        <v>478</v>
      </c>
      <c r="D219" s="9" t="s">
        <v>493</v>
      </c>
      <c r="E219" s="37" t="s">
        <v>47</v>
      </c>
      <c r="F219" s="12">
        <v>513.52081647049204</v>
      </c>
      <c r="G219" s="13">
        <v>2.8694870217239949</v>
      </c>
      <c r="H219" s="14">
        <v>573.56687086231432</v>
      </c>
      <c r="I219" s="15">
        <v>7.8828575358567434</v>
      </c>
      <c r="J219" s="16">
        <v>570.42689815335484</v>
      </c>
      <c r="K219" s="13">
        <v>10.535737118015611</v>
      </c>
      <c r="L219" s="17">
        <v>376.87380270477541</v>
      </c>
      <c r="M219" s="17">
        <v>8.5401437434731893</v>
      </c>
      <c r="N219" s="18">
        <v>508.59709704773417</v>
      </c>
      <c r="O219" s="19">
        <v>7.4570563547673849</v>
      </c>
      <c r="P219" s="20">
        <v>79.717101521245326</v>
      </c>
      <c r="Q219" s="21">
        <v>6.1764907765062861E-2</v>
      </c>
      <c r="R219" s="22">
        <v>0.81500421584275895</v>
      </c>
      <c r="S219" s="22">
        <v>0.77561526856495744</v>
      </c>
      <c r="T219" s="23">
        <v>-1.6523843921727799</v>
      </c>
      <c r="U219" s="24">
        <v>551.21622665945324</v>
      </c>
      <c r="V219" s="25">
        <v>3.0576948179088905</v>
      </c>
      <c r="W219" s="17">
        <v>614.67970198331784</v>
      </c>
      <c r="X219" s="17">
        <v>3.6490748402105684</v>
      </c>
      <c r="Y219" s="17">
        <v>565.00713199340248</v>
      </c>
      <c r="Z219" s="17">
        <v>3.066369606003752</v>
      </c>
      <c r="AA219" s="26">
        <v>576.96768687872452</v>
      </c>
      <c r="AB219" s="27">
        <v>3.2577130880410703</v>
      </c>
      <c r="AC219" s="17">
        <v>27.254288101988571</v>
      </c>
      <c r="AD219" s="28">
        <v>1.1344297681364341</v>
      </c>
      <c r="AE219" s="29" t="s">
        <v>44</v>
      </c>
      <c r="AF219" s="30">
        <v>0.85766527540855175</v>
      </c>
      <c r="AG219" s="31">
        <v>775.91505138850505</v>
      </c>
      <c r="AH219" s="32">
        <v>9.4120985132221069</v>
      </c>
      <c r="AI219" s="17">
        <v>870.57231728221427</v>
      </c>
      <c r="AJ219" s="17">
        <v>31.50147476209025</v>
      </c>
      <c r="AK219" s="17">
        <v>807.50972316328</v>
      </c>
      <c r="AL219" s="17">
        <v>5.4970551490272985</v>
      </c>
      <c r="AM219" s="17">
        <v>817.99903061133307</v>
      </c>
      <c r="AN219" s="17">
        <v>15.470209474779885</v>
      </c>
      <c r="AO219" s="17">
        <v>39.349025186340839</v>
      </c>
      <c r="AP219" s="28">
        <v>1.608343884303689</v>
      </c>
      <c r="AQ219" s="29" t="s">
        <v>44</v>
      </c>
      <c r="AR219" s="30">
        <v>3.8812491630938251</v>
      </c>
      <c r="AS219" s="12">
        <v>470.22089728495791</v>
      </c>
      <c r="AT219" s="13">
        <v>0.61877858488027049</v>
      </c>
      <c r="AU219" s="17">
        <v>1053.365618519518</v>
      </c>
      <c r="AV219" s="17">
        <v>8.8039105860787181</v>
      </c>
      <c r="AW219" s="17">
        <v>761.79325790223788</v>
      </c>
      <c r="AX219" s="17">
        <v>4.7113445854794946</v>
      </c>
      <c r="AY219" s="17">
        <v>145.78618030864021</v>
      </c>
      <c r="AZ219" s="28">
        <v>1.4978324931939988</v>
      </c>
      <c r="BA219" s="29" t="s">
        <v>44</v>
      </c>
      <c r="BB219" s="30">
        <v>3.1761837299995741</v>
      </c>
      <c r="BC219" s="33">
        <v>0.22462599999999999</v>
      </c>
      <c r="BD219" s="33">
        <v>1.758E-3</v>
      </c>
      <c r="BE219" s="33">
        <v>4.3997000000000001E-2</v>
      </c>
    </row>
    <row r="220" spans="1:57" x14ac:dyDescent="0.25">
      <c r="A220" s="8">
        <v>217</v>
      </c>
      <c r="B220" s="9" t="s">
        <v>494</v>
      </c>
      <c r="C220" s="10" t="s">
        <v>478</v>
      </c>
      <c r="D220" s="9" t="s">
        <v>43</v>
      </c>
      <c r="E220" s="37" t="s">
        <v>47</v>
      </c>
      <c r="F220" s="12">
        <v>4377.3556614925828</v>
      </c>
      <c r="G220" s="13">
        <v>0.9444358834269625</v>
      </c>
      <c r="H220" s="14">
        <v>5207.1209274113617</v>
      </c>
      <c r="I220" s="15">
        <v>1.769078480799178</v>
      </c>
      <c r="J220" s="16">
        <v>6949.0278191290527</v>
      </c>
      <c r="K220" s="13">
        <v>10.223787265854796</v>
      </c>
      <c r="L220" s="17">
        <v>7260.2355555540653</v>
      </c>
      <c r="M220" s="17">
        <v>2.0629415931764665</v>
      </c>
      <c r="N220" s="18">
        <v>5948.4349908967652</v>
      </c>
      <c r="O220" s="19">
        <v>3.7500608058143508</v>
      </c>
      <c r="P220" s="20">
        <v>1197.8985275626906</v>
      </c>
      <c r="Q220" s="21">
        <v>-1.3115295605219464</v>
      </c>
      <c r="R220" s="22">
        <v>-0.61884545846610339</v>
      </c>
      <c r="S220" s="22">
        <v>0.83529013953139086</v>
      </c>
      <c r="T220" s="23">
        <v>1.0950848794566606</v>
      </c>
      <c r="U220" s="24">
        <v>6400.4079128572403</v>
      </c>
      <c r="V220" s="25">
        <v>5.7061558693678167</v>
      </c>
      <c r="W220" s="17">
        <v>7682.0641156460861</v>
      </c>
      <c r="X220" s="17">
        <v>5.6736093503543605</v>
      </c>
      <c r="Y220" s="17">
        <v>7445.3470404454965</v>
      </c>
      <c r="Z220" s="17">
        <v>22.190596668775029</v>
      </c>
      <c r="AA220" s="26">
        <v>7175.9396896496073</v>
      </c>
      <c r="AB220" s="27">
        <v>11.190120629499068</v>
      </c>
      <c r="AC220" s="17">
        <v>556.8338447771323</v>
      </c>
      <c r="AD220" s="28">
        <v>1.2063575882784907</v>
      </c>
      <c r="AE220" s="34" t="s">
        <v>47</v>
      </c>
      <c r="AF220" s="30">
        <v>1.0247150910606677</v>
      </c>
      <c r="AG220" s="31">
        <v>9190.7825317953411</v>
      </c>
      <c r="AH220" s="32">
        <v>11.49036793710947</v>
      </c>
      <c r="AI220" s="17">
        <v>10994.141646521177</v>
      </c>
      <c r="AJ220" s="17">
        <v>12.399926899786808</v>
      </c>
      <c r="AK220" s="17">
        <v>7559.4243557881791</v>
      </c>
      <c r="AL220" s="17">
        <v>4.1891778965458313</v>
      </c>
      <c r="AM220" s="17">
        <v>9248.1161780348993</v>
      </c>
      <c r="AN220" s="17">
        <v>9.3598242444807038</v>
      </c>
      <c r="AO220" s="17">
        <v>1402.8034020152634</v>
      </c>
      <c r="AP220" s="28">
        <v>1.5547141714060635</v>
      </c>
      <c r="AQ220" s="34" t="s">
        <v>47</v>
      </c>
      <c r="AR220" s="30">
        <v>2.7545581793575162</v>
      </c>
      <c r="AS220" s="12">
        <v>8418.4725496716401</v>
      </c>
      <c r="AT220" s="13">
        <v>25.216694166809923</v>
      </c>
      <c r="AU220" s="17">
        <v>8281.3394103759183</v>
      </c>
      <c r="AV220" s="17">
        <v>13.915814327935642</v>
      </c>
      <c r="AW220" s="17">
        <v>8349.9059800237792</v>
      </c>
      <c r="AX220" s="17">
        <v>19.566254247372783</v>
      </c>
      <c r="AY220" s="17">
        <v>34.283284823930444</v>
      </c>
      <c r="AZ220" s="28">
        <v>1.4037147573777178</v>
      </c>
      <c r="BA220" s="34" t="s">
        <v>47</v>
      </c>
      <c r="BB220" s="30">
        <v>2.0047365731496285</v>
      </c>
      <c r="BC220" s="33">
        <v>0.16619100000000001</v>
      </c>
      <c r="BD220" s="33">
        <v>1.9994000000000001E-2</v>
      </c>
      <c r="BE220" s="33">
        <v>5.5633000000000002E-2</v>
      </c>
    </row>
    <row r="221" spans="1:57" x14ac:dyDescent="0.25">
      <c r="A221" s="8">
        <v>218</v>
      </c>
      <c r="B221" s="9" t="s">
        <v>495</v>
      </c>
      <c r="C221" s="10" t="s">
        <v>478</v>
      </c>
      <c r="D221" s="9" t="s">
        <v>43</v>
      </c>
      <c r="E221" s="37" t="s">
        <v>47</v>
      </c>
      <c r="F221" s="12">
        <v>5283.5869381767679</v>
      </c>
      <c r="G221" s="13">
        <v>15.603503815820948</v>
      </c>
      <c r="H221" s="14">
        <v>13324.740871452028</v>
      </c>
      <c r="I221" s="15">
        <v>42.219701219732883</v>
      </c>
      <c r="J221" s="16">
        <v>6305.516345923822</v>
      </c>
      <c r="K221" s="13">
        <v>18.377744983943028</v>
      </c>
      <c r="L221" s="17">
        <v>8269.8393337169182</v>
      </c>
      <c r="M221" s="17">
        <v>10.218910794312377</v>
      </c>
      <c r="N221" s="18">
        <v>8295.9208723173833</v>
      </c>
      <c r="O221" s="19">
        <v>21.604965203452309</v>
      </c>
      <c r="P221" s="20">
        <v>3095.3827202712514</v>
      </c>
      <c r="Q221" s="21">
        <v>-0.97317010733866272</v>
      </c>
      <c r="R221" s="22">
        <v>1.6246197816514154</v>
      </c>
      <c r="S221" s="22">
        <v>-0.64302372477518399</v>
      </c>
      <c r="T221" s="23">
        <v>-8.4259495375678742E-3</v>
      </c>
      <c r="U221" s="24">
        <v>6764.649091635335</v>
      </c>
      <c r="V221" s="25">
        <v>0.59097835861482528</v>
      </c>
      <c r="W221" s="17">
        <v>10205.611118288927</v>
      </c>
      <c r="X221" s="17">
        <v>4.6041888278756868</v>
      </c>
      <c r="Y221" s="17">
        <v>12114.434280493191</v>
      </c>
      <c r="Z221" s="17">
        <v>9.8561974161298167</v>
      </c>
      <c r="AA221" s="26">
        <v>9694.8981634724842</v>
      </c>
      <c r="AB221" s="27">
        <v>5.0171215342067761</v>
      </c>
      <c r="AC221" s="17">
        <v>2213.6954297273655</v>
      </c>
      <c r="AD221" s="28">
        <v>1.1686343581004179</v>
      </c>
      <c r="AE221" s="34" t="s">
        <v>47</v>
      </c>
      <c r="AF221" s="30">
        <v>0.45195616102441349</v>
      </c>
      <c r="AG221" s="31">
        <v>11451.129808806583</v>
      </c>
      <c r="AH221" s="32">
        <v>20.064206970840527</v>
      </c>
      <c r="AI221" s="17">
        <v>10815.363384107892</v>
      </c>
      <c r="AJ221" s="17">
        <v>14.893024108796903</v>
      </c>
      <c r="AK221" s="17">
        <v>11803.387998286373</v>
      </c>
      <c r="AL221" s="17">
        <v>10.703884441538419</v>
      </c>
      <c r="AM221" s="17">
        <v>11356.627063733615</v>
      </c>
      <c r="AN221" s="17">
        <v>15.22037184039195</v>
      </c>
      <c r="AO221" s="17">
        <v>408.85713574579137</v>
      </c>
      <c r="AP221" s="28">
        <v>1.3689411023228881</v>
      </c>
      <c r="AQ221" s="34" t="s">
        <v>47</v>
      </c>
      <c r="AR221" s="30">
        <v>0.98879733719907137</v>
      </c>
      <c r="AS221" s="12">
        <v>19749.193609101341</v>
      </c>
      <c r="AT221" s="13">
        <v>23.174945945689153</v>
      </c>
      <c r="AU221" s="17">
        <v>11819.283386119814</v>
      </c>
      <c r="AV221" s="17">
        <v>7.6921478873239426</v>
      </c>
      <c r="AW221" s="17">
        <v>15784.238497610579</v>
      </c>
      <c r="AX221" s="17">
        <v>15.433546916506547</v>
      </c>
      <c r="AY221" s="17">
        <v>1982.4775557453902</v>
      </c>
      <c r="AZ221" s="28">
        <v>1.9026505605038886</v>
      </c>
      <c r="BA221" s="34" t="s">
        <v>47</v>
      </c>
      <c r="BB221" s="30">
        <v>2.4191895807433426</v>
      </c>
      <c r="BC221" s="33">
        <v>0.53858200000000001</v>
      </c>
      <c r="BD221" s="33">
        <v>0.157383</v>
      </c>
      <c r="BE221" s="33">
        <v>3.8946000000000001E-2</v>
      </c>
    </row>
    <row r="222" spans="1:57" x14ac:dyDescent="0.25">
      <c r="A222" s="8">
        <v>219</v>
      </c>
      <c r="B222" s="9" t="s">
        <v>496</v>
      </c>
      <c r="C222" s="10" t="s">
        <v>478</v>
      </c>
      <c r="D222" s="9" t="s">
        <v>43</v>
      </c>
      <c r="E222" s="37" t="s">
        <v>47</v>
      </c>
      <c r="F222" s="12">
        <v>4496.1182395523483</v>
      </c>
      <c r="G222" s="13">
        <v>8.0498579578666725</v>
      </c>
      <c r="H222" s="14">
        <v>3972.315877837565</v>
      </c>
      <c r="I222" s="15">
        <v>12.733128591416676</v>
      </c>
      <c r="J222" s="16">
        <v>3396.3714985397123</v>
      </c>
      <c r="K222" s="13">
        <v>10.316139767054912</v>
      </c>
      <c r="L222" s="17">
        <v>5721.906287194809</v>
      </c>
      <c r="M222" s="17">
        <v>9.699492283717893</v>
      </c>
      <c r="N222" s="18">
        <v>4396.6779757811082</v>
      </c>
      <c r="O222" s="19">
        <v>10.199654650014038</v>
      </c>
      <c r="P222" s="20">
        <v>858.31443568389057</v>
      </c>
      <c r="Q222" s="21">
        <v>0.11585528523938637</v>
      </c>
      <c r="R222" s="22">
        <v>-0.49441332954562106</v>
      </c>
      <c r="S222" s="22">
        <v>-1.1654312634790633</v>
      </c>
      <c r="T222" s="23">
        <v>1.5439893077853002</v>
      </c>
      <c r="U222" s="24">
        <v>4942.7490512812392</v>
      </c>
      <c r="V222" s="25">
        <v>5.1219263340475543</v>
      </c>
      <c r="W222" s="17">
        <v>5855.6876801523558</v>
      </c>
      <c r="X222" s="17">
        <v>4.1931860726319687</v>
      </c>
      <c r="Y222" s="17">
        <v>7428.0268162577404</v>
      </c>
      <c r="Z222" s="17">
        <v>4.1561828282858198</v>
      </c>
      <c r="AA222" s="26">
        <v>6075.4878492304451</v>
      </c>
      <c r="AB222" s="27">
        <v>4.4904317449884479</v>
      </c>
      <c r="AC222" s="17">
        <v>1026.4454776936846</v>
      </c>
      <c r="AD222" s="28">
        <v>1.3818359867829715</v>
      </c>
      <c r="AE222" s="34" t="s">
        <v>47</v>
      </c>
      <c r="AF222" s="30">
        <v>1.9559380614537718</v>
      </c>
      <c r="AG222" s="31">
        <v>8601.2365737722721</v>
      </c>
      <c r="AH222" s="32">
        <v>37.861122950281121</v>
      </c>
      <c r="AI222" s="17">
        <v>10183.681794725595</v>
      </c>
      <c r="AJ222" s="17">
        <v>9.7700921493702708</v>
      </c>
      <c r="AK222" s="17">
        <v>8346.1139712724234</v>
      </c>
      <c r="AL222" s="17">
        <v>16.102640865656277</v>
      </c>
      <c r="AM222" s="17">
        <v>9043.6774465900962</v>
      </c>
      <c r="AN222" s="17">
        <v>21.244618655102556</v>
      </c>
      <c r="AO222" s="17">
        <v>812.80556137469739</v>
      </c>
      <c r="AP222" s="28">
        <v>2.0569342345304258</v>
      </c>
      <c r="AQ222" s="34" t="s">
        <v>47</v>
      </c>
      <c r="AR222" s="30">
        <v>5.4140991664742728</v>
      </c>
      <c r="AS222" s="12">
        <v>10711.116588902416</v>
      </c>
      <c r="AT222" s="13">
        <v>19.40038527681622</v>
      </c>
      <c r="AU222" s="17">
        <v>9066.6436912362897</v>
      </c>
      <c r="AV222" s="17">
        <v>7.4223037691625668</v>
      </c>
      <c r="AW222" s="17">
        <v>9888.8801400693519</v>
      </c>
      <c r="AX222" s="17">
        <v>13.411344522989394</v>
      </c>
      <c r="AY222" s="17">
        <v>411.11822441653112</v>
      </c>
      <c r="AZ222" s="28">
        <v>2.2491708955128802</v>
      </c>
      <c r="BA222" s="34" t="s">
        <v>47</v>
      </c>
      <c r="BB222" s="30">
        <v>6.3988230139833879</v>
      </c>
      <c r="BC222" s="33">
        <v>6.4326999999999995E-2</v>
      </c>
      <c r="BD222" s="33">
        <v>7.8399999999999997E-4</v>
      </c>
      <c r="BE222" s="33">
        <v>1.191E-3</v>
      </c>
    </row>
    <row r="223" spans="1:57" x14ac:dyDescent="0.25">
      <c r="A223" s="8">
        <v>220</v>
      </c>
      <c r="B223" s="9" t="s">
        <v>497</v>
      </c>
      <c r="C223" s="10" t="s">
        <v>498</v>
      </c>
      <c r="D223" s="9" t="s">
        <v>43</v>
      </c>
      <c r="E223" s="37" t="s">
        <v>47</v>
      </c>
      <c r="F223" s="12">
        <v>1058.2127021449633</v>
      </c>
      <c r="G223" s="13">
        <v>3.6004701099040695</v>
      </c>
      <c r="H223" s="14">
        <v>1042.4164795389199</v>
      </c>
      <c r="I223" s="15">
        <v>21.190132923525418</v>
      </c>
      <c r="J223" s="16">
        <v>1060.621274982577</v>
      </c>
      <c r="K223" s="13">
        <v>12.640644533963055</v>
      </c>
      <c r="L223" s="17">
        <v>1598.3649921580304</v>
      </c>
      <c r="M223" s="17">
        <v>2.1099949543599021</v>
      </c>
      <c r="N223" s="18">
        <v>1189.9038622061225</v>
      </c>
      <c r="O223" s="19">
        <v>9.8853106304381129</v>
      </c>
      <c r="P223" s="20">
        <v>235.9287878391909</v>
      </c>
      <c r="Q223" s="21">
        <v>-0.55818181946884748</v>
      </c>
      <c r="R223" s="22">
        <v>-0.62513516903977839</v>
      </c>
      <c r="S223" s="22">
        <v>-0.5479729218617635</v>
      </c>
      <c r="T223" s="23">
        <v>1.7312899103703914</v>
      </c>
      <c r="U223" s="24">
        <v>1282.9744684036177</v>
      </c>
      <c r="V223" s="25">
        <v>5.9284332688588011</v>
      </c>
      <c r="W223" s="17">
        <v>2168.5780057609936</v>
      </c>
      <c r="X223" s="17">
        <v>12.756109182492681</v>
      </c>
      <c r="Y223" s="17">
        <v>2222.9714345269022</v>
      </c>
      <c r="Z223" s="17">
        <v>13.469681571815716</v>
      </c>
      <c r="AA223" s="26">
        <v>1891.5079695638378</v>
      </c>
      <c r="AB223" s="27">
        <v>10.718074674389067</v>
      </c>
      <c r="AC223" s="17">
        <v>430.87076778616944</v>
      </c>
      <c r="AD223" s="28">
        <v>1.5896309186331383</v>
      </c>
      <c r="AE223" s="34" t="s">
        <v>47</v>
      </c>
      <c r="AF223" s="30">
        <v>2.973796092386694</v>
      </c>
      <c r="AG223" s="31">
        <v>3068.3504981179108</v>
      </c>
      <c r="AH223" s="32">
        <v>12.97815018452232</v>
      </c>
      <c r="AI223" s="17">
        <v>4304.8779281285697</v>
      </c>
      <c r="AJ223" s="17">
        <v>5.092337284554235</v>
      </c>
      <c r="AK223" s="17">
        <v>2898.5419143244872</v>
      </c>
      <c r="AL223" s="17">
        <v>1.5679943815566766</v>
      </c>
      <c r="AM223" s="17">
        <v>3423.9234468569889</v>
      </c>
      <c r="AN223" s="17">
        <v>6.5461606168777431</v>
      </c>
      <c r="AO223" s="17">
        <v>626.77446094367053</v>
      </c>
      <c r="AP223" s="28">
        <v>2.8774790599544047</v>
      </c>
      <c r="AQ223" s="34" t="s">
        <v>47</v>
      </c>
      <c r="AR223" s="30">
        <v>9.469041930455619</v>
      </c>
      <c r="AS223" s="12">
        <v>1965.4228787951934</v>
      </c>
      <c r="AT223" s="13">
        <v>2.4262730538199193</v>
      </c>
      <c r="AU223" s="17">
        <v>2867.1564312972573</v>
      </c>
      <c r="AV223" s="17">
        <v>12.032253106489641</v>
      </c>
      <c r="AW223" s="17">
        <v>2416.2896550462256</v>
      </c>
      <c r="AX223" s="17">
        <v>7.2292630801547801</v>
      </c>
      <c r="AY223" s="17">
        <v>225.43338812551588</v>
      </c>
      <c r="AZ223" s="28">
        <v>2.0306595614929273</v>
      </c>
      <c r="BA223" s="34" t="s">
        <v>47</v>
      </c>
      <c r="BB223" s="30">
        <v>5.1981184834298721</v>
      </c>
      <c r="BC223" s="33">
        <v>3.7974000000000001E-2</v>
      </c>
      <c r="BD223" s="33">
        <v>1.122E-3</v>
      </c>
      <c r="BE223" s="33">
        <v>3.725E-3</v>
      </c>
    </row>
    <row r="224" spans="1:57" x14ac:dyDescent="0.25">
      <c r="A224" s="8">
        <v>221</v>
      </c>
      <c r="B224" s="9" t="s">
        <v>499</v>
      </c>
      <c r="C224" s="10" t="s">
        <v>498</v>
      </c>
      <c r="D224" s="9" t="s">
        <v>500</v>
      </c>
      <c r="E224" s="11" t="s">
        <v>44</v>
      </c>
      <c r="F224" s="12">
        <v>2493.9354114681432</v>
      </c>
      <c r="G224" s="13">
        <v>4.5896934775527702</v>
      </c>
      <c r="H224" s="14">
        <v>7944.0643038443905</v>
      </c>
      <c r="I224" s="15">
        <v>29.658625616887399</v>
      </c>
      <c r="J224" s="16">
        <v>6737.8804886149819</v>
      </c>
      <c r="K224" s="13">
        <v>15.052505792594983</v>
      </c>
      <c r="L224" s="17">
        <v>5621.1091485066772</v>
      </c>
      <c r="M224" s="17">
        <v>2.7786259541984655</v>
      </c>
      <c r="N224" s="18">
        <v>5699.2473381085492</v>
      </c>
      <c r="O224" s="19">
        <v>13.019862710308406</v>
      </c>
      <c r="P224" s="20">
        <v>2024.7278925033304</v>
      </c>
      <c r="Q224" s="21">
        <v>-1.5830828125143408</v>
      </c>
      <c r="R224" s="22">
        <v>1.1087005686282108</v>
      </c>
      <c r="S224" s="22">
        <v>0.51297418994030297</v>
      </c>
      <c r="T224" s="23">
        <v>-3.8591946054175021E-2</v>
      </c>
      <c r="U224" s="24">
        <v>3514.8349745718961</v>
      </c>
      <c r="V224" s="25">
        <v>64.011653700324288</v>
      </c>
      <c r="W224" s="17">
        <v>4992.2477533482879</v>
      </c>
      <c r="X224" s="17">
        <v>3.9506485886433902</v>
      </c>
      <c r="Y224" s="17">
        <v>7376.7950621614227</v>
      </c>
      <c r="Z224" s="17">
        <v>5.0550476388045054</v>
      </c>
      <c r="AA224" s="26">
        <v>5294.6259300272022</v>
      </c>
      <c r="AB224" s="27">
        <v>24.339116642590728</v>
      </c>
      <c r="AC224" s="17">
        <v>1591.0705726716164</v>
      </c>
      <c r="AD224" s="28">
        <v>0.92900441337651585</v>
      </c>
      <c r="AE224" s="34" t="s">
        <v>47</v>
      </c>
      <c r="AF224" s="30">
        <v>-0.19983989432826044</v>
      </c>
      <c r="AG224" s="31">
        <v>5077.3537037481219</v>
      </c>
      <c r="AH224" s="32">
        <v>53.003806601897622</v>
      </c>
      <c r="AI224" s="17">
        <v>4684.3418559079219</v>
      </c>
      <c r="AJ224" s="17">
        <v>33.995669914056904</v>
      </c>
      <c r="AK224" s="17">
        <v>5613.1346940394387</v>
      </c>
      <c r="AL224" s="17">
        <v>2.7066135587325042</v>
      </c>
      <c r="AM224" s="17">
        <v>5124.9434178984948</v>
      </c>
      <c r="AN224" s="17">
        <v>29.902030024895677</v>
      </c>
      <c r="AO224" s="17">
        <v>380.66837685907586</v>
      </c>
      <c r="AP224" s="28">
        <v>0.89923162022291647</v>
      </c>
      <c r="AQ224" s="34" t="s">
        <v>47</v>
      </c>
      <c r="AR224" s="30">
        <v>-0.28364498871006183</v>
      </c>
      <c r="AS224" s="12">
        <v>16705.556978360113</v>
      </c>
      <c r="AT224" s="13">
        <v>10.912308476180087</v>
      </c>
      <c r="AU224" s="17">
        <v>5313.8290474413443</v>
      </c>
      <c r="AV224" s="17">
        <v>7.5773693368745185</v>
      </c>
      <c r="AW224" s="17">
        <v>11009.693012900729</v>
      </c>
      <c r="AX224" s="17">
        <v>9.2448389065273027</v>
      </c>
      <c r="AY224" s="17">
        <v>2847.9319827296913</v>
      </c>
      <c r="AZ224" s="28">
        <v>1.9317801737228333</v>
      </c>
      <c r="BA224" s="34" t="s">
        <v>47</v>
      </c>
      <c r="BB224" s="30">
        <v>2.6227947441502657</v>
      </c>
      <c r="BC224" s="33">
        <v>0.78790899999999997</v>
      </c>
      <c r="BD224" s="33">
        <v>0.65575899999999998</v>
      </c>
      <c r="BE224" s="33">
        <v>5.3277999999999999E-2</v>
      </c>
    </row>
    <row r="225" spans="1:57" x14ac:dyDescent="0.25">
      <c r="A225" s="8">
        <v>222</v>
      </c>
      <c r="B225" s="9" t="s">
        <v>501</v>
      </c>
      <c r="C225" s="10" t="s">
        <v>498</v>
      </c>
      <c r="D225" s="9" t="s">
        <v>500</v>
      </c>
      <c r="E225" s="11" t="s">
        <v>44</v>
      </c>
      <c r="F225" s="12">
        <v>6596.4403884675285</v>
      </c>
      <c r="G225" s="13">
        <v>0.15818446198587</v>
      </c>
      <c r="H225" s="14">
        <v>8398.4463796609725</v>
      </c>
      <c r="I225" s="15">
        <v>71.63090781825376</v>
      </c>
      <c r="J225" s="16">
        <v>6221.4500311224847</v>
      </c>
      <c r="K225" s="13">
        <v>30.329913270222779</v>
      </c>
      <c r="L225" s="17">
        <v>8740.8386314832442</v>
      </c>
      <c r="M225" s="17">
        <v>15.625265663521208</v>
      </c>
      <c r="N225" s="18">
        <v>7489.2938576835586</v>
      </c>
      <c r="O225" s="19">
        <v>29.436067803495902</v>
      </c>
      <c r="P225" s="20">
        <v>1095.1641332562153</v>
      </c>
      <c r="Q225" s="21">
        <v>-0.81526909264398428</v>
      </c>
      <c r="R225" s="22">
        <v>0.83015184150914512</v>
      </c>
      <c r="S225" s="22">
        <v>-1.1576747156532927</v>
      </c>
      <c r="T225" s="23">
        <v>1.1427919667881277</v>
      </c>
      <c r="U225" s="24">
        <v>6029.6910782540317</v>
      </c>
      <c r="V225" s="25">
        <v>49.443046962243656</v>
      </c>
      <c r="W225" s="17">
        <v>10902.252368427549</v>
      </c>
      <c r="X225" s="17">
        <v>5.4298095205758568</v>
      </c>
      <c r="Y225" s="17">
        <v>1955.0434343366339</v>
      </c>
      <c r="Z225" s="17">
        <v>42.898852408050715</v>
      </c>
      <c r="AA225" s="26">
        <v>6295.6622936727372</v>
      </c>
      <c r="AB225" s="27">
        <v>32.590569630290076</v>
      </c>
      <c r="AC225" s="17">
        <v>3657.5212410540694</v>
      </c>
      <c r="AD225" s="28">
        <v>0.84062161444149663</v>
      </c>
      <c r="AE225" s="34" t="s">
        <v>47</v>
      </c>
      <c r="AF225" s="30">
        <v>-1.0899111172147651</v>
      </c>
      <c r="AG225" s="31">
        <v>6281.6228849833697</v>
      </c>
      <c r="AH225" s="32">
        <v>86.908675613560604</v>
      </c>
      <c r="AI225" s="17">
        <v>8896.2284253429862</v>
      </c>
      <c r="AJ225" s="17">
        <v>6.7624581453399912</v>
      </c>
      <c r="AK225" s="17">
        <v>11285.318916471506</v>
      </c>
      <c r="AL225" s="17">
        <v>5.2484921835602671</v>
      </c>
      <c r="AM225" s="17">
        <v>8821.0567422659533</v>
      </c>
      <c r="AN225" s="17">
        <v>32.973208647486956</v>
      </c>
      <c r="AO225" s="17">
        <v>2043.4417992421513</v>
      </c>
      <c r="AP225" s="28">
        <v>1.1778222232815831</v>
      </c>
      <c r="AQ225" s="34" t="s">
        <v>47</v>
      </c>
      <c r="AR225" s="30">
        <v>1.2160395361220497</v>
      </c>
      <c r="AS225" s="12">
        <v>17973.147867479711</v>
      </c>
      <c r="AT225" s="13">
        <v>9.6739359929587696</v>
      </c>
      <c r="AU225" s="17">
        <v>10263.857559513797</v>
      </c>
      <c r="AV225" s="17">
        <v>6.1558256762689139</v>
      </c>
      <c r="AW225" s="17">
        <v>14118.502713496753</v>
      </c>
      <c r="AX225" s="17">
        <v>7.9148808346138413</v>
      </c>
      <c r="AY225" s="17">
        <v>1927.3225769914895</v>
      </c>
      <c r="AZ225" s="28">
        <v>1.8851580645366226</v>
      </c>
      <c r="BA225" s="34" t="s">
        <v>47</v>
      </c>
      <c r="BB225" s="30">
        <v>6.0531646850986496</v>
      </c>
      <c r="BC225" s="33">
        <v>0.554006</v>
      </c>
      <c r="BD225" s="33">
        <v>0.31038700000000002</v>
      </c>
      <c r="BE225" s="33">
        <v>4.7939999999999997E-3</v>
      </c>
    </row>
    <row r="226" spans="1:57" x14ac:dyDescent="0.25">
      <c r="A226" s="8">
        <v>223</v>
      </c>
      <c r="B226" s="9" t="s">
        <v>502</v>
      </c>
      <c r="C226" s="35" t="s">
        <v>503</v>
      </c>
      <c r="D226" s="9" t="s">
        <v>504</v>
      </c>
      <c r="E226" s="37" t="s">
        <v>47</v>
      </c>
      <c r="F226" s="12">
        <v>5311.798013739487</v>
      </c>
      <c r="G226" s="13">
        <v>2.9566282882728383</v>
      </c>
      <c r="H226" s="14">
        <v>4459.2069703783227</v>
      </c>
      <c r="I226" s="15">
        <v>12.441737828734729</v>
      </c>
      <c r="J226" s="16">
        <v>5057.8359729375561</v>
      </c>
      <c r="K226" s="13">
        <v>22.222222222222221</v>
      </c>
      <c r="L226" s="17">
        <v>8115.8081015697526</v>
      </c>
      <c r="M226" s="17">
        <v>4.9041137699747877</v>
      </c>
      <c r="N226" s="18">
        <v>5736.1622646562801</v>
      </c>
      <c r="O226" s="19">
        <v>10.631175527301144</v>
      </c>
      <c r="P226" s="20">
        <v>1408.3270845419006</v>
      </c>
      <c r="Q226" s="21">
        <v>-0.30132506544445947</v>
      </c>
      <c r="R226" s="22">
        <v>-0.9067178415398609</v>
      </c>
      <c r="S226" s="22">
        <v>-0.48165394187485172</v>
      </c>
      <c r="T226" s="23">
        <v>1.6896968488591708</v>
      </c>
      <c r="U226" s="24">
        <v>5226.5514418339553</v>
      </c>
      <c r="V226" s="25">
        <v>15.543125085957906</v>
      </c>
      <c r="W226" s="17">
        <v>8006.595507414424</v>
      </c>
      <c r="X226" s="17">
        <v>7.3785076716644333</v>
      </c>
      <c r="Y226" s="17">
        <v>9042.6597194636342</v>
      </c>
      <c r="Z226" s="17">
        <v>12.769805888362594</v>
      </c>
      <c r="AA226" s="26">
        <v>7425.2688895706715</v>
      </c>
      <c r="AB226" s="27">
        <v>11.897146215328311</v>
      </c>
      <c r="AC226" s="17">
        <v>1611.2368073643881</v>
      </c>
      <c r="AD226" s="28">
        <v>1.2944663255643807</v>
      </c>
      <c r="AE226" s="34" t="s">
        <v>47</v>
      </c>
      <c r="AF226" s="30">
        <v>1.1993709724497861</v>
      </c>
      <c r="AG226" s="31">
        <v>11131.134358648622</v>
      </c>
      <c r="AH226" s="32">
        <v>0.72681290890099304</v>
      </c>
      <c r="AI226" s="17">
        <v>11635.905287271929</v>
      </c>
      <c r="AJ226" s="17">
        <v>17.73843240211913</v>
      </c>
      <c r="AK226" s="17">
        <v>9788.6019122174293</v>
      </c>
      <c r="AL226" s="17">
        <v>4.3441610266589672</v>
      </c>
      <c r="AM226" s="17">
        <v>10851.880519379327</v>
      </c>
      <c r="AN226" s="17">
        <v>7.60313544589303</v>
      </c>
      <c r="AO226" s="17">
        <v>779.58085744067955</v>
      </c>
      <c r="AP226" s="28">
        <v>1.8918363914221643</v>
      </c>
      <c r="AQ226" s="34" t="s">
        <v>47</v>
      </c>
      <c r="AR226" s="30">
        <v>3.6324787834262828</v>
      </c>
      <c r="AS226" s="12">
        <v>13442.005291293694</v>
      </c>
      <c r="AT226" s="13">
        <v>51.934401872945834</v>
      </c>
      <c r="AU226" s="17">
        <v>10335.110413934377</v>
      </c>
      <c r="AV226" s="17">
        <v>9.4690759770584609</v>
      </c>
      <c r="AW226" s="17">
        <v>11888.557852614034</v>
      </c>
      <c r="AX226" s="17">
        <v>30.701738925002147</v>
      </c>
      <c r="AY226" s="17">
        <v>776.72371933982868</v>
      </c>
      <c r="AZ226" s="28">
        <v>2.0725630315352341</v>
      </c>
      <c r="BA226" s="34" t="s">
        <v>47</v>
      </c>
      <c r="BB226" s="30">
        <v>4.3685842979857199</v>
      </c>
      <c r="BC226" s="33">
        <v>0.19852</v>
      </c>
      <c r="BD226" s="33">
        <v>2.516E-3</v>
      </c>
      <c r="BE226" s="33">
        <v>5.1510000000000002E-3</v>
      </c>
    </row>
    <row r="227" spans="1:57" x14ac:dyDescent="0.25">
      <c r="A227" s="8">
        <v>224</v>
      </c>
      <c r="B227" s="9" t="s">
        <v>505</v>
      </c>
      <c r="C227" s="10" t="s">
        <v>506</v>
      </c>
      <c r="D227" s="9" t="s">
        <v>507</v>
      </c>
      <c r="E227" s="11" t="s">
        <v>44</v>
      </c>
      <c r="F227" s="12">
        <v>6392.9033871452211</v>
      </c>
      <c r="G227" s="13">
        <v>14.497954261596101</v>
      </c>
      <c r="H227" s="14">
        <v>4668.834378595715</v>
      </c>
      <c r="I227" s="15">
        <v>13.878160637785422</v>
      </c>
      <c r="J227" s="16">
        <v>14757.171804273192</v>
      </c>
      <c r="K227" s="13">
        <v>8.2457798784604996</v>
      </c>
      <c r="L227" s="17">
        <v>7621.6530311801334</v>
      </c>
      <c r="M227" s="17">
        <v>14.900649833279923</v>
      </c>
      <c r="N227" s="18">
        <v>8360.1406502985647</v>
      </c>
      <c r="O227" s="19">
        <v>12.880636152780486</v>
      </c>
      <c r="P227" s="20">
        <v>3839.3728651162878</v>
      </c>
      <c r="Q227" s="21">
        <v>-0.51238505148255753</v>
      </c>
      <c r="R227" s="22">
        <v>-0.96143469295239881</v>
      </c>
      <c r="S227" s="22">
        <v>1.6661656418152739</v>
      </c>
      <c r="T227" s="23">
        <v>-0.19234589738031702</v>
      </c>
      <c r="U227" s="24">
        <v>7261.6701375976172</v>
      </c>
      <c r="V227" s="25">
        <v>10.834914219729448</v>
      </c>
      <c r="W227" s="17">
        <v>6564.0264608205425</v>
      </c>
      <c r="X227" s="17">
        <v>15.329823589175206</v>
      </c>
      <c r="Y227" s="17">
        <v>4661.5849869032418</v>
      </c>
      <c r="Z227" s="17">
        <v>1.0222007352378044</v>
      </c>
      <c r="AA227" s="26">
        <v>6162.4271951071341</v>
      </c>
      <c r="AB227" s="27">
        <v>9.062312848047485</v>
      </c>
      <c r="AC227" s="17">
        <v>1098.8091054657041</v>
      </c>
      <c r="AD227" s="28">
        <v>0.73712003815235527</v>
      </c>
      <c r="AE227" s="34" t="s">
        <v>47</v>
      </c>
      <c r="AF227" s="30">
        <v>-0.57241469698329639</v>
      </c>
      <c r="AG227" s="31">
        <v>6774.5738747996229</v>
      </c>
      <c r="AH227" s="32">
        <v>9.3686612651072032</v>
      </c>
      <c r="AI227" s="17">
        <v>5868.2289614460524</v>
      </c>
      <c r="AJ227" s="17">
        <v>0.50827629407373243</v>
      </c>
      <c r="AK227" s="17">
        <v>5750.6979565888569</v>
      </c>
      <c r="AL227" s="17">
        <v>15.585782527730549</v>
      </c>
      <c r="AM227" s="17">
        <v>6131.1669309448444</v>
      </c>
      <c r="AN227" s="17">
        <v>8.487573362303829</v>
      </c>
      <c r="AO227" s="17">
        <v>457.48060492666093</v>
      </c>
      <c r="AP227" s="28">
        <v>0.73338083501332996</v>
      </c>
      <c r="AQ227" s="34" t="s">
        <v>47</v>
      </c>
      <c r="AR227" s="30">
        <v>-0.58055672050133345</v>
      </c>
      <c r="AS227" s="12">
        <v>7403.0702227810425</v>
      </c>
      <c r="AT227" s="13">
        <v>15.196951287637575</v>
      </c>
      <c r="AU227" s="17">
        <v>4386.9568325891896</v>
      </c>
      <c r="AV227" s="17">
        <v>12.892927642774477</v>
      </c>
      <c r="AW227" s="17">
        <v>5895.0135276851161</v>
      </c>
      <c r="AX227" s="17">
        <v>14.044939465206026</v>
      </c>
      <c r="AY227" s="17">
        <v>754.02834754795833</v>
      </c>
      <c r="AZ227" s="28">
        <v>0.70513329551155202</v>
      </c>
      <c r="BA227" s="34" t="s">
        <v>47</v>
      </c>
      <c r="BB227" s="30">
        <v>-0.64206504791734631</v>
      </c>
      <c r="BC227" s="33">
        <v>0.38926899999999998</v>
      </c>
      <c r="BD227" s="33">
        <v>0.37351899999999999</v>
      </c>
      <c r="BE227" s="33">
        <v>0.44287599999999999</v>
      </c>
    </row>
    <row r="228" spans="1:57" x14ac:dyDescent="0.25">
      <c r="A228" s="8">
        <v>225</v>
      </c>
      <c r="B228" s="9" t="s">
        <v>508</v>
      </c>
      <c r="C228" s="10" t="s">
        <v>509</v>
      </c>
      <c r="D228" s="9" t="s">
        <v>43</v>
      </c>
      <c r="E228" s="11" t="s">
        <v>44</v>
      </c>
      <c r="F228" s="12">
        <v>8061.7116899944467</v>
      </c>
      <c r="G228" s="13">
        <v>42.368697008770852</v>
      </c>
      <c r="H228" s="14">
        <v>7199.3260860044347</v>
      </c>
      <c r="I228" s="15">
        <v>2.0585442794359405</v>
      </c>
      <c r="J228" s="16">
        <v>9548.1088452589447</v>
      </c>
      <c r="K228" s="13">
        <v>7.2435489473401971</v>
      </c>
      <c r="L228" s="17">
        <v>9252.1972922121786</v>
      </c>
      <c r="M228" s="17">
        <v>31.594977129215213</v>
      </c>
      <c r="N228" s="18">
        <v>8515.3359783675005</v>
      </c>
      <c r="O228" s="19">
        <v>20.816441841190549</v>
      </c>
      <c r="P228" s="20">
        <v>941.706087671143</v>
      </c>
      <c r="Q228" s="21">
        <v>-0.48170474239459921</v>
      </c>
      <c r="R228" s="22">
        <v>-1.3974741265797519</v>
      </c>
      <c r="S228" s="22">
        <v>1.096704035805387</v>
      </c>
      <c r="T228" s="23">
        <v>0.78247483316896682</v>
      </c>
      <c r="U228" s="24">
        <v>11318.998840503176</v>
      </c>
      <c r="V228" s="25">
        <v>22.421254144707245</v>
      </c>
      <c r="W228" s="17">
        <v>7177.1519979645673</v>
      </c>
      <c r="X228" s="17">
        <v>13.245998549997209</v>
      </c>
      <c r="Y228" s="17">
        <v>4409.396018533962</v>
      </c>
      <c r="Z228" s="17">
        <v>6.9190531821961212</v>
      </c>
      <c r="AA228" s="26">
        <v>7635.1822856672343</v>
      </c>
      <c r="AB228" s="27">
        <v>14.195435292300191</v>
      </c>
      <c r="AC228" s="17">
        <v>2839.3657270220292</v>
      </c>
      <c r="AD228" s="28">
        <v>0.89663899405305636</v>
      </c>
      <c r="AE228" s="34" t="s">
        <v>47</v>
      </c>
      <c r="AF228" s="30">
        <v>-0.93463736108673034</v>
      </c>
      <c r="AG228" s="31">
        <v>3373.2594237142216</v>
      </c>
      <c r="AH228" s="32">
        <v>13.284631152946737</v>
      </c>
      <c r="AI228" s="17">
        <v>4115.9820367913999</v>
      </c>
      <c r="AJ228" s="17">
        <v>7.7812711955729448</v>
      </c>
      <c r="AK228" s="17">
        <v>4302.4006772672064</v>
      </c>
      <c r="AL228" s="17">
        <v>7.4287594915023156</v>
      </c>
      <c r="AM228" s="17">
        <v>3930.5473792576099</v>
      </c>
      <c r="AN228" s="17">
        <v>9.4982206133406653</v>
      </c>
      <c r="AO228" s="17">
        <v>401.34388947177735</v>
      </c>
      <c r="AP228" s="28">
        <v>0.46158453280561529</v>
      </c>
      <c r="AQ228" s="34" t="s">
        <v>47</v>
      </c>
      <c r="AR228" s="30">
        <v>-4.8685982379578316</v>
      </c>
      <c r="AS228" s="12">
        <v>10653.632033913347</v>
      </c>
      <c r="AT228" s="13">
        <v>4.9383856343470152</v>
      </c>
      <c r="AU228" s="17">
        <v>3232.6842357263149</v>
      </c>
      <c r="AV228" s="17">
        <v>46.241469680064363</v>
      </c>
      <c r="AW228" s="17">
        <v>6943.1581348198306</v>
      </c>
      <c r="AX228" s="17">
        <v>25.589927657205688</v>
      </c>
      <c r="AY228" s="17">
        <v>1855.2369495467565</v>
      </c>
      <c r="AZ228" s="28">
        <v>0.8153710144213151</v>
      </c>
      <c r="BA228" s="34" t="s">
        <v>47</v>
      </c>
      <c r="BB228" s="30">
        <v>-1.6694995010977316</v>
      </c>
      <c r="BC228" s="33">
        <v>0.578067</v>
      </c>
      <c r="BD228" s="33">
        <v>5.6499999999999996E-4</v>
      </c>
      <c r="BE228" s="33">
        <v>0.21562899999999999</v>
      </c>
    </row>
    <row r="229" spans="1:57" x14ac:dyDescent="0.25">
      <c r="A229" s="8">
        <v>226</v>
      </c>
      <c r="B229" s="9" t="s">
        <v>510</v>
      </c>
      <c r="C229" s="10" t="s">
        <v>509</v>
      </c>
      <c r="D229" s="9" t="s">
        <v>511</v>
      </c>
      <c r="E229" s="11" t="s">
        <v>44</v>
      </c>
      <c r="F229" s="12">
        <v>24359.818337395267</v>
      </c>
      <c r="G229" s="13">
        <v>6.0055092112553297</v>
      </c>
      <c r="H229" s="14">
        <v>4841.2737813091535</v>
      </c>
      <c r="I229" s="15">
        <v>21.021968058030037</v>
      </c>
      <c r="J229" s="16">
        <v>3710.2113754175593</v>
      </c>
      <c r="K229" s="13">
        <v>16.094283032259533</v>
      </c>
      <c r="L229" s="17">
        <v>7568.2677903802178</v>
      </c>
      <c r="M229" s="17">
        <v>28.417032519880141</v>
      </c>
      <c r="N229" s="18">
        <v>10119.89282112555</v>
      </c>
      <c r="O229" s="19">
        <v>17.884698205356258</v>
      </c>
      <c r="P229" s="20">
        <v>8340.1754209578958</v>
      </c>
      <c r="Q229" s="21">
        <v>1.707389209162967</v>
      </c>
      <c r="R229" s="22">
        <v>-0.63291462989517433</v>
      </c>
      <c r="S229" s="22">
        <v>-0.76853077089975863</v>
      </c>
      <c r="T229" s="23">
        <v>-0.30594380836803425</v>
      </c>
      <c r="U229" s="24">
        <v>35071.97841221025</v>
      </c>
      <c r="V229" s="25">
        <v>7.8037698225003105</v>
      </c>
      <c r="W229" s="17">
        <v>10884.450799181343</v>
      </c>
      <c r="X229" s="17">
        <v>6.1749820006938947</v>
      </c>
      <c r="Y229" s="17">
        <v>4678.4454317503059</v>
      </c>
      <c r="Z229" s="17">
        <v>19.114596190106031</v>
      </c>
      <c r="AA229" s="26">
        <v>16878.291547713965</v>
      </c>
      <c r="AB229" s="27">
        <v>11.031116004433413</v>
      </c>
      <c r="AC229" s="17">
        <v>13111.987058862187</v>
      </c>
      <c r="AD229" s="28">
        <v>1.667833034010012</v>
      </c>
      <c r="AE229" s="34" t="s">
        <v>47</v>
      </c>
      <c r="AF229" s="30">
        <v>0.81034251505134303</v>
      </c>
      <c r="AG229" s="31">
        <v>4502.3640639811183</v>
      </c>
      <c r="AH229" s="32">
        <v>10.629361412058957</v>
      </c>
      <c r="AI229" s="17">
        <v>5669.595283909106</v>
      </c>
      <c r="AJ229" s="17">
        <v>15.187179792684377</v>
      </c>
      <c r="AK229" s="17">
        <v>8120.0383668250042</v>
      </c>
      <c r="AL229" s="17">
        <v>8.2613231643702569</v>
      </c>
      <c r="AM229" s="17">
        <v>6097.3325715717428</v>
      </c>
      <c r="AN229" s="17">
        <v>11.359288123037864</v>
      </c>
      <c r="AO229" s="17">
        <v>1507.5612161826125</v>
      </c>
      <c r="AP229" s="28">
        <v>0.60250959959214156</v>
      </c>
      <c r="AQ229" s="34" t="s">
        <v>47</v>
      </c>
      <c r="AR229" s="30">
        <v>-0.48231122806428967</v>
      </c>
      <c r="AS229" s="12">
        <v>26175.344688064288</v>
      </c>
      <c r="AT229" s="13">
        <v>13.762790920262599</v>
      </c>
      <c r="AU229" s="17">
        <v>7930.9181969498904</v>
      </c>
      <c r="AV229" s="17">
        <v>4.1529462738301532</v>
      </c>
      <c r="AW229" s="17">
        <v>17053.131442507089</v>
      </c>
      <c r="AX229" s="17">
        <v>8.9578685970463763</v>
      </c>
      <c r="AY229" s="17">
        <v>4561.1066227786005</v>
      </c>
      <c r="AZ229" s="28">
        <v>1.6851098864316247</v>
      </c>
      <c r="BA229" s="34" t="s">
        <v>47</v>
      </c>
      <c r="BB229" s="30">
        <v>0.83130609027228763</v>
      </c>
      <c r="BC229" s="33">
        <v>0.43833299999999997</v>
      </c>
      <c r="BD229" s="33">
        <v>0.45652300000000001</v>
      </c>
      <c r="BE229" s="33">
        <v>0.350138</v>
      </c>
    </row>
    <row r="230" spans="1:57" x14ac:dyDescent="0.25">
      <c r="A230" s="8">
        <v>227</v>
      </c>
      <c r="B230" s="9" t="s">
        <v>512</v>
      </c>
      <c r="C230" s="10" t="s">
        <v>509</v>
      </c>
      <c r="D230" s="9" t="s">
        <v>511</v>
      </c>
      <c r="E230" s="11" t="s">
        <v>44</v>
      </c>
      <c r="F230" s="12">
        <v>1817.3094466855443</v>
      </c>
      <c r="G230" s="13">
        <v>41.143447602393621</v>
      </c>
      <c r="H230" s="14">
        <v>2178.5483755715245</v>
      </c>
      <c r="I230" s="15">
        <v>204.4152298054</v>
      </c>
      <c r="J230" s="16">
        <v>1919.5526798662329</v>
      </c>
      <c r="K230" s="13">
        <v>7.6836581709145433</v>
      </c>
      <c r="L230" s="17">
        <v>3826.4642194778339</v>
      </c>
      <c r="M230" s="17">
        <v>78.361855502337633</v>
      </c>
      <c r="N230" s="18">
        <v>2435.468680400284</v>
      </c>
      <c r="O230" s="19">
        <v>82.901047770261457</v>
      </c>
      <c r="P230" s="20">
        <v>813.81306062891247</v>
      </c>
      <c r="Q230" s="21">
        <v>-0.7595838204378631</v>
      </c>
      <c r="R230" s="22">
        <v>-0.31569941213552438</v>
      </c>
      <c r="S230" s="22">
        <v>-0.63394903018065685</v>
      </c>
      <c r="T230" s="23">
        <v>1.7092322627540437</v>
      </c>
      <c r="U230" s="24">
        <v>2713.9939371870646</v>
      </c>
      <c r="V230" s="25">
        <v>12.317618646126586</v>
      </c>
      <c r="W230" s="17">
        <v>3372.3500001995494</v>
      </c>
      <c r="X230" s="17">
        <v>20.20670634809445</v>
      </c>
      <c r="Y230" s="17">
        <v>2794.2753006617259</v>
      </c>
      <c r="Z230" s="17">
        <v>75.218418988921655</v>
      </c>
      <c r="AA230" s="26">
        <v>2960.2064126827804</v>
      </c>
      <c r="AB230" s="27">
        <v>35.914247994380894</v>
      </c>
      <c r="AC230" s="17">
        <v>293.26668964014357</v>
      </c>
      <c r="AD230" s="28">
        <v>1.215456571667451</v>
      </c>
      <c r="AE230" s="34" t="s">
        <v>47</v>
      </c>
      <c r="AF230" s="30">
        <v>0.64478902793349191</v>
      </c>
      <c r="AG230" s="31">
        <v>2077.9026915217187</v>
      </c>
      <c r="AH230" s="32">
        <v>141.53719257703648</v>
      </c>
      <c r="AI230" s="17">
        <v>2783.6569988273563</v>
      </c>
      <c r="AJ230" s="17">
        <v>43.460617641890721</v>
      </c>
      <c r="AK230" s="17">
        <v>2579.7319699475865</v>
      </c>
      <c r="AL230" s="17">
        <v>42.995871180842286</v>
      </c>
      <c r="AM230" s="17">
        <v>2480.4305534322207</v>
      </c>
      <c r="AN230" s="17">
        <v>75.997893799923176</v>
      </c>
      <c r="AO230" s="17">
        <v>296.55563172484358</v>
      </c>
      <c r="AP230" s="28">
        <v>1.0184612815569227</v>
      </c>
      <c r="AQ230" s="34" t="s">
        <v>47</v>
      </c>
      <c r="AR230" s="30">
        <v>5.5248404341397814E-2</v>
      </c>
      <c r="AS230" s="12">
        <v>4727.7923623453407</v>
      </c>
      <c r="AT230" s="13">
        <v>6.8063019951409824</v>
      </c>
      <c r="AU230" s="17">
        <v>2689.4060177005263</v>
      </c>
      <c r="AV230" s="17">
        <v>31.278949545078582</v>
      </c>
      <c r="AW230" s="17">
        <v>3708.5991900229337</v>
      </c>
      <c r="AX230" s="17">
        <v>19.042625770109783</v>
      </c>
      <c r="AY230" s="17">
        <v>509.59658616120475</v>
      </c>
      <c r="AZ230" s="28">
        <v>1.5227455889161354</v>
      </c>
      <c r="BA230" s="34" t="s">
        <v>47</v>
      </c>
      <c r="BB230" s="30">
        <v>1.5644016681653867</v>
      </c>
      <c r="BC230" s="33">
        <v>0.34349000000000002</v>
      </c>
      <c r="BD230" s="33">
        <v>0.93211699999999997</v>
      </c>
      <c r="BE230" s="33">
        <v>0.121224</v>
      </c>
    </row>
    <row r="231" spans="1:57" x14ac:dyDescent="0.25">
      <c r="A231" s="8">
        <v>228</v>
      </c>
      <c r="B231" s="9" t="s">
        <v>513</v>
      </c>
      <c r="C231" s="35" t="s">
        <v>514</v>
      </c>
      <c r="D231" s="9" t="s">
        <v>515</v>
      </c>
      <c r="E231" s="11" t="s">
        <v>44</v>
      </c>
      <c r="F231" s="12">
        <v>3904.4464027633317</v>
      </c>
      <c r="G231" s="13">
        <v>18.734426646325961</v>
      </c>
      <c r="H231" s="14">
        <v>4948.4587123114306</v>
      </c>
      <c r="I231" s="15">
        <v>2.8269474027828867</v>
      </c>
      <c r="J231" s="16">
        <v>2228.7388857461483</v>
      </c>
      <c r="K231" s="13">
        <v>13.796995745419814</v>
      </c>
      <c r="L231" s="17">
        <v>9836.306191054975</v>
      </c>
      <c r="M231" s="17">
        <v>37.567060046668232</v>
      </c>
      <c r="N231" s="18">
        <v>5229.4875479689708</v>
      </c>
      <c r="O231" s="19">
        <v>18.231357460299222</v>
      </c>
      <c r="P231" s="20">
        <v>2831.1650334745477</v>
      </c>
      <c r="Q231" s="21">
        <v>-0.46801974789137679</v>
      </c>
      <c r="R231" s="22">
        <v>-9.9262611799301403E-2</v>
      </c>
      <c r="S231" s="22">
        <v>-1.0598988849972315</v>
      </c>
      <c r="T231" s="23">
        <v>1.6271812446879104</v>
      </c>
      <c r="U231" s="24">
        <v>1962.1572045323985</v>
      </c>
      <c r="V231" s="25">
        <v>11.022689287536434</v>
      </c>
      <c r="W231" s="17">
        <v>6245.1411171640348</v>
      </c>
      <c r="X231" s="17">
        <v>40.184774589219018</v>
      </c>
      <c r="Y231" s="17">
        <v>2467.2179951389935</v>
      </c>
      <c r="Z231" s="17">
        <v>55.480178671133444</v>
      </c>
      <c r="AA231" s="26">
        <v>3558.172105611809</v>
      </c>
      <c r="AB231" s="27">
        <v>35.562547515962969</v>
      </c>
      <c r="AC231" s="17">
        <v>1911.1294134330624</v>
      </c>
      <c r="AD231" s="28">
        <v>0.68040550301983838</v>
      </c>
      <c r="AE231" s="34" t="s">
        <v>47</v>
      </c>
      <c r="AF231" s="30">
        <v>-0.59032780590188327</v>
      </c>
      <c r="AG231" s="31">
        <v>5705.2329118408734</v>
      </c>
      <c r="AH231" s="32">
        <v>64.512242882653638</v>
      </c>
      <c r="AI231" s="17">
        <v>6573.1186959077377</v>
      </c>
      <c r="AJ231" s="17">
        <v>24.196158406314659</v>
      </c>
      <c r="AK231" s="17">
        <v>6146.4039038723931</v>
      </c>
      <c r="AL231" s="17">
        <v>0.24852242261759078</v>
      </c>
      <c r="AM231" s="17">
        <v>6141.5851705403356</v>
      </c>
      <c r="AN231" s="17">
        <v>29.652307903861967</v>
      </c>
      <c r="AO231" s="17">
        <v>354.32927124313153</v>
      </c>
      <c r="AP231" s="28">
        <v>1.1744143406413896</v>
      </c>
      <c r="AQ231" s="34" t="s">
        <v>47</v>
      </c>
      <c r="AR231" s="30">
        <v>0.32216335387979583</v>
      </c>
      <c r="AS231" s="12">
        <v>4486.1013974962943</v>
      </c>
      <c r="AT231" s="13">
        <v>9.7743030691075869</v>
      </c>
      <c r="AU231" s="17">
        <v>3867.156048372527</v>
      </c>
      <c r="AV231" s="17">
        <v>43.284313045758296</v>
      </c>
      <c r="AW231" s="17">
        <v>4176.6287229344107</v>
      </c>
      <c r="AX231" s="17">
        <v>26.529308057432942</v>
      </c>
      <c r="AY231" s="17">
        <v>154.73633728094183</v>
      </c>
      <c r="AZ231" s="28">
        <v>0.79866883411100775</v>
      </c>
      <c r="BA231" s="34" t="s">
        <v>47</v>
      </c>
      <c r="BB231" s="30">
        <v>-0.37188182694614558</v>
      </c>
      <c r="BC231" s="33">
        <v>0.42221399999999998</v>
      </c>
      <c r="BD231" s="33">
        <v>0.61089400000000005</v>
      </c>
      <c r="BE231" s="33">
        <v>0.64641499999999996</v>
      </c>
    </row>
    <row r="232" spans="1:57" x14ac:dyDescent="0.25">
      <c r="A232" s="8">
        <v>229</v>
      </c>
      <c r="B232" s="9" t="s">
        <v>516</v>
      </c>
      <c r="C232" s="35" t="s">
        <v>514</v>
      </c>
      <c r="D232" s="9" t="s">
        <v>517</v>
      </c>
      <c r="E232" s="11" t="s">
        <v>44</v>
      </c>
      <c r="F232" s="12">
        <v>7661.4972736546442</v>
      </c>
      <c r="G232" s="13">
        <v>15.592999985994048</v>
      </c>
      <c r="H232" s="14">
        <v>17850.863603440714</v>
      </c>
      <c r="I232" s="15">
        <v>25.109177080442201</v>
      </c>
      <c r="J232" s="16">
        <v>19267.42197393061</v>
      </c>
      <c r="K232" s="13">
        <v>5.6891867236694713</v>
      </c>
      <c r="L232" s="17">
        <v>16920.443002692944</v>
      </c>
      <c r="M232" s="17">
        <v>6.5852463446205487</v>
      </c>
      <c r="N232" s="18">
        <v>15425.05646342973</v>
      </c>
      <c r="O232" s="19">
        <v>13.244152533681568</v>
      </c>
      <c r="P232" s="20">
        <v>4559.5324648412534</v>
      </c>
      <c r="Q232" s="21">
        <v>-1.7027094882293781</v>
      </c>
      <c r="R232" s="22">
        <v>0.53202979882619206</v>
      </c>
      <c r="S232" s="22">
        <v>0.84271041825659154</v>
      </c>
      <c r="T232" s="23">
        <v>0.32796927114659291</v>
      </c>
      <c r="U232" s="24">
        <v>12077.503032611065</v>
      </c>
      <c r="V232" s="25">
        <v>14.180762802689062</v>
      </c>
      <c r="W232" s="17">
        <v>18396.296324711268</v>
      </c>
      <c r="X232" s="17">
        <v>9.4289580144091705</v>
      </c>
      <c r="Y232" s="17">
        <v>10503.15440223527</v>
      </c>
      <c r="Z232" s="17">
        <v>77.247418011313684</v>
      </c>
      <c r="AA232" s="26">
        <v>13658.984586519202</v>
      </c>
      <c r="AB232" s="27">
        <v>33.619046276137304</v>
      </c>
      <c r="AC232" s="17">
        <v>3410.8879861506944</v>
      </c>
      <c r="AD232" s="28">
        <v>0.88550629418455651</v>
      </c>
      <c r="AE232" s="34" t="s">
        <v>47</v>
      </c>
      <c r="AF232" s="30">
        <v>-0.38733617767365019</v>
      </c>
      <c r="AG232" s="31">
        <v>7289.9196856104363</v>
      </c>
      <c r="AH232" s="32">
        <v>39.917703200236154</v>
      </c>
      <c r="AI232" s="17">
        <v>6523.2410559981563</v>
      </c>
      <c r="AJ232" s="17">
        <v>21.07659561766252</v>
      </c>
      <c r="AK232" s="17">
        <v>11651.898687966461</v>
      </c>
      <c r="AL232" s="17">
        <v>25.914372830867382</v>
      </c>
      <c r="AM232" s="17">
        <v>8488.3531431916854</v>
      </c>
      <c r="AN232" s="17">
        <v>28.969557216255353</v>
      </c>
      <c r="AO232" s="17">
        <v>2258.7554597866883</v>
      </c>
      <c r="AP232" s="28">
        <v>0.55029640658471324</v>
      </c>
      <c r="AQ232" s="34" t="s">
        <v>47</v>
      </c>
      <c r="AR232" s="30">
        <v>-1.5213628532590251</v>
      </c>
      <c r="AS232" s="12">
        <v>21168.903572382362</v>
      </c>
      <c r="AT232" s="13">
        <v>4.7919203733454774</v>
      </c>
      <c r="AU232" s="17">
        <v>8911.079267238385</v>
      </c>
      <c r="AV232" s="17">
        <v>44.041486603284355</v>
      </c>
      <c r="AW232" s="17">
        <v>15039.991419810372</v>
      </c>
      <c r="AX232" s="17">
        <v>24.416703488314916</v>
      </c>
      <c r="AY232" s="17">
        <v>3064.4560762859987</v>
      </c>
      <c r="AZ232" s="28">
        <v>0.97503639325196101</v>
      </c>
      <c r="BA232" s="34" t="s">
        <v>47</v>
      </c>
      <c r="BB232" s="30">
        <v>-8.445274742281364E-2</v>
      </c>
      <c r="BC232" s="33">
        <v>0.60048400000000002</v>
      </c>
      <c r="BD232" s="33">
        <v>6.2868999999999994E-2</v>
      </c>
      <c r="BE232" s="33">
        <v>0.92146600000000001</v>
      </c>
    </row>
    <row r="233" spans="1:57" x14ac:dyDescent="0.25">
      <c r="A233" s="8">
        <v>230</v>
      </c>
      <c r="B233" s="9" t="s">
        <v>518</v>
      </c>
      <c r="C233" s="9" t="s">
        <v>519</v>
      </c>
      <c r="D233" s="9" t="s">
        <v>43</v>
      </c>
      <c r="E233" s="11" t="s">
        <v>44</v>
      </c>
      <c r="F233" s="12">
        <v>4486.96356711112</v>
      </c>
      <c r="G233" s="13">
        <v>1.1223344556677834</v>
      </c>
      <c r="H233" s="14">
        <v>12146.149641066762</v>
      </c>
      <c r="I233" s="15">
        <v>7.8333395350815058</v>
      </c>
      <c r="J233" s="16">
        <v>8989.9570147750728</v>
      </c>
      <c r="K233" s="13">
        <v>17.368178581898903</v>
      </c>
      <c r="L233" s="17">
        <v>6747.4047197249283</v>
      </c>
      <c r="M233" s="17">
        <v>8.5524692972948753</v>
      </c>
      <c r="N233" s="18">
        <v>8092.6187356694709</v>
      </c>
      <c r="O233" s="19">
        <v>8.7190804674857674</v>
      </c>
      <c r="P233" s="20">
        <v>2830.4893009603657</v>
      </c>
      <c r="Q233" s="21">
        <v>-1.2738628502623122</v>
      </c>
      <c r="R233" s="22">
        <v>1.4320954698616795</v>
      </c>
      <c r="S233" s="22">
        <v>0.31702585090187102</v>
      </c>
      <c r="T233" s="23">
        <v>-0.47525847050123832</v>
      </c>
      <c r="U233" s="24">
        <v>5739.2608067745268</v>
      </c>
      <c r="V233" s="25">
        <v>6.6566291936620221</v>
      </c>
      <c r="W233" s="17">
        <v>8609.1159342420124</v>
      </c>
      <c r="X233" s="17">
        <v>15.476442151846992</v>
      </c>
      <c r="Y233" s="17">
        <v>5965.6313384069044</v>
      </c>
      <c r="Z233" s="17">
        <v>124.9671657473076</v>
      </c>
      <c r="AA233" s="26">
        <v>6771.3360264744806</v>
      </c>
      <c r="AB233" s="27">
        <v>49.033412364272209</v>
      </c>
      <c r="AC233" s="17">
        <v>1302.7885851622068</v>
      </c>
      <c r="AD233" s="28">
        <v>0.83672989518569163</v>
      </c>
      <c r="AE233" s="34" t="s">
        <v>47</v>
      </c>
      <c r="AF233" s="30">
        <v>-0.46680364018570503</v>
      </c>
      <c r="AG233" s="31">
        <v>6641.8940396405333</v>
      </c>
      <c r="AH233" s="32">
        <v>16.77128997474308</v>
      </c>
      <c r="AI233" s="17">
        <v>3815.2156616138964</v>
      </c>
      <c r="AJ233" s="17">
        <v>46.680156631612945</v>
      </c>
      <c r="AK233" s="17">
        <v>6536.0176435866997</v>
      </c>
      <c r="AL233" s="17">
        <v>19.050976852635333</v>
      </c>
      <c r="AM233" s="17">
        <v>5664.3757816137104</v>
      </c>
      <c r="AN233" s="17">
        <v>27.500807819663788</v>
      </c>
      <c r="AO233" s="17">
        <v>1308.2678917455771</v>
      </c>
      <c r="AP233" s="28">
        <v>0.69994348759408331</v>
      </c>
      <c r="AQ233" s="34" t="s">
        <v>47</v>
      </c>
      <c r="AR233" s="30">
        <v>-0.85788805251158318</v>
      </c>
      <c r="AS233" s="12">
        <v>11782.89846053156</v>
      </c>
      <c r="AT233" s="13">
        <v>28.747892673850043</v>
      </c>
      <c r="AU233" s="17">
        <v>5093.4579692160896</v>
      </c>
      <c r="AV233" s="17">
        <v>16.630617086989425</v>
      </c>
      <c r="AW233" s="17">
        <v>8438.1782148738239</v>
      </c>
      <c r="AX233" s="17">
        <v>22.689254880419732</v>
      </c>
      <c r="AY233" s="17">
        <v>1672.360122828866</v>
      </c>
      <c r="AZ233" s="28">
        <v>1.0427005757334453</v>
      </c>
      <c r="BA233" s="34" t="s">
        <v>47</v>
      </c>
      <c r="BB233" s="30">
        <v>0.12208471485375587</v>
      </c>
      <c r="BC233" s="33">
        <v>0.493058</v>
      </c>
      <c r="BD233" s="33">
        <v>0.23271900000000001</v>
      </c>
      <c r="BE233" s="33">
        <v>0.885185</v>
      </c>
    </row>
    <row r="234" spans="1:57" x14ac:dyDescent="0.25">
      <c r="A234" s="8">
        <v>231</v>
      </c>
      <c r="B234" s="9" t="s">
        <v>520</v>
      </c>
      <c r="C234" s="9" t="s">
        <v>519</v>
      </c>
      <c r="D234" s="9" t="s">
        <v>521</v>
      </c>
      <c r="E234" s="11" t="s">
        <v>44</v>
      </c>
      <c r="F234" s="12">
        <v>6370.5121776577307</v>
      </c>
      <c r="G234" s="13">
        <v>13.943118449776017</v>
      </c>
      <c r="H234" s="14">
        <v>10513.41899518727</v>
      </c>
      <c r="I234" s="15">
        <v>8.1611132531236734</v>
      </c>
      <c r="J234" s="16">
        <v>7105.0470470522469</v>
      </c>
      <c r="K234" s="13">
        <v>6.9597069597069705</v>
      </c>
      <c r="L234" s="17">
        <v>8264.4282589133018</v>
      </c>
      <c r="M234" s="17">
        <v>5.8884485794371937</v>
      </c>
      <c r="N234" s="18">
        <v>8063.3516197026365</v>
      </c>
      <c r="O234" s="19">
        <v>8.7380968105109638</v>
      </c>
      <c r="P234" s="20">
        <v>1567.4274297201121</v>
      </c>
      <c r="Q234" s="21">
        <v>-1.0800113676377272</v>
      </c>
      <c r="R234" s="22">
        <v>1.5631137550796406</v>
      </c>
      <c r="S234" s="22">
        <v>-0.61138688431751476</v>
      </c>
      <c r="T234" s="23">
        <v>0.1282844968756037</v>
      </c>
      <c r="U234" s="24">
        <v>7351.1480523602631</v>
      </c>
      <c r="V234" s="25">
        <v>12.818194077564387</v>
      </c>
      <c r="W234" s="17">
        <v>8012.9510655615841</v>
      </c>
      <c r="X234" s="17">
        <v>7.1636269051889494</v>
      </c>
      <c r="Y234" s="17">
        <v>5224.652074361531</v>
      </c>
      <c r="Z234" s="17">
        <v>108.48313899979473</v>
      </c>
      <c r="AA234" s="26">
        <v>6862.9170640944603</v>
      </c>
      <c r="AB234" s="27">
        <v>42.821653327516024</v>
      </c>
      <c r="AC234" s="17">
        <v>1189.5180927611102</v>
      </c>
      <c r="AD234" s="28">
        <v>0.851124617624892</v>
      </c>
      <c r="AE234" s="34" t="s">
        <v>47</v>
      </c>
      <c r="AF234" s="30">
        <v>-0.7658629247176898</v>
      </c>
      <c r="AG234" s="31">
        <v>8513.23248962457</v>
      </c>
      <c r="AH234" s="32">
        <v>2.8694331827756225</v>
      </c>
      <c r="AI234" s="17">
        <v>6130.288002718984</v>
      </c>
      <c r="AJ234" s="17">
        <v>5.4424624215186306</v>
      </c>
      <c r="AK234" s="17">
        <v>6672.6411258433955</v>
      </c>
      <c r="AL234" s="17">
        <v>19.47689149131676</v>
      </c>
      <c r="AM234" s="17">
        <v>7105.3872060623171</v>
      </c>
      <c r="AN234" s="17">
        <v>9.2629290318703372</v>
      </c>
      <c r="AO234" s="17">
        <v>1019.8228553289885</v>
      </c>
      <c r="AP234" s="28">
        <v>0.881195257403937</v>
      </c>
      <c r="AQ234" s="34" t="s">
        <v>47</v>
      </c>
      <c r="AR234" s="30">
        <v>-0.6111698669273502</v>
      </c>
      <c r="AS234" s="12">
        <v>8688.1551057037268</v>
      </c>
      <c r="AT234" s="13">
        <v>45.874674960485414</v>
      </c>
      <c r="AU234" s="17">
        <v>5609.4305080273552</v>
      </c>
      <c r="AV234" s="17">
        <v>3.9091290530236944</v>
      </c>
      <c r="AW234" s="17">
        <v>7148.792806865541</v>
      </c>
      <c r="AX234" s="17">
        <v>24.891902006754556</v>
      </c>
      <c r="AY234" s="17">
        <v>769.68114941908595</v>
      </c>
      <c r="AZ234" s="28">
        <v>0.88657832921456758</v>
      </c>
      <c r="BA234" s="34" t="s">
        <v>47</v>
      </c>
      <c r="BB234" s="30">
        <v>-0.58347761146454091</v>
      </c>
      <c r="BC234" s="33">
        <v>0.321407</v>
      </c>
      <c r="BD234" s="33">
        <v>0.40335199999999999</v>
      </c>
      <c r="BE234" s="33">
        <v>0.49594199999999999</v>
      </c>
    </row>
    <row r="235" spans="1:57" x14ac:dyDescent="0.25">
      <c r="A235" s="8">
        <v>232</v>
      </c>
      <c r="B235" s="9" t="s">
        <v>522</v>
      </c>
      <c r="C235" s="9" t="s">
        <v>519</v>
      </c>
      <c r="D235" s="9" t="s">
        <v>523</v>
      </c>
      <c r="E235" s="11" t="s">
        <v>44</v>
      </c>
      <c r="F235" s="12">
        <v>4005.6321466538302</v>
      </c>
      <c r="G235" s="13">
        <v>9.9362959056081461</v>
      </c>
      <c r="H235" s="14">
        <v>4507.9866728194111</v>
      </c>
      <c r="I235" s="15">
        <v>40.644094142968164</v>
      </c>
      <c r="J235" s="16">
        <v>6404.9871200582602</v>
      </c>
      <c r="K235" s="13">
        <v>9.6121505746127323</v>
      </c>
      <c r="L235" s="17">
        <v>4881.3033738201848</v>
      </c>
      <c r="M235" s="17">
        <v>6.1212728097917282</v>
      </c>
      <c r="N235" s="18">
        <v>4949.9773283379218</v>
      </c>
      <c r="O235" s="19">
        <v>16.578453358245195</v>
      </c>
      <c r="P235" s="20">
        <v>895.67197787007865</v>
      </c>
      <c r="Q235" s="21">
        <v>-1.054342666753691</v>
      </c>
      <c r="R235" s="22">
        <v>-0.49347380116722095</v>
      </c>
      <c r="S235" s="22">
        <v>1.6244895761731581</v>
      </c>
      <c r="T235" s="23">
        <v>-7.667310825224731E-2</v>
      </c>
      <c r="U235" s="24">
        <v>4748.2358163650961</v>
      </c>
      <c r="V235" s="25">
        <v>4.8755770746537532</v>
      </c>
      <c r="W235" s="17">
        <v>5733.1789473854296</v>
      </c>
      <c r="X235" s="17">
        <v>5.2370585389453295</v>
      </c>
      <c r="Y235" s="17">
        <v>4376.8638266474736</v>
      </c>
      <c r="Z235" s="17">
        <v>123.69811320754715</v>
      </c>
      <c r="AA235" s="26">
        <v>4952.7595301326664</v>
      </c>
      <c r="AB235" s="27">
        <v>44.603582940382076</v>
      </c>
      <c r="AC235" s="17">
        <v>572.28788723017044</v>
      </c>
      <c r="AD235" s="28">
        <v>1.0005620635429615</v>
      </c>
      <c r="AE235" s="34" t="s">
        <v>47</v>
      </c>
      <c r="AF235" s="30">
        <v>3.1062731261960082E-3</v>
      </c>
      <c r="AG235" s="31">
        <v>8634.6006728748634</v>
      </c>
      <c r="AH235" s="32">
        <v>0.26968729405643221</v>
      </c>
      <c r="AI235" s="17">
        <v>7074.0841610609205</v>
      </c>
      <c r="AJ235" s="17">
        <v>4.3081438768952758</v>
      </c>
      <c r="AK235" s="17">
        <v>6284.6170642361803</v>
      </c>
      <c r="AL235" s="17">
        <v>14.639413960358484</v>
      </c>
      <c r="AM235" s="17">
        <v>7331.1006327239884</v>
      </c>
      <c r="AN235" s="17">
        <v>6.4057483771033974</v>
      </c>
      <c r="AO235" s="17">
        <v>976.43871295888437</v>
      </c>
      <c r="AP235" s="28">
        <v>1.4810372142018655</v>
      </c>
      <c r="AQ235" s="34" t="s">
        <v>47</v>
      </c>
      <c r="AR235" s="30">
        <v>2.6584769460449276</v>
      </c>
      <c r="AS235" s="12">
        <v>4758.5644956261594</v>
      </c>
      <c r="AT235" s="13">
        <v>12.306715360150474</v>
      </c>
      <c r="AU235" s="17">
        <v>5220.9632880521131</v>
      </c>
      <c r="AV235" s="17">
        <v>9.5293123316775645</v>
      </c>
      <c r="AW235" s="17">
        <v>4989.7638918391367</v>
      </c>
      <c r="AX235" s="17">
        <v>10.918013845914018</v>
      </c>
      <c r="AY235" s="17">
        <v>115.59969810648818</v>
      </c>
      <c r="AZ235" s="28">
        <v>1.0080377264100671</v>
      </c>
      <c r="BA235" s="34" t="s">
        <v>47</v>
      </c>
      <c r="BB235" s="30">
        <v>4.4420909087529964E-2</v>
      </c>
      <c r="BC235" s="33">
        <v>0.99619000000000002</v>
      </c>
      <c r="BD235" s="33">
        <v>2.0188000000000001E-2</v>
      </c>
      <c r="BE235" s="33">
        <v>0.95551399999999997</v>
      </c>
    </row>
    <row r="236" spans="1:57" x14ac:dyDescent="0.25">
      <c r="A236" s="8">
        <v>233</v>
      </c>
      <c r="B236" s="9" t="s">
        <v>524</v>
      </c>
      <c r="C236" s="35" t="s">
        <v>525</v>
      </c>
      <c r="D236" s="9" t="s">
        <v>63</v>
      </c>
      <c r="E236" s="37" t="s">
        <v>47</v>
      </c>
      <c r="F236" s="12">
        <v>2585.1244378919728</v>
      </c>
      <c r="G236" s="13">
        <v>18.629429133858277</v>
      </c>
      <c r="H236" s="14">
        <v>993.28958617507669</v>
      </c>
      <c r="I236" s="15">
        <v>33.11915887850467</v>
      </c>
      <c r="J236" s="16">
        <v>1576.5147704368505</v>
      </c>
      <c r="K236" s="13">
        <v>32.736958745311959</v>
      </c>
      <c r="L236" s="17">
        <v>1851.9660465853553</v>
      </c>
      <c r="M236" s="17">
        <v>6.0664767331433955</v>
      </c>
      <c r="N236" s="18">
        <v>1751.7237102723138</v>
      </c>
      <c r="O236" s="19">
        <v>22.638005872704575</v>
      </c>
      <c r="P236" s="20">
        <v>572.39099223779817</v>
      </c>
      <c r="Q236" s="21">
        <v>1.4559990267516736</v>
      </c>
      <c r="R236" s="22">
        <v>-1.3250280566647141</v>
      </c>
      <c r="S236" s="22">
        <v>-0.30610009977703012</v>
      </c>
      <c r="T236" s="23">
        <v>0.17512912969007052</v>
      </c>
      <c r="U236" s="24">
        <v>2561.1660241127097</v>
      </c>
      <c r="V236" s="25">
        <v>3.4194205702695233</v>
      </c>
      <c r="W236" s="17">
        <v>1867.1751395358631</v>
      </c>
      <c r="X236" s="17">
        <v>0.80746093907707217</v>
      </c>
      <c r="Y236" s="17">
        <v>1555.6241497737312</v>
      </c>
      <c r="Z236" s="17">
        <v>94.397283531409172</v>
      </c>
      <c r="AA236" s="26">
        <v>1994.6551044741011</v>
      </c>
      <c r="AB236" s="27">
        <v>32.874721680251923</v>
      </c>
      <c r="AC236" s="17">
        <v>420.29114619731382</v>
      </c>
      <c r="AD236" s="28">
        <v>1.1386813415707107</v>
      </c>
      <c r="AE236" s="34" t="s">
        <v>47</v>
      </c>
      <c r="AF236" s="30">
        <v>0.42441512444497403</v>
      </c>
      <c r="AG236" s="31">
        <v>1940.1583874080175</v>
      </c>
      <c r="AH236" s="32">
        <v>14.16864725688254</v>
      </c>
      <c r="AI236" s="17">
        <v>3484.6143670158012</v>
      </c>
      <c r="AJ236" s="17">
        <v>9.3816828849456186</v>
      </c>
      <c r="AK236" s="17">
        <v>2268.5665070562504</v>
      </c>
      <c r="AL236" s="17">
        <v>4.4994468152362934</v>
      </c>
      <c r="AM236" s="17">
        <v>2564.4464204933561</v>
      </c>
      <c r="AN236" s="17">
        <v>9.349925652354818</v>
      </c>
      <c r="AO236" s="17">
        <v>664.32660673207135</v>
      </c>
      <c r="AP236" s="28">
        <v>1.463955991150397</v>
      </c>
      <c r="AQ236" s="34" t="s">
        <v>47</v>
      </c>
      <c r="AR236" s="30">
        <v>1.4198733405004371</v>
      </c>
      <c r="AS236" s="12">
        <v>1156.9697542576387</v>
      </c>
      <c r="AT236" s="13">
        <v>8.8844072905485323</v>
      </c>
      <c r="AU236" s="17">
        <v>2446.5012918927587</v>
      </c>
      <c r="AV236" s="17">
        <v>2.6825733580350248</v>
      </c>
      <c r="AW236" s="17">
        <v>1801.7355230751987</v>
      </c>
      <c r="AX236" s="17">
        <v>5.7834903242917788</v>
      </c>
      <c r="AY236" s="17">
        <v>322.38288440878176</v>
      </c>
      <c r="AZ236" s="28">
        <v>1.0285500575859137</v>
      </c>
      <c r="BA236" s="34" t="s">
        <v>47</v>
      </c>
      <c r="BB236" s="30">
        <v>8.7373514749700273E-2</v>
      </c>
      <c r="BC236" s="33">
        <v>0.56492500000000001</v>
      </c>
      <c r="BD236" s="33">
        <v>0.14206099999999999</v>
      </c>
      <c r="BE236" s="33">
        <v>0.91708000000000001</v>
      </c>
    </row>
    <row r="237" spans="1:57" x14ac:dyDescent="0.25">
      <c r="A237" s="8">
        <v>234</v>
      </c>
      <c r="B237" s="9" t="s">
        <v>526</v>
      </c>
      <c r="C237" s="35" t="s">
        <v>527</v>
      </c>
      <c r="D237" s="9" t="s">
        <v>528</v>
      </c>
      <c r="E237" s="37" t="s">
        <v>47</v>
      </c>
      <c r="F237" s="12">
        <v>1584.3582038393695</v>
      </c>
      <c r="G237" s="13">
        <v>15.381384965630032</v>
      </c>
      <c r="H237" s="14">
        <v>328.90180092061053</v>
      </c>
      <c r="I237" s="15">
        <v>109.58254269449715</v>
      </c>
      <c r="J237" s="16">
        <v>683.83559014015782</v>
      </c>
      <c r="K237" s="13">
        <v>16.81616812506865</v>
      </c>
      <c r="L237" s="17">
        <v>808.30574957472004</v>
      </c>
      <c r="M237" s="17">
        <v>2.8909628955155857</v>
      </c>
      <c r="N237" s="18">
        <v>851.35033611871449</v>
      </c>
      <c r="O237" s="19">
        <v>36.167764670177853</v>
      </c>
      <c r="P237" s="20">
        <v>458.30312911380759</v>
      </c>
      <c r="Q237" s="21">
        <v>1.5993952935430027</v>
      </c>
      <c r="R237" s="22">
        <v>-1.1399628368419181</v>
      </c>
      <c r="S237" s="22">
        <v>-0.36551080570291888</v>
      </c>
      <c r="T237" s="23">
        <v>-9.3921650998166017E-2</v>
      </c>
      <c r="U237" s="24">
        <v>1531.6981065270993</v>
      </c>
      <c r="V237" s="25">
        <v>6.0363173721952403</v>
      </c>
      <c r="W237" s="17">
        <v>892.47728195367017</v>
      </c>
      <c r="X237" s="17">
        <v>73.5776754890679</v>
      </c>
      <c r="Y237" s="17">
        <v>689.70826049314212</v>
      </c>
      <c r="Z237" s="17">
        <v>49.446382219338098</v>
      </c>
      <c r="AA237" s="26">
        <v>1037.9612163246372</v>
      </c>
      <c r="AB237" s="27">
        <v>43.020125026867078</v>
      </c>
      <c r="AC237" s="17">
        <v>358.80440964970853</v>
      </c>
      <c r="AD237" s="28">
        <v>1.2191939936932159</v>
      </c>
      <c r="AE237" s="34" t="s">
        <v>47</v>
      </c>
      <c r="AF237" s="30">
        <v>0.40717784442528387</v>
      </c>
      <c r="AG237" s="31">
        <v>599.32165868441984</v>
      </c>
      <c r="AH237" s="32">
        <v>7.2713257965056499</v>
      </c>
      <c r="AI237" s="17">
        <v>1472.6408237659844</v>
      </c>
      <c r="AJ237" s="17">
        <v>6.587084751166782</v>
      </c>
      <c r="AK237" s="17">
        <v>814.96017040930326</v>
      </c>
      <c r="AL237" s="17">
        <v>7.0789153227003974</v>
      </c>
      <c r="AM237" s="17">
        <v>962.30755095323593</v>
      </c>
      <c r="AN237" s="17">
        <v>6.9791086234576092</v>
      </c>
      <c r="AO237" s="17">
        <v>371.44315755312982</v>
      </c>
      <c r="AP237" s="28">
        <v>1.1303308522087072</v>
      </c>
      <c r="AQ237" s="29" t="s">
        <v>44</v>
      </c>
      <c r="AR237" s="30">
        <v>0.24210442343929123</v>
      </c>
      <c r="AS237" s="12">
        <v>532.85516037088507</v>
      </c>
      <c r="AT237" s="13">
        <v>7.3568590792241224</v>
      </c>
      <c r="AU237" s="17">
        <v>1041.5923361958276</v>
      </c>
      <c r="AV237" s="17">
        <v>13.064596454050426</v>
      </c>
      <c r="AW237" s="17">
        <v>787.22374828335637</v>
      </c>
      <c r="AX237" s="17">
        <v>10.210727766637273</v>
      </c>
      <c r="AY237" s="17">
        <v>127.18429395623565</v>
      </c>
      <c r="AZ237" s="28">
        <v>0.92467661652932487</v>
      </c>
      <c r="BA237" s="29" t="s">
        <v>44</v>
      </c>
      <c r="BB237" s="30">
        <v>-0.13992177613832954</v>
      </c>
      <c r="BC237" s="33">
        <v>0.58626299999999998</v>
      </c>
      <c r="BD237" s="33">
        <v>0.746479</v>
      </c>
      <c r="BE237" s="33">
        <v>0.86298299999999994</v>
      </c>
    </row>
    <row r="238" spans="1:57" x14ac:dyDescent="0.25">
      <c r="A238" s="8">
        <v>235</v>
      </c>
      <c r="B238" s="9" t="s">
        <v>529</v>
      </c>
      <c r="C238" s="35" t="s">
        <v>530</v>
      </c>
      <c r="D238" s="9" t="s">
        <v>531</v>
      </c>
      <c r="E238" s="37" t="s">
        <v>47</v>
      </c>
      <c r="F238" s="12">
        <v>4791.612718957882</v>
      </c>
      <c r="G238" s="13">
        <v>4.7730396183206798</v>
      </c>
      <c r="H238" s="14">
        <v>1710.5779439089911</v>
      </c>
      <c r="I238" s="15">
        <v>9.9611880934051804</v>
      </c>
      <c r="J238" s="16">
        <v>1959.4148939725808</v>
      </c>
      <c r="K238" s="13">
        <v>10.719942886464541</v>
      </c>
      <c r="L238" s="17">
        <v>2769.0374226595645</v>
      </c>
      <c r="M238" s="17">
        <v>23.109186387505961</v>
      </c>
      <c r="N238" s="18">
        <v>2807.660744874755</v>
      </c>
      <c r="O238" s="19">
        <v>12.14083924642409</v>
      </c>
      <c r="P238" s="20">
        <v>1210.4409209287035</v>
      </c>
      <c r="Q238" s="21">
        <v>1.6390324713749365</v>
      </c>
      <c r="R238" s="22">
        <v>-0.90634972925736335</v>
      </c>
      <c r="S238" s="22">
        <v>-0.70077426848008628</v>
      </c>
      <c r="T238" s="23">
        <v>-3.1908473637488187E-2</v>
      </c>
      <c r="U238" s="24">
        <v>4895.1452174864544</v>
      </c>
      <c r="V238" s="25">
        <v>21.49759312219124</v>
      </c>
      <c r="W238" s="17">
        <v>2721.9808172327425</v>
      </c>
      <c r="X238" s="17">
        <v>8.7200317894825768E-2</v>
      </c>
      <c r="Y238" s="17">
        <v>1865.9191340891803</v>
      </c>
      <c r="Z238" s="17">
        <v>0.16842105263157622</v>
      </c>
      <c r="AA238" s="26">
        <v>3161.0150562694594</v>
      </c>
      <c r="AB238" s="27">
        <v>7.2510714975725472</v>
      </c>
      <c r="AC238" s="17">
        <v>1275.0466562361571</v>
      </c>
      <c r="AD238" s="28">
        <v>1.1258536352868611</v>
      </c>
      <c r="AE238" s="34" t="s">
        <v>47</v>
      </c>
      <c r="AF238" s="30">
        <v>0.29192198089568505</v>
      </c>
      <c r="AG238" s="31">
        <v>1907.8497948437109</v>
      </c>
      <c r="AH238" s="32">
        <v>7.6018489723219522</v>
      </c>
      <c r="AI238" s="17">
        <v>3378.752304447672</v>
      </c>
      <c r="AJ238" s="17">
        <v>12.610027444308074</v>
      </c>
      <c r="AK238" s="17">
        <v>2530.5197437235397</v>
      </c>
      <c r="AL238" s="17">
        <v>1.4640029481066374</v>
      </c>
      <c r="AM238" s="17">
        <v>2605.707281004974</v>
      </c>
      <c r="AN238" s="17">
        <v>7.2252931215788889</v>
      </c>
      <c r="AO238" s="17">
        <v>602.84239096226247</v>
      </c>
      <c r="AP238" s="28">
        <v>0.92807056043418457</v>
      </c>
      <c r="AQ238" s="34" t="s">
        <v>47</v>
      </c>
      <c r="AR238" s="30">
        <v>-0.16684289202221733</v>
      </c>
      <c r="AS238" s="12">
        <v>1391.4601360068225</v>
      </c>
      <c r="AT238" s="13">
        <v>1.550131352319992</v>
      </c>
      <c r="AU238" s="17">
        <v>2049.8996766161777</v>
      </c>
      <c r="AV238" s="17">
        <v>11.645564382654742</v>
      </c>
      <c r="AW238" s="17">
        <v>1720.6799063115</v>
      </c>
      <c r="AX238" s="17">
        <v>6.5978478674873671</v>
      </c>
      <c r="AY238" s="17">
        <v>164.60988515233885</v>
      </c>
      <c r="AZ238" s="28">
        <v>0.61285178754324776</v>
      </c>
      <c r="BA238" s="34" t="s">
        <v>47</v>
      </c>
      <c r="BB238" s="30">
        <v>-0.89800404114665555</v>
      </c>
      <c r="BC238" s="33">
        <v>0.72387100000000004</v>
      </c>
      <c r="BD238" s="33">
        <v>0.80422800000000005</v>
      </c>
      <c r="BE238" s="33">
        <v>0.29840899999999998</v>
      </c>
    </row>
    <row r="239" spans="1:57" x14ac:dyDescent="0.25">
      <c r="A239" s="8">
        <v>236</v>
      </c>
      <c r="B239" s="9" t="s">
        <v>532</v>
      </c>
      <c r="C239" s="10" t="s">
        <v>533</v>
      </c>
      <c r="D239" s="9" t="s">
        <v>43</v>
      </c>
      <c r="E239" s="37" t="s">
        <v>47</v>
      </c>
      <c r="F239" s="12">
        <v>2485.3232761672907</v>
      </c>
      <c r="G239" s="13">
        <v>18.279741218629365</v>
      </c>
      <c r="H239" s="14">
        <v>1044.187899892115</v>
      </c>
      <c r="I239" s="15">
        <v>18.670664505672612</v>
      </c>
      <c r="J239" s="16">
        <v>1038.4730343522247</v>
      </c>
      <c r="K239" s="13">
        <v>10.785221343208212</v>
      </c>
      <c r="L239" s="17">
        <v>986.38754660320546</v>
      </c>
      <c r="M239" s="17">
        <v>22.821633433488103</v>
      </c>
      <c r="N239" s="18">
        <v>1388.5929392537091</v>
      </c>
      <c r="O239" s="19">
        <v>17.639315125249574</v>
      </c>
      <c r="P239" s="20">
        <v>633.59793811407064</v>
      </c>
      <c r="Q239" s="21">
        <v>1.7309562909532863</v>
      </c>
      <c r="R239" s="22">
        <v>-0.54357032850632281</v>
      </c>
      <c r="S239" s="22">
        <v>-0.5525900320061492</v>
      </c>
      <c r="T239" s="23">
        <v>-0.63479593044081539</v>
      </c>
      <c r="U239" s="24">
        <v>2325.32367409269</v>
      </c>
      <c r="V239" s="25">
        <v>0.21442801719617899</v>
      </c>
      <c r="W239" s="17">
        <v>686.95962907452281</v>
      </c>
      <c r="X239" s="17">
        <v>2.2509671702435798</v>
      </c>
      <c r="Y239" s="17">
        <v>583.43194801184416</v>
      </c>
      <c r="Z239" s="17">
        <v>6.2906423473433826</v>
      </c>
      <c r="AA239" s="26">
        <v>1198.5717503930189</v>
      </c>
      <c r="AB239" s="27">
        <v>2.9186791782610473</v>
      </c>
      <c r="AC239" s="17">
        <v>797.8541714529191</v>
      </c>
      <c r="AD239" s="28">
        <v>0.8631555847008584</v>
      </c>
      <c r="AE239" s="34" t="s">
        <v>47</v>
      </c>
      <c r="AF239" s="30">
        <v>-0.29990815536157811</v>
      </c>
      <c r="AG239" s="31">
        <v>793.30778064087679</v>
      </c>
      <c r="AH239" s="32">
        <v>42.087364935964878</v>
      </c>
      <c r="AI239" s="17">
        <v>995.36163933686498</v>
      </c>
      <c r="AJ239" s="17">
        <v>23.902174936446666</v>
      </c>
      <c r="AK239" s="17">
        <v>988.22105751058098</v>
      </c>
      <c r="AL239" s="17">
        <v>30.183778485665286</v>
      </c>
      <c r="AM239" s="17">
        <v>925.63015916277425</v>
      </c>
      <c r="AN239" s="17">
        <v>32.057772786025609</v>
      </c>
      <c r="AO239" s="17">
        <v>93.611451829620165</v>
      </c>
      <c r="AP239" s="28">
        <v>0.6665957553120273</v>
      </c>
      <c r="AQ239" s="34" t="s">
        <v>47</v>
      </c>
      <c r="AR239" s="30">
        <v>-0.73068858378700208</v>
      </c>
      <c r="AS239" s="12">
        <v>677.86973928031341</v>
      </c>
      <c r="AT239" s="13">
        <v>8.5209248672581417</v>
      </c>
      <c r="AU239" s="17">
        <v>987.52300361455013</v>
      </c>
      <c r="AV239" s="17">
        <v>0.45514817737356539</v>
      </c>
      <c r="AW239" s="17">
        <v>832.69637144743183</v>
      </c>
      <c r="AX239" s="17">
        <v>4.4880365223158538</v>
      </c>
      <c r="AY239" s="17">
        <v>77.413316083559153</v>
      </c>
      <c r="AZ239" s="28">
        <v>0.59966916718945684</v>
      </c>
      <c r="BA239" s="34" t="s">
        <v>47</v>
      </c>
      <c r="BB239" s="30">
        <v>-0.87736486242509792</v>
      </c>
      <c r="BC239" s="33">
        <v>0.73829599999999995</v>
      </c>
      <c r="BD239" s="33">
        <v>0.27497300000000002</v>
      </c>
      <c r="BE239" s="33">
        <v>0.30824099999999999</v>
      </c>
    </row>
    <row r="240" spans="1:57" x14ac:dyDescent="0.25">
      <c r="A240" s="8">
        <v>237</v>
      </c>
      <c r="B240" s="9" t="s">
        <v>534</v>
      </c>
      <c r="C240" s="35" t="s">
        <v>533</v>
      </c>
      <c r="D240" s="9" t="s">
        <v>535</v>
      </c>
      <c r="E240" s="37" t="s">
        <v>47</v>
      </c>
      <c r="F240" s="12">
        <v>5342.2126115994715</v>
      </c>
      <c r="G240" s="13">
        <v>4.4895967086816349</v>
      </c>
      <c r="H240" s="14">
        <v>3154.9979575810853</v>
      </c>
      <c r="I240" s="15">
        <v>11.548049111093208</v>
      </c>
      <c r="J240" s="16">
        <v>2700.6534581343658</v>
      </c>
      <c r="K240" s="13">
        <v>18.819045258053009</v>
      </c>
      <c r="L240" s="17">
        <v>5553.1412122583579</v>
      </c>
      <c r="M240" s="17">
        <v>45.105354169335207</v>
      </c>
      <c r="N240" s="18">
        <v>4187.7513098933196</v>
      </c>
      <c r="O240" s="19">
        <v>19.990511311790762</v>
      </c>
      <c r="P240" s="20">
        <v>1272.311871165607</v>
      </c>
      <c r="Q240" s="21">
        <v>0.90737289171758784</v>
      </c>
      <c r="R240" s="22">
        <v>-0.81171399537921052</v>
      </c>
      <c r="S240" s="22">
        <v>-1.1688155125021149</v>
      </c>
      <c r="T240" s="23">
        <v>1.0731566161637394</v>
      </c>
      <c r="U240" s="24">
        <v>5409.793930222324</v>
      </c>
      <c r="V240" s="25">
        <v>12.236250359274345</v>
      </c>
      <c r="W240" s="17">
        <v>4524.4291206355138</v>
      </c>
      <c r="X240" s="17">
        <v>18.614547433339386</v>
      </c>
      <c r="Y240" s="17">
        <v>3285.5186873323614</v>
      </c>
      <c r="Z240" s="17">
        <v>7.351385207701548</v>
      </c>
      <c r="AA240" s="26">
        <v>4406.5805793967329</v>
      </c>
      <c r="AB240" s="27">
        <v>12.734061000105093</v>
      </c>
      <c r="AC240" s="17">
        <v>871.22616118237977</v>
      </c>
      <c r="AD240" s="28">
        <v>1.0522545999774251</v>
      </c>
      <c r="AE240" s="34" t="s">
        <v>47</v>
      </c>
      <c r="AF240" s="30">
        <v>0.17199341958739769</v>
      </c>
      <c r="AG240" s="31">
        <v>5275.0060638863633</v>
      </c>
      <c r="AH240" s="32">
        <v>21.858258701569447</v>
      </c>
      <c r="AI240" s="17">
        <v>6714.8031711948825</v>
      </c>
      <c r="AJ240" s="17">
        <v>6.5807772541141949</v>
      </c>
      <c r="AK240" s="17">
        <v>6531.2556225511944</v>
      </c>
      <c r="AL240" s="17">
        <v>9.2452495275928452</v>
      </c>
      <c r="AM240" s="17">
        <v>6173.6882858774798</v>
      </c>
      <c r="AN240" s="17">
        <v>12.561428494425497</v>
      </c>
      <c r="AO240" s="17">
        <v>639.86703188785168</v>
      </c>
      <c r="AP240" s="28">
        <v>1.4742251459136313</v>
      </c>
      <c r="AQ240" s="34" t="s">
        <v>47</v>
      </c>
      <c r="AR240" s="30">
        <v>1.5608885061842406</v>
      </c>
      <c r="AS240" s="12">
        <v>1992.4115530660745</v>
      </c>
      <c r="AT240" s="13">
        <v>38.307754541068221</v>
      </c>
      <c r="AU240" s="17">
        <v>4764.9362030738012</v>
      </c>
      <c r="AV240" s="17">
        <v>14.483283003755776</v>
      </c>
      <c r="AW240" s="17">
        <v>3378.6738780699379</v>
      </c>
      <c r="AX240" s="17">
        <v>26.395518772411997</v>
      </c>
      <c r="AY240" s="17">
        <v>693.1311625019315</v>
      </c>
      <c r="AZ240" s="28">
        <v>0.80679907378645355</v>
      </c>
      <c r="BA240" s="34" t="s">
        <v>47</v>
      </c>
      <c r="BB240" s="30">
        <v>-0.63591124956034484</v>
      </c>
      <c r="BC240" s="33">
        <v>0.80959899999999996</v>
      </c>
      <c r="BD240" s="33">
        <v>5.8570999999999998E-2</v>
      </c>
      <c r="BE240" s="33">
        <v>0.46392099999999997</v>
      </c>
    </row>
    <row r="241" spans="1:57" x14ac:dyDescent="0.25">
      <c r="A241" s="8">
        <v>238</v>
      </c>
      <c r="B241" s="9" t="s">
        <v>536</v>
      </c>
      <c r="C241" s="36" t="s">
        <v>537</v>
      </c>
      <c r="D241" s="9" t="s">
        <v>538</v>
      </c>
      <c r="E241" s="37" t="s">
        <v>47</v>
      </c>
      <c r="F241" s="12">
        <v>5055.9686471583873</v>
      </c>
      <c r="G241" s="13">
        <v>1.4999812425609691</v>
      </c>
      <c r="H241" s="14">
        <v>2595.8917753132932</v>
      </c>
      <c r="I241" s="15">
        <v>4.4785453476119237</v>
      </c>
      <c r="J241" s="16">
        <v>2979.5619336009427</v>
      </c>
      <c r="K241" s="13">
        <v>0.18076588877854449</v>
      </c>
      <c r="L241" s="17">
        <v>3246.1672565721096</v>
      </c>
      <c r="M241" s="17">
        <v>26.543209876543216</v>
      </c>
      <c r="N241" s="18">
        <v>3469.3974031611833</v>
      </c>
      <c r="O241" s="19">
        <v>8.1756255888736629</v>
      </c>
      <c r="P241" s="20">
        <v>944.7209746462521</v>
      </c>
      <c r="Q241" s="21">
        <v>1.6794072393611148</v>
      </c>
      <c r="R241" s="22">
        <v>-0.9246175868752905</v>
      </c>
      <c r="S241" s="22">
        <v>-0.5184975063601801</v>
      </c>
      <c r="T241" s="23">
        <v>-0.2362921461256447</v>
      </c>
      <c r="U241" s="24">
        <v>4842.0338795131856</v>
      </c>
      <c r="V241" s="25">
        <v>2.1741341218165933</v>
      </c>
      <c r="W241" s="17">
        <v>3240.0770578988008</v>
      </c>
      <c r="X241" s="17">
        <v>4.9040997675793507</v>
      </c>
      <c r="Y241" s="17">
        <v>2900.7646816179781</v>
      </c>
      <c r="Z241" s="17">
        <v>26.144182264847057</v>
      </c>
      <c r="AA241" s="26">
        <v>3660.9585396766547</v>
      </c>
      <c r="AB241" s="27">
        <v>11.074138718081</v>
      </c>
      <c r="AC241" s="17">
        <v>846.55672814518334</v>
      </c>
      <c r="AD241" s="28">
        <v>1.0552145269783531</v>
      </c>
      <c r="AE241" s="34" t="s">
        <v>47</v>
      </c>
      <c r="AF241" s="30">
        <v>0.20277006825978525</v>
      </c>
      <c r="AG241" s="31">
        <v>4263.5763852870978</v>
      </c>
      <c r="AH241" s="32">
        <v>43.428731492597024</v>
      </c>
      <c r="AI241" s="17">
        <v>5587.3755533201029</v>
      </c>
      <c r="AJ241" s="17">
        <v>15.007449284466032</v>
      </c>
      <c r="AK241" s="17">
        <v>4811.0064988210424</v>
      </c>
      <c r="AL241" s="17">
        <v>12.004153643606667</v>
      </c>
      <c r="AM241" s="17">
        <v>4887.3194791427477</v>
      </c>
      <c r="AN241" s="17">
        <v>23.480111473556576</v>
      </c>
      <c r="AO241" s="17">
        <v>543.12602131574943</v>
      </c>
      <c r="AP241" s="28">
        <v>1.4086940500646041</v>
      </c>
      <c r="AQ241" s="34" t="s">
        <v>47</v>
      </c>
      <c r="AR241" s="30">
        <v>1.5008898013643668</v>
      </c>
      <c r="AS241" s="12">
        <v>1780.5258375286394</v>
      </c>
      <c r="AT241" s="13">
        <v>17.364601813522565</v>
      </c>
      <c r="AU241" s="17">
        <v>4158.6407174456417</v>
      </c>
      <c r="AV241" s="17">
        <v>15.227502527805868</v>
      </c>
      <c r="AW241" s="17">
        <v>2969.5832774871405</v>
      </c>
      <c r="AX241" s="17">
        <v>16.296052170664218</v>
      </c>
      <c r="AY241" s="17">
        <v>594.52871997924967</v>
      </c>
      <c r="AZ241" s="28">
        <v>0.85593632911045847</v>
      </c>
      <c r="BA241" s="34" t="s">
        <v>47</v>
      </c>
      <c r="BB241" s="30">
        <v>-0.52906004956775377</v>
      </c>
      <c r="BC241" s="33">
        <v>0.79276400000000002</v>
      </c>
      <c r="BD241" s="33">
        <v>7.0104E-2</v>
      </c>
      <c r="BE241" s="33">
        <v>0.54434199999999999</v>
      </c>
    </row>
    <row r="242" spans="1:57" x14ac:dyDescent="0.25">
      <c r="A242" s="8">
        <v>239</v>
      </c>
      <c r="B242" s="9" t="s">
        <v>539</v>
      </c>
      <c r="C242" s="36" t="s">
        <v>537</v>
      </c>
      <c r="D242" s="9" t="s">
        <v>540</v>
      </c>
      <c r="E242" s="37" t="s">
        <v>47</v>
      </c>
      <c r="F242" s="12">
        <v>1954.0664584800395</v>
      </c>
      <c r="G242" s="13">
        <v>6.9072062194757402</v>
      </c>
      <c r="H242" s="14">
        <v>377.31191302457296</v>
      </c>
      <c r="I242" s="15">
        <v>30.804070975648731</v>
      </c>
      <c r="J242" s="16">
        <v>685.0596326358916</v>
      </c>
      <c r="K242" s="13">
        <v>7.9164643030597519</v>
      </c>
      <c r="L242" s="17">
        <v>467.61359733054445</v>
      </c>
      <c r="M242" s="17">
        <v>34.759910156012886</v>
      </c>
      <c r="N242" s="18">
        <v>871.01290036776209</v>
      </c>
      <c r="O242" s="19">
        <v>20.096912913549275</v>
      </c>
      <c r="P242" s="20">
        <v>635.22737860438178</v>
      </c>
      <c r="Q242" s="21">
        <v>1.7049856391451301</v>
      </c>
      <c r="R242" s="22">
        <v>-0.77720357146423469</v>
      </c>
      <c r="S242" s="22">
        <v>-0.29273497017779165</v>
      </c>
      <c r="T242" s="23">
        <v>-0.6350470975031034</v>
      </c>
      <c r="U242" s="24">
        <v>1927.8882896440573</v>
      </c>
      <c r="V242" s="25">
        <v>3.85670319481823</v>
      </c>
      <c r="W242" s="17">
        <v>491.58909590699511</v>
      </c>
      <c r="X242" s="17">
        <v>5.9137394397510139</v>
      </c>
      <c r="Y242" s="17">
        <v>369.34298720352308</v>
      </c>
      <c r="Z242" s="17">
        <v>45.851528384279462</v>
      </c>
      <c r="AA242" s="26">
        <v>929.6067909181919</v>
      </c>
      <c r="AB242" s="27">
        <v>18.540657006282903</v>
      </c>
      <c r="AC242" s="17">
        <v>707.65363033857886</v>
      </c>
      <c r="AD242" s="28">
        <v>1.0672709790241799</v>
      </c>
      <c r="AE242" s="34" t="s">
        <v>44</v>
      </c>
      <c r="AF242" s="30">
        <v>9.224081411472343E-2</v>
      </c>
      <c r="AG242" s="31">
        <v>435.3873357641973</v>
      </c>
      <c r="AH242" s="32">
        <v>43.61254901960784</v>
      </c>
      <c r="AI242" s="17">
        <v>966.58358259215629</v>
      </c>
      <c r="AJ242" s="17">
        <v>0.91613812544044859</v>
      </c>
      <c r="AK242" s="17">
        <v>844.39960629545692</v>
      </c>
      <c r="AL242" s="17">
        <v>29.158736200989715</v>
      </c>
      <c r="AM242" s="17">
        <v>748.79017488393686</v>
      </c>
      <c r="AN242" s="17">
        <v>24.562474448679335</v>
      </c>
      <c r="AO242" s="17">
        <v>227.15374483985227</v>
      </c>
      <c r="AP242" s="28">
        <v>0.85967747959620355</v>
      </c>
      <c r="AQ242" s="34" t="s">
        <v>44</v>
      </c>
      <c r="AR242" s="30">
        <v>-0.19240783631264935</v>
      </c>
      <c r="AS242" s="12">
        <v>495.48899852989177</v>
      </c>
      <c r="AT242" s="13">
        <v>9.2920047153456746</v>
      </c>
      <c r="AU242" s="17">
        <v>763.1443405629185</v>
      </c>
      <c r="AV242" s="17">
        <v>11.055694098088113</v>
      </c>
      <c r="AW242" s="17">
        <v>629.31666954640514</v>
      </c>
      <c r="AX242" s="17">
        <v>10.173849406716894</v>
      </c>
      <c r="AY242" s="17">
        <v>66.913835508256682</v>
      </c>
      <c r="AZ242" s="28">
        <v>0.72251130756007498</v>
      </c>
      <c r="BA242" s="34" t="s">
        <v>44</v>
      </c>
      <c r="BB242" s="30">
        <v>-0.38048774181045625</v>
      </c>
      <c r="BC242" s="33">
        <v>0.91206500000000001</v>
      </c>
      <c r="BD242" s="33">
        <v>0.76781500000000003</v>
      </c>
      <c r="BE242" s="33">
        <v>0.63870199999999999</v>
      </c>
    </row>
    <row r="243" spans="1:57" x14ac:dyDescent="0.25">
      <c r="A243" s="8">
        <v>240</v>
      </c>
      <c r="B243" s="9" t="s">
        <v>541</v>
      </c>
      <c r="C243" s="35" t="s">
        <v>542</v>
      </c>
      <c r="D243" s="9" t="s">
        <v>543</v>
      </c>
      <c r="E243" s="37" t="s">
        <v>47</v>
      </c>
      <c r="F243" s="12">
        <v>28403.895316176095</v>
      </c>
      <c r="G243" s="13">
        <v>5.8136834000046891</v>
      </c>
      <c r="H243" s="14">
        <v>28729.169680942003</v>
      </c>
      <c r="I243" s="15">
        <v>3.2777836991626548</v>
      </c>
      <c r="J243" s="16">
        <v>47552.734536194599</v>
      </c>
      <c r="K243" s="13">
        <v>7.6084364531001469</v>
      </c>
      <c r="L243" s="17">
        <v>42401.423996876474</v>
      </c>
      <c r="M243" s="17">
        <v>6.2697438424625096</v>
      </c>
      <c r="N243" s="18">
        <v>36771.805882547298</v>
      </c>
      <c r="O243" s="19">
        <v>5.7424118486825</v>
      </c>
      <c r="P243" s="20">
        <v>8405.7561686378613</v>
      </c>
      <c r="Q243" s="21">
        <v>-0.99549765642645438</v>
      </c>
      <c r="R243" s="22">
        <v>-0.95680103493991675</v>
      </c>
      <c r="S243" s="22">
        <v>1.2825649991932055</v>
      </c>
      <c r="T243" s="23">
        <v>0.66973369217316303</v>
      </c>
      <c r="U243" s="24">
        <v>38135.161510122103</v>
      </c>
      <c r="V243" s="25">
        <v>16.835933050323383</v>
      </c>
      <c r="W243" s="17">
        <v>23853.427066075888</v>
      </c>
      <c r="X243" s="17">
        <v>4.1445251334656641</v>
      </c>
      <c r="Y243" s="17">
        <v>15791.042957137272</v>
      </c>
      <c r="Z243" s="17">
        <v>31.99542644752276</v>
      </c>
      <c r="AA243" s="26">
        <v>25926.543844445085</v>
      </c>
      <c r="AB243" s="27">
        <v>17.658628210437268</v>
      </c>
      <c r="AC243" s="17">
        <v>9238.9850943353922</v>
      </c>
      <c r="AD243" s="28">
        <v>0.70506583025204073</v>
      </c>
      <c r="AE243" s="34" t="s">
        <v>47</v>
      </c>
      <c r="AF243" s="30">
        <v>-1.2902184908201626</v>
      </c>
      <c r="AG243" s="31">
        <v>11537.15534384567</v>
      </c>
      <c r="AH243" s="32">
        <v>17.011586959410568</v>
      </c>
      <c r="AI243" s="17">
        <v>10183.019424355462</v>
      </c>
      <c r="AJ243" s="17">
        <v>12.643220302435692</v>
      </c>
      <c r="AK243" s="17">
        <v>16072.61115835384</v>
      </c>
      <c r="AL243" s="17">
        <v>1.8735931681632858</v>
      </c>
      <c r="AM243" s="17">
        <v>12597.59530885166</v>
      </c>
      <c r="AN243" s="17">
        <v>10.509466810003181</v>
      </c>
      <c r="AO243" s="17">
        <v>2518.6269259038595</v>
      </c>
      <c r="AP243" s="28">
        <v>0.3425884317210201</v>
      </c>
      <c r="AQ243" s="34" t="s">
        <v>47</v>
      </c>
      <c r="AR243" s="30">
        <v>-2.8759114693203176</v>
      </c>
      <c r="AS243" s="12">
        <v>72878.446783588981</v>
      </c>
      <c r="AT243" s="13">
        <v>4.1605523841707592</v>
      </c>
      <c r="AU243" s="17">
        <v>14605.208076778812</v>
      </c>
      <c r="AV243" s="17">
        <v>3.5770465283340518</v>
      </c>
      <c r="AW243" s="17">
        <v>43741.827430183897</v>
      </c>
      <c r="AX243" s="17">
        <v>3.8687994562524057</v>
      </c>
      <c r="AY243" s="17">
        <v>14568.309676702542</v>
      </c>
      <c r="AZ243" s="28">
        <v>1.1895479805887021</v>
      </c>
      <c r="BA243" s="34" t="s">
        <v>47</v>
      </c>
      <c r="BB243" s="30">
        <v>0.82919625644650119</v>
      </c>
      <c r="BC243" s="33">
        <v>0.16550999999999999</v>
      </c>
      <c r="BD243" s="33">
        <v>5.2350000000000001E-3</v>
      </c>
      <c r="BE243" s="33">
        <v>0.47816500000000001</v>
      </c>
    </row>
    <row r="244" spans="1:57" x14ac:dyDescent="0.25">
      <c r="A244" s="8">
        <v>241</v>
      </c>
      <c r="B244" s="9" t="s">
        <v>544</v>
      </c>
      <c r="C244" s="35" t="s">
        <v>545</v>
      </c>
      <c r="D244" s="9" t="s">
        <v>546</v>
      </c>
      <c r="E244" s="11" t="s">
        <v>44</v>
      </c>
      <c r="F244" s="12">
        <v>37.638728047762875</v>
      </c>
      <c r="G244" s="13">
        <v>12.853271389856758</v>
      </c>
      <c r="H244" s="14">
        <v>22.547499388506907</v>
      </c>
      <c r="I244" s="15">
        <v>29.994922569179987</v>
      </c>
      <c r="J244" s="16">
        <v>87.4382054499616</v>
      </c>
      <c r="K244" s="13">
        <v>32.736911862160376</v>
      </c>
      <c r="L244" s="17">
        <v>16.898272710732208</v>
      </c>
      <c r="M244" s="17">
        <v>266.61101836393988</v>
      </c>
      <c r="N244" s="18">
        <v>41.130676399240897</v>
      </c>
      <c r="O244" s="19">
        <v>85.549031046284256</v>
      </c>
      <c r="P244" s="20">
        <v>27.789947851731625</v>
      </c>
      <c r="Q244" s="21">
        <v>-0.12565508831138145</v>
      </c>
      <c r="R244" s="22">
        <v>-0.66870139914911897</v>
      </c>
      <c r="S244" s="22">
        <v>1.6663409840776375</v>
      </c>
      <c r="T244" s="23">
        <v>-0.87198449661713706</v>
      </c>
      <c r="U244" s="24">
        <v>48.416715837712076</v>
      </c>
      <c r="V244" s="25">
        <v>43.053645116918823</v>
      </c>
      <c r="W244" s="17">
        <v>14.317837432525998</v>
      </c>
      <c r="X244" s="17">
        <v>111.60130718954247</v>
      </c>
      <c r="Y244" s="17">
        <v>29.403449543733583</v>
      </c>
      <c r="Z244" s="17">
        <v>39.926739926739927</v>
      </c>
      <c r="AA244" s="26">
        <v>30.712667604657216</v>
      </c>
      <c r="AB244" s="27">
        <v>64.860564077733741</v>
      </c>
      <c r="AC244" s="17">
        <v>13.951557047421934</v>
      </c>
      <c r="AD244" s="28">
        <v>0.74670951935096419</v>
      </c>
      <c r="AE244" s="29" t="s">
        <v>44</v>
      </c>
      <c r="AF244" s="30">
        <v>-0.37488407139758351</v>
      </c>
      <c r="AG244" s="31">
        <v>59.275873489657293</v>
      </c>
      <c r="AH244" s="32">
        <v>168950</v>
      </c>
      <c r="AI244" s="17">
        <v>12.893724645782234</v>
      </c>
      <c r="AJ244" s="17">
        <v>24.472934472934472</v>
      </c>
      <c r="AK244" s="17">
        <v>6.8800333370086637</v>
      </c>
      <c r="AL244" s="17">
        <v>27.693208430913344</v>
      </c>
      <c r="AM244" s="17">
        <v>26.349877157482734</v>
      </c>
      <c r="AN244" s="17">
        <v>56334.055380967948</v>
      </c>
      <c r="AO244" s="17">
        <v>23.411279996888737</v>
      </c>
      <c r="AP244" s="28">
        <v>0.64063807027421127</v>
      </c>
      <c r="AQ244" s="29" t="s">
        <v>44</v>
      </c>
      <c r="AR244" s="30">
        <v>-0.53187574588547326</v>
      </c>
      <c r="AS244" s="12">
        <v>51.274877820379317</v>
      </c>
      <c r="AT244" s="13">
        <v>81.782178217821766</v>
      </c>
      <c r="AU244" s="17">
        <v>6.8669965999976945</v>
      </c>
      <c r="AV244" s="17">
        <v>52.855302705023611</v>
      </c>
      <c r="AW244" s="17">
        <v>29.070937210188504</v>
      </c>
      <c r="AX244" s="17">
        <v>67.318740461422692</v>
      </c>
      <c r="AY244" s="17">
        <v>11.101970305095406</v>
      </c>
      <c r="AZ244" s="28">
        <v>0.7067945328203995</v>
      </c>
      <c r="BA244" s="29" t="s">
        <v>44</v>
      </c>
      <c r="BB244" s="30">
        <v>-0.43396048288377542</v>
      </c>
      <c r="BC244" s="33">
        <v>0.60033499999999995</v>
      </c>
      <c r="BD244" s="33">
        <v>0.48590100000000003</v>
      </c>
      <c r="BE244" s="33">
        <v>0.60705100000000001</v>
      </c>
    </row>
    <row r="245" spans="1:57" x14ac:dyDescent="0.25">
      <c r="A245" s="8">
        <v>242</v>
      </c>
      <c r="B245" s="9" t="s">
        <v>547</v>
      </c>
      <c r="C245" s="35" t="s">
        <v>548</v>
      </c>
      <c r="D245" s="9" t="s">
        <v>549</v>
      </c>
      <c r="E245" s="37" t="s">
        <v>47</v>
      </c>
      <c r="F245" s="12">
        <v>2740.5912793980974</v>
      </c>
      <c r="G245" s="13">
        <v>7.8038113900478248</v>
      </c>
      <c r="H245" s="14">
        <v>601.0024202313972</v>
      </c>
      <c r="I245" s="15">
        <v>28.814474750202539</v>
      </c>
      <c r="J245" s="16">
        <v>1236.2251828375117</v>
      </c>
      <c r="K245" s="13">
        <v>13.84910409300654</v>
      </c>
      <c r="L245" s="17">
        <v>830.64532655724429</v>
      </c>
      <c r="M245" s="17">
        <v>22.934380476406833</v>
      </c>
      <c r="N245" s="18">
        <v>1352.1160522560629</v>
      </c>
      <c r="O245" s="19">
        <v>18.350442677415934</v>
      </c>
      <c r="P245" s="20">
        <v>833.27629811123404</v>
      </c>
      <c r="Q245" s="21">
        <v>1.6662843168457517</v>
      </c>
      <c r="R245" s="22">
        <v>-0.9013980521553242</v>
      </c>
      <c r="S245" s="22">
        <v>-0.13907856215427941</v>
      </c>
      <c r="T245" s="23">
        <v>-0.62580770253614904</v>
      </c>
      <c r="U245" s="24">
        <v>2320.5498949042649</v>
      </c>
      <c r="V245" s="25">
        <v>5.4847378212636961</v>
      </c>
      <c r="W245" s="17">
        <v>806.79174461822026</v>
      </c>
      <c r="X245" s="17">
        <v>4.3802423112767892</v>
      </c>
      <c r="Y245" s="17">
        <v>679.29033348088865</v>
      </c>
      <c r="Z245" s="17">
        <v>67.880597014925371</v>
      </c>
      <c r="AA245" s="26">
        <v>1268.8773243344579</v>
      </c>
      <c r="AB245" s="27">
        <v>25.915192382488616</v>
      </c>
      <c r="AC245" s="17">
        <v>745.46430687063844</v>
      </c>
      <c r="AD245" s="28">
        <v>0.93843817786001604</v>
      </c>
      <c r="AE245" s="34" t="s">
        <v>47</v>
      </c>
      <c r="AF245" s="30">
        <v>-9.9893310430501966E-2</v>
      </c>
      <c r="AG245" s="31">
        <v>915.72971826056823</v>
      </c>
      <c r="AH245" s="32">
        <v>36.7289033836119</v>
      </c>
      <c r="AI245" s="17">
        <v>1813.7186620382863</v>
      </c>
      <c r="AJ245" s="17">
        <v>1.4861373256858061</v>
      </c>
      <c r="AK245" s="17">
        <v>1155.251809089219</v>
      </c>
      <c r="AL245" s="17">
        <v>2.1393217981756529</v>
      </c>
      <c r="AM245" s="17">
        <v>1294.9000631293577</v>
      </c>
      <c r="AN245" s="17">
        <v>13.451454169157785</v>
      </c>
      <c r="AO245" s="17">
        <v>379.66850622536532</v>
      </c>
      <c r="AP245" s="28">
        <v>0.95768411370367368</v>
      </c>
      <c r="AQ245" s="34" t="s">
        <v>47</v>
      </c>
      <c r="AR245" s="30">
        <v>-6.8663886464063795E-2</v>
      </c>
      <c r="AS245" s="12">
        <v>745.97200145917282</v>
      </c>
      <c r="AT245" s="13">
        <v>4.3278720884326987</v>
      </c>
      <c r="AU245" s="17">
        <v>1250.7431788034319</v>
      </c>
      <c r="AV245" s="17">
        <v>36.928449421142538</v>
      </c>
      <c r="AW245" s="17">
        <v>998.35759013130235</v>
      </c>
      <c r="AX245" s="17">
        <v>20.628160754787618</v>
      </c>
      <c r="AY245" s="17">
        <v>126.19279433606425</v>
      </c>
      <c r="AZ245" s="28">
        <v>0.73836679068006073</v>
      </c>
      <c r="BA245" s="34" t="s">
        <v>47</v>
      </c>
      <c r="BB245" s="30">
        <v>-0.42453921097553804</v>
      </c>
      <c r="BC245" s="33">
        <v>0.897115</v>
      </c>
      <c r="BD245" s="33">
        <v>0.91790300000000002</v>
      </c>
      <c r="BE245" s="33">
        <v>0.60257899999999998</v>
      </c>
    </row>
    <row r="246" spans="1:57" x14ac:dyDescent="0.25">
      <c r="A246" s="8">
        <v>243</v>
      </c>
      <c r="B246" s="9" t="s">
        <v>550</v>
      </c>
      <c r="C246" s="35" t="s">
        <v>551</v>
      </c>
      <c r="D246" s="9" t="s">
        <v>552</v>
      </c>
      <c r="E246" s="37" t="s">
        <v>47</v>
      </c>
      <c r="F246" s="12">
        <v>7492.4721380600167</v>
      </c>
      <c r="G246" s="13">
        <v>12.717088250242712</v>
      </c>
      <c r="H246" s="14">
        <v>3650.4450042057151</v>
      </c>
      <c r="I246" s="15">
        <v>18.828140385636786</v>
      </c>
      <c r="J246" s="16">
        <v>5284.203001653299</v>
      </c>
      <c r="K246" s="13">
        <v>25.567982964208078</v>
      </c>
      <c r="L246" s="17">
        <v>4731.425670600488</v>
      </c>
      <c r="M246" s="17">
        <v>8.808978772161705</v>
      </c>
      <c r="N246" s="18">
        <v>5289.6364536298797</v>
      </c>
      <c r="O246" s="19">
        <v>16.480547593062319</v>
      </c>
      <c r="P246" s="20">
        <v>1400.9873715664569</v>
      </c>
      <c r="Q246" s="21">
        <v>1.5723451396761172</v>
      </c>
      <c r="R246" s="22">
        <v>-1.1700258565438528</v>
      </c>
      <c r="S246" s="22">
        <v>-3.8783018939746289E-3</v>
      </c>
      <c r="T246" s="23">
        <v>-0.39844098123828986</v>
      </c>
      <c r="U246" s="24">
        <v>7681.041159197147</v>
      </c>
      <c r="V246" s="25">
        <v>7.2519218104669294</v>
      </c>
      <c r="W246" s="17">
        <v>4847.9319105536906</v>
      </c>
      <c r="X246" s="17">
        <v>3.4526003704487156</v>
      </c>
      <c r="Y246" s="17">
        <v>4128.9866913634587</v>
      </c>
      <c r="Z246" s="17">
        <v>53.202902038991851</v>
      </c>
      <c r="AA246" s="26">
        <v>5552.6532537047651</v>
      </c>
      <c r="AB246" s="27">
        <v>21.302474739969167</v>
      </c>
      <c r="AC246" s="17">
        <v>1533.3507674879465</v>
      </c>
      <c r="AD246" s="28">
        <v>1.049723039074717</v>
      </c>
      <c r="AE246" s="34" t="s">
        <v>47</v>
      </c>
      <c r="AF246" s="30">
        <v>0.18773673868366414</v>
      </c>
      <c r="AG246" s="31">
        <v>6227.0722605515575</v>
      </c>
      <c r="AH246" s="32">
        <v>4.6710241699066835</v>
      </c>
      <c r="AI246" s="17">
        <v>8600.1478234947972</v>
      </c>
      <c r="AJ246" s="17">
        <v>25.824751020892645</v>
      </c>
      <c r="AK246" s="17">
        <v>6728.1442694000589</v>
      </c>
      <c r="AL246" s="17">
        <v>11.30585453958091</v>
      </c>
      <c r="AM246" s="17">
        <v>7185.1214511488042</v>
      </c>
      <c r="AN246" s="17">
        <v>13.933876576793415</v>
      </c>
      <c r="AO246" s="17">
        <v>1021.2714348101775</v>
      </c>
      <c r="AP246" s="28">
        <v>1.3583393706042304</v>
      </c>
      <c r="AQ246" s="34" t="s">
        <v>47</v>
      </c>
      <c r="AR246" s="30">
        <v>1.3529636569097445</v>
      </c>
      <c r="AS246" s="12">
        <v>3610.8251802546674</v>
      </c>
      <c r="AT246" s="13">
        <v>6.765707211389655</v>
      </c>
      <c r="AU246" s="17">
        <v>7013.8675706109798</v>
      </c>
      <c r="AV246" s="17">
        <v>13.883498972071317</v>
      </c>
      <c r="AW246" s="17">
        <v>5312.3463754328241</v>
      </c>
      <c r="AX246" s="17">
        <v>10.324603091730486</v>
      </c>
      <c r="AY246" s="17">
        <v>850.76059758907581</v>
      </c>
      <c r="AZ246" s="28">
        <v>1.0042932859378948</v>
      </c>
      <c r="BA246" s="34" t="s">
        <v>47</v>
      </c>
      <c r="BB246" s="30">
        <v>1.6209940406209489E-2</v>
      </c>
      <c r="BC246" s="33">
        <v>0.82233500000000004</v>
      </c>
      <c r="BD246" s="33">
        <v>0.106632</v>
      </c>
      <c r="BE246" s="33">
        <v>0.98518300000000003</v>
      </c>
    </row>
    <row r="247" spans="1:57" x14ac:dyDescent="0.25">
      <c r="A247" s="8">
        <v>244</v>
      </c>
      <c r="B247" s="9" t="s">
        <v>553</v>
      </c>
      <c r="C247" s="35" t="s">
        <v>554</v>
      </c>
      <c r="D247" s="9" t="s">
        <v>555</v>
      </c>
      <c r="E247" s="37" t="s">
        <v>47</v>
      </c>
      <c r="F247" s="12">
        <v>4595.1629299330361</v>
      </c>
      <c r="G247" s="13">
        <v>7.711963732433869</v>
      </c>
      <c r="H247" s="14">
        <v>1619.8982702685691</v>
      </c>
      <c r="I247" s="15">
        <v>8.7875215525883164</v>
      </c>
      <c r="J247" s="16">
        <v>2522.8670594143964</v>
      </c>
      <c r="K247" s="13">
        <v>8.4774228023970295</v>
      </c>
      <c r="L247" s="17">
        <v>2353.1645830601278</v>
      </c>
      <c r="M247" s="17">
        <v>2.3756785424596023</v>
      </c>
      <c r="N247" s="18">
        <v>2772.7732106690323</v>
      </c>
      <c r="O247" s="19">
        <v>6.8381466574697045</v>
      </c>
      <c r="P247" s="20">
        <v>1105.5258253294262</v>
      </c>
      <c r="Q247" s="21">
        <v>1.6484370401034869</v>
      </c>
      <c r="R247" s="22">
        <v>-1.042829497046736</v>
      </c>
      <c r="S247" s="22">
        <v>-0.22605184386368227</v>
      </c>
      <c r="T247" s="23">
        <v>-0.37955569919306853</v>
      </c>
      <c r="U247" s="24">
        <v>4285.6785334212955</v>
      </c>
      <c r="V247" s="25">
        <v>1.0376946212971589</v>
      </c>
      <c r="W247" s="17">
        <v>2328.8108990836222</v>
      </c>
      <c r="X247" s="17">
        <v>4.6984715696108932</v>
      </c>
      <c r="Y247" s="17">
        <v>1995.9581885930456</v>
      </c>
      <c r="Z247" s="17">
        <v>85.721624246510473</v>
      </c>
      <c r="AA247" s="26">
        <v>2870.1492070326544</v>
      </c>
      <c r="AB247" s="27">
        <v>30.485930145806176</v>
      </c>
      <c r="AC247" s="17">
        <v>1010.1122667373639</v>
      </c>
      <c r="AD247" s="28">
        <v>1.0351186299654584</v>
      </c>
      <c r="AE247" s="34" t="s">
        <v>47</v>
      </c>
      <c r="AF247" s="30">
        <v>8.80811593294131E-2</v>
      </c>
      <c r="AG247" s="31">
        <v>2456.4685919749259</v>
      </c>
      <c r="AH247" s="32">
        <v>16.832228023140971</v>
      </c>
      <c r="AI247" s="17">
        <v>4181.5912345913139</v>
      </c>
      <c r="AJ247" s="17">
        <v>6.7369270188002561</v>
      </c>
      <c r="AK247" s="17">
        <v>2951.9854896277002</v>
      </c>
      <c r="AL247" s="17">
        <v>3.4095155062896998</v>
      </c>
      <c r="AM247" s="17">
        <v>3196.6817720646468</v>
      </c>
      <c r="AN247" s="17">
        <v>8.9928901827436416</v>
      </c>
      <c r="AO247" s="17">
        <v>725.22145399217288</v>
      </c>
      <c r="AP247" s="28">
        <v>1.1528825220052279</v>
      </c>
      <c r="AQ247" s="34" t="s">
        <v>47</v>
      </c>
      <c r="AR247" s="30">
        <v>0.38344519113273323</v>
      </c>
      <c r="AS247" s="12">
        <v>1564.3762237419105</v>
      </c>
      <c r="AT247" s="13">
        <v>27.612390231115381</v>
      </c>
      <c r="AU247" s="17">
        <v>2944.0299234368285</v>
      </c>
      <c r="AV247" s="17">
        <v>12.076058338529753</v>
      </c>
      <c r="AW247" s="17">
        <v>2254.2030735893695</v>
      </c>
      <c r="AX247" s="17">
        <v>19.844224284822566</v>
      </c>
      <c r="AY247" s="17">
        <v>344.91342492373013</v>
      </c>
      <c r="AZ247" s="28">
        <v>0.81297780320283064</v>
      </c>
      <c r="BA247" s="34" t="s">
        <v>47</v>
      </c>
      <c r="BB247" s="30">
        <v>-0.46907102954843999</v>
      </c>
      <c r="BC247" s="33">
        <v>0.91002499999999997</v>
      </c>
      <c r="BD247" s="33">
        <v>0.59250599999999998</v>
      </c>
      <c r="BE247" s="33">
        <v>0.571357</v>
      </c>
    </row>
    <row r="248" spans="1:57" x14ac:dyDescent="0.25">
      <c r="A248" s="8">
        <v>245</v>
      </c>
      <c r="B248" s="9" t="s">
        <v>556</v>
      </c>
      <c r="C248" s="10" t="s">
        <v>557</v>
      </c>
      <c r="D248" s="9" t="s">
        <v>558</v>
      </c>
      <c r="E248" s="11" t="s">
        <v>44</v>
      </c>
      <c r="F248" s="12">
        <v>5199.3233897924665</v>
      </c>
      <c r="G248" s="13">
        <v>17.347618451412124</v>
      </c>
      <c r="H248" s="14">
        <v>6610.540057488749</v>
      </c>
      <c r="I248" s="15">
        <v>1.3913425887312623</v>
      </c>
      <c r="J248" s="16">
        <v>11888.5011922433</v>
      </c>
      <c r="K248" s="13">
        <v>6.7775488065343117</v>
      </c>
      <c r="L248" s="17">
        <v>8387.4561484985225</v>
      </c>
      <c r="M248" s="17">
        <v>19.232312808164195</v>
      </c>
      <c r="N248" s="18">
        <v>8021.4551970057601</v>
      </c>
      <c r="O248" s="19">
        <v>11.187205663710474</v>
      </c>
      <c r="P248" s="20">
        <v>2502.154616224761</v>
      </c>
      <c r="Q248" s="21">
        <v>-1.1278806628949705</v>
      </c>
      <c r="R248" s="22">
        <v>-0.56388007774107629</v>
      </c>
      <c r="S248" s="22">
        <v>1.5454864260435357</v>
      </c>
      <c r="T248" s="23">
        <v>0.14627431459251022</v>
      </c>
      <c r="U248" s="24">
        <v>5372.918921593362</v>
      </c>
      <c r="V248" s="25">
        <v>15.248180239252196</v>
      </c>
      <c r="W248" s="17">
        <v>12154.33861765284</v>
      </c>
      <c r="X248" s="17">
        <v>8.585011185682319</v>
      </c>
      <c r="Y248" s="17">
        <v>9196.5568360972811</v>
      </c>
      <c r="Z248" s="17">
        <v>21.925405749156035</v>
      </c>
      <c r="AA248" s="26">
        <v>8907.9381251144951</v>
      </c>
      <c r="AB248" s="27">
        <v>15.252865724696852</v>
      </c>
      <c r="AC248" s="17">
        <v>2776.0149908064077</v>
      </c>
      <c r="AD248" s="28">
        <v>1.1105139786157057</v>
      </c>
      <c r="AE248" s="34" t="s">
        <v>47</v>
      </c>
      <c r="AF248" s="30">
        <v>0.3542878295212053</v>
      </c>
      <c r="AG248" s="31">
        <v>9107.7311282271785</v>
      </c>
      <c r="AH248" s="32">
        <v>2.175139836724842</v>
      </c>
      <c r="AI248" s="17">
        <v>6035.5753181820828</v>
      </c>
      <c r="AJ248" s="17">
        <v>5.7419120172974765</v>
      </c>
      <c r="AK248" s="17">
        <v>8496.6471369661576</v>
      </c>
      <c r="AL248" s="17">
        <v>5.1294178468568186</v>
      </c>
      <c r="AM248" s="17">
        <v>7879.9845277918066</v>
      </c>
      <c r="AN248" s="17">
        <v>4.348823233626379</v>
      </c>
      <c r="AO248" s="17">
        <v>1327.8403293729084</v>
      </c>
      <c r="AP248" s="28">
        <v>0.98236346576282552</v>
      </c>
      <c r="AQ248" s="34" t="s">
        <v>47</v>
      </c>
      <c r="AR248" s="30">
        <v>-5.6539539282110279E-2</v>
      </c>
      <c r="AS248" s="12">
        <v>3479.124773765921</v>
      </c>
      <c r="AT248" s="13">
        <v>5.532435740514078</v>
      </c>
      <c r="AU248" s="17">
        <v>7075.048362466664</v>
      </c>
      <c r="AV248" s="17">
        <v>7.1707067204362627</v>
      </c>
      <c r="AW248" s="17">
        <v>5277.0865681162923</v>
      </c>
      <c r="AX248" s="17">
        <v>6.3515712304751704</v>
      </c>
      <c r="AY248" s="17">
        <v>898.98089717518144</v>
      </c>
      <c r="AZ248" s="28">
        <v>0.65787147574995086</v>
      </c>
      <c r="BA248" s="34" t="s">
        <v>47</v>
      </c>
      <c r="BB248" s="30">
        <v>-1.0968021764498943</v>
      </c>
      <c r="BC248" s="33">
        <v>0.67552800000000002</v>
      </c>
      <c r="BD248" s="33">
        <v>0.93374400000000002</v>
      </c>
      <c r="BE248" s="33">
        <v>0.22545899999999999</v>
      </c>
    </row>
    <row r="249" spans="1:57" x14ac:dyDescent="0.25">
      <c r="A249" s="8">
        <v>246</v>
      </c>
      <c r="B249" s="9" t="s">
        <v>559</v>
      </c>
      <c r="C249" s="35" t="s">
        <v>560</v>
      </c>
      <c r="D249" s="9" t="s">
        <v>561</v>
      </c>
      <c r="E249" s="37" t="s">
        <v>47</v>
      </c>
      <c r="F249" s="12">
        <v>9865.3704230155254</v>
      </c>
      <c r="G249" s="13">
        <v>6.2275164171521817</v>
      </c>
      <c r="H249" s="14">
        <v>12656.474876481556</v>
      </c>
      <c r="I249" s="15">
        <v>3.7827297351524853</v>
      </c>
      <c r="J249" s="16">
        <v>9482.0798359136115</v>
      </c>
      <c r="K249" s="13">
        <v>3.4967645594823376</v>
      </c>
      <c r="L249" s="17">
        <v>16781.931579507655</v>
      </c>
      <c r="M249" s="17">
        <v>14.779201424971188</v>
      </c>
      <c r="N249" s="18">
        <v>12196.464178729588</v>
      </c>
      <c r="O249" s="19">
        <v>7.0715530341895478</v>
      </c>
      <c r="P249" s="20">
        <v>2917.1904970407081</v>
      </c>
      <c r="Q249" s="21">
        <v>-0.79908862930919278</v>
      </c>
      <c r="R249" s="22">
        <v>0.15768963261693666</v>
      </c>
      <c r="S249" s="22">
        <v>-0.93047894731918779</v>
      </c>
      <c r="T249" s="23">
        <v>1.5718779440114428</v>
      </c>
      <c r="U249" s="24">
        <v>9549.7702075785182</v>
      </c>
      <c r="V249" s="25">
        <v>6.3765209363996105</v>
      </c>
      <c r="W249" s="17">
        <v>14715.339491314116</v>
      </c>
      <c r="X249" s="17">
        <v>11.055454412681245</v>
      </c>
      <c r="Y249" s="17">
        <v>13528.289395510297</v>
      </c>
      <c r="Z249" s="17">
        <v>28.557976863061604</v>
      </c>
      <c r="AA249" s="26">
        <v>12597.799698134311</v>
      </c>
      <c r="AB249" s="27">
        <v>15.329984070714152</v>
      </c>
      <c r="AC249" s="17">
        <v>2209.0925458145739</v>
      </c>
      <c r="AD249" s="28">
        <v>1.0329058908814446</v>
      </c>
      <c r="AE249" s="34" t="s">
        <v>47</v>
      </c>
      <c r="AF249" s="30">
        <v>0.13757604099281523</v>
      </c>
      <c r="AG249" s="31">
        <v>11361.700160051396</v>
      </c>
      <c r="AH249" s="32">
        <v>2.2961990557093537</v>
      </c>
      <c r="AI249" s="17">
        <v>13582.958163059193</v>
      </c>
      <c r="AJ249" s="17">
        <v>9.0995813392312126</v>
      </c>
      <c r="AK249" s="17">
        <v>14817.380285138272</v>
      </c>
      <c r="AL249" s="17">
        <v>4.7041801370017904</v>
      </c>
      <c r="AM249" s="17">
        <v>13254.012869416287</v>
      </c>
      <c r="AN249" s="17">
        <v>5.3666535106474527</v>
      </c>
      <c r="AO249" s="17">
        <v>1429.8216756848722</v>
      </c>
      <c r="AP249" s="28">
        <v>1.086709449164049</v>
      </c>
      <c r="AQ249" s="34" t="s">
        <v>47</v>
      </c>
      <c r="AR249" s="30">
        <v>0.3625230137557045</v>
      </c>
      <c r="AS249" s="12">
        <v>15255.579342999608</v>
      </c>
      <c r="AT249" s="13">
        <v>12.623404518980548</v>
      </c>
      <c r="AU249" s="17">
        <v>11871.570345349559</v>
      </c>
      <c r="AV249" s="17">
        <v>3.4391955691007565</v>
      </c>
      <c r="AW249" s="17">
        <v>13563.574844174584</v>
      </c>
      <c r="AX249" s="17">
        <v>8.0313000440406519</v>
      </c>
      <c r="AY249" s="17">
        <v>846.00224941251236</v>
      </c>
      <c r="AZ249" s="28">
        <v>1.11209073756222</v>
      </c>
      <c r="BA249" s="34" t="s">
        <v>47</v>
      </c>
      <c r="BB249" s="30">
        <v>0.46863948954716428</v>
      </c>
      <c r="BC249" s="33">
        <v>0.85074700000000003</v>
      </c>
      <c r="BD249" s="33">
        <v>0.59385200000000005</v>
      </c>
      <c r="BE249" s="33">
        <v>0.57079400000000002</v>
      </c>
    </row>
    <row r="250" spans="1:57" x14ac:dyDescent="0.25">
      <c r="A250" s="8">
        <v>247</v>
      </c>
      <c r="B250" s="9" t="s">
        <v>562</v>
      </c>
      <c r="C250" s="35" t="s">
        <v>560</v>
      </c>
      <c r="D250" s="9" t="s">
        <v>563</v>
      </c>
      <c r="E250" s="37" t="s">
        <v>47</v>
      </c>
      <c r="F250" s="12">
        <v>14034.864189325457</v>
      </c>
      <c r="G250" s="13">
        <v>4.1023282300632928</v>
      </c>
      <c r="H250" s="14">
        <v>9735.1339210906044</v>
      </c>
      <c r="I250" s="15">
        <v>29.538345979379013</v>
      </c>
      <c r="J250" s="16">
        <v>10328.031771314205</v>
      </c>
      <c r="K250" s="13">
        <v>20.219501899535665</v>
      </c>
      <c r="L250" s="17">
        <v>11288.566117621753</v>
      </c>
      <c r="M250" s="17">
        <v>26.328957416633322</v>
      </c>
      <c r="N250" s="18">
        <v>11346.648999838006</v>
      </c>
      <c r="O250" s="19">
        <v>20.047283381402821</v>
      </c>
      <c r="P250" s="20">
        <v>1648.0622283058133</v>
      </c>
      <c r="Q250" s="21">
        <v>1.6311369457516796</v>
      </c>
      <c r="R250" s="22">
        <v>-0.97782416893567059</v>
      </c>
      <c r="S250" s="22">
        <v>-0.61806964022889244</v>
      </c>
      <c r="T250" s="23">
        <v>-3.5243136587118702E-2</v>
      </c>
      <c r="U250" s="24">
        <v>15089.468472814448</v>
      </c>
      <c r="V250" s="25">
        <v>7.1100541729556506</v>
      </c>
      <c r="W250" s="17">
        <v>11784.278454940173</v>
      </c>
      <c r="X250" s="17">
        <v>4.2549848098613605</v>
      </c>
      <c r="Y250" s="17">
        <v>10476.941372750727</v>
      </c>
      <c r="Z250" s="17">
        <v>27.595510271198609</v>
      </c>
      <c r="AA250" s="26">
        <v>12450.229433501781</v>
      </c>
      <c r="AB250" s="27">
        <v>12.986849751338539</v>
      </c>
      <c r="AC250" s="17">
        <v>1941.0426049919599</v>
      </c>
      <c r="AD250" s="28">
        <v>1.0972604716757812</v>
      </c>
      <c r="AE250" s="34" t="s">
        <v>47</v>
      </c>
      <c r="AF250" s="30">
        <v>0.66962303650284016</v>
      </c>
      <c r="AG250" s="31">
        <v>14748.142902480844</v>
      </c>
      <c r="AH250" s="32">
        <v>9.6952702933653665</v>
      </c>
      <c r="AI250" s="17">
        <v>13157.065525449181</v>
      </c>
      <c r="AJ250" s="17">
        <v>11.620344236431382</v>
      </c>
      <c r="AK250" s="17">
        <v>14841.412477698397</v>
      </c>
      <c r="AL250" s="17">
        <v>4.5364584591840886</v>
      </c>
      <c r="AM250" s="17">
        <v>14248.873635209473</v>
      </c>
      <c r="AN250" s="17">
        <v>8.6173576629936122</v>
      </c>
      <c r="AO250" s="17">
        <v>772.96335179147775</v>
      </c>
      <c r="AP250" s="28">
        <v>1.255778127569902</v>
      </c>
      <c r="AQ250" s="34" t="s">
        <v>47</v>
      </c>
      <c r="AR250" s="30">
        <v>1.7609921430909297</v>
      </c>
      <c r="AS250" s="12">
        <v>9100.5281158248508</v>
      </c>
      <c r="AT250" s="13">
        <v>21.176526120767992</v>
      </c>
      <c r="AU250" s="17">
        <v>13018.463976650866</v>
      </c>
      <c r="AV250" s="17">
        <v>12.790443461322116</v>
      </c>
      <c r="AW250" s="17">
        <v>11059.496046237859</v>
      </c>
      <c r="AX250" s="17">
        <v>16.983484791045054</v>
      </c>
      <c r="AY250" s="17">
        <v>979.48396520650385</v>
      </c>
      <c r="AZ250" s="28">
        <v>0.97469270851647505</v>
      </c>
      <c r="BA250" s="34" t="s">
        <v>47</v>
      </c>
      <c r="BB250" s="30">
        <v>-0.1742367179274151</v>
      </c>
      <c r="BC250" s="33">
        <v>0.45190000000000002</v>
      </c>
      <c r="BD250" s="33">
        <v>3.8919000000000002E-2</v>
      </c>
      <c r="BE250" s="33">
        <v>0.83634699999999995</v>
      </c>
    </row>
    <row r="251" spans="1:57" x14ac:dyDescent="0.25">
      <c r="A251" s="8">
        <v>248</v>
      </c>
      <c r="B251" s="9" t="s">
        <v>564</v>
      </c>
      <c r="C251" s="35" t="s">
        <v>560</v>
      </c>
      <c r="D251" s="9" t="s">
        <v>565</v>
      </c>
      <c r="E251" s="37" t="s">
        <v>47</v>
      </c>
      <c r="F251" s="12">
        <v>3469.6978715386713</v>
      </c>
      <c r="G251" s="13">
        <v>2.2771160950794433</v>
      </c>
      <c r="H251" s="14">
        <v>1087.6788517177636</v>
      </c>
      <c r="I251" s="15">
        <v>20.550041882924912</v>
      </c>
      <c r="J251" s="16">
        <v>1461.4836447646644</v>
      </c>
      <c r="K251" s="13">
        <v>3.4324231975895416</v>
      </c>
      <c r="L251" s="17">
        <v>1339.4012300761726</v>
      </c>
      <c r="M251" s="17">
        <v>11.846999760937136</v>
      </c>
      <c r="N251" s="18">
        <v>1839.5653995243179</v>
      </c>
      <c r="O251" s="19">
        <v>9.5266452341327579</v>
      </c>
      <c r="P251" s="20">
        <v>950.75959984240649</v>
      </c>
      <c r="Q251" s="21">
        <v>1.7145579937184507</v>
      </c>
      <c r="R251" s="22">
        <v>-0.79082719536167034</v>
      </c>
      <c r="S251" s="22">
        <v>-0.39766283172141781</v>
      </c>
      <c r="T251" s="23">
        <v>-0.52606796663536204</v>
      </c>
      <c r="U251" s="24">
        <v>3125.8480832660443</v>
      </c>
      <c r="V251" s="25">
        <v>7.8438748678214107</v>
      </c>
      <c r="W251" s="17">
        <v>1063.6118532794601</v>
      </c>
      <c r="X251" s="17">
        <v>2.97012679991402</v>
      </c>
      <c r="Y251" s="17">
        <v>683.82364563880424</v>
      </c>
      <c r="Z251" s="17">
        <v>3.7719298245614112</v>
      </c>
      <c r="AA251" s="26">
        <v>1624.4278607281028</v>
      </c>
      <c r="AB251" s="27">
        <v>4.8619771640989473</v>
      </c>
      <c r="AC251" s="17">
        <v>1072.9264604032396</v>
      </c>
      <c r="AD251" s="28">
        <v>0.883049801408612</v>
      </c>
      <c r="AE251" s="34" t="s">
        <v>47</v>
      </c>
      <c r="AF251" s="30">
        <v>-0.22627963875608012</v>
      </c>
      <c r="AG251" s="31">
        <v>978.9675960403473</v>
      </c>
      <c r="AH251" s="32">
        <v>102.16239135043462</v>
      </c>
      <c r="AI251" s="17">
        <v>1547.4625156238005</v>
      </c>
      <c r="AJ251" s="17">
        <v>7.9454982634250664</v>
      </c>
      <c r="AK251" s="17">
        <v>1272.9534463477009</v>
      </c>
      <c r="AL251" s="17">
        <v>6.6671874112367284</v>
      </c>
      <c r="AM251" s="17">
        <v>1266.4611860039495</v>
      </c>
      <c r="AN251" s="17">
        <v>38.925025675032138</v>
      </c>
      <c r="AO251" s="17">
        <v>232.1324772356339</v>
      </c>
      <c r="AP251" s="28">
        <v>0.68845673349337622</v>
      </c>
      <c r="AQ251" s="34" t="s">
        <v>47</v>
      </c>
      <c r="AR251" s="30">
        <v>-0.60278561858892987</v>
      </c>
      <c r="AS251" s="12">
        <v>918.84605076081721</v>
      </c>
      <c r="AT251" s="13">
        <v>6.6460255276127791</v>
      </c>
      <c r="AU251" s="17">
        <v>1229.3326568685106</v>
      </c>
      <c r="AV251" s="17">
        <v>19.372244451357524</v>
      </c>
      <c r="AW251" s="17">
        <v>1074.0893538146638</v>
      </c>
      <c r="AX251" s="17">
        <v>13.009134989485151</v>
      </c>
      <c r="AY251" s="17">
        <v>77.621651526923415</v>
      </c>
      <c r="AZ251" s="28">
        <v>0.5838821245998681</v>
      </c>
      <c r="BA251" s="34" t="s">
        <v>47</v>
      </c>
      <c r="BB251" s="30">
        <v>-0.80512050137230884</v>
      </c>
      <c r="BC251" s="33">
        <v>0.78898000000000001</v>
      </c>
      <c r="BD251" s="33">
        <v>0.36296600000000001</v>
      </c>
      <c r="BE251" s="33">
        <v>0.34378999999999998</v>
      </c>
    </row>
    <row r="252" spans="1:57" x14ac:dyDescent="0.25">
      <c r="A252" s="8">
        <v>249</v>
      </c>
      <c r="B252" s="9" t="s">
        <v>566</v>
      </c>
      <c r="C252" s="35" t="s">
        <v>560</v>
      </c>
      <c r="D252" s="9" t="s">
        <v>43</v>
      </c>
      <c r="E252" s="37" t="s">
        <v>47</v>
      </c>
      <c r="F252" s="12">
        <v>13050.350964590132</v>
      </c>
      <c r="G252" s="13">
        <v>8.7846744008389539</v>
      </c>
      <c r="H252" s="14">
        <v>7947.0826249309193</v>
      </c>
      <c r="I252" s="15">
        <v>11.803360515395104</v>
      </c>
      <c r="J252" s="16">
        <v>9011.5625195818429</v>
      </c>
      <c r="K252" s="13">
        <v>5.8103655926821745</v>
      </c>
      <c r="L252" s="17">
        <v>12419.426338534673</v>
      </c>
      <c r="M252" s="17">
        <v>8.6834261518675131</v>
      </c>
      <c r="N252" s="18">
        <v>10607.105611909392</v>
      </c>
      <c r="O252" s="19">
        <v>8.7704566651959368</v>
      </c>
      <c r="P252" s="20">
        <v>2172.2933918027506</v>
      </c>
      <c r="Q252" s="21">
        <v>1.1247308314339304</v>
      </c>
      <c r="R252" s="22">
        <v>-1.22452289226501</v>
      </c>
      <c r="S252" s="22">
        <v>-0.73449705198588944</v>
      </c>
      <c r="T252" s="23">
        <v>0.83428911281696894</v>
      </c>
      <c r="U252" s="24">
        <v>11572.383611239846</v>
      </c>
      <c r="V252" s="25">
        <v>4.0643479708055921</v>
      </c>
      <c r="W252" s="17">
        <v>12151.13643744048</v>
      </c>
      <c r="X252" s="17">
        <v>0.35046880291033261</v>
      </c>
      <c r="Y252" s="17">
        <v>11949.076322733039</v>
      </c>
      <c r="Z252" s="17">
        <v>20.783021751179756</v>
      </c>
      <c r="AA252" s="26">
        <v>11890.86545713779</v>
      </c>
      <c r="AB252" s="27">
        <v>8.3992795082985605</v>
      </c>
      <c r="AC252" s="17">
        <v>239.83339649823125</v>
      </c>
      <c r="AD252" s="28">
        <v>1.1210282891675016</v>
      </c>
      <c r="AE252" s="34" t="s">
        <v>47</v>
      </c>
      <c r="AF252" s="30">
        <v>0.59096982482786409</v>
      </c>
      <c r="AG252" s="31">
        <v>12614.634079989029</v>
      </c>
      <c r="AH252" s="32">
        <v>11.268048537682414</v>
      </c>
      <c r="AI252" s="17">
        <v>13428.857120928444</v>
      </c>
      <c r="AJ252" s="17">
        <v>12.089497529143426</v>
      </c>
      <c r="AK252" s="17">
        <v>13942.454183662841</v>
      </c>
      <c r="AL252" s="17">
        <v>1.5918513180928124</v>
      </c>
      <c r="AM252" s="17">
        <v>13328.648461526771</v>
      </c>
      <c r="AN252" s="17">
        <v>8.3164657949728831</v>
      </c>
      <c r="AO252" s="17">
        <v>546.69180134965347</v>
      </c>
      <c r="AP252" s="28">
        <v>1.2565773311959578</v>
      </c>
      <c r="AQ252" s="34" t="s">
        <v>47</v>
      </c>
      <c r="AR252" s="30">
        <v>1.2528431287814281</v>
      </c>
      <c r="AS252" s="12">
        <v>12575.48507918935</v>
      </c>
      <c r="AT252" s="13">
        <v>3.8449793072180167</v>
      </c>
      <c r="AU252" s="17">
        <v>10919.760933915271</v>
      </c>
      <c r="AV252" s="17">
        <v>3.7903290645994239</v>
      </c>
      <c r="AW252" s="17">
        <v>11747.62300655231</v>
      </c>
      <c r="AX252" s="17">
        <v>3.8176541859087205</v>
      </c>
      <c r="AY252" s="17">
        <v>413.93103631851955</v>
      </c>
      <c r="AZ252" s="28">
        <v>1.1075239029733404</v>
      </c>
      <c r="BA252" s="34" t="s">
        <v>47</v>
      </c>
      <c r="BB252" s="30">
        <v>0.52502916914755327</v>
      </c>
      <c r="BC252" s="33">
        <v>0.36533100000000002</v>
      </c>
      <c r="BD252" s="33">
        <v>9.2658000000000004E-2</v>
      </c>
      <c r="BE252" s="33">
        <v>0.52462299999999995</v>
      </c>
    </row>
    <row r="253" spans="1:57" x14ac:dyDescent="0.25">
      <c r="A253" s="8">
        <v>250</v>
      </c>
      <c r="B253" s="9" t="s">
        <v>567</v>
      </c>
      <c r="C253" s="35" t="s">
        <v>560</v>
      </c>
      <c r="D253" s="9" t="s">
        <v>43</v>
      </c>
      <c r="E253" s="37" t="s">
        <v>47</v>
      </c>
      <c r="F253" s="12">
        <v>21649.24459397524</v>
      </c>
      <c r="G253" s="13">
        <v>7.5605035216190188</v>
      </c>
      <c r="H253" s="14">
        <v>26540.689653920639</v>
      </c>
      <c r="I253" s="15">
        <v>9.2428786515463965</v>
      </c>
      <c r="J253" s="16">
        <v>23392.144947714762</v>
      </c>
      <c r="K253" s="13">
        <v>11.147210866596131</v>
      </c>
      <c r="L253" s="17">
        <v>25466.779190034158</v>
      </c>
      <c r="M253" s="17">
        <v>77.590297291740256</v>
      </c>
      <c r="N253" s="18">
        <v>24262.214596411199</v>
      </c>
      <c r="O253" s="19">
        <v>26.38522258287545</v>
      </c>
      <c r="P253" s="20">
        <v>1885.9386174472654</v>
      </c>
      <c r="Q253" s="21">
        <v>-1.3855010859116801</v>
      </c>
      <c r="R253" s="22">
        <v>1.2081385027225846</v>
      </c>
      <c r="S253" s="22">
        <v>-0.46134568784329266</v>
      </c>
      <c r="T253" s="23">
        <v>0.63870827103239025</v>
      </c>
      <c r="U253" s="24">
        <v>25774.46498736502</v>
      </c>
      <c r="V253" s="25">
        <v>8.8099494015928226</v>
      </c>
      <c r="W253" s="17">
        <v>18350.947746791782</v>
      </c>
      <c r="X253" s="17">
        <v>5.9498811911222029</v>
      </c>
      <c r="Y253" s="17">
        <v>15022.219007654412</v>
      </c>
      <c r="Z253" s="17">
        <v>2.2133461945163355</v>
      </c>
      <c r="AA253" s="26">
        <v>19715.877247270404</v>
      </c>
      <c r="AB253" s="27">
        <v>5.6577255957437877</v>
      </c>
      <c r="AC253" s="17">
        <v>4494.4389941354766</v>
      </c>
      <c r="AD253" s="28">
        <v>0.81261655521696374</v>
      </c>
      <c r="AE253" s="34" t="s">
        <v>47</v>
      </c>
      <c r="AF253" s="30">
        <v>-2.4106496929865848</v>
      </c>
      <c r="AG253" s="31">
        <v>14176.804432243185</v>
      </c>
      <c r="AH253" s="32">
        <v>21.519394068188948</v>
      </c>
      <c r="AI253" s="17">
        <v>14013.038488222552</v>
      </c>
      <c r="AJ253" s="17">
        <v>46.717485190519717</v>
      </c>
      <c r="AK253" s="17">
        <v>16012.199883641535</v>
      </c>
      <c r="AL253" s="17">
        <v>6.953943083651966</v>
      </c>
      <c r="AM253" s="17">
        <v>14734.014268035759</v>
      </c>
      <c r="AN253" s="17">
        <v>25.063607447453546</v>
      </c>
      <c r="AO253" s="17">
        <v>906.28313164683186</v>
      </c>
      <c r="AP253" s="28">
        <v>0.60728233234797846</v>
      </c>
      <c r="AQ253" s="34" t="s">
        <v>47</v>
      </c>
      <c r="AR253" s="30">
        <v>-5.0522324747093039</v>
      </c>
      <c r="AS253" s="12">
        <v>33929.096519887767</v>
      </c>
      <c r="AT253" s="13">
        <v>0.75347229933507121</v>
      </c>
      <c r="AU253" s="17">
        <v>12257.150100457397</v>
      </c>
      <c r="AV253" s="17">
        <v>1.1161546519266377</v>
      </c>
      <c r="AW253" s="17">
        <v>23093.123310172581</v>
      </c>
      <c r="AX253" s="17">
        <v>0.93481347563085437</v>
      </c>
      <c r="AY253" s="17">
        <v>5417.9866048575977</v>
      </c>
      <c r="AZ253" s="28">
        <v>0.95181432092305596</v>
      </c>
      <c r="BA253" s="34" t="s">
        <v>47</v>
      </c>
      <c r="BB253" s="30">
        <v>-0.61989890626506972</v>
      </c>
      <c r="BC253" s="33">
        <v>0.121575</v>
      </c>
      <c r="BD253" s="33">
        <v>5.0799999999999999E-4</v>
      </c>
      <c r="BE253" s="33">
        <v>0.69154700000000002</v>
      </c>
    </row>
    <row r="254" spans="1:57" x14ac:dyDescent="0.25">
      <c r="A254" s="8">
        <v>251</v>
      </c>
      <c r="B254" s="9" t="s">
        <v>568</v>
      </c>
      <c r="C254" s="35" t="s">
        <v>569</v>
      </c>
      <c r="D254" s="9" t="s">
        <v>570</v>
      </c>
      <c r="E254" s="37" t="s">
        <v>47</v>
      </c>
      <c r="F254" s="12">
        <v>8056.5635773185813</v>
      </c>
      <c r="G254" s="13">
        <v>3.9049352924283243</v>
      </c>
      <c r="H254" s="14">
        <v>5877.5764651366262</v>
      </c>
      <c r="I254" s="15">
        <v>8.6264404142558497</v>
      </c>
      <c r="J254" s="16">
        <v>7195.0834559129635</v>
      </c>
      <c r="K254" s="13">
        <v>16.031370699877268</v>
      </c>
      <c r="L254" s="17">
        <v>9430.0100469738936</v>
      </c>
      <c r="M254" s="17">
        <v>21.034387957837698</v>
      </c>
      <c r="N254" s="18">
        <v>7639.8083863355159</v>
      </c>
      <c r="O254" s="19">
        <v>12.399283591099785</v>
      </c>
      <c r="P254" s="20">
        <v>1292.4539143423497</v>
      </c>
      <c r="Q254" s="21">
        <v>0.32245265100622678</v>
      </c>
      <c r="R254" s="22">
        <v>-1.3634775690207734</v>
      </c>
      <c r="S254" s="22">
        <v>-0.34409345314942669</v>
      </c>
      <c r="T254" s="23">
        <v>1.3851183711639741</v>
      </c>
      <c r="U254" s="24">
        <v>7785.8572752042373</v>
      </c>
      <c r="V254" s="25">
        <v>1.0743780438572053</v>
      </c>
      <c r="W254" s="17">
        <v>8570.2055029394087</v>
      </c>
      <c r="X254" s="17">
        <v>5.4681340519056878</v>
      </c>
      <c r="Y254" s="17">
        <v>8618.9282004953857</v>
      </c>
      <c r="Z254" s="17">
        <v>33.600241934993662</v>
      </c>
      <c r="AA254" s="26">
        <v>8324.9969928796763</v>
      </c>
      <c r="AB254" s="27">
        <v>13.380918010252186</v>
      </c>
      <c r="AC254" s="17">
        <v>381.74791131988968</v>
      </c>
      <c r="AD254" s="28">
        <v>1.0896866219537236</v>
      </c>
      <c r="AE254" s="34" t="s">
        <v>47</v>
      </c>
      <c r="AF254" s="30">
        <v>0.53014548444677867</v>
      </c>
      <c r="AG254" s="31">
        <v>6161.6907793538894</v>
      </c>
      <c r="AH254" s="32">
        <v>40.767372923363752</v>
      </c>
      <c r="AI254" s="17">
        <v>11422.942226087902</v>
      </c>
      <c r="AJ254" s="17">
        <v>10.935068357944667</v>
      </c>
      <c r="AK254" s="17">
        <v>9983.2907250975113</v>
      </c>
      <c r="AL254" s="17">
        <v>0.19220709706457517</v>
      </c>
      <c r="AM254" s="17">
        <v>9189.3079101797684</v>
      </c>
      <c r="AN254" s="17">
        <v>17.298216126124331</v>
      </c>
      <c r="AO254" s="17">
        <v>2220.059793373247</v>
      </c>
      <c r="AP254" s="28">
        <v>1.2028191605715755</v>
      </c>
      <c r="AQ254" s="34" t="s">
        <v>47</v>
      </c>
      <c r="AR254" s="30">
        <v>1.1988818376032369</v>
      </c>
      <c r="AS254" s="12">
        <v>3250.94616252379</v>
      </c>
      <c r="AT254" s="13">
        <v>2.3115273645972061</v>
      </c>
      <c r="AU254" s="17">
        <v>8513.4246590486728</v>
      </c>
      <c r="AV254" s="17">
        <v>5.736488763718488</v>
      </c>
      <c r="AW254" s="17">
        <v>5882.1854107862309</v>
      </c>
      <c r="AX254" s="17">
        <v>4.0240080641578473</v>
      </c>
      <c r="AY254" s="17">
        <v>1315.6196241312216</v>
      </c>
      <c r="AZ254" s="28">
        <v>0.76993886670077327</v>
      </c>
      <c r="BA254" s="34" t="s">
        <v>47</v>
      </c>
      <c r="BB254" s="30">
        <v>-1.3599115264729817</v>
      </c>
      <c r="BC254" s="33">
        <v>0.42351800000000001</v>
      </c>
      <c r="BD254" s="33">
        <v>0.29244100000000001</v>
      </c>
      <c r="BE254" s="33">
        <v>0.19289300000000001</v>
      </c>
    </row>
    <row r="255" spans="1:57" x14ac:dyDescent="0.25">
      <c r="A255" s="8">
        <v>252</v>
      </c>
      <c r="B255" s="9" t="s">
        <v>571</v>
      </c>
      <c r="C255" s="35" t="s">
        <v>572</v>
      </c>
      <c r="D255" s="9" t="s">
        <v>573</v>
      </c>
      <c r="E255" s="37" t="s">
        <v>47</v>
      </c>
      <c r="F255" s="12">
        <v>6333.3218557007513</v>
      </c>
      <c r="G255" s="13">
        <v>0.10577112340181406</v>
      </c>
      <c r="H255" s="14">
        <v>7022.1964948040331</v>
      </c>
      <c r="I255" s="15">
        <v>10.152600343216703</v>
      </c>
      <c r="J255" s="16">
        <v>3873.8981902951614</v>
      </c>
      <c r="K255" s="13">
        <v>17.804252556403181</v>
      </c>
      <c r="L255" s="17">
        <v>9943.2761871447728</v>
      </c>
      <c r="M255" s="17">
        <v>7.1427941674716982</v>
      </c>
      <c r="N255" s="18">
        <v>6793.1731819861798</v>
      </c>
      <c r="O255" s="19">
        <v>8.8013545476233492</v>
      </c>
      <c r="P255" s="20">
        <v>2162.7083911338068</v>
      </c>
      <c r="Q255" s="21">
        <v>-0.21262752212486213</v>
      </c>
      <c r="R255" s="22">
        <v>0.10589652944278223</v>
      </c>
      <c r="S255" s="22">
        <v>-1.349823676487693</v>
      </c>
      <c r="T255" s="23">
        <v>1.4565546691697726</v>
      </c>
      <c r="U255" s="24">
        <v>6070.6792091301622</v>
      </c>
      <c r="V255" s="25">
        <v>8.2194244604316555</v>
      </c>
      <c r="W255" s="17">
        <v>9132.5184840876391</v>
      </c>
      <c r="X255" s="17">
        <v>5.8393155653493602</v>
      </c>
      <c r="Y255" s="17">
        <v>11844.241025990248</v>
      </c>
      <c r="Z255" s="17">
        <v>88.912504718606911</v>
      </c>
      <c r="AA255" s="26">
        <v>9015.8129064026816</v>
      </c>
      <c r="AB255" s="27">
        <v>34.323748248129313</v>
      </c>
      <c r="AC255" s="17">
        <v>2358.4909238993332</v>
      </c>
      <c r="AD255" s="28">
        <v>1.3271872606325412</v>
      </c>
      <c r="AE255" s="34" t="s">
        <v>47</v>
      </c>
      <c r="AF255" s="30">
        <v>1.0277112409275277</v>
      </c>
      <c r="AG255" s="31">
        <v>12382.654628727214</v>
      </c>
      <c r="AH255" s="32">
        <v>7.7468792727561562</v>
      </c>
      <c r="AI255" s="17">
        <v>13742.446065640877</v>
      </c>
      <c r="AJ255" s="17">
        <v>12.834897104829526</v>
      </c>
      <c r="AK255" s="17">
        <v>11821.885539495708</v>
      </c>
      <c r="AL255" s="17">
        <v>13.800077243142772</v>
      </c>
      <c r="AM255" s="17">
        <v>12648.995411287933</v>
      </c>
      <c r="AN255" s="17">
        <v>11.460617873576153</v>
      </c>
      <c r="AO255" s="17">
        <v>806.36684909869837</v>
      </c>
      <c r="AP255" s="28">
        <v>1.8620157432214375</v>
      </c>
      <c r="AQ255" s="34" t="s">
        <v>47</v>
      </c>
      <c r="AR255" s="30">
        <v>2.707633749102818</v>
      </c>
      <c r="AS255" s="12">
        <v>12475.457629555216</v>
      </c>
      <c r="AT255" s="13">
        <v>14.917492807739233</v>
      </c>
      <c r="AU255" s="17">
        <v>12928.07991416537</v>
      </c>
      <c r="AV255" s="17">
        <v>12.973063973063965</v>
      </c>
      <c r="AW255" s="17">
        <v>12701.768771860294</v>
      </c>
      <c r="AX255" s="17">
        <v>13.945278390401599</v>
      </c>
      <c r="AY255" s="17">
        <v>113.15557115253796</v>
      </c>
      <c r="AZ255" s="28">
        <v>1.8697843307664013</v>
      </c>
      <c r="BA255" s="34" t="s">
        <v>47</v>
      </c>
      <c r="BB255" s="30">
        <v>2.7320352637909329</v>
      </c>
      <c r="BC255" s="33">
        <v>0.251058</v>
      </c>
      <c r="BD255" s="33">
        <v>7.1669999999999998E-3</v>
      </c>
      <c r="BE255" s="33">
        <v>2.1949E-2</v>
      </c>
    </row>
    <row r="256" spans="1:57" x14ac:dyDescent="0.25">
      <c r="A256" s="8">
        <v>253</v>
      </c>
      <c r="B256" s="9" t="s">
        <v>574</v>
      </c>
      <c r="C256" s="35" t="s">
        <v>572</v>
      </c>
      <c r="D256" s="9" t="s">
        <v>575</v>
      </c>
      <c r="E256" s="37" t="s">
        <v>47</v>
      </c>
      <c r="F256" s="12">
        <v>3580.9479361041813</v>
      </c>
      <c r="G256" s="13">
        <v>3.6245392503923166</v>
      </c>
      <c r="H256" s="14">
        <v>1013.2449755560634</v>
      </c>
      <c r="I256" s="15">
        <v>5.9152472075628282</v>
      </c>
      <c r="J256" s="16">
        <v>1572.7906788814341</v>
      </c>
      <c r="K256" s="13">
        <v>9.974189047785142</v>
      </c>
      <c r="L256" s="17">
        <v>1659.9786941956233</v>
      </c>
      <c r="M256" s="17">
        <v>10.538302277432718</v>
      </c>
      <c r="N256" s="18">
        <v>1956.7405711843255</v>
      </c>
      <c r="O256" s="19">
        <v>7.513069445793251</v>
      </c>
      <c r="P256" s="20">
        <v>970.01528785157382</v>
      </c>
      <c r="Q256" s="21">
        <v>1.6744141924991833</v>
      </c>
      <c r="R256" s="22">
        <v>-0.97266054199821061</v>
      </c>
      <c r="S256" s="22">
        <v>-0.39581839287634113</v>
      </c>
      <c r="T256" s="23">
        <v>-0.30593525762463136</v>
      </c>
      <c r="U256" s="24">
        <v>3394.3396730926179</v>
      </c>
      <c r="V256" s="25">
        <v>11.504920029366515</v>
      </c>
      <c r="W256" s="17">
        <v>1545.0613375175374</v>
      </c>
      <c r="X256" s="17">
        <v>7.0453001987071557</v>
      </c>
      <c r="Y256" s="17">
        <v>1419.1874339560977</v>
      </c>
      <c r="Z256" s="17">
        <v>131.48279113625651</v>
      </c>
      <c r="AA256" s="26">
        <v>2119.5294815220841</v>
      </c>
      <c r="AB256" s="27">
        <v>50.01100378811006</v>
      </c>
      <c r="AC256" s="17">
        <v>902.89047999504544</v>
      </c>
      <c r="AD256" s="28">
        <v>1.0831939158082822</v>
      </c>
      <c r="AE256" s="34" t="s">
        <v>47</v>
      </c>
      <c r="AF256" s="30">
        <v>0.16782097393362691</v>
      </c>
      <c r="AG256" s="31">
        <v>1672.3533901893888</v>
      </c>
      <c r="AH256" s="32">
        <v>4.4445263999016493</v>
      </c>
      <c r="AI256" s="17">
        <v>3528.5086992217161</v>
      </c>
      <c r="AJ256" s="17">
        <v>33.045371298248035</v>
      </c>
      <c r="AK256" s="17">
        <v>2300.5751432948923</v>
      </c>
      <c r="AL256" s="17">
        <v>0.72019923268491925</v>
      </c>
      <c r="AM256" s="17">
        <v>2500.4790775686656</v>
      </c>
      <c r="AN256" s="17">
        <v>12.736698976944867</v>
      </c>
      <c r="AO256" s="17">
        <v>770.84339958075532</v>
      </c>
      <c r="AP256" s="28">
        <v>1.2778797120025165</v>
      </c>
      <c r="AQ256" s="34" t="s">
        <v>47</v>
      </c>
      <c r="AR256" s="30">
        <v>0.56054632663432813</v>
      </c>
      <c r="AS256" s="12">
        <v>1226.4893121926013</v>
      </c>
      <c r="AT256" s="13">
        <v>24.913411748568294</v>
      </c>
      <c r="AU256" s="17">
        <v>2770.4173411733332</v>
      </c>
      <c r="AV256" s="17">
        <v>29.36195767397647</v>
      </c>
      <c r="AW256" s="17">
        <v>1998.4533266829671</v>
      </c>
      <c r="AX256" s="17">
        <v>27.137684711272382</v>
      </c>
      <c r="AY256" s="17">
        <v>385.9820072451829</v>
      </c>
      <c r="AZ256" s="28">
        <v>1.0213174685049817</v>
      </c>
      <c r="BA256" s="34" t="s">
        <v>47</v>
      </c>
      <c r="BB256" s="30">
        <v>4.3002162977274924E-2</v>
      </c>
      <c r="BC256" s="33">
        <v>0.83005200000000001</v>
      </c>
      <c r="BD256" s="33">
        <v>0.46334399999999998</v>
      </c>
      <c r="BE256" s="33">
        <v>0.95883099999999999</v>
      </c>
    </row>
    <row r="257" spans="1:57" x14ac:dyDescent="0.25">
      <c r="A257" s="8">
        <v>254</v>
      </c>
      <c r="B257" s="9" t="s">
        <v>576</v>
      </c>
      <c r="C257" s="35" t="s">
        <v>572</v>
      </c>
      <c r="D257" s="9" t="s">
        <v>577</v>
      </c>
      <c r="E257" s="11" t="s">
        <v>44</v>
      </c>
      <c r="F257" s="12">
        <v>5569.429562051866</v>
      </c>
      <c r="G257" s="13">
        <v>15.297344718216197</v>
      </c>
      <c r="H257" s="14">
        <v>15829.631914852242</v>
      </c>
      <c r="I257" s="15">
        <v>10.390837400542582</v>
      </c>
      <c r="J257" s="16">
        <v>15402.23065195416</v>
      </c>
      <c r="K257" s="13">
        <v>22.338223037172856</v>
      </c>
      <c r="L257" s="17">
        <v>13123.709465166818</v>
      </c>
      <c r="M257" s="17">
        <v>2.2169800361091303</v>
      </c>
      <c r="N257" s="18">
        <v>12481.25039850627</v>
      </c>
      <c r="O257" s="19">
        <v>12.56084629801019</v>
      </c>
      <c r="P257" s="20">
        <v>4120.976988155222</v>
      </c>
      <c r="Q257" s="21">
        <v>-1.6772286902646645</v>
      </c>
      <c r="R257" s="22">
        <v>0.81252128462985973</v>
      </c>
      <c r="S257" s="22">
        <v>0.70880770794002479</v>
      </c>
      <c r="T257" s="23">
        <v>0.15589969769478076</v>
      </c>
      <c r="U257" s="24">
        <v>7906.1029275167739</v>
      </c>
      <c r="V257" s="25">
        <v>20.40182029434547</v>
      </c>
      <c r="W257" s="17">
        <v>12716.240533463142</v>
      </c>
      <c r="X257" s="17">
        <v>19.029597169927833</v>
      </c>
      <c r="Y257" s="17">
        <v>9895.1691160174742</v>
      </c>
      <c r="Z257" s="17">
        <v>43.717477047495933</v>
      </c>
      <c r="AA257" s="26">
        <v>10172.504192332462</v>
      </c>
      <c r="AB257" s="27">
        <v>27.716298170589749</v>
      </c>
      <c r="AC257" s="17">
        <v>1973.4980796293105</v>
      </c>
      <c r="AD257" s="28">
        <v>0.8150228436687631</v>
      </c>
      <c r="AE257" s="34" t="s">
        <v>47</v>
      </c>
      <c r="AF257" s="30">
        <v>-0.56024244076338092</v>
      </c>
      <c r="AG257" s="31">
        <v>6467.7266999791236</v>
      </c>
      <c r="AH257" s="32">
        <v>7.3220171057686469</v>
      </c>
      <c r="AI257" s="17">
        <v>6690.2400083694411</v>
      </c>
      <c r="AJ257" s="17">
        <v>4.369327138674838</v>
      </c>
      <c r="AK257" s="17">
        <v>9782.0351389779953</v>
      </c>
      <c r="AL257" s="17">
        <v>10.004100349658938</v>
      </c>
      <c r="AM257" s="17">
        <v>7646.6672824421867</v>
      </c>
      <c r="AN257" s="17">
        <v>7.2318148647008078</v>
      </c>
      <c r="AO257" s="17">
        <v>1512.663204450452</v>
      </c>
      <c r="AP257" s="28">
        <v>0.61265234157607507</v>
      </c>
      <c r="AQ257" s="34" t="s">
        <v>47</v>
      </c>
      <c r="AR257" s="30">
        <v>-1.1731643078716418</v>
      </c>
      <c r="AS257" s="12">
        <v>8983.7573586991257</v>
      </c>
      <c r="AT257" s="13">
        <v>18.77782392755395</v>
      </c>
      <c r="AU257" s="17">
        <v>8131.5960033383253</v>
      </c>
      <c r="AV257" s="17">
        <v>10.42642158677614</v>
      </c>
      <c r="AW257" s="17">
        <v>8557.6766810187255</v>
      </c>
      <c r="AX257" s="17">
        <v>14.602122757165045</v>
      </c>
      <c r="AY257" s="17">
        <v>213.04033884020009</v>
      </c>
      <c r="AZ257" s="28">
        <v>0.68564257648760019</v>
      </c>
      <c r="BA257" s="34" t="s">
        <v>47</v>
      </c>
      <c r="BB257" s="30">
        <v>-0.95209794394992586</v>
      </c>
      <c r="BC257" s="33">
        <v>0.41830299999999998</v>
      </c>
      <c r="BD257" s="33">
        <v>0.11597399999999999</v>
      </c>
      <c r="BE257" s="33">
        <v>0.27335199999999998</v>
      </c>
    </row>
    <row r="258" spans="1:57" x14ac:dyDescent="0.25">
      <c r="A258" s="8">
        <v>255</v>
      </c>
      <c r="B258" s="9" t="s">
        <v>578</v>
      </c>
      <c r="C258" s="35" t="s">
        <v>572</v>
      </c>
      <c r="D258" s="9" t="s">
        <v>577</v>
      </c>
      <c r="E258" s="37" t="s">
        <v>47</v>
      </c>
      <c r="F258" s="12">
        <v>10652.394994233233</v>
      </c>
      <c r="G258" s="13">
        <v>14.625482303500872</v>
      </c>
      <c r="H258" s="14">
        <v>5708.6438151842003</v>
      </c>
      <c r="I258" s="15">
        <v>5.5712867094989118</v>
      </c>
      <c r="J258" s="16">
        <v>7499.8122994970954</v>
      </c>
      <c r="K258" s="13">
        <v>13.216745566403818</v>
      </c>
      <c r="L258" s="17">
        <v>9525.9523330728589</v>
      </c>
      <c r="M258" s="17">
        <v>3.1586412311183638</v>
      </c>
      <c r="N258" s="18">
        <v>8346.7008604968469</v>
      </c>
      <c r="O258" s="19">
        <v>9.1430389526304925</v>
      </c>
      <c r="P258" s="20">
        <v>1896.2742867920651</v>
      </c>
      <c r="Q258" s="21">
        <v>1.2159075033585665</v>
      </c>
      <c r="R258" s="22">
        <v>-1.3911790418122782</v>
      </c>
      <c r="S258" s="22">
        <v>-0.44660657316217489</v>
      </c>
      <c r="T258" s="23">
        <v>0.6218781116158868</v>
      </c>
      <c r="U258" s="24">
        <v>8982.3465743440756</v>
      </c>
      <c r="V258" s="25">
        <v>6.6092462588244505</v>
      </c>
      <c r="W258" s="17">
        <v>7777.1497224443146</v>
      </c>
      <c r="X258" s="17">
        <v>14.711811592647448</v>
      </c>
      <c r="Y258" s="17">
        <v>7044.1839586270453</v>
      </c>
      <c r="Z258" s="17">
        <v>33.134338883156786</v>
      </c>
      <c r="AA258" s="26">
        <v>7934.5600851384779</v>
      </c>
      <c r="AB258" s="27">
        <v>18.151798911542894</v>
      </c>
      <c r="AC258" s="17">
        <v>799.04196717211255</v>
      </c>
      <c r="AD258" s="28">
        <v>0.95062231386427865</v>
      </c>
      <c r="AE258" s="34" t="s">
        <v>47</v>
      </c>
      <c r="AF258" s="30">
        <v>-0.21734238460596814</v>
      </c>
      <c r="AG258" s="31">
        <v>8393.638903024299</v>
      </c>
      <c r="AH258" s="32">
        <v>20.598626313710927</v>
      </c>
      <c r="AI258" s="17">
        <v>9396.2291109049165</v>
      </c>
      <c r="AJ258" s="17">
        <v>0.64090894155446909</v>
      </c>
      <c r="AK258" s="17">
        <v>8297.1355212405979</v>
      </c>
      <c r="AL258" s="17">
        <v>4.4899675909254642</v>
      </c>
      <c r="AM258" s="17">
        <v>8695.6678450566051</v>
      </c>
      <c r="AN258" s="17">
        <v>8.5765009487302866</v>
      </c>
      <c r="AO258" s="17">
        <v>496.93580476030951</v>
      </c>
      <c r="AP258" s="28">
        <v>1.0418089722385218</v>
      </c>
      <c r="AQ258" s="34" t="s">
        <v>47</v>
      </c>
      <c r="AR258" s="30">
        <v>0.18402769419507717</v>
      </c>
      <c r="AS258" s="12">
        <v>2463.4011531340043</v>
      </c>
      <c r="AT258" s="13">
        <v>32.355065383079427</v>
      </c>
      <c r="AU258" s="17">
        <v>5814.2261078248939</v>
      </c>
      <c r="AV258" s="17">
        <v>21.462535605142396</v>
      </c>
      <c r="AW258" s="17">
        <v>4138.8136304794489</v>
      </c>
      <c r="AX258" s="17">
        <v>26.908800494110913</v>
      </c>
      <c r="AY258" s="17">
        <v>837.70623867272354</v>
      </c>
      <c r="AZ258" s="28">
        <v>0.49586222145177983</v>
      </c>
      <c r="BA258" s="34" t="s">
        <v>47</v>
      </c>
      <c r="BB258" s="30">
        <v>-2.2190287867774119</v>
      </c>
      <c r="BC258" s="33">
        <v>0.74249399999999999</v>
      </c>
      <c r="BD258" s="33">
        <v>0.77319499999999997</v>
      </c>
      <c r="BE258" s="33">
        <v>4.5591E-2</v>
      </c>
    </row>
    <row r="259" spans="1:57" x14ac:dyDescent="0.25">
      <c r="A259" s="8">
        <v>256</v>
      </c>
      <c r="B259" s="9" t="s">
        <v>579</v>
      </c>
      <c r="C259" s="35" t="s">
        <v>572</v>
      </c>
      <c r="D259" s="9" t="s">
        <v>43</v>
      </c>
      <c r="E259" s="37" t="s">
        <v>47</v>
      </c>
      <c r="F259" s="12">
        <v>16200.855581383263</v>
      </c>
      <c r="G259" s="13">
        <v>14.024197371982092</v>
      </c>
      <c r="H259" s="14">
        <v>22550.46482208728</v>
      </c>
      <c r="I259" s="15">
        <v>20.015786152165635</v>
      </c>
      <c r="J259" s="16">
        <v>28878.742221280565</v>
      </c>
      <c r="K259" s="13">
        <v>1.5198412698412698</v>
      </c>
      <c r="L259" s="17">
        <v>26466.50397799689</v>
      </c>
      <c r="M259" s="17">
        <v>12.176290113852804</v>
      </c>
      <c r="N259" s="18">
        <v>23524.141650687001</v>
      </c>
      <c r="O259" s="19">
        <v>11.934028726960449</v>
      </c>
      <c r="P259" s="20">
        <v>4793.4280206127978</v>
      </c>
      <c r="Q259" s="21">
        <v>-1.527776371693075</v>
      </c>
      <c r="R259" s="22">
        <v>-0.20312745375808197</v>
      </c>
      <c r="S259" s="22">
        <v>1.1170712374458531</v>
      </c>
      <c r="T259" s="23">
        <v>0.61383258800530272</v>
      </c>
      <c r="U259" s="24">
        <v>18871.759906521551</v>
      </c>
      <c r="V259" s="25">
        <v>5.2269118750060857</v>
      </c>
      <c r="W259" s="17">
        <v>22649.985425516217</v>
      </c>
      <c r="X259" s="17">
        <v>10.962765135837714</v>
      </c>
      <c r="Y259" s="17">
        <v>17676.070969190801</v>
      </c>
      <c r="Z259" s="17">
        <v>43.540332748263332</v>
      </c>
      <c r="AA259" s="26">
        <v>19732.605433742854</v>
      </c>
      <c r="AB259" s="27">
        <v>19.910003253035711</v>
      </c>
      <c r="AC259" s="17">
        <v>2119.8659581859447</v>
      </c>
      <c r="AD259" s="28">
        <v>0.83882361051701038</v>
      </c>
      <c r="AE259" s="34" t="s">
        <v>47</v>
      </c>
      <c r="AF259" s="30">
        <v>-0.79098636730116834</v>
      </c>
      <c r="AG259" s="31">
        <v>12704.461471081851</v>
      </c>
      <c r="AH259" s="32">
        <v>7.703287428488502</v>
      </c>
      <c r="AI259" s="17">
        <v>14133.844170468205</v>
      </c>
      <c r="AJ259" s="17">
        <v>4.0413758723828481</v>
      </c>
      <c r="AK259" s="17">
        <v>18295.909243548784</v>
      </c>
      <c r="AL259" s="17">
        <v>8.528839528515002</v>
      </c>
      <c r="AM259" s="17">
        <v>15044.738295032947</v>
      </c>
      <c r="AN259" s="17">
        <v>6.7578342764621171</v>
      </c>
      <c r="AO259" s="17">
        <v>2371.8302535779262</v>
      </c>
      <c r="AP259" s="28">
        <v>0.639544622644864</v>
      </c>
      <c r="AQ259" s="34" t="s">
        <v>47</v>
      </c>
      <c r="AR259" s="30">
        <v>-1.7689643652081035</v>
      </c>
      <c r="AS259" s="12">
        <v>20685.6477579846</v>
      </c>
      <c r="AT259" s="13">
        <v>18.890615264490389</v>
      </c>
      <c r="AU259" s="17">
        <v>16579.496650475729</v>
      </c>
      <c r="AV259" s="17">
        <v>10.058330502618231</v>
      </c>
      <c r="AW259" s="17">
        <v>18632.572204230164</v>
      </c>
      <c r="AX259" s="17">
        <v>14.474472883554309</v>
      </c>
      <c r="AY259" s="17">
        <v>1026.5377768772178</v>
      </c>
      <c r="AZ259" s="28">
        <v>0.79206172454271107</v>
      </c>
      <c r="BA259" s="34" t="s">
        <v>47</v>
      </c>
      <c r="BB259" s="30">
        <v>-1.0204741628375369</v>
      </c>
      <c r="BC259" s="33">
        <v>0.264125</v>
      </c>
      <c r="BD259" s="33">
        <v>3.9252000000000002E-2</v>
      </c>
      <c r="BE259" s="33">
        <v>0.24826200000000001</v>
      </c>
    </row>
    <row r="260" spans="1:57" x14ac:dyDescent="0.25">
      <c r="A260" s="8">
        <v>257</v>
      </c>
      <c r="B260" s="9" t="s">
        <v>580</v>
      </c>
      <c r="C260" s="35" t="s">
        <v>572</v>
      </c>
      <c r="D260" s="9" t="s">
        <v>43</v>
      </c>
      <c r="E260" s="37" t="s">
        <v>47</v>
      </c>
      <c r="F260" s="12">
        <v>9291.2274991341656</v>
      </c>
      <c r="G260" s="13">
        <v>0.57900101936798809</v>
      </c>
      <c r="H260" s="14">
        <v>21164.294485487688</v>
      </c>
      <c r="I260" s="15">
        <v>2.5360309311087179</v>
      </c>
      <c r="J260" s="16">
        <v>7572.2733057303903</v>
      </c>
      <c r="K260" s="13">
        <v>4.7242177036405604</v>
      </c>
      <c r="L260" s="17">
        <v>10700.234162074681</v>
      </c>
      <c r="M260" s="17">
        <v>25.507247484786408</v>
      </c>
      <c r="N260" s="18">
        <v>12182.00736310673</v>
      </c>
      <c r="O260" s="19">
        <v>8.336624284725918</v>
      </c>
      <c r="P260" s="20">
        <v>5302.9093446397928</v>
      </c>
      <c r="Q260" s="21">
        <v>-0.54513092268767127</v>
      </c>
      <c r="R260" s="22">
        <v>1.6938413498356895</v>
      </c>
      <c r="S260" s="22">
        <v>-0.86928396428950494</v>
      </c>
      <c r="T260" s="23">
        <v>-0.2794264628585123</v>
      </c>
      <c r="U260" s="24">
        <v>9935.9044004790412</v>
      </c>
      <c r="V260" s="25">
        <v>5.8848843240259647</v>
      </c>
      <c r="W260" s="17">
        <v>10924.904133259186</v>
      </c>
      <c r="X260" s="17">
        <v>1.561291800712147</v>
      </c>
      <c r="Y260" s="17">
        <v>12036.002653449383</v>
      </c>
      <c r="Z260" s="17">
        <v>70.044458534302521</v>
      </c>
      <c r="AA260" s="26">
        <v>10965.603729062537</v>
      </c>
      <c r="AB260" s="27">
        <v>25.830211553013545</v>
      </c>
      <c r="AC260" s="17">
        <v>857.84439570207496</v>
      </c>
      <c r="AD260" s="28">
        <v>0.90014752102940954</v>
      </c>
      <c r="AE260" s="34" t="s">
        <v>47</v>
      </c>
      <c r="AF260" s="30">
        <v>-0.22938420308349028</v>
      </c>
      <c r="AG260" s="31">
        <v>12470.502769843863</v>
      </c>
      <c r="AH260" s="32">
        <v>15.028561858522508</v>
      </c>
      <c r="AI260" s="17">
        <v>11155.365524527906</v>
      </c>
      <c r="AJ260" s="17">
        <v>13.346714963277234</v>
      </c>
      <c r="AK260" s="17">
        <v>13878.446262233248</v>
      </c>
      <c r="AL260" s="17">
        <v>7.51438742295948</v>
      </c>
      <c r="AM260" s="17">
        <v>12501.438185535006</v>
      </c>
      <c r="AN260" s="17">
        <v>11.963221414919742</v>
      </c>
      <c r="AO260" s="17">
        <v>1111.9082474057698</v>
      </c>
      <c r="AP260" s="28">
        <v>1.026221525969166</v>
      </c>
      <c r="AQ260" s="34" t="s">
        <v>47</v>
      </c>
      <c r="AR260" s="30">
        <v>6.023690047636928E-2</v>
      </c>
      <c r="AS260" s="12">
        <v>18694.947769708731</v>
      </c>
      <c r="AT260" s="13">
        <v>15.4003435845343</v>
      </c>
      <c r="AU260" s="17">
        <v>12470.429757332375</v>
      </c>
      <c r="AV260" s="17">
        <v>23.39171714452371</v>
      </c>
      <c r="AW260" s="17">
        <v>15582.688763520553</v>
      </c>
      <c r="AX260" s="17">
        <v>19.396030364529004</v>
      </c>
      <c r="AY260" s="17">
        <v>1556.1295030940898</v>
      </c>
      <c r="AZ260" s="28">
        <v>1.2791560782267135</v>
      </c>
      <c r="BA260" s="34" t="s">
        <v>47</v>
      </c>
      <c r="BB260" s="30">
        <v>0.6412859770743109</v>
      </c>
      <c r="BC260" s="33">
        <v>0.716588</v>
      </c>
      <c r="BD260" s="33">
        <v>0.92406299999999997</v>
      </c>
      <c r="BE260" s="33">
        <v>0.44663599999999998</v>
      </c>
    </row>
    <row r="261" spans="1:57" x14ac:dyDescent="0.25">
      <c r="A261" s="8">
        <v>258</v>
      </c>
      <c r="B261" s="9" t="s">
        <v>581</v>
      </c>
      <c r="C261" s="35" t="s">
        <v>582</v>
      </c>
      <c r="D261" s="9" t="s">
        <v>583</v>
      </c>
      <c r="E261" s="37" t="s">
        <v>47</v>
      </c>
      <c r="F261" s="12">
        <v>4240.3402171801172</v>
      </c>
      <c r="G261" s="13">
        <v>7.1099274328308626</v>
      </c>
      <c r="H261" s="14">
        <v>1269.2715262316412</v>
      </c>
      <c r="I261" s="15">
        <v>3.3256075833185554</v>
      </c>
      <c r="J261" s="16">
        <v>1995.6165281624424</v>
      </c>
      <c r="K261" s="13">
        <v>6.471923536439661</v>
      </c>
      <c r="L261" s="17">
        <v>2017.0491722978929</v>
      </c>
      <c r="M261" s="17">
        <v>22.972765246449459</v>
      </c>
      <c r="N261" s="18">
        <v>2380.5693609680234</v>
      </c>
      <c r="O261" s="19">
        <v>9.9700559497596348</v>
      </c>
      <c r="P261" s="20">
        <v>1115.1307239693297</v>
      </c>
      <c r="Q261" s="21">
        <v>1.6677603945770618</v>
      </c>
      <c r="R261" s="22">
        <v>-0.99656283415875735</v>
      </c>
      <c r="S261" s="22">
        <v>-0.34520870471161791</v>
      </c>
      <c r="T261" s="23">
        <v>-0.32598885570668629</v>
      </c>
      <c r="U261" s="24">
        <v>3958.85124013208</v>
      </c>
      <c r="V261" s="25">
        <v>0.15577426892303167</v>
      </c>
      <c r="W261" s="17">
        <v>1578.7349090355654</v>
      </c>
      <c r="X261" s="17">
        <v>16.089632918156774</v>
      </c>
      <c r="Y261" s="17">
        <v>1424.8393556075248</v>
      </c>
      <c r="Z261" s="17">
        <v>23.278066267759716</v>
      </c>
      <c r="AA261" s="26">
        <v>2320.8085015917236</v>
      </c>
      <c r="AB261" s="27">
        <v>13.174491151613173</v>
      </c>
      <c r="AC261" s="17">
        <v>1159.9738417466783</v>
      </c>
      <c r="AD261" s="28">
        <v>0.97489640068626315</v>
      </c>
      <c r="AE261" s="34" t="s">
        <v>47</v>
      </c>
      <c r="AF261" s="30">
        <v>-5.3590900234171492E-2</v>
      </c>
      <c r="AG261" s="31">
        <v>1548.0475205810455</v>
      </c>
      <c r="AH261" s="32">
        <v>39.986505397840858</v>
      </c>
      <c r="AI261" s="17">
        <v>2590.5776055315891</v>
      </c>
      <c r="AJ261" s="17">
        <v>3.1706900739904174</v>
      </c>
      <c r="AK261" s="17">
        <v>2383.9888264405959</v>
      </c>
      <c r="AL261" s="17">
        <v>2.0414673046251983</v>
      </c>
      <c r="AM261" s="17">
        <v>2174.2046508510771</v>
      </c>
      <c r="AN261" s="17">
        <v>15.06622092548549</v>
      </c>
      <c r="AO261" s="17">
        <v>450.72112202009254</v>
      </c>
      <c r="AP261" s="28">
        <v>0.91331287653259929</v>
      </c>
      <c r="AQ261" s="34" t="s">
        <v>47</v>
      </c>
      <c r="AR261" s="30">
        <v>-0.18505876098757917</v>
      </c>
      <c r="AS261" s="12">
        <v>1418.4488102777034</v>
      </c>
      <c r="AT261" s="13">
        <v>14.805922368947575</v>
      </c>
      <c r="AU261" s="17">
        <v>2590.5930024289523</v>
      </c>
      <c r="AV261" s="17">
        <v>20.534326794977424</v>
      </c>
      <c r="AW261" s="17">
        <v>2004.520906353328</v>
      </c>
      <c r="AX261" s="17">
        <v>17.670124581962501</v>
      </c>
      <c r="AY261" s="17">
        <v>293.0360480378111</v>
      </c>
      <c r="AZ261" s="28">
        <v>0.84203423736337557</v>
      </c>
      <c r="BA261" s="34" t="s">
        <v>47</v>
      </c>
      <c r="BB261" s="30">
        <v>-0.33722365148019917</v>
      </c>
      <c r="BC261" s="33">
        <v>0.94741900000000001</v>
      </c>
      <c r="BD261" s="33">
        <v>0.77770600000000001</v>
      </c>
      <c r="BE261" s="33">
        <v>0.67964599999999997</v>
      </c>
    </row>
    <row r="262" spans="1:57" x14ac:dyDescent="0.25">
      <c r="A262" s="8">
        <v>259</v>
      </c>
      <c r="B262" s="9" t="s">
        <v>584</v>
      </c>
      <c r="C262" s="35" t="s">
        <v>582</v>
      </c>
      <c r="D262" s="9" t="s">
        <v>43</v>
      </c>
      <c r="E262" s="37" t="s">
        <v>47</v>
      </c>
      <c r="F262" s="12">
        <v>7389.2446061301862</v>
      </c>
      <c r="G262" s="13">
        <v>3.9721132541498609</v>
      </c>
      <c r="H262" s="14">
        <v>4030.1604988335175</v>
      </c>
      <c r="I262" s="15">
        <v>38.540015180324346</v>
      </c>
      <c r="J262" s="16">
        <v>4470.01843328821</v>
      </c>
      <c r="K262" s="13">
        <v>17.280458028121576</v>
      </c>
      <c r="L262" s="17">
        <v>7061.1624158237337</v>
      </c>
      <c r="M262" s="17">
        <v>36.532596148004131</v>
      </c>
      <c r="N262" s="18">
        <v>5737.6464885189125</v>
      </c>
      <c r="O262" s="19">
        <v>24.081295652649978</v>
      </c>
      <c r="P262" s="20">
        <v>1500.1549956009949</v>
      </c>
      <c r="Q262" s="21">
        <v>1.1009516499657472</v>
      </c>
      <c r="R262" s="22">
        <v>-1.1382063818021275</v>
      </c>
      <c r="S262" s="22">
        <v>-0.84499805616609835</v>
      </c>
      <c r="T262" s="23">
        <v>0.88225278800247686</v>
      </c>
      <c r="U262" s="24">
        <v>7335.6089139816122</v>
      </c>
      <c r="V262" s="25">
        <v>6.7606994708831296</v>
      </c>
      <c r="W262" s="17">
        <v>6115.4697116594953</v>
      </c>
      <c r="X262" s="17">
        <v>3.0206296636207597</v>
      </c>
      <c r="Y262" s="17">
        <v>6290.3364801074404</v>
      </c>
      <c r="Z262" s="17">
        <v>1.15814954276493</v>
      </c>
      <c r="AA262" s="26">
        <v>6580.4717019161835</v>
      </c>
      <c r="AB262" s="27">
        <v>3.6464928924229394</v>
      </c>
      <c r="AC262" s="17">
        <v>538.71374802166133</v>
      </c>
      <c r="AD262" s="28">
        <v>1.1468938902185368</v>
      </c>
      <c r="AE262" s="34" t="s">
        <v>47</v>
      </c>
      <c r="AF262" s="30">
        <v>0.56182542195222751</v>
      </c>
      <c r="AG262" s="31">
        <v>8315.0302988891926</v>
      </c>
      <c r="AH262" s="32">
        <v>26.900125901444191</v>
      </c>
      <c r="AI262" s="17">
        <v>10100.863524086486</v>
      </c>
      <c r="AJ262" s="17">
        <v>13.696013020587735</v>
      </c>
      <c r="AK262" s="17">
        <v>10136.117235236916</v>
      </c>
      <c r="AL262" s="17">
        <v>10.221522316837676</v>
      </c>
      <c r="AM262" s="17">
        <v>9517.3370194041981</v>
      </c>
      <c r="AN262" s="17">
        <v>16.939220412956534</v>
      </c>
      <c r="AO262" s="17">
        <v>850.28104909852414</v>
      </c>
      <c r="AP262" s="28">
        <v>1.6587527723167477</v>
      </c>
      <c r="AQ262" s="34" t="s">
        <v>47</v>
      </c>
      <c r="AR262" s="30">
        <v>2.5195333428670543</v>
      </c>
      <c r="AS262" s="12">
        <v>3398.3088882155757</v>
      </c>
      <c r="AT262" s="13">
        <v>5.7549190569690527</v>
      </c>
      <c r="AU262" s="17">
        <v>7930.7739238961403</v>
      </c>
      <c r="AV262" s="17">
        <v>15.44347951048562</v>
      </c>
      <c r="AW262" s="17">
        <v>5664.5414060558578</v>
      </c>
      <c r="AX262" s="17">
        <v>10.599199283727337</v>
      </c>
      <c r="AY262" s="17">
        <v>1133.1162589201429</v>
      </c>
      <c r="AZ262" s="28">
        <v>0.98725869873486649</v>
      </c>
      <c r="BA262" s="34" t="s">
        <v>47</v>
      </c>
      <c r="BB262" s="30">
        <v>-4.8731686177378775E-2</v>
      </c>
      <c r="BC262" s="33">
        <v>0.404339</v>
      </c>
      <c r="BD262" s="33">
        <v>1.1821999999999999E-2</v>
      </c>
      <c r="BE262" s="33">
        <v>0.95542300000000002</v>
      </c>
    </row>
    <row r="263" spans="1:57" x14ac:dyDescent="0.25">
      <c r="A263" s="8">
        <v>260</v>
      </c>
      <c r="B263" s="9" t="s">
        <v>585</v>
      </c>
      <c r="C263" s="35" t="s">
        <v>582</v>
      </c>
      <c r="D263" s="9" t="s">
        <v>43</v>
      </c>
      <c r="E263" s="37" t="s">
        <v>47</v>
      </c>
      <c r="F263" s="12">
        <v>6772.0256024819046</v>
      </c>
      <c r="G263" s="13">
        <v>5.1071683288478713</v>
      </c>
      <c r="H263" s="14">
        <v>4259.4290824247437</v>
      </c>
      <c r="I263" s="15">
        <v>17.8484029773327</v>
      </c>
      <c r="J263" s="16">
        <v>4265.8804781978224</v>
      </c>
      <c r="K263" s="13">
        <v>9.5976760415543794</v>
      </c>
      <c r="L263" s="17">
        <v>7127.679337599574</v>
      </c>
      <c r="M263" s="17">
        <v>24.439486213940452</v>
      </c>
      <c r="N263" s="18">
        <v>5606.2536251760112</v>
      </c>
      <c r="O263" s="19">
        <v>14.248183390418852</v>
      </c>
      <c r="P263" s="20">
        <v>1349.4718433143225</v>
      </c>
      <c r="Q263" s="21">
        <v>0.86387276850678141</v>
      </c>
      <c r="R263" s="22">
        <v>-0.99803826913753657</v>
      </c>
      <c r="S263" s="22">
        <v>-0.99325758712105672</v>
      </c>
      <c r="T263" s="23">
        <v>1.1274230877518119</v>
      </c>
      <c r="U263" s="24">
        <v>7043.1433928927563</v>
      </c>
      <c r="V263" s="25">
        <v>6.5138754140042066</v>
      </c>
      <c r="W263" s="17">
        <v>5986.2638048024737</v>
      </c>
      <c r="X263" s="17">
        <v>10.368886087690719</v>
      </c>
      <c r="Y263" s="17">
        <v>6898.7871527310581</v>
      </c>
      <c r="Z263" s="17">
        <v>15.777105116396527</v>
      </c>
      <c r="AA263" s="26">
        <v>6642.731450142096</v>
      </c>
      <c r="AB263" s="27">
        <v>10.886622206030486</v>
      </c>
      <c r="AC263" s="17">
        <v>467.91880210973687</v>
      </c>
      <c r="AD263" s="28">
        <v>1.1848788681824118</v>
      </c>
      <c r="AE263" s="34" t="s">
        <v>47</v>
      </c>
      <c r="AF263" s="30">
        <v>0.76806183848970144</v>
      </c>
      <c r="AG263" s="31">
        <v>8036.4831046504532</v>
      </c>
      <c r="AH263" s="32">
        <v>22.626777508140414</v>
      </c>
      <c r="AI263" s="17">
        <v>10293.059756888744</v>
      </c>
      <c r="AJ263" s="17">
        <v>9.0943642643240139</v>
      </c>
      <c r="AK263" s="17">
        <v>9984.1790746279457</v>
      </c>
      <c r="AL263" s="17">
        <v>20.470228093405506</v>
      </c>
      <c r="AM263" s="17">
        <v>9437.907312055715</v>
      </c>
      <c r="AN263" s="17">
        <v>17.397123288623309</v>
      </c>
      <c r="AO263" s="17">
        <v>998.94750472502869</v>
      </c>
      <c r="AP263" s="28">
        <v>1.6834606393247875</v>
      </c>
      <c r="AQ263" s="34" t="s">
        <v>47</v>
      </c>
      <c r="AR263" s="30">
        <v>2.839372830091146</v>
      </c>
      <c r="AS263" s="12">
        <v>5757.3196028730345</v>
      </c>
      <c r="AT263" s="13">
        <v>2.2092380315746891</v>
      </c>
      <c r="AU263" s="17">
        <v>9531.1107498589536</v>
      </c>
      <c r="AV263" s="17">
        <v>13.702751225192868</v>
      </c>
      <c r="AW263" s="17">
        <v>7644.215176365994</v>
      </c>
      <c r="AX263" s="17">
        <v>7.9559946283837784</v>
      </c>
      <c r="AY263" s="17">
        <v>943.44778674647625</v>
      </c>
      <c r="AZ263" s="28">
        <v>1.3635157606923287</v>
      </c>
      <c r="BA263" s="34" t="s">
        <v>47</v>
      </c>
      <c r="BB263" s="30">
        <v>1.5101919771699124</v>
      </c>
      <c r="BC263" s="33">
        <v>0.26655499999999999</v>
      </c>
      <c r="BD263" s="33">
        <v>9.2750000000000003E-3</v>
      </c>
      <c r="BE263" s="33">
        <v>0.135153</v>
      </c>
    </row>
    <row r="264" spans="1:57" x14ac:dyDescent="0.25">
      <c r="A264" s="8">
        <v>261</v>
      </c>
      <c r="B264" s="9" t="s">
        <v>586</v>
      </c>
      <c r="C264" s="35" t="s">
        <v>587</v>
      </c>
      <c r="D264" s="9" t="s">
        <v>588</v>
      </c>
      <c r="E264" s="37" t="s">
        <v>47</v>
      </c>
      <c r="F264" s="12">
        <v>5358.7129288561327</v>
      </c>
      <c r="G264" s="13">
        <v>6.7175826526489226</v>
      </c>
      <c r="H264" s="14">
        <v>11835.639625962833</v>
      </c>
      <c r="I264" s="15">
        <v>29.551012354599777</v>
      </c>
      <c r="J264" s="16">
        <v>9039.138118447996</v>
      </c>
      <c r="K264" s="13">
        <v>7.6722358722358779</v>
      </c>
      <c r="L264" s="17">
        <v>10950.135129597187</v>
      </c>
      <c r="M264" s="17">
        <v>21.977387627539301</v>
      </c>
      <c r="N264" s="18">
        <v>9295.9064507160365</v>
      </c>
      <c r="O264" s="19">
        <v>16.47955462675597</v>
      </c>
      <c r="P264" s="20">
        <v>2487.6766233030271</v>
      </c>
      <c r="Q264" s="21">
        <v>-1.5826789884901808</v>
      </c>
      <c r="R264" s="22">
        <v>1.0209257712421844</v>
      </c>
      <c r="S264" s="22">
        <v>-0.10321612136512937</v>
      </c>
      <c r="T264" s="23">
        <v>0.6649693386131269</v>
      </c>
      <c r="U264" s="24">
        <v>5724.6319745038736</v>
      </c>
      <c r="V264" s="25">
        <v>17.235156567710447</v>
      </c>
      <c r="W264" s="17">
        <v>9846.918132226936</v>
      </c>
      <c r="X264" s="17">
        <v>32.012567267786828</v>
      </c>
      <c r="Y264" s="17">
        <v>8834.6824596474307</v>
      </c>
      <c r="Z264" s="17">
        <v>8.6164299767767591</v>
      </c>
      <c r="AA264" s="26">
        <v>8135.4108554594131</v>
      </c>
      <c r="AB264" s="27">
        <v>19.288051270758011</v>
      </c>
      <c r="AC264" s="17">
        <v>1754.0517616567238</v>
      </c>
      <c r="AD264" s="28">
        <v>0.8751605772487917</v>
      </c>
      <c r="AE264" s="34" t="s">
        <v>47</v>
      </c>
      <c r="AF264" s="30">
        <v>-0.46649776919789865</v>
      </c>
      <c r="AG264" s="31">
        <v>6365.5945276516459</v>
      </c>
      <c r="AH264" s="32">
        <v>9.760746508595636</v>
      </c>
      <c r="AI264" s="17">
        <v>6584.6018751207548</v>
      </c>
      <c r="AJ264" s="17">
        <v>51.786657447687112</v>
      </c>
      <c r="AK264" s="17">
        <v>8694.1038599621152</v>
      </c>
      <c r="AL264" s="17">
        <v>59.574307700361203</v>
      </c>
      <c r="AM264" s="17">
        <v>7214.7667542448389</v>
      </c>
      <c r="AN264" s="17">
        <v>40.373903885547982</v>
      </c>
      <c r="AO264" s="17">
        <v>1049.8634066154611</v>
      </c>
      <c r="AP264" s="28">
        <v>0.77612299483598035</v>
      </c>
      <c r="AQ264" s="34" t="s">
        <v>47</v>
      </c>
      <c r="AR264" s="30">
        <v>-0.83657967316827231</v>
      </c>
      <c r="AS264" s="12">
        <v>12305.045831355275</v>
      </c>
      <c r="AT264" s="13">
        <v>17.475837386085985</v>
      </c>
      <c r="AU264" s="17">
        <v>6986.2422865065537</v>
      </c>
      <c r="AV264" s="17">
        <v>53.77661316737634</v>
      </c>
      <c r="AW264" s="17">
        <v>9645.644058930915</v>
      </c>
      <c r="AX264" s="17">
        <v>35.626225276731162</v>
      </c>
      <c r="AY264" s="17">
        <v>1329.7008862121781</v>
      </c>
      <c r="AZ264" s="28">
        <v>1.0376227547113428</v>
      </c>
      <c r="BA264" s="34" t="s">
        <v>47</v>
      </c>
      <c r="BB264" s="30">
        <v>0.14058805109102659</v>
      </c>
      <c r="BC264" s="33">
        <v>0.52461199999999997</v>
      </c>
      <c r="BD264" s="33">
        <v>0.238925</v>
      </c>
      <c r="BE264" s="33">
        <v>0.86647300000000005</v>
      </c>
    </row>
    <row r="265" spans="1:57" x14ac:dyDescent="0.25">
      <c r="A265" s="8">
        <v>262</v>
      </c>
      <c r="B265" s="9" t="s">
        <v>589</v>
      </c>
      <c r="C265" s="35" t="s">
        <v>587</v>
      </c>
      <c r="D265" s="9" t="s">
        <v>590</v>
      </c>
      <c r="E265" s="11" t="s">
        <v>44</v>
      </c>
      <c r="F265" s="12">
        <v>46.134483141846871</v>
      </c>
      <c r="G265" s="13">
        <v>7.3883529832082715</v>
      </c>
      <c r="H265" s="14">
        <v>604.84640861988987</v>
      </c>
      <c r="I265" s="15">
        <v>98.657242342736808</v>
      </c>
      <c r="J265" s="16">
        <v>168.23655773910335</v>
      </c>
      <c r="K265" s="13">
        <v>15.199409158050209</v>
      </c>
      <c r="L265" s="17">
        <v>26.922364358100364</v>
      </c>
      <c r="M265" s="17">
        <v>56.509216589861765</v>
      </c>
      <c r="N265" s="18">
        <v>211.53495346473511</v>
      </c>
      <c r="O265" s="19">
        <v>44.43855526846427</v>
      </c>
      <c r="P265" s="20">
        <v>233.45651386734025</v>
      </c>
      <c r="Q265" s="21">
        <v>-0.70848513747993203</v>
      </c>
      <c r="R265" s="22">
        <v>1.684731124609574</v>
      </c>
      <c r="S265" s="22">
        <v>-0.18546664219545284</v>
      </c>
      <c r="T265" s="23">
        <v>-0.790779344934189</v>
      </c>
      <c r="U265" s="24">
        <v>53.23920705867264</v>
      </c>
      <c r="V265" s="25">
        <v>5.6084656084656039</v>
      </c>
      <c r="W265" s="17">
        <v>27.898009669590184</v>
      </c>
      <c r="X265" s="17">
        <v>77.408446057406792</v>
      </c>
      <c r="Y265" s="17">
        <v>35.408616298374831</v>
      </c>
      <c r="Z265" s="17">
        <v>136.26198083067089</v>
      </c>
      <c r="AA265" s="26">
        <v>38.848611008879224</v>
      </c>
      <c r="AB265" s="27">
        <v>73.092964165514431</v>
      </c>
      <c r="AC265" s="17">
        <v>10.627613215403638</v>
      </c>
      <c r="AD265" s="28">
        <v>0.18365102491374155</v>
      </c>
      <c r="AE265" s="29" t="s">
        <v>44</v>
      </c>
      <c r="AF265" s="30">
        <v>-0.73969382817899643</v>
      </c>
      <c r="AG265" s="31">
        <v>6.0281618431515502</v>
      </c>
      <c r="AH265" s="32">
        <v>99.415273067477486</v>
      </c>
      <c r="AI265" s="17">
        <v>5.4810363329497909</v>
      </c>
      <c r="AJ265" s="17">
        <v>159.25925925925924</v>
      </c>
      <c r="AK265" s="17">
        <v>16.75240193442205</v>
      </c>
      <c r="AL265" s="17">
        <v>15.118679050567595</v>
      </c>
      <c r="AM265" s="17">
        <v>9.4205333701744625</v>
      </c>
      <c r="AN265" s="17">
        <v>91.264403792434777</v>
      </c>
      <c r="AO265" s="17">
        <v>5.1892233884933683</v>
      </c>
      <c r="AP265" s="28">
        <v>4.4534169014980092E-2</v>
      </c>
      <c r="AQ265" s="29" t="s">
        <v>44</v>
      </c>
      <c r="AR265" s="30">
        <v>-0.86574761503296715</v>
      </c>
      <c r="AS265" s="12">
        <v>75.200751940359552</v>
      </c>
      <c r="AT265" s="13">
        <v>33.572567783094101</v>
      </c>
      <c r="AU265" s="17">
        <v>10.65015667609797</v>
      </c>
      <c r="AV265" s="17">
        <v>4.5804464973056245</v>
      </c>
      <c r="AW265" s="17">
        <v>42.925454308228758</v>
      </c>
      <c r="AX265" s="17">
        <v>19.076507140199862</v>
      </c>
      <c r="AY265" s="17">
        <v>16.13764881606539</v>
      </c>
      <c r="AZ265" s="28">
        <v>0.20292369466677684</v>
      </c>
      <c r="BA265" s="29" t="s">
        <v>44</v>
      </c>
      <c r="BB265" s="30">
        <v>-0.72223086159984951</v>
      </c>
      <c r="BC265" s="33">
        <v>0.265241</v>
      </c>
      <c r="BD265" s="33">
        <v>0.20088400000000001</v>
      </c>
      <c r="BE265" s="33">
        <v>0.388598</v>
      </c>
    </row>
    <row r="266" spans="1:57" x14ac:dyDescent="0.25">
      <c r="A266" s="8">
        <v>263</v>
      </c>
      <c r="B266" s="9" t="s">
        <v>591</v>
      </c>
      <c r="C266" s="35" t="s">
        <v>587</v>
      </c>
      <c r="D266" s="9" t="s">
        <v>592</v>
      </c>
      <c r="E266" s="37" t="s">
        <v>47</v>
      </c>
      <c r="F266" s="12">
        <v>2101.7495179217212</v>
      </c>
      <c r="G266" s="13">
        <v>16.785383291407395</v>
      </c>
      <c r="H266" s="14">
        <v>854.221577639109</v>
      </c>
      <c r="I266" s="15">
        <v>24.431439220558435</v>
      </c>
      <c r="J266" s="16">
        <v>1074.4783598399399</v>
      </c>
      <c r="K266" s="13">
        <v>17.874339401056957</v>
      </c>
      <c r="L266" s="17">
        <v>1276.8927357805517</v>
      </c>
      <c r="M266" s="17">
        <v>22.98945234550694</v>
      </c>
      <c r="N266" s="18">
        <v>1326.8355477953305</v>
      </c>
      <c r="O266" s="19">
        <v>20.52015356463243</v>
      </c>
      <c r="P266" s="20">
        <v>471.70808257559179</v>
      </c>
      <c r="Q266" s="21">
        <v>1.6427828963524487</v>
      </c>
      <c r="R266" s="22">
        <v>-1.0019204410822971</v>
      </c>
      <c r="S266" s="22">
        <v>-0.53498593150553031</v>
      </c>
      <c r="T266" s="23">
        <v>-0.10587652376462182</v>
      </c>
      <c r="U266" s="24">
        <v>1975.3612098514047</v>
      </c>
      <c r="V266" s="25">
        <v>8.8308185493215205</v>
      </c>
      <c r="W266" s="17">
        <v>1263.3182811073359</v>
      </c>
      <c r="X266" s="17">
        <v>18.928659718698349</v>
      </c>
      <c r="Y266" s="17">
        <v>912.1629624759961</v>
      </c>
      <c r="Z266" s="17">
        <v>2.6171149856222531</v>
      </c>
      <c r="AA266" s="26">
        <v>1383.6141511449123</v>
      </c>
      <c r="AB266" s="27">
        <v>10.125531084547374</v>
      </c>
      <c r="AC266" s="17">
        <v>442.30528715402625</v>
      </c>
      <c r="AD266" s="28">
        <v>1.0427924948528287</v>
      </c>
      <c r="AE266" s="34" t="s">
        <v>47</v>
      </c>
      <c r="AF266" s="30">
        <v>0.12036809511417039</v>
      </c>
      <c r="AG266" s="31">
        <v>1590.442298133702</v>
      </c>
      <c r="AH266" s="32">
        <v>47.822426079121954</v>
      </c>
      <c r="AI266" s="17">
        <v>1699.9793101394102</v>
      </c>
      <c r="AJ266" s="17">
        <v>26.899441340782122</v>
      </c>
      <c r="AK266" s="17">
        <v>1677.4049609821541</v>
      </c>
      <c r="AL266" s="17">
        <v>28.478721202375461</v>
      </c>
      <c r="AM266" s="17">
        <v>1655.9421897517557</v>
      </c>
      <c r="AN266" s="17">
        <v>34.400196207426511</v>
      </c>
      <c r="AO266" s="17">
        <v>47.223420470856666</v>
      </c>
      <c r="AP266" s="28">
        <v>1.2480387584605106</v>
      </c>
      <c r="AQ266" s="34" t="s">
        <v>47</v>
      </c>
      <c r="AR266" s="30">
        <v>0.69769133519921278</v>
      </c>
      <c r="AS266" s="12">
        <v>573.15200157195613</v>
      </c>
      <c r="AT266" s="13">
        <v>16.475972540045756</v>
      </c>
      <c r="AU266" s="17">
        <v>1336.3391793176138</v>
      </c>
      <c r="AV266" s="17">
        <v>40.39629585572726</v>
      </c>
      <c r="AW266" s="17">
        <v>954.74559044478497</v>
      </c>
      <c r="AX266" s="17">
        <v>28.43613419788651</v>
      </c>
      <c r="AY266" s="17">
        <v>190.79679443641507</v>
      </c>
      <c r="AZ266" s="28">
        <v>0.7195658814170226</v>
      </c>
      <c r="BA266" s="34" t="s">
        <v>47</v>
      </c>
      <c r="BB266" s="30">
        <v>-0.78881403795093474</v>
      </c>
      <c r="BC266" s="33">
        <v>0.87753099999999995</v>
      </c>
      <c r="BD266" s="33">
        <v>0.29314499999999999</v>
      </c>
      <c r="BE266" s="33">
        <v>0.36401800000000001</v>
      </c>
    </row>
    <row r="267" spans="1:57" x14ac:dyDescent="0.25">
      <c r="A267" s="8">
        <v>264</v>
      </c>
      <c r="B267" s="9" t="s">
        <v>593</v>
      </c>
      <c r="C267" s="35" t="s">
        <v>587</v>
      </c>
      <c r="D267" s="9" t="s">
        <v>594</v>
      </c>
      <c r="E267" s="11" t="s">
        <v>44</v>
      </c>
      <c r="F267" s="12">
        <v>3808.2598733429822</v>
      </c>
      <c r="G267" s="13">
        <v>4.7993778158205869</v>
      </c>
      <c r="H267" s="14">
        <v>12112.356391251966</v>
      </c>
      <c r="I267" s="15">
        <v>2.1728591386579463</v>
      </c>
      <c r="J267" s="16">
        <v>8929.7826237819736</v>
      </c>
      <c r="K267" s="13">
        <v>19.854151562966429</v>
      </c>
      <c r="L267" s="17">
        <v>8007.5019629865483</v>
      </c>
      <c r="M267" s="17">
        <v>11.422655990600987</v>
      </c>
      <c r="N267" s="18">
        <v>8214.4752128408672</v>
      </c>
      <c r="O267" s="19">
        <v>9.5622611270114888</v>
      </c>
      <c r="P267" s="20">
        <v>2964.9078365667842</v>
      </c>
      <c r="Q267" s="21">
        <v>-1.4861221941387774</v>
      </c>
      <c r="R267" s="22">
        <v>1.3146719538252667</v>
      </c>
      <c r="S267" s="22">
        <v>0.24125789075770959</v>
      </c>
      <c r="T267" s="23">
        <v>-6.9807650444198524E-2</v>
      </c>
      <c r="U267" s="24">
        <v>4567.0270553350629</v>
      </c>
      <c r="V267" s="25">
        <v>10.409010575925048</v>
      </c>
      <c r="W267" s="17">
        <v>9552.189915963796</v>
      </c>
      <c r="X267" s="17">
        <v>2.8388786437105735</v>
      </c>
      <c r="Y267" s="17">
        <v>8078.233302907327</v>
      </c>
      <c r="Z267" s="17">
        <v>61.182416753683725</v>
      </c>
      <c r="AA267" s="26">
        <v>7399.1500914020617</v>
      </c>
      <c r="AB267" s="27">
        <v>24.81010199110645</v>
      </c>
      <c r="AC267" s="17">
        <v>2091.0647515654559</v>
      </c>
      <c r="AD267" s="28">
        <v>0.90074531843929728</v>
      </c>
      <c r="AE267" s="34" t="s">
        <v>47</v>
      </c>
      <c r="AF267" s="30">
        <v>-0.27499172533568916</v>
      </c>
      <c r="AG267" s="31">
        <v>5403.9551810485818</v>
      </c>
      <c r="AH267" s="32">
        <v>20.432849620505511</v>
      </c>
      <c r="AI267" s="17">
        <v>7634.1669665475029</v>
      </c>
      <c r="AJ267" s="17">
        <v>25.182135700819675</v>
      </c>
      <c r="AK267" s="17">
        <v>7317.056888505007</v>
      </c>
      <c r="AL267" s="17">
        <v>3.1219721763080015</v>
      </c>
      <c r="AM267" s="17">
        <v>6785.0596787003642</v>
      </c>
      <c r="AN267" s="17">
        <v>16.245652499211062</v>
      </c>
      <c r="AO267" s="17">
        <v>985.13177645581834</v>
      </c>
      <c r="AP267" s="28">
        <v>0.82598821018949076</v>
      </c>
      <c r="AQ267" s="34" t="s">
        <v>47</v>
      </c>
      <c r="AR267" s="30">
        <v>-0.48211128741043602</v>
      </c>
      <c r="AS267" s="12">
        <v>5093.2925191766963</v>
      </c>
      <c r="AT267" s="13">
        <v>32.076772784737393</v>
      </c>
      <c r="AU267" s="17">
        <v>5910.82894006472</v>
      </c>
      <c r="AV267" s="17">
        <v>6.5194805194805134</v>
      </c>
      <c r="AW267" s="17">
        <v>5502.0607296207081</v>
      </c>
      <c r="AX267" s="17">
        <v>19.298126652108955</v>
      </c>
      <c r="AY267" s="17">
        <v>204.38410522200593</v>
      </c>
      <c r="AZ267" s="28">
        <v>0.66980063693172842</v>
      </c>
      <c r="BA267" s="34" t="s">
        <v>47</v>
      </c>
      <c r="BB267" s="30">
        <v>-0.91483939222913591</v>
      </c>
      <c r="BC267" s="33">
        <v>0.70384999999999998</v>
      </c>
      <c r="BD267" s="33">
        <v>0.467333</v>
      </c>
      <c r="BE267" s="33">
        <v>0.28994999999999999</v>
      </c>
    </row>
    <row r="268" spans="1:57" x14ac:dyDescent="0.25">
      <c r="A268" s="8">
        <v>265</v>
      </c>
      <c r="B268" s="9" t="s">
        <v>595</v>
      </c>
      <c r="C268" s="35" t="s">
        <v>587</v>
      </c>
      <c r="D268" s="9" t="s">
        <v>594</v>
      </c>
      <c r="E268" s="37" t="s">
        <v>47</v>
      </c>
      <c r="F268" s="12">
        <v>960.60907255984716</v>
      </c>
      <c r="G268" s="13">
        <v>11.848631021129155</v>
      </c>
      <c r="H268" s="14">
        <v>400.36091041261449</v>
      </c>
      <c r="I268" s="15">
        <v>10.103174322106932</v>
      </c>
      <c r="J268" s="16">
        <v>624.67738536993159</v>
      </c>
      <c r="K268" s="13">
        <v>30.000000000000004</v>
      </c>
      <c r="L268" s="17">
        <v>880.43326064414214</v>
      </c>
      <c r="M268" s="17">
        <v>25.321058332043958</v>
      </c>
      <c r="N268" s="18">
        <v>716.52015724663386</v>
      </c>
      <c r="O268" s="19">
        <v>19.318215918820012</v>
      </c>
      <c r="P268" s="20">
        <v>220.70266658381891</v>
      </c>
      <c r="Q268" s="21">
        <v>1.105962692211119</v>
      </c>
      <c r="R268" s="22">
        <v>-1.4325121292268019</v>
      </c>
      <c r="S268" s="22">
        <v>-0.41613802541811173</v>
      </c>
      <c r="T268" s="23">
        <v>0.74268746243379447</v>
      </c>
      <c r="U268" s="24">
        <v>1040.699085586951</v>
      </c>
      <c r="V268" s="25">
        <v>12.283185840707961</v>
      </c>
      <c r="W268" s="17">
        <v>1059.429873494501</v>
      </c>
      <c r="X268" s="17">
        <v>13.084830180681394</v>
      </c>
      <c r="Y268" s="17">
        <v>997.02028615922723</v>
      </c>
      <c r="Z268" s="17">
        <v>69.151593127980021</v>
      </c>
      <c r="AA268" s="26">
        <v>1032.3830817468931</v>
      </c>
      <c r="AB268" s="27">
        <v>31.506536383123123</v>
      </c>
      <c r="AC268" s="17">
        <v>26.148372642042609</v>
      </c>
      <c r="AD268" s="28">
        <v>1.4408290838795423</v>
      </c>
      <c r="AE268" s="34" t="s">
        <v>47</v>
      </c>
      <c r="AF268" s="30">
        <v>1.4311694978107581</v>
      </c>
      <c r="AG268" s="31">
        <v>909.69980424852849</v>
      </c>
      <c r="AH268" s="32">
        <v>7.7536111838056492</v>
      </c>
      <c r="AI268" s="17">
        <v>3539.916537729126</v>
      </c>
      <c r="AJ268" s="17">
        <v>46.290806371763864</v>
      </c>
      <c r="AK268" s="17">
        <v>1798.0942579771965</v>
      </c>
      <c r="AL268" s="17">
        <v>2.2842071981060084</v>
      </c>
      <c r="AM268" s="17">
        <v>2082.5701999849502</v>
      </c>
      <c r="AN268" s="17">
        <v>18.776208251225174</v>
      </c>
      <c r="AO268" s="17">
        <v>1092.4605065191861</v>
      </c>
      <c r="AP268" s="28">
        <v>2.906506089078674</v>
      </c>
      <c r="AQ268" s="34" t="s">
        <v>47</v>
      </c>
      <c r="AR268" s="30">
        <v>6.18954933296882</v>
      </c>
      <c r="AS268" s="12">
        <v>600.47698331038737</v>
      </c>
      <c r="AT268" s="13">
        <v>53.082919914953926</v>
      </c>
      <c r="AU268" s="17">
        <v>2424.797214369305</v>
      </c>
      <c r="AV268" s="17">
        <v>9.735755659778917</v>
      </c>
      <c r="AW268" s="17">
        <v>1512.6370988398462</v>
      </c>
      <c r="AX268" s="17">
        <v>31.409337787366422</v>
      </c>
      <c r="AY268" s="17">
        <v>456.08005776472953</v>
      </c>
      <c r="AZ268" s="28">
        <v>2.1110879903957542</v>
      </c>
      <c r="BA268" s="34" t="s">
        <v>47</v>
      </c>
      <c r="BB268" s="30">
        <v>3.6071922189071577</v>
      </c>
      <c r="BC268" s="33">
        <v>6.1755999999999998E-2</v>
      </c>
      <c r="BD268" s="33">
        <v>5.3593000000000002E-2</v>
      </c>
      <c r="BE268" s="33">
        <v>3.6658000000000003E-2</v>
      </c>
    </row>
    <row r="269" spans="1:57" x14ac:dyDescent="0.25">
      <c r="A269" s="8">
        <v>266</v>
      </c>
      <c r="B269" s="9" t="s">
        <v>596</v>
      </c>
      <c r="C269" s="35" t="s">
        <v>587</v>
      </c>
      <c r="D269" s="9" t="s">
        <v>597</v>
      </c>
      <c r="E269" s="37" t="s">
        <v>47</v>
      </c>
      <c r="F269" s="12">
        <v>1176.3488808565346</v>
      </c>
      <c r="G269" s="13">
        <v>13.110032121640574</v>
      </c>
      <c r="H269" s="14">
        <v>367.84878265866422</v>
      </c>
      <c r="I269" s="15">
        <v>20.049857549857549</v>
      </c>
      <c r="J269" s="16">
        <v>461.33699761376329</v>
      </c>
      <c r="K269" s="13">
        <v>9.3577018514983834</v>
      </c>
      <c r="L269" s="17">
        <v>505.78736974398385</v>
      </c>
      <c r="M269" s="17">
        <v>25.450723583151426</v>
      </c>
      <c r="N269" s="18">
        <v>627.8305077182365</v>
      </c>
      <c r="O269" s="19">
        <v>16.992078776536982</v>
      </c>
      <c r="P269" s="20">
        <v>320.57663649615324</v>
      </c>
      <c r="Q269" s="21">
        <v>1.7110366467547613</v>
      </c>
      <c r="R269" s="22">
        <v>-0.81098151100818583</v>
      </c>
      <c r="S269" s="22">
        <v>-0.51935634463015856</v>
      </c>
      <c r="T269" s="23">
        <v>-0.38069879111641725</v>
      </c>
      <c r="U269" s="24">
        <v>1271.9685935527514</v>
      </c>
      <c r="V269" s="25">
        <v>4.7992823503027697</v>
      </c>
      <c r="W269" s="17">
        <v>454.06014446154092</v>
      </c>
      <c r="X269" s="17">
        <v>9.4315446816615633</v>
      </c>
      <c r="Y269" s="17">
        <v>373.69967680983149</v>
      </c>
      <c r="Z269" s="17">
        <v>29.979296066252584</v>
      </c>
      <c r="AA269" s="26">
        <v>699.90947160804126</v>
      </c>
      <c r="AB269" s="27">
        <v>14.73670769940564</v>
      </c>
      <c r="AC269" s="17">
        <v>405.83509002254834</v>
      </c>
      <c r="AD269" s="28">
        <v>1.1148064055564388</v>
      </c>
      <c r="AE269" s="29" t="s">
        <v>44</v>
      </c>
      <c r="AF269" s="30">
        <v>0.22484160005424994</v>
      </c>
      <c r="AG269" s="31">
        <v>594.9839893846563</v>
      </c>
      <c r="AH269" s="32">
        <v>40.532959326788209</v>
      </c>
      <c r="AI269" s="17">
        <v>652.5593360251014</v>
      </c>
      <c r="AJ269" s="17">
        <v>21.739285028551926</v>
      </c>
      <c r="AK269" s="17">
        <v>742.68942946572395</v>
      </c>
      <c r="AL269" s="17">
        <v>41.830326558575003</v>
      </c>
      <c r="AM269" s="17">
        <v>663.41091829182722</v>
      </c>
      <c r="AN269" s="17">
        <v>34.700856971305051</v>
      </c>
      <c r="AO269" s="17">
        <v>60.786741348499703</v>
      </c>
      <c r="AP269" s="28">
        <v>1.0566720000640026</v>
      </c>
      <c r="AQ269" s="29" t="s">
        <v>44</v>
      </c>
      <c r="AR269" s="30">
        <v>0.11098878247173093</v>
      </c>
      <c r="AS269" s="12">
        <v>273.41797111808734</v>
      </c>
      <c r="AT269" s="13">
        <v>8.9627391742195304</v>
      </c>
      <c r="AU269" s="17">
        <v>625.00689918251555</v>
      </c>
      <c r="AV269" s="17">
        <v>11.64368689610248</v>
      </c>
      <c r="AW269" s="17">
        <v>449.21243515030142</v>
      </c>
      <c r="AX269" s="17">
        <v>10.303213035161004</v>
      </c>
      <c r="AY269" s="17">
        <v>87.897232016107097</v>
      </c>
      <c r="AZ269" s="28">
        <v>0.71549953311906123</v>
      </c>
      <c r="BA269" s="29" t="s">
        <v>44</v>
      </c>
      <c r="BB269" s="30">
        <v>-0.55717744911232303</v>
      </c>
      <c r="BC269" s="33">
        <v>0.802504</v>
      </c>
      <c r="BD269" s="33">
        <v>0.86263999999999996</v>
      </c>
      <c r="BE269" s="33">
        <v>0.50345099999999998</v>
      </c>
    </row>
    <row r="270" spans="1:57" x14ac:dyDescent="0.25">
      <c r="A270" s="8">
        <v>267</v>
      </c>
      <c r="B270" s="9" t="s">
        <v>598</v>
      </c>
      <c r="C270" s="35" t="s">
        <v>587</v>
      </c>
      <c r="D270" s="9" t="s">
        <v>43</v>
      </c>
      <c r="E270" s="37" t="s">
        <v>47</v>
      </c>
      <c r="F270" s="12">
        <v>9322.2205750807334</v>
      </c>
      <c r="G270" s="13">
        <v>2.6171850297775139</v>
      </c>
      <c r="H270" s="14">
        <v>23499.058865708303</v>
      </c>
      <c r="I270" s="15">
        <v>11.706960833377963</v>
      </c>
      <c r="J270" s="16">
        <v>13129.403141220171</v>
      </c>
      <c r="K270" s="13">
        <v>24.290041416826362</v>
      </c>
      <c r="L270" s="17">
        <v>17727.473068710606</v>
      </c>
      <c r="M270" s="17">
        <v>40.77818589713587</v>
      </c>
      <c r="N270" s="18">
        <v>15919.538912679953</v>
      </c>
      <c r="O270" s="19">
        <v>19.84809329427943</v>
      </c>
      <c r="P270" s="20">
        <v>5292.1454888754606</v>
      </c>
      <c r="Q270" s="21">
        <v>-1.2466245214662641</v>
      </c>
      <c r="R270" s="22">
        <v>1.4322206313037207</v>
      </c>
      <c r="S270" s="22">
        <v>-0.52722204582713839</v>
      </c>
      <c r="T270" s="23">
        <v>0.34162593598968211</v>
      </c>
      <c r="U270" s="24">
        <v>11086.71246885821</v>
      </c>
      <c r="V270" s="25">
        <v>3.0402172990041119</v>
      </c>
      <c r="W270" s="17">
        <v>18959.688586997898</v>
      </c>
      <c r="X270" s="17">
        <v>5.0722126161731511</v>
      </c>
      <c r="Y270" s="17">
        <v>18415.799857712096</v>
      </c>
      <c r="Z270" s="17">
        <v>23.038695718901554</v>
      </c>
      <c r="AA270" s="26">
        <v>16154.066971189401</v>
      </c>
      <c r="AB270" s="27">
        <v>10.383708544692938</v>
      </c>
      <c r="AC270" s="17">
        <v>3590.0338881114849</v>
      </c>
      <c r="AD270" s="28">
        <v>1.0147320886487889</v>
      </c>
      <c r="AE270" s="34" t="s">
        <v>47</v>
      </c>
      <c r="AF270" s="30">
        <v>4.4316253021094335E-2</v>
      </c>
      <c r="AG270" s="31">
        <v>12962.985229699392</v>
      </c>
      <c r="AH270" s="32">
        <v>2.2374665135859102</v>
      </c>
      <c r="AI270" s="17">
        <v>11075.009430004</v>
      </c>
      <c r="AJ270" s="17">
        <v>17.131089055937078</v>
      </c>
      <c r="AK270" s="17">
        <v>17287.092503503696</v>
      </c>
      <c r="AL270" s="17">
        <v>2.5346752406458157</v>
      </c>
      <c r="AM270" s="17">
        <v>13775.029054402365</v>
      </c>
      <c r="AN270" s="17">
        <v>7.3010769367229349</v>
      </c>
      <c r="AO270" s="17">
        <v>2600.2635004865697</v>
      </c>
      <c r="AP270" s="28">
        <v>0.86529070533760999</v>
      </c>
      <c r="AQ270" s="34" t="s">
        <v>47</v>
      </c>
      <c r="AR270" s="30">
        <v>-0.40522503827332979</v>
      </c>
      <c r="AS270" s="12">
        <v>17541.034810111501</v>
      </c>
      <c r="AT270" s="13">
        <v>16.274053626592348</v>
      </c>
      <c r="AU270" s="17">
        <v>13714.135617180687</v>
      </c>
      <c r="AV270" s="17">
        <v>3.7929612940549959</v>
      </c>
      <c r="AW270" s="17">
        <v>15627.585213646094</v>
      </c>
      <c r="AX270" s="17">
        <v>10.033507460323673</v>
      </c>
      <c r="AY270" s="17">
        <v>956.72479823270351</v>
      </c>
      <c r="AZ270" s="28">
        <v>0.98166066865157031</v>
      </c>
      <c r="BA270" s="34" t="s">
        <v>47</v>
      </c>
      <c r="BB270" s="30">
        <v>-5.5167360694744663E-2</v>
      </c>
      <c r="BC270" s="33">
        <v>0.95040400000000003</v>
      </c>
      <c r="BD270" s="33">
        <v>0.55281999999999998</v>
      </c>
      <c r="BE270" s="33">
        <v>0.94518199999999997</v>
      </c>
    </row>
    <row r="271" spans="1:57" x14ac:dyDescent="0.25">
      <c r="A271" s="8">
        <v>268</v>
      </c>
      <c r="B271" s="9" t="s">
        <v>599</v>
      </c>
      <c r="C271" s="35" t="s">
        <v>587</v>
      </c>
      <c r="D271" s="9" t="s">
        <v>43</v>
      </c>
      <c r="E271" s="37" t="s">
        <v>47</v>
      </c>
      <c r="F271" s="12">
        <v>11999.584884204709</v>
      </c>
      <c r="G271" s="13">
        <v>22.25875149149736</v>
      </c>
      <c r="H271" s="14">
        <v>10072.861091273495</v>
      </c>
      <c r="I271" s="15">
        <v>5.4742542475811353</v>
      </c>
      <c r="J271" s="16">
        <v>11612.953059854632</v>
      </c>
      <c r="K271" s="13">
        <v>7.338539112309963</v>
      </c>
      <c r="L271" s="17">
        <v>13345.276352167375</v>
      </c>
      <c r="M271" s="17">
        <v>18.624268926206728</v>
      </c>
      <c r="N271" s="18">
        <v>11757.668846875054</v>
      </c>
      <c r="O271" s="19">
        <v>13.423953444398798</v>
      </c>
      <c r="P271" s="20">
        <v>1166.0339609468815</v>
      </c>
      <c r="Q271" s="21">
        <v>0.207469117909058</v>
      </c>
      <c r="R271" s="22">
        <v>-1.4449045328263048</v>
      </c>
      <c r="S271" s="22">
        <v>-0.12410941007490545</v>
      </c>
      <c r="T271" s="23">
        <v>1.361544824992146</v>
      </c>
      <c r="U271" s="24">
        <v>13554.415325046506</v>
      </c>
      <c r="V271" s="25">
        <v>11.012211144162038</v>
      </c>
      <c r="W271" s="17">
        <v>12716.998845776036</v>
      </c>
      <c r="X271" s="17">
        <v>8.3488579633202598</v>
      </c>
      <c r="Y271" s="17">
        <v>10899.843046079677</v>
      </c>
      <c r="Z271" s="17">
        <v>27.062775659714433</v>
      </c>
      <c r="AA271" s="26">
        <v>12390.41907230074</v>
      </c>
      <c r="AB271" s="27">
        <v>15.474614922398908</v>
      </c>
      <c r="AC271" s="17">
        <v>1108.0551302160518</v>
      </c>
      <c r="AD271" s="28">
        <v>1.0538159590703098</v>
      </c>
      <c r="AE271" s="34" t="s">
        <v>47</v>
      </c>
      <c r="AF271" s="30">
        <v>0.54265162646880227</v>
      </c>
      <c r="AG271" s="31">
        <v>11692.283966801082</v>
      </c>
      <c r="AH271" s="32">
        <v>30.061745726865833</v>
      </c>
      <c r="AI271" s="17">
        <v>13185.634302456092</v>
      </c>
      <c r="AJ271" s="17">
        <v>9.4250327492374204</v>
      </c>
      <c r="AK271" s="17">
        <v>12956.3230853107</v>
      </c>
      <c r="AL271" s="17">
        <v>2.0725394268513013</v>
      </c>
      <c r="AM271" s="17">
        <v>12611.413784855957</v>
      </c>
      <c r="AN271" s="17">
        <v>13.853105967651517</v>
      </c>
      <c r="AO271" s="17">
        <v>656.63060412247376</v>
      </c>
      <c r="AP271" s="28">
        <v>1.072611752303928</v>
      </c>
      <c r="AQ271" s="34" t="s">
        <v>47</v>
      </c>
      <c r="AR271" s="30">
        <v>0.73217844983487101</v>
      </c>
      <c r="AS271" s="12">
        <v>8185.1172056254354</v>
      </c>
      <c r="AT271" s="13">
        <v>3.0133228500319382</v>
      </c>
      <c r="AU271" s="17">
        <v>11067.508563709327</v>
      </c>
      <c r="AV271" s="17">
        <v>20.989934926716536</v>
      </c>
      <c r="AW271" s="17">
        <v>9626.3128846673808</v>
      </c>
      <c r="AX271" s="17">
        <v>12.001628888374237</v>
      </c>
      <c r="AY271" s="17">
        <v>720.59783952097314</v>
      </c>
      <c r="AZ271" s="28">
        <v>0.81872631471721169</v>
      </c>
      <c r="BA271" s="34" t="s">
        <v>47</v>
      </c>
      <c r="BB271" s="30">
        <v>-1.8278678268314754</v>
      </c>
      <c r="BC271" s="33">
        <v>0.50158999999999998</v>
      </c>
      <c r="BD271" s="33">
        <v>0.312301</v>
      </c>
      <c r="BE271" s="33">
        <v>8.3302000000000001E-2</v>
      </c>
    </row>
    <row r="272" spans="1:57" x14ac:dyDescent="0.25">
      <c r="A272" s="8">
        <v>269</v>
      </c>
      <c r="B272" s="9" t="s">
        <v>600</v>
      </c>
      <c r="C272" s="35" t="s">
        <v>587</v>
      </c>
      <c r="D272" s="9" t="s">
        <v>43</v>
      </c>
      <c r="E272" s="37" t="s">
        <v>47</v>
      </c>
      <c r="F272" s="12">
        <v>75.340780619796732</v>
      </c>
      <c r="G272" s="13">
        <v>11.629248593817604</v>
      </c>
      <c r="H272" s="14">
        <v>54.727991368571409</v>
      </c>
      <c r="I272" s="15">
        <v>54.778100647206443</v>
      </c>
      <c r="J272" s="16">
        <v>95.071149692225802</v>
      </c>
      <c r="K272" s="13">
        <v>46.970260223048321</v>
      </c>
      <c r="L272" s="17">
        <v>63.669305873603172</v>
      </c>
      <c r="M272" s="17">
        <v>92.527777777777786</v>
      </c>
      <c r="N272" s="18">
        <v>72.202306888549273</v>
      </c>
      <c r="O272" s="19">
        <v>51.476346810462545</v>
      </c>
      <c r="P272" s="20">
        <v>15.091370031857702</v>
      </c>
      <c r="Q272" s="21">
        <v>0.20796479873080959</v>
      </c>
      <c r="R272" s="22">
        <v>-1.1579012033426914</v>
      </c>
      <c r="S272" s="22">
        <v>1.5153589604787818</v>
      </c>
      <c r="T272" s="23">
        <v>-0.56542255586689871</v>
      </c>
      <c r="U272" s="24">
        <v>97.573245669548783</v>
      </c>
      <c r="V272" s="25">
        <v>2.4593195266272243</v>
      </c>
      <c r="W272" s="17">
        <v>28.256518708605977</v>
      </c>
      <c r="X272" s="17">
        <v>34.170522141440848</v>
      </c>
      <c r="Y272" s="17">
        <v>47.491841654352307</v>
      </c>
      <c r="Z272" s="17">
        <v>24.927656056221583</v>
      </c>
      <c r="AA272" s="26">
        <v>57.773868677502357</v>
      </c>
      <c r="AB272" s="27">
        <v>20.519165908096554</v>
      </c>
      <c r="AC272" s="17">
        <v>29.217485848067813</v>
      </c>
      <c r="AD272" s="28">
        <v>0.80016652053349901</v>
      </c>
      <c r="AE272" s="29" t="s">
        <v>44</v>
      </c>
      <c r="AF272" s="30">
        <v>-0.95607212470363234</v>
      </c>
      <c r="AG272" s="31">
        <v>44.172528106679231</v>
      </c>
      <c r="AH272" s="32">
        <v>49.373850080123432</v>
      </c>
      <c r="AI272" s="17">
        <v>40.014285867124876</v>
      </c>
      <c r="AJ272" s="17">
        <v>795.31494013534609</v>
      </c>
      <c r="AK272" s="17">
        <v>15.043497969300292</v>
      </c>
      <c r="AL272" s="17">
        <v>0.40485829959514968</v>
      </c>
      <c r="AM272" s="17">
        <v>33.076770647701466</v>
      </c>
      <c r="AN272" s="17">
        <v>281.69788283835493</v>
      </c>
      <c r="AO272" s="17">
        <v>12.863953183239884</v>
      </c>
      <c r="AP272" s="28">
        <v>0.4581123799653441</v>
      </c>
      <c r="AQ272" s="29" t="s">
        <v>44</v>
      </c>
      <c r="AR272" s="30">
        <v>-2.5925768275679588</v>
      </c>
      <c r="AS272" s="12">
        <v>54.487815233579482</v>
      </c>
      <c r="AT272" s="13">
        <v>3.0605600173648875</v>
      </c>
      <c r="AU272" s="17">
        <v>20.448701576590739</v>
      </c>
      <c r="AV272" s="17">
        <v>79.97256515775031</v>
      </c>
      <c r="AW272" s="17">
        <v>37.468258405085109</v>
      </c>
      <c r="AX272" s="17">
        <v>41.516562587557601</v>
      </c>
      <c r="AY272" s="17">
        <v>8.5097784142471884</v>
      </c>
      <c r="AZ272" s="28">
        <v>0.51893436677751481</v>
      </c>
      <c r="BA272" s="29" t="s">
        <v>44</v>
      </c>
      <c r="BB272" s="30">
        <v>-2.3015835149586157</v>
      </c>
      <c r="BC272" s="33">
        <v>0.43704399999999999</v>
      </c>
      <c r="BD272" s="33">
        <v>1.575E-2</v>
      </c>
      <c r="BE272" s="33">
        <v>4.2401000000000001E-2</v>
      </c>
    </row>
    <row r="273" spans="1:57" x14ac:dyDescent="0.25">
      <c r="A273" s="8">
        <v>270</v>
      </c>
      <c r="B273" s="9" t="s">
        <v>601</v>
      </c>
      <c r="C273" s="10" t="s">
        <v>602</v>
      </c>
      <c r="D273" s="9" t="s">
        <v>603</v>
      </c>
      <c r="E273" s="37" t="s">
        <v>47</v>
      </c>
      <c r="F273" s="12">
        <v>6890.6050528633723</v>
      </c>
      <c r="G273" s="13">
        <v>13.456122492259411</v>
      </c>
      <c r="H273" s="14">
        <v>6884.4861396613451</v>
      </c>
      <c r="I273" s="15">
        <v>29.986705805561808</v>
      </c>
      <c r="J273" s="16">
        <v>6425.6341764957315</v>
      </c>
      <c r="K273" s="13">
        <v>4.2809312980462169</v>
      </c>
      <c r="L273" s="17">
        <v>9719.8199583831774</v>
      </c>
      <c r="M273" s="17">
        <v>9.6181904236635223</v>
      </c>
      <c r="N273" s="18">
        <v>7480.1363318509066</v>
      </c>
      <c r="O273" s="19">
        <v>14.335487504882739</v>
      </c>
      <c r="P273" s="20">
        <v>1306.7616292734515</v>
      </c>
      <c r="Q273" s="21">
        <v>-0.451139110439988</v>
      </c>
      <c r="R273" s="22">
        <v>-0.4558216118732672</v>
      </c>
      <c r="S273" s="22">
        <v>-0.8069583095590811</v>
      </c>
      <c r="T273" s="23">
        <v>1.7139190318723363</v>
      </c>
      <c r="U273" s="24">
        <v>8551.9148768570776</v>
      </c>
      <c r="V273" s="25">
        <v>11.722895561987452</v>
      </c>
      <c r="W273" s="17">
        <v>7032.4344748854173</v>
      </c>
      <c r="X273" s="17">
        <v>20.518516164195205</v>
      </c>
      <c r="Y273" s="17">
        <v>8962.2768337544476</v>
      </c>
      <c r="Z273" s="17">
        <v>7.0335369486713137</v>
      </c>
      <c r="AA273" s="26">
        <v>8182.2087284989802</v>
      </c>
      <c r="AB273" s="27">
        <v>13.091649558284656</v>
      </c>
      <c r="AC273" s="17">
        <v>830.0943157744764</v>
      </c>
      <c r="AD273" s="28">
        <v>1.0938582353985453</v>
      </c>
      <c r="AE273" s="34" t="s">
        <v>47</v>
      </c>
      <c r="AF273" s="30">
        <v>0.53726125784579393</v>
      </c>
      <c r="AG273" s="31">
        <v>14706.662406654081</v>
      </c>
      <c r="AH273" s="32">
        <v>3.3069294939492933</v>
      </c>
      <c r="AI273" s="17">
        <v>14514.999078528974</v>
      </c>
      <c r="AJ273" s="17">
        <v>8.7332840067732853</v>
      </c>
      <c r="AK273" s="17">
        <v>12359.938979102428</v>
      </c>
      <c r="AL273" s="17">
        <v>7.0627389976861865</v>
      </c>
      <c r="AM273" s="17">
        <v>13860.533488095161</v>
      </c>
      <c r="AN273" s="17">
        <v>6.367650832802922</v>
      </c>
      <c r="AO273" s="17">
        <v>1063.9616591310528</v>
      </c>
      <c r="AP273" s="28">
        <v>1.8529787256785828</v>
      </c>
      <c r="AQ273" s="34" t="s">
        <v>47</v>
      </c>
      <c r="AR273" s="30">
        <v>4.8826021619503033</v>
      </c>
      <c r="AS273" s="12">
        <v>10818.056358092799</v>
      </c>
      <c r="AT273" s="13">
        <v>5.0612240480918604</v>
      </c>
      <c r="AU273" s="17">
        <v>10417.185751178584</v>
      </c>
      <c r="AV273" s="17">
        <v>22.362301787415248</v>
      </c>
      <c r="AW273" s="17">
        <v>10617.621054635692</v>
      </c>
      <c r="AX273" s="17">
        <v>13.711762917753553</v>
      </c>
      <c r="AY273" s="17">
        <v>100.2176517285543</v>
      </c>
      <c r="AZ273" s="28">
        <v>1.4194421844191758</v>
      </c>
      <c r="BA273" s="34" t="s">
        <v>47</v>
      </c>
      <c r="BB273" s="30">
        <v>2.4009617764252851</v>
      </c>
      <c r="BC273" s="33">
        <v>0.45686100000000002</v>
      </c>
      <c r="BD273" s="33">
        <v>9.9700000000000006E-4</v>
      </c>
      <c r="BE273" s="33">
        <v>3.2960000000000003E-2</v>
      </c>
    </row>
    <row r="274" spans="1:57" x14ac:dyDescent="0.25">
      <c r="A274" s="8">
        <v>271</v>
      </c>
      <c r="B274" s="9" t="s">
        <v>604</v>
      </c>
      <c r="C274" s="10" t="s">
        <v>602</v>
      </c>
      <c r="D274" s="9" t="s">
        <v>43</v>
      </c>
      <c r="E274" s="37" t="s">
        <v>47</v>
      </c>
      <c r="F274" s="12">
        <v>9890.4486461004599</v>
      </c>
      <c r="G274" s="13">
        <v>3.2951291414258685</v>
      </c>
      <c r="H274" s="14">
        <v>3098.3989929065588</v>
      </c>
      <c r="I274" s="15">
        <v>10.362453531598513</v>
      </c>
      <c r="J274" s="16">
        <v>3998.3463598849971</v>
      </c>
      <c r="K274" s="13">
        <v>9.9970367768912407</v>
      </c>
      <c r="L274" s="17">
        <v>5999.1105103744394</v>
      </c>
      <c r="M274" s="17">
        <v>18.33532467703925</v>
      </c>
      <c r="N274" s="18">
        <v>5746.5761273166136</v>
      </c>
      <c r="O274" s="19">
        <v>10.497486031738717</v>
      </c>
      <c r="P274" s="20">
        <v>2612.6903051024169</v>
      </c>
      <c r="Q274" s="21">
        <v>1.5860557643173891</v>
      </c>
      <c r="R274" s="22">
        <v>-1.0135824859296696</v>
      </c>
      <c r="S274" s="22">
        <v>-0.66913011619380824</v>
      </c>
      <c r="T274" s="23">
        <v>9.6656837806089135E-2</v>
      </c>
      <c r="U274" s="24">
        <v>10068.96283959929</v>
      </c>
      <c r="V274" s="25">
        <v>5.6768030953385028E-2</v>
      </c>
      <c r="W274" s="17">
        <v>5617.6864805234309</v>
      </c>
      <c r="X274" s="17">
        <v>0.93715289094040954</v>
      </c>
      <c r="Y274" s="17">
        <v>4506.2889075195626</v>
      </c>
      <c r="Z274" s="17">
        <v>11.531074559243576</v>
      </c>
      <c r="AA274" s="26">
        <v>6730.9794092140946</v>
      </c>
      <c r="AB274" s="27">
        <v>4.1749984937124571</v>
      </c>
      <c r="AC274" s="17">
        <v>2403.5253521254008</v>
      </c>
      <c r="AD274" s="28">
        <v>1.1713025739306011</v>
      </c>
      <c r="AE274" s="34" t="s">
        <v>47</v>
      </c>
      <c r="AF274" s="30">
        <v>0.37677763796765523</v>
      </c>
      <c r="AG274" s="31">
        <v>6288.9473013700535</v>
      </c>
      <c r="AH274" s="32">
        <v>5.1661313491430629</v>
      </c>
      <c r="AI274" s="17">
        <v>7246.1434974921794</v>
      </c>
      <c r="AJ274" s="17">
        <v>13.870229502728634</v>
      </c>
      <c r="AK274" s="17">
        <v>8096.7940000326553</v>
      </c>
      <c r="AL274" s="17">
        <v>6.4803653294701791</v>
      </c>
      <c r="AM274" s="17">
        <v>7210.6282662982958</v>
      </c>
      <c r="AN274" s="17">
        <v>8.5055753937806262</v>
      </c>
      <c r="AO274" s="17">
        <v>738.47745178910327</v>
      </c>
      <c r="AP274" s="28">
        <v>1.2547694673393854</v>
      </c>
      <c r="AQ274" s="34" t="s">
        <v>47</v>
      </c>
      <c r="AR274" s="30">
        <v>0.56036191358864162</v>
      </c>
      <c r="AS274" s="12">
        <v>3774.3546863508168</v>
      </c>
      <c r="AT274" s="13">
        <v>0.43500446485520705</v>
      </c>
      <c r="AU274" s="17">
        <v>7851.3215509207948</v>
      </c>
      <c r="AV274" s="17">
        <v>26.960810152508913</v>
      </c>
      <c r="AW274" s="17">
        <v>5812.8381186358056</v>
      </c>
      <c r="AX274" s="17">
        <v>13.69790730868206</v>
      </c>
      <c r="AY274" s="17">
        <v>1019.241716142495</v>
      </c>
      <c r="AZ274" s="28">
        <v>1.0115306905975217</v>
      </c>
      <c r="BA274" s="34" t="s">
        <v>47</v>
      </c>
      <c r="BB274" s="30">
        <v>2.5361594211830846E-2</v>
      </c>
      <c r="BC274" s="33">
        <v>0.63245300000000004</v>
      </c>
      <c r="BD274" s="33">
        <v>0.39844600000000002</v>
      </c>
      <c r="BE274" s="33">
        <v>0.97536400000000001</v>
      </c>
    </row>
    <row r="275" spans="1:57" x14ac:dyDescent="0.25">
      <c r="A275" s="8">
        <v>272</v>
      </c>
      <c r="B275" s="9" t="s">
        <v>605</v>
      </c>
      <c r="C275" s="10" t="s">
        <v>602</v>
      </c>
      <c r="D275" s="9" t="s">
        <v>43</v>
      </c>
      <c r="E275" s="11" t="s">
        <v>44</v>
      </c>
      <c r="F275" s="12">
        <v>49.899725125526317</v>
      </c>
      <c r="G275" s="13">
        <v>5.1850861953761802</v>
      </c>
      <c r="H275" s="14">
        <v>22.894690311261666</v>
      </c>
      <c r="I275" s="15">
        <v>99.727490734684977</v>
      </c>
      <c r="J275" s="16">
        <v>150.58032211667975</v>
      </c>
      <c r="K275" s="13">
        <v>23.974082073434122</v>
      </c>
      <c r="L275" s="17">
        <v>18.990151908554513</v>
      </c>
      <c r="M275" s="17">
        <v>55.365853658536572</v>
      </c>
      <c r="N275" s="18">
        <v>60.591222365505558</v>
      </c>
      <c r="O275" s="19">
        <v>46.063128165507962</v>
      </c>
      <c r="P275" s="20">
        <v>53.301087651520071</v>
      </c>
      <c r="Q275" s="21">
        <v>-0.20058684936937371</v>
      </c>
      <c r="R275" s="22">
        <v>-0.70723757647690022</v>
      </c>
      <c r="S275" s="22">
        <v>1.6883163874538278</v>
      </c>
      <c r="T275" s="23">
        <v>-0.78049196160755352</v>
      </c>
      <c r="U275" s="24">
        <v>88.503674111946808</v>
      </c>
      <c r="V275" s="25">
        <v>26.190476190476186</v>
      </c>
      <c r="W275" s="17">
        <v>19.00285607851248</v>
      </c>
      <c r="X275" s="17">
        <v>126.159793814433</v>
      </c>
      <c r="Y275" s="17">
        <v>13.501812833964623</v>
      </c>
      <c r="Z275" s="17">
        <v>61.290322580645167</v>
      </c>
      <c r="AA275" s="26">
        <v>40.336114341474634</v>
      </c>
      <c r="AB275" s="27">
        <v>71.213530861851453</v>
      </c>
      <c r="AC275" s="17">
        <v>34.133568324804088</v>
      </c>
      <c r="AD275" s="28">
        <v>0.6657088727828322</v>
      </c>
      <c r="AE275" s="29" t="s">
        <v>44</v>
      </c>
      <c r="AF275" s="30">
        <v>-0.38001303381382834</v>
      </c>
      <c r="AG275" s="31">
        <v>26.187916203855096</v>
      </c>
      <c r="AH275" s="32">
        <v>74530</v>
      </c>
      <c r="AI275" s="17">
        <v>12.525392307256398</v>
      </c>
      <c r="AJ275" s="17">
        <v>73.333333333333329</v>
      </c>
      <c r="AK275" s="17">
        <v>5.6854369947689687</v>
      </c>
      <c r="AL275" s="17">
        <v>35.897435897435898</v>
      </c>
      <c r="AM275" s="17">
        <v>14.799581835293488</v>
      </c>
      <c r="AN275" s="17">
        <v>24879.74358974359</v>
      </c>
      <c r="AO275" s="17">
        <v>8.5231788645953532</v>
      </c>
      <c r="AP275" s="28">
        <v>0.24425290095680352</v>
      </c>
      <c r="AQ275" s="29" t="s">
        <v>44</v>
      </c>
      <c r="AR275" s="30">
        <v>-0.85911268508431948</v>
      </c>
      <c r="AS275" s="12">
        <v>95.703496479920929</v>
      </c>
      <c r="AT275" s="13">
        <v>35.388906104741253</v>
      </c>
      <c r="AU275" s="17">
        <v>24.929181412480688</v>
      </c>
      <c r="AV275" s="17">
        <v>40.928270042194086</v>
      </c>
      <c r="AW275" s="17">
        <v>60.316338946200808</v>
      </c>
      <c r="AX275" s="17">
        <v>38.158588073467669</v>
      </c>
      <c r="AY275" s="17">
        <v>17.69357876686006</v>
      </c>
      <c r="AZ275" s="28">
        <v>0.99546331285996237</v>
      </c>
      <c r="BA275" s="29" t="s">
        <v>44</v>
      </c>
      <c r="BB275" s="30">
        <v>-5.1571821780059066E-3</v>
      </c>
      <c r="BC275" s="33">
        <v>0.57880699999999996</v>
      </c>
      <c r="BD275" s="33">
        <v>0.20591300000000001</v>
      </c>
      <c r="BE275" s="33">
        <v>0.981487</v>
      </c>
    </row>
    <row r="276" spans="1:57" x14ac:dyDescent="0.25">
      <c r="A276" s="8">
        <v>273</v>
      </c>
      <c r="B276" s="9" t="s">
        <v>606</v>
      </c>
      <c r="C276" s="35" t="s">
        <v>607</v>
      </c>
      <c r="D276" s="9" t="s">
        <v>43</v>
      </c>
      <c r="E276" s="11" t="s">
        <v>44</v>
      </c>
      <c r="F276" s="12">
        <v>9162.6496198123987</v>
      </c>
      <c r="G276" s="13">
        <v>37.20010828423105</v>
      </c>
      <c r="H276" s="14">
        <v>8824.4533751167874</v>
      </c>
      <c r="I276" s="15">
        <v>10.326382414692517</v>
      </c>
      <c r="J276" s="16">
        <v>10671.618190352525</v>
      </c>
      <c r="K276" s="13">
        <v>9.1747059600898577</v>
      </c>
      <c r="L276" s="17">
        <v>7973.4938112878472</v>
      </c>
      <c r="M276" s="17">
        <v>13.181818181818191</v>
      </c>
      <c r="N276" s="18">
        <v>9158.0537491423893</v>
      </c>
      <c r="O276" s="19">
        <v>17.470753710207905</v>
      </c>
      <c r="P276" s="20">
        <v>975.36786594122225</v>
      </c>
      <c r="Q276" s="21">
        <v>4.711935701894804E-3</v>
      </c>
      <c r="R276" s="22">
        <v>-0.3420251842146555</v>
      </c>
      <c r="S276" s="22">
        <v>1.5517882986123988</v>
      </c>
      <c r="T276" s="23">
        <v>-1.2144750500996373</v>
      </c>
      <c r="U276" s="24">
        <v>12082.861356189909</v>
      </c>
      <c r="V276" s="25">
        <v>4.8832313412263311</v>
      </c>
      <c r="W276" s="17">
        <v>10095.659586940928</v>
      </c>
      <c r="X276" s="17">
        <v>0.37029834721765054</v>
      </c>
      <c r="Y276" s="17">
        <v>13630.646369465454</v>
      </c>
      <c r="Z276" s="17">
        <v>8.50743881987162</v>
      </c>
      <c r="AA276" s="26">
        <v>11936.389104198764</v>
      </c>
      <c r="AB276" s="27">
        <v>4.5869895027718668</v>
      </c>
      <c r="AC276" s="17">
        <v>1446.8640753040788</v>
      </c>
      <c r="AD276" s="28">
        <v>1.3033761791708804</v>
      </c>
      <c r="AE276" s="34" t="s">
        <v>47</v>
      </c>
      <c r="AF276" s="30">
        <v>2.848499988643058</v>
      </c>
      <c r="AG276" s="31">
        <v>14825.430371274206</v>
      </c>
      <c r="AH276" s="32">
        <v>9.0678218636446442</v>
      </c>
      <c r="AI276" s="17">
        <v>13204.93826547065</v>
      </c>
      <c r="AJ276" s="17">
        <v>13.498575143822155</v>
      </c>
      <c r="AK276" s="17">
        <v>12714.49096550771</v>
      </c>
      <c r="AL276" s="17">
        <v>4.3674611036652831</v>
      </c>
      <c r="AM276" s="17">
        <v>13581.619867417519</v>
      </c>
      <c r="AN276" s="17">
        <v>8.9779527037106934</v>
      </c>
      <c r="AO276" s="17">
        <v>902.01000202821035</v>
      </c>
      <c r="AP276" s="28">
        <v>1.4830246949237853</v>
      </c>
      <c r="AQ276" s="34" t="s">
        <v>47</v>
      </c>
      <c r="AR276" s="30">
        <v>4.5352797367446831</v>
      </c>
      <c r="AS276" s="12">
        <v>18648.77755880652</v>
      </c>
      <c r="AT276" s="13">
        <v>33.498318247696126</v>
      </c>
      <c r="AU276" s="17">
        <v>11065.657059519539</v>
      </c>
      <c r="AV276" s="17">
        <v>8.85338131885295</v>
      </c>
      <c r="AW276" s="17">
        <v>14857.217309163028</v>
      </c>
      <c r="AX276" s="17">
        <v>21.175849783274536</v>
      </c>
      <c r="AY276" s="17">
        <v>1895.7801248217343</v>
      </c>
      <c r="AZ276" s="28">
        <v>1.6223116522497305</v>
      </c>
      <c r="BA276" s="34" t="s">
        <v>47</v>
      </c>
      <c r="BB276" s="30">
        <v>5.8430913699632612</v>
      </c>
      <c r="BC276" s="33">
        <v>2.7928999999999999E-2</v>
      </c>
      <c r="BD276" s="33">
        <v>1.689E-3</v>
      </c>
      <c r="BE276" s="33">
        <v>6.5900000000000004E-3</v>
      </c>
    </row>
    <row r="277" spans="1:57" x14ac:dyDescent="0.25">
      <c r="A277" s="8">
        <v>274</v>
      </c>
      <c r="B277" s="9" t="s">
        <v>608</v>
      </c>
      <c r="C277" s="35" t="s">
        <v>607</v>
      </c>
      <c r="D277" s="9" t="s">
        <v>609</v>
      </c>
      <c r="E277" s="37" t="s">
        <v>47</v>
      </c>
      <c r="F277" s="12">
        <v>7403.691155032112</v>
      </c>
      <c r="G277" s="13">
        <v>35.577077023110512</v>
      </c>
      <c r="H277" s="14">
        <v>4897.1802307560365</v>
      </c>
      <c r="I277" s="15">
        <v>6.0502698307089577</v>
      </c>
      <c r="J277" s="16">
        <v>6288.2758228471184</v>
      </c>
      <c r="K277" s="13">
        <v>5.9322879543834652</v>
      </c>
      <c r="L277" s="17">
        <v>7450.7779393649553</v>
      </c>
      <c r="M277" s="17">
        <v>5.7241586538461631</v>
      </c>
      <c r="N277" s="18">
        <v>6509.9812870000551</v>
      </c>
      <c r="O277" s="19">
        <v>13.320948365512274</v>
      </c>
      <c r="P277" s="20">
        <v>1040.9246165280192</v>
      </c>
      <c r="Q277" s="21">
        <v>0.85857309342246724</v>
      </c>
      <c r="R277" s="22">
        <v>-1.5493927520164528</v>
      </c>
      <c r="S277" s="22">
        <v>-0.21298897214327611</v>
      </c>
      <c r="T277" s="23">
        <v>0.90380863073726359</v>
      </c>
      <c r="U277" s="24">
        <v>7976.6379506273879</v>
      </c>
      <c r="V277" s="25">
        <v>22.171400079370724</v>
      </c>
      <c r="W277" s="17">
        <v>7447.0811491833265</v>
      </c>
      <c r="X277" s="17">
        <v>2.812004154875428</v>
      </c>
      <c r="Y277" s="17">
        <v>7890.0658041967727</v>
      </c>
      <c r="Z277" s="17">
        <v>1.833305620573901E-2</v>
      </c>
      <c r="AA277" s="26">
        <v>7771.261634669162</v>
      </c>
      <c r="AB277" s="27">
        <v>8.3339124301506313</v>
      </c>
      <c r="AC277" s="17">
        <v>231.93882025478922</v>
      </c>
      <c r="AD277" s="28">
        <v>1.1937456180078105</v>
      </c>
      <c r="AE277" s="34" t="s">
        <v>47</v>
      </c>
      <c r="AF277" s="30">
        <v>1.2116923047473691</v>
      </c>
      <c r="AG277" s="31">
        <v>7497.2391119389558</v>
      </c>
      <c r="AH277" s="32">
        <v>12.823717014522714</v>
      </c>
      <c r="AI277" s="17">
        <v>10460.071266044297</v>
      </c>
      <c r="AJ277" s="17">
        <v>4.4726313205694685</v>
      </c>
      <c r="AK277" s="17">
        <v>8919.6908721677974</v>
      </c>
      <c r="AL277" s="17">
        <v>8.9626795537144002</v>
      </c>
      <c r="AM277" s="17">
        <v>8959.0004167170173</v>
      </c>
      <c r="AN277" s="17">
        <v>8.7530092962688624</v>
      </c>
      <c r="AO277" s="17">
        <v>1209.8904974058944</v>
      </c>
      <c r="AP277" s="28">
        <v>1.376194496074431</v>
      </c>
      <c r="AQ277" s="34" t="s">
        <v>47</v>
      </c>
      <c r="AR277" s="30">
        <v>2.3527343775244849</v>
      </c>
      <c r="AS277" s="12">
        <v>6221.7061661450516</v>
      </c>
      <c r="AT277" s="13">
        <v>21.64448132437197</v>
      </c>
      <c r="AU277" s="17">
        <v>9368.166358403274</v>
      </c>
      <c r="AV277" s="17">
        <v>31.062551523310763</v>
      </c>
      <c r="AW277" s="17">
        <v>7794.9362622741628</v>
      </c>
      <c r="AX277" s="17">
        <v>26.353516423841366</v>
      </c>
      <c r="AY277" s="17">
        <v>786.61504806455559</v>
      </c>
      <c r="AZ277" s="28">
        <v>1.1973822840074928</v>
      </c>
      <c r="BA277" s="34" t="s">
        <v>47</v>
      </c>
      <c r="BB277" s="30">
        <v>1.2344361492382092</v>
      </c>
      <c r="BC277" s="33">
        <v>0.100076</v>
      </c>
      <c r="BD277" s="33">
        <v>3.4412999999999999E-2</v>
      </c>
      <c r="BE277" s="33">
        <v>0.20594000000000001</v>
      </c>
    </row>
    <row r="278" spans="1:57" x14ac:dyDescent="0.25">
      <c r="A278" s="8">
        <v>275</v>
      </c>
      <c r="B278" s="9" t="s">
        <v>610</v>
      </c>
      <c r="C278" s="35" t="s">
        <v>611</v>
      </c>
      <c r="D278" s="9" t="s">
        <v>43</v>
      </c>
      <c r="E278" s="37" t="s">
        <v>47</v>
      </c>
      <c r="F278" s="12">
        <v>2363.7162289362186</v>
      </c>
      <c r="G278" s="13">
        <v>2.1619960038936528</v>
      </c>
      <c r="H278" s="14">
        <v>937.47460100354385</v>
      </c>
      <c r="I278" s="15">
        <v>14.569314791475305</v>
      </c>
      <c r="J278" s="16">
        <v>1333.5712039604878</v>
      </c>
      <c r="K278" s="13">
        <v>20.55958747135217</v>
      </c>
      <c r="L278" s="17">
        <v>1150.6000636322565</v>
      </c>
      <c r="M278" s="17">
        <v>11.477814448111486</v>
      </c>
      <c r="N278" s="18">
        <v>1446.3405243831266</v>
      </c>
      <c r="O278" s="19">
        <v>12.192178178708154</v>
      </c>
      <c r="P278" s="20">
        <v>547.88275457322027</v>
      </c>
      <c r="Q278" s="21">
        <v>1.6744014972102792</v>
      </c>
      <c r="R278" s="22">
        <v>-0.92878616662422586</v>
      </c>
      <c r="S278" s="22">
        <v>-0.20582746852560066</v>
      </c>
      <c r="T278" s="23">
        <v>-0.53978786206045248</v>
      </c>
      <c r="U278" s="24">
        <v>3264.6438864682987</v>
      </c>
      <c r="V278" s="25">
        <v>39.986571773868683</v>
      </c>
      <c r="W278" s="17">
        <v>1200.9527244039919</v>
      </c>
      <c r="X278" s="17">
        <v>24.991560469237903</v>
      </c>
      <c r="Y278" s="17">
        <v>1154.4386396947575</v>
      </c>
      <c r="Z278" s="17">
        <v>19.510634895250281</v>
      </c>
      <c r="AA278" s="26">
        <v>1873.3450835223493</v>
      </c>
      <c r="AB278" s="27">
        <v>28.162922379452286</v>
      </c>
      <c r="AC278" s="17">
        <v>983.98006732121951</v>
      </c>
      <c r="AD278" s="28">
        <v>1.2952309998513958</v>
      </c>
      <c r="AE278" s="34" t="s">
        <v>47</v>
      </c>
      <c r="AF278" s="30">
        <v>0.77937214773595664</v>
      </c>
      <c r="AG278" s="31">
        <v>1379.9058897263462</v>
      </c>
      <c r="AH278" s="32">
        <v>22.175905498838254</v>
      </c>
      <c r="AI278" s="17">
        <v>2552.8151696431787</v>
      </c>
      <c r="AJ278" s="17">
        <v>6.8276475860780277</v>
      </c>
      <c r="AK278" s="17">
        <v>2069.6206297158583</v>
      </c>
      <c r="AL278" s="17">
        <v>3.5286284953395475</v>
      </c>
      <c r="AM278" s="17">
        <v>2000.7805630284611</v>
      </c>
      <c r="AN278" s="17">
        <v>10.844060526751944</v>
      </c>
      <c r="AO278" s="17">
        <v>481.3060431886687</v>
      </c>
      <c r="AP278" s="28">
        <v>1.3833399046063559</v>
      </c>
      <c r="AQ278" s="34" t="s">
        <v>47</v>
      </c>
      <c r="AR278" s="30">
        <v>1.0119684075057664</v>
      </c>
      <c r="AS278" s="12">
        <v>1031.7012280857841</v>
      </c>
      <c r="AT278" s="13">
        <v>4.0738412831438732E-2</v>
      </c>
      <c r="AU278" s="17">
        <v>2779.8161294873948</v>
      </c>
      <c r="AV278" s="17">
        <v>39.593084105047545</v>
      </c>
      <c r="AW278" s="17">
        <v>1905.7586787865894</v>
      </c>
      <c r="AX278" s="17">
        <v>19.816911258939491</v>
      </c>
      <c r="AY278" s="17">
        <v>437.0287253504008</v>
      </c>
      <c r="AZ278" s="28">
        <v>1.3176417632351187</v>
      </c>
      <c r="BA278" s="34" t="s">
        <v>47</v>
      </c>
      <c r="BB278" s="30">
        <v>0.83853370190732124</v>
      </c>
      <c r="BC278" s="33">
        <v>0.49136600000000002</v>
      </c>
      <c r="BD278" s="33">
        <v>0.22281999999999999</v>
      </c>
      <c r="BE278" s="33">
        <v>0.36681399999999997</v>
      </c>
    </row>
    <row r="279" spans="1:57" x14ac:dyDescent="0.25">
      <c r="A279" s="8">
        <v>276</v>
      </c>
      <c r="B279" s="9" t="s">
        <v>612</v>
      </c>
      <c r="C279" s="35" t="s">
        <v>611</v>
      </c>
      <c r="D279" s="9" t="s">
        <v>613</v>
      </c>
      <c r="E279" s="37" t="s">
        <v>47</v>
      </c>
      <c r="F279" s="12">
        <v>5764.1131102916406</v>
      </c>
      <c r="G279" s="13">
        <v>4.9592883864765671</v>
      </c>
      <c r="H279" s="14">
        <v>19633.884364456182</v>
      </c>
      <c r="I279" s="15">
        <v>3.7696169552480612</v>
      </c>
      <c r="J279" s="16">
        <v>4924.7386728825823</v>
      </c>
      <c r="K279" s="13">
        <v>6.0706100622067014</v>
      </c>
      <c r="L279" s="17">
        <v>11103.531542912644</v>
      </c>
      <c r="M279" s="17">
        <v>12.379733192713667</v>
      </c>
      <c r="N279" s="18">
        <v>10356.566922635762</v>
      </c>
      <c r="O279" s="19">
        <v>6.794812149161249</v>
      </c>
      <c r="P279" s="20">
        <v>5857.0889786134712</v>
      </c>
      <c r="Q279" s="21">
        <v>-0.784084692773658</v>
      </c>
      <c r="R279" s="22">
        <v>1.583946816532162</v>
      </c>
      <c r="S279" s="22">
        <v>-0.92739384181918949</v>
      </c>
      <c r="T279" s="23">
        <v>0.12753171806068553</v>
      </c>
      <c r="U279" s="24">
        <v>6367.4968458758121</v>
      </c>
      <c r="V279" s="25">
        <v>31.707098202267353</v>
      </c>
      <c r="W279" s="17">
        <v>10484.399759895929</v>
      </c>
      <c r="X279" s="17">
        <v>3.9649391613238216</v>
      </c>
      <c r="Y279" s="17">
        <v>14752.008931956078</v>
      </c>
      <c r="Z279" s="17">
        <v>21.916620415902621</v>
      </c>
      <c r="AA279" s="26">
        <v>10534.635179242607</v>
      </c>
      <c r="AB279" s="27">
        <v>19.196219259831263</v>
      </c>
      <c r="AC279" s="17">
        <v>3423.1470343748697</v>
      </c>
      <c r="AD279" s="28">
        <v>1.0171937532907407</v>
      </c>
      <c r="AE279" s="34" t="s">
        <v>47</v>
      </c>
      <c r="AF279" s="30">
        <v>3.0402177132196808E-2</v>
      </c>
      <c r="AG279" s="31">
        <v>12382.841059496925</v>
      </c>
      <c r="AH279" s="32">
        <v>2.0822509280400192</v>
      </c>
      <c r="AI279" s="17">
        <v>17608.462290808049</v>
      </c>
      <c r="AJ279" s="17">
        <v>6.8873710109801234</v>
      </c>
      <c r="AK279" s="17">
        <v>14620.926462006933</v>
      </c>
      <c r="AL279" s="17">
        <v>6.8968357648453615</v>
      </c>
      <c r="AM279" s="17">
        <v>14870.743270770638</v>
      </c>
      <c r="AN279" s="17">
        <v>5.288819234621835</v>
      </c>
      <c r="AO279" s="17">
        <v>2140.6518698343548</v>
      </c>
      <c r="AP279" s="28">
        <v>1.4358757474224877</v>
      </c>
      <c r="AQ279" s="34" t="s">
        <v>47</v>
      </c>
      <c r="AR279" s="30">
        <v>0.77072012472713036</v>
      </c>
      <c r="AS279" s="12">
        <v>12340.952659006722</v>
      </c>
      <c r="AT279" s="13">
        <v>20.194226149273184</v>
      </c>
      <c r="AU279" s="17">
        <v>16228.877061600795</v>
      </c>
      <c r="AV279" s="17">
        <v>20.599433948439778</v>
      </c>
      <c r="AW279" s="17">
        <v>14284.914860303757</v>
      </c>
      <c r="AX279" s="17">
        <v>20.396830048856479</v>
      </c>
      <c r="AY279" s="17">
        <v>971.9811006485188</v>
      </c>
      <c r="AZ279" s="28">
        <v>1.3793098588569952</v>
      </c>
      <c r="BA279" s="34" t="s">
        <v>47</v>
      </c>
      <c r="BB279" s="30">
        <v>0.67069971994824296</v>
      </c>
      <c r="BC279" s="33">
        <v>0.96481600000000001</v>
      </c>
      <c r="BD279" s="33">
        <v>0.26718500000000001</v>
      </c>
      <c r="BE279" s="33">
        <v>0.42369800000000002</v>
      </c>
    </row>
    <row r="280" spans="1:57" x14ac:dyDescent="0.25">
      <c r="A280" s="8">
        <v>277</v>
      </c>
      <c r="B280" s="9" t="s">
        <v>614</v>
      </c>
      <c r="C280" s="35" t="s">
        <v>615</v>
      </c>
      <c r="D280" s="9" t="s">
        <v>616</v>
      </c>
      <c r="E280" s="37" t="s">
        <v>47</v>
      </c>
      <c r="F280" s="12">
        <v>6863.6459202602282</v>
      </c>
      <c r="G280" s="13">
        <v>15.03057708335351</v>
      </c>
      <c r="H280" s="14">
        <v>3347.8550486998952</v>
      </c>
      <c r="I280" s="15">
        <v>2.98397215593101</v>
      </c>
      <c r="J280" s="16">
        <v>5031.0109661678443</v>
      </c>
      <c r="K280" s="13">
        <v>4.2440181518151912</v>
      </c>
      <c r="L280" s="17">
        <v>3636.6715264777245</v>
      </c>
      <c r="M280" s="17">
        <v>8.9588377723970893</v>
      </c>
      <c r="N280" s="18">
        <v>4719.7958654014228</v>
      </c>
      <c r="O280" s="19">
        <v>7.8043512908741999</v>
      </c>
      <c r="P280" s="20">
        <v>1391.7909177354659</v>
      </c>
      <c r="Q280" s="21">
        <v>1.5403535312236327</v>
      </c>
      <c r="R280" s="22">
        <v>-0.98573772771399049</v>
      </c>
      <c r="S280" s="22">
        <v>0.22360765313283457</v>
      </c>
      <c r="T280" s="23">
        <v>-0.77822345664247605</v>
      </c>
      <c r="U280" s="24">
        <v>5372.4439792761468</v>
      </c>
      <c r="V280" s="25">
        <v>9.1036205454161987</v>
      </c>
      <c r="W280" s="17">
        <v>4327.9774293189121</v>
      </c>
      <c r="X280" s="17">
        <v>6.4148632752703065</v>
      </c>
      <c r="Y280" s="17">
        <v>4715.1997436799729</v>
      </c>
      <c r="Z280" s="17">
        <v>44.981734281868867</v>
      </c>
      <c r="AA280" s="26">
        <v>4805.2070507583439</v>
      </c>
      <c r="AB280" s="27">
        <v>20.166739367518456</v>
      </c>
      <c r="AC280" s="17">
        <v>431.12533366413481</v>
      </c>
      <c r="AD280" s="28">
        <v>1.0180963727654049</v>
      </c>
      <c r="AE280" s="34" t="s">
        <v>47</v>
      </c>
      <c r="AF280" s="30">
        <v>6.1367827788307933E-2</v>
      </c>
      <c r="AG280" s="31">
        <v>4486.2763501167192</v>
      </c>
      <c r="AH280" s="32">
        <v>0.14173376065036111</v>
      </c>
      <c r="AI280" s="17">
        <v>6321.8679066934237</v>
      </c>
      <c r="AJ280" s="17">
        <v>55.253235900027207</v>
      </c>
      <c r="AK280" s="17">
        <v>6543.395620213134</v>
      </c>
      <c r="AL280" s="17">
        <v>0.21242151967039261</v>
      </c>
      <c r="AM280" s="17">
        <v>5783.8466256744259</v>
      </c>
      <c r="AN280" s="17">
        <v>18.535797060115986</v>
      </c>
      <c r="AO280" s="17">
        <v>921.96713497914357</v>
      </c>
      <c r="AP280" s="28">
        <v>1.2254442333137865</v>
      </c>
      <c r="AQ280" s="34" t="s">
        <v>47</v>
      </c>
      <c r="AR280" s="30">
        <v>0.76451911469883904</v>
      </c>
      <c r="AS280" s="12">
        <v>2212.8310705925896</v>
      </c>
      <c r="AT280" s="13">
        <v>6.0490577955574194</v>
      </c>
      <c r="AU280" s="17">
        <v>4283.047171314669</v>
      </c>
      <c r="AV280" s="17">
        <v>12.714533653645205</v>
      </c>
      <c r="AW280" s="17">
        <v>3247.9391209536293</v>
      </c>
      <c r="AX280" s="17">
        <v>9.3817957246013126</v>
      </c>
      <c r="AY280" s="17">
        <v>517.55402518051562</v>
      </c>
      <c r="AZ280" s="28">
        <v>0.68815245692355576</v>
      </c>
      <c r="BA280" s="34" t="s">
        <v>47</v>
      </c>
      <c r="BB280" s="30">
        <v>-1.0575271944169602</v>
      </c>
      <c r="BC280" s="33">
        <v>0.92417899999999997</v>
      </c>
      <c r="BD280" s="33">
        <v>0.307278</v>
      </c>
      <c r="BE280" s="33">
        <v>0.24012500000000001</v>
      </c>
    </row>
    <row r="281" spans="1:57" x14ac:dyDescent="0.25">
      <c r="A281" s="8">
        <v>278</v>
      </c>
      <c r="B281" s="9" t="s">
        <v>617</v>
      </c>
      <c r="C281" s="35" t="s">
        <v>615</v>
      </c>
      <c r="D281" s="9" t="s">
        <v>618</v>
      </c>
      <c r="E281" s="11" t="s">
        <v>44</v>
      </c>
      <c r="F281" s="12">
        <v>2711.3764245520024</v>
      </c>
      <c r="G281" s="13">
        <v>14.400023430864302</v>
      </c>
      <c r="H281" s="14">
        <v>801.22954088431118</v>
      </c>
      <c r="I281" s="15">
        <v>12.917328042328039</v>
      </c>
      <c r="J281" s="16">
        <v>1304.7715625986013</v>
      </c>
      <c r="K281" s="13">
        <v>2.3622752346156495</v>
      </c>
      <c r="L281" s="17">
        <v>815.41572048986166</v>
      </c>
      <c r="M281" s="17">
        <v>12.458845953907474</v>
      </c>
      <c r="N281" s="18">
        <v>1408.1983121311941</v>
      </c>
      <c r="O281" s="19">
        <v>10.534618165428867</v>
      </c>
      <c r="P281" s="20">
        <v>779.2259902354233</v>
      </c>
      <c r="Q281" s="21">
        <v>1.6724007268123668</v>
      </c>
      <c r="R281" s="22">
        <v>-0.77893804730961658</v>
      </c>
      <c r="S281" s="22">
        <v>-0.13273010760504156</v>
      </c>
      <c r="T281" s="23">
        <v>-0.76073257189770882</v>
      </c>
      <c r="U281" s="24">
        <v>2137.2282494630276</v>
      </c>
      <c r="V281" s="25">
        <v>11.288021526218524</v>
      </c>
      <c r="W281" s="17">
        <v>936.67525232908838</v>
      </c>
      <c r="X281" s="17">
        <v>14.108772583348854</v>
      </c>
      <c r="Y281" s="17">
        <v>936.87890557072876</v>
      </c>
      <c r="Z281" s="17">
        <v>59.261730387288985</v>
      </c>
      <c r="AA281" s="26">
        <v>1336.9274691209482</v>
      </c>
      <c r="AB281" s="27">
        <v>28.219508165618787</v>
      </c>
      <c r="AC281" s="17">
        <v>565.89811487626537</v>
      </c>
      <c r="AD281" s="28">
        <v>0.94938863198722112</v>
      </c>
      <c r="AE281" s="34" t="s">
        <v>47</v>
      </c>
      <c r="AF281" s="30">
        <v>-9.1463636869598325E-2</v>
      </c>
      <c r="AG281" s="31">
        <v>1079.810522499849</v>
      </c>
      <c r="AH281" s="32">
        <v>22.29393101239247</v>
      </c>
      <c r="AI281" s="17">
        <v>2310.5131820171409</v>
      </c>
      <c r="AJ281" s="17">
        <v>60.441795016359727</v>
      </c>
      <c r="AK281" s="17">
        <v>1359.5745388506509</v>
      </c>
      <c r="AL281" s="17">
        <v>8.4924769037180035</v>
      </c>
      <c r="AM281" s="17">
        <v>1583.2994144558804</v>
      </c>
      <c r="AN281" s="17">
        <v>30.409400977490066</v>
      </c>
      <c r="AO281" s="17">
        <v>526.74906993062302</v>
      </c>
      <c r="AP281" s="28">
        <v>1.1243440649063732</v>
      </c>
      <c r="AQ281" s="34" t="s">
        <v>47</v>
      </c>
      <c r="AR281" s="30">
        <v>0.22471157856501159</v>
      </c>
      <c r="AS281" s="12">
        <v>798.17773030580645</v>
      </c>
      <c r="AT281" s="13">
        <v>3.1859597627346714</v>
      </c>
      <c r="AU281" s="17">
        <v>1316.6418998959689</v>
      </c>
      <c r="AV281" s="17">
        <v>26.900724134716</v>
      </c>
      <c r="AW281" s="17">
        <v>1057.4098151008877</v>
      </c>
      <c r="AX281" s="17">
        <v>15.043341948725336</v>
      </c>
      <c r="AY281" s="17">
        <v>129.6160423975424</v>
      </c>
      <c r="AZ281" s="28">
        <v>0.75089552798894044</v>
      </c>
      <c r="BA281" s="34" t="s">
        <v>47</v>
      </c>
      <c r="BB281" s="30">
        <v>-0.45017556065387987</v>
      </c>
      <c r="BC281" s="33">
        <v>0.89975799999999995</v>
      </c>
      <c r="BD281" s="33">
        <v>0.75307999999999997</v>
      </c>
      <c r="BE281" s="33">
        <v>0.58205099999999999</v>
      </c>
    </row>
    <row r="282" spans="1:57" x14ac:dyDescent="0.25">
      <c r="A282" s="8">
        <v>279</v>
      </c>
      <c r="B282" s="9" t="s">
        <v>619</v>
      </c>
      <c r="C282" s="35" t="s">
        <v>615</v>
      </c>
      <c r="D282" s="9" t="s">
        <v>43</v>
      </c>
      <c r="E282" s="37" t="s">
        <v>47</v>
      </c>
      <c r="F282" s="12">
        <v>7848.3114661485297</v>
      </c>
      <c r="G282" s="13">
        <v>5.8216611322691376</v>
      </c>
      <c r="H282" s="14">
        <v>15181.775519609733</v>
      </c>
      <c r="I282" s="15">
        <v>9.4120749406675941</v>
      </c>
      <c r="J282" s="16">
        <v>9286.5563685762172</v>
      </c>
      <c r="K282" s="13">
        <v>14.109380056400529</v>
      </c>
      <c r="L282" s="17">
        <v>12606.117488099861</v>
      </c>
      <c r="M282" s="17">
        <v>37.047303908543277</v>
      </c>
      <c r="N282" s="18">
        <v>11230.690210608585</v>
      </c>
      <c r="O282" s="19">
        <v>16.597605009470136</v>
      </c>
      <c r="P282" s="20">
        <v>2860.2018146182654</v>
      </c>
      <c r="Q282" s="21">
        <v>-1.1825664633778585</v>
      </c>
      <c r="R282" s="22">
        <v>1.38140088185647</v>
      </c>
      <c r="S282" s="22">
        <v>-0.67971911355906911</v>
      </c>
      <c r="T282" s="23">
        <v>0.48088469508045728</v>
      </c>
      <c r="U282" s="24">
        <v>11951.524582969569</v>
      </c>
      <c r="V282" s="25">
        <v>15.489909921342729</v>
      </c>
      <c r="W282" s="17">
        <v>15649.426345921722</v>
      </c>
      <c r="X282" s="17">
        <v>16.788186432856492</v>
      </c>
      <c r="Y282" s="17">
        <v>14665.92926807442</v>
      </c>
      <c r="Z282" s="17">
        <v>18.504063301967502</v>
      </c>
      <c r="AA282" s="26">
        <v>14088.960065655236</v>
      </c>
      <c r="AB282" s="27">
        <v>16.927386552055577</v>
      </c>
      <c r="AC282" s="17">
        <v>1563.8178618403429</v>
      </c>
      <c r="AD282" s="28">
        <v>1.2545052709535796</v>
      </c>
      <c r="AE282" s="34" t="s">
        <v>47</v>
      </c>
      <c r="AF282" s="30">
        <v>0.9993245373239954</v>
      </c>
      <c r="AG282" s="31">
        <v>11891.380114103244</v>
      </c>
      <c r="AH282" s="32">
        <v>12.022785065930169</v>
      </c>
      <c r="AI282" s="17">
        <v>9830.4406180924288</v>
      </c>
      <c r="AJ282" s="17">
        <v>1.6432302767507201</v>
      </c>
      <c r="AK282" s="17">
        <v>13644.123033724336</v>
      </c>
      <c r="AL282" s="17">
        <v>13.57224250700941</v>
      </c>
      <c r="AM282" s="17">
        <v>11788.647921973336</v>
      </c>
      <c r="AN282" s="17">
        <v>9.0794192832301004</v>
      </c>
      <c r="AO282" s="17">
        <v>1558.6230716671894</v>
      </c>
      <c r="AP282" s="28">
        <v>1.0496815156416388</v>
      </c>
      <c r="AQ282" s="34" t="s">
        <v>47</v>
      </c>
      <c r="AR282" s="30">
        <v>0.19507634339404736</v>
      </c>
      <c r="AS282" s="12">
        <v>12654.439262687185</v>
      </c>
      <c r="AT282" s="13">
        <v>0.16690510252741736</v>
      </c>
      <c r="AU282" s="17">
        <v>12140.204767638877</v>
      </c>
      <c r="AV282" s="17">
        <v>5.788256925905686</v>
      </c>
      <c r="AW282" s="17">
        <v>12397.32201516303</v>
      </c>
      <c r="AX282" s="17">
        <v>2.9775810142165517</v>
      </c>
      <c r="AY282" s="17">
        <v>128.55862376207642</v>
      </c>
      <c r="AZ282" s="28">
        <v>1.1038789052744449</v>
      </c>
      <c r="BA282" s="34" t="s">
        <v>47</v>
      </c>
      <c r="BB282" s="30">
        <v>0.40788443619323711</v>
      </c>
      <c r="BC282" s="33">
        <v>0.18362800000000001</v>
      </c>
      <c r="BD282" s="33">
        <v>0.77531899999999998</v>
      </c>
      <c r="BE282" s="33">
        <v>0.61571699999999996</v>
      </c>
    </row>
    <row r="283" spans="1:57" x14ac:dyDescent="0.25">
      <c r="A283" s="8">
        <v>280</v>
      </c>
      <c r="B283" s="9" t="s">
        <v>620</v>
      </c>
      <c r="C283" s="35" t="s">
        <v>615</v>
      </c>
      <c r="D283" s="9" t="s">
        <v>43</v>
      </c>
      <c r="E283" s="11" t="s">
        <v>44</v>
      </c>
      <c r="F283" s="12">
        <v>36.541673451609007</v>
      </c>
      <c r="G283" s="13">
        <v>12.726953775984567</v>
      </c>
      <c r="H283" s="14">
        <v>157.96938102959501</v>
      </c>
      <c r="I283" s="15">
        <v>51.46959024641378</v>
      </c>
      <c r="J283" s="16">
        <v>82.582451964527252</v>
      </c>
      <c r="K283" s="13">
        <v>61.289733284618201</v>
      </c>
      <c r="L283" s="17">
        <v>57.587136876466644</v>
      </c>
      <c r="M283" s="17">
        <v>201.05263157894737</v>
      </c>
      <c r="N283" s="18">
        <v>83.670160830549491</v>
      </c>
      <c r="O283" s="19">
        <v>81.634727221490976</v>
      </c>
      <c r="P283" s="20">
        <v>45.888385496712857</v>
      </c>
      <c r="Q283" s="21">
        <v>-1.0270243084127781</v>
      </c>
      <c r="R283" s="22">
        <v>1.61912909758762</v>
      </c>
      <c r="S283" s="22">
        <v>-2.3703358796533736E-2</v>
      </c>
      <c r="T283" s="23">
        <v>-0.56840143037830926</v>
      </c>
      <c r="U283" s="24">
        <v>83.973455086195969</v>
      </c>
      <c r="V283" s="25">
        <v>9.908675799086744</v>
      </c>
      <c r="W283" s="17">
        <v>26.289411520707809</v>
      </c>
      <c r="X283" s="17">
        <v>60.803021268137549</v>
      </c>
      <c r="Y283" s="17">
        <v>120.57993562890745</v>
      </c>
      <c r="Z283" s="17">
        <v>76.924397642076343</v>
      </c>
      <c r="AA283" s="26">
        <v>76.947600745270407</v>
      </c>
      <c r="AB283" s="27">
        <v>49.212031569766879</v>
      </c>
      <c r="AC283" s="17">
        <v>38.813208285021332</v>
      </c>
      <c r="AD283" s="28">
        <v>0.91965403175340188</v>
      </c>
      <c r="AE283" s="29" t="s">
        <v>44</v>
      </c>
      <c r="AF283" s="30">
        <v>-0.14649807380476798</v>
      </c>
      <c r="AG283" s="31">
        <v>15.449924389074848</v>
      </c>
      <c r="AH283" s="32">
        <v>44.651162790697676</v>
      </c>
      <c r="AI283" s="17">
        <v>10.049613009096946</v>
      </c>
      <c r="AJ283" s="17">
        <v>98.947811447811446</v>
      </c>
      <c r="AK283" s="17">
        <v>15.024795873922761</v>
      </c>
      <c r="AL283" s="17">
        <v>17.569397427217325</v>
      </c>
      <c r="AM283" s="17">
        <v>13.508111090698186</v>
      </c>
      <c r="AN283" s="17">
        <v>53.722790555242149</v>
      </c>
      <c r="AO283" s="17">
        <v>2.451678377347295</v>
      </c>
      <c r="AP283" s="28">
        <v>0.16144478457565162</v>
      </c>
      <c r="AQ283" s="29" t="s">
        <v>44</v>
      </c>
      <c r="AR283" s="30">
        <v>-1.5289718516001671</v>
      </c>
      <c r="AS283" s="12">
        <v>33.12028006317545</v>
      </c>
      <c r="AT283" s="13">
        <v>42.417582417582409</v>
      </c>
      <c r="AU283" s="17">
        <v>16.328904375074764</v>
      </c>
      <c r="AV283" s="17">
        <v>0.31854937515315501</v>
      </c>
      <c r="AW283" s="17">
        <v>24.724592219125107</v>
      </c>
      <c r="AX283" s="17">
        <v>21.368065896367781</v>
      </c>
      <c r="AY283" s="17">
        <v>4.1978439220251742</v>
      </c>
      <c r="AZ283" s="28">
        <v>0.29550071344069545</v>
      </c>
      <c r="BA283" s="29" t="s">
        <v>44</v>
      </c>
      <c r="BB283" s="30">
        <v>-1.2845422207248249</v>
      </c>
      <c r="BC283" s="33">
        <v>0.84085399999999999</v>
      </c>
      <c r="BD283" s="33">
        <v>0.05</v>
      </c>
      <c r="BE283" s="33">
        <v>0.162823</v>
      </c>
    </row>
    <row r="284" spans="1:57" x14ac:dyDescent="0.25">
      <c r="A284" s="8">
        <v>281</v>
      </c>
      <c r="B284" s="9" t="s">
        <v>621</v>
      </c>
      <c r="C284" s="35" t="s">
        <v>622</v>
      </c>
      <c r="D284" s="9" t="s">
        <v>623</v>
      </c>
      <c r="E284" s="37" t="s">
        <v>47</v>
      </c>
      <c r="F284" s="12">
        <v>2646.8932326342338</v>
      </c>
      <c r="G284" s="13">
        <v>17.820468581649692</v>
      </c>
      <c r="H284" s="14">
        <v>874.57766765495944</v>
      </c>
      <c r="I284" s="15">
        <v>11.958645981615073</v>
      </c>
      <c r="J284" s="16">
        <v>2308.3593858224144</v>
      </c>
      <c r="K284" s="13">
        <v>37.693222354340072</v>
      </c>
      <c r="L284" s="17">
        <v>1372.8410677731529</v>
      </c>
      <c r="M284" s="17">
        <v>14.530752266601313</v>
      </c>
      <c r="N284" s="18">
        <v>1800.6678384711902</v>
      </c>
      <c r="O284" s="19">
        <v>20.500772296051537</v>
      </c>
      <c r="P284" s="20">
        <v>709.6701478832656</v>
      </c>
      <c r="Q284" s="21">
        <v>1.1924207276959324</v>
      </c>
      <c r="R284" s="22">
        <v>-1.3049586115161833</v>
      </c>
      <c r="S284" s="22">
        <v>0.71539087400747614</v>
      </c>
      <c r="T284" s="23">
        <v>-0.60285299018722571</v>
      </c>
      <c r="U284" s="24">
        <v>2239.3834706928956</v>
      </c>
      <c r="V284" s="25">
        <v>7.7807250221043205</v>
      </c>
      <c r="W284" s="17">
        <v>1748.1538926039709</v>
      </c>
      <c r="X284" s="17">
        <v>8.0086580086580081</v>
      </c>
      <c r="Y284" s="17">
        <v>1840.0481355775889</v>
      </c>
      <c r="Z284" s="17">
        <v>0.42385303170958466</v>
      </c>
      <c r="AA284" s="26">
        <v>1942.5284996248186</v>
      </c>
      <c r="AB284" s="27">
        <v>5.4044120208239717</v>
      </c>
      <c r="AC284" s="17">
        <v>213.2342895483672</v>
      </c>
      <c r="AD284" s="28">
        <v>1.0787822485206775</v>
      </c>
      <c r="AE284" s="34" t="s">
        <v>47</v>
      </c>
      <c r="AF284" s="30">
        <v>0.19989661616281368</v>
      </c>
      <c r="AG284" s="31">
        <v>1824.8831962497393</v>
      </c>
      <c r="AH284" s="32">
        <v>28.72607673206269</v>
      </c>
      <c r="AI284" s="17">
        <v>3631.3382983891411</v>
      </c>
      <c r="AJ284" s="17">
        <v>47.780887644942005</v>
      </c>
      <c r="AK284" s="17">
        <v>2787.2761356377978</v>
      </c>
      <c r="AL284" s="17">
        <v>1.2385374523396022</v>
      </c>
      <c r="AM284" s="17">
        <v>2747.8325434255589</v>
      </c>
      <c r="AN284" s="17">
        <v>25.915167276448098</v>
      </c>
      <c r="AO284" s="17">
        <v>738.00942032665353</v>
      </c>
      <c r="AP284" s="28">
        <v>1.5260074538558617</v>
      </c>
      <c r="AQ284" s="34" t="s">
        <v>47</v>
      </c>
      <c r="AR284" s="30">
        <v>1.3346548502561064</v>
      </c>
      <c r="AS284" s="12">
        <v>976.2044904495549</v>
      </c>
      <c r="AT284" s="13">
        <v>14.818865345181127</v>
      </c>
      <c r="AU284" s="17">
        <v>2660.3911035575543</v>
      </c>
      <c r="AV284" s="17">
        <v>25.058015652784153</v>
      </c>
      <c r="AW284" s="17">
        <v>1818.2977970035545</v>
      </c>
      <c r="AX284" s="17">
        <v>19.93844049898264</v>
      </c>
      <c r="AY284" s="17">
        <v>421.04665327700133</v>
      </c>
      <c r="AZ284" s="28">
        <v>1.0097907888149613</v>
      </c>
      <c r="BA284" s="34" t="s">
        <v>47</v>
      </c>
      <c r="BB284" s="30">
        <v>2.4842468835626252E-2</v>
      </c>
      <c r="BC284" s="33">
        <v>0.75594899999999998</v>
      </c>
      <c r="BD284" s="33">
        <v>0.14626400000000001</v>
      </c>
      <c r="BE284" s="33">
        <v>0.97735099999999997</v>
      </c>
    </row>
    <row r="285" spans="1:57" x14ac:dyDescent="0.25">
      <c r="A285" s="8">
        <v>282</v>
      </c>
      <c r="B285" s="9" t="s">
        <v>624</v>
      </c>
      <c r="C285" s="10" t="s">
        <v>625</v>
      </c>
      <c r="D285" s="9" t="s">
        <v>626</v>
      </c>
      <c r="E285" s="11" t="s">
        <v>44</v>
      </c>
      <c r="F285" s="12">
        <v>1705.7025398683986</v>
      </c>
      <c r="G285" s="13">
        <v>16.741659290640108</v>
      </c>
      <c r="H285" s="14">
        <v>1881.9390637028348</v>
      </c>
      <c r="I285" s="15">
        <v>22.234108836979651</v>
      </c>
      <c r="J285" s="16">
        <v>4035.1600153227255</v>
      </c>
      <c r="K285" s="13">
        <v>13.585344514862475</v>
      </c>
      <c r="L285" s="17">
        <v>3172.6250063920211</v>
      </c>
      <c r="M285" s="17">
        <v>10.795730715310054</v>
      </c>
      <c r="N285" s="18">
        <v>2698.8566563214949</v>
      </c>
      <c r="O285" s="19">
        <v>15.839210839448072</v>
      </c>
      <c r="P285" s="20">
        <v>957.06224575052067</v>
      </c>
      <c r="Q285" s="21">
        <v>-1.0377111006758737</v>
      </c>
      <c r="R285" s="22">
        <v>-0.85356788050712395</v>
      </c>
      <c r="S285" s="22">
        <v>1.3962554315924478</v>
      </c>
      <c r="T285" s="23">
        <v>0.49502354959055012</v>
      </c>
      <c r="U285" s="24">
        <v>1959.4247639573907</v>
      </c>
      <c r="V285" s="25">
        <v>22.838868977818887</v>
      </c>
      <c r="W285" s="17">
        <v>4682.6385964499805</v>
      </c>
      <c r="X285" s="17">
        <v>26.220107692414857</v>
      </c>
      <c r="Y285" s="17">
        <v>3877.0220055993941</v>
      </c>
      <c r="Z285" s="17">
        <v>17.406333512902581</v>
      </c>
      <c r="AA285" s="26">
        <v>3506.3617886689221</v>
      </c>
      <c r="AB285" s="27">
        <v>22.155103394378774</v>
      </c>
      <c r="AC285" s="17">
        <v>1142.2244793037112</v>
      </c>
      <c r="AD285" s="28">
        <v>1.2992026754944612</v>
      </c>
      <c r="AE285" s="34" t="s">
        <v>47</v>
      </c>
      <c r="AF285" s="30">
        <v>0.84373313850050369</v>
      </c>
      <c r="AG285" s="31">
        <v>4559.415383850248</v>
      </c>
      <c r="AH285" s="32">
        <v>13.546124853185548</v>
      </c>
      <c r="AI285" s="17">
        <v>5269.9819029744885</v>
      </c>
      <c r="AJ285" s="17">
        <v>17.278368733131309</v>
      </c>
      <c r="AK285" s="17">
        <v>4979.0448257881453</v>
      </c>
      <c r="AL285" s="17">
        <v>12.647870176846043</v>
      </c>
      <c r="AM285" s="17">
        <v>4936.1473708709609</v>
      </c>
      <c r="AN285" s="17">
        <v>14.490787921054299</v>
      </c>
      <c r="AO285" s="17">
        <v>291.66914847004745</v>
      </c>
      <c r="AP285" s="28">
        <v>1.8289772297869509</v>
      </c>
      <c r="AQ285" s="34" t="s">
        <v>47</v>
      </c>
      <c r="AR285" s="30">
        <v>2.3376647908569419</v>
      </c>
      <c r="AS285" s="12">
        <v>2240.456326855619</v>
      </c>
      <c r="AT285" s="13">
        <v>60.967010828506673</v>
      </c>
      <c r="AU285" s="17">
        <v>5461.6969047801913</v>
      </c>
      <c r="AV285" s="17">
        <v>6.1986732364923904</v>
      </c>
      <c r="AW285" s="17">
        <v>3851.0766158179049</v>
      </c>
      <c r="AX285" s="17">
        <v>33.582842032499535</v>
      </c>
      <c r="AY285" s="17">
        <v>805.31014448114172</v>
      </c>
      <c r="AZ285" s="28">
        <v>1.4269289207330005</v>
      </c>
      <c r="BA285" s="34" t="s">
        <v>47</v>
      </c>
      <c r="BB285" s="30">
        <v>1.2039132925913802</v>
      </c>
      <c r="BC285" s="33">
        <v>0.35412900000000003</v>
      </c>
      <c r="BD285" s="33">
        <v>1.2199E-2</v>
      </c>
      <c r="BE285" s="33">
        <v>0.22229699999999999</v>
      </c>
    </row>
    <row r="286" spans="1:57" x14ac:dyDescent="0.25">
      <c r="A286" s="8">
        <v>283</v>
      </c>
      <c r="B286" s="9" t="s">
        <v>627</v>
      </c>
      <c r="C286" s="10" t="s">
        <v>625</v>
      </c>
      <c r="D286" s="9" t="s">
        <v>628</v>
      </c>
      <c r="E286" s="11" t="s">
        <v>44</v>
      </c>
      <c r="F286" s="12">
        <v>4989.6524669840182</v>
      </c>
      <c r="G286" s="13">
        <v>2.9495566023747721</v>
      </c>
      <c r="H286" s="14">
        <v>15355.368492163292</v>
      </c>
      <c r="I286" s="15">
        <v>0.51958629399803447</v>
      </c>
      <c r="J286" s="16">
        <v>14032.78114578382</v>
      </c>
      <c r="K286" s="13">
        <v>13.974179734683746</v>
      </c>
      <c r="L286" s="17">
        <v>9695.7391640336791</v>
      </c>
      <c r="M286" s="17">
        <v>8.7336244541484831</v>
      </c>
      <c r="N286" s="18">
        <v>11018.385317241204</v>
      </c>
      <c r="O286" s="19">
        <v>6.544236771301259</v>
      </c>
      <c r="P286" s="20">
        <v>4061.74278780234</v>
      </c>
      <c r="Q286" s="21">
        <v>-1.4842724330949355</v>
      </c>
      <c r="R286" s="22">
        <v>1.06776411050604</v>
      </c>
      <c r="S286" s="22">
        <v>0.74214345566022288</v>
      </c>
      <c r="T286" s="23">
        <v>-0.32563513307132869</v>
      </c>
      <c r="U286" s="24">
        <v>6076.7743022010991</v>
      </c>
      <c r="V286" s="25">
        <v>8.5161173048957881</v>
      </c>
      <c r="W286" s="17">
        <v>12561.109355156457</v>
      </c>
      <c r="X286" s="17">
        <v>27.821422231141501</v>
      </c>
      <c r="Y286" s="17">
        <v>12615.391907502219</v>
      </c>
      <c r="Z286" s="17">
        <v>12.88185436027864</v>
      </c>
      <c r="AA286" s="26">
        <v>10417.758521619924</v>
      </c>
      <c r="AB286" s="27">
        <v>16.406464632105308</v>
      </c>
      <c r="AC286" s="17">
        <v>3069.6193731258982</v>
      </c>
      <c r="AD286" s="28">
        <v>0.94548867385483071</v>
      </c>
      <c r="AE286" s="34" t="s">
        <v>47</v>
      </c>
      <c r="AF286" s="30">
        <v>-0.14787415821233149</v>
      </c>
      <c r="AG286" s="31">
        <v>8595.3065333868653</v>
      </c>
      <c r="AH286" s="32">
        <v>41.60727708565274</v>
      </c>
      <c r="AI286" s="17">
        <v>6963.9297710705368</v>
      </c>
      <c r="AJ286" s="17">
        <v>2.9944327927176135</v>
      </c>
      <c r="AK286" s="17">
        <v>10477.742567093443</v>
      </c>
      <c r="AL286" s="17">
        <v>4.9341296063779856</v>
      </c>
      <c r="AM286" s="17">
        <v>8678.9929571836146</v>
      </c>
      <c r="AN286" s="17">
        <v>16.511946494916113</v>
      </c>
      <c r="AO286" s="17">
        <v>1435.7280741884977</v>
      </c>
      <c r="AP286" s="28">
        <v>0.7876828325837375</v>
      </c>
      <c r="AQ286" s="34" t="s">
        <v>47</v>
      </c>
      <c r="AR286" s="30">
        <v>-0.57595778026194233</v>
      </c>
      <c r="AS286" s="12">
        <v>7058.2049312800727</v>
      </c>
      <c r="AT286" s="13">
        <v>37.081654842425259</v>
      </c>
      <c r="AU286" s="17">
        <v>9852.7775421557235</v>
      </c>
      <c r="AV286" s="17">
        <v>6.694640344730324</v>
      </c>
      <c r="AW286" s="17">
        <v>8455.4912367178986</v>
      </c>
      <c r="AX286" s="17">
        <v>21.888147593577791</v>
      </c>
      <c r="AY286" s="17">
        <v>698.64315271891246</v>
      </c>
      <c r="AZ286" s="28">
        <v>0.76739839761158346</v>
      </c>
      <c r="BA286" s="34" t="s">
        <v>47</v>
      </c>
      <c r="BB286" s="30">
        <v>-0.63098384472296754</v>
      </c>
      <c r="BC286" s="33">
        <v>0.84012600000000004</v>
      </c>
      <c r="BD286" s="33">
        <v>0.39264300000000002</v>
      </c>
      <c r="BE286" s="33">
        <v>0.44959900000000003</v>
      </c>
    </row>
    <row r="287" spans="1:57" x14ac:dyDescent="0.25">
      <c r="A287" s="8">
        <v>284</v>
      </c>
      <c r="B287" s="9" t="s">
        <v>629</v>
      </c>
      <c r="C287" s="36" t="s">
        <v>630</v>
      </c>
      <c r="D287" s="9" t="s">
        <v>43</v>
      </c>
      <c r="E287" s="11" t="s">
        <v>44</v>
      </c>
      <c r="F287" s="12">
        <v>4063.2266572150938</v>
      </c>
      <c r="G287" s="13">
        <v>17.777887854170789</v>
      </c>
      <c r="H287" s="14">
        <v>1853.6909133568388</v>
      </c>
      <c r="I287" s="15">
        <v>31.665940902021784</v>
      </c>
      <c r="J287" s="16">
        <v>3186.2519018192293</v>
      </c>
      <c r="K287" s="13">
        <v>3.7524893314366992</v>
      </c>
      <c r="L287" s="17">
        <v>2481.7305112153053</v>
      </c>
      <c r="M287" s="17">
        <v>13.118261946386951</v>
      </c>
      <c r="N287" s="18">
        <v>2896.2249959016162</v>
      </c>
      <c r="O287" s="19">
        <v>16.578645008504054</v>
      </c>
      <c r="P287" s="20">
        <v>822.2973116165773</v>
      </c>
      <c r="Q287" s="21">
        <v>1.4191967367851859</v>
      </c>
      <c r="R287" s="22">
        <v>-1.2678310725535884</v>
      </c>
      <c r="S287" s="22">
        <v>0.35270321551634531</v>
      </c>
      <c r="T287" s="23">
        <v>-0.50406887974794001</v>
      </c>
      <c r="U287" s="24">
        <v>4460.2929030469086</v>
      </c>
      <c r="V287" s="25">
        <v>15.264726799521837</v>
      </c>
      <c r="W287" s="17">
        <v>3641.8023907067382</v>
      </c>
      <c r="X287" s="17">
        <v>17.603461015629854</v>
      </c>
      <c r="Y287" s="17">
        <v>3141.8236257034464</v>
      </c>
      <c r="Z287" s="17">
        <v>24.444729284246531</v>
      </c>
      <c r="AA287" s="26">
        <v>3747.9729731523644</v>
      </c>
      <c r="AB287" s="27">
        <v>19.104305699799408</v>
      </c>
      <c r="AC287" s="17">
        <v>543.47306174104438</v>
      </c>
      <c r="AD287" s="28">
        <v>1.2940890222465582</v>
      </c>
      <c r="AE287" s="34" t="s">
        <v>47</v>
      </c>
      <c r="AF287" s="30">
        <v>1.0358151063102383</v>
      </c>
      <c r="AG287" s="31">
        <v>3207.6247961048371</v>
      </c>
      <c r="AH287" s="32">
        <v>7.632130125807393</v>
      </c>
      <c r="AI287" s="17">
        <v>4849.1663918034783</v>
      </c>
      <c r="AJ287" s="17">
        <v>25.384902709201469</v>
      </c>
      <c r="AK287" s="17">
        <v>4568.2392742491766</v>
      </c>
      <c r="AL287" s="17">
        <v>5.1272684520360485</v>
      </c>
      <c r="AM287" s="17">
        <v>4208.3434873858305</v>
      </c>
      <c r="AN287" s="17">
        <v>12.714767095681637</v>
      </c>
      <c r="AO287" s="17">
        <v>716.84886164086515</v>
      </c>
      <c r="AP287" s="28">
        <v>1.45304439169642</v>
      </c>
      <c r="AQ287" s="34" t="s">
        <v>47</v>
      </c>
      <c r="AR287" s="30">
        <v>1.5956740621037466</v>
      </c>
      <c r="AS287" s="12">
        <v>2907.0177275395663</v>
      </c>
      <c r="AT287" s="13">
        <v>2.7816178626785679</v>
      </c>
      <c r="AU287" s="17">
        <v>5731.9564027166052</v>
      </c>
      <c r="AV287" s="17">
        <v>8.5897132212127225</v>
      </c>
      <c r="AW287" s="17">
        <v>4319.4870651280853</v>
      </c>
      <c r="AX287" s="17">
        <v>5.685665541945645</v>
      </c>
      <c r="AY287" s="17">
        <v>706.23466879426212</v>
      </c>
      <c r="AZ287" s="28">
        <v>1.4914197174737791</v>
      </c>
      <c r="BA287" s="34" t="s">
        <v>47</v>
      </c>
      <c r="BB287" s="30">
        <v>1.7308363399953701</v>
      </c>
      <c r="BC287" s="33">
        <v>0.18371299999999999</v>
      </c>
      <c r="BD287" s="33">
        <v>7.9338000000000006E-2</v>
      </c>
      <c r="BE287" s="33">
        <v>0.107484</v>
      </c>
    </row>
    <row r="288" spans="1:57" x14ac:dyDescent="0.25">
      <c r="A288" s="8">
        <v>285</v>
      </c>
      <c r="B288" s="9" t="s">
        <v>631</v>
      </c>
      <c r="C288" s="36" t="s">
        <v>630</v>
      </c>
      <c r="D288" s="9" t="s">
        <v>632</v>
      </c>
      <c r="E288" s="11" t="s">
        <v>44</v>
      </c>
      <c r="F288" s="12">
        <v>6241.7049608696861</v>
      </c>
      <c r="G288" s="13">
        <v>3.0156390384780218</v>
      </c>
      <c r="H288" s="14">
        <v>6228.4632912626412</v>
      </c>
      <c r="I288" s="15">
        <v>43.189011384120541</v>
      </c>
      <c r="J288" s="16">
        <v>5416.6882804604047</v>
      </c>
      <c r="K288" s="13">
        <v>3.935697984501302</v>
      </c>
      <c r="L288" s="17">
        <v>7053.9919859722368</v>
      </c>
      <c r="M288" s="17">
        <v>19.242159460322835</v>
      </c>
      <c r="N288" s="18">
        <v>6235.2121296412424</v>
      </c>
      <c r="O288" s="19">
        <v>17.345626966855676</v>
      </c>
      <c r="P288" s="20">
        <v>578.89322169292154</v>
      </c>
      <c r="Q288" s="21">
        <v>1.1215939287483821E-2</v>
      </c>
      <c r="R288" s="22">
        <v>-1.1658174816531577E-2</v>
      </c>
      <c r="S288" s="22">
        <v>-1.4139461622769356</v>
      </c>
      <c r="T288" s="23">
        <v>1.4143883978059819</v>
      </c>
      <c r="U288" s="24">
        <v>6328.1740576119691</v>
      </c>
      <c r="V288" s="25">
        <v>2.0085309700120475</v>
      </c>
      <c r="W288" s="17">
        <v>6299.6175979983564</v>
      </c>
      <c r="X288" s="17">
        <v>8.0350023851223327</v>
      </c>
      <c r="Y288" s="17">
        <v>5550.4786290881439</v>
      </c>
      <c r="Z288" s="17">
        <v>57.179080824088743</v>
      </c>
      <c r="AA288" s="26">
        <v>6059.4234282328225</v>
      </c>
      <c r="AB288" s="27">
        <v>22.407538059741043</v>
      </c>
      <c r="AC288" s="17">
        <v>360.06709956037309</v>
      </c>
      <c r="AD288" s="28">
        <v>0.97180710170665285</v>
      </c>
      <c r="AE288" s="34" t="s">
        <v>47</v>
      </c>
      <c r="AF288" s="30">
        <v>-0.30366343018206632</v>
      </c>
      <c r="AG288" s="31">
        <v>6092.0781607248609</v>
      </c>
      <c r="AH288" s="32">
        <v>18.098346054861405</v>
      </c>
      <c r="AI288" s="17">
        <v>6516.7868688844419</v>
      </c>
      <c r="AJ288" s="17">
        <v>14.582095293443738</v>
      </c>
      <c r="AK288" s="17">
        <v>7082.0603845625055</v>
      </c>
      <c r="AL288" s="17">
        <v>3.9031038927385215</v>
      </c>
      <c r="AM288" s="17">
        <v>6563.6418047239358</v>
      </c>
      <c r="AN288" s="17">
        <v>12.194515080347889</v>
      </c>
      <c r="AO288" s="17">
        <v>405.51427400937393</v>
      </c>
      <c r="AP288" s="28">
        <v>1.0526733763429457</v>
      </c>
      <c r="AQ288" s="34" t="s">
        <v>47</v>
      </c>
      <c r="AR288" s="30">
        <v>0.56734068179660169</v>
      </c>
      <c r="AS288" s="12">
        <v>6510.4141160556746</v>
      </c>
      <c r="AT288" s="13">
        <v>9.2951458155219964</v>
      </c>
      <c r="AU288" s="17">
        <v>6386.2206749240886</v>
      </c>
      <c r="AV288" s="17">
        <v>9.2514510071696812</v>
      </c>
      <c r="AW288" s="17">
        <v>6448.3173954898812</v>
      </c>
      <c r="AX288" s="17">
        <v>9.2732984113458379</v>
      </c>
      <c r="AY288" s="17">
        <v>31.048360282896283</v>
      </c>
      <c r="AZ288" s="28">
        <v>1.0341777090206072</v>
      </c>
      <c r="BA288" s="34" t="s">
        <v>47</v>
      </c>
      <c r="BB288" s="30">
        <v>0.3681253430907887</v>
      </c>
      <c r="BC288" s="33">
        <v>0.66606799999999999</v>
      </c>
      <c r="BD288" s="33">
        <v>0.44253399999999998</v>
      </c>
      <c r="BE288" s="33">
        <v>0.649621</v>
      </c>
    </row>
    <row r="289" spans="1:57" x14ac:dyDescent="0.25">
      <c r="A289" s="8">
        <v>286</v>
      </c>
      <c r="B289" s="9" t="s">
        <v>633</v>
      </c>
      <c r="C289" s="36" t="s">
        <v>630</v>
      </c>
      <c r="D289" s="9" t="s">
        <v>634</v>
      </c>
      <c r="E289" s="11" t="s">
        <v>44</v>
      </c>
      <c r="F289" s="12">
        <v>3521.7711681729579</v>
      </c>
      <c r="G289" s="13">
        <v>11.361325272246569</v>
      </c>
      <c r="H289" s="14">
        <v>3828.9745588043215</v>
      </c>
      <c r="I289" s="15">
        <v>19.411363281442185</v>
      </c>
      <c r="J289" s="16">
        <v>3418.6929527307816</v>
      </c>
      <c r="K289" s="13">
        <v>4.4833230879742567</v>
      </c>
      <c r="L289" s="17">
        <v>4471.1439037061291</v>
      </c>
      <c r="M289" s="17">
        <v>4.2100191147893398</v>
      </c>
      <c r="N289" s="18">
        <v>3810.1456458535476</v>
      </c>
      <c r="O289" s="19">
        <v>9.866507689113087</v>
      </c>
      <c r="P289" s="20">
        <v>410.38648710017014</v>
      </c>
      <c r="Q289" s="21">
        <v>-0.70268999283643852</v>
      </c>
      <c r="R289" s="22">
        <v>4.588092820458288E-2</v>
      </c>
      <c r="S289" s="22">
        <v>-0.95386350532350106</v>
      </c>
      <c r="T289" s="23">
        <v>1.6106725699553557</v>
      </c>
      <c r="U289" s="24">
        <v>2983.8388081674998</v>
      </c>
      <c r="V289" s="25">
        <v>8.579573086771326</v>
      </c>
      <c r="W289" s="17">
        <v>3492.2496881275633</v>
      </c>
      <c r="X289" s="17">
        <v>20.315997875319916</v>
      </c>
      <c r="Y289" s="17">
        <v>3357.2358538825379</v>
      </c>
      <c r="Z289" s="17">
        <v>25.658507170181089</v>
      </c>
      <c r="AA289" s="26">
        <v>3277.7747833925337</v>
      </c>
      <c r="AB289" s="27">
        <v>18.184692710757442</v>
      </c>
      <c r="AC289" s="17">
        <v>215.02860586133588</v>
      </c>
      <c r="AD289" s="28">
        <v>0.86027545612583733</v>
      </c>
      <c r="AE289" s="34" t="s">
        <v>47</v>
      </c>
      <c r="AF289" s="30">
        <v>-1.2972426704953104</v>
      </c>
      <c r="AG289" s="31">
        <v>3384.3902517937486</v>
      </c>
      <c r="AH289" s="32">
        <v>27.686003939536672</v>
      </c>
      <c r="AI289" s="17">
        <v>3669.4397674527854</v>
      </c>
      <c r="AJ289" s="17">
        <v>85.739475639805491</v>
      </c>
      <c r="AK289" s="17">
        <v>4014.3463287386521</v>
      </c>
      <c r="AL289" s="17">
        <v>2.8534807621882701</v>
      </c>
      <c r="AM289" s="17">
        <v>3689.3921159950623</v>
      </c>
      <c r="AN289" s="17">
        <v>38.759653447176809</v>
      </c>
      <c r="AO289" s="17">
        <v>257.56518512047609</v>
      </c>
      <c r="AP289" s="28">
        <v>0.96830737166441461</v>
      </c>
      <c r="AQ289" s="34" t="s">
        <v>47</v>
      </c>
      <c r="AR289" s="30">
        <v>-0.29424343552766857</v>
      </c>
      <c r="AS289" s="12">
        <v>4667.8635727260435</v>
      </c>
      <c r="AT289" s="13">
        <v>17.248473477180333</v>
      </c>
      <c r="AU289" s="17">
        <v>3724.8537244613112</v>
      </c>
      <c r="AV289" s="17">
        <v>3.4430472903528591</v>
      </c>
      <c r="AW289" s="17">
        <v>4196.3586485936776</v>
      </c>
      <c r="AX289" s="17">
        <v>10.345760383766596</v>
      </c>
      <c r="AY289" s="17">
        <v>235.75246206618317</v>
      </c>
      <c r="AZ289" s="28">
        <v>1.1013643673071742</v>
      </c>
      <c r="BA289" s="34" t="s">
        <v>47</v>
      </c>
      <c r="BB289" s="30">
        <v>0.94109580817133542</v>
      </c>
      <c r="BC289" s="33">
        <v>9.9848000000000006E-2</v>
      </c>
      <c r="BD289" s="33">
        <v>0.67579699999999998</v>
      </c>
      <c r="BE289" s="33">
        <v>0.29941699999999999</v>
      </c>
    </row>
    <row r="290" spans="1:57" x14ac:dyDescent="0.25">
      <c r="A290" s="8">
        <v>287</v>
      </c>
      <c r="B290" s="9" t="s">
        <v>635</v>
      </c>
      <c r="C290" s="36" t="s">
        <v>630</v>
      </c>
      <c r="D290" s="9" t="s">
        <v>636</v>
      </c>
      <c r="E290" s="37" t="s">
        <v>47</v>
      </c>
      <c r="F290" s="12">
        <v>3502.8148862587609</v>
      </c>
      <c r="G290" s="13">
        <v>40.369668313238584</v>
      </c>
      <c r="H290" s="14">
        <v>1906.9803645580103</v>
      </c>
      <c r="I290" s="15">
        <v>18.700585129156561</v>
      </c>
      <c r="J290" s="16">
        <v>2933.0598663337751</v>
      </c>
      <c r="K290" s="13">
        <v>17.29785718909821</v>
      </c>
      <c r="L290" s="17">
        <v>2831.793798594234</v>
      </c>
      <c r="M290" s="17">
        <v>21.194132759076656</v>
      </c>
      <c r="N290" s="18">
        <v>2793.6622289361949</v>
      </c>
      <c r="O290" s="19">
        <v>24.390560847642501</v>
      </c>
      <c r="P290" s="20">
        <v>572.27352243517464</v>
      </c>
      <c r="Q290" s="21">
        <v>1.2391848120194948</v>
      </c>
      <c r="R290" s="22">
        <v>-1.5494022169768045</v>
      </c>
      <c r="S290" s="22">
        <v>0.24358568400020764</v>
      </c>
      <c r="T290" s="23">
        <v>6.6631720957103208E-2</v>
      </c>
      <c r="U290" s="24">
        <v>3767.9761851458916</v>
      </c>
      <c r="V290" s="25">
        <v>9.1656244718607383</v>
      </c>
      <c r="W290" s="17">
        <v>4076.0750886274172</v>
      </c>
      <c r="X290" s="17">
        <v>8.3104390333745197</v>
      </c>
      <c r="Y290" s="17">
        <v>7244.2440424791448</v>
      </c>
      <c r="Z290" s="17">
        <v>3.1590895240416899</v>
      </c>
      <c r="AA290" s="26">
        <v>5029.4317720841509</v>
      </c>
      <c r="AB290" s="27">
        <v>6.8783843430923168</v>
      </c>
      <c r="AC290" s="17">
        <v>1571.1516537030618</v>
      </c>
      <c r="AD290" s="28">
        <v>1.8003005946783051</v>
      </c>
      <c r="AE290" s="34" t="s">
        <v>47</v>
      </c>
      <c r="AF290" s="30">
        <v>3.9068198256563882</v>
      </c>
      <c r="AG290" s="31">
        <v>5047.0874392399655</v>
      </c>
      <c r="AH290" s="32">
        <v>5.1623931623931627</v>
      </c>
      <c r="AI290" s="17">
        <v>7023.5117124218477</v>
      </c>
      <c r="AJ290" s="17">
        <v>20.019864488784425</v>
      </c>
      <c r="AK290" s="17">
        <v>6659.6548583656231</v>
      </c>
      <c r="AL290" s="17">
        <v>24.848633140087859</v>
      </c>
      <c r="AM290" s="17">
        <v>6243.4180033424782</v>
      </c>
      <c r="AN290" s="17">
        <v>16.676963597088484</v>
      </c>
      <c r="AO290" s="17">
        <v>858.87642359667268</v>
      </c>
      <c r="AP290" s="28">
        <v>2.2348507055271045</v>
      </c>
      <c r="AQ290" s="34" t="s">
        <v>47</v>
      </c>
      <c r="AR290" s="30">
        <v>6.0281589819613943</v>
      </c>
      <c r="AS290" s="12">
        <v>1625.0617051631955</v>
      </c>
      <c r="AT290" s="13">
        <v>3.5001597583292052</v>
      </c>
      <c r="AU290" s="17">
        <v>8343.839699535687</v>
      </c>
      <c r="AV290" s="17">
        <v>34.927491097179526</v>
      </c>
      <c r="AW290" s="17">
        <v>4984.4507023494416</v>
      </c>
      <c r="AX290" s="17">
        <v>19.213825427754365</v>
      </c>
      <c r="AY290" s="17">
        <v>1679.6944985931195</v>
      </c>
      <c r="AZ290" s="28">
        <v>1.7841994822142411</v>
      </c>
      <c r="BA290" s="34" t="s">
        <v>47</v>
      </c>
      <c r="BB290" s="30">
        <v>3.8282191775898777</v>
      </c>
      <c r="BC290" s="33">
        <v>4.3305999999999997E-2</v>
      </c>
      <c r="BD290" s="33">
        <v>1.341E-3</v>
      </c>
      <c r="BE290" s="33">
        <v>6.0483000000000002E-2</v>
      </c>
    </row>
    <row r="291" spans="1:57" x14ac:dyDescent="0.25">
      <c r="A291" s="8">
        <v>288</v>
      </c>
      <c r="B291" s="9" t="s">
        <v>637</v>
      </c>
      <c r="C291" s="36" t="s">
        <v>630</v>
      </c>
      <c r="D291" s="9" t="s">
        <v>636</v>
      </c>
      <c r="E291" s="11" t="s">
        <v>44</v>
      </c>
      <c r="F291" s="12">
        <v>834.12261401265209</v>
      </c>
      <c r="G291" s="13">
        <v>8.2888866095697136</v>
      </c>
      <c r="H291" s="14">
        <v>442.21794940106969</v>
      </c>
      <c r="I291" s="15">
        <v>4.9267438477457741</v>
      </c>
      <c r="J291" s="16">
        <v>628.326417715704</v>
      </c>
      <c r="K291" s="13">
        <v>4.8181886621997867</v>
      </c>
      <c r="L291" s="17">
        <v>362.97731618398188</v>
      </c>
      <c r="M291" s="17">
        <v>8.592175665346403</v>
      </c>
      <c r="N291" s="18">
        <v>566.9110743283519</v>
      </c>
      <c r="O291" s="19">
        <v>6.6564986962154187</v>
      </c>
      <c r="P291" s="20">
        <v>181.87303569994745</v>
      </c>
      <c r="Q291" s="21">
        <v>1.4692202098894058</v>
      </c>
      <c r="R291" s="22">
        <v>-0.68560534247088634</v>
      </c>
      <c r="S291" s="22">
        <v>0.33768251104949165</v>
      </c>
      <c r="T291" s="23">
        <v>-1.1212973784680107</v>
      </c>
      <c r="U291" s="24">
        <v>743.54046461355676</v>
      </c>
      <c r="V291" s="25">
        <v>12.48140317907758</v>
      </c>
      <c r="W291" s="17">
        <v>453.08785293164465</v>
      </c>
      <c r="X291" s="17">
        <v>41.021647096413446</v>
      </c>
      <c r="Y291" s="17">
        <v>638.2466167264779</v>
      </c>
      <c r="Z291" s="17">
        <v>26.417233560090693</v>
      </c>
      <c r="AA291" s="26">
        <v>611.62497809055969</v>
      </c>
      <c r="AB291" s="27">
        <v>26.640094611860576</v>
      </c>
      <c r="AC291" s="17">
        <v>120.06168870198114</v>
      </c>
      <c r="AD291" s="28">
        <v>1.0788728705206236</v>
      </c>
      <c r="AE291" s="29" t="s">
        <v>44</v>
      </c>
      <c r="AF291" s="30">
        <v>0.24585229795128291</v>
      </c>
      <c r="AG291" s="31">
        <v>528.7281759117476</v>
      </c>
      <c r="AH291" s="32">
        <v>8.3044499105545597</v>
      </c>
      <c r="AI291" s="17">
        <v>1002.194622775995</v>
      </c>
      <c r="AJ291" s="17">
        <v>27.553861798276049</v>
      </c>
      <c r="AK291" s="17">
        <v>688.14827494004237</v>
      </c>
      <c r="AL291" s="17">
        <v>9.9137131854809937</v>
      </c>
      <c r="AM291" s="17">
        <v>739.69035787592838</v>
      </c>
      <c r="AN291" s="17">
        <v>15.257341631437201</v>
      </c>
      <c r="AO291" s="17">
        <v>196.69783732346255</v>
      </c>
      <c r="AP291" s="28">
        <v>1.3047731670302556</v>
      </c>
      <c r="AQ291" s="29" t="s">
        <v>44</v>
      </c>
      <c r="AR291" s="30">
        <v>0.94999944814593762</v>
      </c>
      <c r="AS291" s="12">
        <v>421.05694937250354</v>
      </c>
      <c r="AT291" s="13">
        <v>7.3092844470727467</v>
      </c>
      <c r="AU291" s="17">
        <v>1455.1901187210754</v>
      </c>
      <c r="AV291" s="17">
        <v>2.1258593336858835</v>
      </c>
      <c r="AW291" s="17">
        <v>938.12353404678947</v>
      </c>
      <c r="AX291" s="17">
        <v>4.7175718903793147</v>
      </c>
      <c r="AY291" s="17">
        <v>258.53329233714351</v>
      </c>
      <c r="AZ291" s="28">
        <v>1.6547983917199565</v>
      </c>
      <c r="BA291" s="29" t="s">
        <v>44</v>
      </c>
      <c r="BB291" s="30">
        <v>2.0410527502870774</v>
      </c>
      <c r="BC291" s="33">
        <v>0.72794199999999998</v>
      </c>
      <c r="BD291" s="33">
        <v>0.282501</v>
      </c>
      <c r="BE291" s="33">
        <v>0.10364900000000001</v>
      </c>
    </row>
    <row r="292" spans="1:57" x14ac:dyDescent="0.25">
      <c r="A292" s="8">
        <v>289</v>
      </c>
      <c r="B292" s="9" t="s">
        <v>638</v>
      </c>
      <c r="C292" s="36" t="s">
        <v>630</v>
      </c>
      <c r="D292" s="9" t="s">
        <v>639</v>
      </c>
      <c r="E292" s="11" t="s">
        <v>44</v>
      </c>
      <c r="F292" s="12">
        <v>4168.0920694078241</v>
      </c>
      <c r="G292" s="13">
        <v>0.36739752707527723</v>
      </c>
      <c r="H292" s="14">
        <v>14852.991937820529</v>
      </c>
      <c r="I292" s="15">
        <v>0.44019100357128332</v>
      </c>
      <c r="J292" s="16">
        <v>17697.552830439941</v>
      </c>
      <c r="K292" s="13">
        <v>5.4694263004643178</v>
      </c>
      <c r="L292" s="17">
        <v>11319.623873226414</v>
      </c>
      <c r="M292" s="17">
        <v>7.4365366854058657</v>
      </c>
      <c r="N292" s="18">
        <v>12009.565177723678</v>
      </c>
      <c r="O292" s="19">
        <v>3.4283878791291862</v>
      </c>
      <c r="P292" s="20">
        <v>5059.7183417058777</v>
      </c>
      <c r="Q292" s="21">
        <v>-1.5497845094816307</v>
      </c>
      <c r="R292" s="22">
        <v>0.56197332896166563</v>
      </c>
      <c r="S292" s="22">
        <v>1.1241708072624781</v>
      </c>
      <c r="T292" s="23">
        <v>-0.13635962674251378</v>
      </c>
      <c r="U292" s="24">
        <v>5536.7679320287507</v>
      </c>
      <c r="V292" s="25">
        <v>20.594502450458126</v>
      </c>
      <c r="W292" s="17">
        <v>14206.508175342204</v>
      </c>
      <c r="X292" s="17">
        <v>19.017503586800579</v>
      </c>
      <c r="Y292" s="17">
        <v>13231.888718587936</v>
      </c>
      <c r="Z292" s="17">
        <v>26.926292629262925</v>
      </c>
      <c r="AA292" s="26">
        <v>10991.721608652964</v>
      </c>
      <c r="AB292" s="27">
        <v>22.179432888840541</v>
      </c>
      <c r="AC292" s="17">
        <v>3877.7021100954476</v>
      </c>
      <c r="AD292" s="28">
        <v>0.91524725883009539</v>
      </c>
      <c r="AE292" s="34" t="s">
        <v>47</v>
      </c>
      <c r="AF292" s="30">
        <v>-0.20116605319329872</v>
      </c>
      <c r="AG292" s="31">
        <v>6948.5446211117678</v>
      </c>
      <c r="AH292" s="32">
        <v>5.9286077123872136</v>
      </c>
      <c r="AI292" s="17">
        <v>5506.5684609612417</v>
      </c>
      <c r="AJ292" s="17">
        <v>7.7620180520494744</v>
      </c>
      <c r="AK292" s="17">
        <v>8549.7353724571985</v>
      </c>
      <c r="AL292" s="17">
        <v>10.990728417219495</v>
      </c>
      <c r="AM292" s="17">
        <v>7001.6161515100694</v>
      </c>
      <c r="AN292" s="17">
        <v>8.2271180605520602</v>
      </c>
      <c r="AO292" s="17">
        <v>1242.9343381182211</v>
      </c>
      <c r="AP292" s="28">
        <v>0.58300330177625737</v>
      </c>
      <c r="AQ292" s="34" t="s">
        <v>47</v>
      </c>
      <c r="AR292" s="30">
        <v>-0.98976834044979367</v>
      </c>
      <c r="AS292" s="12">
        <v>8698.2743571826832</v>
      </c>
      <c r="AT292" s="13">
        <v>26.414915699499993</v>
      </c>
      <c r="AU292" s="17">
        <v>8499.3420059687833</v>
      </c>
      <c r="AV292" s="17">
        <v>6.8520266605830109</v>
      </c>
      <c r="AW292" s="17">
        <v>8598.8081815757323</v>
      </c>
      <c r="AX292" s="17">
        <v>16.633471180041504</v>
      </c>
      <c r="AY292" s="17">
        <v>49.733087803474518</v>
      </c>
      <c r="AZ292" s="28">
        <v>0.71599662888091098</v>
      </c>
      <c r="BA292" s="34" t="s">
        <v>47</v>
      </c>
      <c r="BB292" s="30">
        <v>-0.67410017036600767</v>
      </c>
      <c r="BC292" s="33">
        <v>0.78470300000000004</v>
      </c>
      <c r="BD292" s="33">
        <v>0.16187399999999999</v>
      </c>
      <c r="BE292" s="33">
        <v>0.419574</v>
      </c>
    </row>
    <row r="293" spans="1:57" x14ac:dyDescent="0.25">
      <c r="A293" s="8">
        <v>290</v>
      </c>
      <c r="B293" s="9" t="s">
        <v>640</v>
      </c>
      <c r="C293" s="36" t="s">
        <v>630</v>
      </c>
      <c r="D293" s="9" t="s">
        <v>639</v>
      </c>
      <c r="E293" s="11" t="s">
        <v>44</v>
      </c>
      <c r="F293" s="12">
        <v>875.30238099870257</v>
      </c>
      <c r="G293" s="13">
        <v>28.160996457792422</v>
      </c>
      <c r="H293" s="14">
        <v>597.58899836359683</v>
      </c>
      <c r="I293" s="15">
        <v>1.0976084561412227</v>
      </c>
      <c r="J293" s="16">
        <v>856.92212757933817</v>
      </c>
      <c r="K293" s="13">
        <v>10.554988083077967</v>
      </c>
      <c r="L293" s="17">
        <v>433.75054707909146</v>
      </c>
      <c r="M293" s="17">
        <v>15.45209003215434</v>
      </c>
      <c r="N293" s="18">
        <v>690.89101350518229</v>
      </c>
      <c r="O293" s="19">
        <v>13.816420757291487</v>
      </c>
      <c r="P293" s="20">
        <v>184.6621027748003</v>
      </c>
      <c r="Q293" s="21">
        <v>0.99864219416159361</v>
      </c>
      <c r="R293" s="22">
        <v>-0.50525805641544885</v>
      </c>
      <c r="S293" s="22">
        <v>0.89910767601641928</v>
      </c>
      <c r="T293" s="23">
        <v>-1.3924918137625648</v>
      </c>
      <c r="U293" s="24">
        <v>737.1104763189428</v>
      </c>
      <c r="V293" s="25">
        <v>3.3528265107212452</v>
      </c>
      <c r="W293" s="17">
        <v>607.6258958648815</v>
      </c>
      <c r="X293" s="17">
        <v>3.948643410852716</v>
      </c>
      <c r="Y293" s="17">
        <v>544.86655404506314</v>
      </c>
      <c r="Z293" s="17">
        <v>8.8235294117647101</v>
      </c>
      <c r="AA293" s="26">
        <v>629.86764207629574</v>
      </c>
      <c r="AB293" s="27">
        <v>5.3749997777795571</v>
      </c>
      <c r="AC293" s="17">
        <v>80.043541770343339</v>
      </c>
      <c r="AD293" s="28">
        <v>0.91167438823774938</v>
      </c>
      <c r="AE293" s="29" t="s">
        <v>44</v>
      </c>
      <c r="AF293" s="30">
        <v>-0.33045963688232211</v>
      </c>
      <c r="AG293" s="31">
        <v>501.7847244832771</v>
      </c>
      <c r="AH293" s="32">
        <v>10.246882495593759</v>
      </c>
      <c r="AI293" s="17">
        <v>974.42110877272</v>
      </c>
      <c r="AJ293" s="17">
        <v>24.110262902030239</v>
      </c>
      <c r="AK293" s="17">
        <v>877.34568506489734</v>
      </c>
      <c r="AL293" s="17">
        <v>9.8156182212581307</v>
      </c>
      <c r="AM293" s="17">
        <v>784.5171727736315</v>
      </c>
      <c r="AN293" s="17">
        <v>14.724254539627376</v>
      </c>
      <c r="AO293" s="17">
        <v>203.81222969391328</v>
      </c>
      <c r="AP293" s="28">
        <v>1.1355150920163863</v>
      </c>
      <c r="AQ293" s="29" t="s">
        <v>44</v>
      </c>
      <c r="AR293" s="30">
        <v>0.50701339290297409</v>
      </c>
      <c r="AS293" s="12">
        <v>580.953133721016</v>
      </c>
      <c r="AT293" s="13">
        <v>2.1090745438180187</v>
      </c>
      <c r="AU293" s="17">
        <v>1044.5068522608108</v>
      </c>
      <c r="AV293" s="17">
        <v>18.367475179087609</v>
      </c>
      <c r="AW293" s="17">
        <v>812.72999299091339</v>
      </c>
      <c r="AX293" s="17">
        <v>10.238274861452814</v>
      </c>
      <c r="AY293" s="17">
        <v>115.88842963494845</v>
      </c>
      <c r="AZ293" s="28">
        <v>1.1763505055125705</v>
      </c>
      <c r="BA293" s="29" t="s">
        <v>44</v>
      </c>
      <c r="BB293" s="30">
        <v>0.65979417354689474</v>
      </c>
      <c r="BC293" s="33">
        <v>0.62166699999999997</v>
      </c>
      <c r="BD293" s="33">
        <v>0.55137899999999995</v>
      </c>
      <c r="BE293" s="33">
        <v>0.45483299999999999</v>
      </c>
    </row>
    <row r="294" spans="1:57" x14ac:dyDescent="0.25">
      <c r="A294" s="8">
        <v>291</v>
      </c>
      <c r="B294" s="9" t="s">
        <v>641</v>
      </c>
      <c r="C294" s="36" t="s">
        <v>630</v>
      </c>
      <c r="D294" s="9" t="s">
        <v>642</v>
      </c>
      <c r="E294" s="11" t="s">
        <v>44</v>
      </c>
      <c r="F294" s="12">
        <v>20.975820796352398</v>
      </c>
      <c r="G294" s="13">
        <v>23.32361516034986</v>
      </c>
      <c r="H294" s="14">
        <v>12.303500549377327</v>
      </c>
      <c r="I294" s="15">
        <v>71.919691969196919</v>
      </c>
      <c r="J294" s="16">
        <v>138.59394371506062</v>
      </c>
      <c r="K294" s="13">
        <v>8.2747603833865817</v>
      </c>
      <c r="L294" s="17">
        <v>18.252552885044913</v>
      </c>
      <c r="M294" s="17">
        <v>59.646675964667601</v>
      </c>
      <c r="N294" s="18">
        <v>47.531454486458813</v>
      </c>
      <c r="O294" s="19">
        <v>40.791185869400238</v>
      </c>
      <c r="P294" s="20">
        <v>52.668400020246366</v>
      </c>
      <c r="Q294" s="21">
        <v>-0.50420429859076998</v>
      </c>
      <c r="R294" s="22">
        <v>-0.66886318786102172</v>
      </c>
      <c r="S294" s="22">
        <v>1.7289777018780956</v>
      </c>
      <c r="T294" s="23">
        <v>-0.55591021542630381</v>
      </c>
      <c r="U294" s="24">
        <v>27.692790496122054</v>
      </c>
      <c r="V294" s="25">
        <v>29.696969696969692</v>
      </c>
      <c r="W294" s="17">
        <v>30.797991163199605</v>
      </c>
      <c r="X294" s="17">
        <v>163.97515527950313</v>
      </c>
      <c r="Y294" s="17">
        <v>111.40677707559929</v>
      </c>
      <c r="Z294" s="17">
        <v>155.12064343163539</v>
      </c>
      <c r="AA294" s="26">
        <v>56.632519578306983</v>
      </c>
      <c r="AB294" s="27">
        <v>116.26425613603607</v>
      </c>
      <c r="AC294" s="17">
        <v>38.751989463600161</v>
      </c>
      <c r="AD294" s="28">
        <v>1.1914745759450927</v>
      </c>
      <c r="AE294" s="29" t="s">
        <v>44</v>
      </c>
      <c r="AF294" s="30">
        <v>0.17279934625600191</v>
      </c>
      <c r="AG294" s="31">
        <v>15.262792751809243</v>
      </c>
      <c r="AH294" s="32">
        <v>110.96672854490933</v>
      </c>
      <c r="AI294" s="17">
        <v>19.350004556874293</v>
      </c>
      <c r="AJ294" s="17">
        <v>18292</v>
      </c>
      <c r="AK294" s="17">
        <v>20.399310533040303</v>
      </c>
      <c r="AL294" s="17">
        <v>71.330845771144297</v>
      </c>
      <c r="AM294" s="17">
        <v>18.337369280574617</v>
      </c>
      <c r="AN294" s="17">
        <v>6158.0991914386841</v>
      </c>
      <c r="AO294" s="17">
        <v>2.2158559491884144</v>
      </c>
      <c r="AP294" s="28">
        <v>0.38579440664494563</v>
      </c>
      <c r="AQ294" s="29" t="s">
        <v>44</v>
      </c>
      <c r="AR294" s="30">
        <v>-0.55429983053712739</v>
      </c>
      <c r="AS294" s="12">
        <v>56.439599643467425</v>
      </c>
      <c r="AT294" s="13">
        <v>12.639553429027107</v>
      </c>
      <c r="AU294" s="17">
        <v>27.802619732993289</v>
      </c>
      <c r="AV294" s="17">
        <v>46.228926353149959</v>
      </c>
      <c r="AW294" s="17">
        <v>42.121109688230355</v>
      </c>
      <c r="AX294" s="17">
        <v>29.434239891088531</v>
      </c>
      <c r="AY294" s="17">
        <v>7.159244977618541</v>
      </c>
      <c r="AZ294" s="28">
        <v>0.88617338020300207</v>
      </c>
      <c r="BA294" s="29" t="s">
        <v>44</v>
      </c>
      <c r="BB294" s="30">
        <v>-0.10272468493724238</v>
      </c>
      <c r="BC294" s="33">
        <v>0.81543200000000005</v>
      </c>
      <c r="BD294" s="33">
        <v>0.382828</v>
      </c>
      <c r="BE294" s="33">
        <v>0.88765000000000005</v>
      </c>
    </row>
    <row r="295" spans="1:57" x14ac:dyDescent="0.25">
      <c r="A295" s="8">
        <v>292</v>
      </c>
      <c r="B295" s="9" t="s">
        <v>643</v>
      </c>
      <c r="C295" s="35" t="s">
        <v>644</v>
      </c>
      <c r="D295" s="9" t="s">
        <v>645</v>
      </c>
      <c r="E295" s="37" t="s">
        <v>47</v>
      </c>
      <c r="F295" s="12">
        <v>5589.1252005737679</v>
      </c>
      <c r="G295" s="13">
        <v>13.644214162348879</v>
      </c>
      <c r="H295" s="14">
        <v>1651.0160344779074</v>
      </c>
      <c r="I295" s="15">
        <v>1.1668527496571779</v>
      </c>
      <c r="J295" s="16">
        <v>3060.4873091679442</v>
      </c>
      <c r="K295" s="13">
        <v>19.111592453578936</v>
      </c>
      <c r="L295" s="17">
        <v>2292.3489389823981</v>
      </c>
      <c r="M295" s="17">
        <v>2.3838245812560639</v>
      </c>
      <c r="N295" s="18">
        <v>3148.2443708005048</v>
      </c>
      <c r="O295" s="19">
        <v>9.0766209867102638</v>
      </c>
      <c r="P295" s="20">
        <v>1494.9791142617544</v>
      </c>
      <c r="Q295" s="21">
        <v>1.6327190169332972</v>
      </c>
      <c r="R295" s="22">
        <v>-1.0015045173804678</v>
      </c>
      <c r="S295" s="22">
        <v>-5.8701195752755737E-2</v>
      </c>
      <c r="T295" s="23">
        <v>-0.57251330380007492</v>
      </c>
      <c r="U295" s="24">
        <v>5038.0602319399459</v>
      </c>
      <c r="V295" s="25">
        <v>1.4126095423563716</v>
      </c>
      <c r="W295" s="17">
        <v>2336.6267715363019</v>
      </c>
      <c r="X295" s="17">
        <v>31.34456559438134</v>
      </c>
      <c r="Y295" s="17">
        <v>2609.7860366767018</v>
      </c>
      <c r="Z295" s="17">
        <v>25.3342886743675</v>
      </c>
      <c r="AA295" s="26">
        <v>3328.1576800509829</v>
      </c>
      <c r="AB295" s="27">
        <v>19.363821270368405</v>
      </c>
      <c r="AC295" s="17">
        <v>1214.215535163974</v>
      </c>
      <c r="AD295" s="28">
        <v>1.0571471868318569</v>
      </c>
      <c r="AE295" s="34" t="s">
        <v>47</v>
      </c>
      <c r="AF295" s="30">
        <v>0.12034503193666504</v>
      </c>
      <c r="AG295" s="31">
        <v>3074.9015071573176</v>
      </c>
      <c r="AH295" s="32">
        <v>20.133773916751061</v>
      </c>
      <c r="AI295" s="17">
        <v>5246.008909009639</v>
      </c>
      <c r="AJ295" s="17">
        <v>21.039372161721257</v>
      </c>
      <c r="AK295" s="17">
        <v>4704.1240237384618</v>
      </c>
      <c r="AL295" s="17">
        <v>6.8412071872044828</v>
      </c>
      <c r="AM295" s="17">
        <v>4341.6781466351395</v>
      </c>
      <c r="AN295" s="17">
        <v>16.004784421892264</v>
      </c>
      <c r="AO295" s="17">
        <v>922.65995829679775</v>
      </c>
      <c r="AP295" s="28">
        <v>1.3790791423002464</v>
      </c>
      <c r="AQ295" s="34" t="s">
        <v>47</v>
      </c>
      <c r="AR295" s="30">
        <v>0.79829461458662054</v>
      </c>
      <c r="AS295" s="12">
        <v>1896.9002322818967</v>
      </c>
      <c r="AT295" s="13">
        <v>21.687488356601317</v>
      </c>
      <c r="AU295" s="17">
        <v>5828.4610491281865</v>
      </c>
      <c r="AV295" s="17">
        <v>0.94364284873520266</v>
      </c>
      <c r="AW295" s="17">
        <v>3862.6806407050417</v>
      </c>
      <c r="AX295" s="17">
        <v>11.31556560266826</v>
      </c>
      <c r="AY295" s="17">
        <v>982.89020421157124</v>
      </c>
      <c r="AZ295" s="28">
        <v>1.2269316437220776</v>
      </c>
      <c r="BA295" s="34" t="s">
        <v>47</v>
      </c>
      <c r="BB295" s="30">
        <v>0.47789046889617409</v>
      </c>
      <c r="BC295" s="33">
        <v>0.87195900000000004</v>
      </c>
      <c r="BD295" s="33">
        <v>0.28194900000000001</v>
      </c>
      <c r="BE295" s="33">
        <v>0.58316100000000004</v>
      </c>
    </row>
    <row r="296" spans="1:57" x14ac:dyDescent="0.25">
      <c r="A296" s="8">
        <v>293</v>
      </c>
      <c r="B296" s="9" t="s">
        <v>646</v>
      </c>
      <c r="C296" s="35" t="s">
        <v>647</v>
      </c>
      <c r="D296" s="9" t="s">
        <v>43</v>
      </c>
      <c r="E296" s="11" t="s">
        <v>44</v>
      </c>
      <c r="F296" s="12">
        <v>4755.6649268555166</v>
      </c>
      <c r="G296" s="13">
        <v>34.449346566531759</v>
      </c>
      <c r="H296" s="14">
        <v>1575.4715206869651</v>
      </c>
      <c r="I296" s="15">
        <v>19.961916079858085</v>
      </c>
      <c r="J296" s="16">
        <v>2267.0190826646144</v>
      </c>
      <c r="K296" s="13">
        <v>6.5622228791013919</v>
      </c>
      <c r="L296" s="17">
        <v>1836.5308801343715</v>
      </c>
      <c r="M296" s="17">
        <v>0.83987333057964675</v>
      </c>
      <c r="N296" s="18">
        <v>2608.6716025853666</v>
      </c>
      <c r="O296" s="19">
        <v>15.453339714017721</v>
      </c>
      <c r="P296" s="20">
        <v>1263.9235027614209</v>
      </c>
      <c r="Q296" s="21">
        <v>1.6986734715980814</v>
      </c>
      <c r="R296" s="22">
        <v>-0.81745460040980755</v>
      </c>
      <c r="S296" s="22">
        <v>-0.27031107434453866</v>
      </c>
      <c r="T296" s="23">
        <v>-0.61090779684373431</v>
      </c>
      <c r="U296" s="24">
        <v>3939.5247412238364</v>
      </c>
      <c r="V296" s="25">
        <v>3.6031933946513757</v>
      </c>
      <c r="W296" s="17">
        <v>1571.3582570809472</v>
      </c>
      <c r="X296" s="17">
        <v>22.338235606205306</v>
      </c>
      <c r="Y296" s="17">
        <v>2430.2422041366758</v>
      </c>
      <c r="Z296" s="17">
        <v>18.785492541833868</v>
      </c>
      <c r="AA296" s="26">
        <v>2647.041734147153</v>
      </c>
      <c r="AB296" s="27">
        <v>14.908973847563516</v>
      </c>
      <c r="AC296" s="17">
        <v>978.87849137469482</v>
      </c>
      <c r="AD296" s="28">
        <v>1.0147086860315262</v>
      </c>
      <c r="AE296" s="34" t="s">
        <v>47</v>
      </c>
      <c r="AF296" s="30">
        <v>3.0357954004301115E-2</v>
      </c>
      <c r="AG296" s="31">
        <v>1754.791534646663</v>
      </c>
      <c r="AH296" s="32">
        <v>12.740213097269944</v>
      </c>
      <c r="AI296" s="17">
        <v>3295.716382881254</v>
      </c>
      <c r="AJ296" s="17">
        <v>26.542202888043011</v>
      </c>
      <c r="AK296" s="17">
        <v>3189.5476872798076</v>
      </c>
      <c r="AL296" s="17">
        <v>2.9877004607677815</v>
      </c>
      <c r="AM296" s="17">
        <v>2746.685201602575</v>
      </c>
      <c r="AN296" s="17">
        <v>14.090038815360245</v>
      </c>
      <c r="AO296" s="17">
        <v>702.71271175441257</v>
      </c>
      <c r="AP296" s="28">
        <v>1.0529057006947244</v>
      </c>
      <c r="AQ296" s="34" t="s">
        <v>47</v>
      </c>
      <c r="AR296" s="30">
        <v>0.1091945823585654</v>
      </c>
      <c r="AS296" s="12">
        <v>1597.0520975086804</v>
      </c>
      <c r="AT296" s="13">
        <v>13.459595959595951</v>
      </c>
      <c r="AU296" s="17">
        <v>3842.1577361217915</v>
      </c>
      <c r="AV296" s="17">
        <v>34.9254832196346</v>
      </c>
      <c r="AW296" s="17">
        <v>2719.6049168152358</v>
      </c>
      <c r="AX296" s="17">
        <v>24.192539589615276</v>
      </c>
      <c r="AY296" s="17">
        <v>561.2764096532768</v>
      </c>
      <c r="AZ296" s="28">
        <v>1.0425248291582301</v>
      </c>
      <c r="BA296" s="34" t="s">
        <v>47</v>
      </c>
      <c r="BB296" s="30">
        <v>8.7769009744262244E-2</v>
      </c>
      <c r="BC296" s="33">
        <v>0.96740499999999996</v>
      </c>
      <c r="BD296" s="33">
        <v>0.87314499999999995</v>
      </c>
      <c r="BE296" s="33">
        <v>0.91515899999999994</v>
      </c>
    </row>
    <row r="297" spans="1:57" x14ac:dyDescent="0.25">
      <c r="A297" s="8">
        <v>294</v>
      </c>
      <c r="B297" s="9" t="s">
        <v>648</v>
      </c>
      <c r="C297" s="35" t="s">
        <v>647</v>
      </c>
      <c r="D297" s="9" t="s">
        <v>649</v>
      </c>
      <c r="E297" s="11" t="s">
        <v>44</v>
      </c>
      <c r="F297" s="12">
        <v>1296.0698841485093</v>
      </c>
      <c r="G297" s="13">
        <v>49.497731638129579</v>
      </c>
      <c r="H297" s="14">
        <v>312.25965824870821</v>
      </c>
      <c r="I297" s="15">
        <v>187.86836593528037</v>
      </c>
      <c r="J297" s="16">
        <v>630.82069299002933</v>
      </c>
      <c r="K297" s="13">
        <v>11.951807228915662</v>
      </c>
      <c r="L297" s="17">
        <v>624.53476663539391</v>
      </c>
      <c r="M297" s="17">
        <v>6.06589693044213</v>
      </c>
      <c r="N297" s="18">
        <v>715.92125050566028</v>
      </c>
      <c r="O297" s="19">
        <v>63.845950433191938</v>
      </c>
      <c r="P297" s="20">
        <v>358.85537215733717</v>
      </c>
      <c r="Q297" s="21">
        <v>1.616664201388875</v>
      </c>
      <c r="R297" s="22">
        <v>-1.1248587134985679</v>
      </c>
      <c r="S297" s="22">
        <v>-0.23714444346765781</v>
      </c>
      <c r="T297" s="23">
        <v>-0.25466104442265036</v>
      </c>
      <c r="U297" s="24">
        <v>1179.163038067561</v>
      </c>
      <c r="V297" s="25">
        <v>19.60774307681838</v>
      </c>
      <c r="W297" s="17">
        <v>733.37810307902828</v>
      </c>
      <c r="X297" s="17">
        <v>3.0625617451964753</v>
      </c>
      <c r="Y297" s="17">
        <v>658.84697401550875</v>
      </c>
      <c r="Z297" s="17">
        <v>40.676334439392058</v>
      </c>
      <c r="AA297" s="26">
        <v>857.1293717206994</v>
      </c>
      <c r="AB297" s="27">
        <v>21.11554642046897</v>
      </c>
      <c r="AC297" s="17">
        <v>229.73605724174294</v>
      </c>
      <c r="AD297" s="28">
        <v>1.1972397398670633</v>
      </c>
      <c r="AE297" s="29" t="s">
        <v>44</v>
      </c>
      <c r="AF297" s="30">
        <v>0.39349590997101636</v>
      </c>
      <c r="AG297" s="31">
        <v>426.30269051237417</v>
      </c>
      <c r="AH297" s="32">
        <v>15.0653694131955</v>
      </c>
      <c r="AI297" s="17">
        <v>964.46567164563248</v>
      </c>
      <c r="AJ297" s="17">
        <v>9.3859043326548388</v>
      </c>
      <c r="AK297" s="17">
        <v>1037.2930180192961</v>
      </c>
      <c r="AL297" s="17">
        <v>0.86169754416199107</v>
      </c>
      <c r="AM297" s="17">
        <v>809.35379339243434</v>
      </c>
      <c r="AN297" s="17">
        <v>8.437657096670776</v>
      </c>
      <c r="AO297" s="17">
        <v>272.48494289676523</v>
      </c>
      <c r="AP297" s="28">
        <v>1.1305067321591333</v>
      </c>
      <c r="AQ297" s="29" t="s">
        <v>44</v>
      </c>
      <c r="AR297" s="30">
        <v>0.26036267013388709</v>
      </c>
      <c r="AS297" s="12">
        <v>490.01799669171356</v>
      </c>
      <c r="AT297" s="13">
        <v>10.244186046511631</v>
      </c>
      <c r="AU297" s="17">
        <v>1389.8925353524949</v>
      </c>
      <c r="AV297" s="17">
        <v>14.204627922561194</v>
      </c>
      <c r="AW297" s="17">
        <v>939.95526602210418</v>
      </c>
      <c r="AX297" s="17">
        <v>12.224406984536412</v>
      </c>
      <c r="AY297" s="17">
        <v>224.96863466519548</v>
      </c>
      <c r="AZ297" s="28">
        <v>1.3129310875437865</v>
      </c>
      <c r="BA297" s="29" t="s">
        <v>44</v>
      </c>
      <c r="BB297" s="30">
        <v>0.62430169059366358</v>
      </c>
      <c r="BC297" s="33">
        <v>0.58192500000000003</v>
      </c>
      <c r="BD297" s="33">
        <v>0.72487000000000001</v>
      </c>
      <c r="BE297" s="33">
        <v>0.47775699999999999</v>
      </c>
    </row>
    <row r="298" spans="1:57" x14ac:dyDescent="0.25">
      <c r="A298" s="8">
        <v>295</v>
      </c>
      <c r="B298" s="9" t="s">
        <v>650</v>
      </c>
      <c r="C298" s="35" t="s">
        <v>647</v>
      </c>
      <c r="D298" s="9" t="s">
        <v>651</v>
      </c>
      <c r="E298" s="11" t="s">
        <v>44</v>
      </c>
      <c r="F298" s="12">
        <v>14.953145096094232</v>
      </c>
      <c r="G298" s="13">
        <v>6.7928994082840175</v>
      </c>
      <c r="H298" s="14">
        <v>0.12444119095152553</v>
      </c>
      <c r="I298" s="15">
        <v>0</v>
      </c>
      <c r="J298" s="16">
        <v>49.885505486507405</v>
      </c>
      <c r="K298" s="13">
        <v>0.74349442379182229</v>
      </c>
      <c r="L298" s="17">
        <v>39.014151628749531</v>
      </c>
      <c r="M298" s="17">
        <v>7.6923076923076943</v>
      </c>
      <c r="N298" s="18">
        <v>25.994310850575673</v>
      </c>
      <c r="O298" s="19">
        <v>3.8071753810958837</v>
      </c>
      <c r="P298" s="20">
        <v>19.566955131323112</v>
      </c>
      <c r="Q298" s="21">
        <v>-0.56427613189578774</v>
      </c>
      <c r="R298" s="22">
        <v>-1.3221203547511193</v>
      </c>
      <c r="S298" s="22">
        <v>1.2209970573135471</v>
      </c>
      <c r="T298" s="23">
        <v>0.66539942933335994</v>
      </c>
      <c r="U298" s="24">
        <v>32.704040843155575</v>
      </c>
      <c r="V298" s="25">
        <v>26.574103971585409</v>
      </c>
      <c r="W298" s="17">
        <v>31.916689525782914</v>
      </c>
      <c r="X298" s="17">
        <v>64.777327935222658</v>
      </c>
      <c r="Y298" s="17">
        <v>40.976431972846115</v>
      </c>
      <c r="Z298" s="17">
        <v>70.666666666666657</v>
      </c>
      <c r="AA298" s="26">
        <v>35.199054113928206</v>
      </c>
      <c r="AB298" s="27">
        <v>54.006032857824913</v>
      </c>
      <c r="AC298" s="17">
        <v>4.0978491689973131</v>
      </c>
      <c r="AD298" s="28">
        <v>1.3541060702191565</v>
      </c>
      <c r="AE298" s="29" t="s">
        <v>44</v>
      </c>
      <c r="AF298" s="30">
        <v>0.47042287374684194</v>
      </c>
      <c r="AG298" s="31">
        <v>9.5440639343234785</v>
      </c>
      <c r="AH298" s="32">
        <v>27035.000000000004</v>
      </c>
      <c r="AI298" s="17">
        <v>2.1723236783512352</v>
      </c>
      <c r="AJ298" s="17">
        <v>94.939271255060731</v>
      </c>
      <c r="AK298" s="17">
        <v>9.3557232126091314</v>
      </c>
      <c r="AL298" s="17">
        <v>19.241192411924125</v>
      </c>
      <c r="AM298" s="17">
        <v>7.0240369417612811</v>
      </c>
      <c r="AN298" s="17">
        <v>9049.7268212223298</v>
      </c>
      <c r="AO298" s="17">
        <v>3.4315408832015684</v>
      </c>
      <c r="AP298" s="28">
        <v>0.27021439353164178</v>
      </c>
      <c r="AQ298" s="29" t="s">
        <v>44</v>
      </c>
      <c r="AR298" s="30">
        <v>-0.96950566817861494</v>
      </c>
      <c r="AS298" s="12">
        <v>22.568633268796617</v>
      </c>
      <c r="AT298" s="13">
        <v>24.720149253731346</v>
      </c>
      <c r="AU298" s="17">
        <v>11.485738112397661</v>
      </c>
      <c r="AV298" s="17">
        <v>132.86875725900117</v>
      </c>
      <c r="AW298" s="17">
        <v>17.02718569059714</v>
      </c>
      <c r="AX298" s="17">
        <v>78.794453256366253</v>
      </c>
      <c r="AY298" s="17">
        <v>2.7707237890997436</v>
      </c>
      <c r="AZ298" s="28">
        <v>0.65503508781114905</v>
      </c>
      <c r="BA298" s="29" t="s">
        <v>44</v>
      </c>
      <c r="BB298" s="30">
        <v>-0.45827902705331025</v>
      </c>
      <c r="BC298" s="33">
        <v>0.48664099999999999</v>
      </c>
      <c r="BD298" s="33">
        <v>0.171844</v>
      </c>
      <c r="BE298" s="33">
        <v>0.58219500000000002</v>
      </c>
    </row>
    <row r="299" spans="1:57" x14ac:dyDescent="0.25">
      <c r="A299" s="8">
        <v>296</v>
      </c>
      <c r="B299" s="9" t="s">
        <v>652</v>
      </c>
      <c r="C299" s="35" t="s">
        <v>653</v>
      </c>
      <c r="D299" s="9" t="s">
        <v>654</v>
      </c>
      <c r="E299" s="11" t="s">
        <v>44</v>
      </c>
      <c r="F299" s="12">
        <v>3128.8048426517366</v>
      </c>
      <c r="G299" s="13">
        <v>6.0035761469934368</v>
      </c>
      <c r="H299" s="14">
        <v>2803.3638621034052</v>
      </c>
      <c r="I299" s="15">
        <v>13.05174441232877</v>
      </c>
      <c r="J299" s="16">
        <v>3832.4770541423604</v>
      </c>
      <c r="K299" s="13">
        <v>7.239643825009682</v>
      </c>
      <c r="L299" s="17">
        <v>3824.1365504282339</v>
      </c>
      <c r="M299" s="17">
        <v>4.9849627958829226</v>
      </c>
      <c r="N299" s="18">
        <v>3397.1955773314339</v>
      </c>
      <c r="O299" s="19">
        <v>7.8199817950537032</v>
      </c>
      <c r="P299" s="20">
        <v>446.21134315369972</v>
      </c>
      <c r="Q299" s="21">
        <v>-0.60148792449511701</v>
      </c>
      <c r="R299" s="22">
        <v>-1.3308306127562528</v>
      </c>
      <c r="S299" s="22">
        <v>0.97550518042521306</v>
      </c>
      <c r="T299" s="23">
        <v>0.95681335682615776</v>
      </c>
      <c r="U299" s="24">
        <v>3039.3416024880312</v>
      </c>
      <c r="V299" s="25">
        <v>0.33101324052962483</v>
      </c>
      <c r="W299" s="17">
        <v>4157.5523680284514</v>
      </c>
      <c r="X299" s="17">
        <v>5.1368537364694591</v>
      </c>
      <c r="Y299" s="17">
        <v>4325.895604612283</v>
      </c>
      <c r="Z299" s="17">
        <v>22.085712969786286</v>
      </c>
      <c r="AA299" s="26">
        <v>3840.9298583762552</v>
      </c>
      <c r="AB299" s="27">
        <v>9.1845266489284558</v>
      </c>
      <c r="AC299" s="17">
        <v>570.95981195954721</v>
      </c>
      <c r="AD299" s="28">
        <v>1.130617820182547</v>
      </c>
      <c r="AE299" s="34" t="s">
        <v>47</v>
      </c>
      <c r="AF299" s="30">
        <v>0.99444867965172901</v>
      </c>
      <c r="AG299" s="31">
        <v>5861.9090503583884</v>
      </c>
      <c r="AH299" s="32">
        <v>7.6034433499372778</v>
      </c>
      <c r="AI299" s="17">
        <v>6171.6280757250634</v>
      </c>
      <c r="AJ299" s="17">
        <v>23.126510878323941</v>
      </c>
      <c r="AK299" s="17">
        <v>5392.6860825387321</v>
      </c>
      <c r="AL299" s="17">
        <v>8.7118398397456396</v>
      </c>
      <c r="AM299" s="17">
        <v>5808.7410695407279</v>
      </c>
      <c r="AN299" s="17">
        <v>13.14726468933562</v>
      </c>
      <c r="AO299" s="17">
        <v>320.21636729503587</v>
      </c>
      <c r="AP299" s="28">
        <v>1.7098636028790581</v>
      </c>
      <c r="AQ299" s="34" t="s">
        <v>47</v>
      </c>
      <c r="AR299" s="30">
        <v>5.4044916813749069</v>
      </c>
      <c r="AS299" s="12">
        <v>1993.2703382064258</v>
      </c>
      <c r="AT299" s="13">
        <v>9.6257420631506463</v>
      </c>
      <c r="AU299" s="17">
        <v>5904.1723416681079</v>
      </c>
      <c r="AV299" s="17">
        <v>0.88282115525557625</v>
      </c>
      <c r="AW299" s="17">
        <v>3948.7213399372667</v>
      </c>
      <c r="AX299" s="17">
        <v>5.2542816092031117</v>
      </c>
      <c r="AY299" s="17">
        <v>977.72550086542003</v>
      </c>
      <c r="AZ299" s="28">
        <v>1.1623473686019183</v>
      </c>
      <c r="BA299" s="34" t="s">
        <v>47</v>
      </c>
      <c r="BB299" s="30">
        <v>1.2360191444435267</v>
      </c>
      <c r="BC299" s="33">
        <v>0.297234</v>
      </c>
      <c r="BD299" s="33">
        <v>5.2700000000000002E-4</v>
      </c>
      <c r="BE299" s="33">
        <v>0.36419400000000002</v>
      </c>
    </row>
    <row r="300" spans="1:57" x14ac:dyDescent="0.25">
      <c r="A300" s="8">
        <v>297</v>
      </c>
      <c r="B300" s="9" t="s">
        <v>655</v>
      </c>
      <c r="C300" s="35" t="s">
        <v>653</v>
      </c>
      <c r="D300" s="9" t="s">
        <v>43</v>
      </c>
      <c r="E300" s="37" t="s">
        <v>47</v>
      </c>
      <c r="F300" s="12">
        <v>5831.2011650726636</v>
      </c>
      <c r="G300" s="13">
        <v>18.302326594632266</v>
      </c>
      <c r="H300" s="14">
        <v>19460.303836021718</v>
      </c>
      <c r="I300" s="15">
        <v>1.7152892461647233</v>
      </c>
      <c r="J300" s="16">
        <v>6920.528414605742</v>
      </c>
      <c r="K300" s="13">
        <v>0.59889603497552846</v>
      </c>
      <c r="L300" s="17">
        <v>7018.4481772901645</v>
      </c>
      <c r="M300" s="17">
        <v>19.139308751323771</v>
      </c>
      <c r="N300" s="18">
        <v>9807.6203982475727</v>
      </c>
      <c r="O300" s="19">
        <v>9.938955156774071</v>
      </c>
      <c r="P300" s="20">
        <v>5592.4276765107115</v>
      </c>
      <c r="Q300" s="21">
        <v>-0.71103632683112672</v>
      </c>
      <c r="R300" s="22">
        <v>1.7260274063654504</v>
      </c>
      <c r="S300" s="22">
        <v>-0.51625021379680613</v>
      </c>
      <c r="T300" s="23">
        <v>-0.49874086573751791</v>
      </c>
      <c r="U300" s="24">
        <v>6133.2893934477461</v>
      </c>
      <c r="V300" s="25">
        <v>4.4130097087378726</v>
      </c>
      <c r="W300" s="17">
        <v>9225.653876794051</v>
      </c>
      <c r="X300" s="17">
        <v>2.0889456839584533</v>
      </c>
      <c r="Y300" s="17">
        <v>10975.950544626943</v>
      </c>
      <c r="Z300" s="17">
        <v>4.9344806281887879</v>
      </c>
      <c r="AA300" s="26">
        <v>8778.297938289581</v>
      </c>
      <c r="AB300" s="27">
        <v>3.812145340295038</v>
      </c>
      <c r="AC300" s="17">
        <v>2002.1550486199385</v>
      </c>
      <c r="AD300" s="28">
        <v>0.89504870517399804</v>
      </c>
      <c r="AE300" s="34" t="s">
        <v>47</v>
      </c>
      <c r="AF300" s="30">
        <v>-0.18405646339984816</v>
      </c>
      <c r="AG300" s="31">
        <v>11146.34248373112</v>
      </c>
      <c r="AH300" s="32">
        <v>83.973216198842934</v>
      </c>
      <c r="AI300" s="17">
        <v>12455.250110335761</v>
      </c>
      <c r="AJ300" s="17">
        <v>4.2461738847281101</v>
      </c>
      <c r="AK300" s="17">
        <v>14263.398504674702</v>
      </c>
      <c r="AL300" s="17">
        <v>21.039351080325186</v>
      </c>
      <c r="AM300" s="17">
        <v>12621.663699580529</v>
      </c>
      <c r="AN300" s="17">
        <v>36.419580387965411</v>
      </c>
      <c r="AO300" s="17">
        <v>1277.9618333996079</v>
      </c>
      <c r="AP300" s="28">
        <v>1.2869241658084329</v>
      </c>
      <c r="AQ300" s="34" t="s">
        <v>47</v>
      </c>
      <c r="AR300" s="30">
        <v>0.50318814370232956</v>
      </c>
      <c r="AS300" s="12">
        <v>4657.6182059467546</v>
      </c>
      <c r="AT300" s="13">
        <v>0.4652605459057072</v>
      </c>
      <c r="AU300" s="17">
        <v>14892.117085876409</v>
      </c>
      <c r="AV300" s="17">
        <v>9.302396314999303</v>
      </c>
      <c r="AW300" s="17">
        <v>9774.8676459115813</v>
      </c>
      <c r="AX300" s="17">
        <v>4.883828430452505</v>
      </c>
      <c r="AY300" s="17">
        <v>2558.6247199824188</v>
      </c>
      <c r="AZ300" s="28">
        <v>0.99666047919821166</v>
      </c>
      <c r="BA300" s="34" t="s">
        <v>47</v>
      </c>
      <c r="BB300" s="30">
        <v>-5.8566251064022289E-3</v>
      </c>
      <c r="BC300" s="33">
        <v>0.777088</v>
      </c>
      <c r="BD300" s="33">
        <v>0.44118000000000002</v>
      </c>
      <c r="BE300" s="33">
        <v>0.99429500000000004</v>
      </c>
    </row>
    <row r="301" spans="1:57" x14ac:dyDescent="0.25">
      <c r="A301" s="8">
        <v>298</v>
      </c>
      <c r="B301" s="9" t="s">
        <v>656</v>
      </c>
      <c r="C301" s="35" t="s">
        <v>657</v>
      </c>
      <c r="D301" s="9" t="s">
        <v>658</v>
      </c>
      <c r="E301" s="11" t="s">
        <v>44</v>
      </c>
      <c r="F301" s="12">
        <v>1974.5647781339162</v>
      </c>
      <c r="G301" s="13">
        <v>25.914351171943842</v>
      </c>
      <c r="H301" s="14">
        <v>526.98355544152025</v>
      </c>
      <c r="I301" s="15">
        <v>14.034449296458023</v>
      </c>
      <c r="J301" s="16">
        <v>848.81573293778069</v>
      </c>
      <c r="K301" s="13">
        <v>2.0616856341745011</v>
      </c>
      <c r="L301" s="17">
        <v>645.70144025266529</v>
      </c>
      <c r="M301" s="17">
        <v>15.183752417794963</v>
      </c>
      <c r="N301" s="18">
        <v>999.01637669147055</v>
      </c>
      <c r="O301" s="19">
        <v>14.298559630092832</v>
      </c>
      <c r="P301" s="20">
        <v>574.86984300554479</v>
      </c>
      <c r="Q301" s="21">
        <v>1.6969900462025735</v>
      </c>
      <c r="R301" s="22">
        <v>-0.82111251267253793</v>
      </c>
      <c r="S301" s="22">
        <v>-0.26127765368315053</v>
      </c>
      <c r="T301" s="23">
        <v>-0.61459987984688458</v>
      </c>
      <c r="U301" s="24">
        <v>1681.4084495192176</v>
      </c>
      <c r="V301" s="25">
        <v>0.6946925489262038</v>
      </c>
      <c r="W301" s="17">
        <v>736.68914991056681</v>
      </c>
      <c r="X301" s="17">
        <v>5.9335443037974684</v>
      </c>
      <c r="Y301" s="17">
        <v>743.19966183700535</v>
      </c>
      <c r="Z301" s="17">
        <v>62.028269249777594</v>
      </c>
      <c r="AA301" s="26">
        <v>1053.7657537555965</v>
      </c>
      <c r="AB301" s="27">
        <v>22.885502034167089</v>
      </c>
      <c r="AC301" s="17">
        <v>443.81836513785316</v>
      </c>
      <c r="AD301" s="28">
        <v>1.0548032828505216</v>
      </c>
      <c r="AE301" s="34" t="s">
        <v>47</v>
      </c>
      <c r="AF301" s="30">
        <v>9.5237865980035197E-2</v>
      </c>
      <c r="AG301" s="31">
        <v>705.87945918985315</v>
      </c>
      <c r="AH301" s="32">
        <v>14.542511642295645</v>
      </c>
      <c r="AI301" s="17">
        <v>1398.0032980774308</v>
      </c>
      <c r="AJ301" s="17">
        <v>34.603268256192514</v>
      </c>
      <c r="AK301" s="17">
        <v>1230.181754219291</v>
      </c>
      <c r="AL301" s="17">
        <v>3.5033345531400126</v>
      </c>
      <c r="AM301" s="17">
        <v>1111.3548371621916</v>
      </c>
      <c r="AN301" s="17">
        <v>17.549704817209392</v>
      </c>
      <c r="AO301" s="17">
        <v>294.78662255049352</v>
      </c>
      <c r="AP301" s="28">
        <v>1.1124490679950234</v>
      </c>
      <c r="AQ301" s="34" t="s">
        <v>47</v>
      </c>
      <c r="AR301" s="30">
        <v>0.19541546984512378</v>
      </c>
      <c r="AS301" s="12">
        <v>564.81638076911167</v>
      </c>
      <c r="AT301" s="13">
        <v>36.484787528287647</v>
      </c>
      <c r="AU301" s="17">
        <v>1196.0717066019911</v>
      </c>
      <c r="AV301" s="17">
        <v>5.3333333333333321</v>
      </c>
      <c r="AW301" s="17">
        <v>880.44404368555138</v>
      </c>
      <c r="AX301" s="17">
        <v>20.909060430810491</v>
      </c>
      <c r="AY301" s="17">
        <v>157.81383145821934</v>
      </c>
      <c r="AZ301" s="28">
        <v>0.88131092165014802</v>
      </c>
      <c r="BA301" s="34" t="s">
        <v>44</v>
      </c>
      <c r="BB301" s="30">
        <v>-0.20625944193906082</v>
      </c>
      <c r="BC301" s="33">
        <v>0.89655099999999999</v>
      </c>
      <c r="BD301" s="33">
        <v>0.77360600000000002</v>
      </c>
      <c r="BE301" s="33">
        <v>0.79870200000000002</v>
      </c>
    </row>
    <row r="302" spans="1:57" x14ac:dyDescent="0.25">
      <c r="A302" s="8">
        <v>299</v>
      </c>
      <c r="B302" s="9" t="s">
        <v>659</v>
      </c>
      <c r="C302" s="35" t="s">
        <v>657</v>
      </c>
      <c r="D302" s="9" t="s">
        <v>43</v>
      </c>
      <c r="E302" s="37" t="s">
        <v>47</v>
      </c>
      <c r="F302" s="12">
        <v>6452.2880991223619</v>
      </c>
      <c r="G302" s="13">
        <v>5.2485006276442343</v>
      </c>
      <c r="H302" s="14">
        <v>26165.772611615928</v>
      </c>
      <c r="I302" s="15">
        <v>3.0284263626527541</v>
      </c>
      <c r="J302" s="16">
        <v>5104.834585745446</v>
      </c>
      <c r="K302" s="13">
        <v>0.88730744977929099</v>
      </c>
      <c r="L302" s="17">
        <v>8384.5057524044842</v>
      </c>
      <c r="M302" s="17">
        <v>1.4022606297284419</v>
      </c>
      <c r="N302" s="18">
        <v>11526.850262222055</v>
      </c>
      <c r="O302" s="19">
        <v>2.6416237674511804</v>
      </c>
      <c r="P302" s="20">
        <v>8531.791181604809</v>
      </c>
      <c r="Q302" s="21">
        <v>-0.59478274316427659</v>
      </c>
      <c r="R302" s="22">
        <v>1.715808795339073</v>
      </c>
      <c r="S302" s="22">
        <v>-0.75271599360319119</v>
      </c>
      <c r="T302" s="23">
        <v>-0.36831005857160504</v>
      </c>
      <c r="U302" s="24">
        <v>6382.4179503416754</v>
      </c>
      <c r="V302" s="25">
        <v>15.339657875728914</v>
      </c>
      <c r="W302" s="17">
        <v>16350.354688443133</v>
      </c>
      <c r="X302" s="17">
        <v>47.27456343362087</v>
      </c>
      <c r="Y302" s="17">
        <v>13209.897809146572</v>
      </c>
      <c r="Z302" s="17">
        <v>11.603088264880872</v>
      </c>
      <c r="AA302" s="26">
        <v>11980.890149310459</v>
      </c>
      <c r="AB302" s="27">
        <v>24.739103191410219</v>
      </c>
      <c r="AC302" s="17">
        <v>4161.1525306217818</v>
      </c>
      <c r="AD302" s="28">
        <v>1.0393897618828682</v>
      </c>
      <c r="AE302" s="34" t="s">
        <v>47</v>
      </c>
      <c r="AF302" s="30">
        <v>5.3217416767928905E-2</v>
      </c>
      <c r="AG302" s="31">
        <v>14051.622828624495</v>
      </c>
      <c r="AH302" s="32">
        <v>13.501303004468308</v>
      </c>
      <c r="AI302" s="17">
        <v>11204.050269932033</v>
      </c>
      <c r="AJ302" s="17">
        <v>4.7852109753303305</v>
      </c>
      <c r="AK302" s="17">
        <v>18707.46287890285</v>
      </c>
      <c r="AL302" s="17">
        <v>8.2667548076297468</v>
      </c>
      <c r="AM302" s="17">
        <v>14654.378659153126</v>
      </c>
      <c r="AN302" s="17">
        <v>8.8510895958094622</v>
      </c>
      <c r="AO302" s="17">
        <v>3092.7642585603717</v>
      </c>
      <c r="AP302" s="28">
        <v>1.2713254987948608</v>
      </c>
      <c r="AQ302" s="34" t="s">
        <v>47</v>
      </c>
      <c r="AR302" s="30">
        <v>0.36657348150693847</v>
      </c>
      <c r="AS302" s="12">
        <v>7597.4018896104699</v>
      </c>
      <c r="AT302" s="13">
        <v>13.941900414156628</v>
      </c>
      <c r="AU302" s="17">
        <v>17505.813814829431</v>
      </c>
      <c r="AV302" s="17">
        <v>13.189850646035683</v>
      </c>
      <c r="AW302" s="17">
        <v>12551.60785221995</v>
      </c>
      <c r="AX302" s="17">
        <v>13.565875530096156</v>
      </c>
      <c r="AY302" s="17">
        <v>2477.1029813047398</v>
      </c>
      <c r="AZ302" s="28">
        <v>1.0889017872780409</v>
      </c>
      <c r="BA302" s="34" t="s">
        <v>47</v>
      </c>
      <c r="BB302" s="30">
        <v>0.12011048655379072</v>
      </c>
      <c r="BC302" s="33">
        <v>0.93664700000000001</v>
      </c>
      <c r="BD302" s="33">
        <v>0.578349</v>
      </c>
      <c r="BE302" s="33">
        <v>0.88212900000000005</v>
      </c>
    </row>
    <row r="303" spans="1:57" x14ac:dyDescent="0.25">
      <c r="A303" s="8">
        <v>300</v>
      </c>
      <c r="B303" s="9" t="s">
        <v>660</v>
      </c>
      <c r="C303" s="35" t="s">
        <v>657</v>
      </c>
      <c r="D303" s="9" t="s">
        <v>43</v>
      </c>
      <c r="E303" s="11" t="s">
        <v>44</v>
      </c>
      <c r="F303" s="12">
        <v>2052.8236212910647</v>
      </c>
      <c r="G303" s="13">
        <v>39.76683937823833</v>
      </c>
      <c r="H303" s="14">
        <v>1250.9911152808625</v>
      </c>
      <c r="I303" s="15">
        <v>5.8924275248985341</v>
      </c>
      <c r="J303" s="16">
        <v>1602.1215084961862</v>
      </c>
      <c r="K303" s="13">
        <v>4.3779873947802646</v>
      </c>
      <c r="L303" s="17">
        <v>1212.2077197762142</v>
      </c>
      <c r="M303" s="17">
        <v>13.994415221767648</v>
      </c>
      <c r="N303" s="18">
        <v>1529.5359912110816</v>
      </c>
      <c r="O303" s="19">
        <v>16.007917379921196</v>
      </c>
      <c r="P303" s="20">
        <v>338.15051414758136</v>
      </c>
      <c r="Q303" s="21">
        <v>1.547499140727614</v>
      </c>
      <c r="R303" s="22">
        <v>-0.82373045219931829</v>
      </c>
      <c r="S303" s="22">
        <v>0.21465446376173633</v>
      </c>
      <c r="T303" s="23">
        <v>-0.93842315229002937</v>
      </c>
      <c r="U303" s="24">
        <v>2019.899230098521</v>
      </c>
      <c r="V303" s="25">
        <v>4.7067619597084587</v>
      </c>
      <c r="W303" s="17">
        <v>1522.544717454535</v>
      </c>
      <c r="X303" s="17">
        <v>11.188523523132606</v>
      </c>
      <c r="Y303" s="17">
        <v>1600.7273816825398</v>
      </c>
      <c r="Z303" s="17">
        <v>11.576201345863105</v>
      </c>
      <c r="AA303" s="26">
        <v>1714.3904430785321</v>
      </c>
      <c r="AB303" s="27">
        <v>9.1571622762347236</v>
      </c>
      <c r="AC303" s="17">
        <v>218.37253559955093</v>
      </c>
      <c r="AD303" s="28">
        <v>1.1208565557983918</v>
      </c>
      <c r="AE303" s="34" t="s">
        <v>47</v>
      </c>
      <c r="AF303" s="30">
        <v>0.54666322875018081</v>
      </c>
      <c r="AG303" s="31">
        <v>1604.8514342031533</v>
      </c>
      <c r="AH303" s="32">
        <v>6.9406878549555433</v>
      </c>
      <c r="AI303" s="17">
        <v>2482.7692414019307</v>
      </c>
      <c r="AJ303" s="17">
        <v>11.257924353586434</v>
      </c>
      <c r="AK303" s="17">
        <v>2354.6265366978746</v>
      </c>
      <c r="AL303" s="17">
        <v>16.638705347924841</v>
      </c>
      <c r="AM303" s="17">
        <v>2147.4157374343195</v>
      </c>
      <c r="AN303" s="17">
        <v>11.612439185488938</v>
      </c>
      <c r="AO303" s="17">
        <v>387.20120139944402</v>
      </c>
      <c r="AP303" s="28">
        <v>1.4039654835019624</v>
      </c>
      <c r="AQ303" s="34" t="s">
        <v>47</v>
      </c>
      <c r="AR303" s="30">
        <v>1.8272329047933142</v>
      </c>
      <c r="AS303" s="12">
        <v>1066.7853035398316</v>
      </c>
      <c r="AT303" s="13">
        <v>5.0620490620490646</v>
      </c>
      <c r="AU303" s="17">
        <v>2651.8629630470232</v>
      </c>
      <c r="AV303" s="17">
        <v>19.289075322731726</v>
      </c>
      <c r="AW303" s="17">
        <v>1859.3241332934274</v>
      </c>
      <c r="AX303" s="17">
        <v>12.175562192390395</v>
      </c>
      <c r="AY303" s="17">
        <v>396.26941487679687</v>
      </c>
      <c r="AZ303" s="28">
        <v>1.2156131950979594</v>
      </c>
      <c r="BA303" s="34" t="s">
        <v>47</v>
      </c>
      <c r="BB303" s="30">
        <v>0.97527026659617633</v>
      </c>
      <c r="BC303" s="33">
        <v>0.45256200000000002</v>
      </c>
      <c r="BD303" s="33">
        <v>7.3905999999999999E-2</v>
      </c>
      <c r="BE303" s="33">
        <v>0.34289799999999998</v>
      </c>
    </row>
    <row r="304" spans="1:57" x14ac:dyDescent="0.25">
      <c r="A304" s="8">
        <v>301</v>
      </c>
      <c r="B304" s="9" t="s">
        <v>661</v>
      </c>
      <c r="C304" s="36" t="s">
        <v>662</v>
      </c>
      <c r="D304" s="9" t="s">
        <v>663</v>
      </c>
      <c r="E304" s="37" t="s">
        <v>47</v>
      </c>
      <c r="F304" s="12">
        <v>4704.5517669270694</v>
      </c>
      <c r="G304" s="13">
        <v>17.647128686530852</v>
      </c>
      <c r="H304" s="14">
        <v>2729.6896994124641</v>
      </c>
      <c r="I304" s="15">
        <v>18.281853281853266</v>
      </c>
      <c r="J304" s="16">
        <v>5117.6523892385076</v>
      </c>
      <c r="K304" s="13">
        <v>40.962152228402417</v>
      </c>
      <c r="L304" s="17">
        <v>3690.6674025348084</v>
      </c>
      <c r="M304" s="17">
        <v>13.38157158836688</v>
      </c>
      <c r="N304" s="18">
        <v>4060.640314528212</v>
      </c>
      <c r="O304" s="19">
        <v>22.568176446288355</v>
      </c>
      <c r="P304" s="20">
        <v>927.38961339067851</v>
      </c>
      <c r="Q304" s="21">
        <v>0.69432678897989641</v>
      </c>
      <c r="R304" s="22">
        <v>-1.43515799174156</v>
      </c>
      <c r="S304" s="22">
        <v>1.1397713101893576</v>
      </c>
      <c r="T304" s="23">
        <v>-0.39894010742769265</v>
      </c>
      <c r="U304" s="24">
        <v>4044.0029175052155</v>
      </c>
      <c r="V304" s="25">
        <v>12.537381734512484</v>
      </c>
      <c r="W304" s="17">
        <v>5520.7276170710775</v>
      </c>
      <c r="X304" s="17">
        <v>35.641361212659021</v>
      </c>
      <c r="Y304" s="17">
        <v>6625.4931912110123</v>
      </c>
      <c r="Z304" s="17">
        <v>6.9989839534720879</v>
      </c>
      <c r="AA304" s="26">
        <v>5396.7412419291022</v>
      </c>
      <c r="AB304" s="27">
        <v>18.392575633547864</v>
      </c>
      <c r="AC304" s="17">
        <v>1057.529345290249</v>
      </c>
      <c r="AD304" s="28">
        <v>1.3290370049818425</v>
      </c>
      <c r="AE304" s="34" t="s">
        <v>47</v>
      </c>
      <c r="AF304" s="30">
        <v>1.4407115500419512</v>
      </c>
      <c r="AG304" s="31">
        <v>4822.2035711080252</v>
      </c>
      <c r="AH304" s="32">
        <v>26.225204200700116</v>
      </c>
      <c r="AI304" s="17">
        <v>10280.094877132107</v>
      </c>
      <c r="AJ304" s="17">
        <v>3.333905859828695</v>
      </c>
      <c r="AK304" s="17">
        <v>7741.0287151897564</v>
      </c>
      <c r="AL304" s="17">
        <v>26.537679782226029</v>
      </c>
      <c r="AM304" s="17">
        <v>7614.4423878099633</v>
      </c>
      <c r="AN304" s="17">
        <v>18.698929947584947</v>
      </c>
      <c r="AO304" s="17">
        <v>2229.9719655641311</v>
      </c>
      <c r="AP304" s="28">
        <v>1.8751826800731184</v>
      </c>
      <c r="AQ304" s="34" t="s">
        <v>47</v>
      </c>
      <c r="AR304" s="30">
        <v>3.832048603917944</v>
      </c>
      <c r="AS304" s="12">
        <v>2798.9068877032496</v>
      </c>
      <c r="AT304" s="13">
        <v>26.889033336428639</v>
      </c>
      <c r="AU304" s="17">
        <v>6557.7853813413058</v>
      </c>
      <c r="AV304" s="17">
        <v>26.185027786858448</v>
      </c>
      <c r="AW304" s="17">
        <v>4678.3461345222777</v>
      </c>
      <c r="AX304" s="17">
        <v>26.537030561643544</v>
      </c>
      <c r="AY304" s="17">
        <v>939.71962340951211</v>
      </c>
      <c r="AZ304" s="28">
        <v>1.1521202992996029</v>
      </c>
      <c r="BA304" s="34" t="s">
        <v>47</v>
      </c>
      <c r="BB304" s="30">
        <v>0.66606937480746475</v>
      </c>
      <c r="BC304" s="33">
        <v>0.13481199999999999</v>
      </c>
      <c r="BD304" s="33">
        <v>3.2280000000000003E-2</v>
      </c>
      <c r="BE304" s="33">
        <v>0.48645699999999997</v>
      </c>
    </row>
    <row r="305" spans="1:57" x14ac:dyDescent="0.25">
      <c r="A305" s="8">
        <v>302</v>
      </c>
      <c r="B305" s="9" t="s">
        <v>664</v>
      </c>
      <c r="C305" s="35" t="s">
        <v>662</v>
      </c>
      <c r="D305" s="9" t="s">
        <v>43</v>
      </c>
      <c r="E305" s="11" t="s">
        <v>44</v>
      </c>
      <c r="F305" s="12">
        <v>19.202734116765168</v>
      </c>
      <c r="G305" s="13">
        <v>25.981873111782477</v>
      </c>
      <c r="H305" s="14">
        <v>33.947556891576163</v>
      </c>
      <c r="I305" s="15">
        <v>67.477203647416431</v>
      </c>
      <c r="J305" s="16">
        <v>44.850764654998791</v>
      </c>
      <c r="K305" s="13">
        <v>20.931304748732146</v>
      </c>
      <c r="L305" s="17">
        <v>7.4908622141671577</v>
      </c>
      <c r="M305" s="17">
        <v>48.795180722891558</v>
      </c>
      <c r="N305" s="18">
        <v>26.372979469376819</v>
      </c>
      <c r="O305" s="19">
        <v>40.796390557705649</v>
      </c>
      <c r="P305" s="20">
        <v>14.20166837863618</v>
      </c>
      <c r="Q305" s="21">
        <v>-0.50488753584740631</v>
      </c>
      <c r="R305" s="22">
        <v>0.53335828018586284</v>
      </c>
      <c r="S305" s="22">
        <v>1.3010996097767238</v>
      </c>
      <c r="T305" s="23">
        <v>-1.32957035411518</v>
      </c>
      <c r="U305" s="24">
        <v>17.460219161748022</v>
      </c>
      <c r="V305" s="25">
        <v>49.023013460703424</v>
      </c>
      <c r="W305" s="17">
        <v>16.067211382069029</v>
      </c>
      <c r="X305" s="17">
        <v>70.303030303030297</v>
      </c>
      <c r="Y305" s="17">
        <v>28.063360977571815</v>
      </c>
      <c r="Z305" s="17">
        <v>79.831932773109244</v>
      </c>
      <c r="AA305" s="26">
        <v>20.530263840462954</v>
      </c>
      <c r="AB305" s="27">
        <v>66.38599217894766</v>
      </c>
      <c r="AC305" s="17">
        <v>5.3569756409376996</v>
      </c>
      <c r="AD305" s="28">
        <v>0.77845826499435999</v>
      </c>
      <c r="AE305" s="29" t="s">
        <v>44</v>
      </c>
      <c r="AF305" s="30">
        <v>-0.41141050988792027</v>
      </c>
      <c r="AG305" s="31">
        <v>7.0086755530188935E-2</v>
      </c>
      <c r="AH305" s="32">
        <v>0</v>
      </c>
      <c r="AI305" s="17">
        <v>336.21836276061435</v>
      </c>
      <c r="AJ305" s="17">
        <v>99.968867718937773</v>
      </c>
      <c r="AK305" s="17">
        <v>3.0040240700156757</v>
      </c>
      <c r="AL305" s="17">
        <v>95.951417004048579</v>
      </c>
      <c r="AM305" s="17">
        <v>113.09749119538675</v>
      </c>
      <c r="AN305" s="17">
        <v>65.306761574328789</v>
      </c>
      <c r="AO305" s="17">
        <v>157.7748279311615</v>
      </c>
      <c r="AP305" s="28">
        <v>4.288385061942309</v>
      </c>
      <c r="AQ305" s="29" t="s">
        <v>44</v>
      </c>
      <c r="AR305" s="30">
        <v>6.1066425024028268</v>
      </c>
      <c r="AS305" s="12">
        <v>21.517672432703108</v>
      </c>
      <c r="AT305" s="13">
        <v>12.388855957320686</v>
      </c>
      <c r="AU305" s="17">
        <v>10.453785019605476</v>
      </c>
      <c r="AV305" s="17">
        <v>8.6908690869086946</v>
      </c>
      <c r="AW305" s="17">
        <v>15.985728726154292</v>
      </c>
      <c r="AX305" s="17">
        <v>10.53986252211469</v>
      </c>
      <c r="AY305" s="17">
        <v>2.7659718532744084</v>
      </c>
      <c r="AZ305" s="28">
        <v>0.60614041521991247</v>
      </c>
      <c r="BA305" s="29" t="s">
        <v>44</v>
      </c>
      <c r="BB305" s="30">
        <v>-0.7314105967189215</v>
      </c>
      <c r="BC305" s="33">
        <v>0.58735300000000001</v>
      </c>
      <c r="BD305" s="33">
        <v>0.3085</v>
      </c>
      <c r="BE305" s="33">
        <v>0.398088</v>
      </c>
    </row>
    <row r="306" spans="1:57" x14ac:dyDescent="0.25">
      <c r="A306" s="8">
        <v>303</v>
      </c>
      <c r="B306" s="9" t="s">
        <v>665</v>
      </c>
      <c r="C306" s="35" t="s">
        <v>662</v>
      </c>
      <c r="D306" s="9" t="s">
        <v>43</v>
      </c>
      <c r="E306" s="37" t="s">
        <v>47</v>
      </c>
      <c r="F306" s="12">
        <v>13003.75438356847</v>
      </c>
      <c r="G306" s="13">
        <v>21.139589729768584</v>
      </c>
      <c r="H306" s="14">
        <v>18875.667921224263</v>
      </c>
      <c r="I306" s="15">
        <v>42.382323877313347</v>
      </c>
      <c r="J306" s="16">
        <v>12300.714824037708</v>
      </c>
      <c r="K306" s="13">
        <v>46.728000018529698</v>
      </c>
      <c r="L306" s="17">
        <v>8406.7425491952072</v>
      </c>
      <c r="M306" s="17">
        <v>9.3947603422026269</v>
      </c>
      <c r="N306" s="18">
        <v>13146.719919506413</v>
      </c>
      <c r="O306" s="19">
        <v>29.911168491953564</v>
      </c>
      <c r="P306" s="20">
        <v>3742.4722591982659</v>
      </c>
      <c r="Q306" s="21">
        <v>-3.8200827163531188E-2</v>
      </c>
      <c r="R306" s="22">
        <v>1.5307923759854773</v>
      </c>
      <c r="S306" s="22">
        <v>-0.22605514132787213</v>
      </c>
      <c r="T306" s="23">
        <v>-1.2665364074940748</v>
      </c>
      <c r="U306" s="24">
        <v>12892.421847398498</v>
      </c>
      <c r="V306" s="25">
        <v>2.2696242865254148</v>
      </c>
      <c r="W306" s="17">
        <v>9174.7531012965101</v>
      </c>
      <c r="X306" s="17">
        <v>1.0484927916120519</v>
      </c>
      <c r="Y306" s="17">
        <v>12174.099060545608</v>
      </c>
      <c r="Z306" s="17">
        <v>9.8632104560102558</v>
      </c>
      <c r="AA306" s="26">
        <v>11413.758003080206</v>
      </c>
      <c r="AB306" s="27">
        <v>4.3937758447159077</v>
      </c>
      <c r="AC306" s="17">
        <v>1610.1457737705118</v>
      </c>
      <c r="AD306" s="28">
        <v>0.8681829439558586</v>
      </c>
      <c r="AE306" s="34" t="s">
        <v>47</v>
      </c>
      <c r="AF306" s="30">
        <v>-0.46305270858506048</v>
      </c>
      <c r="AG306" s="31">
        <v>17680.254910427622</v>
      </c>
      <c r="AH306" s="32">
        <v>23.84736121854613</v>
      </c>
      <c r="AI306" s="17">
        <v>15932.265530072091</v>
      </c>
      <c r="AJ306" s="17">
        <v>8.9248508719353659</v>
      </c>
      <c r="AK306" s="17">
        <v>16639.329065769507</v>
      </c>
      <c r="AL306" s="17">
        <v>19.018078695498062</v>
      </c>
      <c r="AM306" s="17">
        <v>16750.616502089742</v>
      </c>
      <c r="AN306" s="17">
        <v>17.263430261993186</v>
      </c>
      <c r="AO306" s="17">
        <v>717.93936074990631</v>
      </c>
      <c r="AP306" s="28">
        <v>1.2741289541915362</v>
      </c>
      <c r="AQ306" s="34" t="s">
        <v>47</v>
      </c>
      <c r="AR306" s="30">
        <v>0.96297215663406865</v>
      </c>
      <c r="AS306" s="12">
        <v>7206.2402719069578</v>
      </c>
      <c r="AT306" s="13">
        <v>2.0267631054361157</v>
      </c>
      <c r="AU306" s="17">
        <v>15681.623319427239</v>
      </c>
      <c r="AV306" s="17">
        <v>1.0587866549514573</v>
      </c>
      <c r="AW306" s="17">
        <v>11443.931795667098</v>
      </c>
      <c r="AX306" s="17">
        <v>1.5427748801937864</v>
      </c>
      <c r="AY306" s="17">
        <v>2118.8457618800835</v>
      </c>
      <c r="AZ306" s="28">
        <v>0.87047810143784932</v>
      </c>
      <c r="BA306" s="34" t="s">
        <v>47</v>
      </c>
      <c r="BB306" s="30">
        <v>-0.4549901791934981</v>
      </c>
      <c r="BC306" s="33">
        <v>0.49335600000000002</v>
      </c>
      <c r="BD306" s="33">
        <v>0.16866999999999999</v>
      </c>
      <c r="BE306" s="33">
        <v>0.59500299999999995</v>
      </c>
    </row>
    <row r="307" spans="1:57" x14ac:dyDescent="0.25">
      <c r="A307" s="8">
        <v>304</v>
      </c>
      <c r="B307" s="9" t="s">
        <v>666</v>
      </c>
      <c r="C307" s="36" t="s">
        <v>667</v>
      </c>
      <c r="D307" s="9" t="s">
        <v>668</v>
      </c>
      <c r="E307" s="37" t="s">
        <v>47</v>
      </c>
      <c r="F307" s="12">
        <v>13555.754261638538</v>
      </c>
      <c r="G307" s="13">
        <v>11.928382505809584</v>
      </c>
      <c r="H307" s="14">
        <v>17279.24423721679</v>
      </c>
      <c r="I307" s="15">
        <v>15.382038118305653</v>
      </c>
      <c r="J307" s="16">
        <v>18446.170292288269</v>
      </c>
      <c r="K307" s="13">
        <v>3.246165386306616</v>
      </c>
      <c r="L307" s="17">
        <v>16088.558267940456</v>
      </c>
      <c r="M307" s="17">
        <v>4.3897544463189018</v>
      </c>
      <c r="N307" s="18">
        <v>16342.431764771012</v>
      </c>
      <c r="O307" s="19">
        <v>8.7365851141851891</v>
      </c>
      <c r="P307" s="20">
        <v>1811.998665807183</v>
      </c>
      <c r="Q307" s="21">
        <v>-1.5379026241672784</v>
      </c>
      <c r="R307" s="22">
        <v>0.5170050564184383</v>
      </c>
      <c r="S307" s="22">
        <v>1.1610044572412053</v>
      </c>
      <c r="T307" s="23">
        <v>-0.140106889492363</v>
      </c>
      <c r="U307" s="24">
        <v>13886.838413073174</v>
      </c>
      <c r="V307" s="25">
        <v>10.89721425533132</v>
      </c>
      <c r="W307" s="17">
        <v>19462.254441335073</v>
      </c>
      <c r="X307" s="17">
        <v>0.87674724352923816</v>
      </c>
      <c r="Y307" s="17">
        <v>21104.662333922606</v>
      </c>
      <c r="Z307" s="17">
        <v>24.756907621313292</v>
      </c>
      <c r="AA307" s="26">
        <v>18151.251729443618</v>
      </c>
      <c r="AB307" s="27">
        <v>12.176956373391283</v>
      </c>
      <c r="AC307" s="17">
        <v>3089.0442557568522</v>
      </c>
      <c r="AD307" s="28">
        <v>1.1106824241770332</v>
      </c>
      <c r="AE307" s="34" t="s">
        <v>47</v>
      </c>
      <c r="AF307" s="30">
        <v>0.99824574863405824</v>
      </c>
      <c r="AG307" s="31">
        <v>18617.933347483802</v>
      </c>
      <c r="AH307" s="32">
        <v>17.008883610647661</v>
      </c>
      <c r="AI307" s="17">
        <v>16819.641963900856</v>
      </c>
      <c r="AJ307" s="17">
        <v>6.6450237774660579</v>
      </c>
      <c r="AK307" s="17">
        <v>20345.245113065786</v>
      </c>
      <c r="AL307" s="17">
        <v>10.770115301629925</v>
      </c>
      <c r="AM307" s="17">
        <v>18594.273474816815</v>
      </c>
      <c r="AN307" s="17">
        <v>11.474674229914548</v>
      </c>
      <c r="AO307" s="17">
        <v>1439.4186867230769</v>
      </c>
      <c r="AP307" s="28">
        <v>1.1377911037022068</v>
      </c>
      <c r="AQ307" s="34" t="s">
        <v>47</v>
      </c>
      <c r="AR307" s="30">
        <v>1.2427391656178095</v>
      </c>
      <c r="AS307" s="12">
        <v>8639.8709621483449</v>
      </c>
      <c r="AT307" s="13">
        <v>6.7174415683345172</v>
      </c>
      <c r="AU307" s="17">
        <v>20691.13240549279</v>
      </c>
      <c r="AV307" s="17">
        <v>16.415310052133819</v>
      </c>
      <c r="AW307" s="17">
        <v>14665.501683820567</v>
      </c>
      <c r="AX307" s="17">
        <v>11.566375810234168</v>
      </c>
      <c r="AY307" s="17">
        <v>3012.815360836099</v>
      </c>
      <c r="AZ307" s="28">
        <v>0.89738797107506585</v>
      </c>
      <c r="BA307" s="34" t="s">
        <v>47</v>
      </c>
      <c r="BB307" s="30">
        <v>-0.92545878349387811</v>
      </c>
      <c r="BC307" s="33">
        <v>0.37003399999999997</v>
      </c>
      <c r="BD307" s="33">
        <v>0.13825299999999999</v>
      </c>
      <c r="BE307" s="33">
        <v>0.423925</v>
      </c>
    </row>
    <row r="308" spans="1:57" x14ac:dyDescent="0.25">
      <c r="A308" s="8">
        <v>305</v>
      </c>
      <c r="B308" s="9" t="s">
        <v>669</v>
      </c>
      <c r="C308" s="36" t="s">
        <v>667</v>
      </c>
      <c r="D308" s="9" t="s">
        <v>69</v>
      </c>
      <c r="E308" s="11" t="s">
        <v>44</v>
      </c>
      <c r="F308" s="12">
        <v>2959.2234781277016</v>
      </c>
      <c r="G308" s="13">
        <v>19.474115115858428</v>
      </c>
      <c r="H308" s="14">
        <v>716.0943445067345</v>
      </c>
      <c r="I308" s="15">
        <v>20.222500315725405</v>
      </c>
      <c r="J308" s="16">
        <v>1342.012478152765</v>
      </c>
      <c r="K308" s="13">
        <v>4.1523424334344439</v>
      </c>
      <c r="L308" s="17">
        <v>902.11383522041615</v>
      </c>
      <c r="M308" s="17">
        <v>6.4775479139279124</v>
      </c>
      <c r="N308" s="18">
        <v>1479.8610340019043</v>
      </c>
      <c r="O308" s="19">
        <v>12.581626444736548</v>
      </c>
      <c r="P308" s="20">
        <v>883.83353171310125</v>
      </c>
      <c r="Q308" s="21">
        <v>1.6738021256767717</v>
      </c>
      <c r="R308" s="22">
        <v>-0.86415219845165814</v>
      </c>
      <c r="S308" s="22">
        <v>-0.15596665084877764</v>
      </c>
      <c r="T308" s="23">
        <v>-0.65368327637633583</v>
      </c>
      <c r="U308" s="24">
        <v>2215.2466585718248</v>
      </c>
      <c r="V308" s="25">
        <v>1.7092386638942354</v>
      </c>
      <c r="W308" s="17">
        <v>969.55860235274122</v>
      </c>
      <c r="X308" s="17">
        <v>12.618545837723918</v>
      </c>
      <c r="Y308" s="17">
        <v>1259.744929908499</v>
      </c>
      <c r="Z308" s="17">
        <v>1.6849645861199118</v>
      </c>
      <c r="AA308" s="26">
        <v>1481.5167302776883</v>
      </c>
      <c r="AB308" s="27">
        <v>5.337583029246022</v>
      </c>
      <c r="AC308" s="17">
        <v>532.17899991823788</v>
      </c>
      <c r="AD308" s="28">
        <v>1.0011188187523978</v>
      </c>
      <c r="AE308" s="34" t="s">
        <v>47</v>
      </c>
      <c r="AF308" s="30">
        <v>1.8733123562022962E-3</v>
      </c>
      <c r="AG308" s="31">
        <v>913.05135289798216</v>
      </c>
      <c r="AH308" s="32">
        <v>31.603864434560158</v>
      </c>
      <c r="AI308" s="17">
        <v>2118.4697234234773</v>
      </c>
      <c r="AJ308" s="17">
        <v>12.906245004753353</v>
      </c>
      <c r="AK308" s="17">
        <v>1585.3532475339539</v>
      </c>
      <c r="AL308" s="17">
        <v>17.921527041357365</v>
      </c>
      <c r="AM308" s="17">
        <v>1538.9581079518045</v>
      </c>
      <c r="AN308" s="17">
        <v>20.810545493556958</v>
      </c>
      <c r="AO308" s="17">
        <v>493.20228691867777</v>
      </c>
      <c r="AP308" s="28">
        <v>1.0399342050314599</v>
      </c>
      <c r="AQ308" s="34" t="s">
        <v>47</v>
      </c>
      <c r="AR308" s="30">
        <v>6.6864485029612578E-2</v>
      </c>
      <c r="AS308" s="12">
        <v>885.41949068255167</v>
      </c>
      <c r="AT308" s="13">
        <v>18.608513779527559</v>
      </c>
      <c r="AU308" s="17">
        <v>1659.2443153257343</v>
      </c>
      <c r="AV308" s="17">
        <v>4.7717729451156981</v>
      </c>
      <c r="AW308" s="17">
        <v>1272.331903004143</v>
      </c>
      <c r="AX308" s="17">
        <v>11.690143362321628</v>
      </c>
      <c r="AY308" s="17">
        <v>193.45620616079526</v>
      </c>
      <c r="AZ308" s="28">
        <v>0.85976444664094442</v>
      </c>
      <c r="BA308" s="34" t="s">
        <v>47</v>
      </c>
      <c r="BB308" s="30">
        <v>-0.23480567725860704</v>
      </c>
      <c r="BC308" s="33">
        <v>0.997394</v>
      </c>
      <c r="BD308" s="33">
        <v>0.92221399999999998</v>
      </c>
      <c r="BE308" s="33">
        <v>0.77114799999999994</v>
      </c>
    </row>
    <row r="309" spans="1:57" x14ac:dyDescent="0.25">
      <c r="A309" s="8">
        <v>306</v>
      </c>
      <c r="B309" s="9" t="s">
        <v>670</v>
      </c>
      <c r="C309" s="9" t="s">
        <v>671</v>
      </c>
      <c r="D309" s="9" t="s">
        <v>672</v>
      </c>
      <c r="E309" s="11" t="s">
        <v>44</v>
      </c>
      <c r="F309" s="12">
        <v>3569.2902334806213</v>
      </c>
      <c r="G309" s="13">
        <v>9.0721330475757203</v>
      </c>
      <c r="H309" s="14">
        <v>15386.069378382943</v>
      </c>
      <c r="I309" s="15">
        <v>5.6299597131263974</v>
      </c>
      <c r="J309" s="16">
        <v>8359.9100090229113</v>
      </c>
      <c r="K309" s="13">
        <v>13.915099795653452</v>
      </c>
      <c r="L309" s="17">
        <v>7255.8643744557257</v>
      </c>
      <c r="M309" s="17">
        <v>0.80681033567027283</v>
      </c>
      <c r="N309" s="18">
        <v>8642.7834988355498</v>
      </c>
      <c r="O309" s="19">
        <v>7.3560007230064608</v>
      </c>
      <c r="P309" s="20">
        <v>4278.3115955863468</v>
      </c>
      <c r="Q309" s="21">
        <v>-1.1858634304684397</v>
      </c>
      <c r="R309" s="22">
        <v>1.5761558570217276</v>
      </c>
      <c r="S309" s="22">
        <v>-6.6118019572127609E-2</v>
      </c>
      <c r="T309" s="23">
        <v>-0.3241744069811599</v>
      </c>
      <c r="U309" s="24">
        <v>3153.9457925326137</v>
      </c>
      <c r="V309" s="25">
        <v>22.148743304491138</v>
      </c>
      <c r="W309" s="17">
        <v>8289.2132507993974</v>
      </c>
      <c r="X309" s="17">
        <v>7.6264867309643405</v>
      </c>
      <c r="Y309" s="17">
        <v>9604.6222150912381</v>
      </c>
      <c r="Z309" s="17">
        <v>3.5026678653489523E-3</v>
      </c>
      <c r="AA309" s="26">
        <v>7015.9270861410832</v>
      </c>
      <c r="AB309" s="27">
        <v>9.9262442344402757</v>
      </c>
      <c r="AC309" s="17">
        <v>2783.1337038155552</v>
      </c>
      <c r="AD309" s="28">
        <v>0.81176707562862649</v>
      </c>
      <c r="AE309" s="34" t="s">
        <v>47</v>
      </c>
      <c r="AF309" s="30">
        <v>-0.38025664478781479</v>
      </c>
      <c r="AG309" s="31">
        <v>7636.0340165180551</v>
      </c>
      <c r="AH309" s="32">
        <v>26.896279652531579</v>
      </c>
      <c r="AI309" s="17">
        <v>6783.8728094592989</v>
      </c>
      <c r="AJ309" s="17">
        <v>4.5716733441591906</v>
      </c>
      <c r="AK309" s="17">
        <v>7340.0160483428463</v>
      </c>
      <c r="AL309" s="17">
        <v>20.870619800089905</v>
      </c>
      <c r="AM309" s="17">
        <v>7253.3076247733998</v>
      </c>
      <c r="AN309" s="17">
        <v>17.446190932260226</v>
      </c>
      <c r="AO309" s="17">
        <v>353.2548124157999</v>
      </c>
      <c r="AP309" s="28">
        <v>0.83923282652523279</v>
      </c>
      <c r="AQ309" s="34" t="s">
        <v>47</v>
      </c>
      <c r="AR309" s="30">
        <v>-0.32477201415053103</v>
      </c>
      <c r="AS309" s="12">
        <v>3069.6223880999542</v>
      </c>
      <c r="AT309" s="13">
        <v>12.041235402708915</v>
      </c>
      <c r="AU309" s="17">
        <v>7133.8917304723636</v>
      </c>
      <c r="AV309" s="17">
        <v>2.1666420597153881</v>
      </c>
      <c r="AW309" s="17">
        <v>5101.7570592861593</v>
      </c>
      <c r="AX309" s="17">
        <v>7.1039387312121516</v>
      </c>
      <c r="AY309" s="17">
        <v>1016.0673355931027</v>
      </c>
      <c r="AZ309" s="28">
        <v>0.5902909704927265</v>
      </c>
      <c r="BA309" s="34" t="s">
        <v>47</v>
      </c>
      <c r="BB309" s="30">
        <v>-0.82766913078571347</v>
      </c>
      <c r="BC309" s="33">
        <v>0.59475800000000001</v>
      </c>
      <c r="BD309" s="33">
        <v>0.60727799999999998</v>
      </c>
      <c r="BE309" s="33">
        <v>0.33564899999999998</v>
      </c>
    </row>
    <row r="310" spans="1:57" x14ac:dyDescent="0.25">
      <c r="A310" s="8">
        <v>307</v>
      </c>
      <c r="B310" s="9" t="s">
        <v>673</v>
      </c>
      <c r="C310" s="9" t="s">
        <v>671</v>
      </c>
      <c r="D310" s="9" t="s">
        <v>674</v>
      </c>
      <c r="E310" s="37" t="s">
        <v>47</v>
      </c>
      <c r="F310" s="12">
        <v>4196.0592599784177</v>
      </c>
      <c r="G310" s="13">
        <v>0.90392396910385509</v>
      </c>
      <c r="H310" s="14">
        <v>15797.427156839944</v>
      </c>
      <c r="I310" s="15">
        <v>21.39118457300275</v>
      </c>
      <c r="J310" s="16">
        <v>5708.6224156929029</v>
      </c>
      <c r="K310" s="13">
        <v>6.4776296444800918</v>
      </c>
      <c r="L310" s="17">
        <v>6150.1550710657539</v>
      </c>
      <c r="M310" s="17">
        <v>5.4729081452305168</v>
      </c>
      <c r="N310" s="18">
        <v>7963.0659758942547</v>
      </c>
      <c r="O310" s="19">
        <v>8.5614115829543032</v>
      </c>
      <c r="P310" s="20">
        <v>4580.8491687197911</v>
      </c>
      <c r="Q310" s="21">
        <v>-0.82233808125330643</v>
      </c>
      <c r="R310" s="22">
        <v>1.7102421172132056</v>
      </c>
      <c r="S310" s="22">
        <v>-0.4921453375054915</v>
      </c>
      <c r="T310" s="23">
        <v>-0.39575869845440786</v>
      </c>
      <c r="U310" s="24">
        <v>4132.625327196467</v>
      </c>
      <c r="V310" s="25">
        <v>8.7939733884758535</v>
      </c>
      <c r="W310" s="17">
        <v>8142.0556138421289</v>
      </c>
      <c r="X310" s="17">
        <v>14.225223570129007</v>
      </c>
      <c r="Y310" s="17">
        <v>7409.3440752433016</v>
      </c>
      <c r="Z310" s="17">
        <v>19.162246702026387</v>
      </c>
      <c r="AA310" s="26">
        <v>6561.3416720939667</v>
      </c>
      <c r="AB310" s="27">
        <v>14.060481220210415</v>
      </c>
      <c r="AC310" s="17">
        <v>1743.2180706341458</v>
      </c>
      <c r="AD310" s="28">
        <v>0.82397178322475551</v>
      </c>
      <c r="AE310" s="34" t="s">
        <v>47</v>
      </c>
      <c r="AF310" s="30">
        <v>-0.30599660721682909</v>
      </c>
      <c r="AG310" s="31">
        <v>10405.364278239302</v>
      </c>
      <c r="AH310" s="32">
        <v>13.449172996930777</v>
      </c>
      <c r="AI310" s="17">
        <v>8592.9632500961652</v>
      </c>
      <c r="AJ310" s="17">
        <v>28.959775611088947</v>
      </c>
      <c r="AK310" s="17">
        <v>8375.3500218713471</v>
      </c>
      <c r="AL310" s="17">
        <v>17.440196353334041</v>
      </c>
      <c r="AM310" s="17">
        <v>9124.5591834022707</v>
      </c>
      <c r="AN310" s="17">
        <v>19.949714987117925</v>
      </c>
      <c r="AO310" s="17">
        <v>910.01287444921263</v>
      </c>
      <c r="AP310" s="28">
        <v>1.1458600507673904</v>
      </c>
      <c r="AQ310" s="34" t="s">
        <v>47</v>
      </c>
      <c r="AR310" s="30">
        <v>0.2535541260426652</v>
      </c>
      <c r="AS310" s="12">
        <v>3622.7160514287539</v>
      </c>
      <c r="AT310" s="13">
        <v>0.68065230842931113</v>
      </c>
      <c r="AU310" s="17">
        <v>8608.1830003721607</v>
      </c>
      <c r="AV310" s="17">
        <v>1.2314575225732491</v>
      </c>
      <c r="AW310" s="17">
        <v>6115.449525900457</v>
      </c>
      <c r="AX310" s="17">
        <v>0.95605491550128008</v>
      </c>
      <c r="AY310" s="17">
        <v>1246.3667372358534</v>
      </c>
      <c r="AZ310" s="28">
        <v>0.76797674971086627</v>
      </c>
      <c r="BA310" s="34" t="s">
        <v>47</v>
      </c>
      <c r="BB310" s="30">
        <v>-0.40333492371025842</v>
      </c>
      <c r="BC310" s="33">
        <v>0.64222599999999996</v>
      </c>
      <c r="BD310" s="33">
        <v>0.68971700000000002</v>
      </c>
      <c r="BE310" s="33">
        <v>0.623305</v>
      </c>
    </row>
    <row r="311" spans="1:57" x14ac:dyDescent="0.25">
      <c r="A311" s="8">
        <v>308</v>
      </c>
      <c r="B311" s="9" t="s">
        <v>675</v>
      </c>
      <c r="C311" s="35" t="s">
        <v>676</v>
      </c>
      <c r="D311" s="9" t="s">
        <v>677</v>
      </c>
      <c r="E311" s="37" t="s">
        <v>47</v>
      </c>
      <c r="F311" s="12">
        <v>4867.2256238846812</v>
      </c>
      <c r="G311" s="13">
        <v>2.7626507415693777</v>
      </c>
      <c r="H311" s="14">
        <v>3940.8434562340144</v>
      </c>
      <c r="I311" s="15">
        <v>33.42650250023587</v>
      </c>
      <c r="J311" s="16">
        <v>4727.644735928021</v>
      </c>
      <c r="K311" s="13">
        <v>8.0886015471724892</v>
      </c>
      <c r="L311" s="17">
        <v>3944.8972299002071</v>
      </c>
      <c r="M311" s="17">
        <v>4.5397407564144672</v>
      </c>
      <c r="N311" s="18">
        <v>4370.1527614867318</v>
      </c>
      <c r="O311" s="19">
        <v>12.204373886348051</v>
      </c>
      <c r="P311" s="20">
        <v>430.1251820818942</v>
      </c>
      <c r="Q311" s="21">
        <v>1.155646967685116</v>
      </c>
      <c r="R311" s="22">
        <v>-0.99810316423412426</v>
      </c>
      <c r="S311" s="22">
        <v>0.83113472387493004</v>
      </c>
      <c r="T311" s="23">
        <v>-0.9886785273259302</v>
      </c>
      <c r="U311" s="24">
        <v>4578.5322285194125</v>
      </c>
      <c r="V311" s="25">
        <v>9.9841555435381366</v>
      </c>
      <c r="W311" s="17">
        <v>6177.414817971533</v>
      </c>
      <c r="X311" s="17">
        <v>47.944372574385511</v>
      </c>
      <c r="Y311" s="17">
        <v>4225.6805295369304</v>
      </c>
      <c r="Z311" s="17">
        <v>12.112299465240639</v>
      </c>
      <c r="AA311" s="26">
        <v>4993.8758586759586</v>
      </c>
      <c r="AB311" s="27">
        <v>23.346942527721428</v>
      </c>
      <c r="AC311" s="17">
        <v>849.19547474714386</v>
      </c>
      <c r="AD311" s="28">
        <v>1.1427234083636553</v>
      </c>
      <c r="AE311" s="34" t="s">
        <v>47</v>
      </c>
      <c r="AF311" s="30">
        <v>1.45009667690294</v>
      </c>
      <c r="AG311" s="31">
        <v>6740.6154400101359</v>
      </c>
      <c r="AH311" s="32">
        <v>11.331731791584565</v>
      </c>
      <c r="AI311" s="17">
        <v>8933.3693004101333</v>
      </c>
      <c r="AJ311" s="17">
        <v>8.1470703256428969</v>
      </c>
      <c r="AK311" s="17">
        <v>9088.3744214254257</v>
      </c>
      <c r="AL311" s="17">
        <v>5.2398567622201053</v>
      </c>
      <c r="AM311" s="17">
        <v>8254.1197206152319</v>
      </c>
      <c r="AN311" s="17">
        <v>8.239552959815855</v>
      </c>
      <c r="AO311" s="17">
        <v>1072.0783716509752</v>
      </c>
      <c r="AP311" s="28">
        <v>1.8887485566539255</v>
      </c>
      <c r="AQ311" s="34" t="s">
        <v>47</v>
      </c>
      <c r="AR311" s="30">
        <v>9.029852519513744</v>
      </c>
      <c r="AS311" s="12">
        <v>2988.0858436905737</v>
      </c>
      <c r="AT311" s="13">
        <v>15.954427083333339</v>
      </c>
      <c r="AU311" s="17">
        <v>16336.542831753837</v>
      </c>
      <c r="AV311" s="17">
        <v>8.1172978486817247</v>
      </c>
      <c r="AW311" s="17">
        <v>9662.3143377222059</v>
      </c>
      <c r="AX311" s="17">
        <v>12.035862466007533</v>
      </c>
      <c r="AY311" s="17">
        <v>3337.1142470158106</v>
      </c>
      <c r="AZ311" s="28">
        <v>2.2109786236477174</v>
      </c>
      <c r="BA311" s="34" t="s">
        <v>47</v>
      </c>
      <c r="BB311" s="30">
        <v>12.303770615383003</v>
      </c>
      <c r="BC311" s="33">
        <v>0.252529</v>
      </c>
      <c r="BD311" s="33">
        <v>1.096E-3</v>
      </c>
      <c r="BE311" s="33">
        <v>2.3283000000000002E-2</v>
      </c>
    </row>
    <row r="312" spans="1:57" x14ac:dyDescent="0.25">
      <c r="A312" s="8">
        <v>309</v>
      </c>
      <c r="B312" s="9" t="s">
        <v>678</v>
      </c>
      <c r="C312" s="10" t="s">
        <v>679</v>
      </c>
      <c r="D312" s="9" t="s">
        <v>43</v>
      </c>
      <c r="E312" s="11" t="s">
        <v>44</v>
      </c>
      <c r="F312" s="12">
        <v>4298.5423008796561</v>
      </c>
      <c r="G312" s="13">
        <v>22.179718911754772</v>
      </c>
      <c r="H312" s="14">
        <v>8788.32311973592</v>
      </c>
      <c r="I312" s="15">
        <v>55.873886615095607</v>
      </c>
      <c r="J312" s="16">
        <v>3870.6071326415376</v>
      </c>
      <c r="K312" s="13">
        <v>17.417829634713645</v>
      </c>
      <c r="L312" s="17">
        <v>5929.1655669073698</v>
      </c>
      <c r="M312" s="17">
        <v>12.220224145281113</v>
      </c>
      <c r="N312" s="18">
        <v>5721.6595300411209</v>
      </c>
      <c r="O312" s="19">
        <v>26.922914826711285</v>
      </c>
      <c r="P312" s="20">
        <v>1929.9703335511826</v>
      </c>
      <c r="Q312" s="21">
        <v>-0.73737777437381724</v>
      </c>
      <c r="R312" s="22">
        <v>1.5889692895186005</v>
      </c>
      <c r="S312" s="22">
        <v>-0.95910924910105277</v>
      </c>
      <c r="T312" s="23">
        <v>0.10751773395626957</v>
      </c>
      <c r="U312" s="24">
        <v>4227.9852198877079</v>
      </c>
      <c r="V312" s="25">
        <v>41.695297805642639</v>
      </c>
      <c r="W312" s="17">
        <v>14293.777909687757</v>
      </c>
      <c r="X312" s="17">
        <v>76.333351196768987</v>
      </c>
      <c r="Y312" s="17">
        <v>6913.4888775029249</v>
      </c>
      <c r="Z312" s="17">
        <v>15.829282509719354</v>
      </c>
      <c r="AA312" s="26">
        <v>8478.4173356927968</v>
      </c>
      <c r="AB312" s="27">
        <v>44.619310504043661</v>
      </c>
      <c r="AC312" s="17">
        <v>4255.7252752770137</v>
      </c>
      <c r="AD312" s="28">
        <v>1.4818108786755899</v>
      </c>
      <c r="AE312" s="34" t="s">
        <v>47</v>
      </c>
      <c r="AF312" s="30">
        <v>1.4283938761790127</v>
      </c>
      <c r="AG312" s="31">
        <v>18952.986586633644</v>
      </c>
      <c r="AH312" s="32">
        <v>27.021270063019568</v>
      </c>
      <c r="AI312" s="17">
        <v>14616.810531772007</v>
      </c>
      <c r="AJ312" s="17">
        <v>14.572688172043021</v>
      </c>
      <c r="AK312" s="17">
        <v>6197.928176637487</v>
      </c>
      <c r="AL312" s="17">
        <v>13.304278570809901</v>
      </c>
      <c r="AM312" s="17">
        <v>13255.908431681046</v>
      </c>
      <c r="AN312" s="17">
        <v>18.299412268624163</v>
      </c>
      <c r="AO312" s="17">
        <v>5295.4017571932154</v>
      </c>
      <c r="AP312" s="28">
        <v>2.3167943429842244</v>
      </c>
      <c r="AQ312" s="34" t="s">
        <v>47</v>
      </c>
      <c r="AR312" s="30">
        <v>3.9038159139870103</v>
      </c>
      <c r="AS312" s="12">
        <v>7446.9163088628638</v>
      </c>
      <c r="AT312" s="13">
        <v>47.424651634931863</v>
      </c>
      <c r="AU312" s="17">
        <v>14244.703779929618</v>
      </c>
      <c r="AV312" s="17">
        <v>4.2453574214457044</v>
      </c>
      <c r="AW312" s="17">
        <v>10845.810044396241</v>
      </c>
      <c r="AX312" s="17">
        <v>25.835004528188783</v>
      </c>
      <c r="AY312" s="17">
        <v>1699.4468677666853</v>
      </c>
      <c r="AZ312" s="28">
        <v>1.8955706797042315</v>
      </c>
      <c r="BA312" s="34" t="s">
        <v>47</v>
      </c>
      <c r="BB312" s="30">
        <v>2.6550410777178035</v>
      </c>
      <c r="BC312" s="33">
        <v>0.29401500000000003</v>
      </c>
      <c r="BD312" s="33">
        <v>4.3312000000000003E-2</v>
      </c>
      <c r="BE312" s="33">
        <v>3.4325000000000001E-2</v>
      </c>
    </row>
    <row r="313" spans="1:57" x14ac:dyDescent="0.25">
      <c r="A313" s="8">
        <v>310</v>
      </c>
      <c r="B313" s="9" t="s">
        <v>680</v>
      </c>
      <c r="C313" s="10" t="s">
        <v>679</v>
      </c>
      <c r="D313" s="9" t="s">
        <v>184</v>
      </c>
      <c r="E313" s="11" t="s">
        <v>44</v>
      </c>
      <c r="F313" s="12">
        <v>1268.7547650305441</v>
      </c>
      <c r="G313" s="13">
        <v>90.470829325662251</v>
      </c>
      <c r="H313" s="14">
        <v>14506.214159819729</v>
      </c>
      <c r="I313" s="15">
        <v>1.3338841476591419</v>
      </c>
      <c r="J313" s="16">
        <v>7414.0600393714458</v>
      </c>
      <c r="K313" s="13">
        <v>11.639676113360323</v>
      </c>
      <c r="L313" s="17">
        <v>6413.7016205231885</v>
      </c>
      <c r="M313" s="17">
        <v>23.472683034726835</v>
      </c>
      <c r="N313" s="18">
        <v>7400.6826461862265</v>
      </c>
      <c r="O313" s="19">
        <v>31.729268155352138</v>
      </c>
      <c r="P313" s="20">
        <v>4718.6711087604035</v>
      </c>
      <c r="Q313" s="21">
        <v>-1.2995031312463186</v>
      </c>
      <c r="R313" s="22">
        <v>1.5058331784221612</v>
      </c>
      <c r="S313" s="22">
        <v>2.83499164847145E-3</v>
      </c>
      <c r="T313" s="23">
        <v>-0.20916503882431389</v>
      </c>
      <c r="U313" s="24">
        <v>1751.5233313492186</v>
      </c>
      <c r="V313" s="25">
        <v>63.214944649446494</v>
      </c>
      <c r="W313" s="17">
        <v>6288.6708717389829</v>
      </c>
      <c r="X313" s="17">
        <v>6.6085964479526487</v>
      </c>
      <c r="Y313" s="17">
        <v>5380.3939154230766</v>
      </c>
      <c r="Z313" s="17">
        <v>38.279158699808804</v>
      </c>
      <c r="AA313" s="26">
        <v>4473.5293728370925</v>
      </c>
      <c r="AB313" s="27">
        <v>36.034233265735985</v>
      </c>
      <c r="AC313" s="17">
        <v>1960.1410535581335</v>
      </c>
      <c r="AD313" s="28">
        <v>0.60447523380055002</v>
      </c>
      <c r="AE313" s="34" t="s">
        <v>47</v>
      </c>
      <c r="AF313" s="30">
        <v>-0.6203342436633813</v>
      </c>
      <c r="AG313" s="31">
        <v>5972.6636457849709</v>
      </c>
      <c r="AH313" s="32">
        <v>10.016775583504177</v>
      </c>
      <c r="AI313" s="17">
        <v>3590.7275652692897</v>
      </c>
      <c r="AJ313" s="17">
        <v>57.46623649459783</v>
      </c>
      <c r="AK313" s="17">
        <v>5566.7605107889331</v>
      </c>
      <c r="AL313" s="17">
        <v>31.648912884867944</v>
      </c>
      <c r="AM313" s="17">
        <v>5043.3839072810651</v>
      </c>
      <c r="AN313" s="17">
        <v>33.043974987656647</v>
      </c>
      <c r="AO313" s="17">
        <v>1040.4637346683996</v>
      </c>
      <c r="AP313" s="28">
        <v>0.68147550008512503</v>
      </c>
      <c r="AQ313" s="34" t="s">
        <v>47</v>
      </c>
      <c r="AR313" s="30">
        <v>-0.49956834976880271</v>
      </c>
      <c r="AS313" s="12">
        <v>5275.4991007028502</v>
      </c>
      <c r="AT313" s="13">
        <v>20.49157883121288</v>
      </c>
      <c r="AU313" s="17">
        <v>4551.9470960987337</v>
      </c>
      <c r="AV313" s="17">
        <v>1.3260288924221584</v>
      </c>
      <c r="AW313" s="17">
        <v>4913.723098400792</v>
      </c>
      <c r="AX313" s="17">
        <v>10.908803861817519</v>
      </c>
      <c r="AY313" s="17">
        <v>180.88800115102913</v>
      </c>
      <c r="AZ313" s="28">
        <v>0.66395538537691079</v>
      </c>
      <c r="BA313" s="34" t="s">
        <v>47</v>
      </c>
      <c r="BB313" s="30">
        <v>-0.52704659648100793</v>
      </c>
      <c r="BC313" s="33">
        <v>0.36635299999999998</v>
      </c>
      <c r="BD313" s="33">
        <v>0.44369500000000001</v>
      </c>
      <c r="BE313" s="33">
        <v>0.52108600000000005</v>
      </c>
    </row>
    <row r="314" spans="1:57" x14ac:dyDescent="0.25">
      <c r="A314" s="8">
        <v>311</v>
      </c>
      <c r="B314" s="9" t="s">
        <v>681</v>
      </c>
      <c r="C314" s="35" t="s">
        <v>682</v>
      </c>
      <c r="D314" s="9" t="s">
        <v>683</v>
      </c>
      <c r="E314" s="37" t="s">
        <v>47</v>
      </c>
      <c r="F314" s="12">
        <v>9342.4484819012378</v>
      </c>
      <c r="G314" s="13">
        <v>22.5295247102563</v>
      </c>
      <c r="H314" s="14">
        <v>7776.1458495982224</v>
      </c>
      <c r="I314" s="15">
        <v>12.10980816645619</v>
      </c>
      <c r="J314" s="16">
        <v>12618.296113827044</v>
      </c>
      <c r="K314" s="13">
        <v>12.293408299221143</v>
      </c>
      <c r="L314" s="17">
        <v>10210.746521571533</v>
      </c>
      <c r="M314" s="17">
        <v>28.6995509622624</v>
      </c>
      <c r="N314" s="18">
        <v>9986.9092417245101</v>
      </c>
      <c r="O314" s="19">
        <v>18.908073034549005</v>
      </c>
      <c r="P314" s="20">
        <v>1751.9349620805497</v>
      </c>
      <c r="Q314" s="21">
        <v>-0.36785655505038184</v>
      </c>
      <c r="R314" s="22">
        <v>-1.2618980955211065</v>
      </c>
      <c r="S314" s="22">
        <v>1.5019889031597218</v>
      </c>
      <c r="T314" s="23">
        <v>0.1277657474117645</v>
      </c>
      <c r="U314" s="24">
        <v>7473.2295393989616</v>
      </c>
      <c r="V314" s="25">
        <v>0.30094133928688832</v>
      </c>
      <c r="W314" s="17">
        <v>11814.82492667286</v>
      </c>
      <c r="X314" s="17">
        <v>6.9322904685223481</v>
      </c>
      <c r="Y314" s="17">
        <v>13488.299807000398</v>
      </c>
      <c r="Z314" s="17">
        <v>49.85355213959285</v>
      </c>
      <c r="AA314" s="26">
        <v>10925.451424357407</v>
      </c>
      <c r="AB314" s="27">
        <v>19.028927982467362</v>
      </c>
      <c r="AC314" s="17">
        <v>2534.8907275609035</v>
      </c>
      <c r="AD314" s="28">
        <v>1.0939772415986062</v>
      </c>
      <c r="AE314" s="34" t="s">
        <v>47</v>
      </c>
      <c r="AF314" s="30">
        <v>0.53571747978492867</v>
      </c>
      <c r="AG314" s="31">
        <v>11887.469974012214</v>
      </c>
      <c r="AH314" s="32">
        <v>8.4573463001869698</v>
      </c>
      <c r="AI314" s="17">
        <v>15335.382975490975</v>
      </c>
      <c r="AJ314" s="17">
        <v>13.255198602142649</v>
      </c>
      <c r="AK314" s="17">
        <v>15665.447839889644</v>
      </c>
      <c r="AL314" s="17">
        <v>11.447797104879097</v>
      </c>
      <c r="AM314" s="17">
        <v>14296.100263130946</v>
      </c>
      <c r="AN314" s="17">
        <v>11.053447335736237</v>
      </c>
      <c r="AO314" s="17">
        <v>1708.4809248613615</v>
      </c>
      <c r="AP314" s="28">
        <v>1.4314839473460896</v>
      </c>
      <c r="AQ314" s="34" t="s">
        <v>47</v>
      </c>
      <c r="AR314" s="30">
        <v>2.4596752246378824</v>
      </c>
      <c r="AS314" s="12">
        <v>5432.0922652807831</v>
      </c>
      <c r="AT314" s="13">
        <v>37.425781557602974</v>
      </c>
      <c r="AU314" s="17">
        <v>12447.181757754559</v>
      </c>
      <c r="AV314" s="17">
        <v>23.815206347147448</v>
      </c>
      <c r="AW314" s="17">
        <v>8939.6370115176705</v>
      </c>
      <c r="AX314" s="17">
        <v>30.620493952375213</v>
      </c>
      <c r="AY314" s="17">
        <v>1753.7723731184517</v>
      </c>
      <c r="AZ314" s="28">
        <v>0.89513550139902942</v>
      </c>
      <c r="BA314" s="34" t="s">
        <v>47</v>
      </c>
      <c r="BB314" s="30">
        <v>-0.59778031312482516</v>
      </c>
      <c r="BC314" s="33">
        <v>0.58415099999999998</v>
      </c>
      <c r="BD314" s="33">
        <v>2.2630000000000001E-2</v>
      </c>
      <c r="BE314" s="33">
        <v>0.52822199999999997</v>
      </c>
    </row>
    <row r="315" spans="1:57" x14ac:dyDescent="0.25">
      <c r="A315" s="8">
        <v>312</v>
      </c>
      <c r="B315" s="9" t="s">
        <v>684</v>
      </c>
      <c r="C315" s="35" t="s">
        <v>682</v>
      </c>
      <c r="D315" s="9" t="s">
        <v>685</v>
      </c>
      <c r="E315" s="37" t="s">
        <v>47</v>
      </c>
      <c r="F315" s="12">
        <v>16490.096336148636</v>
      </c>
      <c r="G315" s="13">
        <v>16.427507665352604</v>
      </c>
      <c r="H315" s="14">
        <v>6764.7214486657804</v>
      </c>
      <c r="I315" s="15">
        <v>29.116943196177051</v>
      </c>
      <c r="J315" s="16">
        <v>9912.5270818661684</v>
      </c>
      <c r="K315" s="13">
        <v>32.464578187963077</v>
      </c>
      <c r="L315" s="17">
        <v>8086.618527098407</v>
      </c>
      <c r="M315" s="17">
        <v>18.782703993588012</v>
      </c>
      <c r="N315" s="18">
        <v>10313.490848444748</v>
      </c>
      <c r="O315" s="19">
        <v>24.197933260770188</v>
      </c>
      <c r="P315" s="20">
        <v>3737.1095742976531</v>
      </c>
      <c r="Q315" s="21">
        <v>1.6527761268184678</v>
      </c>
      <c r="R315" s="22">
        <v>-0.94960271547454367</v>
      </c>
      <c r="S315" s="22">
        <v>-0.10729248329678318</v>
      </c>
      <c r="T315" s="23">
        <v>-0.59588092804714077</v>
      </c>
      <c r="U315" s="24">
        <v>14328.263807402906</v>
      </c>
      <c r="V315" s="25">
        <v>8.9764071641432359</v>
      </c>
      <c r="W315" s="17">
        <v>7973.3911885652651</v>
      </c>
      <c r="X315" s="17">
        <v>12.775905109797883</v>
      </c>
      <c r="Y315" s="17">
        <v>8268.8847314706436</v>
      </c>
      <c r="Z315" s="17">
        <v>34.455643879173294</v>
      </c>
      <c r="AA315" s="26">
        <v>10190.179909146273</v>
      </c>
      <c r="AB315" s="27">
        <v>18.735985384371471</v>
      </c>
      <c r="AC315" s="17">
        <v>2928.5528701883691</v>
      </c>
      <c r="AD315" s="28">
        <v>0.98804372436932253</v>
      </c>
      <c r="AE315" s="34" t="s">
        <v>47</v>
      </c>
      <c r="AF315" s="30">
        <v>-3.2996340312459287E-2</v>
      </c>
      <c r="AG315" s="31">
        <v>9941.3352889601374</v>
      </c>
      <c r="AH315" s="32">
        <v>5.4606898140782496</v>
      </c>
      <c r="AI315" s="17">
        <v>12900.978281494341</v>
      </c>
      <c r="AJ315" s="17">
        <v>1.1628316782055705</v>
      </c>
      <c r="AK315" s="17">
        <v>11737.996121798838</v>
      </c>
      <c r="AL315" s="17">
        <v>3.89372596268056</v>
      </c>
      <c r="AM315" s="17">
        <v>11526.769897417771</v>
      </c>
      <c r="AN315" s="17">
        <v>3.5057491516547934</v>
      </c>
      <c r="AO315" s="17">
        <v>1217.4656871862867</v>
      </c>
      <c r="AP315" s="28">
        <v>1.1176399986000844</v>
      </c>
      <c r="AQ315" s="34" t="s">
        <v>47</v>
      </c>
      <c r="AR315" s="30">
        <v>0.32465707115399345</v>
      </c>
      <c r="AS315" s="12">
        <v>5591.9944551197877</v>
      </c>
      <c r="AT315" s="13">
        <v>6.3909993304805965</v>
      </c>
      <c r="AU315" s="17">
        <v>11586.639079363777</v>
      </c>
      <c r="AV315" s="17">
        <v>17.794758180549884</v>
      </c>
      <c r="AW315" s="17">
        <v>8589.3167672417821</v>
      </c>
      <c r="AX315" s="17">
        <v>12.09287875551524</v>
      </c>
      <c r="AY315" s="17">
        <v>1498.6611560609872</v>
      </c>
      <c r="AZ315" s="28">
        <v>0.83282342452817826</v>
      </c>
      <c r="BA315" s="34" t="s">
        <v>47</v>
      </c>
      <c r="BB315" s="30">
        <v>-0.46136567497542652</v>
      </c>
      <c r="BC315" s="33">
        <v>0.96443800000000002</v>
      </c>
      <c r="BD315" s="33">
        <v>0.61836100000000005</v>
      </c>
      <c r="BE315" s="33">
        <v>0.58129500000000001</v>
      </c>
    </row>
    <row r="316" spans="1:57" x14ac:dyDescent="0.25">
      <c r="A316" s="8">
        <v>313</v>
      </c>
      <c r="B316" s="9" t="s">
        <v>686</v>
      </c>
      <c r="C316" s="10" t="s">
        <v>687</v>
      </c>
      <c r="D316" s="9" t="s">
        <v>688</v>
      </c>
      <c r="E316" s="37" t="s">
        <v>47</v>
      </c>
      <c r="F316" s="12">
        <v>131.76549895567666</v>
      </c>
      <c r="G316" s="13">
        <v>59.372203043089122</v>
      </c>
      <c r="H316" s="14">
        <v>4715.0493480912928</v>
      </c>
      <c r="I316" s="15">
        <v>1.3453439094351736</v>
      </c>
      <c r="J316" s="16">
        <v>2425.6134188571359</v>
      </c>
      <c r="K316" s="13">
        <v>9.9918588873812784</v>
      </c>
      <c r="L316" s="17">
        <v>9213.7786611065094</v>
      </c>
      <c r="M316" s="17">
        <v>41.699023377853671</v>
      </c>
      <c r="N316" s="18">
        <v>4121.5517317526537</v>
      </c>
      <c r="O316" s="19">
        <v>28.102107304439812</v>
      </c>
      <c r="P316" s="20">
        <v>3356.9932776667665</v>
      </c>
      <c r="Q316" s="21">
        <v>-1.1884999172741939</v>
      </c>
      <c r="R316" s="22">
        <v>0.17679440119437526</v>
      </c>
      <c r="S316" s="22">
        <v>-0.5051956237679025</v>
      </c>
      <c r="T316" s="23">
        <v>1.5169011398477212</v>
      </c>
      <c r="U316" s="24">
        <v>827.89904920698223</v>
      </c>
      <c r="V316" s="25">
        <v>80.976714667133535</v>
      </c>
      <c r="W316" s="17">
        <v>9334.7006889964687</v>
      </c>
      <c r="X316" s="17">
        <v>34.939412979086249</v>
      </c>
      <c r="Y316" s="17">
        <v>9106.9194893903987</v>
      </c>
      <c r="Z316" s="17">
        <v>48.029885390976332</v>
      </c>
      <c r="AA316" s="26">
        <v>6423.1730758646163</v>
      </c>
      <c r="AB316" s="27">
        <v>54.648671012398701</v>
      </c>
      <c r="AC316" s="17">
        <v>3957.5488747258405</v>
      </c>
      <c r="AD316" s="28">
        <v>1.558435631507461</v>
      </c>
      <c r="AE316" s="34" t="s">
        <v>47</v>
      </c>
      <c r="AF316" s="30">
        <v>0.68561988474152491</v>
      </c>
      <c r="AG316" s="31">
        <v>5966.9410621959305</v>
      </c>
      <c r="AH316" s="32">
        <v>17.161222153737771</v>
      </c>
      <c r="AI316" s="17">
        <v>4063.0394951217554</v>
      </c>
      <c r="AJ316" s="17">
        <v>2034.6990572878897</v>
      </c>
      <c r="AK316" s="17">
        <v>7293.7330378073057</v>
      </c>
      <c r="AL316" s="17">
        <v>14.241417497231446</v>
      </c>
      <c r="AM316" s="17">
        <v>5774.571198374997</v>
      </c>
      <c r="AN316" s="17">
        <v>688.70056564628624</v>
      </c>
      <c r="AO316" s="17">
        <v>1325.921017021097</v>
      </c>
      <c r="AP316" s="28">
        <v>1.4010672616062037</v>
      </c>
      <c r="AQ316" s="34" t="s">
        <v>47</v>
      </c>
      <c r="AR316" s="30">
        <v>0.49241071694109928</v>
      </c>
      <c r="AS316" s="12">
        <v>142.12894072804022</v>
      </c>
      <c r="AT316" s="13">
        <v>12.751708018698313</v>
      </c>
      <c r="AU316" s="17">
        <v>7498.0369181363212</v>
      </c>
      <c r="AV316" s="17">
        <v>11.912118655106214</v>
      </c>
      <c r="AW316" s="17">
        <v>3820.0829294321807</v>
      </c>
      <c r="AX316" s="17">
        <v>12.331913336902264</v>
      </c>
      <c r="AY316" s="17">
        <v>1838.9769943520716</v>
      </c>
      <c r="AZ316" s="28">
        <v>0.92685550929812643</v>
      </c>
      <c r="BA316" s="34" t="s">
        <v>47</v>
      </c>
      <c r="BB316" s="30">
        <v>-8.9803218947761776E-2</v>
      </c>
      <c r="BC316" s="33">
        <v>0.44194</v>
      </c>
      <c r="BD316" s="33">
        <v>0.46418700000000002</v>
      </c>
      <c r="BE316" s="33">
        <v>0.91445900000000002</v>
      </c>
    </row>
    <row r="317" spans="1:57" x14ac:dyDescent="0.25">
      <c r="A317" s="8">
        <v>314</v>
      </c>
      <c r="B317" s="9" t="s">
        <v>689</v>
      </c>
      <c r="C317" s="35" t="s">
        <v>690</v>
      </c>
      <c r="D317" s="9" t="s">
        <v>691</v>
      </c>
      <c r="E317" s="11" t="s">
        <v>44</v>
      </c>
      <c r="F317" s="12">
        <v>36.895948492800663</v>
      </c>
      <c r="G317" s="13">
        <v>27.213322091062405</v>
      </c>
      <c r="H317" s="14">
        <v>0.12444119095152553</v>
      </c>
      <c r="I317" s="15">
        <v>0</v>
      </c>
      <c r="J317" s="16">
        <v>86.641423070663194</v>
      </c>
      <c r="K317" s="13">
        <v>28.698630136986296</v>
      </c>
      <c r="L317" s="17">
        <v>23.857096284990799</v>
      </c>
      <c r="M317" s="17">
        <v>196.18473895582326</v>
      </c>
      <c r="N317" s="18">
        <v>36.879727259851549</v>
      </c>
      <c r="O317" s="19">
        <v>63.024172795967992</v>
      </c>
      <c r="P317" s="20">
        <v>31.609992900229461</v>
      </c>
      <c r="Q317" s="21">
        <v>5.13167877016394E-4</v>
      </c>
      <c r="R317" s="22">
        <v>-1.1627742589158638</v>
      </c>
      <c r="S317" s="22">
        <v>1.5742393858763069</v>
      </c>
      <c r="T317" s="23">
        <v>-0.41197829483746001</v>
      </c>
      <c r="U317" s="24">
        <v>54.435696357812482</v>
      </c>
      <c r="V317" s="25">
        <v>50.420168067226889</v>
      </c>
      <c r="W317" s="17">
        <v>27.302997285464492</v>
      </c>
      <c r="X317" s="17">
        <v>208.13692480359146</v>
      </c>
      <c r="Y317" s="17">
        <v>14.533512817955273</v>
      </c>
      <c r="Z317" s="17">
        <v>59.740259740259731</v>
      </c>
      <c r="AA317" s="26">
        <v>32.090735487077417</v>
      </c>
      <c r="AB317" s="27">
        <v>106.09911753702602</v>
      </c>
      <c r="AC317" s="17">
        <v>16.638066606980935</v>
      </c>
      <c r="AD317" s="28">
        <v>0.87014568358840383</v>
      </c>
      <c r="AE317" s="29" t="s">
        <v>44</v>
      </c>
      <c r="AF317" s="30">
        <v>-0.15150246277781884</v>
      </c>
      <c r="AG317" s="31">
        <v>3.6998798244386735</v>
      </c>
      <c r="AH317" s="32">
        <v>99.043794224517114</v>
      </c>
      <c r="AI317" s="17">
        <v>453.55104775749481</v>
      </c>
      <c r="AJ317" s="17">
        <v>98.993288590604024</v>
      </c>
      <c r="AK317" s="17">
        <v>11.27736351265029</v>
      </c>
      <c r="AL317" s="17">
        <v>58.20105820105821</v>
      </c>
      <c r="AM317" s="17">
        <v>156.17609703152792</v>
      </c>
      <c r="AN317" s="17">
        <v>85.412713672059795</v>
      </c>
      <c r="AO317" s="17">
        <v>210.29859811581358</v>
      </c>
      <c r="AP317" s="28">
        <v>4.2347411067094907</v>
      </c>
      <c r="AQ317" s="29" t="s">
        <v>44</v>
      </c>
      <c r="AR317" s="30">
        <v>3.7740081166171469</v>
      </c>
      <c r="AS317" s="12">
        <v>27.667294696473125</v>
      </c>
      <c r="AT317" s="13">
        <v>39.589136490250688</v>
      </c>
      <c r="AU317" s="17">
        <v>10.181269251411813</v>
      </c>
      <c r="AV317" s="17">
        <v>19.822695035460992</v>
      </c>
      <c r="AW317" s="17">
        <v>18.92428197394247</v>
      </c>
      <c r="AX317" s="17">
        <v>29.705915762855838</v>
      </c>
      <c r="AY317" s="17">
        <v>4.3715063612653307</v>
      </c>
      <c r="AZ317" s="28">
        <v>0.51313508477444869</v>
      </c>
      <c r="BA317" s="29" t="s">
        <v>44</v>
      </c>
      <c r="BB317" s="30">
        <v>-0.56803066494136223</v>
      </c>
      <c r="BC317" s="33">
        <v>0.81817399999999996</v>
      </c>
      <c r="BD317" s="33">
        <v>0.30095899999999998</v>
      </c>
      <c r="BE317" s="33">
        <v>0.49601000000000001</v>
      </c>
    </row>
    <row r="318" spans="1:57" x14ac:dyDescent="0.25">
      <c r="A318" s="8">
        <v>315</v>
      </c>
      <c r="B318" s="9" t="s">
        <v>692</v>
      </c>
      <c r="C318" s="10" t="s">
        <v>693</v>
      </c>
      <c r="D318" s="9" t="s">
        <v>43</v>
      </c>
      <c r="E318" s="11" t="s">
        <v>44</v>
      </c>
      <c r="F318" s="12">
        <v>13898.795189929797</v>
      </c>
      <c r="G318" s="13">
        <v>8.9234858553256089</v>
      </c>
      <c r="H318" s="14">
        <v>1699.280550388457</v>
      </c>
      <c r="I318" s="15">
        <v>47.694342059438121</v>
      </c>
      <c r="J318" s="16">
        <v>1344.1025884520839</v>
      </c>
      <c r="K318" s="13">
        <v>15.789766407119036</v>
      </c>
      <c r="L318" s="17">
        <v>1327.4243147845943</v>
      </c>
      <c r="M318" s="17">
        <v>22.557885804339914</v>
      </c>
      <c r="N318" s="18">
        <v>4567.400660888733</v>
      </c>
      <c r="O318" s="19">
        <v>23.741370031555672</v>
      </c>
      <c r="P318" s="20">
        <v>5389.5299890612396</v>
      </c>
      <c r="Q318" s="21">
        <v>1.73139300606553</v>
      </c>
      <c r="R318" s="22">
        <v>-0.53216516399788172</v>
      </c>
      <c r="S318" s="22">
        <v>-0.59806663641890045</v>
      </c>
      <c r="T318" s="23">
        <v>-0.60116120564874798</v>
      </c>
      <c r="U318" s="24">
        <v>14132.995535982469</v>
      </c>
      <c r="V318" s="25">
        <v>3.9142908555454539</v>
      </c>
      <c r="W318" s="17">
        <v>1660.677687084117</v>
      </c>
      <c r="X318" s="17">
        <v>8.3297587944488498</v>
      </c>
      <c r="Y318" s="17">
        <v>2008.9609726304063</v>
      </c>
      <c r="Z318" s="17">
        <v>8.3196213755370874</v>
      </c>
      <c r="AA318" s="26">
        <v>5934.2113985656642</v>
      </c>
      <c r="AB318" s="27">
        <v>6.8545570085104641</v>
      </c>
      <c r="AC318" s="17">
        <v>5799.1592097887078</v>
      </c>
      <c r="AD318" s="28">
        <v>1.2992535227708653</v>
      </c>
      <c r="AE318" s="34" t="s">
        <v>47</v>
      </c>
      <c r="AF318" s="30">
        <v>0.25360481163497622</v>
      </c>
      <c r="AG318" s="31">
        <v>3755.1789754195479</v>
      </c>
      <c r="AH318" s="32">
        <v>20.733104521404464</v>
      </c>
      <c r="AI318" s="17">
        <v>4233.8264107471978</v>
      </c>
      <c r="AJ318" s="17">
        <v>12.811359636619525</v>
      </c>
      <c r="AK318" s="17">
        <v>3356.3411560233435</v>
      </c>
      <c r="AL318" s="17">
        <v>11.099137931034479</v>
      </c>
      <c r="AM318" s="17">
        <v>3781.7821807300297</v>
      </c>
      <c r="AN318" s="17">
        <v>14.881200696352821</v>
      </c>
      <c r="AO318" s="17">
        <v>358.72542049506387</v>
      </c>
      <c r="AP318" s="28">
        <v>0.82799440239914568</v>
      </c>
      <c r="AQ318" s="34" t="s">
        <v>47</v>
      </c>
      <c r="AR318" s="30">
        <v>-0.14576753107473553</v>
      </c>
      <c r="AS318" s="12">
        <v>3997.5006965606831</v>
      </c>
      <c r="AT318" s="13">
        <v>7.7543358026830651</v>
      </c>
      <c r="AU318" s="17">
        <v>6324.359595544126</v>
      </c>
      <c r="AV318" s="17">
        <v>4.34199920365928</v>
      </c>
      <c r="AW318" s="17">
        <v>5160.9301460524048</v>
      </c>
      <c r="AX318" s="17">
        <v>6.0481675031711726</v>
      </c>
      <c r="AY318" s="17">
        <v>581.71472474585937</v>
      </c>
      <c r="AZ318" s="28">
        <v>1.1299490737141027</v>
      </c>
      <c r="BA318" s="34" t="s">
        <v>47</v>
      </c>
      <c r="BB318" s="30">
        <v>0.11012639068125013</v>
      </c>
      <c r="BC318" s="33">
        <v>0.76042799999999999</v>
      </c>
      <c r="BD318" s="33">
        <v>0.81559800000000005</v>
      </c>
      <c r="BE318" s="33">
        <v>0.89049999999999996</v>
      </c>
    </row>
    <row r="319" spans="1:57" x14ac:dyDescent="0.25">
      <c r="A319" s="8">
        <v>316</v>
      </c>
      <c r="B319" s="9" t="s">
        <v>694</v>
      </c>
      <c r="C319" s="35" t="s">
        <v>693</v>
      </c>
      <c r="D319" s="9" t="s">
        <v>695</v>
      </c>
      <c r="E319" s="37" t="s">
        <v>47</v>
      </c>
      <c r="F319" s="12">
        <v>1282.8068192609987</v>
      </c>
      <c r="G319" s="13">
        <v>0.6307977736549204</v>
      </c>
      <c r="H319" s="14">
        <v>173.18978309487611</v>
      </c>
      <c r="I319" s="15">
        <v>22.164579606440075</v>
      </c>
      <c r="J319" s="16">
        <v>517.5390242810854</v>
      </c>
      <c r="K319" s="13">
        <v>5.6292826784630137</v>
      </c>
      <c r="L319" s="17">
        <v>223.60737610247966</v>
      </c>
      <c r="M319" s="17">
        <v>6.7471630610990116</v>
      </c>
      <c r="N319" s="18">
        <v>549.28575068485998</v>
      </c>
      <c r="O319" s="19">
        <v>8.792955779914255</v>
      </c>
      <c r="P319" s="20">
        <v>443.44548514741473</v>
      </c>
      <c r="Q319" s="21">
        <v>1.6541403467718114</v>
      </c>
      <c r="R319" s="22">
        <v>-0.84812221611627892</v>
      </c>
      <c r="S319" s="22">
        <v>-7.1591046627120347E-2</v>
      </c>
      <c r="T319" s="23">
        <v>-0.73442708402841217</v>
      </c>
      <c r="U319" s="24">
        <v>819.27397494626166</v>
      </c>
      <c r="V319" s="25">
        <v>4.2684966977975582</v>
      </c>
      <c r="W319" s="17">
        <v>191.84550711898495</v>
      </c>
      <c r="X319" s="17">
        <v>51.76864715735541</v>
      </c>
      <c r="Y319" s="17">
        <v>383.39989948539568</v>
      </c>
      <c r="Z319" s="17">
        <v>25.632733872298303</v>
      </c>
      <c r="AA319" s="26">
        <v>464.83979385021411</v>
      </c>
      <c r="AB319" s="27">
        <v>27.223292575817094</v>
      </c>
      <c r="AC319" s="17">
        <v>262.54010849853734</v>
      </c>
      <c r="AD319" s="28">
        <v>0.84626224741975009</v>
      </c>
      <c r="AE319" s="29" t="s">
        <v>44</v>
      </c>
      <c r="AF319" s="30">
        <v>-0.19043142767948912</v>
      </c>
      <c r="AG319" s="31">
        <v>197.27704556237697</v>
      </c>
      <c r="AH319" s="32">
        <v>46.176063130685222</v>
      </c>
      <c r="AI319" s="17">
        <v>450.70065772867559</v>
      </c>
      <c r="AJ319" s="17">
        <v>26.601990782634321</v>
      </c>
      <c r="AK319" s="17">
        <v>322.18099706870066</v>
      </c>
      <c r="AL319" s="17">
        <v>1.9173553719008309</v>
      </c>
      <c r="AM319" s="17">
        <v>323.38623345325107</v>
      </c>
      <c r="AN319" s="17">
        <v>24.89846976174012</v>
      </c>
      <c r="AO319" s="17">
        <v>103.4632664182821</v>
      </c>
      <c r="AP319" s="28">
        <v>0.58873952774133853</v>
      </c>
      <c r="AQ319" s="29" t="s">
        <v>44</v>
      </c>
      <c r="AR319" s="30">
        <v>-0.50941891348045421</v>
      </c>
      <c r="AS319" s="12">
        <v>487.0693008601599</v>
      </c>
      <c r="AT319" s="13">
        <v>6.6374213236696491</v>
      </c>
      <c r="AU319" s="17">
        <v>807.30792534959755</v>
      </c>
      <c r="AV319" s="17">
        <v>4.6789270473480951</v>
      </c>
      <c r="AW319" s="17">
        <v>647.18861310487875</v>
      </c>
      <c r="AX319" s="17">
        <v>5.6581741855088721</v>
      </c>
      <c r="AY319" s="17">
        <v>80.059656122360366</v>
      </c>
      <c r="AZ319" s="28">
        <v>1.1782366687975276</v>
      </c>
      <c r="BA319" s="29" t="s">
        <v>44</v>
      </c>
      <c r="BB319" s="30">
        <v>0.22077767324087852</v>
      </c>
      <c r="BC319" s="33">
        <v>0.784605</v>
      </c>
      <c r="BD319" s="33">
        <v>0.43555199999999999</v>
      </c>
      <c r="BE319" s="33">
        <v>0.78383199999999997</v>
      </c>
    </row>
    <row r="320" spans="1:57" x14ac:dyDescent="0.25">
      <c r="A320" s="8">
        <v>317</v>
      </c>
      <c r="B320" s="9" t="s">
        <v>696</v>
      </c>
      <c r="C320" s="35" t="s">
        <v>693</v>
      </c>
      <c r="D320" s="9" t="s">
        <v>697</v>
      </c>
      <c r="E320" s="37" t="s">
        <v>47</v>
      </c>
      <c r="F320" s="12">
        <v>6035.7428014151628</v>
      </c>
      <c r="G320" s="13">
        <v>11.370791850444022</v>
      </c>
      <c r="H320" s="14">
        <v>2785.9097406605442</v>
      </c>
      <c r="I320" s="15">
        <v>47.695737559815235</v>
      </c>
      <c r="J320" s="16">
        <v>3092.9071139488165</v>
      </c>
      <c r="K320" s="13">
        <v>4.6919958272990918</v>
      </c>
      <c r="L320" s="17">
        <v>3691.9189025173205</v>
      </c>
      <c r="M320" s="17">
        <v>9.8998363833853595</v>
      </c>
      <c r="N320" s="18">
        <v>3901.6196396354608</v>
      </c>
      <c r="O320" s="19">
        <v>18.414590405235927</v>
      </c>
      <c r="P320" s="20">
        <v>1274.4881910658873</v>
      </c>
      <c r="Q320" s="21">
        <v>1.6744942611001203</v>
      </c>
      <c r="R320" s="22">
        <v>-0.87541799664837971</v>
      </c>
      <c r="S320" s="22">
        <v>-0.63453904975792452</v>
      </c>
      <c r="T320" s="23">
        <v>-0.16453721469381538</v>
      </c>
      <c r="U320" s="24">
        <v>4561.6687317562191</v>
      </c>
      <c r="V320" s="25">
        <v>23.792219399755389</v>
      </c>
      <c r="W320" s="17">
        <v>3743.5926796377662</v>
      </c>
      <c r="X320" s="17">
        <v>47.903605113085511</v>
      </c>
      <c r="Y320" s="17">
        <v>4093.1126886592615</v>
      </c>
      <c r="Z320" s="17">
        <v>11.102371312897631</v>
      </c>
      <c r="AA320" s="26">
        <v>4132.7913666844152</v>
      </c>
      <c r="AB320" s="27">
        <v>27.599398608579509</v>
      </c>
      <c r="AC320" s="17">
        <v>335.1545960496403</v>
      </c>
      <c r="AD320" s="28">
        <v>1.0592501956624745</v>
      </c>
      <c r="AE320" s="34" t="s">
        <v>47</v>
      </c>
      <c r="AF320" s="30">
        <v>0.18138396939999851</v>
      </c>
      <c r="AG320" s="31">
        <v>3085.9506841666525</v>
      </c>
      <c r="AH320" s="32">
        <v>9.873113269670462</v>
      </c>
      <c r="AI320" s="17">
        <v>4585.8882960578685</v>
      </c>
      <c r="AJ320" s="17">
        <v>27.659892781448693</v>
      </c>
      <c r="AK320" s="17">
        <v>5269.0722453790286</v>
      </c>
      <c r="AL320" s="17">
        <v>4.6547948091192666</v>
      </c>
      <c r="AM320" s="17">
        <v>4313.6370752011835</v>
      </c>
      <c r="AN320" s="17">
        <v>14.062600286746141</v>
      </c>
      <c r="AO320" s="17">
        <v>911.80973278459123</v>
      </c>
      <c r="AP320" s="28">
        <v>1.1056016407596869</v>
      </c>
      <c r="AQ320" s="34" t="s">
        <v>47</v>
      </c>
      <c r="AR320" s="30">
        <v>0.32328070079734667</v>
      </c>
      <c r="AS320" s="12">
        <v>2476.6342514330445</v>
      </c>
      <c r="AT320" s="13">
        <v>2.654435304420232</v>
      </c>
      <c r="AU320" s="17">
        <v>5406.8390798843229</v>
      </c>
      <c r="AV320" s="17">
        <v>10.013106833143166</v>
      </c>
      <c r="AW320" s="17">
        <v>3941.7366656586837</v>
      </c>
      <c r="AX320" s="17">
        <v>6.333771068781699</v>
      </c>
      <c r="AY320" s="17">
        <v>732.55120711281847</v>
      </c>
      <c r="AZ320" s="28">
        <v>1.0102821468335061</v>
      </c>
      <c r="BA320" s="34" t="s">
        <v>47</v>
      </c>
      <c r="BB320" s="30">
        <v>3.1476969582332523E-2</v>
      </c>
      <c r="BC320" s="33">
        <v>0.77649699999999999</v>
      </c>
      <c r="BD320" s="33">
        <v>0.65685499999999997</v>
      </c>
      <c r="BE320" s="33">
        <v>0.97021400000000002</v>
      </c>
    </row>
    <row r="321" spans="1:57" x14ac:dyDescent="0.25">
      <c r="A321" s="8">
        <v>318</v>
      </c>
      <c r="B321" s="9" t="s">
        <v>698</v>
      </c>
      <c r="C321" s="35" t="s">
        <v>699</v>
      </c>
      <c r="D321" s="9" t="s">
        <v>700</v>
      </c>
      <c r="E321" s="37" t="s">
        <v>47</v>
      </c>
      <c r="F321" s="12">
        <v>5820.458245103775</v>
      </c>
      <c r="G321" s="13">
        <v>10.652003979093671</v>
      </c>
      <c r="H321" s="14">
        <v>12012.591266260173</v>
      </c>
      <c r="I321" s="15">
        <v>39.953917165296374</v>
      </c>
      <c r="J321" s="16">
        <v>9995.3578066010559</v>
      </c>
      <c r="K321" s="13">
        <v>9.3020050488930046</v>
      </c>
      <c r="L321" s="17">
        <v>9565.5166610224223</v>
      </c>
      <c r="M321" s="17">
        <v>12.818574386276246</v>
      </c>
      <c r="N321" s="18">
        <v>9348.4809947468566</v>
      </c>
      <c r="O321" s="19">
        <v>18.181625144889825</v>
      </c>
      <c r="P321" s="20">
        <v>2236.6259270904129</v>
      </c>
      <c r="Q321" s="21">
        <v>-1.577386145314261</v>
      </c>
      <c r="R321" s="22">
        <v>1.1911291196463105</v>
      </c>
      <c r="S321" s="22">
        <v>0.28921993795167611</v>
      </c>
      <c r="T321" s="23">
        <v>9.7037087716274312E-2</v>
      </c>
      <c r="U321" s="24">
        <v>5724.062652623621</v>
      </c>
      <c r="V321" s="25">
        <v>15.339050221332156</v>
      </c>
      <c r="W321" s="17">
        <v>11990.081413441994</v>
      </c>
      <c r="X321" s="17">
        <v>11.415014740536449</v>
      </c>
      <c r="Y321" s="17">
        <v>13854.72151327099</v>
      </c>
      <c r="Z321" s="17">
        <v>7.5827074617336256</v>
      </c>
      <c r="AA321" s="26">
        <v>10522.955193112202</v>
      </c>
      <c r="AB321" s="27">
        <v>11.445590807867411</v>
      </c>
      <c r="AC321" s="17">
        <v>3477.6666398453917</v>
      </c>
      <c r="AD321" s="28">
        <v>1.125632624062167</v>
      </c>
      <c r="AE321" s="34" t="s">
        <v>47</v>
      </c>
      <c r="AF321" s="30">
        <v>0.52510980228741178</v>
      </c>
      <c r="AG321" s="31">
        <v>16068.12601796399</v>
      </c>
      <c r="AH321" s="32">
        <v>16.960795540039605</v>
      </c>
      <c r="AI321" s="17">
        <v>14957.009395145551</v>
      </c>
      <c r="AJ321" s="17">
        <v>3.0159389812925577</v>
      </c>
      <c r="AK321" s="17">
        <v>16143.255985880536</v>
      </c>
      <c r="AL321" s="17">
        <v>12.367928021463653</v>
      </c>
      <c r="AM321" s="17">
        <v>15722.797132996691</v>
      </c>
      <c r="AN321" s="17">
        <v>10.78155418093194</v>
      </c>
      <c r="AO321" s="17">
        <v>542.36167059884906</v>
      </c>
      <c r="AP321" s="28">
        <v>1.6818558161300987</v>
      </c>
      <c r="AQ321" s="34" t="s">
        <v>47</v>
      </c>
      <c r="AR321" s="30">
        <v>2.8499697070676766</v>
      </c>
      <c r="AS321" s="12">
        <v>4439.3126210734108</v>
      </c>
      <c r="AT321" s="13">
        <v>4.8867897857196301</v>
      </c>
      <c r="AU321" s="17">
        <v>19310.970286098738</v>
      </c>
      <c r="AV321" s="17">
        <v>5.7176466081971009</v>
      </c>
      <c r="AW321" s="17">
        <v>11875.141453586075</v>
      </c>
      <c r="AX321" s="17">
        <v>5.3022181969583659</v>
      </c>
      <c r="AY321" s="17">
        <v>3717.9144162563321</v>
      </c>
      <c r="AZ321" s="28">
        <v>1.2702749741117312</v>
      </c>
      <c r="BA321" s="34" t="s">
        <v>47</v>
      </c>
      <c r="BB321" s="30">
        <v>1.1296750289066471</v>
      </c>
      <c r="BC321" s="33">
        <v>0.60636500000000004</v>
      </c>
      <c r="BD321" s="33">
        <v>5.2170000000000003E-3</v>
      </c>
      <c r="BE321" s="33">
        <v>0.33824500000000002</v>
      </c>
    </row>
    <row r="322" spans="1:57" x14ac:dyDescent="0.25">
      <c r="A322" s="8">
        <v>319</v>
      </c>
      <c r="B322" s="9" t="s">
        <v>701</v>
      </c>
      <c r="C322" s="10" t="s">
        <v>702</v>
      </c>
      <c r="D322" s="9" t="s">
        <v>703</v>
      </c>
      <c r="E322" s="11" t="s">
        <v>44</v>
      </c>
      <c r="F322" s="12">
        <v>3553.5771940932759</v>
      </c>
      <c r="G322" s="13">
        <v>9.1112254753360862</v>
      </c>
      <c r="H322" s="14">
        <v>15326.406049381234</v>
      </c>
      <c r="I322" s="15">
        <v>28.819661372099159</v>
      </c>
      <c r="J322" s="16">
        <v>5751.1983089171517</v>
      </c>
      <c r="K322" s="13">
        <v>2.7503216036214986</v>
      </c>
      <c r="L322" s="17">
        <v>4702.9918328335561</v>
      </c>
      <c r="M322" s="17">
        <v>8.5463348721990826</v>
      </c>
      <c r="N322" s="18">
        <v>7333.5433463063036</v>
      </c>
      <c r="O322" s="19">
        <v>12.306885830813956</v>
      </c>
      <c r="P322" s="20">
        <v>4679.6798871414876</v>
      </c>
      <c r="Q322" s="21">
        <v>-0.80774032484558755</v>
      </c>
      <c r="R322" s="22">
        <v>1.7079934730230557</v>
      </c>
      <c r="S322" s="22">
        <v>-0.33813104219735501</v>
      </c>
      <c r="T322" s="23">
        <v>-0.56212210598011236</v>
      </c>
      <c r="U322" s="24">
        <v>2757.9687245579953</v>
      </c>
      <c r="V322" s="25">
        <v>18.737806769181514</v>
      </c>
      <c r="W322" s="17">
        <v>2101.1182420844093</v>
      </c>
      <c r="X322" s="17">
        <v>1269.3321432321748</v>
      </c>
      <c r="Y322" s="17">
        <v>5812.9677761019393</v>
      </c>
      <c r="Z322" s="17">
        <v>105.41768303460952</v>
      </c>
      <c r="AA322" s="26">
        <v>3557.3515809147812</v>
      </c>
      <c r="AB322" s="27">
        <v>464.49587767865529</v>
      </c>
      <c r="AC322" s="17">
        <v>1617.3468920991961</v>
      </c>
      <c r="AD322" s="28">
        <v>0.48507950562622876</v>
      </c>
      <c r="AE322" s="34" t="s">
        <v>47</v>
      </c>
      <c r="AF322" s="30">
        <v>-0.80693377676697298</v>
      </c>
      <c r="AG322" s="31">
        <v>9828.9539799377017</v>
      </c>
      <c r="AH322" s="32">
        <v>16.882693901790248</v>
      </c>
      <c r="AI322" s="17">
        <v>3974.2086176156895</v>
      </c>
      <c r="AJ322" s="17">
        <v>50.981958710088414</v>
      </c>
      <c r="AK322" s="17">
        <v>5033.1897296680154</v>
      </c>
      <c r="AL322" s="17">
        <v>33.975926396849296</v>
      </c>
      <c r="AM322" s="17">
        <v>6278.7841090738029</v>
      </c>
      <c r="AN322" s="17">
        <v>33.946859669575986</v>
      </c>
      <c r="AO322" s="17">
        <v>2547.3044357926333</v>
      </c>
      <c r="AP322" s="28">
        <v>0.85617331385056139</v>
      </c>
      <c r="AQ322" s="34" t="s">
        <v>47</v>
      </c>
      <c r="AR322" s="30">
        <v>-0.22539132219934482</v>
      </c>
      <c r="AS322" s="12">
        <v>2398.3947213037513</v>
      </c>
      <c r="AT322" s="13">
        <v>4.1638762646272474</v>
      </c>
      <c r="AU322" s="17">
        <v>2331.7551212477142</v>
      </c>
      <c r="AV322" s="17">
        <v>2037.5276405099312</v>
      </c>
      <c r="AW322" s="17">
        <v>2365.0749212757328</v>
      </c>
      <c r="AX322" s="17">
        <v>1020.8457583872793</v>
      </c>
      <c r="AY322" s="17">
        <v>16.659900014009281</v>
      </c>
      <c r="AZ322" s="28">
        <v>0.32250098071172562</v>
      </c>
      <c r="BA322" s="34" t="s">
        <v>47</v>
      </c>
      <c r="BB322" s="30">
        <v>-1.0617111735959968</v>
      </c>
      <c r="BC322" s="33">
        <v>0.24623600000000001</v>
      </c>
      <c r="BD322" s="33">
        <v>0.74186300000000005</v>
      </c>
      <c r="BE322" s="33">
        <v>0.22980500000000001</v>
      </c>
    </row>
    <row r="323" spans="1:57" x14ac:dyDescent="0.25">
      <c r="A323" s="8">
        <v>320</v>
      </c>
      <c r="B323" s="9" t="s">
        <v>704</v>
      </c>
      <c r="C323" s="10" t="s">
        <v>705</v>
      </c>
      <c r="D323" s="9" t="s">
        <v>706</v>
      </c>
      <c r="E323" s="11" t="s">
        <v>44</v>
      </c>
      <c r="F323" s="12">
        <v>4709.5920567643134</v>
      </c>
      <c r="G323" s="13">
        <v>26.367201426024955</v>
      </c>
      <c r="H323" s="14">
        <v>24182.079230483942</v>
      </c>
      <c r="I323" s="15">
        <v>2.091063301411312</v>
      </c>
      <c r="J323" s="16">
        <v>10981.404869909593</v>
      </c>
      <c r="K323" s="13">
        <v>53.263361980574572</v>
      </c>
      <c r="L323" s="17">
        <v>14552.429704864458</v>
      </c>
      <c r="M323" s="17">
        <v>6.5302150939899253</v>
      </c>
      <c r="N323" s="18">
        <v>13606.376465505577</v>
      </c>
      <c r="O323" s="19">
        <v>22.062960450500189</v>
      </c>
      <c r="P323" s="20">
        <v>7049.5346370909456</v>
      </c>
      <c r="Q323" s="21">
        <v>-1.2620385410876713</v>
      </c>
      <c r="R323" s="22">
        <v>1.5001987094771585</v>
      </c>
      <c r="S323" s="22">
        <v>-0.37236097568551024</v>
      </c>
      <c r="T323" s="23">
        <v>0.13420080729602307</v>
      </c>
      <c r="U323" s="24">
        <v>4827.9104345800824</v>
      </c>
      <c r="V323" s="25">
        <v>12.508793564352334</v>
      </c>
      <c r="W323" s="17">
        <v>14095.017495240319</v>
      </c>
      <c r="X323" s="17">
        <v>24.856209912536439</v>
      </c>
      <c r="Y323" s="17">
        <v>11130.997109612319</v>
      </c>
      <c r="Z323" s="17">
        <v>9.8657346693793588</v>
      </c>
      <c r="AA323" s="26">
        <v>10017.97501314424</v>
      </c>
      <c r="AB323" s="27">
        <v>15.743579382089377</v>
      </c>
      <c r="AC323" s="17">
        <v>3864.2750039176676</v>
      </c>
      <c r="AD323" s="28">
        <v>0.73627060360570429</v>
      </c>
      <c r="AE323" s="34" t="s">
        <v>47</v>
      </c>
      <c r="AF323" s="30">
        <v>-0.50902671411543321</v>
      </c>
      <c r="AG323" s="31">
        <v>11700.412628707472</v>
      </c>
      <c r="AH323" s="32">
        <v>9.8541152790218085</v>
      </c>
      <c r="AI323" s="17">
        <v>10649.391995249198</v>
      </c>
      <c r="AJ323" s="17">
        <v>16.57564284157769</v>
      </c>
      <c r="AK323" s="17">
        <v>8889.6436181818735</v>
      </c>
      <c r="AL323" s="17">
        <v>4.8729265575197935</v>
      </c>
      <c r="AM323" s="17">
        <v>10413.14941404618</v>
      </c>
      <c r="AN323" s="17">
        <v>10.434228226039764</v>
      </c>
      <c r="AO323" s="17">
        <v>1159.5871465060009</v>
      </c>
      <c r="AP323" s="28">
        <v>0.76531392766069961</v>
      </c>
      <c r="AQ323" s="34" t="s">
        <v>47</v>
      </c>
      <c r="AR323" s="30">
        <v>-0.45296990735506348</v>
      </c>
      <c r="AS323" s="12">
        <v>6642.0784896014711</v>
      </c>
      <c r="AT323" s="13">
        <v>25.59948152948801</v>
      </c>
      <c r="AU323" s="17">
        <v>8749.5074735857397</v>
      </c>
      <c r="AV323" s="17">
        <v>9.3340582044673521</v>
      </c>
      <c r="AW323" s="17">
        <v>7695.7929815936059</v>
      </c>
      <c r="AX323" s="17">
        <v>17.466769866977682</v>
      </c>
      <c r="AY323" s="17">
        <v>526.85724599606692</v>
      </c>
      <c r="AZ323" s="28">
        <v>0.56560194414021392</v>
      </c>
      <c r="BA323" s="34" t="s">
        <v>47</v>
      </c>
      <c r="BB323" s="30">
        <v>-0.83843598027217103</v>
      </c>
      <c r="BC323" s="33">
        <v>0.46788200000000002</v>
      </c>
      <c r="BD323" s="33">
        <v>0.48222399999999999</v>
      </c>
      <c r="BE323" s="33">
        <v>0.32667499999999999</v>
      </c>
    </row>
    <row r="324" spans="1:57" x14ac:dyDescent="0.25">
      <c r="A324" s="8">
        <v>321</v>
      </c>
      <c r="B324" s="9" t="s">
        <v>707</v>
      </c>
      <c r="C324" s="10" t="s">
        <v>708</v>
      </c>
      <c r="D324" s="9" t="s">
        <v>43</v>
      </c>
      <c r="E324" s="11" t="s">
        <v>44</v>
      </c>
      <c r="F324" s="12">
        <v>41628.600945241385</v>
      </c>
      <c r="G324" s="13">
        <v>6.3193254506594636</v>
      </c>
      <c r="H324" s="14">
        <v>17516.08693389528</v>
      </c>
      <c r="I324" s="15">
        <v>19.514433413755462</v>
      </c>
      <c r="J324" s="16">
        <v>5997.2308505596347</v>
      </c>
      <c r="K324" s="13">
        <v>7.8616352201257858</v>
      </c>
      <c r="L324" s="17">
        <v>5722.6378403246817</v>
      </c>
      <c r="M324" s="17">
        <v>9.2039916453933692</v>
      </c>
      <c r="N324" s="18">
        <v>17716.139142505246</v>
      </c>
      <c r="O324" s="19">
        <v>10.72484643248352</v>
      </c>
      <c r="P324" s="20">
        <v>14603.276476478855</v>
      </c>
      <c r="Q324" s="21">
        <v>1.6374723741792716</v>
      </c>
      <c r="R324" s="22">
        <v>-1.3699131762121028E-2</v>
      </c>
      <c r="S324" s="22">
        <v>-0.80248486090234439</v>
      </c>
      <c r="T324" s="23">
        <v>-0.82128838151480643</v>
      </c>
      <c r="U324" s="24">
        <v>51518.26575024928</v>
      </c>
      <c r="V324" s="25">
        <v>14.167932325418711</v>
      </c>
      <c r="W324" s="17">
        <v>6127.2817398402622</v>
      </c>
      <c r="X324" s="17">
        <v>27.510305102908362</v>
      </c>
      <c r="Y324" s="17">
        <v>5537.0553151660042</v>
      </c>
      <c r="Z324" s="17">
        <v>51.548497862823311</v>
      </c>
      <c r="AA324" s="26">
        <v>21060.867601751848</v>
      </c>
      <c r="AB324" s="27">
        <v>31.075578430383462</v>
      </c>
      <c r="AC324" s="17">
        <v>21537.980689782522</v>
      </c>
      <c r="AD324" s="28">
        <v>1.1887955627545168</v>
      </c>
      <c r="AE324" s="34" t="s">
        <v>47</v>
      </c>
      <c r="AF324" s="30">
        <v>0.22903959016552727</v>
      </c>
      <c r="AG324" s="31">
        <v>15143.275209338724</v>
      </c>
      <c r="AH324" s="32">
        <v>1.8071970869981935</v>
      </c>
      <c r="AI324" s="17">
        <v>8185.8346337771936</v>
      </c>
      <c r="AJ324" s="17">
        <v>65.061070481787283</v>
      </c>
      <c r="AK324" s="17">
        <v>9070.6974346507777</v>
      </c>
      <c r="AL324" s="17">
        <v>18.842004868573333</v>
      </c>
      <c r="AM324" s="17">
        <v>10799.935759255566</v>
      </c>
      <c r="AN324" s="17">
        <v>28.570090812452936</v>
      </c>
      <c r="AO324" s="17">
        <v>3092.3770498953199</v>
      </c>
      <c r="AP324" s="28">
        <v>0.60961000996791348</v>
      </c>
      <c r="AQ324" s="34" t="s">
        <v>47</v>
      </c>
      <c r="AR324" s="30">
        <v>-0.4736062755772269</v>
      </c>
      <c r="AS324" s="12">
        <v>22257.092444035548</v>
      </c>
      <c r="AT324" s="13">
        <v>38.152042901811441</v>
      </c>
      <c r="AU324" s="17">
        <v>9368.6833368458774</v>
      </c>
      <c r="AV324" s="17">
        <v>1.5676048698628242</v>
      </c>
      <c r="AW324" s="17">
        <v>15812.887890440714</v>
      </c>
      <c r="AX324" s="17">
        <v>19.859823885837134</v>
      </c>
      <c r="AY324" s="17">
        <v>3222.1022767974168</v>
      </c>
      <c r="AZ324" s="28">
        <v>0.89256963739361372</v>
      </c>
      <c r="BA324" s="34" t="s">
        <v>47</v>
      </c>
      <c r="BB324" s="30">
        <v>-0.13033042654023932</v>
      </c>
      <c r="BC324" s="33">
        <v>0.81447099999999995</v>
      </c>
      <c r="BD324" s="33">
        <v>0.46594999999999998</v>
      </c>
      <c r="BE324" s="33">
        <v>0.87152300000000005</v>
      </c>
    </row>
    <row r="325" spans="1:57" x14ac:dyDescent="0.25">
      <c r="A325" s="8">
        <v>322</v>
      </c>
      <c r="B325" s="9" t="s">
        <v>709</v>
      </c>
      <c r="C325" s="35" t="s">
        <v>708</v>
      </c>
      <c r="D325" s="9" t="s">
        <v>710</v>
      </c>
      <c r="E325" s="37" t="s">
        <v>47</v>
      </c>
      <c r="F325" s="12">
        <v>5698.7485094549656</v>
      </c>
      <c r="G325" s="13">
        <v>35.026412601253014</v>
      </c>
      <c r="H325" s="14">
        <v>4078.1120451488232</v>
      </c>
      <c r="I325" s="15">
        <v>7.3279747952589229</v>
      </c>
      <c r="J325" s="16">
        <v>9615.292611675728</v>
      </c>
      <c r="K325" s="13">
        <v>34.677985304935277</v>
      </c>
      <c r="L325" s="17">
        <v>5329.9268192421741</v>
      </c>
      <c r="M325" s="17">
        <v>16.979246657609224</v>
      </c>
      <c r="N325" s="18">
        <v>6180.5199963804225</v>
      </c>
      <c r="O325" s="19">
        <v>23.50290483976411</v>
      </c>
      <c r="P325" s="20">
        <v>2072.0397336195629</v>
      </c>
      <c r="Q325" s="21">
        <v>-0.23251073766035829</v>
      </c>
      <c r="R325" s="22">
        <v>-1.014656194627594</v>
      </c>
      <c r="S325" s="22">
        <v>1.6576770027933969</v>
      </c>
      <c r="T325" s="23">
        <v>-0.41051007050544414</v>
      </c>
      <c r="U325" s="24">
        <v>5390.8875725946937</v>
      </c>
      <c r="V325" s="25">
        <v>3.7838215201108922</v>
      </c>
      <c r="W325" s="17">
        <v>5543.4056600521708</v>
      </c>
      <c r="X325" s="17">
        <v>5.630005989088005</v>
      </c>
      <c r="Y325" s="17">
        <v>6190.3456876373029</v>
      </c>
      <c r="Z325" s="17">
        <v>39.765886287625406</v>
      </c>
      <c r="AA325" s="26">
        <v>5708.2129734280561</v>
      </c>
      <c r="AB325" s="27">
        <v>16.393237932274769</v>
      </c>
      <c r="AC325" s="17">
        <v>346.55870819002018</v>
      </c>
      <c r="AD325" s="28">
        <v>0.92358134538372672</v>
      </c>
      <c r="AE325" s="34" t="s">
        <v>47</v>
      </c>
      <c r="AF325" s="30">
        <v>-0.22794303375993291</v>
      </c>
      <c r="AG325" s="31">
        <v>5479.5745850603234</v>
      </c>
      <c r="AH325" s="32">
        <v>1.6030057436175511</v>
      </c>
      <c r="AI325" s="17">
        <v>10127.804104733323</v>
      </c>
      <c r="AJ325" s="17">
        <v>16.00265538609176</v>
      </c>
      <c r="AK325" s="17">
        <v>7724.5732090194524</v>
      </c>
      <c r="AL325" s="17">
        <v>12.303511020730729</v>
      </c>
      <c r="AM325" s="17">
        <v>7777.3172996043659</v>
      </c>
      <c r="AN325" s="17">
        <v>9.9697240501466808</v>
      </c>
      <c r="AO325" s="17">
        <v>1897.9982211457398</v>
      </c>
      <c r="AP325" s="28">
        <v>1.2583597017984081</v>
      </c>
      <c r="AQ325" s="34" t="s">
        <v>47</v>
      </c>
      <c r="AR325" s="30">
        <v>0.77064029097287745</v>
      </c>
      <c r="AS325" s="12">
        <v>3225.2786961611409</v>
      </c>
      <c r="AT325" s="13">
        <v>6.2304398748151986</v>
      </c>
      <c r="AU325" s="17">
        <v>8319.8963839904955</v>
      </c>
      <c r="AV325" s="17">
        <v>24.061032863849764</v>
      </c>
      <c r="AW325" s="17">
        <v>5772.5875400758177</v>
      </c>
      <c r="AX325" s="17">
        <v>15.145736369332482</v>
      </c>
      <c r="AY325" s="17">
        <v>1273.6544219573395</v>
      </c>
      <c r="AZ325" s="28">
        <v>0.93399706553113537</v>
      </c>
      <c r="BA325" s="34" t="s">
        <v>47</v>
      </c>
      <c r="BB325" s="30">
        <v>-0.19687482324096361</v>
      </c>
      <c r="BC325" s="33">
        <v>0.717943</v>
      </c>
      <c r="BD325" s="33">
        <v>0.344885</v>
      </c>
      <c r="BE325" s="33">
        <v>0.81676400000000005</v>
      </c>
    </row>
    <row r="326" spans="1:57" x14ac:dyDescent="0.25">
      <c r="A326" s="8">
        <v>323</v>
      </c>
      <c r="B326" s="9" t="s">
        <v>711</v>
      </c>
      <c r="C326" s="10" t="s">
        <v>712</v>
      </c>
      <c r="D326" s="9" t="s">
        <v>713</v>
      </c>
      <c r="E326" s="11" t="s">
        <v>44</v>
      </c>
      <c r="F326" s="12">
        <v>13923.291511980889</v>
      </c>
      <c r="G326" s="13">
        <v>12.226094428796479</v>
      </c>
      <c r="H326" s="14">
        <v>12068.555580860846</v>
      </c>
      <c r="I326" s="15">
        <v>5.3080858714561909</v>
      </c>
      <c r="J326" s="16">
        <v>28036.647174498605</v>
      </c>
      <c r="K326" s="13">
        <v>0.58675931287396677</v>
      </c>
      <c r="L326" s="17">
        <v>19293.728319771428</v>
      </c>
      <c r="M326" s="17">
        <v>21.214986440997535</v>
      </c>
      <c r="N326" s="18">
        <v>18330.555646777942</v>
      </c>
      <c r="O326" s="19">
        <v>9.8339815135310431</v>
      </c>
      <c r="P326" s="20">
        <v>6200.2527432739853</v>
      </c>
      <c r="Q326" s="21">
        <v>-0.71082007738765796</v>
      </c>
      <c r="R326" s="22">
        <v>-1.0099588396150616</v>
      </c>
      <c r="S326" s="22">
        <v>1.5654348184837787</v>
      </c>
      <c r="T326" s="23">
        <v>0.15534409851894054</v>
      </c>
      <c r="U326" s="24">
        <v>17513.781086022234</v>
      </c>
      <c r="V326" s="25">
        <v>18.734262984867378</v>
      </c>
      <c r="W326" s="17">
        <v>6868.5489187883131</v>
      </c>
      <c r="X326" s="17">
        <v>1692.1682386034581</v>
      </c>
      <c r="Y326" s="17">
        <v>11756.32224474583</v>
      </c>
      <c r="Z326" s="17">
        <v>8.1110482486178554</v>
      </c>
      <c r="AA326" s="26">
        <v>12046.217416518792</v>
      </c>
      <c r="AB326" s="27">
        <v>573.00451661231443</v>
      </c>
      <c r="AC326" s="17">
        <v>4350.7295466041014</v>
      </c>
      <c r="AD326" s="28">
        <v>0.65716597186928249</v>
      </c>
      <c r="AE326" s="34" t="s">
        <v>47</v>
      </c>
      <c r="AF326" s="30">
        <v>-1.0135616224800483</v>
      </c>
      <c r="AG326" s="31">
        <v>4027.1257494562333</v>
      </c>
      <c r="AH326" s="32">
        <v>17.301610669284976</v>
      </c>
      <c r="AI326" s="17">
        <v>4387.1981129917158</v>
      </c>
      <c r="AJ326" s="17">
        <v>62.914950105282443</v>
      </c>
      <c r="AK326" s="17">
        <v>7849.9777718115556</v>
      </c>
      <c r="AL326" s="17">
        <v>9.0047369103604602</v>
      </c>
      <c r="AM326" s="17">
        <v>5421.433878086501</v>
      </c>
      <c r="AN326" s="17">
        <v>29.740432561642631</v>
      </c>
      <c r="AO326" s="17">
        <v>1723.5200626542287</v>
      </c>
      <c r="AP326" s="28">
        <v>0.29575938572486504</v>
      </c>
      <c r="AQ326" s="34" t="s">
        <v>47</v>
      </c>
      <c r="AR326" s="30">
        <v>-2.0820315401973279</v>
      </c>
      <c r="AS326" s="12">
        <v>13745.180467799457</v>
      </c>
      <c r="AT326" s="13">
        <v>9.3097841395027281</v>
      </c>
      <c r="AU326" s="17">
        <v>6759.2807350343219</v>
      </c>
      <c r="AV326" s="17">
        <v>3.2525282713276154</v>
      </c>
      <c r="AW326" s="17">
        <v>10252.23060141689</v>
      </c>
      <c r="AX326" s="17">
        <v>6.2811562054151722</v>
      </c>
      <c r="AY326" s="17">
        <v>1746.4749331912869</v>
      </c>
      <c r="AZ326" s="28">
        <v>0.55929731749397227</v>
      </c>
      <c r="BA326" s="34" t="s">
        <v>47</v>
      </c>
      <c r="BB326" s="30">
        <v>-1.3029025395979856</v>
      </c>
      <c r="BC326" s="33">
        <v>0.19724</v>
      </c>
      <c r="BD326" s="33">
        <v>1.8589000000000001E-2</v>
      </c>
      <c r="BE326" s="33">
        <v>0.16151099999999999</v>
      </c>
    </row>
    <row r="327" spans="1:57" x14ac:dyDescent="0.25">
      <c r="A327" s="8">
        <v>324</v>
      </c>
      <c r="B327" s="9" t="s">
        <v>714</v>
      </c>
      <c r="C327" s="35" t="s">
        <v>715</v>
      </c>
      <c r="D327" s="9" t="s">
        <v>716</v>
      </c>
      <c r="E327" s="37" t="s">
        <v>47</v>
      </c>
      <c r="F327" s="12">
        <v>6330.9052549366806</v>
      </c>
      <c r="G327" s="13">
        <v>24.956578851346435</v>
      </c>
      <c r="H327" s="14">
        <v>4809.6738074848781</v>
      </c>
      <c r="I327" s="15">
        <v>40.946995329763929</v>
      </c>
      <c r="J327" s="16">
        <v>6003.1893970483015</v>
      </c>
      <c r="K327" s="13">
        <v>4.5299320156112248</v>
      </c>
      <c r="L327" s="17">
        <v>5570.136219267255</v>
      </c>
      <c r="M327" s="17">
        <v>15.615280381377639</v>
      </c>
      <c r="N327" s="18">
        <v>5678.4761696842779</v>
      </c>
      <c r="O327" s="19">
        <v>21.51219664452481</v>
      </c>
      <c r="P327" s="20">
        <v>569.5738496297181</v>
      </c>
      <c r="Q327" s="21">
        <v>1.1454688196737772</v>
      </c>
      <c r="R327" s="22">
        <v>-1.5253550751394418</v>
      </c>
      <c r="S327" s="22">
        <v>0.57009855276031507</v>
      </c>
      <c r="T327" s="23">
        <v>-0.19021229729464423</v>
      </c>
      <c r="U327" s="24">
        <v>5164.8454746203015</v>
      </c>
      <c r="V327" s="25">
        <v>17.298578199052134</v>
      </c>
      <c r="W327" s="17">
        <v>7689.9963627606439</v>
      </c>
      <c r="X327" s="17">
        <v>9.326970333303553</v>
      </c>
      <c r="Y327" s="17">
        <v>10701.263227421996</v>
      </c>
      <c r="Z327" s="17">
        <v>16.378506950979208</v>
      </c>
      <c r="AA327" s="26">
        <v>7852.0350216009801</v>
      </c>
      <c r="AB327" s="27">
        <v>14.334685161111631</v>
      </c>
      <c r="AC327" s="17">
        <v>2263.1354030199659</v>
      </c>
      <c r="AD327" s="28">
        <v>1.3827715018900135</v>
      </c>
      <c r="AE327" s="34" t="s">
        <v>47</v>
      </c>
      <c r="AF327" s="30">
        <v>3.8161141936725858</v>
      </c>
      <c r="AG327" s="31">
        <v>10541.371832550965</v>
      </c>
      <c r="AH327" s="32">
        <v>15.888009487351994</v>
      </c>
      <c r="AI327" s="17">
        <v>15962.142305440242</v>
      </c>
      <c r="AJ327" s="17">
        <v>7.2044146783218617</v>
      </c>
      <c r="AK327" s="17">
        <v>14937.361240270888</v>
      </c>
      <c r="AL327" s="17">
        <v>3.0523864212896807</v>
      </c>
      <c r="AM327" s="17">
        <v>13813.625126087367</v>
      </c>
      <c r="AN327" s="17">
        <v>8.7149368623211796</v>
      </c>
      <c r="AO327" s="17">
        <v>2351.3507140474599</v>
      </c>
      <c r="AP327" s="28">
        <v>2.4326288802327407</v>
      </c>
      <c r="AQ327" s="34" t="s">
        <v>47</v>
      </c>
      <c r="AR327" s="30">
        <v>14.282869485127833</v>
      </c>
      <c r="AS327" s="12">
        <v>3691.040516755816</v>
      </c>
      <c r="AT327" s="13">
        <v>37.173342594736432</v>
      </c>
      <c r="AU327" s="17">
        <v>13969.444819922301</v>
      </c>
      <c r="AV327" s="17">
        <v>13.410003557086954</v>
      </c>
      <c r="AW327" s="17">
        <v>8830.2426683390586</v>
      </c>
      <c r="AX327" s="17">
        <v>25.291673075911692</v>
      </c>
      <c r="AY327" s="17">
        <v>2569.6010757916206</v>
      </c>
      <c r="AZ327" s="28">
        <v>1.5550373734913496</v>
      </c>
      <c r="BA327" s="34" t="s">
        <v>47</v>
      </c>
      <c r="BB327" s="30">
        <v>5.5335519717131589</v>
      </c>
      <c r="BC327" s="33">
        <v>0.115803</v>
      </c>
      <c r="BD327" s="33">
        <v>1.0009999999999999E-3</v>
      </c>
      <c r="BE327" s="33">
        <v>5.7340000000000002E-2</v>
      </c>
    </row>
    <row r="328" spans="1:57" x14ac:dyDescent="0.25">
      <c r="A328" s="8">
        <v>325</v>
      </c>
      <c r="B328" s="9" t="s">
        <v>717</v>
      </c>
      <c r="C328" s="10" t="s">
        <v>718</v>
      </c>
      <c r="D328" s="9" t="s">
        <v>719</v>
      </c>
      <c r="E328" s="11" t="s">
        <v>44</v>
      </c>
      <c r="F328" s="12">
        <v>8903.8371546960479</v>
      </c>
      <c r="G328" s="13">
        <v>12.111386183018508</v>
      </c>
      <c r="H328" s="14">
        <v>24230.455743466347</v>
      </c>
      <c r="I328" s="15">
        <v>7.8218251507667631</v>
      </c>
      <c r="J328" s="16">
        <v>32650.721552449824</v>
      </c>
      <c r="K328" s="13">
        <v>3.4625732807844094</v>
      </c>
      <c r="L328" s="17">
        <v>20412.212596412846</v>
      </c>
      <c r="M328" s="17">
        <v>17.341772396358717</v>
      </c>
      <c r="N328" s="18">
        <v>21549.306761756266</v>
      </c>
      <c r="O328" s="19">
        <v>10.1843892527321</v>
      </c>
      <c r="P328" s="20">
        <v>8538.6013922230886</v>
      </c>
      <c r="Q328" s="21">
        <v>-1.4809766876549177</v>
      </c>
      <c r="R328" s="22">
        <v>0.31400329615480782</v>
      </c>
      <c r="S328" s="22">
        <v>1.3001444007919922</v>
      </c>
      <c r="T328" s="23">
        <v>-0.1331710092918823</v>
      </c>
      <c r="U328" s="24">
        <v>10273.401151144428</v>
      </c>
      <c r="V328" s="25">
        <v>0.5781820818834722</v>
      </c>
      <c r="W328" s="17">
        <v>21379.767253165832</v>
      </c>
      <c r="X328" s="17">
        <v>2.1007641227183091</v>
      </c>
      <c r="Y328" s="17">
        <v>22717.74768715251</v>
      </c>
      <c r="Z328" s="17">
        <v>18.179659291928164</v>
      </c>
      <c r="AA328" s="26">
        <v>18123.638697154256</v>
      </c>
      <c r="AB328" s="27">
        <v>6.9528684988433156</v>
      </c>
      <c r="AC328" s="17">
        <v>5577.7665815282226</v>
      </c>
      <c r="AD328" s="28">
        <v>0.84103117086431889</v>
      </c>
      <c r="AE328" s="34" t="s">
        <v>47</v>
      </c>
      <c r="AF328" s="30">
        <v>-0.4011977965995801</v>
      </c>
      <c r="AG328" s="31">
        <v>8395.3441137863483</v>
      </c>
      <c r="AH328" s="32">
        <v>15.331227414560747</v>
      </c>
      <c r="AI328" s="17">
        <v>10035.668700167413</v>
      </c>
      <c r="AJ328" s="17">
        <v>11.067477425729924</v>
      </c>
      <c r="AK328" s="17">
        <v>14713.424687982273</v>
      </c>
      <c r="AL328" s="17">
        <v>10.803701067615664</v>
      </c>
      <c r="AM328" s="17">
        <v>11048.145833978679</v>
      </c>
      <c r="AN328" s="17">
        <v>12.40080196930211</v>
      </c>
      <c r="AO328" s="17">
        <v>2676.859851315332</v>
      </c>
      <c r="AP328" s="28">
        <v>0.51269147337889842</v>
      </c>
      <c r="AQ328" s="34" t="s">
        <v>47</v>
      </c>
      <c r="AR328" s="30">
        <v>-1.2298455502726697</v>
      </c>
      <c r="AS328" s="12">
        <v>14102.062745774847</v>
      </c>
      <c r="AT328" s="13">
        <v>7.761516363883449</v>
      </c>
      <c r="AU328" s="17">
        <v>12271.766764215401</v>
      </c>
      <c r="AV328" s="17">
        <v>5.906418926415574</v>
      </c>
      <c r="AW328" s="17">
        <v>13186.914754995123</v>
      </c>
      <c r="AX328" s="17">
        <v>6.8339676451495119</v>
      </c>
      <c r="AY328" s="17">
        <v>457.57399538986101</v>
      </c>
      <c r="AZ328" s="28">
        <v>0.61194148381599223</v>
      </c>
      <c r="BA328" s="34" t="s">
        <v>47</v>
      </c>
      <c r="BB328" s="30">
        <v>-0.97936320278137867</v>
      </c>
      <c r="BC328" s="33">
        <v>0.575762</v>
      </c>
      <c r="BD328" s="33">
        <v>0.100164</v>
      </c>
      <c r="BE328" s="33">
        <v>0.26188099999999997</v>
      </c>
    </row>
    <row r="329" spans="1:57" x14ac:dyDescent="0.25">
      <c r="A329" s="8">
        <v>326</v>
      </c>
      <c r="B329" s="9" t="s">
        <v>720</v>
      </c>
      <c r="C329" s="9" t="s">
        <v>721</v>
      </c>
      <c r="D329" s="9" t="s">
        <v>43</v>
      </c>
      <c r="E329" s="11" t="s">
        <v>44</v>
      </c>
      <c r="F329" s="12">
        <v>5929.9677409886481</v>
      </c>
      <c r="G329" s="13">
        <v>13.12662428531447</v>
      </c>
      <c r="H329" s="14">
        <v>6895.7194459685415</v>
      </c>
      <c r="I329" s="15">
        <v>55.274606816108793</v>
      </c>
      <c r="J329" s="16">
        <v>6757.7307626731545</v>
      </c>
      <c r="K329" s="13">
        <v>25.802568218298568</v>
      </c>
      <c r="L329" s="17">
        <v>5274.1413586690351</v>
      </c>
      <c r="M329" s="17">
        <v>5.2764469460942465</v>
      </c>
      <c r="N329" s="18">
        <v>6214.389827074845</v>
      </c>
      <c r="O329" s="19">
        <v>24.870061566454019</v>
      </c>
      <c r="P329" s="20">
        <v>656.58063618868391</v>
      </c>
      <c r="Q329" s="21">
        <v>-0.43318683252251983</v>
      </c>
      <c r="R329" s="22">
        <v>1.0376937444404017</v>
      </c>
      <c r="S329" s="22">
        <v>0.82753116015161865</v>
      </c>
      <c r="T329" s="23">
        <v>-1.4320380720695018</v>
      </c>
      <c r="U329" s="24">
        <v>6950.0257759491406</v>
      </c>
      <c r="V329" s="25">
        <v>17.508186027474359</v>
      </c>
      <c r="W329" s="17">
        <v>6435.5300639988509</v>
      </c>
      <c r="X329" s="17">
        <v>1.0273022608542268</v>
      </c>
      <c r="Y329" s="17">
        <v>6912.3562503465882</v>
      </c>
      <c r="Z329" s="17">
        <v>25.7517158532387</v>
      </c>
      <c r="AA329" s="26">
        <v>6765.9706967648599</v>
      </c>
      <c r="AB329" s="27">
        <v>14.762401380522428</v>
      </c>
      <c r="AC329" s="17">
        <v>234.16234699723557</v>
      </c>
      <c r="AD329" s="28">
        <v>1.0887586529069817</v>
      </c>
      <c r="AE329" s="34" t="s">
        <v>47</v>
      </c>
      <c r="AF329" s="30">
        <v>0.84008092728994999</v>
      </c>
      <c r="AG329" s="31">
        <v>10356.691829993808</v>
      </c>
      <c r="AH329" s="32">
        <v>1.2257139841832454</v>
      </c>
      <c r="AI329" s="17">
        <v>10216.58266230494</v>
      </c>
      <c r="AJ329" s="17">
        <v>16.794793851493843</v>
      </c>
      <c r="AK329" s="17">
        <v>7455.789032015522</v>
      </c>
      <c r="AL329" s="17">
        <v>5.752357973239743</v>
      </c>
      <c r="AM329" s="17">
        <v>9343.021174771422</v>
      </c>
      <c r="AN329" s="17">
        <v>7.9242886029722763</v>
      </c>
      <c r="AO329" s="17">
        <v>1335.6999451488348</v>
      </c>
      <c r="AP329" s="28">
        <v>1.503449483337167</v>
      </c>
      <c r="AQ329" s="34" t="s">
        <v>47</v>
      </c>
      <c r="AR329" s="30">
        <v>4.7650374915983527</v>
      </c>
      <c r="AS329" s="12">
        <v>16539.054754470442</v>
      </c>
      <c r="AT329" s="13">
        <v>48.105977665863811</v>
      </c>
      <c r="AU329" s="17">
        <v>9783.7318650782727</v>
      </c>
      <c r="AV329" s="17">
        <v>22.512861142499208</v>
      </c>
      <c r="AW329" s="17">
        <v>13161.393309774357</v>
      </c>
      <c r="AX329" s="17">
        <v>35.309419404181511</v>
      </c>
      <c r="AY329" s="17">
        <v>1688.8307223480429</v>
      </c>
      <c r="AZ329" s="28">
        <v>2.1178898775279298</v>
      </c>
      <c r="BA329" s="34" t="s">
        <v>47</v>
      </c>
      <c r="BB329" s="30">
        <v>10.580579291868009</v>
      </c>
      <c r="BC329" s="33">
        <v>0.230855</v>
      </c>
      <c r="BD329" s="33">
        <v>8.881E-3</v>
      </c>
      <c r="BE329" s="33">
        <v>1.4040000000000001E-3</v>
      </c>
    </row>
    <row r="330" spans="1:57" x14ac:dyDescent="0.25">
      <c r="A330" s="8">
        <v>327</v>
      </c>
      <c r="B330" s="9" t="s">
        <v>722</v>
      </c>
      <c r="C330" s="9" t="s">
        <v>721</v>
      </c>
      <c r="D330" s="9" t="s">
        <v>203</v>
      </c>
      <c r="E330" s="11" t="s">
        <v>44</v>
      </c>
      <c r="F330" s="12">
        <v>21131.130182284658</v>
      </c>
      <c r="G330" s="13">
        <v>8.9098226015061819</v>
      </c>
      <c r="H330" s="14">
        <v>6257.3498249182194</v>
      </c>
      <c r="I330" s="15">
        <v>51.635740733604955</v>
      </c>
      <c r="J330" s="16">
        <v>5007.0613045060354</v>
      </c>
      <c r="K330" s="13">
        <v>3.5346304066116194</v>
      </c>
      <c r="L330" s="17">
        <v>8751.6245057286633</v>
      </c>
      <c r="M330" s="17">
        <v>21.197511640309475</v>
      </c>
      <c r="N330" s="18">
        <v>10286.791454359394</v>
      </c>
      <c r="O330" s="19">
        <v>21.319426345508056</v>
      </c>
      <c r="P330" s="20">
        <v>6404.4588043505282</v>
      </c>
      <c r="Q330" s="21">
        <v>1.6932482601900318</v>
      </c>
      <c r="R330" s="22">
        <v>-0.62916192492392775</v>
      </c>
      <c r="S330" s="22">
        <v>-0.82438349767615882</v>
      </c>
      <c r="T330" s="23">
        <v>-0.23970283758994546</v>
      </c>
      <c r="U330" s="24">
        <v>22093.372801249287</v>
      </c>
      <c r="V330" s="25">
        <v>2.7205003424004928</v>
      </c>
      <c r="W330" s="17">
        <v>6868.6615394288419</v>
      </c>
      <c r="X330" s="17">
        <v>15.935132634431247</v>
      </c>
      <c r="Y330" s="17">
        <v>8025.4820341606755</v>
      </c>
      <c r="Z330" s="17">
        <v>20.223467469204749</v>
      </c>
      <c r="AA330" s="26">
        <v>12329.172124946266</v>
      </c>
      <c r="AB330" s="27">
        <v>12.959700148678829</v>
      </c>
      <c r="AC330" s="17">
        <v>6920.4657622443901</v>
      </c>
      <c r="AD330" s="28">
        <v>1.1985439949520256</v>
      </c>
      <c r="AE330" s="34" t="s">
        <v>47</v>
      </c>
      <c r="AF330" s="30">
        <v>0.31889980605379009</v>
      </c>
      <c r="AG330" s="31">
        <v>5343.8466769032257</v>
      </c>
      <c r="AH330" s="32">
        <v>11.216950474457303</v>
      </c>
      <c r="AI330" s="17">
        <v>8518.8824085101569</v>
      </c>
      <c r="AJ330" s="17">
        <v>21.640146185711611</v>
      </c>
      <c r="AK330" s="17">
        <v>10814.308982150345</v>
      </c>
      <c r="AL330" s="17">
        <v>10.956992522897375</v>
      </c>
      <c r="AM330" s="17">
        <v>8225.679355854576</v>
      </c>
      <c r="AN330" s="17">
        <v>14.604696394355429</v>
      </c>
      <c r="AO330" s="17">
        <v>2242.9096401545498</v>
      </c>
      <c r="AP330" s="28">
        <v>0.79963508469578737</v>
      </c>
      <c r="AQ330" s="34" t="s">
        <v>47</v>
      </c>
      <c r="AR330" s="30">
        <v>-0.32182455402862636</v>
      </c>
      <c r="AS330" s="12">
        <v>14385.521896995495</v>
      </c>
      <c r="AT330" s="13">
        <v>13.043508801506013</v>
      </c>
      <c r="AU330" s="17">
        <v>10390.072436035727</v>
      </c>
      <c r="AV330" s="17">
        <v>10.03749335683824</v>
      </c>
      <c r="AW330" s="17">
        <v>12387.797166515611</v>
      </c>
      <c r="AX330" s="17">
        <v>11.540501079172127</v>
      </c>
      <c r="AY330" s="17">
        <v>998.86236523994194</v>
      </c>
      <c r="AZ330" s="28">
        <v>1.2042430549387526</v>
      </c>
      <c r="BA330" s="34" t="s">
        <v>47</v>
      </c>
      <c r="BB330" s="30">
        <v>0.32805359146490415</v>
      </c>
      <c r="BC330" s="33">
        <v>0.70280299999999996</v>
      </c>
      <c r="BD330" s="33">
        <v>0.62329800000000002</v>
      </c>
      <c r="BE330" s="33">
        <v>0.68555500000000003</v>
      </c>
    </row>
    <row r="331" spans="1:57" x14ac:dyDescent="0.25">
      <c r="A331" s="8">
        <v>328</v>
      </c>
      <c r="B331" s="9" t="s">
        <v>723</v>
      </c>
      <c r="C331" s="35" t="s">
        <v>724</v>
      </c>
      <c r="D331" s="9" t="s">
        <v>725</v>
      </c>
      <c r="E331" s="37" t="s">
        <v>47</v>
      </c>
      <c r="F331" s="12">
        <v>4294.5374525879251</v>
      </c>
      <c r="G331" s="13">
        <v>4.5043285401428441E-2</v>
      </c>
      <c r="H331" s="14">
        <v>18047.371176896086</v>
      </c>
      <c r="I331" s="15">
        <v>61.723843578286797</v>
      </c>
      <c r="J331" s="16">
        <v>5752.2029475693107</v>
      </c>
      <c r="K331" s="13">
        <v>12.746082046771102</v>
      </c>
      <c r="L331" s="17">
        <v>10864.664331274604</v>
      </c>
      <c r="M331" s="17">
        <v>4.5801457194899786</v>
      </c>
      <c r="N331" s="18">
        <v>9739.6939770819808</v>
      </c>
      <c r="O331" s="19">
        <v>19.773778657487327</v>
      </c>
      <c r="P331" s="20">
        <v>5381.2840716879009</v>
      </c>
      <c r="Q331" s="21">
        <v>-1.0118693702014732</v>
      </c>
      <c r="R331" s="22">
        <v>1.5438094494068044</v>
      </c>
      <c r="S331" s="22">
        <v>-0.74099247993461681</v>
      </c>
      <c r="T331" s="23">
        <v>0.20905240072928599</v>
      </c>
      <c r="U331" s="24">
        <v>3853.0365274580236</v>
      </c>
      <c r="V331" s="25">
        <v>1.7836110763062289</v>
      </c>
      <c r="W331" s="17">
        <v>10622.8856075325</v>
      </c>
      <c r="X331" s="17">
        <v>31.188389923329684</v>
      </c>
      <c r="Y331" s="17">
        <v>13660.425492372924</v>
      </c>
      <c r="Z331" s="17">
        <v>34.146791530193305</v>
      </c>
      <c r="AA331" s="26">
        <v>9378.7825424544826</v>
      </c>
      <c r="AB331" s="27">
        <v>22.372930843276407</v>
      </c>
      <c r="AC331" s="17">
        <v>4099.3547382229181</v>
      </c>
      <c r="AD331" s="28">
        <v>0.96294427366232016</v>
      </c>
      <c r="AE331" s="34" t="s">
        <v>47</v>
      </c>
      <c r="AF331" s="30">
        <v>-6.7067902348127525E-2</v>
      </c>
      <c r="AG331" s="31">
        <v>15019.641471715915</v>
      </c>
      <c r="AH331" s="32">
        <v>4.5566423617286089</v>
      </c>
      <c r="AI331" s="17">
        <v>12977.154013255715</v>
      </c>
      <c r="AJ331" s="17">
        <v>3.9334256825554754</v>
      </c>
      <c r="AK331" s="17">
        <v>17764.572193944517</v>
      </c>
      <c r="AL331" s="17">
        <v>3.2755764850901015</v>
      </c>
      <c r="AM331" s="17">
        <v>15253.789226305382</v>
      </c>
      <c r="AN331" s="17">
        <v>3.9218815097913953</v>
      </c>
      <c r="AO331" s="17">
        <v>1961.4555968178238</v>
      </c>
      <c r="AP331" s="28">
        <v>1.5661466635603092</v>
      </c>
      <c r="AQ331" s="34" t="s">
        <v>47</v>
      </c>
      <c r="AR331" s="30">
        <v>1.0246802019306598</v>
      </c>
      <c r="AS331" s="12">
        <v>5956.6898762252204</v>
      </c>
      <c r="AT331" s="13">
        <v>21.395504564630251</v>
      </c>
      <c r="AU331" s="17">
        <v>16758.942272454016</v>
      </c>
      <c r="AV331" s="17">
        <v>5.6879639660466301</v>
      </c>
      <c r="AW331" s="17">
        <v>11357.816074339618</v>
      </c>
      <c r="AX331" s="17">
        <v>13.541734265338441</v>
      </c>
      <c r="AY331" s="17">
        <v>2700.5630990571958</v>
      </c>
      <c r="AZ331" s="28">
        <v>1.1661368520474222</v>
      </c>
      <c r="BA331" s="34" t="s">
        <v>47</v>
      </c>
      <c r="BB331" s="30">
        <v>0.30069442082995168</v>
      </c>
      <c r="BC331" s="33">
        <v>0.92702799999999996</v>
      </c>
      <c r="BD331" s="33">
        <v>0.157778</v>
      </c>
      <c r="BE331" s="33">
        <v>0.71978299999999995</v>
      </c>
    </row>
    <row r="332" spans="1:57" x14ac:dyDescent="0.25">
      <c r="A332" s="8">
        <v>329</v>
      </c>
      <c r="B332" s="9" t="s">
        <v>726</v>
      </c>
      <c r="C332" s="36" t="s">
        <v>724</v>
      </c>
      <c r="D332" s="9" t="s">
        <v>727</v>
      </c>
      <c r="E332" s="37" t="s">
        <v>47</v>
      </c>
      <c r="F332" s="12">
        <v>4040.5872840514062</v>
      </c>
      <c r="G332" s="13">
        <v>1.5336443986894952</v>
      </c>
      <c r="H332" s="14">
        <v>4303.7040137533868</v>
      </c>
      <c r="I332" s="15">
        <v>16.294067684521345</v>
      </c>
      <c r="J332" s="16">
        <v>4763.9156555421696</v>
      </c>
      <c r="K332" s="13">
        <v>31.16150324709891</v>
      </c>
      <c r="L332" s="17">
        <v>4241.424129138336</v>
      </c>
      <c r="M332" s="17">
        <v>3.0140171170564094</v>
      </c>
      <c r="N332" s="18">
        <v>4337.4077706213247</v>
      </c>
      <c r="O332" s="19">
        <v>13.000808111841542</v>
      </c>
      <c r="P332" s="20">
        <v>264.74524538063184</v>
      </c>
      <c r="Q332" s="21">
        <v>-1.1211551170377818</v>
      </c>
      <c r="R332" s="22">
        <v>-0.12730637265829306</v>
      </c>
      <c r="S332" s="22">
        <v>1.6110124444638929</v>
      </c>
      <c r="T332" s="23">
        <v>-0.36255095476781973</v>
      </c>
      <c r="U332" s="24">
        <v>3999.6962794126403</v>
      </c>
      <c r="V332" s="25">
        <v>0.63009524272020756</v>
      </c>
      <c r="W332" s="17">
        <v>6118.1162967119153</v>
      </c>
      <c r="X332" s="17">
        <v>32.91041906958862</v>
      </c>
      <c r="Y332" s="17">
        <v>7187.9771438957423</v>
      </c>
      <c r="Z332" s="17">
        <v>9.5558556430563133</v>
      </c>
      <c r="AA332" s="26">
        <v>5768.596573340099</v>
      </c>
      <c r="AB332" s="27">
        <v>14.36545665178838</v>
      </c>
      <c r="AC332" s="17">
        <v>1324.8664701211019</v>
      </c>
      <c r="AD332" s="28">
        <v>1.3299640887842463</v>
      </c>
      <c r="AE332" s="34" t="s">
        <v>47</v>
      </c>
      <c r="AF332" s="30">
        <v>5.4059093701989358</v>
      </c>
      <c r="AG332" s="31">
        <v>10516.860391539394</v>
      </c>
      <c r="AH332" s="32">
        <v>5.327264984912607</v>
      </c>
      <c r="AI332" s="17">
        <v>11009.263153975828</v>
      </c>
      <c r="AJ332" s="17">
        <v>10.457064238314942</v>
      </c>
      <c r="AK332" s="17">
        <v>9301.1621871071111</v>
      </c>
      <c r="AL332" s="17">
        <v>0.22449801217855458</v>
      </c>
      <c r="AM332" s="17">
        <v>10275.761910874111</v>
      </c>
      <c r="AN332" s="17">
        <v>5.3362757451353673</v>
      </c>
      <c r="AO332" s="17">
        <v>717.86655504988858</v>
      </c>
      <c r="AP332" s="28">
        <v>2.369102112205173</v>
      </c>
      <c r="AQ332" s="34" t="s">
        <v>47</v>
      </c>
      <c r="AR332" s="30">
        <v>22.430446793161643</v>
      </c>
      <c r="AS332" s="12">
        <v>3030.7068097120346</v>
      </c>
      <c r="AT332" s="13">
        <v>28.665675861818965</v>
      </c>
      <c r="AU332" s="17">
        <v>13945.198931722716</v>
      </c>
      <c r="AV332" s="17">
        <v>10.212015190933304</v>
      </c>
      <c r="AW332" s="17">
        <v>8487.9528707173758</v>
      </c>
      <c r="AX332" s="17">
        <v>19.438845526376134</v>
      </c>
      <c r="AY332" s="17">
        <v>2728.6230305026661</v>
      </c>
      <c r="AZ332" s="28">
        <v>1.9569183529870178</v>
      </c>
      <c r="BA332" s="34" t="s">
        <v>47</v>
      </c>
      <c r="BB332" s="30">
        <v>15.677505724904307</v>
      </c>
      <c r="BC332" s="33">
        <v>8.1819000000000003E-2</v>
      </c>
      <c r="BD332" s="33">
        <v>2.0000000000000002E-5</v>
      </c>
      <c r="BE332" s="33">
        <v>2.5721000000000001E-2</v>
      </c>
    </row>
    <row r="333" spans="1:57" x14ac:dyDescent="0.25">
      <c r="A333" s="8">
        <v>330</v>
      </c>
      <c r="B333" s="9" t="s">
        <v>728</v>
      </c>
      <c r="C333" s="10" t="s">
        <v>729</v>
      </c>
      <c r="D333" s="9" t="s">
        <v>730</v>
      </c>
      <c r="E333" s="37" t="s">
        <v>47</v>
      </c>
      <c r="F333" s="12">
        <v>1917.9766140664724</v>
      </c>
      <c r="G333" s="13">
        <v>12.77777777777777</v>
      </c>
      <c r="H333" s="14">
        <v>3451.5618484150782</v>
      </c>
      <c r="I333" s="15">
        <v>57.531375057849893</v>
      </c>
      <c r="J333" s="16">
        <v>3285.7919613779545</v>
      </c>
      <c r="K333" s="13">
        <v>39.4782863783552</v>
      </c>
      <c r="L333" s="17">
        <v>3025.5949190745632</v>
      </c>
      <c r="M333" s="17">
        <v>7.8984441876801856</v>
      </c>
      <c r="N333" s="18">
        <v>2920.231335733517</v>
      </c>
      <c r="O333" s="19">
        <v>29.421470850415762</v>
      </c>
      <c r="P333" s="20">
        <v>598.23964607136406</v>
      </c>
      <c r="Q333" s="21">
        <v>-1.6753398546031593</v>
      </c>
      <c r="R333" s="22">
        <v>0.88815663784706567</v>
      </c>
      <c r="S333" s="22">
        <v>0.61106051403492201</v>
      </c>
      <c r="T333" s="23">
        <v>0.17612270272117242</v>
      </c>
      <c r="U333" s="24">
        <v>1927.2245882007683</v>
      </c>
      <c r="V333" s="25">
        <v>12.119628047248046</v>
      </c>
      <c r="W333" s="17">
        <v>2116.671152541398</v>
      </c>
      <c r="X333" s="17">
        <v>11.425046684115403</v>
      </c>
      <c r="Y333" s="17">
        <v>2928.3458349943371</v>
      </c>
      <c r="Z333" s="17">
        <v>31.33416017009214</v>
      </c>
      <c r="AA333" s="26">
        <v>2324.0805252455011</v>
      </c>
      <c r="AB333" s="27">
        <v>18.292944967151865</v>
      </c>
      <c r="AC333" s="17">
        <v>434.22338614243921</v>
      </c>
      <c r="AD333" s="28">
        <v>0.79585493683558739</v>
      </c>
      <c r="AE333" s="34" t="s">
        <v>47</v>
      </c>
      <c r="AF333" s="30">
        <v>-0.99650836316672498</v>
      </c>
      <c r="AG333" s="31">
        <v>2177.7735146820173</v>
      </c>
      <c r="AH333" s="32">
        <v>63.252096440499052</v>
      </c>
      <c r="AI333" s="17">
        <v>1717.1821045864692</v>
      </c>
      <c r="AJ333" s="17">
        <v>0.38923758088844579</v>
      </c>
      <c r="AK333" s="17">
        <v>1480.6752819439992</v>
      </c>
      <c r="AL333" s="17">
        <v>330.86774677518048</v>
      </c>
      <c r="AM333" s="17">
        <v>1791.8769670708286</v>
      </c>
      <c r="AN333" s="17">
        <v>131.50302693218933</v>
      </c>
      <c r="AO333" s="17">
        <v>289.44887675579383</v>
      </c>
      <c r="AP333" s="28">
        <v>0.61360788275382872</v>
      </c>
      <c r="AQ333" s="34" t="s">
        <v>47</v>
      </c>
      <c r="AR333" s="30">
        <v>-1.8861243584783862</v>
      </c>
      <c r="AS333" s="12">
        <v>1140.9441028798356</v>
      </c>
      <c r="AT333" s="13">
        <v>57.731290976010662</v>
      </c>
      <c r="AU333" s="17">
        <v>2805.2953519172956</v>
      </c>
      <c r="AV333" s="17">
        <v>0.78732090334863858</v>
      </c>
      <c r="AW333" s="17">
        <v>1973.1197273985656</v>
      </c>
      <c r="AX333" s="17">
        <v>29.259305939679649</v>
      </c>
      <c r="AY333" s="17">
        <v>416.08781225936394</v>
      </c>
      <c r="AZ333" s="28">
        <v>0.67567240418744035</v>
      </c>
      <c r="BA333" s="34" t="s">
        <v>47</v>
      </c>
      <c r="BB333" s="30">
        <v>-1.5831642295100756</v>
      </c>
      <c r="BC333" s="33">
        <v>0.206932</v>
      </c>
      <c r="BD333" s="33">
        <v>3.1306E-2</v>
      </c>
      <c r="BE333" s="33">
        <v>0.121644</v>
      </c>
    </row>
    <row r="334" spans="1:57" x14ac:dyDescent="0.25">
      <c r="A334" s="8">
        <v>331</v>
      </c>
      <c r="B334" s="9" t="s">
        <v>731</v>
      </c>
      <c r="C334" s="35" t="s">
        <v>724</v>
      </c>
      <c r="D334" s="9" t="s">
        <v>732</v>
      </c>
      <c r="E334" s="11" t="s">
        <v>44</v>
      </c>
      <c r="F334" s="12">
        <v>41.417661820473896</v>
      </c>
      <c r="G334" s="13">
        <v>17.771084337349404</v>
      </c>
      <c r="H334" s="14">
        <v>142.57973894461989</v>
      </c>
      <c r="I334" s="15">
        <v>1266.6666666666667</v>
      </c>
      <c r="J334" s="16">
        <v>57.968804986635924</v>
      </c>
      <c r="K334" s="13">
        <v>74.812967581047374</v>
      </c>
      <c r="L334" s="17">
        <v>16.84990556164961</v>
      </c>
      <c r="M334" s="17">
        <v>68.497109826589565</v>
      </c>
      <c r="N334" s="18">
        <v>64.704027828344834</v>
      </c>
      <c r="O334" s="19">
        <v>356.93695710291325</v>
      </c>
      <c r="P334" s="20">
        <v>47.281765693450318</v>
      </c>
      <c r="Q334" s="21">
        <v>-0.49250203892230426</v>
      </c>
      <c r="R334" s="22">
        <v>1.6470558993329378</v>
      </c>
      <c r="S334" s="22">
        <v>-0.14244863200279984</v>
      </c>
      <c r="T334" s="23">
        <v>-1.012105228407834</v>
      </c>
      <c r="U334" s="24">
        <v>44.136145978702885</v>
      </c>
      <c r="V334" s="25">
        <v>4.7542087542087561</v>
      </c>
      <c r="W334" s="17">
        <v>21.178311451388417</v>
      </c>
      <c r="X334" s="17">
        <v>55.850340136054427</v>
      </c>
      <c r="Y334" s="17">
        <v>382.91769188418266</v>
      </c>
      <c r="Z334" s="17">
        <v>91.479421579532811</v>
      </c>
      <c r="AA334" s="26">
        <v>149.41071643809133</v>
      </c>
      <c r="AB334" s="27">
        <v>50.694656823265326</v>
      </c>
      <c r="AC334" s="17">
        <v>165.38016049500823</v>
      </c>
      <c r="AD334" s="28">
        <v>2.3091408904939779</v>
      </c>
      <c r="AE334" s="29" t="s">
        <v>44</v>
      </c>
      <c r="AF334" s="30">
        <v>1.7915297232962779</v>
      </c>
      <c r="AG334" s="31">
        <v>57.318350407699121</v>
      </c>
      <c r="AH334" s="32">
        <v>163364</v>
      </c>
      <c r="AI334" s="17">
        <v>41.864318749265998</v>
      </c>
      <c r="AJ334" s="17">
        <v>361.27946127946126</v>
      </c>
      <c r="AK334" s="17">
        <v>8.8203757324273511</v>
      </c>
      <c r="AL334" s="17">
        <v>16.465863453815267</v>
      </c>
      <c r="AM334" s="17">
        <v>36.001014963130821</v>
      </c>
      <c r="AN334" s="17">
        <v>54580.581774911087</v>
      </c>
      <c r="AO334" s="17">
        <v>20.228645289410853</v>
      </c>
      <c r="AP334" s="28">
        <v>0.55639526891029012</v>
      </c>
      <c r="AQ334" s="29" t="s">
        <v>44</v>
      </c>
      <c r="AR334" s="30">
        <v>-0.60706304944931622</v>
      </c>
      <c r="AS334" s="12">
        <v>50.067774231494781</v>
      </c>
      <c r="AT334" s="13">
        <v>98.496240601503757</v>
      </c>
      <c r="AU334" s="17">
        <v>5.0535644660619159</v>
      </c>
      <c r="AV334" s="17">
        <v>37.030075187969921</v>
      </c>
      <c r="AW334" s="17">
        <v>27.560669348778347</v>
      </c>
      <c r="AX334" s="17">
        <v>67.763157894736835</v>
      </c>
      <c r="AY334" s="17">
        <v>11.253552441358217</v>
      </c>
      <c r="AZ334" s="28">
        <v>0.42594982528591319</v>
      </c>
      <c r="BA334" s="29" t="s">
        <v>44</v>
      </c>
      <c r="BB334" s="30">
        <v>-0.78557469110574596</v>
      </c>
      <c r="BC334" s="33">
        <v>0.36537500000000001</v>
      </c>
      <c r="BD334" s="33">
        <v>0.36977500000000002</v>
      </c>
      <c r="BE334" s="33">
        <v>0.35698999999999997</v>
      </c>
    </row>
    <row r="335" spans="1:57" x14ac:dyDescent="0.25">
      <c r="A335" s="8">
        <v>332</v>
      </c>
      <c r="B335" s="9" t="s">
        <v>733</v>
      </c>
      <c r="C335" s="10" t="s">
        <v>729</v>
      </c>
      <c r="D335" s="9" t="s">
        <v>43</v>
      </c>
      <c r="E335" s="11" t="s">
        <v>44</v>
      </c>
      <c r="F335" s="12">
        <v>2193.3219144384339</v>
      </c>
      <c r="G335" s="13">
        <v>16.021361815754339</v>
      </c>
      <c r="H335" s="14">
        <v>89.953559291219747</v>
      </c>
      <c r="I335" s="15">
        <v>70.490944469390811</v>
      </c>
      <c r="J335" s="16">
        <v>672.02242529925581</v>
      </c>
      <c r="K335" s="13">
        <v>10.154557272858588</v>
      </c>
      <c r="L335" s="17">
        <v>541.30094895788045</v>
      </c>
      <c r="M335" s="17">
        <v>58.893617021276597</v>
      </c>
      <c r="N335" s="18">
        <v>874.14971199669742</v>
      </c>
      <c r="O335" s="19">
        <v>38.890120144820088</v>
      </c>
      <c r="P335" s="20">
        <v>791.64743489403088</v>
      </c>
      <c r="Q335" s="21">
        <v>1.6663632626035343</v>
      </c>
      <c r="R335" s="22">
        <v>-0.99058762542500922</v>
      </c>
      <c r="S335" s="22">
        <v>-0.25532488048104163</v>
      </c>
      <c r="T335" s="23">
        <v>-0.42045075669748333</v>
      </c>
      <c r="U335" s="24">
        <v>1476.2090124657182</v>
      </c>
      <c r="V335" s="25">
        <v>2.3254552434363167</v>
      </c>
      <c r="W335" s="17">
        <v>275.21856730224926</v>
      </c>
      <c r="X335" s="17">
        <v>6.2040708432461082</v>
      </c>
      <c r="Y335" s="17">
        <v>582.0470029246394</v>
      </c>
      <c r="Z335" s="17">
        <v>12.323046048706409</v>
      </c>
      <c r="AA335" s="26">
        <v>777.82486089753559</v>
      </c>
      <c r="AB335" s="27">
        <v>6.9508573784629446</v>
      </c>
      <c r="AC335" s="17">
        <v>509.47112420484859</v>
      </c>
      <c r="AD335" s="28">
        <v>0.88980737535319832</v>
      </c>
      <c r="AE335" s="29" t="s">
        <v>44</v>
      </c>
      <c r="AF335" s="30">
        <v>-0.121676451982764</v>
      </c>
      <c r="AG335" s="31">
        <v>507.97478673170332</v>
      </c>
      <c r="AH335" s="32">
        <v>19.505916344374551</v>
      </c>
      <c r="AI335" s="17">
        <v>1901.5680175740761</v>
      </c>
      <c r="AJ335" s="17">
        <v>9.0595340811044007</v>
      </c>
      <c r="AK335" s="17">
        <v>1288.532291797183</v>
      </c>
      <c r="AL335" s="17">
        <v>9.8397977675240256</v>
      </c>
      <c r="AM335" s="17">
        <v>1232.6916987009874</v>
      </c>
      <c r="AN335" s="17">
        <v>12.801749397667658</v>
      </c>
      <c r="AO335" s="17">
        <v>570.30059450575231</v>
      </c>
      <c r="AP335" s="28">
        <v>1.4101608474883816</v>
      </c>
      <c r="AQ335" s="34" t="s">
        <v>47</v>
      </c>
      <c r="AR335" s="30">
        <v>0.4529061434428624</v>
      </c>
      <c r="AS335" s="12">
        <v>748.80659297137936</v>
      </c>
      <c r="AT335" s="13">
        <v>11.123229569037333</v>
      </c>
      <c r="AU335" s="17">
        <v>3643.9566171560568</v>
      </c>
      <c r="AV335" s="17">
        <v>15.335010041301951</v>
      </c>
      <c r="AW335" s="17">
        <v>2196.3816050637179</v>
      </c>
      <c r="AX335" s="17">
        <v>13.229119805169642</v>
      </c>
      <c r="AY335" s="17">
        <v>723.78750604616903</v>
      </c>
      <c r="AZ335" s="28">
        <v>2.5125920364909025</v>
      </c>
      <c r="BA335" s="34" t="s">
        <v>47</v>
      </c>
      <c r="BB335" s="30">
        <v>1.6702282288630328</v>
      </c>
      <c r="BC335" s="33">
        <v>0.86316000000000004</v>
      </c>
      <c r="BD335" s="33">
        <v>0.53809799999999997</v>
      </c>
      <c r="BE335" s="33">
        <v>0.120407</v>
      </c>
    </row>
    <row r="336" spans="1:57" x14ac:dyDescent="0.25">
      <c r="A336" s="8">
        <v>333</v>
      </c>
      <c r="B336" s="9" t="s">
        <v>734</v>
      </c>
      <c r="C336" s="10" t="s">
        <v>729</v>
      </c>
      <c r="D336" s="9" t="s">
        <v>43</v>
      </c>
      <c r="E336" s="11" t="s">
        <v>44</v>
      </c>
      <c r="F336" s="12">
        <v>1070.6910563736026</v>
      </c>
      <c r="G336" s="13">
        <v>9.1133350714987778</v>
      </c>
      <c r="H336" s="14">
        <v>479.67225905365979</v>
      </c>
      <c r="I336" s="15">
        <v>4.5808454740864546</v>
      </c>
      <c r="J336" s="16">
        <v>730.38384769018364</v>
      </c>
      <c r="K336" s="13">
        <v>3.8284296348812461</v>
      </c>
      <c r="L336" s="17">
        <v>488.84072988416915</v>
      </c>
      <c r="M336" s="17">
        <v>10.333098756744079</v>
      </c>
      <c r="N336" s="18">
        <v>692.39697325040379</v>
      </c>
      <c r="O336" s="19">
        <v>6.9639272343026395</v>
      </c>
      <c r="P336" s="20">
        <v>240.43521175110018</v>
      </c>
      <c r="Q336" s="21">
        <v>1.5733722210156591</v>
      </c>
      <c r="R336" s="22">
        <v>-0.88474858839294201</v>
      </c>
      <c r="S336" s="22">
        <v>0.15799214334339709</v>
      </c>
      <c r="T336" s="23">
        <v>-0.84661577596611415</v>
      </c>
      <c r="U336" s="24">
        <v>885.99271475796661</v>
      </c>
      <c r="V336" s="25">
        <v>40.427957699933899</v>
      </c>
      <c r="W336" s="17">
        <v>402.99419202455846</v>
      </c>
      <c r="X336" s="17">
        <v>5.401975890510279</v>
      </c>
      <c r="Y336" s="17">
        <v>243.18402176988357</v>
      </c>
      <c r="Z336" s="17">
        <v>13.506191950464395</v>
      </c>
      <c r="AA336" s="26">
        <v>510.72364285080289</v>
      </c>
      <c r="AB336" s="27">
        <v>19.77870851363619</v>
      </c>
      <c r="AC336" s="17">
        <v>273.25809518567479</v>
      </c>
      <c r="AD336" s="28">
        <v>0.73761680449475453</v>
      </c>
      <c r="AE336" s="29" t="s">
        <v>44</v>
      </c>
      <c r="AF336" s="30">
        <v>-0.75560201468190147</v>
      </c>
      <c r="AG336" s="31">
        <v>375.04123751759403</v>
      </c>
      <c r="AH336" s="32">
        <v>25.761201902882661</v>
      </c>
      <c r="AI336" s="17">
        <v>435.97259618108711</v>
      </c>
      <c r="AJ336" s="17">
        <v>74.467061923583657</v>
      </c>
      <c r="AK336" s="17">
        <v>279.68282308518712</v>
      </c>
      <c r="AL336" s="17">
        <v>18.922924901185763</v>
      </c>
      <c r="AM336" s="17">
        <v>363.56555226128938</v>
      </c>
      <c r="AN336" s="17">
        <v>39.717062909217361</v>
      </c>
      <c r="AO336" s="17">
        <v>64.318954218635213</v>
      </c>
      <c r="AP336" s="28">
        <v>0.52508252679753809</v>
      </c>
      <c r="AQ336" s="29" t="s">
        <v>44</v>
      </c>
      <c r="AR336" s="30">
        <v>-1.3676508469546567</v>
      </c>
      <c r="AS336" s="12">
        <v>567.33868677573616</v>
      </c>
      <c r="AT336" s="13">
        <v>23.333333333333343</v>
      </c>
      <c r="AU336" s="17">
        <v>486.14608874095148</v>
      </c>
      <c r="AV336" s="17">
        <v>1.0112940134347028</v>
      </c>
      <c r="AW336" s="17">
        <v>526.74238775834385</v>
      </c>
      <c r="AX336" s="17">
        <v>12.172313673384023</v>
      </c>
      <c r="AY336" s="17">
        <v>20.298149508696184</v>
      </c>
      <c r="AZ336" s="28">
        <v>0.76075200803607301</v>
      </c>
      <c r="BA336" s="29" t="s">
        <v>44</v>
      </c>
      <c r="BB336" s="30">
        <v>-0.68897805893567055</v>
      </c>
      <c r="BC336" s="33">
        <v>0.393152</v>
      </c>
      <c r="BD336" s="33">
        <v>7.3608999999999994E-2</v>
      </c>
      <c r="BE336" s="33">
        <v>0.41167700000000002</v>
      </c>
    </row>
    <row r="337" spans="1:57" x14ac:dyDescent="0.25">
      <c r="A337" s="8">
        <v>334</v>
      </c>
      <c r="B337" s="9" t="s">
        <v>735</v>
      </c>
      <c r="C337" s="35" t="s">
        <v>736</v>
      </c>
      <c r="D337" s="9" t="s">
        <v>737</v>
      </c>
      <c r="E337" s="11" t="s">
        <v>44</v>
      </c>
      <c r="F337" s="12">
        <v>2561.4034133947921</v>
      </c>
      <c r="G337" s="13">
        <v>26.096789398306779</v>
      </c>
      <c r="H337" s="14">
        <v>1906.4440230250088</v>
      </c>
      <c r="I337" s="15">
        <v>5.8995718052721982</v>
      </c>
      <c r="J337" s="16">
        <v>2494.1828937596542</v>
      </c>
      <c r="K337" s="13">
        <v>33.298049296839544</v>
      </c>
      <c r="L337" s="17">
        <v>2479.0582262284915</v>
      </c>
      <c r="M337" s="17">
        <v>15.807560137457049</v>
      </c>
      <c r="N337" s="18">
        <v>2360.2721391019868</v>
      </c>
      <c r="O337" s="19">
        <v>20.275492659468892</v>
      </c>
      <c r="P337" s="20">
        <v>263.84463854152665</v>
      </c>
      <c r="Q337" s="21">
        <v>0.76230949927432068</v>
      </c>
      <c r="R337" s="22">
        <v>-1.7200581318825992</v>
      </c>
      <c r="S337" s="22">
        <v>0.50753638731450346</v>
      </c>
      <c r="T337" s="23">
        <v>0.45021224529377329</v>
      </c>
      <c r="U337" s="24">
        <v>3335.8182550059355</v>
      </c>
      <c r="V337" s="25">
        <v>1.4810156376421431</v>
      </c>
      <c r="W337" s="17">
        <v>2746.1266825620578</v>
      </c>
      <c r="X337" s="17">
        <v>14.133998407568736</v>
      </c>
      <c r="Y337" s="17">
        <v>1732.9307633267335</v>
      </c>
      <c r="Z337" s="17">
        <v>12.447583850667826</v>
      </c>
      <c r="AA337" s="26">
        <v>2604.9585669649091</v>
      </c>
      <c r="AB337" s="27">
        <v>9.3541992986262343</v>
      </c>
      <c r="AC337" s="17">
        <v>661.94582124287081</v>
      </c>
      <c r="AD337" s="28">
        <v>1.1036687354010026</v>
      </c>
      <c r="AE337" s="34" t="s">
        <v>47</v>
      </c>
      <c r="AF337" s="30">
        <v>0.92738828886383062</v>
      </c>
      <c r="AG337" s="31">
        <v>1150.536469240473</v>
      </c>
      <c r="AH337" s="32">
        <v>7.853187427502605</v>
      </c>
      <c r="AI337" s="17">
        <v>2304.7831027962106</v>
      </c>
      <c r="AJ337" s="17">
        <v>131.25080835576674</v>
      </c>
      <c r="AK337" s="17">
        <v>1550.8104773716566</v>
      </c>
      <c r="AL337" s="17">
        <v>36.050931486671509</v>
      </c>
      <c r="AM337" s="17">
        <v>1668.7100164694468</v>
      </c>
      <c r="AN337" s="17">
        <v>58.384975756646952</v>
      </c>
      <c r="AO337" s="17">
        <v>478.53704054356569</v>
      </c>
      <c r="AP337" s="28">
        <v>0.7069989891523023</v>
      </c>
      <c r="AQ337" s="34" t="s">
        <v>47</v>
      </c>
      <c r="AR337" s="30">
        <v>-2.6210959845738713</v>
      </c>
      <c r="AS337" s="12">
        <v>1328.4205023126876</v>
      </c>
      <c r="AT337" s="13">
        <v>57.903205120731251</v>
      </c>
      <c r="AU337" s="17">
        <v>2028.2787564778716</v>
      </c>
      <c r="AV337" s="17">
        <v>44.475788360958994</v>
      </c>
      <c r="AW337" s="17">
        <v>1678.3496293952796</v>
      </c>
      <c r="AX337" s="17">
        <v>51.189496740845122</v>
      </c>
      <c r="AY337" s="17">
        <v>174.964563541296</v>
      </c>
      <c r="AZ337" s="28">
        <v>0.71108309994873797</v>
      </c>
      <c r="BA337" s="34" t="s">
        <v>47</v>
      </c>
      <c r="BB337" s="30">
        <v>-2.584560798643551</v>
      </c>
      <c r="BC337" s="33">
        <v>0.52181100000000002</v>
      </c>
      <c r="BD337" s="33">
        <v>5.6163999999999999E-2</v>
      </c>
      <c r="BE337" s="33">
        <v>3.2376000000000002E-2</v>
      </c>
    </row>
    <row r="338" spans="1:57" x14ac:dyDescent="0.25">
      <c r="A338" s="8">
        <v>335</v>
      </c>
      <c r="B338" s="9" t="s">
        <v>738</v>
      </c>
      <c r="C338" s="35" t="s">
        <v>739</v>
      </c>
      <c r="D338" s="9" t="s">
        <v>95</v>
      </c>
      <c r="E338" s="37" t="s">
        <v>47</v>
      </c>
      <c r="F338" s="12">
        <v>2858.5203698005662</v>
      </c>
      <c r="G338" s="13">
        <v>15.341473163058748</v>
      </c>
      <c r="H338" s="14">
        <v>2050.7043402534291</v>
      </c>
      <c r="I338" s="15">
        <v>11.020592662499423</v>
      </c>
      <c r="J338" s="16">
        <v>2248.1272569757425</v>
      </c>
      <c r="K338" s="13">
        <v>32.289317631337177</v>
      </c>
      <c r="L338" s="17">
        <v>3051.1085902156324</v>
      </c>
      <c r="M338" s="17">
        <v>3.268189727395773</v>
      </c>
      <c r="N338" s="18">
        <v>2552.1151393113423</v>
      </c>
      <c r="O338" s="19">
        <v>15.479893296072779</v>
      </c>
      <c r="P338" s="20">
        <v>414.33683499518503</v>
      </c>
      <c r="Q338" s="21">
        <v>0.73950758081352963</v>
      </c>
      <c r="R338" s="22">
        <v>-1.210152602202843</v>
      </c>
      <c r="S338" s="22">
        <v>-0.73367332242891803</v>
      </c>
      <c r="T338" s="23">
        <v>1.2043183438182339</v>
      </c>
      <c r="U338" s="24">
        <v>2435.6107602538623</v>
      </c>
      <c r="V338" s="25">
        <v>22.817855441887943</v>
      </c>
      <c r="W338" s="17">
        <v>3167.2828298825161</v>
      </c>
      <c r="X338" s="17">
        <v>13.265522784950916</v>
      </c>
      <c r="Y338" s="17">
        <v>2363.7087692995401</v>
      </c>
      <c r="Z338" s="17">
        <v>160.26065034397297</v>
      </c>
      <c r="AA338" s="26">
        <v>2655.5341198119727</v>
      </c>
      <c r="AB338" s="27">
        <v>65.448009523603943</v>
      </c>
      <c r="AC338" s="17">
        <v>363.04961164185067</v>
      </c>
      <c r="AD338" s="28">
        <v>1.0405228505985575</v>
      </c>
      <c r="AE338" s="34" t="s">
        <v>47</v>
      </c>
      <c r="AF338" s="30">
        <v>0.24960122240117075</v>
      </c>
      <c r="AG338" s="31">
        <v>1551.1499108145895</v>
      </c>
      <c r="AH338" s="32">
        <v>63.021222357901102</v>
      </c>
      <c r="AI338" s="17">
        <v>2935.1566938172641</v>
      </c>
      <c r="AJ338" s="17">
        <v>10.188532206336349</v>
      </c>
      <c r="AK338" s="17">
        <v>4062.017969855975</v>
      </c>
      <c r="AL338" s="17">
        <v>27.383946879023412</v>
      </c>
      <c r="AM338" s="17">
        <v>2849.4415248292767</v>
      </c>
      <c r="AN338" s="17">
        <v>33.53123381442029</v>
      </c>
      <c r="AO338" s="17">
        <v>1026.8479017928412</v>
      </c>
      <c r="AP338" s="28">
        <v>1.1165019481049607</v>
      </c>
      <c r="AQ338" s="34" t="s">
        <v>47</v>
      </c>
      <c r="AR338" s="30">
        <v>0.71759583123086201</v>
      </c>
      <c r="AS338" s="12">
        <v>1008.2978316386046</v>
      </c>
      <c r="AT338" s="13">
        <v>31.673358998771917</v>
      </c>
      <c r="AU338" s="17">
        <v>3990.2920978515922</v>
      </c>
      <c r="AV338" s="17">
        <v>2.3628681932811886</v>
      </c>
      <c r="AW338" s="17">
        <v>2499.2949647450982</v>
      </c>
      <c r="AX338" s="17">
        <v>17.018113596026552</v>
      </c>
      <c r="AY338" s="17">
        <v>745.49856655324629</v>
      </c>
      <c r="AZ338" s="28">
        <v>0.9793033732088996</v>
      </c>
      <c r="BA338" s="34" t="s">
        <v>47</v>
      </c>
      <c r="BB338" s="30">
        <v>-0.12748124256646864</v>
      </c>
      <c r="BC338" s="33">
        <v>0.74394899999999997</v>
      </c>
      <c r="BD338" s="33">
        <v>0.61440700000000004</v>
      </c>
      <c r="BE338" s="33">
        <v>0.91147999999999996</v>
      </c>
    </row>
    <row r="339" spans="1:57" x14ac:dyDescent="0.25">
      <c r="A339" s="8">
        <v>336</v>
      </c>
      <c r="B339" s="9" t="s">
        <v>740</v>
      </c>
      <c r="C339" s="9" t="s">
        <v>741</v>
      </c>
      <c r="D339" s="9" t="s">
        <v>742</v>
      </c>
      <c r="E339" s="37" t="s">
        <v>47</v>
      </c>
      <c r="F339" s="12">
        <v>4989.7192144555465</v>
      </c>
      <c r="G339" s="13">
        <v>20.456308981581618</v>
      </c>
      <c r="H339" s="14">
        <v>6296.6421309611633</v>
      </c>
      <c r="I339" s="15">
        <v>19.281617200614306</v>
      </c>
      <c r="J339" s="16">
        <v>7465.4351814801203</v>
      </c>
      <c r="K339" s="13">
        <v>32.748919260828728</v>
      </c>
      <c r="L339" s="17">
        <v>7759.5296355337105</v>
      </c>
      <c r="M339" s="17">
        <v>1.3567517203166182</v>
      </c>
      <c r="N339" s="18">
        <v>6627.8315406076363</v>
      </c>
      <c r="O339" s="19">
        <v>18.460899290835318</v>
      </c>
      <c r="P339" s="20">
        <v>1092.6365881911038</v>
      </c>
      <c r="Q339" s="21">
        <v>-1.4992288779785776</v>
      </c>
      <c r="R339" s="22">
        <v>-0.30311030513335463</v>
      </c>
      <c r="S339" s="22">
        <v>0.76658941309952344</v>
      </c>
      <c r="T339" s="23">
        <v>1.0357497700124045</v>
      </c>
      <c r="U339" s="24">
        <v>3992.3833855283301</v>
      </c>
      <c r="V339" s="25">
        <v>27.646942410449235</v>
      </c>
      <c r="W339" s="17">
        <v>6529.4575552103133</v>
      </c>
      <c r="X339" s="17">
        <v>30.017218327600499</v>
      </c>
      <c r="Y339" s="17">
        <v>8002.0557160459311</v>
      </c>
      <c r="Z339" s="17">
        <v>28.247129194255177</v>
      </c>
      <c r="AA339" s="26">
        <v>6174.6322189281918</v>
      </c>
      <c r="AB339" s="27">
        <v>28.637096644101636</v>
      </c>
      <c r="AC339" s="17">
        <v>1656.0583351199521</v>
      </c>
      <c r="AD339" s="28">
        <v>0.93162178023041675</v>
      </c>
      <c r="AE339" s="34" t="s">
        <v>47</v>
      </c>
      <c r="AF339" s="30">
        <v>-0.41477589765663164</v>
      </c>
      <c r="AG339" s="31">
        <v>4296.3699781996738</v>
      </c>
      <c r="AH339" s="32">
        <v>10.845007057891221</v>
      </c>
      <c r="AI339" s="17">
        <v>9170.1253749845037</v>
      </c>
      <c r="AJ339" s="17">
        <v>4.4401260675735159</v>
      </c>
      <c r="AK339" s="17">
        <v>7128.182089525415</v>
      </c>
      <c r="AL339" s="17">
        <v>23.999344286519083</v>
      </c>
      <c r="AM339" s="17">
        <v>6864.8924809031987</v>
      </c>
      <c r="AN339" s="17">
        <v>13.094825803994608</v>
      </c>
      <c r="AO339" s="17">
        <v>1998.39335140818</v>
      </c>
      <c r="AP339" s="28">
        <v>1.0357674963286452</v>
      </c>
      <c r="AQ339" s="34" t="s">
        <v>47</v>
      </c>
      <c r="AR339" s="30">
        <v>0.21696229364607375</v>
      </c>
      <c r="AS339" s="12">
        <v>5063.1329459260578</v>
      </c>
      <c r="AT339" s="13">
        <v>43.567342693707729</v>
      </c>
      <c r="AU339" s="17">
        <v>7561.9098050991252</v>
      </c>
      <c r="AV339" s="17">
        <v>2.9809720853961736</v>
      </c>
      <c r="AW339" s="17">
        <v>6312.5213755125915</v>
      </c>
      <c r="AX339" s="17">
        <v>23.274157389551952</v>
      </c>
      <c r="AY339" s="17">
        <v>624.69421479326684</v>
      </c>
      <c r="AZ339" s="28">
        <v>0.95242634590767872</v>
      </c>
      <c r="BA339" s="34" t="s">
        <v>47</v>
      </c>
      <c r="BB339" s="30">
        <v>-0.28857734447374789</v>
      </c>
      <c r="BC339" s="33">
        <v>0.67803000000000002</v>
      </c>
      <c r="BD339" s="33">
        <v>0.846391</v>
      </c>
      <c r="BE339" s="33">
        <v>0.73366600000000004</v>
      </c>
    </row>
    <row r="340" spans="1:57" x14ac:dyDescent="0.25">
      <c r="A340" s="8">
        <v>337</v>
      </c>
      <c r="B340" s="9" t="s">
        <v>743</v>
      </c>
      <c r="C340" s="10" t="s">
        <v>744</v>
      </c>
      <c r="D340" s="9" t="s">
        <v>43</v>
      </c>
      <c r="E340" s="11" t="s">
        <v>44</v>
      </c>
      <c r="F340" s="12">
        <v>1322.0637456249292</v>
      </c>
      <c r="G340" s="13">
        <v>5.3616377952755894</v>
      </c>
      <c r="H340" s="14">
        <v>6297.2848697124282</v>
      </c>
      <c r="I340" s="15">
        <v>13.073719784403796</v>
      </c>
      <c r="J340" s="16">
        <v>4373.9888352266844</v>
      </c>
      <c r="K340" s="13">
        <v>18.487636572742964</v>
      </c>
      <c r="L340" s="17">
        <v>3220.163868046579</v>
      </c>
      <c r="M340" s="17">
        <v>11.888111888111885</v>
      </c>
      <c r="N340" s="18">
        <v>3803.3753296526552</v>
      </c>
      <c r="O340" s="19">
        <v>12.202776510133559</v>
      </c>
      <c r="P340" s="20">
        <v>1805.701204014905</v>
      </c>
      <c r="Q340" s="21">
        <v>-1.3741540286458402</v>
      </c>
      <c r="R340" s="22">
        <v>1.3811307953467962</v>
      </c>
      <c r="S340" s="22">
        <v>0.31600660414098009</v>
      </c>
      <c r="T340" s="23">
        <v>-0.3229833708419359</v>
      </c>
      <c r="U340" s="24">
        <v>1654.9608603547697</v>
      </c>
      <c r="V340" s="25">
        <v>23.492547975452155</v>
      </c>
      <c r="W340" s="17">
        <v>5135.1483300935788</v>
      </c>
      <c r="X340" s="17">
        <v>30.21383604083092</v>
      </c>
      <c r="Y340" s="17">
        <v>5134.8773545589529</v>
      </c>
      <c r="Z340" s="17">
        <v>12.047171534532064</v>
      </c>
      <c r="AA340" s="26">
        <v>3974.9955150024339</v>
      </c>
      <c r="AB340" s="27">
        <v>21.917851850271713</v>
      </c>
      <c r="AC340" s="17">
        <v>1640.5122406190719</v>
      </c>
      <c r="AD340" s="28">
        <v>1.0451231262956771</v>
      </c>
      <c r="AE340" s="34" t="s">
        <v>47</v>
      </c>
      <c r="AF340" s="30">
        <v>9.5043512718598192E-2</v>
      </c>
      <c r="AG340" s="31">
        <v>3936.5095319299194</v>
      </c>
      <c r="AH340" s="32">
        <v>28.308396718187524</v>
      </c>
      <c r="AI340" s="17">
        <v>3639.6739103456662</v>
      </c>
      <c r="AJ340" s="17">
        <v>1.3504545490888979</v>
      </c>
      <c r="AK340" s="17">
        <v>4257.6255231714777</v>
      </c>
      <c r="AL340" s="17">
        <v>9.8952390830826715</v>
      </c>
      <c r="AM340" s="17">
        <v>3944.6029884823547</v>
      </c>
      <c r="AN340" s="17">
        <v>13.184696783453029</v>
      </c>
      <c r="AO340" s="17">
        <v>252.34259381210299</v>
      </c>
      <c r="AP340" s="28">
        <v>1.0371321909064908</v>
      </c>
      <c r="AQ340" s="34" t="s">
        <v>47</v>
      </c>
      <c r="AR340" s="30">
        <v>7.8212086537731401E-2</v>
      </c>
      <c r="AS340" s="12">
        <v>2934.8771979317821</v>
      </c>
      <c r="AT340" s="13">
        <v>21.287885436779597</v>
      </c>
      <c r="AU340" s="17">
        <v>4093.1267244964365</v>
      </c>
      <c r="AV340" s="17">
        <v>12.366579097238818</v>
      </c>
      <c r="AW340" s="17">
        <v>3514.0019612141095</v>
      </c>
      <c r="AX340" s="17">
        <v>16.827232267009208</v>
      </c>
      <c r="AY340" s="17">
        <v>289.56238164116348</v>
      </c>
      <c r="AZ340" s="28">
        <v>0.92391669415782518</v>
      </c>
      <c r="BA340" s="34" t="s">
        <v>47</v>
      </c>
      <c r="BB340" s="30">
        <v>-0.16025539983865295</v>
      </c>
      <c r="BC340" s="33">
        <v>0.90217099999999995</v>
      </c>
      <c r="BD340" s="33">
        <v>0.90009499999999998</v>
      </c>
      <c r="BE340" s="33">
        <v>0.84214199999999995</v>
      </c>
    </row>
    <row r="341" spans="1:57" x14ac:dyDescent="0.25">
      <c r="A341" s="8">
        <v>338</v>
      </c>
      <c r="B341" s="9" t="s">
        <v>745</v>
      </c>
      <c r="C341" s="10" t="s">
        <v>746</v>
      </c>
      <c r="D341" s="9" t="s">
        <v>747</v>
      </c>
      <c r="E341" s="11" t="s">
        <v>44</v>
      </c>
      <c r="F341" s="12">
        <v>4745.4919276050668</v>
      </c>
      <c r="G341" s="13">
        <v>5.0973430380495808</v>
      </c>
      <c r="H341" s="14">
        <v>15469.619193987795</v>
      </c>
      <c r="I341" s="15">
        <v>6.7663575865763086</v>
      </c>
      <c r="J341" s="16">
        <v>18004.810592010541</v>
      </c>
      <c r="K341" s="13">
        <v>3.7075844913274527</v>
      </c>
      <c r="L341" s="17">
        <v>17672.739593630016</v>
      </c>
      <c r="M341" s="17">
        <v>22.272849151005857</v>
      </c>
      <c r="N341" s="18">
        <v>13973.165326808354</v>
      </c>
      <c r="O341" s="19">
        <v>9.4610335667398004</v>
      </c>
      <c r="P341" s="20">
        <v>5415.9566061573223</v>
      </c>
      <c r="Q341" s="21">
        <v>-1.7037938207836596</v>
      </c>
      <c r="R341" s="22">
        <v>0.27630462649537202</v>
      </c>
      <c r="S341" s="22">
        <v>0.74440132341877852</v>
      </c>
      <c r="T341" s="23">
        <v>0.68308787086950995</v>
      </c>
      <c r="U341" s="24">
        <v>5835.0712857667168</v>
      </c>
      <c r="V341" s="25">
        <v>22.387207680581238</v>
      </c>
      <c r="W341" s="17">
        <v>15352.393160549098</v>
      </c>
      <c r="X341" s="17">
        <v>6.3965664813440197</v>
      </c>
      <c r="Y341" s="17">
        <v>17780.676376263244</v>
      </c>
      <c r="Z341" s="17">
        <v>6.4406256652429255</v>
      </c>
      <c r="AA341" s="26">
        <v>12989.380274193019</v>
      </c>
      <c r="AB341" s="27">
        <v>11.741466609056062</v>
      </c>
      <c r="AC341" s="17">
        <v>5155.0779283044631</v>
      </c>
      <c r="AD341" s="28">
        <v>0.9295946888477814</v>
      </c>
      <c r="AE341" s="34" t="s">
        <v>47</v>
      </c>
      <c r="AF341" s="30">
        <v>-0.1816456674517819</v>
      </c>
      <c r="AG341" s="31">
        <v>7104.6895020223656</v>
      </c>
      <c r="AH341" s="32">
        <v>24.56522882857189</v>
      </c>
      <c r="AI341" s="17">
        <v>6167.509450485185</v>
      </c>
      <c r="AJ341" s="17">
        <v>46.617857388219569</v>
      </c>
      <c r="AK341" s="17">
        <v>10203.362956928746</v>
      </c>
      <c r="AL341" s="17">
        <v>7.0618097329641296</v>
      </c>
      <c r="AM341" s="17">
        <v>7825.1873031454334</v>
      </c>
      <c r="AN341" s="17">
        <v>26.081631983251864</v>
      </c>
      <c r="AO341" s="17">
        <v>1724.5997008843458</v>
      </c>
      <c r="AP341" s="28">
        <v>0.56001536660647266</v>
      </c>
      <c r="AQ341" s="34" t="s">
        <v>47</v>
      </c>
      <c r="AR341" s="30">
        <v>-1.1351601334237749</v>
      </c>
      <c r="AS341" s="12">
        <v>9564.7465253630926</v>
      </c>
      <c r="AT341" s="13">
        <v>19.036204228984012</v>
      </c>
      <c r="AU341" s="17">
        <v>7469.3846904201364</v>
      </c>
      <c r="AV341" s="17">
        <v>36.245098592209857</v>
      </c>
      <c r="AW341" s="17">
        <v>8517.0656078916145</v>
      </c>
      <c r="AX341" s="17">
        <v>27.640651410596934</v>
      </c>
      <c r="AY341" s="17">
        <v>523.84045873573905</v>
      </c>
      <c r="AZ341" s="28">
        <v>0.60953015359741824</v>
      </c>
      <c r="BA341" s="34" t="s">
        <v>47</v>
      </c>
      <c r="BB341" s="30">
        <v>-1.0074120078277176</v>
      </c>
      <c r="BC341" s="33">
        <v>0.81803700000000001</v>
      </c>
      <c r="BD341" s="33">
        <v>0.122443</v>
      </c>
      <c r="BE341" s="33">
        <v>0.25097900000000001</v>
      </c>
    </row>
    <row r="342" spans="1:57" x14ac:dyDescent="0.25">
      <c r="A342" s="8">
        <v>339</v>
      </c>
      <c r="B342" s="9" t="s">
        <v>748</v>
      </c>
      <c r="C342" s="10" t="s">
        <v>749</v>
      </c>
      <c r="D342" s="9" t="s">
        <v>750</v>
      </c>
      <c r="E342" s="37" t="s">
        <v>47</v>
      </c>
      <c r="F342" s="12">
        <v>4864.0559747238749</v>
      </c>
      <c r="G342" s="13">
        <v>10.545078205391293</v>
      </c>
      <c r="H342" s="14">
        <v>12748.772907810302</v>
      </c>
      <c r="I342" s="15">
        <v>27.258999128658612</v>
      </c>
      <c r="J342" s="16">
        <v>7950.8142213214096</v>
      </c>
      <c r="K342" s="13">
        <v>18.338755253722134</v>
      </c>
      <c r="L342" s="17">
        <v>7780.1219492556256</v>
      </c>
      <c r="M342" s="17">
        <v>7.5603409600717875</v>
      </c>
      <c r="N342" s="18">
        <v>8335.941263277804</v>
      </c>
      <c r="O342" s="19">
        <v>15.925793386960954</v>
      </c>
      <c r="P342" s="20">
        <v>2827.7344521785808</v>
      </c>
      <c r="Q342" s="21">
        <v>-1.2277974991177383</v>
      </c>
      <c r="R342" s="22">
        <v>1.560553764563255</v>
      </c>
      <c r="S342" s="22">
        <v>-0.13619632552826155</v>
      </c>
      <c r="T342" s="23">
        <v>-0.19655993991725659</v>
      </c>
      <c r="U342" s="24">
        <v>5139.0737649072762</v>
      </c>
      <c r="V342" s="25">
        <v>15.532861233143185</v>
      </c>
      <c r="W342" s="17">
        <v>9278.0168436077875</v>
      </c>
      <c r="X342" s="17">
        <v>17.156286851905836</v>
      </c>
      <c r="Y342" s="17">
        <v>10153.618372604828</v>
      </c>
      <c r="Z342" s="17">
        <v>0.23513604299631061</v>
      </c>
      <c r="AA342" s="26">
        <v>8190.2363270399628</v>
      </c>
      <c r="AB342" s="27">
        <v>10.97476137601511</v>
      </c>
      <c r="AC342" s="17">
        <v>2186.9101863612032</v>
      </c>
      <c r="AD342" s="28">
        <v>0.98252087777061092</v>
      </c>
      <c r="AE342" s="34" t="s">
        <v>47</v>
      </c>
      <c r="AF342" s="30">
        <v>-5.152709304990969E-2</v>
      </c>
      <c r="AG342" s="31">
        <v>10025.106483507596</v>
      </c>
      <c r="AH342" s="32">
        <v>1.7846081616691327</v>
      </c>
      <c r="AI342" s="17">
        <v>6048.6887865525541</v>
      </c>
      <c r="AJ342" s="17">
        <v>11.13478772861288</v>
      </c>
      <c r="AK342" s="17">
        <v>9120.217076567591</v>
      </c>
      <c r="AL342" s="17">
        <v>3.0890804597701229</v>
      </c>
      <c r="AM342" s="17">
        <v>8398.0041155425806</v>
      </c>
      <c r="AN342" s="17">
        <v>5.3361587833507116</v>
      </c>
      <c r="AO342" s="17">
        <v>1701.7967164086087</v>
      </c>
      <c r="AP342" s="28">
        <v>1.0074452122807271</v>
      </c>
      <c r="AQ342" s="34" t="s">
        <v>47</v>
      </c>
      <c r="AR342" s="30">
        <v>2.1947906818817933E-2</v>
      </c>
      <c r="AS342" s="12">
        <v>6496.4063094831718</v>
      </c>
      <c r="AT342" s="13">
        <v>2.1493448535705557</v>
      </c>
      <c r="AU342" s="17">
        <v>8324.8176981572869</v>
      </c>
      <c r="AV342" s="17">
        <v>1.5986564395356579</v>
      </c>
      <c r="AW342" s="17">
        <v>7410.6120038202298</v>
      </c>
      <c r="AX342" s="17">
        <v>1.8740006465531067</v>
      </c>
      <c r="AY342" s="17">
        <v>457.10284716852857</v>
      </c>
      <c r="AZ342" s="28">
        <v>0.88899522798536101</v>
      </c>
      <c r="BA342" s="34" t="s">
        <v>47</v>
      </c>
      <c r="BB342" s="30">
        <v>-0.32723343549627498</v>
      </c>
      <c r="BC342" s="33">
        <v>0.94404100000000002</v>
      </c>
      <c r="BD342" s="33">
        <v>0.97475500000000004</v>
      </c>
      <c r="BE342" s="33">
        <v>0.68651799999999996</v>
      </c>
    </row>
    <row r="343" spans="1:57" x14ac:dyDescent="0.25">
      <c r="A343" s="8">
        <v>340</v>
      </c>
      <c r="B343" s="9" t="s">
        <v>751</v>
      </c>
      <c r="C343" s="9" t="s">
        <v>752</v>
      </c>
      <c r="D343" s="9" t="s">
        <v>753</v>
      </c>
      <c r="E343" s="37" t="s">
        <v>47</v>
      </c>
      <c r="F343" s="12">
        <v>1437.3896846377727</v>
      </c>
      <c r="G343" s="13">
        <v>8.9726969845507725</v>
      </c>
      <c r="H343" s="14">
        <v>1430.4415346925098</v>
      </c>
      <c r="I343" s="15">
        <v>116.50577396456875</v>
      </c>
      <c r="J343" s="16">
        <v>1272.0572947645101</v>
      </c>
      <c r="K343" s="13">
        <v>1.874100719424453</v>
      </c>
      <c r="L343" s="17">
        <v>974.15670377894401</v>
      </c>
      <c r="M343" s="17">
        <v>26.683661944560967</v>
      </c>
      <c r="N343" s="18">
        <v>1278.511304468434</v>
      </c>
      <c r="O343" s="19">
        <v>38.509058403276228</v>
      </c>
      <c r="P343" s="20">
        <v>187.74884270168641</v>
      </c>
      <c r="Q343" s="21">
        <v>0.84622827966923919</v>
      </c>
      <c r="R343" s="22">
        <v>0.80922059511960498</v>
      </c>
      <c r="S343" s="22">
        <v>-3.437576291310987E-2</v>
      </c>
      <c r="T343" s="23">
        <v>-1.6210731118757313</v>
      </c>
      <c r="U343" s="24">
        <v>1412.1192001598843</v>
      </c>
      <c r="V343" s="25">
        <v>4.8013917589501656</v>
      </c>
      <c r="W343" s="17">
        <v>850.17321534980681</v>
      </c>
      <c r="X343" s="17">
        <v>3.564923237054396</v>
      </c>
      <c r="Y343" s="17">
        <v>1182.031007201377</v>
      </c>
      <c r="Z343" s="17">
        <v>18.230848861283633</v>
      </c>
      <c r="AA343" s="26">
        <v>1148.107807570356</v>
      </c>
      <c r="AB343" s="27">
        <v>8.8657212857627314</v>
      </c>
      <c r="AC343" s="17">
        <v>230.66412821235193</v>
      </c>
      <c r="AD343" s="28">
        <v>0.89800364185884474</v>
      </c>
      <c r="AE343" s="34" t="s">
        <v>47</v>
      </c>
      <c r="AF343" s="30">
        <v>-0.69456351912259551</v>
      </c>
      <c r="AG343" s="31">
        <v>1179.0940186488042</v>
      </c>
      <c r="AH343" s="32">
        <v>10.80374403537558</v>
      </c>
      <c r="AI343" s="17">
        <v>3008.8315327119435</v>
      </c>
      <c r="AJ343" s="17">
        <v>21.860301470315921</v>
      </c>
      <c r="AK343" s="17">
        <v>1525.0156123221993</v>
      </c>
      <c r="AL343" s="17">
        <v>9.3074921804203594</v>
      </c>
      <c r="AM343" s="17">
        <v>1904.313721227649</v>
      </c>
      <c r="AN343" s="17">
        <v>13.990512562037289</v>
      </c>
      <c r="AO343" s="17">
        <v>793.67715273358158</v>
      </c>
      <c r="AP343" s="28">
        <v>1.4894774215699287</v>
      </c>
      <c r="AQ343" s="34" t="s">
        <v>47</v>
      </c>
      <c r="AR343" s="30">
        <v>3.3331892104046181</v>
      </c>
      <c r="AS343" s="12">
        <v>706.88226384698623</v>
      </c>
      <c r="AT343" s="13">
        <v>15.08758149399104</v>
      </c>
      <c r="AU343" s="17">
        <v>1670.1850219017444</v>
      </c>
      <c r="AV343" s="17">
        <v>96.00198870698533</v>
      </c>
      <c r="AW343" s="17">
        <v>1188.5336428743653</v>
      </c>
      <c r="AX343" s="17">
        <v>55.544785100488184</v>
      </c>
      <c r="AY343" s="17">
        <v>240.82568951368899</v>
      </c>
      <c r="AZ343" s="28">
        <v>0.92962310049227248</v>
      </c>
      <c r="BA343" s="34" t="s">
        <v>47</v>
      </c>
      <c r="BB343" s="30">
        <v>-0.47924482675525137</v>
      </c>
      <c r="BC343" s="33">
        <v>0.44357799999999997</v>
      </c>
      <c r="BD343" s="33">
        <v>0.17833599999999999</v>
      </c>
      <c r="BE343" s="33">
        <v>0.63494300000000004</v>
      </c>
    </row>
    <row r="344" spans="1:57" x14ac:dyDescent="0.25">
      <c r="A344" s="8">
        <v>341</v>
      </c>
      <c r="B344" s="9" t="s">
        <v>754</v>
      </c>
      <c r="C344" s="35" t="s">
        <v>755</v>
      </c>
      <c r="D344" s="9" t="s">
        <v>756</v>
      </c>
      <c r="E344" s="37" t="s">
        <v>47</v>
      </c>
      <c r="F344" s="12">
        <v>732.54494266112545</v>
      </c>
      <c r="G344" s="13">
        <v>10.517514435514805</v>
      </c>
      <c r="H344" s="14">
        <v>707.70700823660172</v>
      </c>
      <c r="I344" s="15">
        <v>30.139935414424119</v>
      </c>
      <c r="J344" s="16">
        <v>465.52876578311566</v>
      </c>
      <c r="K344" s="13">
        <v>0.91851851851852528</v>
      </c>
      <c r="L344" s="17">
        <v>312.80849079805853</v>
      </c>
      <c r="M344" s="17">
        <v>0.35885167464115092</v>
      </c>
      <c r="N344" s="18">
        <v>554.64730186972542</v>
      </c>
      <c r="O344" s="19">
        <v>10.483705010774651</v>
      </c>
      <c r="P344" s="20">
        <v>174.28637950729126</v>
      </c>
      <c r="Q344" s="21">
        <v>1.0207202725440612</v>
      </c>
      <c r="R344" s="22">
        <v>0.87820807798966904</v>
      </c>
      <c r="S344" s="22">
        <v>-0.51133391110968307</v>
      </c>
      <c r="T344" s="23">
        <v>-1.3875944394240491</v>
      </c>
      <c r="U344" s="24">
        <v>778.55528250008933</v>
      </c>
      <c r="V344" s="25">
        <v>7.8064874939874862</v>
      </c>
      <c r="W344" s="17">
        <v>307.18405910559449</v>
      </c>
      <c r="X344" s="17">
        <v>11.51268053348076</v>
      </c>
      <c r="Y344" s="17">
        <v>519.34319357155528</v>
      </c>
      <c r="Z344" s="17">
        <v>37.705664873578534</v>
      </c>
      <c r="AA344" s="26">
        <v>535.02751172574642</v>
      </c>
      <c r="AB344" s="27">
        <v>19.008277633682258</v>
      </c>
      <c r="AC344" s="17">
        <v>192.75581433180699</v>
      </c>
      <c r="AD344" s="28">
        <v>0.96462654721687036</v>
      </c>
      <c r="AE344" s="29" t="s">
        <v>44</v>
      </c>
      <c r="AF344" s="30">
        <v>-0.1125721367294695</v>
      </c>
      <c r="AG344" s="31">
        <v>846.94587551568566</v>
      </c>
      <c r="AH344" s="32">
        <v>16.983588307117724</v>
      </c>
      <c r="AI344" s="17">
        <v>715.79320880099976</v>
      </c>
      <c r="AJ344" s="17">
        <v>19.128679885959585</v>
      </c>
      <c r="AK344" s="17">
        <v>314.19286458057343</v>
      </c>
      <c r="AL344" s="17">
        <v>10.656739811912226</v>
      </c>
      <c r="AM344" s="17">
        <v>625.64398296575291</v>
      </c>
      <c r="AN344" s="17">
        <v>15.589669334996513</v>
      </c>
      <c r="AO344" s="17">
        <v>226.64451586001056</v>
      </c>
      <c r="AP344" s="28">
        <v>1.1280032930056569</v>
      </c>
      <c r="AQ344" s="29" t="s">
        <v>44</v>
      </c>
      <c r="AR344" s="30">
        <v>0.40735645147220095</v>
      </c>
      <c r="AS344" s="12">
        <v>369.15750054096009</v>
      </c>
      <c r="AT344" s="13">
        <v>24.671052631578945</v>
      </c>
      <c r="AU344" s="17">
        <v>459.14097838840718</v>
      </c>
      <c r="AV344" s="17">
        <v>20.334810052142544</v>
      </c>
      <c r="AW344" s="17">
        <v>414.14923946468366</v>
      </c>
      <c r="AX344" s="17">
        <v>22.502931341860744</v>
      </c>
      <c r="AY344" s="17">
        <v>22.495869461861759</v>
      </c>
      <c r="AZ344" s="28">
        <v>0.74668936109231865</v>
      </c>
      <c r="BA344" s="29" t="s">
        <v>44</v>
      </c>
      <c r="BB344" s="30">
        <v>-0.80613334674935999</v>
      </c>
      <c r="BC344" s="33">
        <v>0.89111899999999999</v>
      </c>
      <c r="BD344" s="33">
        <v>0.65675700000000004</v>
      </c>
      <c r="BE344" s="33">
        <v>0.34186699999999998</v>
      </c>
    </row>
    <row r="345" spans="1:57" x14ac:dyDescent="0.25">
      <c r="A345" s="8">
        <v>342</v>
      </c>
      <c r="B345" s="9" t="s">
        <v>757</v>
      </c>
      <c r="C345" s="10" t="s">
        <v>758</v>
      </c>
      <c r="D345" s="9" t="s">
        <v>759</v>
      </c>
      <c r="E345" s="11" t="s">
        <v>44</v>
      </c>
      <c r="F345" s="12">
        <v>6244.3081122593121</v>
      </c>
      <c r="G345" s="13">
        <v>10.835146876795006</v>
      </c>
      <c r="H345" s="14">
        <v>12028.685245485931</v>
      </c>
      <c r="I345" s="15">
        <v>21.21061253222215</v>
      </c>
      <c r="J345" s="16">
        <v>14756.155618050321</v>
      </c>
      <c r="K345" s="13">
        <v>30.601220390031667</v>
      </c>
      <c r="L345" s="17">
        <v>11506.375481727955</v>
      </c>
      <c r="M345" s="17">
        <v>20.843531369787698</v>
      </c>
      <c r="N345" s="18">
        <v>11133.88111438088</v>
      </c>
      <c r="O345" s="19">
        <v>20.87262779220913</v>
      </c>
      <c r="P345" s="20">
        <v>3080.9180129369615</v>
      </c>
      <c r="Q345" s="21">
        <v>-1.5870506717770334</v>
      </c>
      <c r="R345" s="22">
        <v>0.29043425607163653</v>
      </c>
      <c r="S345" s="22">
        <v>1.1757127221364838</v>
      </c>
      <c r="T345" s="23">
        <v>0.12090369356891316</v>
      </c>
      <c r="U345" s="24">
        <v>5760.7580356326089</v>
      </c>
      <c r="V345" s="25">
        <v>46.316835929124181</v>
      </c>
      <c r="W345" s="17">
        <v>10617.577421342256</v>
      </c>
      <c r="X345" s="17">
        <v>21.53372711767404</v>
      </c>
      <c r="Y345" s="17">
        <v>10758.595468380174</v>
      </c>
      <c r="Z345" s="17">
        <v>23.422936759184271</v>
      </c>
      <c r="AA345" s="26">
        <v>9045.6436417850127</v>
      </c>
      <c r="AB345" s="27">
        <v>30.424499935327493</v>
      </c>
      <c r="AC345" s="17">
        <v>2323.4782269301977</v>
      </c>
      <c r="AD345" s="28">
        <v>0.81244298810604043</v>
      </c>
      <c r="AE345" s="34" t="s">
        <v>47</v>
      </c>
      <c r="AF345" s="30">
        <v>-0.67779715780401528</v>
      </c>
      <c r="AG345" s="31">
        <v>6957.4911954551972</v>
      </c>
      <c r="AH345" s="32">
        <v>2.4532723066590441</v>
      </c>
      <c r="AI345" s="17">
        <v>5093.4544441412254</v>
      </c>
      <c r="AJ345" s="17">
        <v>12.420172306499948</v>
      </c>
      <c r="AK345" s="17">
        <v>5957.1877916521598</v>
      </c>
      <c r="AL345" s="17">
        <v>12.492899253281067</v>
      </c>
      <c r="AM345" s="17">
        <v>6002.7111437495269</v>
      </c>
      <c r="AN345" s="17">
        <v>9.122114622146686</v>
      </c>
      <c r="AO345" s="17">
        <v>761.67032862077474</v>
      </c>
      <c r="AP345" s="28">
        <v>0.53913914492909676</v>
      </c>
      <c r="AQ345" s="34" t="s">
        <v>47</v>
      </c>
      <c r="AR345" s="30">
        <v>-1.6654678732394887</v>
      </c>
      <c r="AS345" s="12">
        <v>9616.2195843697064</v>
      </c>
      <c r="AT345" s="13">
        <v>33.890097441499307</v>
      </c>
      <c r="AU345" s="17">
        <v>5558.4480176585948</v>
      </c>
      <c r="AV345" s="17">
        <v>12.536433888500301</v>
      </c>
      <c r="AW345" s="17">
        <v>7587.3338010141506</v>
      </c>
      <c r="AX345" s="17">
        <v>23.213265664999803</v>
      </c>
      <c r="AY345" s="17">
        <v>1014.4428916777786</v>
      </c>
      <c r="AZ345" s="28">
        <v>0.68146351870185728</v>
      </c>
      <c r="BA345" s="34" t="s">
        <v>47</v>
      </c>
      <c r="BB345" s="30">
        <v>-1.1511332980866618</v>
      </c>
      <c r="BC345" s="33">
        <v>0.37411699999999998</v>
      </c>
      <c r="BD345" s="33">
        <v>3.9868000000000001E-2</v>
      </c>
      <c r="BE345" s="33">
        <v>0.206039</v>
      </c>
    </row>
    <row r="346" spans="1:57" x14ac:dyDescent="0.25">
      <c r="A346" s="8">
        <v>343</v>
      </c>
      <c r="B346" s="9" t="s">
        <v>760</v>
      </c>
      <c r="C346" s="10" t="s">
        <v>761</v>
      </c>
      <c r="D346" s="9" t="s">
        <v>762</v>
      </c>
      <c r="E346" s="11" t="s">
        <v>44</v>
      </c>
      <c r="F346" s="12">
        <v>17332.983406615112</v>
      </c>
      <c r="G346" s="13">
        <v>12.932118362901639</v>
      </c>
      <c r="H346" s="14">
        <v>13569.969659988741</v>
      </c>
      <c r="I346" s="15">
        <v>14.526251873068469</v>
      </c>
      <c r="J346" s="16">
        <v>15744.616123638179</v>
      </c>
      <c r="K346" s="13">
        <v>16.373631849506481</v>
      </c>
      <c r="L346" s="17">
        <v>15736.705396045472</v>
      </c>
      <c r="M346" s="17">
        <v>3.9546128990954159</v>
      </c>
      <c r="N346" s="18">
        <v>15596.068646571877</v>
      </c>
      <c r="O346" s="19">
        <v>11.946653746143001</v>
      </c>
      <c r="P346" s="20">
        <v>1338.2633368786694</v>
      </c>
      <c r="Q346" s="21">
        <v>1.2978871289221523</v>
      </c>
      <c r="R346" s="22">
        <v>-1.5139763085109668</v>
      </c>
      <c r="S346" s="22">
        <v>0.11100018432304251</v>
      </c>
      <c r="T346" s="23">
        <v>0.10508899526576924</v>
      </c>
      <c r="U346" s="24">
        <v>23261.688278571717</v>
      </c>
      <c r="V346" s="25">
        <v>18.88915068511335</v>
      </c>
      <c r="W346" s="17">
        <v>10974.614883988474</v>
      </c>
      <c r="X346" s="17">
        <v>14.710939250054164</v>
      </c>
      <c r="Y346" s="17">
        <v>12108.905714274635</v>
      </c>
      <c r="Z346" s="17">
        <v>2.4280460358992153</v>
      </c>
      <c r="AA346" s="26">
        <v>15448.40295894494</v>
      </c>
      <c r="AB346" s="27">
        <v>12.009378657022244</v>
      </c>
      <c r="AC346" s="17">
        <v>5544.1996438523847</v>
      </c>
      <c r="AD346" s="28">
        <v>0.9905318647299366</v>
      </c>
      <c r="AE346" s="34" t="s">
        <v>47</v>
      </c>
      <c r="AF346" s="30">
        <v>-0.11034127854936888</v>
      </c>
      <c r="AG346" s="31">
        <v>5915.4192369043549</v>
      </c>
      <c r="AH346" s="32">
        <v>19.008383160815164</v>
      </c>
      <c r="AI346" s="17">
        <v>6227.2064956922841</v>
      </c>
      <c r="AJ346" s="17">
        <v>14.250479583447525</v>
      </c>
      <c r="AK346" s="17">
        <v>7213.7289804251177</v>
      </c>
      <c r="AL346" s="17">
        <v>1.0850026735873775</v>
      </c>
      <c r="AM346" s="17">
        <v>6452.1182376739189</v>
      </c>
      <c r="AN346" s="17">
        <v>11.447955139283353</v>
      </c>
      <c r="AO346" s="17">
        <v>553.37812045119585</v>
      </c>
      <c r="AP346" s="28">
        <v>0.41370157979473493</v>
      </c>
      <c r="AQ346" s="34" t="s">
        <v>47</v>
      </c>
      <c r="AR346" s="30">
        <v>-6.8326988843803127</v>
      </c>
      <c r="AS346" s="12">
        <v>26329.307447806736</v>
      </c>
      <c r="AT346" s="13">
        <v>17.600629048564052</v>
      </c>
      <c r="AU346" s="17">
        <v>7581.0740757388612</v>
      </c>
      <c r="AV346" s="17">
        <v>16.079316288521323</v>
      </c>
      <c r="AW346" s="17">
        <v>16955.190761772799</v>
      </c>
      <c r="AX346" s="17">
        <v>16.839972668542686</v>
      </c>
      <c r="AY346" s="17">
        <v>4687.0583430169663</v>
      </c>
      <c r="AZ346" s="28">
        <v>1.0871451739538007</v>
      </c>
      <c r="BA346" s="34" t="s">
        <v>47</v>
      </c>
      <c r="BB346" s="30">
        <v>1.0155864527910501</v>
      </c>
      <c r="BC346" s="33">
        <v>0.95978600000000003</v>
      </c>
      <c r="BD346" s="33">
        <v>1.11E-4</v>
      </c>
      <c r="BE346" s="33">
        <v>0.58069199999999999</v>
      </c>
    </row>
    <row r="347" spans="1:57" x14ac:dyDescent="0.25">
      <c r="A347" s="8">
        <v>344</v>
      </c>
      <c r="B347" s="9" t="s">
        <v>763</v>
      </c>
      <c r="C347" s="9" t="s">
        <v>764</v>
      </c>
      <c r="D347" s="9" t="s">
        <v>765</v>
      </c>
      <c r="E347" s="11" t="s">
        <v>44</v>
      </c>
      <c r="F347" s="12">
        <v>3046.2690268958545</v>
      </c>
      <c r="G347" s="13">
        <v>28.127783652151628</v>
      </c>
      <c r="H347" s="14">
        <v>1601.7908325732128</v>
      </c>
      <c r="I347" s="15">
        <v>12.634467219072537</v>
      </c>
      <c r="J347" s="16">
        <v>2283.6244893520216</v>
      </c>
      <c r="K347" s="13">
        <v>2.210679154992945</v>
      </c>
      <c r="L347" s="17">
        <v>2070.7911208222931</v>
      </c>
      <c r="M347" s="17">
        <v>1.1227246036406278</v>
      </c>
      <c r="N347" s="18">
        <v>2250.6188674108453</v>
      </c>
      <c r="O347" s="19">
        <v>11.023913657464435</v>
      </c>
      <c r="P347" s="20">
        <v>521.40780215744485</v>
      </c>
      <c r="Q347" s="21">
        <v>1.5259651969012038</v>
      </c>
      <c r="R347" s="22">
        <v>-1.2443773034330461</v>
      </c>
      <c r="S347" s="22">
        <v>6.3300974409297148E-2</v>
      </c>
      <c r="T347" s="23">
        <v>-0.34488886787745299</v>
      </c>
      <c r="U347" s="24">
        <v>2160.1320382605568</v>
      </c>
      <c r="V347" s="25">
        <v>22.598386165700372</v>
      </c>
      <c r="W347" s="17">
        <v>2295.2687183128774</v>
      </c>
      <c r="X347" s="17">
        <v>10.247720487371899</v>
      </c>
      <c r="Y347" s="17">
        <v>2468.2020350693756</v>
      </c>
      <c r="Z347" s="17">
        <v>4.1304186529650799</v>
      </c>
      <c r="AA347" s="26">
        <v>2307.8675972142696</v>
      </c>
      <c r="AB347" s="27">
        <v>12.325508435345782</v>
      </c>
      <c r="AC347" s="17">
        <v>126.08417702901338</v>
      </c>
      <c r="AD347" s="28">
        <v>1.0254368834423238</v>
      </c>
      <c r="AE347" s="34" t="s">
        <v>47</v>
      </c>
      <c r="AF347" s="30">
        <v>0.10979645790980598</v>
      </c>
      <c r="AG347" s="31">
        <v>1552.1104497991307</v>
      </c>
      <c r="AH347" s="32">
        <v>18.716764898493782</v>
      </c>
      <c r="AI347" s="17">
        <v>2713.9668461403658</v>
      </c>
      <c r="AJ347" s="17">
        <v>4.9186542410361751</v>
      </c>
      <c r="AK347" s="17">
        <v>2458.3156289947428</v>
      </c>
      <c r="AL347" s="17">
        <v>38.045953593661579</v>
      </c>
      <c r="AM347" s="17">
        <v>2241.4643083114129</v>
      </c>
      <c r="AN347" s="17">
        <v>20.560457577730514</v>
      </c>
      <c r="AO347" s="17">
        <v>498.49503032717683</v>
      </c>
      <c r="AP347" s="28">
        <v>0.99593242586206343</v>
      </c>
      <c r="AQ347" s="34" t="s">
        <v>47</v>
      </c>
      <c r="AR347" s="30">
        <v>-1.7557388020572946E-2</v>
      </c>
      <c r="AS347" s="12">
        <v>1829.8969748630664</v>
      </c>
      <c r="AT347" s="13">
        <v>1.2124093664566826</v>
      </c>
      <c r="AU347" s="17">
        <v>2047.382913345213</v>
      </c>
      <c r="AV347" s="17">
        <v>7.734799890211538</v>
      </c>
      <c r="AW347" s="17">
        <v>1938.6399441041397</v>
      </c>
      <c r="AX347" s="17">
        <v>4.47360462833411</v>
      </c>
      <c r="AY347" s="17">
        <v>54.371484620536648</v>
      </c>
      <c r="AZ347" s="28">
        <v>0.86138082825831275</v>
      </c>
      <c r="BA347" s="34" t="s">
        <v>47</v>
      </c>
      <c r="BB347" s="30">
        <v>-0.59833957607811195</v>
      </c>
      <c r="BC347" s="33">
        <v>0.86315900000000001</v>
      </c>
      <c r="BD347" s="33">
        <v>0.98058500000000004</v>
      </c>
      <c r="BE347" s="33">
        <v>0.47006199999999998</v>
      </c>
    </row>
    <row r="348" spans="1:57" x14ac:dyDescent="0.25">
      <c r="A348" s="8">
        <v>345</v>
      </c>
      <c r="B348" s="9" t="s">
        <v>766</v>
      </c>
      <c r="C348" s="9" t="s">
        <v>764</v>
      </c>
      <c r="D348" s="9" t="s">
        <v>767</v>
      </c>
      <c r="E348" s="11" t="s">
        <v>44</v>
      </c>
      <c r="F348" s="12">
        <v>18127.701051794931</v>
      </c>
      <c r="G348" s="13">
        <v>8.1154662289306128</v>
      </c>
      <c r="H348" s="14">
        <v>10901.170279720769</v>
      </c>
      <c r="I348" s="15">
        <v>4.934522417805085</v>
      </c>
      <c r="J348" s="16">
        <v>24873.825293659036</v>
      </c>
      <c r="K348" s="13">
        <v>13.700754440543797</v>
      </c>
      <c r="L348" s="17">
        <v>14043.528699898281</v>
      </c>
      <c r="M348" s="17">
        <v>16.424463159817055</v>
      </c>
      <c r="N348" s="18">
        <v>16986.556331268253</v>
      </c>
      <c r="O348" s="19">
        <v>10.793801561774139</v>
      </c>
      <c r="P348" s="20">
        <v>5225.0492340659994</v>
      </c>
      <c r="Q348" s="21">
        <v>0.2183988455241154</v>
      </c>
      <c r="R348" s="22">
        <v>-1.1646562125907458</v>
      </c>
      <c r="S348" s="22">
        <v>1.5095109364650163</v>
      </c>
      <c r="T348" s="23">
        <v>-0.56325356939838511</v>
      </c>
      <c r="U348" s="24">
        <v>22782.33143340742</v>
      </c>
      <c r="V348" s="25">
        <v>13.747819663252466</v>
      </c>
      <c r="W348" s="17">
        <v>10055.42774012279</v>
      </c>
      <c r="X348" s="17">
        <v>4.0736640729936138</v>
      </c>
      <c r="Y348" s="17">
        <v>7399.1167884454808</v>
      </c>
      <c r="Z348" s="17">
        <v>0.51846460324237753</v>
      </c>
      <c r="AA348" s="26">
        <v>13412.29198732523</v>
      </c>
      <c r="AB348" s="27">
        <v>6.1133161131628198</v>
      </c>
      <c r="AC348" s="17">
        <v>6713.7781903511623</v>
      </c>
      <c r="AD348" s="28">
        <v>0.78958275743249717</v>
      </c>
      <c r="AE348" s="34" t="s">
        <v>47</v>
      </c>
      <c r="AF348" s="30">
        <v>-0.68406328511504233</v>
      </c>
      <c r="AG348" s="31">
        <v>4430.2412882027775</v>
      </c>
      <c r="AH348" s="32">
        <v>4.2426077316504758</v>
      </c>
      <c r="AI348" s="17">
        <v>4902.1350934403463</v>
      </c>
      <c r="AJ348" s="17">
        <v>5.6391370190724945</v>
      </c>
      <c r="AK348" s="17">
        <v>4840.8784206628015</v>
      </c>
      <c r="AL348" s="17">
        <v>38.867334313794153</v>
      </c>
      <c r="AM348" s="17">
        <v>4724.4182674353078</v>
      </c>
      <c r="AN348" s="17">
        <v>16.249693021505706</v>
      </c>
      <c r="AO348" s="17">
        <v>209.51239632811948</v>
      </c>
      <c r="AP348" s="28">
        <v>0.27812690078557978</v>
      </c>
      <c r="AQ348" s="34" t="s">
        <v>47</v>
      </c>
      <c r="AR348" s="30">
        <v>-2.346798568688484</v>
      </c>
      <c r="AS348" s="12">
        <v>19001.648169133277</v>
      </c>
      <c r="AT348" s="13">
        <v>4.2496510695584151</v>
      </c>
      <c r="AU348" s="17">
        <v>5202.1376583302053</v>
      </c>
      <c r="AV348" s="17">
        <v>12.100591459019096</v>
      </c>
      <c r="AW348" s="17">
        <v>12101.892913731741</v>
      </c>
      <c r="AX348" s="17">
        <v>8.1751212642887552</v>
      </c>
      <c r="AY348" s="17">
        <v>3449.8776277007664</v>
      </c>
      <c r="AZ348" s="28">
        <v>0.7124394537493749</v>
      </c>
      <c r="BA348" s="34" t="s">
        <v>47</v>
      </c>
      <c r="BB348" s="30">
        <v>-0.93485500302843894</v>
      </c>
      <c r="BC348" s="33">
        <v>0.46110899999999999</v>
      </c>
      <c r="BD348" s="33">
        <v>1.0689000000000001E-2</v>
      </c>
      <c r="BE348" s="33">
        <v>0.30882900000000002</v>
      </c>
    </row>
    <row r="349" spans="1:57" x14ac:dyDescent="0.25">
      <c r="A349" s="8">
        <v>346</v>
      </c>
      <c r="B349" s="9" t="s">
        <v>768</v>
      </c>
      <c r="C349" s="9" t="s">
        <v>764</v>
      </c>
      <c r="D349" s="9" t="s">
        <v>769</v>
      </c>
      <c r="E349" s="11" t="s">
        <v>44</v>
      </c>
      <c r="F349" s="12">
        <v>22796.070554732469</v>
      </c>
      <c r="G349" s="13">
        <v>3.8709245172443163</v>
      </c>
      <c r="H349" s="14">
        <v>14898.111824835731</v>
      </c>
      <c r="I349" s="15">
        <v>5.1668497497864054</v>
      </c>
      <c r="J349" s="16">
        <v>19881.983687354674</v>
      </c>
      <c r="K349" s="13">
        <v>6.3752645582972862</v>
      </c>
      <c r="L349" s="17">
        <v>15896.050968698086</v>
      </c>
      <c r="M349" s="17">
        <v>7.8507558731059701</v>
      </c>
      <c r="N349" s="18">
        <v>18368.054258905238</v>
      </c>
      <c r="O349" s="19">
        <v>5.815948674608495</v>
      </c>
      <c r="P349" s="20">
        <v>3164.2776187065274</v>
      </c>
      <c r="Q349" s="21">
        <v>1.3993766759432713</v>
      </c>
      <c r="R349" s="22">
        <v>-1.0965986086542963</v>
      </c>
      <c r="S349" s="22">
        <v>0.47844393282669345</v>
      </c>
      <c r="T349" s="23">
        <v>-0.78122200011566678</v>
      </c>
      <c r="U349" s="24">
        <v>26055.502970071371</v>
      </c>
      <c r="V349" s="25">
        <v>18.839881147205631</v>
      </c>
      <c r="W349" s="17">
        <v>12637.704529790579</v>
      </c>
      <c r="X349" s="17">
        <v>1.4707564817195389</v>
      </c>
      <c r="Y349" s="17">
        <v>8013.269846306699</v>
      </c>
      <c r="Z349" s="17">
        <v>9.2941763611664889</v>
      </c>
      <c r="AA349" s="26">
        <v>15568.825782056216</v>
      </c>
      <c r="AB349" s="27">
        <v>9.868271330030554</v>
      </c>
      <c r="AC349" s="17">
        <v>7651.7600532897113</v>
      </c>
      <c r="AD349" s="28">
        <v>0.84760342944370959</v>
      </c>
      <c r="AE349" s="34" t="s">
        <v>47</v>
      </c>
      <c r="AF349" s="30">
        <v>-0.88463428755447593</v>
      </c>
      <c r="AG349" s="31">
        <v>7569.86090541667</v>
      </c>
      <c r="AH349" s="32">
        <v>13.134782226896853</v>
      </c>
      <c r="AI349" s="17">
        <v>5929.0498388451306</v>
      </c>
      <c r="AJ349" s="17">
        <v>3.5656786271450871</v>
      </c>
      <c r="AK349" s="17">
        <v>6645.7814102383809</v>
      </c>
      <c r="AL349" s="17">
        <v>1.5151579593552398</v>
      </c>
      <c r="AM349" s="17">
        <v>6714.8973848333944</v>
      </c>
      <c r="AN349" s="17">
        <v>6.0718729377990597</v>
      </c>
      <c r="AO349" s="17">
        <v>671.63879305475507</v>
      </c>
      <c r="AP349" s="28">
        <v>0.36557477946135009</v>
      </c>
      <c r="AQ349" s="34" t="s">
        <v>47</v>
      </c>
      <c r="AR349" s="30">
        <v>-3.682722655300815</v>
      </c>
      <c r="AS349" s="12">
        <v>23394.568376156276</v>
      </c>
      <c r="AT349" s="13">
        <v>7.9993494059632848</v>
      </c>
      <c r="AU349" s="17">
        <v>7766.4168587891627</v>
      </c>
      <c r="AV349" s="17">
        <v>2.1698308225103653</v>
      </c>
      <c r="AW349" s="17">
        <v>15580.492617472719</v>
      </c>
      <c r="AX349" s="17">
        <v>5.0845901142368248</v>
      </c>
      <c r="AY349" s="17">
        <v>3907.0378793417813</v>
      </c>
      <c r="AZ349" s="28">
        <v>0.84823859935621393</v>
      </c>
      <c r="BA349" s="34" t="s">
        <v>47</v>
      </c>
      <c r="BB349" s="30">
        <v>-0.88094724209818243</v>
      </c>
      <c r="BC349" s="33">
        <v>0.52929499999999996</v>
      </c>
      <c r="BD349" s="33">
        <v>1.6720000000000001E-3</v>
      </c>
      <c r="BE349" s="33">
        <v>0.39291500000000001</v>
      </c>
    </row>
    <row r="350" spans="1:57" x14ac:dyDescent="0.25">
      <c r="A350" s="8">
        <v>347</v>
      </c>
      <c r="B350" s="9" t="s">
        <v>770</v>
      </c>
      <c r="C350" s="10" t="s">
        <v>771</v>
      </c>
      <c r="D350" s="9" t="s">
        <v>772</v>
      </c>
      <c r="E350" s="11" t="s">
        <v>44</v>
      </c>
      <c r="F350" s="12">
        <v>15601.2519200609</v>
      </c>
      <c r="G350" s="13">
        <v>17.284606116859837</v>
      </c>
      <c r="H350" s="14">
        <v>13560.927763054204</v>
      </c>
      <c r="I350" s="15">
        <v>10.689684525050385</v>
      </c>
      <c r="J350" s="16">
        <v>11152.251178630164</v>
      </c>
      <c r="K350" s="13">
        <v>6.3920090270298076</v>
      </c>
      <c r="L350" s="17">
        <v>14324.064210470979</v>
      </c>
      <c r="M350" s="17">
        <v>0.71178658262807359</v>
      </c>
      <c r="N350" s="18">
        <v>13659.623768054062</v>
      </c>
      <c r="O350" s="19">
        <v>8.7695215628920256</v>
      </c>
      <c r="P350" s="20">
        <v>1620.8068350193644</v>
      </c>
      <c r="Q350" s="21">
        <v>1.1979392670710458</v>
      </c>
      <c r="R350" s="22">
        <v>-6.0893132276727317E-2</v>
      </c>
      <c r="S350" s="22">
        <v>-1.5469903848190161</v>
      </c>
      <c r="T350" s="23">
        <v>0.40994425002469753</v>
      </c>
      <c r="U350" s="24">
        <v>20316.029048154509</v>
      </c>
      <c r="V350" s="25">
        <v>5.14732892412363</v>
      </c>
      <c r="W350" s="17">
        <v>10242.133992012325</v>
      </c>
      <c r="X350" s="17">
        <v>13.043400798175604</v>
      </c>
      <c r="Y350" s="17">
        <v>10918.736052036504</v>
      </c>
      <c r="Z350" s="17">
        <v>27.23704633275711</v>
      </c>
      <c r="AA350" s="26">
        <v>13825.633030734447</v>
      </c>
      <c r="AB350" s="27">
        <v>15.142592018352113</v>
      </c>
      <c r="AC350" s="17">
        <v>4597.7079749308323</v>
      </c>
      <c r="AD350" s="28">
        <v>1.0121532822206005</v>
      </c>
      <c r="AE350" s="34" t="s">
        <v>47</v>
      </c>
      <c r="AF350" s="30">
        <v>0.10242384169018014</v>
      </c>
      <c r="AG350" s="31">
        <v>5548.7894613517174</v>
      </c>
      <c r="AH350" s="32">
        <v>28.60090539128808</v>
      </c>
      <c r="AI350" s="17">
        <v>6596.3309580256873</v>
      </c>
      <c r="AJ350" s="17">
        <v>57.336079844778013</v>
      </c>
      <c r="AK350" s="17">
        <v>6532.9586821115108</v>
      </c>
      <c r="AL350" s="17">
        <v>10.81130757885893</v>
      </c>
      <c r="AM350" s="17">
        <v>6226.0263671629718</v>
      </c>
      <c r="AN350" s="17">
        <v>32.249430938308343</v>
      </c>
      <c r="AO350" s="17">
        <v>479.57716187160617</v>
      </c>
      <c r="AP350" s="28">
        <v>0.45579779303467055</v>
      </c>
      <c r="AQ350" s="34" t="s">
        <v>47</v>
      </c>
      <c r="AR350" s="30">
        <v>-4.5863561531700219</v>
      </c>
      <c r="AS350" s="12">
        <v>19579.688639965694</v>
      </c>
      <c r="AT350" s="13">
        <v>5.6687471376176584</v>
      </c>
      <c r="AU350" s="17">
        <v>6831.3992277773978</v>
      </c>
      <c r="AV350" s="17">
        <v>2.5001009757824426</v>
      </c>
      <c r="AW350" s="17">
        <v>13205.543933871546</v>
      </c>
      <c r="AX350" s="17">
        <v>4.0844240567000503</v>
      </c>
      <c r="AY350" s="17">
        <v>3187.07235304707</v>
      </c>
      <c r="AZ350" s="28">
        <v>0.96675751529522513</v>
      </c>
      <c r="BA350" s="34" t="s">
        <v>47</v>
      </c>
      <c r="BB350" s="30">
        <v>-0.28015666294811165</v>
      </c>
      <c r="BC350" s="33">
        <v>0.94795399999999996</v>
      </c>
      <c r="BD350" s="33">
        <v>6.5200000000000002E-4</v>
      </c>
      <c r="BE350" s="33">
        <v>0.81717399999999996</v>
      </c>
    </row>
    <row r="351" spans="1:57" x14ac:dyDescent="0.25">
      <c r="A351" s="8">
        <v>348</v>
      </c>
      <c r="B351" s="9" t="s">
        <v>773</v>
      </c>
      <c r="C351" s="10" t="s">
        <v>774</v>
      </c>
      <c r="D351" s="9" t="s">
        <v>43</v>
      </c>
      <c r="E351" s="11" t="s">
        <v>44</v>
      </c>
      <c r="F351" s="12">
        <v>19512.834312120118</v>
      </c>
      <c r="G351" s="13">
        <v>6.7820523191090496</v>
      </c>
      <c r="H351" s="14">
        <v>8444.8430332953394</v>
      </c>
      <c r="I351" s="15">
        <v>0.579435874303733</v>
      </c>
      <c r="J351" s="16">
        <v>8251.3743918776145</v>
      </c>
      <c r="K351" s="13">
        <v>7.5972373682297372</v>
      </c>
      <c r="L351" s="17">
        <v>5038.4361494022705</v>
      </c>
      <c r="M351" s="17">
        <v>0.34570823470786793</v>
      </c>
      <c r="N351" s="18">
        <v>10311.871971673834</v>
      </c>
      <c r="O351" s="19">
        <v>3.826108449087597</v>
      </c>
      <c r="P351" s="20">
        <v>5481.7488243948346</v>
      </c>
      <c r="Q351" s="21">
        <v>1.6784720780164597</v>
      </c>
      <c r="R351" s="22">
        <v>-0.3405900193875826</v>
      </c>
      <c r="S351" s="22">
        <v>-0.37588325291859598</v>
      </c>
      <c r="T351" s="23">
        <v>-0.96199880571028029</v>
      </c>
      <c r="U351" s="24">
        <v>16210.822506271154</v>
      </c>
      <c r="V351" s="25">
        <v>51.719424881158261</v>
      </c>
      <c r="W351" s="17">
        <v>8733.9746843746325</v>
      </c>
      <c r="X351" s="17">
        <v>23.228152020301788</v>
      </c>
      <c r="Y351" s="17">
        <v>10677.399558227082</v>
      </c>
      <c r="Z351" s="17">
        <v>2.5912364871309066</v>
      </c>
      <c r="AA351" s="26">
        <v>11874.065582957623</v>
      </c>
      <c r="AB351" s="27">
        <v>25.846271129530322</v>
      </c>
      <c r="AC351" s="17">
        <v>3167.524850626849</v>
      </c>
      <c r="AD351" s="28">
        <v>1.1514946670764583</v>
      </c>
      <c r="AE351" s="34" t="s">
        <v>47</v>
      </c>
      <c r="AF351" s="30">
        <v>0.28498088134423943</v>
      </c>
      <c r="AG351" s="31">
        <v>8799.0981428757714</v>
      </c>
      <c r="AH351" s="32">
        <v>4.342411130616056</v>
      </c>
      <c r="AI351" s="17">
        <v>5517.2459131837359</v>
      </c>
      <c r="AJ351" s="17">
        <v>50.134920755404416</v>
      </c>
      <c r="AK351" s="17">
        <v>7062.1192753662135</v>
      </c>
      <c r="AL351" s="17">
        <v>14.296726744282548</v>
      </c>
      <c r="AM351" s="17">
        <v>7126.1544438085739</v>
      </c>
      <c r="AN351" s="17">
        <v>22.924686210101004</v>
      </c>
      <c r="AO351" s="17">
        <v>1340.5754713260812</v>
      </c>
      <c r="AP351" s="28">
        <v>0.69106312252360602</v>
      </c>
      <c r="AQ351" s="34" t="s">
        <v>47</v>
      </c>
      <c r="AR351" s="30">
        <v>-0.58114985379997819</v>
      </c>
      <c r="AS351" s="12">
        <v>9217.6832243420649</v>
      </c>
      <c r="AT351" s="13">
        <v>5.2511085792533914</v>
      </c>
      <c r="AU351" s="17">
        <v>7499.3734476759173</v>
      </c>
      <c r="AV351" s="17">
        <v>9.9324698402868883</v>
      </c>
      <c r="AW351" s="17">
        <v>8358.5283360089907</v>
      </c>
      <c r="AX351" s="17">
        <v>7.5917892097701394</v>
      </c>
      <c r="AY351" s="17">
        <v>429.57744416653668</v>
      </c>
      <c r="AZ351" s="28">
        <v>0.81057332354100453</v>
      </c>
      <c r="BA351" s="34" t="s">
        <v>47</v>
      </c>
      <c r="BB351" s="30">
        <v>-0.35633585161218795</v>
      </c>
      <c r="BC351" s="33">
        <v>0.68130999999999997</v>
      </c>
      <c r="BD351" s="33">
        <v>0.37962200000000001</v>
      </c>
      <c r="BE351" s="33">
        <v>0.65987200000000001</v>
      </c>
    </row>
    <row r="352" spans="1:57" x14ac:dyDescent="0.25">
      <c r="A352" s="8">
        <v>349</v>
      </c>
      <c r="B352" s="9" t="s">
        <v>775</v>
      </c>
      <c r="C352" s="10" t="s">
        <v>774</v>
      </c>
      <c r="D352" s="9" t="s">
        <v>43</v>
      </c>
      <c r="E352" s="11" t="s">
        <v>44</v>
      </c>
      <c r="F352" s="12">
        <v>21051.736632111519</v>
      </c>
      <c r="G352" s="13">
        <v>2.4168219041742969</v>
      </c>
      <c r="H352" s="14">
        <v>16855.571758503225</v>
      </c>
      <c r="I352" s="15">
        <v>2.2813316346132524</v>
      </c>
      <c r="J352" s="16">
        <v>16570.406000571307</v>
      </c>
      <c r="K352" s="13">
        <v>19.117146552310938</v>
      </c>
      <c r="L352" s="17">
        <v>17789.691360111734</v>
      </c>
      <c r="M352" s="17">
        <v>5.1365494880139284</v>
      </c>
      <c r="N352" s="18">
        <v>18066.851437824447</v>
      </c>
      <c r="O352" s="19">
        <v>7.2379623947781031</v>
      </c>
      <c r="P352" s="20">
        <v>1781.3551540866401</v>
      </c>
      <c r="Q352" s="21">
        <v>1.6756261026552681</v>
      </c>
      <c r="R352" s="22">
        <v>-0.6799765204273851</v>
      </c>
      <c r="S352" s="22">
        <v>-0.84006012715662937</v>
      </c>
      <c r="T352" s="23">
        <v>-0.15558945507125579</v>
      </c>
      <c r="U352" s="24">
        <v>24735.671760050995</v>
      </c>
      <c r="V352" s="25">
        <v>8.2092293339930453</v>
      </c>
      <c r="W352" s="17">
        <v>14766.994825103198</v>
      </c>
      <c r="X352" s="17">
        <v>10.520066492519582</v>
      </c>
      <c r="Y352" s="17">
        <v>14671.239158752895</v>
      </c>
      <c r="Z352" s="17">
        <v>29.915274950142614</v>
      </c>
      <c r="AA352" s="26">
        <v>18057.968581302364</v>
      </c>
      <c r="AB352" s="27">
        <v>16.214856925551747</v>
      </c>
      <c r="AC352" s="17">
        <v>4722.0110189418056</v>
      </c>
      <c r="AD352" s="28">
        <v>0.99950833400315198</v>
      </c>
      <c r="AE352" s="34" t="s">
        <v>47</v>
      </c>
      <c r="AF352" s="30">
        <v>-4.9865724427296532E-3</v>
      </c>
      <c r="AG352" s="31">
        <v>8212.9142465154873</v>
      </c>
      <c r="AH352" s="32">
        <v>17.307604043317198</v>
      </c>
      <c r="AI352" s="17">
        <v>7177.8869110091118</v>
      </c>
      <c r="AJ352" s="17">
        <v>12.014749153129081</v>
      </c>
      <c r="AK352" s="17">
        <v>9044.7237308142703</v>
      </c>
      <c r="AL352" s="17">
        <v>4.6242080594806332</v>
      </c>
      <c r="AM352" s="17">
        <v>8145.1749627796235</v>
      </c>
      <c r="AN352" s="17">
        <v>11.315520418642302</v>
      </c>
      <c r="AO352" s="17">
        <v>763.63664390242798</v>
      </c>
      <c r="AP352" s="28">
        <v>0.45083533181254959</v>
      </c>
      <c r="AQ352" s="34" t="s">
        <v>47</v>
      </c>
      <c r="AR352" s="30">
        <v>-5.5697351829495201</v>
      </c>
      <c r="AS352" s="12">
        <v>24991.629481900691</v>
      </c>
      <c r="AT352" s="13">
        <v>14.449625295533309</v>
      </c>
      <c r="AU352" s="17">
        <v>8046.3306285723202</v>
      </c>
      <c r="AV352" s="17">
        <v>9.5050047347373283</v>
      </c>
      <c r="AW352" s="17">
        <v>16518.980055236505</v>
      </c>
      <c r="AX352" s="17">
        <v>11.977315015135318</v>
      </c>
      <c r="AY352" s="17">
        <v>4236.3247133320938</v>
      </c>
      <c r="AZ352" s="28">
        <v>0.91432533842906649</v>
      </c>
      <c r="BA352" s="34" t="s">
        <v>47</v>
      </c>
      <c r="BB352" s="30">
        <v>-0.8689291290605029</v>
      </c>
      <c r="BC352" s="33">
        <v>0.99728000000000006</v>
      </c>
      <c r="BD352" s="33">
        <v>2.9999999999999997E-4</v>
      </c>
      <c r="BE352" s="33">
        <v>0.532559</v>
      </c>
    </row>
    <row r="353" spans="1:57" x14ac:dyDescent="0.25">
      <c r="A353" s="8">
        <v>350</v>
      </c>
      <c r="B353" s="9" t="s">
        <v>776</v>
      </c>
      <c r="C353" s="35" t="s">
        <v>777</v>
      </c>
      <c r="D353" s="9" t="s">
        <v>43</v>
      </c>
      <c r="E353" s="11" t="s">
        <v>44</v>
      </c>
      <c r="F353" s="12">
        <v>18166.53096548844</v>
      </c>
      <c r="G353" s="13">
        <v>3.1487323285430517</v>
      </c>
      <c r="H353" s="14">
        <v>16628.496450902523</v>
      </c>
      <c r="I353" s="15">
        <v>3.9234699483573272</v>
      </c>
      <c r="J353" s="16">
        <v>17180.799040967438</v>
      </c>
      <c r="K353" s="13">
        <v>29.637365028110793</v>
      </c>
      <c r="L353" s="17">
        <v>17314.865011674246</v>
      </c>
      <c r="M353" s="17">
        <v>2.5192729378990797</v>
      </c>
      <c r="N353" s="18">
        <v>17322.672867258163</v>
      </c>
      <c r="O353" s="19">
        <v>9.8072100607275647</v>
      </c>
      <c r="P353" s="20">
        <v>550.94612535355247</v>
      </c>
      <c r="Q353" s="21">
        <v>1.5316526596656939</v>
      </c>
      <c r="R353" s="22">
        <v>-1.2599715006801688</v>
      </c>
      <c r="S353" s="22">
        <v>-0.25750943651646779</v>
      </c>
      <c r="T353" s="23">
        <v>-1.4171722469063716E-2</v>
      </c>
      <c r="U353" s="24">
        <v>20777.191949166994</v>
      </c>
      <c r="V353" s="25">
        <v>12.619376450076196</v>
      </c>
      <c r="W353" s="17">
        <v>13433.333691921745</v>
      </c>
      <c r="X353" s="17">
        <v>2.7717562944480516</v>
      </c>
      <c r="Y353" s="17">
        <v>11564.196158053222</v>
      </c>
      <c r="Z353" s="17">
        <v>13.102972053795456</v>
      </c>
      <c r="AA353" s="26">
        <v>15258.240599713987</v>
      </c>
      <c r="AB353" s="27">
        <v>9.4980349327732352</v>
      </c>
      <c r="AC353" s="17">
        <v>3976.3917293907643</v>
      </c>
      <c r="AD353" s="28">
        <v>0.88082484248454584</v>
      </c>
      <c r="AE353" s="34" t="s">
        <v>47</v>
      </c>
      <c r="AF353" s="30">
        <v>-3.7470674037672764</v>
      </c>
      <c r="AG353" s="31">
        <v>7141.0627759736453</v>
      </c>
      <c r="AH353" s="32">
        <v>18.024997229445905</v>
      </c>
      <c r="AI353" s="17">
        <v>8036.6370159030721</v>
      </c>
      <c r="AJ353" s="17">
        <v>8.447061275757747</v>
      </c>
      <c r="AK353" s="17">
        <v>8536.396102929175</v>
      </c>
      <c r="AL353" s="17">
        <v>4.7134507841735696</v>
      </c>
      <c r="AM353" s="17">
        <v>7904.6986316019638</v>
      </c>
      <c r="AN353" s="17">
        <v>10.395169763125741</v>
      </c>
      <c r="AO353" s="17">
        <v>577.23165555790911</v>
      </c>
      <c r="AP353" s="28">
        <v>0.4563209553268624</v>
      </c>
      <c r="AQ353" s="34" t="s">
        <v>47</v>
      </c>
      <c r="AR353" s="30">
        <v>-17.094183627505334</v>
      </c>
      <c r="AS353" s="12">
        <v>22256.293713800118</v>
      </c>
      <c r="AT353" s="13">
        <v>27.143120340117495</v>
      </c>
      <c r="AU353" s="17">
        <v>7529.201901538645</v>
      </c>
      <c r="AV353" s="17">
        <v>17.189413411449774</v>
      </c>
      <c r="AW353" s="17">
        <v>14892.747807669381</v>
      </c>
      <c r="AX353" s="17">
        <v>22.166266875783634</v>
      </c>
      <c r="AY353" s="17">
        <v>3681.7729530653664</v>
      </c>
      <c r="AZ353" s="28">
        <v>0.85972574335328933</v>
      </c>
      <c r="BA353" s="34" t="s">
        <v>47</v>
      </c>
      <c r="BB353" s="30">
        <v>-4.410458568938032</v>
      </c>
      <c r="BC353" s="33">
        <v>0.33762900000000001</v>
      </c>
      <c r="BD353" s="33">
        <v>3.9999999999999998E-6</v>
      </c>
      <c r="BE353" s="33">
        <v>0.214142</v>
      </c>
    </row>
    <row r="354" spans="1:57" x14ac:dyDescent="0.25">
      <c r="A354" s="8">
        <v>351</v>
      </c>
      <c r="B354" s="9" t="s">
        <v>778</v>
      </c>
      <c r="C354" s="35" t="s">
        <v>777</v>
      </c>
      <c r="D354" s="9" t="s">
        <v>779</v>
      </c>
      <c r="E354" s="37" t="s">
        <v>47</v>
      </c>
      <c r="F354" s="12">
        <v>1874.2895382140171</v>
      </c>
      <c r="G354" s="13">
        <v>21.5004865359132</v>
      </c>
      <c r="H354" s="14">
        <v>2284.3408096470539</v>
      </c>
      <c r="I354" s="15">
        <v>49.322799097065456</v>
      </c>
      <c r="J354" s="16">
        <v>2156.8090677657192</v>
      </c>
      <c r="K354" s="13">
        <v>17.217791260948285</v>
      </c>
      <c r="L354" s="17">
        <v>2260.8075118869092</v>
      </c>
      <c r="M354" s="17">
        <v>6.1387000948722372</v>
      </c>
      <c r="N354" s="18">
        <v>2144.0617318784248</v>
      </c>
      <c r="O354" s="19">
        <v>23.544944247199794</v>
      </c>
      <c r="P354" s="20">
        <v>162.97801067639213</v>
      </c>
      <c r="Q354" s="21">
        <v>-1.6552674348201812</v>
      </c>
      <c r="R354" s="22">
        <v>0.86072395402571311</v>
      </c>
      <c r="S354" s="22">
        <v>7.821506615763904E-2</v>
      </c>
      <c r="T354" s="23">
        <v>0.7163284146368305</v>
      </c>
      <c r="U354" s="24">
        <v>2152.9013459311495</v>
      </c>
      <c r="V354" s="25">
        <v>18.625218015799739</v>
      </c>
      <c r="W354" s="17">
        <v>3129.6712899673412</v>
      </c>
      <c r="X354" s="17">
        <v>24.417135275162703</v>
      </c>
      <c r="Y354" s="17">
        <v>3568.5549245164493</v>
      </c>
      <c r="Z354" s="17">
        <v>12.374990406337487</v>
      </c>
      <c r="AA354" s="26">
        <v>2950.3758534716467</v>
      </c>
      <c r="AB354" s="27">
        <v>18.472447899099976</v>
      </c>
      <c r="AC354" s="17">
        <v>591.680602916515</v>
      </c>
      <c r="AD354" s="28">
        <v>1.3760685196721483</v>
      </c>
      <c r="AE354" s="34" t="s">
        <v>47</v>
      </c>
      <c r="AF354" s="30">
        <v>4.947379822878271</v>
      </c>
      <c r="AG354" s="31">
        <v>2641.7303146029849</v>
      </c>
      <c r="AH354" s="32">
        <v>27.944160339544275</v>
      </c>
      <c r="AI354" s="17">
        <v>5860.9230057994973</v>
      </c>
      <c r="AJ354" s="17">
        <v>25.16521934561527</v>
      </c>
      <c r="AK354" s="17">
        <v>3797.9607474587142</v>
      </c>
      <c r="AL354" s="17">
        <v>6.7822886119257042</v>
      </c>
      <c r="AM354" s="17">
        <v>4100.2046892870649</v>
      </c>
      <c r="AN354" s="17">
        <v>19.96388943236175</v>
      </c>
      <c r="AO354" s="17">
        <v>1331.4938843374935</v>
      </c>
      <c r="AP354" s="28">
        <v>1.9123538414609229</v>
      </c>
      <c r="AQ354" s="34" t="s">
        <v>47</v>
      </c>
      <c r="AR354" s="30">
        <v>12.002496221976488</v>
      </c>
      <c r="AS354" s="12">
        <v>1674.7151005507451</v>
      </c>
      <c r="AT354" s="13">
        <v>25.064566115702476</v>
      </c>
      <c r="AU354" s="17">
        <v>4119.8152356476976</v>
      </c>
      <c r="AV354" s="17">
        <v>16.504499609324817</v>
      </c>
      <c r="AW354" s="17">
        <v>2897.2651680992212</v>
      </c>
      <c r="AX354" s="17">
        <v>20.784532862513647</v>
      </c>
      <c r="AY354" s="17">
        <v>611.2750337742383</v>
      </c>
      <c r="AZ354" s="28">
        <v>1.3512974580078487</v>
      </c>
      <c r="BA354" s="34" t="s">
        <v>47</v>
      </c>
      <c r="BB354" s="30">
        <v>4.6215034353091431</v>
      </c>
      <c r="BC354" s="33">
        <v>4.4306999999999999E-2</v>
      </c>
      <c r="BD354" s="33">
        <v>2.9801999999999999E-2</v>
      </c>
      <c r="BE354" s="33">
        <v>6.1092E-2</v>
      </c>
    </row>
    <row r="355" spans="1:57" x14ac:dyDescent="0.25">
      <c r="A355" s="8">
        <v>352</v>
      </c>
      <c r="B355" s="9" t="s">
        <v>780</v>
      </c>
      <c r="C355" s="35" t="s">
        <v>777</v>
      </c>
      <c r="D355" s="9" t="s">
        <v>781</v>
      </c>
      <c r="E355" s="11" t="s">
        <v>44</v>
      </c>
      <c r="F355" s="12">
        <v>762.0764201285748</v>
      </c>
      <c r="G355" s="13">
        <v>7.2502727131058036</v>
      </c>
      <c r="H355" s="14">
        <v>978.94213906432071</v>
      </c>
      <c r="I355" s="15">
        <v>4.2278860569715144</v>
      </c>
      <c r="J355" s="16">
        <v>1643.0230039668365</v>
      </c>
      <c r="K355" s="13">
        <v>19.391977659304391</v>
      </c>
      <c r="L355" s="17">
        <v>1303.9299721177233</v>
      </c>
      <c r="M355" s="17">
        <v>8.4693828234498216</v>
      </c>
      <c r="N355" s="18">
        <v>1171.9928838193639</v>
      </c>
      <c r="O355" s="19">
        <v>9.8348798132078823</v>
      </c>
      <c r="P355" s="20">
        <v>333.38298794705679</v>
      </c>
      <c r="Q355" s="21">
        <v>-1.2295662301637487</v>
      </c>
      <c r="R355" s="22">
        <v>-0.57906597437329588</v>
      </c>
      <c r="S355" s="22">
        <v>1.4128798924265298</v>
      </c>
      <c r="T355" s="23">
        <v>0.3957523121105142</v>
      </c>
      <c r="U355" s="24">
        <v>694.75536402979913</v>
      </c>
      <c r="V355" s="25">
        <v>15.358191066693069</v>
      </c>
      <c r="W355" s="17">
        <v>2266.6067652983693</v>
      </c>
      <c r="X355" s="17">
        <v>36.654808121525285</v>
      </c>
      <c r="Y355" s="17">
        <v>1945.7469203504575</v>
      </c>
      <c r="Z355" s="17">
        <v>27.549483916174264</v>
      </c>
      <c r="AA355" s="26">
        <v>1635.7030165595418</v>
      </c>
      <c r="AB355" s="27">
        <v>26.520827701464203</v>
      </c>
      <c r="AC355" s="17">
        <v>678.12222282118898</v>
      </c>
      <c r="AD355" s="28">
        <v>1.395659512222472</v>
      </c>
      <c r="AE355" s="34" t="s">
        <v>47</v>
      </c>
      <c r="AF355" s="30">
        <v>1.3909232009577459</v>
      </c>
      <c r="AG355" s="31">
        <v>1610.4678363575651</v>
      </c>
      <c r="AH355" s="32">
        <v>37.353017888085205</v>
      </c>
      <c r="AI355" s="17">
        <v>1800.5549665307435</v>
      </c>
      <c r="AJ355" s="17">
        <v>9.6679423932039903</v>
      </c>
      <c r="AK355" s="17">
        <v>1427.8629023597778</v>
      </c>
      <c r="AL355" s="17">
        <v>4.2885811759983872</v>
      </c>
      <c r="AM355" s="17">
        <v>1612.9619017493621</v>
      </c>
      <c r="AN355" s="17">
        <v>17.103180485762525</v>
      </c>
      <c r="AO355" s="17">
        <v>152.16111843621053</v>
      </c>
      <c r="AP355" s="28">
        <v>1.3762557128273174</v>
      </c>
      <c r="AQ355" s="34" t="s">
        <v>47</v>
      </c>
      <c r="AR355" s="30">
        <v>1.3227100178249851</v>
      </c>
      <c r="AS355" s="12">
        <v>1049.4954964134702</v>
      </c>
      <c r="AT355" s="13">
        <v>6.608826523836929</v>
      </c>
      <c r="AU355" s="17">
        <v>2098.8142532145271</v>
      </c>
      <c r="AV355" s="17">
        <v>3.9202068212834367</v>
      </c>
      <c r="AW355" s="17">
        <v>1574.1548748139985</v>
      </c>
      <c r="AX355" s="17">
        <v>5.2645166725601831</v>
      </c>
      <c r="AY355" s="17">
        <v>262.32968920026457</v>
      </c>
      <c r="AZ355" s="28">
        <v>1.3431437140505871</v>
      </c>
      <c r="BA355" s="34" t="s">
        <v>47</v>
      </c>
      <c r="BB355" s="30">
        <v>1.2063062769672588</v>
      </c>
      <c r="BC355" s="33">
        <v>0.27893800000000002</v>
      </c>
      <c r="BD355" s="33">
        <v>9.0029999999999999E-2</v>
      </c>
      <c r="BE355" s="33">
        <v>0.21665699999999999</v>
      </c>
    </row>
    <row r="356" spans="1:57" x14ac:dyDescent="0.25">
      <c r="A356" s="8">
        <v>353</v>
      </c>
      <c r="B356" s="9" t="s">
        <v>782</v>
      </c>
      <c r="C356" s="10" t="s">
        <v>783</v>
      </c>
      <c r="D356" s="9" t="s">
        <v>784</v>
      </c>
      <c r="E356" s="37" t="s">
        <v>47</v>
      </c>
      <c r="F356" s="12">
        <v>1754.1526468302086</v>
      </c>
      <c r="G356" s="13">
        <v>16.793084192803281</v>
      </c>
      <c r="H356" s="14">
        <v>1554.9623680062446</v>
      </c>
      <c r="I356" s="15">
        <v>49.783310944796256</v>
      </c>
      <c r="J356" s="16">
        <v>1762.528813290879</v>
      </c>
      <c r="K356" s="13">
        <v>14.816432505884352</v>
      </c>
      <c r="L356" s="17">
        <v>1365.0872091858491</v>
      </c>
      <c r="M356" s="17">
        <v>13.904754840145385</v>
      </c>
      <c r="N356" s="18">
        <v>1609.1827593282953</v>
      </c>
      <c r="O356" s="19">
        <v>23.824395620907318</v>
      </c>
      <c r="P356" s="20">
        <v>163.59536132075465</v>
      </c>
      <c r="Q356" s="21">
        <v>0.88614913241749449</v>
      </c>
      <c r="R356" s="22">
        <v>-0.33142988214527119</v>
      </c>
      <c r="S356" s="22">
        <v>0.93734964564138501</v>
      </c>
      <c r="T356" s="23">
        <v>-1.4920688959136081</v>
      </c>
      <c r="U356" s="24">
        <v>2147.7439594865114</v>
      </c>
      <c r="V356" s="25">
        <v>17.204559309822461</v>
      </c>
      <c r="W356" s="17">
        <v>1520.4837597328631</v>
      </c>
      <c r="X356" s="17">
        <v>5.7373078491090865</v>
      </c>
      <c r="Y356" s="17">
        <v>1489.9598100318044</v>
      </c>
      <c r="Z356" s="17">
        <v>0.96729060313858672</v>
      </c>
      <c r="AA356" s="26">
        <v>1719.3958430837263</v>
      </c>
      <c r="AB356" s="27">
        <v>7.9697192540233779</v>
      </c>
      <c r="AC356" s="17">
        <v>303.14409059686358</v>
      </c>
      <c r="AD356" s="28">
        <v>1.0684900972972369</v>
      </c>
      <c r="AE356" s="34" t="s">
        <v>47</v>
      </c>
      <c r="AF356" s="30">
        <v>0.67369320783699183</v>
      </c>
      <c r="AG356" s="31">
        <v>1458.9707586399522</v>
      </c>
      <c r="AH356" s="32">
        <v>23.063584994186169</v>
      </c>
      <c r="AI356" s="17">
        <v>2846.6334575257629</v>
      </c>
      <c r="AJ356" s="17">
        <v>25.465657307384387</v>
      </c>
      <c r="AK356" s="17">
        <v>2166.1211041019883</v>
      </c>
      <c r="AL356" s="17">
        <v>4.0330017088810974</v>
      </c>
      <c r="AM356" s="17">
        <v>2157.2417734225678</v>
      </c>
      <c r="AN356" s="17">
        <v>17.520748003483885</v>
      </c>
      <c r="AO356" s="17">
        <v>566.54571651647382</v>
      </c>
      <c r="AP356" s="28">
        <v>1.3405822060404395</v>
      </c>
      <c r="AQ356" s="34" t="s">
        <v>47</v>
      </c>
      <c r="AR356" s="30">
        <v>3.3500889613839102</v>
      </c>
      <c r="AS356" s="12">
        <v>999.52381002984703</v>
      </c>
      <c r="AT356" s="13">
        <v>9.312708294032582</v>
      </c>
      <c r="AU356" s="17">
        <v>1789.510860107132</v>
      </c>
      <c r="AV356" s="17">
        <v>3.592833482654763</v>
      </c>
      <c r="AW356" s="17">
        <v>1394.5173350684895</v>
      </c>
      <c r="AX356" s="17">
        <v>6.4527708883436725</v>
      </c>
      <c r="AY356" s="17">
        <v>197.49676251932109</v>
      </c>
      <c r="AZ356" s="28">
        <v>0.86659972398075447</v>
      </c>
      <c r="BA356" s="34" t="s">
        <v>47</v>
      </c>
      <c r="BB356" s="30">
        <v>-1.3121730501815405</v>
      </c>
      <c r="BC356" s="33">
        <v>0.55852299999999999</v>
      </c>
      <c r="BD356" s="33">
        <v>0.117967</v>
      </c>
      <c r="BE356" s="33">
        <v>0.22603200000000001</v>
      </c>
    </row>
    <row r="357" spans="1:57" x14ac:dyDescent="0.25">
      <c r="A357" s="8">
        <v>354</v>
      </c>
      <c r="B357" s="9" t="s">
        <v>785</v>
      </c>
      <c r="C357" s="35" t="s">
        <v>786</v>
      </c>
      <c r="D357" s="9" t="s">
        <v>787</v>
      </c>
      <c r="E357" s="37" t="s">
        <v>47</v>
      </c>
      <c r="F357" s="12">
        <v>9796.25940640509</v>
      </c>
      <c r="G357" s="13">
        <v>63.799375329237996</v>
      </c>
      <c r="H357" s="14">
        <v>18661.963819591299</v>
      </c>
      <c r="I357" s="15">
        <v>8.3382857125329792</v>
      </c>
      <c r="J357" s="16">
        <v>20130.764550827196</v>
      </c>
      <c r="K357" s="13">
        <v>23.469666744301431</v>
      </c>
      <c r="L357" s="17">
        <v>15622.963999084108</v>
      </c>
      <c r="M357" s="17">
        <v>26.513755370123086</v>
      </c>
      <c r="N357" s="18">
        <v>16052.987943976925</v>
      </c>
      <c r="O357" s="19">
        <v>30.53027078904887</v>
      </c>
      <c r="P357" s="20">
        <v>3961.268413051549</v>
      </c>
      <c r="Q357" s="21">
        <v>-1.5794760377653849</v>
      </c>
      <c r="R357" s="22">
        <v>0.65862133124287814</v>
      </c>
      <c r="S357" s="22">
        <v>1.029411840261784</v>
      </c>
      <c r="T357" s="23">
        <v>-0.1085571337392786</v>
      </c>
      <c r="U357" s="24">
        <v>10313.542910455266</v>
      </c>
      <c r="V357" s="25">
        <v>5.2434172703231052</v>
      </c>
      <c r="W357" s="17">
        <v>20494.49769220599</v>
      </c>
      <c r="X357" s="17">
        <v>36.282108375654687</v>
      </c>
      <c r="Y357" s="17">
        <v>19679.436090821084</v>
      </c>
      <c r="Z357" s="17">
        <v>31.92042533302174</v>
      </c>
      <c r="AA357" s="26">
        <v>16829.158897827449</v>
      </c>
      <c r="AB357" s="27">
        <v>24.481983659666511</v>
      </c>
      <c r="AC357" s="17">
        <v>4619.2365981612147</v>
      </c>
      <c r="AD357" s="28">
        <v>1.0483505598184757</v>
      </c>
      <c r="AE357" s="34" t="s">
        <v>47</v>
      </c>
      <c r="AF357" s="30">
        <v>0.19594000530062625</v>
      </c>
      <c r="AG357" s="31">
        <v>16909.144306130711</v>
      </c>
      <c r="AH357" s="32">
        <v>8.0088441912576105</v>
      </c>
      <c r="AI357" s="17">
        <v>14914.628155443925</v>
      </c>
      <c r="AJ357" s="17">
        <v>0.65311925895163947</v>
      </c>
      <c r="AK357" s="17">
        <v>21669.755560845493</v>
      </c>
      <c r="AL357" s="17">
        <v>7.2104489457711081</v>
      </c>
      <c r="AM357" s="17">
        <v>17831.176007473376</v>
      </c>
      <c r="AN357" s="17">
        <v>5.2908041319934531</v>
      </c>
      <c r="AO357" s="17">
        <v>2833.7893840242068</v>
      </c>
      <c r="AP357" s="28">
        <v>1.1107699120999854</v>
      </c>
      <c r="AQ357" s="34" t="s">
        <v>47</v>
      </c>
      <c r="AR357" s="30">
        <v>0.44889360630996222</v>
      </c>
      <c r="AS357" s="12">
        <v>13895.029466554915</v>
      </c>
      <c r="AT357" s="13">
        <v>17.201851226014796</v>
      </c>
      <c r="AU357" s="17">
        <v>15425.544660398962</v>
      </c>
      <c r="AV357" s="17">
        <v>5.96032638270934</v>
      </c>
      <c r="AW357" s="17">
        <v>14660.287063476939</v>
      </c>
      <c r="AX357" s="17">
        <v>11.581088804362068</v>
      </c>
      <c r="AY357" s="17">
        <v>382.62879846101168</v>
      </c>
      <c r="AZ357" s="28">
        <v>0.91324351046918173</v>
      </c>
      <c r="BA357" s="34" t="s">
        <v>47</v>
      </c>
      <c r="BB357" s="30">
        <v>-0.35157952839331175</v>
      </c>
      <c r="BC357" s="33">
        <v>0.81998599999999999</v>
      </c>
      <c r="BD357" s="33">
        <v>0.54131600000000002</v>
      </c>
      <c r="BE357" s="33">
        <v>0.66403100000000004</v>
      </c>
    </row>
    <row r="358" spans="1:57" x14ac:dyDescent="0.25">
      <c r="A358" s="8">
        <v>355</v>
      </c>
      <c r="B358" s="9" t="s">
        <v>788</v>
      </c>
      <c r="C358" s="35" t="s">
        <v>786</v>
      </c>
      <c r="D358" s="9" t="s">
        <v>789</v>
      </c>
      <c r="E358" s="37" t="s">
        <v>47</v>
      </c>
      <c r="F358" s="12">
        <v>5019.8137667469191</v>
      </c>
      <c r="G358" s="13">
        <v>28.071635743778884</v>
      </c>
      <c r="H358" s="14">
        <v>3945.9131903533798</v>
      </c>
      <c r="I358" s="15">
        <v>30.401091113309981</v>
      </c>
      <c r="J358" s="16">
        <v>4324.4035665787524</v>
      </c>
      <c r="K358" s="13">
        <v>35.037971505680034</v>
      </c>
      <c r="L358" s="17">
        <v>5546.5935094513006</v>
      </c>
      <c r="M358" s="17">
        <v>12.821262292001601</v>
      </c>
      <c r="N358" s="18">
        <v>4709.1810082825878</v>
      </c>
      <c r="O358" s="19">
        <v>26.582990163692628</v>
      </c>
      <c r="P358" s="20">
        <v>618.13911243250197</v>
      </c>
      <c r="Q358" s="21">
        <v>0.50252888422143172</v>
      </c>
      <c r="R358" s="22">
        <v>-1.2347832430884291</v>
      </c>
      <c r="S358" s="22">
        <v>-0.62247709935334561</v>
      </c>
      <c r="T358" s="23">
        <v>1.3547314582203445</v>
      </c>
      <c r="U358" s="24">
        <v>6106.4992978045384</v>
      </c>
      <c r="V358" s="25">
        <v>0.14034545037267818</v>
      </c>
      <c r="W358" s="17">
        <v>7989.2594368157324</v>
      </c>
      <c r="X358" s="17">
        <v>36.29632991390929</v>
      </c>
      <c r="Y358" s="17">
        <v>5132.3737999782379</v>
      </c>
      <c r="Z358" s="17">
        <v>29.937098544775836</v>
      </c>
      <c r="AA358" s="26">
        <v>6409.3775115328363</v>
      </c>
      <c r="AB358" s="27">
        <v>22.124591303019269</v>
      </c>
      <c r="AC358" s="17">
        <v>1185.8190684798219</v>
      </c>
      <c r="AD358" s="28">
        <v>1.3610386817282907</v>
      </c>
      <c r="AE358" s="34" t="s">
        <v>47</v>
      </c>
      <c r="AF358" s="30">
        <v>2.7505078857728846</v>
      </c>
      <c r="AG358" s="31">
        <v>6624.5041138583811</v>
      </c>
      <c r="AH358" s="32">
        <v>22.218687799847938</v>
      </c>
      <c r="AI358" s="17">
        <v>10941.297466328298</v>
      </c>
      <c r="AJ358" s="17">
        <v>9.1611546590716735</v>
      </c>
      <c r="AK358" s="17">
        <v>7936.1079343108458</v>
      </c>
      <c r="AL358" s="17">
        <v>12.745613947992899</v>
      </c>
      <c r="AM358" s="17">
        <v>8500.6365048325079</v>
      </c>
      <c r="AN358" s="17">
        <v>14.708485468970837</v>
      </c>
      <c r="AO358" s="17">
        <v>1806.9671814366286</v>
      </c>
      <c r="AP358" s="28">
        <v>1.8051199327189682</v>
      </c>
      <c r="AQ358" s="34" t="s">
        <v>47</v>
      </c>
      <c r="AR358" s="30">
        <v>6.1336605632828807</v>
      </c>
      <c r="AS358" s="12">
        <v>4709.565698702233</v>
      </c>
      <c r="AT358" s="13">
        <v>1.787479052979843</v>
      </c>
      <c r="AU358" s="17">
        <v>8206.4576878950556</v>
      </c>
      <c r="AV358" s="17">
        <v>20.792174220104101</v>
      </c>
      <c r="AW358" s="17">
        <v>6458.0116932986439</v>
      </c>
      <c r="AX358" s="17">
        <v>11.289826636541973</v>
      </c>
      <c r="AY358" s="17">
        <v>874.22299729820134</v>
      </c>
      <c r="AZ358" s="28">
        <v>1.3713662061280258</v>
      </c>
      <c r="BA358" s="34" t="s">
        <v>47</v>
      </c>
      <c r="BB358" s="30">
        <v>2.8291862621895176</v>
      </c>
      <c r="BC358" s="33">
        <v>5.4396E-2</v>
      </c>
      <c r="BD358" s="33">
        <v>1.0252000000000001E-2</v>
      </c>
      <c r="BE358" s="33">
        <v>4.3118999999999998E-2</v>
      </c>
    </row>
    <row r="359" spans="1:57" x14ac:dyDescent="0.25">
      <c r="A359" s="8">
        <v>356</v>
      </c>
      <c r="B359" s="9" t="s">
        <v>790</v>
      </c>
      <c r="C359" s="35" t="s">
        <v>791</v>
      </c>
      <c r="D359" s="9" t="s">
        <v>792</v>
      </c>
      <c r="E359" s="11" t="s">
        <v>44</v>
      </c>
      <c r="F359" s="12">
        <v>26.356693885756112</v>
      </c>
      <c r="G359" s="13">
        <v>59.652672399258122</v>
      </c>
      <c r="H359" s="14">
        <v>0.12444119095152553</v>
      </c>
      <c r="I359" s="15">
        <v>0</v>
      </c>
      <c r="J359" s="16">
        <v>150.94984437954278</v>
      </c>
      <c r="K359" s="13">
        <v>2.9813664596273095</v>
      </c>
      <c r="L359" s="17">
        <v>20.181192954713453</v>
      </c>
      <c r="M359" s="17">
        <v>8.4911072862880115</v>
      </c>
      <c r="N359" s="18">
        <v>49.403043102740966</v>
      </c>
      <c r="O359" s="19">
        <v>17.781286536293361</v>
      </c>
      <c r="P359" s="20">
        <v>59.424709074247659</v>
      </c>
      <c r="Q359" s="21">
        <v>-0.38782435077956889</v>
      </c>
      <c r="R359" s="22">
        <v>-0.82926113866571471</v>
      </c>
      <c r="S359" s="22">
        <v>1.7088312733668598</v>
      </c>
      <c r="T359" s="23">
        <v>-0.49174578392157614</v>
      </c>
      <c r="U359" s="24">
        <v>40.190471343371506</v>
      </c>
      <c r="V359" s="25">
        <v>19.577511643379914</v>
      </c>
      <c r="W359" s="17">
        <v>10.965496366127017</v>
      </c>
      <c r="X359" s="17">
        <v>5642</v>
      </c>
      <c r="Y359" s="17">
        <v>48.787073699471009</v>
      </c>
      <c r="Z359" s="17">
        <v>142.42424242424241</v>
      </c>
      <c r="AA359" s="26">
        <v>33.314347136323178</v>
      </c>
      <c r="AB359" s="27">
        <v>1934.667251355874</v>
      </c>
      <c r="AC359" s="17">
        <v>16.188035521717822</v>
      </c>
      <c r="AD359" s="28">
        <v>0.67433795661212703</v>
      </c>
      <c r="AE359" s="29" t="s">
        <v>44</v>
      </c>
      <c r="AF359" s="30">
        <v>-0.27074084529914844</v>
      </c>
      <c r="AG359" s="31">
        <v>7.0086755530188935E-2</v>
      </c>
      <c r="AH359" s="32">
        <v>0</v>
      </c>
      <c r="AI359" s="17">
        <v>11.330405004425419</v>
      </c>
      <c r="AJ359" s="17">
        <v>32.071960297766758</v>
      </c>
      <c r="AK359" s="17">
        <v>21.764563495599958</v>
      </c>
      <c r="AL359" s="17">
        <v>338.46153846153851</v>
      </c>
      <c r="AM359" s="17">
        <v>11.055018418518522</v>
      </c>
      <c r="AN359" s="17">
        <v>123.51116625310175</v>
      </c>
      <c r="AO359" s="17">
        <v>8.8588734643155078</v>
      </c>
      <c r="AP359" s="28">
        <v>0.22377201330549554</v>
      </c>
      <c r="AQ359" s="29" t="s">
        <v>44</v>
      </c>
      <c r="AR359" s="30">
        <v>-0.64532120193148701</v>
      </c>
      <c r="AS359" s="12">
        <v>92.538602990656472</v>
      </c>
      <c r="AT359" s="13">
        <v>40.765625000000007</v>
      </c>
      <c r="AU359" s="17">
        <v>16.631477029466257</v>
      </c>
      <c r="AV359" s="17">
        <v>16400</v>
      </c>
      <c r="AW359" s="17">
        <v>54.585040010061363</v>
      </c>
      <c r="AX359" s="17">
        <v>8220.3828125</v>
      </c>
      <c r="AY359" s="17">
        <v>18.976781490297554</v>
      </c>
      <c r="AZ359" s="28">
        <v>1.104892261323734</v>
      </c>
      <c r="BA359" s="29" t="s">
        <v>44</v>
      </c>
      <c r="BB359" s="30">
        <v>8.7202730784021132E-2</v>
      </c>
      <c r="BC359" s="33">
        <v>0.67320199999999997</v>
      </c>
      <c r="BD359" s="33">
        <v>0.32932899999999998</v>
      </c>
      <c r="BE359" s="33">
        <v>0.90038700000000005</v>
      </c>
    </row>
    <row r="360" spans="1:57" x14ac:dyDescent="0.25">
      <c r="A360" s="8">
        <v>357</v>
      </c>
      <c r="B360" s="9" t="s">
        <v>793</v>
      </c>
      <c r="C360" s="10" t="s">
        <v>791</v>
      </c>
      <c r="D360" s="9" t="s">
        <v>794</v>
      </c>
      <c r="E360" s="11" t="s">
        <v>44</v>
      </c>
      <c r="F360" s="12">
        <v>3095.6809820371313</v>
      </c>
      <c r="G360" s="13">
        <v>25.629746597488527</v>
      </c>
      <c r="H360" s="14">
        <v>13502.589110530174</v>
      </c>
      <c r="I360" s="15">
        <v>4.9377685782824789</v>
      </c>
      <c r="J360" s="16">
        <v>7659.4574646246328</v>
      </c>
      <c r="K360" s="13">
        <v>789.87583572110793</v>
      </c>
      <c r="L360" s="17">
        <v>10589.231554930122</v>
      </c>
      <c r="M360" s="17">
        <v>15.316360262135353</v>
      </c>
      <c r="N360" s="18">
        <v>8711.7397780305146</v>
      </c>
      <c r="O360" s="19">
        <v>208.93992778975357</v>
      </c>
      <c r="P360" s="20">
        <v>3844.6270029158736</v>
      </c>
      <c r="Q360" s="21">
        <v>-1.4607551764407851</v>
      </c>
      <c r="R360" s="22">
        <v>1.246115508439738</v>
      </c>
      <c r="S360" s="22">
        <v>-0.27370205552002863</v>
      </c>
      <c r="T360" s="23">
        <v>0.48834172352107619</v>
      </c>
      <c r="U360" s="24">
        <v>3347.895794572571</v>
      </c>
      <c r="V360" s="25">
        <v>1.8728919830493784</v>
      </c>
      <c r="W360" s="17">
        <v>11847.026921821314</v>
      </c>
      <c r="X360" s="17">
        <v>15.737732676273437</v>
      </c>
      <c r="Y360" s="17">
        <v>9903.7927821880057</v>
      </c>
      <c r="Z360" s="17">
        <v>1.6814533164343075</v>
      </c>
      <c r="AA360" s="26">
        <v>8366.2384995272969</v>
      </c>
      <c r="AB360" s="27">
        <v>6.4306926585857083</v>
      </c>
      <c r="AC360" s="17">
        <v>3636.1025250156981</v>
      </c>
      <c r="AD360" s="28">
        <v>0.96034072558336603</v>
      </c>
      <c r="AE360" s="34" t="s">
        <v>47</v>
      </c>
      <c r="AF360" s="30">
        <v>-8.9866007350304658E-2</v>
      </c>
      <c r="AG360" s="31">
        <v>6433.61127085725</v>
      </c>
      <c r="AH360" s="32">
        <v>31.135758017145438</v>
      </c>
      <c r="AI360" s="17">
        <v>6792.3601492257276</v>
      </c>
      <c r="AJ360" s="17">
        <v>30.93610023435453</v>
      </c>
      <c r="AK360" s="17">
        <v>6736.609305320314</v>
      </c>
      <c r="AL360" s="17">
        <v>15.869544103401653</v>
      </c>
      <c r="AM360" s="17">
        <v>6654.1935751344308</v>
      </c>
      <c r="AN360" s="17">
        <v>25.980467451633874</v>
      </c>
      <c r="AO360" s="17">
        <v>157.62709976230701</v>
      </c>
      <c r="AP360" s="28">
        <v>0.76381913884929675</v>
      </c>
      <c r="AQ360" s="34" t="s">
        <v>47</v>
      </c>
      <c r="AR360" s="30">
        <v>-0.53517446590672713</v>
      </c>
      <c r="AS360" s="12">
        <v>6436.5946269284668</v>
      </c>
      <c r="AT360" s="13">
        <v>11.343986087348362</v>
      </c>
      <c r="AU360" s="17">
        <v>6440.4593279642804</v>
      </c>
      <c r="AV360" s="17">
        <v>15.533231226462664</v>
      </c>
      <c r="AW360" s="17">
        <v>6438.5269774463741</v>
      </c>
      <c r="AX360" s="17">
        <v>13.438608656905513</v>
      </c>
      <c r="AY360" s="17">
        <v>0.96617525895317158</v>
      </c>
      <c r="AZ360" s="28">
        <v>0.7390632802971473</v>
      </c>
      <c r="BA360" s="34" t="s">
        <v>47</v>
      </c>
      <c r="BB360" s="30">
        <v>-0.59127005008810263</v>
      </c>
      <c r="BC360" s="33">
        <v>0.90885899999999997</v>
      </c>
      <c r="BD360" s="33">
        <v>0.407337</v>
      </c>
      <c r="BE360" s="33">
        <v>0.47466000000000003</v>
      </c>
    </row>
    <row r="361" spans="1:57" x14ac:dyDescent="0.25">
      <c r="A361" s="8">
        <v>358</v>
      </c>
      <c r="B361" s="9" t="s">
        <v>795</v>
      </c>
      <c r="C361" s="10" t="s">
        <v>791</v>
      </c>
      <c r="D361" s="9" t="s">
        <v>796</v>
      </c>
      <c r="E361" s="37" t="s">
        <v>47</v>
      </c>
      <c r="F361" s="12">
        <v>7251.7294115180684</v>
      </c>
      <c r="G361" s="13">
        <v>3.7595084141470334</v>
      </c>
      <c r="H361" s="14">
        <v>15018.30459352817</v>
      </c>
      <c r="I361" s="15">
        <v>33.724498213570385</v>
      </c>
      <c r="J361" s="16">
        <v>16227.974338604434</v>
      </c>
      <c r="K361" s="13">
        <v>1.6450837608063944</v>
      </c>
      <c r="L361" s="17">
        <v>14502.170191074003</v>
      </c>
      <c r="M361" s="17">
        <v>3.8039687158812443</v>
      </c>
      <c r="N361" s="18">
        <v>13250.044633681169</v>
      </c>
      <c r="O361" s="19">
        <v>10.733264776101265</v>
      </c>
      <c r="P361" s="20">
        <v>3519.3185607789283</v>
      </c>
      <c r="Q361" s="21">
        <v>-1.7043967798230513</v>
      </c>
      <c r="R361" s="22">
        <v>0.50244384795209696</v>
      </c>
      <c r="S361" s="22">
        <v>0.84616656704818494</v>
      </c>
      <c r="T361" s="23">
        <v>0.35578636482276893</v>
      </c>
      <c r="U361" s="24">
        <v>6510.1743891706956</v>
      </c>
      <c r="V361" s="25">
        <v>33.594963502513579</v>
      </c>
      <c r="W361" s="17">
        <v>14914.967084693622</v>
      </c>
      <c r="X361" s="17">
        <v>5.9047390137403371</v>
      </c>
      <c r="Y361" s="17">
        <v>15398.217581167701</v>
      </c>
      <c r="Z361" s="17">
        <v>13.611717236160274</v>
      </c>
      <c r="AA361" s="26">
        <v>12274.453018344007</v>
      </c>
      <c r="AB361" s="27">
        <v>17.703806584138064</v>
      </c>
      <c r="AC361" s="17">
        <v>4080.7322746980667</v>
      </c>
      <c r="AD361" s="28">
        <v>0.92637069215168977</v>
      </c>
      <c r="AE361" s="34" t="s">
        <v>47</v>
      </c>
      <c r="AF361" s="30">
        <v>-0.27721037424962031</v>
      </c>
      <c r="AG361" s="31">
        <v>8844.4453250051356</v>
      </c>
      <c r="AH361" s="32">
        <v>19.899806074431567</v>
      </c>
      <c r="AI361" s="17">
        <v>6705.1658392692489</v>
      </c>
      <c r="AJ361" s="17">
        <v>8.5599457887675729</v>
      </c>
      <c r="AK361" s="17">
        <v>9975.2955793236179</v>
      </c>
      <c r="AL361" s="17">
        <v>13.513670389496019</v>
      </c>
      <c r="AM361" s="17">
        <v>8508.3022478660005</v>
      </c>
      <c r="AN361" s="17">
        <v>13.991140750898387</v>
      </c>
      <c r="AO361" s="17">
        <v>1356.0189908769503</v>
      </c>
      <c r="AP361" s="28">
        <v>0.64213385562779024</v>
      </c>
      <c r="AQ361" s="34" t="s">
        <v>47</v>
      </c>
      <c r="AR361" s="30">
        <v>-1.3473467388430111</v>
      </c>
      <c r="AS361" s="12">
        <v>7850.6173907135944</v>
      </c>
      <c r="AT361" s="13">
        <v>18.175142280154216</v>
      </c>
      <c r="AU361" s="17">
        <v>9751.5439456490167</v>
      </c>
      <c r="AV361" s="17">
        <v>8.5351890576257254</v>
      </c>
      <c r="AW361" s="17">
        <v>8801.0806681813046</v>
      </c>
      <c r="AX361" s="17">
        <v>13.35516566888997</v>
      </c>
      <c r="AY361" s="17">
        <v>475.23163873385602</v>
      </c>
      <c r="AZ361" s="28">
        <v>0.66423026574636979</v>
      </c>
      <c r="BA361" s="34" t="s">
        <v>47</v>
      </c>
      <c r="BB361" s="30">
        <v>-1.2641549460970587</v>
      </c>
      <c r="BC361" s="33">
        <v>0.74738099999999996</v>
      </c>
      <c r="BD361" s="33">
        <v>8.1858E-2</v>
      </c>
      <c r="BE361" s="33">
        <v>0.16813400000000001</v>
      </c>
    </row>
    <row r="362" spans="1:57" x14ac:dyDescent="0.25">
      <c r="A362" s="8">
        <v>359</v>
      </c>
      <c r="B362" s="9" t="s">
        <v>797</v>
      </c>
      <c r="C362" s="35" t="s">
        <v>791</v>
      </c>
      <c r="D362" s="9" t="s">
        <v>798</v>
      </c>
      <c r="E362" s="37" t="s">
        <v>47</v>
      </c>
      <c r="F362" s="12">
        <v>1880.6613545345804</v>
      </c>
      <c r="G362" s="13">
        <v>4.2405486784877988</v>
      </c>
      <c r="H362" s="14">
        <v>1384.0050598770385</v>
      </c>
      <c r="I362" s="15">
        <v>18.205356208808457</v>
      </c>
      <c r="J362" s="16">
        <v>1353.7910002815238</v>
      </c>
      <c r="K362" s="13">
        <v>37.810864538115133</v>
      </c>
      <c r="L362" s="17">
        <v>1723.3819807492721</v>
      </c>
      <c r="M362" s="17">
        <v>2.1287156796006341</v>
      </c>
      <c r="N362" s="18">
        <v>1585.4598488606036</v>
      </c>
      <c r="O362" s="19">
        <v>15.596371276253006</v>
      </c>
      <c r="P362" s="20">
        <v>223.84198155354392</v>
      </c>
      <c r="Q362" s="21">
        <v>1.3187941941237833</v>
      </c>
      <c r="R362" s="22">
        <v>-0.89998662264065188</v>
      </c>
      <c r="S362" s="22">
        <v>-1.0349660370731828</v>
      </c>
      <c r="T362" s="23">
        <v>0.6161584655900525</v>
      </c>
      <c r="U362" s="24">
        <v>1722.5061824685522</v>
      </c>
      <c r="V362" s="25">
        <v>44.64854979941844</v>
      </c>
      <c r="W362" s="17">
        <v>1790.8859176418428</v>
      </c>
      <c r="X362" s="17">
        <v>17.85283381950914</v>
      </c>
      <c r="Y362" s="17">
        <v>2092.8090245901681</v>
      </c>
      <c r="Z362" s="17">
        <v>1.3428498435204712</v>
      </c>
      <c r="AA362" s="26">
        <v>1868.7337082335209</v>
      </c>
      <c r="AB362" s="27">
        <v>21.28141115414935</v>
      </c>
      <c r="AC362" s="17">
        <v>160.88558583838585</v>
      </c>
      <c r="AD362" s="28">
        <v>1.1786698411672127</v>
      </c>
      <c r="AE362" s="34" t="s">
        <v>47</v>
      </c>
      <c r="AF362" s="30">
        <v>1.2655081830802906</v>
      </c>
      <c r="AG362" s="31">
        <v>1302.4425031766048</v>
      </c>
      <c r="AH362" s="32">
        <v>2.230736075858442</v>
      </c>
      <c r="AI362" s="17">
        <v>3683.7053207798385</v>
      </c>
      <c r="AJ362" s="17">
        <v>8.9840360852515673</v>
      </c>
      <c r="AK362" s="17">
        <v>2920.0890659613233</v>
      </c>
      <c r="AL362" s="17">
        <v>14.491578976289238</v>
      </c>
      <c r="AM362" s="17">
        <v>2635.4122966392556</v>
      </c>
      <c r="AN362" s="17">
        <v>8.5687837124664146</v>
      </c>
      <c r="AO362" s="17">
        <v>992.7684519795007</v>
      </c>
      <c r="AP362" s="28">
        <v>1.6622384341887964</v>
      </c>
      <c r="AQ362" s="34" t="s">
        <v>47</v>
      </c>
      <c r="AR362" s="30">
        <v>4.6905966454174681</v>
      </c>
      <c r="AS362" s="12">
        <v>1228.5251734693766</v>
      </c>
      <c r="AT362" s="13">
        <v>17.895678663868843</v>
      </c>
      <c r="AU362" s="17">
        <v>3004.3540940358744</v>
      </c>
      <c r="AV362" s="17">
        <v>1.0208350092510581</v>
      </c>
      <c r="AW362" s="17">
        <v>2116.4396337526255</v>
      </c>
      <c r="AX362" s="17">
        <v>9.4582568365599506</v>
      </c>
      <c r="AY362" s="17">
        <v>443.9572301416257</v>
      </c>
      <c r="AZ362" s="28">
        <v>1.3349058541429557</v>
      </c>
      <c r="BA362" s="34" t="s">
        <v>47</v>
      </c>
      <c r="BB362" s="30">
        <v>2.3721188545903273</v>
      </c>
      <c r="BC362" s="33">
        <v>0.123819</v>
      </c>
      <c r="BD362" s="33">
        <v>8.8623999999999994E-2</v>
      </c>
      <c r="BE362" s="33">
        <v>0.10605100000000001</v>
      </c>
    </row>
    <row r="363" spans="1:57" x14ac:dyDescent="0.25">
      <c r="A363" s="8">
        <v>360</v>
      </c>
      <c r="B363" s="9" t="s">
        <v>799</v>
      </c>
      <c r="C363" s="35" t="s">
        <v>800</v>
      </c>
      <c r="D363" s="9" t="s">
        <v>43</v>
      </c>
      <c r="E363" s="11" t="s">
        <v>44</v>
      </c>
      <c r="F363" s="12">
        <v>4813.7660336109493</v>
      </c>
      <c r="G363" s="13">
        <v>22.353242515083668</v>
      </c>
      <c r="H363" s="14">
        <v>918.27705847545189</v>
      </c>
      <c r="I363" s="15">
        <v>15.332415105241202</v>
      </c>
      <c r="J363" s="16">
        <v>1278.4546489403258</v>
      </c>
      <c r="K363" s="13">
        <v>8.0316271327507369</v>
      </c>
      <c r="L363" s="17">
        <v>1293.3254746813639</v>
      </c>
      <c r="M363" s="17">
        <v>24.007288263382758</v>
      </c>
      <c r="N363" s="18">
        <v>2075.9558039270228</v>
      </c>
      <c r="O363" s="19">
        <v>17.431143254114591</v>
      </c>
      <c r="P363" s="20">
        <v>1587.7927490617722</v>
      </c>
      <c r="Q363" s="21">
        <v>1.7242868953153367</v>
      </c>
      <c r="R363" s="22">
        <v>-0.72911199911678903</v>
      </c>
      <c r="S363" s="22">
        <v>-0.5022703091810572</v>
      </c>
      <c r="T363" s="23">
        <v>-0.49290458701749063</v>
      </c>
      <c r="U363" s="24">
        <v>4817.9701354409181</v>
      </c>
      <c r="V363" s="25">
        <v>5.6112409071143707</v>
      </c>
      <c r="W363" s="17">
        <v>1499.3298494202559</v>
      </c>
      <c r="X363" s="17">
        <v>10.824891919997039</v>
      </c>
      <c r="Y363" s="17">
        <v>1718.6159260488632</v>
      </c>
      <c r="Z363" s="17">
        <v>42.079532440864028</v>
      </c>
      <c r="AA363" s="26">
        <v>2678.6386369700126</v>
      </c>
      <c r="AB363" s="27">
        <v>19.505221755991812</v>
      </c>
      <c r="AC363" s="17">
        <v>1515.3824690185468</v>
      </c>
      <c r="AD363" s="28">
        <v>1.2903158303769824</v>
      </c>
      <c r="AE363" s="34" t="s">
        <v>47</v>
      </c>
      <c r="AF363" s="30">
        <v>0.37957273290176918</v>
      </c>
      <c r="AG363" s="31">
        <v>1294.9383142619874</v>
      </c>
      <c r="AH363" s="32">
        <v>37.449654509847385</v>
      </c>
      <c r="AI363" s="17">
        <v>4112.9370166064273</v>
      </c>
      <c r="AJ363" s="17">
        <v>10.506911455181315</v>
      </c>
      <c r="AK363" s="17">
        <v>3386.5614043915089</v>
      </c>
      <c r="AL363" s="17">
        <v>27.080393912264995</v>
      </c>
      <c r="AM363" s="17">
        <v>2931.4789117533078</v>
      </c>
      <c r="AN363" s="17">
        <v>25.012319959097898</v>
      </c>
      <c r="AO363" s="17">
        <v>1194.6001361496342</v>
      </c>
      <c r="AP363" s="28">
        <v>1.4121104631456594</v>
      </c>
      <c r="AQ363" s="34" t="s">
        <v>47</v>
      </c>
      <c r="AR363" s="30">
        <v>0.5388128320473905</v>
      </c>
      <c r="AS363" s="12">
        <v>2695.9907971424814</v>
      </c>
      <c r="AT363" s="13">
        <v>27.312130679372736</v>
      </c>
      <c r="AU363" s="17">
        <v>4833.850631748187</v>
      </c>
      <c r="AV363" s="17">
        <v>19.057616363452251</v>
      </c>
      <c r="AW363" s="17">
        <v>3764.9207144453339</v>
      </c>
      <c r="AX363" s="17">
        <v>23.184873521412491</v>
      </c>
      <c r="AY363" s="17">
        <v>534.46495865142913</v>
      </c>
      <c r="AZ363" s="28">
        <v>1.8135842330185197</v>
      </c>
      <c r="BA363" s="34" t="s">
        <v>47</v>
      </c>
      <c r="BB363" s="30">
        <v>1.0637187451046881</v>
      </c>
      <c r="BC363" s="33">
        <v>0.63413900000000001</v>
      </c>
      <c r="BD363" s="33">
        <v>0.47315699999999999</v>
      </c>
      <c r="BE363" s="33">
        <v>0.236286</v>
      </c>
    </row>
    <row r="364" spans="1:57" x14ac:dyDescent="0.25">
      <c r="A364" s="8">
        <v>361</v>
      </c>
      <c r="B364" s="9" t="s">
        <v>801</v>
      </c>
      <c r="C364" s="10" t="s">
        <v>802</v>
      </c>
      <c r="D364" s="9" t="s">
        <v>43</v>
      </c>
      <c r="E364" s="11" t="s">
        <v>44</v>
      </c>
      <c r="F364" s="12">
        <v>5793.0815129351668</v>
      </c>
      <c r="G364" s="13">
        <v>15.330385035478871</v>
      </c>
      <c r="H364" s="14">
        <v>5336.6442966013483</v>
      </c>
      <c r="I364" s="15">
        <v>32.128380586881121</v>
      </c>
      <c r="J364" s="16">
        <v>3861.3459809285332</v>
      </c>
      <c r="K364" s="13">
        <v>35.419712070874866</v>
      </c>
      <c r="L364" s="17">
        <v>3981.0033066903657</v>
      </c>
      <c r="M364" s="17">
        <v>7.2502458901222377</v>
      </c>
      <c r="N364" s="18">
        <v>4743.0187742888538</v>
      </c>
      <c r="O364" s="19">
        <v>22.532180895839275</v>
      </c>
      <c r="P364" s="20">
        <v>838.60561398748314</v>
      </c>
      <c r="Q364" s="21">
        <v>1.2521532423964741</v>
      </c>
      <c r="R364" s="22">
        <v>0.70787210628112351</v>
      </c>
      <c r="S364" s="22">
        <v>-1.0513557012432311</v>
      </c>
      <c r="T364" s="23">
        <v>-0.90866964743436818</v>
      </c>
      <c r="U364" s="24">
        <v>4443.5724978792859</v>
      </c>
      <c r="V364" s="25">
        <v>43.795886042081371</v>
      </c>
      <c r="W364" s="17">
        <v>8402.0140843527643</v>
      </c>
      <c r="X364" s="17">
        <v>74.191711551281998</v>
      </c>
      <c r="Y364" s="17">
        <v>12783.32911522235</v>
      </c>
      <c r="Z364" s="17">
        <v>44.988287126585007</v>
      </c>
      <c r="AA364" s="26">
        <v>8542.9718991514674</v>
      </c>
      <c r="AB364" s="27">
        <v>54.325294906649468</v>
      </c>
      <c r="AC364" s="17">
        <v>3406.1500200171231</v>
      </c>
      <c r="AD364" s="28">
        <v>1.8011676330402806</v>
      </c>
      <c r="AE364" s="34" t="s">
        <v>47</v>
      </c>
      <c r="AF364" s="30">
        <v>4.5312755620538105</v>
      </c>
      <c r="AG364" s="31">
        <v>21620.626573021033</v>
      </c>
      <c r="AH364" s="32">
        <v>13.007784074153438</v>
      </c>
      <c r="AI364" s="17">
        <v>11179.269456179281</v>
      </c>
      <c r="AJ364" s="17">
        <v>53.543584023542266</v>
      </c>
      <c r="AK364" s="17">
        <v>6185.6712908794379</v>
      </c>
      <c r="AL364" s="17">
        <v>7.6881704799837145</v>
      </c>
      <c r="AM364" s="17">
        <v>12995.189106693251</v>
      </c>
      <c r="AN364" s="17">
        <v>24.74651285922647</v>
      </c>
      <c r="AO364" s="17">
        <v>6430.7922929848373</v>
      </c>
      <c r="AP364" s="28">
        <v>2.739856139119266</v>
      </c>
      <c r="AQ364" s="34" t="s">
        <v>47</v>
      </c>
      <c r="AR364" s="30">
        <v>9.8403471128295692</v>
      </c>
      <c r="AS364" s="12">
        <v>37565.89244377493</v>
      </c>
      <c r="AT364" s="13">
        <v>1.2782168032545607</v>
      </c>
      <c r="AU364" s="17">
        <v>12858.253759942985</v>
      </c>
      <c r="AV364" s="17">
        <v>7.7530511196801148</v>
      </c>
      <c r="AW364" s="17">
        <v>25212.073101858958</v>
      </c>
      <c r="AX364" s="17">
        <v>4.515633961467338</v>
      </c>
      <c r="AY364" s="17">
        <v>6176.9096709579899</v>
      </c>
      <c r="AZ364" s="28">
        <v>5.315617395092251</v>
      </c>
      <c r="BA364" s="34" t="s">
        <v>47</v>
      </c>
      <c r="BB364" s="30">
        <v>24.40843942153197</v>
      </c>
      <c r="BC364" s="33">
        <v>7.7982999999999997E-2</v>
      </c>
      <c r="BD364" s="33">
        <v>4.6920999999999997E-2</v>
      </c>
      <c r="BE364" s="33">
        <v>1.735E-3</v>
      </c>
    </row>
    <row r="365" spans="1:57" x14ac:dyDescent="0.25">
      <c r="A365" s="8">
        <v>362</v>
      </c>
      <c r="B365" s="9" t="s">
        <v>803</v>
      </c>
      <c r="C365" s="10" t="s">
        <v>802</v>
      </c>
      <c r="D365" s="9" t="s">
        <v>804</v>
      </c>
      <c r="E365" s="11" t="s">
        <v>44</v>
      </c>
      <c r="F365" s="12">
        <v>1362.4014675855385</v>
      </c>
      <c r="G365" s="13">
        <v>8.2501294728347929</v>
      </c>
      <c r="H365" s="14">
        <v>1790.0803097781472</v>
      </c>
      <c r="I365" s="15">
        <v>59.763004991420992</v>
      </c>
      <c r="J365" s="16">
        <v>1828.1767528026371</v>
      </c>
      <c r="K365" s="13">
        <v>24.141071924465432</v>
      </c>
      <c r="L365" s="17">
        <v>1740.6792824399358</v>
      </c>
      <c r="M365" s="17">
        <v>13.617266447858196</v>
      </c>
      <c r="N365" s="18">
        <v>1680.3344531515645</v>
      </c>
      <c r="O365" s="19">
        <v>26.442868209144851</v>
      </c>
      <c r="P365" s="20">
        <v>186.16147583857588</v>
      </c>
      <c r="Q365" s="21">
        <v>-1.7078344707672584</v>
      </c>
      <c r="R365" s="22">
        <v>0.5895196959103689</v>
      </c>
      <c r="S365" s="22">
        <v>0.79416162224277509</v>
      </c>
      <c r="T365" s="23">
        <v>0.32415315261411798</v>
      </c>
      <c r="U365" s="24">
        <v>1474.211819131785</v>
      </c>
      <c r="V365" s="25">
        <v>5.3766293272882928</v>
      </c>
      <c r="W365" s="17">
        <v>1955.803829610458</v>
      </c>
      <c r="X365" s="17">
        <v>32.348966076496822</v>
      </c>
      <c r="Y365" s="17">
        <v>2118.9155198372364</v>
      </c>
      <c r="Z365" s="17">
        <v>9.9338114733485554</v>
      </c>
      <c r="AA365" s="26">
        <v>1849.6437228598263</v>
      </c>
      <c r="AB365" s="27">
        <v>15.886468959044556</v>
      </c>
      <c r="AC365" s="17">
        <v>273.69471024580895</v>
      </c>
      <c r="AD365" s="28">
        <v>1.1007592681270759</v>
      </c>
      <c r="AE365" s="34" t="s">
        <v>47</v>
      </c>
      <c r="AF365" s="30">
        <v>0.90947533019706539</v>
      </c>
      <c r="AG365" s="31">
        <v>3481.1691977338323</v>
      </c>
      <c r="AH365" s="32">
        <v>28.394597925250142</v>
      </c>
      <c r="AI365" s="17">
        <v>1826.859336774671</v>
      </c>
      <c r="AJ365" s="17">
        <v>21.220438118987531</v>
      </c>
      <c r="AK365" s="17">
        <v>1963.2851909230699</v>
      </c>
      <c r="AL365" s="17">
        <v>7.0026768416226668</v>
      </c>
      <c r="AM365" s="17">
        <v>2423.7712418105243</v>
      </c>
      <c r="AN365" s="17">
        <v>18.872570961953446</v>
      </c>
      <c r="AO365" s="17">
        <v>749.76477703037949</v>
      </c>
      <c r="AP365" s="28">
        <v>1.4424338186154555</v>
      </c>
      <c r="AQ365" s="34" t="s">
        <v>47</v>
      </c>
      <c r="AR365" s="30">
        <v>3.9935050219713979</v>
      </c>
      <c r="AS365" s="12">
        <v>1021.0835208959936</v>
      </c>
      <c r="AT365" s="13">
        <v>0.1939009342499666</v>
      </c>
      <c r="AU365" s="17">
        <v>2044.3912512723223</v>
      </c>
      <c r="AV365" s="17">
        <v>34.985720208208583</v>
      </c>
      <c r="AW365" s="17">
        <v>1532.7373860841581</v>
      </c>
      <c r="AX365" s="17">
        <v>17.589810571229275</v>
      </c>
      <c r="AY365" s="17">
        <v>255.82693259408148</v>
      </c>
      <c r="AZ365" s="28">
        <v>0.91216208964198786</v>
      </c>
      <c r="BA365" s="34" t="s">
        <v>47</v>
      </c>
      <c r="BB365" s="30">
        <v>-0.79284431111510223</v>
      </c>
      <c r="BC365" s="33">
        <v>0.36867</v>
      </c>
      <c r="BD365" s="33">
        <v>0.10660500000000001</v>
      </c>
      <c r="BE365" s="33">
        <v>0.45572600000000002</v>
      </c>
    </row>
    <row r="366" spans="1:57" x14ac:dyDescent="0.25">
      <c r="A366" s="8">
        <v>363</v>
      </c>
      <c r="B366" s="9" t="s">
        <v>805</v>
      </c>
      <c r="C366" s="10" t="s">
        <v>806</v>
      </c>
      <c r="D366" s="9" t="s">
        <v>43</v>
      </c>
      <c r="E366" s="37" t="s">
        <v>47</v>
      </c>
      <c r="F366" s="12">
        <v>2795.6630778302956</v>
      </c>
      <c r="G366" s="13">
        <v>3.9487943984977369</v>
      </c>
      <c r="H366" s="14">
        <v>3243.7127048163834</v>
      </c>
      <c r="I366" s="15">
        <v>15.774773112937844</v>
      </c>
      <c r="J366" s="16">
        <v>2158.0562054028819</v>
      </c>
      <c r="K366" s="13">
        <v>3.1909179944606576</v>
      </c>
      <c r="L366" s="17">
        <v>2933.0625169859204</v>
      </c>
      <c r="M366" s="17">
        <v>20.247878765422961</v>
      </c>
      <c r="N366" s="18">
        <v>2782.62362625887</v>
      </c>
      <c r="O366" s="19">
        <v>10.7905910678298</v>
      </c>
      <c r="P366" s="20">
        <v>395.43946714389682</v>
      </c>
      <c r="Q366" s="21">
        <v>3.2974583102704513E-2</v>
      </c>
      <c r="R366" s="22">
        <v>1.1660168416869914</v>
      </c>
      <c r="S366" s="22">
        <v>-1.5794261138550283</v>
      </c>
      <c r="T366" s="23">
        <v>0.38043468906533573</v>
      </c>
      <c r="U366" s="24">
        <v>2681.4877889760828</v>
      </c>
      <c r="V366" s="25">
        <v>28.0617503748126</v>
      </c>
      <c r="W366" s="17">
        <v>9158.5620072098591</v>
      </c>
      <c r="X366" s="17">
        <v>74.241311285444695</v>
      </c>
      <c r="Y366" s="17">
        <v>6988.3936605797235</v>
      </c>
      <c r="Z366" s="17">
        <v>18.911395016687084</v>
      </c>
      <c r="AA366" s="26">
        <v>6276.1478189218878</v>
      </c>
      <c r="AB366" s="27">
        <v>40.404818892314793</v>
      </c>
      <c r="AC366" s="17">
        <v>2691.7891461933332</v>
      </c>
      <c r="AD366" s="28">
        <v>2.2554785202337717</v>
      </c>
      <c r="AE366" s="34" t="s">
        <v>47</v>
      </c>
      <c r="AF366" s="30">
        <v>8.8345359604476617</v>
      </c>
      <c r="AG366" s="31">
        <v>12745.341673847501</v>
      </c>
      <c r="AH366" s="32">
        <v>6.3544710266073965</v>
      </c>
      <c r="AI366" s="17">
        <v>8878.5380091068564</v>
      </c>
      <c r="AJ366" s="17">
        <v>18.040646375503751</v>
      </c>
      <c r="AK366" s="17">
        <v>5935.3250421558287</v>
      </c>
      <c r="AL366" s="17">
        <v>14.607018069099972</v>
      </c>
      <c r="AM366" s="17">
        <v>9186.4015750367289</v>
      </c>
      <c r="AN366" s="17">
        <v>13.00071182373704</v>
      </c>
      <c r="AO366" s="17">
        <v>2788.6874585725282</v>
      </c>
      <c r="AP366" s="28">
        <v>3.3013453520437079</v>
      </c>
      <c r="AQ366" s="34" t="s">
        <v>47</v>
      </c>
      <c r="AR366" s="30">
        <v>16.194078944698717</v>
      </c>
      <c r="AS366" s="12">
        <v>5729.3700501234389</v>
      </c>
      <c r="AT366" s="13">
        <v>16.287632244820944</v>
      </c>
      <c r="AU366" s="17">
        <v>10681.694364889148</v>
      </c>
      <c r="AV366" s="17">
        <v>14.878091723697494</v>
      </c>
      <c r="AW366" s="17">
        <v>8205.5322075062941</v>
      </c>
      <c r="AX366" s="17">
        <v>15.582861984259219</v>
      </c>
      <c r="AY366" s="17">
        <v>1238.081078691434</v>
      </c>
      <c r="AZ366" s="28">
        <v>2.9488473144815188</v>
      </c>
      <c r="BA366" s="34" t="s">
        <v>47</v>
      </c>
      <c r="BB366" s="30">
        <v>13.713625047127826</v>
      </c>
      <c r="BC366" s="33">
        <v>4.5765E-2</v>
      </c>
      <c r="BD366" s="33">
        <v>5.4200000000000003E-3</v>
      </c>
      <c r="BE366" s="33">
        <v>8.9800000000000004E-4</v>
      </c>
    </row>
    <row r="367" spans="1:57" x14ac:dyDescent="0.25">
      <c r="A367" s="8">
        <v>364</v>
      </c>
      <c r="B367" s="9" t="s">
        <v>807</v>
      </c>
      <c r="C367" s="10" t="s">
        <v>808</v>
      </c>
      <c r="D367" s="9" t="s">
        <v>809</v>
      </c>
      <c r="E367" s="37" t="s">
        <v>47</v>
      </c>
      <c r="F367" s="12">
        <v>1860.9999454852575</v>
      </c>
      <c r="G367" s="13">
        <v>5.6136071401558283</v>
      </c>
      <c r="H367" s="14">
        <v>2590.8369741368424</v>
      </c>
      <c r="I367" s="15">
        <v>25.001485977238072</v>
      </c>
      <c r="J367" s="16">
        <v>3303.863909546099</v>
      </c>
      <c r="K367" s="13">
        <v>1.3377526318752457</v>
      </c>
      <c r="L367" s="17">
        <v>3398.1156783619053</v>
      </c>
      <c r="M367" s="17">
        <v>29.713524821738851</v>
      </c>
      <c r="N367" s="18">
        <v>2788.454126882526</v>
      </c>
      <c r="O367" s="19">
        <v>15.416592642752001</v>
      </c>
      <c r="P367" s="20">
        <v>619.78993398331033</v>
      </c>
      <c r="Q367" s="21">
        <v>-1.4964008457456537</v>
      </c>
      <c r="R367" s="22">
        <v>-0.31884537310185651</v>
      </c>
      <c r="S367" s="22">
        <v>0.83158785647114408</v>
      </c>
      <c r="T367" s="23">
        <v>0.9836583623763665</v>
      </c>
      <c r="U367" s="24">
        <v>1766.9254671363647</v>
      </c>
      <c r="V367" s="25">
        <v>20.66768430225013</v>
      </c>
      <c r="W367" s="17">
        <v>4685.2213631394343</v>
      </c>
      <c r="X367" s="17">
        <v>38.747504764365772</v>
      </c>
      <c r="Y367" s="17">
        <v>3888.3763124884213</v>
      </c>
      <c r="Z367" s="17">
        <v>6.984879327121102</v>
      </c>
      <c r="AA367" s="26">
        <v>3446.8410475880733</v>
      </c>
      <c r="AB367" s="27">
        <v>22.133356131245666</v>
      </c>
      <c r="AC367" s="17">
        <v>1231.618928286412</v>
      </c>
      <c r="AD367" s="28">
        <v>1.2361117991356809</v>
      </c>
      <c r="AE367" s="34" t="s">
        <v>47</v>
      </c>
      <c r="AF367" s="30">
        <v>1.0622743039309772</v>
      </c>
      <c r="AG367" s="31">
        <v>5300.3739650505158</v>
      </c>
      <c r="AH367" s="32">
        <v>8.0604757759340551</v>
      </c>
      <c r="AI367" s="17">
        <v>5425.5227897012901</v>
      </c>
      <c r="AJ367" s="17">
        <v>36.086185704675245</v>
      </c>
      <c r="AK367" s="17">
        <v>4122.9423833101991</v>
      </c>
      <c r="AL367" s="17">
        <v>3.490529463890125</v>
      </c>
      <c r="AM367" s="17">
        <v>4949.6130460206687</v>
      </c>
      <c r="AN367" s="17">
        <v>15.879063648166474</v>
      </c>
      <c r="AO367" s="17">
        <v>586.77300864843028</v>
      </c>
      <c r="AP367" s="28">
        <v>1.7750383620455341</v>
      </c>
      <c r="AQ367" s="34" t="s">
        <v>47</v>
      </c>
      <c r="AR367" s="30">
        <v>3.4869216175368511</v>
      </c>
      <c r="AS367" s="12">
        <v>2428.1459212009354</v>
      </c>
      <c r="AT367" s="13">
        <v>13.273388106091039</v>
      </c>
      <c r="AU367" s="17">
        <v>4952.1565396152619</v>
      </c>
      <c r="AV367" s="17">
        <v>26.508108108108107</v>
      </c>
      <c r="AW367" s="17">
        <v>3690.1512304080989</v>
      </c>
      <c r="AX367" s="17">
        <v>19.890748107099572</v>
      </c>
      <c r="AY367" s="17">
        <v>631.00265460358162</v>
      </c>
      <c r="AZ367" s="28">
        <v>1.3233680966212145</v>
      </c>
      <c r="BA367" s="34" t="s">
        <v>47</v>
      </c>
      <c r="BB367" s="30">
        <v>1.4548430913204435</v>
      </c>
      <c r="BC367" s="33">
        <v>0.389127</v>
      </c>
      <c r="BD367" s="33">
        <v>5.5149999999999999E-3</v>
      </c>
      <c r="BE367" s="33">
        <v>0.16975499999999999</v>
      </c>
    </row>
    <row r="368" spans="1:57" x14ac:dyDescent="0.25">
      <c r="A368" s="8">
        <v>365</v>
      </c>
      <c r="B368" s="9" t="s">
        <v>810</v>
      </c>
      <c r="C368" s="35" t="s">
        <v>800</v>
      </c>
      <c r="D368" s="9" t="s">
        <v>43</v>
      </c>
      <c r="E368" s="11" t="s">
        <v>44</v>
      </c>
      <c r="F368" s="12">
        <v>4016.9398529202708</v>
      </c>
      <c r="G368" s="13">
        <v>4.8639655998084494</v>
      </c>
      <c r="H368" s="14">
        <v>1527.540507168166</v>
      </c>
      <c r="I368" s="15">
        <v>39.850249909141723</v>
      </c>
      <c r="J368" s="16">
        <v>902.75443574506698</v>
      </c>
      <c r="K368" s="13">
        <v>8.0745341614906803</v>
      </c>
      <c r="L368" s="17">
        <v>934.09056665764797</v>
      </c>
      <c r="M368" s="17">
        <v>53.159215328467162</v>
      </c>
      <c r="N368" s="18">
        <v>1845.331340622788</v>
      </c>
      <c r="O368" s="19">
        <v>26.486991249727005</v>
      </c>
      <c r="P368" s="20">
        <v>1278.249341311792</v>
      </c>
      <c r="Q368" s="21">
        <v>1.6988927293863409</v>
      </c>
      <c r="R368" s="22">
        <v>-0.24861411868868408</v>
      </c>
      <c r="S368" s="22">
        <v>-0.73739674601389582</v>
      </c>
      <c r="T368" s="23">
        <v>-0.71288186468376147</v>
      </c>
      <c r="U368" s="24">
        <v>4364.126217316807</v>
      </c>
      <c r="V368" s="25">
        <v>11.344948536599395</v>
      </c>
      <c r="W368" s="17">
        <v>681.25727064242869</v>
      </c>
      <c r="X368" s="17">
        <v>13.574539776462863</v>
      </c>
      <c r="Y368" s="17">
        <v>957.86054328862565</v>
      </c>
      <c r="Z368" s="17">
        <v>61.761821580705472</v>
      </c>
      <c r="AA368" s="26">
        <v>2001.081343749287</v>
      </c>
      <c r="AB368" s="27">
        <v>28.893769964589243</v>
      </c>
      <c r="AC368" s="17">
        <v>1674.7364267211221</v>
      </c>
      <c r="AD368" s="28">
        <v>1.0844021882129495</v>
      </c>
      <c r="AE368" s="34" t="s">
        <v>47</v>
      </c>
      <c r="AF368" s="30">
        <v>0.12184633943692233</v>
      </c>
      <c r="AG368" s="31">
        <v>1817.9971725188982</v>
      </c>
      <c r="AH368" s="32">
        <v>5.1087936527018165</v>
      </c>
      <c r="AI368" s="17">
        <v>667.64631232301474</v>
      </c>
      <c r="AJ368" s="17">
        <v>24.891730932842989</v>
      </c>
      <c r="AK368" s="17">
        <v>1140.1662314053194</v>
      </c>
      <c r="AL368" s="17">
        <v>15.444665602082736</v>
      </c>
      <c r="AM368" s="17">
        <v>1208.6032387490775</v>
      </c>
      <c r="AN368" s="17">
        <v>15.148396729209182</v>
      </c>
      <c r="AO368" s="17">
        <v>472.11544730004323</v>
      </c>
      <c r="AP368" s="28">
        <v>0.65495188432727824</v>
      </c>
      <c r="AQ368" s="34" t="s">
        <v>47</v>
      </c>
      <c r="AR368" s="30">
        <v>-0.49812511635662099</v>
      </c>
      <c r="AS368" s="12">
        <v>1295.7506340364093</v>
      </c>
      <c r="AT368" s="13">
        <v>4.0447504302925967</v>
      </c>
      <c r="AU368" s="17">
        <v>1475.5466458466597</v>
      </c>
      <c r="AV368" s="17">
        <v>27.276851851851866</v>
      </c>
      <c r="AW368" s="17">
        <v>1385.6486399415344</v>
      </c>
      <c r="AX368" s="17">
        <v>15.660801141072231</v>
      </c>
      <c r="AY368" s="17">
        <v>44.949002952562637</v>
      </c>
      <c r="AZ368" s="28">
        <v>0.75089422123719329</v>
      </c>
      <c r="BA368" s="34" t="s">
        <v>47</v>
      </c>
      <c r="BB368" s="30">
        <v>-0.3596189615161533</v>
      </c>
      <c r="BC368" s="33">
        <v>0.89346999999999999</v>
      </c>
      <c r="BD368" s="33">
        <v>0.45718300000000001</v>
      </c>
      <c r="BE368" s="33">
        <v>0.65709499999999998</v>
      </c>
    </row>
    <row r="369" spans="1:57" x14ac:dyDescent="0.25">
      <c r="A369" s="8">
        <v>366</v>
      </c>
      <c r="B369" s="9" t="s">
        <v>811</v>
      </c>
      <c r="C369" s="35" t="s">
        <v>800</v>
      </c>
      <c r="D369" s="9" t="s">
        <v>43</v>
      </c>
      <c r="E369" s="37" t="s">
        <v>47</v>
      </c>
      <c r="F369" s="12">
        <v>8291.8663849309269</v>
      </c>
      <c r="G369" s="13">
        <v>10.820702981089186</v>
      </c>
      <c r="H369" s="14">
        <v>8049.1548896029553</v>
      </c>
      <c r="I369" s="15">
        <v>23.433767714189493</v>
      </c>
      <c r="J369" s="16">
        <v>10532.562343808884</v>
      </c>
      <c r="K369" s="13">
        <v>19.019840112385634</v>
      </c>
      <c r="L369" s="17">
        <v>7489.3870161201385</v>
      </c>
      <c r="M369" s="17">
        <v>17.391740176423419</v>
      </c>
      <c r="N369" s="18">
        <v>8590.7426586157271</v>
      </c>
      <c r="O369" s="19">
        <v>17.66651274602193</v>
      </c>
      <c r="P369" s="20">
        <v>1158.2629536914772</v>
      </c>
      <c r="Q369" s="21">
        <v>-0.25803836057456342</v>
      </c>
      <c r="R369" s="22">
        <v>-0.46758619645624339</v>
      </c>
      <c r="S369" s="22">
        <v>1.6764929578421046</v>
      </c>
      <c r="T369" s="23">
        <v>-0.95086840081130086</v>
      </c>
      <c r="U369" s="24">
        <v>8851.8622616930988</v>
      </c>
      <c r="V369" s="25">
        <v>13.204716699903372</v>
      </c>
      <c r="W369" s="17">
        <v>11055.112363816914</v>
      </c>
      <c r="X369" s="17">
        <v>26.593933055871563</v>
      </c>
      <c r="Y369" s="17">
        <v>13130.4400891839</v>
      </c>
      <c r="Z369" s="17">
        <v>16.008844145457974</v>
      </c>
      <c r="AA369" s="26">
        <v>11012.471571564636</v>
      </c>
      <c r="AB369" s="27">
        <v>18.602497967077635</v>
      </c>
      <c r="AC369" s="17">
        <v>1746.9822999192991</v>
      </c>
      <c r="AD369" s="28">
        <v>1.2818998320849637</v>
      </c>
      <c r="AE369" s="34" t="s">
        <v>47</v>
      </c>
      <c r="AF369" s="30">
        <v>2.0908282572887824</v>
      </c>
      <c r="AG369" s="31">
        <v>11229.857160753336</v>
      </c>
      <c r="AH369" s="32">
        <v>0.45738596702940981</v>
      </c>
      <c r="AI369" s="17">
        <v>11626.644658874335</v>
      </c>
      <c r="AJ369" s="17">
        <v>3.6943490790981945</v>
      </c>
      <c r="AK369" s="17">
        <v>12118.670259922686</v>
      </c>
      <c r="AL369" s="17">
        <v>11.434238476071144</v>
      </c>
      <c r="AM369" s="17">
        <v>11658.390693183452</v>
      </c>
      <c r="AN369" s="17">
        <v>5.1953245073995831</v>
      </c>
      <c r="AO369" s="17">
        <v>363.55012431531662</v>
      </c>
      <c r="AP369" s="28">
        <v>1.3570876414847737</v>
      </c>
      <c r="AQ369" s="34" t="s">
        <v>47</v>
      </c>
      <c r="AR369" s="30">
        <v>2.6484901591567644</v>
      </c>
      <c r="AS369" s="12">
        <v>5886.6328268912266</v>
      </c>
      <c r="AT369" s="13">
        <v>0.33009821465857775</v>
      </c>
      <c r="AU369" s="17">
        <v>10325.2537590539</v>
      </c>
      <c r="AV369" s="17">
        <v>0.1313359613454938</v>
      </c>
      <c r="AW369" s="17">
        <v>8105.9432929725626</v>
      </c>
      <c r="AX369" s="17">
        <v>0.23071708800203578</v>
      </c>
      <c r="AY369" s="17">
        <v>1109.6552330406721</v>
      </c>
      <c r="AZ369" s="28">
        <v>0.9435672345327496</v>
      </c>
      <c r="BA369" s="34" t="s">
        <v>47</v>
      </c>
      <c r="BB369" s="30">
        <v>-0.4185572577436496</v>
      </c>
      <c r="BC369" s="33">
        <v>7.6422000000000004E-2</v>
      </c>
      <c r="BD369" s="33">
        <v>7.4549999999999998E-3</v>
      </c>
      <c r="BE369" s="33">
        <v>0.65070099999999997</v>
      </c>
    </row>
    <row r="370" spans="1:57" x14ac:dyDescent="0.25">
      <c r="A370" s="8">
        <v>367</v>
      </c>
      <c r="B370" s="9" t="s">
        <v>812</v>
      </c>
      <c r="C370" s="35" t="s">
        <v>800</v>
      </c>
      <c r="D370" s="9" t="s">
        <v>813</v>
      </c>
      <c r="E370" s="37" t="s">
        <v>47</v>
      </c>
      <c r="F370" s="12">
        <v>5555.5974321827307</v>
      </c>
      <c r="G370" s="13">
        <v>0.26442067441460843</v>
      </c>
      <c r="H370" s="14">
        <v>21303.675463618903</v>
      </c>
      <c r="I370" s="15">
        <v>21.158934172602933</v>
      </c>
      <c r="J370" s="16">
        <v>10192.728885252765</v>
      </c>
      <c r="K370" s="13">
        <v>16.70473753940335</v>
      </c>
      <c r="L370" s="17">
        <v>11970.875443836307</v>
      </c>
      <c r="M370" s="17">
        <v>9.2250224546943542</v>
      </c>
      <c r="N370" s="18">
        <v>12255.719306222676</v>
      </c>
      <c r="O370" s="19">
        <v>11.838278710278811</v>
      </c>
      <c r="P370" s="20">
        <v>5724.8189765289881</v>
      </c>
      <c r="Q370" s="21">
        <v>-1.1703639715962324</v>
      </c>
      <c r="R370" s="22">
        <v>1.5804789975878135</v>
      </c>
      <c r="S370" s="22">
        <v>-0.36035906627404335</v>
      </c>
      <c r="T370" s="23">
        <v>-4.9755959717537296E-2</v>
      </c>
      <c r="U370" s="24">
        <v>5745.9252217257163</v>
      </c>
      <c r="V370" s="25">
        <v>32.649499893594381</v>
      </c>
      <c r="W370" s="17">
        <v>14163.419518275992</v>
      </c>
      <c r="X370" s="17">
        <v>30.648388790886194</v>
      </c>
      <c r="Y370" s="17">
        <v>13606.216386692371</v>
      </c>
      <c r="Z370" s="17">
        <v>21.541354927944418</v>
      </c>
      <c r="AA370" s="26">
        <v>11171.853708898028</v>
      </c>
      <c r="AB370" s="27">
        <v>28.279747870808333</v>
      </c>
      <c r="AC370" s="17">
        <v>3843.4484336675764</v>
      </c>
      <c r="AD370" s="28">
        <v>0.91156246563395671</v>
      </c>
      <c r="AE370" s="34" t="s">
        <v>47</v>
      </c>
      <c r="AF370" s="30">
        <v>-0.18932748821724416</v>
      </c>
      <c r="AG370" s="31">
        <v>10642.1860234407</v>
      </c>
      <c r="AH370" s="32">
        <v>2.3812373530919508</v>
      </c>
      <c r="AI370" s="17">
        <v>11901.954246745996</v>
      </c>
      <c r="AJ370" s="17">
        <v>5.7788917449676109</v>
      </c>
      <c r="AK370" s="17">
        <v>13906.368490631899</v>
      </c>
      <c r="AL370" s="17">
        <v>2.2067201662093563</v>
      </c>
      <c r="AM370" s="17">
        <v>12150.169586939533</v>
      </c>
      <c r="AN370" s="17">
        <v>3.4556164214229725</v>
      </c>
      <c r="AO370" s="17">
        <v>1344.1056347648919</v>
      </c>
      <c r="AP370" s="28">
        <v>0.99138771730602937</v>
      </c>
      <c r="AQ370" s="34" t="s">
        <v>47</v>
      </c>
      <c r="AR370" s="30">
        <v>-1.8437215170625083E-2</v>
      </c>
      <c r="AS370" s="12">
        <v>8227.6540947800095</v>
      </c>
      <c r="AT370" s="13">
        <v>4.6882618104679663</v>
      </c>
      <c r="AU370" s="17">
        <v>14632.666044216738</v>
      </c>
      <c r="AV370" s="17">
        <v>1.267886761687903</v>
      </c>
      <c r="AW370" s="17">
        <v>11430.160069498374</v>
      </c>
      <c r="AX370" s="17">
        <v>2.9780742860779346</v>
      </c>
      <c r="AY370" s="17">
        <v>1601.2529873591727</v>
      </c>
      <c r="AZ370" s="28">
        <v>0.93263885896071919</v>
      </c>
      <c r="BA370" s="34" t="s">
        <v>47</v>
      </c>
      <c r="BB370" s="30">
        <v>-0.14420704656496353</v>
      </c>
      <c r="BC370" s="33">
        <v>0.79021300000000005</v>
      </c>
      <c r="BD370" s="33">
        <v>0.97666799999999998</v>
      </c>
      <c r="BE370" s="33">
        <v>0.85862499999999997</v>
      </c>
    </row>
    <row r="371" spans="1:57" x14ac:dyDescent="0.25">
      <c r="A371" s="8">
        <v>368</v>
      </c>
      <c r="B371" s="9" t="s">
        <v>814</v>
      </c>
      <c r="C371" s="35" t="s">
        <v>800</v>
      </c>
      <c r="D371" s="9" t="s">
        <v>815</v>
      </c>
      <c r="E371" s="11" t="s">
        <v>44</v>
      </c>
      <c r="F371" s="12">
        <v>4527.8540950538791</v>
      </c>
      <c r="G371" s="13">
        <v>19.471951698838325</v>
      </c>
      <c r="H371" s="14">
        <v>13268.921530838812</v>
      </c>
      <c r="I371" s="15">
        <v>1.7026582706920781</v>
      </c>
      <c r="J371" s="16">
        <v>11374.899889575849</v>
      </c>
      <c r="K371" s="13">
        <v>11.254627394173506</v>
      </c>
      <c r="L371" s="17">
        <v>11680.382346446231</v>
      </c>
      <c r="M371" s="17">
        <v>16.148304615415601</v>
      </c>
      <c r="N371" s="18">
        <v>10213.014465478693</v>
      </c>
      <c r="O371" s="19">
        <v>12.144385494779876</v>
      </c>
      <c r="P371" s="20">
        <v>3360.1622976573362</v>
      </c>
      <c r="Q371" s="21">
        <v>-1.6919302899114241</v>
      </c>
      <c r="R371" s="22">
        <v>0.90945222124855696</v>
      </c>
      <c r="S371" s="22">
        <v>0.34578253107214735</v>
      </c>
      <c r="T371" s="23">
        <v>0.43669553759071972</v>
      </c>
      <c r="U371" s="24">
        <v>5138.2913278846836</v>
      </c>
      <c r="V371" s="25">
        <v>6.3688304536380622</v>
      </c>
      <c r="W371" s="17">
        <v>13698.238085562258</v>
      </c>
      <c r="X371" s="17">
        <v>5.2532435995282132</v>
      </c>
      <c r="Y371" s="17">
        <v>10634.410189872429</v>
      </c>
      <c r="Z371" s="17">
        <v>16.906777189557523</v>
      </c>
      <c r="AA371" s="26">
        <v>9823.6465344397893</v>
      </c>
      <c r="AB371" s="27">
        <v>9.5096170809079332</v>
      </c>
      <c r="AC371" s="17">
        <v>3541.2968813036618</v>
      </c>
      <c r="AD371" s="28">
        <v>0.96187531777664492</v>
      </c>
      <c r="AE371" s="34" t="s">
        <v>47</v>
      </c>
      <c r="AF371" s="30">
        <v>-0.11587771558247824</v>
      </c>
      <c r="AG371" s="31">
        <v>6192.6736809373415</v>
      </c>
      <c r="AH371" s="32">
        <v>28.387452395269598</v>
      </c>
      <c r="AI371" s="17">
        <v>7157.2540216595298</v>
      </c>
      <c r="AJ371" s="17">
        <v>24.015746208174139</v>
      </c>
      <c r="AK371" s="17">
        <v>10699.18355853012</v>
      </c>
      <c r="AL371" s="17">
        <v>10.281789152059542</v>
      </c>
      <c r="AM371" s="17">
        <v>8016.3704203756643</v>
      </c>
      <c r="AN371" s="17">
        <v>20.894995918501095</v>
      </c>
      <c r="AO371" s="17">
        <v>1937.4757734601546</v>
      </c>
      <c r="AP371" s="28">
        <v>0.78491717087761215</v>
      </c>
      <c r="AQ371" s="34" t="s">
        <v>47</v>
      </c>
      <c r="AR371" s="30">
        <v>-0.65373153154968189</v>
      </c>
      <c r="AS371" s="12">
        <v>6566.4333313647057</v>
      </c>
      <c r="AT371" s="13">
        <v>8.2320917759759773</v>
      </c>
      <c r="AU371" s="17">
        <v>9144.1062983453394</v>
      </c>
      <c r="AV371" s="17">
        <v>5.8374590436050449</v>
      </c>
      <c r="AW371" s="17">
        <v>7855.2698148550226</v>
      </c>
      <c r="AX371" s="17">
        <v>7.0347754097905106</v>
      </c>
      <c r="AY371" s="17">
        <v>644.41824174515841</v>
      </c>
      <c r="AZ371" s="28">
        <v>0.7691431204182515</v>
      </c>
      <c r="BA371" s="34" t="s">
        <v>47</v>
      </c>
      <c r="BB371" s="30">
        <v>-0.70167582448843635</v>
      </c>
      <c r="BC371" s="33">
        <v>0.88787400000000005</v>
      </c>
      <c r="BD371" s="33">
        <v>0.36321799999999999</v>
      </c>
      <c r="BE371" s="33">
        <v>0.404997</v>
      </c>
    </row>
    <row r="372" spans="1:57" x14ac:dyDescent="0.25">
      <c r="A372" s="8">
        <v>369</v>
      </c>
      <c r="B372" s="9" t="s">
        <v>816</v>
      </c>
      <c r="C372" s="35" t="s">
        <v>817</v>
      </c>
      <c r="D372" s="9" t="s">
        <v>818</v>
      </c>
      <c r="E372" s="37" t="s">
        <v>47</v>
      </c>
      <c r="F372" s="12">
        <v>3009.5870126066725</v>
      </c>
      <c r="G372" s="13">
        <v>3.0037091808286109</v>
      </c>
      <c r="H372" s="14">
        <v>1347.7466300694925</v>
      </c>
      <c r="I372" s="15">
        <v>14.083324750231743</v>
      </c>
      <c r="J372" s="16">
        <v>1685.9684194539479</v>
      </c>
      <c r="K372" s="13">
        <v>6.2606157112526626</v>
      </c>
      <c r="L372" s="17">
        <v>2014.6308148437631</v>
      </c>
      <c r="M372" s="17">
        <v>6.5180071024399968</v>
      </c>
      <c r="N372" s="18">
        <v>2014.483219243469</v>
      </c>
      <c r="O372" s="19">
        <v>7.4664141861882527</v>
      </c>
      <c r="P372" s="20">
        <v>621.02561025580792</v>
      </c>
      <c r="Q372" s="21">
        <v>1.6023554857154898</v>
      </c>
      <c r="R372" s="22">
        <v>-1.0736056261823721</v>
      </c>
      <c r="S372" s="22">
        <v>-0.52898752380630776</v>
      </c>
      <c r="T372" s="23">
        <v>2.3766427319053167E-4</v>
      </c>
      <c r="U372" s="24">
        <v>2618.6918900344581</v>
      </c>
      <c r="V372" s="25">
        <v>7.7302396280400707</v>
      </c>
      <c r="W372" s="17">
        <v>3780.7931542150122</v>
      </c>
      <c r="X372" s="17">
        <v>23.090367588484991</v>
      </c>
      <c r="Y372" s="17">
        <v>2830.070804454097</v>
      </c>
      <c r="Z372" s="17">
        <v>34.237675133075612</v>
      </c>
      <c r="AA372" s="26">
        <v>3076.5186162345221</v>
      </c>
      <c r="AB372" s="27">
        <v>21.686094116533557</v>
      </c>
      <c r="AC372" s="17">
        <v>505.41879004843258</v>
      </c>
      <c r="AD372" s="28">
        <v>1.5271999224644306</v>
      </c>
      <c r="AE372" s="34" t="s">
        <v>47</v>
      </c>
      <c r="AF372" s="30">
        <v>1.7101314011085438</v>
      </c>
      <c r="AG372" s="31">
        <v>3871.8397817346586</v>
      </c>
      <c r="AH372" s="32">
        <v>7.56217688866316</v>
      </c>
      <c r="AI372" s="17">
        <v>7803.1750044016544</v>
      </c>
      <c r="AJ372" s="17">
        <v>5.5348151671522379</v>
      </c>
      <c r="AK372" s="17">
        <v>5729.9035642909666</v>
      </c>
      <c r="AL372" s="17">
        <v>5.664848870233433</v>
      </c>
      <c r="AM372" s="17">
        <v>5801.6394501424265</v>
      </c>
      <c r="AN372" s="17">
        <v>6.2539469753496109</v>
      </c>
      <c r="AO372" s="17">
        <v>1605.7622668034649</v>
      </c>
      <c r="AP372" s="28">
        <v>2.8799641489797114</v>
      </c>
      <c r="AQ372" s="34" t="s">
        <v>47</v>
      </c>
      <c r="AR372" s="30">
        <v>6.0982287499206072</v>
      </c>
      <c r="AS372" s="12">
        <v>2007.5994385202491</v>
      </c>
      <c r="AT372" s="13">
        <v>35.968348756608712</v>
      </c>
      <c r="AU372" s="17">
        <v>6053.247483935902</v>
      </c>
      <c r="AV372" s="17">
        <v>6.1186413972520093</v>
      </c>
      <c r="AW372" s="17">
        <v>4030.4234612280757</v>
      </c>
      <c r="AX372" s="17">
        <v>21.043495076930363</v>
      </c>
      <c r="AY372" s="17">
        <v>1011.4120113539117</v>
      </c>
      <c r="AZ372" s="28">
        <v>2.0007232737047493</v>
      </c>
      <c r="BA372" s="34" t="s">
        <v>47</v>
      </c>
      <c r="BB372" s="30">
        <v>3.2461467106875297</v>
      </c>
      <c r="BC372" s="33">
        <v>6.0831000000000003E-2</v>
      </c>
      <c r="BD372" s="33">
        <v>6.9369999999999996E-3</v>
      </c>
      <c r="BE372" s="33">
        <v>3.4382999999999997E-2</v>
      </c>
    </row>
    <row r="373" spans="1:57" x14ac:dyDescent="0.25">
      <c r="A373" s="8">
        <v>370</v>
      </c>
      <c r="B373" s="9" t="s">
        <v>819</v>
      </c>
      <c r="C373" s="10" t="s">
        <v>820</v>
      </c>
      <c r="D373" s="9" t="s">
        <v>43</v>
      </c>
      <c r="E373" s="11" t="s">
        <v>44</v>
      </c>
      <c r="F373" s="12">
        <v>2947.7086835521586</v>
      </c>
      <c r="G373" s="13">
        <v>2.9637538210623315</v>
      </c>
      <c r="H373" s="14">
        <v>1188.4892827135491</v>
      </c>
      <c r="I373" s="15">
        <v>6.2708822430471596</v>
      </c>
      <c r="J373" s="16">
        <v>1833.5348256141508</v>
      </c>
      <c r="K373" s="13">
        <v>2.9034260178748741</v>
      </c>
      <c r="L373" s="17">
        <v>1448.8984097055361</v>
      </c>
      <c r="M373" s="17">
        <v>21.283471837488459</v>
      </c>
      <c r="N373" s="18">
        <v>1854.6578003963486</v>
      </c>
      <c r="O373" s="19">
        <v>8.3553834798682054</v>
      </c>
      <c r="P373" s="20">
        <v>671.49601456688231</v>
      </c>
      <c r="Q373" s="21">
        <v>1.6277846173976658</v>
      </c>
      <c r="R373" s="22">
        <v>-0.99206622709813252</v>
      </c>
      <c r="S373" s="22">
        <v>-3.1456589948374081E-2</v>
      </c>
      <c r="T373" s="23">
        <v>-0.60426180035115928</v>
      </c>
      <c r="U373" s="24">
        <v>2279.5708975342336</v>
      </c>
      <c r="V373" s="25">
        <v>6.5015479876160969</v>
      </c>
      <c r="W373" s="17">
        <v>2360.23205779108</v>
      </c>
      <c r="X373" s="17">
        <v>173.08169308276121</v>
      </c>
      <c r="Y373" s="17">
        <v>3326.3465320792529</v>
      </c>
      <c r="Z373" s="17">
        <v>167.25064381933444</v>
      </c>
      <c r="AA373" s="26">
        <v>2655.3831624681889</v>
      </c>
      <c r="AB373" s="27">
        <v>115.61129496323724</v>
      </c>
      <c r="AC373" s="17">
        <v>475.58415884283437</v>
      </c>
      <c r="AD373" s="28">
        <v>1.4317375215528825</v>
      </c>
      <c r="AE373" s="34" t="s">
        <v>47</v>
      </c>
      <c r="AF373" s="30">
        <v>1.1924499099049923</v>
      </c>
      <c r="AG373" s="31">
        <v>1666.3834003533275</v>
      </c>
      <c r="AH373" s="32">
        <v>21.196672003691585</v>
      </c>
      <c r="AI373" s="17">
        <v>4311.3928063662452</v>
      </c>
      <c r="AJ373" s="17">
        <v>75.154599244033065</v>
      </c>
      <c r="AK373" s="17">
        <v>3711.2601710504096</v>
      </c>
      <c r="AL373" s="17">
        <v>59.14990985747545</v>
      </c>
      <c r="AM373" s="17">
        <v>3229.6787925899939</v>
      </c>
      <c r="AN373" s="17">
        <v>51.833727035066694</v>
      </c>
      <c r="AO373" s="17">
        <v>1132.2423643767199</v>
      </c>
      <c r="AP373" s="28">
        <v>1.7413879756685018</v>
      </c>
      <c r="AQ373" s="34" t="s">
        <v>47</v>
      </c>
      <c r="AR373" s="30">
        <v>2.0476979198164558</v>
      </c>
      <c r="AS373" s="12">
        <v>1319.6705026658979</v>
      </c>
      <c r="AT373" s="13">
        <v>31.914893617021288</v>
      </c>
      <c r="AU373" s="17">
        <v>5797.6647635298878</v>
      </c>
      <c r="AV373" s="17">
        <v>13.799305401610871</v>
      </c>
      <c r="AW373" s="17">
        <v>3558.6676330978926</v>
      </c>
      <c r="AX373" s="17">
        <v>22.857099509316079</v>
      </c>
      <c r="AY373" s="17">
        <v>1119.4985652159974</v>
      </c>
      <c r="AZ373" s="28">
        <v>1.9187731733246907</v>
      </c>
      <c r="BA373" s="34" t="s">
        <v>47</v>
      </c>
      <c r="BB373" s="30">
        <v>2.5376320867676889</v>
      </c>
      <c r="BC373" s="33">
        <v>0.14163700000000001</v>
      </c>
      <c r="BD373" s="33">
        <v>9.7501000000000004E-2</v>
      </c>
      <c r="BE373" s="33">
        <v>7.1272000000000002E-2</v>
      </c>
    </row>
    <row r="374" spans="1:57" x14ac:dyDescent="0.25">
      <c r="A374" s="8">
        <v>371</v>
      </c>
      <c r="B374" s="9" t="s">
        <v>821</v>
      </c>
      <c r="C374" s="35" t="s">
        <v>820</v>
      </c>
      <c r="D374" s="9" t="s">
        <v>822</v>
      </c>
      <c r="E374" s="37" t="s">
        <v>47</v>
      </c>
      <c r="F374" s="12">
        <v>431.85956373900069</v>
      </c>
      <c r="G374" s="13">
        <v>4.4432201192636693</v>
      </c>
      <c r="H374" s="14">
        <v>395.67445516138002</v>
      </c>
      <c r="I374" s="15">
        <v>4.3674437438537659</v>
      </c>
      <c r="J374" s="16">
        <v>237.93769457164004</v>
      </c>
      <c r="K374" s="13">
        <v>2.9172644667623122</v>
      </c>
      <c r="L374" s="17">
        <v>248.72201826361797</v>
      </c>
      <c r="M374" s="17">
        <v>15.308525671219972</v>
      </c>
      <c r="N374" s="18">
        <v>328.54843293390968</v>
      </c>
      <c r="O374" s="19">
        <v>6.7591135002749301</v>
      </c>
      <c r="P374" s="20">
        <v>86.257832968923125</v>
      </c>
      <c r="Q374" s="21">
        <v>1.1977014405440933</v>
      </c>
      <c r="R374" s="22">
        <v>0.77820204747845256</v>
      </c>
      <c r="S374" s="22">
        <v>-1.0504638853484156</v>
      </c>
      <c r="T374" s="23">
        <v>-0.92543960267413028</v>
      </c>
      <c r="U374" s="24">
        <v>412.17990779655725</v>
      </c>
      <c r="V374" s="25">
        <v>27.578960774325019</v>
      </c>
      <c r="W374" s="17">
        <v>239.06734169259391</v>
      </c>
      <c r="X374" s="17">
        <v>5.7010885364514472</v>
      </c>
      <c r="Y374" s="17">
        <v>435.33814378814253</v>
      </c>
      <c r="Z374" s="17">
        <v>0.47769055980169978</v>
      </c>
      <c r="AA374" s="26">
        <v>362.19513109243121</v>
      </c>
      <c r="AB374" s="27">
        <v>11.252579956859387</v>
      </c>
      <c r="AC374" s="17">
        <v>87.576310972882425</v>
      </c>
      <c r="AD374" s="28">
        <v>1.1024101617471109</v>
      </c>
      <c r="AE374" s="29" t="s">
        <v>44</v>
      </c>
      <c r="AF374" s="30">
        <v>0.3900712202060968</v>
      </c>
      <c r="AG374" s="31">
        <v>692.47291415826101</v>
      </c>
      <c r="AH374" s="32">
        <v>8.6284707090076278</v>
      </c>
      <c r="AI374" s="17">
        <v>783.44916243658622</v>
      </c>
      <c r="AJ374" s="17">
        <v>3.2496097630197327</v>
      </c>
      <c r="AK374" s="17">
        <v>445.1005189375133</v>
      </c>
      <c r="AL374" s="17">
        <v>3.5667700203143391</v>
      </c>
      <c r="AM374" s="17">
        <v>640.34086517745345</v>
      </c>
      <c r="AN374" s="17">
        <v>5.1482834974472329</v>
      </c>
      <c r="AO374" s="17">
        <v>142.9644805248696</v>
      </c>
      <c r="AP374" s="28">
        <v>1.9489999068303683</v>
      </c>
      <c r="AQ374" s="29" t="s">
        <v>44</v>
      </c>
      <c r="AR374" s="30">
        <v>3.6146564492974917</v>
      </c>
      <c r="AS374" s="12">
        <v>319.81038516850083</v>
      </c>
      <c r="AT374" s="13">
        <v>2.6862795953907148</v>
      </c>
      <c r="AU374" s="17">
        <v>727.91766993906106</v>
      </c>
      <c r="AV374" s="17">
        <v>22.735215671847694</v>
      </c>
      <c r="AW374" s="17">
        <v>523.86402755378094</v>
      </c>
      <c r="AX374" s="17">
        <v>12.710747633619205</v>
      </c>
      <c r="AY374" s="17">
        <v>102.02682119264014</v>
      </c>
      <c r="AZ374" s="28">
        <v>1.5944803719674434</v>
      </c>
      <c r="BA374" s="29" t="s">
        <v>44</v>
      </c>
      <c r="BB374" s="30">
        <v>2.2643229941823293</v>
      </c>
      <c r="BC374" s="33">
        <v>0.63977799999999996</v>
      </c>
      <c r="BD374" s="33">
        <v>1.5138E-2</v>
      </c>
      <c r="BE374" s="33">
        <v>6.7161999999999999E-2</v>
      </c>
    </row>
    <row r="375" spans="1:57" x14ac:dyDescent="0.25">
      <c r="A375" s="8">
        <v>372</v>
      </c>
      <c r="B375" s="9" t="s">
        <v>823</v>
      </c>
      <c r="C375" s="10" t="s">
        <v>824</v>
      </c>
      <c r="D375" s="9" t="s">
        <v>825</v>
      </c>
      <c r="E375" s="37" t="s">
        <v>47</v>
      </c>
      <c r="F375" s="12">
        <v>2111.9036909622528</v>
      </c>
      <c r="G375" s="13">
        <v>30.514224441492892</v>
      </c>
      <c r="H375" s="14">
        <v>3109.1899107799195</v>
      </c>
      <c r="I375" s="15">
        <v>33.462607993631103</v>
      </c>
      <c r="J375" s="16">
        <v>2461.8496957591401</v>
      </c>
      <c r="K375" s="13">
        <v>10.597014925373122</v>
      </c>
      <c r="L375" s="17">
        <v>3192.9573466876182</v>
      </c>
      <c r="M375" s="17">
        <v>19.030387762654719</v>
      </c>
      <c r="N375" s="18">
        <v>2718.9751610472326</v>
      </c>
      <c r="O375" s="19">
        <v>23.401058780787963</v>
      </c>
      <c r="P375" s="20">
        <v>450.43754780883484</v>
      </c>
      <c r="Q375" s="21">
        <v>-1.3477372679921886</v>
      </c>
      <c r="R375" s="22">
        <v>0.86630155863092828</v>
      </c>
      <c r="S375" s="22">
        <v>-0.57083488385656578</v>
      </c>
      <c r="T375" s="23">
        <v>1.052270593217826</v>
      </c>
      <c r="U375" s="24">
        <v>2260.5732048456011</v>
      </c>
      <c r="V375" s="25">
        <v>23.957893466851655</v>
      </c>
      <c r="W375" s="17">
        <v>4645.2560518372129</v>
      </c>
      <c r="X375" s="17">
        <v>51.15070562818471</v>
      </c>
      <c r="Y375" s="17">
        <v>4294.4792186867417</v>
      </c>
      <c r="Z375" s="17">
        <v>15.368717047451675</v>
      </c>
      <c r="AA375" s="26">
        <v>3733.4361584565181</v>
      </c>
      <c r="AB375" s="27">
        <v>30.159105380829345</v>
      </c>
      <c r="AC375" s="17">
        <v>1051.2706777224016</v>
      </c>
      <c r="AD375" s="28">
        <v>1.3731041798184573</v>
      </c>
      <c r="AE375" s="34" t="s">
        <v>47</v>
      </c>
      <c r="AF375" s="30">
        <v>2.2521679250412348</v>
      </c>
      <c r="AG375" s="31">
        <v>5748.1172453809068</v>
      </c>
      <c r="AH375" s="32">
        <v>15.494121256032614</v>
      </c>
      <c r="AI375" s="17">
        <v>9820.8179357484405</v>
      </c>
      <c r="AJ375" s="17">
        <v>11.123552588205124</v>
      </c>
      <c r="AK375" s="17">
        <v>6062.3520117219314</v>
      </c>
      <c r="AL375" s="17">
        <v>3.8653962563776054</v>
      </c>
      <c r="AM375" s="17">
        <v>7210.4290642837595</v>
      </c>
      <c r="AN375" s="17">
        <v>10.161023366871779</v>
      </c>
      <c r="AO375" s="17">
        <v>1850.2762707758579</v>
      </c>
      <c r="AP375" s="28">
        <v>2.6518922157077047</v>
      </c>
      <c r="AQ375" s="34" t="s">
        <v>47</v>
      </c>
      <c r="AR375" s="30">
        <v>9.9713132821304988</v>
      </c>
      <c r="AS375" s="12">
        <v>2007.7195483300884</v>
      </c>
      <c r="AT375" s="13">
        <v>8.8705942886544928</v>
      </c>
      <c r="AU375" s="17">
        <v>8438.8014257891136</v>
      </c>
      <c r="AV375" s="17">
        <v>1.3157611696292206</v>
      </c>
      <c r="AW375" s="17">
        <v>5223.2604870596006</v>
      </c>
      <c r="AX375" s="17">
        <v>5.093177729141857</v>
      </c>
      <c r="AY375" s="17">
        <v>1607.7704693647572</v>
      </c>
      <c r="AZ375" s="28">
        <v>1.9210401631796536</v>
      </c>
      <c r="BA375" s="34" t="s">
        <v>47</v>
      </c>
      <c r="BB375" s="30">
        <v>5.5596726742575724</v>
      </c>
      <c r="BC375" s="33">
        <v>0.13714799999999999</v>
      </c>
      <c r="BD375" s="33">
        <v>4.8139999999999997E-3</v>
      </c>
      <c r="BE375" s="33">
        <v>3.1791E-2</v>
      </c>
    </row>
    <row r="376" spans="1:57" x14ac:dyDescent="0.25">
      <c r="A376" s="8">
        <v>373</v>
      </c>
      <c r="B376" s="9" t="s">
        <v>826</v>
      </c>
      <c r="C376" s="10" t="s">
        <v>824</v>
      </c>
      <c r="D376" s="9" t="s">
        <v>43</v>
      </c>
      <c r="E376" s="11" t="s">
        <v>44</v>
      </c>
      <c r="F376" s="12">
        <v>2439.7895202692039</v>
      </c>
      <c r="G376" s="13">
        <v>8.8502278154621532</v>
      </c>
      <c r="H376" s="14">
        <v>8296.7430831201109</v>
      </c>
      <c r="I376" s="15">
        <v>0.13813347146681004</v>
      </c>
      <c r="J376" s="16">
        <v>6843.4599276573745</v>
      </c>
      <c r="K376" s="13">
        <v>32.225845902975948</v>
      </c>
      <c r="L376" s="17">
        <v>7063.0003674888721</v>
      </c>
      <c r="M376" s="17">
        <v>49.035073320784562</v>
      </c>
      <c r="N376" s="18">
        <v>6160.7482246338905</v>
      </c>
      <c r="O376" s="19">
        <v>22.562320127672368</v>
      </c>
      <c r="P376" s="20">
        <v>2218.5672129664304</v>
      </c>
      <c r="Q376" s="21">
        <v>-1.6771899821729626</v>
      </c>
      <c r="R376" s="22">
        <v>0.96278122474829009</v>
      </c>
      <c r="S376" s="22">
        <v>0.30772640063973317</v>
      </c>
      <c r="T376" s="23">
        <v>0.40668235678493903</v>
      </c>
      <c r="U376" s="24">
        <v>1615.9607893064713</v>
      </c>
      <c r="V376" s="25">
        <v>17.294119573583117</v>
      </c>
      <c r="W376" s="17">
        <v>3303.0319959542444</v>
      </c>
      <c r="X376" s="17">
        <v>36.254529280507384</v>
      </c>
      <c r="Y376" s="17">
        <v>4263.8085724235416</v>
      </c>
      <c r="Z376" s="17">
        <v>12.219725404978268</v>
      </c>
      <c r="AA376" s="26">
        <v>3060.9337858947524</v>
      </c>
      <c r="AB376" s="27">
        <v>21.922791419689588</v>
      </c>
      <c r="AC376" s="17">
        <v>1094.4505861009302</v>
      </c>
      <c r="AD376" s="28">
        <v>0.49684448613815119</v>
      </c>
      <c r="AE376" s="34" t="s">
        <v>47</v>
      </c>
      <c r="AF376" s="30">
        <v>-1.3972145719193236</v>
      </c>
      <c r="AG376" s="31">
        <v>3658.9449540037117</v>
      </c>
      <c r="AH376" s="32">
        <v>3.0029350417858431</v>
      </c>
      <c r="AI376" s="17">
        <v>3583.7334364320545</v>
      </c>
      <c r="AJ376" s="17">
        <v>15.284637912529456</v>
      </c>
      <c r="AK376" s="17">
        <v>2027.4193514964629</v>
      </c>
      <c r="AL376" s="17">
        <v>19.435433834827538</v>
      </c>
      <c r="AM376" s="17">
        <v>3090.0325806440765</v>
      </c>
      <c r="AN376" s="17">
        <v>12.574335596380948</v>
      </c>
      <c r="AO376" s="17">
        <v>752.00813345047118</v>
      </c>
      <c r="AP376" s="28">
        <v>0.50156774274405691</v>
      </c>
      <c r="AQ376" s="34" t="s">
        <v>47</v>
      </c>
      <c r="AR376" s="30">
        <v>-1.3840985416366909</v>
      </c>
      <c r="AS376" s="12">
        <v>4501.4754531557192</v>
      </c>
      <c r="AT376" s="13">
        <v>15.251897860593507</v>
      </c>
      <c r="AU376" s="17">
        <v>3172.4822964644732</v>
      </c>
      <c r="AV376" s="17">
        <v>1.402993238816697</v>
      </c>
      <c r="AW376" s="17">
        <v>3836.9788748100964</v>
      </c>
      <c r="AX376" s="17">
        <v>8.3274455497051019</v>
      </c>
      <c r="AY376" s="17">
        <v>332.24828917281161</v>
      </c>
      <c r="AZ376" s="28">
        <v>0.62281053127083652</v>
      </c>
      <c r="BA376" s="34" t="s">
        <v>47</v>
      </c>
      <c r="BB376" s="30">
        <v>-1.0474189541080878</v>
      </c>
      <c r="BC376" s="33">
        <v>8.0037999999999998E-2</v>
      </c>
      <c r="BD376" s="33">
        <v>7.3849999999999999E-2</v>
      </c>
      <c r="BE376" s="33">
        <v>0.236536</v>
      </c>
    </row>
    <row r="377" spans="1:57" x14ac:dyDescent="0.25">
      <c r="A377" s="8">
        <v>374</v>
      </c>
      <c r="B377" s="9" t="s">
        <v>827</v>
      </c>
      <c r="C377" s="35" t="s">
        <v>828</v>
      </c>
      <c r="D377" s="9" t="s">
        <v>829</v>
      </c>
      <c r="E377" s="37" t="s">
        <v>47</v>
      </c>
      <c r="F377" s="12">
        <v>30921.183785311194</v>
      </c>
      <c r="G377" s="13">
        <v>37.586549892912444</v>
      </c>
      <c r="H377" s="14">
        <v>20794.915698386274</v>
      </c>
      <c r="I377" s="15">
        <v>43.962159422244888</v>
      </c>
      <c r="J377" s="16">
        <v>25075.6306394651</v>
      </c>
      <c r="K377" s="13">
        <v>19.006694605308333</v>
      </c>
      <c r="L377" s="17">
        <v>17400.347901784102</v>
      </c>
      <c r="M377" s="17">
        <v>25.363527141660906</v>
      </c>
      <c r="N377" s="18">
        <v>23548.019506236666</v>
      </c>
      <c r="O377" s="19">
        <v>31.479732765531644</v>
      </c>
      <c r="P377" s="20">
        <v>5051.4996286641472</v>
      </c>
      <c r="Q377" s="21">
        <v>1.4595990935516188</v>
      </c>
      <c r="R377" s="22">
        <v>-0.54500722760192322</v>
      </c>
      <c r="S377" s="22">
        <v>0.30240745234547434</v>
      </c>
      <c r="T377" s="23">
        <v>-1.2169993182951684</v>
      </c>
      <c r="U377" s="24">
        <v>32449.955836951212</v>
      </c>
      <c r="V377" s="25">
        <v>42.67554554471814</v>
      </c>
      <c r="W377" s="17">
        <v>14895.825329825124</v>
      </c>
      <c r="X377" s="17">
        <v>25.595838525287292</v>
      </c>
      <c r="Y377" s="17">
        <v>12794.599316134419</v>
      </c>
      <c r="Z377" s="17">
        <v>19.159909875996274</v>
      </c>
      <c r="AA377" s="26">
        <v>20046.793494303583</v>
      </c>
      <c r="AB377" s="27">
        <v>29.14376464866724</v>
      </c>
      <c r="AC377" s="17">
        <v>8812.2117830393654</v>
      </c>
      <c r="AD377" s="28">
        <v>0.85131547852651535</v>
      </c>
      <c r="AE377" s="34" t="s">
        <v>47</v>
      </c>
      <c r="AF377" s="30">
        <v>-0.69310625938994086</v>
      </c>
      <c r="AG377" s="31">
        <v>13313.613498096938</v>
      </c>
      <c r="AH377" s="32">
        <v>4.674579394278414</v>
      </c>
      <c r="AI377" s="17">
        <v>5860.3349297362838</v>
      </c>
      <c r="AJ377" s="17">
        <v>18.318421581921633</v>
      </c>
      <c r="AK377" s="17">
        <v>8603.4828568102967</v>
      </c>
      <c r="AL377" s="17">
        <v>9.2943201376936351</v>
      </c>
      <c r="AM377" s="17">
        <v>9259.1437615478408</v>
      </c>
      <c r="AN377" s="17">
        <v>10.762440371297894</v>
      </c>
      <c r="AO377" s="17">
        <v>3077.9060816185788</v>
      </c>
      <c r="AP377" s="28">
        <v>0.39320265379836156</v>
      </c>
      <c r="AQ377" s="34" t="s">
        <v>47</v>
      </c>
      <c r="AR377" s="30">
        <v>-2.8286403632711883</v>
      </c>
      <c r="AS377" s="12">
        <v>32189.308927111357</v>
      </c>
      <c r="AT377" s="13">
        <v>12.713842455414554</v>
      </c>
      <c r="AU377" s="17">
        <v>9143.9860708005472</v>
      </c>
      <c r="AV377" s="17">
        <v>40.912355269965182</v>
      </c>
      <c r="AW377" s="17">
        <v>20666.64749895595</v>
      </c>
      <c r="AX377" s="17">
        <v>26.81309886268987</v>
      </c>
      <c r="AY377" s="17">
        <v>5761.3307140776997</v>
      </c>
      <c r="AZ377" s="28">
        <v>0.87763845674929952</v>
      </c>
      <c r="BA377" s="34" t="s">
        <v>47</v>
      </c>
      <c r="BB377" s="30">
        <v>-0.57039933071175641</v>
      </c>
      <c r="BC377" s="33">
        <v>0.53069500000000003</v>
      </c>
      <c r="BD377" s="33">
        <v>7.8549999999999991E-3</v>
      </c>
      <c r="BE377" s="33">
        <v>0.55983899999999998</v>
      </c>
    </row>
    <row r="378" spans="1:57" x14ac:dyDescent="0.25">
      <c r="A378" s="8">
        <v>375</v>
      </c>
      <c r="B378" s="9" t="s">
        <v>830</v>
      </c>
      <c r="C378" s="10" t="s">
        <v>824</v>
      </c>
      <c r="D378" s="9" t="s">
        <v>831</v>
      </c>
      <c r="E378" s="11" t="s">
        <v>44</v>
      </c>
      <c r="F378" s="12">
        <v>2735.3148062000587</v>
      </c>
      <c r="G378" s="13">
        <v>8.8758726749595134</v>
      </c>
      <c r="H378" s="14">
        <v>11183.202550481397</v>
      </c>
      <c r="I378" s="15">
        <v>2.8205909435597367</v>
      </c>
      <c r="J378" s="16">
        <v>5942.9226254894857</v>
      </c>
      <c r="K378" s="13">
        <v>26.887796805150508</v>
      </c>
      <c r="L378" s="17">
        <v>4626.2633967076517</v>
      </c>
      <c r="M378" s="17">
        <v>8.3505733020091828</v>
      </c>
      <c r="N378" s="18">
        <v>6121.925844719648</v>
      </c>
      <c r="O378" s="19">
        <v>11.733708431419736</v>
      </c>
      <c r="P378" s="20">
        <v>3136.6664043773158</v>
      </c>
      <c r="Q378" s="21">
        <v>-1.0796847996948187</v>
      </c>
      <c r="R378" s="22">
        <v>1.6135846319833629</v>
      </c>
      <c r="S378" s="22">
        <v>-5.7067981147232549E-2</v>
      </c>
      <c r="T378" s="23">
        <v>-0.47683185114131127</v>
      </c>
      <c r="U378" s="24">
        <v>2476.3949094937539</v>
      </c>
      <c r="V378" s="25">
        <v>30.01492125589327</v>
      </c>
      <c r="W378" s="17">
        <v>6612.4120420129457</v>
      </c>
      <c r="X378" s="17">
        <v>22.725648718364187</v>
      </c>
      <c r="Y378" s="17">
        <v>6156.024841974222</v>
      </c>
      <c r="Z378" s="17">
        <v>16.264354543415902</v>
      </c>
      <c r="AA378" s="26">
        <v>5081.6105978269743</v>
      </c>
      <c r="AB378" s="27">
        <v>23.001641505891119</v>
      </c>
      <c r="AC378" s="17">
        <v>1851.5640066608446</v>
      </c>
      <c r="AD378" s="28">
        <v>0.8300673230483544</v>
      </c>
      <c r="AE378" s="34" t="s">
        <v>47</v>
      </c>
      <c r="AF378" s="30">
        <v>-0.33166269943175386</v>
      </c>
      <c r="AG378" s="31">
        <v>5147.4089202383229</v>
      </c>
      <c r="AH378" s="32">
        <v>6.2195749613145637</v>
      </c>
      <c r="AI378" s="17">
        <v>3825.1700523422955</v>
      </c>
      <c r="AJ378" s="17">
        <v>14.524971479274939</v>
      </c>
      <c r="AK378" s="17">
        <v>5448.9209455770406</v>
      </c>
      <c r="AL378" s="17">
        <v>2.40522210918955</v>
      </c>
      <c r="AM378" s="17">
        <v>4807.1666393858868</v>
      </c>
      <c r="AN378" s="17">
        <v>7.7165895165930181</v>
      </c>
      <c r="AO378" s="17">
        <v>705.2022632218858</v>
      </c>
      <c r="AP378" s="28">
        <v>0.78523764601497381</v>
      </c>
      <c r="AQ378" s="34" t="s">
        <v>47</v>
      </c>
      <c r="AR378" s="30">
        <v>-0.41915812389196816</v>
      </c>
      <c r="AS378" s="12">
        <v>4711.4454172262185</v>
      </c>
      <c r="AT378" s="13">
        <v>23.379222621205134</v>
      </c>
      <c r="AU378" s="17">
        <v>4420.6105261686935</v>
      </c>
      <c r="AV378" s="17">
        <v>6.70722144292177</v>
      </c>
      <c r="AW378" s="17">
        <v>4566.0279716974565</v>
      </c>
      <c r="AX378" s="17">
        <v>15.043222032063452</v>
      </c>
      <c r="AY378" s="17">
        <v>72.708722764381491</v>
      </c>
      <c r="AZ378" s="28">
        <v>0.74584829798874452</v>
      </c>
      <c r="BA378" s="34" t="s">
        <v>47</v>
      </c>
      <c r="BB378" s="30">
        <v>-0.49603549515207851</v>
      </c>
      <c r="BC378" s="33">
        <v>0.635158</v>
      </c>
      <c r="BD378" s="33">
        <v>0.51691500000000001</v>
      </c>
      <c r="BE378" s="33">
        <v>0.54457199999999994</v>
      </c>
    </row>
    <row r="379" spans="1:57" x14ac:dyDescent="0.25">
      <c r="A379" s="8">
        <v>376</v>
      </c>
      <c r="B379" s="9" t="s">
        <v>832</v>
      </c>
      <c r="C379" s="9" t="s">
        <v>833</v>
      </c>
      <c r="D379" s="9" t="s">
        <v>834</v>
      </c>
      <c r="E379" s="11" t="s">
        <v>44</v>
      </c>
      <c r="F379" s="12">
        <v>1536.6483092220785</v>
      </c>
      <c r="G379" s="13">
        <v>111.57315029132413</v>
      </c>
      <c r="H379" s="14">
        <v>0.12444119095152553</v>
      </c>
      <c r="I379" s="15">
        <v>0</v>
      </c>
      <c r="J379" s="16">
        <v>5162.1105364892146</v>
      </c>
      <c r="K379" s="13">
        <v>21.815920695469163</v>
      </c>
      <c r="L379" s="17">
        <v>6216.8715073315607</v>
      </c>
      <c r="M379" s="17">
        <v>12.883502565782292</v>
      </c>
      <c r="N379" s="18">
        <v>3228.9386985584515</v>
      </c>
      <c r="O379" s="19">
        <v>36.568143388143895</v>
      </c>
      <c r="P379" s="20">
        <v>2547.2526423154054</v>
      </c>
      <c r="Q379" s="21">
        <v>-0.66435906718624993</v>
      </c>
      <c r="R379" s="22">
        <v>-1.2675673404867165</v>
      </c>
      <c r="S379" s="22">
        <v>0.75892426444734029</v>
      </c>
      <c r="T379" s="23">
        <v>1.1730021432256259</v>
      </c>
      <c r="U379" s="24">
        <v>1405.4365181964952</v>
      </c>
      <c r="V379" s="25">
        <v>123.29817631733756</v>
      </c>
      <c r="W379" s="17">
        <v>1943.3479867680037</v>
      </c>
      <c r="X379" s="17">
        <v>1035142</v>
      </c>
      <c r="Y379" s="17">
        <v>5123.4333346278399</v>
      </c>
      <c r="Z379" s="17">
        <v>14.034142547948552</v>
      </c>
      <c r="AA379" s="26">
        <v>2824.0726131974461</v>
      </c>
      <c r="AB379" s="27">
        <v>345093.11077295511</v>
      </c>
      <c r="AC379" s="17">
        <v>1640.6567754912187</v>
      </c>
      <c r="AD379" s="28">
        <v>0.87461326362691361</v>
      </c>
      <c r="AE379" s="34" t="s">
        <v>47</v>
      </c>
      <c r="AF379" s="30">
        <v>-0.15894225748765525</v>
      </c>
      <c r="AG379" s="31">
        <v>52.516706786325877</v>
      </c>
      <c r="AH379" s="32">
        <v>74.133239266276959</v>
      </c>
      <c r="AI379" s="17">
        <v>6231.6411333362403</v>
      </c>
      <c r="AJ379" s="17">
        <v>11.231967334059748</v>
      </c>
      <c r="AK379" s="17">
        <v>5435.4601124290639</v>
      </c>
      <c r="AL379" s="17">
        <v>12.279687578214446</v>
      </c>
      <c r="AM379" s="17">
        <v>3906.5393175172103</v>
      </c>
      <c r="AN379" s="17">
        <v>32.548298059517052</v>
      </c>
      <c r="AO379" s="17">
        <v>2744.5210593145835</v>
      </c>
      <c r="AP379" s="28">
        <v>1.2098524258950074</v>
      </c>
      <c r="AQ379" s="34" t="s">
        <v>47</v>
      </c>
      <c r="AR379" s="30">
        <v>0.2660123333282059</v>
      </c>
      <c r="AS379" s="12">
        <v>2956.0105189729993</v>
      </c>
      <c r="AT379" s="13">
        <v>40.508978737468325</v>
      </c>
      <c r="AU379" s="17">
        <v>2619.9405461125134</v>
      </c>
      <c r="AV379" s="17">
        <v>13264.020183297291</v>
      </c>
      <c r="AW379" s="17">
        <v>2787.9755325427564</v>
      </c>
      <c r="AX379" s="17">
        <v>6652.2645810173799</v>
      </c>
      <c r="AY379" s="17">
        <v>84.017493215121476</v>
      </c>
      <c r="AZ379" s="28">
        <v>0.86343402362746569</v>
      </c>
      <c r="BA379" s="34" t="s">
        <v>47</v>
      </c>
      <c r="BB379" s="30">
        <v>-0.17311324314296042</v>
      </c>
      <c r="BC379" s="33">
        <v>0.82142199999999999</v>
      </c>
      <c r="BD379" s="33">
        <v>0.74924100000000005</v>
      </c>
      <c r="BE379" s="33">
        <v>0.82878099999999999</v>
      </c>
    </row>
    <row r="380" spans="1:57" x14ac:dyDescent="0.25">
      <c r="A380" s="8">
        <v>377</v>
      </c>
      <c r="B380" s="9" t="s">
        <v>835</v>
      </c>
      <c r="C380" s="10" t="s">
        <v>836</v>
      </c>
      <c r="D380" s="9" t="s">
        <v>43</v>
      </c>
      <c r="E380" s="11" t="s">
        <v>44</v>
      </c>
      <c r="F380" s="12">
        <v>2882.5648628136173</v>
      </c>
      <c r="G380" s="13">
        <v>49.468663194134116</v>
      </c>
      <c r="H380" s="14">
        <v>4236.5250590241612</v>
      </c>
      <c r="I380" s="15">
        <v>18.764381790301147</v>
      </c>
      <c r="J380" s="16">
        <v>3638.3854855735603</v>
      </c>
      <c r="K380" s="13">
        <v>24.81804949053857</v>
      </c>
      <c r="L380" s="17">
        <v>3682.5477673825676</v>
      </c>
      <c r="M380" s="17">
        <v>7.7484660253011075</v>
      </c>
      <c r="N380" s="18">
        <v>3610.0057936984767</v>
      </c>
      <c r="O380" s="19">
        <v>25.199890125068737</v>
      </c>
      <c r="P380" s="20">
        <v>481.6026480948189</v>
      </c>
      <c r="Q380" s="21">
        <v>-1.5104587438681181</v>
      </c>
      <c r="R380" s="22">
        <v>1.3009049427035835</v>
      </c>
      <c r="S380" s="22">
        <v>5.8927607618752459E-2</v>
      </c>
      <c r="T380" s="23">
        <v>0.15062619354578102</v>
      </c>
      <c r="U380" s="24">
        <v>4725.9591949864543</v>
      </c>
      <c r="V380" s="25">
        <v>6.6907012365973078</v>
      </c>
      <c r="W380" s="17">
        <v>4556.3589492360243</v>
      </c>
      <c r="X380" s="17">
        <v>1.1720821841519065</v>
      </c>
      <c r="Y380" s="17">
        <v>3835.9306287913751</v>
      </c>
      <c r="Z380" s="17">
        <v>110.45272924055024</v>
      </c>
      <c r="AA380" s="26">
        <v>4372.7495910046173</v>
      </c>
      <c r="AB380" s="27">
        <v>39.438504220433153</v>
      </c>
      <c r="AC380" s="17">
        <v>385.85144765261572</v>
      </c>
      <c r="AD380" s="28">
        <v>1.211286031351408</v>
      </c>
      <c r="AE380" s="34" t="s">
        <v>47</v>
      </c>
      <c r="AF380" s="30">
        <v>1.5837616348736729</v>
      </c>
      <c r="AG380" s="31">
        <v>4098.3840051051093</v>
      </c>
      <c r="AH380" s="32">
        <v>12.974708543930216</v>
      </c>
      <c r="AI380" s="17">
        <v>5226.48729506777</v>
      </c>
      <c r="AJ380" s="17">
        <v>1.2434637770967645</v>
      </c>
      <c r="AK380" s="17">
        <v>4380.7203771844552</v>
      </c>
      <c r="AL380" s="17">
        <v>6.2957411618771895</v>
      </c>
      <c r="AM380" s="17">
        <v>4568.5305591191109</v>
      </c>
      <c r="AN380" s="17">
        <v>6.8379711609680562</v>
      </c>
      <c r="AO380" s="17">
        <v>479.3111421856018</v>
      </c>
      <c r="AP380" s="28">
        <v>1.265518899469305</v>
      </c>
      <c r="AQ380" s="34" t="s">
        <v>47</v>
      </c>
      <c r="AR380" s="30">
        <v>1.9902813433698519</v>
      </c>
      <c r="AS380" s="12">
        <v>2812.2871205193433</v>
      </c>
      <c r="AT380" s="13">
        <v>2.3261943132671576</v>
      </c>
      <c r="AU380" s="17">
        <v>6436.8004030177981</v>
      </c>
      <c r="AV380" s="17">
        <v>15.612269673833874</v>
      </c>
      <c r="AW380" s="17">
        <v>4624.5437617685711</v>
      </c>
      <c r="AX380" s="17">
        <v>8.9692319935505154</v>
      </c>
      <c r="AY380" s="17">
        <v>906.12832062461541</v>
      </c>
      <c r="AZ380" s="28">
        <v>1.2810349971850579</v>
      </c>
      <c r="BA380" s="34" t="s">
        <v>47</v>
      </c>
      <c r="BB380" s="30">
        <v>2.1065871877646947</v>
      </c>
      <c r="BC380" s="33">
        <v>7.5263999999999998E-2</v>
      </c>
      <c r="BD380" s="33">
        <v>4.7581999999999999E-2</v>
      </c>
      <c r="BE380" s="33">
        <v>0.12984299999999999</v>
      </c>
    </row>
    <row r="381" spans="1:57" x14ac:dyDescent="0.25">
      <c r="A381" s="8">
        <v>378</v>
      </c>
      <c r="B381" s="9" t="s">
        <v>837</v>
      </c>
      <c r="C381" s="35" t="s">
        <v>836</v>
      </c>
      <c r="D381" s="9" t="s">
        <v>838</v>
      </c>
      <c r="E381" s="37" t="s">
        <v>47</v>
      </c>
      <c r="F381" s="12">
        <v>5415.9446070080603</v>
      </c>
      <c r="G381" s="13">
        <v>47.813256847819602</v>
      </c>
      <c r="H381" s="14">
        <v>4682.8775669945944</v>
      </c>
      <c r="I381" s="15">
        <v>6.3072664564737995</v>
      </c>
      <c r="J381" s="16">
        <v>8335.7293959468134</v>
      </c>
      <c r="K381" s="13">
        <v>25.333914053426248</v>
      </c>
      <c r="L381" s="17">
        <v>5546.7809321539962</v>
      </c>
      <c r="M381" s="17">
        <v>10.338487216169609</v>
      </c>
      <c r="N381" s="18">
        <v>5995.3331255258663</v>
      </c>
      <c r="O381" s="19">
        <v>22.448231143472317</v>
      </c>
      <c r="P381" s="20">
        <v>1390.7627782343829</v>
      </c>
      <c r="Q381" s="21">
        <v>-0.41659765963348394</v>
      </c>
      <c r="R381" s="22">
        <v>-0.94369476885013814</v>
      </c>
      <c r="S381" s="22">
        <v>1.6828148603402757</v>
      </c>
      <c r="T381" s="23">
        <v>-0.32252243185665436</v>
      </c>
      <c r="U381" s="24">
        <v>6213.4145979636805</v>
      </c>
      <c r="V381" s="25">
        <v>7.6063255638566201</v>
      </c>
      <c r="W381" s="17">
        <v>6617.3748582389035</v>
      </c>
      <c r="X381" s="17">
        <v>21.517193019494595</v>
      </c>
      <c r="Y381" s="17">
        <v>6606.1600306414484</v>
      </c>
      <c r="Z381" s="17">
        <v>60.545112781954899</v>
      </c>
      <c r="AA381" s="26">
        <v>6478.9831622813435</v>
      </c>
      <c r="AB381" s="27">
        <v>29.889543788435372</v>
      </c>
      <c r="AC381" s="17">
        <v>187.84113829655624</v>
      </c>
      <c r="AD381" s="28">
        <v>1.0806710864315909</v>
      </c>
      <c r="AE381" s="34" t="s">
        <v>47</v>
      </c>
      <c r="AF381" s="30">
        <v>0.3477588301359964</v>
      </c>
      <c r="AG381" s="31">
        <v>3576.3298404887241</v>
      </c>
      <c r="AH381" s="32">
        <v>14.092471400316692</v>
      </c>
      <c r="AI381" s="17">
        <v>7683.3477049302128</v>
      </c>
      <c r="AJ381" s="17">
        <v>4.1917138543148376</v>
      </c>
      <c r="AK381" s="17">
        <v>7343.8569911810073</v>
      </c>
      <c r="AL381" s="17">
        <v>21.787612517167968</v>
      </c>
      <c r="AM381" s="17">
        <v>6201.1781788666485</v>
      </c>
      <c r="AN381" s="17">
        <v>13.357265923933165</v>
      </c>
      <c r="AO381" s="17">
        <v>1861.2155679903549</v>
      </c>
      <c r="AP381" s="28">
        <v>1.0343342144683123</v>
      </c>
      <c r="AQ381" s="34" t="s">
        <v>47</v>
      </c>
      <c r="AR381" s="30">
        <v>0.14800874495800712</v>
      </c>
      <c r="AS381" s="12">
        <v>4915.4879621811497</v>
      </c>
      <c r="AT381" s="13">
        <v>12.367675446789965</v>
      </c>
      <c r="AU381" s="17">
        <v>6455.5017976100862</v>
      </c>
      <c r="AV381" s="17">
        <v>12.369281476598537</v>
      </c>
      <c r="AW381" s="17">
        <v>5685.4948798956175</v>
      </c>
      <c r="AX381" s="17">
        <v>12.368478461694252</v>
      </c>
      <c r="AY381" s="17">
        <v>385.00345885723436</v>
      </c>
      <c r="AZ381" s="28">
        <v>0.94832009512347626</v>
      </c>
      <c r="BA381" s="34" t="s">
        <v>47</v>
      </c>
      <c r="BB381" s="30">
        <v>-0.22278295801358605</v>
      </c>
      <c r="BC381" s="33">
        <v>0.584202</v>
      </c>
      <c r="BD381" s="33">
        <v>0.87239999999999995</v>
      </c>
      <c r="BE381" s="33">
        <v>0.78379100000000002</v>
      </c>
    </row>
    <row r="382" spans="1:57" x14ac:dyDescent="0.25">
      <c r="A382" s="8">
        <v>379</v>
      </c>
      <c r="B382" s="9" t="s">
        <v>839</v>
      </c>
      <c r="C382" s="35" t="s">
        <v>840</v>
      </c>
      <c r="D382" s="9" t="s">
        <v>841</v>
      </c>
      <c r="E382" s="37" t="s">
        <v>47</v>
      </c>
      <c r="F382" s="12">
        <v>4017.466986797986</v>
      </c>
      <c r="G382" s="13">
        <v>15.605091538663356</v>
      </c>
      <c r="H382" s="14">
        <v>4291.0396337502498</v>
      </c>
      <c r="I382" s="15">
        <v>20.933075415114185</v>
      </c>
      <c r="J382" s="16">
        <v>5586.0218574173832</v>
      </c>
      <c r="K382" s="13">
        <v>18.4677044086522</v>
      </c>
      <c r="L382" s="17">
        <v>9065.339880572019</v>
      </c>
      <c r="M382" s="17">
        <v>19.093159315931587</v>
      </c>
      <c r="N382" s="18">
        <v>5739.9670896344096</v>
      </c>
      <c r="O382" s="19">
        <v>18.524757669590333</v>
      </c>
      <c r="P382" s="20">
        <v>2009.2411944510895</v>
      </c>
      <c r="Q382" s="21">
        <v>-0.85728886486771361</v>
      </c>
      <c r="R382" s="22">
        <v>-0.72113166895326197</v>
      </c>
      <c r="S382" s="22">
        <v>-7.6618592452800643E-2</v>
      </c>
      <c r="T382" s="23">
        <v>1.655039126273776</v>
      </c>
      <c r="U382" s="24">
        <v>4266.6640959714796</v>
      </c>
      <c r="V382" s="25">
        <v>9.5990995091319373</v>
      </c>
      <c r="W382" s="17">
        <v>6957.7932683644631</v>
      </c>
      <c r="X382" s="17">
        <v>15.462919817914612</v>
      </c>
      <c r="Y382" s="17">
        <v>9757.6390224994157</v>
      </c>
      <c r="Z382" s="17">
        <v>24.1387304678444</v>
      </c>
      <c r="AA382" s="26">
        <v>6994.0321289451194</v>
      </c>
      <c r="AB382" s="27">
        <v>16.400249931630317</v>
      </c>
      <c r="AC382" s="17">
        <v>2241.8275806733768</v>
      </c>
      <c r="AD382" s="28">
        <v>1.2184794825000616</v>
      </c>
      <c r="AE382" s="34" t="s">
        <v>47</v>
      </c>
      <c r="AF382" s="30">
        <v>0.62414858045617139</v>
      </c>
      <c r="AG382" s="31">
        <v>6879.5140729874192</v>
      </c>
      <c r="AH382" s="32">
        <v>29.163020436294527</v>
      </c>
      <c r="AI382" s="17">
        <v>11448.026495460463</v>
      </c>
      <c r="AJ382" s="17">
        <v>4.6356071428571468</v>
      </c>
      <c r="AK382" s="17">
        <v>9889.394517492703</v>
      </c>
      <c r="AL382" s="17">
        <v>15.25112477725798</v>
      </c>
      <c r="AM382" s="17">
        <v>9405.6450286468626</v>
      </c>
      <c r="AN382" s="17">
        <v>16.349917452136548</v>
      </c>
      <c r="AO382" s="17">
        <v>1896.1955972493292</v>
      </c>
      <c r="AP382" s="28">
        <v>1.6386235115584831</v>
      </c>
      <c r="AQ382" s="34" t="s">
        <v>47</v>
      </c>
      <c r="AR382" s="30">
        <v>1.8244091098350639</v>
      </c>
      <c r="AS382" s="12">
        <v>4986.0404644807295</v>
      </c>
      <c r="AT382" s="13">
        <v>9.8045607544652285</v>
      </c>
      <c r="AU382" s="17">
        <v>10196.2175428142</v>
      </c>
      <c r="AV382" s="17">
        <v>23.168673599708086</v>
      </c>
      <c r="AW382" s="17">
        <v>7591.1290036474647</v>
      </c>
      <c r="AX382" s="17">
        <v>16.486617177086657</v>
      </c>
      <c r="AY382" s="17">
        <v>1302.5442695833747</v>
      </c>
      <c r="AZ382" s="28">
        <v>1.3225039246925299</v>
      </c>
      <c r="BA382" s="34" t="s">
        <v>47</v>
      </c>
      <c r="BB382" s="30">
        <v>0.9213238903947415</v>
      </c>
      <c r="BC382" s="33">
        <v>0.47075</v>
      </c>
      <c r="BD382" s="33">
        <v>5.8421000000000001E-2</v>
      </c>
      <c r="BE382" s="33">
        <v>0.31405300000000003</v>
      </c>
    </row>
    <row r="383" spans="1:57" x14ac:dyDescent="0.25">
      <c r="A383" s="8">
        <v>380</v>
      </c>
      <c r="B383" s="9" t="s">
        <v>842</v>
      </c>
      <c r="C383" s="10" t="s">
        <v>843</v>
      </c>
      <c r="D383" s="9" t="s">
        <v>844</v>
      </c>
      <c r="E383" s="37" t="s">
        <v>47</v>
      </c>
      <c r="F383" s="12">
        <v>3577.4693659533509</v>
      </c>
      <c r="G383" s="13">
        <v>12.075058211203944</v>
      </c>
      <c r="H383" s="14">
        <v>8425.8184640226718</v>
      </c>
      <c r="I383" s="15">
        <v>70.551156956046356</v>
      </c>
      <c r="J383" s="16">
        <v>8100.8287124730787</v>
      </c>
      <c r="K383" s="13">
        <v>5.089492606649288</v>
      </c>
      <c r="L383" s="17">
        <v>6655.2411171480398</v>
      </c>
      <c r="M383" s="17">
        <v>36.682577565632471</v>
      </c>
      <c r="N383" s="18">
        <v>6689.8394148992847</v>
      </c>
      <c r="O383" s="19">
        <v>31.099571334883013</v>
      </c>
      <c r="P383" s="20">
        <v>1916.5436611675561</v>
      </c>
      <c r="Q383" s="21">
        <v>-1.6239494627791999</v>
      </c>
      <c r="R383" s="22">
        <v>0.9057863299946064</v>
      </c>
      <c r="S383" s="22">
        <v>0.73621557711564001</v>
      </c>
      <c r="T383" s="23">
        <v>-1.805244433104522E-2</v>
      </c>
      <c r="U383" s="24">
        <v>3381.8404699943512</v>
      </c>
      <c r="V383" s="25">
        <v>1.5284667894157105</v>
      </c>
      <c r="W383" s="17">
        <v>7394.382197458679</v>
      </c>
      <c r="X383" s="17">
        <v>10.15691433461047</v>
      </c>
      <c r="Y383" s="17">
        <v>8317.3129530017704</v>
      </c>
      <c r="Z383" s="17">
        <v>10.526442775089867</v>
      </c>
      <c r="AA383" s="26">
        <v>6364.5118734849339</v>
      </c>
      <c r="AB383" s="27">
        <v>7.4039412997053491</v>
      </c>
      <c r="AC383" s="17">
        <v>2142.4591510352761</v>
      </c>
      <c r="AD383" s="28">
        <v>0.95136990273790467</v>
      </c>
      <c r="AE383" s="34" t="s">
        <v>47</v>
      </c>
      <c r="AF383" s="30">
        <v>-0.16974700238040064</v>
      </c>
      <c r="AG383" s="31">
        <v>9056.7181327807521</v>
      </c>
      <c r="AH383" s="32">
        <v>7.2044377333367375</v>
      </c>
      <c r="AI383" s="17">
        <v>6368.8533006266252</v>
      </c>
      <c r="AJ383" s="17">
        <v>6.1691017165713058</v>
      </c>
      <c r="AK383" s="17">
        <v>6707.7285945335625</v>
      </c>
      <c r="AL383" s="17">
        <v>1.7768460788712352</v>
      </c>
      <c r="AM383" s="17">
        <v>7377.7666759803133</v>
      </c>
      <c r="AN383" s="17">
        <v>5.050128509593093</v>
      </c>
      <c r="AO383" s="17">
        <v>1195.2315290141851</v>
      </c>
      <c r="AP383" s="28">
        <v>1.1028316553531778</v>
      </c>
      <c r="AQ383" s="34" t="s">
        <v>47</v>
      </c>
      <c r="AR383" s="30">
        <v>0.35894160671609437</v>
      </c>
      <c r="AS383" s="12">
        <v>4060.6244071217061</v>
      </c>
      <c r="AT383" s="13">
        <v>40.831751300947069</v>
      </c>
      <c r="AU383" s="17">
        <v>6230.9528122033344</v>
      </c>
      <c r="AV383" s="17">
        <v>25.70151117046759</v>
      </c>
      <c r="AW383" s="17">
        <v>5145.7886096625207</v>
      </c>
      <c r="AX383" s="17">
        <v>33.266631235707329</v>
      </c>
      <c r="AY383" s="17">
        <v>542.58210127040684</v>
      </c>
      <c r="AZ383" s="28">
        <v>0.76919463839476787</v>
      </c>
      <c r="BA383" s="34" t="s">
        <v>47</v>
      </c>
      <c r="BB383" s="30">
        <v>-0.80564342807412492</v>
      </c>
      <c r="BC383" s="33">
        <v>0.84069899999999997</v>
      </c>
      <c r="BD383" s="33">
        <v>0.61195900000000003</v>
      </c>
      <c r="BE383" s="33">
        <v>0.34898000000000001</v>
      </c>
    </row>
    <row r="384" spans="1:57" x14ac:dyDescent="0.25">
      <c r="A384" s="8">
        <v>381</v>
      </c>
      <c r="B384" s="9" t="s">
        <v>845</v>
      </c>
      <c r="C384" s="10" t="s">
        <v>843</v>
      </c>
      <c r="D384" s="9" t="s">
        <v>846</v>
      </c>
      <c r="E384" s="37" t="s">
        <v>47</v>
      </c>
      <c r="F384" s="12">
        <v>2531.1839235285065</v>
      </c>
      <c r="G384" s="13">
        <v>1.6198294830232778</v>
      </c>
      <c r="H384" s="14">
        <v>10597.821232950144</v>
      </c>
      <c r="I384" s="15">
        <v>32.896184191679282</v>
      </c>
      <c r="J384" s="16">
        <v>8116.7990027711903</v>
      </c>
      <c r="K384" s="13">
        <v>6.8523990017892435</v>
      </c>
      <c r="L384" s="17">
        <v>4313.9023020386066</v>
      </c>
      <c r="M384" s="17">
        <v>67.603024347799973</v>
      </c>
      <c r="N384" s="18">
        <v>6389.9266153221124</v>
      </c>
      <c r="O384" s="19">
        <v>27.242859256072947</v>
      </c>
      <c r="P384" s="20">
        <v>3157.8567679049265</v>
      </c>
      <c r="Q384" s="21">
        <v>-1.2219498778450553</v>
      </c>
      <c r="R384" s="22">
        <v>1.3325159837505076</v>
      </c>
      <c r="S384" s="22">
        <v>0.5468494977353795</v>
      </c>
      <c r="T384" s="23">
        <v>-0.65741560364083251</v>
      </c>
      <c r="U384" s="24">
        <v>2380.3134698205881</v>
      </c>
      <c r="V384" s="25">
        <v>31.409164420485173</v>
      </c>
      <c r="W384" s="17">
        <v>4886.0089491163835</v>
      </c>
      <c r="X384" s="17">
        <v>13.407795580798975</v>
      </c>
      <c r="Y384" s="17">
        <v>6520.8120887593086</v>
      </c>
      <c r="Z384" s="17">
        <v>6.6140788018494554</v>
      </c>
      <c r="AA384" s="26">
        <v>4595.7115025654266</v>
      </c>
      <c r="AB384" s="27">
        <v>17.143679601044536</v>
      </c>
      <c r="AC384" s="17">
        <v>1702.7696377693742</v>
      </c>
      <c r="AD384" s="28">
        <v>0.7192119376685141</v>
      </c>
      <c r="AE384" s="34" t="s">
        <v>47</v>
      </c>
      <c r="AF384" s="30">
        <v>-0.568174950489301</v>
      </c>
      <c r="AG384" s="31">
        <v>5598.9827921922169</v>
      </c>
      <c r="AH384" s="32">
        <v>33.546806151946321</v>
      </c>
      <c r="AI384" s="17">
        <v>4767.5054381143964</v>
      </c>
      <c r="AJ384" s="17">
        <v>16.26444774603295</v>
      </c>
      <c r="AK384" s="17">
        <v>4720.1353551435495</v>
      </c>
      <c r="AL384" s="17">
        <v>6.1782515904379771</v>
      </c>
      <c r="AM384" s="17">
        <v>5028.8745284833876</v>
      </c>
      <c r="AN384" s="17">
        <v>18.663168496139082</v>
      </c>
      <c r="AO384" s="17">
        <v>403.59101034916381</v>
      </c>
      <c r="AP384" s="28">
        <v>0.78700035715979577</v>
      </c>
      <c r="AQ384" s="34" t="s">
        <v>47</v>
      </c>
      <c r="AR384" s="30">
        <v>-0.43100500968627276</v>
      </c>
      <c r="AS384" s="12">
        <v>4131.7534365085139</v>
      </c>
      <c r="AT384" s="13">
        <v>6.3600043191879916</v>
      </c>
      <c r="AU384" s="17">
        <v>5697.4551049463216</v>
      </c>
      <c r="AV384" s="17">
        <v>38.449281633775797</v>
      </c>
      <c r="AW384" s="17">
        <v>4914.6042707274173</v>
      </c>
      <c r="AX384" s="17">
        <v>22.404642976481895</v>
      </c>
      <c r="AY384" s="17">
        <v>391.42541710945216</v>
      </c>
      <c r="AZ384" s="28">
        <v>0.7691174823421153</v>
      </c>
      <c r="BA384" s="34" t="s">
        <v>47</v>
      </c>
      <c r="BB384" s="30">
        <v>-0.46719102639145177</v>
      </c>
      <c r="BC384" s="33">
        <v>0.41972300000000001</v>
      </c>
      <c r="BD384" s="33">
        <v>0.50121300000000002</v>
      </c>
      <c r="BE384" s="33">
        <v>0.568133</v>
      </c>
    </row>
    <row r="385" spans="1:57" x14ac:dyDescent="0.25">
      <c r="A385" s="8">
        <v>382</v>
      </c>
      <c r="B385" s="9" t="s">
        <v>847</v>
      </c>
      <c r="C385" s="10" t="s">
        <v>843</v>
      </c>
      <c r="D385" s="9" t="s">
        <v>848</v>
      </c>
      <c r="E385" s="37" t="s">
        <v>47</v>
      </c>
      <c r="F385" s="12">
        <v>33.279604714839458</v>
      </c>
      <c r="G385" s="13">
        <v>11.106285962436221</v>
      </c>
      <c r="H385" s="14">
        <v>3508.8620392006173</v>
      </c>
      <c r="I385" s="15">
        <v>17.774062002811291</v>
      </c>
      <c r="J385" s="16">
        <v>2407.6453988254216</v>
      </c>
      <c r="K385" s="13">
        <v>9.2354706485141307</v>
      </c>
      <c r="L385" s="17">
        <v>1674.3074621113428</v>
      </c>
      <c r="M385" s="17">
        <v>99.548402542004013</v>
      </c>
      <c r="N385" s="18">
        <v>1906.0236262130554</v>
      </c>
      <c r="O385" s="19">
        <v>34.416055288941415</v>
      </c>
      <c r="P385" s="20">
        <v>1263.0892616587498</v>
      </c>
      <c r="Q385" s="21">
        <v>-1.4826695771594465</v>
      </c>
      <c r="R385" s="22">
        <v>1.2689826931808739</v>
      </c>
      <c r="S385" s="22">
        <v>0.39713881499840498</v>
      </c>
      <c r="T385" s="23">
        <v>-0.18345193101983287</v>
      </c>
      <c r="U385" s="24">
        <v>1922.5269215631788</v>
      </c>
      <c r="V385" s="25">
        <v>0.12518222729288894</v>
      </c>
      <c r="W385" s="17">
        <v>37.480149167891859</v>
      </c>
      <c r="X385" s="17">
        <v>59.932659932659931</v>
      </c>
      <c r="Y385" s="17">
        <v>1821.9597434669702</v>
      </c>
      <c r="Z385" s="17">
        <v>99.536235468711354</v>
      </c>
      <c r="AA385" s="26">
        <v>1260.6556047326803</v>
      </c>
      <c r="AB385" s="27">
        <v>53.198025876221386</v>
      </c>
      <c r="AC385" s="17">
        <v>865.88955633292881</v>
      </c>
      <c r="AD385" s="28">
        <v>0.66140607461272061</v>
      </c>
      <c r="AE385" s="34" t="s">
        <v>47</v>
      </c>
      <c r="AF385" s="30">
        <v>-0.5109441122417957</v>
      </c>
      <c r="AG385" s="31">
        <v>3188.6635252636993</v>
      </c>
      <c r="AH385" s="32">
        <v>38.78878139336453</v>
      </c>
      <c r="AI385" s="17">
        <v>1789.9361126348338</v>
      </c>
      <c r="AJ385" s="17">
        <v>99.770309987765486</v>
      </c>
      <c r="AK385" s="17">
        <v>1795.4993422435639</v>
      </c>
      <c r="AL385" s="17">
        <v>12703.931451612902</v>
      </c>
      <c r="AM385" s="17">
        <v>2258.0329933806988</v>
      </c>
      <c r="AN385" s="17">
        <v>4280.8301809980103</v>
      </c>
      <c r="AO385" s="17">
        <v>658.0590791793428</v>
      </c>
      <c r="AP385" s="28">
        <v>1.1846825833250694</v>
      </c>
      <c r="AQ385" s="34" t="s">
        <v>47</v>
      </c>
      <c r="AR385" s="30">
        <v>0.27868922478635255</v>
      </c>
      <c r="AS385" s="12">
        <v>1529.8446534131238</v>
      </c>
      <c r="AT385" s="13">
        <v>137.30700987791636</v>
      </c>
      <c r="AU385" s="17">
        <v>18.505022935797697</v>
      </c>
      <c r="AV385" s="17">
        <v>64.688644688644686</v>
      </c>
      <c r="AW385" s="17">
        <v>774.17483817446077</v>
      </c>
      <c r="AX385" s="17">
        <v>100.99782728328051</v>
      </c>
      <c r="AY385" s="17">
        <v>377.8349076193316</v>
      </c>
      <c r="AZ385" s="28">
        <v>0.4061727396908581</v>
      </c>
      <c r="BA385" s="34" t="s">
        <v>47</v>
      </c>
      <c r="BB385" s="30">
        <v>-0.89609564612416714</v>
      </c>
      <c r="BC385" s="33">
        <v>0.48525400000000002</v>
      </c>
      <c r="BD385" s="33">
        <v>0.68271599999999999</v>
      </c>
      <c r="BE385" s="33">
        <v>0.30424099999999998</v>
      </c>
    </row>
    <row r="386" spans="1:57" x14ac:dyDescent="0.25">
      <c r="A386" s="8">
        <v>383</v>
      </c>
      <c r="B386" s="9" t="s">
        <v>849</v>
      </c>
      <c r="C386" s="35" t="s">
        <v>850</v>
      </c>
      <c r="D386" s="9" t="s">
        <v>851</v>
      </c>
      <c r="E386" s="37" t="s">
        <v>47</v>
      </c>
      <c r="F386" s="12">
        <v>3393.6348490474593</v>
      </c>
      <c r="G386" s="13">
        <v>27.2653384788271</v>
      </c>
      <c r="H386" s="14">
        <v>1886.4189465770894</v>
      </c>
      <c r="I386" s="15">
        <v>12.038189708617484</v>
      </c>
      <c r="J386" s="16">
        <v>3455.8761304313725</v>
      </c>
      <c r="K386" s="13">
        <v>5.1051318602993598</v>
      </c>
      <c r="L386" s="17">
        <v>2639.2381322027809</v>
      </c>
      <c r="M386" s="17">
        <v>16.663688703593408</v>
      </c>
      <c r="N386" s="18">
        <v>2843.7920145646754</v>
      </c>
      <c r="O386" s="19">
        <v>15.268087187834338</v>
      </c>
      <c r="P386" s="20">
        <v>639.40980396488612</v>
      </c>
      <c r="Q386" s="21">
        <v>0.85992243327094675</v>
      </c>
      <c r="R386" s="22">
        <v>-1.4972761788309412</v>
      </c>
      <c r="S386" s="22">
        <v>0.9572642021927934</v>
      </c>
      <c r="T386" s="23">
        <v>-0.31991045663279782</v>
      </c>
      <c r="U386" s="24">
        <v>2873.7298253752833</v>
      </c>
      <c r="V386" s="25">
        <v>5.9910220994475054</v>
      </c>
      <c r="W386" s="17">
        <v>3261.2685084249174</v>
      </c>
      <c r="X386" s="17">
        <v>15.567168401149377</v>
      </c>
      <c r="Y386" s="17">
        <v>4309.259442370434</v>
      </c>
      <c r="Z386" s="17">
        <v>21.230455029704178</v>
      </c>
      <c r="AA386" s="26">
        <v>3481.4192587235448</v>
      </c>
      <c r="AB386" s="27">
        <v>14.262881843433687</v>
      </c>
      <c r="AC386" s="17">
        <v>606.37506817719475</v>
      </c>
      <c r="AD386" s="28">
        <v>1.2242172567097798</v>
      </c>
      <c r="AE386" s="34" t="s">
        <v>47</v>
      </c>
      <c r="AF386" s="30">
        <v>0.99721217942708529</v>
      </c>
      <c r="AG386" s="31">
        <v>3359.3861008907979</v>
      </c>
      <c r="AH386" s="32">
        <v>8.1210760394437212E-2</v>
      </c>
      <c r="AI386" s="17">
        <v>7497.5282257386843</v>
      </c>
      <c r="AJ386" s="17">
        <v>14.38259681071585</v>
      </c>
      <c r="AK386" s="17">
        <v>4936.0837749440379</v>
      </c>
      <c r="AL386" s="17">
        <v>6.0456578762471196</v>
      </c>
      <c r="AM386" s="17">
        <v>5264.3327005245064</v>
      </c>
      <c r="AN386" s="17">
        <v>6.8364884824524692</v>
      </c>
      <c r="AO386" s="17">
        <v>1705.259624264236</v>
      </c>
      <c r="AP386" s="28">
        <v>1.8511665668807236</v>
      </c>
      <c r="AQ386" s="34" t="s">
        <v>47</v>
      </c>
      <c r="AR386" s="30">
        <v>3.7855858182818194</v>
      </c>
      <c r="AS386" s="12">
        <v>1498.231751463431</v>
      </c>
      <c r="AT386" s="13">
        <v>9.5595419847328262</v>
      </c>
      <c r="AU386" s="17">
        <v>5621.4332245823553</v>
      </c>
      <c r="AV386" s="17">
        <v>32.654515056546543</v>
      </c>
      <c r="AW386" s="17">
        <v>3559.8324880228929</v>
      </c>
      <c r="AX386" s="17">
        <v>21.107028520639684</v>
      </c>
      <c r="AY386" s="17">
        <v>1030.8003682797337</v>
      </c>
      <c r="AZ386" s="28">
        <v>1.2517907321600761</v>
      </c>
      <c r="BA386" s="34" t="s">
        <v>47</v>
      </c>
      <c r="BB386" s="30">
        <v>1.1198459407693719</v>
      </c>
      <c r="BC386" s="33">
        <v>0.240255</v>
      </c>
      <c r="BD386" s="33">
        <v>4.4324000000000002E-2</v>
      </c>
      <c r="BE386" s="33">
        <v>0.33573500000000001</v>
      </c>
    </row>
    <row r="387" spans="1:57" x14ac:dyDescent="0.25">
      <c r="A387" s="8">
        <v>384</v>
      </c>
      <c r="B387" s="9" t="s">
        <v>852</v>
      </c>
      <c r="C387" s="35" t="s">
        <v>853</v>
      </c>
      <c r="D387" s="9" t="s">
        <v>854</v>
      </c>
      <c r="E387" s="37" t="s">
        <v>47</v>
      </c>
      <c r="F387" s="12">
        <v>1909.1402757202281</v>
      </c>
      <c r="G387" s="13">
        <v>18.724509803921563</v>
      </c>
      <c r="H387" s="14">
        <v>2198.1671515309868</v>
      </c>
      <c r="I387" s="15">
        <v>76.868682435662535</v>
      </c>
      <c r="J387" s="16">
        <v>2814.1198879747412</v>
      </c>
      <c r="K387" s="13">
        <v>15.114179500796586</v>
      </c>
      <c r="L387" s="17">
        <v>2712.9798968728351</v>
      </c>
      <c r="M387" s="17">
        <v>2.9972034296401331</v>
      </c>
      <c r="N387" s="18">
        <v>2408.6018030246978</v>
      </c>
      <c r="O387" s="19">
        <v>28.426143792505204</v>
      </c>
      <c r="P387" s="20">
        <v>371.09146481789645</v>
      </c>
      <c r="Q387" s="21">
        <v>-1.345925667003868</v>
      </c>
      <c r="R387" s="22">
        <v>-0.56706950022948233</v>
      </c>
      <c r="S387" s="22">
        <v>1.0927712529013325</v>
      </c>
      <c r="T387" s="23">
        <v>0.82022391433201769</v>
      </c>
      <c r="U387" s="24">
        <v>2419.6636586027312</v>
      </c>
      <c r="V387" s="25">
        <v>11.606793642515964</v>
      </c>
      <c r="W387" s="17">
        <v>3248.6155794615388</v>
      </c>
      <c r="X387" s="17">
        <v>9.2555325339446242</v>
      </c>
      <c r="Y387" s="17">
        <v>4150.6299627667404</v>
      </c>
      <c r="Z387" s="17">
        <v>7.0325900514579693</v>
      </c>
      <c r="AA387" s="26">
        <v>3272.9697336103368</v>
      </c>
      <c r="AB387" s="27">
        <v>9.2983054093061863</v>
      </c>
      <c r="AC387" s="17">
        <v>706.87383605847106</v>
      </c>
      <c r="AD387" s="28">
        <v>1.3588670943865335</v>
      </c>
      <c r="AE387" s="34" t="s">
        <v>47</v>
      </c>
      <c r="AF387" s="30">
        <v>2.3292584511740393</v>
      </c>
      <c r="AG387" s="31">
        <v>4917.3579060549191</v>
      </c>
      <c r="AH387" s="32">
        <v>5.4840316788071108</v>
      </c>
      <c r="AI387" s="17">
        <v>8568.3310249572496</v>
      </c>
      <c r="AJ387" s="17">
        <v>18.555373642570007</v>
      </c>
      <c r="AK387" s="17">
        <v>5455.4129104349668</v>
      </c>
      <c r="AL387" s="17">
        <v>4.5493110746498422</v>
      </c>
      <c r="AM387" s="17">
        <v>6313.7006138157121</v>
      </c>
      <c r="AN387" s="17">
        <v>9.5295721320089868</v>
      </c>
      <c r="AO387" s="17">
        <v>1609.3258454122533</v>
      </c>
      <c r="AP387" s="28">
        <v>2.6213135794746276</v>
      </c>
      <c r="AQ387" s="34" t="s">
        <v>47</v>
      </c>
      <c r="AR387" s="30">
        <v>10.523278439474055</v>
      </c>
      <c r="AS387" s="12">
        <v>1695.6922788391712</v>
      </c>
      <c r="AT387" s="13">
        <v>15.281685308447134</v>
      </c>
      <c r="AU387" s="17">
        <v>5928.6727115041658</v>
      </c>
      <c r="AV387" s="17">
        <v>19.259414058505218</v>
      </c>
      <c r="AW387" s="17">
        <v>3812.1824951716685</v>
      </c>
      <c r="AX387" s="17">
        <v>17.270549683476176</v>
      </c>
      <c r="AY387" s="17">
        <v>1058.2451081662484</v>
      </c>
      <c r="AZ387" s="28">
        <v>1.5827367107275134</v>
      </c>
      <c r="BA387" s="34" t="s">
        <v>47</v>
      </c>
      <c r="BB387" s="30">
        <v>3.7823038932887925</v>
      </c>
      <c r="BC387" s="33">
        <v>8.6593000000000003E-2</v>
      </c>
      <c r="BD387" s="33">
        <v>4.7349999999999996E-3</v>
      </c>
      <c r="BE387" s="33">
        <v>5.8953999999999999E-2</v>
      </c>
    </row>
    <row r="388" spans="1:57" x14ac:dyDescent="0.25">
      <c r="A388" s="8">
        <v>385</v>
      </c>
      <c r="B388" s="9" t="s">
        <v>855</v>
      </c>
      <c r="C388" s="10" t="s">
        <v>856</v>
      </c>
      <c r="D388" s="9" t="s">
        <v>857</v>
      </c>
      <c r="E388" s="37" t="s">
        <v>47</v>
      </c>
      <c r="F388" s="12">
        <v>2379.7715630493535</v>
      </c>
      <c r="G388" s="13">
        <v>70.258879293855287</v>
      </c>
      <c r="H388" s="14">
        <v>18088.047268982413</v>
      </c>
      <c r="I388" s="15">
        <v>71.084145008222748</v>
      </c>
      <c r="J388" s="16">
        <v>6760.0980146696211</v>
      </c>
      <c r="K388" s="13">
        <v>467.36548107615141</v>
      </c>
      <c r="L388" s="17">
        <v>10931.785842413978</v>
      </c>
      <c r="M388" s="17">
        <v>14.465108070169684</v>
      </c>
      <c r="N388" s="18">
        <v>9539.9256722788414</v>
      </c>
      <c r="O388" s="19">
        <v>155.79340336209978</v>
      </c>
      <c r="P388" s="20">
        <v>5787.981216261066</v>
      </c>
      <c r="Q388" s="21">
        <v>-1.2370727964896233</v>
      </c>
      <c r="R388" s="22">
        <v>1.4768744536848217</v>
      </c>
      <c r="S388" s="22">
        <v>-0.48027586022556928</v>
      </c>
      <c r="T388" s="23">
        <v>0.24047420303037084</v>
      </c>
      <c r="U388" s="24">
        <v>5406.0613707293323</v>
      </c>
      <c r="V388" s="25">
        <v>16.60139143655082</v>
      </c>
      <c r="W388" s="17">
        <v>12154.804116300358</v>
      </c>
      <c r="X388" s="17">
        <v>31.396869254045953</v>
      </c>
      <c r="Y388" s="17">
        <v>5910.1382148114935</v>
      </c>
      <c r="Z388" s="17">
        <v>839.10960389597585</v>
      </c>
      <c r="AA388" s="26">
        <v>7823.6679006137274</v>
      </c>
      <c r="AB388" s="27">
        <v>295.70262152885755</v>
      </c>
      <c r="AC388" s="17">
        <v>3069.4819384068942</v>
      </c>
      <c r="AD388" s="28">
        <v>0.82009736442158832</v>
      </c>
      <c r="AE388" s="34" t="s">
        <v>47</v>
      </c>
      <c r="AF388" s="30">
        <v>-0.29652096431193781</v>
      </c>
      <c r="AG388" s="31">
        <v>14953.576995085605</v>
      </c>
      <c r="AH388" s="32">
        <v>15.812900290665304</v>
      </c>
      <c r="AI388" s="17">
        <v>8085.1501519222056</v>
      </c>
      <c r="AJ388" s="17">
        <v>11.116029272898963</v>
      </c>
      <c r="AK388" s="17">
        <v>8423.2180349901337</v>
      </c>
      <c r="AL388" s="17">
        <v>6.4856129331736216</v>
      </c>
      <c r="AM388" s="17">
        <v>10487.315060665982</v>
      </c>
      <c r="AN388" s="17">
        <v>11.138180832245963</v>
      </c>
      <c r="AO388" s="17">
        <v>3161.1384261079961</v>
      </c>
      <c r="AP388" s="28">
        <v>1.0993078374960581</v>
      </c>
      <c r="AQ388" s="34" t="s">
        <v>47</v>
      </c>
      <c r="AR388" s="30">
        <v>0.1636821808829465</v>
      </c>
      <c r="AS388" s="12">
        <v>976.78702302727527</v>
      </c>
      <c r="AT388" s="13">
        <v>21.071588762181776</v>
      </c>
      <c r="AU388" s="17">
        <v>7915.9458600385442</v>
      </c>
      <c r="AV388" s="17">
        <v>4.9368171152737057</v>
      </c>
      <c r="AW388" s="17">
        <v>4446.3664415329094</v>
      </c>
      <c r="AX388" s="17">
        <v>13.00420293872774</v>
      </c>
      <c r="AY388" s="17">
        <v>1734.7897092528169</v>
      </c>
      <c r="AZ388" s="28">
        <v>0.46607977821600655</v>
      </c>
      <c r="BA388" s="34" t="s">
        <v>47</v>
      </c>
      <c r="BB388" s="30">
        <v>-0.88002345557649919</v>
      </c>
      <c r="BC388" s="33">
        <v>0.66490300000000002</v>
      </c>
      <c r="BD388" s="33">
        <v>0.81064400000000003</v>
      </c>
      <c r="BE388" s="33">
        <v>0.31192599999999998</v>
      </c>
    </row>
    <row r="389" spans="1:57" x14ac:dyDescent="0.25">
      <c r="A389" s="8">
        <v>386</v>
      </c>
      <c r="B389" s="9" t="s">
        <v>858</v>
      </c>
      <c r="C389" s="35" t="s">
        <v>856</v>
      </c>
      <c r="D389" s="9" t="s">
        <v>43</v>
      </c>
      <c r="E389" s="37" t="s">
        <v>47</v>
      </c>
      <c r="F389" s="12">
        <v>9281.1272375129447</v>
      </c>
      <c r="G389" s="13">
        <v>0.75838502177087397</v>
      </c>
      <c r="H389" s="14">
        <v>21117.244515600829</v>
      </c>
      <c r="I389" s="15">
        <v>20.774190157409819</v>
      </c>
      <c r="J389" s="16">
        <v>14543.437817919081</v>
      </c>
      <c r="K389" s="13">
        <v>21.801570828045119</v>
      </c>
      <c r="L389" s="17">
        <v>18158.533193121981</v>
      </c>
      <c r="M389" s="17">
        <v>9.169608433658393</v>
      </c>
      <c r="N389" s="18">
        <v>15775.085691038708</v>
      </c>
      <c r="O389" s="19">
        <v>13.125938610221052</v>
      </c>
      <c r="P389" s="20">
        <v>4413.2736087147614</v>
      </c>
      <c r="Q389" s="21">
        <v>-1.4714606501401444</v>
      </c>
      <c r="R389" s="22">
        <v>1.210475329246099</v>
      </c>
      <c r="S389" s="22">
        <v>-0.27907806819126935</v>
      </c>
      <c r="T389" s="23">
        <v>0.54006338908531504</v>
      </c>
      <c r="U389" s="24">
        <v>8634.0494527150768</v>
      </c>
      <c r="V389" s="25">
        <v>2.1780882271166027</v>
      </c>
      <c r="W389" s="17">
        <v>18351.905022236278</v>
      </c>
      <c r="X389" s="17">
        <v>23.389976730651053</v>
      </c>
      <c r="Y389" s="17">
        <v>28313.828576946067</v>
      </c>
      <c r="Z389" s="17">
        <v>1.6566094104181408</v>
      </c>
      <c r="AA389" s="26">
        <v>18433.261017299141</v>
      </c>
      <c r="AB389" s="27">
        <v>9.0748914560619323</v>
      </c>
      <c r="AC389" s="17">
        <v>8034.4421375757393</v>
      </c>
      <c r="AD389" s="28">
        <v>1.1685046521028062</v>
      </c>
      <c r="AE389" s="34" t="s">
        <v>47</v>
      </c>
      <c r="AF389" s="30">
        <v>0.60231373849366876</v>
      </c>
      <c r="AG389" s="31">
        <v>11418.722744350758</v>
      </c>
      <c r="AH389" s="32">
        <v>7.5788339338138755</v>
      </c>
      <c r="AI389" s="17">
        <v>10745.444070108011</v>
      </c>
      <c r="AJ389" s="17">
        <v>3.973361391923969</v>
      </c>
      <c r="AK389" s="17">
        <v>22472.994192976923</v>
      </c>
      <c r="AL389" s="17">
        <v>3.6572747418837688</v>
      </c>
      <c r="AM389" s="17">
        <v>14879.053669145229</v>
      </c>
      <c r="AN389" s="17">
        <v>5.0698233558738712</v>
      </c>
      <c r="AO389" s="17">
        <v>5376.7571114267657</v>
      </c>
      <c r="AP389" s="28">
        <v>0.94319954645935866</v>
      </c>
      <c r="AQ389" s="34" t="s">
        <v>47</v>
      </c>
      <c r="AR389" s="30">
        <v>-0.20303115132588004</v>
      </c>
      <c r="AS389" s="12">
        <v>18589.215104107232</v>
      </c>
      <c r="AT389" s="13">
        <v>13.719330552997892</v>
      </c>
      <c r="AU389" s="17">
        <v>15855.626641211309</v>
      </c>
      <c r="AV389" s="17">
        <v>7.0042819595745556</v>
      </c>
      <c r="AW389" s="17">
        <v>17222.42087265927</v>
      </c>
      <c r="AX389" s="17">
        <v>10.361806256286224</v>
      </c>
      <c r="AY389" s="17">
        <v>683.39711572398028</v>
      </c>
      <c r="AZ389" s="28">
        <v>1.0917481660618011</v>
      </c>
      <c r="BA389" s="34" t="s">
        <v>47</v>
      </c>
      <c r="BB389" s="30">
        <v>0.32795047620944034</v>
      </c>
      <c r="BC389" s="33">
        <v>0.59441299999999997</v>
      </c>
      <c r="BD389" s="33">
        <v>0.81744000000000006</v>
      </c>
      <c r="BE389" s="33">
        <v>0.685697</v>
      </c>
    </row>
    <row r="390" spans="1:57" x14ac:dyDescent="0.25">
      <c r="A390" s="8">
        <v>387</v>
      </c>
      <c r="B390" s="9" t="s">
        <v>859</v>
      </c>
      <c r="C390" s="10" t="s">
        <v>860</v>
      </c>
      <c r="D390" s="9" t="s">
        <v>43</v>
      </c>
      <c r="E390" s="37" t="s">
        <v>47</v>
      </c>
      <c r="F390" s="12">
        <v>5171.0464224950338</v>
      </c>
      <c r="G390" s="13">
        <v>27.182497909686429</v>
      </c>
      <c r="H390" s="14">
        <v>5087.7818252888492</v>
      </c>
      <c r="I390" s="15">
        <v>20.784747854120713</v>
      </c>
      <c r="J390" s="16">
        <v>3432.7867627877913</v>
      </c>
      <c r="K390" s="13">
        <v>13.29116875755609</v>
      </c>
      <c r="L390" s="17">
        <v>5384.6058812800502</v>
      </c>
      <c r="M390" s="17">
        <v>3.7672909640842107</v>
      </c>
      <c r="N390" s="18">
        <v>4769.0552229629311</v>
      </c>
      <c r="O390" s="19">
        <v>16.256426371361862</v>
      </c>
      <c r="P390" s="20">
        <v>779.05384636508927</v>
      </c>
      <c r="Q390" s="21">
        <v>0.51599924884231541</v>
      </c>
      <c r="R390" s="22">
        <v>0.40912011899181705</v>
      </c>
      <c r="S390" s="22">
        <v>-1.7152453150830376</v>
      </c>
      <c r="T390" s="23">
        <v>0.79012594724890506</v>
      </c>
      <c r="U390" s="24">
        <v>5584.5757474597767</v>
      </c>
      <c r="V390" s="25">
        <v>8.6113012880729922</v>
      </c>
      <c r="W390" s="17">
        <v>5549.6373354947473</v>
      </c>
      <c r="X390" s="17">
        <v>22.256876145222641</v>
      </c>
      <c r="Y390" s="17">
        <v>6063.1718434150644</v>
      </c>
      <c r="Z390" s="17">
        <v>5.8940012757166427</v>
      </c>
      <c r="AA390" s="26">
        <v>5732.4616421231958</v>
      </c>
      <c r="AB390" s="27">
        <v>12.254059569670758</v>
      </c>
      <c r="AC390" s="17">
        <v>234.28202532637246</v>
      </c>
      <c r="AD390" s="28">
        <v>1.2020120074352414</v>
      </c>
      <c r="AE390" s="34" t="s">
        <v>47</v>
      </c>
      <c r="AF390" s="30">
        <v>1.2366364965083325</v>
      </c>
      <c r="AG390" s="31">
        <v>5962.9867674489169</v>
      </c>
      <c r="AH390" s="32">
        <v>7.1411528801552606</v>
      </c>
      <c r="AI390" s="17">
        <v>6463.2928751056979</v>
      </c>
      <c r="AJ390" s="17">
        <v>1.2154218188910133</v>
      </c>
      <c r="AK390" s="17">
        <v>6328.8241421848161</v>
      </c>
      <c r="AL390" s="17">
        <v>7.019250920631122</v>
      </c>
      <c r="AM390" s="17">
        <v>6251.7012615798112</v>
      </c>
      <c r="AN390" s="17">
        <v>5.1252752065591318</v>
      </c>
      <c r="AO390" s="17">
        <v>211.40404344017031</v>
      </c>
      <c r="AP390" s="28">
        <v>1.3108888384177144</v>
      </c>
      <c r="AQ390" s="34" t="s">
        <v>47</v>
      </c>
      <c r="AR390" s="30">
        <v>1.9031367928348117</v>
      </c>
      <c r="AS390" s="12">
        <v>5216.2549369996368</v>
      </c>
      <c r="AT390" s="13">
        <v>0.23298228828626022</v>
      </c>
      <c r="AU390" s="17">
        <v>5293.4264330902561</v>
      </c>
      <c r="AV390" s="17">
        <v>4.5126332829349041</v>
      </c>
      <c r="AW390" s="17">
        <v>5254.8406850449464</v>
      </c>
      <c r="AX390" s="17">
        <v>2.3728077856105823</v>
      </c>
      <c r="AY390" s="17">
        <v>19.292874022654814</v>
      </c>
      <c r="AZ390" s="28">
        <v>1.1018619913946406</v>
      </c>
      <c r="BA390" s="34" t="s">
        <v>47</v>
      </c>
      <c r="BB390" s="30">
        <v>0.62355826153557159</v>
      </c>
      <c r="BC390" s="33">
        <v>9.8184999999999995E-2</v>
      </c>
      <c r="BD390" s="33">
        <v>2.5610000000000001E-2</v>
      </c>
      <c r="BE390" s="33">
        <v>0.45232</v>
      </c>
    </row>
    <row r="391" spans="1:57" x14ac:dyDescent="0.25">
      <c r="A391" s="8">
        <v>388</v>
      </c>
      <c r="B391" s="9" t="s">
        <v>861</v>
      </c>
      <c r="C391" s="10" t="s">
        <v>860</v>
      </c>
      <c r="D391" s="9" t="s">
        <v>862</v>
      </c>
      <c r="E391" s="11" t="s">
        <v>44</v>
      </c>
      <c r="F391" s="12">
        <v>13644.028648472273</v>
      </c>
      <c r="G391" s="13">
        <v>8.1044394220131899</v>
      </c>
      <c r="H391" s="14">
        <v>8277.6450935447792</v>
      </c>
      <c r="I391" s="15">
        <v>44.814885015062046</v>
      </c>
      <c r="J391" s="16">
        <v>2791.6714105058131</v>
      </c>
      <c r="K391" s="13">
        <v>24.303210243087779</v>
      </c>
      <c r="L391" s="17">
        <v>7504.2901439312118</v>
      </c>
      <c r="M391" s="17">
        <v>23.716741513351693</v>
      </c>
      <c r="N391" s="18">
        <v>8054.4088241135196</v>
      </c>
      <c r="O391" s="19">
        <v>25.234819048378675</v>
      </c>
      <c r="P391" s="20">
        <v>3850.0883061212312</v>
      </c>
      <c r="Q391" s="21">
        <v>1.4518160052256079</v>
      </c>
      <c r="R391" s="22">
        <v>5.7982116689723119E-2</v>
      </c>
      <c r="S391" s="22">
        <v>-1.3669134303336663</v>
      </c>
      <c r="T391" s="23">
        <v>-0.14288469158166517</v>
      </c>
      <c r="U391" s="24">
        <v>14569.202653826895</v>
      </c>
      <c r="V391" s="25">
        <v>0.30866212924127029</v>
      </c>
      <c r="W391" s="17">
        <v>6162.1509671585663</v>
      </c>
      <c r="X391" s="17">
        <v>8.1614478698824424</v>
      </c>
      <c r="Y391" s="17">
        <v>7580.410025306187</v>
      </c>
      <c r="Z391" s="17">
        <v>6.1288698896806331</v>
      </c>
      <c r="AA391" s="26">
        <v>9437.2545487638836</v>
      </c>
      <c r="AB391" s="27">
        <v>4.8663266296014482</v>
      </c>
      <c r="AC391" s="17">
        <v>3674.7365623310857</v>
      </c>
      <c r="AD391" s="28">
        <v>1.1716880474840514</v>
      </c>
      <c r="AE391" s="34" t="s">
        <v>47</v>
      </c>
      <c r="AF391" s="30">
        <v>0.35917246948642356</v>
      </c>
      <c r="AG391" s="31">
        <v>5094.9482828564205</v>
      </c>
      <c r="AH391" s="32">
        <v>9.5152564941334585</v>
      </c>
      <c r="AI391" s="17">
        <v>5444.9104646109681</v>
      </c>
      <c r="AJ391" s="17">
        <v>6.88987160817112</v>
      </c>
      <c r="AK391" s="17">
        <v>7648.9676506938677</v>
      </c>
      <c r="AL391" s="17">
        <v>14.914248930985334</v>
      </c>
      <c r="AM391" s="17">
        <v>6062.9421327204182</v>
      </c>
      <c r="AN391" s="17">
        <v>10.439792344429971</v>
      </c>
      <c r="AO391" s="17">
        <v>1130.5532834006008</v>
      </c>
      <c r="AP391" s="28">
        <v>0.75274824821022357</v>
      </c>
      <c r="AQ391" s="34" t="s">
        <v>47</v>
      </c>
      <c r="AR391" s="30">
        <v>-0.51725221165106294</v>
      </c>
      <c r="AS391" s="12">
        <v>14123.598434679025</v>
      </c>
      <c r="AT391" s="13">
        <v>12.382848025528524</v>
      </c>
      <c r="AU391" s="17">
        <v>6538.1722612010144</v>
      </c>
      <c r="AV391" s="17">
        <v>1.3824525734947164</v>
      </c>
      <c r="AW391" s="17">
        <v>10330.88534794002</v>
      </c>
      <c r="AX391" s="17">
        <v>6.8826502995116208</v>
      </c>
      <c r="AY391" s="17">
        <v>1896.3565433695055</v>
      </c>
      <c r="AZ391" s="28">
        <v>1.2826373199496803</v>
      </c>
      <c r="BA391" s="34" t="s">
        <v>47</v>
      </c>
      <c r="BB391" s="30">
        <v>0.59127904162799205</v>
      </c>
      <c r="BC391" s="33">
        <v>0.65220800000000001</v>
      </c>
      <c r="BD391" s="33">
        <v>0.434118</v>
      </c>
      <c r="BE391" s="33">
        <v>0.49038300000000001</v>
      </c>
    </row>
    <row r="392" spans="1:57" x14ac:dyDescent="0.25">
      <c r="A392" s="8">
        <v>389</v>
      </c>
      <c r="B392" s="9" t="s">
        <v>863</v>
      </c>
      <c r="C392" s="35" t="s">
        <v>860</v>
      </c>
      <c r="D392" s="9" t="s">
        <v>862</v>
      </c>
      <c r="E392" s="11" t="s">
        <v>44</v>
      </c>
      <c r="F392" s="12">
        <v>752.63764306494204</v>
      </c>
      <c r="G392" s="13">
        <v>2.4101149342655024</v>
      </c>
      <c r="H392" s="14">
        <v>976.90192573867023</v>
      </c>
      <c r="I392" s="15">
        <v>19.714466436791913</v>
      </c>
      <c r="J392" s="16">
        <v>512.74678243458061</v>
      </c>
      <c r="K392" s="13">
        <v>15.224661916533369</v>
      </c>
      <c r="L392" s="17">
        <v>276.00109034620255</v>
      </c>
      <c r="M392" s="17">
        <v>28.861482929763884</v>
      </c>
      <c r="N392" s="18">
        <v>629.57186039609883</v>
      </c>
      <c r="O392" s="19">
        <v>16.552681554338665</v>
      </c>
      <c r="P392" s="20">
        <v>261.93689575409257</v>
      </c>
      <c r="Q392" s="21">
        <v>0.46982988904464179</v>
      </c>
      <c r="R392" s="22">
        <v>1.3260066488252433</v>
      </c>
      <c r="S392" s="22">
        <v>-0.44600466698358554</v>
      </c>
      <c r="T392" s="23">
        <v>-1.3498318708862991</v>
      </c>
      <c r="U392" s="24">
        <v>1589.5192891460911</v>
      </c>
      <c r="V392" s="25">
        <v>14.978683894379852</v>
      </c>
      <c r="W392" s="17">
        <v>261.43004688020733</v>
      </c>
      <c r="X392" s="17">
        <v>90.942513368983953</v>
      </c>
      <c r="Y392" s="17">
        <v>248.11263201949106</v>
      </c>
      <c r="Z392" s="17">
        <v>8.4415584415584419</v>
      </c>
      <c r="AA392" s="26">
        <v>699.6873226819298</v>
      </c>
      <c r="AB392" s="27">
        <v>38.120918568307417</v>
      </c>
      <c r="AC392" s="17">
        <v>629.22970622327864</v>
      </c>
      <c r="AD392" s="28">
        <v>1.1113700701961446</v>
      </c>
      <c r="AE392" s="29" t="s">
        <v>44</v>
      </c>
      <c r="AF392" s="30">
        <v>0.26768074075236675</v>
      </c>
      <c r="AG392" s="31">
        <v>970.49691076696854</v>
      </c>
      <c r="AH392" s="32">
        <v>13.247773336138588</v>
      </c>
      <c r="AI392" s="17">
        <v>703.72823191690077</v>
      </c>
      <c r="AJ392" s="17">
        <v>32.135065920515984</v>
      </c>
      <c r="AK392" s="17">
        <v>348.88525150589061</v>
      </c>
      <c r="AL392" s="17">
        <v>0.33847965108501943</v>
      </c>
      <c r="AM392" s="17">
        <v>674.37013139658666</v>
      </c>
      <c r="AN392" s="17">
        <v>15.240439635913196</v>
      </c>
      <c r="AO392" s="17">
        <v>254.61956887606289</v>
      </c>
      <c r="AP392" s="28">
        <v>1.0711567238286392</v>
      </c>
      <c r="AQ392" s="29" t="s">
        <v>44</v>
      </c>
      <c r="AR392" s="30">
        <v>0.17102696002988685</v>
      </c>
      <c r="AS392" s="12">
        <v>285.04460071052756</v>
      </c>
      <c r="AT392" s="13">
        <v>2.8903654485049866</v>
      </c>
      <c r="AU392" s="17">
        <v>492.42196657905851</v>
      </c>
      <c r="AV392" s="17">
        <v>20.656370656370651</v>
      </c>
      <c r="AW392" s="17">
        <v>388.733283644793</v>
      </c>
      <c r="AX392" s="17">
        <v>11.773368052437819</v>
      </c>
      <c r="AY392" s="17">
        <v>51.844341467133198</v>
      </c>
      <c r="AZ392" s="28">
        <v>0.61745657342470672</v>
      </c>
      <c r="BA392" s="29" t="s">
        <v>44</v>
      </c>
      <c r="BB392" s="30">
        <v>-0.91945266457385999</v>
      </c>
      <c r="BC392" s="33">
        <v>0.84548999999999996</v>
      </c>
      <c r="BD392" s="33">
        <v>0.83291999999999999</v>
      </c>
      <c r="BE392" s="33">
        <v>0.28998800000000002</v>
      </c>
    </row>
    <row r="393" spans="1:57" x14ac:dyDescent="0.25">
      <c r="A393" s="8">
        <v>390</v>
      </c>
      <c r="B393" s="9" t="s">
        <v>864</v>
      </c>
      <c r="C393" s="36" t="s">
        <v>860</v>
      </c>
      <c r="D393" s="9" t="s">
        <v>865</v>
      </c>
      <c r="E393" s="37" t="s">
        <v>47</v>
      </c>
      <c r="F393" s="12">
        <v>1762.0493861541618</v>
      </c>
      <c r="G393" s="13">
        <v>5.5792174598895743</v>
      </c>
      <c r="H393" s="14">
        <v>2059.6970829175411</v>
      </c>
      <c r="I393" s="15">
        <v>23.157507290693395</v>
      </c>
      <c r="J393" s="16">
        <v>2313.1631752396338</v>
      </c>
      <c r="K393" s="13">
        <v>17.696922274387067</v>
      </c>
      <c r="L393" s="17">
        <v>1752.9343088387386</v>
      </c>
      <c r="M393" s="17">
        <v>6.7294117647058904</v>
      </c>
      <c r="N393" s="18">
        <v>1971.9609882875188</v>
      </c>
      <c r="O393" s="19">
        <v>13.290764697418982</v>
      </c>
      <c r="P393" s="20">
        <v>232.46081481745804</v>
      </c>
      <c r="Q393" s="21">
        <v>-0.90299779039401562</v>
      </c>
      <c r="R393" s="22">
        <v>0.37742315709818824</v>
      </c>
      <c r="S393" s="22">
        <v>1.4677836659053574</v>
      </c>
      <c r="T393" s="23">
        <v>-0.94220903260952993</v>
      </c>
      <c r="U393" s="24">
        <v>2471.0974759555775</v>
      </c>
      <c r="V393" s="25">
        <v>25.746779253721368</v>
      </c>
      <c r="W393" s="17">
        <v>2416.2420563472642</v>
      </c>
      <c r="X393" s="17">
        <v>11.983945456616803</v>
      </c>
      <c r="Y393" s="17">
        <v>2210.9667080827498</v>
      </c>
      <c r="Z393" s="17">
        <v>2.6091871339019614</v>
      </c>
      <c r="AA393" s="26">
        <v>2366.1020801285304</v>
      </c>
      <c r="AB393" s="27">
        <v>13.446637281413379</v>
      </c>
      <c r="AC393" s="17">
        <v>111.95986486218507</v>
      </c>
      <c r="AD393" s="28">
        <v>1.1998726618741529</v>
      </c>
      <c r="AE393" s="34" t="s">
        <v>47</v>
      </c>
      <c r="AF393" s="30">
        <v>1.6955162621731081</v>
      </c>
      <c r="AG393" s="31">
        <v>1880.907745150351</v>
      </c>
      <c r="AH393" s="32">
        <v>42.054881188847197</v>
      </c>
      <c r="AI393" s="17">
        <v>3367.5139825278779</v>
      </c>
      <c r="AJ393" s="17">
        <v>3.1639879091991192</v>
      </c>
      <c r="AK393" s="17">
        <v>2887.8536668162292</v>
      </c>
      <c r="AL393" s="17">
        <v>0.49128444833967017</v>
      </c>
      <c r="AM393" s="17">
        <v>2712.0917981648195</v>
      </c>
      <c r="AN393" s="17">
        <v>15.23671784879533</v>
      </c>
      <c r="AO393" s="17">
        <v>619.49909986822854</v>
      </c>
      <c r="AP393" s="28">
        <v>1.3753273083358721</v>
      </c>
      <c r="AQ393" s="34" t="s">
        <v>47</v>
      </c>
      <c r="AR393" s="30">
        <v>3.183894930672488</v>
      </c>
      <c r="AS393" s="12">
        <v>1233.005269376381</v>
      </c>
      <c r="AT393" s="13">
        <v>35.186597416775712</v>
      </c>
      <c r="AU393" s="17">
        <v>2056.836805950637</v>
      </c>
      <c r="AV393" s="17">
        <v>23.783870988839922</v>
      </c>
      <c r="AW393" s="17">
        <v>1644.921037663509</v>
      </c>
      <c r="AX393" s="17">
        <v>29.485234202807817</v>
      </c>
      <c r="AY393" s="17">
        <v>205.95788414356534</v>
      </c>
      <c r="AZ393" s="28">
        <v>0.8341549591668056</v>
      </c>
      <c r="BA393" s="34" t="s">
        <v>47</v>
      </c>
      <c r="BB393" s="30">
        <v>-1.4068605535983385</v>
      </c>
      <c r="BC393" s="33">
        <v>4.4315E-2</v>
      </c>
      <c r="BD393" s="33">
        <v>7.4348999999999998E-2</v>
      </c>
      <c r="BE393" s="33">
        <v>0.16977</v>
      </c>
    </row>
    <row r="394" spans="1:57" x14ac:dyDescent="0.25">
      <c r="A394" s="8">
        <v>391</v>
      </c>
      <c r="B394" s="9" t="s">
        <v>866</v>
      </c>
      <c r="C394" s="35" t="s">
        <v>860</v>
      </c>
      <c r="D394" s="9" t="s">
        <v>43</v>
      </c>
      <c r="E394" s="37" t="s">
        <v>47</v>
      </c>
      <c r="F394" s="12">
        <v>7106.6631952550433</v>
      </c>
      <c r="G394" s="13">
        <v>0.58784656571813843</v>
      </c>
      <c r="H394" s="14">
        <v>26744.430371600069</v>
      </c>
      <c r="I394" s="15">
        <v>16.573614557485524</v>
      </c>
      <c r="J394" s="16">
        <v>9094.3701491753036</v>
      </c>
      <c r="K394" s="13">
        <v>1.057678315679828</v>
      </c>
      <c r="L394" s="17">
        <v>17867.894994284659</v>
      </c>
      <c r="M394" s="17">
        <v>22.005236172835854</v>
      </c>
      <c r="N394" s="18">
        <v>15203.33967757877</v>
      </c>
      <c r="O394" s="19">
        <v>10.056093902929835</v>
      </c>
      <c r="P394" s="20">
        <v>7796.9915384362657</v>
      </c>
      <c r="Q394" s="21">
        <v>-1.0384359714141185</v>
      </c>
      <c r="R394" s="22">
        <v>1.4801979246903141</v>
      </c>
      <c r="S394" s="22">
        <v>-0.7835034190159782</v>
      </c>
      <c r="T394" s="23">
        <v>0.34174146573978231</v>
      </c>
      <c r="U394" s="24">
        <v>5681.8871659544502</v>
      </c>
      <c r="V394" s="25">
        <v>25.261577036836602</v>
      </c>
      <c r="W394" s="17">
        <v>19485.41675307044</v>
      </c>
      <c r="X394" s="17">
        <v>8.878836750324032</v>
      </c>
      <c r="Y394" s="17">
        <v>22562.961850695701</v>
      </c>
      <c r="Z394" s="17">
        <v>3.8611553550729862</v>
      </c>
      <c r="AA394" s="26">
        <v>15910.088589906862</v>
      </c>
      <c r="AB394" s="27">
        <v>12.667189714077873</v>
      </c>
      <c r="AC394" s="17">
        <v>7340.7492457598655</v>
      </c>
      <c r="AD394" s="28">
        <v>1.0464864251747512</v>
      </c>
      <c r="AE394" s="34" t="s">
        <v>47</v>
      </c>
      <c r="AF394" s="30">
        <v>9.0643796244241515E-2</v>
      </c>
      <c r="AG394" s="31">
        <v>15855.773311287068</v>
      </c>
      <c r="AH394" s="32">
        <v>20.799935078485838</v>
      </c>
      <c r="AI394" s="17">
        <v>11426.16931964476</v>
      </c>
      <c r="AJ394" s="17">
        <v>7.3681410240352445</v>
      </c>
      <c r="AK394" s="17">
        <v>19171.223413503292</v>
      </c>
      <c r="AL394" s="17">
        <v>1.6736401673640189</v>
      </c>
      <c r="AM394" s="17">
        <v>15484.388681478375</v>
      </c>
      <c r="AN394" s="17">
        <v>9.9472387566283675</v>
      </c>
      <c r="AO394" s="17">
        <v>3172.7916873149443</v>
      </c>
      <c r="AP394" s="28">
        <v>1.0184860043819244</v>
      </c>
      <c r="AQ394" s="34" t="s">
        <v>47</v>
      </c>
      <c r="AR394" s="30">
        <v>3.604582645936423E-2</v>
      </c>
      <c r="AS394" s="12">
        <v>11970.684142724747</v>
      </c>
      <c r="AT394" s="13">
        <v>1.7711700064641278</v>
      </c>
      <c r="AU394" s="17">
        <v>15748.331572654706</v>
      </c>
      <c r="AV394" s="17">
        <v>28.755352314822506</v>
      </c>
      <c r="AW394" s="17">
        <v>13859.507857689727</v>
      </c>
      <c r="AX394" s="17">
        <v>15.263261160643317</v>
      </c>
      <c r="AY394" s="17">
        <v>944.41185748248972</v>
      </c>
      <c r="AZ394" s="28">
        <v>0.91160943263861505</v>
      </c>
      <c r="BA394" s="34" t="s">
        <v>47</v>
      </c>
      <c r="BB394" s="30">
        <v>-0.17235260719015177</v>
      </c>
      <c r="BC394" s="33">
        <v>0.90801600000000005</v>
      </c>
      <c r="BD394" s="33">
        <v>0.95613899999999996</v>
      </c>
      <c r="BE394" s="33">
        <v>0.83002699999999996</v>
      </c>
    </row>
    <row r="395" spans="1:57" x14ac:dyDescent="0.25">
      <c r="A395" s="8">
        <v>392</v>
      </c>
      <c r="B395" s="9" t="s">
        <v>867</v>
      </c>
      <c r="C395" s="35" t="s">
        <v>860</v>
      </c>
      <c r="D395" s="9" t="s">
        <v>43</v>
      </c>
      <c r="E395" s="37" t="s">
        <v>47</v>
      </c>
      <c r="F395" s="12">
        <v>2904.5709907345949</v>
      </c>
      <c r="G395" s="13">
        <v>8.0679417525796548</v>
      </c>
      <c r="H395" s="14">
        <v>3212.4219673516218</v>
      </c>
      <c r="I395" s="15">
        <v>0.57122300928548519</v>
      </c>
      <c r="J395" s="16">
        <v>2018.3536948992323</v>
      </c>
      <c r="K395" s="13">
        <v>7.8239931391628428</v>
      </c>
      <c r="L395" s="17">
        <v>2128.6503229123496</v>
      </c>
      <c r="M395" s="17">
        <v>25.286341357290031</v>
      </c>
      <c r="N395" s="18">
        <v>2565.9992439744497</v>
      </c>
      <c r="O395" s="19">
        <v>10.437374814579503</v>
      </c>
      <c r="P395" s="20">
        <v>505.88607689346827</v>
      </c>
      <c r="Q395" s="21">
        <v>0.66926480530802046</v>
      </c>
      <c r="R395" s="22">
        <v>1.2778029538719617</v>
      </c>
      <c r="S395" s="22">
        <v>-1.0825471861929559</v>
      </c>
      <c r="T395" s="23">
        <v>-0.86452057298702645</v>
      </c>
      <c r="U395" s="24">
        <v>3316.8053398071361</v>
      </c>
      <c r="V395" s="25">
        <v>1.7962110916444176</v>
      </c>
      <c r="W395" s="17">
        <v>2701.7654122578733</v>
      </c>
      <c r="X395" s="17">
        <v>26.012693408032458</v>
      </c>
      <c r="Y395" s="17">
        <v>2407.2924865580144</v>
      </c>
      <c r="Z395" s="17">
        <v>7.3596816181833171</v>
      </c>
      <c r="AA395" s="26">
        <v>2808.6210795410079</v>
      </c>
      <c r="AB395" s="27">
        <v>11.722862039286731</v>
      </c>
      <c r="AC395" s="17">
        <v>378.91688427167696</v>
      </c>
      <c r="AD395" s="28">
        <v>1.0945525748443963</v>
      </c>
      <c r="AE395" s="34" t="s">
        <v>47</v>
      </c>
      <c r="AF395" s="30">
        <v>0.47959777240054513</v>
      </c>
      <c r="AG395" s="31">
        <v>2550.4275973062531</v>
      </c>
      <c r="AH395" s="32">
        <v>3.0509893200307943</v>
      </c>
      <c r="AI395" s="17">
        <v>3616.9105532652943</v>
      </c>
      <c r="AJ395" s="17">
        <v>21.47006321433285</v>
      </c>
      <c r="AK395" s="17">
        <v>2675.9659394745868</v>
      </c>
      <c r="AL395" s="17">
        <v>34.976177426340932</v>
      </c>
      <c r="AM395" s="17">
        <v>2947.7680300153784</v>
      </c>
      <c r="AN395" s="17">
        <v>19.832409986901524</v>
      </c>
      <c r="AO395" s="17">
        <v>475.92279216594375</v>
      </c>
      <c r="AP395" s="28">
        <v>1.1487797733913636</v>
      </c>
      <c r="AQ395" s="34" t="s">
        <v>47</v>
      </c>
      <c r="AR395" s="30">
        <v>0.75465367298757124</v>
      </c>
      <c r="AS395" s="12">
        <v>1674.2226503304039</v>
      </c>
      <c r="AT395" s="13">
        <v>47.643327944285531</v>
      </c>
      <c r="AU395" s="17">
        <v>3016.9559445224181</v>
      </c>
      <c r="AV395" s="17">
        <v>8.0590754952703918</v>
      </c>
      <c r="AW395" s="17">
        <v>2345.5892974264111</v>
      </c>
      <c r="AX395" s="17">
        <v>27.851201719777961</v>
      </c>
      <c r="AY395" s="17">
        <v>335.68332354800287</v>
      </c>
      <c r="AZ395" s="28">
        <v>0.91410365881221078</v>
      </c>
      <c r="BA395" s="34" t="s">
        <v>47</v>
      </c>
      <c r="BB395" s="30">
        <v>-0.4356908731339792</v>
      </c>
      <c r="BC395" s="33">
        <v>0.51945699999999995</v>
      </c>
      <c r="BD395" s="33">
        <v>0.35797099999999998</v>
      </c>
      <c r="BE395" s="33">
        <v>0.61704300000000001</v>
      </c>
    </row>
    <row r="396" spans="1:57" x14ac:dyDescent="0.25">
      <c r="A396" s="8">
        <v>393</v>
      </c>
      <c r="B396" s="9" t="s">
        <v>868</v>
      </c>
      <c r="C396" s="10" t="s">
        <v>869</v>
      </c>
      <c r="D396" s="9" t="s">
        <v>43</v>
      </c>
      <c r="E396" s="11" t="s">
        <v>44</v>
      </c>
      <c r="F396" s="12">
        <v>14311.422924500341</v>
      </c>
      <c r="G396" s="13">
        <v>15.717047484312756</v>
      </c>
      <c r="H396" s="14">
        <v>7338.5073360241677</v>
      </c>
      <c r="I396" s="15">
        <v>5.5348527907954228</v>
      </c>
      <c r="J396" s="16">
        <v>5128.7842474072559</v>
      </c>
      <c r="K396" s="13">
        <v>12.587412587412588</v>
      </c>
      <c r="L396" s="17">
        <v>6894.8580195968598</v>
      </c>
      <c r="M396" s="17">
        <v>2.1464409884870861</v>
      </c>
      <c r="N396" s="18">
        <v>8418.393131882156</v>
      </c>
      <c r="O396" s="19">
        <v>8.9964384627519642</v>
      </c>
      <c r="P396" s="20">
        <v>3501.3083026193112</v>
      </c>
      <c r="Q396" s="21">
        <v>1.6830936562226293</v>
      </c>
      <c r="R396" s="22">
        <v>-0.30842350987775946</v>
      </c>
      <c r="S396" s="22">
        <v>-0.93953705305355717</v>
      </c>
      <c r="T396" s="23">
        <v>-0.43513309329131261</v>
      </c>
      <c r="U396" s="24">
        <v>13936.412039683592</v>
      </c>
      <c r="V396" s="25">
        <v>10.079949880925705</v>
      </c>
      <c r="W396" s="17">
        <v>7394.1532021562716</v>
      </c>
      <c r="X396" s="17">
        <v>8.1206334715406836</v>
      </c>
      <c r="Y396" s="17">
        <v>5643.6512303597356</v>
      </c>
      <c r="Z396" s="17">
        <v>0.89116420174439925</v>
      </c>
      <c r="AA396" s="26">
        <v>8991.4054907332011</v>
      </c>
      <c r="AB396" s="27">
        <v>6.3639158514035961</v>
      </c>
      <c r="AC396" s="17">
        <v>3568.9290284516787</v>
      </c>
      <c r="AD396" s="28">
        <v>1.0680667141429796</v>
      </c>
      <c r="AE396" s="34" t="s">
        <v>47</v>
      </c>
      <c r="AF396" s="30">
        <v>0.16365664183938827</v>
      </c>
      <c r="AG396" s="31">
        <v>6337.0268156637621</v>
      </c>
      <c r="AH396" s="32">
        <v>10.390278993093672</v>
      </c>
      <c r="AI396" s="17">
        <v>5575.907023688731</v>
      </c>
      <c r="AJ396" s="17">
        <v>8.4558041135160185</v>
      </c>
      <c r="AK396" s="17">
        <v>6305.8299159181433</v>
      </c>
      <c r="AL396" s="17">
        <v>6.6051508457595629</v>
      </c>
      <c r="AM396" s="17">
        <v>6072.9212517568785</v>
      </c>
      <c r="AN396" s="17">
        <v>8.4837446507897507</v>
      </c>
      <c r="AO396" s="17">
        <v>351.6728297865003</v>
      </c>
      <c r="AP396" s="28">
        <v>0.72138722397716237</v>
      </c>
      <c r="AQ396" s="34" t="s">
        <v>47</v>
      </c>
      <c r="AR396" s="30">
        <v>-0.6698844195955671</v>
      </c>
      <c r="AS396" s="12">
        <v>5809.8976721301697</v>
      </c>
      <c r="AT396" s="13">
        <v>0.10362694300518586</v>
      </c>
      <c r="AU396" s="17">
        <v>5110.9210200970292</v>
      </c>
      <c r="AV396" s="17">
        <v>24.037861040915114</v>
      </c>
      <c r="AW396" s="17">
        <v>5460.4093461135999</v>
      </c>
      <c r="AX396" s="17">
        <v>12.07074399196015</v>
      </c>
      <c r="AY396" s="17">
        <v>174.74416300828534</v>
      </c>
      <c r="AZ396" s="28">
        <v>0.64862845682912174</v>
      </c>
      <c r="BA396" s="34" t="s">
        <v>47</v>
      </c>
      <c r="BB396" s="30">
        <v>-0.84482242924900475</v>
      </c>
      <c r="BC396" s="33">
        <v>0.84001300000000001</v>
      </c>
      <c r="BD396" s="33">
        <v>0.31036999999999998</v>
      </c>
      <c r="BE396" s="33">
        <v>0.323125</v>
      </c>
    </row>
    <row r="397" spans="1:57" x14ac:dyDescent="0.25">
      <c r="A397" s="8">
        <v>394</v>
      </c>
      <c r="B397" s="9" t="s">
        <v>870</v>
      </c>
      <c r="C397" s="35" t="s">
        <v>869</v>
      </c>
      <c r="D397" s="9" t="s">
        <v>871</v>
      </c>
      <c r="E397" s="37" t="s">
        <v>47</v>
      </c>
      <c r="F397" s="12">
        <v>2727.9178171757571</v>
      </c>
      <c r="G397" s="13">
        <v>24.007083227928167</v>
      </c>
      <c r="H397" s="14">
        <v>2713.0120910011406</v>
      </c>
      <c r="I397" s="15">
        <v>5.5083585277144227</v>
      </c>
      <c r="J397" s="16">
        <v>1867.3461126661173</v>
      </c>
      <c r="K397" s="13">
        <v>21.504006574892134</v>
      </c>
      <c r="L397" s="17">
        <v>3549.9915494280767</v>
      </c>
      <c r="M397" s="17">
        <v>3.4952093143111505</v>
      </c>
      <c r="N397" s="18">
        <v>2714.5668925677728</v>
      </c>
      <c r="O397" s="19">
        <v>13.628664411211471</v>
      </c>
      <c r="P397" s="20">
        <v>594.95757659330911</v>
      </c>
      <c r="Q397" s="21">
        <v>2.2440128730574216E-2</v>
      </c>
      <c r="R397" s="22">
        <v>-2.6132982044450113E-3</v>
      </c>
      <c r="S397" s="22">
        <v>-1.4240020015423456</v>
      </c>
      <c r="T397" s="23">
        <v>1.4041751710162171</v>
      </c>
      <c r="U397" s="24">
        <v>2334.1740415038848</v>
      </c>
      <c r="V397" s="25">
        <v>61.04980370659159</v>
      </c>
      <c r="W397" s="17">
        <v>3295.6741141063803</v>
      </c>
      <c r="X397" s="17">
        <v>26.054434030281179</v>
      </c>
      <c r="Y397" s="17">
        <v>3466.1867364310287</v>
      </c>
      <c r="Z397" s="17">
        <v>8.3364596090346819</v>
      </c>
      <c r="AA397" s="26">
        <v>3032.0116306804316</v>
      </c>
      <c r="AB397" s="27">
        <v>31.813565781969146</v>
      </c>
      <c r="AC397" s="17">
        <v>498.33162602414694</v>
      </c>
      <c r="AD397" s="28">
        <v>1.1169412103941121</v>
      </c>
      <c r="AE397" s="34" t="s">
        <v>47</v>
      </c>
      <c r="AF397" s="30">
        <v>0.53355861090185297</v>
      </c>
      <c r="AG397" s="31">
        <v>5555.3727102986677</v>
      </c>
      <c r="AH397" s="32">
        <v>10.184159865082009</v>
      </c>
      <c r="AI397" s="17">
        <v>8924.3629468939635</v>
      </c>
      <c r="AJ397" s="17">
        <v>7.7226392400568518</v>
      </c>
      <c r="AK397" s="17">
        <v>6413.5119055781133</v>
      </c>
      <c r="AL397" s="17">
        <v>13.418796038501009</v>
      </c>
      <c r="AM397" s="17">
        <v>6964.4158542569157</v>
      </c>
      <c r="AN397" s="17">
        <v>10.441865047879956</v>
      </c>
      <c r="AO397" s="17">
        <v>1429.4859621721866</v>
      </c>
      <c r="AP397" s="28">
        <v>2.565571647294759</v>
      </c>
      <c r="AQ397" s="34" t="s">
        <v>47</v>
      </c>
      <c r="AR397" s="30">
        <v>7.1431125997647085</v>
      </c>
      <c r="AS397" s="12">
        <v>2289.8875190949657</v>
      </c>
      <c r="AT397" s="13">
        <v>7.2894607830749765</v>
      </c>
      <c r="AU397" s="17">
        <v>6037.7210984223093</v>
      </c>
      <c r="AV397" s="17">
        <v>12.445992137132023</v>
      </c>
      <c r="AW397" s="17">
        <v>4163.8043087586375</v>
      </c>
      <c r="AX397" s="17">
        <v>9.8677264601034995</v>
      </c>
      <c r="AY397" s="17">
        <v>936.95839483183352</v>
      </c>
      <c r="AZ397" s="28">
        <v>1.5338742692835234</v>
      </c>
      <c r="BA397" s="34" t="s">
        <v>47</v>
      </c>
      <c r="BB397" s="30">
        <v>2.4358668133770309</v>
      </c>
      <c r="BC397" s="33">
        <v>0.49060900000000002</v>
      </c>
      <c r="BD397" s="33">
        <v>2.751E-3</v>
      </c>
      <c r="BE397" s="33">
        <v>7.4156E-2</v>
      </c>
    </row>
    <row r="398" spans="1:57" x14ac:dyDescent="0.25">
      <c r="A398" s="8">
        <v>395</v>
      </c>
      <c r="B398" s="9" t="s">
        <v>872</v>
      </c>
      <c r="C398" s="35" t="s">
        <v>869</v>
      </c>
      <c r="D398" s="9" t="s">
        <v>43</v>
      </c>
      <c r="E398" s="11" t="s">
        <v>44</v>
      </c>
      <c r="F398" s="12">
        <v>26.452536408977043</v>
      </c>
      <c r="G398" s="13">
        <v>26.415094339622652</v>
      </c>
      <c r="H398" s="14">
        <v>3.484353346642715</v>
      </c>
      <c r="I398" s="15">
        <v>5400</v>
      </c>
      <c r="J398" s="16">
        <v>111.15691569748154</v>
      </c>
      <c r="K398" s="13">
        <v>57.655246252676655</v>
      </c>
      <c r="L398" s="17">
        <v>58.953508838049999</v>
      </c>
      <c r="M398" s="17">
        <v>11.611282843894896</v>
      </c>
      <c r="N398" s="18">
        <v>50.011828572787827</v>
      </c>
      <c r="O398" s="19">
        <v>1373.9204058590485</v>
      </c>
      <c r="P398" s="20">
        <v>40.430562460940067</v>
      </c>
      <c r="Q398" s="21">
        <v>-0.582709978041275</v>
      </c>
      <c r="R398" s="22">
        <v>-1.1507996029265057</v>
      </c>
      <c r="S398" s="22">
        <v>1.5123481693772114</v>
      </c>
      <c r="T398" s="23">
        <v>0.22116141159056893</v>
      </c>
      <c r="U398" s="24">
        <v>39.651594483453572</v>
      </c>
      <c r="V398" s="25">
        <v>14.710485133020347</v>
      </c>
      <c r="W398" s="17">
        <v>22.362705187613365</v>
      </c>
      <c r="X398" s="17">
        <v>74.516129032258064</v>
      </c>
      <c r="Y398" s="17">
        <v>51.87656658631257</v>
      </c>
      <c r="Z398" s="17">
        <v>40.620155038759691</v>
      </c>
      <c r="AA398" s="26">
        <v>37.963622085793169</v>
      </c>
      <c r="AB398" s="27">
        <v>43.282256401346025</v>
      </c>
      <c r="AC398" s="17">
        <v>12.107957212149204</v>
      </c>
      <c r="AD398" s="28">
        <v>0.75909286201244264</v>
      </c>
      <c r="AE398" s="29" t="s">
        <v>44</v>
      </c>
      <c r="AF398" s="30">
        <v>-0.29799749876431775</v>
      </c>
      <c r="AG398" s="31">
        <v>7.0086755530188935E-2</v>
      </c>
      <c r="AH398" s="32">
        <v>0</v>
      </c>
      <c r="AI398" s="17">
        <v>34.698580527036107</v>
      </c>
      <c r="AJ398" s="17">
        <v>72.697368421052644</v>
      </c>
      <c r="AK398" s="17">
        <v>13.633827530219005</v>
      </c>
      <c r="AL398" s="17">
        <v>49.230769230769248</v>
      </c>
      <c r="AM398" s="17">
        <v>16.134164937595102</v>
      </c>
      <c r="AN398" s="17">
        <v>40.642712550607293</v>
      </c>
      <c r="AO398" s="17">
        <v>14.247149670111778</v>
      </c>
      <c r="AP398" s="28">
        <v>0.3226069791492075</v>
      </c>
      <c r="AQ398" s="29" t="s">
        <v>44</v>
      </c>
      <c r="AR398" s="30">
        <v>-0.83792214535530907</v>
      </c>
      <c r="AS398" s="12">
        <v>53.671068526672528</v>
      </c>
      <c r="AT398" s="13">
        <v>76.94453052370622</v>
      </c>
      <c r="AU398" s="17">
        <v>7.3038233460728312</v>
      </c>
      <c r="AV398" s="17">
        <v>218.96551724137933</v>
      </c>
      <c r="AW398" s="17">
        <v>30.48744593637268</v>
      </c>
      <c r="AX398" s="17">
        <v>147.95502388254278</v>
      </c>
      <c r="AY398" s="17">
        <v>11.591811295149926</v>
      </c>
      <c r="AZ398" s="28">
        <v>0.60960470365527386</v>
      </c>
      <c r="BA398" s="29" t="s">
        <v>44</v>
      </c>
      <c r="BB398" s="30">
        <v>-0.48291147706089022</v>
      </c>
      <c r="BC398" s="33">
        <v>0.64320699999999997</v>
      </c>
      <c r="BD398" s="33">
        <v>0.22568099999999999</v>
      </c>
      <c r="BE398" s="33">
        <v>0.54712700000000003</v>
      </c>
    </row>
    <row r="399" spans="1:57" x14ac:dyDescent="0.25">
      <c r="A399" s="8">
        <v>396</v>
      </c>
      <c r="B399" s="9" t="s">
        <v>873</v>
      </c>
      <c r="C399" s="35" t="s">
        <v>869</v>
      </c>
      <c r="D399" s="9" t="s">
        <v>43</v>
      </c>
      <c r="E399" s="11" t="s">
        <v>44</v>
      </c>
      <c r="F399" s="12">
        <v>9208.6454735903026</v>
      </c>
      <c r="G399" s="13">
        <v>13.011741399418987</v>
      </c>
      <c r="H399" s="14">
        <v>9423.7036633795869</v>
      </c>
      <c r="I399" s="15">
        <v>16.585136632401554</v>
      </c>
      <c r="J399" s="16">
        <v>24929.242085517777</v>
      </c>
      <c r="K399" s="13">
        <v>12.155429110528019</v>
      </c>
      <c r="L399" s="17">
        <v>10308.78068686832</v>
      </c>
      <c r="M399" s="17">
        <v>10.755516441789991</v>
      </c>
      <c r="N399" s="18">
        <v>13467.592977338996</v>
      </c>
      <c r="O399" s="19">
        <v>13.126955896034637</v>
      </c>
      <c r="P399" s="20">
        <v>6630.2181334532006</v>
      </c>
      <c r="Q399" s="21">
        <v>-0.642354055028732</v>
      </c>
      <c r="R399" s="22">
        <v>-0.60991798950862575</v>
      </c>
      <c r="S399" s="22">
        <v>1.7286986457275482</v>
      </c>
      <c r="T399" s="23">
        <v>-0.47642660119019031</v>
      </c>
      <c r="U399" s="24">
        <v>11072.016657542819</v>
      </c>
      <c r="V399" s="25">
        <v>10.895027624309392</v>
      </c>
      <c r="W399" s="17">
        <v>9496.041018617625</v>
      </c>
      <c r="X399" s="17">
        <v>7.9746934312270472</v>
      </c>
      <c r="Y399" s="17">
        <v>8820.4124788906047</v>
      </c>
      <c r="Z399" s="17">
        <v>8.0301990391214897</v>
      </c>
      <c r="AA399" s="26">
        <v>9796.1567183503503</v>
      </c>
      <c r="AB399" s="27">
        <v>8.9666400315526431</v>
      </c>
      <c r="AC399" s="17">
        <v>943.39190133283626</v>
      </c>
      <c r="AD399" s="28">
        <v>0.72738734641250868</v>
      </c>
      <c r="AE399" s="34" t="s">
        <v>47</v>
      </c>
      <c r="AF399" s="30">
        <v>-0.55374290635539924</v>
      </c>
      <c r="AG399" s="31">
        <v>6553.9631961523573</v>
      </c>
      <c r="AH399" s="32">
        <v>8.2233066240921922</v>
      </c>
      <c r="AI399" s="17">
        <v>8610.4841497446778</v>
      </c>
      <c r="AJ399" s="17">
        <v>1.7948742653434904</v>
      </c>
      <c r="AK399" s="17">
        <v>8539.8068975736514</v>
      </c>
      <c r="AL399" s="17">
        <v>3.6613486644038629</v>
      </c>
      <c r="AM399" s="17">
        <v>7901.4180811568949</v>
      </c>
      <c r="AN399" s="17">
        <v>4.5598431846131824</v>
      </c>
      <c r="AO399" s="17">
        <v>953.23128317512976</v>
      </c>
      <c r="AP399" s="28">
        <v>0.58669861009699908</v>
      </c>
      <c r="AQ399" s="34" t="s">
        <v>47</v>
      </c>
      <c r="AR399" s="30">
        <v>-0.83951610401739285</v>
      </c>
      <c r="AS399" s="12">
        <v>13388.340228257512</v>
      </c>
      <c r="AT399" s="13">
        <v>7.1950198569194681</v>
      </c>
      <c r="AU399" s="17">
        <v>12726.125692009733</v>
      </c>
      <c r="AV399" s="17">
        <v>54.428039476082596</v>
      </c>
      <c r="AW399" s="17">
        <v>13057.232960133622</v>
      </c>
      <c r="AX399" s="17">
        <v>30.811529666501031</v>
      </c>
      <c r="AY399" s="17">
        <v>165.55363406194465</v>
      </c>
      <c r="AZ399" s="28">
        <v>0.96952981739974931</v>
      </c>
      <c r="BA399" s="34" t="s">
        <v>47</v>
      </c>
      <c r="BB399" s="30">
        <v>-6.1892385581535467E-2</v>
      </c>
      <c r="BC399" s="33">
        <v>0.395094</v>
      </c>
      <c r="BD399" s="33">
        <v>0.21771099999999999</v>
      </c>
      <c r="BE399" s="33">
        <v>0.93810400000000005</v>
      </c>
    </row>
    <row r="400" spans="1:57" x14ac:dyDescent="0.25">
      <c r="A400" s="8">
        <v>397</v>
      </c>
      <c r="B400" s="9" t="s">
        <v>874</v>
      </c>
      <c r="C400" s="9" t="s">
        <v>875</v>
      </c>
      <c r="D400" s="9" t="s">
        <v>876</v>
      </c>
      <c r="E400" s="37" t="s">
        <v>47</v>
      </c>
      <c r="F400" s="12">
        <v>1599.395211143282</v>
      </c>
      <c r="G400" s="13">
        <v>42.747487814096282</v>
      </c>
      <c r="H400" s="14">
        <v>1309.0628414503012</v>
      </c>
      <c r="I400" s="15">
        <v>25.932496429376819</v>
      </c>
      <c r="J400" s="16">
        <v>1211.77897563498</v>
      </c>
      <c r="K400" s="13">
        <v>22.684831508360915</v>
      </c>
      <c r="L400" s="17">
        <v>1081.3503979332488</v>
      </c>
      <c r="M400" s="17">
        <v>24.365885992045957</v>
      </c>
      <c r="N400" s="18">
        <v>1300.396856540453</v>
      </c>
      <c r="O400" s="19">
        <v>28.932675435969994</v>
      </c>
      <c r="P400" s="20">
        <v>190.59747846849186</v>
      </c>
      <c r="Q400" s="21">
        <v>1.5687424461507617</v>
      </c>
      <c r="R400" s="22">
        <v>4.5467468822158859E-2</v>
      </c>
      <c r="S400" s="22">
        <v>-0.46494781367279508</v>
      </c>
      <c r="T400" s="23">
        <v>-1.1492621013001243</v>
      </c>
      <c r="U400" s="24">
        <v>1719.5027812125688</v>
      </c>
      <c r="V400" s="25">
        <v>6.7721661899744143</v>
      </c>
      <c r="W400" s="17">
        <v>993.25023109859103</v>
      </c>
      <c r="X400" s="17">
        <v>14.337907681340225</v>
      </c>
      <c r="Y400" s="17">
        <v>1063.5425068661027</v>
      </c>
      <c r="Z400" s="17">
        <v>28.672180161064755</v>
      </c>
      <c r="AA400" s="26">
        <v>1258.7651730590876</v>
      </c>
      <c r="AB400" s="27">
        <v>16.594084677459801</v>
      </c>
      <c r="AC400" s="17">
        <v>327.05209440636702</v>
      </c>
      <c r="AD400" s="28">
        <v>0.96798540132423772</v>
      </c>
      <c r="AE400" s="34" t="s">
        <v>47</v>
      </c>
      <c r="AF400" s="30">
        <v>-0.21842725211208713</v>
      </c>
      <c r="AG400" s="31">
        <v>1505.1561783654586</v>
      </c>
      <c r="AH400" s="32">
        <v>10.186177045586351</v>
      </c>
      <c r="AI400" s="17">
        <v>1976.5414372417963</v>
      </c>
      <c r="AJ400" s="17">
        <v>8.0434013804541333</v>
      </c>
      <c r="AK400" s="17">
        <v>1533.3544090986552</v>
      </c>
      <c r="AL400" s="17">
        <v>1.0232374711806824</v>
      </c>
      <c r="AM400" s="17">
        <v>1671.6840082353035</v>
      </c>
      <c r="AN400" s="17">
        <v>6.4176052990737213</v>
      </c>
      <c r="AO400" s="17">
        <v>215.87392010068862</v>
      </c>
      <c r="AP400" s="28">
        <v>1.2855183399032621</v>
      </c>
      <c r="AQ400" s="34" t="s">
        <v>47</v>
      </c>
      <c r="AR400" s="30">
        <v>1.9480171231972985</v>
      </c>
      <c r="AS400" s="12">
        <v>875.39032156097358</v>
      </c>
      <c r="AT400" s="13">
        <v>17.041393686718273</v>
      </c>
      <c r="AU400" s="17">
        <v>1905.2298719687794</v>
      </c>
      <c r="AV400" s="17">
        <v>6.3537398430446403</v>
      </c>
      <c r="AW400" s="17">
        <v>1390.3100967648766</v>
      </c>
      <c r="AX400" s="17">
        <v>11.697566764881456</v>
      </c>
      <c r="AY400" s="17">
        <v>257.45988760195166</v>
      </c>
      <c r="AZ400" s="28">
        <v>1.0691429233869627</v>
      </c>
      <c r="BA400" s="34" t="s">
        <v>47</v>
      </c>
      <c r="BB400" s="30">
        <v>0.47174412246638076</v>
      </c>
      <c r="BC400" s="33">
        <v>0.84113700000000002</v>
      </c>
      <c r="BD400" s="33">
        <v>6.0213000000000003E-2</v>
      </c>
      <c r="BE400" s="33">
        <v>0.645814</v>
      </c>
    </row>
    <row r="401" spans="1:57" x14ac:dyDescent="0.25">
      <c r="A401" s="8">
        <v>398</v>
      </c>
      <c r="B401" s="9" t="s">
        <v>877</v>
      </c>
      <c r="C401" s="9" t="s">
        <v>878</v>
      </c>
      <c r="D401" s="9" t="s">
        <v>879</v>
      </c>
      <c r="E401" s="11" t="s">
        <v>44</v>
      </c>
      <c r="F401" s="12">
        <v>5707.7559951641042</v>
      </c>
      <c r="G401" s="13">
        <v>27.267430449928863</v>
      </c>
      <c r="H401" s="14">
        <v>3231.8410151996077</v>
      </c>
      <c r="I401" s="15">
        <v>15.474691638719941</v>
      </c>
      <c r="J401" s="16">
        <v>2666.6689575216824</v>
      </c>
      <c r="K401" s="13">
        <v>3.0624253794985381</v>
      </c>
      <c r="L401" s="17">
        <v>4699.8177386750112</v>
      </c>
      <c r="M401" s="17">
        <v>4.8729244323958012</v>
      </c>
      <c r="N401" s="18">
        <v>4076.5209266401016</v>
      </c>
      <c r="O401" s="19">
        <v>12.669367975135785</v>
      </c>
      <c r="P401" s="20">
        <v>1199.0197550805397</v>
      </c>
      <c r="Q401" s="21">
        <v>1.3604738884510126</v>
      </c>
      <c r="R401" s="22">
        <v>-0.70447539155329075</v>
      </c>
      <c r="S401" s="22">
        <v>-1.1758371479239871</v>
      </c>
      <c r="T401" s="23">
        <v>0.51983865102626436</v>
      </c>
      <c r="U401" s="24">
        <v>5218.1668832338764</v>
      </c>
      <c r="V401" s="25">
        <v>1.0659560293137926</v>
      </c>
      <c r="W401" s="17">
        <v>4368.2618324359637</v>
      </c>
      <c r="X401" s="17">
        <v>3.9059656218402385</v>
      </c>
      <c r="Y401" s="17">
        <v>2908.8893189919049</v>
      </c>
      <c r="Z401" s="17">
        <v>18.395351279448317</v>
      </c>
      <c r="AA401" s="26">
        <v>4165.1060115539158</v>
      </c>
      <c r="AB401" s="27">
        <v>7.789090976867449</v>
      </c>
      <c r="AC401" s="17">
        <v>953.64036996711411</v>
      </c>
      <c r="AD401" s="28">
        <v>1.021730560570635</v>
      </c>
      <c r="AE401" s="34" t="s">
        <v>47</v>
      </c>
      <c r="AF401" s="30">
        <v>7.3881255532661172E-2</v>
      </c>
      <c r="AG401" s="31">
        <v>3969.4348879428912</v>
      </c>
      <c r="AH401" s="32">
        <v>7.5642398561607722</v>
      </c>
      <c r="AI401" s="17">
        <v>2907.3559734480759</v>
      </c>
      <c r="AJ401" s="17">
        <v>17.903190388054092</v>
      </c>
      <c r="AK401" s="17">
        <v>4027.7767709816408</v>
      </c>
      <c r="AL401" s="17">
        <v>1.2651336187804552</v>
      </c>
      <c r="AM401" s="17">
        <v>3634.8558774575358</v>
      </c>
      <c r="AN401" s="17">
        <v>8.9108546209984407</v>
      </c>
      <c r="AO401" s="17">
        <v>514.97121381002751</v>
      </c>
      <c r="AP401" s="28">
        <v>0.89165637632416395</v>
      </c>
      <c r="AQ401" s="34" t="s">
        <v>47</v>
      </c>
      <c r="AR401" s="30">
        <v>-0.36835510616995515</v>
      </c>
      <c r="AS401" s="12">
        <v>6137.0227447178822</v>
      </c>
      <c r="AT401" s="13">
        <v>11.387596899224798</v>
      </c>
      <c r="AU401" s="17">
        <v>3680.3775480581749</v>
      </c>
      <c r="AV401" s="17">
        <v>0.77283131726746634</v>
      </c>
      <c r="AW401" s="17">
        <v>4908.7001463880288</v>
      </c>
      <c r="AX401" s="17">
        <v>6.0802141082461318</v>
      </c>
      <c r="AY401" s="17">
        <v>614.16129916492821</v>
      </c>
      <c r="AZ401" s="28">
        <v>1.2041395677156048</v>
      </c>
      <c r="BA401" s="34" t="s">
        <v>47</v>
      </c>
      <c r="BB401" s="30">
        <v>0.69404963197793901</v>
      </c>
      <c r="BC401" s="33">
        <v>0.92118699999999998</v>
      </c>
      <c r="BD401" s="33">
        <v>0.58208300000000002</v>
      </c>
      <c r="BE401" s="33">
        <v>0.42507299999999998</v>
      </c>
    </row>
    <row r="402" spans="1:57" x14ac:dyDescent="0.25">
      <c r="A402" s="8">
        <v>399</v>
      </c>
      <c r="B402" s="9" t="s">
        <v>880</v>
      </c>
      <c r="C402" s="9" t="s">
        <v>875</v>
      </c>
      <c r="D402" s="9" t="s">
        <v>43</v>
      </c>
      <c r="E402" s="37" t="s">
        <v>47</v>
      </c>
      <c r="F402" s="12">
        <v>3806.3755408775137</v>
      </c>
      <c r="G402" s="13">
        <v>4.1829318898750953</v>
      </c>
      <c r="H402" s="14">
        <v>5162.8410184350805</v>
      </c>
      <c r="I402" s="15">
        <v>22.255639097744357</v>
      </c>
      <c r="J402" s="16">
        <v>1992.094519094529</v>
      </c>
      <c r="K402" s="13">
        <v>3.3764029048382516</v>
      </c>
      <c r="L402" s="17">
        <v>5234.976059699402</v>
      </c>
      <c r="M402" s="17">
        <v>15.277228732039994</v>
      </c>
      <c r="N402" s="18">
        <v>4049.0717845266313</v>
      </c>
      <c r="O402" s="19">
        <v>11.273050656124425</v>
      </c>
      <c r="P402" s="20">
        <v>1316.9005081497239</v>
      </c>
      <c r="Q402" s="21">
        <v>-0.18429353026077233</v>
      </c>
      <c r="R402" s="22">
        <v>0.84575047774362322</v>
      </c>
      <c r="S402" s="22">
        <v>-1.5619838041692333</v>
      </c>
      <c r="T402" s="23">
        <v>0.90052685668638244</v>
      </c>
      <c r="U402" s="24">
        <v>2943.6133250507432</v>
      </c>
      <c r="V402" s="25">
        <v>44.302665224729886</v>
      </c>
      <c r="W402" s="17">
        <v>5589.5613525621093</v>
      </c>
      <c r="X402" s="17">
        <v>75.360809871136695</v>
      </c>
      <c r="Y402" s="17">
        <v>5200.4351600634027</v>
      </c>
      <c r="Z402" s="17">
        <v>4.6372067648663506</v>
      </c>
      <c r="AA402" s="26">
        <v>4577.8699458920855</v>
      </c>
      <c r="AB402" s="27">
        <v>41.433560620244307</v>
      </c>
      <c r="AC402" s="17">
        <v>1166.4621226869319</v>
      </c>
      <c r="AD402" s="28">
        <v>1.1305973787341177</v>
      </c>
      <c r="AE402" s="34" t="s">
        <v>47</v>
      </c>
      <c r="AF402" s="30">
        <v>0.4015475414376049</v>
      </c>
      <c r="AG402" s="31">
        <v>6442.4358942460549</v>
      </c>
      <c r="AH402" s="32">
        <v>3.7269216647906762</v>
      </c>
      <c r="AI402" s="17">
        <v>7877.7978805085613</v>
      </c>
      <c r="AJ402" s="17">
        <v>25.723681530125077</v>
      </c>
      <c r="AK402" s="17">
        <v>8172.7455471227258</v>
      </c>
      <c r="AL402" s="17">
        <v>31.28592372262387</v>
      </c>
      <c r="AM402" s="17">
        <v>7497.6597739591134</v>
      </c>
      <c r="AN402" s="17">
        <v>20.245508972513207</v>
      </c>
      <c r="AO402" s="17">
        <v>755.80932725470302</v>
      </c>
      <c r="AP402" s="28">
        <v>1.8516984071784366</v>
      </c>
      <c r="AQ402" s="34" t="s">
        <v>47</v>
      </c>
      <c r="AR402" s="30">
        <v>2.6187156646160226</v>
      </c>
      <c r="AS402" s="12">
        <v>3135.9890635266361</v>
      </c>
      <c r="AT402" s="13">
        <v>9.4660025906263208</v>
      </c>
      <c r="AU402" s="17">
        <v>7360.4364931226528</v>
      </c>
      <c r="AV402" s="17">
        <v>6.8779796853395929</v>
      </c>
      <c r="AW402" s="17">
        <v>5248.2127783246442</v>
      </c>
      <c r="AX402" s="17">
        <v>8.1719911379829568</v>
      </c>
      <c r="AY402" s="17">
        <v>1056.1118573990036</v>
      </c>
      <c r="AZ402" s="28">
        <v>1.2961520707981724</v>
      </c>
      <c r="BA402" s="34" t="s">
        <v>47</v>
      </c>
      <c r="BB402" s="30">
        <v>0.9105782755622398</v>
      </c>
      <c r="BC402" s="33">
        <v>0.60583500000000001</v>
      </c>
      <c r="BD402" s="33">
        <v>1.0240000000000001E-2</v>
      </c>
      <c r="BE402" s="33">
        <v>0.33248</v>
      </c>
    </row>
    <row r="403" spans="1:57" x14ac:dyDescent="0.25">
      <c r="A403" s="8">
        <v>400</v>
      </c>
      <c r="B403" s="9" t="s">
        <v>881</v>
      </c>
      <c r="C403" s="9" t="s">
        <v>882</v>
      </c>
      <c r="D403" s="9" t="s">
        <v>43</v>
      </c>
      <c r="E403" s="11" t="s">
        <v>44</v>
      </c>
      <c r="F403" s="12">
        <v>1517.9093844587574</v>
      </c>
      <c r="G403" s="13">
        <v>3.5542152083505392</v>
      </c>
      <c r="H403" s="14">
        <v>1681.244044171943</v>
      </c>
      <c r="I403" s="15">
        <v>58.217940999397975</v>
      </c>
      <c r="J403" s="16">
        <v>1534.6606003822562</v>
      </c>
      <c r="K403" s="13">
        <v>6.108870967741951</v>
      </c>
      <c r="L403" s="17">
        <v>941.28518008368417</v>
      </c>
      <c r="M403" s="17">
        <v>7.062109323048281</v>
      </c>
      <c r="N403" s="18">
        <v>1418.77480227416</v>
      </c>
      <c r="O403" s="19">
        <v>18.735784124634687</v>
      </c>
      <c r="P403" s="20">
        <v>282.90617960291382</v>
      </c>
      <c r="Q403" s="21">
        <v>0.35041504686727698</v>
      </c>
      <c r="R403" s="22">
        <v>0.92776072359459905</v>
      </c>
      <c r="S403" s="22">
        <v>0.40962625231712196</v>
      </c>
      <c r="T403" s="23">
        <v>-1.6878020227789958</v>
      </c>
      <c r="U403" s="24">
        <v>2591.1969921705095</v>
      </c>
      <c r="V403" s="25">
        <v>52.415439595474304</v>
      </c>
      <c r="W403" s="17">
        <v>513.33238757170159</v>
      </c>
      <c r="X403" s="17">
        <v>44.566461582486752</v>
      </c>
      <c r="Y403" s="17">
        <v>581.020910005779</v>
      </c>
      <c r="Z403" s="17">
        <v>0.50632424003234233</v>
      </c>
      <c r="AA403" s="26">
        <v>1228.5167632493301</v>
      </c>
      <c r="AB403" s="27">
        <v>32.496075139331133</v>
      </c>
      <c r="AC403" s="17">
        <v>963.95659955443898</v>
      </c>
      <c r="AD403" s="28">
        <v>0.86589976173818106</v>
      </c>
      <c r="AE403" s="34" t="s">
        <v>47</v>
      </c>
      <c r="AF403" s="30">
        <v>-0.67251284256807498</v>
      </c>
      <c r="AG403" s="31">
        <v>1128.8074724234489</v>
      </c>
      <c r="AH403" s="32">
        <v>31.063910129330697</v>
      </c>
      <c r="AI403" s="17">
        <v>511.68268052585921</v>
      </c>
      <c r="AJ403" s="17">
        <v>14.595213540402817</v>
      </c>
      <c r="AK403" s="17">
        <v>468.63009268436764</v>
      </c>
      <c r="AL403" s="17">
        <v>0.46484312788660209</v>
      </c>
      <c r="AM403" s="17">
        <v>703.04008187789202</v>
      </c>
      <c r="AN403" s="17">
        <v>15.374655599206706</v>
      </c>
      <c r="AO403" s="17">
        <v>301.57562287530453</v>
      </c>
      <c r="AP403" s="28">
        <v>0.49552619679387183</v>
      </c>
      <c r="AQ403" s="34" t="s">
        <v>47</v>
      </c>
      <c r="AR403" s="30">
        <v>-2.5299366786574646</v>
      </c>
      <c r="AS403" s="12">
        <v>773.2669557451444</v>
      </c>
      <c r="AT403" s="13">
        <v>12.546404810086033</v>
      </c>
      <c r="AU403" s="17">
        <v>504.42668692647197</v>
      </c>
      <c r="AV403" s="17">
        <v>32.873265494912111</v>
      </c>
      <c r="AW403" s="17">
        <v>638.84682133580816</v>
      </c>
      <c r="AX403" s="17">
        <v>22.709835152499071</v>
      </c>
      <c r="AY403" s="17">
        <v>67.210067204668462</v>
      </c>
      <c r="AZ403" s="28">
        <v>0.45028063672388169</v>
      </c>
      <c r="BA403" s="34" t="s">
        <v>47</v>
      </c>
      <c r="BB403" s="30">
        <v>-2.7568432122375559</v>
      </c>
      <c r="BC403" s="33">
        <v>0.71679199999999998</v>
      </c>
      <c r="BD403" s="33">
        <v>2.3352999999999999E-2</v>
      </c>
      <c r="BE403" s="33">
        <v>2.1944000000000002E-2</v>
      </c>
    </row>
    <row r="404" spans="1:57" x14ac:dyDescent="0.25">
      <c r="A404" s="8">
        <v>401</v>
      </c>
      <c r="B404" s="9" t="s">
        <v>883</v>
      </c>
      <c r="C404" s="9" t="s">
        <v>884</v>
      </c>
      <c r="D404" s="9" t="s">
        <v>43</v>
      </c>
      <c r="E404" s="11" t="s">
        <v>44</v>
      </c>
      <c r="F404" s="12">
        <v>4647.7359768669749</v>
      </c>
      <c r="G404" s="13">
        <v>4.8987362688679621</v>
      </c>
      <c r="H404" s="14">
        <v>4449.0276809584875</v>
      </c>
      <c r="I404" s="15">
        <v>73.170815568697577</v>
      </c>
      <c r="J404" s="16">
        <v>3254.6019728781725</v>
      </c>
      <c r="K404" s="13">
        <v>11.422420259849371</v>
      </c>
      <c r="L404" s="17">
        <v>3228.3620998160786</v>
      </c>
      <c r="M404" s="17">
        <v>6.46732630205502</v>
      </c>
      <c r="N404" s="18">
        <v>3894.9319326299287</v>
      </c>
      <c r="O404" s="19">
        <v>23.989824599867482</v>
      </c>
      <c r="P404" s="20">
        <v>657.28110932625464</v>
      </c>
      <c r="Q404" s="21">
        <v>1.1453304127494357</v>
      </c>
      <c r="R404" s="22">
        <v>0.84301182624362059</v>
      </c>
      <c r="S404" s="22">
        <v>-0.97421019814204879</v>
      </c>
      <c r="T404" s="23">
        <v>-1.0141320408510095</v>
      </c>
      <c r="U404" s="24">
        <v>6581.7993440092805</v>
      </c>
      <c r="V404" s="25">
        <v>9.710741997848432</v>
      </c>
      <c r="W404" s="17">
        <v>2888.5317284890216</v>
      </c>
      <c r="X404" s="17">
        <v>8.2566473237484956</v>
      </c>
      <c r="Y404" s="17">
        <v>3020.6549482358482</v>
      </c>
      <c r="Z404" s="17">
        <v>6.7320311600598579</v>
      </c>
      <c r="AA404" s="26">
        <v>4163.6620069113833</v>
      </c>
      <c r="AB404" s="27">
        <v>8.2331401605522618</v>
      </c>
      <c r="AC404" s="17">
        <v>1710.7318652357042</v>
      </c>
      <c r="AD404" s="28">
        <v>1.0689948063097481</v>
      </c>
      <c r="AE404" s="34" t="s">
        <v>47</v>
      </c>
      <c r="AF404" s="30">
        <v>0.40885105393781374</v>
      </c>
      <c r="AG404" s="31">
        <v>3258.1860824118703</v>
      </c>
      <c r="AH404" s="32">
        <v>1.3339304838200967</v>
      </c>
      <c r="AI404" s="17">
        <v>4004.1785224671626</v>
      </c>
      <c r="AJ404" s="17">
        <v>11.980411925680544</v>
      </c>
      <c r="AK404" s="17">
        <v>3076.7471678911993</v>
      </c>
      <c r="AL404" s="17">
        <v>11.110824069050835</v>
      </c>
      <c r="AM404" s="17">
        <v>3446.3705909234104</v>
      </c>
      <c r="AN404" s="17">
        <v>8.1417221595171583</v>
      </c>
      <c r="AO404" s="17">
        <v>401.32471166995077</v>
      </c>
      <c r="AP404" s="28">
        <v>0.88483461342451719</v>
      </c>
      <c r="AQ404" s="34" t="s">
        <v>47</v>
      </c>
      <c r="AR404" s="30">
        <v>-0.68244976972838256</v>
      </c>
      <c r="AS404" s="12">
        <v>2021.3400007658599</v>
      </c>
      <c r="AT404" s="13">
        <v>6.3907284768211943</v>
      </c>
      <c r="AU404" s="17">
        <v>3071.6935418734938</v>
      </c>
      <c r="AV404" s="17">
        <v>9.0068717277486972</v>
      </c>
      <c r="AW404" s="17">
        <v>2546.516771319677</v>
      </c>
      <c r="AX404" s="17">
        <v>7.6988001022849453</v>
      </c>
      <c r="AY404" s="17">
        <v>262.58838527690841</v>
      </c>
      <c r="AZ404" s="28">
        <v>0.65380263772677094</v>
      </c>
      <c r="BA404" s="34" t="s">
        <v>47</v>
      </c>
      <c r="BB404" s="30">
        <v>-2.0515045118099366</v>
      </c>
      <c r="BC404" s="33">
        <v>0.78019099999999997</v>
      </c>
      <c r="BD404" s="33">
        <v>0.34857500000000002</v>
      </c>
      <c r="BE404" s="33">
        <v>5.6072999999999998E-2</v>
      </c>
    </row>
    <row r="405" spans="1:57" x14ac:dyDescent="0.25">
      <c r="A405" s="8">
        <v>402</v>
      </c>
      <c r="B405" s="9" t="s">
        <v>885</v>
      </c>
      <c r="C405" s="9" t="s">
        <v>884</v>
      </c>
      <c r="D405" s="9" t="s">
        <v>43</v>
      </c>
      <c r="E405" s="37" t="s">
        <v>47</v>
      </c>
      <c r="F405" s="12">
        <v>887.39907660808728</v>
      </c>
      <c r="G405" s="13">
        <v>34.341872368160416</v>
      </c>
      <c r="H405" s="14">
        <v>540.72808498211623</v>
      </c>
      <c r="I405" s="15">
        <v>44.245524296675185</v>
      </c>
      <c r="J405" s="16">
        <v>295.30602588112356</v>
      </c>
      <c r="K405" s="13">
        <v>21.296296296296283</v>
      </c>
      <c r="L405" s="17">
        <v>202.11422422890075</v>
      </c>
      <c r="M405" s="17">
        <v>0.34759678772622798</v>
      </c>
      <c r="N405" s="18">
        <v>481.38685292505693</v>
      </c>
      <c r="O405" s="19">
        <v>25.057822437214529</v>
      </c>
      <c r="P405" s="20">
        <v>265.04083786008539</v>
      </c>
      <c r="Q405" s="21">
        <v>1.5318855273818728</v>
      </c>
      <c r="R405" s="22">
        <v>0.22389467425538942</v>
      </c>
      <c r="S405" s="22">
        <v>-0.70208360547880977</v>
      </c>
      <c r="T405" s="23">
        <v>-1.0536965961584521</v>
      </c>
      <c r="U405" s="24">
        <v>1673.1761160208098</v>
      </c>
      <c r="V405" s="25">
        <v>1.4792258176380166</v>
      </c>
      <c r="W405" s="17">
        <v>67.369667164161399</v>
      </c>
      <c r="X405" s="17">
        <v>5.210029306414846</v>
      </c>
      <c r="Y405" s="17">
        <v>94.344477883840824</v>
      </c>
      <c r="Z405" s="17">
        <v>20.694799658994032</v>
      </c>
      <c r="AA405" s="26">
        <v>611.63008702293735</v>
      </c>
      <c r="AB405" s="27">
        <v>9.1280182610156313</v>
      </c>
      <c r="AC405" s="17">
        <v>750.70717276632092</v>
      </c>
      <c r="AD405" s="28">
        <v>1.2705583530303783</v>
      </c>
      <c r="AE405" s="29" t="s">
        <v>44</v>
      </c>
      <c r="AF405" s="30">
        <v>0.49140817373447787</v>
      </c>
      <c r="AG405" s="31">
        <v>366.40234403094286</v>
      </c>
      <c r="AH405" s="32">
        <v>5.4163502910655525</v>
      </c>
      <c r="AI405" s="17">
        <v>278.83804425094752</v>
      </c>
      <c r="AJ405" s="17">
        <v>29.045254500429834</v>
      </c>
      <c r="AK405" s="17">
        <v>187.42772434975629</v>
      </c>
      <c r="AL405" s="17">
        <v>2.8815184520443604</v>
      </c>
      <c r="AM405" s="17">
        <v>277.55603754388221</v>
      </c>
      <c r="AN405" s="17">
        <v>12.447707747846584</v>
      </c>
      <c r="AO405" s="17">
        <v>73.071705780026193</v>
      </c>
      <c r="AP405" s="28">
        <v>0.57657585756105512</v>
      </c>
      <c r="AQ405" s="29" t="s">
        <v>44</v>
      </c>
      <c r="AR405" s="30">
        <v>-0.769054373004875</v>
      </c>
      <c r="AS405" s="12">
        <v>205.95829642186797</v>
      </c>
      <c r="AT405" s="13">
        <v>32.146483449536326</v>
      </c>
      <c r="AU405" s="17">
        <v>240.46310475229743</v>
      </c>
      <c r="AV405" s="17">
        <v>17.351300441932906</v>
      </c>
      <c r="AW405" s="17">
        <v>223.2107005870827</v>
      </c>
      <c r="AX405" s="17">
        <v>24.748891945734616</v>
      </c>
      <c r="AY405" s="17">
        <v>8.6262020826073638</v>
      </c>
      <c r="AZ405" s="28">
        <v>0.46368258549394265</v>
      </c>
      <c r="BA405" s="29" t="s">
        <v>44</v>
      </c>
      <c r="BB405" s="30">
        <v>-0.97409951772890568</v>
      </c>
      <c r="BC405" s="33">
        <v>0.75372300000000003</v>
      </c>
      <c r="BD405" s="33">
        <v>0.26219100000000001</v>
      </c>
      <c r="BE405" s="33">
        <v>0.26411600000000002</v>
      </c>
    </row>
    <row r="406" spans="1:57" x14ac:dyDescent="0.25">
      <c r="A406" s="8">
        <v>403</v>
      </c>
      <c r="B406" s="9" t="s">
        <v>886</v>
      </c>
      <c r="C406" s="9" t="s">
        <v>887</v>
      </c>
      <c r="D406" s="9" t="s">
        <v>43</v>
      </c>
      <c r="E406" s="11" t="s">
        <v>44</v>
      </c>
      <c r="F406" s="12">
        <v>2151.0707649606638</v>
      </c>
      <c r="G406" s="13">
        <v>37.802538370720193</v>
      </c>
      <c r="H406" s="14">
        <v>5438.3251937278392</v>
      </c>
      <c r="I406" s="15">
        <v>2.8359217659330276</v>
      </c>
      <c r="J406" s="16">
        <v>4595.0093387016268</v>
      </c>
      <c r="K406" s="13">
        <v>6.8021265749035091</v>
      </c>
      <c r="L406" s="17">
        <v>6194.8160873498973</v>
      </c>
      <c r="M406" s="17">
        <v>6.146788990825697</v>
      </c>
      <c r="N406" s="18">
        <v>4594.8053461850068</v>
      </c>
      <c r="O406" s="19">
        <v>13.396843925595608</v>
      </c>
      <c r="P406" s="20">
        <v>1520.147924555893</v>
      </c>
      <c r="Q406" s="21">
        <v>-1.607563673080219</v>
      </c>
      <c r="R406" s="22">
        <v>0.55489326658079297</v>
      </c>
      <c r="S406" s="22">
        <v>1.3419254358395087E-4</v>
      </c>
      <c r="T406" s="23">
        <v>1.0525362139558418</v>
      </c>
      <c r="U406" s="24">
        <v>1955.9311978740241</v>
      </c>
      <c r="V406" s="25">
        <v>1.0229965156794487</v>
      </c>
      <c r="W406" s="17">
        <v>5887.4129145892402</v>
      </c>
      <c r="X406" s="17">
        <v>3.1812351820902509</v>
      </c>
      <c r="Y406" s="17">
        <v>4969.2726859330623</v>
      </c>
      <c r="Z406" s="17">
        <v>31.080031080031077</v>
      </c>
      <c r="AA406" s="26">
        <v>4270.872266132109</v>
      </c>
      <c r="AB406" s="27">
        <v>11.761420925933592</v>
      </c>
      <c r="AC406" s="17">
        <v>1679.2775196494686</v>
      </c>
      <c r="AD406" s="28">
        <v>0.92950015166108091</v>
      </c>
      <c r="AE406" s="34" t="s">
        <v>47</v>
      </c>
      <c r="AF406" s="30">
        <v>-0.21309313049092507</v>
      </c>
      <c r="AG406" s="31">
        <v>3843.4139954267248</v>
      </c>
      <c r="AH406" s="32">
        <v>9.1267563738566526</v>
      </c>
      <c r="AI406" s="17">
        <v>3361.9283063260282</v>
      </c>
      <c r="AJ406" s="17">
        <v>5.5033618863406071</v>
      </c>
      <c r="AK406" s="17">
        <v>3424.3302860064296</v>
      </c>
      <c r="AL406" s="17">
        <v>27.933212996389898</v>
      </c>
      <c r="AM406" s="17">
        <v>3543.2241959197272</v>
      </c>
      <c r="AN406" s="17">
        <v>14.187777085529055</v>
      </c>
      <c r="AO406" s="17">
        <v>213.78952042144431</v>
      </c>
      <c r="AP406" s="28">
        <v>0.77113695335573018</v>
      </c>
      <c r="AQ406" s="34" t="s">
        <v>47</v>
      </c>
      <c r="AR406" s="30">
        <v>-0.69176238264608103</v>
      </c>
      <c r="AS406" s="12">
        <v>5525.4295985068711</v>
      </c>
      <c r="AT406" s="13">
        <v>11.057509233133754</v>
      </c>
      <c r="AU406" s="17">
        <v>3472.9950522552099</v>
      </c>
      <c r="AV406" s="17">
        <v>3.7226277372262668</v>
      </c>
      <c r="AW406" s="17">
        <v>4499.2123253810405</v>
      </c>
      <c r="AX406" s="17">
        <v>7.3900684851800102</v>
      </c>
      <c r="AY406" s="17">
        <v>513.10863656291519</v>
      </c>
      <c r="AZ406" s="28">
        <v>0.97919541447314284</v>
      </c>
      <c r="BA406" s="34" t="s">
        <v>47</v>
      </c>
      <c r="BB406" s="30">
        <v>-6.2884025468701352E-2</v>
      </c>
      <c r="BC406" s="33">
        <v>0.79972600000000005</v>
      </c>
      <c r="BD406" s="33">
        <v>0.29760199999999998</v>
      </c>
      <c r="BE406" s="33">
        <v>0.93809600000000004</v>
      </c>
    </row>
    <row r="407" spans="1:57" x14ac:dyDescent="0.25">
      <c r="A407" s="8">
        <v>404</v>
      </c>
      <c r="B407" s="9" t="s">
        <v>888</v>
      </c>
      <c r="C407" s="9" t="s">
        <v>887</v>
      </c>
      <c r="D407" s="9" t="s">
        <v>889</v>
      </c>
      <c r="E407" s="11" t="s">
        <v>44</v>
      </c>
      <c r="F407" s="12">
        <v>2148.195489264036</v>
      </c>
      <c r="G407" s="13">
        <v>21.89099317447775</v>
      </c>
      <c r="H407" s="14">
        <v>2348.3732688630712</v>
      </c>
      <c r="I407" s="15">
        <v>9.2005055040074364</v>
      </c>
      <c r="J407" s="16">
        <v>3256.8883918796373</v>
      </c>
      <c r="K407" s="13">
        <v>7.1303527223491106</v>
      </c>
      <c r="L407" s="17">
        <v>4339.0169441997459</v>
      </c>
      <c r="M407" s="17">
        <v>0.75807376533280868</v>
      </c>
      <c r="N407" s="18">
        <v>3023.1185235516223</v>
      </c>
      <c r="O407" s="19">
        <v>9.7449812915417766</v>
      </c>
      <c r="P407" s="20">
        <v>867.03640054124037</v>
      </c>
      <c r="Q407" s="21">
        <v>-1.0090960814810344</v>
      </c>
      <c r="R407" s="22">
        <v>-0.77822021574566758</v>
      </c>
      <c r="S407" s="22">
        <v>0.26961943948614625</v>
      </c>
      <c r="T407" s="23">
        <v>1.5176968577405572</v>
      </c>
      <c r="U407" s="24">
        <v>1747.528944681352</v>
      </c>
      <c r="V407" s="25">
        <v>8.0898346867749442</v>
      </c>
      <c r="W407" s="17">
        <v>6086.6350736628428</v>
      </c>
      <c r="X407" s="17">
        <v>38.002228292860501</v>
      </c>
      <c r="Y407" s="17">
        <v>4706.9741791337001</v>
      </c>
      <c r="Z407" s="17">
        <v>14.695910150455601</v>
      </c>
      <c r="AA407" s="26">
        <v>4180.3793991592984</v>
      </c>
      <c r="AB407" s="27">
        <v>20.26265771003035</v>
      </c>
      <c r="AC407" s="17">
        <v>1810.1449382785904</v>
      </c>
      <c r="AD407" s="28">
        <v>1.3828036732903553</v>
      </c>
      <c r="AE407" s="34" t="s">
        <v>47</v>
      </c>
      <c r="AF407" s="30">
        <v>1.3347315924513268</v>
      </c>
      <c r="AG407" s="31">
        <v>6718.1554383329312</v>
      </c>
      <c r="AH407" s="32">
        <v>3.2828653371573431</v>
      </c>
      <c r="AI407" s="17">
        <v>5208.8303635896882</v>
      </c>
      <c r="AJ407" s="17">
        <v>9.8150058455401936</v>
      </c>
      <c r="AK407" s="17">
        <v>5109.2114096157502</v>
      </c>
      <c r="AL407" s="17">
        <v>24.006863145034178</v>
      </c>
      <c r="AM407" s="17">
        <v>5678.7324038461229</v>
      </c>
      <c r="AN407" s="17">
        <v>12.36824477591057</v>
      </c>
      <c r="AO407" s="17">
        <v>736.1074049639077</v>
      </c>
      <c r="AP407" s="28">
        <v>1.8784352514153597</v>
      </c>
      <c r="AQ407" s="34" t="s">
        <v>47</v>
      </c>
      <c r="AR407" s="30">
        <v>3.0628631954053547</v>
      </c>
      <c r="AS407" s="12">
        <v>5421.5886624103396</v>
      </c>
      <c r="AT407" s="13">
        <v>18.018867924528305</v>
      </c>
      <c r="AU407" s="17">
        <v>4259.7460712379043</v>
      </c>
      <c r="AV407" s="17">
        <v>29.72886521067247</v>
      </c>
      <c r="AW407" s="17">
        <v>4840.6673668241219</v>
      </c>
      <c r="AX407" s="17">
        <v>23.873866567600388</v>
      </c>
      <c r="AY407" s="17">
        <v>290.46064779310882</v>
      </c>
      <c r="AZ407" s="28">
        <v>1.601216534883722</v>
      </c>
      <c r="BA407" s="34" t="s">
        <v>47</v>
      </c>
      <c r="BB407" s="30">
        <v>2.0962774367234291</v>
      </c>
      <c r="BC407" s="33">
        <v>0.30540200000000001</v>
      </c>
      <c r="BD407" s="33">
        <v>8.0470000000000003E-3</v>
      </c>
      <c r="BE407" s="33">
        <v>5.1631999999999997E-2</v>
      </c>
    </row>
    <row r="408" spans="1:57" x14ac:dyDescent="0.25">
      <c r="A408" s="8">
        <v>405</v>
      </c>
      <c r="B408" s="9" t="s">
        <v>890</v>
      </c>
      <c r="C408" s="9" t="s">
        <v>887</v>
      </c>
      <c r="D408" s="9" t="s">
        <v>891</v>
      </c>
      <c r="E408" s="37" t="s">
        <v>47</v>
      </c>
      <c r="F408" s="12">
        <v>10147.659171900121</v>
      </c>
      <c r="G408" s="13">
        <v>20.698858091071315</v>
      </c>
      <c r="H408" s="14">
        <v>13060.563422769124</v>
      </c>
      <c r="I408" s="15">
        <v>27.503048790509471</v>
      </c>
      <c r="J408" s="16">
        <v>6762.303600676084</v>
      </c>
      <c r="K408" s="13">
        <v>16.822914352571779</v>
      </c>
      <c r="L408" s="17">
        <v>8522.0679702890229</v>
      </c>
      <c r="M408" s="17">
        <v>2.2946754173083068</v>
      </c>
      <c r="N408" s="18">
        <v>9623.1485414085873</v>
      </c>
      <c r="O408" s="19">
        <v>16.82987416286522</v>
      </c>
      <c r="P408" s="20">
        <v>2317.7437664196896</v>
      </c>
      <c r="Q408" s="21">
        <v>0.22630225052951636</v>
      </c>
      <c r="R408" s="22">
        <v>1.4830866686659017</v>
      </c>
      <c r="S408" s="22">
        <v>-1.2343232164752032</v>
      </c>
      <c r="T408" s="23">
        <v>-0.47506570272021359</v>
      </c>
      <c r="U408" s="24">
        <v>9934.7033444268509</v>
      </c>
      <c r="V408" s="25">
        <v>3.556634345119948</v>
      </c>
      <c r="W408" s="17">
        <v>10222.038715720684</v>
      </c>
      <c r="X408" s="17">
        <v>8.8762687678676873</v>
      </c>
      <c r="Y408" s="17">
        <v>10633.428953474611</v>
      </c>
      <c r="Z408" s="17">
        <v>12.542280182278281</v>
      </c>
      <c r="AA408" s="26">
        <v>10263.390337874049</v>
      </c>
      <c r="AB408" s="27">
        <v>8.3250610984219708</v>
      </c>
      <c r="AC408" s="17">
        <v>286.74824809209315</v>
      </c>
      <c r="AD408" s="28">
        <v>1.0665314261450387</v>
      </c>
      <c r="AE408" s="34" t="s">
        <v>47</v>
      </c>
      <c r="AF408" s="30">
        <v>0.27623493405160499</v>
      </c>
      <c r="AG408" s="31">
        <v>11431.950217721971</v>
      </c>
      <c r="AH408" s="32">
        <v>8.4867998494296426</v>
      </c>
      <c r="AI408" s="17">
        <v>7797.9869597016232</v>
      </c>
      <c r="AJ408" s="17">
        <v>0.56707284907948785</v>
      </c>
      <c r="AK408" s="17">
        <v>10365.42830218465</v>
      </c>
      <c r="AL408" s="17">
        <v>8.2306287385638726</v>
      </c>
      <c r="AM408" s="17">
        <v>9865.1218265360822</v>
      </c>
      <c r="AN408" s="17">
        <v>5.7615004790243347</v>
      </c>
      <c r="AO408" s="17">
        <v>1525.1562034411088</v>
      </c>
      <c r="AP408" s="28">
        <v>1.0251449184314552</v>
      </c>
      <c r="AQ408" s="34" t="s">
        <v>47</v>
      </c>
      <c r="AR408" s="30">
        <v>0.10440036065819326</v>
      </c>
      <c r="AS408" s="12">
        <v>11100.530608872767</v>
      </c>
      <c r="AT408" s="13">
        <v>13.373744043441329</v>
      </c>
      <c r="AU408" s="17">
        <v>8764.497844628806</v>
      </c>
      <c r="AV408" s="17">
        <v>2.0878467443146587</v>
      </c>
      <c r="AW408" s="17">
        <v>9932.5142267507872</v>
      </c>
      <c r="AX408" s="17">
        <v>7.7307953938779939</v>
      </c>
      <c r="AY408" s="17">
        <v>584.00819106099061</v>
      </c>
      <c r="AZ408" s="28">
        <v>1.0321480733681907</v>
      </c>
      <c r="BA408" s="34" t="s">
        <v>47</v>
      </c>
      <c r="BB408" s="30">
        <v>0.13347708656340787</v>
      </c>
      <c r="BC408" s="33">
        <v>0.66192899999999999</v>
      </c>
      <c r="BD408" s="33">
        <v>0.88253999999999999</v>
      </c>
      <c r="BE408" s="33">
        <v>0.86850799999999995</v>
      </c>
    </row>
    <row r="409" spans="1:57" x14ac:dyDescent="0.25">
      <c r="A409" s="8">
        <v>406</v>
      </c>
      <c r="B409" s="9" t="s">
        <v>892</v>
      </c>
      <c r="C409" s="9" t="s">
        <v>887</v>
      </c>
      <c r="D409" s="9" t="s">
        <v>891</v>
      </c>
      <c r="E409" s="11" t="s">
        <v>44</v>
      </c>
      <c r="F409" s="12">
        <v>16004.984270445004</v>
      </c>
      <c r="G409" s="13">
        <v>13.717205097264879</v>
      </c>
      <c r="H409" s="14">
        <v>6239.0059489600544</v>
      </c>
      <c r="I409" s="15">
        <v>3.207634120569598</v>
      </c>
      <c r="J409" s="16">
        <v>3249.7981834609541</v>
      </c>
      <c r="K409" s="13">
        <v>20.112470279063956</v>
      </c>
      <c r="L409" s="17">
        <v>7603.1465507624043</v>
      </c>
      <c r="M409" s="17">
        <v>13.561526822301509</v>
      </c>
      <c r="N409" s="18">
        <v>8274.2337384071034</v>
      </c>
      <c r="O409" s="19">
        <v>12.649709079799985</v>
      </c>
      <c r="P409" s="20">
        <v>4732.9157662790121</v>
      </c>
      <c r="Q409" s="21">
        <v>1.6334012506873257</v>
      </c>
      <c r="R409" s="22">
        <v>-0.43001563728380737</v>
      </c>
      <c r="S409" s="22">
        <v>-1.061594121480917</v>
      </c>
      <c r="T409" s="23">
        <v>-0.14179149192260049</v>
      </c>
      <c r="U409" s="24">
        <v>19200.888843348042</v>
      </c>
      <c r="V409" s="25">
        <v>20.484912658224243</v>
      </c>
      <c r="W409" s="17">
        <v>7117.9660973454784</v>
      </c>
      <c r="X409" s="17">
        <v>9.6571282293240603</v>
      </c>
      <c r="Y409" s="17">
        <v>6353.2533579354795</v>
      </c>
      <c r="Z409" s="17">
        <v>0.38978632493748144</v>
      </c>
      <c r="AA409" s="26">
        <v>10890.702766209666</v>
      </c>
      <c r="AB409" s="27">
        <v>10.177275737495263</v>
      </c>
      <c r="AC409" s="17">
        <v>5884.4762367295634</v>
      </c>
      <c r="AD409" s="28">
        <v>1.316218892349815</v>
      </c>
      <c r="AE409" s="34" t="s">
        <v>47</v>
      </c>
      <c r="AF409" s="30">
        <v>0.55282391595564229</v>
      </c>
      <c r="AG409" s="31">
        <v>5096.0987569484496</v>
      </c>
      <c r="AH409" s="32">
        <v>3.183292600526582</v>
      </c>
      <c r="AI409" s="17">
        <v>6955.5250968005403</v>
      </c>
      <c r="AJ409" s="17">
        <v>17.707268887526407</v>
      </c>
      <c r="AK409" s="17">
        <v>8542.6075363564378</v>
      </c>
      <c r="AL409" s="17">
        <v>8.4884937656258668</v>
      </c>
      <c r="AM409" s="17">
        <v>6864.7437967018095</v>
      </c>
      <c r="AN409" s="17">
        <v>9.7930184178929522</v>
      </c>
      <c r="AO409" s="17">
        <v>1408.4948526636015</v>
      </c>
      <c r="AP409" s="28">
        <v>0.82965311516850637</v>
      </c>
      <c r="AQ409" s="34" t="s">
        <v>47</v>
      </c>
      <c r="AR409" s="30">
        <v>-0.29780583710101094</v>
      </c>
      <c r="AS409" s="12">
        <v>11767.332229176393</v>
      </c>
      <c r="AT409" s="13">
        <v>25.076588544628112</v>
      </c>
      <c r="AU409" s="17">
        <v>7947.120862402935</v>
      </c>
      <c r="AV409" s="17">
        <v>0.72854436835203262</v>
      </c>
      <c r="AW409" s="17">
        <v>9857.2265457896647</v>
      </c>
      <c r="AX409" s="17">
        <v>12.902566456490073</v>
      </c>
      <c r="AY409" s="17">
        <v>955.05284169336301</v>
      </c>
      <c r="AZ409" s="28">
        <v>1.1913159402344013</v>
      </c>
      <c r="BA409" s="34" t="s">
        <v>47</v>
      </c>
      <c r="BB409" s="30">
        <v>0.33446460608089379</v>
      </c>
      <c r="BC409" s="33">
        <v>0.540856</v>
      </c>
      <c r="BD409" s="33">
        <v>0.64554800000000001</v>
      </c>
      <c r="BE409" s="33">
        <v>0.68070200000000003</v>
      </c>
    </row>
    <row r="410" spans="1:57" x14ac:dyDescent="0.25">
      <c r="A410" s="8">
        <v>407</v>
      </c>
      <c r="B410" s="9" t="s">
        <v>893</v>
      </c>
      <c r="C410" s="9" t="s">
        <v>887</v>
      </c>
      <c r="D410" s="9" t="s">
        <v>894</v>
      </c>
      <c r="E410" s="37" t="s">
        <v>47</v>
      </c>
      <c r="F410" s="12">
        <v>2808.5898381497186</v>
      </c>
      <c r="G410" s="13">
        <v>13.399809621896598</v>
      </c>
      <c r="H410" s="14">
        <v>6047.736105231832</v>
      </c>
      <c r="I410" s="15">
        <v>29.01043511975988</v>
      </c>
      <c r="J410" s="16">
        <v>5318.7302380895608</v>
      </c>
      <c r="K410" s="13">
        <v>29.950424610960507</v>
      </c>
      <c r="L410" s="17">
        <v>6983.2913058007525</v>
      </c>
      <c r="M410" s="17">
        <v>0.13790788376286514</v>
      </c>
      <c r="N410" s="18">
        <v>5289.5868718179663</v>
      </c>
      <c r="O410" s="19">
        <v>18.124644309094961</v>
      </c>
      <c r="P410" s="20">
        <v>1549.1627244004462</v>
      </c>
      <c r="Q410" s="21">
        <v>-1.6015083467932254</v>
      </c>
      <c r="R410" s="22">
        <v>0.48939289686774706</v>
      </c>
      <c r="S410" s="22">
        <v>1.8812333793322755E-2</v>
      </c>
      <c r="T410" s="23">
        <v>1.0933031161321547</v>
      </c>
      <c r="U410" s="24">
        <v>2614.1555820046406</v>
      </c>
      <c r="V410" s="25">
        <v>17.81045005555303</v>
      </c>
      <c r="W410" s="17">
        <v>9617.9603700324533</v>
      </c>
      <c r="X410" s="17">
        <v>24.980307959799251</v>
      </c>
      <c r="Y410" s="17">
        <v>10102.574455190377</v>
      </c>
      <c r="Z410" s="17">
        <v>6.5521284271284292</v>
      </c>
      <c r="AA410" s="26">
        <v>7444.8968024091564</v>
      </c>
      <c r="AB410" s="27">
        <v>16.447628814160236</v>
      </c>
      <c r="AC410" s="17">
        <v>3421.5745163856805</v>
      </c>
      <c r="AD410" s="28">
        <v>1.4074628100115569</v>
      </c>
      <c r="AE410" s="34" t="s">
        <v>47</v>
      </c>
      <c r="AF410" s="30">
        <v>1.3912740712408593</v>
      </c>
      <c r="AG410" s="31">
        <v>10510.59813993277</v>
      </c>
      <c r="AH410" s="32">
        <v>10.414295015732446</v>
      </c>
      <c r="AI410" s="17">
        <v>8192.0439635976836</v>
      </c>
      <c r="AJ410" s="17">
        <v>27.74088823856248</v>
      </c>
      <c r="AK410" s="17">
        <v>9666.3322881629865</v>
      </c>
      <c r="AL410" s="17">
        <v>4.4336090845626197</v>
      </c>
      <c r="AM410" s="17">
        <v>9456.3247972311456</v>
      </c>
      <c r="AN410" s="17">
        <v>14.196264112952514</v>
      </c>
      <c r="AO410" s="17">
        <v>958.12341822816927</v>
      </c>
      <c r="AP410" s="28">
        <v>1.7877246420912116</v>
      </c>
      <c r="AQ410" s="34" t="s">
        <v>47</v>
      </c>
      <c r="AR410" s="30">
        <v>2.6896709169308095</v>
      </c>
      <c r="AS410" s="12">
        <v>6164.6960449048474</v>
      </c>
      <c r="AT410" s="13">
        <v>42.301428065620215</v>
      </c>
      <c r="AU410" s="17">
        <v>8190.5135116633128</v>
      </c>
      <c r="AV410" s="17">
        <v>4.40698308237776</v>
      </c>
      <c r="AW410" s="17">
        <v>7177.6047782840797</v>
      </c>
      <c r="AX410" s="17">
        <v>23.354205573998989</v>
      </c>
      <c r="AY410" s="17">
        <v>506.45436668961656</v>
      </c>
      <c r="AZ410" s="28">
        <v>1.3569310708413085</v>
      </c>
      <c r="BA410" s="34" t="s">
        <v>47</v>
      </c>
      <c r="BB410" s="30">
        <v>1.2187344019633639</v>
      </c>
      <c r="BC410" s="33">
        <v>0.30585699999999999</v>
      </c>
      <c r="BD410" s="33">
        <v>9.7479999999999997E-3</v>
      </c>
      <c r="BE410" s="33">
        <v>0.18550800000000001</v>
      </c>
    </row>
    <row r="411" spans="1:57" x14ac:dyDescent="0.25">
      <c r="A411" s="8">
        <v>408</v>
      </c>
      <c r="B411" s="9" t="s">
        <v>895</v>
      </c>
      <c r="C411" s="9" t="s">
        <v>887</v>
      </c>
      <c r="D411" s="9" t="s">
        <v>896</v>
      </c>
      <c r="E411" s="11" t="s">
        <v>44</v>
      </c>
      <c r="F411" s="12">
        <v>2990.0916164993569</v>
      </c>
      <c r="G411" s="13">
        <v>16.738268238551694</v>
      </c>
      <c r="H411" s="14">
        <v>11502.967879162345</v>
      </c>
      <c r="I411" s="15">
        <v>0.86597264769015758</v>
      </c>
      <c r="J411" s="16">
        <v>7191.1457342993299</v>
      </c>
      <c r="K411" s="13">
        <v>40.603110209601077</v>
      </c>
      <c r="L411" s="17">
        <v>9926.8192646694206</v>
      </c>
      <c r="M411" s="17">
        <v>20.777509742067164</v>
      </c>
      <c r="N411" s="18">
        <v>7902.756123657613</v>
      </c>
      <c r="O411" s="19">
        <v>19.746215209477523</v>
      </c>
      <c r="P411" s="20">
        <v>3228.7388478093194</v>
      </c>
      <c r="Q411" s="21">
        <v>-1.5215428496149419</v>
      </c>
      <c r="R411" s="22">
        <v>1.1150520141780604</v>
      </c>
      <c r="S411" s="22">
        <v>-0.22039886869175146</v>
      </c>
      <c r="T411" s="23">
        <v>0.62688970412863299</v>
      </c>
      <c r="U411" s="24">
        <v>3955.2922172549947</v>
      </c>
      <c r="V411" s="25">
        <v>7.6017027967669879</v>
      </c>
      <c r="W411" s="17">
        <v>10509.412804157313</v>
      </c>
      <c r="X411" s="17">
        <v>21.980045244312137</v>
      </c>
      <c r="Y411" s="17">
        <v>8195.886350538176</v>
      </c>
      <c r="Z411" s="17">
        <v>10.806807742285331</v>
      </c>
      <c r="AA411" s="26">
        <v>7553.5304573168278</v>
      </c>
      <c r="AB411" s="27">
        <v>13.462851927788151</v>
      </c>
      <c r="AC411" s="17">
        <v>2713.9872251088864</v>
      </c>
      <c r="AD411" s="28">
        <v>0.95580963642603789</v>
      </c>
      <c r="AE411" s="34" t="s">
        <v>47</v>
      </c>
      <c r="AF411" s="30">
        <v>-0.10816163300966035</v>
      </c>
      <c r="AG411" s="31">
        <v>7921.8194204341762</v>
      </c>
      <c r="AH411" s="32">
        <v>29.043687070177437</v>
      </c>
      <c r="AI411" s="17">
        <v>5106.1723738072569</v>
      </c>
      <c r="AJ411" s="17">
        <v>2.5742317780008355</v>
      </c>
      <c r="AK411" s="17">
        <v>7674.5895213610838</v>
      </c>
      <c r="AL411" s="17">
        <v>20.688104385354588</v>
      </c>
      <c r="AM411" s="17">
        <v>6900.8604385341723</v>
      </c>
      <c r="AN411" s="17">
        <v>17.435341077844289</v>
      </c>
      <c r="AO411" s="17">
        <v>1273.0434904861784</v>
      </c>
      <c r="AP411" s="28">
        <v>0.87322199123364375</v>
      </c>
      <c r="AQ411" s="34" t="s">
        <v>47</v>
      </c>
      <c r="AR411" s="30">
        <v>-0.31030558132727926</v>
      </c>
      <c r="AS411" s="12">
        <v>9219.7491130712988</v>
      </c>
      <c r="AT411" s="13">
        <v>2.7642451899358638</v>
      </c>
      <c r="AU411" s="17">
        <v>6383.9443667427058</v>
      </c>
      <c r="AV411" s="17">
        <v>22.604331445883474</v>
      </c>
      <c r="AW411" s="17">
        <v>7801.8467399070023</v>
      </c>
      <c r="AX411" s="17">
        <v>12.684288317909669</v>
      </c>
      <c r="AY411" s="17">
        <v>708.95118658214824</v>
      </c>
      <c r="AZ411" s="28">
        <v>0.98723111504750483</v>
      </c>
      <c r="BA411" s="34" t="s">
        <v>47</v>
      </c>
      <c r="BB411" s="30">
        <v>-3.1253498194527912E-2</v>
      </c>
      <c r="BC411" s="33">
        <v>0.88615299999999997</v>
      </c>
      <c r="BD411" s="33">
        <v>0.63876200000000005</v>
      </c>
      <c r="BE411" s="33">
        <v>0.96897999999999995</v>
      </c>
    </row>
    <row r="412" spans="1:57" x14ac:dyDescent="0.25">
      <c r="A412" s="8">
        <v>409</v>
      </c>
      <c r="B412" s="9" t="s">
        <v>897</v>
      </c>
      <c r="C412" s="35" t="s">
        <v>898</v>
      </c>
      <c r="D412" s="9" t="s">
        <v>899</v>
      </c>
      <c r="E412" s="37" t="s">
        <v>47</v>
      </c>
      <c r="F412" s="12">
        <v>3116.9802713493546</v>
      </c>
      <c r="G412" s="13">
        <v>59.58477291645287</v>
      </c>
      <c r="H412" s="14">
        <v>2914.4643351789732</v>
      </c>
      <c r="I412" s="15">
        <v>22.249884345752829</v>
      </c>
      <c r="J412" s="16">
        <v>3415.1363009507254</v>
      </c>
      <c r="K412" s="13">
        <v>8.2359319551625099</v>
      </c>
      <c r="L412" s="17">
        <v>2840.9593733453858</v>
      </c>
      <c r="M412" s="17">
        <v>19.480684123179056</v>
      </c>
      <c r="N412" s="18">
        <v>3071.8850702061095</v>
      </c>
      <c r="O412" s="19">
        <v>27.387818335136817</v>
      </c>
      <c r="P412" s="20">
        <v>222.46513764011317</v>
      </c>
      <c r="Q412" s="21">
        <v>0.20270682238848842</v>
      </c>
      <c r="R412" s="22">
        <v>-0.70761979471048331</v>
      </c>
      <c r="S412" s="22">
        <v>1.5429439164526582</v>
      </c>
      <c r="T412" s="23">
        <v>-1.0380309441306592</v>
      </c>
      <c r="U412" s="24">
        <v>2668.6978359336231</v>
      </c>
      <c r="V412" s="25">
        <v>6.477485796123748</v>
      </c>
      <c r="W412" s="17">
        <v>3103.182915315032</v>
      </c>
      <c r="X412" s="17">
        <v>13.743377316484755</v>
      </c>
      <c r="Y412" s="17">
        <v>3949.7736756661261</v>
      </c>
      <c r="Z412" s="17">
        <v>16.780427758116641</v>
      </c>
      <c r="AA412" s="26">
        <v>3240.5514756382604</v>
      </c>
      <c r="AB412" s="27">
        <v>12.333763623575047</v>
      </c>
      <c r="AC412" s="17">
        <v>531.94073467542228</v>
      </c>
      <c r="AD412" s="28">
        <v>1.0549064830152757</v>
      </c>
      <c r="AE412" s="34" t="s">
        <v>47</v>
      </c>
      <c r="AF412" s="30">
        <v>0.75817005406485893</v>
      </c>
      <c r="AG412" s="31">
        <v>3605.6692076549939</v>
      </c>
      <c r="AH412" s="32">
        <v>5.6236360584186667</v>
      </c>
      <c r="AI412" s="17">
        <v>4732.6980321237052</v>
      </c>
      <c r="AJ412" s="17">
        <v>19.578984163357251</v>
      </c>
      <c r="AK412" s="17">
        <v>3777.8372928324925</v>
      </c>
      <c r="AL412" s="17">
        <v>15.600209959377429</v>
      </c>
      <c r="AM412" s="17">
        <v>4038.7348442037305</v>
      </c>
      <c r="AN412" s="17">
        <v>13.600943393717783</v>
      </c>
      <c r="AO412" s="17">
        <v>495.7143949422653</v>
      </c>
      <c r="AP412" s="28">
        <v>1.3147415192628771</v>
      </c>
      <c r="AQ412" s="34" t="s">
        <v>47</v>
      </c>
      <c r="AR412" s="30">
        <v>4.3460732061385521</v>
      </c>
      <c r="AS412" s="12">
        <v>1733.6409732578848</v>
      </c>
      <c r="AT412" s="13">
        <v>1.4683918875535775</v>
      </c>
      <c r="AU412" s="17">
        <v>3651.9016540743505</v>
      </c>
      <c r="AV412" s="17">
        <v>35.822469511208887</v>
      </c>
      <c r="AW412" s="17">
        <v>2692.7713136661177</v>
      </c>
      <c r="AX412" s="17">
        <v>18.645430699381233</v>
      </c>
      <c r="AY412" s="17">
        <v>479.56517020411684</v>
      </c>
      <c r="AZ412" s="28">
        <v>0.8765859568715717</v>
      </c>
      <c r="BA412" s="34" t="s">
        <v>47</v>
      </c>
      <c r="BB412" s="30">
        <v>-1.7041490660585774</v>
      </c>
      <c r="BC412" s="33">
        <v>0.58358299999999996</v>
      </c>
      <c r="BD412" s="33">
        <v>1.6577000000000001E-2</v>
      </c>
      <c r="BE412" s="33">
        <v>0.22778300000000001</v>
      </c>
    </row>
    <row r="413" spans="1:57" x14ac:dyDescent="0.25">
      <c r="A413" s="8">
        <v>410</v>
      </c>
      <c r="B413" s="9" t="s">
        <v>900</v>
      </c>
      <c r="C413" s="35" t="s">
        <v>898</v>
      </c>
      <c r="D413" s="9" t="s">
        <v>901</v>
      </c>
      <c r="E413" s="37" t="s">
        <v>47</v>
      </c>
      <c r="F413" s="12">
        <v>2472.30324053509</v>
      </c>
      <c r="G413" s="13">
        <v>1.3486229772571905</v>
      </c>
      <c r="H413" s="14">
        <v>1285.4115486980543</v>
      </c>
      <c r="I413" s="15">
        <v>3.4252949247630191</v>
      </c>
      <c r="J413" s="16">
        <v>1355.0496854894009</v>
      </c>
      <c r="K413" s="13">
        <v>24.798850574712652</v>
      </c>
      <c r="L413" s="17">
        <v>1988.8269408081978</v>
      </c>
      <c r="M413" s="17">
        <v>1.0335226098260363E-2</v>
      </c>
      <c r="N413" s="18">
        <v>1775.3978538826859</v>
      </c>
      <c r="O413" s="19">
        <v>7.3957759257077802</v>
      </c>
      <c r="P413" s="20">
        <v>486.82857738403965</v>
      </c>
      <c r="Q413" s="21">
        <v>1.4315211124153939</v>
      </c>
      <c r="R413" s="22">
        <v>-1.0064863238258526</v>
      </c>
      <c r="S413" s="22">
        <v>-0.86344185185679667</v>
      </c>
      <c r="T413" s="23">
        <v>0.43840706326725398</v>
      </c>
      <c r="U413" s="24">
        <v>2539.6566172464932</v>
      </c>
      <c r="V413" s="25">
        <v>10.173343411438642</v>
      </c>
      <c r="W413" s="17">
        <v>1852.0614495769355</v>
      </c>
      <c r="X413" s="17">
        <v>41.650666144200635</v>
      </c>
      <c r="Y413" s="17">
        <v>1094.2524025852158</v>
      </c>
      <c r="Z413" s="17">
        <v>10.686223153483486</v>
      </c>
      <c r="AA413" s="26">
        <v>1828.6568231362151</v>
      </c>
      <c r="AB413" s="27">
        <v>20.836744236374255</v>
      </c>
      <c r="AC413" s="17">
        <v>590.31582978620747</v>
      </c>
      <c r="AD413" s="28">
        <v>1.0299983291841066</v>
      </c>
      <c r="AE413" s="34" t="s">
        <v>47</v>
      </c>
      <c r="AF413" s="30">
        <v>0.10939984160279739</v>
      </c>
      <c r="AG413" s="31">
        <v>1678.85603936748</v>
      </c>
      <c r="AH413" s="32">
        <v>5.2681325838075033</v>
      </c>
      <c r="AI413" s="17">
        <v>2016.6132750368158</v>
      </c>
      <c r="AJ413" s="17">
        <v>21.064259331482717</v>
      </c>
      <c r="AK413" s="17">
        <v>1960.704301760971</v>
      </c>
      <c r="AL413" s="17">
        <v>8.0733189166924042</v>
      </c>
      <c r="AM413" s="17">
        <v>1885.3912053884223</v>
      </c>
      <c r="AN413" s="17">
        <v>11.468570277327542</v>
      </c>
      <c r="AO413" s="17">
        <v>147.81527757229838</v>
      </c>
      <c r="AP413" s="28">
        <v>1.0619541987533598</v>
      </c>
      <c r="AQ413" s="34" t="s">
        <v>47</v>
      </c>
      <c r="AR413" s="30">
        <v>0.22593856773319013</v>
      </c>
      <c r="AS413" s="12">
        <v>1264.0476497293371</v>
      </c>
      <c r="AT413" s="13">
        <v>10.654736884245096</v>
      </c>
      <c r="AU413" s="17">
        <v>1787.6673710869984</v>
      </c>
      <c r="AV413" s="17">
        <v>37.687762094303324</v>
      </c>
      <c r="AW413" s="17">
        <v>1525.8575104081679</v>
      </c>
      <c r="AX413" s="17">
        <v>24.17124948927421</v>
      </c>
      <c r="AY413" s="17">
        <v>130.90493033941527</v>
      </c>
      <c r="AZ413" s="28">
        <v>0.85944539533559272</v>
      </c>
      <c r="BA413" s="34" t="s">
        <v>47</v>
      </c>
      <c r="BB413" s="30">
        <v>-0.51258359732170289</v>
      </c>
      <c r="BC413" s="33">
        <v>0.89919300000000002</v>
      </c>
      <c r="BD413" s="33">
        <v>0.72614800000000002</v>
      </c>
      <c r="BE413" s="33">
        <v>0.53745600000000004</v>
      </c>
    </row>
    <row r="414" spans="1:57" x14ac:dyDescent="0.25">
      <c r="A414" s="8">
        <v>411</v>
      </c>
      <c r="B414" s="9" t="s">
        <v>902</v>
      </c>
      <c r="C414" s="35" t="s">
        <v>903</v>
      </c>
      <c r="D414" s="9" t="s">
        <v>904</v>
      </c>
      <c r="E414" s="37" t="s">
        <v>47</v>
      </c>
      <c r="F414" s="12">
        <v>5538.6264596781102</v>
      </c>
      <c r="G414" s="13">
        <v>11.020328850587912</v>
      </c>
      <c r="H414" s="14">
        <v>6522.6310669648628</v>
      </c>
      <c r="I414" s="15">
        <v>21.737386778935537</v>
      </c>
      <c r="J414" s="16">
        <v>5303.7414913021794</v>
      </c>
      <c r="K414" s="13">
        <v>20.232558139534873</v>
      </c>
      <c r="L414" s="17">
        <v>13069.843575822892</v>
      </c>
      <c r="M414" s="17">
        <v>49.904774600820538</v>
      </c>
      <c r="N414" s="18">
        <v>7608.710648442011</v>
      </c>
      <c r="O414" s="19">
        <v>25.723762092469713</v>
      </c>
      <c r="P414" s="20">
        <v>3185.9721072131747</v>
      </c>
      <c r="Q414" s="21">
        <v>-0.649749627147439</v>
      </c>
      <c r="R414" s="22">
        <v>-0.34089425297171255</v>
      </c>
      <c r="S414" s="22">
        <v>-0.72347436812810906</v>
      </c>
      <c r="T414" s="23">
        <v>1.7141182482472606</v>
      </c>
      <c r="U414" s="24">
        <v>5446.4954022353786</v>
      </c>
      <c r="V414" s="25">
        <v>0.93791553307852904</v>
      </c>
      <c r="W414" s="17">
        <v>9077.7191574171356</v>
      </c>
      <c r="X414" s="17">
        <v>6.8715592798388343</v>
      </c>
      <c r="Y414" s="17">
        <v>11212.330392861106</v>
      </c>
      <c r="Z414" s="17">
        <v>2.6070905043704924</v>
      </c>
      <c r="AA414" s="26">
        <v>8578.8483175045403</v>
      </c>
      <c r="AB414" s="27">
        <v>3.4721884390959517</v>
      </c>
      <c r="AC414" s="17">
        <v>2380.1774963179123</v>
      </c>
      <c r="AD414" s="28">
        <v>1.1275035566323157</v>
      </c>
      <c r="AE414" s="34" t="s">
        <v>47</v>
      </c>
      <c r="AF414" s="30">
        <v>0.30450287586200042</v>
      </c>
      <c r="AG414" s="31">
        <v>10524.223005207839</v>
      </c>
      <c r="AH414" s="32">
        <v>2.0704316358431805</v>
      </c>
      <c r="AI414" s="17">
        <v>12517.689766506714</v>
      </c>
      <c r="AJ414" s="17">
        <v>8.4960658534906273</v>
      </c>
      <c r="AK414" s="17">
        <v>14592.826563702198</v>
      </c>
      <c r="AL414" s="17">
        <v>29.179661770191021</v>
      </c>
      <c r="AM414" s="17">
        <v>12544.913111805583</v>
      </c>
      <c r="AN414" s="17">
        <v>13.248719753174944</v>
      </c>
      <c r="AO414" s="17">
        <v>1661.1119893904727</v>
      </c>
      <c r="AP414" s="28">
        <v>1.6487567593826593</v>
      </c>
      <c r="AQ414" s="34" t="s">
        <v>47</v>
      </c>
      <c r="AR414" s="30">
        <v>1.5493552037658467</v>
      </c>
      <c r="AS414" s="12">
        <v>5889.9688768595115</v>
      </c>
      <c r="AT414" s="13">
        <v>2.153635116598084</v>
      </c>
      <c r="AU414" s="17">
        <v>11552.644741074031</v>
      </c>
      <c r="AV414" s="17">
        <v>6.1374387841824491</v>
      </c>
      <c r="AW414" s="17">
        <v>8721.3068089667722</v>
      </c>
      <c r="AX414" s="17">
        <v>4.1455369503902668</v>
      </c>
      <c r="AY414" s="17">
        <v>1415.6689660536356</v>
      </c>
      <c r="AZ414" s="28">
        <v>1.1462266357510362</v>
      </c>
      <c r="BA414" s="34" t="s">
        <v>47</v>
      </c>
      <c r="BB414" s="30">
        <v>0.34921716922938428</v>
      </c>
      <c r="BC414" s="33">
        <v>0.67874599999999996</v>
      </c>
      <c r="BD414" s="33">
        <v>6.0899000000000002E-2</v>
      </c>
      <c r="BE414" s="33">
        <v>0.67551300000000003</v>
      </c>
    </row>
    <row r="415" spans="1:57" x14ac:dyDescent="0.25">
      <c r="A415" s="8">
        <v>412</v>
      </c>
      <c r="B415" s="9" t="s">
        <v>905</v>
      </c>
      <c r="C415" s="35" t="s">
        <v>903</v>
      </c>
      <c r="D415" s="9" t="s">
        <v>906</v>
      </c>
      <c r="E415" s="37" t="s">
        <v>47</v>
      </c>
      <c r="F415" s="12">
        <v>10245.728322312307</v>
      </c>
      <c r="G415" s="13">
        <v>6.8638948259870123</v>
      </c>
      <c r="H415" s="14">
        <v>9787.5174404216468</v>
      </c>
      <c r="I415" s="15">
        <v>31.097578891696539</v>
      </c>
      <c r="J415" s="16">
        <v>2917.9094535563913</v>
      </c>
      <c r="K415" s="13">
        <v>24.699657640834111</v>
      </c>
      <c r="L415" s="17">
        <v>6252.6027387163304</v>
      </c>
      <c r="M415" s="17">
        <v>7.2068281541143193</v>
      </c>
      <c r="N415" s="18">
        <v>7300.9394887516692</v>
      </c>
      <c r="O415" s="19">
        <v>17.466989878157996</v>
      </c>
      <c r="P415" s="20">
        <v>2964.9963496981427</v>
      </c>
      <c r="Q415" s="21">
        <v>0.99318464046690569</v>
      </c>
      <c r="R415" s="22">
        <v>0.8386445237691873</v>
      </c>
      <c r="S415" s="22">
        <v>-1.478258155576313</v>
      </c>
      <c r="T415" s="23">
        <v>-0.35357100865978025</v>
      </c>
      <c r="U415" s="24">
        <v>10584.573614977722</v>
      </c>
      <c r="V415" s="25">
        <v>18.59928903164607</v>
      </c>
      <c r="W415" s="17">
        <v>5957.2189416101683</v>
      </c>
      <c r="X415" s="17">
        <v>7.0955028319369262</v>
      </c>
      <c r="Y415" s="17">
        <v>6660.7055602298242</v>
      </c>
      <c r="Z415" s="17">
        <v>12.1610398795523</v>
      </c>
      <c r="AA415" s="26">
        <v>7734.1660389392382</v>
      </c>
      <c r="AB415" s="27">
        <v>12.618610581045099</v>
      </c>
      <c r="AC415" s="17">
        <v>2035.901252974943</v>
      </c>
      <c r="AD415" s="28">
        <v>1.0593384660775544</v>
      </c>
      <c r="AE415" s="34" t="s">
        <v>47</v>
      </c>
      <c r="AF415" s="30">
        <v>0.14611368753680742</v>
      </c>
      <c r="AG415" s="31">
        <v>6002.8997729882485</v>
      </c>
      <c r="AH415" s="32">
        <v>19.844698750895809</v>
      </c>
      <c r="AI415" s="17">
        <v>8879.9632041212644</v>
      </c>
      <c r="AJ415" s="17">
        <v>8.3324495507438492</v>
      </c>
      <c r="AK415" s="17">
        <v>8990.6653241255226</v>
      </c>
      <c r="AL415" s="17">
        <v>4.9074921422092714</v>
      </c>
      <c r="AM415" s="17">
        <v>7957.8427670783449</v>
      </c>
      <c r="AN415" s="17">
        <v>11.028213481282975</v>
      </c>
      <c r="AO415" s="17">
        <v>1383.0920245232717</v>
      </c>
      <c r="AP415" s="28">
        <v>1.089975170913106</v>
      </c>
      <c r="AQ415" s="34" t="s">
        <v>47</v>
      </c>
      <c r="AR415" s="30">
        <v>0.22155281182506448</v>
      </c>
      <c r="AS415" s="12">
        <v>10429.254898152627</v>
      </c>
      <c r="AT415" s="13">
        <v>12.139942830617382</v>
      </c>
      <c r="AU415" s="17">
        <v>8703.7228207367916</v>
      </c>
      <c r="AV415" s="17">
        <v>4.1413874967027038</v>
      </c>
      <c r="AW415" s="17">
        <v>9566.4888594447093</v>
      </c>
      <c r="AX415" s="17">
        <v>8.1406651636600422</v>
      </c>
      <c r="AY415" s="17">
        <v>431.38301935395884</v>
      </c>
      <c r="AZ415" s="28">
        <v>1.310309292959283</v>
      </c>
      <c r="BA415" s="34" t="s">
        <v>47</v>
      </c>
      <c r="BB415" s="30">
        <v>0.7640985362169801</v>
      </c>
      <c r="BC415" s="33">
        <v>0.83802900000000002</v>
      </c>
      <c r="BD415" s="33">
        <v>0.74058400000000002</v>
      </c>
      <c r="BE415" s="33">
        <v>0.36751699999999998</v>
      </c>
    </row>
    <row r="416" spans="1:57" x14ac:dyDescent="0.25">
      <c r="A416" s="8">
        <v>413</v>
      </c>
      <c r="B416" s="9" t="s">
        <v>907</v>
      </c>
      <c r="C416" s="35" t="s">
        <v>903</v>
      </c>
      <c r="D416" s="9" t="s">
        <v>908</v>
      </c>
      <c r="E416" s="11" t="s">
        <v>44</v>
      </c>
      <c r="F416" s="12">
        <v>3401.3245000623106</v>
      </c>
      <c r="G416" s="13">
        <v>11.402573807077211</v>
      </c>
      <c r="H416" s="14">
        <v>11217.08042030604</v>
      </c>
      <c r="I416" s="15">
        <v>10.953208859324223</v>
      </c>
      <c r="J416" s="16">
        <v>8644.8232212610146</v>
      </c>
      <c r="K416" s="13">
        <v>23.058587267109427</v>
      </c>
      <c r="L416" s="17">
        <v>8398.6652352984129</v>
      </c>
      <c r="M416" s="17">
        <v>0.40804832211678854</v>
      </c>
      <c r="N416" s="18">
        <v>7915.4733442319448</v>
      </c>
      <c r="O416" s="19">
        <v>11.455604563906913</v>
      </c>
      <c r="P416" s="20">
        <v>2830.3522183120303</v>
      </c>
      <c r="Q416" s="21">
        <v>-1.5949070984747578</v>
      </c>
      <c r="R416" s="22">
        <v>1.1665004287145266</v>
      </c>
      <c r="S416" s="22">
        <v>0.25768873298180556</v>
      </c>
      <c r="T416" s="23">
        <v>0.17071793677842498</v>
      </c>
      <c r="U416" s="24">
        <v>3408.1678013284782</v>
      </c>
      <c r="V416" s="25">
        <v>13.193359766109989</v>
      </c>
      <c r="W416" s="17">
        <v>11147.866723356203</v>
      </c>
      <c r="X416" s="17">
        <v>8.5264992507432869</v>
      </c>
      <c r="Y416" s="17">
        <v>11197.970699062193</v>
      </c>
      <c r="Z416" s="17">
        <v>3.7793576683644581</v>
      </c>
      <c r="AA416" s="26">
        <v>8584.6684079156239</v>
      </c>
      <c r="AB416" s="27">
        <v>8.4997388950725785</v>
      </c>
      <c r="AC416" s="17">
        <v>3660.3958346598888</v>
      </c>
      <c r="AD416" s="28">
        <v>1.0845426463562442</v>
      </c>
      <c r="AE416" s="34" t="s">
        <v>47</v>
      </c>
      <c r="AF416" s="30">
        <v>0.2364352603729209</v>
      </c>
      <c r="AG416" s="31">
        <v>6910.5733691344003</v>
      </c>
      <c r="AH416" s="32">
        <v>12.766986696239027</v>
      </c>
      <c r="AI416" s="17">
        <v>6759.2018675688914</v>
      </c>
      <c r="AJ416" s="17">
        <v>63.926705934652119</v>
      </c>
      <c r="AK416" s="17">
        <v>8391.8031902797284</v>
      </c>
      <c r="AL416" s="17">
        <v>3.4907213409158868</v>
      </c>
      <c r="AM416" s="17">
        <v>7353.8594756610064</v>
      </c>
      <c r="AN416" s="17">
        <v>26.728137990602345</v>
      </c>
      <c r="AO416" s="17">
        <v>736.53409014063163</v>
      </c>
      <c r="AP416" s="28">
        <v>0.92904860592068195</v>
      </c>
      <c r="AQ416" s="34" t="s">
        <v>47</v>
      </c>
      <c r="AR416" s="30">
        <v>-0.19842543445206778</v>
      </c>
      <c r="AS416" s="12">
        <v>7887.9355086306514</v>
      </c>
      <c r="AT416" s="13">
        <v>15.421328688532643</v>
      </c>
      <c r="AU416" s="17">
        <v>7093.6155029672718</v>
      </c>
      <c r="AV416" s="17">
        <v>3.0235357607185396</v>
      </c>
      <c r="AW416" s="17">
        <v>7490.7755057989616</v>
      </c>
      <c r="AX416" s="17">
        <v>9.2224322246255923</v>
      </c>
      <c r="AY416" s="17">
        <v>198.58000141584489</v>
      </c>
      <c r="AZ416" s="28">
        <v>0.94634586967026257</v>
      </c>
      <c r="BA416" s="34" t="s">
        <v>47</v>
      </c>
      <c r="BB416" s="30">
        <v>-0.15005123238204787</v>
      </c>
      <c r="BC416" s="33">
        <v>0.79419799999999996</v>
      </c>
      <c r="BD416" s="33">
        <v>0.75638099999999997</v>
      </c>
      <c r="BE416" s="33">
        <v>0.85153000000000001</v>
      </c>
    </row>
    <row r="417" spans="1:57" x14ac:dyDescent="0.25">
      <c r="A417" s="8">
        <v>414</v>
      </c>
      <c r="B417" s="9" t="s">
        <v>909</v>
      </c>
      <c r="C417" s="35" t="s">
        <v>903</v>
      </c>
      <c r="D417" s="9" t="s">
        <v>910</v>
      </c>
      <c r="E417" s="11" t="s">
        <v>44</v>
      </c>
      <c r="F417" s="12">
        <v>13484.637397934976</v>
      </c>
      <c r="G417" s="13">
        <v>3.0373802875263962</v>
      </c>
      <c r="H417" s="14">
        <v>5957.7414803475976</v>
      </c>
      <c r="I417" s="15">
        <v>34.115035754206197</v>
      </c>
      <c r="J417" s="16">
        <v>2773.3223206405214</v>
      </c>
      <c r="K417" s="13">
        <v>24.993676400326013</v>
      </c>
      <c r="L417" s="17">
        <v>5267.2309022438585</v>
      </c>
      <c r="M417" s="17">
        <v>18.528607620337631</v>
      </c>
      <c r="N417" s="18">
        <v>6870.7330252917382</v>
      </c>
      <c r="O417" s="19">
        <v>20.16867501559906</v>
      </c>
      <c r="P417" s="20">
        <v>3998.0394618118221</v>
      </c>
      <c r="Q417" s="21">
        <v>1.654286916329226</v>
      </c>
      <c r="R417" s="22">
        <v>-0.22835981326967522</v>
      </c>
      <c r="S417" s="22">
        <v>-1.0248549930005846</v>
      </c>
      <c r="T417" s="23">
        <v>-0.40107211005896581</v>
      </c>
      <c r="U417" s="24">
        <v>15684.251523572355</v>
      </c>
      <c r="V417" s="25">
        <v>0.58911320357269292</v>
      </c>
      <c r="W417" s="17">
        <v>5069.5430529643636</v>
      </c>
      <c r="X417" s="17">
        <v>0.63098654761483963</v>
      </c>
      <c r="Y417" s="17">
        <v>5177.5583343314356</v>
      </c>
      <c r="Z417" s="17">
        <v>3.1689908426439866</v>
      </c>
      <c r="AA417" s="26">
        <v>8643.7843036227187</v>
      </c>
      <c r="AB417" s="27">
        <v>1.4630301979438396</v>
      </c>
      <c r="AC417" s="17">
        <v>4978.5574103108229</v>
      </c>
      <c r="AD417" s="28">
        <v>1.2580585320087727</v>
      </c>
      <c r="AE417" s="34" t="s">
        <v>47</v>
      </c>
      <c r="AF417" s="30">
        <v>0.44348018454211885</v>
      </c>
      <c r="AG417" s="31">
        <v>4535.6664867388436</v>
      </c>
      <c r="AH417" s="32">
        <v>13.643136057869517</v>
      </c>
      <c r="AI417" s="17">
        <v>5960.5882953314058</v>
      </c>
      <c r="AJ417" s="17">
        <v>0.62609202096680605</v>
      </c>
      <c r="AK417" s="17">
        <v>7127.7799944747976</v>
      </c>
      <c r="AL417" s="17">
        <v>8.7416115882972338</v>
      </c>
      <c r="AM417" s="17">
        <v>5874.6782588483484</v>
      </c>
      <c r="AN417" s="17">
        <v>7.6702798890445196</v>
      </c>
      <c r="AO417" s="17">
        <v>1059.9680844324816</v>
      </c>
      <c r="AP417" s="28">
        <v>0.85502933052749541</v>
      </c>
      <c r="AQ417" s="34" t="s">
        <v>47</v>
      </c>
      <c r="AR417" s="30">
        <v>-0.24913580167415356</v>
      </c>
      <c r="AS417" s="12">
        <v>9015.1540629911051</v>
      </c>
      <c r="AT417" s="13">
        <v>5.6857232114964082</v>
      </c>
      <c r="AU417" s="17">
        <v>7714.290202952473</v>
      </c>
      <c r="AV417" s="17">
        <v>2.8152458122162045</v>
      </c>
      <c r="AW417" s="17">
        <v>8364.7221329717886</v>
      </c>
      <c r="AX417" s="17">
        <v>4.2504845118563068</v>
      </c>
      <c r="AY417" s="17">
        <v>325.21596500965779</v>
      </c>
      <c r="AZ417" s="28">
        <v>1.2174424624243954</v>
      </c>
      <c r="BA417" s="34" t="s">
        <v>47</v>
      </c>
      <c r="BB417" s="30">
        <v>0.37368043060860834</v>
      </c>
      <c r="BC417" s="33">
        <v>0.62163000000000002</v>
      </c>
      <c r="BD417" s="33">
        <v>0.69770699999999997</v>
      </c>
      <c r="BE417" s="33">
        <v>0.64481299999999997</v>
      </c>
    </row>
    <row r="418" spans="1:57" x14ac:dyDescent="0.25">
      <c r="A418" s="8">
        <v>415</v>
      </c>
      <c r="B418" s="9" t="s">
        <v>911</v>
      </c>
      <c r="C418" s="35" t="s">
        <v>903</v>
      </c>
      <c r="D418" s="9" t="s">
        <v>912</v>
      </c>
      <c r="E418" s="11" t="s">
        <v>44</v>
      </c>
      <c r="F418" s="12">
        <v>5657.5653195216564</v>
      </c>
      <c r="G418" s="13">
        <v>2.3714604405601278</v>
      </c>
      <c r="H418" s="14">
        <v>10854.899933895218</v>
      </c>
      <c r="I418" s="15">
        <v>12.525260917302788</v>
      </c>
      <c r="J418" s="16">
        <v>9791.4277077835286</v>
      </c>
      <c r="K418" s="13">
        <v>9.7054699150959927</v>
      </c>
      <c r="L418" s="17">
        <v>98.681075915767835</v>
      </c>
      <c r="M418" s="17">
        <v>488.6919831223629</v>
      </c>
      <c r="N418" s="18">
        <v>6600.6435092790434</v>
      </c>
      <c r="O418" s="19">
        <v>128.32354359883044</v>
      </c>
      <c r="P418" s="20">
        <v>4226.2487351277987</v>
      </c>
      <c r="Q418" s="21">
        <v>-0.22314781946426754</v>
      </c>
      <c r="R418" s="22">
        <v>1.0066270802415347</v>
      </c>
      <c r="S418" s="22">
        <v>0.754992050511196</v>
      </c>
      <c r="T418" s="23">
        <v>-1.5384713112884636</v>
      </c>
      <c r="U418" s="24">
        <v>5544.0534253947608</v>
      </c>
      <c r="V418" s="25">
        <v>14.868903957789</v>
      </c>
      <c r="W418" s="17">
        <v>9257.7545133660296</v>
      </c>
      <c r="X418" s="17">
        <v>1.0961091753774652</v>
      </c>
      <c r="Y418" s="17">
        <v>5089.605910696233</v>
      </c>
      <c r="Z418" s="17">
        <v>93.048927912451489</v>
      </c>
      <c r="AA418" s="26">
        <v>6630.4712831523402</v>
      </c>
      <c r="AB418" s="27">
        <v>36.337980348539318</v>
      </c>
      <c r="AC418" s="17">
        <v>1867.010714971123</v>
      </c>
      <c r="AD418" s="28">
        <v>1.0045189190768091</v>
      </c>
      <c r="AE418" s="34" t="s">
        <v>47</v>
      </c>
      <c r="AF418" s="30">
        <v>7.0577421592283116E-3</v>
      </c>
      <c r="AG418" s="31">
        <v>6924.7732962385935</v>
      </c>
      <c r="AH418" s="32">
        <v>2.2162914449447348</v>
      </c>
      <c r="AI418" s="17">
        <v>3688.925803839229</v>
      </c>
      <c r="AJ418" s="17">
        <v>42.310912867747703</v>
      </c>
      <c r="AK418" s="17">
        <v>3888.8868285413791</v>
      </c>
      <c r="AL418" s="17">
        <v>36204.606630922419</v>
      </c>
      <c r="AM418" s="17">
        <v>4834.1953095397339</v>
      </c>
      <c r="AN418" s="17">
        <v>12083.044611745036</v>
      </c>
      <c r="AO418" s="17">
        <v>1480.5141768323547</v>
      </c>
      <c r="AP418" s="28">
        <v>0.73238242646249951</v>
      </c>
      <c r="AQ418" s="34" t="s">
        <v>47</v>
      </c>
      <c r="AR418" s="30">
        <v>-0.41797071361581689</v>
      </c>
      <c r="AS418" s="12">
        <v>11197.717461504202</v>
      </c>
      <c r="AT418" s="13">
        <v>19.543153184975854</v>
      </c>
      <c r="AU418" s="17">
        <v>6472.7023516848985</v>
      </c>
      <c r="AV418" s="17">
        <v>23.317716013663603</v>
      </c>
      <c r="AW418" s="17">
        <v>8835.2099065945513</v>
      </c>
      <c r="AX418" s="17">
        <v>21.430434599319728</v>
      </c>
      <c r="AY418" s="17">
        <v>1181.2537774548259</v>
      </c>
      <c r="AZ418" s="28">
        <v>1.3385376583622797</v>
      </c>
      <c r="BA418" s="34" t="s">
        <v>47</v>
      </c>
      <c r="BB418" s="30">
        <v>0.52873518275017861</v>
      </c>
      <c r="BC418" s="33">
        <v>0.99171600000000004</v>
      </c>
      <c r="BD418" s="33">
        <v>0.527003</v>
      </c>
      <c r="BE418" s="33">
        <v>0.52483900000000006</v>
      </c>
    </row>
    <row r="419" spans="1:57" x14ac:dyDescent="0.25">
      <c r="A419" s="8">
        <v>416</v>
      </c>
      <c r="B419" s="9" t="s">
        <v>913</v>
      </c>
      <c r="C419" s="35" t="s">
        <v>903</v>
      </c>
      <c r="D419" s="9" t="s">
        <v>912</v>
      </c>
      <c r="E419" s="37" t="s">
        <v>47</v>
      </c>
      <c r="F419" s="12">
        <v>1362.266261168852</v>
      </c>
      <c r="G419" s="13">
        <v>27.433023978787119</v>
      </c>
      <c r="H419" s="14">
        <v>1015.6292687746945</v>
      </c>
      <c r="I419" s="15">
        <v>36.231649145556439</v>
      </c>
      <c r="J419" s="16">
        <v>828.24950949531103</v>
      </c>
      <c r="K419" s="13">
        <v>37.421383647798727</v>
      </c>
      <c r="L419" s="17">
        <v>1320.090645804946</v>
      </c>
      <c r="M419" s="17">
        <v>0.99799489609916558</v>
      </c>
      <c r="N419" s="18">
        <v>1131.5589213109508</v>
      </c>
      <c r="O419" s="19">
        <v>25.521012917060364</v>
      </c>
      <c r="P419" s="20">
        <v>220.34425987424532</v>
      </c>
      <c r="Q419" s="21">
        <v>1.0470313135888825</v>
      </c>
      <c r="R419" s="22">
        <v>-0.52612966910242898</v>
      </c>
      <c r="S419" s="22">
        <v>-1.3765251338462108</v>
      </c>
      <c r="T419" s="23">
        <v>0.85562348935975829</v>
      </c>
      <c r="U419" s="24">
        <v>1234.6460431248752</v>
      </c>
      <c r="V419" s="25">
        <v>17.904114448390917</v>
      </c>
      <c r="W419" s="17">
        <v>1552.8809639915676</v>
      </c>
      <c r="X419" s="17">
        <v>24.076140537143974</v>
      </c>
      <c r="Y419" s="17">
        <v>1554.1999552306136</v>
      </c>
      <c r="Z419" s="17">
        <v>1.3743980738362807</v>
      </c>
      <c r="AA419" s="26">
        <v>1447.2423207823522</v>
      </c>
      <c r="AB419" s="27">
        <v>14.451551019790392</v>
      </c>
      <c r="AC419" s="17">
        <v>150.32923399399638</v>
      </c>
      <c r="AD419" s="28">
        <v>1.2789809646904386</v>
      </c>
      <c r="AE419" s="34" t="s">
        <v>47</v>
      </c>
      <c r="AF419" s="30">
        <v>1.4326826560018757</v>
      </c>
      <c r="AG419" s="31">
        <v>1710.6978541399553</v>
      </c>
      <c r="AH419" s="32">
        <v>2.7046950842463944</v>
      </c>
      <c r="AI419" s="17">
        <v>2198.2283242959666</v>
      </c>
      <c r="AJ419" s="17">
        <v>13.888819983628105</v>
      </c>
      <c r="AK419" s="17">
        <v>1750.8013342912686</v>
      </c>
      <c r="AL419" s="17">
        <v>11.30202690501986</v>
      </c>
      <c r="AM419" s="17">
        <v>1886.5758375757302</v>
      </c>
      <c r="AN419" s="17">
        <v>9.2985139909647856</v>
      </c>
      <c r="AO419" s="17">
        <v>220.9789230360243</v>
      </c>
      <c r="AP419" s="28">
        <v>1.6672360599570597</v>
      </c>
      <c r="AQ419" s="34" t="s">
        <v>47</v>
      </c>
      <c r="AR419" s="30">
        <v>3.4265331744774379</v>
      </c>
      <c r="AS419" s="12">
        <v>850.2453328711249</v>
      </c>
      <c r="AT419" s="13">
        <v>23.069893489632584</v>
      </c>
      <c r="AU419" s="17">
        <v>2038.7345452898903</v>
      </c>
      <c r="AV419" s="17">
        <v>12.932430905232483</v>
      </c>
      <c r="AW419" s="17">
        <v>1444.4899390805076</v>
      </c>
      <c r="AX419" s="17">
        <v>18.001162197432535</v>
      </c>
      <c r="AY419" s="17">
        <v>297.1223031046917</v>
      </c>
      <c r="AZ419" s="28">
        <v>1.276548584325609</v>
      </c>
      <c r="BA419" s="34" t="s">
        <v>47</v>
      </c>
      <c r="BB419" s="30">
        <v>1.4201913766582914</v>
      </c>
      <c r="BC419" s="33">
        <v>8.8105000000000003E-2</v>
      </c>
      <c r="BD419" s="33">
        <v>6.4879999999999998E-3</v>
      </c>
      <c r="BE419" s="33">
        <v>0.21012400000000001</v>
      </c>
    </row>
    <row r="420" spans="1:57" x14ac:dyDescent="0.25">
      <c r="A420" s="8">
        <v>417</v>
      </c>
      <c r="B420" s="9" t="s">
        <v>914</v>
      </c>
      <c r="C420" s="35" t="s">
        <v>903</v>
      </c>
      <c r="D420" s="9" t="s">
        <v>43</v>
      </c>
      <c r="E420" s="37" t="s">
        <v>47</v>
      </c>
      <c r="F420" s="12">
        <v>26.581752667962405</v>
      </c>
      <c r="G420" s="13">
        <v>142.74522784949798</v>
      </c>
      <c r="H420" s="14">
        <v>0.12444119095152553</v>
      </c>
      <c r="I420" s="15">
        <v>0</v>
      </c>
      <c r="J420" s="16">
        <v>197.54429221242643</v>
      </c>
      <c r="K420" s="13">
        <v>28.878663599079729</v>
      </c>
      <c r="L420" s="17">
        <v>26.66239093178141</v>
      </c>
      <c r="M420" s="17">
        <v>71.12799532437171</v>
      </c>
      <c r="N420" s="18">
        <v>62.728219250780441</v>
      </c>
      <c r="O420" s="19">
        <v>60.687971693237351</v>
      </c>
      <c r="P420" s="20">
        <v>78.584218477571028</v>
      </c>
      <c r="Q420" s="21">
        <v>-0.45997106395013287</v>
      </c>
      <c r="R420" s="22">
        <v>-0.79664567864471236</v>
      </c>
      <c r="S420" s="22">
        <v>1.7155616684045065</v>
      </c>
      <c r="T420" s="23">
        <v>-0.45894492580966106</v>
      </c>
      <c r="U420" s="24">
        <v>33.714815518255904</v>
      </c>
      <c r="V420" s="25">
        <v>0.97052480230050164</v>
      </c>
      <c r="W420" s="17">
        <v>91.558703739012273</v>
      </c>
      <c r="X420" s="17">
        <v>89.251901464411404</v>
      </c>
      <c r="Y420" s="17">
        <v>20.847068154767634</v>
      </c>
      <c r="Z420" s="17">
        <v>98.967391304347814</v>
      </c>
      <c r="AA420" s="26">
        <v>48.706862470678601</v>
      </c>
      <c r="AB420" s="27">
        <v>63.063272523686578</v>
      </c>
      <c r="AC420" s="17">
        <v>30.752831366856711</v>
      </c>
      <c r="AD420" s="28">
        <v>0.77647449668472146</v>
      </c>
      <c r="AE420" s="29" t="s">
        <v>44</v>
      </c>
      <c r="AF420" s="30">
        <v>-0.17842458768109681</v>
      </c>
      <c r="AG420" s="31">
        <v>7.0086755530188935E-2</v>
      </c>
      <c r="AH420" s="32">
        <v>0</v>
      </c>
      <c r="AI420" s="17">
        <v>11.615025447831748</v>
      </c>
      <c r="AJ420" s="17">
        <v>75</v>
      </c>
      <c r="AK420" s="17">
        <v>6.5831375728903838</v>
      </c>
      <c r="AL420" s="17">
        <v>90.385363954846255</v>
      </c>
      <c r="AM420" s="17">
        <v>6.089416592084107</v>
      </c>
      <c r="AN420" s="17">
        <v>55.128454651615414</v>
      </c>
      <c r="AO420" s="17">
        <v>4.7261134601570616</v>
      </c>
      <c r="AP420" s="28">
        <v>9.7076190984145383E-2</v>
      </c>
      <c r="AQ420" s="29" t="s">
        <v>44</v>
      </c>
      <c r="AR420" s="30">
        <v>-0.72074016584973477</v>
      </c>
      <c r="AS420" s="12">
        <v>78.287574053228496</v>
      </c>
      <c r="AT420" s="13">
        <v>29.81723237597911</v>
      </c>
      <c r="AU420" s="17">
        <v>6.6946704524634653</v>
      </c>
      <c r="AV420" s="17">
        <v>252.71002710027105</v>
      </c>
      <c r="AW420" s="17">
        <v>42.491122252845983</v>
      </c>
      <c r="AX420" s="17">
        <v>141.26362973812508</v>
      </c>
      <c r="AY420" s="17">
        <v>17.898225900191264</v>
      </c>
      <c r="AZ420" s="28">
        <v>0.67738448118495453</v>
      </c>
      <c r="BA420" s="29" t="s">
        <v>44</v>
      </c>
      <c r="BB420" s="30">
        <v>-0.25752113325031528</v>
      </c>
      <c r="BC420" s="33">
        <v>0.78688100000000005</v>
      </c>
      <c r="BD420" s="33">
        <v>0.27757199999999999</v>
      </c>
      <c r="BE420" s="33">
        <v>0.74301499999999998</v>
      </c>
    </row>
    <row r="421" spans="1:57" x14ac:dyDescent="0.25">
      <c r="A421" s="8">
        <v>418</v>
      </c>
      <c r="B421" s="9" t="s">
        <v>915</v>
      </c>
      <c r="C421" s="35" t="s">
        <v>903</v>
      </c>
      <c r="D421" s="9" t="s">
        <v>43</v>
      </c>
      <c r="E421" s="37" t="s">
        <v>47</v>
      </c>
      <c r="F421" s="12">
        <v>3355.9156817391363</v>
      </c>
      <c r="G421" s="13">
        <v>3.8621687739059238</v>
      </c>
      <c r="H421" s="14">
        <v>4188.4565379893602</v>
      </c>
      <c r="I421" s="15">
        <v>59.354705478037616</v>
      </c>
      <c r="J421" s="16">
        <v>3483.2207778832358</v>
      </c>
      <c r="K421" s="13">
        <v>33.450197353146045</v>
      </c>
      <c r="L421" s="17">
        <v>3776.0898337083095</v>
      </c>
      <c r="M421" s="17">
        <v>5.7479021914246555</v>
      </c>
      <c r="N421" s="18">
        <v>3700.9207078300101</v>
      </c>
      <c r="O421" s="19">
        <v>25.603743449128558</v>
      </c>
      <c r="P421" s="20">
        <v>320.06378688523529</v>
      </c>
      <c r="Q421" s="21">
        <v>-1.0779258392471049</v>
      </c>
      <c r="R421" s="22">
        <v>1.5232458345378665</v>
      </c>
      <c r="S421" s="22">
        <v>-0.68017669873047715</v>
      </c>
      <c r="T421" s="23">
        <v>0.23485670343971979</v>
      </c>
      <c r="U421" s="24">
        <v>4003.8916032147131</v>
      </c>
      <c r="V421" s="25">
        <v>1.4376692907679385</v>
      </c>
      <c r="W421" s="17">
        <v>3626.4615824560778</v>
      </c>
      <c r="X421" s="17">
        <v>8.5739115414925795</v>
      </c>
      <c r="Y421" s="17">
        <v>4403.9964148134013</v>
      </c>
      <c r="Z421" s="17">
        <v>4.3568040970049582</v>
      </c>
      <c r="AA421" s="26">
        <v>4011.4498668280635</v>
      </c>
      <c r="AB421" s="27">
        <v>4.7894616430884929</v>
      </c>
      <c r="AC421" s="17">
        <v>317.4722553692626</v>
      </c>
      <c r="AD421" s="28">
        <v>1.0839059205837804</v>
      </c>
      <c r="AE421" s="34" t="s">
        <v>47</v>
      </c>
      <c r="AF421" s="30">
        <v>0.97021022596786088</v>
      </c>
      <c r="AG421" s="31">
        <v>4291.0419830442688</v>
      </c>
      <c r="AH421" s="32">
        <v>20.531872359278587</v>
      </c>
      <c r="AI421" s="17">
        <v>7491.8996471905857</v>
      </c>
      <c r="AJ421" s="17">
        <v>5.298972028272801</v>
      </c>
      <c r="AK421" s="17">
        <v>5152.5067604147316</v>
      </c>
      <c r="AL421" s="17">
        <v>2.950845032292988</v>
      </c>
      <c r="AM421" s="17">
        <v>5645.149463549863</v>
      </c>
      <c r="AN421" s="17">
        <v>9.5938964732814593</v>
      </c>
      <c r="AO421" s="17">
        <v>1352.3794022007442</v>
      </c>
      <c r="AP421" s="28">
        <v>1.5253365065634783</v>
      </c>
      <c r="AQ421" s="34" t="s">
        <v>47</v>
      </c>
      <c r="AR421" s="30">
        <v>6.0745040063435596</v>
      </c>
      <c r="AS421" s="12">
        <v>1921.2645072077903</v>
      </c>
      <c r="AT421" s="13">
        <v>0.50263853896388666</v>
      </c>
      <c r="AU421" s="17">
        <v>4983.3115040555203</v>
      </c>
      <c r="AV421" s="17">
        <v>26.179627517639158</v>
      </c>
      <c r="AW421" s="17">
        <v>3452.2880056316553</v>
      </c>
      <c r="AX421" s="17">
        <v>13.341133028301522</v>
      </c>
      <c r="AY421" s="17">
        <v>765.51174921193262</v>
      </c>
      <c r="AZ421" s="28">
        <v>0.93281868977297344</v>
      </c>
      <c r="BA421" s="34" t="s">
        <v>47</v>
      </c>
      <c r="BB421" s="30">
        <v>-0.77682234725138255</v>
      </c>
      <c r="BC421" s="33">
        <v>0.25894400000000001</v>
      </c>
      <c r="BD421" s="33">
        <v>3.5449000000000001E-2</v>
      </c>
      <c r="BE421" s="33">
        <v>0.57590200000000003</v>
      </c>
    </row>
    <row r="422" spans="1:57" x14ac:dyDescent="0.25">
      <c r="A422" s="8">
        <v>419</v>
      </c>
      <c r="B422" s="9" t="s">
        <v>916</v>
      </c>
      <c r="C422" s="10" t="s">
        <v>917</v>
      </c>
      <c r="D422" s="9" t="s">
        <v>43</v>
      </c>
      <c r="E422" s="37" t="s">
        <v>47</v>
      </c>
      <c r="F422" s="12">
        <v>6713.6694861557598</v>
      </c>
      <c r="G422" s="13">
        <v>19.958988380041006</v>
      </c>
      <c r="H422" s="14">
        <v>2971.1068542703333</v>
      </c>
      <c r="I422" s="15">
        <v>6.8924012790183742</v>
      </c>
      <c r="J422" s="16">
        <v>1553.9912337582782</v>
      </c>
      <c r="K422" s="13">
        <v>9.8604288499025365</v>
      </c>
      <c r="L422" s="17">
        <v>2060.0717514068629</v>
      </c>
      <c r="M422" s="17">
        <v>7.9350452803475946</v>
      </c>
      <c r="N422" s="18">
        <v>3324.7098313978086</v>
      </c>
      <c r="O422" s="19">
        <v>11.161715947327378</v>
      </c>
      <c r="P422" s="20">
        <v>2021.4373866385424</v>
      </c>
      <c r="Q422" s="21">
        <v>1.6765098326362053</v>
      </c>
      <c r="R422" s="22">
        <v>-0.1749265050031964</v>
      </c>
      <c r="S422" s="22">
        <v>-0.87597004455530847</v>
      </c>
      <c r="T422" s="23">
        <v>-0.62561328307770059</v>
      </c>
      <c r="U422" s="24">
        <v>6174.4206159194482</v>
      </c>
      <c r="V422" s="25">
        <v>11.855730356258229</v>
      </c>
      <c r="W422" s="17">
        <v>1866.3304847318991</v>
      </c>
      <c r="X422" s="17">
        <v>31.000254950284695</v>
      </c>
      <c r="Y422" s="17">
        <v>1754.6188912510584</v>
      </c>
      <c r="Z422" s="17">
        <v>12.62798634812286</v>
      </c>
      <c r="AA422" s="26">
        <v>3265.1233306341351</v>
      </c>
      <c r="AB422" s="27">
        <v>18.494657218221928</v>
      </c>
      <c r="AC422" s="17">
        <v>2057.689301239925</v>
      </c>
      <c r="AD422" s="28">
        <v>0.98207768383244998</v>
      </c>
      <c r="AE422" s="34" t="s">
        <v>47</v>
      </c>
      <c r="AF422" s="30">
        <v>-2.9477292325517018E-2</v>
      </c>
      <c r="AG422" s="31">
        <v>3844.6440179862793</v>
      </c>
      <c r="AH422" s="32">
        <v>4.3122889807198561</v>
      </c>
      <c r="AI422" s="17">
        <v>1410.6040310902949</v>
      </c>
      <c r="AJ422" s="17">
        <v>15.111915734035552</v>
      </c>
      <c r="AK422" s="17">
        <v>1690.3491487453266</v>
      </c>
      <c r="AL422" s="17">
        <v>25.630728040366591</v>
      </c>
      <c r="AM422" s="17">
        <v>2315.1990659406333</v>
      </c>
      <c r="AN422" s="17">
        <v>15.018310918373999</v>
      </c>
      <c r="AO422" s="17">
        <v>1087.4942846490083</v>
      </c>
      <c r="AP422" s="28">
        <v>0.69636124153645418</v>
      </c>
      <c r="AQ422" s="34" t="s">
        <v>47</v>
      </c>
      <c r="AR422" s="30">
        <v>-0.49940244111933407</v>
      </c>
      <c r="AS422" s="12">
        <v>2493.7018554112028</v>
      </c>
      <c r="AT422" s="13">
        <v>4.4334272041591971</v>
      </c>
      <c r="AU422" s="17">
        <v>2185.8249311724203</v>
      </c>
      <c r="AV422" s="17">
        <v>12.306177222186545</v>
      </c>
      <c r="AW422" s="17">
        <v>2339.7633932918116</v>
      </c>
      <c r="AX422" s="17">
        <v>8.3698022131728713</v>
      </c>
      <c r="AY422" s="17">
        <v>76.96923105969563</v>
      </c>
      <c r="AZ422" s="28">
        <v>0.70374965393840228</v>
      </c>
      <c r="BA422" s="34" t="s">
        <v>47</v>
      </c>
      <c r="BB422" s="30">
        <v>-0.48725053005172175</v>
      </c>
      <c r="BC422" s="33">
        <v>0.97071300000000005</v>
      </c>
      <c r="BD422" s="33">
        <v>0.47422199999999998</v>
      </c>
      <c r="BE422" s="33">
        <v>0.55131799999999997</v>
      </c>
    </row>
    <row r="423" spans="1:57" x14ac:dyDescent="0.25">
      <c r="A423" s="8">
        <v>420</v>
      </c>
      <c r="B423" s="9" t="s">
        <v>918</v>
      </c>
      <c r="C423" s="35" t="s">
        <v>919</v>
      </c>
      <c r="D423" s="9" t="s">
        <v>43</v>
      </c>
      <c r="E423" s="37" t="s">
        <v>47</v>
      </c>
      <c r="F423" s="12">
        <v>9527.6573121311721</v>
      </c>
      <c r="G423" s="13">
        <v>6.0001657790579728</v>
      </c>
      <c r="H423" s="14">
        <v>2035.3750521460656</v>
      </c>
      <c r="I423" s="15">
        <v>5.9772241992882575</v>
      </c>
      <c r="J423" s="16">
        <v>1732.2741780189697</v>
      </c>
      <c r="K423" s="13">
        <v>7.4510454696315955</v>
      </c>
      <c r="L423" s="17">
        <v>2476.9723929243046</v>
      </c>
      <c r="M423" s="17">
        <v>6.519480519480517</v>
      </c>
      <c r="N423" s="18">
        <v>3943.0697338051277</v>
      </c>
      <c r="O423" s="19">
        <v>6.4869789918645857</v>
      </c>
      <c r="P423" s="20">
        <v>3235.1188471540522</v>
      </c>
      <c r="Q423" s="21">
        <v>1.7262387696324757</v>
      </c>
      <c r="R423" s="22">
        <v>-0.58968302921460491</v>
      </c>
      <c r="S423" s="22">
        <v>-0.68337382959856452</v>
      </c>
      <c r="T423" s="23">
        <v>-0.45318191081930581</v>
      </c>
      <c r="U423" s="24">
        <v>7923.3926545646482</v>
      </c>
      <c r="V423" s="25">
        <v>3.3438709112843332</v>
      </c>
      <c r="W423" s="17">
        <v>1765.4223908183442</v>
      </c>
      <c r="X423" s="17">
        <v>19.369239093928403</v>
      </c>
      <c r="Y423" s="17">
        <v>1129.2685243244639</v>
      </c>
      <c r="Z423" s="17">
        <v>6.7199031069416106</v>
      </c>
      <c r="AA423" s="26">
        <v>3606.0278565691519</v>
      </c>
      <c r="AB423" s="27">
        <v>9.8110043707181163</v>
      </c>
      <c r="AC423" s="17">
        <v>3063.864883301459</v>
      </c>
      <c r="AD423" s="28">
        <v>0.91452297321895837</v>
      </c>
      <c r="AE423" s="34" t="s">
        <v>47</v>
      </c>
      <c r="AF423" s="30">
        <v>-0.10418222425815143</v>
      </c>
      <c r="AG423" s="31">
        <v>3319.1405336964758</v>
      </c>
      <c r="AH423" s="32">
        <v>14.745647733992113</v>
      </c>
      <c r="AI423" s="17">
        <v>1650.9597171548046</v>
      </c>
      <c r="AJ423" s="17">
        <v>6.7043980662657798</v>
      </c>
      <c r="AK423" s="17">
        <v>2171.5026320468723</v>
      </c>
      <c r="AL423" s="17">
        <v>9.5377847958493209</v>
      </c>
      <c r="AM423" s="17">
        <v>2380.5342942993843</v>
      </c>
      <c r="AN423" s="17">
        <v>10.329276865369073</v>
      </c>
      <c r="AO423" s="17">
        <v>696.88711952388462</v>
      </c>
      <c r="AP423" s="28">
        <v>0.60372614612679676</v>
      </c>
      <c r="AQ423" s="34" t="s">
        <v>47</v>
      </c>
      <c r="AR423" s="30">
        <v>-0.48299166532330412</v>
      </c>
      <c r="AS423" s="12">
        <v>3663.1089804776966</v>
      </c>
      <c r="AT423" s="13">
        <v>3.9186691312384503</v>
      </c>
      <c r="AU423" s="17">
        <v>2585.5534645097823</v>
      </c>
      <c r="AV423" s="17">
        <v>14.840159840159844</v>
      </c>
      <c r="AW423" s="17">
        <v>3124.3312224937395</v>
      </c>
      <c r="AX423" s="17">
        <v>9.3794144856991473</v>
      </c>
      <c r="AY423" s="17">
        <v>269.38887899197857</v>
      </c>
      <c r="AZ423" s="28">
        <v>0.79236012381619936</v>
      </c>
      <c r="BA423" s="34" t="s">
        <v>47</v>
      </c>
      <c r="BB423" s="30">
        <v>-0.25307834116562239</v>
      </c>
      <c r="BC423" s="33">
        <v>0.89465600000000001</v>
      </c>
      <c r="BD423" s="33">
        <v>0.45800099999999999</v>
      </c>
      <c r="BE423" s="33">
        <v>0.752938</v>
      </c>
    </row>
    <row r="424" spans="1:57" x14ac:dyDescent="0.25">
      <c r="A424" s="8">
        <v>421</v>
      </c>
      <c r="B424" s="9" t="s">
        <v>920</v>
      </c>
      <c r="C424" s="35" t="s">
        <v>921</v>
      </c>
      <c r="D424" s="9" t="s">
        <v>922</v>
      </c>
      <c r="E424" s="37" t="s">
        <v>47</v>
      </c>
      <c r="F424" s="12">
        <v>5880.4231466411275</v>
      </c>
      <c r="G424" s="13">
        <v>14.239759664188325</v>
      </c>
      <c r="H424" s="14">
        <v>6517.5003566619316</v>
      </c>
      <c r="I424" s="15">
        <v>46.767772047383957</v>
      </c>
      <c r="J424" s="16">
        <v>7635.6925640942554</v>
      </c>
      <c r="K424" s="13">
        <v>4.3203925494703705</v>
      </c>
      <c r="L424" s="17">
        <v>6997.7954046318955</v>
      </c>
      <c r="M424" s="17">
        <v>8.5296375210089579</v>
      </c>
      <c r="N424" s="18">
        <v>6757.8528680073023</v>
      </c>
      <c r="O424" s="19">
        <v>18.464390445512905</v>
      </c>
      <c r="P424" s="20">
        <v>643.39474635612089</v>
      </c>
      <c r="Q424" s="21">
        <v>-1.3637502114145565</v>
      </c>
      <c r="R424" s="22">
        <v>-0.37356927874623153</v>
      </c>
      <c r="S424" s="22">
        <v>1.3643874169918482</v>
      </c>
      <c r="T424" s="23">
        <v>0.37293207316894117</v>
      </c>
      <c r="U424" s="24">
        <v>5744.6952429042076</v>
      </c>
      <c r="V424" s="25">
        <v>2.2673918776088469</v>
      </c>
      <c r="W424" s="17">
        <v>8684.9509195525679</v>
      </c>
      <c r="X424" s="17">
        <v>4.3513632365875035</v>
      </c>
      <c r="Y424" s="17">
        <v>10312.755291602822</v>
      </c>
      <c r="Z424" s="17">
        <v>16.281022348438064</v>
      </c>
      <c r="AA424" s="26">
        <v>8247.4671513531994</v>
      </c>
      <c r="AB424" s="27">
        <v>7.6332591542114718</v>
      </c>
      <c r="AC424" s="17">
        <v>1890.38570803378</v>
      </c>
      <c r="AD424" s="28">
        <v>1.2204271552578418</v>
      </c>
      <c r="AE424" s="34" t="s">
        <v>47</v>
      </c>
      <c r="AF424" s="30">
        <v>2.3152416021149653</v>
      </c>
      <c r="AG424" s="31">
        <v>9672.7123793044721</v>
      </c>
      <c r="AH424" s="32">
        <v>1.4651041919161798</v>
      </c>
      <c r="AI424" s="17">
        <v>12076.399372188162</v>
      </c>
      <c r="AJ424" s="17">
        <v>4.5323884788271531</v>
      </c>
      <c r="AK424" s="17">
        <v>10868.21309655223</v>
      </c>
      <c r="AL424" s="17">
        <v>2.6577960127392739</v>
      </c>
      <c r="AM424" s="17">
        <v>10872.441616014954</v>
      </c>
      <c r="AN424" s="17">
        <v>2.8850962278275354</v>
      </c>
      <c r="AO424" s="17">
        <v>981.30566091719299</v>
      </c>
      <c r="AP424" s="28">
        <v>1.6088603626584914</v>
      </c>
      <c r="AQ424" s="34" t="s">
        <v>47</v>
      </c>
      <c r="AR424" s="30">
        <v>6.395123322518109</v>
      </c>
      <c r="AS424" s="12">
        <v>4379.2877436062408</v>
      </c>
      <c r="AT424" s="13">
        <v>3.6411322461816797</v>
      </c>
      <c r="AU424" s="17">
        <v>9730.1494540534004</v>
      </c>
      <c r="AV424" s="17">
        <v>20.006406457564239</v>
      </c>
      <c r="AW424" s="17">
        <v>7054.7185988298206</v>
      </c>
      <c r="AX424" s="17">
        <v>11.82376935187296</v>
      </c>
      <c r="AY424" s="17">
        <v>1337.7154276117988</v>
      </c>
      <c r="AZ424" s="28">
        <v>1.0439290018029137</v>
      </c>
      <c r="BA424" s="34" t="s">
        <v>47</v>
      </c>
      <c r="BB424" s="30">
        <v>0.46140527647112972</v>
      </c>
      <c r="BC424" s="33">
        <v>0.19253799999999999</v>
      </c>
      <c r="BD424" s="33">
        <v>1.0690000000000001E-3</v>
      </c>
      <c r="BE424" s="33">
        <v>0.71368500000000001</v>
      </c>
    </row>
    <row r="425" spans="1:57" x14ac:dyDescent="0.25">
      <c r="A425" s="8">
        <v>422</v>
      </c>
      <c r="B425" s="9" t="s">
        <v>923</v>
      </c>
      <c r="C425" s="10" t="s">
        <v>924</v>
      </c>
      <c r="D425" s="9" t="s">
        <v>43</v>
      </c>
      <c r="E425" s="37" t="s">
        <v>47</v>
      </c>
      <c r="F425" s="12">
        <v>3984.538234177081</v>
      </c>
      <c r="G425" s="13">
        <v>8.0960655286392704</v>
      </c>
      <c r="H425" s="14">
        <v>3042.6580502436409</v>
      </c>
      <c r="I425" s="15">
        <v>10.769147219463761</v>
      </c>
      <c r="J425" s="16">
        <v>3228.839342614192</v>
      </c>
      <c r="K425" s="13">
        <v>2.7069936711154869</v>
      </c>
      <c r="L425" s="17">
        <v>1868.036031868048</v>
      </c>
      <c r="M425" s="17">
        <v>5.1415520263451304</v>
      </c>
      <c r="N425" s="18">
        <v>3031.0179147257409</v>
      </c>
      <c r="O425" s="19">
        <v>6.6784396113909121</v>
      </c>
      <c r="P425" s="20">
        <v>758.45182271989165</v>
      </c>
      <c r="Q425" s="21">
        <v>1.2571929961640957</v>
      </c>
      <c r="R425" s="22">
        <v>1.5347231253472671E-2</v>
      </c>
      <c r="S425" s="22">
        <v>0.26082266791718123</v>
      </c>
      <c r="T425" s="23">
        <v>-1.5333628953347518</v>
      </c>
      <c r="U425" s="24">
        <v>3809.0830516013266</v>
      </c>
      <c r="V425" s="25">
        <v>26.963052092193436</v>
      </c>
      <c r="W425" s="17">
        <v>1030.0846885941194</v>
      </c>
      <c r="X425" s="17">
        <v>63.942862639476729</v>
      </c>
      <c r="Y425" s="17">
        <v>1324.3999979269568</v>
      </c>
      <c r="Z425" s="17">
        <v>12.859794892129104</v>
      </c>
      <c r="AA425" s="26">
        <v>2054.5225793741342</v>
      </c>
      <c r="AB425" s="27">
        <v>34.588569874599756</v>
      </c>
      <c r="AC425" s="17">
        <v>1246.4662619724884</v>
      </c>
      <c r="AD425" s="28">
        <v>0.67783254245794722</v>
      </c>
      <c r="AE425" s="34" t="s">
        <v>47</v>
      </c>
      <c r="AF425" s="30">
        <v>-1.2874849873124268</v>
      </c>
      <c r="AG425" s="31">
        <v>1878.2129094002153</v>
      </c>
      <c r="AH425" s="32">
        <v>28.734013155035647</v>
      </c>
      <c r="AI425" s="17">
        <v>1379.2602047601731</v>
      </c>
      <c r="AJ425" s="17">
        <v>6.7049707293609773</v>
      </c>
      <c r="AK425" s="17">
        <v>1140.4678026932822</v>
      </c>
      <c r="AL425" s="17">
        <v>12.488805353443341</v>
      </c>
      <c r="AM425" s="17">
        <v>1465.9803056178901</v>
      </c>
      <c r="AN425" s="17">
        <v>15.975929745946656</v>
      </c>
      <c r="AO425" s="17">
        <v>307.3621561362487</v>
      </c>
      <c r="AP425" s="28">
        <v>0.48365939986551948</v>
      </c>
      <c r="AQ425" s="34" t="s">
        <v>47</v>
      </c>
      <c r="AR425" s="30">
        <v>-2.0634634425367371</v>
      </c>
      <c r="AS425" s="12">
        <v>1652.8791371219679</v>
      </c>
      <c r="AT425" s="13">
        <v>14.577632245741238</v>
      </c>
      <c r="AU425" s="17">
        <v>1075.8621959423876</v>
      </c>
      <c r="AV425" s="17">
        <v>34.694519847358279</v>
      </c>
      <c r="AW425" s="17">
        <v>1364.3706665321779</v>
      </c>
      <c r="AX425" s="17">
        <v>24.636076046549761</v>
      </c>
      <c r="AY425" s="17">
        <v>144.25423529489532</v>
      </c>
      <c r="AZ425" s="28">
        <v>0.4501361275047534</v>
      </c>
      <c r="BA425" s="34" t="s">
        <v>47</v>
      </c>
      <c r="BB425" s="30">
        <v>-2.1974332426505123</v>
      </c>
      <c r="BC425" s="33">
        <v>0.25019000000000002</v>
      </c>
      <c r="BD425" s="33">
        <v>2.1160999999999999E-2</v>
      </c>
      <c r="BE425" s="33">
        <v>4.3469000000000001E-2</v>
      </c>
    </row>
    <row r="426" spans="1:57" x14ac:dyDescent="0.25">
      <c r="A426" s="8">
        <v>423</v>
      </c>
      <c r="B426" s="9" t="s">
        <v>925</v>
      </c>
      <c r="C426" s="35" t="s">
        <v>926</v>
      </c>
      <c r="D426" s="9" t="s">
        <v>927</v>
      </c>
      <c r="E426" s="37" t="s">
        <v>47</v>
      </c>
      <c r="F426" s="12">
        <v>22.596586322963503</v>
      </c>
      <c r="G426" s="13">
        <v>1.039783001808315</v>
      </c>
      <c r="H426" s="14">
        <v>0.29368121064560027</v>
      </c>
      <c r="I426" s="15">
        <v>272</v>
      </c>
      <c r="J426" s="16">
        <v>296.42614024042712</v>
      </c>
      <c r="K426" s="13">
        <v>11.188811188811195</v>
      </c>
      <c r="L426" s="17">
        <v>24.939311245713899</v>
      </c>
      <c r="M426" s="17">
        <v>100</v>
      </c>
      <c r="N426" s="18">
        <v>86.063929754937533</v>
      </c>
      <c r="O426" s="19">
        <v>96.057148547654876</v>
      </c>
      <c r="P426" s="20">
        <v>121.83299820440817</v>
      </c>
      <c r="Q426" s="21">
        <v>-0.52093722035380108</v>
      </c>
      <c r="R426" s="22">
        <v>-0.70399850457910329</v>
      </c>
      <c r="S426" s="22">
        <v>1.7266439600587473</v>
      </c>
      <c r="T426" s="23">
        <v>-0.50170823512584317</v>
      </c>
      <c r="U426" s="24">
        <v>47.125846975535765</v>
      </c>
      <c r="V426" s="25">
        <v>16.096607566662016</v>
      </c>
      <c r="W426" s="17">
        <v>29.491591733068759</v>
      </c>
      <c r="X426" s="17">
        <v>301.98083067092648</v>
      </c>
      <c r="Y426" s="17">
        <v>39.3728113455563</v>
      </c>
      <c r="Z426" s="17">
        <v>26.445872466633709</v>
      </c>
      <c r="AA426" s="26">
        <v>38.663416684720275</v>
      </c>
      <c r="AB426" s="27">
        <v>114.84110356807406</v>
      </c>
      <c r="AC426" s="17">
        <v>7.2166090872715589</v>
      </c>
      <c r="AD426" s="28">
        <v>0.44924066092278497</v>
      </c>
      <c r="AE426" s="29" t="s">
        <v>44</v>
      </c>
      <c r="AF426" s="30">
        <v>-0.38906136899536803</v>
      </c>
      <c r="AG426" s="31">
        <v>6.4479815087773815</v>
      </c>
      <c r="AH426" s="32">
        <v>18200</v>
      </c>
      <c r="AI426" s="17">
        <v>42.295435009131459</v>
      </c>
      <c r="AJ426" s="17">
        <v>861.44957983193285</v>
      </c>
      <c r="AK426" s="17">
        <v>13.38836252838893</v>
      </c>
      <c r="AL426" s="17">
        <v>81.148748159057419</v>
      </c>
      <c r="AM426" s="17">
        <v>20.71059301543259</v>
      </c>
      <c r="AN426" s="17">
        <v>6380.8661093303299</v>
      </c>
      <c r="AO426" s="17">
        <v>15.523557906056968</v>
      </c>
      <c r="AP426" s="28">
        <v>0.24064196318254236</v>
      </c>
      <c r="AQ426" s="29" t="s">
        <v>44</v>
      </c>
      <c r="AR426" s="30">
        <v>-0.53641737216264551</v>
      </c>
      <c r="AS426" s="12">
        <v>82.010978158245493</v>
      </c>
      <c r="AT426" s="13">
        <v>14.859002169197407</v>
      </c>
      <c r="AU426" s="17">
        <v>6.947148296525242</v>
      </c>
      <c r="AV426" s="17">
        <v>45.705384957721407</v>
      </c>
      <c r="AW426" s="17">
        <v>44.479063227385367</v>
      </c>
      <c r="AX426" s="17">
        <v>30.282193563459408</v>
      </c>
      <c r="AY426" s="17">
        <v>18.765957465430059</v>
      </c>
      <c r="AZ426" s="28">
        <v>0.51681422582070258</v>
      </c>
      <c r="BA426" s="29" t="s">
        <v>44</v>
      </c>
      <c r="BB426" s="30">
        <v>-0.34132679274445976</v>
      </c>
      <c r="BC426" s="33">
        <v>0.54408999999999996</v>
      </c>
      <c r="BD426" s="33">
        <v>0.41157500000000002</v>
      </c>
      <c r="BE426" s="33">
        <v>0.67127499999999996</v>
      </c>
    </row>
    <row r="427" spans="1:57" x14ac:dyDescent="0.25">
      <c r="A427" s="8">
        <v>424</v>
      </c>
      <c r="B427" s="9" t="s">
        <v>928</v>
      </c>
      <c r="C427" s="35" t="s">
        <v>929</v>
      </c>
      <c r="D427" s="9" t="s">
        <v>930</v>
      </c>
      <c r="E427" s="37" t="s">
        <v>47</v>
      </c>
      <c r="F427" s="12">
        <v>1079.6078339804071</v>
      </c>
      <c r="G427" s="13">
        <v>26.131800103085119</v>
      </c>
      <c r="H427" s="14">
        <v>931.52942310583467</v>
      </c>
      <c r="I427" s="15">
        <v>6.6388781538121791</v>
      </c>
      <c r="J427" s="16">
        <v>565.64620387756463</v>
      </c>
      <c r="K427" s="13">
        <v>10.738255033557039</v>
      </c>
      <c r="L427" s="17">
        <v>387.42691004523454</v>
      </c>
      <c r="M427" s="17">
        <v>8.1464626807580558</v>
      </c>
      <c r="N427" s="18">
        <v>741.05259275226035</v>
      </c>
      <c r="O427" s="19">
        <v>12.913848992803098</v>
      </c>
      <c r="P427" s="20">
        <v>276.911357203286</v>
      </c>
      <c r="Q427" s="21">
        <v>1.222612335757709</v>
      </c>
      <c r="R427" s="22">
        <v>0.6878621096560571</v>
      </c>
      <c r="S427" s="22">
        <v>-0.63343876772062657</v>
      </c>
      <c r="T427" s="23">
        <v>-1.2770356776931411</v>
      </c>
      <c r="U427" s="24">
        <v>1653.4020753136515</v>
      </c>
      <c r="V427" s="25">
        <v>22.754064974314449</v>
      </c>
      <c r="W427" s="17">
        <v>247.24735421631553</v>
      </c>
      <c r="X427" s="17">
        <v>0.27367268746578399</v>
      </c>
      <c r="Y427" s="17">
        <v>348.19874459684513</v>
      </c>
      <c r="Z427" s="17">
        <v>3.7914691943127963</v>
      </c>
      <c r="AA427" s="26">
        <v>749.61605804227065</v>
      </c>
      <c r="AB427" s="27">
        <v>8.9397356186976769</v>
      </c>
      <c r="AC427" s="17">
        <v>640.4007441003323</v>
      </c>
      <c r="AD427" s="28">
        <v>1.0115558131416904</v>
      </c>
      <c r="AE427" s="29" t="s">
        <v>44</v>
      </c>
      <c r="AF427" s="30">
        <v>3.0924933438983844E-2</v>
      </c>
      <c r="AG427" s="31">
        <v>885.14596074985991</v>
      </c>
      <c r="AH427" s="32">
        <v>11.978374640388608</v>
      </c>
      <c r="AI427" s="17">
        <v>1013.3073768531095</v>
      </c>
      <c r="AJ427" s="17">
        <v>29.655220940050665</v>
      </c>
      <c r="AK427" s="17">
        <v>475.87715464316028</v>
      </c>
      <c r="AL427" s="17">
        <v>7.8126475197794623</v>
      </c>
      <c r="AM427" s="17">
        <v>791.44349741537656</v>
      </c>
      <c r="AN427" s="17">
        <v>16.482081033406246</v>
      </c>
      <c r="AO427" s="17">
        <v>229.19122243572284</v>
      </c>
      <c r="AP427" s="28">
        <v>1.0679990936621178</v>
      </c>
      <c r="AQ427" s="29" t="s">
        <v>44</v>
      </c>
      <c r="AR427" s="30">
        <v>0.1819748571241275</v>
      </c>
      <c r="AS427" s="12">
        <v>377.95554411168575</v>
      </c>
      <c r="AT427" s="13">
        <v>28.306609591525781</v>
      </c>
      <c r="AU427" s="17">
        <v>678.81072926904551</v>
      </c>
      <c r="AV427" s="17">
        <v>55.633531795440653</v>
      </c>
      <c r="AW427" s="17">
        <v>528.38313669036563</v>
      </c>
      <c r="AX427" s="17">
        <v>41.970070693483216</v>
      </c>
      <c r="AY427" s="17">
        <v>75.21379628934011</v>
      </c>
      <c r="AZ427" s="28">
        <v>0.71301705419848416</v>
      </c>
      <c r="BA427" s="29" t="s">
        <v>44</v>
      </c>
      <c r="BB427" s="30">
        <v>-0.76800553870302235</v>
      </c>
      <c r="BC427" s="33">
        <v>0.98047399999999996</v>
      </c>
      <c r="BD427" s="33">
        <v>0.81042199999999998</v>
      </c>
      <c r="BE427" s="33">
        <v>0.368369</v>
      </c>
    </row>
    <row r="428" spans="1:57" x14ac:dyDescent="0.25">
      <c r="A428" s="8">
        <v>425</v>
      </c>
      <c r="B428" s="9" t="s">
        <v>931</v>
      </c>
      <c r="C428" s="35" t="s">
        <v>929</v>
      </c>
      <c r="D428" s="9" t="s">
        <v>932</v>
      </c>
      <c r="E428" s="37" t="s">
        <v>47</v>
      </c>
      <c r="F428" s="12">
        <v>1810.263309755177</v>
      </c>
      <c r="G428" s="13">
        <v>12.868743697255987</v>
      </c>
      <c r="H428" s="14">
        <v>1813.3707230766345</v>
      </c>
      <c r="I428" s="15">
        <v>5.58816931691688</v>
      </c>
      <c r="J428" s="16">
        <v>2659.0129181379898</v>
      </c>
      <c r="K428" s="13">
        <v>4.9030949118154918</v>
      </c>
      <c r="L428" s="17">
        <v>2208.6919087504116</v>
      </c>
      <c r="M428" s="17">
        <v>5.5065164615187951</v>
      </c>
      <c r="N428" s="18">
        <v>2122.8347149300535</v>
      </c>
      <c r="O428" s="19">
        <v>7.2166310968767888</v>
      </c>
      <c r="P428" s="20">
        <v>349.40212109861403</v>
      </c>
      <c r="Q428" s="21">
        <v>-0.89458931786695528</v>
      </c>
      <c r="R428" s="22">
        <v>-0.88569580196130793</v>
      </c>
      <c r="S428" s="22">
        <v>1.5345590963273152</v>
      </c>
      <c r="T428" s="23">
        <v>0.24572602350094522</v>
      </c>
      <c r="U428" s="24">
        <v>2559.7229301488615</v>
      </c>
      <c r="V428" s="25">
        <v>17.125537246167504</v>
      </c>
      <c r="W428" s="17">
        <v>2974.9305298811528</v>
      </c>
      <c r="X428" s="17">
        <v>5.635471314943306</v>
      </c>
      <c r="Y428" s="17">
        <v>2362.0715062814679</v>
      </c>
      <c r="Z428" s="17">
        <v>0.76011742503668656</v>
      </c>
      <c r="AA428" s="26">
        <v>2632.2416554371607</v>
      </c>
      <c r="AB428" s="27">
        <v>7.8403753287158322</v>
      </c>
      <c r="AC428" s="17">
        <v>255.39938637353802</v>
      </c>
      <c r="AD428" s="28">
        <v>1.2399654277953958</v>
      </c>
      <c r="AE428" s="34" t="s">
        <v>47</v>
      </c>
      <c r="AF428" s="30">
        <v>1.4579388897394072</v>
      </c>
      <c r="AG428" s="31">
        <v>1733.6414544303179</v>
      </c>
      <c r="AH428" s="32">
        <v>2.595131619899425</v>
      </c>
      <c r="AI428" s="17">
        <v>2483.2401208119782</v>
      </c>
      <c r="AJ428" s="17">
        <v>5.8090437458062585</v>
      </c>
      <c r="AK428" s="17">
        <v>1962.0321505327756</v>
      </c>
      <c r="AL428" s="17">
        <v>2.4633301323692747</v>
      </c>
      <c r="AM428" s="17">
        <v>2059.6379085916906</v>
      </c>
      <c r="AN428" s="17">
        <v>3.6225018326916527</v>
      </c>
      <c r="AO428" s="17">
        <v>313.70867926042712</v>
      </c>
      <c r="AP428" s="28">
        <v>0.97022999205077298</v>
      </c>
      <c r="AQ428" s="34" t="s">
        <v>47</v>
      </c>
      <c r="AR428" s="30">
        <v>-0.18087127273198902</v>
      </c>
      <c r="AS428" s="12">
        <v>1105.8390082090664</v>
      </c>
      <c r="AT428" s="13">
        <v>43.597782804831276</v>
      </c>
      <c r="AU428" s="17">
        <v>1898.4710801590943</v>
      </c>
      <c r="AV428" s="17">
        <v>14.646032134409923</v>
      </c>
      <c r="AW428" s="17">
        <v>1502.1550441840805</v>
      </c>
      <c r="AX428" s="17">
        <v>29.121907469620599</v>
      </c>
      <c r="AY428" s="17">
        <v>198.1580179875078</v>
      </c>
      <c r="AZ428" s="28">
        <v>0.70761752369099351</v>
      </c>
      <c r="BA428" s="34" t="s">
        <v>47</v>
      </c>
      <c r="BB428" s="30">
        <v>-1.7764049880246564</v>
      </c>
      <c r="BC428" s="33">
        <v>8.7827000000000002E-2</v>
      </c>
      <c r="BD428" s="33">
        <v>0.81552999999999998</v>
      </c>
      <c r="BE428" s="33">
        <v>8.7197999999999998E-2</v>
      </c>
    </row>
    <row r="429" spans="1:57" x14ac:dyDescent="0.25">
      <c r="A429" s="8">
        <v>426</v>
      </c>
      <c r="B429" s="9" t="s">
        <v>933</v>
      </c>
      <c r="C429" s="36" t="s">
        <v>934</v>
      </c>
      <c r="D429" s="9" t="s">
        <v>43</v>
      </c>
      <c r="E429" s="11" t="s">
        <v>44</v>
      </c>
      <c r="F429" s="12">
        <v>14776.803410735862</v>
      </c>
      <c r="G429" s="13">
        <v>1.3337659185014179</v>
      </c>
      <c r="H429" s="14">
        <v>3727.6209420100326</v>
      </c>
      <c r="I429" s="15">
        <v>19.407487791644062</v>
      </c>
      <c r="J429" s="16">
        <v>3437.2845415810775</v>
      </c>
      <c r="K429" s="13">
        <v>6.3335713245946561</v>
      </c>
      <c r="L429" s="17">
        <v>3460.7420675834146</v>
      </c>
      <c r="M429" s="17">
        <v>0.32511023050732929</v>
      </c>
      <c r="N429" s="18">
        <v>6350.6127404775962</v>
      </c>
      <c r="O429" s="19">
        <v>6.849983816311866</v>
      </c>
      <c r="P429" s="20">
        <v>4866.1999775727218</v>
      </c>
      <c r="Q429" s="21">
        <v>1.7315750912606924</v>
      </c>
      <c r="R429" s="22">
        <v>-0.53902260707664573</v>
      </c>
      <c r="S429" s="22">
        <v>-0.59868649301784294</v>
      </c>
      <c r="T429" s="23">
        <v>-0.59386599116620353</v>
      </c>
      <c r="U429" s="24">
        <v>16763.484871396489</v>
      </c>
      <c r="V429" s="25">
        <v>3.425852045033027</v>
      </c>
      <c r="W429" s="17">
        <v>4095.7649306131543</v>
      </c>
      <c r="X429" s="17">
        <v>9.3934147564382364</v>
      </c>
      <c r="Y429" s="17">
        <v>4416.8646292876329</v>
      </c>
      <c r="Z429" s="17">
        <v>4.4281798681179021</v>
      </c>
      <c r="AA429" s="26">
        <v>8425.3714770990919</v>
      </c>
      <c r="AB429" s="27">
        <v>5.7491488898630552</v>
      </c>
      <c r="AC429" s="17">
        <v>5897.3936325715658</v>
      </c>
      <c r="AD429" s="28">
        <v>1.3267021343306573</v>
      </c>
      <c r="AE429" s="34" t="s">
        <v>47</v>
      </c>
      <c r="AF429" s="30">
        <v>0.42636117425991871</v>
      </c>
      <c r="AG429" s="31">
        <v>8494.703303631275</v>
      </c>
      <c r="AH429" s="32">
        <v>6.5424269968818223</v>
      </c>
      <c r="AI429" s="17">
        <v>4938.6711500652546</v>
      </c>
      <c r="AJ429" s="17">
        <v>15.630141802414157</v>
      </c>
      <c r="AK429" s="17">
        <v>5298.6776623616579</v>
      </c>
      <c r="AL429" s="17">
        <v>3.8018074166406888</v>
      </c>
      <c r="AM429" s="17">
        <v>6244.0173720193961</v>
      </c>
      <c r="AN429" s="17">
        <v>8.658125405312223</v>
      </c>
      <c r="AO429" s="17">
        <v>1598.2472783835572</v>
      </c>
      <c r="AP429" s="28">
        <v>0.98321494746817395</v>
      </c>
      <c r="AQ429" s="34" t="s">
        <v>47</v>
      </c>
      <c r="AR429" s="30">
        <v>-2.1905258507557306E-2</v>
      </c>
      <c r="AS429" s="12">
        <v>8329.3871037138597</v>
      </c>
      <c r="AT429" s="13">
        <v>49.010215623260741</v>
      </c>
      <c r="AU429" s="17">
        <v>6100.2173799972516</v>
      </c>
      <c r="AV429" s="17">
        <v>7.9637784022985469</v>
      </c>
      <c r="AW429" s="17">
        <v>7214.8022418555556</v>
      </c>
      <c r="AX429" s="17">
        <v>28.486997012779643</v>
      </c>
      <c r="AY429" s="17">
        <v>557.29243092915203</v>
      </c>
      <c r="AZ429" s="28">
        <v>1.1360797039110542</v>
      </c>
      <c r="BA429" s="34" t="s">
        <v>47</v>
      </c>
      <c r="BB429" s="30">
        <v>0.17759021523176702</v>
      </c>
      <c r="BC429" s="33">
        <v>0.63038000000000005</v>
      </c>
      <c r="BD429" s="33">
        <v>0.97275100000000003</v>
      </c>
      <c r="BE429" s="33">
        <v>0.82485799999999998</v>
      </c>
    </row>
    <row r="430" spans="1:57" x14ac:dyDescent="0.25">
      <c r="A430" s="8">
        <v>427</v>
      </c>
      <c r="B430" s="9" t="s">
        <v>935</v>
      </c>
      <c r="C430" s="36" t="s">
        <v>934</v>
      </c>
      <c r="D430" s="9" t="s">
        <v>936</v>
      </c>
      <c r="E430" s="11" t="s">
        <v>44</v>
      </c>
      <c r="F430" s="12">
        <v>14065.550911492444</v>
      </c>
      <c r="G430" s="13">
        <v>17.217640902026691</v>
      </c>
      <c r="H430" s="14">
        <v>2959.2762302465712</v>
      </c>
      <c r="I430" s="15">
        <v>2.0485611376048762</v>
      </c>
      <c r="J430" s="16">
        <v>2494.1136083353681</v>
      </c>
      <c r="K430" s="13">
        <v>1.0256696636324698</v>
      </c>
      <c r="L430" s="17">
        <v>6902.3186523428512</v>
      </c>
      <c r="M430" s="17">
        <v>8.0523532349006928</v>
      </c>
      <c r="N430" s="18">
        <v>6605.314850604309</v>
      </c>
      <c r="O430" s="19">
        <v>7.0860562345411822</v>
      </c>
      <c r="P430" s="20">
        <v>4635.1619879459631</v>
      </c>
      <c r="Q430" s="21">
        <v>1.6094876684545134</v>
      </c>
      <c r="R430" s="22">
        <v>-0.78660435813020035</v>
      </c>
      <c r="S430" s="22">
        <v>-0.88695956105965312</v>
      </c>
      <c r="T430" s="23">
        <v>6.4076250735339943E-2</v>
      </c>
      <c r="U430" s="24">
        <v>14157.308929221479</v>
      </c>
      <c r="V430" s="25">
        <v>11.123553610247301</v>
      </c>
      <c r="W430" s="17">
        <v>5758.5861638886645</v>
      </c>
      <c r="X430" s="17">
        <v>1.4607212748112901</v>
      </c>
      <c r="Y430" s="17">
        <v>4597.8606916964272</v>
      </c>
      <c r="Z430" s="17">
        <v>7.4052715578184252</v>
      </c>
      <c r="AA430" s="26">
        <v>8171.2519282688563</v>
      </c>
      <c r="AB430" s="27">
        <v>6.6631821476256716</v>
      </c>
      <c r="AC430" s="17">
        <v>4259.2236944807528</v>
      </c>
      <c r="AD430" s="28">
        <v>1.2370722839231929</v>
      </c>
      <c r="AE430" s="34" t="s">
        <v>47</v>
      </c>
      <c r="AF430" s="30">
        <v>0.33783869511720788</v>
      </c>
      <c r="AG430" s="31">
        <v>3377.9135347152037</v>
      </c>
      <c r="AH430" s="32">
        <v>12.343026792884435</v>
      </c>
      <c r="AI430" s="17">
        <v>6250.5516504437355</v>
      </c>
      <c r="AJ430" s="17">
        <v>0.60651943298945232</v>
      </c>
      <c r="AK430" s="17">
        <v>7835.2989647021168</v>
      </c>
      <c r="AL430" s="17">
        <v>18.034348165495718</v>
      </c>
      <c r="AM430" s="17">
        <v>5821.2547166203512</v>
      </c>
      <c r="AN430" s="17">
        <v>10.327964797123203</v>
      </c>
      <c r="AO430" s="17">
        <v>1844.8655074571218</v>
      </c>
      <c r="AP430" s="28">
        <v>0.88129859791434084</v>
      </c>
      <c r="AQ430" s="34" t="s">
        <v>47</v>
      </c>
      <c r="AR430" s="30">
        <v>-0.1691548506876257</v>
      </c>
      <c r="AS430" s="12">
        <v>8089.1975114878051</v>
      </c>
      <c r="AT430" s="13">
        <v>15.528513824884781</v>
      </c>
      <c r="AU430" s="17">
        <v>8236.5566537335635</v>
      </c>
      <c r="AV430" s="17">
        <v>4.8547929805371615</v>
      </c>
      <c r="AW430" s="17">
        <v>8162.8770826106847</v>
      </c>
      <c r="AX430" s="17">
        <v>10.191653402710971</v>
      </c>
      <c r="AY430" s="17">
        <v>36.839785561439385</v>
      </c>
      <c r="AZ430" s="28">
        <v>1.2358043889253632</v>
      </c>
      <c r="BA430" s="34" t="s">
        <v>47</v>
      </c>
      <c r="BB430" s="30">
        <v>0.33603188757090185</v>
      </c>
      <c r="BC430" s="33">
        <v>0.66696200000000005</v>
      </c>
      <c r="BD430" s="33">
        <v>0.79656099999999996</v>
      </c>
      <c r="BE430" s="33">
        <v>0.67722800000000005</v>
      </c>
    </row>
    <row r="431" spans="1:57" x14ac:dyDescent="0.25">
      <c r="A431" s="8">
        <v>428</v>
      </c>
      <c r="B431" s="9" t="s">
        <v>937</v>
      </c>
      <c r="C431" s="36" t="s">
        <v>934</v>
      </c>
      <c r="D431" s="9" t="s">
        <v>938</v>
      </c>
      <c r="E431" s="11" t="s">
        <v>44</v>
      </c>
      <c r="F431" s="12">
        <v>12376.87582275842</v>
      </c>
      <c r="G431" s="13">
        <v>3.566298391530264</v>
      </c>
      <c r="H431" s="14">
        <v>4315.4213962933827</v>
      </c>
      <c r="I431" s="15">
        <v>44.242292771841257</v>
      </c>
      <c r="J431" s="16">
        <v>3062.4157534772603</v>
      </c>
      <c r="K431" s="13">
        <v>1.1695906432748471</v>
      </c>
      <c r="L431" s="17">
        <v>8645.0414468315248</v>
      </c>
      <c r="M431" s="17">
        <v>1.3576665860929886</v>
      </c>
      <c r="N431" s="18">
        <v>7099.9386048401475</v>
      </c>
      <c r="O431" s="19">
        <v>12.583962098184838</v>
      </c>
      <c r="P431" s="20">
        <v>3684.0377323716234</v>
      </c>
      <c r="Q431" s="21">
        <v>1.4323787108774291</v>
      </c>
      <c r="R431" s="22">
        <v>-0.75583297751790768</v>
      </c>
      <c r="S431" s="22">
        <v>-1.0959504610621089</v>
      </c>
      <c r="T431" s="23">
        <v>0.41940472770258713</v>
      </c>
      <c r="U431" s="24">
        <v>10362.498503152894</v>
      </c>
      <c r="V431" s="25">
        <v>18.756736032716347</v>
      </c>
      <c r="W431" s="17">
        <v>7798.5438901233847</v>
      </c>
      <c r="X431" s="17">
        <v>10.052118574328407</v>
      </c>
      <c r="Y431" s="17">
        <v>6107.4199978914903</v>
      </c>
      <c r="Z431" s="17">
        <v>2.8834477953617998</v>
      </c>
      <c r="AA431" s="26">
        <v>8089.4874637225903</v>
      </c>
      <c r="AB431" s="27">
        <v>10.564100800802185</v>
      </c>
      <c r="AC431" s="17">
        <v>1749.2683029862137</v>
      </c>
      <c r="AD431" s="28">
        <v>1.1393742839139271</v>
      </c>
      <c r="AE431" s="34" t="s">
        <v>47</v>
      </c>
      <c r="AF431" s="30">
        <v>0.26860443099897735</v>
      </c>
      <c r="AG431" s="31">
        <v>4944.3157252682722</v>
      </c>
      <c r="AH431" s="32">
        <v>8.6034980376240107</v>
      </c>
      <c r="AI431" s="17">
        <v>8068.7405276814034</v>
      </c>
      <c r="AJ431" s="17">
        <v>1.5375191424195951</v>
      </c>
      <c r="AK431" s="17">
        <v>9413.4215146107326</v>
      </c>
      <c r="AL431" s="17">
        <v>8.8652072089362211</v>
      </c>
      <c r="AM431" s="17">
        <v>7475.4925891868015</v>
      </c>
      <c r="AN431" s="17">
        <v>6.3354081296599425</v>
      </c>
      <c r="AO431" s="17">
        <v>1872.108254790066</v>
      </c>
      <c r="AP431" s="28">
        <v>1.0528953847700362</v>
      </c>
      <c r="AQ431" s="34" t="s">
        <v>47</v>
      </c>
      <c r="AR431" s="30">
        <v>0.10194086261567378</v>
      </c>
      <c r="AS431" s="12">
        <v>9985.7374143401848</v>
      </c>
      <c r="AT431" s="13">
        <v>1.218369940098025</v>
      </c>
      <c r="AU431" s="17">
        <v>8786.3231515932566</v>
      </c>
      <c r="AV431" s="17">
        <v>5.2419503489555419</v>
      </c>
      <c r="AW431" s="17">
        <v>9386.0302829667198</v>
      </c>
      <c r="AX431" s="17">
        <v>3.2301601445267836</v>
      </c>
      <c r="AY431" s="17">
        <v>299.8535656867316</v>
      </c>
      <c r="AZ431" s="28">
        <v>1.3219875276904656</v>
      </c>
      <c r="BA431" s="34" t="s">
        <v>47</v>
      </c>
      <c r="BB431" s="30">
        <v>0.62053970241365741</v>
      </c>
      <c r="BC431" s="33">
        <v>0.68980300000000006</v>
      </c>
      <c r="BD431" s="33">
        <v>0.87994899999999998</v>
      </c>
      <c r="BE431" s="33">
        <v>0.45499600000000001</v>
      </c>
    </row>
    <row r="432" spans="1:57" x14ac:dyDescent="0.25">
      <c r="A432" s="8">
        <v>429</v>
      </c>
      <c r="B432" s="9" t="s">
        <v>939</v>
      </c>
      <c r="C432" s="36" t="s">
        <v>934</v>
      </c>
      <c r="D432" s="9" t="s">
        <v>938</v>
      </c>
      <c r="E432" s="37" t="s">
        <v>47</v>
      </c>
      <c r="F432" s="12">
        <v>4293.4386865181414</v>
      </c>
      <c r="G432" s="13">
        <v>16.581382237988883</v>
      </c>
      <c r="H432" s="14">
        <v>2593.4570834123269</v>
      </c>
      <c r="I432" s="15">
        <v>14.9673332728203</v>
      </c>
      <c r="J432" s="16">
        <v>2633.0193364597185</v>
      </c>
      <c r="K432" s="13">
        <v>3.7121415170195617</v>
      </c>
      <c r="L432" s="17">
        <v>5162.7518143318139</v>
      </c>
      <c r="M432" s="17">
        <v>7.5635781811626073</v>
      </c>
      <c r="N432" s="18">
        <v>3670.6667301805005</v>
      </c>
      <c r="O432" s="19">
        <v>10.706108802247838</v>
      </c>
      <c r="P432" s="20">
        <v>1101.2782964279954</v>
      </c>
      <c r="Q432" s="21">
        <v>0.56549916434166225</v>
      </c>
      <c r="R432" s="22">
        <v>-0.97814480705023543</v>
      </c>
      <c r="S432" s="22">
        <v>-0.94222086922660631</v>
      </c>
      <c r="T432" s="23">
        <v>1.3548665119351782</v>
      </c>
      <c r="U432" s="24">
        <v>3248.1944419816514</v>
      </c>
      <c r="V432" s="25">
        <v>13.87122998981172</v>
      </c>
      <c r="W432" s="17">
        <v>5820.910426357148</v>
      </c>
      <c r="X432" s="17">
        <v>9.7681266102318709</v>
      </c>
      <c r="Y432" s="17">
        <v>4204.6820706236422</v>
      </c>
      <c r="Z432" s="17">
        <v>17.502829121086389</v>
      </c>
      <c r="AA432" s="26">
        <v>4424.595646320814</v>
      </c>
      <c r="AB432" s="27">
        <v>13.714061907043325</v>
      </c>
      <c r="AC432" s="17">
        <v>1061.7558946221191</v>
      </c>
      <c r="AD432" s="28">
        <v>1.2053929085801913</v>
      </c>
      <c r="AE432" s="34" t="s">
        <v>47</v>
      </c>
      <c r="AF432" s="30">
        <v>0.68459436509889249</v>
      </c>
      <c r="AG432" s="31">
        <v>4968.7956272398578</v>
      </c>
      <c r="AH432" s="32">
        <v>14.715539264689546</v>
      </c>
      <c r="AI432" s="17">
        <v>4725.2665086344714</v>
      </c>
      <c r="AJ432" s="17">
        <v>20.394216649723255</v>
      </c>
      <c r="AK432" s="17">
        <v>5611.3112397401292</v>
      </c>
      <c r="AL432" s="17">
        <v>1.9224039302779343</v>
      </c>
      <c r="AM432" s="17">
        <v>5101.7911252048198</v>
      </c>
      <c r="AN432" s="17">
        <v>12.34405328156358</v>
      </c>
      <c r="AO432" s="17">
        <v>373.75095829463362</v>
      </c>
      <c r="AP432" s="28">
        <v>1.3898813213571</v>
      </c>
      <c r="AQ432" s="34" t="s">
        <v>47</v>
      </c>
      <c r="AR432" s="30">
        <v>1.2995120303979313</v>
      </c>
      <c r="AS432" s="12">
        <v>2445.4717612702489</v>
      </c>
      <c r="AT432" s="13">
        <v>28.934615168381406</v>
      </c>
      <c r="AU432" s="17">
        <v>6037.1059341514592</v>
      </c>
      <c r="AV432" s="17">
        <v>19.908907769116233</v>
      </c>
      <c r="AW432" s="17">
        <v>4241.2888477108536</v>
      </c>
      <c r="AX432" s="17">
        <v>24.421761468748819</v>
      </c>
      <c r="AY432" s="17">
        <v>897.90854322030407</v>
      </c>
      <c r="AZ432" s="28">
        <v>1.155454624316246</v>
      </c>
      <c r="BA432" s="34" t="s">
        <v>47</v>
      </c>
      <c r="BB432" s="30">
        <v>0.51814524937172579</v>
      </c>
      <c r="BC432" s="33">
        <v>0.40484199999999998</v>
      </c>
      <c r="BD432" s="33">
        <v>8.7836999999999998E-2</v>
      </c>
      <c r="BE432" s="33">
        <v>0.56615000000000004</v>
      </c>
    </row>
    <row r="433" spans="1:57" x14ac:dyDescent="0.25">
      <c r="A433" s="8">
        <v>430</v>
      </c>
      <c r="B433" s="9" t="s">
        <v>940</v>
      </c>
      <c r="C433" s="36" t="s">
        <v>934</v>
      </c>
      <c r="D433" s="9" t="s">
        <v>941</v>
      </c>
      <c r="E433" s="37" t="s">
        <v>47</v>
      </c>
      <c r="F433" s="12">
        <v>10588.984896280816</v>
      </c>
      <c r="G433" s="13">
        <v>26.319008463382353</v>
      </c>
      <c r="H433" s="14">
        <v>9579.3372832550231</v>
      </c>
      <c r="I433" s="15">
        <v>15.729945049401742</v>
      </c>
      <c r="J433" s="16">
        <v>8817.2746423108983</v>
      </c>
      <c r="K433" s="13">
        <v>5.7178805342040961</v>
      </c>
      <c r="L433" s="17">
        <v>16632.616144396045</v>
      </c>
      <c r="M433" s="17">
        <v>8.5401347079726619</v>
      </c>
      <c r="N433" s="18">
        <v>11404.553241560696</v>
      </c>
      <c r="O433" s="19">
        <v>14.076742188740214</v>
      </c>
      <c r="P433" s="20">
        <v>3083.1484430049504</v>
      </c>
      <c r="Q433" s="21">
        <v>-0.2645245145851613</v>
      </c>
      <c r="R433" s="22">
        <v>-0.59199743121247506</v>
      </c>
      <c r="S433" s="22">
        <v>-0.8391677037541988</v>
      </c>
      <c r="T433" s="23">
        <v>1.6956896495518345</v>
      </c>
      <c r="U433" s="24">
        <v>9193.4584343465031</v>
      </c>
      <c r="V433" s="25">
        <v>3.6417123148711648</v>
      </c>
      <c r="W433" s="17">
        <v>19537.714024510533</v>
      </c>
      <c r="X433" s="17">
        <v>4.7112662738235018</v>
      </c>
      <c r="Y433" s="17">
        <v>13465.882760609122</v>
      </c>
      <c r="Z433" s="17">
        <v>12.115794977601292</v>
      </c>
      <c r="AA433" s="26">
        <v>14065.685073155386</v>
      </c>
      <c r="AB433" s="27">
        <v>6.8229245220986527</v>
      </c>
      <c r="AC433" s="17">
        <v>4244.2689232471166</v>
      </c>
      <c r="AD433" s="28">
        <v>1.2333394193730396</v>
      </c>
      <c r="AE433" s="34" t="s">
        <v>47</v>
      </c>
      <c r="AF433" s="30">
        <v>0.86312153981176876</v>
      </c>
      <c r="AG433" s="31">
        <v>17070.692525458908</v>
      </c>
      <c r="AH433" s="32">
        <v>5.0413218459159047E-2</v>
      </c>
      <c r="AI433" s="17">
        <v>16207.365838205951</v>
      </c>
      <c r="AJ433" s="17">
        <v>1.5932267364297272</v>
      </c>
      <c r="AK433" s="17">
        <v>15268.888609504511</v>
      </c>
      <c r="AL433" s="17">
        <v>4.0447161423221587</v>
      </c>
      <c r="AM433" s="17">
        <v>16182.315657723122</v>
      </c>
      <c r="AN433" s="17">
        <v>1.8961186990703485</v>
      </c>
      <c r="AO433" s="17">
        <v>735.79660755937016</v>
      </c>
      <c r="AP433" s="28">
        <v>1.4189346408372414</v>
      </c>
      <c r="AQ433" s="34" t="s">
        <v>47</v>
      </c>
      <c r="AR433" s="30">
        <v>1.5496374905341381</v>
      </c>
      <c r="AS433" s="12">
        <v>14214.737758385052</v>
      </c>
      <c r="AT433" s="13">
        <v>7.1675188273747326</v>
      </c>
      <c r="AU433" s="17">
        <v>15162.205259561499</v>
      </c>
      <c r="AV433" s="17">
        <v>22.463141127410527</v>
      </c>
      <c r="AW433" s="17">
        <v>14688.471508973274</v>
      </c>
      <c r="AX433" s="17">
        <v>14.815329977392629</v>
      </c>
      <c r="AY433" s="17">
        <v>236.86687529411211</v>
      </c>
      <c r="AZ433" s="28">
        <v>1.2879479974231045</v>
      </c>
      <c r="BA433" s="34" t="s">
        <v>47</v>
      </c>
      <c r="BB433" s="30">
        <v>1.0651184424360542</v>
      </c>
      <c r="BC433" s="33">
        <v>0.37670500000000001</v>
      </c>
      <c r="BD433" s="33">
        <v>4.9993000000000003E-2</v>
      </c>
      <c r="BE433" s="33">
        <v>0.22905400000000001</v>
      </c>
    </row>
    <row r="434" spans="1:57" x14ac:dyDescent="0.25">
      <c r="A434" s="8">
        <v>431</v>
      </c>
      <c r="B434" s="9" t="s">
        <v>942</v>
      </c>
      <c r="C434" s="36" t="s">
        <v>934</v>
      </c>
      <c r="D434" s="9" t="s">
        <v>943</v>
      </c>
      <c r="E434" s="11" t="s">
        <v>44</v>
      </c>
      <c r="F434" s="12">
        <v>3380.2494137954791</v>
      </c>
      <c r="G434" s="13">
        <v>19.339090416411238</v>
      </c>
      <c r="H434" s="14">
        <v>1388.7910680810342</v>
      </c>
      <c r="I434" s="15">
        <v>47.889207258834752</v>
      </c>
      <c r="J434" s="16">
        <v>1401.9905604437183</v>
      </c>
      <c r="K434" s="13">
        <v>11.773940345368917</v>
      </c>
      <c r="L434" s="17">
        <v>1516.1892058666986</v>
      </c>
      <c r="M434" s="17">
        <v>23.37023808463449</v>
      </c>
      <c r="N434" s="18">
        <v>1921.8050620467325</v>
      </c>
      <c r="O434" s="19">
        <v>25.593119026312351</v>
      </c>
      <c r="P434" s="20">
        <v>843.48906095048733</v>
      </c>
      <c r="Q434" s="21">
        <v>1.7290613705236386</v>
      </c>
      <c r="R434" s="22">
        <v>-0.6319157160912916</v>
      </c>
      <c r="S434" s="22">
        <v>-0.61626703376242975</v>
      </c>
      <c r="T434" s="23">
        <v>-0.48087862066991705</v>
      </c>
      <c r="U434" s="24">
        <v>2645.2703927863431</v>
      </c>
      <c r="V434" s="25">
        <v>1.8726591760299711</v>
      </c>
      <c r="W434" s="17">
        <v>1806.7466578496092</v>
      </c>
      <c r="X434" s="17">
        <v>14.317903502326709</v>
      </c>
      <c r="Y434" s="17">
        <v>830.73155558742963</v>
      </c>
      <c r="Z434" s="17">
        <v>1.662650602409633</v>
      </c>
      <c r="AA434" s="26">
        <v>1760.9162020744604</v>
      </c>
      <c r="AB434" s="27">
        <v>5.9510710935887721</v>
      </c>
      <c r="AC434" s="17">
        <v>741.49089494666839</v>
      </c>
      <c r="AD434" s="28">
        <v>0.91628242471121157</v>
      </c>
      <c r="AE434" s="34" t="s">
        <v>47</v>
      </c>
      <c r="AF434" s="30">
        <v>-0.19074208240587506</v>
      </c>
      <c r="AG434" s="31">
        <v>1665.4649134221042</v>
      </c>
      <c r="AH434" s="32">
        <v>3.5043254369434211</v>
      </c>
      <c r="AI434" s="17">
        <v>1855.8864364073602</v>
      </c>
      <c r="AJ434" s="17">
        <v>0.79900803500631468</v>
      </c>
      <c r="AK434" s="17">
        <v>2226.0122267866045</v>
      </c>
      <c r="AL434" s="17">
        <v>9.3651899545134167</v>
      </c>
      <c r="AM434" s="17">
        <v>1915.787858872023</v>
      </c>
      <c r="AN434" s="17">
        <v>4.556174475487718</v>
      </c>
      <c r="AO434" s="17">
        <v>232.72939642427139</v>
      </c>
      <c r="AP434" s="28">
        <v>0.99686898359592147</v>
      </c>
      <c r="AQ434" s="34" t="s">
        <v>47</v>
      </c>
      <c r="AR434" s="30">
        <v>-7.1337062367222591E-3</v>
      </c>
      <c r="AS434" s="12">
        <v>1615.5970521478619</v>
      </c>
      <c r="AT434" s="13">
        <v>23.008500223690099</v>
      </c>
      <c r="AU434" s="17">
        <v>1795.4460932349966</v>
      </c>
      <c r="AV434" s="17">
        <v>25.126567489679868</v>
      </c>
      <c r="AW434" s="17">
        <v>1705.5215726914294</v>
      </c>
      <c r="AX434" s="17">
        <v>24.067533856684982</v>
      </c>
      <c r="AY434" s="17">
        <v>44.962260271783634</v>
      </c>
      <c r="AZ434" s="28">
        <v>0.88745815398937489</v>
      </c>
      <c r="BA434" s="34" t="s">
        <v>47</v>
      </c>
      <c r="BB434" s="30">
        <v>-0.25641528665657337</v>
      </c>
      <c r="BC434" s="33">
        <v>0.80357800000000001</v>
      </c>
      <c r="BD434" s="33">
        <v>0.99109000000000003</v>
      </c>
      <c r="BE434" s="33">
        <v>0.74993100000000001</v>
      </c>
    </row>
    <row r="435" spans="1:57" x14ac:dyDescent="0.25">
      <c r="A435" s="8">
        <v>432</v>
      </c>
      <c r="B435" s="9" t="s">
        <v>944</v>
      </c>
      <c r="C435" s="36" t="s">
        <v>934</v>
      </c>
      <c r="D435" s="9" t="s">
        <v>945</v>
      </c>
      <c r="E435" s="11" t="s">
        <v>44</v>
      </c>
      <c r="F435" s="12">
        <v>1288.6968557550135</v>
      </c>
      <c r="G435" s="13">
        <v>48.724131666308807</v>
      </c>
      <c r="H435" s="14">
        <v>3766.8124506883059</v>
      </c>
      <c r="I435" s="15">
        <v>35.966791393826</v>
      </c>
      <c r="J435" s="16">
        <v>1550.4576771196503</v>
      </c>
      <c r="K435" s="13">
        <v>23.690154161304722</v>
      </c>
      <c r="L435" s="17">
        <v>2804.1217434253535</v>
      </c>
      <c r="M435" s="17">
        <v>5.4096916299559492</v>
      </c>
      <c r="N435" s="18">
        <v>2352.522181747081</v>
      </c>
      <c r="O435" s="19">
        <v>28.447692212848867</v>
      </c>
      <c r="P435" s="20">
        <v>997.39547356292201</v>
      </c>
      <c r="Q435" s="21">
        <v>-1.0666033225435072</v>
      </c>
      <c r="R435" s="22">
        <v>1.4179834443092674</v>
      </c>
      <c r="S435" s="22">
        <v>-0.80415895789287584</v>
      </c>
      <c r="T435" s="23">
        <v>0.45277883612711495</v>
      </c>
      <c r="U435" s="24">
        <v>1843.1871985718706</v>
      </c>
      <c r="V435" s="25">
        <v>26.175026558327833</v>
      </c>
      <c r="W435" s="17">
        <v>2862.7697569681227</v>
      </c>
      <c r="X435" s="17">
        <v>20.517814357868772</v>
      </c>
      <c r="Y435" s="17">
        <v>2857.5706553860655</v>
      </c>
      <c r="Z435" s="17">
        <v>13.892236342389722</v>
      </c>
      <c r="AA435" s="26">
        <v>2521.1758703086862</v>
      </c>
      <c r="AB435" s="27">
        <v>20.195025752862108</v>
      </c>
      <c r="AC435" s="17">
        <v>479.41508592374203</v>
      </c>
      <c r="AD435" s="28">
        <v>1.0716905837786217</v>
      </c>
      <c r="AE435" s="34" t="s">
        <v>47</v>
      </c>
      <c r="AF435" s="30">
        <v>0.16909409861179342</v>
      </c>
      <c r="AG435" s="31">
        <v>2510.9526339889844</v>
      </c>
      <c r="AH435" s="32">
        <v>24.504946251307288</v>
      </c>
      <c r="AI435" s="17">
        <v>2623.5182362611158</v>
      </c>
      <c r="AJ435" s="17">
        <v>11.78284657285792</v>
      </c>
      <c r="AK435" s="17">
        <v>2936.801725943068</v>
      </c>
      <c r="AL435" s="17">
        <v>15.68634643035301</v>
      </c>
      <c r="AM435" s="17">
        <v>2690.4241987310561</v>
      </c>
      <c r="AN435" s="17">
        <v>17.324713084839406</v>
      </c>
      <c r="AO435" s="17">
        <v>180.17430105326932</v>
      </c>
      <c r="AP435" s="28">
        <v>1.1436339345089765</v>
      </c>
      <c r="AQ435" s="34" t="s">
        <v>47</v>
      </c>
      <c r="AR435" s="30">
        <v>0.33878438988389697</v>
      </c>
      <c r="AS435" s="12">
        <v>2782.5839645460951</v>
      </c>
      <c r="AT435" s="13">
        <v>14.485906470211393</v>
      </c>
      <c r="AU435" s="17">
        <v>2796.081914401454</v>
      </c>
      <c r="AV435" s="17">
        <v>5.5921440358321579</v>
      </c>
      <c r="AW435" s="17">
        <v>2789.3329394737748</v>
      </c>
      <c r="AX435" s="17">
        <v>10.039025253021777</v>
      </c>
      <c r="AY435" s="17">
        <v>3.3744874638396141</v>
      </c>
      <c r="AZ435" s="28">
        <v>1.1856776361625205</v>
      </c>
      <c r="BA435" s="34" t="s">
        <v>47</v>
      </c>
      <c r="BB435" s="30">
        <v>0.43795141376199254</v>
      </c>
      <c r="BC435" s="33">
        <v>0.80147500000000005</v>
      </c>
      <c r="BD435" s="33">
        <v>0.59633000000000003</v>
      </c>
      <c r="BE435" s="33">
        <v>0.59113000000000004</v>
      </c>
    </row>
    <row r="436" spans="1:57" x14ac:dyDescent="0.25">
      <c r="A436" s="8">
        <v>433</v>
      </c>
      <c r="B436" s="9" t="s">
        <v>946</v>
      </c>
      <c r="C436" s="10" t="s">
        <v>947</v>
      </c>
      <c r="D436" s="9" t="s">
        <v>43</v>
      </c>
      <c r="E436" s="11" t="s">
        <v>44</v>
      </c>
      <c r="F436" s="12">
        <v>4118.0092166040004</v>
      </c>
      <c r="G436" s="13">
        <v>35.60370290152629</v>
      </c>
      <c r="H436" s="14">
        <v>6459.0441072124513</v>
      </c>
      <c r="I436" s="15">
        <v>9.6546091776857725</v>
      </c>
      <c r="J436" s="16">
        <v>8552.2232517016855</v>
      </c>
      <c r="K436" s="13">
        <v>1.2084329493588355</v>
      </c>
      <c r="L436" s="17">
        <v>8313.7022920411982</v>
      </c>
      <c r="M436" s="17">
        <v>60.09065472859541</v>
      </c>
      <c r="N436" s="18">
        <v>6860.7447168898343</v>
      </c>
      <c r="O436" s="19">
        <v>26.639349939291577</v>
      </c>
      <c r="P436" s="20">
        <v>1778.773928388759</v>
      </c>
      <c r="Q436" s="21">
        <v>-1.5419247249538035</v>
      </c>
      <c r="R436" s="22">
        <v>-0.22583005252457777</v>
      </c>
      <c r="S436" s="22">
        <v>0.95092384018919063</v>
      </c>
      <c r="T436" s="23">
        <v>0.81683093728918965</v>
      </c>
      <c r="U436" s="24">
        <v>4070.8706479502762</v>
      </c>
      <c r="V436" s="25">
        <v>17.033114395183357</v>
      </c>
      <c r="W436" s="17">
        <v>8733.8508016700507</v>
      </c>
      <c r="X436" s="17">
        <v>9.1678354371201607</v>
      </c>
      <c r="Y436" s="17">
        <v>7075.0844945605913</v>
      </c>
      <c r="Z436" s="17">
        <v>9.0824635887442184</v>
      </c>
      <c r="AA436" s="26">
        <v>6626.6019813936391</v>
      </c>
      <c r="AB436" s="27">
        <v>11.761137807015913</v>
      </c>
      <c r="AC436" s="17">
        <v>1929.8874581969014</v>
      </c>
      <c r="AD436" s="28">
        <v>0.96587211080456314</v>
      </c>
      <c r="AE436" s="34" t="s">
        <v>47</v>
      </c>
      <c r="AF436" s="30">
        <v>-0.13163153099971805</v>
      </c>
      <c r="AG436" s="31">
        <v>4213.8589435166477</v>
      </c>
      <c r="AH436" s="32">
        <v>5.0392752497182096</v>
      </c>
      <c r="AI436" s="17">
        <v>3688.8776694995354</v>
      </c>
      <c r="AJ436" s="17">
        <v>98.254959060151691</v>
      </c>
      <c r="AK436" s="17">
        <v>3860.9423914044664</v>
      </c>
      <c r="AL436" s="17">
        <v>41.775656059048991</v>
      </c>
      <c r="AM436" s="17">
        <v>3921.2263348068832</v>
      </c>
      <c r="AN436" s="17">
        <v>48.356630122972966</v>
      </c>
      <c r="AO436" s="17">
        <v>218.52070823496635</v>
      </c>
      <c r="AP436" s="28">
        <v>0.57154529087105921</v>
      </c>
      <c r="AQ436" s="34" t="s">
        <v>47</v>
      </c>
      <c r="AR436" s="30">
        <v>-1.6525531070413273</v>
      </c>
      <c r="AS436" s="12">
        <v>6855.8679456248583</v>
      </c>
      <c r="AT436" s="13">
        <v>6.4018315173612583</v>
      </c>
      <c r="AU436" s="17">
        <v>4327.3179589954543</v>
      </c>
      <c r="AV436" s="17">
        <v>10.74345002029791</v>
      </c>
      <c r="AW436" s="17">
        <v>5591.5929523101568</v>
      </c>
      <c r="AX436" s="17">
        <v>8.5726407688295847</v>
      </c>
      <c r="AY436" s="17">
        <v>632.13749665735099</v>
      </c>
      <c r="AZ436" s="28">
        <v>0.81501253625495351</v>
      </c>
      <c r="BA436" s="34" t="s">
        <v>47</v>
      </c>
      <c r="BB436" s="30">
        <v>-0.71349806983583064</v>
      </c>
      <c r="BC436" s="33">
        <v>0.87434000000000001</v>
      </c>
      <c r="BD436" s="33">
        <v>3.8928999999999998E-2</v>
      </c>
      <c r="BE436" s="33">
        <v>0.40423399999999998</v>
      </c>
    </row>
    <row r="437" spans="1:57" x14ac:dyDescent="0.25">
      <c r="A437" s="8">
        <v>434</v>
      </c>
      <c r="B437" s="9" t="s">
        <v>948</v>
      </c>
      <c r="C437" s="35" t="s">
        <v>947</v>
      </c>
      <c r="D437" s="9" t="s">
        <v>949</v>
      </c>
      <c r="E437" s="37" t="s">
        <v>47</v>
      </c>
      <c r="F437" s="12">
        <v>9091.7980345213273</v>
      </c>
      <c r="G437" s="13">
        <v>3.5104192405897297</v>
      </c>
      <c r="H437" s="14">
        <v>17672.016101599227</v>
      </c>
      <c r="I437" s="15">
        <v>6.8407169218722395</v>
      </c>
      <c r="J437" s="16">
        <v>21924.367876910714</v>
      </c>
      <c r="K437" s="13">
        <v>1.8244439129394796</v>
      </c>
      <c r="L437" s="17">
        <v>15900.271002455542</v>
      </c>
      <c r="M437" s="17">
        <v>3.4774960713119523</v>
      </c>
      <c r="N437" s="18">
        <v>16147.113253871703</v>
      </c>
      <c r="O437" s="19">
        <v>3.9132690366783502</v>
      </c>
      <c r="P437" s="20">
        <v>4624.4027618686705</v>
      </c>
      <c r="Q437" s="21">
        <v>-1.5256705747012831</v>
      </c>
      <c r="R437" s="22">
        <v>0.3297513054661631</v>
      </c>
      <c r="S437" s="22">
        <v>1.2492974597014741</v>
      </c>
      <c r="T437" s="23">
        <v>-5.3378190466354385E-2</v>
      </c>
      <c r="U437" s="24">
        <v>8710.7252364271299</v>
      </c>
      <c r="V437" s="25">
        <v>7.8129376653682332</v>
      </c>
      <c r="W437" s="17">
        <v>19679.578491362961</v>
      </c>
      <c r="X437" s="17">
        <v>10.507104538598085</v>
      </c>
      <c r="Y437" s="17">
        <v>22479.593202804579</v>
      </c>
      <c r="Z437" s="17">
        <v>16.175600764797323</v>
      </c>
      <c r="AA437" s="26">
        <v>16956.632310198223</v>
      </c>
      <c r="AB437" s="27">
        <v>11.498547656254546</v>
      </c>
      <c r="AC437" s="17">
        <v>5941.7314086060514</v>
      </c>
      <c r="AD437" s="28">
        <v>1.0501339802105132</v>
      </c>
      <c r="AE437" s="34" t="s">
        <v>47</v>
      </c>
      <c r="AF437" s="30">
        <v>0.17505375245459864</v>
      </c>
      <c r="AG437" s="31">
        <v>16533.109939287257</v>
      </c>
      <c r="AH437" s="32">
        <v>3.7964096589481362</v>
      </c>
      <c r="AI437" s="17">
        <v>14100.295582100374</v>
      </c>
      <c r="AJ437" s="17">
        <v>1.0816119991153834</v>
      </c>
      <c r="AK437" s="17">
        <v>17973.0666598561</v>
      </c>
      <c r="AL437" s="17">
        <v>0.38457548652512036</v>
      </c>
      <c r="AM437" s="17">
        <v>16202.157393747912</v>
      </c>
      <c r="AN437" s="17">
        <v>1.7541990481962133</v>
      </c>
      <c r="AO437" s="17">
        <v>1598.2774364347265</v>
      </c>
      <c r="AP437" s="28">
        <v>1.0034089152042709</v>
      </c>
      <c r="AQ437" s="34" t="s">
        <v>47</v>
      </c>
      <c r="AR437" s="30">
        <v>1.1902972710354042E-2</v>
      </c>
      <c r="AS437" s="12">
        <v>9346.9153742386134</v>
      </c>
      <c r="AT437" s="13">
        <v>5.1766546706305769</v>
      </c>
      <c r="AU437" s="17">
        <v>14281.325090073056</v>
      </c>
      <c r="AV437" s="17">
        <v>7.5958038963819279</v>
      </c>
      <c r="AW437" s="17">
        <v>11814.120232155834</v>
      </c>
      <c r="AX437" s="17">
        <v>6.3862292835062524</v>
      </c>
      <c r="AY437" s="17">
        <v>1233.6024289586112</v>
      </c>
      <c r="AZ437" s="28">
        <v>0.73165525294888745</v>
      </c>
      <c r="BA437" s="34" t="s">
        <v>47</v>
      </c>
      <c r="BB437" s="30">
        <v>-0.93698435124300328</v>
      </c>
      <c r="BC437" s="33">
        <v>0.84618700000000002</v>
      </c>
      <c r="BD437" s="33">
        <v>0.98531100000000005</v>
      </c>
      <c r="BE437" s="33">
        <v>0.28446399999999999</v>
      </c>
    </row>
    <row r="438" spans="1:57" x14ac:dyDescent="0.25">
      <c r="A438" s="8">
        <v>435</v>
      </c>
      <c r="B438" s="9" t="s">
        <v>950</v>
      </c>
      <c r="C438" s="35" t="s">
        <v>951</v>
      </c>
      <c r="D438" s="9" t="s">
        <v>952</v>
      </c>
      <c r="E438" s="37" t="s">
        <v>47</v>
      </c>
      <c r="F438" s="12">
        <v>2095.0319839281115</v>
      </c>
      <c r="G438" s="13">
        <v>3.52816965807347</v>
      </c>
      <c r="H438" s="14">
        <v>1469.7052192615351</v>
      </c>
      <c r="I438" s="15">
        <v>8.4282343556701473</v>
      </c>
      <c r="J438" s="16">
        <v>1028.3458148356353</v>
      </c>
      <c r="K438" s="13">
        <v>13.976854946524069</v>
      </c>
      <c r="L438" s="17">
        <v>1604.8522360287336</v>
      </c>
      <c r="M438" s="17">
        <v>10.918380319740654</v>
      </c>
      <c r="N438" s="18">
        <v>1549.4838135135037</v>
      </c>
      <c r="O438" s="19">
        <v>9.2129098200020856</v>
      </c>
      <c r="P438" s="20">
        <v>380.3412632825121</v>
      </c>
      <c r="Q438" s="21">
        <v>1.4343649324458974</v>
      </c>
      <c r="R438" s="22">
        <v>-0.2097552959766823</v>
      </c>
      <c r="S438" s="22">
        <v>-1.3701852756659076</v>
      </c>
      <c r="T438" s="23">
        <v>0.14557563919669431</v>
      </c>
      <c r="U438" s="24">
        <v>2040.132990612728</v>
      </c>
      <c r="V438" s="25">
        <v>21.142481943532498</v>
      </c>
      <c r="W438" s="17">
        <v>2062.7934381125533</v>
      </c>
      <c r="X438" s="17">
        <v>40.450348432055755</v>
      </c>
      <c r="Y438" s="17">
        <v>1734.2764589580256</v>
      </c>
      <c r="Z438" s="17">
        <v>10.012357582259403</v>
      </c>
      <c r="AA438" s="26">
        <v>1945.7342958944355</v>
      </c>
      <c r="AB438" s="27">
        <v>23.868395985949217</v>
      </c>
      <c r="AC438" s="17">
        <v>149.80918212088363</v>
      </c>
      <c r="AD438" s="28">
        <v>1.255730636825706</v>
      </c>
      <c r="AE438" s="34" t="s">
        <v>47</v>
      </c>
      <c r="AF438" s="30">
        <v>1.0418288012221344</v>
      </c>
      <c r="AG438" s="31">
        <v>2181.7151938130351</v>
      </c>
      <c r="AH438" s="32">
        <v>14.045011036161478</v>
      </c>
      <c r="AI438" s="17">
        <v>3727.7660303773027</v>
      </c>
      <c r="AJ438" s="17">
        <v>15.69170223715679</v>
      </c>
      <c r="AK438" s="17">
        <v>2831.686598873664</v>
      </c>
      <c r="AL438" s="17">
        <v>14.583130344511144</v>
      </c>
      <c r="AM438" s="17">
        <v>2913.7226076880011</v>
      </c>
      <c r="AN438" s="17">
        <v>14.773281205943135</v>
      </c>
      <c r="AO438" s="17">
        <v>633.83264214191536</v>
      </c>
      <c r="AP438" s="28">
        <v>1.8804472704242341</v>
      </c>
      <c r="AQ438" s="34" t="s">
        <v>47</v>
      </c>
      <c r="AR438" s="30">
        <v>3.5868808511611849</v>
      </c>
      <c r="AS438" s="12">
        <v>1069.3376369989157</v>
      </c>
      <c r="AT438" s="13">
        <v>1.6762940310340999</v>
      </c>
      <c r="AU438" s="17">
        <v>3655.0836764264941</v>
      </c>
      <c r="AV438" s="17">
        <v>4.969497566659812</v>
      </c>
      <c r="AW438" s="17">
        <v>2362.2106567127048</v>
      </c>
      <c r="AX438" s="17">
        <v>3.3228957988469561</v>
      </c>
      <c r="AY438" s="17">
        <v>646.43650985689408</v>
      </c>
      <c r="AZ438" s="28">
        <v>1.5245145745384181</v>
      </c>
      <c r="BA438" s="34" t="s">
        <v>47</v>
      </c>
      <c r="BB438" s="30">
        <v>2.1368358410155439</v>
      </c>
      <c r="BC438" s="33">
        <v>0.15363599999999999</v>
      </c>
      <c r="BD438" s="33">
        <v>1.5658999999999999E-2</v>
      </c>
      <c r="BE438" s="33">
        <v>0.111467</v>
      </c>
    </row>
    <row r="439" spans="1:57" x14ac:dyDescent="0.25">
      <c r="A439" s="8">
        <v>436</v>
      </c>
      <c r="B439" s="9" t="s">
        <v>953</v>
      </c>
      <c r="C439" s="35" t="s">
        <v>951</v>
      </c>
      <c r="D439" s="9" t="s">
        <v>954</v>
      </c>
      <c r="E439" s="37" t="s">
        <v>47</v>
      </c>
      <c r="F439" s="12">
        <v>7356.1994733025131</v>
      </c>
      <c r="G439" s="13">
        <v>6.0151893152346156</v>
      </c>
      <c r="H439" s="14">
        <v>11568.377902362197</v>
      </c>
      <c r="I439" s="15">
        <v>4.8594632946254004</v>
      </c>
      <c r="J439" s="16">
        <v>9367.6087674210776</v>
      </c>
      <c r="K439" s="13">
        <v>10.200660230199574</v>
      </c>
      <c r="L439" s="17">
        <v>13748.356080834465</v>
      </c>
      <c r="M439" s="17">
        <v>3.8420752100497482</v>
      </c>
      <c r="N439" s="18">
        <v>10510.135555980063</v>
      </c>
      <c r="O439" s="19">
        <v>6.2293470125273345</v>
      </c>
      <c r="P439" s="20">
        <v>2390.534945752464</v>
      </c>
      <c r="Q439" s="21">
        <v>-1.319343224110364</v>
      </c>
      <c r="R439" s="22">
        <v>0.44268014080381218</v>
      </c>
      <c r="S439" s="22">
        <v>-0.47793770619795506</v>
      </c>
      <c r="T439" s="23">
        <v>1.3546007895045069</v>
      </c>
      <c r="U439" s="24">
        <v>6122.3048301111148</v>
      </c>
      <c r="V439" s="25">
        <v>16.7267722958163</v>
      </c>
      <c r="W439" s="17">
        <v>13852.73295724996</v>
      </c>
      <c r="X439" s="17">
        <v>11.823425022182782</v>
      </c>
      <c r="Y439" s="17">
        <v>14430.49421031473</v>
      </c>
      <c r="Z439" s="17">
        <v>23.410550381602388</v>
      </c>
      <c r="AA439" s="26">
        <v>11468.510665891934</v>
      </c>
      <c r="AB439" s="27">
        <v>17.320249233200489</v>
      </c>
      <c r="AC439" s="17">
        <v>3787.6896780041161</v>
      </c>
      <c r="AD439" s="28">
        <v>1.0911857991561844</v>
      </c>
      <c r="AE439" s="34" t="s">
        <v>47</v>
      </c>
      <c r="AF439" s="30">
        <v>0.40090403682017917</v>
      </c>
      <c r="AG439" s="31">
        <v>12583.031961920467</v>
      </c>
      <c r="AH439" s="32">
        <v>11.999682594000531</v>
      </c>
      <c r="AI439" s="17">
        <v>12566.662271550314</v>
      </c>
      <c r="AJ439" s="17">
        <v>1.146746304402404</v>
      </c>
      <c r="AK439" s="17">
        <v>12096.901020903242</v>
      </c>
      <c r="AL439" s="17">
        <v>0.7310327170598897</v>
      </c>
      <c r="AM439" s="17">
        <v>12415.531751458009</v>
      </c>
      <c r="AN439" s="17">
        <v>4.6258205384876083</v>
      </c>
      <c r="AO439" s="17">
        <v>225.40504065807332</v>
      </c>
      <c r="AP439" s="28">
        <v>1.1812913054574079</v>
      </c>
      <c r="AQ439" s="34" t="s">
        <v>47</v>
      </c>
      <c r="AR439" s="30">
        <v>0.79705849892028591</v>
      </c>
      <c r="AS439" s="12">
        <v>8328.6364174023656</v>
      </c>
      <c r="AT439" s="13">
        <v>1.1745983957334163</v>
      </c>
      <c r="AU439" s="17">
        <v>11259.772445754783</v>
      </c>
      <c r="AV439" s="17">
        <v>11.309196409682976</v>
      </c>
      <c r="AW439" s="17">
        <v>9794.2044315785752</v>
      </c>
      <c r="AX439" s="17">
        <v>6.2418974027081955</v>
      </c>
      <c r="AY439" s="17">
        <v>732.78400708810386</v>
      </c>
      <c r="AZ439" s="28">
        <v>0.93188183724289486</v>
      </c>
      <c r="BA439" s="34" t="s">
        <v>47</v>
      </c>
      <c r="BB439" s="30">
        <v>-0.29948573881907248</v>
      </c>
      <c r="BC439" s="33">
        <v>0.69558799999999998</v>
      </c>
      <c r="BD439" s="33">
        <v>0.23686499999999999</v>
      </c>
      <c r="BE439" s="33">
        <v>0.71425300000000003</v>
      </c>
    </row>
    <row r="440" spans="1:57" x14ac:dyDescent="0.25">
      <c r="A440" s="8">
        <v>437</v>
      </c>
      <c r="B440" s="9" t="s">
        <v>955</v>
      </c>
      <c r="C440" s="35" t="s">
        <v>951</v>
      </c>
      <c r="D440" s="9" t="s">
        <v>43</v>
      </c>
      <c r="E440" s="37" t="s">
        <v>47</v>
      </c>
      <c r="F440" s="12">
        <v>21.31811552214144</v>
      </c>
      <c r="G440" s="13">
        <v>26.421404682274257</v>
      </c>
      <c r="H440" s="14">
        <v>2.0103474398218948</v>
      </c>
      <c r="I440" s="15">
        <v>17.137096774193541</v>
      </c>
      <c r="J440" s="16">
        <v>100.49850792802637</v>
      </c>
      <c r="K440" s="13">
        <v>7.7534791252485196</v>
      </c>
      <c r="L440" s="17">
        <v>131.55864550466291</v>
      </c>
      <c r="M440" s="17">
        <v>1554.8387096774193</v>
      </c>
      <c r="N440" s="18">
        <v>63.846404098663157</v>
      </c>
      <c r="O440" s="19">
        <v>401.53767256478392</v>
      </c>
      <c r="P440" s="20">
        <v>53.760295720229578</v>
      </c>
      <c r="Q440" s="21">
        <v>-0.791072444947855</v>
      </c>
      <c r="R440" s="22">
        <v>-1.1502179411482076</v>
      </c>
      <c r="S440" s="22">
        <v>0.68176901444333593</v>
      </c>
      <c r="T440" s="23">
        <v>1.2595213716527263</v>
      </c>
      <c r="U440" s="24">
        <v>35.322312591909416</v>
      </c>
      <c r="V440" s="25">
        <v>9.9590499590499562</v>
      </c>
      <c r="W440" s="17">
        <v>69.085254921545868</v>
      </c>
      <c r="X440" s="17">
        <v>354.64135021097042</v>
      </c>
      <c r="Y440" s="17">
        <v>32.980757096918566</v>
      </c>
      <c r="Z440" s="17">
        <v>5.8745874587458786</v>
      </c>
      <c r="AA440" s="26">
        <v>45.796108203457948</v>
      </c>
      <c r="AB440" s="27">
        <v>123.49166254292209</v>
      </c>
      <c r="AC440" s="17">
        <v>16.495635517241109</v>
      </c>
      <c r="AD440" s="28">
        <v>0.71728563025551573</v>
      </c>
      <c r="AE440" s="29" t="s">
        <v>44</v>
      </c>
      <c r="AF440" s="30">
        <v>-0.33575514519376098</v>
      </c>
      <c r="AG440" s="31">
        <v>19.966314915440226</v>
      </c>
      <c r="AH440" s="32">
        <v>56776</v>
      </c>
      <c r="AI440" s="17">
        <v>25.703737396444957</v>
      </c>
      <c r="AJ440" s="17">
        <v>54.919053549190537</v>
      </c>
      <c r="AK440" s="17">
        <v>14.190214867700506</v>
      </c>
      <c r="AL440" s="17">
        <v>31.388888888888889</v>
      </c>
      <c r="AM440" s="17">
        <v>19.953422393195229</v>
      </c>
      <c r="AN440" s="17">
        <v>18954.102647479358</v>
      </c>
      <c r="AO440" s="17">
        <v>4.7003847301984365</v>
      </c>
      <c r="AP440" s="28">
        <v>0.3125222582991643</v>
      </c>
      <c r="AQ440" s="29" t="s">
        <v>44</v>
      </c>
      <c r="AR440" s="30">
        <v>-0.81645722214566141</v>
      </c>
      <c r="AS440" s="12">
        <v>43.059366827374056</v>
      </c>
      <c r="AT440" s="13">
        <v>22.172619047619051</v>
      </c>
      <c r="AU440" s="17">
        <v>22.059750676794462</v>
      </c>
      <c r="AV440" s="17">
        <v>695.04065040650414</v>
      </c>
      <c r="AW440" s="17">
        <v>32.559558752084257</v>
      </c>
      <c r="AX440" s="17">
        <v>358.60663472706159</v>
      </c>
      <c r="AY440" s="17">
        <v>5.2499040376448862</v>
      </c>
      <c r="AZ440" s="28">
        <v>0.50996699362691289</v>
      </c>
      <c r="BA440" s="29" t="s">
        <v>44</v>
      </c>
      <c r="BB440" s="30">
        <v>-0.5819693684238032</v>
      </c>
      <c r="BC440" s="33">
        <v>0.60748899999999995</v>
      </c>
      <c r="BD440" s="33">
        <v>0.228021</v>
      </c>
      <c r="BE440" s="33">
        <v>0.48726399999999997</v>
      </c>
    </row>
    <row r="441" spans="1:57" x14ac:dyDescent="0.25">
      <c r="A441" s="8">
        <v>438</v>
      </c>
      <c r="B441" s="9" t="s">
        <v>956</v>
      </c>
      <c r="C441" s="35" t="s">
        <v>951</v>
      </c>
      <c r="D441" s="9" t="s">
        <v>43</v>
      </c>
      <c r="E441" s="37" t="s">
        <v>47</v>
      </c>
      <c r="F441" s="12">
        <v>14670.965881521892</v>
      </c>
      <c r="G441" s="13">
        <v>11.716844951286339</v>
      </c>
      <c r="H441" s="14">
        <v>22759.624953632654</v>
      </c>
      <c r="I441" s="15">
        <v>1.4394003793063941</v>
      </c>
      <c r="J441" s="16">
        <v>13584.862425340269</v>
      </c>
      <c r="K441" s="13">
        <v>5.5140604076774284</v>
      </c>
      <c r="L441" s="17">
        <v>12865.032883032634</v>
      </c>
      <c r="M441" s="17">
        <v>9.3415355676649998</v>
      </c>
      <c r="N441" s="18">
        <v>15970.121535881863</v>
      </c>
      <c r="O441" s="19">
        <v>7.002960326483791</v>
      </c>
      <c r="P441" s="20">
        <v>3972.2851937008509</v>
      </c>
      <c r="Q441" s="21">
        <v>-0.32705497994457672</v>
      </c>
      <c r="R441" s="22">
        <v>1.7092185194853113</v>
      </c>
      <c r="S441" s="22">
        <v>-0.60047529173486269</v>
      </c>
      <c r="T441" s="23">
        <v>-0.78168824780587232</v>
      </c>
      <c r="U441" s="24">
        <v>14625.882148183346</v>
      </c>
      <c r="V441" s="25">
        <v>4.5739727894200497</v>
      </c>
      <c r="W441" s="17">
        <v>15851.906995527952</v>
      </c>
      <c r="X441" s="17">
        <v>17.765487775931636</v>
      </c>
      <c r="Y441" s="17">
        <v>16625.082681151627</v>
      </c>
      <c r="Z441" s="17">
        <v>1.5219428602029532</v>
      </c>
      <c r="AA441" s="26">
        <v>15700.957274954309</v>
      </c>
      <c r="AB441" s="27">
        <v>7.953801141851546</v>
      </c>
      <c r="AC441" s="17">
        <v>823.12010316887586</v>
      </c>
      <c r="AD441" s="28">
        <v>0.98314576001674181</v>
      </c>
      <c r="AE441" s="34" t="s">
        <v>47</v>
      </c>
      <c r="AF441" s="30">
        <v>-6.7760557916230951E-2</v>
      </c>
      <c r="AG441" s="31">
        <v>13343.312410319077</v>
      </c>
      <c r="AH441" s="32">
        <v>7.445576208479225</v>
      </c>
      <c r="AI441" s="17">
        <v>10270.837387930582</v>
      </c>
      <c r="AJ441" s="17">
        <v>9.8738421486931038</v>
      </c>
      <c r="AK441" s="17">
        <v>14587.896223808295</v>
      </c>
      <c r="AL441" s="17">
        <v>5.1476675063104764</v>
      </c>
      <c r="AM441" s="17">
        <v>12734.015340685984</v>
      </c>
      <c r="AN441" s="17">
        <v>7.4890286211609345</v>
      </c>
      <c r="AO441" s="17">
        <v>1814.3284225676068</v>
      </c>
      <c r="AP441" s="28">
        <v>0.79736496131698464</v>
      </c>
      <c r="AQ441" s="34" t="s">
        <v>47</v>
      </c>
      <c r="AR441" s="30">
        <v>-0.81467116216318336</v>
      </c>
      <c r="AS441" s="12">
        <v>18738.313416551198</v>
      </c>
      <c r="AT441" s="13">
        <v>14.064449913110419</v>
      </c>
      <c r="AU441" s="17">
        <v>12224.5003068769</v>
      </c>
      <c r="AV441" s="17">
        <v>5.5928817983898469</v>
      </c>
      <c r="AW441" s="17">
        <v>15481.406861714049</v>
      </c>
      <c r="AX441" s="17">
        <v>9.828665855750133</v>
      </c>
      <c r="AY441" s="17">
        <v>1628.4532774185627</v>
      </c>
      <c r="AZ441" s="28">
        <v>0.96939818691612567</v>
      </c>
      <c r="BA441" s="34" t="s">
        <v>47</v>
      </c>
      <c r="BB441" s="30">
        <v>-0.12303111441817037</v>
      </c>
      <c r="BC441" s="33">
        <v>0.91452500000000003</v>
      </c>
      <c r="BD441" s="33">
        <v>0.25338899999999998</v>
      </c>
      <c r="BE441" s="33">
        <v>0.88082899999999997</v>
      </c>
    </row>
    <row r="442" spans="1:57" x14ac:dyDescent="0.25">
      <c r="A442" s="8">
        <v>439</v>
      </c>
      <c r="B442" s="9" t="s">
        <v>957</v>
      </c>
      <c r="C442" s="35" t="s">
        <v>958</v>
      </c>
      <c r="D442" s="9" t="s">
        <v>959</v>
      </c>
      <c r="E442" s="37" t="s">
        <v>47</v>
      </c>
      <c r="F442" s="12">
        <v>7435.8138035737857</v>
      </c>
      <c r="G442" s="13">
        <v>5.2279045160497972</v>
      </c>
      <c r="H442" s="14">
        <v>6404.5668648436485</v>
      </c>
      <c r="I442" s="15">
        <v>3.5736104257745023</v>
      </c>
      <c r="J442" s="16">
        <v>6399.9523792267519</v>
      </c>
      <c r="K442" s="13">
        <v>14.906685382584127</v>
      </c>
      <c r="L442" s="17">
        <v>10031.183480602393</v>
      </c>
      <c r="M442" s="17">
        <v>9.2838833522995152</v>
      </c>
      <c r="N442" s="18">
        <v>7567.8791320616456</v>
      </c>
      <c r="O442" s="19">
        <v>8.2480209191769855</v>
      </c>
      <c r="P442" s="20">
        <v>1483.463674612203</v>
      </c>
      <c r="Q442" s="21">
        <v>-8.9024983050146833E-2</v>
      </c>
      <c r="R442" s="22">
        <v>-0.78418655416156535</v>
      </c>
      <c r="S442" s="22">
        <v>-0.78729717001004773</v>
      </c>
      <c r="T442" s="23">
        <v>1.6605087072217575</v>
      </c>
      <c r="U442" s="24">
        <v>5511.2519604865347</v>
      </c>
      <c r="V442" s="25">
        <v>22.719469283946609</v>
      </c>
      <c r="W442" s="17">
        <v>11058.806320826248</v>
      </c>
      <c r="X442" s="17">
        <v>5.5632999619819996</v>
      </c>
      <c r="Y442" s="17">
        <v>11022.805984388995</v>
      </c>
      <c r="Z442" s="17">
        <v>6.8701892612768356</v>
      </c>
      <c r="AA442" s="26">
        <v>9197.6214219005924</v>
      </c>
      <c r="AB442" s="27">
        <v>11.71765283573515</v>
      </c>
      <c r="AC442" s="17">
        <v>2606.6982769512006</v>
      </c>
      <c r="AD442" s="28">
        <v>1.2153499364087983</v>
      </c>
      <c r="AE442" s="34" t="s">
        <v>47</v>
      </c>
      <c r="AF442" s="30">
        <v>1.0986061322094611</v>
      </c>
      <c r="AG442" s="31">
        <v>10916.989884066574</v>
      </c>
      <c r="AH442" s="32">
        <v>18.950074215104078</v>
      </c>
      <c r="AI442" s="17">
        <v>13648.234606076003</v>
      </c>
      <c r="AJ442" s="17">
        <v>2.0179406924990841</v>
      </c>
      <c r="AK442" s="17">
        <v>13670.439219682441</v>
      </c>
      <c r="AL442" s="17">
        <v>5.1744702457382798</v>
      </c>
      <c r="AM442" s="17">
        <v>12745.22123660834</v>
      </c>
      <c r="AN442" s="17">
        <v>8.7141617177804811</v>
      </c>
      <c r="AO442" s="17">
        <v>1292.7865691414665</v>
      </c>
      <c r="AP442" s="28">
        <v>1.6841206121557442</v>
      </c>
      <c r="AQ442" s="34" t="s">
        <v>47</v>
      </c>
      <c r="AR442" s="30">
        <v>3.4900363205051992</v>
      </c>
      <c r="AS442" s="12">
        <v>4813.3165524413853</v>
      </c>
      <c r="AT442" s="13">
        <v>3.4558913122943795</v>
      </c>
      <c r="AU442" s="17">
        <v>12798.835303514699</v>
      </c>
      <c r="AV442" s="17">
        <v>4.0695266789489271</v>
      </c>
      <c r="AW442" s="17">
        <v>8806.0759279780432</v>
      </c>
      <c r="AX442" s="17">
        <v>3.7627089956216535</v>
      </c>
      <c r="AY442" s="17">
        <v>1996.3796877683312</v>
      </c>
      <c r="AZ442" s="28">
        <v>1.1636121262390045</v>
      </c>
      <c r="BA442" s="34" t="s">
        <v>47</v>
      </c>
      <c r="BB442" s="30">
        <v>0.8346660704314709</v>
      </c>
      <c r="BC442" s="33">
        <v>0.33680199999999999</v>
      </c>
      <c r="BD442" s="33">
        <v>4.8529999999999997E-3</v>
      </c>
      <c r="BE442" s="33">
        <v>0.42908499999999999</v>
      </c>
    </row>
    <row r="443" spans="1:57" x14ac:dyDescent="0.25">
      <c r="A443" s="8">
        <v>440</v>
      </c>
      <c r="B443" s="9" t="s">
        <v>960</v>
      </c>
      <c r="C443" s="35" t="s">
        <v>961</v>
      </c>
      <c r="D443" s="9" t="s">
        <v>962</v>
      </c>
      <c r="E443" s="37" t="s">
        <v>47</v>
      </c>
      <c r="F443" s="12">
        <v>4071.9928251425508</v>
      </c>
      <c r="G443" s="13">
        <v>21.252900232018561</v>
      </c>
      <c r="H443" s="14">
        <v>3753.5843520901594</v>
      </c>
      <c r="I443" s="15">
        <v>2.7558401454079049</v>
      </c>
      <c r="J443" s="16">
        <v>3247.3731936109157</v>
      </c>
      <c r="K443" s="13">
        <v>15.684848008179634</v>
      </c>
      <c r="L443" s="17">
        <v>6279.2409460735698</v>
      </c>
      <c r="M443" s="17">
        <v>11.644840524988066</v>
      </c>
      <c r="N443" s="18">
        <v>4338.0478292292992</v>
      </c>
      <c r="O443" s="19">
        <v>12.83460722764854</v>
      </c>
      <c r="P443" s="20">
        <v>1158.6829483268971</v>
      </c>
      <c r="Q443" s="21">
        <v>-0.22961846851282627</v>
      </c>
      <c r="R443" s="22">
        <v>-0.50442053883945326</v>
      </c>
      <c r="S443" s="22">
        <v>-0.94130550310875338</v>
      </c>
      <c r="T443" s="23">
        <v>1.6753445104610321</v>
      </c>
      <c r="U443" s="24">
        <v>3586.1707017173048</v>
      </c>
      <c r="V443" s="25">
        <v>15.2947651663405</v>
      </c>
      <c r="W443" s="17">
        <v>7995.4066467779148</v>
      </c>
      <c r="X443" s="17">
        <v>12.562885713342787</v>
      </c>
      <c r="Y443" s="17">
        <v>6053.8641152986265</v>
      </c>
      <c r="Z443" s="17">
        <v>1.6693003395756965</v>
      </c>
      <c r="AA443" s="26">
        <v>5878.4804879312824</v>
      </c>
      <c r="AB443" s="27">
        <v>9.8423170730863276</v>
      </c>
      <c r="AC443" s="17">
        <v>1804.3299711832158</v>
      </c>
      <c r="AD443" s="28">
        <v>1.3550981269322837</v>
      </c>
      <c r="AE443" s="34" t="s">
        <v>47</v>
      </c>
      <c r="AF443" s="30">
        <v>1.3294686531171629</v>
      </c>
      <c r="AG443" s="31">
        <v>9300.5517074391701</v>
      </c>
      <c r="AH443" s="32">
        <v>13.440022134045948</v>
      </c>
      <c r="AI443" s="17">
        <v>11064.302678618218</v>
      </c>
      <c r="AJ443" s="17">
        <v>8.9013773447482443</v>
      </c>
      <c r="AK443" s="17">
        <v>9488.5641960757239</v>
      </c>
      <c r="AL443" s="17">
        <v>6.5760081514284661</v>
      </c>
      <c r="AM443" s="17">
        <v>9951.1395273777034</v>
      </c>
      <c r="AN443" s="17">
        <v>9.6391358767408875</v>
      </c>
      <c r="AO443" s="17">
        <v>790.85874209857536</v>
      </c>
      <c r="AP443" s="28">
        <v>2.2939211182338739</v>
      </c>
      <c r="AQ443" s="34" t="s">
        <v>47</v>
      </c>
      <c r="AR443" s="30">
        <v>4.8443724025226551</v>
      </c>
      <c r="AS443" s="12">
        <v>4673.0403055301149</v>
      </c>
      <c r="AT443" s="13">
        <v>3.7821827295511525</v>
      </c>
      <c r="AU443" s="17">
        <v>9790.7321138737461</v>
      </c>
      <c r="AV443" s="17">
        <v>1.7353589027408824</v>
      </c>
      <c r="AW443" s="17">
        <v>7231.8862097019301</v>
      </c>
      <c r="AX443" s="17">
        <v>2.7587708161460176</v>
      </c>
      <c r="AY443" s="17">
        <v>1279.4229520859035</v>
      </c>
      <c r="AZ443" s="28">
        <v>1.6670830969115322</v>
      </c>
      <c r="BA443" s="34" t="s">
        <v>47</v>
      </c>
      <c r="BB443" s="30">
        <v>2.4975239211479252</v>
      </c>
      <c r="BC443" s="33">
        <v>0.22356400000000001</v>
      </c>
      <c r="BD443" s="33">
        <v>8.3100000000000003E-4</v>
      </c>
      <c r="BE443" s="33">
        <v>4.8423000000000001E-2</v>
      </c>
    </row>
    <row r="444" spans="1:57" x14ac:dyDescent="0.25">
      <c r="A444" s="8">
        <v>441</v>
      </c>
      <c r="B444" s="9" t="s">
        <v>963</v>
      </c>
      <c r="C444" s="35" t="s">
        <v>961</v>
      </c>
      <c r="D444" s="9" t="s">
        <v>964</v>
      </c>
      <c r="E444" s="11" t="s">
        <v>44</v>
      </c>
      <c r="F444" s="12">
        <v>566.71855127899573</v>
      </c>
      <c r="G444" s="13">
        <v>3.5312123521746499</v>
      </c>
      <c r="H444" s="14">
        <v>326.72283566704925</v>
      </c>
      <c r="I444" s="15">
        <v>0.42902400854993633</v>
      </c>
      <c r="J444" s="16">
        <v>207.09413319329255</v>
      </c>
      <c r="K444" s="13">
        <v>0.53386720053385583</v>
      </c>
      <c r="L444" s="17">
        <v>335.6015098032322</v>
      </c>
      <c r="M444" s="17">
        <v>25.212544870583788</v>
      </c>
      <c r="N444" s="18">
        <v>359.03425748564246</v>
      </c>
      <c r="O444" s="19">
        <v>7.4266621079605573</v>
      </c>
      <c r="P444" s="20">
        <v>130.20338791896438</v>
      </c>
      <c r="Q444" s="21">
        <v>1.5950759585657728</v>
      </c>
      <c r="R444" s="22">
        <v>-0.24816114492122965</v>
      </c>
      <c r="S444" s="22">
        <v>-1.1669444760294101</v>
      </c>
      <c r="T444" s="23">
        <v>-0.17997033761513379</v>
      </c>
      <c r="U444" s="24">
        <v>442.55490458413522</v>
      </c>
      <c r="V444" s="25">
        <v>30.248038116591939</v>
      </c>
      <c r="W444" s="17">
        <v>496.97236252425847</v>
      </c>
      <c r="X444" s="17">
        <v>49.038702761876529</v>
      </c>
      <c r="Y444" s="17">
        <v>235.73223221160325</v>
      </c>
      <c r="Z444" s="17">
        <v>18.518518518518523</v>
      </c>
      <c r="AA444" s="26">
        <v>391.75316643999901</v>
      </c>
      <c r="AB444" s="27">
        <v>32.601753132328994</v>
      </c>
      <c r="AC444" s="17">
        <v>112.53803466766904</v>
      </c>
      <c r="AD444" s="28">
        <v>1.0911303260682998</v>
      </c>
      <c r="AE444" s="29" t="s">
        <v>44</v>
      </c>
      <c r="AF444" s="30">
        <v>0.2512907649893108</v>
      </c>
      <c r="AG444" s="31">
        <v>571.49476370249124</v>
      </c>
      <c r="AH444" s="32">
        <v>2.9798118092203509</v>
      </c>
      <c r="AI444" s="17">
        <v>500.56155525923253</v>
      </c>
      <c r="AJ444" s="17">
        <v>21.813725490196074</v>
      </c>
      <c r="AK444" s="17">
        <v>501.34707078543329</v>
      </c>
      <c r="AL444" s="17">
        <v>19.280682239525404</v>
      </c>
      <c r="AM444" s="17">
        <v>524.46779658238563</v>
      </c>
      <c r="AN444" s="17">
        <v>14.691406512980612</v>
      </c>
      <c r="AO444" s="17">
        <v>33.254633622470237</v>
      </c>
      <c r="AP444" s="28">
        <v>1.4607736884365659</v>
      </c>
      <c r="AQ444" s="29" t="s">
        <v>44</v>
      </c>
      <c r="AR444" s="30">
        <v>1.2705778378033084</v>
      </c>
      <c r="AS444" s="12">
        <v>215.99347103393802</v>
      </c>
      <c r="AT444" s="13">
        <v>3.4851485148514834</v>
      </c>
      <c r="AU444" s="17">
        <v>667.33300632630051</v>
      </c>
      <c r="AV444" s="17">
        <v>24.725801018904466</v>
      </c>
      <c r="AW444" s="17">
        <v>441.66323868011926</v>
      </c>
      <c r="AX444" s="17">
        <v>14.105474766877975</v>
      </c>
      <c r="AY444" s="17">
        <v>112.83488382309072</v>
      </c>
      <c r="AZ444" s="28">
        <v>1.230142331746104</v>
      </c>
      <c r="BA444" s="29" t="s">
        <v>44</v>
      </c>
      <c r="BB444" s="30">
        <v>0.63461467873557331</v>
      </c>
      <c r="BC444" s="33">
        <v>0.74066399999999999</v>
      </c>
      <c r="BD444" s="33">
        <v>8.9668999999999999E-2</v>
      </c>
      <c r="BE444" s="33">
        <v>0.48913099999999998</v>
      </c>
    </row>
    <row r="445" spans="1:57" x14ac:dyDescent="0.25">
      <c r="A445" s="8">
        <v>442</v>
      </c>
      <c r="B445" s="9" t="s">
        <v>965</v>
      </c>
      <c r="C445" s="35" t="s">
        <v>966</v>
      </c>
      <c r="D445" s="9" t="s">
        <v>967</v>
      </c>
      <c r="E445" s="37" t="s">
        <v>47</v>
      </c>
      <c r="F445" s="12">
        <v>3818.2394760733619</v>
      </c>
      <c r="G445" s="13">
        <v>7.4333107084080954</v>
      </c>
      <c r="H445" s="14">
        <v>1966.4196994160061</v>
      </c>
      <c r="I445" s="15">
        <v>20.558472700271047</v>
      </c>
      <c r="J445" s="16">
        <v>2056.9918665098467</v>
      </c>
      <c r="K445" s="13">
        <v>27.049901217258306</v>
      </c>
      <c r="L445" s="17">
        <v>3729.856885078982</v>
      </c>
      <c r="M445" s="17">
        <v>20.317410433689506</v>
      </c>
      <c r="N445" s="18">
        <v>2892.8769817695493</v>
      </c>
      <c r="O445" s="19">
        <v>18.839773764906738</v>
      </c>
      <c r="P445" s="20">
        <v>882.30637059168419</v>
      </c>
      <c r="Q445" s="21">
        <v>1.0487995158453345</v>
      </c>
      <c r="R445" s="22">
        <v>-1.0500403411257826</v>
      </c>
      <c r="S445" s="22">
        <v>-0.94738646701502227</v>
      </c>
      <c r="T445" s="23">
        <v>0.94862729229546983</v>
      </c>
      <c r="U445" s="24">
        <v>3014.0905026227233</v>
      </c>
      <c r="V445" s="25">
        <v>33.490422441877868</v>
      </c>
      <c r="W445" s="17">
        <v>5127.6271483169485</v>
      </c>
      <c r="X445" s="17">
        <v>3.406166520817977</v>
      </c>
      <c r="Y445" s="17">
        <v>2863.275844156231</v>
      </c>
      <c r="Z445" s="17">
        <v>12.402647975077887</v>
      </c>
      <c r="AA445" s="26">
        <v>3668.3311650319679</v>
      </c>
      <c r="AB445" s="27">
        <v>16.43307897925791</v>
      </c>
      <c r="AC445" s="17">
        <v>1033.7133195187948</v>
      </c>
      <c r="AD445" s="28">
        <v>1.2680563978866739</v>
      </c>
      <c r="AE445" s="34" t="s">
        <v>47</v>
      </c>
      <c r="AF445" s="30">
        <v>0.87889446241036506</v>
      </c>
      <c r="AG445" s="31">
        <v>4597.8796961527705</v>
      </c>
      <c r="AH445" s="32">
        <v>1.1942659531923667</v>
      </c>
      <c r="AI445" s="17">
        <v>6743.1187197190566</v>
      </c>
      <c r="AJ445" s="17">
        <v>10.850809152490042</v>
      </c>
      <c r="AK445" s="17">
        <v>5936.7814678333525</v>
      </c>
      <c r="AL445" s="17">
        <v>2.5131578947368394</v>
      </c>
      <c r="AM445" s="17">
        <v>5759.2599612350605</v>
      </c>
      <c r="AN445" s="17">
        <v>4.8527443334730824</v>
      </c>
      <c r="AO445" s="17">
        <v>884.74027489675768</v>
      </c>
      <c r="AP445" s="28">
        <v>1.9908416422575177</v>
      </c>
      <c r="AQ445" s="34" t="s">
        <v>47</v>
      </c>
      <c r="AR445" s="30">
        <v>3.2487388451511281</v>
      </c>
      <c r="AS445" s="12">
        <v>3555.5686622381172</v>
      </c>
      <c r="AT445" s="13">
        <v>4.201680672268914</v>
      </c>
      <c r="AU445" s="17">
        <v>5756.5469432112568</v>
      </c>
      <c r="AV445" s="17">
        <v>4.055806212891639</v>
      </c>
      <c r="AW445" s="17">
        <v>4656.0578027246866</v>
      </c>
      <c r="AX445" s="17">
        <v>4.1287434425802765</v>
      </c>
      <c r="AY445" s="17">
        <v>550.24457024328251</v>
      </c>
      <c r="AZ445" s="28">
        <v>1.6094904249528834</v>
      </c>
      <c r="BA445" s="34" t="s">
        <v>47</v>
      </c>
      <c r="BB445" s="30">
        <v>1.9983770714165072</v>
      </c>
      <c r="BC445" s="33">
        <v>0.33233099999999999</v>
      </c>
      <c r="BD445" s="33">
        <v>8.1019999999999998E-3</v>
      </c>
      <c r="BE445" s="33">
        <v>6.6226999999999994E-2</v>
      </c>
    </row>
    <row r="446" spans="1:57" x14ac:dyDescent="0.25">
      <c r="A446" s="8">
        <v>443</v>
      </c>
      <c r="B446" s="9" t="s">
        <v>968</v>
      </c>
      <c r="C446" s="10" t="s">
        <v>969</v>
      </c>
      <c r="D446" s="9" t="s">
        <v>43</v>
      </c>
      <c r="E446" s="37" t="s">
        <v>47</v>
      </c>
      <c r="F446" s="12">
        <v>7924.5730195806982</v>
      </c>
      <c r="G446" s="13">
        <v>1.8208612510264821</v>
      </c>
      <c r="H446" s="14">
        <v>1810.0419212186812</v>
      </c>
      <c r="I446" s="15">
        <v>3.9034978328131631</v>
      </c>
      <c r="J446" s="16">
        <v>2753.8069261330679</v>
      </c>
      <c r="K446" s="13">
        <v>37.661674608577265</v>
      </c>
      <c r="L446" s="17">
        <v>1413.8322266206537</v>
      </c>
      <c r="M446" s="17">
        <v>3.3849568682843341</v>
      </c>
      <c r="N446" s="18">
        <v>3475.5635233882754</v>
      </c>
      <c r="O446" s="19">
        <v>11.692747640175313</v>
      </c>
      <c r="P446" s="20">
        <v>2614.3505995876121</v>
      </c>
      <c r="Q446" s="21">
        <v>1.7017646741390422</v>
      </c>
      <c r="R446" s="22">
        <v>-0.63706895411514952</v>
      </c>
      <c r="S446" s="22">
        <v>-0.27607490646780786</v>
      </c>
      <c r="T446" s="23">
        <v>-0.78862081355608515</v>
      </c>
      <c r="U446" s="24">
        <v>8758.1829341243119</v>
      </c>
      <c r="V446" s="25">
        <v>30.755233153305809</v>
      </c>
      <c r="W446" s="17">
        <v>1507.9303123352838</v>
      </c>
      <c r="X446" s="17">
        <v>5.5543330859964666</v>
      </c>
      <c r="Y446" s="17">
        <v>906.04845795131234</v>
      </c>
      <c r="Z446" s="17">
        <v>41.053927053031984</v>
      </c>
      <c r="AA446" s="26">
        <v>3724.0539014703027</v>
      </c>
      <c r="AB446" s="27">
        <v>25.787831097444752</v>
      </c>
      <c r="AC446" s="17">
        <v>3568.137402036406</v>
      </c>
      <c r="AD446" s="28">
        <v>1.0714964282510877</v>
      </c>
      <c r="AE446" s="34" t="s">
        <v>47</v>
      </c>
      <c r="AF446" s="30">
        <v>9.5048605233446576E-2</v>
      </c>
      <c r="AG446" s="31">
        <v>2122.6159389473137</v>
      </c>
      <c r="AH446" s="32">
        <v>35.334135767885584</v>
      </c>
      <c r="AI446" s="17">
        <v>2075.2681071496772</v>
      </c>
      <c r="AJ446" s="17">
        <v>28.316448701418313</v>
      </c>
      <c r="AK446" s="17">
        <v>1731.3955725751593</v>
      </c>
      <c r="AL446" s="17">
        <v>0.94064469568095876</v>
      </c>
      <c r="AM446" s="17">
        <v>1976.4265395573836</v>
      </c>
      <c r="AN446" s="17">
        <v>21.530409721661616</v>
      </c>
      <c r="AO446" s="17">
        <v>174.33795796128689</v>
      </c>
      <c r="AP446" s="28">
        <v>0.56866362138321525</v>
      </c>
      <c r="AQ446" s="34" t="s">
        <v>47</v>
      </c>
      <c r="AR446" s="30">
        <v>-0.57342614417032123</v>
      </c>
      <c r="AS446" s="12">
        <v>3171.733742934799</v>
      </c>
      <c r="AT446" s="13">
        <v>6.947775113242737</v>
      </c>
      <c r="AU446" s="17">
        <v>2403.8495684818304</v>
      </c>
      <c r="AV446" s="17">
        <v>64.07140813136985</v>
      </c>
      <c r="AW446" s="17">
        <v>2787.7916557083145</v>
      </c>
      <c r="AX446" s="17">
        <v>35.509591622306296</v>
      </c>
      <c r="AY446" s="17">
        <v>191.97104361324205</v>
      </c>
      <c r="AZ446" s="28">
        <v>0.80211212856513636</v>
      </c>
      <c r="BA446" s="34" t="s">
        <v>47</v>
      </c>
      <c r="BB446" s="30">
        <v>-0.2630756057693448</v>
      </c>
      <c r="BC446" s="33">
        <v>0.918875</v>
      </c>
      <c r="BD446" s="33">
        <v>0.37726399999999999</v>
      </c>
      <c r="BE446" s="33">
        <v>0.74356199999999995</v>
      </c>
    </row>
    <row r="447" spans="1:57" x14ac:dyDescent="0.25">
      <c r="A447" s="8">
        <v>444</v>
      </c>
      <c r="B447" s="9" t="s">
        <v>970</v>
      </c>
      <c r="C447" s="35" t="s">
        <v>969</v>
      </c>
      <c r="D447" s="9" t="s">
        <v>971</v>
      </c>
      <c r="E447" s="37" t="s">
        <v>47</v>
      </c>
      <c r="F447" s="12">
        <v>6116.9385333195814</v>
      </c>
      <c r="G447" s="13">
        <v>1.7853725129528828</v>
      </c>
      <c r="H447" s="14">
        <v>3352.9739370896864</v>
      </c>
      <c r="I447" s="15">
        <v>7.6200516288137532</v>
      </c>
      <c r="J447" s="16">
        <v>4369.2427836630377</v>
      </c>
      <c r="K447" s="13">
        <v>8.7437934458788487</v>
      </c>
      <c r="L447" s="17">
        <v>4020.3681201499639</v>
      </c>
      <c r="M447" s="17">
        <v>15.183586573763987</v>
      </c>
      <c r="N447" s="18">
        <v>4464.8808435555675</v>
      </c>
      <c r="O447" s="19">
        <v>8.3332010403523675</v>
      </c>
      <c r="P447" s="20">
        <v>1021.3189730349203</v>
      </c>
      <c r="Q447" s="21">
        <v>1.6175727009700112</v>
      </c>
      <c r="R447" s="22">
        <v>-1.0886970043861737</v>
      </c>
      <c r="S447" s="22">
        <v>-9.3641714701857184E-2</v>
      </c>
      <c r="T447" s="23">
        <v>-0.43523398188198059</v>
      </c>
      <c r="U447" s="24">
        <v>5550.7939528967854</v>
      </c>
      <c r="V447" s="25">
        <v>9.6282296925494411</v>
      </c>
      <c r="W447" s="17">
        <v>2921.2517785839077</v>
      </c>
      <c r="X447" s="17">
        <v>58.975169645798871</v>
      </c>
      <c r="Y447" s="17">
        <v>2097.3002837596059</v>
      </c>
      <c r="Z447" s="17">
        <v>49.287551817442647</v>
      </c>
      <c r="AA447" s="26">
        <v>3523.1153384134327</v>
      </c>
      <c r="AB447" s="27">
        <v>39.296983718596984</v>
      </c>
      <c r="AC447" s="17">
        <v>1472.7150525883919</v>
      </c>
      <c r="AD447" s="28">
        <v>0.78907264535369581</v>
      </c>
      <c r="AE447" s="34" t="s">
        <v>47</v>
      </c>
      <c r="AF447" s="30">
        <v>-0.92210712814196838</v>
      </c>
      <c r="AG447" s="31">
        <v>2877.3003103506139</v>
      </c>
      <c r="AH447" s="32">
        <v>27.275248708707721</v>
      </c>
      <c r="AI447" s="17">
        <v>4363.3904500197277</v>
      </c>
      <c r="AJ447" s="17">
        <v>21.96770807383324</v>
      </c>
      <c r="AK447" s="17">
        <v>3390.2410416570378</v>
      </c>
      <c r="AL447" s="17">
        <v>6.6265574330090464</v>
      </c>
      <c r="AM447" s="17">
        <v>3543.643934009127</v>
      </c>
      <c r="AN447" s="17">
        <v>18.623171405183335</v>
      </c>
      <c r="AO447" s="17">
        <v>616.31448213928843</v>
      </c>
      <c r="AP447" s="28">
        <v>0.79367043784021307</v>
      </c>
      <c r="AQ447" s="34" t="s">
        <v>47</v>
      </c>
      <c r="AR447" s="30">
        <v>-0.90200704566265033</v>
      </c>
      <c r="AS447" s="12">
        <v>2015.046246730283</v>
      </c>
      <c r="AT447" s="13">
        <v>17.442922966256024</v>
      </c>
      <c r="AU447" s="17">
        <v>2847.447129121133</v>
      </c>
      <c r="AV447" s="17">
        <v>36.618111822671572</v>
      </c>
      <c r="AW447" s="17">
        <v>2431.2466879257081</v>
      </c>
      <c r="AX447" s="17">
        <v>27.0305173944638</v>
      </c>
      <c r="AY447" s="17">
        <v>208.10022059771245</v>
      </c>
      <c r="AZ447" s="28">
        <v>0.54452666781351478</v>
      </c>
      <c r="BA447" s="34" t="s">
        <v>47</v>
      </c>
      <c r="BB447" s="30">
        <v>-1.9911841543360094</v>
      </c>
      <c r="BC447" s="33">
        <v>0.35915999999999998</v>
      </c>
      <c r="BD447" s="33">
        <v>0.22964599999999999</v>
      </c>
      <c r="BE447" s="33">
        <v>5.7699E-2</v>
      </c>
    </row>
    <row r="448" spans="1:57" x14ac:dyDescent="0.25">
      <c r="A448" s="8">
        <v>445</v>
      </c>
      <c r="B448" s="9" t="s">
        <v>972</v>
      </c>
      <c r="C448" s="35" t="s">
        <v>973</v>
      </c>
      <c r="D448" s="9" t="s">
        <v>974</v>
      </c>
      <c r="E448" s="37" t="s">
        <v>47</v>
      </c>
      <c r="F448" s="12">
        <v>5388.092085170606</v>
      </c>
      <c r="G448" s="13">
        <v>20.3296505745001</v>
      </c>
      <c r="H448" s="14">
        <v>2555.9648191964961</v>
      </c>
      <c r="I448" s="15">
        <v>13.080813872007536</v>
      </c>
      <c r="J448" s="16">
        <v>3105.3149786815138</v>
      </c>
      <c r="K448" s="13">
        <v>3.9908364750771943</v>
      </c>
      <c r="L448" s="17">
        <v>3795.8538600021857</v>
      </c>
      <c r="M448" s="17">
        <v>46.599280201133205</v>
      </c>
      <c r="N448" s="18">
        <v>3711.3064357627004</v>
      </c>
      <c r="O448" s="19">
        <v>21.000145280679511</v>
      </c>
      <c r="P448" s="20">
        <v>1063.1084467295682</v>
      </c>
      <c r="Q448" s="21">
        <v>1.5772479793253338</v>
      </c>
      <c r="R448" s="22">
        <v>-1.0867580067869578</v>
      </c>
      <c r="S448" s="22">
        <v>-0.57001847642674008</v>
      </c>
      <c r="T448" s="23">
        <v>7.9528503888364188E-2</v>
      </c>
      <c r="U448" s="24">
        <v>4399.1927917379089</v>
      </c>
      <c r="V448" s="25">
        <v>20.017438203366826</v>
      </c>
      <c r="W448" s="17">
        <v>3018.5485039578489</v>
      </c>
      <c r="X448" s="17">
        <v>1.0853473111395671</v>
      </c>
      <c r="Y448" s="17">
        <v>2205.7633516417536</v>
      </c>
      <c r="Z448" s="17">
        <v>1.393411586520253</v>
      </c>
      <c r="AA448" s="26">
        <v>3207.8348824458371</v>
      </c>
      <c r="AB448" s="27">
        <v>7.4987323670088815</v>
      </c>
      <c r="AC448" s="17">
        <v>905.41157380900904</v>
      </c>
      <c r="AD448" s="28">
        <v>0.86434115262880573</v>
      </c>
      <c r="AE448" s="34" t="s">
        <v>47</v>
      </c>
      <c r="AF448" s="30">
        <v>-0.47358437877686765</v>
      </c>
      <c r="AG448" s="31">
        <v>3749.4024250287498</v>
      </c>
      <c r="AH448" s="32">
        <v>46.260355677859877</v>
      </c>
      <c r="AI448" s="17">
        <v>5497.2659766160859</v>
      </c>
      <c r="AJ448" s="17">
        <v>28.373761085028683</v>
      </c>
      <c r="AK448" s="17">
        <v>4022.5051178470994</v>
      </c>
      <c r="AL448" s="17">
        <v>11.49883766024622</v>
      </c>
      <c r="AM448" s="17">
        <v>4423.0578398306452</v>
      </c>
      <c r="AN448" s="17">
        <v>28.710984807711597</v>
      </c>
      <c r="AO448" s="17">
        <v>767.71896379608233</v>
      </c>
      <c r="AP448" s="28">
        <v>1.1917792066991295</v>
      </c>
      <c r="AQ448" s="34" t="s">
        <v>47</v>
      </c>
      <c r="AR448" s="30">
        <v>0.66950028123424266</v>
      </c>
      <c r="AS448" s="12">
        <v>1910.472640793733</v>
      </c>
      <c r="AT448" s="13">
        <v>18.489697802197806</v>
      </c>
      <c r="AU448" s="17">
        <v>3687.3026546381552</v>
      </c>
      <c r="AV448" s="17">
        <v>11.022912318524796</v>
      </c>
      <c r="AW448" s="17">
        <v>2798.8876477159442</v>
      </c>
      <c r="AX448" s="17">
        <v>14.756305060361301</v>
      </c>
      <c r="AY448" s="17">
        <v>444.20750346110202</v>
      </c>
      <c r="AZ448" s="28">
        <v>0.75415158951722416</v>
      </c>
      <c r="BA448" s="34" t="s">
        <v>47</v>
      </c>
      <c r="BB448" s="30">
        <v>-0.85825560962630165</v>
      </c>
      <c r="BC448" s="33">
        <v>0.54036300000000004</v>
      </c>
      <c r="BD448" s="33">
        <v>0.37427300000000002</v>
      </c>
      <c r="BE448" s="33">
        <v>0.32844400000000001</v>
      </c>
    </row>
    <row r="449" spans="1:57" x14ac:dyDescent="0.25">
      <c r="A449" s="8">
        <v>446</v>
      </c>
      <c r="B449" s="9" t="s">
        <v>975</v>
      </c>
      <c r="C449" s="10" t="s">
        <v>976</v>
      </c>
      <c r="D449" s="9" t="s">
        <v>43</v>
      </c>
      <c r="E449" s="11" t="s">
        <v>44</v>
      </c>
      <c r="F449" s="12">
        <v>13540.886690223888</v>
      </c>
      <c r="G449" s="13">
        <v>3.2041038253639909</v>
      </c>
      <c r="H449" s="14">
        <v>2828.7498650575162</v>
      </c>
      <c r="I449" s="15">
        <v>6.5785823807603183</v>
      </c>
      <c r="J449" s="16">
        <v>3372.8260018529099</v>
      </c>
      <c r="K449" s="13">
        <v>1.2741530913200481</v>
      </c>
      <c r="L449" s="17">
        <v>2253.2985119918362</v>
      </c>
      <c r="M449" s="17">
        <v>37.879420592457265</v>
      </c>
      <c r="N449" s="18">
        <v>5498.9402672815377</v>
      </c>
      <c r="O449" s="19">
        <v>12.234064972475405</v>
      </c>
      <c r="P449" s="20">
        <v>4659.8651087489552</v>
      </c>
      <c r="Q449" s="21">
        <v>1.7257895315131537</v>
      </c>
      <c r="R449" s="22">
        <v>-0.57301881919515341</v>
      </c>
      <c r="S449" s="22">
        <v>-0.45626090365509109</v>
      </c>
      <c r="T449" s="23">
        <v>-0.69650980866290924</v>
      </c>
      <c r="U449" s="24">
        <v>13903.732354856704</v>
      </c>
      <c r="V449" s="25">
        <v>15.472771844163953</v>
      </c>
      <c r="W449" s="17">
        <v>2658.9958470064921</v>
      </c>
      <c r="X449" s="17">
        <v>17.421172830411077</v>
      </c>
      <c r="Y449" s="17">
        <v>2099.8514983939308</v>
      </c>
      <c r="Z449" s="17">
        <v>19.882166217776064</v>
      </c>
      <c r="AA449" s="26">
        <v>6220.8599000857093</v>
      </c>
      <c r="AB449" s="27">
        <v>17.592036964117032</v>
      </c>
      <c r="AC449" s="17">
        <v>5437.4048630975612</v>
      </c>
      <c r="AD449" s="28">
        <v>1.1312834105690441</v>
      </c>
      <c r="AE449" s="34" t="s">
        <v>47</v>
      </c>
      <c r="AF449" s="30">
        <v>0.15492286063147159</v>
      </c>
      <c r="AG449" s="31">
        <v>5455.4170821641783</v>
      </c>
      <c r="AH449" s="32">
        <v>6.5004699700667636</v>
      </c>
      <c r="AI449" s="17">
        <v>2673.1614828643615</v>
      </c>
      <c r="AJ449" s="17">
        <v>16.424371812467179</v>
      </c>
      <c r="AK449" s="17">
        <v>2433.9842029085767</v>
      </c>
      <c r="AL449" s="17">
        <v>5.6518435971096741</v>
      </c>
      <c r="AM449" s="17">
        <v>3520.854255979039</v>
      </c>
      <c r="AN449" s="17">
        <v>9.5255617932145391</v>
      </c>
      <c r="AO449" s="17">
        <v>1371.4229688307532</v>
      </c>
      <c r="AP449" s="28">
        <v>0.64027868731871362</v>
      </c>
      <c r="AQ449" s="34" t="s">
        <v>47</v>
      </c>
      <c r="AR449" s="30">
        <v>-0.42449426434868626</v>
      </c>
      <c r="AS449" s="12">
        <v>5358.0025290814374</v>
      </c>
      <c r="AT449" s="13">
        <v>9.1932246628275571</v>
      </c>
      <c r="AU449" s="17">
        <v>2538.5965930991183</v>
      </c>
      <c r="AV449" s="17">
        <v>10.849926437791655</v>
      </c>
      <c r="AW449" s="17">
        <v>3948.2995610902781</v>
      </c>
      <c r="AX449" s="17">
        <v>10.021575550309606</v>
      </c>
      <c r="AY449" s="17">
        <v>704.85148399557886</v>
      </c>
      <c r="AZ449" s="28">
        <v>0.71801099287848125</v>
      </c>
      <c r="BA449" s="34" t="s">
        <v>47</v>
      </c>
      <c r="BB449" s="30">
        <v>-0.33276514877649832</v>
      </c>
      <c r="BC449" s="33">
        <v>0.85706499999999997</v>
      </c>
      <c r="BD449" s="33">
        <v>0.51651000000000002</v>
      </c>
      <c r="BE449" s="33">
        <v>0.68127300000000002</v>
      </c>
    </row>
    <row r="450" spans="1:57" x14ac:dyDescent="0.25">
      <c r="A450" s="8">
        <v>447</v>
      </c>
      <c r="B450" s="9" t="s">
        <v>977</v>
      </c>
      <c r="C450" s="35" t="s">
        <v>976</v>
      </c>
      <c r="D450" s="9" t="s">
        <v>978</v>
      </c>
      <c r="E450" s="37" t="s">
        <v>47</v>
      </c>
      <c r="F450" s="12">
        <v>7152.3270231489323</v>
      </c>
      <c r="G450" s="13">
        <v>8.3690462112109607E-2</v>
      </c>
      <c r="H450" s="14">
        <v>5096.0011659511983</v>
      </c>
      <c r="I450" s="15">
        <v>24.698720912313149</v>
      </c>
      <c r="J450" s="16">
        <v>6178.1235458017954</v>
      </c>
      <c r="K450" s="13">
        <v>22.76512470333514</v>
      </c>
      <c r="L450" s="17">
        <v>4055.6640471929891</v>
      </c>
      <c r="M450" s="17">
        <v>3.1486214749491306</v>
      </c>
      <c r="N450" s="18">
        <v>5620.5289455237289</v>
      </c>
      <c r="O450" s="19">
        <v>12.674039388177382</v>
      </c>
      <c r="P450" s="20">
        <v>1159.8759233692299</v>
      </c>
      <c r="Q450" s="21">
        <v>1.3206568450663299</v>
      </c>
      <c r="R450" s="22">
        <v>-0.45222749175521482</v>
      </c>
      <c r="S450" s="22">
        <v>0.4807364210633453</v>
      </c>
      <c r="T450" s="23">
        <v>-1.3491657743744607</v>
      </c>
      <c r="U450" s="24">
        <v>7937.2238273025432</v>
      </c>
      <c r="V450" s="25">
        <v>7.9366435833210529</v>
      </c>
      <c r="W450" s="17">
        <v>4441.2062213062873</v>
      </c>
      <c r="X450" s="17">
        <v>25.15172795733918</v>
      </c>
      <c r="Y450" s="17">
        <v>6057.8002750201567</v>
      </c>
      <c r="Z450" s="17">
        <v>27.260909349067624</v>
      </c>
      <c r="AA450" s="26">
        <v>6145.4101078763297</v>
      </c>
      <c r="AB450" s="27">
        <v>20.11642696324262</v>
      </c>
      <c r="AC450" s="17">
        <v>1428.5870379431453</v>
      </c>
      <c r="AD450" s="28">
        <v>1.0933864352341116</v>
      </c>
      <c r="AE450" s="34" t="s">
        <v>47</v>
      </c>
      <c r="AF450" s="30">
        <v>0.45253216467147267</v>
      </c>
      <c r="AG450" s="31">
        <v>4494.9832277562336</v>
      </c>
      <c r="AH450" s="32">
        <v>1.009961712722564</v>
      </c>
      <c r="AI450" s="17">
        <v>6698.257515124511</v>
      </c>
      <c r="AJ450" s="17">
        <v>37.429378531073439</v>
      </c>
      <c r="AK450" s="17">
        <v>4555.0987144845403</v>
      </c>
      <c r="AL450" s="17">
        <v>3.5239065152108715</v>
      </c>
      <c r="AM450" s="17">
        <v>5249.4464857884286</v>
      </c>
      <c r="AN450" s="17">
        <v>13.98774891966896</v>
      </c>
      <c r="AO450" s="17">
        <v>1024.7580257408897</v>
      </c>
      <c r="AP450" s="28">
        <v>0.9339773065254231</v>
      </c>
      <c r="AQ450" s="34" t="s">
        <v>47</v>
      </c>
      <c r="AR450" s="30">
        <v>-0.31993289304374284</v>
      </c>
      <c r="AS450" s="12">
        <v>2445.5137997036927</v>
      </c>
      <c r="AT450" s="13">
        <v>9.3371032001028205</v>
      </c>
      <c r="AU450" s="17">
        <v>4334.1108152761635</v>
      </c>
      <c r="AV450" s="17">
        <v>5.9123078262164768</v>
      </c>
      <c r="AW450" s="17">
        <v>3389.8123074899281</v>
      </c>
      <c r="AX450" s="17">
        <v>7.6247055131596486</v>
      </c>
      <c r="AY450" s="17">
        <v>472.14925389311787</v>
      </c>
      <c r="AZ450" s="28">
        <v>0.60311268571788501</v>
      </c>
      <c r="BA450" s="34" t="s">
        <v>47</v>
      </c>
      <c r="BB450" s="30">
        <v>-1.9232372989983033</v>
      </c>
      <c r="BC450" s="33">
        <v>0.61343400000000003</v>
      </c>
      <c r="BD450" s="33">
        <v>0.67857900000000004</v>
      </c>
      <c r="BE450" s="33">
        <v>6.7022999999999999E-2</v>
      </c>
    </row>
    <row r="451" spans="1:57" x14ac:dyDescent="0.25">
      <c r="A451" s="8">
        <v>448</v>
      </c>
      <c r="B451" s="9" t="s">
        <v>979</v>
      </c>
      <c r="C451" s="35" t="s">
        <v>976</v>
      </c>
      <c r="D451" s="9" t="s">
        <v>980</v>
      </c>
      <c r="E451" s="37" t="s">
        <v>47</v>
      </c>
      <c r="F451" s="12">
        <v>3895.9626279846502</v>
      </c>
      <c r="G451" s="13">
        <v>6.021947569883535</v>
      </c>
      <c r="H451" s="14">
        <v>1959.373839184331</v>
      </c>
      <c r="I451" s="15">
        <v>8.3025307915172846</v>
      </c>
      <c r="J451" s="16">
        <v>2908.8330629748184</v>
      </c>
      <c r="K451" s="13">
        <v>64.434180138568138</v>
      </c>
      <c r="L451" s="17">
        <v>5085.2918250760349</v>
      </c>
      <c r="M451" s="17">
        <v>15.242786769880357</v>
      </c>
      <c r="N451" s="18">
        <v>3462.3653388049588</v>
      </c>
      <c r="O451" s="19">
        <v>23.500361317462328</v>
      </c>
      <c r="P451" s="20">
        <v>1160.5255724607825</v>
      </c>
      <c r="Q451" s="21">
        <v>0.37362148622049768</v>
      </c>
      <c r="R451" s="22">
        <v>-1.2950955457480178</v>
      </c>
      <c r="S451" s="22">
        <v>-0.47696689238517048</v>
      </c>
      <c r="T451" s="23">
        <v>1.3984409519126899</v>
      </c>
      <c r="U451" s="24">
        <v>3982.5039764298344</v>
      </c>
      <c r="V451" s="25">
        <v>6.1624795137232109</v>
      </c>
      <c r="W451" s="17">
        <v>5718.8573559315528</v>
      </c>
      <c r="X451" s="17">
        <v>54.335776416181119</v>
      </c>
      <c r="Y451" s="17">
        <v>4471.7521898489622</v>
      </c>
      <c r="Z451" s="17">
        <v>10.027655433780605</v>
      </c>
      <c r="AA451" s="26">
        <v>4724.3711740701156</v>
      </c>
      <c r="AB451" s="27">
        <v>23.508637121228315</v>
      </c>
      <c r="AC451" s="17">
        <v>731.02349621083295</v>
      </c>
      <c r="AD451" s="28">
        <v>1.3644923951614938</v>
      </c>
      <c r="AE451" s="34" t="s">
        <v>47</v>
      </c>
      <c r="AF451" s="30">
        <v>1.0874433663613245</v>
      </c>
      <c r="AG451" s="31">
        <v>5780.2117229070691</v>
      </c>
      <c r="AH451" s="32">
        <v>12.41891880753983</v>
      </c>
      <c r="AI451" s="17">
        <v>11789.966566252495</v>
      </c>
      <c r="AJ451" s="17">
        <v>46.068558250052391</v>
      </c>
      <c r="AK451" s="17">
        <v>6404.0392942693943</v>
      </c>
      <c r="AL451" s="17">
        <v>1.6059211765814074</v>
      </c>
      <c r="AM451" s="17">
        <v>7991.4058611429864</v>
      </c>
      <c r="AN451" s="17">
        <v>20.031132744724541</v>
      </c>
      <c r="AO451" s="17">
        <v>2698.0348135262566</v>
      </c>
      <c r="AP451" s="28">
        <v>2.3080770164771907</v>
      </c>
      <c r="AQ451" s="34" t="s">
        <v>47</v>
      </c>
      <c r="AR451" s="30">
        <v>3.902577099386646</v>
      </c>
      <c r="AS451" s="12">
        <v>2007.5694110677891</v>
      </c>
      <c r="AT451" s="13">
        <v>50.336238916846405</v>
      </c>
      <c r="AU451" s="17">
        <v>7759.1310695748089</v>
      </c>
      <c r="AV451" s="17">
        <v>27.129835469396131</v>
      </c>
      <c r="AW451" s="17">
        <v>4883.3502403212988</v>
      </c>
      <c r="AX451" s="17">
        <v>38.73303719312127</v>
      </c>
      <c r="AY451" s="17">
        <v>1437.8904146267546</v>
      </c>
      <c r="AZ451" s="28">
        <v>1.4104087126769804</v>
      </c>
      <c r="BA451" s="34" t="s">
        <v>47</v>
      </c>
      <c r="BB451" s="30">
        <v>1.2244322186742327</v>
      </c>
      <c r="BC451" s="33">
        <v>0.16317300000000001</v>
      </c>
      <c r="BD451" s="33">
        <v>2.7647999999999999E-2</v>
      </c>
      <c r="BE451" s="33">
        <v>0.255056</v>
      </c>
    </row>
    <row r="452" spans="1:57" x14ac:dyDescent="0.25">
      <c r="A452" s="8">
        <v>449</v>
      </c>
      <c r="B452" s="9" t="s">
        <v>981</v>
      </c>
      <c r="C452" s="35" t="s">
        <v>976</v>
      </c>
      <c r="D452" s="9" t="s">
        <v>982</v>
      </c>
      <c r="E452" s="11" t="s">
        <v>44</v>
      </c>
      <c r="F452" s="12">
        <v>9447.9248901795017</v>
      </c>
      <c r="G452" s="13">
        <v>14.603775599956071</v>
      </c>
      <c r="H452" s="14">
        <v>7214.0624118369133</v>
      </c>
      <c r="I452" s="15">
        <v>3.5002301027792377</v>
      </c>
      <c r="J452" s="16">
        <v>5166.6602793507154</v>
      </c>
      <c r="K452" s="13">
        <v>0.9936839078910672</v>
      </c>
      <c r="L452" s="17">
        <v>7876.9106604635381</v>
      </c>
      <c r="M452" s="17">
        <v>1.3362633151136722</v>
      </c>
      <c r="N452" s="18">
        <v>7426.3895604576664</v>
      </c>
      <c r="O452" s="19">
        <v>5.108488231435012</v>
      </c>
      <c r="P452" s="20">
        <v>1536.3132487222135</v>
      </c>
      <c r="Q452" s="21">
        <v>1.3158353814908463</v>
      </c>
      <c r="R452" s="22">
        <v>-0.13820563533989599</v>
      </c>
      <c r="S452" s="22">
        <v>-1.470877949523913</v>
      </c>
      <c r="T452" s="23">
        <v>0.29324820337296459</v>
      </c>
      <c r="U452" s="24">
        <v>8461.5616677598191</v>
      </c>
      <c r="V452" s="25">
        <v>6.2177746324695713</v>
      </c>
      <c r="W452" s="17">
        <v>6622.0035665646255</v>
      </c>
      <c r="X452" s="17">
        <v>7.0627676357899292</v>
      </c>
      <c r="Y452" s="17">
        <v>4782.192957857801</v>
      </c>
      <c r="Z452" s="17">
        <v>18.224114817443422</v>
      </c>
      <c r="AA452" s="26">
        <v>6621.9193973940819</v>
      </c>
      <c r="AB452" s="27">
        <v>10.501552361900975</v>
      </c>
      <c r="AC452" s="17">
        <v>1502.0959869828237</v>
      </c>
      <c r="AD452" s="28">
        <v>0.89167412286758529</v>
      </c>
      <c r="AE452" s="34" t="s">
        <v>47</v>
      </c>
      <c r="AF452" s="30">
        <v>-0.5236368063171235</v>
      </c>
      <c r="AG452" s="31">
        <v>4570.4337226871485</v>
      </c>
      <c r="AH452" s="32">
        <v>12.595961624478548</v>
      </c>
      <c r="AI452" s="17">
        <v>4235.3803128003537</v>
      </c>
      <c r="AJ452" s="17">
        <v>20.544728169898175</v>
      </c>
      <c r="AK452" s="17">
        <v>4354.1096332241532</v>
      </c>
      <c r="AL452" s="17">
        <v>3.0180551377134721</v>
      </c>
      <c r="AM452" s="17">
        <v>4386.641222903886</v>
      </c>
      <c r="AN452" s="17">
        <v>12.0529149773634</v>
      </c>
      <c r="AO452" s="17">
        <v>138.70574396784477</v>
      </c>
      <c r="AP452" s="28">
        <v>0.59068288664263802</v>
      </c>
      <c r="AQ452" s="34" t="s">
        <v>47</v>
      </c>
      <c r="AR452" s="30">
        <v>-1.97859931240065</v>
      </c>
      <c r="AS452" s="12">
        <v>10316.573880051928</v>
      </c>
      <c r="AT452" s="13">
        <v>1.9998236176029598</v>
      </c>
      <c r="AU452" s="17">
        <v>4219.3155517169953</v>
      </c>
      <c r="AV452" s="17">
        <v>9.1563677685047367</v>
      </c>
      <c r="AW452" s="17">
        <v>7267.9447158844614</v>
      </c>
      <c r="AX452" s="17">
        <v>5.5780956930538483</v>
      </c>
      <c r="AY452" s="17">
        <v>1524.3145820837308</v>
      </c>
      <c r="AZ452" s="28">
        <v>0.97866461982861019</v>
      </c>
      <c r="BA452" s="34" t="s">
        <v>47</v>
      </c>
      <c r="BB452" s="30">
        <v>-0.10313316291777552</v>
      </c>
      <c r="BC452" s="33">
        <v>0.52008500000000002</v>
      </c>
      <c r="BD452" s="33">
        <v>2.0660999999999999E-2</v>
      </c>
      <c r="BE452" s="33">
        <v>0.91100499999999995</v>
      </c>
    </row>
    <row r="453" spans="1:57" x14ac:dyDescent="0.25">
      <c r="A453" s="8">
        <v>450</v>
      </c>
      <c r="B453" s="9" t="s">
        <v>983</v>
      </c>
      <c r="C453" s="35" t="s">
        <v>984</v>
      </c>
      <c r="D453" s="9" t="s">
        <v>985</v>
      </c>
      <c r="E453" s="37" t="s">
        <v>47</v>
      </c>
      <c r="F453" s="12">
        <v>2395.2330158132445</v>
      </c>
      <c r="G453" s="13">
        <v>16.515826603545904</v>
      </c>
      <c r="H453" s="14">
        <v>929.10406429418947</v>
      </c>
      <c r="I453" s="15">
        <v>17.033805888767724</v>
      </c>
      <c r="J453" s="16">
        <v>1583.3682536558881</v>
      </c>
      <c r="K453" s="13">
        <v>12.383637180341061</v>
      </c>
      <c r="L453" s="17">
        <v>1054.6940528951027</v>
      </c>
      <c r="M453" s="17">
        <v>19.262329050973896</v>
      </c>
      <c r="N453" s="18">
        <v>1490.5998466646063</v>
      </c>
      <c r="O453" s="19">
        <v>16.298899680907148</v>
      </c>
      <c r="P453" s="20">
        <v>577.11751895112263</v>
      </c>
      <c r="Q453" s="21">
        <v>1.5675025266825311</v>
      </c>
      <c r="R453" s="22">
        <v>-0.97293144625188743</v>
      </c>
      <c r="S453" s="22">
        <v>0.16074439597654736</v>
      </c>
      <c r="T453" s="23">
        <v>-0.75531547640719154</v>
      </c>
      <c r="U453" s="24">
        <v>2882.0260934163925</v>
      </c>
      <c r="V453" s="25">
        <v>25.674140232954286</v>
      </c>
      <c r="W453" s="17">
        <v>1115.5637547552669</v>
      </c>
      <c r="X453" s="17">
        <v>11.147547234561786</v>
      </c>
      <c r="Y453" s="17">
        <v>1109.2008382228196</v>
      </c>
      <c r="Z453" s="17">
        <v>38.483423749246541</v>
      </c>
      <c r="AA453" s="26">
        <v>1702.263562131493</v>
      </c>
      <c r="AB453" s="27">
        <v>25.101703738920872</v>
      </c>
      <c r="AC453" s="17">
        <v>834.22213042830697</v>
      </c>
      <c r="AD453" s="28">
        <v>1.1419990186772857</v>
      </c>
      <c r="AE453" s="34" t="s">
        <v>47</v>
      </c>
      <c r="AF453" s="30">
        <v>0.36676016325335814</v>
      </c>
      <c r="AG453" s="31">
        <v>1334.4062689037028</v>
      </c>
      <c r="AH453" s="32">
        <v>5.0284292821606131</v>
      </c>
      <c r="AI453" s="17">
        <v>2483.8951663912881</v>
      </c>
      <c r="AJ453" s="17">
        <v>23.821844391055265</v>
      </c>
      <c r="AK453" s="17">
        <v>1446.2821285447221</v>
      </c>
      <c r="AL453" s="17">
        <v>16.058643737215171</v>
      </c>
      <c r="AM453" s="17">
        <v>1754.8611879465709</v>
      </c>
      <c r="AN453" s="17">
        <v>14.969639136810349</v>
      </c>
      <c r="AO453" s="17">
        <v>517.5242076707159</v>
      </c>
      <c r="AP453" s="28">
        <v>1.177285233104834</v>
      </c>
      <c r="AQ453" s="34" t="s">
        <v>47</v>
      </c>
      <c r="AR453" s="30">
        <v>0.45789866466407775</v>
      </c>
      <c r="AS453" s="12">
        <v>931.67377845164981</v>
      </c>
      <c r="AT453" s="13">
        <v>35.14513073133763</v>
      </c>
      <c r="AU453" s="17">
        <v>1523.8139974955491</v>
      </c>
      <c r="AV453" s="17">
        <v>24.058278457889546</v>
      </c>
      <c r="AW453" s="17">
        <v>1227.7438879735994</v>
      </c>
      <c r="AX453" s="17">
        <v>29.601704594613587</v>
      </c>
      <c r="AY453" s="17">
        <v>148.03505476097519</v>
      </c>
      <c r="AZ453" s="28">
        <v>0.82365759712160291</v>
      </c>
      <c r="BA453" s="34" t="s">
        <v>47</v>
      </c>
      <c r="BB453" s="30">
        <v>-0.45546348890730648</v>
      </c>
      <c r="BC453" s="33">
        <v>0.70595300000000005</v>
      </c>
      <c r="BD453" s="33">
        <v>0.560137</v>
      </c>
      <c r="BE453" s="33">
        <v>0.580125</v>
      </c>
    </row>
    <row r="454" spans="1:57" x14ac:dyDescent="0.25">
      <c r="A454" s="8">
        <v>451</v>
      </c>
      <c r="B454" s="9" t="s">
        <v>986</v>
      </c>
      <c r="C454" s="35" t="s">
        <v>987</v>
      </c>
      <c r="D454" s="9" t="s">
        <v>366</v>
      </c>
      <c r="E454" s="37" t="s">
        <v>47</v>
      </c>
      <c r="F454" s="12">
        <v>7573.3786309211428</v>
      </c>
      <c r="G454" s="13">
        <v>28.206722951699771</v>
      </c>
      <c r="H454" s="14">
        <v>2587.373775792661</v>
      </c>
      <c r="I454" s="15">
        <v>4.181774687840818</v>
      </c>
      <c r="J454" s="16">
        <v>3444.2477267219024</v>
      </c>
      <c r="K454" s="13">
        <v>11.209619170360716</v>
      </c>
      <c r="L454" s="17">
        <v>3331.8073399164828</v>
      </c>
      <c r="M454" s="17">
        <v>2.9337195372704667</v>
      </c>
      <c r="N454" s="18">
        <v>4234.2018683380475</v>
      </c>
      <c r="O454" s="19">
        <v>11.632959086792944</v>
      </c>
      <c r="P454" s="20">
        <v>1955.7918887852866</v>
      </c>
      <c r="Q454" s="21">
        <v>1.7073272374889583</v>
      </c>
      <c r="R454" s="22">
        <v>-0.84202624112947266</v>
      </c>
      <c r="S454" s="22">
        <v>-0.40390500960036907</v>
      </c>
      <c r="T454" s="23">
        <v>-0.46139598675911708</v>
      </c>
      <c r="U454" s="24">
        <v>6925.9376758606059</v>
      </c>
      <c r="V454" s="25">
        <v>19.973885173900999</v>
      </c>
      <c r="W454" s="17">
        <v>2755.9190472560126</v>
      </c>
      <c r="X454" s="17">
        <v>7.0017609083975181</v>
      </c>
      <c r="Y454" s="17">
        <v>3797.9231378050672</v>
      </c>
      <c r="Z454" s="17">
        <v>10.735486279634136</v>
      </c>
      <c r="AA454" s="26">
        <v>4493.2599536405614</v>
      </c>
      <c r="AB454" s="27">
        <v>12.570377453977551</v>
      </c>
      <c r="AC454" s="17">
        <v>1771.982657236337</v>
      </c>
      <c r="AD454" s="28">
        <v>1.0611822707933847</v>
      </c>
      <c r="AE454" s="34" t="s">
        <v>47</v>
      </c>
      <c r="AF454" s="30">
        <v>0.13245687682210969</v>
      </c>
      <c r="AG454" s="31">
        <v>3245.8255822065662</v>
      </c>
      <c r="AH454" s="32">
        <v>12.790728128105785</v>
      </c>
      <c r="AI454" s="17">
        <v>5311.7918089919276</v>
      </c>
      <c r="AJ454" s="17">
        <v>18.45779108999518</v>
      </c>
      <c r="AK454" s="17">
        <v>3391.5688904288422</v>
      </c>
      <c r="AL454" s="17">
        <v>1.837418762651724</v>
      </c>
      <c r="AM454" s="17">
        <v>3983.0620938757784</v>
      </c>
      <c r="AN454" s="17">
        <v>11.028645993584229</v>
      </c>
      <c r="AO454" s="17">
        <v>941.43587844929129</v>
      </c>
      <c r="AP454" s="28">
        <v>0.94068781265716006</v>
      </c>
      <c r="AQ454" s="34" t="s">
        <v>47</v>
      </c>
      <c r="AR454" s="30">
        <v>-0.12840822988495382</v>
      </c>
      <c r="AS454" s="12">
        <v>2065.8406853113052</v>
      </c>
      <c r="AT454" s="13">
        <v>21.855893506694535</v>
      </c>
      <c r="AU454" s="17">
        <v>3839.7070980004614</v>
      </c>
      <c r="AV454" s="17">
        <v>37.282217021434676</v>
      </c>
      <c r="AW454" s="17">
        <v>2952.7738916558833</v>
      </c>
      <c r="AX454" s="17">
        <v>29.569055264064605</v>
      </c>
      <c r="AY454" s="17">
        <v>443.46660317228793</v>
      </c>
      <c r="AZ454" s="28">
        <v>0.69736256878438974</v>
      </c>
      <c r="BA454" s="34" t="s">
        <v>47</v>
      </c>
      <c r="BB454" s="30">
        <v>-0.65519648794434882</v>
      </c>
      <c r="BC454" s="33">
        <v>0.86426400000000003</v>
      </c>
      <c r="BD454" s="33">
        <v>0.84796099999999996</v>
      </c>
      <c r="BE454" s="33">
        <v>0.435421</v>
      </c>
    </row>
    <row r="455" spans="1:57" x14ac:dyDescent="0.25">
      <c r="A455" s="8">
        <v>452</v>
      </c>
      <c r="B455" s="9" t="s">
        <v>988</v>
      </c>
      <c r="C455" s="35" t="s">
        <v>989</v>
      </c>
      <c r="D455" s="9" t="s">
        <v>990</v>
      </c>
      <c r="E455" s="37" t="s">
        <v>47</v>
      </c>
      <c r="F455" s="12">
        <v>6515.6759479176053</v>
      </c>
      <c r="G455" s="13">
        <v>0.95880273177487996</v>
      </c>
      <c r="H455" s="14">
        <v>3371.8697097297209</v>
      </c>
      <c r="I455" s="15">
        <v>29.643803577996351</v>
      </c>
      <c r="J455" s="16">
        <v>4335.6047101717877</v>
      </c>
      <c r="K455" s="13">
        <v>5.1150895140666904E-2</v>
      </c>
      <c r="L455" s="17">
        <v>4115.7844135026571</v>
      </c>
      <c r="M455" s="17">
        <v>16.580183952074474</v>
      </c>
      <c r="N455" s="18">
        <v>4584.733695330443</v>
      </c>
      <c r="O455" s="19">
        <v>11.808485289246594</v>
      </c>
      <c r="P455" s="20">
        <v>1170.636120936671</v>
      </c>
      <c r="Q455" s="21">
        <v>1.6494811821133122</v>
      </c>
      <c r="R455" s="22">
        <v>-1.0360725796076264</v>
      </c>
      <c r="S455" s="22">
        <v>-0.21281505046958366</v>
      </c>
      <c r="T455" s="23">
        <v>-0.40059355203610281</v>
      </c>
      <c r="U455" s="24">
        <v>7047.4026512375331</v>
      </c>
      <c r="V455" s="25">
        <v>25.795615834651578</v>
      </c>
      <c r="W455" s="17">
        <v>3376.845440767313</v>
      </c>
      <c r="X455" s="17">
        <v>7.9603974130008792</v>
      </c>
      <c r="Y455" s="17">
        <v>5027.277774706884</v>
      </c>
      <c r="Z455" s="17">
        <v>0.93184457267699949</v>
      </c>
      <c r="AA455" s="26">
        <v>5150.5086222372438</v>
      </c>
      <c r="AB455" s="27">
        <v>11.562619273443152</v>
      </c>
      <c r="AC455" s="17">
        <v>1501.0300774625878</v>
      </c>
      <c r="AD455" s="28">
        <v>1.1234040981449027</v>
      </c>
      <c r="AE455" s="34" t="s">
        <v>47</v>
      </c>
      <c r="AF455" s="30">
        <v>0.4833055437022587</v>
      </c>
      <c r="AG455" s="31">
        <v>5105.0772207656446</v>
      </c>
      <c r="AH455" s="32">
        <v>16.37339868552969</v>
      </c>
      <c r="AI455" s="17">
        <v>7908.3987637694991</v>
      </c>
      <c r="AJ455" s="17">
        <v>19.017025284358482</v>
      </c>
      <c r="AK455" s="17">
        <v>5339.7451260487906</v>
      </c>
      <c r="AL455" s="17">
        <v>11.341192493918722</v>
      </c>
      <c r="AM455" s="17">
        <v>6117.740370194645</v>
      </c>
      <c r="AN455" s="17">
        <v>15.577205487935634</v>
      </c>
      <c r="AO455" s="17">
        <v>1269.8058561062405</v>
      </c>
      <c r="AP455" s="28">
        <v>1.3343720217437212</v>
      </c>
      <c r="AQ455" s="34" t="s">
        <v>47</v>
      </c>
      <c r="AR455" s="30">
        <v>1.3095501218923473</v>
      </c>
      <c r="AS455" s="12">
        <v>3011.8315530957952</v>
      </c>
      <c r="AT455" s="13">
        <v>4.6953677200770958</v>
      </c>
      <c r="AU455" s="17">
        <v>6486.0155484781253</v>
      </c>
      <c r="AV455" s="17">
        <v>9.97638724911452</v>
      </c>
      <c r="AW455" s="17">
        <v>4748.9235507869598</v>
      </c>
      <c r="AX455" s="17">
        <v>7.3358774845958079</v>
      </c>
      <c r="AY455" s="17">
        <v>868.54599884558627</v>
      </c>
      <c r="AZ455" s="28">
        <v>1.0358122993324006</v>
      </c>
      <c r="BA455" s="34" t="s">
        <v>47</v>
      </c>
      <c r="BB455" s="30">
        <v>0.1402569530531334</v>
      </c>
      <c r="BC455" s="33">
        <v>0.59685200000000005</v>
      </c>
      <c r="BD455" s="33">
        <v>0.15848799999999999</v>
      </c>
      <c r="BE455" s="33">
        <v>0.87205100000000002</v>
      </c>
    </row>
    <row r="456" spans="1:57" x14ac:dyDescent="0.25">
      <c r="A456" s="8">
        <v>453</v>
      </c>
      <c r="B456" s="9" t="s">
        <v>991</v>
      </c>
      <c r="C456" s="35" t="s">
        <v>992</v>
      </c>
      <c r="D456" s="9" t="s">
        <v>993</v>
      </c>
      <c r="E456" s="37" t="s">
        <v>47</v>
      </c>
      <c r="F456" s="12">
        <v>4288.7406914066869</v>
      </c>
      <c r="G456" s="13">
        <v>6.9357459965118053</v>
      </c>
      <c r="H456" s="14">
        <v>1199.564548708235</v>
      </c>
      <c r="I456" s="15">
        <v>0.73111562288509913</v>
      </c>
      <c r="J456" s="16">
        <v>1942.3013941737374</v>
      </c>
      <c r="K456" s="13">
        <v>3.9627039627039626</v>
      </c>
      <c r="L456" s="17">
        <v>2198.1901915058529</v>
      </c>
      <c r="M456" s="17">
        <v>1.5317011927181388</v>
      </c>
      <c r="N456" s="18">
        <v>2407.199206448628</v>
      </c>
      <c r="O456" s="19">
        <v>3.2903166937047512</v>
      </c>
      <c r="P456" s="20">
        <v>1146.5594806179115</v>
      </c>
      <c r="Q456" s="21">
        <v>1.6410325994984978</v>
      </c>
      <c r="R456" s="22">
        <v>-1.0532682151732473</v>
      </c>
      <c r="S456" s="22">
        <v>-0.40547204059953762</v>
      </c>
      <c r="T456" s="23">
        <v>-0.18229234372571287</v>
      </c>
      <c r="U456" s="24">
        <v>4053.7544575183065</v>
      </c>
      <c r="V456" s="25">
        <v>27.817130342538398</v>
      </c>
      <c r="W456" s="17">
        <v>1711.7549015851528</v>
      </c>
      <c r="X456" s="17">
        <v>14.563533215396804</v>
      </c>
      <c r="Y456" s="17">
        <v>2365.9572024168237</v>
      </c>
      <c r="Z456" s="17">
        <v>3.7851662404092115</v>
      </c>
      <c r="AA456" s="26">
        <v>2710.4888538400942</v>
      </c>
      <c r="AB456" s="27">
        <v>15.38860993278147</v>
      </c>
      <c r="AC456" s="17">
        <v>986.66678742863257</v>
      </c>
      <c r="AD456" s="28">
        <v>1.1259927498226925</v>
      </c>
      <c r="AE456" s="34" t="s">
        <v>47</v>
      </c>
      <c r="AF456" s="30">
        <v>0.26452151198297646</v>
      </c>
      <c r="AG456" s="31">
        <v>1827.9810308441731</v>
      </c>
      <c r="AH456" s="32">
        <v>9.1882050521132026</v>
      </c>
      <c r="AI456" s="17">
        <v>3670.103184221608</v>
      </c>
      <c r="AJ456" s="17">
        <v>3.4314675117829396</v>
      </c>
      <c r="AK456" s="17">
        <v>2308.984072929014</v>
      </c>
      <c r="AL456" s="17">
        <v>7.3802674953282805</v>
      </c>
      <c r="AM456" s="17">
        <v>2602.3560959982647</v>
      </c>
      <c r="AN456" s="17">
        <v>6.6666466864081402</v>
      </c>
      <c r="AO456" s="17">
        <v>780.12984600034792</v>
      </c>
      <c r="AP456" s="28">
        <v>1.0810721809091794</v>
      </c>
      <c r="AQ456" s="34" t="s">
        <v>47</v>
      </c>
      <c r="AR456" s="30">
        <v>0.17021087248300573</v>
      </c>
      <c r="AS456" s="12">
        <v>1510.9153473824565</v>
      </c>
      <c r="AT456" s="13">
        <v>23.069557121957715</v>
      </c>
      <c r="AU456" s="17">
        <v>4040.2566616744525</v>
      </c>
      <c r="AV456" s="17">
        <v>7.9027170713248012</v>
      </c>
      <c r="AW456" s="17">
        <v>2775.5860045284544</v>
      </c>
      <c r="AX456" s="17">
        <v>15.486137096641258</v>
      </c>
      <c r="AY456" s="17">
        <v>632.33532857300008</v>
      </c>
      <c r="AZ456" s="28">
        <v>1.1530354434701364</v>
      </c>
      <c r="BA456" s="34" t="s">
        <v>47</v>
      </c>
      <c r="BB456" s="30">
        <v>0.32129759014446668</v>
      </c>
      <c r="BC456" s="33">
        <v>0.72978900000000002</v>
      </c>
      <c r="BD456" s="33">
        <v>0.81162900000000004</v>
      </c>
      <c r="BE456" s="33">
        <v>0.703654</v>
      </c>
    </row>
    <row r="457" spans="1:57" x14ac:dyDescent="0.25">
      <c r="A457" s="8">
        <v>454</v>
      </c>
      <c r="B457" s="9" t="s">
        <v>994</v>
      </c>
      <c r="C457" s="10" t="s">
        <v>995</v>
      </c>
      <c r="D457" s="9" t="s">
        <v>996</v>
      </c>
      <c r="E457" s="37" t="s">
        <v>47</v>
      </c>
      <c r="F457" s="12">
        <v>8112.5321879323465</v>
      </c>
      <c r="G457" s="13">
        <v>2.4285838137760627</v>
      </c>
      <c r="H457" s="14">
        <v>4197.0846679639844</v>
      </c>
      <c r="I457" s="15">
        <v>0.51023667316106847</v>
      </c>
      <c r="J457" s="16">
        <v>7022.9784619845132</v>
      </c>
      <c r="K457" s="13">
        <v>25.426442788835761</v>
      </c>
      <c r="L457" s="17">
        <v>10605.47687112824</v>
      </c>
      <c r="M457" s="17">
        <v>19.038413132017538</v>
      </c>
      <c r="N457" s="18">
        <v>7484.5180472522716</v>
      </c>
      <c r="O457" s="19">
        <v>11.850919101947607</v>
      </c>
      <c r="P457" s="20">
        <v>2299.7294815505647</v>
      </c>
      <c r="Q457" s="21">
        <v>0.27308174536104307</v>
      </c>
      <c r="R457" s="22">
        <v>-1.4294869921273414</v>
      </c>
      <c r="S457" s="22">
        <v>-0.20069298974963393</v>
      </c>
      <c r="T457" s="23">
        <v>1.3570982365159312</v>
      </c>
      <c r="U457" s="24">
        <v>6716.3176218545586</v>
      </c>
      <c r="V457" s="25">
        <v>23.227667553447233</v>
      </c>
      <c r="W457" s="17">
        <v>10292.021181745111</v>
      </c>
      <c r="X457" s="17">
        <v>4.4213515107545636</v>
      </c>
      <c r="Y457" s="17">
        <v>8310.2312297420958</v>
      </c>
      <c r="Z457" s="17">
        <v>2.3068523068523068</v>
      </c>
      <c r="AA457" s="26">
        <v>8439.5233444472542</v>
      </c>
      <c r="AB457" s="27">
        <v>9.9852904570180332</v>
      </c>
      <c r="AC457" s="17">
        <v>1462.634911212685</v>
      </c>
      <c r="AD457" s="28">
        <v>1.127597433951754</v>
      </c>
      <c r="AE457" s="34" t="s">
        <v>47</v>
      </c>
      <c r="AF457" s="30">
        <v>0.41526853695465166</v>
      </c>
      <c r="AG457" s="31">
        <v>10279.96926045002</v>
      </c>
      <c r="AH457" s="32">
        <v>13.243990890554478</v>
      </c>
      <c r="AI457" s="17">
        <v>6992.2557835816024</v>
      </c>
      <c r="AJ457" s="17">
        <v>6.5014706818537196</v>
      </c>
      <c r="AK457" s="17">
        <v>10024.414295070777</v>
      </c>
      <c r="AL457" s="17">
        <v>7.4703651019440391</v>
      </c>
      <c r="AM457" s="17">
        <v>9098.8797797007992</v>
      </c>
      <c r="AN457" s="17">
        <v>9.0719422247840793</v>
      </c>
      <c r="AO457" s="17">
        <v>1493.2571961658036</v>
      </c>
      <c r="AP457" s="28">
        <v>1.2156934784920714</v>
      </c>
      <c r="AQ457" s="34" t="s">
        <v>47</v>
      </c>
      <c r="AR457" s="30">
        <v>0.70197896987434527</v>
      </c>
      <c r="AS457" s="12">
        <v>3879.4567754506606</v>
      </c>
      <c r="AT457" s="13">
        <v>14.090178467860875</v>
      </c>
      <c r="AU457" s="17">
        <v>7314.01463428631</v>
      </c>
      <c r="AV457" s="17">
        <v>4.5455105840000956</v>
      </c>
      <c r="AW457" s="17">
        <v>5596.7357048684853</v>
      </c>
      <c r="AX457" s="17">
        <v>9.3178445259304858</v>
      </c>
      <c r="AY457" s="17">
        <v>858.63946470891551</v>
      </c>
      <c r="AZ457" s="28">
        <v>0.74777502967250753</v>
      </c>
      <c r="BA457" s="34" t="s">
        <v>47</v>
      </c>
      <c r="BB457" s="30">
        <v>-0.82087147967984997</v>
      </c>
      <c r="BC457" s="33">
        <v>0.56068600000000002</v>
      </c>
      <c r="BD457" s="33">
        <v>0.342611</v>
      </c>
      <c r="BE457" s="33">
        <v>0.34492800000000001</v>
      </c>
    </row>
    <row r="458" spans="1:57" x14ac:dyDescent="0.25">
      <c r="A458" s="8">
        <v>455</v>
      </c>
      <c r="B458" s="9" t="s">
        <v>997</v>
      </c>
      <c r="C458" s="10" t="s">
        <v>998</v>
      </c>
      <c r="D458" s="9" t="s">
        <v>999</v>
      </c>
      <c r="E458" s="37" t="s">
        <v>47</v>
      </c>
      <c r="F458" s="12">
        <v>1362.5246936868227</v>
      </c>
      <c r="G458" s="13">
        <v>7.4829293719051311</v>
      </c>
      <c r="H458" s="14">
        <v>234.38373874528878</v>
      </c>
      <c r="I458" s="15">
        <v>13.547619047619049</v>
      </c>
      <c r="J458" s="16">
        <v>518.83235220110589</v>
      </c>
      <c r="K458" s="13">
        <v>38.355437665782496</v>
      </c>
      <c r="L458" s="17">
        <v>317.6270680254122</v>
      </c>
      <c r="M458" s="17">
        <v>32.563081009296134</v>
      </c>
      <c r="N458" s="18">
        <v>608.34196316465727</v>
      </c>
      <c r="O458" s="19">
        <v>22.987266773650703</v>
      </c>
      <c r="P458" s="20">
        <v>447.53867579780865</v>
      </c>
      <c r="Q458" s="21">
        <v>1.6851788935955427</v>
      </c>
      <c r="R458" s="22">
        <v>-0.83558861980526855</v>
      </c>
      <c r="S458" s="22">
        <v>-0.20000419137851339</v>
      </c>
      <c r="T458" s="23">
        <v>-0.64958608241175952</v>
      </c>
      <c r="U458" s="24">
        <v>1189.8096616784824</v>
      </c>
      <c r="V458" s="25">
        <v>11.73289990518759</v>
      </c>
      <c r="W458" s="17">
        <v>338.93932571328656</v>
      </c>
      <c r="X458" s="17">
        <v>17.428055388320288</v>
      </c>
      <c r="Y458" s="17">
        <v>265.27025131846608</v>
      </c>
      <c r="Z458" s="17">
        <v>5.6956521739130412</v>
      </c>
      <c r="AA458" s="26">
        <v>598.00641290341161</v>
      </c>
      <c r="AB458" s="27">
        <v>11.618869155806975</v>
      </c>
      <c r="AC458" s="17">
        <v>419.54745228328539</v>
      </c>
      <c r="AD458" s="28">
        <v>0.9830102953814347</v>
      </c>
      <c r="AE458" s="29" t="s">
        <v>44</v>
      </c>
      <c r="AF458" s="30">
        <v>-2.3094205752879123E-2</v>
      </c>
      <c r="AG458" s="31">
        <v>324.24516057953429</v>
      </c>
      <c r="AH458" s="32">
        <v>6.0137197678709233</v>
      </c>
      <c r="AI458" s="17">
        <v>805.24355433095025</v>
      </c>
      <c r="AJ458" s="17">
        <v>77.609108159392775</v>
      </c>
      <c r="AK458" s="17">
        <v>539.71441945243498</v>
      </c>
      <c r="AL458" s="17">
        <v>4.7792998477929975</v>
      </c>
      <c r="AM458" s="17">
        <v>556.40104478763988</v>
      </c>
      <c r="AN458" s="17">
        <v>29.467375925018899</v>
      </c>
      <c r="AO458" s="17">
        <v>196.72094668449961</v>
      </c>
      <c r="AP458" s="28">
        <v>0.9146188796399719</v>
      </c>
      <c r="AQ458" s="29" t="s">
        <v>44</v>
      </c>
      <c r="AR458" s="30">
        <v>-0.11605906078267866</v>
      </c>
      <c r="AS458" s="12">
        <v>384.69370444366814</v>
      </c>
      <c r="AT458" s="13">
        <v>11.534905224225614</v>
      </c>
      <c r="AU458" s="17">
        <v>678.98505920899288</v>
      </c>
      <c r="AV458" s="17">
        <v>0.8</v>
      </c>
      <c r="AW458" s="17">
        <v>531.83938182633051</v>
      </c>
      <c r="AX458" s="17">
        <v>6.1674526121128075</v>
      </c>
      <c r="AY458" s="17">
        <v>73.572838691331427</v>
      </c>
      <c r="AZ458" s="28">
        <v>0.87424411602258623</v>
      </c>
      <c r="BA458" s="29" t="s">
        <v>44</v>
      </c>
      <c r="BB458" s="30">
        <v>-0.17094071523974722</v>
      </c>
      <c r="BC458" s="33">
        <v>0.97725799999999996</v>
      </c>
      <c r="BD458" s="33">
        <v>0.86075599999999997</v>
      </c>
      <c r="BE458" s="33">
        <v>0.83288399999999996</v>
      </c>
    </row>
    <row r="459" spans="1:57" x14ac:dyDescent="0.25">
      <c r="A459" s="8">
        <v>456</v>
      </c>
      <c r="B459" s="9" t="s">
        <v>1000</v>
      </c>
      <c r="C459" s="10" t="s">
        <v>998</v>
      </c>
      <c r="D459" s="9" t="s">
        <v>1001</v>
      </c>
      <c r="E459" s="11" t="s">
        <v>44</v>
      </c>
      <c r="F459" s="12">
        <v>19921.304877245955</v>
      </c>
      <c r="G459" s="13">
        <v>0.35084830506222031</v>
      </c>
      <c r="H459" s="14">
        <v>5007.4289038795405</v>
      </c>
      <c r="I459" s="15">
        <v>26.044711241877589</v>
      </c>
      <c r="J459" s="16">
        <v>4424.9367172189222</v>
      </c>
      <c r="K459" s="13">
        <v>6.6805571671451016</v>
      </c>
      <c r="L459" s="17">
        <v>7794.5746579908691</v>
      </c>
      <c r="M459" s="17">
        <v>9.8206310770912406</v>
      </c>
      <c r="N459" s="18">
        <v>9287.061289083822</v>
      </c>
      <c r="O459" s="19">
        <v>10.724186947794038</v>
      </c>
      <c r="P459" s="20">
        <v>6270.3700397420789</v>
      </c>
      <c r="Q459" s="21">
        <v>1.6959515181339369</v>
      </c>
      <c r="R459" s="22">
        <v>-0.68251671880282161</v>
      </c>
      <c r="S459" s="22">
        <v>-0.77541270149104236</v>
      </c>
      <c r="T459" s="23">
        <v>-0.23802209784007322</v>
      </c>
      <c r="U459" s="24">
        <v>19459.8359192998</v>
      </c>
      <c r="V459" s="25">
        <v>3.2177025980279268</v>
      </c>
      <c r="W459" s="17">
        <v>7598.2818671355681</v>
      </c>
      <c r="X459" s="17">
        <v>3.295453860632739</v>
      </c>
      <c r="Y459" s="17">
        <v>7565.5681239060614</v>
      </c>
      <c r="Z459" s="17">
        <v>7.8209399359575746</v>
      </c>
      <c r="AA459" s="26">
        <v>11541.228636780477</v>
      </c>
      <c r="AB459" s="27">
        <v>4.7780321315394128</v>
      </c>
      <c r="AC459" s="17">
        <v>5599.3168344197738</v>
      </c>
      <c r="AD459" s="28">
        <v>1.2427212739886022</v>
      </c>
      <c r="AE459" s="34" t="s">
        <v>47</v>
      </c>
      <c r="AF459" s="30">
        <v>0.35949510689314546</v>
      </c>
      <c r="AG459" s="31">
        <v>5352.6684968218105</v>
      </c>
      <c r="AH459" s="32">
        <v>4.2276699306922669</v>
      </c>
      <c r="AI459" s="17">
        <v>9282.3620983659839</v>
      </c>
      <c r="AJ459" s="17">
        <v>2.0845139555119316</v>
      </c>
      <c r="AK459" s="17">
        <v>8838.2385712748128</v>
      </c>
      <c r="AL459" s="17">
        <v>15.77510913915193</v>
      </c>
      <c r="AM459" s="17">
        <v>7824.4230554875357</v>
      </c>
      <c r="AN459" s="17">
        <v>7.3624310084520426</v>
      </c>
      <c r="AO459" s="17">
        <v>1757.1737488635099</v>
      </c>
      <c r="AP459" s="28">
        <v>0.84250795939986989</v>
      </c>
      <c r="AQ459" s="34" t="s">
        <v>47</v>
      </c>
      <c r="AR459" s="30">
        <v>-0.23326186880933256</v>
      </c>
      <c r="AS459" s="12">
        <v>14810.368310868427</v>
      </c>
      <c r="AT459" s="13">
        <v>2.0482763270692286</v>
      </c>
      <c r="AU459" s="17">
        <v>10304.227965262313</v>
      </c>
      <c r="AV459" s="17">
        <v>19.983034011545087</v>
      </c>
      <c r="AW459" s="17">
        <v>12557.298138065369</v>
      </c>
      <c r="AX459" s="17">
        <v>11.015655169307157</v>
      </c>
      <c r="AY459" s="17">
        <v>1126.5350864015281</v>
      </c>
      <c r="AZ459" s="28">
        <v>1.3521282725705108</v>
      </c>
      <c r="BA459" s="34" t="s">
        <v>47</v>
      </c>
      <c r="BB459" s="30">
        <v>0.52153809555967812</v>
      </c>
      <c r="BC459" s="33">
        <v>0.64421899999999999</v>
      </c>
      <c r="BD459" s="33">
        <v>0.71643900000000005</v>
      </c>
      <c r="BE459" s="33">
        <v>0.52720100000000003</v>
      </c>
    </row>
    <row r="460" spans="1:57" x14ac:dyDescent="0.25">
      <c r="A460" s="8">
        <v>457</v>
      </c>
      <c r="B460" s="9" t="s">
        <v>1002</v>
      </c>
      <c r="C460" s="10" t="s">
        <v>998</v>
      </c>
      <c r="D460" s="9" t="s">
        <v>1003</v>
      </c>
      <c r="E460" s="11" t="s">
        <v>44</v>
      </c>
      <c r="F460" s="12">
        <v>45.812726099605172</v>
      </c>
      <c r="G460" s="13">
        <v>43.352059925093634</v>
      </c>
      <c r="H460" s="14">
        <v>12.008574926822213</v>
      </c>
      <c r="I460" s="15">
        <v>99.479166666666671</v>
      </c>
      <c r="J460" s="16">
        <v>198.82607256173253</v>
      </c>
      <c r="K460" s="13">
        <v>13.415691374078886</v>
      </c>
      <c r="L460" s="17">
        <v>24.358905456722745</v>
      </c>
      <c r="M460" s="17">
        <v>77.463503649635044</v>
      </c>
      <c r="N460" s="18">
        <v>70.251569761220665</v>
      </c>
      <c r="O460" s="19">
        <v>58.427605403868561</v>
      </c>
      <c r="P460" s="20">
        <v>75.211440177277581</v>
      </c>
      <c r="Q460" s="21">
        <v>-0.32493519076368926</v>
      </c>
      <c r="R460" s="22">
        <v>-0.77439010205251291</v>
      </c>
      <c r="S460" s="22">
        <v>1.7095072571068253</v>
      </c>
      <c r="T460" s="23">
        <v>-0.61018196429062299</v>
      </c>
      <c r="U460" s="24">
        <v>87.017957119630665</v>
      </c>
      <c r="V460" s="25">
        <v>0.26554856743535671</v>
      </c>
      <c r="W460" s="17">
        <v>22.734353301357483</v>
      </c>
      <c r="X460" s="17">
        <v>199.73597359735973</v>
      </c>
      <c r="Y460" s="17">
        <v>36.782347255318903</v>
      </c>
      <c r="Z460" s="17">
        <v>69.530628480509151</v>
      </c>
      <c r="AA460" s="26">
        <v>48.844885892102354</v>
      </c>
      <c r="AB460" s="27">
        <v>89.844050215101404</v>
      </c>
      <c r="AC460" s="17">
        <v>27.59497609758095</v>
      </c>
      <c r="AD460" s="28">
        <v>0.69528533039364282</v>
      </c>
      <c r="AE460" s="29" t="s">
        <v>44</v>
      </c>
      <c r="AF460" s="30">
        <v>-0.28462005007032914</v>
      </c>
      <c r="AG460" s="31">
        <v>3.23099942994171</v>
      </c>
      <c r="AH460" s="32">
        <v>98.903508771929822</v>
      </c>
      <c r="AI460" s="17">
        <v>14.551220169148493</v>
      </c>
      <c r="AJ460" s="17">
        <v>13.020833333333334</v>
      </c>
      <c r="AK460" s="17">
        <v>18.814307949794678</v>
      </c>
      <c r="AL460" s="17">
        <v>31.797235023041473</v>
      </c>
      <c r="AM460" s="17">
        <v>12.19884251629496</v>
      </c>
      <c r="AN460" s="17">
        <v>47.907192376101541</v>
      </c>
      <c r="AO460" s="17">
        <v>6.5757198121809735</v>
      </c>
      <c r="AP460" s="28">
        <v>0.17364512362866519</v>
      </c>
      <c r="AQ460" s="29" t="s">
        <v>44</v>
      </c>
      <c r="AR460" s="30">
        <v>-0.77186033279102451</v>
      </c>
      <c r="AS460" s="12">
        <v>90.076351888951692</v>
      </c>
      <c r="AT460" s="13">
        <v>44.124348958333336</v>
      </c>
      <c r="AU460" s="17">
        <v>14.467381223222452</v>
      </c>
      <c r="AV460" s="17">
        <v>95.901639344262293</v>
      </c>
      <c r="AW460" s="17">
        <v>52.271866556087069</v>
      </c>
      <c r="AX460" s="17">
        <v>70.012994151297818</v>
      </c>
      <c r="AY460" s="17">
        <v>18.902242666432308</v>
      </c>
      <c r="AZ460" s="28">
        <v>0.74406688325620141</v>
      </c>
      <c r="BA460" s="29" t="s">
        <v>44</v>
      </c>
      <c r="BB460" s="30">
        <v>-0.23905543043391309</v>
      </c>
      <c r="BC460" s="33">
        <v>0.66971700000000001</v>
      </c>
      <c r="BD460" s="33">
        <v>0.249227</v>
      </c>
      <c r="BE460" s="33">
        <v>0.76736000000000004</v>
      </c>
    </row>
    <row r="461" spans="1:57" x14ac:dyDescent="0.25">
      <c r="A461" s="8">
        <v>458</v>
      </c>
      <c r="B461" s="9" t="s">
        <v>1004</v>
      </c>
      <c r="C461" s="10" t="s">
        <v>998</v>
      </c>
      <c r="D461" s="9" t="s">
        <v>1003</v>
      </c>
      <c r="E461" s="11" t="s">
        <v>44</v>
      </c>
      <c r="F461" s="12">
        <v>26105.945884379347</v>
      </c>
      <c r="G461" s="13">
        <v>5.8719049011136608</v>
      </c>
      <c r="H461" s="14">
        <v>9285.2049732922223</v>
      </c>
      <c r="I461" s="15">
        <v>0.11292275632901387</v>
      </c>
      <c r="J461" s="16">
        <v>8084.6505659021095</v>
      </c>
      <c r="K461" s="13">
        <v>1.177683368736731</v>
      </c>
      <c r="L461" s="17">
        <v>12103.98788400525</v>
      </c>
      <c r="M461" s="17">
        <v>5.5708028629975912</v>
      </c>
      <c r="N461" s="18">
        <v>13894.947326894731</v>
      </c>
      <c r="O461" s="19">
        <v>3.1833284722942494</v>
      </c>
      <c r="P461" s="20">
        <v>7199.3974489946831</v>
      </c>
      <c r="Q461" s="21">
        <v>1.6961139656471873</v>
      </c>
      <c r="R461" s="22">
        <v>-0.64029557838152262</v>
      </c>
      <c r="S461" s="22">
        <v>-0.80705320162647309</v>
      </c>
      <c r="T461" s="23">
        <v>-0.24876518563919114</v>
      </c>
      <c r="U461" s="24">
        <v>26581.839526113599</v>
      </c>
      <c r="V461" s="25">
        <v>3.8838697997283438</v>
      </c>
      <c r="W461" s="17">
        <v>11307.093538956777</v>
      </c>
      <c r="X461" s="17">
        <v>4.1384185481613658</v>
      </c>
      <c r="Y461" s="17">
        <v>10702.238856754684</v>
      </c>
      <c r="Z461" s="17">
        <v>4.7119969626313578</v>
      </c>
      <c r="AA461" s="26">
        <v>16197.057307275021</v>
      </c>
      <c r="AB461" s="27">
        <v>4.2447617701736888</v>
      </c>
      <c r="AC461" s="17">
        <v>7347.3005744139255</v>
      </c>
      <c r="AD461" s="28">
        <v>1.1656796478763456</v>
      </c>
      <c r="AE461" s="34" t="s">
        <v>47</v>
      </c>
      <c r="AF461" s="30">
        <v>0.31976425759099525</v>
      </c>
      <c r="AG461" s="31">
        <v>8461.0630627118953</v>
      </c>
      <c r="AH461" s="32">
        <v>0.50663764889990071</v>
      </c>
      <c r="AI461" s="17">
        <v>12044.649543166708</v>
      </c>
      <c r="AJ461" s="17">
        <v>1.763169261355767</v>
      </c>
      <c r="AK461" s="17">
        <v>12273.110994669363</v>
      </c>
      <c r="AL461" s="17">
        <v>7.8412668563652064</v>
      </c>
      <c r="AM461" s="17">
        <v>10926.274533515987</v>
      </c>
      <c r="AN461" s="17">
        <v>3.3703579222069582</v>
      </c>
      <c r="AO461" s="17">
        <v>1745.661165202406</v>
      </c>
      <c r="AP461" s="28">
        <v>0.78634875515989533</v>
      </c>
      <c r="AQ461" s="34" t="s">
        <v>47</v>
      </c>
      <c r="AR461" s="30">
        <v>-0.41235017435983989</v>
      </c>
      <c r="AS461" s="12">
        <v>22464.852387605006</v>
      </c>
      <c r="AT461" s="13">
        <v>7.5450311119001938</v>
      </c>
      <c r="AU461" s="17">
        <v>12796.873590742187</v>
      </c>
      <c r="AV461" s="17">
        <v>10.548895878253193</v>
      </c>
      <c r="AW461" s="17">
        <v>17630.862989173598</v>
      </c>
      <c r="AX461" s="17">
        <v>9.0469634950766924</v>
      </c>
      <c r="AY461" s="17">
        <v>2416.9946992157124</v>
      </c>
      <c r="AZ461" s="28">
        <v>1.2688686451547546</v>
      </c>
      <c r="BA461" s="34" t="s">
        <v>47</v>
      </c>
      <c r="BB461" s="30">
        <v>0.51892060255689132</v>
      </c>
      <c r="BC461" s="33">
        <v>0.69518599999999997</v>
      </c>
      <c r="BD461" s="33">
        <v>0.52447699999999997</v>
      </c>
      <c r="BE461" s="33">
        <v>0.53422099999999995</v>
      </c>
    </row>
    <row r="462" spans="1:57" x14ac:dyDescent="0.25">
      <c r="A462" s="8">
        <v>459</v>
      </c>
      <c r="B462" s="9" t="s">
        <v>1005</v>
      </c>
      <c r="C462" s="10" t="s">
        <v>998</v>
      </c>
      <c r="D462" s="9" t="s">
        <v>1006</v>
      </c>
      <c r="E462" s="11" t="s">
        <v>44</v>
      </c>
      <c r="F462" s="12">
        <v>12160.044094286466</v>
      </c>
      <c r="G462" s="13">
        <v>0.11474537173953094</v>
      </c>
      <c r="H462" s="14">
        <v>5675.5051260338096</v>
      </c>
      <c r="I462" s="15">
        <v>6.8407485244750861</v>
      </c>
      <c r="J462" s="16">
        <v>3463.4744319614933</v>
      </c>
      <c r="K462" s="13">
        <v>6.7218280588474073</v>
      </c>
      <c r="L462" s="17">
        <v>7803.7069803270278</v>
      </c>
      <c r="M462" s="17">
        <v>1.1474370062849581</v>
      </c>
      <c r="N462" s="18">
        <v>7275.6826581521991</v>
      </c>
      <c r="O462" s="19">
        <v>3.7061897403367454</v>
      </c>
      <c r="P462" s="20">
        <v>3210.5021421008419</v>
      </c>
      <c r="Q462" s="21">
        <v>1.5213699352768877</v>
      </c>
      <c r="R462" s="22">
        <v>-0.49841970548298359</v>
      </c>
      <c r="S462" s="22">
        <v>-1.1874180603088238</v>
      </c>
      <c r="T462" s="23">
        <v>0.16446783051491995</v>
      </c>
      <c r="U462" s="24">
        <v>9936.1951504232347</v>
      </c>
      <c r="V462" s="25">
        <v>17.433594457981759</v>
      </c>
      <c r="W462" s="17">
        <v>6561.4887423872997</v>
      </c>
      <c r="X462" s="17">
        <v>5.7857885435688416</v>
      </c>
      <c r="Y462" s="17">
        <v>6454.0123183284795</v>
      </c>
      <c r="Z462" s="17">
        <v>12.077383694150161</v>
      </c>
      <c r="AA462" s="26">
        <v>7650.5654037130053</v>
      </c>
      <c r="AB462" s="27">
        <v>11.76558889856692</v>
      </c>
      <c r="AC462" s="17">
        <v>1616.779782925943</v>
      </c>
      <c r="AD462" s="28">
        <v>1.0515254393538949</v>
      </c>
      <c r="AE462" s="34" t="s">
        <v>47</v>
      </c>
      <c r="AF462" s="30">
        <v>0.11676763601705489</v>
      </c>
      <c r="AG462" s="31">
        <v>5098.5307673653469</v>
      </c>
      <c r="AH462" s="32">
        <v>4.4416238878769239</v>
      </c>
      <c r="AI462" s="17">
        <v>6446.4176034482944</v>
      </c>
      <c r="AJ462" s="17">
        <v>22.216511021415194</v>
      </c>
      <c r="AK462" s="17">
        <v>6359.7316925581054</v>
      </c>
      <c r="AL462" s="17">
        <v>1.4600550964187318</v>
      </c>
      <c r="AM462" s="17">
        <v>5968.2266877905822</v>
      </c>
      <c r="AN462" s="17">
        <v>9.3727300019036157</v>
      </c>
      <c r="AO462" s="17">
        <v>615.98531221123017</v>
      </c>
      <c r="AP462" s="28">
        <v>0.8202978288371815</v>
      </c>
      <c r="AQ462" s="34" t="s">
        <v>47</v>
      </c>
      <c r="AR462" s="30">
        <v>-0.40724345055445527</v>
      </c>
      <c r="AS462" s="12">
        <v>8600.3788566731964</v>
      </c>
      <c r="AT462" s="13">
        <v>8.6894141598736798</v>
      </c>
      <c r="AU462" s="17">
        <v>6619.0272888655918</v>
      </c>
      <c r="AV462" s="17">
        <v>16.60613126662702</v>
      </c>
      <c r="AW462" s="17">
        <v>7609.7030727693946</v>
      </c>
      <c r="AX462" s="17">
        <v>12.647772713250351</v>
      </c>
      <c r="AY462" s="17">
        <v>495.33789195190138</v>
      </c>
      <c r="AZ462" s="28">
        <v>1.0459091511149039</v>
      </c>
      <c r="BA462" s="34" t="s">
        <v>47</v>
      </c>
      <c r="BB462" s="30">
        <v>0.10403992890614426</v>
      </c>
      <c r="BC462" s="33">
        <v>0.86230399999999996</v>
      </c>
      <c r="BD462" s="33">
        <v>0.52656000000000003</v>
      </c>
      <c r="BE462" s="33">
        <v>0.89680199999999999</v>
      </c>
    </row>
    <row r="463" spans="1:57" x14ac:dyDescent="0.25">
      <c r="A463" s="8">
        <v>460</v>
      </c>
      <c r="B463" s="9" t="s">
        <v>1007</v>
      </c>
      <c r="C463" s="10" t="s">
        <v>998</v>
      </c>
      <c r="D463" s="9" t="s">
        <v>1006</v>
      </c>
      <c r="E463" s="37" t="s">
        <v>47</v>
      </c>
      <c r="F463" s="12">
        <v>21944.308637763093</v>
      </c>
      <c r="G463" s="13">
        <v>15.894938561468155</v>
      </c>
      <c r="H463" s="14">
        <v>8883.2667707842975</v>
      </c>
      <c r="I463" s="15">
        <v>7.2420141482253237</v>
      </c>
      <c r="J463" s="16">
        <v>7280.1544093664606</v>
      </c>
      <c r="K463" s="13">
        <v>3.8506806350438176</v>
      </c>
      <c r="L463" s="17">
        <v>9822.1043869055975</v>
      </c>
      <c r="M463" s="17">
        <v>11.722827951306797</v>
      </c>
      <c r="N463" s="18">
        <v>11982.458551204862</v>
      </c>
      <c r="O463" s="19">
        <v>9.6776153240110236</v>
      </c>
      <c r="P463" s="20">
        <v>5822.8481260557182</v>
      </c>
      <c r="Q463" s="21">
        <v>1.7108208682245318</v>
      </c>
      <c r="R463" s="22">
        <v>-0.53224671386370082</v>
      </c>
      <c r="S463" s="22">
        <v>-0.80756084308584719</v>
      </c>
      <c r="T463" s="23">
        <v>-0.37101331127498344</v>
      </c>
      <c r="U463" s="24">
        <v>22681.485348051934</v>
      </c>
      <c r="V463" s="25">
        <v>2.6254325030334904</v>
      </c>
      <c r="W463" s="17">
        <v>8583.967745211994</v>
      </c>
      <c r="X463" s="17">
        <v>4.9607800428636395</v>
      </c>
      <c r="Y463" s="17">
        <v>9221.2671721268853</v>
      </c>
      <c r="Z463" s="17">
        <v>12.730894603404561</v>
      </c>
      <c r="AA463" s="26">
        <v>13495.573421796938</v>
      </c>
      <c r="AB463" s="27">
        <v>6.7723690497672306</v>
      </c>
      <c r="AC463" s="17">
        <v>6500.629255570665</v>
      </c>
      <c r="AD463" s="28">
        <v>1.1262774967362545</v>
      </c>
      <c r="AE463" s="34" t="s">
        <v>47</v>
      </c>
      <c r="AF463" s="30">
        <v>0.2598582064713803</v>
      </c>
      <c r="AG463" s="31">
        <v>7525.2240525546049</v>
      </c>
      <c r="AH463" s="32">
        <v>9.2337303774192367</v>
      </c>
      <c r="AI463" s="17">
        <v>11203.981207618559</v>
      </c>
      <c r="AJ463" s="17">
        <v>5.0982319522792867</v>
      </c>
      <c r="AK463" s="17">
        <v>10944.351664596074</v>
      </c>
      <c r="AL463" s="17">
        <v>9.660207718761459</v>
      </c>
      <c r="AM463" s="17">
        <v>9891.1856415897455</v>
      </c>
      <c r="AN463" s="17">
        <v>7.9973900161533278</v>
      </c>
      <c r="AO463" s="17">
        <v>1676.341762190277</v>
      </c>
      <c r="AP463" s="28">
        <v>0.82547213489798932</v>
      </c>
      <c r="AQ463" s="34" t="s">
        <v>47</v>
      </c>
      <c r="AR463" s="30">
        <v>-0.35914948567131921</v>
      </c>
      <c r="AS463" s="12">
        <v>14130.600836592654</v>
      </c>
      <c r="AT463" s="13">
        <v>0.29307418095400317</v>
      </c>
      <c r="AU463" s="17">
        <v>10843.789148361635</v>
      </c>
      <c r="AV463" s="17">
        <v>16.025750802267549</v>
      </c>
      <c r="AW463" s="17">
        <v>12487.194992477143</v>
      </c>
      <c r="AX463" s="17">
        <v>8.1594124916107766</v>
      </c>
      <c r="AY463" s="17">
        <v>821.70292205775422</v>
      </c>
      <c r="AZ463" s="28">
        <v>1.0421229448961065</v>
      </c>
      <c r="BA463" s="34" t="s">
        <v>47</v>
      </c>
      <c r="BB463" s="30">
        <v>8.668205495755911E-2</v>
      </c>
      <c r="BC463" s="33">
        <v>0.75848700000000002</v>
      </c>
      <c r="BD463" s="33">
        <v>0.58029699999999995</v>
      </c>
      <c r="BE463" s="33">
        <v>0.91379999999999995</v>
      </c>
    </row>
    <row r="464" spans="1:57" x14ac:dyDescent="0.25">
      <c r="A464" s="8">
        <v>461</v>
      </c>
      <c r="B464" s="9" t="s">
        <v>1008</v>
      </c>
      <c r="C464" s="10" t="s">
        <v>1009</v>
      </c>
      <c r="D464" s="9" t="s">
        <v>1010</v>
      </c>
      <c r="E464" s="11" t="s">
        <v>44</v>
      </c>
      <c r="F464" s="12">
        <v>2065.8102831875008</v>
      </c>
      <c r="G464" s="13">
        <v>4.2772337593054681</v>
      </c>
      <c r="H464" s="14">
        <v>3230.262478692387</v>
      </c>
      <c r="I464" s="15">
        <v>44.407578180139872</v>
      </c>
      <c r="J464" s="16">
        <v>4104.7456764481176</v>
      </c>
      <c r="K464" s="13">
        <v>4.5784404274970294</v>
      </c>
      <c r="L464" s="17">
        <v>3212.0442328943377</v>
      </c>
      <c r="M464" s="17">
        <v>14.563001745200699</v>
      </c>
      <c r="N464" s="18">
        <v>3153.2156678055858</v>
      </c>
      <c r="O464" s="19">
        <v>16.956563528035765</v>
      </c>
      <c r="P464" s="20">
        <v>724.09544242832408</v>
      </c>
      <c r="Q464" s="21">
        <v>-1.5017431693415524</v>
      </c>
      <c r="R464" s="22">
        <v>0.10640422017906553</v>
      </c>
      <c r="S464" s="22">
        <v>1.3140947351518799</v>
      </c>
      <c r="T464" s="23">
        <v>8.124421401060701E-2</v>
      </c>
      <c r="U464" s="24">
        <v>1730.1326600623063</v>
      </c>
      <c r="V464" s="25">
        <v>8.3699083699083694</v>
      </c>
      <c r="W464" s="17">
        <v>3620.1454415331032</v>
      </c>
      <c r="X464" s="17">
        <v>18.305420860328969</v>
      </c>
      <c r="Y464" s="17">
        <v>3156.0038934181871</v>
      </c>
      <c r="Z464" s="17">
        <v>41.55612299637361</v>
      </c>
      <c r="AA464" s="26">
        <v>2835.4273316711988</v>
      </c>
      <c r="AB464" s="27">
        <v>22.743817408870314</v>
      </c>
      <c r="AC464" s="17">
        <v>804.20315737044336</v>
      </c>
      <c r="AD464" s="28">
        <v>0.89921769722920819</v>
      </c>
      <c r="AE464" s="34" t="s">
        <v>47</v>
      </c>
      <c r="AF464" s="30">
        <v>-0.4388763103778876</v>
      </c>
      <c r="AG464" s="31">
        <v>3840.1122083736973</v>
      </c>
      <c r="AH464" s="32">
        <v>21.376698672098414</v>
      </c>
      <c r="AI464" s="17">
        <v>3177.910725676948</v>
      </c>
      <c r="AJ464" s="17">
        <v>20.435238305383937</v>
      </c>
      <c r="AK464" s="17">
        <v>3291.6015151121023</v>
      </c>
      <c r="AL464" s="17">
        <v>11.265766792220152</v>
      </c>
      <c r="AM464" s="17">
        <v>3436.5414830542491</v>
      </c>
      <c r="AN464" s="17">
        <v>17.692567923234165</v>
      </c>
      <c r="AO464" s="17">
        <v>289.11750396882604</v>
      </c>
      <c r="AP464" s="28">
        <v>1.0898529771183834</v>
      </c>
      <c r="AQ464" s="34" t="s">
        <v>47</v>
      </c>
      <c r="AR464" s="30">
        <v>0.39128241754775139</v>
      </c>
      <c r="AS464" s="12">
        <v>6277.040755537997</v>
      </c>
      <c r="AT464" s="13">
        <v>22.925411206661192</v>
      </c>
      <c r="AU464" s="17">
        <v>2884.8439069284741</v>
      </c>
      <c r="AV464" s="17">
        <v>9.8737572523980237</v>
      </c>
      <c r="AW464" s="17">
        <v>4580.9423312332356</v>
      </c>
      <c r="AX464" s="17">
        <v>16.399584229529609</v>
      </c>
      <c r="AY464" s="17">
        <v>848.04921215238073</v>
      </c>
      <c r="AZ464" s="28">
        <v>1.4527843363220525</v>
      </c>
      <c r="BA464" s="34" t="s">
        <v>47</v>
      </c>
      <c r="BB464" s="30">
        <v>1.9717382264410206</v>
      </c>
      <c r="BC464" s="33">
        <v>0.60598399999999997</v>
      </c>
      <c r="BD464" s="33">
        <v>0.55611100000000002</v>
      </c>
      <c r="BE464" s="33">
        <v>9.4905000000000003E-2</v>
      </c>
    </row>
    <row r="465" spans="1:57" x14ac:dyDescent="0.25">
      <c r="A465" s="8">
        <v>462</v>
      </c>
      <c r="B465" s="9" t="s">
        <v>1011</v>
      </c>
      <c r="C465" s="10" t="s">
        <v>998</v>
      </c>
      <c r="D465" s="9" t="s">
        <v>43</v>
      </c>
      <c r="E465" s="37" t="s">
        <v>47</v>
      </c>
      <c r="F465" s="12">
        <v>5729.5499003550931</v>
      </c>
      <c r="G465" s="13">
        <v>3.8184967473462934</v>
      </c>
      <c r="H465" s="14">
        <v>2445.3552666192331</v>
      </c>
      <c r="I465" s="15">
        <v>11.134283135636915</v>
      </c>
      <c r="J465" s="16">
        <v>3259.3018341589618</v>
      </c>
      <c r="K465" s="13">
        <v>11.908944847365488</v>
      </c>
      <c r="L465" s="17">
        <v>2438.0187002319085</v>
      </c>
      <c r="M465" s="17">
        <v>8.3129723819936245</v>
      </c>
      <c r="N465" s="18">
        <v>3468.056425341299</v>
      </c>
      <c r="O465" s="19">
        <v>8.7936742780855806</v>
      </c>
      <c r="P465" s="20">
        <v>1347.6671132061567</v>
      </c>
      <c r="Q465" s="21">
        <v>1.6780801823037783</v>
      </c>
      <c r="R465" s="22">
        <v>-0.75886778619166328</v>
      </c>
      <c r="S465" s="22">
        <v>-0.15490070888923099</v>
      </c>
      <c r="T465" s="23">
        <v>-0.76431168722288356</v>
      </c>
      <c r="U465" s="24">
        <v>5004.9999843588785</v>
      </c>
      <c r="V465" s="25">
        <v>1.7255498856025748</v>
      </c>
      <c r="W465" s="17">
        <v>2164.7601660470764</v>
      </c>
      <c r="X465" s="17">
        <v>15.140186915887849</v>
      </c>
      <c r="Y465" s="17">
        <v>2171.0724396800679</v>
      </c>
      <c r="Z465" s="17">
        <v>11.836375175070035</v>
      </c>
      <c r="AA465" s="26">
        <v>3113.6108633620074</v>
      </c>
      <c r="AB465" s="27">
        <v>9.5673706588534859</v>
      </c>
      <c r="AC465" s="17">
        <v>1337.416556018504</v>
      </c>
      <c r="AD465" s="28">
        <v>0.89779706022389472</v>
      </c>
      <c r="AE465" s="34" t="s">
        <v>47</v>
      </c>
      <c r="AF465" s="30">
        <v>-0.26300676072450169</v>
      </c>
      <c r="AG465" s="31">
        <v>2125.8336218937043</v>
      </c>
      <c r="AH465" s="32">
        <v>12.079724421644794</v>
      </c>
      <c r="AI465" s="17">
        <v>4044.5234703200094</v>
      </c>
      <c r="AJ465" s="17">
        <v>15.686738436058198</v>
      </c>
      <c r="AK465" s="17">
        <v>2277.4640289321101</v>
      </c>
      <c r="AL465" s="17">
        <v>5.7720091247043017</v>
      </c>
      <c r="AM465" s="17">
        <v>2815.9403737152747</v>
      </c>
      <c r="AN465" s="17">
        <v>11.179490660802431</v>
      </c>
      <c r="AO465" s="17">
        <v>870.94211978822682</v>
      </c>
      <c r="AP465" s="28">
        <v>0.81196498221281155</v>
      </c>
      <c r="AQ465" s="34" t="s">
        <v>47</v>
      </c>
      <c r="AR465" s="30">
        <v>-0.48388511171324255</v>
      </c>
      <c r="AS465" s="12">
        <v>1477.5488422091107</v>
      </c>
      <c r="AT465" s="13">
        <v>11.636399828504931</v>
      </c>
      <c r="AU465" s="17">
        <v>2457.1624694271291</v>
      </c>
      <c r="AV465" s="17">
        <v>3.3636083743842402</v>
      </c>
      <c r="AW465" s="17">
        <v>1967.3556558181199</v>
      </c>
      <c r="AX465" s="17">
        <v>7.5000041014445857</v>
      </c>
      <c r="AY465" s="17">
        <v>244.90340680450214</v>
      </c>
      <c r="AZ465" s="28">
        <v>0.56727902159911026</v>
      </c>
      <c r="BA465" s="34" t="s">
        <v>47</v>
      </c>
      <c r="BB465" s="30">
        <v>-1.1135544934037522</v>
      </c>
      <c r="BC465" s="33">
        <v>0.74416000000000004</v>
      </c>
      <c r="BD465" s="33">
        <v>0.50201499999999999</v>
      </c>
      <c r="BE465" s="33">
        <v>0.213842</v>
      </c>
    </row>
    <row r="466" spans="1:57" x14ac:dyDescent="0.25">
      <c r="A466" s="8">
        <v>463</v>
      </c>
      <c r="B466" s="9" t="s">
        <v>1012</v>
      </c>
      <c r="C466" s="10" t="s">
        <v>998</v>
      </c>
      <c r="D466" s="9" t="s">
        <v>43</v>
      </c>
      <c r="E466" s="37" t="s">
        <v>47</v>
      </c>
      <c r="F466" s="12">
        <v>10186.499354435402</v>
      </c>
      <c r="G466" s="13">
        <v>10.732845274369399</v>
      </c>
      <c r="H466" s="14">
        <v>10023.332252862878</v>
      </c>
      <c r="I466" s="15">
        <v>21.144605387506836</v>
      </c>
      <c r="J466" s="16">
        <v>10388.968301974457</v>
      </c>
      <c r="K466" s="13">
        <v>22.047891245113139</v>
      </c>
      <c r="L466" s="17">
        <v>14821.320824295519</v>
      </c>
      <c r="M466" s="17">
        <v>39.352118527722027</v>
      </c>
      <c r="N466" s="18">
        <v>11355.030183392064</v>
      </c>
      <c r="O466" s="19">
        <v>23.31936510867785</v>
      </c>
      <c r="P466" s="20">
        <v>2005.4507001133768</v>
      </c>
      <c r="Q466" s="21">
        <v>-0.58267741455354638</v>
      </c>
      <c r="R466" s="22">
        <v>-0.66403922592258169</v>
      </c>
      <c r="S466" s="22">
        <v>-0.4817180902841397</v>
      </c>
      <c r="T466" s="23">
        <v>1.7284347307602677</v>
      </c>
      <c r="U466" s="24">
        <v>9683.0859071205905</v>
      </c>
      <c r="V466" s="25">
        <v>22.774297299752099</v>
      </c>
      <c r="W466" s="17">
        <v>13365.768815647334</v>
      </c>
      <c r="X466" s="17">
        <v>11.525898412064713</v>
      </c>
      <c r="Y466" s="17">
        <v>14115.478077159496</v>
      </c>
      <c r="Z466" s="17">
        <v>8.9841986455981893</v>
      </c>
      <c r="AA466" s="26">
        <v>12388.110933309139</v>
      </c>
      <c r="AB466" s="27">
        <v>14.428131452471668</v>
      </c>
      <c r="AC466" s="17">
        <v>1937.0744760125706</v>
      </c>
      <c r="AD466" s="28">
        <v>1.0909800091441471</v>
      </c>
      <c r="AE466" s="34" t="s">
        <v>47</v>
      </c>
      <c r="AF466" s="30">
        <v>0.51513644781129275</v>
      </c>
      <c r="AG466" s="31">
        <v>14960.176013552549</v>
      </c>
      <c r="AH466" s="32">
        <v>4.37050003078211</v>
      </c>
      <c r="AI466" s="17">
        <v>15358.939502777605</v>
      </c>
      <c r="AJ466" s="17">
        <v>5.3227594731236403</v>
      </c>
      <c r="AK466" s="17">
        <v>15020.594915748585</v>
      </c>
      <c r="AL466" s="17">
        <v>5.7077186482643638</v>
      </c>
      <c r="AM466" s="17">
        <v>15113.236810692912</v>
      </c>
      <c r="AN466" s="17">
        <v>5.1336593840567053</v>
      </c>
      <c r="AO466" s="17">
        <v>175.48023746069364</v>
      </c>
      <c r="AP466" s="28">
        <v>1.3309728434537871</v>
      </c>
      <c r="AQ466" s="34" t="s">
        <v>47</v>
      </c>
      <c r="AR466" s="30">
        <v>1.8739960184951843</v>
      </c>
      <c r="AS466" s="12">
        <v>9965.2887192150483</v>
      </c>
      <c r="AT466" s="13">
        <v>37.825469419812734</v>
      </c>
      <c r="AU466" s="17">
        <v>14358.519188998738</v>
      </c>
      <c r="AV466" s="17">
        <v>1.1815958984702384</v>
      </c>
      <c r="AW466" s="17">
        <v>12161.903954106892</v>
      </c>
      <c r="AX466" s="17">
        <v>19.503532659141484</v>
      </c>
      <c r="AY466" s="17">
        <v>1098.3076174459229</v>
      </c>
      <c r="AZ466" s="28">
        <v>1.0710587076989868</v>
      </c>
      <c r="BA466" s="34" t="s">
        <v>47</v>
      </c>
      <c r="BB466" s="30">
        <v>0.40234036701536086</v>
      </c>
      <c r="BC466" s="33">
        <v>0.52452600000000005</v>
      </c>
      <c r="BD466" s="33">
        <v>2.5090999999999999E-2</v>
      </c>
      <c r="BE466" s="33">
        <v>0.63582099999999997</v>
      </c>
    </row>
    <row r="467" spans="1:57" x14ac:dyDescent="0.25">
      <c r="A467" s="8">
        <v>464</v>
      </c>
      <c r="B467" s="9" t="s">
        <v>1013</v>
      </c>
      <c r="C467" s="10" t="s">
        <v>998</v>
      </c>
      <c r="D467" s="9" t="s">
        <v>43</v>
      </c>
      <c r="E467" s="37" t="s">
        <v>47</v>
      </c>
      <c r="F467" s="12">
        <v>1685.4027511554798</v>
      </c>
      <c r="G467" s="13">
        <v>5.9557119662026894</v>
      </c>
      <c r="H467" s="14">
        <v>319.81261633351107</v>
      </c>
      <c r="I467" s="15">
        <v>4.2625061596909726</v>
      </c>
      <c r="J467" s="16">
        <v>580.12685755350913</v>
      </c>
      <c r="K467" s="13">
        <v>4.5188080117244844</v>
      </c>
      <c r="L467" s="17">
        <v>462.77083652864951</v>
      </c>
      <c r="M467" s="17">
        <v>52.753784891214437</v>
      </c>
      <c r="N467" s="18">
        <v>762.02826539278738</v>
      </c>
      <c r="O467" s="19">
        <v>16.872702757208145</v>
      </c>
      <c r="P467" s="20">
        <v>541.02177685716117</v>
      </c>
      <c r="Q467" s="21">
        <v>1.7067233247553337</v>
      </c>
      <c r="R467" s="22">
        <v>-0.81737125560479729</v>
      </c>
      <c r="S467" s="22">
        <v>-0.33621827368199131</v>
      </c>
      <c r="T467" s="23">
        <v>-0.55313379546854513</v>
      </c>
      <c r="U467" s="24">
        <v>1359.3518909163943</v>
      </c>
      <c r="V467" s="25">
        <v>5.3469098669021289</v>
      </c>
      <c r="W467" s="17">
        <v>303.64026295029703</v>
      </c>
      <c r="X467" s="17">
        <v>14.557801474879302</v>
      </c>
      <c r="Y467" s="17">
        <v>198.51253387611439</v>
      </c>
      <c r="Z467" s="17">
        <v>31.126778952865912</v>
      </c>
      <c r="AA467" s="26">
        <v>620.50156258093523</v>
      </c>
      <c r="AB467" s="27">
        <v>17.010496764882447</v>
      </c>
      <c r="AC467" s="17">
        <v>524.2059491053335</v>
      </c>
      <c r="AD467" s="28">
        <v>0.81427630805938378</v>
      </c>
      <c r="AE467" s="29" t="s">
        <v>44</v>
      </c>
      <c r="AF467" s="30">
        <v>-0.26159150863388919</v>
      </c>
      <c r="AG467" s="31">
        <v>342.89664796122815</v>
      </c>
      <c r="AH467" s="32">
        <v>1.0057559809202183</v>
      </c>
      <c r="AI467" s="17">
        <v>481.48989275363061</v>
      </c>
      <c r="AJ467" s="17">
        <v>13.383416805787419</v>
      </c>
      <c r="AK467" s="17">
        <v>420.27816284768733</v>
      </c>
      <c r="AL467" s="17">
        <v>11.802022486024748</v>
      </c>
      <c r="AM467" s="17">
        <v>414.8882345208487</v>
      </c>
      <c r="AN467" s="17">
        <v>8.7303984242441288</v>
      </c>
      <c r="AO467" s="17">
        <v>56.708672887828421</v>
      </c>
      <c r="AP467" s="28">
        <v>0.54445255296008555</v>
      </c>
      <c r="AQ467" s="29" t="s">
        <v>44</v>
      </c>
      <c r="AR467" s="30">
        <v>-0.64163781518833296</v>
      </c>
      <c r="AS467" s="12">
        <v>381.75101410260629</v>
      </c>
      <c r="AT467" s="13">
        <v>12.229567307692307</v>
      </c>
      <c r="AU467" s="17">
        <v>428.06816943708992</v>
      </c>
      <c r="AV467" s="17">
        <v>8.6730158730158688</v>
      </c>
      <c r="AW467" s="17">
        <v>404.90959176984813</v>
      </c>
      <c r="AX467" s="17">
        <v>10.451291590354089</v>
      </c>
      <c r="AY467" s="17">
        <v>11.579288833620893</v>
      </c>
      <c r="AZ467" s="28">
        <v>0.531357707002033</v>
      </c>
      <c r="BA467" s="29" t="s">
        <v>44</v>
      </c>
      <c r="BB467" s="30">
        <v>-0.66008188375978172</v>
      </c>
      <c r="BC467" s="33">
        <v>0.74374799999999996</v>
      </c>
      <c r="BD467" s="33">
        <v>0.32938699999999999</v>
      </c>
      <c r="BE467" s="33">
        <v>0.42865999999999999</v>
      </c>
    </row>
    <row r="468" spans="1:57" x14ac:dyDescent="0.25">
      <c r="A468" s="8">
        <v>465</v>
      </c>
      <c r="B468" s="9" t="s">
        <v>1014</v>
      </c>
      <c r="C468" s="10" t="s">
        <v>1015</v>
      </c>
      <c r="D468" s="9" t="s">
        <v>1016</v>
      </c>
      <c r="E468" s="11" t="s">
        <v>44</v>
      </c>
      <c r="F468" s="12">
        <v>19498.754874311599</v>
      </c>
      <c r="G468" s="13">
        <v>14.488871694077945</v>
      </c>
      <c r="H468" s="14">
        <v>4295.061573041804</v>
      </c>
      <c r="I468" s="15">
        <v>6.7764248878493953</v>
      </c>
      <c r="J468" s="16">
        <v>5006.7957103796025</v>
      </c>
      <c r="K468" s="13">
        <v>19.110378912685341</v>
      </c>
      <c r="L468" s="17">
        <v>8301.5319081532889</v>
      </c>
      <c r="M468" s="17">
        <v>3.5628294909119518</v>
      </c>
      <c r="N468" s="18">
        <v>9275.536016471573</v>
      </c>
      <c r="O468" s="19">
        <v>10.984626246381158</v>
      </c>
      <c r="P468" s="20">
        <v>6092.8268747115262</v>
      </c>
      <c r="Q468" s="21">
        <v>1.6779106099784034</v>
      </c>
      <c r="R468" s="22">
        <v>-0.81743245719017366</v>
      </c>
      <c r="S468" s="22">
        <v>-0.70061736429924082</v>
      </c>
      <c r="T468" s="23">
        <v>-0.15986078848898849</v>
      </c>
      <c r="U468" s="24">
        <v>14745.786816268139</v>
      </c>
      <c r="V468" s="25">
        <v>3.7764628906764388</v>
      </c>
      <c r="W468" s="17">
        <v>7742.2973882220904</v>
      </c>
      <c r="X468" s="17">
        <v>1.4407735697018555</v>
      </c>
      <c r="Y468" s="17">
        <v>5514.0551340011698</v>
      </c>
      <c r="Z468" s="17">
        <v>31.166962850131171</v>
      </c>
      <c r="AA468" s="26">
        <v>9334.0464461638003</v>
      </c>
      <c r="AB468" s="27">
        <v>12.128066436836489</v>
      </c>
      <c r="AC468" s="17">
        <v>3933.3163497602254</v>
      </c>
      <c r="AD468" s="28">
        <v>1.0063080375719877</v>
      </c>
      <c r="AE468" s="34" t="s">
        <v>47</v>
      </c>
      <c r="AF468" s="30">
        <v>9.6031662962682701E-3</v>
      </c>
      <c r="AG468" s="31">
        <v>6428.6740093639255</v>
      </c>
      <c r="AH468" s="32">
        <v>7.4161292591492263</v>
      </c>
      <c r="AI468" s="17">
        <v>7100.216921919854</v>
      </c>
      <c r="AJ468" s="17">
        <v>4.6416184622437244</v>
      </c>
      <c r="AK468" s="17">
        <v>5815.5264324531408</v>
      </c>
      <c r="AL468" s="17">
        <v>2.6959618017078486</v>
      </c>
      <c r="AM468" s="17">
        <v>6448.1391212456401</v>
      </c>
      <c r="AN468" s="17">
        <v>4.9179031743669332</v>
      </c>
      <c r="AO468" s="17">
        <v>524.65327049838766</v>
      </c>
      <c r="AP468" s="28">
        <v>0.69517698058581001</v>
      </c>
      <c r="AQ468" s="34" t="s">
        <v>47</v>
      </c>
      <c r="AR468" s="30">
        <v>-0.46405337840159788</v>
      </c>
      <c r="AS468" s="12">
        <v>10110.585556177601</v>
      </c>
      <c r="AT468" s="13">
        <v>2.2722361330997067</v>
      </c>
      <c r="AU468" s="17">
        <v>5647.4765145765687</v>
      </c>
      <c r="AV468" s="17">
        <v>7.6770829649017225</v>
      </c>
      <c r="AW468" s="17">
        <v>7879.0310353770847</v>
      </c>
      <c r="AX468" s="17">
        <v>4.9746595490007142</v>
      </c>
      <c r="AY468" s="17">
        <v>1115.7772604002525</v>
      </c>
      <c r="AZ468" s="28">
        <v>0.84944212618930448</v>
      </c>
      <c r="BA468" s="34" t="s">
        <v>47</v>
      </c>
      <c r="BB468" s="30">
        <v>-0.22920476977455689</v>
      </c>
      <c r="BC468" s="33">
        <v>0.98919400000000002</v>
      </c>
      <c r="BD468" s="33">
        <v>0.46928399999999998</v>
      </c>
      <c r="BE468" s="33">
        <v>0.77627800000000002</v>
      </c>
    </row>
    <row r="469" spans="1:57" x14ac:dyDescent="0.25">
      <c r="A469" s="8">
        <v>466</v>
      </c>
      <c r="B469" s="9" t="s">
        <v>1017</v>
      </c>
      <c r="C469" s="10" t="s">
        <v>1015</v>
      </c>
      <c r="D469" s="9" t="s">
        <v>1016</v>
      </c>
      <c r="E469" s="11" t="s">
        <v>44</v>
      </c>
      <c r="F469" s="12">
        <v>24906.451889901775</v>
      </c>
      <c r="G469" s="13">
        <v>4.4813994617422424</v>
      </c>
      <c r="H469" s="14">
        <v>3868.4261495716842</v>
      </c>
      <c r="I469" s="15">
        <v>13.213214037085171</v>
      </c>
      <c r="J469" s="16">
        <v>3597.2645862593349</v>
      </c>
      <c r="K469" s="13">
        <v>10.91769580760481</v>
      </c>
      <c r="L469" s="17">
        <v>7079.8139976887087</v>
      </c>
      <c r="M469" s="17">
        <v>10.55724073220251</v>
      </c>
      <c r="N469" s="18">
        <v>9862.9891558553754</v>
      </c>
      <c r="O469" s="19">
        <v>9.792387509658683</v>
      </c>
      <c r="P469" s="20">
        <v>8792.694766253735</v>
      </c>
      <c r="Q469" s="21">
        <v>1.7109046923570055</v>
      </c>
      <c r="R469" s="22">
        <v>-0.6817663032374055</v>
      </c>
      <c r="S469" s="22">
        <v>-0.71260571828830255</v>
      </c>
      <c r="T469" s="23">
        <v>-0.3165326708312976</v>
      </c>
      <c r="U469" s="24">
        <v>18756.039906481714</v>
      </c>
      <c r="V469" s="25">
        <v>13.342036082829527</v>
      </c>
      <c r="W469" s="17">
        <v>8378.172294752876</v>
      </c>
      <c r="X469" s="17">
        <v>1.4452737508428113</v>
      </c>
      <c r="Y469" s="17">
        <v>5728.1497018746213</v>
      </c>
      <c r="Z469" s="17">
        <v>5.8783224139633505</v>
      </c>
      <c r="AA469" s="26">
        <v>10954.120634369736</v>
      </c>
      <c r="AB469" s="27">
        <v>6.8885440825452298</v>
      </c>
      <c r="AC469" s="17">
        <v>5621.868798546473</v>
      </c>
      <c r="AD469" s="28">
        <v>1.1106288835232661</v>
      </c>
      <c r="AE469" s="34" t="s">
        <v>47</v>
      </c>
      <c r="AF469" s="30">
        <v>0.12409522990632076</v>
      </c>
      <c r="AG469" s="31">
        <v>4501.3292330357153</v>
      </c>
      <c r="AH469" s="32">
        <v>23.319953629988436</v>
      </c>
      <c r="AI469" s="17">
        <v>8685.4523374189539</v>
      </c>
      <c r="AJ469" s="17">
        <v>25.844516276488054</v>
      </c>
      <c r="AK469" s="17">
        <v>8883.2802302296714</v>
      </c>
      <c r="AL469" s="17">
        <v>6.2085470085470185</v>
      </c>
      <c r="AM469" s="17">
        <v>7356.6872668947808</v>
      </c>
      <c r="AN469" s="17">
        <v>18.457672305007836</v>
      </c>
      <c r="AO469" s="17">
        <v>2020.6576643815899</v>
      </c>
      <c r="AP469" s="28">
        <v>0.74588820393534805</v>
      </c>
      <c r="AQ469" s="34" t="s">
        <v>47</v>
      </c>
      <c r="AR469" s="30">
        <v>-0.28504365903610729</v>
      </c>
      <c r="AS469" s="12">
        <v>13724.587640902515</v>
      </c>
      <c r="AT469" s="13">
        <v>4.5936323247247604</v>
      </c>
      <c r="AU469" s="17">
        <v>9053.3545399520226</v>
      </c>
      <c r="AV469" s="17">
        <v>12.25834942379697</v>
      </c>
      <c r="AW469" s="17">
        <v>11388.971090427269</v>
      </c>
      <c r="AX469" s="17">
        <v>8.4259908742608651</v>
      </c>
      <c r="AY469" s="17">
        <v>1167.8082752376258</v>
      </c>
      <c r="AZ469" s="28">
        <v>1.1547179978055599</v>
      </c>
      <c r="BA469" s="34" t="s">
        <v>47</v>
      </c>
      <c r="BB469" s="30">
        <v>0.173551109772239</v>
      </c>
      <c r="BC469" s="33">
        <v>0.85981700000000005</v>
      </c>
      <c r="BD469" s="33">
        <v>0.65582799999999997</v>
      </c>
      <c r="BE469" s="33">
        <v>0.82885399999999998</v>
      </c>
    </row>
    <row r="470" spans="1:57" x14ac:dyDescent="0.25">
      <c r="A470" s="8">
        <v>467</v>
      </c>
      <c r="B470" s="9" t="s">
        <v>1018</v>
      </c>
      <c r="C470" s="10" t="s">
        <v>1015</v>
      </c>
      <c r="D470" s="9" t="s">
        <v>43</v>
      </c>
      <c r="E470" s="11" t="s">
        <v>44</v>
      </c>
      <c r="F470" s="12">
        <v>38.62453685803532</v>
      </c>
      <c r="G470" s="13">
        <v>19.629156010230179</v>
      </c>
      <c r="H470" s="14">
        <v>21.962625791034743</v>
      </c>
      <c r="I470" s="15">
        <v>33.823529411764703</v>
      </c>
      <c r="J470" s="16">
        <v>71.225416166846685</v>
      </c>
      <c r="K470" s="13">
        <v>26.204564666103128</v>
      </c>
      <c r="L470" s="17">
        <v>47.871385804500044</v>
      </c>
      <c r="M470" s="17">
        <v>11.146666666666667</v>
      </c>
      <c r="N470" s="18">
        <v>44.920991155104197</v>
      </c>
      <c r="O470" s="19">
        <v>22.700979188691168</v>
      </c>
      <c r="P470" s="20">
        <v>17.799996353164982</v>
      </c>
      <c r="Q470" s="21">
        <v>-0.35373345994811495</v>
      </c>
      <c r="R470" s="22">
        <v>-1.2897960712215131</v>
      </c>
      <c r="S470" s="22">
        <v>1.4777769888174921</v>
      </c>
      <c r="T470" s="23">
        <v>0.1657525423521361</v>
      </c>
      <c r="U470" s="24">
        <v>56.393311165310998</v>
      </c>
      <c r="V470" s="25">
        <v>2.1047008547008534</v>
      </c>
      <c r="W470" s="17">
        <v>30.880579632920522</v>
      </c>
      <c r="X470" s="17">
        <v>58.074534161490675</v>
      </c>
      <c r="Y470" s="17">
        <v>62.872021306995556</v>
      </c>
      <c r="Z470" s="17">
        <v>592.43816254416959</v>
      </c>
      <c r="AA470" s="26">
        <v>50.048637368409025</v>
      </c>
      <c r="AB470" s="27">
        <v>217.53913252012038</v>
      </c>
      <c r="AC470" s="17">
        <v>13.809519646201982</v>
      </c>
      <c r="AD470" s="28">
        <v>1.1141481094128127</v>
      </c>
      <c r="AE470" s="29" t="s">
        <v>44</v>
      </c>
      <c r="AF470" s="30">
        <v>0.28807007100274445</v>
      </c>
      <c r="AG470" s="31">
        <v>13.191729125892161</v>
      </c>
      <c r="AH470" s="32">
        <v>2.7044025157232836</v>
      </c>
      <c r="AI470" s="17">
        <v>18.858197173047184</v>
      </c>
      <c r="AJ470" s="17">
        <v>5.2938634399308615</v>
      </c>
      <c r="AK470" s="17">
        <v>9.3206567837762631</v>
      </c>
      <c r="AL470" s="17">
        <v>24.515845070422536</v>
      </c>
      <c r="AM470" s="17">
        <v>13.790194360905204</v>
      </c>
      <c r="AN470" s="17">
        <v>10.838037008692227</v>
      </c>
      <c r="AO470" s="17">
        <v>3.9166133029598336</v>
      </c>
      <c r="AP470" s="28">
        <v>0.30698775797911748</v>
      </c>
      <c r="AQ470" s="29" t="s">
        <v>44</v>
      </c>
      <c r="AR470" s="30">
        <v>-1.7489215265296214</v>
      </c>
      <c r="AS470" s="12">
        <v>26.376114240701099</v>
      </c>
      <c r="AT470" s="13">
        <v>8.7452471482889731</v>
      </c>
      <c r="AU470" s="17">
        <v>29.231323723596837</v>
      </c>
      <c r="AV470" s="17">
        <v>37.441497659906389</v>
      </c>
      <c r="AW470" s="17">
        <v>27.803718982148968</v>
      </c>
      <c r="AX470" s="17">
        <v>23.093372404097682</v>
      </c>
      <c r="AY470" s="17">
        <v>0.71380237072393449</v>
      </c>
      <c r="AZ470" s="28">
        <v>0.61894713957106751</v>
      </c>
      <c r="BA470" s="29" t="s">
        <v>44</v>
      </c>
      <c r="BB470" s="30">
        <v>-0.96164470111880895</v>
      </c>
      <c r="BC470" s="33">
        <v>0.70818999999999999</v>
      </c>
      <c r="BD470" s="33">
        <v>3.5228000000000002E-2</v>
      </c>
      <c r="BE470" s="33">
        <v>0.27662100000000001</v>
      </c>
    </row>
    <row r="471" spans="1:57" x14ac:dyDescent="0.25">
      <c r="A471" s="8">
        <v>468</v>
      </c>
      <c r="B471" s="9" t="s">
        <v>1019</v>
      </c>
      <c r="C471" s="10" t="s">
        <v>1015</v>
      </c>
      <c r="D471" s="9" t="s">
        <v>43</v>
      </c>
      <c r="E471" s="37" t="s">
        <v>47</v>
      </c>
      <c r="F471" s="12">
        <v>4311.4314087792427</v>
      </c>
      <c r="G471" s="13">
        <v>8.5289516162410504</v>
      </c>
      <c r="H471" s="14">
        <v>1095.3599842292467</v>
      </c>
      <c r="I471" s="15">
        <v>3.762870847068414</v>
      </c>
      <c r="J471" s="16">
        <v>1718.7519727123263</v>
      </c>
      <c r="K471" s="13">
        <v>50.119311689184642</v>
      </c>
      <c r="L471" s="17">
        <v>1083.5450573228716</v>
      </c>
      <c r="M471" s="17">
        <v>6.3909774436090192</v>
      </c>
      <c r="N471" s="18">
        <v>2052.2721057609219</v>
      </c>
      <c r="O471" s="19">
        <v>17.200527899025783</v>
      </c>
      <c r="P471" s="20">
        <v>1329.3935965575361</v>
      </c>
      <c r="Q471" s="21">
        <v>1.6993908417103951</v>
      </c>
      <c r="R471" s="22">
        <v>-0.71981099052199338</v>
      </c>
      <c r="S471" s="22">
        <v>-0.25088140480911436</v>
      </c>
      <c r="T471" s="23">
        <v>-0.72869844637928793</v>
      </c>
      <c r="U471" s="24">
        <v>3296.3386748873713</v>
      </c>
      <c r="V471" s="25">
        <v>2.0100844726175255</v>
      </c>
      <c r="W471" s="17">
        <v>1177.8467229888902</v>
      </c>
      <c r="X471" s="17">
        <v>1.1798048192462132</v>
      </c>
      <c r="Y471" s="17">
        <v>794.90801646940633</v>
      </c>
      <c r="Z471" s="17">
        <v>10.739984247133117</v>
      </c>
      <c r="AA471" s="26">
        <v>1756.3644714485556</v>
      </c>
      <c r="AB471" s="27">
        <v>4.643291179665618</v>
      </c>
      <c r="AC471" s="17">
        <v>1100.0911852146514</v>
      </c>
      <c r="AD471" s="28">
        <v>0.85581461957129101</v>
      </c>
      <c r="AE471" s="34" t="s">
        <v>47</v>
      </c>
      <c r="AF471" s="30">
        <v>-0.22258843060371208</v>
      </c>
      <c r="AG471" s="31">
        <v>1418.6624637994298</v>
      </c>
      <c r="AH471" s="32">
        <v>3.0140915701318933</v>
      </c>
      <c r="AI471" s="17">
        <v>2144.5208651846683</v>
      </c>
      <c r="AJ471" s="17">
        <v>12.00532126187561</v>
      </c>
      <c r="AK471" s="17">
        <v>1525.8104513757444</v>
      </c>
      <c r="AL471" s="17">
        <v>13.732876712328762</v>
      </c>
      <c r="AM471" s="17">
        <v>1696.3312601199475</v>
      </c>
      <c r="AN471" s="17">
        <v>9.5840965147787553</v>
      </c>
      <c r="AO471" s="17">
        <v>319.9225055920748</v>
      </c>
      <c r="AP471" s="28">
        <v>0.8265625476067161</v>
      </c>
      <c r="AQ471" s="34" t="s">
        <v>47</v>
      </c>
      <c r="AR471" s="30">
        <v>-0.26774677308713013</v>
      </c>
      <c r="AS471" s="12">
        <v>1052.5522910738794</v>
      </c>
      <c r="AT471" s="13">
        <v>6.0365602774349059</v>
      </c>
      <c r="AU471" s="17">
        <v>1830.0575995880051</v>
      </c>
      <c r="AV471" s="17">
        <v>0.73331602407876595</v>
      </c>
      <c r="AW471" s="17">
        <v>1441.3049453309422</v>
      </c>
      <c r="AX471" s="17">
        <v>3.3849381507568359</v>
      </c>
      <c r="AY471" s="17">
        <v>194.37632712853073</v>
      </c>
      <c r="AZ471" s="28">
        <v>0.70229719601268414</v>
      </c>
      <c r="BA471" s="34" t="s">
        <v>47</v>
      </c>
      <c r="BB471" s="30">
        <v>-0.45958334838687265</v>
      </c>
      <c r="BC471" s="33">
        <v>0.76768800000000004</v>
      </c>
      <c r="BD471" s="33">
        <v>0.67540999999999995</v>
      </c>
      <c r="BE471" s="33">
        <v>0.57431900000000002</v>
      </c>
    </row>
    <row r="472" spans="1:57" x14ac:dyDescent="0.25">
      <c r="A472" s="8">
        <v>469</v>
      </c>
      <c r="B472" s="9" t="s">
        <v>1020</v>
      </c>
      <c r="C472" s="10" t="s">
        <v>1021</v>
      </c>
      <c r="D472" s="9" t="s">
        <v>43</v>
      </c>
      <c r="E472" s="37" t="s">
        <v>47</v>
      </c>
      <c r="F472" s="12">
        <v>5872.0882700681641</v>
      </c>
      <c r="G472" s="13">
        <v>11.860630688985939</v>
      </c>
      <c r="H472" s="14">
        <v>2996.7068960728807</v>
      </c>
      <c r="I472" s="15">
        <v>1.3418436324507252</v>
      </c>
      <c r="J472" s="16">
        <v>6016.4806509406544</v>
      </c>
      <c r="K472" s="13">
        <v>23.160378974780706</v>
      </c>
      <c r="L472" s="17">
        <v>3416.8912010464055</v>
      </c>
      <c r="M472" s="17">
        <v>22.468508896236809</v>
      </c>
      <c r="N472" s="18">
        <v>4575.5417545320261</v>
      </c>
      <c r="O472" s="19">
        <v>14.707840548113545</v>
      </c>
      <c r="P472" s="20">
        <v>1377.7271487408595</v>
      </c>
      <c r="Q472" s="21">
        <v>0.9410764074157103</v>
      </c>
      <c r="R472" s="22">
        <v>-1.1459706371483522</v>
      </c>
      <c r="S472" s="22">
        <v>1.0458811802652939</v>
      </c>
      <c r="T472" s="23">
        <v>-0.84098695053265171</v>
      </c>
      <c r="U472" s="24">
        <v>5835.7349872100058</v>
      </c>
      <c r="V472" s="25">
        <v>30.750097348156743</v>
      </c>
      <c r="W472" s="17">
        <v>4872.6709112564558</v>
      </c>
      <c r="X472" s="17">
        <v>30.490996910182204</v>
      </c>
      <c r="Y472" s="17">
        <v>3750.3864396296713</v>
      </c>
      <c r="Z472" s="17">
        <v>0.49572726052525284</v>
      </c>
      <c r="AA472" s="26">
        <v>4819.597446032044</v>
      </c>
      <c r="AB472" s="27">
        <v>20.578940506288067</v>
      </c>
      <c r="AC472" s="17">
        <v>852.16674258701585</v>
      </c>
      <c r="AD472" s="28">
        <v>1.0533391901097358</v>
      </c>
      <c r="AE472" s="34" t="s">
        <v>47</v>
      </c>
      <c r="AF472" s="30">
        <v>0.17714370492231843</v>
      </c>
      <c r="AG472" s="31">
        <v>3670.6158005345992</v>
      </c>
      <c r="AH472" s="32">
        <v>4.9740635508171867</v>
      </c>
      <c r="AI472" s="17">
        <v>4594.2364647986615</v>
      </c>
      <c r="AJ472" s="17">
        <v>2.2119076217917164</v>
      </c>
      <c r="AK472" s="17">
        <v>4116.3276859513599</v>
      </c>
      <c r="AL472" s="17">
        <v>23.280017702133701</v>
      </c>
      <c r="AM472" s="17">
        <v>4127.05998376154</v>
      </c>
      <c r="AN472" s="17">
        <v>10.155329624914202</v>
      </c>
      <c r="AO472" s="17">
        <v>377.14291678894682</v>
      </c>
      <c r="AP472" s="28">
        <v>0.90198280447855828</v>
      </c>
      <c r="AQ472" s="34" t="s">
        <v>47</v>
      </c>
      <c r="AR472" s="30">
        <v>-0.32552292460837773</v>
      </c>
      <c r="AS472" s="12">
        <v>3061.8092449699097</v>
      </c>
      <c r="AT472" s="13">
        <v>2.3297741177565192</v>
      </c>
      <c r="AU472" s="17">
        <v>5326.5210685864813</v>
      </c>
      <c r="AV472" s="17">
        <v>1.3770945024564234</v>
      </c>
      <c r="AW472" s="17">
        <v>4194.1651567781955</v>
      </c>
      <c r="AX472" s="17">
        <v>1.8534343101064712</v>
      </c>
      <c r="AY472" s="17">
        <v>566.17795590414767</v>
      </c>
      <c r="AZ472" s="28">
        <v>0.91664886515873645</v>
      </c>
      <c r="BA472" s="34" t="s">
        <v>47</v>
      </c>
      <c r="BB472" s="30">
        <v>-0.27681576726014323</v>
      </c>
      <c r="BC472" s="33">
        <v>0.79999799999999999</v>
      </c>
      <c r="BD472" s="33">
        <v>0.61396399999999995</v>
      </c>
      <c r="BE472" s="33">
        <v>0.73729699999999998</v>
      </c>
    </row>
    <row r="473" spans="1:57" x14ac:dyDescent="0.25">
      <c r="A473" s="8">
        <v>470</v>
      </c>
      <c r="B473" s="9" t="s">
        <v>1022</v>
      </c>
      <c r="C473" s="10" t="s">
        <v>1023</v>
      </c>
      <c r="D473" s="9" t="s">
        <v>1024</v>
      </c>
      <c r="E473" s="37" t="s">
        <v>47</v>
      </c>
      <c r="F473" s="12">
        <v>3666.4728405530177</v>
      </c>
      <c r="G473" s="13">
        <v>2.7676914238576509</v>
      </c>
      <c r="H473" s="14">
        <v>10373.033154439128</v>
      </c>
      <c r="I473" s="15">
        <v>7.2542915604263714</v>
      </c>
      <c r="J473" s="16">
        <v>13051.099064205357</v>
      </c>
      <c r="K473" s="13">
        <v>13.973970909438052</v>
      </c>
      <c r="L473" s="17">
        <v>7310.1020862582236</v>
      </c>
      <c r="M473" s="17">
        <v>13.065741505180847</v>
      </c>
      <c r="N473" s="18">
        <v>8600.1767863639325</v>
      </c>
      <c r="O473" s="19">
        <v>9.26542384972573</v>
      </c>
      <c r="P473" s="20">
        <v>3498.5517068485947</v>
      </c>
      <c r="Q473" s="21">
        <v>-1.4102132422833529</v>
      </c>
      <c r="R473" s="22">
        <v>0.50674007893173012</v>
      </c>
      <c r="S473" s="22">
        <v>1.2722185209178172</v>
      </c>
      <c r="T473" s="23">
        <v>-0.36874535756619559</v>
      </c>
      <c r="U473" s="24">
        <v>4305.6230662423259</v>
      </c>
      <c r="V473" s="25">
        <v>13.053355649594531</v>
      </c>
      <c r="W473" s="17">
        <v>5972.6479693625752</v>
      </c>
      <c r="X473" s="17">
        <v>9.4721985232934092</v>
      </c>
      <c r="Y473" s="17">
        <v>5436.7224917229141</v>
      </c>
      <c r="Z473" s="17">
        <v>81.377538536824076</v>
      </c>
      <c r="AA473" s="26">
        <v>5238.3311757759384</v>
      </c>
      <c r="AB473" s="27">
        <v>34.634364236570669</v>
      </c>
      <c r="AC473" s="17">
        <v>694.86801748636242</v>
      </c>
      <c r="AD473" s="28">
        <v>0.60909575534326332</v>
      </c>
      <c r="AE473" s="34" t="s">
        <v>47</v>
      </c>
      <c r="AF473" s="30">
        <v>-0.96092494617330038</v>
      </c>
      <c r="AG473" s="31">
        <v>6433.0880732272171</v>
      </c>
      <c r="AH473" s="32">
        <v>14.149445814553403</v>
      </c>
      <c r="AI473" s="17">
        <v>5363.2746244904238</v>
      </c>
      <c r="AJ473" s="17">
        <v>32.675193752897314</v>
      </c>
      <c r="AK473" s="17">
        <v>4258.0907377939939</v>
      </c>
      <c r="AL473" s="17">
        <v>9.2845864535692115</v>
      </c>
      <c r="AM473" s="17">
        <v>5351.4844785038777</v>
      </c>
      <c r="AN473" s="17">
        <v>18.703075340339975</v>
      </c>
      <c r="AO473" s="17">
        <v>887.97808078885919</v>
      </c>
      <c r="AP473" s="28">
        <v>0.62225284566114492</v>
      </c>
      <c r="AQ473" s="34" t="s">
        <v>47</v>
      </c>
      <c r="AR473" s="30">
        <v>-0.92858204768006514</v>
      </c>
      <c r="AS473" s="12">
        <v>9892.3700536616379</v>
      </c>
      <c r="AT473" s="13">
        <v>9.8031201035492899</v>
      </c>
      <c r="AU473" s="17">
        <v>4199.4860219960801</v>
      </c>
      <c r="AV473" s="17">
        <v>24.758075103120678</v>
      </c>
      <c r="AW473" s="17">
        <v>7045.9280378288586</v>
      </c>
      <c r="AX473" s="17">
        <v>17.280597603334982</v>
      </c>
      <c r="AY473" s="17">
        <v>1423.2210079163874</v>
      </c>
      <c r="AZ473" s="28">
        <v>0.8192771163728374</v>
      </c>
      <c r="BA473" s="34" t="s">
        <v>47</v>
      </c>
      <c r="BB473" s="30">
        <v>-0.44425490281951591</v>
      </c>
      <c r="BC473" s="33">
        <v>0.169798</v>
      </c>
      <c r="BD473" s="33">
        <v>0.18492500000000001</v>
      </c>
      <c r="BE473" s="33">
        <v>0.59516999999999998</v>
      </c>
    </row>
    <row r="474" spans="1:57" x14ac:dyDescent="0.25">
      <c r="A474" s="8">
        <v>471</v>
      </c>
      <c r="B474" s="9" t="s">
        <v>1025</v>
      </c>
      <c r="C474" s="35" t="s">
        <v>1026</v>
      </c>
      <c r="D474" s="9" t="s">
        <v>43</v>
      </c>
      <c r="E474" s="37" t="s">
        <v>47</v>
      </c>
      <c r="F474" s="12">
        <v>5480.0632550428636</v>
      </c>
      <c r="G474" s="13">
        <v>24.632610676855137</v>
      </c>
      <c r="H474" s="14">
        <v>3670.9690898293502</v>
      </c>
      <c r="I474" s="15">
        <v>82.16593286662183</v>
      </c>
      <c r="J474" s="16">
        <v>4517.1209742325309</v>
      </c>
      <c r="K474" s="13">
        <v>1.3252702007205353</v>
      </c>
      <c r="L474" s="17">
        <v>2960.3476349621401</v>
      </c>
      <c r="M474" s="17">
        <v>19.513135479243264</v>
      </c>
      <c r="N474" s="18">
        <v>4157.1252385167218</v>
      </c>
      <c r="O474" s="19">
        <v>31.909237305860191</v>
      </c>
      <c r="P474" s="20">
        <v>941.85805174931386</v>
      </c>
      <c r="Q474" s="21">
        <v>1.4046044561269586</v>
      </c>
      <c r="R474" s="22">
        <v>-0.51616711009098803</v>
      </c>
      <c r="S474" s="22">
        <v>0.38221867408489923</v>
      </c>
      <c r="T474" s="23">
        <v>-1.2706560201208723</v>
      </c>
      <c r="U474" s="24">
        <v>4652.9642142328239</v>
      </c>
      <c r="V474" s="25">
        <v>9.2813743976534671</v>
      </c>
      <c r="W474" s="17">
        <v>3937.2889192827697</v>
      </c>
      <c r="X474" s="17">
        <v>9.2834438916528423</v>
      </c>
      <c r="Y474" s="17">
        <v>4511.5903876003395</v>
      </c>
      <c r="Z474" s="17">
        <v>22.53115419396104</v>
      </c>
      <c r="AA474" s="26">
        <v>4367.2811737053116</v>
      </c>
      <c r="AB474" s="27">
        <v>13.698657494422449</v>
      </c>
      <c r="AC474" s="17">
        <v>309.47982579560016</v>
      </c>
      <c r="AD474" s="28">
        <v>1.0505531883527219</v>
      </c>
      <c r="AE474" s="34" t="s">
        <v>47</v>
      </c>
      <c r="AF474" s="30">
        <v>0.22312909551313709</v>
      </c>
      <c r="AG474" s="31">
        <v>6455.8760809203031</v>
      </c>
      <c r="AH474" s="32">
        <v>9.433062236965652</v>
      </c>
      <c r="AI474" s="17">
        <v>4131.7345226555135</v>
      </c>
      <c r="AJ474" s="17">
        <v>11.080277274867276</v>
      </c>
      <c r="AK474" s="17">
        <v>4663.5311257215335</v>
      </c>
      <c r="AL474" s="17">
        <v>19.132577660193697</v>
      </c>
      <c r="AM474" s="17">
        <v>5083.7139097657828</v>
      </c>
      <c r="AN474" s="17">
        <v>13.215305724008877</v>
      </c>
      <c r="AO474" s="17">
        <v>994.2580733789232</v>
      </c>
      <c r="AP474" s="28">
        <v>1.2228916903113729</v>
      </c>
      <c r="AQ474" s="34" t="s">
        <v>47</v>
      </c>
      <c r="AR474" s="30">
        <v>0.98378802360728035</v>
      </c>
      <c r="AS474" s="12">
        <v>2808.0712661939856</v>
      </c>
      <c r="AT474" s="13">
        <v>7.5817682013464713</v>
      </c>
      <c r="AU474" s="17">
        <v>4787.2644619339626</v>
      </c>
      <c r="AV474" s="17">
        <v>8.8775735914480105</v>
      </c>
      <c r="AW474" s="17">
        <v>3797.6678640639739</v>
      </c>
      <c r="AX474" s="17">
        <v>8.2296708963972414</v>
      </c>
      <c r="AY474" s="17">
        <v>494.79829893499971</v>
      </c>
      <c r="AZ474" s="28">
        <v>0.91353222387377397</v>
      </c>
      <c r="BA474" s="34" t="s">
        <v>47</v>
      </c>
      <c r="BB474" s="30">
        <v>-0.38164707918048518</v>
      </c>
      <c r="BC474" s="33">
        <v>0.73075000000000001</v>
      </c>
      <c r="BD474" s="33">
        <v>0.26321699999999998</v>
      </c>
      <c r="BE474" s="33">
        <v>0.65222599999999997</v>
      </c>
    </row>
    <row r="475" spans="1:57" x14ac:dyDescent="0.25">
      <c r="A475" s="8">
        <v>472</v>
      </c>
      <c r="B475" s="9" t="s">
        <v>1027</v>
      </c>
      <c r="C475" s="10" t="s">
        <v>1028</v>
      </c>
      <c r="D475" s="9" t="s">
        <v>43</v>
      </c>
      <c r="E475" s="37" t="s">
        <v>47</v>
      </c>
      <c r="F475" s="12">
        <v>13317.648915958793</v>
      </c>
      <c r="G475" s="13">
        <v>2.7966188462271506</v>
      </c>
      <c r="H475" s="14">
        <v>2205.8831275759362</v>
      </c>
      <c r="I475" s="15">
        <v>2.6155766430365963</v>
      </c>
      <c r="J475" s="16">
        <v>2642.5807250112998</v>
      </c>
      <c r="K475" s="13">
        <v>17.759063659720226</v>
      </c>
      <c r="L475" s="17">
        <v>1677.5299234189704</v>
      </c>
      <c r="M475" s="17">
        <v>7.6716963056104426</v>
      </c>
      <c r="N475" s="18">
        <v>4960.9106729912501</v>
      </c>
      <c r="O475" s="19">
        <v>7.7107388636486043</v>
      </c>
      <c r="P475" s="20">
        <v>4836.8505696329903</v>
      </c>
      <c r="Q475" s="21">
        <v>1.7277230550460509</v>
      </c>
      <c r="R475" s="22">
        <v>-0.56959120521772899</v>
      </c>
      <c r="S475" s="22">
        <v>-0.47930567930608203</v>
      </c>
      <c r="T475" s="23">
        <v>-0.67882617052224026</v>
      </c>
      <c r="U475" s="24">
        <v>12754.438926239171</v>
      </c>
      <c r="V475" s="25">
        <v>0.78115789080179499</v>
      </c>
      <c r="W475" s="17">
        <v>2527.6539020007795</v>
      </c>
      <c r="X475" s="17">
        <v>6.1761090656817821</v>
      </c>
      <c r="Y475" s="17">
        <v>2053.3745355281776</v>
      </c>
      <c r="Z475" s="17">
        <v>13.377926421404677</v>
      </c>
      <c r="AA475" s="26">
        <v>5778.4891212560433</v>
      </c>
      <c r="AB475" s="27">
        <v>6.7783977926294172</v>
      </c>
      <c r="AC475" s="17">
        <v>4936.5400832700971</v>
      </c>
      <c r="AD475" s="28">
        <v>1.1648041059710965</v>
      </c>
      <c r="AE475" s="34" t="s">
        <v>47</v>
      </c>
      <c r="AF475" s="30">
        <v>0.16903115705036745</v>
      </c>
      <c r="AG475" s="31">
        <v>2655.6060904628516</v>
      </c>
      <c r="AH475" s="32">
        <v>17.066308730368803</v>
      </c>
      <c r="AI475" s="17">
        <v>1859.1135299642176</v>
      </c>
      <c r="AJ475" s="17">
        <v>8.2809312794541636</v>
      </c>
      <c r="AK475" s="17">
        <v>2138.3181015613686</v>
      </c>
      <c r="AL475" s="17">
        <v>6.8166658752931024</v>
      </c>
      <c r="AM475" s="17">
        <v>2217.6792406628124</v>
      </c>
      <c r="AN475" s="17">
        <v>10.721301961705358</v>
      </c>
      <c r="AO475" s="17">
        <v>329.97347623915397</v>
      </c>
      <c r="AP475" s="28">
        <v>0.44703067377055428</v>
      </c>
      <c r="AQ475" s="34" t="s">
        <v>47</v>
      </c>
      <c r="AR475" s="30">
        <v>-0.56715240482126128</v>
      </c>
      <c r="AS475" s="12">
        <v>3240.6047078966299</v>
      </c>
      <c r="AT475" s="13">
        <v>3.3245161873756564</v>
      </c>
      <c r="AU475" s="17">
        <v>2342.499456167232</v>
      </c>
      <c r="AV475" s="17">
        <v>23.316102756892224</v>
      </c>
      <c r="AW475" s="17">
        <v>2791.5520820319307</v>
      </c>
      <c r="AX475" s="17">
        <v>13.320309472133941</v>
      </c>
      <c r="AY475" s="17">
        <v>224.52631293234936</v>
      </c>
      <c r="AZ475" s="28">
        <v>0.56270960435349371</v>
      </c>
      <c r="BA475" s="34" t="s">
        <v>47</v>
      </c>
      <c r="BB475" s="30">
        <v>-0.44850643197024082</v>
      </c>
      <c r="BC475" s="33">
        <v>0.83506899999999995</v>
      </c>
      <c r="BD475" s="33">
        <v>0.38248700000000002</v>
      </c>
      <c r="BE475" s="33">
        <v>0.58224799999999999</v>
      </c>
    </row>
    <row r="476" spans="1:57" x14ac:dyDescent="0.25">
      <c r="A476" s="8">
        <v>473</v>
      </c>
      <c r="B476" s="9" t="s">
        <v>1029</v>
      </c>
      <c r="C476" s="10" t="s">
        <v>1028</v>
      </c>
      <c r="D476" s="9" t="s">
        <v>1030</v>
      </c>
      <c r="E476" s="37" t="s">
        <v>47</v>
      </c>
      <c r="F476" s="12">
        <v>4776.6287673364668</v>
      </c>
      <c r="G476" s="13">
        <v>12.102869258917268</v>
      </c>
      <c r="H476" s="14">
        <v>2106.0041388944232</v>
      </c>
      <c r="I476" s="15">
        <v>9.8281569648502938</v>
      </c>
      <c r="J476" s="16">
        <v>2391.5711803908798</v>
      </c>
      <c r="K476" s="13">
        <v>1.3790854687739862</v>
      </c>
      <c r="L476" s="17">
        <v>3052.5293752199341</v>
      </c>
      <c r="M476" s="17">
        <v>5.7080076809703542</v>
      </c>
      <c r="N476" s="18">
        <v>3081.6833654604256</v>
      </c>
      <c r="O476" s="19">
        <v>7.2545298433779752</v>
      </c>
      <c r="P476" s="20">
        <v>1037.0504630467087</v>
      </c>
      <c r="Q476" s="21">
        <v>1.6343904778717608</v>
      </c>
      <c r="R476" s="22">
        <v>-0.94082135955042512</v>
      </c>
      <c r="S476" s="22">
        <v>-0.66545670597561191</v>
      </c>
      <c r="T476" s="23">
        <v>-2.8112412345722534E-2</v>
      </c>
      <c r="U476" s="24">
        <v>3865.7534124516801</v>
      </c>
      <c r="V476" s="25">
        <v>3.3141152342418785</v>
      </c>
      <c r="W476" s="17">
        <v>3129.9641036327148</v>
      </c>
      <c r="X476" s="17">
        <v>14.610810810810813</v>
      </c>
      <c r="Y476" s="17">
        <v>3813.1911761551023</v>
      </c>
      <c r="Z476" s="17">
        <v>8.6603362172047529</v>
      </c>
      <c r="AA476" s="26">
        <v>3602.9695640798323</v>
      </c>
      <c r="AB476" s="27">
        <v>8.8617540874191487</v>
      </c>
      <c r="AC476" s="17">
        <v>335.15302115174859</v>
      </c>
      <c r="AD476" s="28">
        <v>1.1691563138711762</v>
      </c>
      <c r="AE476" s="34" t="s">
        <v>47</v>
      </c>
      <c r="AF476" s="30">
        <v>0.50266232666049915</v>
      </c>
      <c r="AG476" s="31">
        <v>4250.9306319867865</v>
      </c>
      <c r="AH476" s="32">
        <v>4.7292911810044105</v>
      </c>
      <c r="AI476" s="17">
        <v>8040.6091453264926</v>
      </c>
      <c r="AJ476" s="17">
        <v>2.3660576258098858</v>
      </c>
      <c r="AK476" s="17">
        <v>5694.2141219058358</v>
      </c>
      <c r="AL476" s="17">
        <v>9.4307054983680541</v>
      </c>
      <c r="AM476" s="17">
        <v>5995.2512997397052</v>
      </c>
      <c r="AN476" s="17">
        <v>5.508684768394116</v>
      </c>
      <c r="AO476" s="17">
        <v>1561.7049114020253</v>
      </c>
      <c r="AP476" s="28">
        <v>1.9454468836528154</v>
      </c>
      <c r="AQ476" s="34" t="s">
        <v>47</v>
      </c>
      <c r="AR476" s="30">
        <v>2.8094755637248605</v>
      </c>
      <c r="AS476" s="12">
        <v>2534.0407350457176</v>
      </c>
      <c r="AT476" s="13">
        <v>4.0031522406532769</v>
      </c>
      <c r="AU476" s="17">
        <v>7778.70010628201</v>
      </c>
      <c r="AV476" s="17">
        <v>6.0782643085980208</v>
      </c>
      <c r="AW476" s="17">
        <v>5156.370420663864</v>
      </c>
      <c r="AX476" s="17">
        <v>5.0407082746256489</v>
      </c>
      <c r="AY476" s="17">
        <v>1311.1648428090732</v>
      </c>
      <c r="AZ476" s="28">
        <v>1.6732317403068</v>
      </c>
      <c r="BA476" s="34" t="s">
        <v>47</v>
      </c>
      <c r="BB476" s="30">
        <v>2.0005651886103006</v>
      </c>
      <c r="BC476" s="33">
        <v>0.44893</v>
      </c>
      <c r="BD476" s="33">
        <v>3.0255000000000001E-2</v>
      </c>
      <c r="BE476" s="33">
        <v>9.7549999999999998E-2</v>
      </c>
    </row>
    <row r="477" spans="1:57" x14ac:dyDescent="0.25">
      <c r="A477" s="8">
        <v>474</v>
      </c>
      <c r="B477" s="9" t="s">
        <v>1031</v>
      </c>
      <c r="C477" s="10" t="s">
        <v>1028</v>
      </c>
      <c r="D477" s="9" t="s">
        <v>43</v>
      </c>
      <c r="E477" s="37" t="s">
        <v>47</v>
      </c>
      <c r="F477" s="12">
        <v>8736.5063779940738</v>
      </c>
      <c r="G477" s="13">
        <v>14.680001858765754</v>
      </c>
      <c r="H477" s="14">
        <v>5564.3915866331918</v>
      </c>
      <c r="I477" s="15">
        <v>11.072482567591289</v>
      </c>
      <c r="J477" s="16">
        <v>8505.8251125709467</v>
      </c>
      <c r="K477" s="13">
        <v>36.003332158533858</v>
      </c>
      <c r="L477" s="17">
        <v>7082.0691160146853</v>
      </c>
      <c r="M477" s="17">
        <v>4.2804576052457159</v>
      </c>
      <c r="N477" s="18">
        <v>7472.1980483032248</v>
      </c>
      <c r="O477" s="19">
        <v>16.509068547534156</v>
      </c>
      <c r="P477" s="20">
        <v>1270.7071396973072</v>
      </c>
      <c r="Q477" s="21">
        <v>0.99496437077706001</v>
      </c>
      <c r="R477" s="22">
        <v>-1.5013738430119219</v>
      </c>
      <c r="S477" s="22">
        <v>0.8134266598312655</v>
      </c>
      <c r="T477" s="23">
        <v>-0.30701718759640512</v>
      </c>
      <c r="U477" s="24">
        <v>7956.7390853368588</v>
      </c>
      <c r="V477" s="25">
        <v>12.999489116170979</v>
      </c>
      <c r="W477" s="17">
        <v>8661.0302955043098</v>
      </c>
      <c r="X477" s="17">
        <v>13.928763170412596</v>
      </c>
      <c r="Y477" s="17">
        <v>8688.3660950700596</v>
      </c>
      <c r="Z477" s="17">
        <v>8.5840393124763779</v>
      </c>
      <c r="AA477" s="26">
        <v>8435.3784919704103</v>
      </c>
      <c r="AB477" s="27">
        <v>11.837430533019983</v>
      </c>
      <c r="AC477" s="17">
        <v>338.63310792199348</v>
      </c>
      <c r="AD477" s="28">
        <v>1.1289018890346332</v>
      </c>
      <c r="AE477" s="34" t="s">
        <v>47</v>
      </c>
      <c r="AF477" s="30">
        <v>0.75798774837813765</v>
      </c>
      <c r="AG477" s="31">
        <v>9567.4750132732279</v>
      </c>
      <c r="AH477" s="32">
        <v>20.802719207772007</v>
      </c>
      <c r="AI477" s="17">
        <v>12259.822598381892</v>
      </c>
      <c r="AJ477" s="17">
        <v>4.9817241256238018</v>
      </c>
      <c r="AK477" s="17">
        <v>9703.6640082984577</v>
      </c>
      <c r="AL477" s="17">
        <v>10.822038490654446</v>
      </c>
      <c r="AM477" s="17">
        <v>10510.320539984526</v>
      </c>
      <c r="AN477" s="17">
        <v>12.202160608016753</v>
      </c>
      <c r="AO477" s="17">
        <v>1238.3335441481947</v>
      </c>
      <c r="AP477" s="28">
        <v>1.4065901990340304</v>
      </c>
      <c r="AQ477" s="34" t="s">
        <v>47</v>
      </c>
      <c r="AR477" s="30">
        <v>2.3908911792256138</v>
      </c>
      <c r="AS477" s="12">
        <v>5108.6455556193987</v>
      </c>
      <c r="AT477" s="13">
        <v>4.6805259801975341</v>
      </c>
      <c r="AU477" s="17">
        <v>10226.424713443022</v>
      </c>
      <c r="AV477" s="17">
        <v>13.447095721593451</v>
      </c>
      <c r="AW477" s="17">
        <v>7667.5351345312101</v>
      </c>
      <c r="AX477" s="17">
        <v>9.0638108508954929</v>
      </c>
      <c r="AY477" s="17">
        <v>1279.4447894559044</v>
      </c>
      <c r="AZ477" s="28">
        <v>1.0261418507600106</v>
      </c>
      <c r="BA477" s="34" t="s">
        <v>47</v>
      </c>
      <c r="BB477" s="30">
        <v>0.15372313582381869</v>
      </c>
      <c r="BC477" s="33">
        <v>0.26615699999999998</v>
      </c>
      <c r="BD477" s="33">
        <v>2.5035000000000002E-2</v>
      </c>
      <c r="BE477" s="33">
        <v>0.86753199999999997</v>
      </c>
    </row>
    <row r="478" spans="1:57" x14ac:dyDescent="0.25">
      <c r="A478" s="8">
        <v>475</v>
      </c>
      <c r="B478" s="9" t="s">
        <v>1032</v>
      </c>
      <c r="C478" s="10" t="s">
        <v>1033</v>
      </c>
      <c r="D478" s="9" t="s">
        <v>43</v>
      </c>
      <c r="E478" s="37" t="s">
        <v>47</v>
      </c>
      <c r="F478" s="12">
        <v>6371.7949271426251</v>
      </c>
      <c r="G478" s="13">
        <v>3.4419398907103824</v>
      </c>
      <c r="H478" s="14">
        <v>3196.8002424455226</v>
      </c>
      <c r="I478" s="15">
        <v>12.532198250632383</v>
      </c>
      <c r="J478" s="16">
        <v>7016.2808709701221</v>
      </c>
      <c r="K478" s="13">
        <v>5.366844344216096</v>
      </c>
      <c r="L478" s="17">
        <v>3942.7388458723967</v>
      </c>
      <c r="M478" s="17">
        <v>21.360284449509116</v>
      </c>
      <c r="N478" s="18">
        <v>5131.9037216076667</v>
      </c>
      <c r="O478" s="19">
        <v>10.675316733766994</v>
      </c>
      <c r="P478" s="20">
        <v>1600.542565768729</v>
      </c>
      <c r="Q478" s="21">
        <v>0.77466931030318931</v>
      </c>
      <c r="R478" s="22">
        <v>-1.2090296881499856</v>
      </c>
      <c r="S478" s="22">
        <v>1.1773364793065673</v>
      </c>
      <c r="T478" s="23">
        <v>-0.74297610145977144</v>
      </c>
      <c r="U478" s="24">
        <v>6782.4472505227941</v>
      </c>
      <c r="V478" s="25">
        <v>5.4571096731375466</v>
      </c>
      <c r="W478" s="17">
        <v>6077.0210249830579</v>
      </c>
      <c r="X478" s="17">
        <v>2.8277808892681211</v>
      </c>
      <c r="Y478" s="17">
        <v>5879.3666413759465</v>
      </c>
      <c r="Z478" s="17">
        <v>19.100821199365122</v>
      </c>
      <c r="AA478" s="26">
        <v>6246.2783056272665</v>
      </c>
      <c r="AB478" s="27">
        <v>9.1285705872569292</v>
      </c>
      <c r="AC478" s="17">
        <v>387.62066245455708</v>
      </c>
      <c r="AD478" s="28">
        <v>1.2171464322932584</v>
      </c>
      <c r="AE478" s="34" t="s">
        <v>47</v>
      </c>
      <c r="AF478" s="30">
        <v>0.69624801480013976</v>
      </c>
      <c r="AG478" s="31">
        <v>7613.6549650434881</v>
      </c>
      <c r="AH478" s="32">
        <v>2.7688400246088456</v>
      </c>
      <c r="AI478" s="17">
        <v>8148.0408059281144</v>
      </c>
      <c r="AJ478" s="17">
        <v>33.71886531365314</v>
      </c>
      <c r="AK478" s="17">
        <v>8031.7831787384412</v>
      </c>
      <c r="AL478" s="17">
        <v>12.343948454086133</v>
      </c>
      <c r="AM478" s="17">
        <v>7931.1596499033476</v>
      </c>
      <c r="AN478" s="17">
        <v>16.277217930782708</v>
      </c>
      <c r="AO478" s="17">
        <v>229.47167966281796</v>
      </c>
      <c r="AP478" s="28">
        <v>1.5454615051544187</v>
      </c>
      <c r="AQ478" s="34" t="s">
        <v>47</v>
      </c>
      <c r="AR478" s="30">
        <v>1.7489418826866492</v>
      </c>
      <c r="AS478" s="12">
        <v>4670.5540324664425</v>
      </c>
      <c r="AT478" s="13">
        <v>2.6276920265763857</v>
      </c>
      <c r="AU478" s="17">
        <v>10962.918614910528</v>
      </c>
      <c r="AV478" s="17">
        <v>20.450039890723595</v>
      </c>
      <c r="AW478" s="17">
        <v>7816.7363236884848</v>
      </c>
      <c r="AX478" s="17">
        <v>11.538865958649991</v>
      </c>
      <c r="AY478" s="17">
        <v>1573.0911456110141</v>
      </c>
      <c r="AZ478" s="28">
        <v>1.5231650373284367</v>
      </c>
      <c r="BA478" s="34" t="s">
        <v>47</v>
      </c>
      <c r="BB478" s="30">
        <v>1.6774515464331388</v>
      </c>
      <c r="BC478" s="33">
        <v>0.30074600000000001</v>
      </c>
      <c r="BD478" s="33">
        <v>3.2437000000000001E-2</v>
      </c>
      <c r="BE478" s="33">
        <v>0.123669</v>
      </c>
    </row>
    <row r="479" spans="1:57" x14ac:dyDescent="0.25">
      <c r="A479" s="8">
        <v>476</v>
      </c>
      <c r="B479" s="9" t="s">
        <v>1034</v>
      </c>
      <c r="C479" s="10" t="s">
        <v>1035</v>
      </c>
      <c r="D479" s="9" t="s">
        <v>43</v>
      </c>
      <c r="E479" s="11" t="s">
        <v>44</v>
      </c>
      <c r="F479" s="12">
        <v>6340.9498936649597</v>
      </c>
      <c r="G479" s="13">
        <v>4.7094201580788111</v>
      </c>
      <c r="H479" s="14">
        <v>1114.3434879089016</v>
      </c>
      <c r="I479" s="15">
        <v>6.7916923780632468</v>
      </c>
      <c r="J479" s="16">
        <v>2287.8162575213737</v>
      </c>
      <c r="K479" s="13">
        <v>7.7335144839633223</v>
      </c>
      <c r="L479" s="17">
        <v>1926.354721874389</v>
      </c>
      <c r="M479" s="17">
        <v>14.560586660458624</v>
      </c>
      <c r="N479" s="18">
        <v>2917.3660902424062</v>
      </c>
      <c r="O479" s="19">
        <v>8.4488034201410009</v>
      </c>
      <c r="P479" s="20">
        <v>2021.7723096145401</v>
      </c>
      <c r="Q479" s="21">
        <v>1.6933577471319088</v>
      </c>
      <c r="R479" s="22">
        <v>-0.89180299569799681</v>
      </c>
      <c r="S479" s="22">
        <v>-0.31138512963463183</v>
      </c>
      <c r="T479" s="23">
        <v>-0.49016962179928064</v>
      </c>
      <c r="U479" s="24">
        <v>5770.1564134098226</v>
      </c>
      <c r="V479" s="25">
        <v>15.133590775664203</v>
      </c>
      <c r="W479" s="17">
        <v>1642.121559546368</v>
      </c>
      <c r="X479" s="17">
        <v>18.802521008403353</v>
      </c>
      <c r="Y479" s="17">
        <v>1709.2296990206003</v>
      </c>
      <c r="Z479" s="17">
        <v>23.77748102414688</v>
      </c>
      <c r="AA479" s="26">
        <v>3040.5025573255971</v>
      </c>
      <c r="AB479" s="27">
        <v>19.237864269404813</v>
      </c>
      <c r="AC479" s="17">
        <v>1930.3511780886799</v>
      </c>
      <c r="AD479" s="28">
        <v>1.0422080956843367</v>
      </c>
      <c r="AE479" s="34" t="s">
        <v>47</v>
      </c>
      <c r="AF479" s="30">
        <v>6.0905209996998798E-2</v>
      </c>
      <c r="AG479" s="31">
        <v>4218.4510277389872</v>
      </c>
      <c r="AH479" s="32">
        <v>6.122839460639435</v>
      </c>
      <c r="AI479" s="17">
        <v>2438.7922436995864</v>
      </c>
      <c r="AJ479" s="17">
        <v>12.401404555052588</v>
      </c>
      <c r="AK479" s="17">
        <v>2149.0437532603814</v>
      </c>
      <c r="AL479" s="17">
        <v>2.688136269878231</v>
      </c>
      <c r="AM479" s="17">
        <v>2935.4290082329849</v>
      </c>
      <c r="AN479" s="17">
        <v>7.0707934285234186</v>
      </c>
      <c r="AO479" s="17">
        <v>914.91262746082168</v>
      </c>
      <c r="AP479" s="28">
        <v>1.006191515713778</v>
      </c>
      <c r="AQ479" s="34" t="s">
        <v>47</v>
      </c>
      <c r="AR479" s="30">
        <v>8.9341999119685253E-3</v>
      </c>
      <c r="AS479" s="12">
        <v>2598.4496205720202</v>
      </c>
      <c r="AT479" s="13">
        <v>11.345408008753173</v>
      </c>
      <c r="AU479" s="17">
        <v>2888.4968204977167</v>
      </c>
      <c r="AV479" s="17">
        <v>3.5773600040672608</v>
      </c>
      <c r="AW479" s="17">
        <v>2743.4732205348682</v>
      </c>
      <c r="AX479" s="17">
        <v>7.461384006410217</v>
      </c>
      <c r="AY479" s="17">
        <v>72.511799981424247</v>
      </c>
      <c r="AZ479" s="28">
        <v>0.9403938812173247</v>
      </c>
      <c r="BA479" s="34" t="s">
        <v>47</v>
      </c>
      <c r="BB479" s="30">
        <v>-8.6010115422290784E-2</v>
      </c>
      <c r="BC479" s="33">
        <v>0.93800899999999998</v>
      </c>
      <c r="BD479" s="33">
        <v>0.98928400000000005</v>
      </c>
      <c r="BE479" s="33">
        <v>0.91420000000000001</v>
      </c>
    </row>
    <row r="480" spans="1:57" x14ac:dyDescent="0.25">
      <c r="A480" s="8">
        <v>477</v>
      </c>
      <c r="B480" s="9" t="s">
        <v>1036</v>
      </c>
      <c r="C480" s="10" t="s">
        <v>1035</v>
      </c>
      <c r="D480" s="9" t="s">
        <v>1037</v>
      </c>
      <c r="E480" s="37" t="s">
        <v>47</v>
      </c>
      <c r="F480" s="12">
        <v>4491.124159503087</v>
      </c>
      <c r="G480" s="13">
        <v>2.2097902097902131</v>
      </c>
      <c r="H480" s="14">
        <v>1353.3041736573875</v>
      </c>
      <c r="I480" s="15">
        <v>10.345061023964709</v>
      </c>
      <c r="J480" s="16">
        <v>2346.4663691801634</v>
      </c>
      <c r="K480" s="13">
        <v>47.629725316239735</v>
      </c>
      <c r="L480" s="17">
        <v>1580.8198088283184</v>
      </c>
      <c r="M480" s="17">
        <v>12.197695179353996</v>
      </c>
      <c r="N480" s="18">
        <v>2442.9286277922392</v>
      </c>
      <c r="O480" s="19">
        <v>18.095567932337165</v>
      </c>
      <c r="P480" s="20">
        <v>1238.4388327891759</v>
      </c>
      <c r="Q480" s="21">
        <v>1.6538528003825279</v>
      </c>
      <c r="R480" s="22">
        <v>-0.87983711854450752</v>
      </c>
      <c r="S480" s="22">
        <v>-7.7890208267150637E-2</v>
      </c>
      <c r="T480" s="23">
        <v>-0.69612547357087029</v>
      </c>
      <c r="U480" s="24">
        <v>3675.7977970795882</v>
      </c>
      <c r="V480" s="25">
        <v>14.714355833457814</v>
      </c>
      <c r="W480" s="17">
        <v>1685.4317038722863</v>
      </c>
      <c r="X480" s="17">
        <v>4.4429771635436213</v>
      </c>
      <c r="Y480" s="17">
        <v>1512.8310286986407</v>
      </c>
      <c r="Z480" s="17">
        <v>2.0761245674740505</v>
      </c>
      <c r="AA480" s="26">
        <v>2291.353509883505</v>
      </c>
      <c r="AB480" s="27">
        <v>7.0778191881584958</v>
      </c>
      <c r="AC480" s="17">
        <v>981.48263239176481</v>
      </c>
      <c r="AD480" s="28">
        <v>0.93795352177532998</v>
      </c>
      <c r="AE480" s="34" t="s">
        <v>47</v>
      </c>
      <c r="AF480" s="30">
        <v>-0.1223920906673777</v>
      </c>
      <c r="AG480" s="31">
        <v>1982.3499133696359</v>
      </c>
      <c r="AH480" s="32">
        <v>2.0341656966998336</v>
      </c>
      <c r="AI480" s="17">
        <v>2744.5740077934365</v>
      </c>
      <c r="AJ480" s="17">
        <v>9.8435099846390059</v>
      </c>
      <c r="AK480" s="17">
        <v>1829.6143019740998</v>
      </c>
      <c r="AL480" s="17">
        <v>3.2818181818181795</v>
      </c>
      <c r="AM480" s="17">
        <v>2185.5127410457239</v>
      </c>
      <c r="AN480" s="17">
        <v>5.05316462105234</v>
      </c>
      <c r="AO480" s="17">
        <v>400.20342055031927</v>
      </c>
      <c r="AP480" s="28">
        <v>0.89462815908005011</v>
      </c>
      <c r="AQ480" s="34" t="s">
        <v>47</v>
      </c>
      <c r="AR480" s="30">
        <v>-0.20785514789355461</v>
      </c>
      <c r="AS480" s="12">
        <v>1054.8523939323011</v>
      </c>
      <c r="AT480" s="13">
        <v>13.59015516318887</v>
      </c>
      <c r="AU480" s="17">
        <v>1786.7776872555423</v>
      </c>
      <c r="AV480" s="17">
        <v>14.81729527627345</v>
      </c>
      <c r="AW480" s="17">
        <v>1420.8150405939218</v>
      </c>
      <c r="AX480" s="17">
        <v>14.20372521973116</v>
      </c>
      <c r="AY480" s="17">
        <v>182.9813233308096</v>
      </c>
      <c r="AZ480" s="28">
        <v>0.58160317269602857</v>
      </c>
      <c r="BA480" s="34" t="s">
        <v>47</v>
      </c>
      <c r="BB480" s="30">
        <v>-0.82532423898267382</v>
      </c>
      <c r="BC480" s="33">
        <v>0.86850899999999998</v>
      </c>
      <c r="BD480" s="33">
        <v>0.74817900000000004</v>
      </c>
      <c r="BE480" s="33">
        <v>0.33435900000000002</v>
      </c>
    </row>
    <row r="481" spans="1:57" x14ac:dyDescent="0.25">
      <c r="A481" s="8">
        <v>478</v>
      </c>
      <c r="B481" s="9" t="s">
        <v>1038</v>
      </c>
      <c r="C481" s="10" t="s">
        <v>1035</v>
      </c>
      <c r="D481" s="9" t="s">
        <v>43</v>
      </c>
      <c r="E481" s="37" t="s">
        <v>47</v>
      </c>
      <c r="F481" s="12">
        <v>19057.301645145548</v>
      </c>
      <c r="G481" s="13">
        <v>3.562379343629333</v>
      </c>
      <c r="H481" s="14">
        <v>12358.106588378767</v>
      </c>
      <c r="I481" s="15">
        <v>17.303504928063166</v>
      </c>
      <c r="J481" s="16">
        <v>17547.22655487898</v>
      </c>
      <c r="K481" s="13">
        <v>16.5706401486208</v>
      </c>
      <c r="L481" s="17">
        <v>12808.322400733292</v>
      </c>
      <c r="M481" s="17">
        <v>12.62832231753621</v>
      </c>
      <c r="N481" s="18">
        <v>15442.739297284146</v>
      </c>
      <c r="O481" s="19">
        <v>12.516211684462377</v>
      </c>
      <c r="P481" s="20">
        <v>2913.2901897012398</v>
      </c>
      <c r="Q481" s="21">
        <v>1.2407148318554828</v>
      </c>
      <c r="R481" s="22">
        <v>-1.0588140926742731</v>
      </c>
      <c r="S481" s="22">
        <v>0.72237474489647413</v>
      </c>
      <c r="T481" s="23">
        <v>-0.90427548407768321</v>
      </c>
      <c r="U481" s="24">
        <v>19696.698177501021</v>
      </c>
      <c r="V481" s="25">
        <v>3.2389579693181139</v>
      </c>
      <c r="W481" s="17">
        <v>11695.405753477766</v>
      </c>
      <c r="X481" s="17">
        <v>2.2356421336750509</v>
      </c>
      <c r="Y481" s="17">
        <v>14249.144902802718</v>
      </c>
      <c r="Z481" s="17">
        <v>4.2348478455671579</v>
      </c>
      <c r="AA481" s="26">
        <v>15213.749611260502</v>
      </c>
      <c r="AB481" s="27">
        <v>3.2364826495201076</v>
      </c>
      <c r="AC481" s="17">
        <v>3336.9663664639243</v>
      </c>
      <c r="AD481" s="28">
        <v>0.98517169255949844</v>
      </c>
      <c r="AE481" s="34" t="s">
        <v>47</v>
      </c>
      <c r="AF481" s="30">
        <v>-7.860174274198449E-2</v>
      </c>
      <c r="AG481" s="31">
        <v>14046.594454348982</v>
      </c>
      <c r="AH481" s="32">
        <v>4.2424091723039545</v>
      </c>
      <c r="AI481" s="17">
        <v>13429.171040535142</v>
      </c>
      <c r="AJ481" s="17">
        <v>5.9902591357518906</v>
      </c>
      <c r="AK481" s="17">
        <v>13346.172938979145</v>
      </c>
      <c r="AL481" s="17">
        <v>9.1402247479141625</v>
      </c>
      <c r="AM481" s="17">
        <v>13607.312811287755</v>
      </c>
      <c r="AN481" s="17">
        <v>6.4576310186566701</v>
      </c>
      <c r="AO481" s="17">
        <v>312.46166982357204</v>
      </c>
      <c r="AP481" s="28">
        <v>0.88114631409213906</v>
      </c>
      <c r="AQ481" s="34" t="s">
        <v>47</v>
      </c>
      <c r="AR481" s="30">
        <v>-0.63001842126294183</v>
      </c>
      <c r="AS481" s="12">
        <v>10408.115571620918</v>
      </c>
      <c r="AT481" s="13">
        <v>8.7066473988439306</v>
      </c>
      <c r="AU481" s="17">
        <v>14971.45925026903</v>
      </c>
      <c r="AV481" s="17">
        <v>12.808325987237014</v>
      </c>
      <c r="AW481" s="17">
        <v>12689.787410944973</v>
      </c>
      <c r="AX481" s="17">
        <v>10.757486693040473</v>
      </c>
      <c r="AY481" s="17">
        <v>1140.8359196620286</v>
      </c>
      <c r="AZ481" s="28">
        <v>0.82173163495524892</v>
      </c>
      <c r="BA481" s="34" t="s">
        <v>47</v>
      </c>
      <c r="BB481" s="30">
        <v>-0.94496315405554931</v>
      </c>
      <c r="BC481" s="33">
        <v>0.92645999999999995</v>
      </c>
      <c r="BD481" s="33">
        <v>0.33709800000000001</v>
      </c>
      <c r="BE481" s="33">
        <v>0.28640700000000002</v>
      </c>
    </row>
    <row r="482" spans="1:57" x14ac:dyDescent="0.25">
      <c r="A482" s="8">
        <v>479</v>
      </c>
      <c r="B482" s="9" t="s">
        <v>1039</v>
      </c>
      <c r="C482" s="10" t="s">
        <v>1033</v>
      </c>
      <c r="D482" s="9" t="s">
        <v>43</v>
      </c>
      <c r="E482" s="37" t="s">
        <v>47</v>
      </c>
      <c r="F482" s="12">
        <v>15511.804318054523</v>
      </c>
      <c r="G482" s="13">
        <v>0.24497554884199424</v>
      </c>
      <c r="H482" s="14">
        <v>19423.986918854425</v>
      </c>
      <c r="I482" s="15">
        <v>4.3278074348293876</v>
      </c>
      <c r="J482" s="16">
        <v>10319.62513983407</v>
      </c>
      <c r="K482" s="13">
        <v>9.8623853211009163</v>
      </c>
      <c r="L482" s="17">
        <v>20521.594904063131</v>
      </c>
      <c r="M482" s="17">
        <v>17.714437618147446</v>
      </c>
      <c r="N482" s="18">
        <v>16444.252820201538</v>
      </c>
      <c r="O482" s="19">
        <v>8.0374014807299368</v>
      </c>
      <c r="P482" s="20">
        <v>3996.3751763248797</v>
      </c>
      <c r="Q482" s="21">
        <v>-0.23332356473210497</v>
      </c>
      <c r="R482" s="22">
        <v>0.74560920013347964</v>
      </c>
      <c r="S482" s="22">
        <v>-1.5325457220960315</v>
      </c>
      <c r="T482" s="23">
        <v>1.0202600866946561</v>
      </c>
      <c r="U482" s="24">
        <v>16847.640996604689</v>
      </c>
      <c r="V482" s="25">
        <v>7.7913759896910628</v>
      </c>
      <c r="W482" s="17">
        <v>18388.165114465108</v>
      </c>
      <c r="X482" s="17">
        <v>9.5460345993701914</v>
      </c>
      <c r="Y482" s="17">
        <v>16620.226962748715</v>
      </c>
      <c r="Z482" s="17">
        <v>1.4353884899810898</v>
      </c>
      <c r="AA482" s="26">
        <v>17285.344357939506</v>
      </c>
      <c r="AB482" s="27">
        <v>6.2575996930141145</v>
      </c>
      <c r="AC482" s="17">
        <v>785.31925629705563</v>
      </c>
      <c r="AD482" s="28">
        <v>1.0511480543953142</v>
      </c>
      <c r="AE482" s="34" t="s">
        <v>47</v>
      </c>
      <c r="AF482" s="30">
        <v>0.21046360780156956</v>
      </c>
      <c r="AG482" s="31">
        <v>15877.690140608915</v>
      </c>
      <c r="AH482" s="32">
        <v>16.107541806179587</v>
      </c>
      <c r="AI482" s="17">
        <v>10870.468831867685</v>
      </c>
      <c r="AJ482" s="17">
        <v>4.9604637884288882</v>
      </c>
      <c r="AK482" s="17">
        <v>15682.885206067269</v>
      </c>
      <c r="AL482" s="17">
        <v>11.374349941945736</v>
      </c>
      <c r="AM482" s="17">
        <v>14143.681392847959</v>
      </c>
      <c r="AN482" s="17">
        <v>10.814118512184736</v>
      </c>
      <c r="AO482" s="17">
        <v>2315.8767371702693</v>
      </c>
      <c r="AP482" s="28">
        <v>0.86009875592964857</v>
      </c>
      <c r="AQ482" s="34" t="s">
        <v>47</v>
      </c>
      <c r="AR482" s="30">
        <v>-0.57566452744039309</v>
      </c>
      <c r="AS482" s="12">
        <v>25652.644812115315</v>
      </c>
      <c r="AT482" s="13">
        <v>5.8632637673490251</v>
      </c>
      <c r="AU482" s="17">
        <v>14638.923887923125</v>
      </c>
      <c r="AV482" s="17">
        <v>18.370562335787369</v>
      </c>
      <c r="AW482" s="17">
        <v>20145.784350019221</v>
      </c>
      <c r="AX482" s="17">
        <v>12.116913051568197</v>
      </c>
      <c r="AY482" s="17">
        <v>2753.4302310480516</v>
      </c>
      <c r="AZ482" s="28">
        <v>1.2250957565715848</v>
      </c>
      <c r="BA482" s="34" t="s">
        <v>47</v>
      </c>
      <c r="BB482" s="30">
        <v>0.92622223052182528</v>
      </c>
      <c r="BC482" s="33">
        <v>0.73971500000000001</v>
      </c>
      <c r="BD482" s="33">
        <v>0.419433</v>
      </c>
      <c r="BE482" s="33">
        <v>0.31504100000000002</v>
      </c>
    </row>
    <row r="483" spans="1:57" x14ac:dyDescent="0.25">
      <c r="A483" s="8">
        <v>480</v>
      </c>
      <c r="B483" s="9" t="s">
        <v>1040</v>
      </c>
      <c r="C483" s="35" t="s">
        <v>1041</v>
      </c>
      <c r="D483" s="9" t="s">
        <v>1042</v>
      </c>
      <c r="E483" s="37" t="s">
        <v>47</v>
      </c>
      <c r="F483" s="12">
        <v>2652.980944332392</v>
      </c>
      <c r="G483" s="13">
        <v>9.5599567392185971</v>
      </c>
      <c r="H483" s="14">
        <v>596.58475795261802</v>
      </c>
      <c r="I483" s="15">
        <v>4.4754093466234961</v>
      </c>
      <c r="J483" s="16">
        <v>909.59059760803291</v>
      </c>
      <c r="K483" s="13">
        <v>46.878330094653037</v>
      </c>
      <c r="L483" s="17">
        <v>741.68000171344318</v>
      </c>
      <c r="M483" s="17">
        <v>12.269864341085286</v>
      </c>
      <c r="N483" s="18">
        <v>1225.2090754016215</v>
      </c>
      <c r="O483" s="19">
        <v>18.295890130395104</v>
      </c>
      <c r="P483" s="20">
        <v>831.73259387028679</v>
      </c>
      <c r="Q483" s="21">
        <v>1.7166236834448734</v>
      </c>
      <c r="R483" s="22">
        <v>-0.75580098950293251</v>
      </c>
      <c r="S483" s="22">
        <v>-0.37947109457972134</v>
      </c>
      <c r="T483" s="23">
        <v>-0.58135159936221914</v>
      </c>
      <c r="U483" s="24">
        <v>1996.1247137194293</v>
      </c>
      <c r="V483" s="25">
        <v>6.0907913596700771</v>
      </c>
      <c r="W483" s="17">
        <v>718.47463831575396</v>
      </c>
      <c r="X483" s="17">
        <v>8.2477367688022358</v>
      </c>
      <c r="Y483" s="17">
        <v>542.09666387065352</v>
      </c>
      <c r="Z483" s="17">
        <v>12.243150684931516</v>
      </c>
      <c r="AA483" s="26">
        <v>1085.565338635279</v>
      </c>
      <c r="AB483" s="27">
        <v>8.8605596044679427</v>
      </c>
      <c r="AC483" s="17">
        <v>647.87657216096738</v>
      </c>
      <c r="AD483" s="28">
        <v>0.88602456546400665</v>
      </c>
      <c r="AE483" s="34" t="s">
        <v>47</v>
      </c>
      <c r="AF483" s="30">
        <v>-0.16789499148583409</v>
      </c>
      <c r="AG483" s="31">
        <v>808.12482162751394</v>
      </c>
      <c r="AH483" s="32">
        <v>15.331800083922984</v>
      </c>
      <c r="AI483" s="17">
        <v>1371.7104382190826</v>
      </c>
      <c r="AJ483" s="17">
        <v>3.7188820444942201</v>
      </c>
      <c r="AK483" s="17">
        <v>1010.7150027259046</v>
      </c>
      <c r="AL483" s="17">
        <v>6.602938018894938</v>
      </c>
      <c r="AM483" s="17">
        <v>1063.5167541908336</v>
      </c>
      <c r="AN483" s="17">
        <v>8.5512067157707143</v>
      </c>
      <c r="AO483" s="17">
        <v>233.09255032504177</v>
      </c>
      <c r="AP483" s="28">
        <v>0.86802879242648001</v>
      </c>
      <c r="AQ483" s="34" t="s">
        <v>47</v>
      </c>
      <c r="AR483" s="30">
        <v>-0.19440421404959957</v>
      </c>
      <c r="AS483" s="12">
        <v>620.61339292993898</v>
      </c>
      <c r="AT483" s="13">
        <v>16.375628140703501</v>
      </c>
      <c r="AU483" s="17">
        <v>1096.9280655822404</v>
      </c>
      <c r="AV483" s="17">
        <v>4.0470207541361498</v>
      </c>
      <c r="AW483" s="17">
        <v>858.77072925608968</v>
      </c>
      <c r="AX483" s="17">
        <v>10.211324447419825</v>
      </c>
      <c r="AY483" s="17">
        <v>119.07866816307563</v>
      </c>
      <c r="AZ483" s="28">
        <v>0.7009177017192646</v>
      </c>
      <c r="BA483" s="34" t="s">
        <v>47</v>
      </c>
      <c r="BB483" s="30">
        <v>-0.44057230514484302</v>
      </c>
      <c r="BC483" s="33">
        <v>0.82111100000000004</v>
      </c>
      <c r="BD483" s="33">
        <v>0.76272200000000001</v>
      </c>
      <c r="BE483" s="33">
        <v>0.59023300000000001</v>
      </c>
    </row>
    <row r="484" spans="1:57" x14ac:dyDescent="0.25">
      <c r="A484" s="8">
        <v>481</v>
      </c>
      <c r="B484" s="9" t="s">
        <v>1043</v>
      </c>
      <c r="C484" s="35" t="s">
        <v>1041</v>
      </c>
      <c r="D484" s="9" t="s">
        <v>1044</v>
      </c>
      <c r="E484" s="37" t="s">
        <v>47</v>
      </c>
      <c r="F484" s="12">
        <v>9684.9075091586565</v>
      </c>
      <c r="G484" s="13">
        <v>11.205497571746577</v>
      </c>
      <c r="H484" s="14">
        <v>10652.754552283786</v>
      </c>
      <c r="I484" s="15">
        <v>4.6564276692532278</v>
      </c>
      <c r="J484" s="16">
        <v>14282.127840221356</v>
      </c>
      <c r="K484" s="13">
        <v>42.608891809452828</v>
      </c>
      <c r="L484" s="17">
        <v>19008.525379312265</v>
      </c>
      <c r="M484" s="17">
        <v>2.4415669710120698</v>
      </c>
      <c r="N484" s="18">
        <v>13407.078820244016</v>
      </c>
      <c r="O484" s="19">
        <v>15.228096005366176</v>
      </c>
      <c r="P484" s="20">
        <v>3660.0128341169229</v>
      </c>
      <c r="Q484" s="21">
        <v>-1.0169831308756692</v>
      </c>
      <c r="R484" s="22">
        <v>-0.75254497533060838</v>
      </c>
      <c r="S484" s="22">
        <v>0.23908359331982196</v>
      </c>
      <c r="T484" s="23">
        <v>1.5304445128864552</v>
      </c>
      <c r="U484" s="24">
        <v>8279.9921332388221</v>
      </c>
      <c r="V484" s="25">
        <v>4.3015952168678897</v>
      </c>
      <c r="W484" s="17">
        <v>19837.010884757783</v>
      </c>
      <c r="X484" s="17">
        <v>12.931205392545598</v>
      </c>
      <c r="Y484" s="17">
        <v>17478.780775513111</v>
      </c>
      <c r="Z484" s="17">
        <v>15.476019941255926</v>
      </c>
      <c r="AA484" s="26">
        <v>15198.594597836573</v>
      </c>
      <c r="AB484" s="27">
        <v>10.902940183556472</v>
      </c>
      <c r="AC484" s="17">
        <v>4986.0209492400154</v>
      </c>
      <c r="AD484" s="28">
        <v>1.1336246173840239</v>
      </c>
      <c r="AE484" s="34" t="s">
        <v>47</v>
      </c>
      <c r="AF484" s="30">
        <v>0.48948346871707293</v>
      </c>
      <c r="AG484" s="31">
        <v>16903.856961293513</v>
      </c>
      <c r="AH484" s="32">
        <v>1.459182033389812</v>
      </c>
      <c r="AI484" s="17">
        <v>14807.659003062839</v>
      </c>
      <c r="AJ484" s="17">
        <v>21.811152794876065</v>
      </c>
      <c r="AK484" s="17">
        <v>16713.765743133998</v>
      </c>
      <c r="AL484" s="17">
        <v>5.7846441678060101</v>
      </c>
      <c r="AM484" s="17">
        <v>16141.760569163451</v>
      </c>
      <c r="AN484" s="17">
        <v>9.68499299869063</v>
      </c>
      <c r="AO484" s="17">
        <v>946.53892658443397</v>
      </c>
      <c r="AP484" s="28">
        <v>1.2039729746938015</v>
      </c>
      <c r="AQ484" s="34" t="s">
        <v>47</v>
      </c>
      <c r="AR484" s="30">
        <v>0.74717818566864413</v>
      </c>
      <c r="AS484" s="12">
        <v>12624.051480797854</v>
      </c>
      <c r="AT484" s="13">
        <v>18.282780033436826</v>
      </c>
      <c r="AU484" s="17">
        <v>14169.649731301222</v>
      </c>
      <c r="AV484" s="17">
        <v>8.9627358412508578</v>
      </c>
      <c r="AW484" s="17">
        <v>13396.850606049538</v>
      </c>
      <c r="AX484" s="17">
        <v>13.622757937343842</v>
      </c>
      <c r="AY484" s="17">
        <v>386.39956262584201</v>
      </c>
      <c r="AZ484" s="28">
        <v>0.99923710344873684</v>
      </c>
      <c r="BA484" s="34" t="s">
        <v>47</v>
      </c>
      <c r="BB484" s="30">
        <v>-2.794584242747812E-3</v>
      </c>
      <c r="BC484" s="33">
        <v>0.603881</v>
      </c>
      <c r="BD484" s="33">
        <v>0.27141100000000001</v>
      </c>
      <c r="BE484" s="33">
        <v>0.99727299999999997</v>
      </c>
    </row>
    <row r="485" spans="1:57" x14ac:dyDescent="0.25">
      <c r="A485" s="8">
        <v>482</v>
      </c>
      <c r="B485" s="9" t="s">
        <v>1045</v>
      </c>
      <c r="C485" s="35" t="s">
        <v>1041</v>
      </c>
      <c r="D485" s="9" t="s">
        <v>1046</v>
      </c>
      <c r="E485" s="37" t="s">
        <v>47</v>
      </c>
      <c r="F485" s="12">
        <v>1309.1831950934875</v>
      </c>
      <c r="G485" s="13">
        <v>21.26334545307288</v>
      </c>
      <c r="H485" s="14">
        <v>207.14107322218084</v>
      </c>
      <c r="I485" s="15">
        <v>24.115088928682027</v>
      </c>
      <c r="J485" s="16">
        <v>354.30256466134728</v>
      </c>
      <c r="K485" s="13">
        <v>29.004329004329016</v>
      </c>
      <c r="L485" s="17">
        <v>273.0748778267054</v>
      </c>
      <c r="M485" s="17">
        <v>14.193578982311379</v>
      </c>
      <c r="N485" s="18">
        <v>535.92542770093019</v>
      </c>
      <c r="O485" s="19">
        <v>22.144085592098826</v>
      </c>
      <c r="P485" s="20">
        <v>449.47302547839485</v>
      </c>
      <c r="Q485" s="21">
        <v>1.7203652356435482</v>
      </c>
      <c r="R485" s="22">
        <v>-0.73148851174952945</v>
      </c>
      <c r="S485" s="22">
        <v>-0.40407956149598373</v>
      </c>
      <c r="T485" s="23">
        <v>-0.58479716239803448</v>
      </c>
      <c r="U485" s="24">
        <v>1051.933298090325</v>
      </c>
      <c r="V485" s="25">
        <v>9.4918039114061585</v>
      </c>
      <c r="W485" s="17">
        <v>231.31153358152974</v>
      </c>
      <c r="X485" s="17">
        <v>15.030619596541785</v>
      </c>
      <c r="Y485" s="17">
        <v>199.16295343123895</v>
      </c>
      <c r="Z485" s="17">
        <v>21.525474826650587</v>
      </c>
      <c r="AA485" s="26">
        <v>494.13592836769794</v>
      </c>
      <c r="AB485" s="27">
        <v>15.349299444866176</v>
      </c>
      <c r="AC485" s="17">
        <v>394.64060616678461</v>
      </c>
      <c r="AD485" s="28">
        <v>0.92202366752310061</v>
      </c>
      <c r="AE485" s="29" t="s">
        <v>44</v>
      </c>
      <c r="AF485" s="30">
        <v>-9.2974432200361196E-2</v>
      </c>
      <c r="AG485" s="31">
        <v>263.14668101231439</v>
      </c>
      <c r="AH485" s="32">
        <v>25.474072714003821</v>
      </c>
      <c r="AI485" s="17">
        <v>448.40067341026707</v>
      </c>
      <c r="AJ485" s="17">
        <v>19.226676489246319</v>
      </c>
      <c r="AK485" s="17">
        <v>346.52878748832194</v>
      </c>
      <c r="AL485" s="17">
        <v>3.0394762074350132</v>
      </c>
      <c r="AM485" s="17">
        <v>352.69204730363452</v>
      </c>
      <c r="AN485" s="17">
        <v>15.913408470228385</v>
      </c>
      <c r="AO485" s="17">
        <v>75.755086753337096</v>
      </c>
      <c r="AP485" s="28">
        <v>0.65809911057336901</v>
      </c>
      <c r="AQ485" s="29" t="s">
        <v>44</v>
      </c>
      <c r="AR485" s="30">
        <v>-0.40766268499043284</v>
      </c>
      <c r="AS485" s="12">
        <v>340.79957443791119</v>
      </c>
      <c r="AT485" s="13">
        <v>9.2375958047599891</v>
      </c>
      <c r="AU485" s="17">
        <v>423.01260117861489</v>
      </c>
      <c r="AV485" s="17">
        <v>0.64780539397145565</v>
      </c>
      <c r="AW485" s="17">
        <v>381.90608780826301</v>
      </c>
      <c r="AX485" s="17">
        <v>4.9427005993657227</v>
      </c>
      <c r="AY485" s="17">
        <v>20.553256685175938</v>
      </c>
      <c r="AZ485" s="28">
        <v>0.71261050151436978</v>
      </c>
      <c r="BA485" s="29" t="s">
        <v>44</v>
      </c>
      <c r="BB485" s="30">
        <v>-0.34266648088333512</v>
      </c>
      <c r="BC485" s="33">
        <v>0.90282399999999996</v>
      </c>
      <c r="BD485" s="33">
        <v>0.52529000000000003</v>
      </c>
      <c r="BE485" s="33">
        <v>0.67129300000000003</v>
      </c>
    </row>
    <row r="486" spans="1:57" x14ac:dyDescent="0.25">
      <c r="A486" s="8">
        <v>483</v>
      </c>
      <c r="B486" s="9" t="s">
        <v>1047</v>
      </c>
      <c r="C486" s="35" t="s">
        <v>1048</v>
      </c>
      <c r="D486" s="9" t="s">
        <v>1049</v>
      </c>
      <c r="E486" s="37" t="s">
        <v>47</v>
      </c>
      <c r="F486" s="12">
        <v>9718.6697494368582</v>
      </c>
      <c r="G486" s="13">
        <v>7.6446417738584946</v>
      </c>
      <c r="H486" s="14">
        <v>8342.5449078617294</v>
      </c>
      <c r="I486" s="15">
        <v>5.5917596541252976</v>
      </c>
      <c r="J486" s="16">
        <v>13997.052961993253</v>
      </c>
      <c r="K486" s="13">
        <v>38.107314390107369</v>
      </c>
      <c r="L486" s="17">
        <v>14285.757428397559</v>
      </c>
      <c r="M486" s="17">
        <v>3.744492252507051</v>
      </c>
      <c r="N486" s="18">
        <v>11586.00626192235</v>
      </c>
      <c r="O486" s="19">
        <v>13.772052017649553</v>
      </c>
      <c r="P486" s="20">
        <v>2603.305099145759</v>
      </c>
      <c r="Q486" s="21">
        <v>-0.7172945319003271</v>
      </c>
      <c r="R486" s="22">
        <v>-1.2459013563661518</v>
      </c>
      <c r="S486" s="22">
        <v>0.92614834153017911</v>
      </c>
      <c r="T486" s="23">
        <v>1.0370475467362998</v>
      </c>
      <c r="U486" s="24">
        <v>7767.4380379019558</v>
      </c>
      <c r="V486" s="25">
        <v>10.868666831969584</v>
      </c>
      <c r="W486" s="17">
        <v>15407.457145724844</v>
      </c>
      <c r="X486" s="17">
        <v>3.6324786324786378</v>
      </c>
      <c r="Y486" s="17">
        <v>16143.480642972685</v>
      </c>
      <c r="Z486" s="17">
        <v>3.9142083937410619</v>
      </c>
      <c r="AA486" s="26">
        <v>13106.125275533161</v>
      </c>
      <c r="AB486" s="27">
        <v>6.1384512860630949</v>
      </c>
      <c r="AC486" s="17">
        <v>3786.961729677234</v>
      </c>
      <c r="AD486" s="28">
        <v>1.131203020199179</v>
      </c>
      <c r="AE486" s="34" t="s">
        <v>47</v>
      </c>
      <c r="AF486" s="30">
        <v>0.58391888607663323</v>
      </c>
      <c r="AG486" s="31">
        <v>16214.537600700332</v>
      </c>
      <c r="AH486" s="32">
        <v>1.9439029672947825</v>
      </c>
      <c r="AI486" s="17">
        <v>15637.036696756744</v>
      </c>
      <c r="AJ486" s="17">
        <v>0.81739753504101065</v>
      </c>
      <c r="AK486" s="17">
        <v>16248.534756284496</v>
      </c>
      <c r="AL486" s="17">
        <v>1.5505429727048865</v>
      </c>
      <c r="AM486" s="17">
        <v>16033.369684580524</v>
      </c>
      <c r="AN486" s="17">
        <v>1.4372811583468934</v>
      </c>
      <c r="AO486" s="17">
        <v>280.59321632919892</v>
      </c>
      <c r="AP486" s="28">
        <v>1.3838564663368538</v>
      </c>
      <c r="AQ486" s="34" t="s">
        <v>47</v>
      </c>
      <c r="AR486" s="30">
        <v>1.7083527490179771</v>
      </c>
      <c r="AS486" s="12">
        <v>10164.37072902362</v>
      </c>
      <c r="AT486" s="13">
        <v>1.5290064448342755</v>
      </c>
      <c r="AU486" s="17">
        <v>14383.77699236698</v>
      </c>
      <c r="AV486" s="17">
        <v>2.2931401374063549</v>
      </c>
      <c r="AW486" s="17">
        <v>12274.0738606953</v>
      </c>
      <c r="AX486" s="17">
        <v>1.9110732911203152</v>
      </c>
      <c r="AY486" s="17">
        <v>1054.8515658358401</v>
      </c>
      <c r="AZ486" s="28">
        <v>1.0593878151986071</v>
      </c>
      <c r="BA486" s="34" t="s">
        <v>47</v>
      </c>
      <c r="BB486" s="30">
        <v>0.26430540123734658</v>
      </c>
      <c r="BC486" s="33">
        <v>0.55294500000000002</v>
      </c>
      <c r="BD486" s="33">
        <v>3.4726E-2</v>
      </c>
      <c r="BE486" s="33">
        <v>0.74876600000000004</v>
      </c>
    </row>
    <row r="487" spans="1:57" x14ac:dyDescent="0.25">
      <c r="A487" s="8">
        <v>484</v>
      </c>
      <c r="B487" s="9" t="s">
        <v>1050</v>
      </c>
      <c r="C487" s="35" t="s">
        <v>1048</v>
      </c>
      <c r="D487" s="9" t="s">
        <v>1051</v>
      </c>
      <c r="E487" s="37" t="s">
        <v>47</v>
      </c>
      <c r="F487" s="12">
        <v>8835.3679406964657</v>
      </c>
      <c r="G487" s="13">
        <v>7.6510291177783811</v>
      </c>
      <c r="H487" s="14">
        <v>4050.1239768919158</v>
      </c>
      <c r="I487" s="15">
        <v>3.6988311871195982</v>
      </c>
      <c r="J487" s="16">
        <v>5813.8207849017181</v>
      </c>
      <c r="K487" s="13">
        <v>35.132004801023719</v>
      </c>
      <c r="L487" s="17">
        <v>4302.1007176624544</v>
      </c>
      <c r="M487" s="17">
        <v>17.634015274086352</v>
      </c>
      <c r="N487" s="18">
        <v>5750.3533550381389</v>
      </c>
      <c r="O487" s="19">
        <v>16.028970095002013</v>
      </c>
      <c r="P487" s="20">
        <v>1904.570735648537</v>
      </c>
      <c r="Q487" s="21">
        <v>1.6197952262496722</v>
      </c>
      <c r="R487" s="22">
        <v>-0.89271001928277949</v>
      </c>
      <c r="S487" s="22">
        <v>3.3323745175559173E-2</v>
      </c>
      <c r="T487" s="23">
        <v>-0.76040895214245285</v>
      </c>
      <c r="U487" s="24">
        <v>6627.8778822853137</v>
      </c>
      <c r="V487" s="25">
        <v>15.287687225996502</v>
      </c>
      <c r="W487" s="17">
        <v>5964.940963529074</v>
      </c>
      <c r="X487" s="17">
        <v>1.8564040413279534</v>
      </c>
      <c r="Y487" s="17">
        <v>5755.5065726457642</v>
      </c>
      <c r="Z487" s="17">
        <v>10.315450432730135</v>
      </c>
      <c r="AA487" s="26">
        <v>6116.1084728200512</v>
      </c>
      <c r="AB487" s="27">
        <v>9.1531805666848634</v>
      </c>
      <c r="AC487" s="17">
        <v>371.83924606338854</v>
      </c>
      <c r="AD487" s="28">
        <v>1.06360567693835</v>
      </c>
      <c r="AE487" s="34" t="s">
        <v>47</v>
      </c>
      <c r="AF487" s="30">
        <v>0.19204071076801818</v>
      </c>
      <c r="AG487" s="31">
        <v>8771.0848171241341</v>
      </c>
      <c r="AH487" s="32">
        <v>4.1900562382387117</v>
      </c>
      <c r="AI487" s="17">
        <v>11603.977570473351</v>
      </c>
      <c r="AJ487" s="17">
        <v>14.67466162636598</v>
      </c>
      <c r="AK487" s="17">
        <v>9249.3994626259555</v>
      </c>
      <c r="AL487" s="17">
        <v>2.5742913901859632</v>
      </c>
      <c r="AM487" s="17">
        <v>9874.8206167411463</v>
      </c>
      <c r="AN487" s="17">
        <v>7.1463364182635516</v>
      </c>
      <c r="AO487" s="17">
        <v>1238.1933217409239</v>
      </c>
      <c r="AP487" s="28">
        <v>1.7172545767277725</v>
      </c>
      <c r="AQ487" s="34" t="s">
        <v>47</v>
      </c>
      <c r="AR487" s="30">
        <v>2.165562656457892</v>
      </c>
      <c r="AS487" s="12">
        <v>3802.1661128190972</v>
      </c>
      <c r="AT487" s="13">
        <v>8.2121997421663302</v>
      </c>
      <c r="AU487" s="17">
        <v>9831.3770391828657</v>
      </c>
      <c r="AV487" s="17">
        <v>7.9248054407100676</v>
      </c>
      <c r="AW487" s="17">
        <v>6816.7715760009814</v>
      </c>
      <c r="AX487" s="17">
        <v>8.0685025914381985</v>
      </c>
      <c r="AY487" s="17">
        <v>1507.3027315909405</v>
      </c>
      <c r="AZ487" s="28">
        <v>1.1854526417978308</v>
      </c>
      <c r="BA487" s="34" t="s">
        <v>47</v>
      </c>
      <c r="BB487" s="30">
        <v>0.55992576227404334</v>
      </c>
      <c r="BC487" s="33">
        <v>0.76140699999999994</v>
      </c>
      <c r="BD487" s="33">
        <v>2.3125E-2</v>
      </c>
      <c r="BE487" s="33">
        <v>0.534219</v>
      </c>
    </row>
    <row r="488" spans="1:57" x14ac:dyDescent="0.25">
      <c r="A488" s="8">
        <v>485</v>
      </c>
      <c r="B488" s="9" t="s">
        <v>1052</v>
      </c>
      <c r="C488" s="35" t="s">
        <v>1048</v>
      </c>
      <c r="D488" s="9" t="s">
        <v>1053</v>
      </c>
      <c r="E488" s="11" t="s">
        <v>44</v>
      </c>
      <c r="F488" s="12">
        <v>49.30584377628233</v>
      </c>
      <c r="G488" s="13">
        <v>5.8823529411764639</v>
      </c>
      <c r="H488" s="14">
        <v>18.022817685509445</v>
      </c>
      <c r="I488" s="15">
        <v>81.114130434782595</v>
      </c>
      <c r="J488" s="16">
        <v>174.17200908634055</v>
      </c>
      <c r="K488" s="13">
        <v>29.126543559533246</v>
      </c>
      <c r="L488" s="17">
        <v>32.049282160855611</v>
      </c>
      <c r="M488" s="17">
        <v>97.47474747474746</v>
      </c>
      <c r="N488" s="18">
        <v>68.387488177246979</v>
      </c>
      <c r="O488" s="19">
        <v>53.399443602559941</v>
      </c>
      <c r="P488" s="20">
        <v>62.071610393243219</v>
      </c>
      <c r="Q488" s="21">
        <v>-0.30741339366058679</v>
      </c>
      <c r="R488" s="22">
        <v>-0.81139622723917537</v>
      </c>
      <c r="S488" s="22">
        <v>1.7042335495875696</v>
      </c>
      <c r="T488" s="23">
        <v>-0.58542392868780713</v>
      </c>
      <c r="U488" s="24">
        <v>79.73550825565485</v>
      </c>
      <c r="V488" s="25">
        <v>1.1520737327188941</v>
      </c>
      <c r="W488" s="17">
        <v>29.363955007136433</v>
      </c>
      <c r="X488" s="17">
        <v>25.288018433179726</v>
      </c>
      <c r="Y488" s="17">
        <v>40.516652632154639</v>
      </c>
      <c r="Z488" s="17">
        <v>67.431532198371585</v>
      </c>
      <c r="AA488" s="26">
        <v>49.872038631648643</v>
      </c>
      <c r="AB488" s="27">
        <v>31.290541454756735</v>
      </c>
      <c r="AC488" s="17">
        <v>21.601940955490203</v>
      </c>
      <c r="AD488" s="28">
        <v>0.72925676846603993</v>
      </c>
      <c r="AE488" s="29" t="s">
        <v>44</v>
      </c>
      <c r="AF488" s="30">
        <v>-0.29829175412555153</v>
      </c>
      <c r="AG488" s="31">
        <v>82.60635267054657</v>
      </c>
      <c r="AH488" s="32">
        <v>89.347964845092548</v>
      </c>
      <c r="AI488" s="17">
        <v>7.0129640136367906</v>
      </c>
      <c r="AJ488" s="17">
        <v>42.676056338028168</v>
      </c>
      <c r="AK488" s="17">
        <v>23.101763315093311</v>
      </c>
      <c r="AL488" s="17">
        <v>9.5419847328244281</v>
      </c>
      <c r="AM488" s="17">
        <v>37.573693333092223</v>
      </c>
      <c r="AN488" s="17">
        <v>47.18866863864838</v>
      </c>
      <c r="AO488" s="17">
        <v>32.51325546084292</v>
      </c>
      <c r="AP488" s="28">
        <v>0.54942350325411227</v>
      </c>
      <c r="AQ488" s="29" t="s">
        <v>44</v>
      </c>
      <c r="AR488" s="30">
        <v>-0.49642331895273301</v>
      </c>
      <c r="AS488" s="12">
        <v>70.192172870062493</v>
      </c>
      <c r="AT488" s="13">
        <v>15.805022156573122</v>
      </c>
      <c r="AU488" s="17">
        <v>7.4300622681037209</v>
      </c>
      <c r="AV488" s="17">
        <v>1319.6721311475412</v>
      </c>
      <c r="AW488" s="17">
        <v>38.811117569083109</v>
      </c>
      <c r="AX488" s="17">
        <v>667.73857665205719</v>
      </c>
      <c r="AY488" s="17">
        <v>15.690527650489694</v>
      </c>
      <c r="AZ488" s="28">
        <v>0.5675178106921005</v>
      </c>
      <c r="BA488" s="29" t="s">
        <v>44</v>
      </c>
      <c r="BB488" s="30">
        <v>-0.47648788908146961</v>
      </c>
      <c r="BC488" s="33">
        <v>0.65724000000000005</v>
      </c>
      <c r="BD488" s="33">
        <v>0.48696</v>
      </c>
      <c r="BE488" s="33">
        <v>0.57071400000000005</v>
      </c>
    </row>
    <row r="489" spans="1:57" x14ac:dyDescent="0.25">
      <c r="A489" s="8">
        <v>486</v>
      </c>
      <c r="B489" s="9" t="s">
        <v>1054</v>
      </c>
      <c r="C489" s="35" t="s">
        <v>1048</v>
      </c>
      <c r="D489" s="9" t="s">
        <v>1055</v>
      </c>
      <c r="E489" s="37" t="s">
        <v>47</v>
      </c>
      <c r="F489" s="12">
        <v>6240.1458083937177</v>
      </c>
      <c r="G489" s="13">
        <v>13.055522940276793</v>
      </c>
      <c r="H489" s="14">
        <v>3167.6007391947019</v>
      </c>
      <c r="I489" s="15">
        <v>7.7834936255871048</v>
      </c>
      <c r="J489" s="16">
        <v>5121.7402292714296</v>
      </c>
      <c r="K489" s="13">
        <v>11.983941117430568</v>
      </c>
      <c r="L489" s="17">
        <v>4004.4764887295132</v>
      </c>
      <c r="M489" s="17">
        <v>10.418695228821809</v>
      </c>
      <c r="N489" s="18">
        <v>4633.4908163973405</v>
      </c>
      <c r="O489" s="19">
        <v>10.81041322802907</v>
      </c>
      <c r="P489" s="20">
        <v>1158.0393446825703</v>
      </c>
      <c r="Q489" s="21">
        <v>1.3873924054253759</v>
      </c>
      <c r="R489" s="22">
        <v>-1.2658378870576743</v>
      </c>
      <c r="S489" s="22">
        <v>0.4216172922932277</v>
      </c>
      <c r="T489" s="23">
        <v>-0.5431718106609289</v>
      </c>
      <c r="U489" s="24">
        <v>5208.9024635461346</v>
      </c>
      <c r="V489" s="25">
        <v>22.228121671818585</v>
      </c>
      <c r="W489" s="17">
        <v>4380.2146364173905</v>
      </c>
      <c r="X489" s="17">
        <v>11.277618231926146</v>
      </c>
      <c r="Y489" s="17">
        <v>3867.7254916132169</v>
      </c>
      <c r="Z489" s="17">
        <v>5.3488536155202873</v>
      </c>
      <c r="AA489" s="26">
        <v>4485.614197192247</v>
      </c>
      <c r="AB489" s="27">
        <v>12.951531173088341</v>
      </c>
      <c r="AC489" s="17">
        <v>552.58225213955802</v>
      </c>
      <c r="AD489" s="28">
        <v>0.96808526766001635</v>
      </c>
      <c r="AE489" s="34" t="s">
        <v>47</v>
      </c>
      <c r="AF489" s="30">
        <v>-0.12769567794402342</v>
      </c>
      <c r="AG489" s="31">
        <v>6295.2666736824312</v>
      </c>
      <c r="AH489" s="32">
        <v>0.61554949501856171</v>
      </c>
      <c r="AI489" s="17">
        <v>9415.5226099325864</v>
      </c>
      <c r="AJ489" s="17">
        <v>7.2264382241574365</v>
      </c>
      <c r="AK489" s="17">
        <v>5763.27979125409</v>
      </c>
      <c r="AL489" s="17">
        <v>7.9486677710934854</v>
      </c>
      <c r="AM489" s="17">
        <v>7158.0230249563683</v>
      </c>
      <c r="AN489" s="17">
        <v>5.2635518300898276</v>
      </c>
      <c r="AO489" s="17">
        <v>1610.9998536922819</v>
      </c>
      <c r="AP489" s="28">
        <v>1.5448445477921369</v>
      </c>
      <c r="AQ489" s="34" t="s">
        <v>47</v>
      </c>
      <c r="AR489" s="30">
        <v>2.1800055586634892</v>
      </c>
      <c r="AS489" s="12">
        <v>3324.321245354593</v>
      </c>
      <c r="AT489" s="13">
        <v>10.828830860818062</v>
      </c>
      <c r="AU489" s="17">
        <v>7696.9513872011503</v>
      </c>
      <c r="AV489" s="17">
        <v>5.1957048839625912</v>
      </c>
      <c r="AW489" s="17">
        <v>5510.6363162778716</v>
      </c>
      <c r="AX489" s="17">
        <v>8.0122678723903267</v>
      </c>
      <c r="AY489" s="17">
        <v>1093.1575354616425</v>
      </c>
      <c r="AZ489" s="28">
        <v>1.1893055440568532</v>
      </c>
      <c r="BA489" s="34" t="s">
        <v>47</v>
      </c>
      <c r="BB489" s="30">
        <v>0.7574401542643312</v>
      </c>
      <c r="BC489" s="33">
        <v>0.84942499999999999</v>
      </c>
      <c r="BD489" s="33">
        <v>5.8985000000000003E-2</v>
      </c>
      <c r="BE489" s="33">
        <v>0.42486200000000002</v>
      </c>
    </row>
    <row r="490" spans="1:57" x14ac:dyDescent="0.25">
      <c r="A490" s="8">
        <v>487</v>
      </c>
      <c r="B490" s="9" t="s">
        <v>1056</v>
      </c>
      <c r="C490" s="35" t="s">
        <v>1048</v>
      </c>
      <c r="D490" s="9" t="s">
        <v>1057</v>
      </c>
      <c r="E490" s="37" t="s">
        <v>47</v>
      </c>
      <c r="F490" s="12">
        <v>11966.909429680885</v>
      </c>
      <c r="G490" s="13">
        <v>0.65478435622184339</v>
      </c>
      <c r="H490" s="14">
        <v>24466.545570939576</v>
      </c>
      <c r="I490" s="15">
        <v>1.1554107283535033</v>
      </c>
      <c r="J490" s="16">
        <v>18055.920139992781</v>
      </c>
      <c r="K490" s="13">
        <v>15.259740259740264</v>
      </c>
      <c r="L490" s="17">
        <v>19169.702857736385</v>
      </c>
      <c r="M490" s="17">
        <v>22.496066826753729</v>
      </c>
      <c r="N490" s="18">
        <v>18414.769499587408</v>
      </c>
      <c r="O490" s="19">
        <v>9.8915005427673357</v>
      </c>
      <c r="P490" s="20">
        <v>4441.2157777182329</v>
      </c>
      <c r="Q490" s="21">
        <v>-1.4518231927067604</v>
      </c>
      <c r="R490" s="22">
        <v>1.3626395055412943</v>
      </c>
      <c r="S490" s="22">
        <v>-8.079980292670981E-2</v>
      </c>
      <c r="T490" s="23">
        <v>0.16998349009217473</v>
      </c>
      <c r="U490" s="24">
        <v>11845.487621647071</v>
      </c>
      <c r="V490" s="25">
        <v>23.421861092767518</v>
      </c>
      <c r="W490" s="17">
        <v>21107.79591433216</v>
      </c>
      <c r="X490" s="17">
        <v>5.6877755735350028</v>
      </c>
      <c r="Y490" s="17">
        <v>20871.988755739629</v>
      </c>
      <c r="Z490" s="17">
        <v>20.419618912447891</v>
      </c>
      <c r="AA490" s="26">
        <v>17941.757430572954</v>
      </c>
      <c r="AB490" s="27">
        <v>16.509751859583471</v>
      </c>
      <c r="AC490" s="17">
        <v>4311.788526155301</v>
      </c>
      <c r="AD490" s="28">
        <v>0.97431344068547521</v>
      </c>
      <c r="AE490" s="34" t="s">
        <v>47</v>
      </c>
      <c r="AF490" s="30">
        <v>-0.10650508614951239</v>
      </c>
      <c r="AG490" s="31">
        <v>14812.439090269128</v>
      </c>
      <c r="AH490" s="32">
        <v>2.2826187220126779</v>
      </c>
      <c r="AI490" s="17">
        <v>14442.639562786357</v>
      </c>
      <c r="AJ490" s="17">
        <v>12.480795153019912</v>
      </c>
      <c r="AK490" s="17">
        <v>20130.336997320675</v>
      </c>
      <c r="AL490" s="17">
        <v>0.11290873705634902</v>
      </c>
      <c r="AM490" s="17">
        <v>16461.805216792054</v>
      </c>
      <c r="AN490" s="17">
        <v>4.9587742040296465</v>
      </c>
      <c r="AO490" s="17">
        <v>2598.4331164752571</v>
      </c>
      <c r="AP490" s="28">
        <v>0.89394576549876925</v>
      </c>
      <c r="AQ490" s="34" t="s">
        <v>47</v>
      </c>
      <c r="AR490" s="30">
        <v>-0.43973641014999953</v>
      </c>
      <c r="AS490" s="12">
        <v>24381.150354175941</v>
      </c>
      <c r="AT490" s="13">
        <v>20.347285833764779</v>
      </c>
      <c r="AU490" s="17">
        <v>21365.530783867995</v>
      </c>
      <c r="AV490" s="17">
        <v>10.652665759456557</v>
      </c>
      <c r="AW490" s="17">
        <v>22873.340569021966</v>
      </c>
      <c r="AX490" s="17">
        <v>15.499975796610668</v>
      </c>
      <c r="AY490" s="17">
        <v>753.90489257698573</v>
      </c>
      <c r="AZ490" s="28">
        <v>1.2421192982912144</v>
      </c>
      <c r="BA490" s="34" t="s">
        <v>47</v>
      </c>
      <c r="BB490" s="30">
        <v>1.0039077794426017</v>
      </c>
      <c r="BC490" s="33">
        <v>0.89331799999999995</v>
      </c>
      <c r="BD490" s="33">
        <v>0.532111</v>
      </c>
      <c r="BE490" s="33">
        <v>0.25367099999999998</v>
      </c>
    </row>
    <row r="491" spans="1:57" x14ac:dyDescent="0.25">
      <c r="A491" s="8">
        <v>488</v>
      </c>
      <c r="B491" s="9" t="s">
        <v>1058</v>
      </c>
      <c r="C491" s="35" t="s">
        <v>1048</v>
      </c>
      <c r="D491" s="9" t="s">
        <v>1059</v>
      </c>
      <c r="E491" s="37" t="s">
        <v>47</v>
      </c>
      <c r="F491" s="12">
        <v>5571.2026487314533</v>
      </c>
      <c r="G491" s="13">
        <v>2.4506468677817481</v>
      </c>
      <c r="H491" s="14">
        <v>2289.8610208776636</v>
      </c>
      <c r="I491" s="15">
        <v>39.739156941299427</v>
      </c>
      <c r="J491" s="16">
        <v>3611.1909565409851</v>
      </c>
      <c r="K491" s="13">
        <v>33</v>
      </c>
      <c r="L491" s="17">
        <v>7520.0215591703272</v>
      </c>
      <c r="M491" s="17">
        <v>28.950411938869944</v>
      </c>
      <c r="N491" s="18">
        <v>4748.0690463301071</v>
      </c>
      <c r="O491" s="19">
        <v>26.035053936987779</v>
      </c>
      <c r="P491" s="20">
        <v>1980.9434714476843</v>
      </c>
      <c r="Q491" s="21">
        <v>0.41552604315346553</v>
      </c>
      <c r="R491" s="22">
        <v>-1.240927901721482</v>
      </c>
      <c r="S491" s="22">
        <v>-0.57390738613973946</v>
      </c>
      <c r="T491" s="23">
        <v>1.3993092447077564</v>
      </c>
      <c r="U491" s="24">
        <v>4204.8713604498716</v>
      </c>
      <c r="V491" s="25">
        <v>72.396219567995729</v>
      </c>
      <c r="W491" s="17">
        <v>4656.4580515484504</v>
      </c>
      <c r="X491" s="17">
        <v>12.070360438161906</v>
      </c>
      <c r="Y491" s="17">
        <v>2166.0316881278527</v>
      </c>
      <c r="Z491" s="17">
        <v>2777.2947976878613</v>
      </c>
      <c r="AA491" s="26">
        <v>3675.7870333753913</v>
      </c>
      <c r="AB491" s="27">
        <v>953.92045923133958</v>
      </c>
      <c r="AC491" s="17">
        <v>1083.3600622667664</v>
      </c>
      <c r="AD491" s="28">
        <v>0.7741646124999999</v>
      </c>
      <c r="AE491" s="34" t="s">
        <v>47</v>
      </c>
      <c r="AF491" s="30">
        <v>-0.54129864300018937</v>
      </c>
      <c r="AG491" s="31">
        <v>6950.8939291571396</v>
      </c>
      <c r="AH491" s="32">
        <v>19.37773049035728</v>
      </c>
      <c r="AI491" s="17">
        <v>3387.211391449498</v>
      </c>
      <c r="AJ491" s="17">
        <v>2493.5644388230594</v>
      </c>
      <c r="AK491" s="17">
        <v>215.33008177206918</v>
      </c>
      <c r="AL491" s="17">
        <v>30.043706293706315</v>
      </c>
      <c r="AM491" s="17">
        <v>3517.811800792902</v>
      </c>
      <c r="AN491" s="17">
        <v>847.66195853570764</v>
      </c>
      <c r="AO491" s="17">
        <v>2751.3326995888979</v>
      </c>
      <c r="AP491" s="28">
        <v>0.74089314339518719</v>
      </c>
      <c r="AQ491" s="34" t="s">
        <v>47</v>
      </c>
      <c r="AR491" s="30">
        <v>-0.62104611427307732</v>
      </c>
      <c r="AS491" s="12">
        <v>9706.8664578553944</v>
      </c>
      <c r="AT491" s="13">
        <v>9.1256307413636915</v>
      </c>
      <c r="AU491" s="17">
        <v>213.99701455890101</v>
      </c>
      <c r="AV491" s="17">
        <v>4.4530706412275123</v>
      </c>
      <c r="AW491" s="17">
        <v>4960.4317362071479</v>
      </c>
      <c r="AX491" s="17">
        <v>6.7893506912956019</v>
      </c>
      <c r="AY491" s="17">
        <v>2373.2173608241233</v>
      </c>
      <c r="AZ491" s="28">
        <v>1.0447261166181188</v>
      </c>
      <c r="BA491" s="34" t="s">
        <v>47</v>
      </c>
      <c r="BB491" s="30">
        <v>0.10720280156295676</v>
      </c>
      <c r="BC491" s="33">
        <v>0.44164300000000001</v>
      </c>
      <c r="BD491" s="33">
        <v>0.51848499999999997</v>
      </c>
      <c r="BE491" s="33">
        <v>0.91223399999999999</v>
      </c>
    </row>
    <row r="492" spans="1:57" x14ac:dyDescent="0.25">
      <c r="A492" s="8">
        <v>489</v>
      </c>
      <c r="B492" s="9" t="s">
        <v>1060</v>
      </c>
      <c r="C492" s="35" t="s">
        <v>1048</v>
      </c>
      <c r="D492" s="9" t="s">
        <v>1061</v>
      </c>
      <c r="E492" s="11" t="s">
        <v>44</v>
      </c>
      <c r="F492" s="12">
        <v>32.069592859175195</v>
      </c>
      <c r="G492" s="13">
        <v>41.593604951005659</v>
      </c>
      <c r="H492" s="14">
        <v>7.5137591096531109</v>
      </c>
      <c r="I492" s="15">
        <v>11876</v>
      </c>
      <c r="J492" s="16">
        <v>146.95438491233639</v>
      </c>
      <c r="K492" s="13">
        <v>26.683291770573572</v>
      </c>
      <c r="L492" s="17">
        <v>51.80121666746102</v>
      </c>
      <c r="M492" s="17">
        <v>42.857142857142847</v>
      </c>
      <c r="N492" s="18">
        <v>59.584738387156435</v>
      </c>
      <c r="O492" s="19">
        <v>2996.7835098946807</v>
      </c>
      <c r="P492" s="20">
        <v>52.82638654271183</v>
      </c>
      <c r="Q492" s="21">
        <v>-0.52085988326561694</v>
      </c>
      <c r="R492" s="22">
        <v>-0.9857001904796624</v>
      </c>
      <c r="S492" s="22">
        <v>1.6539016246083535</v>
      </c>
      <c r="T492" s="23">
        <v>-0.1473415508630746</v>
      </c>
      <c r="U492" s="24">
        <v>56.862164478459931</v>
      </c>
      <c r="V492" s="25">
        <v>42.118226600985217</v>
      </c>
      <c r="W492" s="17">
        <v>20.620839280772234</v>
      </c>
      <c r="X492" s="17">
        <v>32.785388127853892</v>
      </c>
      <c r="Y492" s="17">
        <v>33.143361985699698</v>
      </c>
      <c r="Z492" s="17">
        <v>46.067708333333329</v>
      </c>
      <c r="AA492" s="26">
        <v>36.875455248310622</v>
      </c>
      <c r="AB492" s="27">
        <v>40.323774354057477</v>
      </c>
      <c r="AC492" s="17">
        <v>15.028967653873364</v>
      </c>
      <c r="AD492" s="28">
        <v>0.61887416554067098</v>
      </c>
      <c r="AE492" s="29" t="s">
        <v>44</v>
      </c>
      <c r="AF492" s="30">
        <v>-0.42988522640072357</v>
      </c>
      <c r="AG492" s="31">
        <v>86.890756036107035</v>
      </c>
      <c r="AH492" s="32">
        <v>247752</v>
      </c>
      <c r="AI492" s="17">
        <v>8.4800149756061689</v>
      </c>
      <c r="AJ492" s="17">
        <v>53.823953823953822</v>
      </c>
      <c r="AK492" s="17">
        <v>13.521614957953828</v>
      </c>
      <c r="AL492" s="17">
        <v>48.109243697478988</v>
      </c>
      <c r="AM492" s="17">
        <v>36.297461989889008</v>
      </c>
      <c r="AN492" s="17">
        <v>82617.977732507148</v>
      </c>
      <c r="AO492" s="17">
        <v>35.83402000362981</v>
      </c>
      <c r="AP492" s="28">
        <v>0.60917380813260347</v>
      </c>
      <c r="AQ492" s="29" t="s">
        <v>44</v>
      </c>
      <c r="AR492" s="30">
        <v>-0.44082660051788541</v>
      </c>
      <c r="AS492" s="12">
        <v>51.376971158742691</v>
      </c>
      <c r="AT492" s="13">
        <v>13.341645885286786</v>
      </c>
      <c r="AU492" s="17">
        <v>10.596054280941877</v>
      </c>
      <c r="AV492" s="17">
        <v>55.12328767123288</v>
      </c>
      <c r="AW492" s="17">
        <v>30.986512719842285</v>
      </c>
      <c r="AX492" s="17">
        <v>34.232466778259834</v>
      </c>
      <c r="AY492" s="17">
        <v>10.195229219450201</v>
      </c>
      <c r="AZ492" s="28">
        <v>0.52004109707598323</v>
      </c>
      <c r="BA492" s="29" t="s">
        <v>44</v>
      </c>
      <c r="BB492" s="30">
        <v>-0.54136251860027496</v>
      </c>
      <c r="BC492" s="33">
        <v>0.506768</v>
      </c>
      <c r="BD492" s="33">
        <v>0.53292099999999998</v>
      </c>
      <c r="BE492" s="33">
        <v>0.50844400000000001</v>
      </c>
    </row>
    <row r="493" spans="1:57" x14ac:dyDescent="0.25">
      <c r="A493" s="8">
        <v>490</v>
      </c>
      <c r="B493" s="9" t="s">
        <v>1062</v>
      </c>
      <c r="C493" s="35" t="s">
        <v>1048</v>
      </c>
      <c r="D493" s="9" t="s">
        <v>1063</v>
      </c>
      <c r="E493" s="37" t="s">
        <v>47</v>
      </c>
      <c r="F493" s="12">
        <v>10519.543565259992</v>
      </c>
      <c r="G493" s="13">
        <v>8.7614653209045343</v>
      </c>
      <c r="H493" s="14">
        <v>7556.0554260456247</v>
      </c>
      <c r="I493" s="15">
        <v>0.49839350317505254</v>
      </c>
      <c r="J493" s="16">
        <v>15706.959495538295</v>
      </c>
      <c r="K493" s="13">
        <v>18.156331395871025</v>
      </c>
      <c r="L493" s="17">
        <v>11261.534927178216</v>
      </c>
      <c r="M493" s="17">
        <v>7.7244664016524469</v>
      </c>
      <c r="N493" s="18">
        <v>11261.023353505532</v>
      </c>
      <c r="O493" s="19">
        <v>8.7851641554007642</v>
      </c>
      <c r="P493" s="20">
        <v>2917.3158922468392</v>
      </c>
      <c r="Q493" s="21">
        <v>-0.2541650666683451</v>
      </c>
      <c r="R493" s="22">
        <v>-1.2699920283937574</v>
      </c>
      <c r="S493" s="22">
        <v>1.5239817374074702</v>
      </c>
      <c r="T493" s="23">
        <v>1.7535765463159354E-4</v>
      </c>
      <c r="U493" s="24">
        <v>11529.608357670088</v>
      </c>
      <c r="V493" s="25">
        <v>21.514029515503545</v>
      </c>
      <c r="W493" s="17">
        <v>14098.219675452681</v>
      </c>
      <c r="X493" s="17">
        <v>16.791586715526336</v>
      </c>
      <c r="Y493" s="17">
        <v>17557.03858353788</v>
      </c>
      <c r="Z493" s="17">
        <v>7.1843438353553895</v>
      </c>
      <c r="AA493" s="26">
        <v>14394.955538886883</v>
      </c>
      <c r="AB493" s="27">
        <v>15.163320022128424</v>
      </c>
      <c r="AC493" s="17">
        <v>2469.6177722355014</v>
      </c>
      <c r="AD493" s="28">
        <v>1.2782990574658355</v>
      </c>
      <c r="AE493" s="34" t="s">
        <v>47</v>
      </c>
      <c r="AF493" s="30">
        <v>1.0742519155056875</v>
      </c>
      <c r="AG493" s="31">
        <v>15225.791150094636</v>
      </c>
      <c r="AH493" s="32">
        <v>9.2445048554686444</v>
      </c>
      <c r="AI493" s="17">
        <v>18504.976924387796</v>
      </c>
      <c r="AJ493" s="17">
        <v>7.2107394440460677</v>
      </c>
      <c r="AK493" s="17">
        <v>17662.997607306272</v>
      </c>
      <c r="AL493" s="17">
        <v>1.5412272241099307</v>
      </c>
      <c r="AM493" s="17">
        <v>17131.2552272629</v>
      </c>
      <c r="AN493" s="17">
        <v>5.998823841208214</v>
      </c>
      <c r="AO493" s="17">
        <v>1390.5220373735663</v>
      </c>
      <c r="AP493" s="28">
        <v>1.5212876032203573</v>
      </c>
      <c r="AQ493" s="34" t="s">
        <v>47</v>
      </c>
      <c r="AR493" s="30">
        <v>2.0122030285984116</v>
      </c>
      <c r="AS493" s="12">
        <v>8831.5482021803236</v>
      </c>
      <c r="AT493" s="13">
        <v>6.4205193853617155</v>
      </c>
      <c r="AU493" s="17">
        <v>18111.678485088752</v>
      </c>
      <c r="AV493" s="17">
        <v>3.650830987857602</v>
      </c>
      <c r="AW493" s="17">
        <v>13471.613343634537</v>
      </c>
      <c r="AX493" s="17">
        <v>5.0356751866096587</v>
      </c>
      <c r="AY493" s="17">
        <v>2320.0325707271036</v>
      </c>
      <c r="AZ493" s="28">
        <v>1.1963045382941022</v>
      </c>
      <c r="BA493" s="34" t="s">
        <v>47</v>
      </c>
      <c r="BB493" s="30">
        <v>0.75774789970600931</v>
      </c>
      <c r="BC493" s="33">
        <v>0.19545499999999999</v>
      </c>
      <c r="BD493" s="33">
        <v>2.4823000000000001E-2</v>
      </c>
      <c r="BE493" s="33">
        <v>0.41036400000000001</v>
      </c>
    </row>
    <row r="494" spans="1:57" ht="12.6" customHeight="1" x14ac:dyDescent="0.25">
      <c r="A494" s="8">
        <v>491</v>
      </c>
      <c r="B494" s="9" t="s">
        <v>1064</v>
      </c>
      <c r="C494" s="35" t="s">
        <v>1048</v>
      </c>
      <c r="D494" s="9" t="s">
        <v>1065</v>
      </c>
      <c r="E494" s="37" t="s">
        <v>47</v>
      </c>
      <c r="F494" s="12">
        <v>4053.6252901567109</v>
      </c>
      <c r="G494" s="13">
        <v>9.3627628636335576</v>
      </c>
      <c r="H494" s="14">
        <v>1795.2620409693686</v>
      </c>
      <c r="I494" s="15">
        <v>18.216704254794564</v>
      </c>
      <c r="J494" s="16">
        <v>2874.7099915135614</v>
      </c>
      <c r="K494" s="13">
        <v>45.340941568360769</v>
      </c>
      <c r="L494" s="17">
        <v>2908.3529496983488</v>
      </c>
      <c r="M494" s="17">
        <v>23.555163119248984</v>
      </c>
      <c r="N494" s="18">
        <v>2907.9875680844975</v>
      </c>
      <c r="O494" s="19">
        <v>24.118892951509469</v>
      </c>
      <c r="P494" s="20">
        <v>798.7101194323584</v>
      </c>
      <c r="Q494" s="21">
        <v>1.4343598437020126</v>
      </c>
      <c r="R494" s="22">
        <v>-1.3931531603805654</v>
      </c>
      <c r="S494" s="22">
        <v>-4.1664147932151487E-2</v>
      </c>
      <c r="T494" s="23">
        <v>4.5746461070371447E-4</v>
      </c>
      <c r="U494" s="24">
        <v>3030.4973240809031</v>
      </c>
      <c r="V494" s="25">
        <v>10.476892232294331</v>
      </c>
      <c r="W494" s="17">
        <v>3127.9932424234657</v>
      </c>
      <c r="X494" s="17">
        <v>28.094409040141915</v>
      </c>
      <c r="Y494" s="17">
        <v>2464.4565155622795</v>
      </c>
      <c r="Z494" s="17">
        <v>6.7800857237059029</v>
      </c>
      <c r="AA494" s="26">
        <v>2874.3156940222161</v>
      </c>
      <c r="AB494" s="27">
        <v>15.117128998714049</v>
      </c>
      <c r="AC494" s="17">
        <v>292.53463971440425</v>
      </c>
      <c r="AD494" s="28">
        <v>0.98842090164626761</v>
      </c>
      <c r="AE494" s="34" t="s">
        <v>47</v>
      </c>
      <c r="AF494" s="30">
        <v>-4.2157815762008791E-2</v>
      </c>
      <c r="AG494" s="31">
        <v>4022.59709374765</v>
      </c>
      <c r="AH494" s="32">
        <v>6.6461436048360572</v>
      </c>
      <c r="AI494" s="17">
        <v>5103.8891318678725</v>
      </c>
      <c r="AJ494" s="17">
        <v>3.5461336226682736</v>
      </c>
      <c r="AK494" s="17">
        <v>3595.9196733333406</v>
      </c>
      <c r="AL494" s="17">
        <v>5.5135805339222763</v>
      </c>
      <c r="AM494" s="17">
        <v>4240.8019663162877</v>
      </c>
      <c r="AN494" s="17">
        <v>5.235285920475536</v>
      </c>
      <c r="AO494" s="17">
        <v>634.66684004431181</v>
      </c>
      <c r="AP494" s="28">
        <v>1.4583287813399148</v>
      </c>
      <c r="AQ494" s="34" t="s">
        <v>47</v>
      </c>
      <c r="AR494" s="30">
        <v>1.6687085411901612</v>
      </c>
      <c r="AS494" s="12">
        <v>1207.1816602609404</v>
      </c>
      <c r="AT494" s="13">
        <v>12.514272423563243</v>
      </c>
      <c r="AU494" s="17">
        <v>3634.7131227540171</v>
      </c>
      <c r="AV494" s="17">
        <v>23.544613609979368</v>
      </c>
      <c r="AW494" s="17">
        <v>2420.9473915074786</v>
      </c>
      <c r="AX494" s="17">
        <v>18.029443016771307</v>
      </c>
      <c r="AY494" s="17">
        <v>606.88286562327016</v>
      </c>
      <c r="AZ494" s="28">
        <v>0.83251641722188174</v>
      </c>
      <c r="BA494" s="34" t="s">
        <v>47</v>
      </c>
      <c r="BB494" s="30">
        <v>-0.60978340542768794</v>
      </c>
      <c r="BC494" s="33">
        <v>0.94773600000000002</v>
      </c>
      <c r="BD494" s="33">
        <v>6.4302999999999999E-2</v>
      </c>
      <c r="BE494" s="33">
        <v>0.49807600000000002</v>
      </c>
    </row>
    <row r="495" spans="1:57" x14ac:dyDescent="0.25">
      <c r="A495" s="8">
        <v>492</v>
      </c>
      <c r="B495" s="9" t="s">
        <v>1066</v>
      </c>
      <c r="C495" s="35" t="s">
        <v>1048</v>
      </c>
      <c r="D495" s="9" t="s">
        <v>43</v>
      </c>
      <c r="E495" s="37" t="s">
        <v>47</v>
      </c>
      <c r="F495" s="12">
        <v>27860.562340563003</v>
      </c>
      <c r="G495" s="13">
        <v>8.7273740919376568</v>
      </c>
      <c r="H495" s="14">
        <v>24818.887114587815</v>
      </c>
      <c r="I495" s="15">
        <v>5.7139939629577512</v>
      </c>
      <c r="J495" s="16">
        <v>25276.200395204716</v>
      </c>
      <c r="K495" s="13">
        <v>13.430190040660303</v>
      </c>
      <c r="L495" s="17">
        <v>20455.761168268087</v>
      </c>
      <c r="M495" s="17">
        <v>7.2807410268065214</v>
      </c>
      <c r="N495" s="18">
        <v>24602.852754655905</v>
      </c>
      <c r="O495" s="19">
        <v>8.7880747805905592</v>
      </c>
      <c r="P495" s="20">
        <v>2660.4091913511861</v>
      </c>
      <c r="Q495" s="21">
        <v>1.2245144831470647</v>
      </c>
      <c r="R495" s="22">
        <v>8.1203433153900842E-2</v>
      </c>
      <c r="S495" s="22">
        <v>0.25309927613309241</v>
      </c>
      <c r="T495" s="23">
        <v>-1.5588171924340579</v>
      </c>
      <c r="U495" s="24">
        <v>22274.109664464133</v>
      </c>
      <c r="V495" s="25">
        <v>26.501211213596893</v>
      </c>
      <c r="W495" s="17">
        <v>21587.920229033349</v>
      </c>
      <c r="X495" s="17">
        <v>8.7948843072668961</v>
      </c>
      <c r="Y495" s="17">
        <v>20820.215919858227</v>
      </c>
      <c r="Z495" s="17">
        <v>13.205532119399793</v>
      </c>
      <c r="AA495" s="26">
        <v>21560.748604451903</v>
      </c>
      <c r="AB495" s="27">
        <v>16.167209213421192</v>
      </c>
      <c r="AC495" s="17">
        <v>593.86052124374703</v>
      </c>
      <c r="AD495" s="28">
        <v>0.87635156863553931</v>
      </c>
      <c r="AE495" s="34" t="s">
        <v>47</v>
      </c>
      <c r="AF495" s="30">
        <v>-1.1434722749018014</v>
      </c>
      <c r="AG495" s="31">
        <v>19295.823310418895</v>
      </c>
      <c r="AH495" s="32">
        <v>0.12546667015579696</v>
      </c>
      <c r="AI495" s="17">
        <v>11945.776377442367</v>
      </c>
      <c r="AJ495" s="17">
        <v>0.67832766590752147</v>
      </c>
      <c r="AK495" s="17">
        <v>17593.404772644561</v>
      </c>
      <c r="AL495" s="17">
        <v>8.9476524944346298</v>
      </c>
      <c r="AM495" s="17">
        <v>16278.334820168608</v>
      </c>
      <c r="AN495" s="17">
        <v>3.2504822768326491</v>
      </c>
      <c r="AO495" s="17">
        <v>3141.4279358457688</v>
      </c>
      <c r="AP495" s="28">
        <v>0.66164419965843413</v>
      </c>
      <c r="AQ495" s="34" t="s">
        <v>47</v>
      </c>
      <c r="AR495" s="30">
        <v>-3.1290366765946205</v>
      </c>
      <c r="AS495" s="12">
        <v>30300.750321122803</v>
      </c>
      <c r="AT495" s="13">
        <v>8.016894334309951</v>
      </c>
      <c r="AU495" s="17">
        <v>16024.057416294299</v>
      </c>
      <c r="AV495" s="17">
        <v>12.799959339273837</v>
      </c>
      <c r="AW495" s="17">
        <v>23162.403868708552</v>
      </c>
      <c r="AX495" s="17">
        <v>10.408426836791893</v>
      </c>
      <c r="AY495" s="17">
        <v>3569.1732262071332</v>
      </c>
      <c r="AZ495" s="28">
        <v>0.9414519567990034</v>
      </c>
      <c r="BA495" s="34" t="s">
        <v>47</v>
      </c>
      <c r="BB495" s="30">
        <v>-0.54143884731347225</v>
      </c>
      <c r="BC495" s="33">
        <v>0.11561100000000001</v>
      </c>
      <c r="BD495" s="33">
        <v>1.2520999999999999E-2</v>
      </c>
      <c r="BE495" s="33">
        <v>0.59853800000000001</v>
      </c>
    </row>
    <row r="496" spans="1:57" x14ac:dyDescent="0.25">
      <c r="A496" s="8">
        <v>493</v>
      </c>
      <c r="B496" s="9" t="s">
        <v>1067</v>
      </c>
      <c r="C496" s="35" t="s">
        <v>1048</v>
      </c>
      <c r="D496" s="9" t="s">
        <v>43</v>
      </c>
      <c r="E496" s="37" t="s">
        <v>47</v>
      </c>
      <c r="F496" s="12">
        <v>18593.882507688799</v>
      </c>
      <c r="G496" s="13">
        <v>8.2934954001391876</v>
      </c>
      <c r="H496" s="14">
        <v>19821.144090805992</v>
      </c>
      <c r="I496" s="15">
        <v>0.43869539666498963</v>
      </c>
      <c r="J496" s="16">
        <v>20896.876582307952</v>
      </c>
      <c r="K496" s="13">
        <v>12.409575623125654</v>
      </c>
      <c r="L496" s="17">
        <v>16412.569799644771</v>
      </c>
      <c r="M496" s="17">
        <v>8.7824056555886774</v>
      </c>
      <c r="N496" s="18">
        <v>18931.11824511188</v>
      </c>
      <c r="O496" s="19">
        <v>7.4810430188796264</v>
      </c>
      <c r="P496" s="20">
        <v>1666.8207807844451</v>
      </c>
      <c r="Q496" s="21">
        <v>-0.20232273398005654</v>
      </c>
      <c r="R496" s="22">
        <v>0.53396613238481749</v>
      </c>
      <c r="S496" s="22">
        <v>1.1793459500012591</v>
      </c>
      <c r="T496" s="23">
        <v>-1.5109893484060244</v>
      </c>
      <c r="U496" s="24">
        <v>15870.736406626331</v>
      </c>
      <c r="V496" s="25">
        <v>17.321383515559301</v>
      </c>
      <c r="W496" s="17">
        <v>17483.100598921705</v>
      </c>
      <c r="X496" s="17">
        <v>6.1760291832497414</v>
      </c>
      <c r="Y496" s="17">
        <v>16613.448021006079</v>
      </c>
      <c r="Z496" s="17">
        <v>1.0873017596629504</v>
      </c>
      <c r="AA496" s="26">
        <v>16655.761675518039</v>
      </c>
      <c r="AB496" s="27">
        <v>8.1949048194906648</v>
      </c>
      <c r="AC496" s="17">
        <v>658.92458150519587</v>
      </c>
      <c r="AD496" s="28">
        <v>0.87980865471687864</v>
      </c>
      <c r="AE496" s="34" t="s">
        <v>47</v>
      </c>
      <c r="AF496" s="30">
        <v>-1.365087714183048</v>
      </c>
      <c r="AG496" s="31">
        <v>17961.317167888566</v>
      </c>
      <c r="AH496" s="32">
        <v>13.862141878779717</v>
      </c>
      <c r="AI496" s="17">
        <v>12985.322201421999</v>
      </c>
      <c r="AJ496" s="17">
        <v>2.099703377667208</v>
      </c>
      <c r="AK496" s="17">
        <v>16445.664192611344</v>
      </c>
      <c r="AL496" s="17">
        <v>4.9040373853988513</v>
      </c>
      <c r="AM496" s="17">
        <v>15797.434520640636</v>
      </c>
      <c r="AN496" s="17">
        <v>6.9552942139485916</v>
      </c>
      <c r="AO496" s="17">
        <v>2082.5117458320483</v>
      </c>
      <c r="AP496" s="28">
        <v>0.83446916954943329</v>
      </c>
      <c r="AQ496" s="34" t="s">
        <v>47</v>
      </c>
      <c r="AR496" s="30">
        <v>-1.8800363905929101</v>
      </c>
      <c r="AS496" s="12">
        <v>16848.679827764576</v>
      </c>
      <c r="AT496" s="13">
        <v>18.98021493609729</v>
      </c>
      <c r="AU496" s="17">
        <v>15966.522524734411</v>
      </c>
      <c r="AV496" s="17">
        <v>12.400509133074316</v>
      </c>
      <c r="AW496" s="17">
        <v>16407.601176249493</v>
      </c>
      <c r="AX496" s="17">
        <v>15.690362034585803</v>
      </c>
      <c r="AY496" s="17">
        <v>220.53932575754061</v>
      </c>
      <c r="AZ496" s="28">
        <v>0.86670005246446691</v>
      </c>
      <c r="BA496" s="34" t="s">
        <v>47</v>
      </c>
      <c r="BB496" s="30">
        <v>-1.5139702468040752</v>
      </c>
      <c r="BC496" s="33">
        <v>7.9564999999999997E-2</v>
      </c>
      <c r="BD496" s="33">
        <v>7.6701000000000005E-2</v>
      </c>
      <c r="BE496" s="33">
        <v>0.114523</v>
      </c>
    </row>
    <row r="497" spans="1:57" x14ac:dyDescent="0.25">
      <c r="A497" s="8">
        <v>494</v>
      </c>
      <c r="B497" s="9" t="s">
        <v>1068</v>
      </c>
      <c r="C497" s="10" t="s">
        <v>1069</v>
      </c>
      <c r="D497" s="9" t="s">
        <v>1070</v>
      </c>
      <c r="E497" s="37" t="s">
        <v>47</v>
      </c>
      <c r="F497" s="12">
        <v>9179.8910051503935</v>
      </c>
      <c r="G497" s="13">
        <v>9.6797144399605841</v>
      </c>
      <c r="H497" s="14">
        <v>20544.70552897577</v>
      </c>
      <c r="I497" s="15">
        <v>2.6684432227552448</v>
      </c>
      <c r="J497" s="16">
        <v>7185.2795683763798</v>
      </c>
      <c r="K497" s="13">
        <v>34.823085315643191</v>
      </c>
      <c r="L497" s="17">
        <v>16948.139241436365</v>
      </c>
      <c r="M497" s="17">
        <v>19.39454653601728</v>
      </c>
      <c r="N497" s="18">
        <v>13464.503835984728</v>
      </c>
      <c r="O497" s="19">
        <v>16.641447378594073</v>
      </c>
      <c r="P497" s="20">
        <v>5478.4015954615152</v>
      </c>
      <c r="Q497" s="21">
        <v>-0.78209177552515419</v>
      </c>
      <c r="R497" s="22">
        <v>1.292384570502555</v>
      </c>
      <c r="S497" s="22">
        <v>-1.1461781613108211</v>
      </c>
      <c r="T497" s="23">
        <v>0.63588536633341997</v>
      </c>
      <c r="U497" s="24">
        <v>10247.854734581877</v>
      </c>
      <c r="V497" s="25">
        <v>7.9394594594594636</v>
      </c>
      <c r="W497" s="17">
        <v>18619.953408758207</v>
      </c>
      <c r="X497" s="17">
        <v>33.904323738544122</v>
      </c>
      <c r="Y497" s="17">
        <v>20359.354415596576</v>
      </c>
      <c r="Z497" s="17">
        <v>3.8276912238314575</v>
      </c>
      <c r="AA497" s="26">
        <v>16409.05418631222</v>
      </c>
      <c r="AB497" s="27">
        <v>15.223824807278348</v>
      </c>
      <c r="AC497" s="17">
        <v>4414.1184834308879</v>
      </c>
      <c r="AD497" s="28">
        <v>1.2186898519392892</v>
      </c>
      <c r="AE497" s="34" t="s">
        <v>47</v>
      </c>
      <c r="AF497" s="30">
        <v>0.53748347926279316</v>
      </c>
      <c r="AG497" s="31">
        <v>17648.131346897913</v>
      </c>
      <c r="AH497" s="32">
        <v>0.29756592292089756</v>
      </c>
      <c r="AI497" s="17">
        <v>11777.773928728338</v>
      </c>
      <c r="AJ497" s="17">
        <v>7.8710593238132054</v>
      </c>
      <c r="AK497" s="17">
        <v>17296.127953332965</v>
      </c>
      <c r="AL497" s="17">
        <v>7.2023892207251059</v>
      </c>
      <c r="AM497" s="17">
        <v>15574.011076319739</v>
      </c>
      <c r="AN497" s="17">
        <v>5.123671489153069</v>
      </c>
      <c r="AO497" s="17">
        <v>2688.1888522243571</v>
      </c>
      <c r="AP497" s="28">
        <v>1.1566717397114346</v>
      </c>
      <c r="AQ497" s="34" t="s">
        <v>47</v>
      </c>
      <c r="AR497" s="30">
        <v>0.3850588905498632</v>
      </c>
      <c r="AS497" s="12">
        <v>24212.408082332768</v>
      </c>
      <c r="AT497" s="13">
        <v>32.405637259486781</v>
      </c>
      <c r="AU497" s="17">
        <v>18894.936893895261</v>
      </c>
      <c r="AV497" s="17">
        <v>3.3496666599932019</v>
      </c>
      <c r="AW497" s="17">
        <v>21553.672488114014</v>
      </c>
      <c r="AX497" s="17">
        <v>17.877651959739993</v>
      </c>
      <c r="AY497" s="17">
        <v>1329.3677971093766</v>
      </c>
      <c r="AZ497" s="28">
        <v>1.6007773290918064</v>
      </c>
      <c r="BA497" s="34" t="s">
        <v>47</v>
      </c>
      <c r="BB497" s="30">
        <v>1.4765563479009307</v>
      </c>
      <c r="BC497" s="33">
        <v>0.48213600000000001</v>
      </c>
      <c r="BD497" s="33">
        <v>0.57214900000000002</v>
      </c>
      <c r="BE497" s="33">
        <v>0.122984</v>
      </c>
    </row>
    <row r="498" spans="1:57" x14ac:dyDescent="0.25">
      <c r="A498" s="8">
        <v>495</v>
      </c>
      <c r="B498" s="9" t="s">
        <v>1071</v>
      </c>
      <c r="C498" s="10" t="s">
        <v>1069</v>
      </c>
      <c r="D498" s="9" t="s">
        <v>1072</v>
      </c>
      <c r="E498" s="37" t="s">
        <v>47</v>
      </c>
      <c r="F498" s="12">
        <v>10050.85308902609</v>
      </c>
      <c r="G498" s="13">
        <v>6.1649236476818734</v>
      </c>
      <c r="H498" s="14">
        <v>4282.3772824481148</v>
      </c>
      <c r="I498" s="15">
        <v>9.1827534619833333</v>
      </c>
      <c r="J498" s="16">
        <v>11332.277806068741</v>
      </c>
      <c r="K498" s="13">
        <v>9.2083365736060401</v>
      </c>
      <c r="L498" s="17">
        <v>10610.694477335524</v>
      </c>
      <c r="M498" s="17">
        <v>36.899650570610753</v>
      </c>
      <c r="N498" s="18">
        <v>9069.0506637196177</v>
      </c>
      <c r="O498" s="19">
        <v>15.3639160634705</v>
      </c>
      <c r="P498" s="20">
        <v>2800.6713841165324</v>
      </c>
      <c r="Q498" s="21">
        <v>0.35055966611240985</v>
      </c>
      <c r="R498" s="22">
        <v>-1.7091163955964979</v>
      </c>
      <c r="S498" s="22">
        <v>0.80810164133663809</v>
      </c>
      <c r="T498" s="23">
        <v>0.55045508814745003</v>
      </c>
      <c r="U498" s="24">
        <v>11055.396720942297</v>
      </c>
      <c r="V498" s="25">
        <v>11.604099143039955</v>
      </c>
      <c r="W498" s="17">
        <v>8342.268834552382</v>
      </c>
      <c r="X498" s="17">
        <v>20.136397777749004</v>
      </c>
      <c r="Y498" s="17">
        <v>11036.369474939394</v>
      </c>
      <c r="Z498" s="17">
        <v>18.687061294423252</v>
      </c>
      <c r="AA498" s="26">
        <v>10144.678343478025</v>
      </c>
      <c r="AB498" s="27">
        <v>16.809186071737404</v>
      </c>
      <c r="AC498" s="17">
        <v>1274.5196578637781</v>
      </c>
      <c r="AD498" s="28">
        <v>1.118604219961127</v>
      </c>
      <c r="AE498" s="34" t="s">
        <v>47</v>
      </c>
      <c r="AF498" s="30">
        <v>0.38406065269157308</v>
      </c>
      <c r="AG498" s="31">
        <v>10494.988768174864</v>
      </c>
      <c r="AH498" s="32">
        <v>1.0804274684229069</v>
      </c>
      <c r="AI498" s="17">
        <v>13229.072404833605</v>
      </c>
      <c r="AJ498" s="17">
        <v>14.036957617268355</v>
      </c>
      <c r="AK498" s="17">
        <v>10801.812475795276</v>
      </c>
      <c r="AL498" s="17">
        <v>3.4137690137201711</v>
      </c>
      <c r="AM498" s="17">
        <v>11508.624549601249</v>
      </c>
      <c r="AN498" s="17">
        <v>6.1770513664704767</v>
      </c>
      <c r="AO498" s="17">
        <v>1222.9720121680862</v>
      </c>
      <c r="AP498" s="28">
        <v>1.2689999181106189</v>
      </c>
      <c r="AQ498" s="34" t="s">
        <v>47</v>
      </c>
      <c r="AR498" s="30">
        <v>0.87106752320790082</v>
      </c>
      <c r="AS498" s="12">
        <v>7250.0563305363212</v>
      </c>
      <c r="AT498" s="13">
        <v>6.3893357111584121</v>
      </c>
      <c r="AU498" s="17">
        <v>13796.692866500271</v>
      </c>
      <c r="AV498" s="17">
        <v>18.000497999411607</v>
      </c>
      <c r="AW498" s="17">
        <v>10523.374598518296</v>
      </c>
      <c r="AX498" s="17">
        <v>12.19491685528501</v>
      </c>
      <c r="AY498" s="17">
        <v>1636.6591339909796</v>
      </c>
      <c r="AZ498" s="28">
        <v>1.1603612096486178</v>
      </c>
      <c r="BA498" s="34" t="s">
        <v>47</v>
      </c>
      <c r="BB498" s="30">
        <v>0.51927689305021496</v>
      </c>
      <c r="BC498" s="33">
        <v>0.56934399999999996</v>
      </c>
      <c r="BD498" s="33">
        <v>0.224105</v>
      </c>
      <c r="BE498" s="33">
        <v>0.54775399999999996</v>
      </c>
    </row>
    <row r="499" spans="1:57" x14ac:dyDescent="0.25">
      <c r="A499" s="8">
        <v>496</v>
      </c>
      <c r="B499" s="9" t="s">
        <v>1073</v>
      </c>
      <c r="C499" s="10" t="s">
        <v>1069</v>
      </c>
      <c r="D499" s="9" t="s">
        <v>43</v>
      </c>
      <c r="E499" s="37" t="s">
        <v>47</v>
      </c>
      <c r="F499" s="12">
        <v>7967.108273680873</v>
      </c>
      <c r="G499" s="13">
        <v>6.3278807396947068</v>
      </c>
      <c r="H499" s="14">
        <v>4605.0564016151948</v>
      </c>
      <c r="I499" s="15">
        <v>7.7759657916409894</v>
      </c>
      <c r="J499" s="16">
        <v>5966.9646677170103</v>
      </c>
      <c r="K499" s="13">
        <v>25.171908907888184</v>
      </c>
      <c r="L499" s="17">
        <v>5166.9053432592827</v>
      </c>
      <c r="M499" s="17">
        <v>12.880101593974421</v>
      </c>
      <c r="N499" s="18">
        <v>5926.50867156809</v>
      </c>
      <c r="O499" s="19">
        <v>13.038964258299576</v>
      </c>
      <c r="P499" s="20">
        <v>1273.6676118505889</v>
      </c>
      <c r="Q499" s="21">
        <v>1.6021445337279734</v>
      </c>
      <c r="R499" s="22">
        <v>-1.0375173692552935</v>
      </c>
      <c r="S499" s="22">
        <v>3.1763386124060565E-2</v>
      </c>
      <c r="T499" s="23">
        <v>-0.59639055059673973</v>
      </c>
      <c r="U499" s="24">
        <v>5554.4290883247058</v>
      </c>
      <c r="V499" s="25">
        <v>47.366369137505657</v>
      </c>
      <c r="W499" s="17">
        <v>6844.1327639217288</v>
      </c>
      <c r="X499" s="17">
        <v>8.8736055689026916</v>
      </c>
      <c r="Y499" s="17">
        <v>5844.4514468090456</v>
      </c>
      <c r="Z499" s="17">
        <v>1.1080538551954811</v>
      </c>
      <c r="AA499" s="26">
        <v>6081.0044330184937</v>
      </c>
      <c r="AB499" s="27">
        <v>19.116009520534607</v>
      </c>
      <c r="AC499" s="17">
        <v>552.45022652155319</v>
      </c>
      <c r="AD499" s="28">
        <v>1.0260685962026148</v>
      </c>
      <c r="AE499" s="34" t="s">
        <v>47</v>
      </c>
      <c r="AF499" s="30">
        <v>0.12129990588826191</v>
      </c>
      <c r="AG499" s="31">
        <v>7377.2449795308303</v>
      </c>
      <c r="AH499" s="32">
        <v>4.2550026118856978</v>
      </c>
      <c r="AI499" s="17">
        <v>10579.266540707586</v>
      </c>
      <c r="AJ499" s="17">
        <v>5.4208253025487592</v>
      </c>
      <c r="AK499" s="17">
        <v>7970.8891561892051</v>
      </c>
      <c r="AL499" s="17">
        <v>2.044608784280268</v>
      </c>
      <c r="AM499" s="17">
        <v>8642.46689214254</v>
      </c>
      <c r="AN499" s="17">
        <v>3.9068122329049082</v>
      </c>
      <c r="AO499" s="17">
        <v>1390.8026486244999</v>
      </c>
      <c r="AP499" s="28">
        <v>1.4582728839331702</v>
      </c>
      <c r="AQ499" s="34" t="s">
        <v>47</v>
      </c>
      <c r="AR499" s="30">
        <v>2.1323916815536119</v>
      </c>
      <c r="AS499" s="12">
        <v>4151.5175057175638</v>
      </c>
      <c r="AT499" s="13">
        <v>2.0296869109304945</v>
      </c>
      <c r="AU499" s="17">
        <v>8686.9110023901376</v>
      </c>
      <c r="AV499" s="17">
        <v>12.80099154487108</v>
      </c>
      <c r="AW499" s="17">
        <v>6419.2142540538507</v>
      </c>
      <c r="AX499" s="17">
        <v>7.4153392279007875</v>
      </c>
      <c r="AY499" s="17">
        <v>1133.8483741681396</v>
      </c>
      <c r="AZ499" s="28">
        <v>1.0831358915999689</v>
      </c>
      <c r="BA499" s="34" t="s">
        <v>47</v>
      </c>
      <c r="BB499" s="30">
        <v>0.386840002761693</v>
      </c>
      <c r="BC499" s="33">
        <v>0.85483299999999995</v>
      </c>
      <c r="BD499" s="33">
        <v>4.3359000000000002E-2</v>
      </c>
      <c r="BE499" s="33">
        <v>0.67074400000000001</v>
      </c>
    </row>
    <row r="500" spans="1:57" x14ac:dyDescent="0.25">
      <c r="A500" s="8">
        <v>497</v>
      </c>
      <c r="B500" s="9" t="s">
        <v>1074</v>
      </c>
      <c r="C500" s="10" t="s">
        <v>1069</v>
      </c>
      <c r="D500" s="9" t="s">
        <v>43</v>
      </c>
      <c r="E500" s="37" t="s">
        <v>47</v>
      </c>
      <c r="F500" s="12">
        <v>4060.7946531883622</v>
      </c>
      <c r="G500" s="13">
        <v>2.2588614934704858</v>
      </c>
      <c r="H500" s="14">
        <v>2043.6267475180612</v>
      </c>
      <c r="I500" s="15">
        <v>9.7579199997956536</v>
      </c>
      <c r="J500" s="16">
        <v>2817.0876136483598</v>
      </c>
      <c r="K500" s="13">
        <v>2.8900532268795738</v>
      </c>
      <c r="L500" s="17">
        <v>3521.3098300220959</v>
      </c>
      <c r="M500" s="17">
        <v>13.727936589482951</v>
      </c>
      <c r="N500" s="18">
        <v>3110.7047110942199</v>
      </c>
      <c r="O500" s="19">
        <v>7.1586928274071653</v>
      </c>
      <c r="P500" s="20">
        <v>757.64995908740627</v>
      </c>
      <c r="Q500" s="21">
        <v>1.2539958996876752</v>
      </c>
      <c r="R500" s="22">
        <v>-1.4084049642944088</v>
      </c>
      <c r="S500" s="22">
        <v>-0.3875366109694291</v>
      </c>
      <c r="T500" s="23">
        <v>0.54194567557616213</v>
      </c>
      <c r="U500" s="24">
        <v>3187.1643542194197</v>
      </c>
      <c r="V500" s="25">
        <v>41.7898740949298</v>
      </c>
      <c r="W500" s="17">
        <v>3297.1194123264972</v>
      </c>
      <c r="X500" s="17">
        <v>4.0826284970722142</v>
      </c>
      <c r="Y500" s="17">
        <v>3643.8241668267233</v>
      </c>
      <c r="Z500" s="17">
        <v>0.13396404220328995</v>
      </c>
      <c r="AA500" s="26">
        <v>3376.0359777908802</v>
      </c>
      <c r="AB500" s="27">
        <v>15.335488878068434</v>
      </c>
      <c r="AC500" s="17">
        <v>194.60286798358527</v>
      </c>
      <c r="AD500" s="28">
        <v>1.0852961921298301</v>
      </c>
      <c r="AE500" s="34" t="s">
        <v>47</v>
      </c>
      <c r="AF500" s="30">
        <v>0.35020297106100734</v>
      </c>
      <c r="AG500" s="31">
        <v>6208.3047795894627</v>
      </c>
      <c r="AH500" s="32">
        <v>4.557296988851447</v>
      </c>
      <c r="AI500" s="17">
        <v>9154.4461370286208</v>
      </c>
      <c r="AJ500" s="17">
        <v>21.359726894753667</v>
      </c>
      <c r="AK500" s="17">
        <v>6190.7255321552166</v>
      </c>
      <c r="AL500" s="17">
        <v>15.548973307709783</v>
      </c>
      <c r="AM500" s="17">
        <v>7184.4921495910994</v>
      </c>
      <c r="AN500" s="17">
        <v>13.821999063771633</v>
      </c>
      <c r="AO500" s="17">
        <v>1392.9863105215959</v>
      </c>
      <c r="AP500" s="28">
        <v>2.3096027482029582</v>
      </c>
      <c r="AQ500" s="34" t="s">
        <v>47</v>
      </c>
      <c r="AR500" s="30">
        <v>5.3768727756598578</v>
      </c>
      <c r="AS500" s="12">
        <v>3050.8972687460141</v>
      </c>
      <c r="AT500" s="13">
        <v>8.3601795616583008</v>
      </c>
      <c r="AU500" s="17">
        <v>7856.9141355460051</v>
      </c>
      <c r="AV500" s="17">
        <v>5.429773990160891</v>
      </c>
      <c r="AW500" s="17">
        <v>5453.9057021460094</v>
      </c>
      <c r="AX500" s="17">
        <v>6.8949767759095959</v>
      </c>
      <c r="AY500" s="17">
        <v>1201.504216699994</v>
      </c>
      <c r="AZ500" s="28">
        <v>1.7532701457309159</v>
      </c>
      <c r="BA500" s="34" t="s">
        <v>47</v>
      </c>
      <c r="BB500" s="30">
        <v>3.0927223884156061</v>
      </c>
      <c r="BC500" s="33">
        <v>0.58811899999999995</v>
      </c>
      <c r="BD500" s="33">
        <v>3.9769999999999996E-3</v>
      </c>
      <c r="BE500" s="33">
        <v>3.841E-2</v>
      </c>
    </row>
    <row r="501" spans="1:57" x14ac:dyDescent="0.25">
      <c r="A501" s="8">
        <v>498</v>
      </c>
      <c r="B501" s="9" t="s">
        <v>1075</v>
      </c>
      <c r="C501" s="35" t="s">
        <v>1076</v>
      </c>
      <c r="D501" s="9" t="s">
        <v>1077</v>
      </c>
      <c r="E501" s="37" t="s">
        <v>47</v>
      </c>
      <c r="F501" s="12">
        <v>4115.9297761448324</v>
      </c>
      <c r="G501" s="13">
        <v>0.91849735370168906</v>
      </c>
      <c r="H501" s="14">
        <v>1580.965599267475</v>
      </c>
      <c r="I501" s="15">
        <v>17.65346819620903</v>
      </c>
      <c r="J501" s="16">
        <v>2199.3965085606819</v>
      </c>
      <c r="K501" s="13">
        <v>14.631507775524007</v>
      </c>
      <c r="L501" s="17">
        <v>1661.5929477962547</v>
      </c>
      <c r="M501" s="17">
        <v>13.674576271186444</v>
      </c>
      <c r="N501" s="18">
        <v>2389.4712079423111</v>
      </c>
      <c r="O501" s="19">
        <v>11.719512399155292</v>
      </c>
      <c r="P501" s="20">
        <v>1024.7287031108324</v>
      </c>
      <c r="Q501" s="21">
        <v>1.6847957541946508</v>
      </c>
      <c r="R501" s="22">
        <v>-0.7889947907386663</v>
      </c>
      <c r="S501" s="22">
        <v>-0.185487826001758</v>
      </c>
      <c r="T501" s="23">
        <v>-0.71031313745422697</v>
      </c>
      <c r="U501" s="24">
        <v>3379.2328540027147</v>
      </c>
      <c r="V501" s="25">
        <v>8.2622205210186053</v>
      </c>
      <c r="W501" s="17">
        <v>1828.7114367740219</v>
      </c>
      <c r="X501" s="17">
        <v>1.9007417528791635</v>
      </c>
      <c r="Y501" s="17">
        <v>2536.9054041119703</v>
      </c>
      <c r="Z501" s="17">
        <v>3.5789638196452316</v>
      </c>
      <c r="AA501" s="26">
        <v>2581.6165649629024</v>
      </c>
      <c r="AB501" s="27">
        <v>4.5806420311810001</v>
      </c>
      <c r="AC501" s="17">
        <v>633.78675817117676</v>
      </c>
      <c r="AD501" s="28">
        <v>1.0804133384750247</v>
      </c>
      <c r="AE501" s="34" t="s">
        <v>47</v>
      </c>
      <c r="AF501" s="30">
        <v>0.18750851463151538</v>
      </c>
      <c r="AG501" s="31">
        <v>2510.0380018293154</v>
      </c>
      <c r="AH501" s="32">
        <v>30.863644421524224</v>
      </c>
      <c r="AI501" s="17">
        <v>3446.2533910772868</v>
      </c>
      <c r="AJ501" s="17">
        <v>23.486325938170513</v>
      </c>
      <c r="AK501" s="17">
        <v>2984.6416859187889</v>
      </c>
      <c r="AL501" s="17">
        <v>20.101510110852306</v>
      </c>
      <c r="AM501" s="17">
        <v>2980.3110262751302</v>
      </c>
      <c r="AN501" s="17">
        <v>24.817160156849013</v>
      </c>
      <c r="AO501" s="17">
        <v>382.22059924071408</v>
      </c>
      <c r="AP501" s="28">
        <v>1.2472680216312879</v>
      </c>
      <c r="AQ501" s="34" t="s">
        <v>47</v>
      </c>
      <c r="AR501" s="30">
        <v>0.5765817006385886</v>
      </c>
      <c r="AS501" s="12">
        <v>1583.9301007837416</v>
      </c>
      <c r="AT501" s="13">
        <v>23.155089263051003</v>
      </c>
      <c r="AU501" s="17">
        <v>4033.3556006034305</v>
      </c>
      <c r="AV501" s="17">
        <v>31.741578208109793</v>
      </c>
      <c r="AW501" s="17">
        <v>2808.6428506935863</v>
      </c>
      <c r="AX501" s="17">
        <v>27.448333735580398</v>
      </c>
      <c r="AY501" s="17">
        <v>612.35637495492244</v>
      </c>
      <c r="AZ501" s="28">
        <v>1.1754244375734679</v>
      </c>
      <c r="BA501" s="34" t="s">
        <v>47</v>
      </c>
      <c r="BB501" s="30">
        <v>0.40905621310183843</v>
      </c>
      <c r="BC501" s="33">
        <v>0.78772500000000001</v>
      </c>
      <c r="BD501" s="33">
        <v>0.39393099999999998</v>
      </c>
      <c r="BE501" s="33">
        <v>0.63273900000000005</v>
      </c>
    </row>
    <row r="502" spans="1:57" x14ac:dyDescent="0.25">
      <c r="A502" s="8">
        <v>499</v>
      </c>
      <c r="B502" s="9" t="s">
        <v>1078</v>
      </c>
      <c r="C502" s="35" t="s">
        <v>1076</v>
      </c>
      <c r="D502" s="9" t="s">
        <v>80</v>
      </c>
      <c r="E502" s="37" t="s">
        <v>47</v>
      </c>
      <c r="F502" s="12">
        <v>1629.986946523863</v>
      </c>
      <c r="G502" s="13">
        <v>24.504454702083169</v>
      </c>
      <c r="H502" s="14">
        <v>385.47152191526447</v>
      </c>
      <c r="I502" s="15">
        <v>16.197994095353749</v>
      </c>
      <c r="J502" s="16">
        <v>1036.4983997600505</v>
      </c>
      <c r="K502" s="13">
        <v>6.8561025073746311</v>
      </c>
      <c r="L502" s="17">
        <v>530.04349500890612</v>
      </c>
      <c r="M502" s="17">
        <v>9.5463454276017021</v>
      </c>
      <c r="N502" s="18">
        <v>895.50009080202096</v>
      </c>
      <c r="O502" s="19">
        <v>14.276224183103311</v>
      </c>
      <c r="P502" s="20">
        <v>488.11861489973614</v>
      </c>
      <c r="Q502" s="21">
        <v>1.5047302710893584</v>
      </c>
      <c r="R502" s="22">
        <v>-1.0448865364241862</v>
      </c>
      <c r="S502" s="22">
        <v>0.28886074952702179</v>
      </c>
      <c r="T502" s="23">
        <v>-0.74870448419219338</v>
      </c>
      <c r="U502" s="24">
        <v>1531.1835856834489</v>
      </c>
      <c r="V502" s="25">
        <v>13.199772783152044</v>
      </c>
      <c r="W502" s="17">
        <v>557.72369004669372</v>
      </c>
      <c r="X502" s="17">
        <v>3.3743549027391793</v>
      </c>
      <c r="Y502" s="17">
        <v>625.95032289554581</v>
      </c>
      <c r="Z502" s="17">
        <v>8.0083474631537577</v>
      </c>
      <c r="AA502" s="26">
        <v>904.95253287522962</v>
      </c>
      <c r="AB502" s="27">
        <v>8.1941583830149938</v>
      </c>
      <c r="AC502" s="17">
        <v>443.68736514460329</v>
      </c>
      <c r="AD502" s="28">
        <v>1.0105554897987146</v>
      </c>
      <c r="AE502" s="34" t="s">
        <v>44</v>
      </c>
      <c r="AF502" s="30">
        <v>1.9365051413067443E-2</v>
      </c>
      <c r="AG502" s="31">
        <v>459.49753010035994</v>
      </c>
      <c r="AH502" s="32">
        <v>21.686951791663834</v>
      </c>
      <c r="AI502" s="17">
        <v>1222.405041279995</v>
      </c>
      <c r="AJ502" s="17">
        <v>2.0264871801079876</v>
      </c>
      <c r="AK502" s="17">
        <v>803.02122027267296</v>
      </c>
      <c r="AL502" s="17">
        <v>4.0222375329642794</v>
      </c>
      <c r="AM502" s="17">
        <v>828.30793055100924</v>
      </c>
      <c r="AN502" s="17">
        <v>9.2452255015786999</v>
      </c>
      <c r="AO502" s="17">
        <v>311.96851437402216</v>
      </c>
      <c r="AP502" s="28">
        <v>0.92496688616655121</v>
      </c>
      <c r="AQ502" s="34" t="s">
        <v>44</v>
      </c>
      <c r="AR502" s="30">
        <v>-0.13765539399642357</v>
      </c>
      <c r="AS502" s="12">
        <v>568.14942799215112</v>
      </c>
      <c r="AT502" s="13">
        <v>22.490063733214189</v>
      </c>
      <c r="AU502" s="17">
        <v>1374.7118040301777</v>
      </c>
      <c r="AV502" s="17">
        <v>2.965844711033534</v>
      </c>
      <c r="AW502" s="17">
        <v>971.43061601116437</v>
      </c>
      <c r="AX502" s="17">
        <v>12.727954222123861</v>
      </c>
      <c r="AY502" s="17">
        <v>201.64059400950651</v>
      </c>
      <c r="AZ502" s="28">
        <v>1.0847911976660316</v>
      </c>
      <c r="BA502" s="34" t="s">
        <v>44</v>
      </c>
      <c r="BB502" s="30">
        <v>0.15555752821420304</v>
      </c>
      <c r="BC502" s="33">
        <v>0.98100399999999999</v>
      </c>
      <c r="BD502" s="33">
        <v>0.84284599999999998</v>
      </c>
      <c r="BE502" s="33">
        <v>0.85174499999999997</v>
      </c>
    </row>
    <row r="503" spans="1:57" x14ac:dyDescent="0.25">
      <c r="A503" s="8">
        <v>500</v>
      </c>
      <c r="B503" s="9" t="s">
        <v>1079</v>
      </c>
      <c r="C503" s="35" t="s">
        <v>1076</v>
      </c>
      <c r="D503" s="9" t="s">
        <v>43</v>
      </c>
      <c r="E503" s="37" t="s">
        <v>47</v>
      </c>
      <c r="F503" s="12">
        <v>43.112020713129645</v>
      </c>
      <c r="G503" s="13">
        <v>7.9737764903186514</v>
      </c>
      <c r="H503" s="14">
        <v>3.8950092767827487</v>
      </c>
      <c r="I503" s="15">
        <v>98.376623376623371</v>
      </c>
      <c r="J503" s="16">
        <v>68.731140892521324</v>
      </c>
      <c r="K503" s="13">
        <v>16.279069767441861</v>
      </c>
      <c r="L503" s="17">
        <v>21.160627723636036</v>
      </c>
      <c r="M503" s="17">
        <v>60.223642172523959</v>
      </c>
      <c r="N503" s="18">
        <v>34.224699651517433</v>
      </c>
      <c r="O503" s="19">
        <v>45.713277951726958</v>
      </c>
      <c r="P503" s="20">
        <v>24.29114579602598</v>
      </c>
      <c r="Q503" s="21">
        <v>0.36586668806154765</v>
      </c>
      <c r="R503" s="22">
        <v>-1.2485903559022979</v>
      </c>
      <c r="S503" s="22">
        <v>1.4205357594391093</v>
      </c>
      <c r="T503" s="23">
        <v>-0.53781209159835819</v>
      </c>
      <c r="U503" s="24">
        <v>101.53718731708076</v>
      </c>
      <c r="V503" s="25">
        <v>17.664425127111695</v>
      </c>
      <c r="W503" s="17">
        <v>32.066850379820941</v>
      </c>
      <c r="X503" s="17">
        <v>173.17605941459152</v>
      </c>
      <c r="Y503" s="17">
        <v>57.102351287830444</v>
      </c>
      <c r="Z503" s="17">
        <v>35.847840103159257</v>
      </c>
      <c r="AA503" s="26">
        <v>63.568796328244048</v>
      </c>
      <c r="AB503" s="27">
        <v>75.562774881620825</v>
      </c>
      <c r="AC503" s="17">
        <v>28.727375006424563</v>
      </c>
      <c r="AD503" s="28">
        <v>1.857395301507798</v>
      </c>
      <c r="AE503" s="29" t="s">
        <v>44</v>
      </c>
      <c r="AF503" s="30">
        <v>1.2080161604203659</v>
      </c>
      <c r="AG503" s="31">
        <v>11.767566253518723</v>
      </c>
      <c r="AH503" s="32">
        <v>99.701314217443255</v>
      </c>
      <c r="AI503" s="17">
        <v>46.686123908149668</v>
      </c>
      <c r="AJ503" s="17">
        <v>350</v>
      </c>
      <c r="AK503" s="17">
        <v>26.005263622454766</v>
      </c>
      <c r="AL503" s="17">
        <v>130.48128342245991</v>
      </c>
      <c r="AM503" s="17">
        <v>28.152984594707718</v>
      </c>
      <c r="AN503" s="17">
        <v>193.39419921330105</v>
      </c>
      <c r="AO503" s="17">
        <v>14.336107007620951</v>
      </c>
      <c r="AP503" s="28">
        <v>0.82259259778367366</v>
      </c>
      <c r="AQ503" s="29" t="s">
        <v>44</v>
      </c>
      <c r="AR503" s="30">
        <v>-0.24995589371511018</v>
      </c>
      <c r="AS503" s="12">
        <v>41.996395010296624</v>
      </c>
      <c r="AT503" s="13">
        <v>139.79591836734696</v>
      </c>
      <c r="AU503" s="17">
        <v>17.625358066407852</v>
      </c>
      <c r="AV503" s="17">
        <v>76.603773584905639</v>
      </c>
      <c r="AW503" s="17">
        <v>29.81087653835224</v>
      </c>
      <c r="AX503" s="17">
        <v>108.1998459761263</v>
      </c>
      <c r="AY503" s="17">
        <v>6.0927592359722</v>
      </c>
      <c r="AZ503" s="28">
        <v>0.87103398545180521</v>
      </c>
      <c r="BA503" s="29" t="s">
        <v>44</v>
      </c>
      <c r="BB503" s="30">
        <v>-0.1817050191962247</v>
      </c>
      <c r="BC503" s="33">
        <v>0.19289000000000001</v>
      </c>
      <c r="BD503" s="33">
        <v>0.71849700000000005</v>
      </c>
      <c r="BE503" s="33">
        <v>0.83668399999999998</v>
      </c>
    </row>
    <row r="504" spans="1:57" x14ac:dyDescent="0.25">
      <c r="A504" s="8">
        <v>501</v>
      </c>
      <c r="B504" s="9" t="s">
        <v>1080</v>
      </c>
      <c r="C504" s="35" t="s">
        <v>1076</v>
      </c>
      <c r="D504" s="9" t="s">
        <v>43</v>
      </c>
      <c r="E504" s="37" t="s">
        <v>47</v>
      </c>
      <c r="F504" s="12">
        <v>9028.1842712070611</v>
      </c>
      <c r="G504" s="13">
        <v>25.745992064068833</v>
      </c>
      <c r="H504" s="14">
        <v>5009.1847690838658</v>
      </c>
      <c r="I504" s="15">
        <v>2.459942752727696</v>
      </c>
      <c r="J504" s="16">
        <v>6434.5719962287312</v>
      </c>
      <c r="K504" s="13">
        <v>6.9487943458980101</v>
      </c>
      <c r="L504" s="17">
        <v>5458.8796845900115</v>
      </c>
      <c r="M504" s="17">
        <v>11.351171680239329</v>
      </c>
      <c r="N504" s="18">
        <v>6482.7051802774176</v>
      </c>
      <c r="O504" s="19">
        <v>11.626475210733467</v>
      </c>
      <c r="P504" s="20">
        <v>1557.3424200854345</v>
      </c>
      <c r="Q504" s="21">
        <v>1.6345018655499031</v>
      </c>
      <c r="R504" s="22">
        <v>-0.94617625012276729</v>
      </c>
      <c r="S504" s="22">
        <v>-3.0907258049290065E-2</v>
      </c>
      <c r="T504" s="23">
        <v>-0.65741835737784626</v>
      </c>
      <c r="U504" s="24">
        <v>7169.0259407202002</v>
      </c>
      <c r="V504" s="25">
        <v>5.0351819263900621</v>
      </c>
      <c r="W504" s="17">
        <v>3706.6380934590079</v>
      </c>
      <c r="X504" s="17">
        <v>28.47404445555139</v>
      </c>
      <c r="Y504" s="17">
        <v>4902.7000016400134</v>
      </c>
      <c r="Z504" s="17">
        <v>4.4349860435156021</v>
      </c>
      <c r="AA504" s="26">
        <v>5259.4546786064066</v>
      </c>
      <c r="AB504" s="27">
        <v>12.648070808485684</v>
      </c>
      <c r="AC504" s="17">
        <v>1435.8476766631741</v>
      </c>
      <c r="AD504" s="28">
        <v>0.81130554796899401</v>
      </c>
      <c r="AE504" s="34" t="s">
        <v>47</v>
      </c>
      <c r="AF504" s="30">
        <v>-0.78547305068843154</v>
      </c>
      <c r="AG504" s="31">
        <v>3668.0877712626248</v>
      </c>
      <c r="AH504" s="32">
        <v>54.274427381521519</v>
      </c>
      <c r="AI504" s="17">
        <v>5983.6969639791469</v>
      </c>
      <c r="AJ504" s="17">
        <v>18.025136457013179</v>
      </c>
      <c r="AK504" s="17">
        <v>5153.5119980412737</v>
      </c>
      <c r="AL504" s="17">
        <v>7.9212253829321684</v>
      </c>
      <c r="AM504" s="17">
        <v>4935.0989110943483</v>
      </c>
      <c r="AN504" s="17">
        <v>26.740263073822288</v>
      </c>
      <c r="AO504" s="17">
        <v>957.8760152060679</v>
      </c>
      <c r="AP504" s="28">
        <v>0.76127153307983042</v>
      </c>
      <c r="AQ504" s="34" t="s">
        <v>47</v>
      </c>
      <c r="AR504" s="30">
        <v>-0.99374822725124834</v>
      </c>
      <c r="AS504" s="12">
        <v>2529.2123206901797</v>
      </c>
      <c r="AT504" s="13">
        <v>9.5586405931233589</v>
      </c>
      <c r="AU504" s="17">
        <v>4437.4984886270477</v>
      </c>
      <c r="AV504" s="17">
        <v>23.83464615786033</v>
      </c>
      <c r="AW504" s="17">
        <v>3483.3554046586137</v>
      </c>
      <c r="AX504" s="17">
        <v>16.696643375491846</v>
      </c>
      <c r="AY504" s="17">
        <v>477.07154198421898</v>
      </c>
      <c r="AZ504" s="28">
        <v>0.53733052912172519</v>
      </c>
      <c r="BA504" s="34" t="s">
        <v>47</v>
      </c>
      <c r="BB504" s="30">
        <v>-1.9259411012860372</v>
      </c>
      <c r="BC504" s="33">
        <v>0.33702799999999999</v>
      </c>
      <c r="BD504" s="33">
        <v>0.19348399999999999</v>
      </c>
      <c r="BE504" s="33">
        <v>6.4680000000000001E-2</v>
      </c>
    </row>
    <row r="505" spans="1:57" x14ac:dyDescent="0.25">
      <c r="A505" s="8">
        <v>502</v>
      </c>
      <c r="B505" s="9" t="s">
        <v>1081</v>
      </c>
      <c r="C505" s="35" t="s">
        <v>1076</v>
      </c>
      <c r="D505" s="9" t="s">
        <v>43</v>
      </c>
      <c r="E505" s="11" t="s">
        <v>44</v>
      </c>
      <c r="F505" s="12">
        <v>1809.2997501020809</v>
      </c>
      <c r="G505" s="13">
        <v>42.883873422387097</v>
      </c>
      <c r="H505" s="14">
        <v>178.92154435010337</v>
      </c>
      <c r="I505" s="15">
        <v>42.992082992082999</v>
      </c>
      <c r="J505" s="16">
        <v>469.07386999245773</v>
      </c>
      <c r="K505" s="13">
        <v>13.107890499194838</v>
      </c>
      <c r="L505" s="17">
        <v>296.10973257729199</v>
      </c>
      <c r="M505" s="17">
        <v>24.284471310161639</v>
      </c>
      <c r="N505" s="18">
        <v>688.35122425548354</v>
      </c>
      <c r="O505" s="19">
        <v>30.817079555956642</v>
      </c>
      <c r="P505" s="20">
        <v>655.35870755119333</v>
      </c>
      <c r="Q505" s="21">
        <v>1.7104350837652289</v>
      </c>
      <c r="R505" s="22">
        <v>-0.77732953577272201</v>
      </c>
      <c r="S505" s="22">
        <v>-0.33459134934267576</v>
      </c>
      <c r="T505" s="23">
        <v>-0.59851419864983124</v>
      </c>
      <c r="U505" s="24">
        <v>1036.9787041020938</v>
      </c>
      <c r="V505" s="25">
        <v>3.254026507217576</v>
      </c>
      <c r="W505" s="17">
        <v>203.32342739951673</v>
      </c>
      <c r="X505" s="17">
        <v>26.196550340954669</v>
      </c>
      <c r="Y505" s="17">
        <v>216.99342054586</v>
      </c>
      <c r="Z505" s="17">
        <v>16.239316239316235</v>
      </c>
      <c r="AA505" s="26">
        <v>485.76518401582354</v>
      </c>
      <c r="AB505" s="27">
        <v>15.229964362496162</v>
      </c>
      <c r="AC505" s="17">
        <v>389.80676898738608</v>
      </c>
      <c r="AD505" s="28">
        <v>0.70569378959298601</v>
      </c>
      <c r="AE505" s="29" t="s">
        <v>44</v>
      </c>
      <c r="AF505" s="30">
        <v>-0.30912237512894419</v>
      </c>
      <c r="AG505" s="31">
        <v>133.97083319595615</v>
      </c>
      <c r="AH505" s="32">
        <v>79.171934260429836</v>
      </c>
      <c r="AI505" s="17">
        <v>432.02871952226934</v>
      </c>
      <c r="AJ505" s="17">
        <v>6.2957189111404359</v>
      </c>
      <c r="AK505" s="17">
        <v>351.83901369457919</v>
      </c>
      <c r="AL505" s="17">
        <v>15.163407102418931</v>
      </c>
      <c r="AM505" s="17">
        <v>305.94618880426822</v>
      </c>
      <c r="AN505" s="17">
        <v>33.543686757996404</v>
      </c>
      <c r="AO505" s="17">
        <v>125.93447881772204</v>
      </c>
      <c r="AP505" s="28">
        <v>0.44446232972880628</v>
      </c>
      <c r="AQ505" s="29" t="s">
        <v>44</v>
      </c>
      <c r="AR505" s="30">
        <v>-0.58350492798074827</v>
      </c>
      <c r="AS505" s="12">
        <v>374.49037609782317</v>
      </c>
      <c r="AT505" s="13">
        <v>3.6246081504702081</v>
      </c>
      <c r="AU505" s="17">
        <v>484.63923684623353</v>
      </c>
      <c r="AV505" s="17">
        <v>14.148095023065135</v>
      </c>
      <c r="AW505" s="17">
        <v>429.56480647202835</v>
      </c>
      <c r="AX505" s="17">
        <v>8.8863515867676721</v>
      </c>
      <c r="AY505" s="17">
        <v>27.537215187102589</v>
      </c>
      <c r="AZ505" s="28">
        <v>0.62404887408552667</v>
      </c>
      <c r="BA505" s="29" t="s">
        <v>44</v>
      </c>
      <c r="BB505" s="30">
        <v>-0.3948775148657655</v>
      </c>
      <c r="BC505" s="33">
        <v>0.65892799999999996</v>
      </c>
      <c r="BD505" s="33">
        <v>0.37485299999999999</v>
      </c>
      <c r="BE505" s="33">
        <v>0.62731700000000001</v>
      </c>
    </row>
    <row r="506" spans="1:57" x14ac:dyDescent="0.25">
      <c r="A506" s="8">
        <v>503</v>
      </c>
      <c r="B506" s="9" t="s">
        <v>1082</v>
      </c>
      <c r="C506" s="10" t="s">
        <v>1083</v>
      </c>
      <c r="D506" s="9" t="s">
        <v>43</v>
      </c>
      <c r="E506" s="11" t="s">
        <v>44</v>
      </c>
      <c r="F506" s="12">
        <v>66.708107635397141</v>
      </c>
      <c r="G506" s="13">
        <v>49.230233637629581</v>
      </c>
      <c r="H506" s="14">
        <v>0.12444119095152553</v>
      </c>
      <c r="I506" s="15">
        <v>0</v>
      </c>
      <c r="J506" s="16">
        <v>40.093165520637434</v>
      </c>
      <c r="K506" s="13">
        <v>8.4033613445378066</v>
      </c>
      <c r="L506" s="17">
        <v>26.012457365984016</v>
      </c>
      <c r="M506" s="17">
        <v>41.99412412780022</v>
      </c>
      <c r="N506" s="18">
        <v>33.234542928242526</v>
      </c>
      <c r="O506" s="19">
        <v>24.906929777491904</v>
      </c>
      <c r="P506" s="20">
        <v>24.062198543521131</v>
      </c>
      <c r="Q506" s="21">
        <v>1.3911266107546745</v>
      </c>
      <c r="R506" s="22">
        <v>-1.3760214669247697</v>
      </c>
      <c r="S506" s="22">
        <v>0.28503723714147589</v>
      </c>
      <c r="T506" s="23">
        <v>-0.30014238097138024</v>
      </c>
      <c r="U506" s="24">
        <v>82.113264343767355</v>
      </c>
      <c r="V506" s="25">
        <v>12.506082725060825</v>
      </c>
      <c r="W506" s="17">
        <v>32.855194863520587</v>
      </c>
      <c r="X506" s="17">
        <v>71.54824697486815</v>
      </c>
      <c r="Y506" s="17">
        <v>63.012197935255159</v>
      </c>
      <c r="Z506" s="17">
        <v>24.296435272045027</v>
      </c>
      <c r="AA506" s="26">
        <v>59.326885714181032</v>
      </c>
      <c r="AB506" s="27">
        <v>36.116921657324667</v>
      </c>
      <c r="AC506" s="17">
        <v>20.277664179342807</v>
      </c>
      <c r="AD506" s="28">
        <v>1.7850970853510786</v>
      </c>
      <c r="AE506" s="29" t="s">
        <v>44</v>
      </c>
      <c r="AF506" s="30">
        <v>1.084370687854872</v>
      </c>
      <c r="AG506" s="31">
        <v>169.04014306059679</v>
      </c>
      <c r="AH506" s="32">
        <v>482174</v>
      </c>
      <c r="AI506" s="17">
        <v>13.56132700936031</v>
      </c>
      <c r="AJ506" s="17">
        <v>47.780126849894295</v>
      </c>
      <c r="AK506" s="17">
        <v>19.344979906132075</v>
      </c>
      <c r="AL506" s="17">
        <v>69.631801889866409</v>
      </c>
      <c r="AM506" s="17">
        <v>67.315483325363047</v>
      </c>
      <c r="AN506" s="17">
        <v>160763.80397624659</v>
      </c>
      <c r="AO506" s="17">
        <v>71.968939869429789</v>
      </c>
      <c r="AP506" s="28">
        <v>2.0254674021154879</v>
      </c>
      <c r="AQ506" s="29" t="s">
        <v>44</v>
      </c>
      <c r="AR506" s="30">
        <v>1.4163685141022573</v>
      </c>
      <c r="AS506" s="12">
        <v>24.742620826887187</v>
      </c>
      <c r="AT506" s="13">
        <v>58.710562414266121</v>
      </c>
      <c r="AU506" s="17">
        <v>20.436678822111606</v>
      </c>
      <c r="AV506" s="17">
        <v>119.51754385964909</v>
      </c>
      <c r="AW506" s="17">
        <v>22.589649824499396</v>
      </c>
      <c r="AX506" s="17">
        <v>89.114053136957608</v>
      </c>
      <c r="AY506" s="17">
        <v>1.0764855011938952</v>
      </c>
      <c r="AZ506" s="28">
        <v>0.67970394156685809</v>
      </c>
      <c r="BA506" s="29" t="s">
        <v>44</v>
      </c>
      <c r="BB506" s="30">
        <v>-0.44239071024577348</v>
      </c>
      <c r="BC506" s="33">
        <v>0.19045999999999999</v>
      </c>
      <c r="BD506" s="33">
        <v>0.40692099999999998</v>
      </c>
      <c r="BE506" s="33">
        <v>0.60821999999999998</v>
      </c>
    </row>
    <row r="507" spans="1:57" x14ac:dyDescent="0.25">
      <c r="A507" s="8">
        <v>504</v>
      </c>
      <c r="B507" s="9" t="s">
        <v>1084</v>
      </c>
      <c r="C507" s="10" t="s">
        <v>1083</v>
      </c>
      <c r="D507" s="9" t="s">
        <v>43</v>
      </c>
      <c r="E507" s="37" t="s">
        <v>47</v>
      </c>
      <c r="F507" s="12">
        <v>3920.4726418247747</v>
      </c>
      <c r="G507" s="13">
        <v>19.829468300009108</v>
      </c>
      <c r="H507" s="14">
        <v>1343.5094075175932</v>
      </c>
      <c r="I507" s="15">
        <v>19.396333619864528</v>
      </c>
      <c r="J507" s="16">
        <v>2142.8480547719259</v>
      </c>
      <c r="K507" s="13">
        <v>10.61306553177592</v>
      </c>
      <c r="L507" s="17">
        <v>1836.2164936653348</v>
      </c>
      <c r="M507" s="17">
        <v>12.037850750702429</v>
      </c>
      <c r="N507" s="18">
        <v>2310.7616494449071</v>
      </c>
      <c r="O507" s="19">
        <v>15.469179550587995</v>
      </c>
      <c r="P507" s="20">
        <v>972.12839412444021</v>
      </c>
      <c r="Q507" s="21">
        <v>1.65586254049258</v>
      </c>
      <c r="R507" s="22">
        <v>-0.99498404508437588</v>
      </c>
      <c r="S507" s="22">
        <v>-0.17272779571901578</v>
      </c>
      <c r="T507" s="23">
        <v>-0.48815069968918806</v>
      </c>
      <c r="U507" s="24">
        <v>3459.470705093886</v>
      </c>
      <c r="V507" s="25">
        <v>31.785108895865068</v>
      </c>
      <c r="W507" s="17">
        <v>1717.9715609423272</v>
      </c>
      <c r="X507" s="17">
        <v>14.425903773240606</v>
      </c>
      <c r="Y507" s="17">
        <v>2350.0723869024459</v>
      </c>
      <c r="Z507" s="17">
        <v>9.5154341186736513</v>
      </c>
      <c r="AA507" s="26">
        <v>2509.1715509795531</v>
      </c>
      <c r="AB507" s="27">
        <v>18.575482262593109</v>
      </c>
      <c r="AC507" s="17">
        <v>719.80980139556186</v>
      </c>
      <c r="AD507" s="28">
        <v>1.0858634215183154</v>
      </c>
      <c r="AE507" s="34" t="s">
        <v>47</v>
      </c>
      <c r="AF507" s="30">
        <v>0.20409845318153308</v>
      </c>
      <c r="AG507" s="31">
        <v>1746.4077569501417</v>
      </c>
      <c r="AH507" s="32">
        <v>18.95652555963181</v>
      </c>
      <c r="AI507" s="17">
        <v>4082.2231222870796</v>
      </c>
      <c r="AJ507" s="17">
        <v>19.458042589111432</v>
      </c>
      <c r="AK507" s="17">
        <v>3490.1289330684226</v>
      </c>
      <c r="AL507" s="17">
        <v>1.4480417921246118</v>
      </c>
      <c r="AM507" s="17">
        <v>3106.2532707685477</v>
      </c>
      <c r="AN507" s="17">
        <v>13.287536646955951</v>
      </c>
      <c r="AO507" s="17">
        <v>991.47322986744064</v>
      </c>
      <c r="AP507" s="28">
        <v>1.3442551599879349</v>
      </c>
      <c r="AQ507" s="34" t="s">
        <v>47</v>
      </c>
      <c r="AR507" s="30">
        <v>0.81829892649119695</v>
      </c>
      <c r="AS507" s="12">
        <v>2095.3456600983191</v>
      </c>
      <c r="AT507" s="13">
        <v>15.074741870858373</v>
      </c>
      <c r="AU507" s="17">
        <v>4859.9760772313421</v>
      </c>
      <c r="AV507" s="17">
        <v>11.481747910590276</v>
      </c>
      <c r="AW507" s="17">
        <v>3477.6608686648306</v>
      </c>
      <c r="AX507" s="17">
        <v>13.278244890724324</v>
      </c>
      <c r="AY507" s="17">
        <v>691.15760428325598</v>
      </c>
      <c r="AZ507" s="28">
        <v>1.5049846744255242</v>
      </c>
      <c r="BA507" s="34" t="s">
        <v>47</v>
      </c>
      <c r="BB507" s="30">
        <v>1.2003550418573115</v>
      </c>
      <c r="BC507" s="33">
        <v>0.78012000000000004</v>
      </c>
      <c r="BD507" s="33">
        <v>0.33659800000000001</v>
      </c>
      <c r="BE507" s="33">
        <v>0.21273900000000001</v>
      </c>
    </row>
    <row r="508" spans="1:57" x14ac:dyDescent="0.25">
      <c r="A508" s="8">
        <v>505</v>
      </c>
      <c r="B508" s="9" t="s">
        <v>1085</v>
      </c>
      <c r="C508" s="10" t="s">
        <v>1086</v>
      </c>
      <c r="D508" s="9" t="s">
        <v>1087</v>
      </c>
      <c r="E508" s="37" t="s">
        <v>47</v>
      </c>
      <c r="F508" s="12">
        <v>2855.7340907326429</v>
      </c>
      <c r="G508" s="13">
        <v>12.414261926948875</v>
      </c>
      <c r="H508" s="14">
        <v>1071.9507295934002</v>
      </c>
      <c r="I508" s="15">
        <v>31.094625159192269</v>
      </c>
      <c r="J508" s="16">
        <v>2842.3767935130472</v>
      </c>
      <c r="K508" s="13">
        <v>10.724344870686334</v>
      </c>
      <c r="L508" s="17">
        <v>1985.3989191169692</v>
      </c>
      <c r="M508" s="17">
        <v>33.599529764679652</v>
      </c>
      <c r="N508" s="18">
        <v>2188.865133239015</v>
      </c>
      <c r="O508" s="19">
        <v>21.958190430376781</v>
      </c>
      <c r="P508" s="20">
        <v>734.96394162281172</v>
      </c>
      <c r="Q508" s="21">
        <v>0.90734921773328225</v>
      </c>
      <c r="R508" s="22">
        <v>-1.5196859878315263</v>
      </c>
      <c r="S508" s="22">
        <v>0.88917513263449144</v>
      </c>
      <c r="T508" s="23">
        <v>-0.27683836253624805</v>
      </c>
      <c r="U508" s="24">
        <v>2252.6696775668047</v>
      </c>
      <c r="V508" s="25">
        <v>47.534073345510755</v>
      </c>
      <c r="W508" s="17">
        <v>2050.5252963376465</v>
      </c>
      <c r="X508" s="17">
        <v>32.076672405312351</v>
      </c>
      <c r="Y508" s="17">
        <v>1884.428056084578</v>
      </c>
      <c r="Z508" s="17">
        <v>5.9925713445130908</v>
      </c>
      <c r="AA508" s="26">
        <v>2062.5410099963433</v>
      </c>
      <c r="AB508" s="27">
        <v>28.534439031778732</v>
      </c>
      <c r="AC508" s="17">
        <v>150.57391535723295</v>
      </c>
      <c r="AD508" s="28">
        <v>0.94228784527453224</v>
      </c>
      <c r="AE508" s="34" t="s">
        <v>47</v>
      </c>
      <c r="AF508" s="30">
        <v>-0.17187798759725012</v>
      </c>
      <c r="AG508" s="31">
        <v>1284.1729886125504</v>
      </c>
      <c r="AH508" s="32">
        <v>6.2600892014868457</v>
      </c>
      <c r="AI508" s="17">
        <v>2368.6385363933714</v>
      </c>
      <c r="AJ508" s="17">
        <v>43.987117330165844</v>
      </c>
      <c r="AK508" s="17">
        <v>1397.4579707997596</v>
      </c>
      <c r="AL508" s="17">
        <v>10.973943840121425</v>
      </c>
      <c r="AM508" s="17">
        <v>1683.4231652685605</v>
      </c>
      <c r="AN508" s="17">
        <v>20.407050123924705</v>
      </c>
      <c r="AO508" s="17">
        <v>486.72267971030607</v>
      </c>
      <c r="AP508" s="28">
        <v>0.76908491971704207</v>
      </c>
      <c r="AQ508" s="34" t="s">
        <v>47</v>
      </c>
      <c r="AR508" s="30">
        <v>-0.68770988526924304</v>
      </c>
      <c r="AS508" s="12">
        <v>1163.1734259358361</v>
      </c>
      <c r="AT508" s="13">
        <v>14.253318584070787</v>
      </c>
      <c r="AU508" s="17">
        <v>1906.8429248613966</v>
      </c>
      <c r="AV508" s="17">
        <v>4.6021169779164754</v>
      </c>
      <c r="AW508" s="17">
        <v>1535.0081753986165</v>
      </c>
      <c r="AX508" s="17">
        <v>9.4277177809936319</v>
      </c>
      <c r="AY508" s="17">
        <v>185.91737473139037</v>
      </c>
      <c r="AZ508" s="28">
        <v>0.70128038136692272</v>
      </c>
      <c r="BA508" s="34" t="s">
        <v>47</v>
      </c>
      <c r="BB508" s="30">
        <v>-0.88964494829048657</v>
      </c>
      <c r="BC508" s="33">
        <v>0.78651199999999999</v>
      </c>
      <c r="BD508" s="33">
        <v>0.353018</v>
      </c>
      <c r="BE508" s="33">
        <v>0.30554700000000001</v>
      </c>
    </row>
    <row r="509" spans="1:57" x14ac:dyDescent="0.25">
      <c r="A509" s="8">
        <v>506</v>
      </c>
      <c r="B509" s="9" t="s">
        <v>1088</v>
      </c>
      <c r="C509" s="10" t="s">
        <v>1086</v>
      </c>
      <c r="D509" s="9" t="s">
        <v>43</v>
      </c>
      <c r="E509" s="11" t="s">
        <v>44</v>
      </c>
      <c r="F509" s="12">
        <v>1329.6900721155091</v>
      </c>
      <c r="G509" s="13">
        <v>4.7923811130470524</v>
      </c>
      <c r="H509" s="14">
        <v>200.90408073169039</v>
      </c>
      <c r="I509" s="15">
        <v>14.701775384001589</v>
      </c>
      <c r="J509" s="16">
        <v>525.33363451335219</v>
      </c>
      <c r="K509" s="13">
        <v>8.732394366197175</v>
      </c>
      <c r="L509" s="17">
        <v>175.92945889431002</v>
      </c>
      <c r="M509" s="17">
        <v>4.5078938528720247</v>
      </c>
      <c r="N509" s="18">
        <v>557.96431156371534</v>
      </c>
      <c r="O509" s="19">
        <v>8.1836111790294606</v>
      </c>
      <c r="P509" s="20">
        <v>466.38719099048029</v>
      </c>
      <c r="Q509" s="21">
        <v>1.6546890126052924</v>
      </c>
      <c r="R509" s="22">
        <v>-0.76558755842699189</v>
      </c>
      <c r="S509" s="22">
        <v>-6.996477965242659E-2</v>
      </c>
      <c r="T509" s="23">
        <v>-0.81913667452587324</v>
      </c>
      <c r="U509" s="24">
        <v>832.68957315659179</v>
      </c>
      <c r="V509" s="25">
        <v>21.26526980017799</v>
      </c>
      <c r="W509" s="17">
        <v>194.73234953786607</v>
      </c>
      <c r="X509" s="17">
        <v>29.325831605961898</v>
      </c>
      <c r="Y509" s="17">
        <v>178.98312602698698</v>
      </c>
      <c r="Z509" s="17">
        <v>17.875912906968807</v>
      </c>
      <c r="AA509" s="26">
        <v>402.13501624048166</v>
      </c>
      <c r="AB509" s="27">
        <v>22.822338104369564</v>
      </c>
      <c r="AC509" s="17">
        <v>304.51593211874246</v>
      </c>
      <c r="AD509" s="28">
        <v>0.72071816764316632</v>
      </c>
      <c r="AE509" s="29" t="s">
        <v>44</v>
      </c>
      <c r="AF509" s="30">
        <v>-0.33412001515799433</v>
      </c>
      <c r="AG509" s="31">
        <v>123.98136793023831</v>
      </c>
      <c r="AH509" s="32">
        <v>75.143280632411063</v>
      </c>
      <c r="AI509" s="17">
        <v>388.3290174725081</v>
      </c>
      <c r="AJ509" s="17">
        <v>11.289764868603042</v>
      </c>
      <c r="AK509" s="17">
        <v>262.47221981401555</v>
      </c>
      <c r="AL509" s="17">
        <v>34.241296837629548</v>
      </c>
      <c r="AM509" s="17">
        <v>258.26086840558736</v>
      </c>
      <c r="AN509" s="17">
        <v>40.224780779547885</v>
      </c>
      <c r="AO509" s="17">
        <v>107.96055318230698</v>
      </c>
      <c r="AP509" s="28">
        <v>0.46286270116775363</v>
      </c>
      <c r="AQ509" s="29" t="s">
        <v>44</v>
      </c>
      <c r="AR509" s="30">
        <v>-0.64260650581256085</v>
      </c>
      <c r="AS509" s="12">
        <v>347.35757005513472</v>
      </c>
      <c r="AT509" s="13">
        <v>37.049180327868847</v>
      </c>
      <c r="AU509" s="17">
        <v>532.95267572062642</v>
      </c>
      <c r="AV509" s="17">
        <v>15.893012888845828</v>
      </c>
      <c r="AW509" s="17">
        <v>440.15512288788057</v>
      </c>
      <c r="AX509" s="17">
        <v>26.471096608357335</v>
      </c>
      <c r="AY509" s="17">
        <v>46.398776416372925</v>
      </c>
      <c r="AZ509" s="28">
        <v>0.78885891761487359</v>
      </c>
      <c r="BA509" s="29" t="s">
        <v>44</v>
      </c>
      <c r="BB509" s="30">
        <v>-0.25259953736216451</v>
      </c>
      <c r="BC509" s="33">
        <v>0.63891399999999998</v>
      </c>
      <c r="BD509" s="33">
        <v>0.33385399999999998</v>
      </c>
      <c r="BE509" s="33">
        <v>0.75300199999999995</v>
      </c>
    </row>
    <row r="510" spans="1:57" x14ac:dyDescent="0.25">
      <c r="A510" s="8">
        <v>507</v>
      </c>
      <c r="B510" s="9" t="s">
        <v>1089</v>
      </c>
      <c r="C510" s="10" t="s">
        <v>1086</v>
      </c>
      <c r="D510" s="9" t="s">
        <v>43</v>
      </c>
      <c r="E510" s="37" t="s">
        <v>47</v>
      </c>
      <c r="F510" s="12">
        <v>5893.5638411641694</v>
      </c>
      <c r="G510" s="13">
        <v>9.1908694724651934</v>
      </c>
      <c r="H510" s="14">
        <v>5210.7253665072731</v>
      </c>
      <c r="I510" s="15">
        <v>17.197496831358233</v>
      </c>
      <c r="J510" s="16">
        <v>4657.9435990954853</v>
      </c>
      <c r="K510" s="13">
        <v>1.6375706909269709</v>
      </c>
      <c r="L510" s="17">
        <v>4489.8015314647409</v>
      </c>
      <c r="M510" s="17">
        <v>20.197569124981836</v>
      </c>
      <c r="N510" s="18">
        <v>5063.0085845579179</v>
      </c>
      <c r="O510" s="19">
        <v>12.055876529933059</v>
      </c>
      <c r="P510" s="20">
        <v>548.69988384115675</v>
      </c>
      <c r="Q510" s="21">
        <v>1.5136785719580892</v>
      </c>
      <c r="R510" s="22">
        <v>0.2692123441238376</v>
      </c>
      <c r="S510" s="22">
        <v>-0.73822684748315881</v>
      </c>
      <c r="T510" s="23">
        <v>-1.0446640685987729</v>
      </c>
      <c r="U510" s="24">
        <v>6199.1571949411064</v>
      </c>
      <c r="V510" s="25">
        <v>7.046625937792272</v>
      </c>
      <c r="W510" s="17">
        <v>6424.8836594475542</v>
      </c>
      <c r="X510" s="17">
        <v>8.1487086359967549</v>
      </c>
      <c r="Y510" s="17">
        <v>6705.2705138861165</v>
      </c>
      <c r="Z510" s="17">
        <v>2.0670345750522956</v>
      </c>
      <c r="AA510" s="26">
        <v>6443.1037894249266</v>
      </c>
      <c r="AB510" s="27">
        <v>5.7541230496137743</v>
      </c>
      <c r="AC510" s="17">
        <v>207.02117887739186</v>
      </c>
      <c r="AD510" s="28">
        <v>1.2725840143894429</v>
      </c>
      <c r="AE510" s="34" t="s">
        <v>47</v>
      </c>
      <c r="AF510" s="30">
        <v>2.5152095808836235</v>
      </c>
      <c r="AG510" s="31">
        <v>7962.2156741528888</v>
      </c>
      <c r="AH510" s="32">
        <v>3.7523411320973747</v>
      </c>
      <c r="AI510" s="17">
        <v>9950.8873855877537</v>
      </c>
      <c r="AJ510" s="17">
        <v>3.4847499825382262</v>
      </c>
      <c r="AK510" s="17">
        <v>9238.4751011635544</v>
      </c>
      <c r="AL510" s="17">
        <v>13.430945987287133</v>
      </c>
      <c r="AM510" s="17">
        <v>9050.5260536347323</v>
      </c>
      <c r="AN510" s="17">
        <v>6.889345700640912</v>
      </c>
      <c r="AO510" s="17">
        <v>822.67750964581592</v>
      </c>
      <c r="AP510" s="28">
        <v>1.7875786506147093</v>
      </c>
      <c r="AQ510" s="34" t="s">
        <v>47</v>
      </c>
      <c r="AR510" s="30">
        <v>7.2672103393977787</v>
      </c>
      <c r="AS510" s="12">
        <v>3535.9547302913652</v>
      </c>
      <c r="AT510" s="13">
        <v>7.514866601065096</v>
      </c>
      <c r="AU510" s="17">
        <v>10365.766434063749</v>
      </c>
      <c r="AV510" s="17">
        <v>14.470252543510822</v>
      </c>
      <c r="AW510" s="17">
        <v>6950.8605821775573</v>
      </c>
      <c r="AX510" s="17">
        <v>10.992559572287959</v>
      </c>
      <c r="AY510" s="17">
        <v>1707.4529259430979</v>
      </c>
      <c r="AZ510" s="28">
        <v>1.3728715774603963</v>
      </c>
      <c r="BA510" s="34" t="s">
        <v>47</v>
      </c>
      <c r="BB510" s="30">
        <v>3.4405912106337424</v>
      </c>
      <c r="BC510" s="33">
        <v>9.7219999999999997E-3</v>
      </c>
      <c r="BD510" s="33">
        <v>5.6599999999999999E-4</v>
      </c>
      <c r="BE510" s="33">
        <v>8.9469999999999994E-2</v>
      </c>
    </row>
    <row r="511" spans="1:57" x14ac:dyDescent="0.25">
      <c r="A511" s="8">
        <v>508</v>
      </c>
      <c r="B511" s="9" t="s">
        <v>1090</v>
      </c>
      <c r="C511" s="9" t="s">
        <v>1091</v>
      </c>
      <c r="D511" s="9" t="s">
        <v>418</v>
      </c>
      <c r="E511" s="11" t="s">
        <v>44</v>
      </c>
      <c r="F511" s="12">
        <v>21282.451834661475</v>
      </c>
      <c r="G511" s="13">
        <v>7.8465175004989236</v>
      </c>
      <c r="H511" s="14">
        <v>3866.7231718735129</v>
      </c>
      <c r="I511" s="15">
        <v>18.409393737508335</v>
      </c>
      <c r="J511" s="16">
        <v>3823.9780420965108</v>
      </c>
      <c r="K511" s="13">
        <v>16.259812180818411</v>
      </c>
      <c r="L511" s="17">
        <v>7878.8332546395704</v>
      </c>
      <c r="M511" s="17">
        <v>7.9125800013560861</v>
      </c>
      <c r="N511" s="18">
        <v>9212.9965758177677</v>
      </c>
      <c r="O511" s="19">
        <v>12.607075855045439</v>
      </c>
      <c r="P511" s="20">
        <v>7160.2357167784648</v>
      </c>
      <c r="Q511" s="21">
        <v>1.6856226158255583</v>
      </c>
      <c r="R511" s="22">
        <v>-0.7466616485008194</v>
      </c>
      <c r="S511" s="22">
        <v>-0.75263144215954469</v>
      </c>
      <c r="T511" s="23">
        <v>-0.18632952516519447</v>
      </c>
      <c r="U511" s="24">
        <v>18705.183022264206</v>
      </c>
      <c r="V511" s="25">
        <v>6.1995569875151064</v>
      </c>
      <c r="W511" s="17">
        <v>7007.5040190937525</v>
      </c>
      <c r="X511" s="17">
        <v>12.109481160278063</v>
      </c>
      <c r="Y511" s="17">
        <v>7271.8700523765474</v>
      </c>
      <c r="Z511" s="17">
        <v>2.7066168506371024</v>
      </c>
      <c r="AA511" s="26">
        <v>10994.852364578168</v>
      </c>
      <c r="AB511" s="27">
        <v>7.0052183328100908</v>
      </c>
      <c r="AC511" s="17">
        <v>5453.0952365317762</v>
      </c>
      <c r="AD511" s="28">
        <v>1.1934067568675113</v>
      </c>
      <c r="AE511" s="34" t="s">
        <v>47</v>
      </c>
      <c r="AF511" s="30">
        <v>0.24885434771162718</v>
      </c>
      <c r="AG511" s="31">
        <v>5038.702259808334</v>
      </c>
      <c r="AH511" s="32">
        <v>13.391455483292226</v>
      </c>
      <c r="AI511" s="17">
        <v>7940.123479222415</v>
      </c>
      <c r="AJ511" s="17">
        <v>8.8295710489408865</v>
      </c>
      <c r="AK511" s="17">
        <v>8432.3212799151461</v>
      </c>
      <c r="AL511" s="17">
        <v>9.6283457485493837</v>
      </c>
      <c r="AM511" s="17">
        <v>7137.0490063152974</v>
      </c>
      <c r="AN511" s="17">
        <v>10.616457426927498</v>
      </c>
      <c r="AO511" s="17">
        <v>1497.29956258681</v>
      </c>
      <c r="AP511" s="28">
        <v>0.77467183967576758</v>
      </c>
      <c r="AQ511" s="34" t="s">
        <v>47</v>
      </c>
      <c r="AR511" s="30">
        <v>-0.28992726658955315</v>
      </c>
      <c r="AS511" s="12">
        <v>13758.098277847668</v>
      </c>
      <c r="AT511" s="13">
        <v>1.1495161179860822</v>
      </c>
      <c r="AU511" s="17">
        <v>8448.5578910489294</v>
      </c>
      <c r="AV511" s="17">
        <v>20.844053535361997</v>
      </c>
      <c r="AW511" s="17">
        <v>11103.328084448298</v>
      </c>
      <c r="AX511" s="17">
        <v>10.996784826674039</v>
      </c>
      <c r="AY511" s="17">
        <v>1327.3850966996797</v>
      </c>
      <c r="AZ511" s="28">
        <v>1.2051809629010679</v>
      </c>
      <c r="BA511" s="34" t="s">
        <v>47</v>
      </c>
      <c r="BB511" s="30">
        <v>0.26400408916719692</v>
      </c>
      <c r="BC511" s="33">
        <v>0.73548800000000003</v>
      </c>
      <c r="BD511" s="33">
        <v>0.64943200000000001</v>
      </c>
      <c r="BE511" s="33">
        <v>0.74402000000000001</v>
      </c>
    </row>
    <row r="512" spans="1:57" x14ac:dyDescent="0.25">
      <c r="A512" s="8">
        <v>509</v>
      </c>
      <c r="B512" s="9" t="s">
        <v>1092</v>
      </c>
      <c r="C512" s="9" t="s">
        <v>1093</v>
      </c>
      <c r="D512" s="9" t="s">
        <v>43</v>
      </c>
      <c r="E512" s="11" t="s">
        <v>44</v>
      </c>
      <c r="F512" s="12">
        <v>5078.1715945466931</v>
      </c>
      <c r="G512" s="13">
        <v>28.187848733384129</v>
      </c>
      <c r="H512" s="14">
        <v>2515.602941117324</v>
      </c>
      <c r="I512" s="15">
        <v>8.5768395834467768</v>
      </c>
      <c r="J512" s="16">
        <v>3662.9240733418078</v>
      </c>
      <c r="K512" s="13">
        <v>11.640801184963772</v>
      </c>
      <c r="L512" s="17">
        <v>5808.737411585339</v>
      </c>
      <c r="M512" s="17">
        <v>8.038542738050122</v>
      </c>
      <c r="N512" s="18">
        <v>4266.3590051477913</v>
      </c>
      <c r="O512" s="19">
        <v>14.1110080599612</v>
      </c>
      <c r="P512" s="20">
        <v>1271.5395532202797</v>
      </c>
      <c r="Q512" s="21">
        <v>0.63844855422933466</v>
      </c>
      <c r="R512" s="22">
        <v>-1.3768789650282856</v>
      </c>
      <c r="S512" s="22">
        <v>-0.47457031932489585</v>
      </c>
      <c r="T512" s="23">
        <v>1.2130007301238457</v>
      </c>
      <c r="U512" s="24">
        <v>5298.8400981158293</v>
      </c>
      <c r="V512" s="25">
        <v>23.045220025681839</v>
      </c>
      <c r="W512" s="17">
        <v>6034.0337264933205</v>
      </c>
      <c r="X512" s="17">
        <v>15.213767451326405</v>
      </c>
      <c r="Y512" s="17">
        <v>4867.1960652344223</v>
      </c>
      <c r="Z512" s="17">
        <v>9.122693599139776</v>
      </c>
      <c r="AA512" s="26">
        <v>5400.023296614524</v>
      </c>
      <c r="AB512" s="27">
        <v>15.793893692049343</v>
      </c>
      <c r="AC512" s="17">
        <v>481.70257882975426</v>
      </c>
      <c r="AD512" s="28">
        <v>1.2657217290197222</v>
      </c>
      <c r="AE512" s="34" t="s">
        <v>47</v>
      </c>
      <c r="AF512" s="30">
        <v>0.89156824779507138</v>
      </c>
      <c r="AG512" s="31">
        <v>4439.494141667873</v>
      </c>
      <c r="AH512" s="32">
        <v>0.71091478838676447</v>
      </c>
      <c r="AI512" s="17">
        <v>5314.2654954927075</v>
      </c>
      <c r="AJ512" s="17">
        <v>20.977682168883138</v>
      </c>
      <c r="AK512" s="17">
        <v>4728.1258253935985</v>
      </c>
      <c r="AL512" s="17">
        <v>0.43012344217163639</v>
      </c>
      <c r="AM512" s="17">
        <v>4827.295154184726</v>
      </c>
      <c r="AN512" s="17">
        <v>7.3729067998138467</v>
      </c>
      <c r="AO512" s="17">
        <v>363.94335383206322</v>
      </c>
      <c r="AP512" s="28">
        <v>1.1314788906325297</v>
      </c>
      <c r="AQ512" s="34" t="s">
        <v>47</v>
      </c>
      <c r="AR512" s="30">
        <v>0.44114722787530852</v>
      </c>
      <c r="AS512" s="12">
        <v>1903.4402114276443</v>
      </c>
      <c r="AT512" s="13">
        <v>3.5295867891546133</v>
      </c>
      <c r="AU512" s="17">
        <v>5521.6383510283176</v>
      </c>
      <c r="AV512" s="17">
        <v>26.876846836388303</v>
      </c>
      <c r="AW512" s="17">
        <v>3712.5392812279811</v>
      </c>
      <c r="AX512" s="17">
        <v>15.203216812771458</v>
      </c>
      <c r="AY512" s="17">
        <v>904.54953490016896</v>
      </c>
      <c r="AZ512" s="28">
        <v>0.87018914178305884</v>
      </c>
      <c r="BA512" s="34" t="s">
        <v>47</v>
      </c>
      <c r="BB512" s="30">
        <v>-0.4355505281115446</v>
      </c>
      <c r="BC512" s="33">
        <v>0.20952100000000001</v>
      </c>
      <c r="BD512" s="33">
        <v>0.500421</v>
      </c>
      <c r="BE512" s="33">
        <v>0.62025600000000003</v>
      </c>
    </row>
    <row r="513" spans="1:57" x14ac:dyDescent="0.25">
      <c r="A513" s="8">
        <v>510</v>
      </c>
      <c r="B513" s="9" t="s">
        <v>1094</v>
      </c>
      <c r="C513" s="9" t="s">
        <v>1093</v>
      </c>
      <c r="D513" s="9" t="s">
        <v>1095</v>
      </c>
      <c r="E513" s="37" t="s">
        <v>47</v>
      </c>
      <c r="F513" s="12">
        <v>1057.4596537482273</v>
      </c>
      <c r="G513" s="13">
        <v>33.126721763085392</v>
      </c>
      <c r="H513" s="14">
        <v>112.22853247154279</v>
      </c>
      <c r="I513" s="15">
        <v>71.366672684600118</v>
      </c>
      <c r="J513" s="16">
        <v>415.63171272589375</v>
      </c>
      <c r="K513" s="13">
        <v>6.5412523515184171</v>
      </c>
      <c r="L513" s="17">
        <v>115.34960466835771</v>
      </c>
      <c r="M513" s="17">
        <v>17.424501424501432</v>
      </c>
      <c r="N513" s="18">
        <v>425.16737590350539</v>
      </c>
      <c r="O513" s="19">
        <v>32.114787055926342</v>
      </c>
      <c r="P513" s="20">
        <v>385.29281870933971</v>
      </c>
      <c r="Q513" s="21">
        <v>1.6410694597495614</v>
      </c>
      <c r="R513" s="22">
        <v>-0.81221042343911398</v>
      </c>
      <c r="S513" s="22">
        <v>-2.4749132905083362E-2</v>
      </c>
      <c r="T513" s="23">
        <v>-0.80410990340536426</v>
      </c>
      <c r="U513" s="24">
        <v>767.5950751797244</v>
      </c>
      <c r="V513" s="25">
        <v>18.57580039705589</v>
      </c>
      <c r="W513" s="17">
        <v>106.89575796832139</v>
      </c>
      <c r="X513" s="17">
        <v>41.232227488151651</v>
      </c>
      <c r="Y513" s="17">
        <v>104.67829891913851</v>
      </c>
      <c r="Z513" s="17">
        <v>28.220463746779537</v>
      </c>
      <c r="AA513" s="26">
        <v>326.38971068906147</v>
      </c>
      <c r="AB513" s="27">
        <v>29.342830543995689</v>
      </c>
      <c r="AC513" s="17">
        <v>311.9806185461556</v>
      </c>
      <c r="AD513" s="28">
        <v>0.76767346035303008</v>
      </c>
      <c r="AE513" s="29" t="s">
        <v>44</v>
      </c>
      <c r="AF513" s="30">
        <v>-0.25637037706887705</v>
      </c>
      <c r="AG513" s="31">
        <v>84.865949668839875</v>
      </c>
      <c r="AH513" s="32">
        <v>3.3366918555835441</v>
      </c>
      <c r="AI513" s="17">
        <v>237.06790138369092</v>
      </c>
      <c r="AJ513" s="17">
        <v>15.817114612295331</v>
      </c>
      <c r="AK513" s="17">
        <v>142.09150739270257</v>
      </c>
      <c r="AL513" s="17">
        <v>30.09161114476073</v>
      </c>
      <c r="AM513" s="17">
        <v>154.67511948174447</v>
      </c>
      <c r="AN513" s="17">
        <v>16.415139204213201</v>
      </c>
      <c r="AO513" s="17">
        <v>62.770051225926039</v>
      </c>
      <c r="AP513" s="28">
        <v>0.36379818454567653</v>
      </c>
      <c r="AQ513" s="29" t="s">
        <v>44</v>
      </c>
      <c r="AR513" s="30">
        <v>-0.70204333765643578</v>
      </c>
      <c r="AS513" s="12">
        <v>238.64017567913015</v>
      </c>
      <c r="AT513" s="13">
        <v>6.2117280747275556</v>
      </c>
      <c r="AU513" s="17">
        <v>376.75304952774042</v>
      </c>
      <c r="AV513" s="17">
        <v>8.1820036727198566</v>
      </c>
      <c r="AW513" s="17">
        <v>307.69661260343526</v>
      </c>
      <c r="AX513" s="17">
        <v>7.1968658737237057</v>
      </c>
      <c r="AY513" s="17">
        <v>34.528218462152097</v>
      </c>
      <c r="AZ513" s="28">
        <v>0.72370701526560466</v>
      </c>
      <c r="BA513" s="29" t="s">
        <v>44</v>
      </c>
      <c r="BB513" s="30">
        <v>-0.3048869784118366</v>
      </c>
      <c r="BC513" s="33">
        <v>0.73180900000000004</v>
      </c>
      <c r="BD513" s="33">
        <v>0.29291</v>
      </c>
      <c r="BE513" s="33">
        <v>0.70644700000000005</v>
      </c>
    </row>
    <row r="514" spans="1:57" x14ac:dyDescent="0.25">
      <c r="A514" s="8">
        <v>511</v>
      </c>
      <c r="B514" s="9" t="s">
        <v>1096</v>
      </c>
      <c r="C514" s="9" t="s">
        <v>1093</v>
      </c>
      <c r="D514" s="9" t="s">
        <v>1097</v>
      </c>
      <c r="E514" s="11" t="s">
        <v>44</v>
      </c>
      <c r="F514" s="12">
        <v>15988.249481301174</v>
      </c>
      <c r="G514" s="13">
        <v>17.234886686957374</v>
      </c>
      <c r="H514" s="14">
        <v>3785.8892852611748</v>
      </c>
      <c r="I514" s="15">
        <v>22.92950034223135</v>
      </c>
      <c r="J514" s="16">
        <v>3344.7423098753202</v>
      </c>
      <c r="K514" s="13">
        <v>16.901506387766847</v>
      </c>
      <c r="L514" s="17">
        <v>5414.6418808603421</v>
      </c>
      <c r="M514" s="17">
        <v>3.8387480027858545</v>
      </c>
      <c r="N514" s="18">
        <v>7133.3807393245024</v>
      </c>
      <c r="O514" s="19">
        <v>15.226160354935356</v>
      </c>
      <c r="P514" s="20">
        <v>5170.1606330305749</v>
      </c>
      <c r="Q514" s="21">
        <v>1.7126873554770472</v>
      </c>
      <c r="R514" s="22">
        <v>-0.6474637234048839</v>
      </c>
      <c r="S514" s="22">
        <v>-0.73278930740463466</v>
      </c>
      <c r="T514" s="23">
        <v>-0.33243432466752842</v>
      </c>
      <c r="U514" s="24">
        <v>13820.711828906973</v>
      </c>
      <c r="V514" s="25">
        <v>0.9222064262332258</v>
      </c>
      <c r="W514" s="17">
        <v>4268.5024690558002</v>
      </c>
      <c r="X514" s="17">
        <v>6.7029275315949493</v>
      </c>
      <c r="Y514" s="17">
        <v>5256.2591005015047</v>
      </c>
      <c r="Z514" s="17">
        <v>19.98080461064805</v>
      </c>
      <c r="AA514" s="26">
        <v>7781.8244661547606</v>
      </c>
      <c r="AB514" s="27">
        <v>9.2019795228254093</v>
      </c>
      <c r="AC514" s="17">
        <v>4289.1363719477395</v>
      </c>
      <c r="AD514" s="28">
        <v>1.0909027220789651</v>
      </c>
      <c r="AE514" s="34" t="s">
        <v>47</v>
      </c>
      <c r="AF514" s="30">
        <v>0.12542042169590428</v>
      </c>
      <c r="AG514" s="31">
        <v>3116.4461323653927</v>
      </c>
      <c r="AH514" s="32">
        <v>22.11787720224666</v>
      </c>
      <c r="AI514" s="17">
        <v>7166.1316681369544</v>
      </c>
      <c r="AJ514" s="17">
        <v>12.412021959616643</v>
      </c>
      <c r="AK514" s="17">
        <v>7830.8595548118756</v>
      </c>
      <c r="AL514" s="17">
        <v>7.1220593209177796</v>
      </c>
      <c r="AM514" s="17">
        <v>6037.8124517714068</v>
      </c>
      <c r="AN514" s="17">
        <v>13.883986160927028</v>
      </c>
      <c r="AO514" s="17">
        <v>2083.4669295752728</v>
      </c>
      <c r="AP514" s="28">
        <v>0.84641668129201231</v>
      </c>
      <c r="AQ514" s="34" t="s">
        <v>47</v>
      </c>
      <c r="AR514" s="30">
        <v>-0.21190217583450791</v>
      </c>
      <c r="AS514" s="12">
        <v>9652.8470708801869</v>
      </c>
      <c r="AT514" s="13">
        <v>4.7810881571655104</v>
      </c>
      <c r="AU514" s="17">
        <v>7841.018050332179</v>
      </c>
      <c r="AV514" s="17">
        <v>11.947948544346646</v>
      </c>
      <c r="AW514" s="17">
        <v>8746.932560606183</v>
      </c>
      <c r="AX514" s="17">
        <v>8.3645183507560787</v>
      </c>
      <c r="AY514" s="17">
        <v>452.95725513700199</v>
      </c>
      <c r="AZ514" s="28">
        <v>1.2261973502110413</v>
      </c>
      <c r="BA514" s="34" t="s">
        <v>47</v>
      </c>
      <c r="BB514" s="30">
        <v>0.31208930163082199</v>
      </c>
      <c r="BC514" s="33">
        <v>0.86743899999999996</v>
      </c>
      <c r="BD514" s="33">
        <v>0.74761999999999995</v>
      </c>
      <c r="BE514" s="33">
        <v>0.69895200000000002</v>
      </c>
    </row>
    <row r="515" spans="1:57" x14ac:dyDescent="0.25">
      <c r="A515" s="8">
        <v>512</v>
      </c>
      <c r="B515" s="9" t="s">
        <v>1098</v>
      </c>
      <c r="C515" s="35" t="s">
        <v>1099</v>
      </c>
      <c r="D515" s="9" t="s">
        <v>1100</v>
      </c>
      <c r="E515" s="37" t="s">
        <v>47</v>
      </c>
      <c r="F515" s="12">
        <v>3243.5283429471915</v>
      </c>
      <c r="G515" s="13">
        <v>2.6114799491110321</v>
      </c>
      <c r="H515" s="14">
        <v>1158.5985086469927</v>
      </c>
      <c r="I515" s="15">
        <v>27.542139877264635</v>
      </c>
      <c r="J515" s="16">
        <v>1748.3137537413675</v>
      </c>
      <c r="K515" s="13">
        <v>0.89556949540378816</v>
      </c>
      <c r="L515" s="17">
        <v>1352.4905897966505</v>
      </c>
      <c r="M515" s="17">
        <v>23.800234100663282</v>
      </c>
      <c r="N515" s="18">
        <v>1875.7327987830508</v>
      </c>
      <c r="O515" s="19">
        <v>13.712355855610685</v>
      </c>
      <c r="P515" s="20">
        <v>817.79646964090693</v>
      </c>
      <c r="Q515" s="21">
        <v>1.672537844000155</v>
      </c>
      <c r="R515" s="22">
        <v>-0.87691047437628411</v>
      </c>
      <c r="S515" s="22">
        <v>-0.15580777096975348</v>
      </c>
      <c r="T515" s="23">
        <v>-0.63981959865411886</v>
      </c>
      <c r="U515" s="24">
        <v>2967.5035325071053</v>
      </c>
      <c r="V515" s="25">
        <v>6.7075963863086905</v>
      </c>
      <c r="W515" s="17">
        <v>1472.6800518498567</v>
      </c>
      <c r="X515" s="17">
        <v>7.5405235684289051</v>
      </c>
      <c r="Y515" s="17">
        <v>1656.9886732008126</v>
      </c>
      <c r="Z515" s="17">
        <v>0.78467854470443765</v>
      </c>
      <c r="AA515" s="26">
        <v>2032.3907525192583</v>
      </c>
      <c r="AB515" s="27">
        <v>5.0109328331473444</v>
      </c>
      <c r="AC515" s="17">
        <v>665.49197362979532</v>
      </c>
      <c r="AD515" s="28">
        <v>1.083518267547406</v>
      </c>
      <c r="AE515" s="34" t="s">
        <v>47</v>
      </c>
      <c r="AF515" s="30">
        <v>0.19156105406641788</v>
      </c>
      <c r="AG515" s="31">
        <v>1757.3721289852847</v>
      </c>
      <c r="AH515" s="32">
        <v>13.94585278031383</v>
      </c>
      <c r="AI515" s="17">
        <v>4216.471888490235</v>
      </c>
      <c r="AJ515" s="17">
        <v>20.845057454129321</v>
      </c>
      <c r="AK515" s="17">
        <v>2339.7607086346611</v>
      </c>
      <c r="AL515" s="17">
        <v>8.0001246934619026</v>
      </c>
      <c r="AM515" s="17">
        <v>2771.2015753700603</v>
      </c>
      <c r="AN515" s="17">
        <v>14.263678309301687</v>
      </c>
      <c r="AO515" s="17">
        <v>1049.2533290921274</v>
      </c>
      <c r="AP515" s="28">
        <v>1.477396768435236</v>
      </c>
      <c r="AQ515" s="34" t="s">
        <v>47</v>
      </c>
      <c r="AR515" s="30">
        <v>1.094977552275578</v>
      </c>
      <c r="AS515" s="12">
        <v>1347.5780169820491</v>
      </c>
      <c r="AT515" s="13">
        <v>5.2262902973803484</v>
      </c>
      <c r="AU515" s="17">
        <v>3364.3173669335069</v>
      </c>
      <c r="AV515" s="17">
        <v>5.8361990229071177</v>
      </c>
      <c r="AW515" s="17">
        <v>2355.9476919577783</v>
      </c>
      <c r="AX515" s="17">
        <v>5.5312446601437326</v>
      </c>
      <c r="AY515" s="17">
        <v>504.18483748786281</v>
      </c>
      <c r="AZ515" s="28">
        <v>1.2560145525451623</v>
      </c>
      <c r="BA515" s="34" t="s">
        <v>47</v>
      </c>
      <c r="BB515" s="30">
        <v>0.58720587701434923</v>
      </c>
      <c r="BC515" s="33">
        <v>0.79898599999999997</v>
      </c>
      <c r="BD515" s="33">
        <v>0.25758199999999998</v>
      </c>
      <c r="BE515" s="33">
        <v>0.50193500000000002</v>
      </c>
    </row>
    <row r="516" spans="1:57" x14ac:dyDescent="0.25">
      <c r="A516" s="8">
        <v>513</v>
      </c>
      <c r="B516" s="9" t="s">
        <v>1101</v>
      </c>
      <c r="C516" s="35" t="s">
        <v>1102</v>
      </c>
      <c r="D516" s="9" t="s">
        <v>1103</v>
      </c>
      <c r="E516" s="37" t="s">
        <v>47</v>
      </c>
      <c r="F516" s="12">
        <v>3096.5076237999119</v>
      </c>
      <c r="G516" s="13">
        <v>3.1613612849109125</v>
      </c>
      <c r="H516" s="14">
        <v>1645.0117470144969</v>
      </c>
      <c r="I516" s="15">
        <v>25.887573379976903</v>
      </c>
      <c r="J516" s="16">
        <v>2687.9280352070209</v>
      </c>
      <c r="K516" s="13">
        <v>2.4241806931323513</v>
      </c>
      <c r="L516" s="17">
        <v>2851.715018122628</v>
      </c>
      <c r="M516" s="17">
        <v>15.743583733739598</v>
      </c>
      <c r="N516" s="18">
        <v>2570.2906060360147</v>
      </c>
      <c r="O516" s="19">
        <v>11.804174772939941</v>
      </c>
      <c r="P516" s="20">
        <v>553.64329247195519</v>
      </c>
      <c r="Q516" s="21">
        <v>0.95046219274940968</v>
      </c>
      <c r="R516" s="22">
        <v>-1.6712545272430763</v>
      </c>
      <c r="S516" s="22">
        <v>0.21247873995866243</v>
      </c>
      <c r="T516" s="23">
        <v>0.50831359453500258</v>
      </c>
      <c r="U516" s="24">
        <v>3098.9559968047151</v>
      </c>
      <c r="V516" s="25">
        <v>28.343316059851496</v>
      </c>
      <c r="W516" s="17">
        <v>2367.7363464716304</v>
      </c>
      <c r="X516" s="17">
        <v>15.514215514215516</v>
      </c>
      <c r="Y516" s="17">
        <v>4042.5369611831984</v>
      </c>
      <c r="Z516" s="17">
        <v>16.682495221379366</v>
      </c>
      <c r="AA516" s="26">
        <v>3169.7431014865142</v>
      </c>
      <c r="AB516" s="27">
        <v>20.180008931815461</v>
      </c>
      <c r="AC516" s="17">
        <v>685.56418877762758</v>
      </c>
      <c r="AD516" s="28">
        <v>1.2332236261700362</v>
      </c>
      <c r="AE516" s="34" t="s">
        <v>47</v>
      </c>
      <c r="AF516" s="30">
        <v>1.0827413672330635</v>
      </c>
      <c r="AG516" s="31">
        <v>3198.1869136051414</v>
      </c>
      <c r="AH516" s="32">
        <v>24.057772474847916</v>
      </c>
      <c r="AI516" s="17">
        <v>6873.7626424386272</v>
      </c>
      <c r="AJ516" s="17">
        <v>3.1159016756052784</v>
      </c>
      <c r="AK516" s="17">
        <v>4640.1698708330778</v>
      </c>
      <c r="AL516" s="17">
        <v>6.9512553322686541</v>
      </c>
      <c r="AM516" s="17">
        <v>4904.039808958948</v>
      </c>
      <c r="AN516" s="17">
        <v>11.374976494240615</v>
      </c>
      <c r="AO516" s="17">
        <v>1512.1033348247895</v>
      </c>
      <c r="AP516" s="28">
        <v>1.907970949838282</v>
      </c>
      <c r="AQ516" s="34" t="s">
        <v>47</v>
      </c>
      <c r="AR516" s="30">
        <v>4.2152577926177068</v>
      </c>
      <c r="AS516" s="12">
        <v>1705.6373710938619</v>
      </c>
      <c r="AT516" s="13">
        <v>6.9447176864056619</v>
      </c>
      <c r="AU516" s="17">
        <v>5440.2142463183945</v>
      </c>
      <c r="AV516" s="17">
        <v>24.772450677639139</v>
      </c>
      <c r="AW516" s="17">
        <v>3572.925808706128</v>
      </c>
      <c r="AX516" s="17">
        <v>15.858584182022401</v>
      </c>
      <c r="AY516" s="17">
        <v>933.64421880613099</v>
      </c>
      <c r="AZ516" s="28">
        <v>1.39008631954517</v>
      </c>
      <c r="BA516" s="34" t="s">
        <v>47</v>
      </c>
      <c r="BB516" s="30">
        <v>1.8109768804268533</v>
      </c>
      <c r="BC516" s="33">
        <v>0.25434099999999998</v>
      </c>
      <c r="BD516" s="33">
        <v>3.3184999999999999E-2</v>
      </c>
      <c r="BE516" s="33">
        <v>0.158718</v>
      </c>
    </row>
    <row r="517" spans="1:57" x14ac:dyDescent="0.25">
      <c r="A517" s="8">
        <v>514</v>
      </c>
      <c r="B517" s="9" t="s">
        <v>1104</v>
      </c>
      <c r="C517" s="35" t="s">
        <v>1102</v>
      </c>
      <c r="D517" s="9" t="s">
        <v>1105</v>
      </c>
      <c r="E517" s="37" t="s">
        <v>47</v>
      </c>
      <c r="F517" s="12">
        <v>5345.9607388468621</v>
      </c>
      <c r="G517" s="13">
        <v>19.738390682014664</v>
      </c>
      <c r="H517" s="14">
        <v>2683.8916079065743</v>
      </c>
      <c r="I517" s="15">
        <v>10.853697642315533</v>
      </c>
      <c r="J517" s="16">
        <v>4432.6273993147588</v>
      </c>
      <c r="K517" s="13">
        <v>3.7535787321063432</v>
      </c>
      <c r="L517" s="17">
        <v>3775.6303457920249</v>
      </c>
      <c r="M517" s="17">
        <v>5.2360576593209833</v>
      </c>
      <c r="N517" s="18">
        <v>4059.5275229650551</v>
      </c>
      <c r="O517" s="19">
        <v>9.895431178939381</v>
      </c>
      <c r="P517" s="20">
        <v>970.44908607584568</v>
      </c>
      <c r="Q517" s="21">
        <v>1.3256060872638769</v>
      </c>
      <c r="R517" s="22">
        <v>-1.4175250765818823</v>
      </c>
      <c r="S517" s="22">
        <v>0.38446105179859374</v>
      </c>
      <c r="T517" s="23">
        <v>-0.29254206248058873</v>
      </c>
      <c r="U517" s="24">
        <v>4770.798620934881</v>
      </c>
      <c r="V517" s="25">
        <v>7.7463561858958672</v>
      </c>
      <c r="W517" s="17">
        <v>4189.0936554191394</v>
      </c>
      <c r="X517" s="17">
        <v>15.227758183895492</v>
      </c>
      <c r="Y517" s="17">
        <v>5829.3067638918792</v>
      </c>
      <c r="Z517" s="17">
        <v>24.274573675184179</v>
      </c>
      <c r="AA517" s="26">
        <v>4929.7330134153008</v>
      </c>
      <c r="AB517" s="27">
        <v>15.749562681658512</v>
      </c>
      <c r="AC517" s="17">
        <v>678.97956087857199</v>
      </c>
      <c r="AD517" s="28">
        <v>1.2143612737017859</v>
      </c>
      <c r="AE517" s="34" t="s">
        <v>47</v>
      </c>
      <c r="AF517" s="30">
        <v>0.89670391052564147</v>
      </c>
      <c r="AG517" s="31">
        <v>4048.7121197257538</v>
      </c>
      <c r="AH517" s="32">
        <v>22.925144472422414</v>
      </c>
      <c r="AI517" s="17">
        <v>9080.6520086833953</v>
      </c>
      <c r="AJ517" s="17">
        <v>9.8805126519881679</v>
      </c>
      <c r="AK517" s="17">
        <v>6222.6803998696469</v>
      </c>
      <c r="AL517" s="17">
        <v>7.0879361545038542</v>
      </c>
      <c r="AM517" s="17">
        <v>6450.6815094262665</v>
      </c>
      <c r="AN517" s="17">
        <v>13.297864426304812</v>
      </c>
      <c r="AO517" s="17">
        <v>2060.5975089748472</v>
      </c>
      <c r="AP517" s="28">
        <v>1.5890227305848457</v>
      </c>
      <c r="AQ517" s="34" t="s">
        <v>47</v>
      </c>
      <c r="AR517" s="30">
        <v>2.4639664468438998</v>
      </c>
      <c r="AS517" s="12">
        <v>2606.5179970479717</v>
      </c>
      <c r="AT517" s="13">
        <v>15.14540150544404</v>
      </c>
      <c r="AU517" s="17">
        <v>8010.2423272107917</v>
      </c>
      <c r="AV517" s="17">
        <v>16.529230469236627</v>
      </c>
      <c r="AW517" s="17">
        <v>5308.3801621293815</v>
      </c>
      <c r="AX517" s="17">
        <v>15.837315987340332</v>
      </c>
      <c r="AY517" s="17">
        <v>1350.9310825407033</v>
      </c>
      <c r="AZ517" s="28">
        <v>1.3076349728138243</v>
      </c>
      <c r="BA517" s="34" t="s">
        <v>47</v>
      </c>
      <c r="BB517" s="30">
        <v>1.2868811533578197</v>
      </c>
      <c r="BC517" s="33">
        <v>0.24520400000000001</v>
      </c>
      <c r="BD517" s="33">
        <v>9.1975000000000001E-2</v>
      </c>
      <c r="BE517" s="33">
        <v>0.25223600000000002</v>
      </c>
    </row>
    <row r="518" spans="1:57" x14ac:dyDescent="0.25">
      <c r="A518" s="8">
        <v>515</v>
      </c>
      <c r="B518" s="9" t="s">
        <v>1106</v>
      </c>
      <c r="C518" s="35" t="s">
        <v>1107</v>
      </c>
      <c r="D518" s="9" t="s">
        <v>1108</v>
      </c>
      <c r="E518" s="37" t="s">
        <v>47</v>
      </c>
      <c r="F518" s="12">
        <v>1132.9998210457961</v>
      </c>
      <c r="G518" s="13">
        <v>1.6177680285165927</v>
      </c>
      <c r="H518" s="14">
        <v>190.05032005689833</v>
      </c>
      <c r="I518" s="15">
        <v>18.715650780461758</v>
      </c>
      <c r="J518" s="16">
        <v>699.49409602897833</v>
      </c>
      <c r="K518" s="13">
        <v>28.025597590815</v>
      </c>
      <c r="L518" s="17">
        <v>472.00896200342544</v>
      </c>
      <c r="M518" s="17">
        <v>2.2517730496453865</v>
      </c>
      <c r="N518" s="18">
        <v>623.63829978377453</v>
      </c>
      <c r="O518" s="19">
        <v>12.652697362359683</v>
      </c>
      <c r="P518" s="20">
        <v>345.03378581151151</v>
      </c>
      <c r="Q518" s="21">
        <v>1.4762656360275417</v>
      </c>
      <c r="R518" s="22">
        <v>-1.256653688875967</v>
      </c>
      <c r="S518" s="22">
        <v>0.21985034325491551</v>
      </c>
      <c r="T518" s="23">
        <v>-0.43946229040648987</v>
      </c>
      <c r="U518" s="24">
        <v>979.0631419200655</v>
      </c>
      <c r="V518" s="25">
        <v>10.748995681265603</v>
      </c>
      <c r="W518" s="17">
        <v>550.71493218446869</v>
      </c>
      <c r="X518" s="17">
        <v>4.0865384615384492</v>
      </c>
      <c r="Y518" s="17">
        <v>644.66109923563715</v>
      </c>
      <c r="Z518" s="17">
        <v>9.1825409821152455</v>
      </c>
      <c r="AA518" s="26">
        <v>724.81305778005708</v>
      </c>
      <c r="AB518" s="27">
        <v>8.0060250416397665</v>
      </c>
      <c r="AC518" s="17">
        <v>183.82745449615234</v>
      </c>
      <c r="AD518" s="28">
        <v>1.1622330732916202</v>
      </c>
      <c r="AE518" s="29" t="s">
        <v>44</v>
      </c>
      <c r="AF518" s="30">
        <v>0.29323145198178741</v>
      </c>
      <c r="AG518" s="31">
        <v>392.37158955754381</v>
      </c>
      <c r="AH518" s="32">
        <v>13.429334115380906</v>
      </c>
      <c r="AI518" s="17">
        <v>1048.276974640595</v>
      </c>
      <c r="AJ518" s="17">
        <v>0.15924107740475515</v>
      </c>
      <c r="AK518" s="17">
        <v>730.23032730140596</v>
      </c>
      <c r="AL518" s="17">
        <v>4.7489823609226622</v>
      </c>
      <c r="AM518" s="17">
        <v>723.62629716651497</v>
      </c>
      <c r="AN518" s="17">
        <v>6.1125191845694404</v>
      </c>
      <c r="AO518" s="17">
        <v>267.81296764191393</v>
      </c>
      <c r="AP518" s="28">
        <v>1.1603301102857344</v>
      </c>
      <c r="AQ518" s="29" t="s">
        <v>44</v>
      </c>
      <c r="AR518" s="30">
        <v>0.2897919029800835</v>
      </c>
      <c r="AS518" s="12">
        <v>549.64050629592145</v>
      </c>
      <c r="AT518" s="13">
        <v>2.1446240833996018</v>
      </c>
      <c r="AU518" s="17">
        <v>1171.6054012369573</v>
      </c>
      <c r="AV518" s="17">
        <v>15.991754770928921</v>
      </c>
      <c r="AW518" s="17">
        <v>860.62295376643942</v>
      </c>
      <c r="AX518" s="17">
        <v>9.0681894271642616</v>
      </c>
      <c r="AY518" s="17">
        <v>155.49122373525867</v>
      </c>
      <c r="AZ518" s="28">
        <v>1.3800033674404399</v>
      </c>
      <c r="BA518" s="29" t="s">
        <v>44</v>
      </c>
      <c r="BB518" s="30">
        <v>0.68684477789698895</v>
      </c>
      <c r="BC518" s="33">
        <v>0.66906200000000005</v>
      </c>
      <c r="BD518" s="33">
        <v>0.69621200000000005</v>
      </c>
      <c r="BE518" s="33">
        <v>0.42538300000000001</v>
      </c>
    </row>
    <row r="519" spans="1:57" x14ac:dyDescent="0.25">
      <c r="A519" s="8">
        <v>516</v>
      </c>
      <c r="B519" s="9" t="s">
        <v>1109</v>
      </c>
      <c r="C519" s="10" t="s">
        <v>1107</v>
      </c>
      <c r="D519" s="9" t="s">
        <v>43</v>
      </c>
      <c r="E519" s="11" t="s">
        <v>44</v>
      </c>
      <c r="F519" s="12">
        <v>45.98216198887075</v>
      </c>
      <c r="G519" s="13">
        <v>30.24578252353573</v>
      </c>
      <c r="H519" s="14">
        <v>0.12444119095152553</v>
      </c>
      <c r="I519" s="15">
        <v>0</v>
      </c>
      <c r="J519" s="16">
        <v>118.70902694474447</v>
      </c>
      <c r="K519" s="13">
        <v>28.666666666666671</v>
      </c>
      <c r="L519" s="17">
        <v>41.9826854036939</v>
      </c>
      <c r="M519" s="17">
        <v>42.289348171701114</v>
      </c>
      <c r="N519" s="18">
        <v>51.699578882065161</v>
      </c>
      <c r="O519" s="19">
        <v>25.300449340475879</v>
      </c>
      <c r="P519" s="20">
        <v>42.653744947902432</v>
      </c>
      <c r="Q519" s="21">
        <v>-0.13404255359471254</v>
      </c>
      <c r="R519" s="22">
        <v>-1.2091584866488947</v>
      </c>
      <c r="S519" s="22">
        <v>1.5710097236368128</v>
      </c>
      <c r="T519" s="23">
        <v>-0.22780868339320592</v>
      </c>
      <c r="U519" s="24">
        <v>85.695120986103291</v>
      </c>
      <c r="V519" s="25">
        <v>41.350482315112536</v>
      </c>
      <c r="W519" s="17">
        <v>18.342148320745157</v>
      </c>
      <c r="X519" s="17">
        <v>9572</v>
      </c>
      <c r="Y519" s="17">
        <v>31.11921147363109</v>
      </c>
      <c r="Z519" s="17">
        <v>76.394422310756994</v>
      </c>
      <c r="AA519" s="26">
        <v>45.052160260159845</v>
      </c>
      <c r="AB519" s="27">
        <v>3229.9149682086231</v>
      </c>
      <c r="AC519" s="17">
        <v>29.208458000279581</v>
      </c>
      <c r="AD519" s="28">
        <v>0.87142219016775513</v>
      </c>
      <c r="AE519" s="29" t="s">
        <v>44</v>
      </c>
      <c r="AF519" s="30">
        <v>-0.15584607236772569</v>
      </c>
      <c r="AG519" s="31">
        <v>7.0086755530188935E-2</v>
      </c>
      <c r="AH519" s="32">
        <v>0</v>
      </c>
      <c r="AI519" s="17">
        <v>6.2260721995134141</v>
      </c>
      <c r="AJ519" s="17">
        <v>98.290598290598297</v>
      </c>
      <c r="AK519" s="17">
        <v>7.7894227247410361</v>
      </c>
      <c r="AL519" s="17">
        <v>124.12451361867704</v>
      </c>
      <c r="AM519" s="17">
        <v>4.6951938932615462</v>
      </c>
      <c r="AN519" s="17">
        <v>74.138370636425108</v>
      </c>
      <c r="AO519" s="17">
        <v>3.33213927708137</v>
      </c>
      <c r="AP519" s="28">
        <v>9.0816869204525225E-2</v>
      </c>
      <c r="AQ519" s="29" t="s">
        <v>44</v>
      </c>
      <c r="AR519" s="30">
        <v>-1.1019990166447304</v>
      </c>
      <c r="AS519" s="12">
        <v>35.564514693404348</v>
      </c>
      <c r="AT519" s="13">
        <v>1.4084507042253578</v>
      </c>
      <c r="AU519" s="17">
        <v>10.505883622348383</v>
      </c>
      <c r="AV519" s="17">
        <v>4.3656716417910513</v>
      </c>
      <c r="AW519" s="17">
        <v>23.035199157876367</v>
      </c>
      <c r="AX519" s="17">
        <v>2.8870611730082043</v>
      </c>
      <c r="AY519" s="17">
        <v>6.2646577677639881</v>
      </c>
      <c r="AZ519" s="28">
        <v>0.4455587386973357</v>
      </c>
      <c r="BA519" s="29" t="s">
        <v>44</v>
      </c>
      <c r="BB519" s="30">
        <v>-0.6720249244046369</v>
      </c>
      <c r="BC519" s="33">
        <v>0.81909799999999999</v>
      </c>
      <c r="BD519" s="33">
        <v>0.124417</v>
      </c>
      <c r="BE519" s="33">
        <v>0.42074899999999998</v>
      </c>
    </row>
    <row r="520" spans="1:57" x14ac:dyDescent="0.25">
      <c r="A520" s="8">
        <v>517</v>
      </c>
      <c r="B520" s="9" t="s">
        <v>1110</v>
      </c>
      <c r="C520" s="36" t="s">
        <v>1111</v>
      </c>
      <c r="D520" s="9" t="s">
        <v>1112</v>
      </c>
      <c r="E520" s="37" t="s">
        <v>47</v>
      </c>
      <c r="F520" s="12">
        <v>6380.9881077405043</v>
      </c>
      <c r="G520" s="13">
        <v>9.2814221683352098</v>
      </c>
      <c r="H520" s="14">
        <v>4737.5881365964333</v>
      </c>
      <c r="I520" s="15">
        <v>6.627535953628275</v>
      </c>
      <c r="J520" s="16">
        <v>10167.428157817363</v>
      </c>
      <c r="K520" s="13">
        <v>77.208028335301051</v>
      </c>
      <c r="L520" s="17">
        <v>5732.27499477939</v>
      </c>
      <c r="M520" s="17">
        <v>1.3549215687506955</v>
      </c>
      <c r="N520" s="18">
        <v>6754.5698492334222</v>
      </c>
      <c r="O520" s="19">
        <v>23.617977006503811</v>
      </c>
      <c r="P520" s="20">
        <v>2055.5088877576386</v>
      </c>
      <c r="Q520" s="21">
        <v>-0.18174659507332971</v>
      </c>
      <c r="R520" s="22">
        <v>-0.9812566244057066</v>
      </c>
      <c r="S520" s="22">
        <v>1.6603471427005305</v>
      </c>
      <c r="T520" s="23">
        <v>-0.49734392322149334</v>
      </c>
      <c r="U520" s="24">
        <v>7053.3044184293458</v>
      </c>
      <c r="V520" s="25">
        <v>21.213423280195929</v>
      </c>
      <c r="W520" s="17">
        <v>6355.4305104336163</v>
      </c>
      <c r="X520" s="17">
        <v>19.967714766984848</v>
      </c>
      <c r="Y520" s="17">
        <v>7741.6972537816819</v>
      </c>
      <c r="Z520" s="17">
        <v>7.5703500136806374</v>
      </c>
      <c r="AA520" s="26">
        <v>7050.1440608815492</v>
      </c>
      <c r="AB520" s="27">
        <v>16.250496020287141</v>
      </c>
      <c r="AC520" s="17">
        <v>565.94544014011649</v>
      </c>
      <c r="AD520" s="28">
        <v>1.0437591465105172</v>
      </c>
      <c r="AE520" s="34" t="s">
        <v>47</v>
      </c>
      <c r="AF520" s="30">
        <v>0.14379612436050804</v>
      </c>
      <c r="AG520" s="31">
        <v>5520.491232938848</v>
      </c>
      <c r="AH520" s="32">
        <v>3.2553770724469411</v>
      </c>
      <c r="AI520" s="17">
        <v>8943.5256460855089</v>
      </c>
      <c r="AJ520" s="17">
        <v>27.069579221822583</v>
      </c>
      <c r="AK520" s="17">
        <v>6137.2281883277929</v>
      </c>
      <c r="AL520" s="17">
        <v>3.1266828842547056</v>
      </c>
      <c r="AM520" s="17">
        <v>6867.0816891173827</v>
      </c>
      <c r="AN520" s="17">
        <v>11.150546392841411</v>
      </c>
      <c r="AO520" s="17">
        <v>1489.699242097254</v>
      </c>
      <c r="AP520" s="28">
        <v>1.0166571435924567</v>
      </c>
      <c r="AQ520" s="34" t="s">
        <v>47</v>
      </c>
      <c r="AR520" s="30">
        <v>5.4736732375163778E-2</v>
      </c>
      <c r="AS520" s="12">
        <v>3714.9063359708762</v>
      </c>
      <c r="AT520" s="13">
        <v>3.4590895226475631</v>
      </c>
      <c r="AU520" s="17">
        <v>6102.4315706138241</v>
      </c>
      <c r="AV520" s="17">
        <v>4.1428874611718776</v>
      </c>
      <c r="AW520" s="17">
        <v>4908.6689532923501</v>
      </c>
      <c r="AX520" s="17">
        <v>3.8009884919097203</v>
      </c>
      <c r="AY520" s="17">
        <v>596.88130866073959</v>
      </c>
      <c r="AZ520" s="28">
        <v>0.72671821638641221</v>
      </c>
      <c r="BA520" s="34" t="s">
        <v>47</v>
      </c>
      <c r="BB520" s="30">
        <v>-0.89802622938535259</v>
      </c>
      <c r="BC520" s="33">
        <v>0.82233599999999996</v>
      </c>
      <c r="BD520" s="33">
        <v>0.93991199999999997</v>
      </c>
      <c r="BE520" s="33">
        <v>0.30314400000000002</v>
      </c>
    </row>
    <row r="521" spans="1:57" x14ac:dyDescent="0.25">
      <c r="A521" s="8">
        <v>518</v>
      </c>
      <c r="B521" s="9" t="s">
        <v>1113</v>
      </c>
      <c r="C521" s="36" t="s">
        <v>1111</v>
      </c>
      <c r="D521" s="9" t="s">
        <v>1114</v>
      </c>
      <c r="E521" s="11" t="s">
        <v>44</v>
      </c>
      <c r="F521" s="12">
        <v>1342.4183014939745</v>
      </c>
      <c r="G521" s="13">
        <v>13.185260079472499</v>
      </c>
      <c r="H521" s="14">
        <v>2100.4826832519038</v>
      </c>
      <c r="I521" s="15">
        <v>32.728966405708057</v>
      </c>
      <c r="J521" s="16">
        <v>3889.3488399111216</v>
      </c>
      <c r="K521" s="13">
        <v>30.359548871151976</v>
      </c>
      <c r="L521" s="17">
        <v>4219.4049845184845</v>
      </c>
      <c r="M521" s="17">
        <v>7.5783518201444116</v>
      </c>
      <c r="N521" s="18">
        <v>2887.9137022938712</v>
      </c>
      <c r="O521" s="19">
        <v>20.963031794119235</v>
      </c>
      <c r="P521" s="20">
        <v>1202.5332649388261</v>
      </c>
      <c r="Q521" s="21">
        <v>-1.2851997078671396</v>
      </c>
      <c r="R521" s="22">
        <v>-0.65481017615094805</v>
      </c>
      <c r="S521" s="22">
        <v>0.83277125615996517</v>
      </c>
      <c r="T521" s="23">
        <v>1.1072386278581221</v>
      </c>
      <c r="U521" s="24">
        <v>1228.4931045153037</v>
      </c>
      <c r="V521" s="25">
        <v>3.194617894694451</v>
      </c>
      <c r="W521" s="17">
        <v>4023.5187897141077</v>
      </c>
      <c r="X521" s="17">
        <v>1.2976109984223603</v>
      </c>
      <c r="Y521" s="17">
        <v>4217.4773932511789</v>
      </c>
      <c r="Z521" s="17">
        <v>10.999713549126319</v>
      </c>
      <c r="AA521" s="26">
        <v>3156.4964291601968</v>
      </c>
      <c r="AB521" s="27">
        <v>5.1639808140810439</v>
      </c>
      <c r="AC521" s="17">
        <v>1365.6018453055378</v>
      </c>
      <c r="AD521" s="28">
        <v>1.0930023382114882</v>
      </c>
      <c r="AE521" s="34" t="s">
        <v>47</v>
      </c>
      <c r="AF521" s="30">
        <v>0.2233474405217295</v>
      </c>
      <c r="AG521" s="31">
        <v>2039.3844124174375</v>
      </c>
      <c r="AH521" s="32">
        <v>14.11253085897404</v>
      </c>
      <c r="AI521" s="17">
        <v>2332.6319575050929</v>
      </c>
      <c r="AJ521" s="17">
        <v>7.7346006895909047</v>
      </c>
      <c r="AK521" s="17">
        <v>1368.815711729073</v>
      </c>
      <c r="AL521" s="17">
        <v>34.325359772280983</v>
      </c>
      <c r="AM521" s="17">
        <v>1913.6106938838677</v>
      </c>
      <c r="AN521" s="17">
        <v>18.724163773615309</v>
      </c>
      <c r="AO521" s="17">
        <v>403.40195844076482</v>
      </c>
      <c r="AP521" s="28">
        <v>0.66262738126969856</v>
      </c>
      <c r="AQ521" s="34" t="s">
        <v>47</v>
      </c>
      <c r="AR521" s="30">
        <v>-0.8102087790973227</v>
      </c>
      <c r="AS521" s="12">
        <v>1367.6843991491412</v>
      </c>
      <c r="AT521" s="13">
        <v>9.9189779608992517</v>
      </c>
      <c r="AU521" s="17">
        <v>2130.0383484930403</v>
      </c>
      <c r="AV521" s="17">
        <v>2.0444819514809836</v>
      </c>
      <c r="AW521" s="17">
        <v>1748.8613738210906</v>
      </c>
      <c r="AX521" s="17">
        <v>5.9817299561901178</v>
      </c>
      <c r="AY521" s="17">
        <v>190.58848733597483</v>
      </c>
      <c r="AZ521" s="28">
        <v>0.6055795131384879</v>
      </c>
      <c r="BA521" s="34" t="s">
        <v>47</v>
      </c>
      <c r="BB521" s="30">
        <v>-0.94721066076348848</v>
      </c>
      <c r="BC521" s="33">
        <v>0.79349099999999995</v>
      </c>
      <c r="BD521" s="33">
        <v>0.24401800000000001</v>
      </c>
      <c r="BE521" s="33">
        <v>0.27710400000000002</v>
      </c>
    </row>
    <row r="522" spans="1:57" x14ac:dyDescent="0.25">
      <c r="A522" s="8">
        <v>519</v>
      </c>
      <c r="B522" s="9" t="s">
        <v>1115</v>
      </c>
      <c r="C522" s="35" t="s">
        <v>1116</v>
      </c>
      <c r="D522" s="9" t="s">
        <v>1117</v>
      </c>
      <c r="E522" s="11" t="s">
        <v>44</v>
      </c>
      <c r="F522" s="12">
        <v>2647.5547171918215</v>
      </c>
      <c r="G522" s="13">
        <v>17.520750986752841</v>
      </c>
      <c r="H522" s="14">
        <v>514.30299808355983</v>
      </c>
      <c r="I522" s="15">
        <v>3.2967032967032956</v>
      </c>
      <c r="J522" s="16">
        <v>1075.0095480928057</v>
      </c>
      <c r="K522" s="13">
        <v>21.367765254196975</v>
      </c>
      <c r="L522" s="17">
        <v>870.89888638123546</v>
      </c>
      <c r="M522" s="17">
        <v>24.468707350360688</v>
      </c>
      <c r="N522" s="18">
        <v>1276.9415374373557</v>
      </c>
      <c r="O522" s="19">
        <v>16.66348172200345</v>
      </c>
      <c r="P522" s="20">
        <v>816.37080928669741</v>
      </c>
      <c r="Q522" s="21">
        <v>1.6789100788060229</v>
      </c>
      <c r="R522" s="22">
        <v>-0.93418153941607729</v>
      </c>
      <c r="S522" s="22">
        <v>-0.24735327016529127</v>
      </c>
      <c r="T522" s="23">
        <v>-0.49737526922465453</v>
      </c>
      <c r="U522" s="24">
        <v>1674.6663997661763</v>
      </c>
      <c r="V522" s="25">
        <v>1.4716497635976338</v>
      </c>
      <c r="W522" s="17">
        <v>1026.6028337911125</v>
      </c>
      <c r="X522" s="17">
        <v>30.299880544221903</v>
      </c>
      <c r="Y522" s="17">
        <v>987.7181651079203</v>
      </c>
      <c r="Z522" s="17">
        <v>16.174160612605533</v>
      </c>
      <c r="AA522" s="26">
        <v>1229.6624662217364</v>
      </c>
      <c r="AB522" s="27">
        <v>15.981896973475022</v>
      </c>
      <c r="AC522" s="17">
        <v>315.0654746949894</v>
      </c>
      <c r="AD522" s="28">
        <v>0.96297475661219245</v>
      </c>
      <c r="AE522" s="34" t="s">
        <v>47</v>
      </c>
      <c r="AF522" s="30">
        <v>-5.791372091920987E-2</v>
      </c>
      <c r="AG522" s="31">
        <v>1069.8785283736659</v>
      </c>
      <c r="AH522" s="32">
        <v>23.646013364263993</v>
      </c>
      <c r="AI522" s="17">
        <v>2143.1438045099526</v>
      </c>
      <c r="AJ522" s="17">
        <v>48.97328548644338</v>
      </c>
      <c r="AK522" s="17">
        <v>1058.9780976095417</v>
      </c>
      <c r="AL522" s="17">
        <v>15.588666340986812</v>
      </c>
      <c r="AM522" s="17">
        <v>1424.00014349772</v>
      </c>
      <c r="AN522" s="17">
        <v>29.402655063898056</v>
      </c>
      <c r="AO522" s="17">
        <v>508.53083074563506</v>
      </c>
      <c r="AP522" s="28">
        <v>1.115164713300415</v>
      </c>
      <c r="AQ522" s="34" t="s">
        <v>47</v>
      </c>
      <c r="AR522" s="30">
        <v>0.18013702154399244</v>
      </c>
      <c r="AS522" s="12">
        <v>979.68767493489338</v>
      </c>
      <c r="AT522" s="13">
        <v>1.5194376845252011</v>
      </c>
      <c r="AU522" s="17">
        <v>1672.6526922585863</v>
      </c>
      <c r="AV522" s="17">
        <v>27.18559826687132</v>
      </c>
      <c r="AW522" s="17">
        <v>1326.1701835967399</v>
      </c>
      <c r="AX522" s="17">
        <v>14.352517975698261</v>
      </c>
      <c r="AY522" s="17">
        <v>173.24125433092451</v>
      </c>
      <c r="AZ522" s="28">
        <v>1.0385519968738579</v>
      </c>
      <c r="BA522" s="34" t="s">
        <v>47</v>
      </c>
      <c r="BB522" s="30">
        <v>6.0301820691503707E-2</v>
      </c>
      <c r="BC522" s="33">
        <v>0.92962400000000001</v>
      </c>
      <c r="BD522" s="33">
        <v>0.79697700000000005</v>
      </c>
      <c r="BE522" s="33">
        <v>0.94047400000000003</v>
      </c>
    </row>
    <row r="523" spans="1:57" x14ac:dyDescent="0.25">
      <c r="A523" s="8">
        <v>520</v>
      </c>
      <c r="B523" s="9" t="s">
        <v>1118</v>
      </c>
      <c r="C523" s="35" t="s">
        <v>1119</v>
      </c>
      <c r="D523" s="9" t="s">
        <v>43</v>
      </c>
      <c r="E523" s="37" t="s">
        <v>47</v>
      </c>
      <c r="F523" s="12">
        <v>1843.8458453023395</v>
      </c>
      <c r="G523" s="13">
        <v>20.102660695380941</v>
      </c>
      <c r="H523" s="14">
        <v>703.99679412838202</v>
      </c>
      <c r="I523" s="15">
        <v>26.553855580184187</v>
      </c>
      <c r="J523" s="16">
        <v>1452.0723746323717</v>
      </c>
      <c r="K523" s="13">
        <v>29.809203552761435</v>
      </c>
      <c r="L523" s="17">
        <v>726.98848017960438</v>
      </c>
      <c r="M523" s="17">
        <v>18.230490018148828</v>
      </c>
      <c r="N523" s="18">
        <v>1181.7258735606745</v>
      </c>
      <c r="O523" s="19">
        <v>23.674052461618849</v>
      </c>
      <c r="P523" s="20">
        <v>486.44148103732039</v>
      </c>
      <c r="Q523" s="21">
        <v>1.361150308007689</v>
      </c>
      <c r="R523" s="22">
        <v>-0.98208951755831142</v>
      </c>
      <c r="S523" s="22">
        <v>0.55576366656723497</v>
      </c>
      <c r="T523" s="23">
        <v>-0.93482445701661299</v>
      </c>
      <c r="U523" s="24">
        <v>1567.7267435907654</v>
      </c>
      <c r="V523" s="25">
        <v>12.354787227461872</v>
      </c>
      <c r="W523" s="17">
        <v>767.19245039771681</v>
      </c>
      <c r="X523" s="17">
        <v>1.4818520479282613</v>
      </c>
      <c r="Y523" s="17">
        <v>677.94463784959657</v>
      </c>
      <c r="Z523" s="17">
        <v>13.204486466444202</v>
      </c>
      <c r="AA523" s="26">
        <v>1004.2879439460263</v>
      </c>
      <c r="AB523" s="27">
        <v>9.0137085806114445</v>
      </c>
      <c r="AC523" s="17">
        <v>400.07395459671727</v>
      </c>
      <c r="AD523" s="28">
        <v>0.84984848552058223</v>
      </c>
      <c r="AE523" s="34" t="s">
        <v>47</v>
      </c>
      <c r="AF523" s="30">
        <v>-0.36476726704364859</v>
      </c>
      <c r="AG523" s="31">
        <v>967.0577536731023</v>
      </c>
      <c r="AH523" s="32">
        <v>12.039266730082726</v>
      </c>
      <c r="AI523" s="17">
        <v>768.57355867384967</v>
      </c>
      <c r="AJ523" s="17">
        <v>19.40388567605029</v>
      </c>
      <c r="AK523" s="17">
        <v>1028.8770750994079</v>
      </c>
      <c r="AL523" s="17">
        <v>1.1738248039054493</v>
      </c>
      <c r="AM523" s="17">
        <v>921.50279581545328</v>
      </c>
      <c r="AN523" s="17">
        <v>10.872325736679487</v>
      </c>
      <c r="AO523" s="17">
        <v>111.04329727614285</v>
      </c>
      <c r="AP523" s="28">
        <v>0.7797940422839863</v>
      </c>
      <c r="AQ523" s="34" t="s">
        <v>47</v>
      </c>
      <c r="AR523" s="30">
        <v>-0.53495248223959868</v>
      </c>
      <c r="AS523" s="12">
        <v>838.03617070096436</v>
      </c>
      <c r="AT523" s="13">
        <v>9.3572778827977334</v>
      </c>
      <c r="AU523" s="17">
        <v>1299.9322749623882</v>
      </c>
      <c r="AV523" s="17">
        <v>8.6188992731048888</v>
      </c>
      <c r="AW523" s="17">
        <v>1068.9842228316763</v>
      </c>
      <c r="AX523" s="17">
        <v>8.9880885779513111</v>
      </c>
      <c r="AY523" s="17">
        <v>115.47402606535593</v>
      </c>
      <c r="AZ523" s="28">
        <v>0.90459576687671672</v>
      </c>
      <c r="BA523" s="34" t="s">
        <v>47</v>
      </c>
      <c r="BB523" s="30">
        <v>-0.23176816765005381</v>
      </c>
      <c r="BC523" s="33">
        <v>0.62926000000000004</v>
      </c>
      <c r="BD523" s="33">
        <v>0.41474299999999997</v>
      </c>
      <c r="BE523" s="33">
        <v>0.77404799999999996</v>
      </c>
    </row>
    <row r="524" spans="1:57" x14ac:dyDescent="0.25">
      <c r="A524" s="8">
        <v>521</v>
      </c>
      <c r="B524" s="9" t="s">
        <v>1120</v>
      </c>
      <c r="C524" s="35" t="s">
        <v>1119</v>
      </c>
      <c r="D524" s="9" t="s">
        <v>43</v>
      </c>
      <c r="E524" s="37" t="s">
        <v>47</v>
      </c>
      <c r="F524" s="12">
        <v>1626.2234160138128</v>
      </c>
      <c r="G524" s="13">
        <v>4.5538131165614963</v>
      </c>
      <c r="H524" s="14">
        <v>1704.6912533710292</v>
      </c>
      <c r="I524" s="15">
        <v>100.00372300819062</v>
      </c>
      <c r="J524" s="16">
        <v>2624.7512758281596</v>
      </c>
      <c r="K524" s="13">
        <v>57.90615388462404</v>
      </c>
      <c r="L524" s="17">
        <v>2217.524959351621</v>
      </c>
      <c r="M524" s="17">
        <v>58.748546209361251</v>
      </c>
      <c r="N524" s="18">
        <v>2043.2977261411554</v>
      </c>
      <c r="O524" s="19">
        <v>55.303059054684347</v>
      </c>
      <c r="P524" s="20">
        <v>405.29269756739313</v>
      </c>
      <c r="Q524" s="21">
        <v>-1.0290693926405876</v>
      </c>
      <c r="R524" s="22">
        <v>-0.83546156839853203</v>
      </c>
      <c r="S524" s="22">
        <v>1.434650940362227</v>
      </c>
      <c r="T524" s="23">
        <v>0.42988002067689512</v>
      </c>
      <c r="U524" s="24">
        <v>1599.1490490778449</v>
      </c>
      <c r="V524" s="25">
        <v>33.517800091282517</v>
      </c>
      <c r="W524" s="17">
        <v>1979.814550171139</v>
      </c>
      <c r="X524" s="17">
        <v>18.28408993022655</v>
      </c>
      <c r="Y524" s="17">
        <v>2642.6434383407518</v>
      </c>
      <c r="Z524" s="17">
        <v>43.682194325135576</v>
      </c>
      <c r="AA524" s="26">
        <v>2073.8690125299122</v>
      </c>
      <c r="AB524" s="27">
        <v>31.828028115548211</v>
      </c>
      <c r="AC524" s="17">
        <v>431.1649464130013</v>
      </c>
      <c r="AD524" s="28">
        <v>1.0149617385648892</v>
      </c>
      <c r="AE524" s="34" t="s">
        <v>47</v>
      </c>
      <c r="AF524" s="30">
        <v>7.543014362767618E-2</v>
      </c>
      <c r="AG524" s="31">
        <v>2378.1830877828156</v>
      </c>
      <c r="AH524" s="32">
        <v>30.60020496593868</v>
      </c>
      <c r="AI524" s="17">
        <v>4415.8359523120998</v>
      </c>
      <c r="AJ524" s="17">
        <v>28.329033710199628</v>
      </c>
      <c r="AK524" s="17">
        <v>3013.816954707735</v>
      </c>
      <c r="AL524" s="17">
        <v>11.592315730246765</v>
      </c>
      <c r="AM524" s="17">
        <v>3269.2786649342174</v>
      </c>
      <c r="AN524" s="17">
        <v>23.507184802128361</v>
      </c>
      <c r="AO524" s="17">
        <v>851.25507854578052</v>
      </c>
      <c r="AP524" s="28">
        <v>1.6000011271526118</v>
      </c>
      <c r="AQ524" s="34" t="s">
        <v>47</v>
      </c>
      <c r="AR524" s="30">
        <v>3.0249272837914942</v>
      </c>
      <c r="AS524" s="12">
        <v>1402.0958596680885</v>
      </c>
      <c r="AT524" s="13">
        <v>13.734860344401415</v>
      </c>
      <c r="AU524" s="17">
        <v>2032.6009367131196</v>
      </c>
      <c r="AV524" s="17">
        <v>6.6378621948437218</v>
      </c>
      <c r="AW524" s="17">
        <v>1717.348398190604</v>
      </c>
      <c r="AX524" s="17">
        <v>10.186361269622569</v>
      </c>
      <c r="AY524" s="17">
        <v>157.62626926125779</v>
      </c>
      <c r="AZ524" s="28">
        <v>0.84047878888109029</v>
      </c>
      <c r="BA524" s="34" t="s">
        <v>47</v>
      </c>
      <c r="BB524" s="30">
        <v>-0.80423192894155626</v>
      </c>
      <c r="BC524" s="33">
        <v>0.92599399999999998</v>
      </c>
      <c r="BD524" s="33">
        <v>4.9631000000000002E-2</v>
      </c>
      <c r="BE524" s="33">
        <v>0.35418500000000003</v>
      </c>
    </row>
    <row r="525" spans="1:57" x14ac:dyDescent="0.25">
      <c r="A525" s="8">
        <v>522</v>
      </c>
      <c r="B525" s="9" t="s">
        <v>1121</v>
      </c>
      <c r="C525" s="10" t="s">
        <v>1122</v>
      </c>
      <c r="D525" s="9" t="s">
        <v>43</v>
      </c>
      <c r="E525" s="37" t="s">
        <v>47</v>
      </c>
      <c r="F525" s="12">
        <v>10953.588680823155</v>
      </c>
      <c r="G525" s="13">
        <v>10.63696076690929</v>
      </c>
      <c r="H525" s="14">
        <v>16179.772716038507</v>
      </c>
      <c r="I525" s="15">
        <v>22.731396395168108</v>
      </c>
      <c r="J525" s="16">
        <v>9439.1921582800715</v>
      </c>
      <c r="K525" s="13">
        <v>8.5324475874138255</v>
      </c>
      <c r="L525" s="17">
        <v>9493.7398117838493</v>
      </c>
      <c r="M525" s="17">
        <v>15.961089900868094</v>
      </c>
      <c r="N525" s="18">
        <v>11516.573341731397</v>
      </c>
      <c r="O525" s="19">
        <v>14.465473662589829</v>
      </c>
      <c r="P525" s="20">
        <v>2759.9704801045323</v>
      </c>
      <c r="Q525" s="21">
        <v>-0.20398213131863599</v>
      </c>
      <c r="R525" s="22">
        <v>1.6895830618197389</v>
      </c>
      <c r="S525" s="22">
        <v>-0.75268239223074795</v>
      </c>
      <c r="T525" s="23">
        <v>-0.73291853827035636</v>
      </c>
      <c r="U525" s="24">
        <v>11174.482417980098</v>
      </c>
      <c r="V525" s="25">
        <v>14.709213286488305</v>
      </c>
      <c r="W525" s="17">
        <v>11237.219939551531</v>
      </c>
      <c r="X525" s="17">
        <v>8.8531888644531467</v>
      </c>
      <c r="Y525" s="17">
        <v>15811.452674211869</v>
      </c>
      <c r="Z525" s="17">
        <v>10.223424954711163</v>
      </c>
      <c r="AA525" s="26">
        <v>12741.051677247831</v>
      </c>
      <c r="AB525" s="27">
        <v>11.261942368550871</v>
      </c>
      <c r="AC525" s="17">
        <v>2171.2524359259564</v>
      </c>
      <c r="AD525" s="28">
        <v>1.1063231483169929</v>
      </c>
      <c r="AE525" s="34" t="s">
        <v>47</v>
      </c>
      <c r="AF525" s="30">
        <v>0.44365631601612571</v>
      </c>
      <c r="AG525" s="31">
        <v>14301.460735629182</v>
      </c>
      <c r="AH525" s="32">
        <v>48.107429245519597</v>
      </c>
      <c r="AI525" s="17">
        <v>15141.667371792297</v>
      </c>
      <c r="AJ525" s="17">
        <v>9.7338479234678683</v>
      </c>
      <c r="AK525" s="17">
        <v>18973.612398220474</v>
      </c>
      <c r="AL525" s="17">
        <v>1.4829323845644682</v>
      </c>
      <c r="AM525" s="17">
        <v>16138.91350188065</v>
      </c>
      <c r="AN525" s="17">
        <v>19.774736517850645</v>
      </c>
      <c r="AO525" s="17">
        <v>2033.5724186016014</v>
      </c>
      <c r="AP525" s="28">
        <v>1.4013641925415232</v>
      </c>
      <c r="AQ525" s="34" t="s">
        <v>47</v>
      </c>
      <c r="AR525" s="30">
        <v>1.6747788403788235</v>
      </c>
      <c r="AS525" s="12">
        <v>8118.5403380315356</v>
      </c>
      <c r="AT525" s="13">
        <v>24.354578526002729</v>
      </c>
      <c r="AU525" s="17">
        <v>18356.375603210119</v>
      </c>
      <c r="AV525" s="17">
        <v>6.1927716972090572</v>
      </c>
      <c r="AW525" s="17">
        <v>13237.457970620828</v>
      </c>
      <c r="AX525" s="17">
        <v>15.273675111605893</v>
      </c>
      <c r="AY525" s="17">
        <v>2559.4588162946429</v>
      </c>
      <c r="AZ525" s="28">
        <v>1.1494267937020504</v>
      </c>
      <c r="BA525" s="34" t="s">
        <v>47</v>
      </c>
      <c r="BB525" s="30">
        <v>0.62351559239294962</v>
      </c>
      <c r="BC525" s="33">
        <v>0.55591699999999999</v>
      </c>
      <c r="BD525" s="33">
        <v>5.9716999999999999E-2</v>
      </c>
      <c r="BE525" s="33">
        <v>0.50443899999999997</v>
      </c>
    </row>
    <row r="526" spans="1:57" x14ac:dyDescent="0.25">
      <c r="A526" s="8">
        <v>523</v>
      </c>
      <c r="B526" s="9" t="s">
        <v>1123</v>
      </c>
      <c r="C526" s="35" t="s">
        <v>1124</v>
      </c>
      <c r="D526" s="9" t="s">
        <v>43</v>
      </c>
      <c r="E526" s="11" t="s">
        <v>44</v>
      </c>
      <c r="F526" s="12">
        <v>1249.1669493472662</v>
      </c>
      <c r="G526" s="13">
        <v>25.021756068324837</v>
      </c>
      <c r="H526" s="14">
        <v>3194.9529129658467</v>
      </c>
      <c r="I526" s="15">
        <v>60.495129870129865</v>
      </c>
      <c r="J526" s="16">
        <v>3853.8747026762721</v>
      </c>
      <c r="K526" s="13">
        <v>9.5876560576754049</v>
      </c>
      <c r="L526" s="17">
        <v>1906.5967414741481</v>
      </c>
      <c r="M526" s="17">
        <v>15.430267062314533</v>
      </c>
      <c r="N526" s="18">
        <v>2551.1478266158833</v>
      </c>
      <c r="O526" s="19">
        <v>27.633702264611159</v>
      </c>
      <c r="P526" s="20">
        <v>1027.3975142259555</v>
      </c>
      <c r="Q526" s="21">
        <v>-1.267261073966617</v>
      </c>
      <c r="R526" s="22">
        <v>0.626636795821925</v>
      </c>
      <c r="S526" s="22">
        <v>1.2679871792777961</v>
      </c>
      <c r="T526" s="23">
        <v>-0.62736290113310433</v>
      </c>
      <c r="U526" s="24">
        <v>1740.1597275094232</v>
      </c>
      <c r="V526" s="25">
        <v>37.212292786012618</v>
      </c>
      <c r="W526" s="17">
        <v>1450.6439465197759</v>
      </c>
      <c r="X526" s="17">
        <v>15.085130207585625</v>
      </c>
      <c r="Y526" s="17">
        <v>2089.1756463856796</v>
      </c>
      <c r="Z526" s="17">
        <v>6.9705635510242123</v>
      </c>
      <c r="AA526" s="26">
        <v>1759.9931068049598</v>
      </c>
      <c r="AB526" s="27">
        <v>19.755995514874154</v>
      </c>
      <c r="AC526" s="17">
        <v>261.05645000538334</v>
      </c>
      <c r="AD526" s="28">
        <v>0.68988283957641283</v>
      </c>
      <c r="AE526" s="34" t="s">
        <v>47</v>
      </c>
      <c r="AF526" s="30">
        <v>-0.77005707027331283</v>
      </c>
      <c r="AG526" s="31">
        <v>2126.2737667184342</v>
      </c>
      <c r="AH526" s="32">
        <v>81.874250951423107</v>
      </c>
      <c r="AI526" s="17">
        <v>2077.1558103846219</v>
      </c>
      <c r="AJ526" s="17">
        <v>5.510616784630928</v>
      </c>
      <c r="AK526" s="17">
        <v>1479.4783478398372</v>
      </c>
      <c r="AL526" s="17">
        <v>30.559303882195444</v>
      </c>
      <c r="AM526" s="17">
        <v>1894.3026416476307</v>
      </c>
      <c r="AN526" s="17">
        <v>39.314723872749823</v>
      </c>
      <c r="AO526" s="17">
        <v>294.00968176627055</v>
      </c>
      <c r="AP526" s="28">
        <v>0.74252954763520596</v>
      </c>
      <c r="AQ526" s="34" t="s">
        <v>47</v>
      </c>
      <c r="AR526" s="30">
        <v>-0.63932915533976331</v>
      </c>
      <c r="AS526" s="12">
        <v>1975.4400369357875</v>
      </c>
      <c r="AT526" s="13">
        <v>46.606840298082268</v>
      </c>
      <c r="AU526" s="17">
        <v>1686.8746089111933</v>
      </c>
      <c r="AV526" s="17">
        <v>10.43026368742454</v>
      </c>
      <c r="AW526" s="17">
        <v>1831.1573229234905</v>
      </c>
      <c r="AX526" s="17">
        <v>28.518551992753405</v>
      </c>
      <c r="AY526" s="17">
        <v>72.14135700614861</v>
      </c>
      <c r="AZ526" s="28">
        <v>0.71777781899551241</v>
      </c>
      <c r="BA526" s="34" t="s">
        <v>47</v>
      </c>
      <c r="BB526" s="30">
        <v>-0.70079058370589487</v>
      </c>
      <c r="BC526" s="33">
        <v>0.25842900000000002</v>
      </c>
      <c r="BD526" s="33">
        <v>0.340563</v>
      </c>
      <c r="BE526" s="33">
        <v>0.40318100000000001</v>
      </c>
    </row>
    <row r="527" spans="1:57" x14ac:dyDescent="0.25">
      <c r="A527" s="8">
        <v>524</v>
      </c>
      <c r="B527" s="9" t="s">
        <v>1125</v>
      </c>
      <c r="C527" s="35" t="s">
        <v>1124</v>
      </c>
      <c r="D527" s="9" t="s">
        <v>1126</v>
      </c>
      <c r="E527" s="37" t="s">
        <v>47</v>
      </c>
      <c r="F527" s="12">
        <v>1924.1704371296248</v>
      </c>
      <c r="G527" s="13">
        <v>21.634168987929439</v>
      </c>
      <c r="H527" s="14">
        <v>504.99479700038569</v>
      </c>
      <c r="I527" s="15">
        <v>2.2426553038798049</v>
      </c>
      <c r="J527" s="16">
        <v>1110.5876134640855</v>
      </c>
      <c r="K527" s="13">
        <v>3.3633203843794814</v>
      </c>
      <c r="L527" s="17">
        <v>1004.7247419991451</v>
      </c>
      <c r="M527" s="17">
        <v>3.2941538534379746</v>
      </c>
      <c r="N527" s="18">
        <v>1136.1193973983104</v>
      </c>
      <c r="O527" s="19">
        <v>7.6335746324066758</v>
      </c>
      <c r="P527" s="20">
        <v>509.22959701576985</v>
      </c>
      <c r="Q527" s="21">
        <v>1.5475358155722241</v>
      </c>
      <c r="R527" s="22">
        <v>-1.2393714035800241</v>
      </c>
      <c r="S527" s="22">
        <v>-5.0138059696153592E-2</v>
      </c>
      <c r="T527" s="23">
        <v>-0.25802635229604753</v>
      </c>
      <c r="U527" s="24">
        <v>1772.2807462131764</v>
      </c>
      <c r="V527" s="25">
        <v>0.4507747154805854</v>
      </c>
      <c r="W527" s="17">
        <v>941.77884435570581</v>
      </c>
      <c r="X527" s="17">
        <v>9.1576068832121589</v>
      </c>
      <c r="Y527" s="17">
        <v>999.27993340677187</v>
      </c>
      <c r="Z527" s="17">
        <v>8.3446340893149404</v>
      </c>
      <c r="AA527" s="26">
        <v>1237.7798413252181</v>
      </c>
      <c r="AB527" s="27">
        <v>5.9843385626692287</v>
      </c>
      <c r="AC527" s="17">
        <v>378.67752930873252</v>
      </c>
      <c r="AD527" s="28">
        <v>1.0894804227088351</v>
      </c>
      <c r="AE527" s="34" t="s">
        <v>47</v>
      </c>
      <c r="AF527" s="30">
        <v>0.1996357723955299</v>
      </c>
      <c r="AG527" s="31">
        <v>710.82618239517399</v>
      </c>
      <c r="AH527" s="32">
        <v>26.168280363291707</v>
      </c>
      <c r="AI527" s="17">
        <v>1865.1156728442861</v>
      </c>
      <c r="AJ527" s="17">
        <v>17.012639826541168</v>
      </c>
      <c r="AK527" s="17">
        <v>890.13791830312744</v>
      </c>
      <c r="AL527" s="17">
        <v>15.474506253183185</v>
      </c>
      <c r="AM527" s="17">
        <v>1155.3599245141959</v>
      </c>
      <c r="AN527" s="17">
        <v>19.551808814338688</v>
      </c>
      <c r="AO527" s="17">
        <v>507.18378744743399</v>
      </c>
      <c r="AP527" s="28">
        <v>1.0169353037717215</v>
      </c>
      <c r="AQ527" s="34" t="s">
        <v>47</v>
      </c>
      <c r="AR527" s="30">
        <v>3.7783599438525231E-2</v>
      </c>
      <c r="AS527" s="12">
        <v>595.7506622932126</v>
      </c>
      <c r="AT527" s="13">
        <v>24.658865950226243</v>
      </c>
      <c r="AU527" s="17">
        <v>1445.4276420840199</v>
      </c>
      <c r="AV527" s="17">
        <v>9.435463266206769</v>
      </c>
      <c r="AW527" s="17">
        <v>1020.5891521886163</v>
      </c>
      <c r="AX527" s="17">
        <v>17.047164608216505</v>
      </c>
      <c r="AY527" s="17">
        <v>212.41924494770231</v>
      </c>
      <c r="AZ527" s="28">
        <v>0.89831152828280547</v>
      </c>
      <c r="BA527" s="34" t="s">
        <v>47</v>
      </c>
      <c r="BB527" s="30">
        <v>-0.22687260498355599</v>
      </c>
      <c r="BC527" s="33">
        <v>0.78386699999999998</v>
      </c>
      <c r="BD527" s="33">
        <v>0.96285399999999999</v>
      </c>
      <c r="BE527" s="33">
        <v>0.78416799999999998</v>
      </c>
    </row>
    <row r="528" spans="1:57" x14ac:dyDescent="0.25">
      <c r="A528" s="8">
        <v>525</v>
      </c>
      <c r="B528" s="9" t="s">
        <v>1127</v>
      </c>
      <c r="C528" s="35" t="s">
        <v>1124</v>
      </c>
      <c r="D528" s="9" t="s">
        <v>1128</v>
      </c>
      <c r="E528" s="37" t="s">
        <v>47</v>
      </c>
      <c r="F528" s="12">
        <v>3659.8785326606912</v>
      </c>
      <c r="G528" s="13">
        <v>11.03961661404912</v>
      </c>
      <c r="H528" s="14">
        <v>1998.1248260466361</v>
      </c>
      <c r="I528" s="15">
        <v>20.706291803089407</v>
      </c>
      <c r="J528" s="16">
        <v>4559.2927024817736</v>
      </c>
      <c r="K528" s="13">
        <v>31.877444589309007</v>
      </c>
      <c r="L528" s="17">
        <v>2824.54477212548</v>
      </c>
      <c r="M528" s="17">
        <v>19.384650061985809</v>
      </c>
      <c r="N528" s="18">
        <v>3260.4602083286454</v>
      </c>
      <c r="O528" s="19">
        <v>20.752000767108335</v>
      </c>
      <c r="P528" s="20">
        <v>952.62974583012965</v>
      </c>
      <c r="Q528" s="21">
        <v>0.41927971080095688</v>
      </c>
      <c r="R528" s="22">
        <v>-1.3251059898218898</v>
      </c>
      <c r="S528" s="22">
        <v>1.3634179489338898</v>
      </c>
      <c r="T528" s="23">
        <v>-0.45759166991295763</v>
      </c>
      <c r="U528" s="24">
        <v>3311.3830816855884</v>
      </c>
      <c r="V528" s="25">
        <v>2.3493254154294894</v>
      </c>
      <c r="W528" s="17">
        <v>4243.0502042963544</v>
      </c>
      <c r="X528" s="17">
        <v>11.245304177179708</v>
      </c>
      <c r="Y528" s="17">
        <v>4225.8879909467541</v>
      </c>
      <c r="Z528" s="17">
        <v>4.7103880053780252</v>
      </c>
      <c r="AA528" s="26">
        <v>3926.7737589762323</v>
      </c>
      <c r="AB528" s="27">
        <v>6.1016725326624082</v>
      </c>
      <c r="AC528" s="17">
        <v>435.20332387206867</v>
      </c>
      <c r="AD528" s="28">
        <v>1.2043618103191476</v>
      </c>
      <c r="AE528" s="34" t="s">
        <v>47</v>
      </c>
      <c r="AF528" s="30">
        <v>0.69944650958484988</v>
      </c>
      <c r="AG528" s="31">
        <v>3325.0376333067857</v>
      </c>
      <c r="AH528" s="32">
        <v>14.322390673161761</v>
      </c>
      <c r="AI528" s="17">
        <v>6120.4508086437527</v>
      </c>
      <c r="AJ528" s="17">
        <v>19.846406081212635</v>
      </c>
      <c r="AK528" s="17">
        <v>2955.3635556052668</v>
      </c>
      <c r="AL528" s="17">
        <v>2.8372196755400299</v>
      </c>
      <c r="AM528" s="17">
        <v>4133.6173325186019</v>
      </c>
      <c r="AN528" s="17">
        <v>12.335338809971475</v>
      </c>
      <c r="AO528" s="17">
        <v>1412.9862413389546</v>
      </c>
      <c r="AP528" s="28">
        <v>1.2678018035489378</v>
      </c>
      <c r="AQ528" s="34" t="s">
        <v>47</v>
      </c>
      <c r="AR528" s="30">
        <v>0.91657554050979162</v>
      </c>
      <c r="AS528" s="12">
        <v>1739.3942331491851</v>
      </c>
      <c r="AT528" s="13">
        <v>6.5534353439351412</v>
      </c>
      <c r="AU528" s="17">
        <v>5582.3272118465638</v>
      </c>
      <c r="AV528" s="17">
        <v>1.9456767571329145</v>
      </c>
      <c r="AW528" s="17">
        <v>3660.8607224978746</v>
      </c>
      <c r="AX528" s="17">
        <v>4.2495560505340277</v>
      </c>
      <c r="AY528" s="17">
        <v>960.73324467434509</v>
      </c>
      <c r="AZ528" s="28">
        <v>1.1228049074625817</v>
      </c>
      <c r="BA528" s="34" t="s">
        <v>47</v>
      </c>
      <c r="BB528" s="30">
        <v>0.42031074079081665</v>
      </c>
      <c r="BC528" s="33">
        <v>0.318077</v>
      </c>
      <c r="BD528" s="33">
        <v>0.36885699999999999</v>
      </c>
      <c r="BE528" s="33">
        <v>0.653138</v>
      </c>
    </row>
    <row r="529" spans="1:57" x14ac:dyDescent="0.25">
      <c r="A529" s="8">
        <v>526</v>
      </c>
      <c r="B529" s="9" t="s">
        <v>1129</v>
      </c>
      <c r="C529" s="10" t="s">
        <v>1130</v>
      </c>
      <c r="D529" s="9" t="s">
        <v>1131</v>
      </c>
      <c r="E529" s="37" t="s">
        <v>47</v>
      </c>
      <c r="F529" s="12">
        <v>3992.2843638216864</v>
      </c>
      <c r="G529" s="13">
        <v>5.8352635967756958</v>
      </c>
      <c r="H529" s="14">
        <v>2116.2394268501862</v>
      </c>
      <c r="I529" s="15">
        <v>33.807154474674483</v>
      </c>
      <c r="J529" s="16">
        <v>4729.7348462273403</v>
      </c>
      <c r="K529" s="13">
        <v>22.954029695908698</v>
      </c>
      <c r="L529" s="17">
        <v>4074.811392336062</v>
      </c>
      <c r="M529" s="17">
        <v>0.83315454480440643</v>
      </c>
      <c r="N529" s="18">
        <v>3728.2675073088185</v>
      </c>
      <c r="O529" s="19">
        <v>15.857400578040821</v>
      </c>
      <c r="P529" s="20">
        <v>973.57189358059395</v>
      </c>
      <c r="Q529" s="21">
        <v>0.27118372896106219</v>
      </c>
      <c r="R529" s="22">
        <v>-1.6557874062386189</v>
      </c>
      <c r="S529" s="22">
        <v>1.0286526814525574</v>
      </c>
      <c r="T529" s="23">
        <v>0.35595099582500017</v>
      </c>
      <c r="U529" s="24">
        <v>3539.6141766220208</v>
      </c>
      <c r="V529" s="25">
        <v>31.033455412161381</v>
      </c>
      <c r="W529" s="17">
        <v>4262.5861314067024</v>
      </c>
      <c r="X529" s="17">
        <v>6.0485963670677156</v>
      </c>
      <c r="Y529" s="17">
        <v>5346.0450344343435</v>
      </c>
      <c r="Z529" s="17">
        <v>6.3467303614516482</v>
      </c>
      <c r="AA529" s="26">
        <v>4382.7484474876883</v>
      </c>
      <c r="AB529" s="27">
        <v>14.476260713560249</v>
      </c>
      <c r="AC529" s="17">
        <v>742.35092674943076</v>
      </c>
      <c r="AD529" s="28">
        <v>1.1755455956140055</v>
      </c>
      <c r="AE529" s="34" t="s">
        <v>47</v>
      </c>
      <c r="AF529" s="30">
        <v>0.67224715965435866</v>
      </c>
      <c r="AG529" s="31">
        <v>5072.9774867328169</v>
      </c>
      <c r="AH529" s="32">
        <v>33.779102722902174</v>
      </c>
      <c r="AI529" s="17">
        <v>7328.5055383028857</v>
      </c>
      <c r="AJ529" s="17">
        <v>6.9637000082687912</v>
      </c>
      <c r="AK529" s="17">
        <v>3946.4951267089755</v>
      </c>
      <c r="AL529" s="17">
        <v>29.059920677457399</v>
      </c>
      <c r="AM529" s="17">
        <v>5449.3260505815597</v>
      </c>
      <c r="AN529" s="17">
        <v>23.26757446954279</v>
      </c>
      <c r="AO529" s="17">
        <v>1406.1122020582513</v>
      </c>
      <c r="AP529" s="28">
        <v>1.4616242101455472</v>
      </c>
      <c r="AQ529" s="34" t="s">
        <v>47</v>
      </c>
      <c r="AR529" s="30">
        <v>1.7677775566661518</v>
      </c>
      <c r="AS529" s="12">
        <v>2682.5264874595005</v>
      </c>
      <c r="AT529" s="13">
        <v>2.981223452820458</v>
      </c>
      <c r="AU529" s="17">
        <v>5740.6628807519101</v>
      </c>
      <c r="AV529" s="17">
        <v>12.831953405617023</v>
      </c>
      <c r="AW529" s="17">
        <v>4211.5946841057048</v>
      </c>
      <c r="AX529" s="17">
        <v>7.9065884292187407</v>
      </c>
      <c r="AY529" s="17">
        <v>764.53409832310388</v>
      </c>
      <c r="AZ529" s="28">
        <v>1.1296385454770566</v>
      </c>
      <c r="BA529" s="34" t="s">
        <v>47</v>
      </c>
      <c r="BB529" s="30">
        <v>0.49644733992813816</v>
      </c>
      <c r="BC529" s="33">
        <v>0.37876599999999999</v>
      </c>
      <c r="BD529" s="33">
        <v>0.11117</v>
      </c>
      <c r="BE529" s="33">
        <v>0.57877699999999999</v>
      </c>
    </row>
    <row r="530" spans="1:57" x14ac:dyDescent="0.25">
      <c r="A530" s="8">
        <v>527</v>
      </c>
      <c r="B530" s="9" t="s">
        <v>1132</v>
      </c>
      <c r="C530" s="10" t="s">
        <v>1130</v>
      </c>
      <c r="D530" s="9" t="s">
        <v>1133</v>
      </c>
      <c r="E530" s="37" t="s">
        <v>47</v>
      </c>
      <c r="F530" s="12">
        <v>1627.3067788209351</v>
      </c>
      <c r="G530" s="13">
        <v>35.86106646028059</v>
      </c>
      <c r="H530" s="14">
        <v>302.17929957567992</v>
      </c>
      <c r="I530" s="15">
        <v>9.4472432788737599</v>
      </c>
      <c r="J530" s="16">
        <v>881.9688084590224</v>
      </c>
      <c r="K530" s="13">
        <v>4.2111173498034811</v>
      </c>
      <c r="L530" s="17">
        <v>595.99210278302667</v>
      </c>
      <c r="M530" s="17">
        <v>6.8612852664576769</v>
      </c>
      <c r="N530" s="18">
        <v>851.86174740966612</v>
      </c>
      <c r="O530" s="19">
        <v>14.095178088853876</v>
      </c>
      <c r="P530" s="20">
        <v>492.4026554466322</v>
      </c>
      <c r="Q530" s="21">
        <v>1.5748189471234757</v>
      </c>
      <c r="R530" s="22">
        <v>-1.1163271394939951</v>
      </c>
      <c r="S530" s="22">
        <v>6.1143173612757562E-2</v>
      </c>
      <c r="T530" s="23">
        <v>-0.51963498124223917</v>
      </c>
      <c r="U530" s="24">
        <v>1121.5093030604082</v>
      </c>
      <c r="V530" s="25">
        <v>9.919607013488271</v>
      </c>
      <c r="W530" s="17">
        <v>638.54401571131154</v>
      </c>
      <c r="X530" s="17">
        <v>8.4418217036803505</v>
      </c>
      <c r="Y530" s="17">
        <v>477.58737954558586</v>
      </c>
      <c r="Z530" s="17">
        <v>12.934676633084175</v>
      </c>
      <c r="AA530" s="26">
        <v>745.88023277243519</v>
      </c>
      <c r="AB530" s="27">
        <v>10.432035116750932</v>
      </c>
      <c r="AC530" s="17">
        <v>273.61732220445111</v>
      </c>
      <c r="AD530" s="28">
        <v>0.87558836283059005</v>
      </c>
      <c r="AE530" s="29" t="s">
        <v>44</v>
      </c>
      <c r="AF530" s="30">
        <v>-0.2152334343954761</v>
      </c>
      <c r="AG530" s="31">
        <v>392.83766648181955</v>
      </c>
      <c r="AH530" s="32">
        <v>7.4166450801169228</v>
      </c>
      <c r="AI530" s="17">
        <v>1177.3136289738718</v>
      </c>
      <c r="AJ530" s="17">
        <v>28.532255443613906</v>
      </c>
      <c r="AK530" s="17">
        <v>525.61771506162222</v>
      </c>
      <c r="AL530" s="17">
        <v>47.150771666007131</v>
      </c>
      <c r="AM530" s="17">
        <v>698.58967017243776</v>
      </c>
      <c r="AN530" s="17">
        <v>27.699890729912653</v>
      </c>
      <c r="AO530" s="17">
        <v>342.8217290595814</v>
      </c>
      <c r="AP530" s="28">
        <v>0.82007399944498416</v>
      </c>
      <c r="AQ530" s="29" t="s">
        <v>44</v>
      </c>
      <c r="AR530" s="30">
        <v>-0.31127386406599172</v>
      </c>
      <c r="AS530" s="12">
        <v>681.7252641761537</v>
      </c>
      <c r="AT530" s="13">
        <v>15.332814841512235</v>
      </c>
      <c r="AU530" s="17">
        <v>1024.3867726399828</v>
      </c>
      <c r="AV530" s="17">
        <v>47.29784640390087</v>
      </c>
      <c r="AW530" s="17">
        <v>853.05601840806821</v>
      </c>
      <c r="AX530" s="17">
        <v>31.315330622706554</v>
      </c>
      <c r="AY530" s="17">
        <v>85.665377115957313</v>
      </c>
      <c r="AZ530" s="28">
        <v>1.001401954016639</v>
      </c>
      <c r="BA530" s="29" t="s">
        <v>44</v>
      </c>
      <c r="BB530" s="30">
        <v>2.4253951216384683E-3</v>
      </c>
      <c r="BC530" s="33">
        <v>0.75370400000000004</v>
      </c>
      <c r="BD530" s="33">
        <v>0.66696</v>
      </c>
      <c r="BE530" s="33">
        <v>0.99797800000000003</v>
      </c>
    </row>
    <row r="531" spans="1:57" x14ac:dyDescent="0.25">
      <c r="A531" s="8">
        <v>528</v>
      </c>
      <c r="B531" s="9" t="s">
        <v>1134</v>
      </c>
      <c r="C531" s="10" t="s">
        <v>1130</v>
      </c>
      <c r="D531" s="9" t="s">
        <v>1131</v>
      </c>
      <c r="E531" s="37" t="s">
        <v>47</v>
      </c>
      <c r="F531" s="12">
        <v>1149.3914597270189</v>
      </c>
      <c r="G531" s="13">
        <v>8.9253215946740525</v>
      </c>
      <c r="H531" s="14">
        <v>484.27036105931865</v>
      </c>
      <c r="I531" s="15">
        <v>30.402077940189486</v>
      </c>
      <c r="J531" s="16">
        <v>1099.3056368760492</v>
      </c>
      <c r="K531" s="13">
        <v>14.178365730741536</v>
      </c>
      <c r="L531" s="17">
        <v>1667.4695564097904</v>
      </c>
      <c r="M531" s="17">
        <v>32.573301766527038</v>
      </c>
      <c r="N531" s="18">
        <v>1100.1092535180442</v>
      </c>
      <c r="O531" s="19">
        <v>21.519766758033029</v>
      </c>
      <c r="P531" s="20">
        <v>419.39976049430913</v>
      </c>
      <c r="Q531" s="21">
        <v>0.11750651967681178</v>
      </c>
      <c r="R531" s="22">
        <v>-1.468381602633466</v>
      </c>
      <c r="S531" s="22">
        <v>-1.9161113517275217E-3</v>
      </c>
      <c r="T531" s="23">
        <v>1.3527911943083828</v>
      </c>
      <c r="U531" s="24">
        <v>1110.5978077725786</v>
      </c>
      <c r="V531" s="25">
        <v>2.437122246051862</v>
      </c>
      <c r="W531" s="17">
        <v>1334.3293489819193</v>
      </c>
      <c r="X531" s="17">
        <v>7.7497241513597706</v>
      </c>
      <c r="Y531" s="17">
        <v>1525.0151812269651</v>
      </c>
      <c r="Z531" s="17">
        <v>4.7460084998851455</v>
      </c>
      <c r="AA531" s="26">
        <v>1323.3141126604876</v>
      </c>
      <c r="AB531" s="27">
        <v>4.9776182990989257</v>
      </c>
      <c r="AC531" s="17">
        <v>169.36438316761681</v>
      </c>
      <c r="AD531" s="28">
        <v>1.2028933566631275</v>
      </c>
      <c r="AE531" s="34" t="s">
        <v>47</v>
      </c>
      <c r="AF531" s="30">
        <v>0.53220073106234422</v>
      </c>
      <c r="AG531" s="31">
        <v>1078.129842102235</v>
      </c>
      <c r="AH531" s="32">
        <v>40.437617129557978</v>
      </c>
      <c r="AI531" s="17">
        <v>1412.464527959326</v>
      </c>
      <c r="AJ531" s="17">
        <v>5.4096989966555213</v>
      </c>
      <c r="AK531" s="17">
        <v>1127.9467498380261</v>
      </c>
      <c r="AL531" s="17">
        <v>29.527615241900971</v>
      </c>
      <c r="AM531" s="17">
        <v>1206.1803732998624</v>
      </c>
      <c r="AN531" s="17">
        <v>25.124977122704824</v>
      </c>
      <c r="AO531" s="17">
        <v>147.27592114070882</v>
      </c>
      <c r="AP531" s="28">
        <v>1.0964187142709807</v>
      </c>
      <c r="AQ531" s="34" t="s">
        <v>47</v>
      </c>
      <c r="AR531" s="30">
        <v>0.25291173189226818</v>
      </c>
      <c r="AS531" s="12">
        <v>664.54355587864779</v>
      </c>
      <c r="AT531" s="13">
        <v>41.380363414261716</v>
      </c>
      <c r="AU531" s="17">
        <v>1456.9754977612263</v>
      </c>
      <c r="AV531" s="17">
        <v>94.970831879660196</v>
      </c>
      <c r="AW531" s="17">
        <v>1060.759526819937</v>
      </c>
      <c r="AX531" s="17">
        <v>68.175597646960952</v>
      </c>
      <c r="AY531" s="17">
        <v>198.10798547064542</v>
      </c>
      <c r="AZ531" s="28">
        <v>0.96423107380265149</v>
      </c>
      <c r="BA531" s="34" t="s">
        <v>47</v>
      </c>
      <c r="BB531" s="30">
        <v>-9.3823913136548087E-2</v>
      </c>
      <c r="BC531" s="33">
        <v>0.431869</v>
      </c>
      <c r="BD531" s="33">
        <v>0.69803499999999996</v>
      </c>
      <c r="BE531" s="33">
        <v>0.91047</v>
      </c>
    </row>
    <row r="532" spans="1:57" x14ac:dyDescent="0.25">
      <c r="A532" s="8">
        <v>529</v>
      </c>
      <c r="B532" s="9" t="s">
        <v>1135</v>
      </c>
      <c r="C532" s="10" t="s">
        <v>1130</v>
      </c>
      <c r="D532" s="9" t="s">
        <v>43</v>
      </c>
      <c r="E532" s="37" t="s">
        <v>47</v>
      </c>
      <c r="F532" s="12">
        <v>4421.1813667089828</v>
      </c>
      <c r="G532" s="13">
        <v>17.01575149514181</v>
      </c>
      <c r="H532" s="14">
        <v>2224.8740977270486</v>
      </c>
      <c r="I532" s="15">
        <v>12.402536286248198</v>
      </c>
      <c r="J532" s="16">
        <v>4255.3721888476557</v>
      </c>
      <c r="K532" s="13">
        <v>56.250000000000007</v>
      </c>
      <c r="L532" s="17">
        <v>3379.3582933583107</v>
      </c>
      <c r="M532" s="17">
        <v>2.8391534391534314</v>
      </c>
      <c r="N532" s="18">
        <v>3570.1964866604994</v>
      </c>
      <c r="O532" s="19">
        <v>22.126860305135864</v>
      </c>
      <c r="P532" s="20">
        <v>871.77298580640252</v>
      </c>
      <c r="Q532" s="21">
        <v>0.97615422122917705</v>
      </c>
      <c r="R532" s="22">
        <v>-1.5432026580738887</v>
      </c>
      <c r="S532" s="22">
        <v>0.78595656592106822</v>
      </c>
      <c r="T532" s="23">
        <v>-0.21890812907635659</v>
      </c>
      <c r="U532" s="24">
        <v>4142.7604744657701</v>
      </c>
      <c r="V532" s="25">
        <v>3.1403849130741066</v>
      </c>
      <c r="W532" s="17">
        <v>4302.4913783673082</v>
      </c>
      <c r="X532" s="17">
        <v>8.2639899623588384</v>
      </c>
      <c r="Y532" s="17">
        <v>4872.8704151463708</v>
      </c>
      <c r="Z532" s="17">
        <v>2.942110548069957</v>
      </c>
      <c r="AA532" s="26">
        <v>4439.374089326483</v>
      </c>
      <c r="AB532" s="27">
        <v>4.7821618078343002</v>
      </c>
      <c r="AC532" s="17">
        <v>313.38771385171572</v>
      </c>
      <c r="AD532" s="28">
        <v>1.2434537163188453</v>
      </c>
      <c r="AE532" s="34" t="s">
        <v>47</v>
      </c>
      <c r="AF532" s="30">
        <v>0.99702286812888774</v>
      </c>
      <c r="AG532" s="31">
        <v>3475.2587816399714</v>
      </c>
      <c r="AH532" s="32">
        <v>12.709089473769698</v>
      </c>
      <c r="AI532" s="17">
        <v>6018.0502329388146</v>
      </c>
      <c r="AJ532" s="17">
        <v>3.5541262946876055</v>
      </c>
      <c r="AK532" s="17">
        <v>5106.5861029771304</v>
      </c>
      <c r="AL532" s="17">
        <v>3.0844908967680618</v>
      </c>
      <c r="AM532" s="17">
        <v>4866.6317058519717</v>
      </c>
      <c r="AN532" s="17">
        <v>6.4492355550751226</v>
      </c>
      <c r="AO532" s="17">
        <v>1051.8652244859738</v>
      </c>
      <c r="AP532" s="28">
        <v>1.3631271343287146</v>
      </c>
      <c r="AQ532" s="34" t="s">
        <v>47</v>
      </c>
      <c r="AR532" s="30">
        <v>1.4871247908562468</v>
      </c>
      <c r="AS532" s="12">
        <v>2332.9829188652916</v>
      </c>
      <c r="AT532" s="13">
        <v>3.8114044169263224</v>
      </c>
      <c r="AU532" s="17">
        <v>7089.5618309153897</v>
      </c>
      <c r="AV532" s="17">
        <v>9.3004303319333914</v>
      </c>
      <c r="AW532" s="17">
        <v>4711.2723748903409</v>
      </c>
      <c r="AX532" s="17">
        <v>6.5559173744298569</v>
      </c>
      <c r="AY532" s="17">
        <v>1189.1447280125237</v>
      </c>
      <c r="AZ532" s="28">
        <v>1.3196115094766632</v>
      </c>
      <c r="BA532" s="34" t="s">
        <v>47</v>
      </c>
      <c r="BB532" s="30">
        <v>1.3089140255640406</v>
      </c>
      <c r="BC532" s="33">
        <v>0.166909</v>
      </c>
      <c r="BD532" s="33">
        <v>0.133274</v>
      </c>
      <c r="BE532" s="33">
        <v>0.242312</v>
      </c>
    </row>
    <row r="533" spans="1:57" x14ac:dyDescent="0.25">
      <c r="A533" s="8">
        <v>530</v>
      </c>
      <c r="B533" s="9" t="s">
        <v>1136</v>
      </c>
      <c r="C533" s="10" t="s">
        <v>1130</v>
      </c>
      <c r="D533" s="9" t="s">
        <v>43</v>
      </c>
      <c r="E533" s="37" t="s">
        <v>47</v>
      </c>
      <c r="F533" s="12">
        <v>7959.964582753656</v>
      </c>
      <c r="G533" s="13">
        <v>24.462482775331438</v>
      </c>
      <c r="H533" s="14">
        <v>15489.541606453182</v>
      </c>
      <c r="I533" s="15">
        <v>5.1174279395265421</v>
      </c>
      <c r="J533" s="16">
        <v>22306.834966544651</v>
      </c>
      <c r="K533" s="13">
        <v>57.189722178212278</v>
      </c>
      <c r="L533" s="17">
        <v>22956.959456989138</v>
      </c>
      <c r="M533" s="17">
        <v>5.185517814173628</v>
      </c>
      <c r="N533" s="18">
        <v>17178.325153185157</v>
      </c>
      <c r="O533" s="19">
        <v>22.988787676810968</v>
      </c>
      <c r="P533" s="20">
        <v>6072.9809154364993</v>
      </c>
      <c r="Q533" s="21">
        <v>-1.5179301069430293</v>
      </c>
      <c r="R533" s="22">
        <v>-0.27808148424102075</v>
      </c>
      <c r="S533" s="22">
        <v>0.84447981720536658</v>
      </c>
      <c r="T533" s="23">
        <v>0.95153177397868349</v>
      </c>
      <c r="U533" s="24">
        <v>10161.876474906665</v>
      </c>
      <c r="V533" s="25">
        <v>4.4320715364517274E-2</v>
      </c>
      <c r="W533" s="17">
        <v>15872.94453117868</v>
      </c>
      <c r="X533" s="17">
        <v>8.5451583453308668</v>
      </c>
      <c r="Y533" s="17">
        <v>17308.50542163361</v>
      </c>
      <c r="Z533" s="17">
        <v>4.6483282611295706</v>
      </c>
      <c r="AA533" s="26">
        <v>14447.775475906319</v>
      </c>
      <c r="AB533" s="27">
        <v>4.4126024406083184</v>
      </c>
      <c r="AC533" s="17">
        <v>3086.7357572499632</v>
      </c>
      <c r="AD533" s="28">
        <v>0.84104680445098301</v>
      </c>
      <c r="AE533" s="34" t="s">
        <v>47</v>
      </c>
      <c r="AF533" s="30">
        <v>-0.44962263430438881</v>
      </c>
      <c r="AG533" s="31">
        <v>11928.339663764535</v>
      </c>
      <c r="AH533" s="32">
        <v>3.2396329767820262</v>
      </c>
      <c r="AI533" s="17">
        <v>8722.5429853490295</v>
      </c>
      <c r="AJ533" s="17">
        <v>3.4581500915537675</v>
      </c>
      <c r="AK533" s="17">
        <v>14376.786971186742</v>
      </c>
      <c r="AL533" s="17">
        <v>3.5150630668195566</v>
      </c>
      <c r="AM533" s="17">
        <v>11675.889873433436</v>
      </c>
      <c r="AN533" s="17">
        <v>3.404282045051783</v>
      </c>
      <c r="AO533" s="17">
        <v>2315.227409323486</v>
      </c>
      <c r="AP533" s="28">
        <v>0.67968732512136232</v>
      </c>
      <c r="AQ533" s="34" t="s">
        <v>47</v>
      </c>
      <c r="AR533" s="30">
        <v>-0.90605179834592475</v>
      </c>
      <c r="AS533" s="12">
        <v>11095.281810182791</v>
      </c>
      <c r="AT533" s="13">
        <v>17.343373550670087</v>
      </c>
      <c r="AU533" s="17">
        <v>12299.782787840399</v>
      </c>
      <c r="AV533" s="17">
        <v>1.4547741082813004</v>
      </c>
      <c r="AW533" s="17">
        <v>11697.532299011595</v>
      </c>
      <c r="AX533" s="17">
        <v>9.399073829475693</v>
      </c>
      <c r="AY533" s="17">
        <v>301.125244414402</v>
      </c>
      <c r="AZ533" s="28">
        <v>0.68094719332068709</v>
      </c>
      <c r="BA533" s="34" t="s">
        <v>47</v>
      </c>
      <c r="BB533" s="30">
        <v>-0.9024880747183488</v>
      </c>
      <c r="BC533" s="33">
        <v>0.51411700000000005</v>
      </c>
      <c r="BD533" s="33">
        <v>0.203542</v>
      </c>
      <c r="BE533" s="33">
        <v>0.29543199999999997</v>
      </c>
    </row>
    <row r="534" spans="1:57" x14ac:dyDescent="0.25">
      <c r="A534" s="8">
        <v>531</v>
      </c>
      <c r="B534" s="9" t="s">
        <v>1137</v>
      </c>
      <c r="C534" s="10" t="s">
        <v>1138</v>
      </c>
      <c r="D534" s="9" t="s">
        <v>1139</v>
      </c>
      <c r="E534" s="37" t="s">
        <v>47</v>
      </c>
      <c r="F534" s="12">
        <v>5373.602749427956</v>
      </c>
      <c r="G534" s="13">
        <v>3.9727148703956372</v>
      </c>
      <c r="H534" s="14">
        <v>4979.1011111713342</v>
      </c>
      <c r="I534" s="15">
        <v>16.723576108434134</v>
      </c>
      <c r="J534" s="16">
        <v>7150.4289999601124</v>
      </c>
      <c r="K534" s="13">
        <v>42.758012349309027</v>
      </c>
      <c r="L534" s="17">
        <v>6004.430896773526</v>
      </c>
      <c r="M534" s="17">
        <v>21.54897026805153</v>
      </c>
      <c r="N534" s="18">
        <v>5876.8909393332324</v>
      </c>
      <c r="O534" s="19">
        <v>21.250818399047581</v>
      </c>
      <c r="P534" s="20">
        <v>821.20204734557342</v>
      </c>
      <c r="Q534" s="21">
        <v>-0.61286767553988519</v>
      </c>
      <c r="R534" s="22">
        <v>-1.0932630173827314</v>
      </c>
      <c r="S534" s="22">
        <v>1.5508218284932711</v>
      </c>
      <c r="T534" s="23">
        <v>0.15530886442934427</v>
      </c>
      <c r="U534" s="24">
        <v>4435.5106564947509</v>
      </c>
      <c r="V534" s="25">
        <v>15.344641619105197</v>
      </c>
      <c r="W534" s="17">
        <v>6888.4752641191599</v>
      </c>
      <c r="X534" s="17">
        <v>18.414380714879481</v>
      </c>
      <c r="Y534" s="17">
        <v>7260.4316395105634</v>
      </c>
      <c r="Z534" s="17">
        <v>6.2187058059091163</v>
      </c>
      <c r="AA534" s="26">
        <v>6194.8058533748253</v>
      </c>
      <c r="AB534" s="27">
        <v>13.325909379964598</v>
      </c>
      <c r="AC534" s="17">
        <v>1253.2431470981039</v>
      </c>
      <c r="AD534" s="28">
        <v>1.0540957654861063</v>
      </c>
      <c r="AE534" s="34" t="s">
        <v>47</v>
      </c>
      <c r="AF534" s="30">
        <v>0.3871336111121626</v>
      </c>
      <c r="AG534" s="31">
        <v>6414.3023697086828</v>
      </c>
      <c r="AH534" s="32">
        <v>4.3999475946096815</v>
      </c>
      <c r="AI534" s="17">
        <v>7625.4651150498285</v>
      </c>
      <c r="AJ534" s="17">
        <v>18.130469843014488</v>
      </c>
      <c r="AK534" s="17">
        <v>7180.7864082985607</v>
      </c>
      <c r="AL534" s="17">
        <v>3.1487678734408178</v>
      </c>
      <c r="AM534" s="17">
        <v>7073.5179643523579</v>
      </c>
      <c r="AN534" s="17">
        <v>8.5597284370216631</v>
      </c>
      <c r="AO534" s="17">
        <v>500.2390683300369</v>
      </c>
      <c r="AP534" s="28">
        <v>1.203615659601621</v>
      </c>
      <c r="AQ534" s="34" t="s">
        <v>47</v>
      </c>
      <c r="AR534" s="30">
        <v>1.4571651749859411</v>
      </c>
      <c r="AS534" s="12">
        <v>5368.8424394194299</v>
      </c>
      <c r="AT534" s="13">
        <v>34.468008098949866</v>
      </c>
      <c r="AU534" s="17">
        <v>5888.0117558557404</v>
      </c>
      <c r="AV534" s="17">
        <v>0.88672954952025107</v>
      </c>
      <c r="AW534" s="17">
        <v>5628.4270976375847</v>
      </c>
      <c r="AX534" s="17">
        <v>17.67736882423506</v>
      </c>
      <c r="AY534" s="17">
        <v>129.79232910907785</v>
      </c>
      <c r="AZ534" s="28">
        <v>0.95772188998221608</v>
      </c>
      <c r="BA534" s="34" t="s">
        <v>47</v>
      </c>
      <c r="BB534" s="30">
        <v>-0.30256115714612997</v>
      </c>
      <c r="BC534" s="33">
        <v>0.69894100000000003</v>
      </c>
      <c r="BD534" s="33">
        <v>7.8432000000000002E-2</v>
      </c>
      <c r="BE534" s="33">
        <v>0.70775900000000003</v>
      </c>
    </row>
    <row r="535" spans="1:57" x14ac:dyDescent="0.25">
      <c r="A535" s="8">
        <v>532</v>
      </c>
      <c r="B535" s="9" t="s">
        <v>1140</v>
      </c>
      <c r="C535" s="10" t="s">
        <v>1138</v>
      </c>
      <c r="D535" s="9" t="s">
        <v>1141</v>
      </c>
      <c r="E535" s="37" t="s">
        <v>47</v>
      </c>
      <c r="F535" s="12">
        <v>7512.2225437380439</v>
      </c>
      <c r="G535" s="13">
        <v>14.34787279759348</v>
      </c>
      <c r="H535" s="14">
        <v>12935.404206145808</v>
      </c>
      <c r="I535" s="15">
        <v>7.2318160070321555</v>
      </c>
      <c r="J535" s="16">
        <v>14916.920897537158</v>
      </c>
      <c r="K535" s="13">
        <v>7.8621311106104885</v>
      </c>
      <c r="L535" s="17">
        <v>13075.780643372782</v>
      </c>
      <c r="M535" s="17">
        <v>0.64376436233314938</v>
      </c>
      <c r="N535" s="18">
        <v>12110.082072698449</v>
      </c>
      <c r="O535" s="19">
        <v>7.5213960693923188</v>
      </c>
      <c r="P535" s="20">
        <v>2767.3266336861343</v>
      </c>
      <c r="Q535" s="21">
        <v>-1.6614806047799153</v>
      </c>
      <c r="R535" s="22">
        <v>0.29823806246825757</v>
      </c>
      <c r="S535" s="22">
        <v>1.0142781089415325</v>
      </c>
      <c r="T535" s="23">
        <v>0.34896443337012328</v>
      </c>
      <c r="U535" s="24">
        <v>5922.040530853812</v>
      </c>
      <c r="V535" s="25">
        <v>12.571743929359817</v>
      </c>
      <c r="W535" s="17">
        <v>14641.094334045689</v>
      </c>
      <c r="X535" s="17">
        <v>5.2432656444260317</v>
      </c>
      <c r="Y535" s="17">
        <v>12292.357671210539</v>
      </c>
      <c r="Z535" s="17">
        <v>6.2690881172412558</v>
      </c>
      <c r="AA535" s="26">
        <v>10951.830845370014</v>
      </c>
      <c r="AB535" s="27">
        <v>8.0280325636757031</v>
      </c>
      <c r="AC535" s="17">
        <v>3683.5882808150727</v>
      </c>
      <c r="AD535" s="28">
        <v>0.90435645106488149</v>
      </c>
      <c r="AE535" s="34" t="s">
        <v>47</v>
      </c>
      <c r="AF535" s="30">
        <v>-0.41854518119735717</v>
      </c>
      <c r="AG535" s="31">
        <v>6709.1587519592986</v>
      </c>
      <c r="AH535" s="32">
        <v>91.018925893092771</v>
      </c>
      <c r="AI535" s="17">
        <v>5225.0369864848244</v>
      </c>
      <c r="AJ535" s="17">
        <v>9.8367985691929327</v>
      </c>
      <c r="AK535" s="17">
        <v>10478.93599455472</v>
      </c>
      <c r="AL535" s="17">
        <v>2.6701119724375508</v>
      </c>
      <c r="AM535" s="17">
        <v>7471.043910999615</v>
      </c>
      <c r="AN535" s="17">
        <v>34.508612144907751</v>
      </c>
      <c r="AO535" s="17">
        <v>2211.517645332251</v>
      </c>
      <c r="AP535" s="28">
        <v>0.61692760347534681</v>
      </c>
      <c r="AQ535" s="34" t="s">
        <v>47</v>
      </c>
      <c r="AR535" s="30">
        <v>-1.6763608983589851</v>
      </c>
      <c r="AS535" s="12">
        <v>12068.825868344406</v>
      </c>
      <c r="AT535" s="13">
        <v>36.010804462712855</v>
      </c>
      <c r="AU535" s="17">
        <v>8088.7228608657397</v>
      </c>
      <c r="AV535" s="17">
        <v>37.171253255197826</v>
      </c>
      <c r="AW535" s="17">
        <v>10078.774364605073</v>
      </c>
      <c r="AX535" s="17">
        <v>36.59102885895534</v>
      </c>
      <c r="AY535" s="17">
        <v>995.02575186967374</v>
      </c>
      <c r="AZ535" s="28">
        <v>0.83226309318969405</v>
      </c>
      <c r="BA535" s="34" t="s">
        <v>47</v>
      </c>
      <c r="BB535" s="30">
        <v>-0.7340325075351275</v>
      </c>
      <c r="BC535" s="33">
        <v>0.65220699999999998</v>
      </c>
      <c r="BD535" s="33">
        <v>6.3708000000000001E-2</v>
      </c>
      <c r="BE535" s="33">
        <v>0.392204</v>
      </c>
    </row>
    <row r="536" spans="1:57" x14ac:dyDescent="0.25">
      <c r="A536" s="8">
        <v>533</v>
      </c>
      <c r="B536" s="9" t="s">
        <v>1142</v>
      </c>
      <c r="C536" s="10" t="s">
        <v>1143</v>
      </c>
      <c r="D536" s="9" t="s">
        <v>1144</v>
      </c>
      <c r="E536" s="37" t="s">
        <v>47</v>
      </c>
      <c r="F536" s="12">
        <v>640.09284869913449</v>
      </c>
      <c r="G536" s="13">
        <v>31.490092184585443</v>
      </c>
      <c r="H536" s="14">
        <v>4396.3131480595121</v>
      </c>
      <c r="I536" s="15">
        <v>89.268192030812969</v>
      </c>
      <c r="J536" s="16">
        <v>1842.9345481757291</v>
      </c>
      <c r="K536" s="13">
        <v>2.5034576391620482</v>
      </c>
      <c r="L536" s="17">
        <v>2889.393027257971</v>
      </c>
      <c r="M536" s="17">
        <v>15.653625738910703</v>
      </c>
      <c r="N536" s="18">
        <v>2442.1833930480866</v>
      </c>
      <c r="O536" s="19">
        <v>34.72884189836779</v>
      </c>
      <c r="P536" s="20">
        <v>1380.6926762013252</v>
      </c>
      <c r="Q536" s="21">
        <v>-1.3052075783490149</v>
      </c>
      <c r="R536" s="22">
        <v>1.4153256468251771</v>
      </c>
      <c r="S536" s="22">
        <v>-0.43402044147946089</v>
      </c>
      <c r="T536" s="23">
        <v>0.32390237300329872</v>
      </c>
      <c r="U536" s="24">
        <v>1486.2254241557184</v>
      </c>
      <c r="V536" s="25">
        <v>94.648052245922813</v>
      </c>
      <c r="W536" s="17">
        <v>3008.4314164170369</v>
      </c>
      <c r="X536" s="17">
        <v>21.146644811095577</v>
      </c>
      <c r="Y536" s="17">
        <v>4449.1220749827316</v>
      </c>
      <c r="Z536" s="17">
        <v>18.829113924050635</v>
      </c>
      <c r="AA536" s="26">
        <v>2981.2596385184956</v>
      </c>
      <c r="AB536" s="27">
        <v>44.874603660356343</v>
      </c>
      <c r="AC536" s="17">
        <v>1209.7500761193355</v>
      </c>
      <c r="AD536" s="28">
        <v>1.2207353661502007</v>
      </c>
      <c r="AE536" s="34" t="s">
        <v>47</v>
      </c>
      <c r="AF536" s="30">
        <v>0.39043898382481451</v>
      </c>
      <c r="AG536" s="31">
        <v>3079.8482303626388</v>
      </c>
      <c r="AH536" s="32">
        <v>95.159053039629413</v>
      </c>
      <c r="AI536" s="17">
        <v>7654.833340655131</v>
      </c>
      <c r="AJ536" s="17">
        <v>29.383968287514495</v>
      </c>
      <c r="AK536" s="17">
        <v>3850.0180299420667</v>
      </c>
      <c r="AL536" s="17">
        <v>19.833117755966409</v>
      </c>
      <c r="AM536" s="17">
        <v>4861.5665336532784</v>
      </c>
      <c r="AN536" s="17">
        <v>48.125379694370103</v>
      </c>
      <c r="AO536" s="17">
        <v>2000.0074952142552</v>
      </c>
      <c r="AP536" s="28">
        <v>1.9906639884179878</v>
      </c>
      <c r="AQ536" s="34" t="s">
        <v>47</v>
      </c>
      <c r="AR536" s="30">
        <v>1.7522966423357853</v>
      </c>
      <c r="AS536" s="12">
        <v>3097.1515565151117</v>
      </c>
      <c r="AT536" s="13">
        <v>470.2014294996751</v>
      </c>
      <c r="AU536" s="17">
        <v>2865.2187640337033</v>
      </c>
      <c r="AV536" s="17">
        <v>16.39114813797071</v>
      </c>
      <c r="AW536" s="17">
        <v>2981.1851602744073</v>
      </c>
      <c r="AX536" s="17">
        <v>243.29628881882292</v>
      </c>
      <c r="AY536" s="17">
        <v>57.983198120351972</v>
      </c>
      <c r="AZ536" s="28">
        <v>1.2207048695690266</v>
      </c>
      <c r="BA536" s="34" t="s">
        <v>47</v>
      </c>
      <c r="BB536" s="30">
        <v>0.39038504115866429</v>
      </c>
      <c r="BC536" s="33">
        <v>0.61457799999999996</v>
      </c>
      <c r="BD536" s="33">
        <v>0.113994</v>
      </c>
      <c r="BE536" s="33">
        <v>0.63036099999999995</v>
      </c>
    </row>
    <row r="537" spans="1:57" x14ac:dyDescent="0.25">
      <c r="A537" s="8">
        <v>534</v>
      </c>
      <c r="B537" s="9" t="s">
        <v>1145</v>
      </c>
      <c r="C537" s="10" t="s">
        <v>1146</v>
      </c>
      <c r="D537" s="9" t="s">
        <v>1147</v>
      </c>
      <c r="E537" s="37" t="s">
        <v>47</v>
      </c>
      <c r="F537" s="12">
        <v>9671.3321003338624</v>
      </c>
      <c r="G537" s="13">
        <v>15.734729600494775</v>
      </c>
      <c r="H537" s="14">
        <v>12588.366346055922</v>
      </c>
      <c r="I537" s="15">
        <v>40.354061865311273</v>
      </c>
      <c r="J537" s="16">
        <v>11986.528520038428</v>
      </c>
      <c r="K537" s="13">
        <v>13.25864972223023</v>
      </c>
      <c r="L537" s="17">
        <v>9562.6388156520061</v>
      </c>
      <c r="M537" s="17">
        <v>7.5680804406281812</v>
      </c>
      <c r="N537" s="18">
        <v>10952.216445520055</v>
      </c>
      <c r="O537" s="19">
        <v>19.228880407166116</v>
      </c>
      <c r="P537" s="20">
        <v>1352.6251013946026</v>
      </c>
      <c r="Q537" s="21">
        <v>-0.94696183285786784</v>
      </c>
      <c r="R537" s="22">
        <v>1.2096107774792446</v>
      </c>
      <c r="S537" s="22">
        <v>0.76467017612785859</v>
      </c>
      <c r="T537" s="23">
        <v>-1.0273191207492354</v>
      </c>
      <c r="U537" s="24">
        <v>7589.3529359582271</v>
      </c>
      <c r="V537" s="25">
        <v>4.8001140124959569</v>
      </c>
      <c r="W537" s="17">
        <v>9245.7453990643389</v>
      </c>
      <c r="X537" s="17">
        <v>3.7637124481301272</v>
      </c>
      <c r="Y537" s="17">
        <v>10369.358614094048</v>
      </c>
      <c r="Z537" s="17">
        <v>4.087113913704217E-2</v>
      </c>
      <c r="AA537" s="26">
        <v>9068.1523163722031</v>
      </c>
      <c r="AB537" s="27">
        <v>2.8682325332543752</v>
      </c>
      <c r="AC537" s="17">
        <v>1141.8588266161885</v>
      </c>
      <c r="AD537" s="28">
        <v>0.8279741695646895</v>
      </c>
      <c r="AE537" s="34" t="s">
        <v>47</v>
      </c>
      <c r="AF537" s="30">
        <v>-1.3928945479462986</v>
      </c>
      <c r="AG537" s="31">
        <v>9620.9929093623014</v>
      </c>
      <c r="AH537" s="32">
        <v>21.548607580636052</v>
      </c>
      <c r="AI537" s="17">
        <v>8676.5935261179329</v>
      </c>
      <c r="AJ537" s="17">
        <v>3.7321339301945051</v>
      </c>
      <c r="AK537" s="17">
        <v>10882.836966256496</v>
      </c>
      <c r="AL537" s="17">
        <v>5.0564427055057513</v>
      </c>
      <c r="AM537" s="17">
        <v>9726.8078005789084</v>
      </c>
      <c r="AN537" s="17">
        <v>10.11239473877877</v>
      </c>
      <c r="AO537" s="17">
        <v>903.79758895119801</v>
      </c>
      <c r="AP537" s="28">
        <v>0.88811318229175495</v>
      </c>
      <c r="AQ537" s="34" t="s">
        <v>47</v>
      </c>
      <c r="AR537" s="30">
        <v>-0.90594847284565994</v>
      </c>
      <c r="AS537" s="12">
        <v>7692.7991060753011</v>
      </c>
      <c r="AT537" s="13">
        <v>23.533507488862249</v>
      </c>
      <c r="AU537" s="17">
        <v>10170.308506911671</v>
      </c>
      <c r="AV537" s="17">
        <v>5.169475260066795</v>
      </c>
      <c r="AW537" s="17">
        <v>8931.5538064934863</v>
      </c>
      <c r="AX537" s="17">
        <v>14.351491374464523</v>
      </c>
      <c r="AY537" s="17">
        <v>619.37735020909258</v>
      </c>
      <c r="AZ537" s="28">
        <v>0.81550194437098533</v>
      </c>
      <c r="BA537" s="34" t="s">
        <v>47</v>
      </c>
      <c r="BB537" s="30">
        <v>-1.4938822567636785</v>
      </c>
      <c r="BC537" s="33">
        <v>0.110349</v>
      </c>
      <c r="BD537" s="33">
        <v>0.23686399999999999</v>
      </c>
      <c r="BE537" s="33">
        <v>0.12659500000000001</v>
      </c>
    </row>
    <row r="538" spans="1:57" x14ac:dyDescent="0.25">
      <c r="A538" s="8">
        <v>535</v>
      </c>
      <c r="B538" s="9" t="s">
        <v>1148</v>
      </c>
      <c r="C538" s="35" t="s">
        <v>1149</v>
      </c>
      <c r="D538" s="9" t="s">
        <v>1150</v>
      </c>
      <c r="E538" s="37" t="s">
        <v>47</v>
      </c>
      <c r="F538" s="12">
        <v>3129.2754978996968</v>
      </c>
      <c r="G538" s="13">
        <v>11.419651374555549</v>
      </c>
      <c r="H538" s="14">
        <v>9224.5871803559148</v>
      </c>
      <c r="I538" s="15">
        <v>5.7281536477624018</v>
      </c>
      <c r="J538" s="16">
        <v>6144.4046393155459</v>
      </c>
      <c r="K538" s="13">
        <v>30.355125135828985</v>
      </c>
      <c r="L538" s="17">
        <v>5713.8168815107429</v>
      </c>
      <c r="M538" s="17">
        <v>37.182839847612549</v>
      </c>
      <c r="N538" s="18">
        <v>6053.0210497704747</v>
      </c>
      <c r="O538" s="19">
        <v>21.17144250143987</v>
      </c>
      <c r="P538" s="20">
        <v>2163.9391281274425</v>
      </c>
      <c r="Q538" s="21">
        <v>-1.3511219025836607</v>
      </c>
      <c r="R538" s="22">
        <v>1.4656447999671527</v>
      </c>
      <c r="S538" s="22">
        <v>4.2230203408794409E-2</v>
      </c>
      <c r="T538" s="23">
        <v>-0.15675310079228572</v>
      </c>
      <c r="U538" s="24">
        <v>2295.1739704555862</v>
      </c>
      <c r="V538" s="25">
        <v>16.223154054426143</v>
      </c>
      <c r="W538" s="17">
        <v>6625.6299511896441</v>
      </c>
      <c r="X538" s="17">
        <v>4.446066166249671</v>
      </c>
      <c r="Y538" s="17">
        <v>7844.7775391386604</v>
      </c>
      <c r="Z538" s="17">
        <v>6.1552572403177157</v>
      </c>
      <c r="AA538" s="26">
        <v>5588.5271535946304</v>
      </c>
      <c r="AB538" s="27">
        <v>8.9414924869978432</v>
      </c>
      <c r="AC538" s="17">
        <v>2381.345782251361</v>
      </c>
      <c r="AD538" s="28">
        <v>0.92326246805412027</v>
      </c>
      <c r="AE538" s="34" t="s">
        <v>47</v>
      </c>
      <c r="AF538" s="30">
        <v>-0.21465201591774563</v>
      </c>
      <c r="AG538" s="31">
        <v>5643.2741173495206</v>
      </c>
      <c r="AH538" s="32">
        <v>7.7355679365738625</v>
      </c>
      <c r="AI538" s="17">
        <v>6757.8980548024047</v>
      </c>
      <c r="AJ538" s="17">
        <v>2.1665879901681473</v>
      </c>
      <c r="AK538" s="17">
        <v>6514.5476380932942</v>
      </c>
      <c r="AL538" s="17">
        <v>13.226719718417632</v>
      </c>
      <c r="AM538" s="17">
        <v>6305.2399367484059</v>
      </c>
      <c r="AN538" s="17">
        <v>7.7096252150532143</v>
      </c>
      <c r="AO538" s="17">
        <v>478.50734293735638</v>
      </c>
      <c r="AP538" s="28">
        <v>1.0416682653015876</v>
      </c>
      <c r="AQ538" s="34" t="s">
        <v>47</v>
      </c>
      <c r="AR538" s="30">
        <v>0.11655544451298308</v>
      </c>
      <c r="AS538" s="12">
        <v>4535.6557022907255</v>
      </c>
      <c r="AT538" s="13">
        <v>26.399424447492073</v>
      </c>
      <c r="AU538" s="17">
        <v>6539.9716667880575</v>
      </c>
      <c r="AV538" s="17">
        <v>9.7950565784174977</v>
      </c>
      <c r="AW538" s="17">
        <v>5537.813684539391</v>
      </c>
      <c r="AX538" s="17">
        <v>18.097240512954784</v>
      </c>
      <c r="AY538" s="17">
        <v>501.07899112433324</v>
      </c>
      <c r="AZ538" s="28">
        <v>0.91488426010832724</v>
      </c>
      <c r="BA538" s="34" t="s">
        <v>47</v>
      </c>
      <c r="BB538" s="30">
        <v>-0.2380877347861983</v>
      </c>
      <c r="BC538" s="33">
        <v>0.79823200000000005</v>
      </c>
      <c r="BD538" s="33">
        <v>0.85403399999999996</v>
      </c>
      <c r="BE538" s="33">
        <v>0.76885099999999995</v>
      </c>
    </row>
    <row r="539" spans="1:57" x14ac:dyDescent="0.25">
      <c r="A539" s="8">
        <v>536</v>
      </c>
      <c r="B539" s="9" t="s">
        <v>1151</v>
      </c>
      <c r="C539" s="35" t="s">
        <v>1152</v>
      </c>
      <c r="D539" s="9" t="s">
        <v>1153</v>
      </c>
      <c r="E539" s="37" t="s">
        <v>47</v>
      </c>
      <c r="F539" s="12">
        <v>2620.8805449478955</v>
      </c>
      <c r="G539" s="13">
        <v>9.0538265901635331</v>
      </c>
      <c r="H539" s="14">
        <v>771.50925124935839</v>
      </c>
      <c r="I539" s="15">
        <v>25.165463933515515</v>
      </c>
      <c r="J539" s="16">
        <v>1615.4474051006837</v>
      </c>
      <c r="K539" s="13">
        <v>23.849907992639402</v>
      </c>
      <c r="L539" s="17">
        <v>1722.4206836612555</v>
      </c>
      <c r="M539" s="17">
        <v>6.9827085149665722</v>
      </c>
      <c r="N539" s="18">
        <v>1682.5644712397984</v>
      </c>
      <c r="O539" s="19">
        <v>16.262976757821253</v>
      </c>
      <c r="P539" s="20">
        <v>655.08623216461206</v>
      </c>
      <c r="Q539" s="21">
        <v>1.4323550513458421</v>
      </c>
      <c r="R539" s="22">
        <v>-1.3907409059415361</v>
      </c>
      <c r="S539" s="22">
        <v>-0.10245531480235621</v>
      </c>
      <c r="T539" s="23">
        <v>6.0841169398049323E-2</v>
      </c>
      <c r="U539" s="24">
        <v>2086.8021622832484</v>
      </c>
      <c r="V539" s="25">
        <v>18.785470331003214</v>
      </c>
      <c r="W539" s="17">
        <v>1749.6442390802983</v>
      </c>
      <c r="X539" s="17">
        <v>17.101865586714077</v>
      </c>
      <c r="Y539" s="17">
        <v>2323.3883639469486</v>
      </c>
      <c r="Z539" s="17">
        <v>3.2487357850003593</v>
      </c>
      <c r="AA539" s="26">
        <v>2053.2782551034984</v>
      </c>
      <c r="AB539" s="27">
        <v>13.045357234239217</v>
      </c>
      <c r="AC539" s="17">
        <v>235.42651998616907</v>
      </c>
      <c r="AD539" s="28">
        <v>1.2203266443576688</v>
      </c>
      <c r="AE539" s="34" t="s">
        <v>47</v>
      </c>
      <c r="AF539" s="30">
        <v>0.56590074048533179</v>
      </c>
      <c r="AG539" s="31">
        <v>2401.3481622206536</v>
      </c>
      <c r="AH539" s="32">
        <v>0.44291948939356196</v>
      </c>
      <c r="AI539" s="17">
        <v>6826.9383939035306</v>
      </c>
      <c r="AJ539" s="17">
        <v>10.675802528216979</v>
      </c>
      <c r="AK539" s="17">
        <v>3761.8388191179761</v>
      </c>
      <c r="AL539" s="17">
        <v>11.088504577822979</v>
      </c>
      <c r="AM539" s="17">
        <v>4330.0417917473869</v>
      </c>
      <c r="AN539" s="17">
        <v>7.4024088651445057</v>
      </c>
      <c r="AO539" s="17">
        <v>1850.8742417697995</v>
      </c>
      <c r="AP539" s="28">
        <v>2.5734774897254269</v>
      </c>
      <c r="AQ539" s="34" t="s">
        <v>47</v>
      </c>
      <c r="AR539" s="30">
        <v>4.041418046231084</v>
      </c>
      <c r="AS539" s="12">
        <v>1096.4103881366843</v>
      </c>
      <c r="AT539" s="13">
        <v>7.8494521802279733</v>
      </c>
      <c r="AU539" s="17">
        <v>5108.5906095204909</v>
      </c>
      <c r="AV539" s="17">
        <v>2.9835333608281531</v>
      </c>
      <c r="AW539" s="17">
        <v>3102.5004988285878</v>
      </c>
      <c r="AX539" s="17">
        <v>5.4164927705280634</v>
      </c>
      <c r="AY539" s="17">
        <v>1003.0450553459511</v>
      </c>
      <c r="AZ539" s="28">
        <v>1.8439118095382752</v>
      </c>
      <c r="BA539" s="34" t="s">
        <v>47</v>
      </c>
      <c r="BB539" s="30">
        <v>2.1675559000787907</v>
      </c>
      <c r="BC539" s="33">
        <v>0.40153299999999997</v>
      </c>
      <c r="BD539" s="33">
        <v>4.1958000000000002E-2</v>
      </c>
      <c r="BE539" s="33">
        <v>9.6282999999999994E-2</v>
      </c>
    </row>
    <row r="540" spans="1:57" x14ac:dyDescent="0.25">
      <c r="A540" s="8">
        <v>537</v>
      </c>
      <c r="B540" s="9" t="s">
        <v>1154</v>
      </c>
      <c r="C540" s="10" t="s">
        <v>1155</v>
      </c>
      <c r="D540" s="9" t="s">
        <v>43</v>
      </c>
      <c r="E540" s="11" t="s">
        <v>44</v>
      </c>
      <c r="F540" s="12">
        <v>13593.642864836125</v>
      </c>
      <c r="G540" s="13">
        <v>1.1596977736075829</v>
      </c>
      <c r="H540" s="14">
        <v>3062.2475825232309</v>
      </c>
      <c r="I540" s="15">
        <v>9.9504950495049496</v>
      </c>
      <c r="J540" s="16">
        <v>3352.7909666633059</v>
      </c>
      <c r="K540" s="13">
        <v>11.665646050214328</v>
      </c>
      <c r="L540" s="17">
        <v>2235.8863383221014</v>
      </c>
      <c r="M540" s="17">
        <v>19.497993874789298</v>
      </c>
      <c r="N540" s="18">
        <v>5561.1419380861917</v>
      </c>
      <c r="O540" s="19">
        <v>10.568458187029041</v>
      </c>
      <c r="P540" s="20">
        <v>4655.6332264056673</v>
      </c>
      <c r="Q540" s="21">
        <v>1.7253294097978895</v>
      </c>
      <c r="R540" s="22">
        <v>-0.53674639604121177</v>
      </c>
      <c r="S540" s="22">
        <v>-0.47433955039620246</v>
      </c>
      <c r="T540" s="23">
        <v>-0.71424346336047584</v>
      </c>
      <c r="U540" s="24">
        <v>12678.545579549709</v>
      </c>
      <c r="V540" s="25">
        <v>4.968423477320556</v>
      </c>
      <c r="W540" s="17">
        <v>2136.695102427369</v>
      </c>
      <c r="X540" s="17">
        <v>9.0817610062893088</v>
      </c>
      <c r="Y540" s="17">
        <v>2172.3900999857083</v>
      </c>
      <c r="Z540" s="17">
        <v>11.959813628421669</v>
      </c>
      <c r="AA540" s="26">
        <v>5662.5435939875961</v>
      </c>
      <c r="AB540" s="27">
        <v>8.6699993706771767</v>
      </c>
      <c r="AC540" s="17">
        <v>4961.0839829800188</v>
      </c>
      <c r="AD540" s="28">
        <v>1.0182339629217054</v>
      </c>
      <c r="AE540" s="34" t="s">
        <v>47</v>
      </c>
      <c r="AF540" s="30">
        <v>2.1780421904001767E-2</v>
      </c>
      <c r="AG540" s="31">
        <v>3295.6551627858648</v>
      </c>
      <c r="AH540" s="32">
        <v>76.741044944772455</v>
      </c>
      <c r="AI540" s="17">
        <v>2908.2328555494523</v>
      </c>
      <c r="AJ540" s="17">
        <v>48.592030385340777</v>
      </c>
      <c r="AK540" s="17">
        <v>2513.0800397839935</v>
      </c>
      <c r="AL540" s="17">
        <v>9.377271969613675</v>
      </c>
      <c r="AM540" s="17">
        <v>2905.6560193731038</v>
      </c>
      <c r="AN540" s="17">
        <v>44.903449099908975</v>
      </c>
      <c r="AO540" s="17">
        <v>319.49015201187291</v>
      </c>
      <c r="AP540" s="28">
        <v>0.52249269155914668</v>
      </c>
      <c r="AQ540" s="34" t="s">
        <v>47</v>
      </c>
      <c r="AR540" s="30">
        <v>-0.57038125418724783</v>
      </c>
      <c r="AS540" s="12">
        <v>4613.5649304429598</v>
      </c>
      <c r="AT540" s="13">
        <v>11.924032658856946</v>
      </c>
      <c r="AU540" s="17">
        <v>3189.1398227953109</v>
      </c>
      <c r="AV540" s="17">
        <v>16.499394664889191</v>
      </c>
      <c r="AW540" s="17">
        <v>3901.3523766191356</v>
      </c>
      <c r="AX540" s="17">
        <v>14.21171366187307</v>
      </c>
      <c r="AY540" s="17">
        <v>356.10627691191235</v>
      </c>
      <c r="AZ540" s="28">
        <v>0.70153799706139941</v>
      </c>
      <c r="BA540" s="34" t="s">
        <v>47</v>
      </c>
      <c r="BB540" s="30">
        <v>-0.35651209636814091</v>
      </c>
      <c r="BC540" s="33">
        <v>0.97879300000000002</v>
      </c>
      <c r="BD540" s="33">
        <v>0.38006600000000001</v>
      </c>
      <c r="BE540" s="33">
        <v>0.65961899999999996</v>
      </c>
    </row>
    <row r="541" spans="1:57" x14ac:dyDescent="0.25">
      <c r="A541" s="8">
        <v>538</v>
      </c>
      <c r="B541" s="9" t="s">
        <v>1156</v>
      </c>
      <c r="C541" s="10" t="s">
        <v>1155</v>
      </c>
      <c r="D541" s="9" t="s">
        <v>43</v>
      </c>
      <c r="E541" s="11" t="s">
        <v>44</v>
      </c>
      <c r="F541" s="12">
        <v>12735.10607950657</v>
      </c>
      <c r="G541" s="13">
        <v>20.106133435877716</v>
      </c>
      <c r="H541" s="14">
        <v>3083.8281738580445</v>
      </c>
      <c r="I541" s="15">
        <v>1.0006416119476382</v>
      </c>
      <c r="J541" s="16">
        <v>3036.8032416325673</v>
      </c>
      <c r="K541" s="13">
        <v>12.238013380787523</v>
      </c>
      <c r="L541" s="17">
        <v>2656.8981875115646</v>
      </c>
      <c r="M541" s="17">
        <v>1.8163030998851979</v>
      </c>
      <c r="N541" s="18">
        <v>5378.1589206271865</v>
      </c>
      <c r="O541" s="19">
        <v>8.7902728821245173</v>
      </c>
      <c r="P541" s="20">
        <v>4250.7596811414478</v>
      </c>
      <c r="Q541" s="21">
        <v>1.7307370236709869</v>
      </c>
      <c r="R541" s="22">
        <v>-0.53974604985268193</v>
      </c>
      <c r="S541" s="22">
        <v>-0.5508087623447816</v>
      </c>
      <c r="T541" s="23">
        <v>-0.6401822114735235</v>
      </c>
      <c r="U541" s="24">
        <v>12055.235544738523</v>
      </c>
      <c r="V541" s="25">
        <v>12.166386433950267</v>
      </c>
      <c r="W541" s="17">
        <v>2810.2603833216995</v>
      </c>
      <c r="X541" s="17">
        <v>23.171898362816485</v>
      </c>
      <c r="Y541" s="17">
        <v>2446.3232669306176</v>
      </c>
      <c r="Z541" s="17">
        <v>10.789931394337613</v>
      </c>
      <c r="AA541" s="26">
        <v>5770.6063983302802</v>
      </c>
      <c r="AB541" s="27">
        <v>15.376072063701455</v>
      </c>
      <c r="AC541" s="17">
        <v>4446.3869367599855</v>
      </c>
      <c r="AD541" s="28">
        <v>1.0729705989530944</v>
      </c>
      <c r="AE541" s="34" t="s">
        <v>47</v>
      </c>
      <c r="AF541" s="30">
        <v>9.2324080197756689E-2</v>
      </c>
      <c r="AG541" s="31">
        <v>4020.4131904453293</v>
      </c>
      <c r="AH541" s="32">
        <v>31.089820803142903</v>
      </c>
      <c r="AI541" s="17">
        <v>3867.1275005748821</v>
      </c>
      <c r="AJ541" s="17">
        <v>31.462157066802149</v>
      </c>
      <c r="AK541" s="17">
        <v>2461.7685033538187</v>
      </c>
      <c r="AL541" s="17">
        <v>33.232558139534881</v>
      </c>
      <c r="AM541" s="17">
        <v>3449.7697314580096</v>
      </c>
      <c r="AN541" s="17">
        <v>31.928178669826639</v>
      </c>
      <c r="AO541" s="17">
        <v>701.41948729287981</v>
      </c>
      <c r="AP541" s="28">
        <v>0.64144064583642069</v>
      </c>
      <c r="AQ541" s="34" t="s">
        <v>47</v>
      </c>
      <c r="AR541" s="30">
        <v>-0.45365754213876203</v>
      </c>
      <c r="AS541" s="12">
        <v>4517.7563378794302</v>
      </c>
      <c r="AT541" s="13">
        <v>6.0863990882866217</v>
      </c>
      <c r="AU541" s="17">
        <v>3869.054641684023</v>
      </c>
      <c r="AV541" s="17">
        <v>17.702186192822449</v>
      </c>
      <c r="AW541" s="17">
        <v>4193.4054897817268</v>
      </c>
      <c r="AX541" s="17">
        <v>11.894292640554536</v>
      </c>
      <c r="AY541" s="17">
        <v>162.17542404885194</v>
      </c>
      <c r="AZ541" s="28">
        <v>0.77971022271180923</v>
      </c>
      <c r="BA541" s="34" t="s">
        <v>47</v>
      </c>
      <c r="BB541" s="30">
        <v>-0.2787156931269566</v>
      </c>
      <c r="BC541" s="33">
        <v>0.91003400000000001</v>
      </c>
      <c r="BD541" s="33">
        <v>0.48165999999999998</v>
      </c>
      <c r="BE541" s="33">
        <v>0.72904599999999997</v>
      </c>
    </row>
    <row r="542" spans="1:57" x14ac:dyDescent="0.25">
      <c r="A542" s="8">
        <v>539</v>
      </c>
      <c r="B542" s="9" t="s">
        <v>1157</v>
      </c>
      <c r="C542" s="10" t="s">
        <v>1155</v>
      </c>
      <c r="D542" s="9" t="s">
        <v>1158</v>
      </c>
      <c r="E542" s="11" t="s">
        <v>44</v>
      </c>
      <c r="F542" s="12">
        <v>42.768014513711655</v>
      </c>
      <c r="G542" s="13">
        <v>34.026301806588741</v>
      </c>
      <c r="H542" s="14">
        <v>25.616219157371528</v>
      </c>
      <c r="I542" s="15">
        <v>99.756513270026787</v>
      </c>
      <c r="J542" s="16">
        <v>110.31394303532528</v>
      </c>
      <c r="K542" s="13">
        <v>8.6719091306247247</v>
      </c>
      <c r="L542" s="17">
        <v>34.346721742278952</v>
      </c>
      <c r="M542" s="17">
        <v>125.93230063109583</v>
      </c>
      <c r="N542" s="18">
        <v>53.261224612171851</v>
      </c>
      <c r="O542" s="19">
        <v>67.096756209584015</v>
      </c>
      <c r="P542" s="20">
        <v>33.493002564166979</v>
      </c>
      <c r="Q542" s="21">
        <v>-0.31329559296324549</v>
      </c>
      <c r="R542" s="22">
        <v>-0.82539645114937443</v>
      </c>
      <c r="S542" s="22">
        <v>1.7034220301345031</v>
      </c>
      <c r="T542" s="23">
        <v>-0.56472998602188273</v>
      </c>
      <c r="U542" s="24">
        <v>92.284945637472703</v>
      </c>
      <c r="V542" s="25">
        <v>20.660276890308847</v>
      </c>
      <c r="W542" s="17">
        <v>45.701455926473919</v>
      </c>
      <c r="X542" s="17">
        <v>6.8232307204062268</v>
      </c>
      <c r="Y542" s="17">
        <v>63.757937597596232</v>
      </c>
      <c r="Z542" s="17">
        <v>124.88571428571427</v>
      </c>
      <c r="AA542" s="26">
        <v>67.248113053847618</v>
      </c>
      <c r="AB542" s="27">
        <v>50.789740632143115</v>
      </c>
      <c r="AC542" s="17">
        <v>19.177093487635108</v>
      </c>
      <c r="AD542" s="28">
        <v>1.2626092160577045</v>
      </c>
      <c r="AE542" s="29" t="s">
        <v>44</v>
      </c>
      <c r="AF542" s="30">
        <v>0.41760628701112218</v>
      </c>
      <c r="AG542" s="31">
        <v>511.12168205500893</v>
      </c>
      <c r="AH542" s="32">
        <v>181.7667844522968</v>
      </c>
      <c r="AI542" s="17">
        <v>3.3066198572205696</v>
      </c>
      <c r="AJ542" s="17">
        <v>437.09677419354841</v>
      </c>
      <c r="AK542" s="17">
        <v>60.342310735598929</v>
      </c>
      <c r="AL542" s="17">
        <v>81.318681318681328</v>
      </c>
      <c r="AM542" s="17">
        <v>191.5902042159428</v>
      </c>
      <c r="AN542" s="17">
        <v>233.39407998817549</v>
      </c>
      <c r="AO542" s="17">
        <v>227.13951880728385</v>
      </c>
      <c r="AP542" s="28">
        <v>3.5971798547823566</v>
      </c>
      <c r="AQ542" s="29" t="s">
        <v>44</v>
      </c>
      <c r="AR542" s="30">
        <v>4.1300859586642265</v>
      </c>
      <c r="AS542" s="12">
        <v>56.89601692085661</v>
      </c>
      <c r="AT542" s="13">
        <v>17.245370370370377</v>
      </c>
      <c r="AU542" s="17">
        <v>21.554794988670903</v>
      </c>
      <c r="AV542" s="17">
        <v>358.80519480519479</v>
      </c>
      <c r="AW542" s="17">
        <v>39.225405954763758</v>
      </c>
      <c r="AX542" s="17">
        <v>188.02528258778258</v>
      </c>
      <c r="AY542" s="17">
        <v>8.8353054830464206</v>
      </c>
      <c r="AZ542" s="28">
        <v>0.7364721003016429</v>
      </c>
      <c r="BA542" s="29" t="s">
        <v>44</v>
      </c>
      <c r="BB542" s="30">
        <v>-0.41906719561848232</v>
      </c>
      <c r="BC542" s="33">
        <v>0.54498500000000005</v>
      </c>
      <c r="BD542" s="33">
        <v>0.26728000000000002</v>
      </c>
      <c r="BE542" s="33">
        <v>0.60611899999999996</v>
      </c>
    </row>
    <row r="543" spans="1:57" x14ac:dyDescent="0.25">
      <c r="A543" s="8">
        <v>540</v>
      </c>
      <c r="B543" s="9" t="s">
        <v>1159</v>
      </c>
      <c r="C543" s="10" t="s">
        <v>1155</v>
      </c>
      <c r="D543" s="9" t="s">
        <v>1160</v>
      </c>
      <c r="E543" s="37" t="s">
        <v>47</v>
      </c>
      <c r="F543" s="12">
        <v>19979.077381064631</v>
      </c>
      <c r="G543" s="13">
        <v>3.7083938392581555</v>
      </c>
      <c r="H543" s="14">
        <v>7076.0546422478537</v>
      </c>
      <c r="I543" s="15">
        <v>9.6497027546620515</v>
      </c>
      <c r="J543" s="16">
        <v>11053.704210152884</v>
      </c>
      <c r="K543" s="13">
        <v>0.6430760330509282</v>
      </c>
      <c r="L543" s="17">
        <v>12678.033392892046</v>
      </c>
      <c r="M543" s="17">
        <v>25.80289467421726</v>
      </c>
      <c r="N543" s="18">
        <v>12696.717406589352</v>
      </c>
      <c r="O543" s="19">
        <v>9.9510168252970992</v>
      </c>
      <c r="P543" s="20">
        <v>4672.377825163725</v>
      </c>
      <c r="Q543" s="21">
        <v>1.558598265588699</v>
      </c>
      <c r="R543" s="22">
        <v>-1.2029555345611513</v>
      </c>
      <c r="S543" s="22">
        <v>-0.35164390764543862</v>
      </c>
      <c r="T543" s="23">
        <v>-3.9988233821076514E-3</v>
      </c>
      <c r="U543" s="24">
        <v>17628.972864959273</v>
      </c>
      <c r="V543" s="25">
        <v>10.510225894547652</v>
      </c>
      <c r="W543" s="17">
        <v>9082.7120058139008</v>
      </c>
      <c r="X543" s="17">
        <v>6.5591125203510297</v>
      </c>
      <c r="Y543" s="17">
        <v>10897.061941775006</v>
      </c>
      <c r="Z543" s="17">
        <v>9.8023911694059915</v>
      </c>
      <c r="AA543" s="26">
        <v>12536.24893751606</v>
      </c>
      <c r="AB543" s="27">
        <v>8.9572431947682247</v>
      </c>
      <c r="AC543" s="17">
        <v>3676.4878324650149</v>
      </c>
      <c r="AD543" s="28">
        <v>0.98736142075667432</v>
      </c>
      <c r="AE543" s="34" t="s">
        <v>47</v>
      </c>
      <c r="AF543" s="30">
        <v>-3.4344069567548083E-2</v>
      </c>
      <c r="AG543" s="31">
        <v>7294.286791347522</v>
      </c>
      <c r="AH543" s="32">
        <v>0.65298409190467799</v>
      </c>
      <c r="AI543" s="17">
        <v>10689.732757507287</v>
      </c>
      <c r="AJ543" s="17">
        <v>3.1059955989912935</v>
      </c>
      <c r="AK543" s="17">
        <v>9574.6966963369359</v>
      </c>
      <c r="AL543" s="17">
        <v>13.663244438879856</v>
      </c>
      <c r="AM543" s="17">
        <v>9186.2387483972489</v>
      </c>
      <c r="AN543" s="17">
        <v>5.8074080432586088</v>
      </c>
      <c r="AO543" s="17">
        <v>1413.1378819883471</v>
      </c>
      <c r="AP543" s="28">
        <v>0.72351289346880854</v>
      </c>
      <c r="AQ543" s="34" t="s">
        <v>47</v>
      </c>
      <c r="AR543" s="30">
        <v>-0.75132593928640445</v>
      </c>
      <c r="AS543" s="12">
        <v>10776.522385850385</v>
      </c>
      <c r="AT543" s="13">
        <v>1.5129940279802214</v>
      </c>
      <c r="AU543" s="17">
        <v>8683.8211544890019</v>
      </c>
      <c r="AV543" s="17">
        <v>14.585107998776367</v>
      </c>
      <c r="AW543" s="17">
        <v>9730.1717701696944</v>
      </c>
      <c r="AX543" s="17">
        <v>8.0490510133782944</v>
      </c>
      <c r="AY543" s="17">
        <v>523.17530784034625</v>
      </c>
      <c r="AZ543" s="28">
        <v>0.76635333831403718</v>
      </c>
      <c r="BA543" s="34" t="s">
        <v>47</v>
      </c>
      <c r="BB543" s="30">
        <v>-0.634911333677453</v>
      </c>
      <c r="BC543" s="33">
        <v>0.96281099999999997</v>
      </c>
      <c r="BD543" s="33">
        <v>0.27230500000000002</v>
      </c>
      <c r="BE543" s="33">
        <v>0.44569900000000001</v>
      </c>
    </row>
    <row r="544" spans="1:57" x14ac:dyDescent="0.25">
      <c r="A544" s="8">
        <v>541</v>
      </c>
      <c r="B544" s="9" t="s">
        <v>1161</v>
      </c>
      <c r="C544" s="35" t="s">
        <v>1162</v>
      </c>
      <c r="D544" s="9" t="s">
        <v>1163</v>
      </c>
      <c r="E544" s="11" t="s">
        <v>44</v>
      </c>
      <c r="F544" s="12">
        <v>1330.598864612479</v>
      </c>
      <c r="G544" s="13">
        <v>32.126904887020494</v>
      </c>
      <c r="H544" s="14">
        <v>325.87414674475991</v>
      </c>
      <c r="I544" s="15">
        <v>49.11529680365296</v>
      </c>
      <c r="J544" s="16">
        <v>746.80449324615915</v>
      </c>
      <c r="K544" s="13">
        <v>50.259267858524879</v>
      </c>
      <c r="L544" s="17">
        <v>504.30612580332928</v>
      </c>
      <c r="M544" s="17">
        <v>5.8919359218028795</v>
      </c>
      <c r="N544" s="18">
        <v>726.89590760168187</v>
      </c>
      <c r="O544" s="19">
        <v>34.348351367750304</v>
      </c>
      <c r="P544" s="20">
        <v>379.21572875072337</v>
      </c>
      <c r="Q544" s="21">
        <v>1.5919776297244252</v>
      </c>
      <c r="R544" s="22">
        <v>-1.0575029737770523</v>
      </c>
      <c r="S544" s="22">
        <v>5.249936681177101E-2</v>
      </c>
      <c r="T544" s="23">
        <v>-0.58697402275914434</v>
      </c>
      <c r="U544" s="24">
        <v>1044.8639643686897</v>
      </c>
      <c r="V544" s="25">
        <v>16.72634271099745</v>
      </c>
      <c r="W544" s="17">
        <v>534.00953717273808</v>
      </c>
      <c r="X544" s="17">
        <v>3.2956039558680534</v>
      </c>
      <c r="Y544" s="17">
        <v>592.13972015933052</v>
      </c>
      <c r="Z544" s="17">
        <v>5.0203843913803166</v>
      </c>
      <c r="AA544" s="26">
        <v>723.67107390025274</v>
      </c>
      <c r="AB544" s="27">
        <v>8.3474436860819399</v>
      </c>
      <c r="AC544" s="17">
        <v>228.3541609125553</v>
      </c>
      <c r="AD544" s="28">
        <v>0.99556355501839444</v>
      </c>
      <c r="AE544" s="29" t="s">
        <v>44</v>
      </c>
      <c r="AF544" s="30">
        <v>-8.5039555507176005E-3</v>
      </c>
      <c r="AG544" s="31">
        <v>482.61774901465856</v>
      </c>
      <c r="AH544" s="32">
        <v>67.910312749852636</v>
      </c>
      <c r="AI544" s="17">
        <v>1470.4810568719013</v>
      </c>
      <c r="AJ544" s="17">
        <v>21.509433962264147</v>
      </c>
      <c r="AK544" s="17">
        <v>773.03241033480435</v>
      </c>
      <c r="AL544" s="17">
        <v>31.610251918542772</v>
      </c>
      <c r="AM544" s="17">
        <v>908.71040540712147</v>
      </c>
      <c r="AN544" s="17">
        <v>40.343332876886521</v>
      </c>
      <c r="AO544" s="17">
        <v>414.54784003200086</v>
      </c>
      <c r="AP544" s="28">
        <v>1.25012453076716</v>
      </c>
      <c r="AQ544" s="29" t="s">
        <v>44</v>
      </c>
      <c r="AR544" s="30">
        <v>0.47944872541126837</v>
      </c>
      <c r="AS544" s="12">
        <v>563.96960660974491</v>
      </c>
      <c r="AT544" s="13">
        <v>5.4868576399676892</v>
      </c>
      <c r="AU544" s="17">
        <v>1583.0861770776708</v>
      </c>
      <c r="AV544" s="17">
        <v>5.7660703263159778</v>
      </c>
      <c r="AW544" s="17">
        <v>1073.5278918437079</v>
      </c>
      <c r="AX544" s="17">
        <v>5.6264639831418339</v>
      </c>
      <c r="AY544" s="17">
        <v>254.77914261698118</v>
      </c>
      <c r="AZ544" s="28">
        <v>1.4768660555342823</v>
      </c>
      <c r="BA544" s="34" t="s">
        <v>47</v>
      </c>
      <c r="BB544" s="30">
        <v>0.91407596774521938</v>
      </c>
      <c r="BC544" s="33">
        <v>0.99088299999999996</v>
      </c>
      <c r="BD544" s="33">
        <v>0.57150900000000004</v>
      </c>
      <c r="BE544" s="33">
        <v>0.31868800000000003</v>
      </c>
    </row>
    <row r="545" spans="1:57" x14ac:dyDescent="0.25">
      <c r="A545" s="8">
        <v>542</v>
      </c>
      <c r="B545" s="9" t="s">
        <v>1164</v>
      </c>
      <c r="C545" s="10" t="s">
        <v>1165</v>
      </c>
      <c r="D545" s="9" t="s">
        <v>43</v>
      </c>
      <c r="E545" s="37" t="s">
        <v>47</v>
      </c>
      <c r="F545" s="12">
        <v>3522.2144398428545</v>
      </c>
      <c r="G545" s="13">
        <v>7.1445506179711575</v>
      </c>
      <c r="H545" s="14">
        <v>1382.0127564099043</v>
      </c>
      <c r="I545" s="15">
        <v>45.308962394389532</v>
      </c>
      <c r="J545" s="16">
        <v>1275.3021621352757</v>
      </c>
      <c r="K545" s="13">
        <v>43.584993052339051</v>
      </c>
      <c r="L545" s="17">
        <v>1262.5579219711972</v>
      </c>
      <c r="M545" s="17">
        <v>5.5577798675965377</v>
      </c>
      <c r="N545" s="18">
        <v>1860.521820089808</v>
      </c>
      <c r="O545" s="19">
        <v>25.399071483074071</v>
      </c>
      <c r="P545" s="20">
        <v>960.49936986902617</v>
      </c>
      <c r="Q545" s="21">
        <v>1.7300298905762272</v>
      </c>
      <c r="R545" s="22">
        <v>-0.49818779552677189</v>
      </c>
      <c r="S545" s="22">
        <v>-0.60928687338372012</v>
      </c>
      <c r="T545" s="23">
        <v>-0.6225552216657354</v>
      </c>
      <c r="U545" s="24">
        <v>3298.4256810312909</v>
      </c>
      <c r="V545" s="25">
        <v>17.70050918502265</v>
      </c>
      <c r="W545" s="17">
        <v>867.63316865307843</v>
      </c>
      <c r="X545" s="17">
        <v>12.922626130173306</v>
      </c>
      <c r="Y545" s="17">
        <v>1047.6072277655517</v>
      </c>
      <c r="Z545" s="17">
        <v>1.959745762711864</v>
      </c>
      <c r="AA545" s="26">
        <v>1737.8886924833071</v>
      </c>
      <c r="AB545" s="27">
        <v>10.860960359302608</v>
      </c>
      <c r="AC545" s="17">
        <v>1105.9097114919045</v>
      </c>
      <c r="AD545" s="28">
        <v>0.93408670283663675</v>
      </c>
      <c r="AE545" s="34" t="s">
        <v>47</v>
      </c>
      <c r="AF545" s="30">
        <v>-0.12767642692282369</v>
      </c>
      <c r="AG545" s="31">
        <v>982.84689795894315</v>
      </c>
      <c r="AH545" s="32">
        <v>27.977233636472992</v>
      </c>
      <c r="AI545" s="17">
        <v>1911.8771374580431</v>
      </c>
      <c r="AJ545" s="17">
        <v>0.57564604644461381</v>
      </c>
      <c r="AK545" s="17">
        <v>1391.3540744209183</v>
      </c>
      <c r="AL545" s="17">
        <v>0.51449639684933501</v>
      </c>
      <c r="AM545" s="17">
        <v>1428.6927032793017</v>
      </c>
      <c r="AN545" s="17">
        <v>9.6891253599223131</v>
      </c>
      <c r="AO545" s="17">
        <v>380.19286893163991</v>
      </c>
      <c r="AP545" s="28">
        <v>0.76789892376018365</v>
      </c>
      <c r="AQ545" s="34" t="s">
        <v>47</v>
      </c>
      <c r="AR545" s="30">
        <v>-0.44958813129610964</v>
      </c>
      <c r="AS545" s="12">
        <v>1043.2257643398611</v>
      </c>
      <c r="AT545" s="13">
        <v>12.681159420289857</v>
      </c>
      <c r="AU545" s="17">
        <v>1430.2669486858344</v>
      </c>
      <c r="AV545" s="17">
        <v>29.506395480765789</v>
      </c>
      <c r="AW545" s="17">
        <v>1236.7463565128478</v>
      </c>
      <c r="AX545" s="17">
        <v>21.093777450527824</v>
      </c>
      <c r="AY545" s="17">
        <v>96.760296086493327</v>
      </c>
      <c r="AZ545" s="28">
        <v>0.66473090675880897</v>
      </c>
      <c r="BA545" s="34" t="s">
        <v>47</v>
      </c>
      <c r="BB545" s="30">
        <v>-0.64942829026740356</v>
      </c>
      <c r="BC545" s="33">
        <v>0.88082899999999997</v>
      </c>
      <c r="BD545" s="33">
        <v>0.501637</v>
      </c>
      <c r="BE545" s="33">
        <v>0.43573600000000001</v>
      </c>
    </row>
    <row r="546" spans="1:57" x14ac:dyDescent="0.25">
      <c r="A546" s="8">
        <v>543</v>
      </c>
      <c r="B546" s="9" t="s">
        <v>1166</v>
      </c>
      <c r="C546" s="10" t="s">
        <v>1165</v>
      </c>
      <c r="D546" s="9" t="s">
        <v>1167</v>
      </c>
      <c r="E546" s="11" t="s">
        <v>44</v>
      </c>
      <c r="F546" s="12">
        <v>868.30587680357462</v>
      </c>
      <c r="G546" s="13">
        <v>17.506096990712425</v>
      </c>
      <c r="H546" s="14">
        <v>190.43235451311952</v>
      </c>
      <c r="I546" s="15">
        <v>249.58575709501147</v>
      </c>
      <c r="J546" s="16">
        <v>363.17109897005969</v>
      </c>
      <c r="K546" s="13">
        <v>31.25</v>
      </c>
      <c r="L546" s="17">
        <v>158.55356058638716</v>
      </c>
      <c r="M546" s="17">
        <v>8.4088252483927466</v>
      </c>
      <c r="N546" s="18">
        <v>395.11572271828527</v>
      </c>
      <c r="O546" s="19">
        <v>76.687669833529156</v>
      </c>
      <c r="P546" s="20">
        <v>284.07143409801233</v>
      </c>
      <c r="Q546" s="21">
        <v>1.6657435323892016</v>
      </c>
      <c r="R546" s="22">
        <v>-0.72053485016921637</v>
      </c>
      <c r="S546" s="22">
        <v>-0.11245278445422224</v>
      </c>
      <c r="T546" s="23">
        <v>-0.8327558977657632</v>
      </c>
      <c r="U546" s="24">
        <v>774.31733566954824</v>
      </c>
      <c r="V546" s="25">
        <v>19.192119415333707</v>
      </c>
      <c r="W546" s="17">
        <v>121.85553305185996</v>
      </c>
      <c r="X546" s="17">
        <v>7.7572964669738891</v>
      </c>
      <c r="Y546" s="17">
        <v>157.08192962770718</v>
      </c>
      <c r="Z546" s="17">
        <v>19.897139183542279</v>
      </c>
      <c r="AA546" s="26">
        <v>351.08493278303848</v>
      </c>
      <c r="AB546" s="27">
        <v>15.615518355283292</v>
      </c>
      <c r="AC546" s="17">
        <v>299.6158372469057</v>
      </c>
      <c r="AD546" s="28">
        <v>0.88856229351662519</v>
      </c>
      <c r="AE546" s="29" t="s">
        <v>44</v>
      </c>
      <c r="AF546" s="30">
        <v>-0.15499900606005662</v>
      </c>
      <c r="AG546" s="31">
        <v>90.361452169961993</v>
      </c>
      <c r="AH546" s="32">
        <v>95.381231671554232</v>
      </c>
      <c r="AI546" s="17">
        <v>318.64514317765151</v>
      </c>
      <c r="AJ546" s="17">
        <v>4.9974385245901622</v>
      </c>
      <c r="AK546" s="17">
        <v>205.54070372289357</v>
      </c>
      <c r="AL546" s="17">
        <v>20.069082899479376</v>
      </c>
      <c r="AM546" s="17">
        <v>204.84909969016903</v>
      </c>
      <c r="AN546" s="17">
        <v>40.149251031874591</v>
      </c>
      <c r="AO546" s="17">
        <v>93.197709671883885</v>
      </c>
      <c r="AP546" s="28">
        <v>0.51845342493805291</v>
      </c>
      <c r="AQ546" s="29" t="s">
        <v>44</v>
      </c>
      <c r="AR546" s="30">
        <v>-0.66978442810433769</v>
      </c>
      <c r="AS546" s="12">
        <v>330.29597156746809</v>
      </c>
      <c r="AT546" s="13">
        <v>22.29003314202571</v>
      </c>
      <c r="AU546" s="17">
        <v>341.74879986174693</v>
      </c>
      <c r="AV546" s="17">
        <v>0.21012842485854055</v>
      </c>
      <c r="AW546" s="17">
        <v>336.02238571460748</v>
      </c>
      <c r="AX546" s="17">
        <v>11.250080783442126</v>
      </c>
      <c r="AY546" s="17">
        <v>2.8632070735697255</v>
      </c>
      <c r="AZ546" s="28">
        <v>0.85044043148388981</v>
      </c>
      <c r="BA546" s="29" t="s">
        <v>44</v>
      </c>
      <c r="BB546" s="30">
        <v>-0.20802280662718445</v>
      </c>
      <c r="BC546" s="33">
        <v>0.85061500000000001</v>
      </c>
      <c r="BD546" s="33">
        <v>0.32444899999999999</v>
      </c>
      <c r="BE546" s="33">
        <v>0.795512</v>
      </c>
    </row>
    <row r="547" spans="1:57" x14ac:dyDescent="0.25">
      <c r="A547" s="8">
        <v>544</v>
      </c>
      <c r="B547" s="9" t="s">
        <v>1168</v>
      </c>
      <c r="C547" s="10" t="s">
        <v>1169</v>
      </c>
      <c r="D547" s="9" t="s">
        <v>43</v>
      </c>
      <c r="E547" s="11" t="s">
        <v>44</v>
      </c>
      <c r="F547" s="12">
        <v>1506.7317501881166</v>
      </c>
      <c r="G547" s="13">
        <v>17.375555555555557</v>
      </c>
      <c r="H547" s="14">
        <v>1382.730782081695</v>
      </c>
      <c r="I547" s="15">
        <v>65.303153729780064</v>
      </c>
      <c r="J547" s="16">
        <v>2651.7033058757306</v>
      </c>
      <c r="K547" s="13">
        <v>59.57790739735939</v>
      </c>
      <c r="L547" s="17">
        <v>1184.7109955227577</v>
      </c>
      <c r="M547" s="17">
        <v>27.147113032793531</v>
      </c>
      <c r="N547" s="18">
        <v>1681.4692084170749</v>
      </c>
      <c r="O547" s="19">
        <v>42.350932428872134</v>
      </c>
      <c r="P547" s="20">
        <v>571.81744303296364</v>
      </c>
      <c r="Q547" s="21">
        <v>-0.30558259521104741</v>
      </c>
      <c r="R547" s="22">
        <v>-0.52243671468091002</v>
      </c>
      <c r="S547" s="22">
        <v>1.6967549858438378</v>
      </c>
      <c r="T547" s="23">
        <v>-0.86873567595187984</v>
      </c>
      <c r="U547" s="24">
        <v>1165.3318653296674</v>
      </c>
      <c r="V547" s="25">
        <v>13.251991754415281</v>
      </c>
      <c r="W547" s="17">
        <v>1652.6628514998374</v>
      </c>
      <c r="X547" s="17">
        <v>23.184438259494151</v>
      </c>
      <c r="Y547" s="17">
        <v>1798.6343525245725</v>
      </c>
      <c r="Z547" s="17">
        <v>47.189405487804876</v>
      </c>
      <c r="AA547" s="26">
        <v>1538.8763564513592</v>
      </c>
      <c r="AB547" s="27">
        <v>27.875278500571437</v>
      </c>
      <c r="AC547" s="17">
        <v>270.77485717027639</v>
      </c>
      <c r="AD547" s="28">
        <v>0.91519746466249496</v>
      </c>
      <c r="AE547" s="34" t="s">
        <v>47</v>
      </c>
      <c r="AF547" s="30">
        <v>-0.24936778984808899</v>
      </c>
      <c r="AG547" s="31">
        <v>9081.2197616465528</v>
      </c>
      <c r="AH547" s="32">
        <v>40.031619314856819</v>
      </c>
      <c r="AI547" s="17">
        <v>4660.8899684901917</v>
      </c>
      <c r="AJ547" s="17">
        <v>6.9391339091166833</v>
      </c>
      <c r="AK547" s="17">
        <v>2214.5992730824673</v>
      </c>
      <c r="AL547" s="17">
        <v>4.5199232372423177</v>
      </c>
      <c r="AM547" s="17">
        <v>5318.9030010730703</v>
      </c>
      <c r="AN547" s="17">
        <v>17.163558820405274</v>
      </c>
      <c r="AO547" s="17">
        <v>2841.6374501073274</v>
      </c>
      <c r="AP547" s="28">
        <v>3.1632473401521599</v>
      </c>
      <c r="AQ547" s="34" t="s">
        <v>47</v>
      </c>
      <c r="AR547" s="30">
        <v>6.3611801930398757</v>
      </c>
      <c r="AS547" s="12">
        <v>3603.6245971548037</v>
      </c>
      <c r="AT547" s="13">
        <v>84.733063494398394</v>
      </c>
      <c r="AU547" s="17">
        <v>2964.4816307020396</v>
      </c>
      <c r="AV547" s="17">
        <v>11.70418640761871</v>
      </c>
      <c r="AW547" s="17">
        <v>3284.0531139284217</v>
      </c>
      <c r="AX547" s="17">
        <v>48.21862495100855</v>
      </c>
      <c r="AY547" s="17">
        <v>159.78574161319102</v>
      </c>
      <c r="AZ547" s="28">
        <v>1.9530854906466053</v>
      </c>
      <c r="BA547" s="34" t="s">
        <v>47</v>
      </c>
      <c r="BB547" s="30">
        <v>2.8026145844924186</v>
      </c>
      <c r="BC547" s="33">
        <v>0.71165299999999998</v>
      </c>
      <c r="BD547" s="33">
        <v>4.9853000000000001E-2</v>
      </c>
      <c r="BE547" s="33">
        <v>2.1041000000000001E-2</v>
      </c>
    </row>
    <row r="548" spans="1:57" x14ac:dyDescent="0.25">
      <c r="A548" s="8">
        <v>545</v>
      </c>
      <c r="B548" s="9" t="s">
        <v>1170</v>
      </c>
      <c r="C548" s="10" t="s">
        <v>1171</v>
      </c>
      <c r="D548" s="9" t="s">
        <v>43</v>
      </c>
      <c r="E548" s="11" t="s">
        <v>44</v>
      </c>
      <c r="F548" s="12">
        <v>19211.813484366725</v>
      </c>
      <c r="G548" s="13">
        <v>4.7745188248797676</v>
      </c>
      <c r="H548" s="14">
        <v>17319.489762782421</v>
      </c>
      <c r="I548" s="15">
        <v>33.535952261318855</v>
      </c>
      <c r="J548" s="16">
        <v>12979.67733933636</v>
      </c>
      <c r="K548" s="13">
        <v>6.1313938220256325</v>
      </c>
      <c r="L548" s="17">
        <v>12088.969884215103</v>
      </c>
      <c r="M548" s="17">
        <v>28.496496903722278</v>
      </c>
      <c r="N548" s="18">
        <v>15399.987617675151</v>
      </c>
      <c r="O548" s="19">
        <v>18.234590452986634</v>
      </c>
      <c r="P548" s="20">
        <v>2959.5288982272805</v>
      </c>
      <c r="Q548" s="21">
        <v>1.2879839994043674</v>
      </c>
      <c r="R548" s="22">
        <v>0.6485836804151589</v>
      </c>
      <c r="S548" s="22">
        <v>-0.81780254951675779</v>
      </c>
      <c r="T548" s="23">
        <v>-1.1187651303027673</v>
      </c>
      <c r="U548" s="24">
        <v>17866.349644004142</v>
      </c>
      <c r="V548" s="25">
        <v>2.9442909362539504</v>
      </c>
      <c r="W548" s="17">
        <v>11229.411575141552</v>
      </c>
      <c r="X548" s="17">
        <v>8.4490356821305035</v>
      </c>
      <c r="Y548" s="17">
        <v>19357.24852136409</v>
      </c>
      <c r="Z548" s="17">
        <v>2.6441264949739476</v>
      </c>
      <c r="AA548" s="26">
        <v>16151.003246836595</v>
      </c>
      <c r="AB548" s="27">
        <v>4.6791510377861334</v>
      </c>
      <c r="AC548" s="17">
        <v>3532.9160102104292</v>
      </c>
      <c r="AD548" s="28">
        <v>1.0487672878580419</v>
      </c>
      <c r="AE548" s="34" t="s">
        <v>47</v>
      </c>
      <c r="AF548" s="30">
        <v>0.2537618840658365</v>
      </c>
      <c r="AG548" s="31">
        <v>19220.535066327036</v>
      </c>
      <c r="AH548" s="32">
        <v>2.1581761185943114</v>
      </c>
      <c r="AI548" s="17">
        <v>18510.177525872099</v>
      </c>
      <c r="AJ548" s="17">
        <v>6.2231918565903177</v>
      </c>
      <c r="AK548" s="17">
        <v>17188.368817529561</v>
      </c>
      <c r="AL548" s="17">
        <v>8.7855915718930575</v>
      </c>
      <c r="AM548" s="17">
        <v>18306.360469909567</v>
      </c>
      <c r="AN548" s="17">
        <v>5.7223198490258964</v>
      </c>
      <c r="AO548" s="17">
        <v>842.05342661608142</v>
      </c>
      <c r="AP548" s="28">
        <v>1.1887256616296666</v>
      </c>
      <c r="AQ548" s="34" t="s">
        <v>47</v>
      </c>
      <c r="AR548" s="30">
        <v>0.98203901775559455</v>
      </c>
      <c r="AS548" s="12">
        <v>45448.495076848711</v>
      </c>
      <c r="AT548" s="13">
        <v>2.4004048102238031</v>
      </c>
      <c r="AU548" s="17">
        <v>18927.340221008937</v>
      </c>
      <c r="AV548" s="17">
        <v>5.7019878720060593</v>
      </c>
      <c r="AW548" s="17">
        <v>32187.917648928822</v>
      </c>
      <c r="AX548" s="17">
        <v>4.051196341114931</v>
      </c>
      <c r="AY548" s="17">
        <v>6630.2887139599361</v>
      </c>
      <c r="AZ548" s="28">
        <v>2.0901262032175612</v>
      </c>
      <c r="BA548" s="34" t="s">
        <v>47</v>
      </c>
      <c r="BB548" s="30">
        <v>5.6725007960927245</v>
      </c>
      <c r="BC548" s="33">
        <v>0.77112400000000003</v>
      </c>
      <c r="BD548" s="33">
        <v>0.16692100000000001</v>
      </c>
      <c r="BE548" s="33">
        <v>9.8370000000000003E-3</v>
      </c>
    </row>
    <row r="549" spans="1:57" x14ac:dyDescent="0.25">
      <c r="A549" s="8">
        <v>546</v>
      </c>
      <c r="B549" s="9" t="s">
        <v>1172</v>
      </c>
      <c r="C549" s="10" t="s">
        <v>1171</v>
      </c>
      <c r="D549" s="9" t="s">
        <v>1173</v>
      </c>
      <c r="E549" s="37" t="s">
        <v>47</v>
      </c>
      <c r="F549" s="12">
        <v>6637.3557327779081</v>
      </c>
      <c r="G549" s="13">
        <v>3.9834379114979126</v>
      </c>
      <c r="H549" s="14">
        <v>3523.5523217924451</v>
      </c>
      <c r="I549" s="15">
        <v>22.95932722668584</v>
      </c>
      <c r="J549" s="16">
        <v>5579.5321226758506</v>
      </c>
      <c r="K549" s="13">
        <v>20.069562367801712</v>
      </c>
      <c r="L549" s="17">
        <v>6950.2746806582445</v>
      </c>
      <c r="M549" s="17">
        <v>41.941702620225186</v>
      </c>
      <c r="N549" s="18">
        <v>5672.678714476112</v>
      </c>
      <c r="O549" s="19">
        <v>22.238507531552663</v>
      </c>
      <c r="P549" s="20">
        <v>1340.7342896467253</v>
      </c>
      <c r="Q549" s="21">
        <v>0.71951394526948531</v>
      </c>
      <c r="R549" s="22">
        <v>-1.602947287377835</v>
      </c>
      <c r="S549" s="22">
        <v>-6.9474311591452537E-2</v>
      </c>
      <c r="T549" s="23">
        <v>0.95290765369980257</v>
      </c>
      <c r="U549" s="24">
        <v>5387.4351072887785</v>
      </c>
      <c r="V549" s="25">
        <v>15.400648448355714</v>
      </c>
      <c r="W549" s="17">
        <v>6617.9041752493868</v>
      </c>
      <c r="X549" s="17">
        <v>23.877859300820035</v>
      </c>
      <c r="Y549" s="17">
        <v>7716.936454165907</v>
      </c>
      <c r="Z549" s="17">
        <v>12.995709040906776</v>
      </c>
      <c r="AA549" s="26">
        <v>6574.0919122346904</v>
      </c>
      <c r="AB549" s="27">
        <v>17.424738930027505</v>
      </c>
      <c r="AC549" s="17">
        <v>951.51940497586486</v>
      </c>
      <c r="AD549" s="28">
        <v>1.1589043277663975</v>
      </c>
      <c r="AE549" s="34" t="s">
        <v>47</v>
      </c>
      <c r="AF549" s="30">
        <v>0.67232799572545798</v>
      </c>
      <c r="AG549" s="31">
        <v>8459.6052581968688</v>
      </c>
      <c r="AH549" s="32">
        <v>31.646143181535532</v>
      </c>
      <c r="AI549" s="17">
        <v>10736.012878724108</v>
      </c>
      <c r="AJ549" s="17">
        <v>13.434967011076187</v>
      </c>
      <c r="AK549" s="17">
        <v>7716.4003933394724</v>
      </c>
      <c r="AL549" s="17">
        <v>7.0662245257712657</v>
      </c>
      <c r="AM549" s="17">
        <v>8970.6728434201505</v>
      </c>
      <c r="AN549" s="17">
        <v>17.382444906127663</v>
      </c>
      <c r="AO549" s="17">
        <v>1284.6289861206722</v>
      </c>
      <c r="AP549" s="28">
        <v>1.5813821467674321</v>
      </c>
      <c r="AQ549" s="34" t="s">
        <v>47</v>
      </c>
      <c r="AR549" s="30">
        <v>2.4598417109277024</v>
      </c>
      <c r="AS549" s="12">
        <v>3109.8591743961056</v>
      </c>
      <c r="AT549" s="13">
        <v>3.5307374483535723</v>
      </c>
      <c r="AU549" s="17">
        <v>9049.4471447463056</v>
      </c>
      <c r="AV549" s="17">
        <v>8.9048213856533032</v>
      </c>
      <c r="AW549" s="17">
        <v>6079.6531595712058</v>
      </c>
      <c r="AX549" s="17">
        <v>6.2177794170034382</v>
      </c>
      <c r="AY549" s="17">
        <v>1484.8969925875494</v>
      </c>
      <c r="AZ549" s="28">
        <v>1.0717429041162749</v>
      </c>
      <c r="BA549" s="34" t="s">
        <v>47</v>
      </c>
      <c r="BB549" s="30">
        <v>0.30354593616183934</v>
      </c>
      <c r="BC549" s="33">
        <v>0.37094500000000002</v>
      </c>
      <c r="BD549" s="33">
        <v>2.2099000000000001E-2</v>
      </c>
      <c r="BE549" s="33">
        <v>0.75029999999999997</v>
      </c>
    </row>
    <row r="550" spans="1:57" x14ac:dyDescent="0.25">
      <c r="A550" s="8">
        <v>547</v>
      </c>
      <c r="B550" s="9" t="s">
        <v>1174</v>
      </c>
      <c r="C550" s="10" t="s">
        <v>1171</v>
      </c>
      <c r="D550" s="9" t="s">
        <v>1175</v>
      </c>
      <c r="E550" s="37" t="s">
        <v>47</v>
      </c>
      <c r="F550" s="12">
        <v>3587.3942015276039</v>
      </c>
      <c r="G550" s="13">
        <v>0.1027102341163784</v>
      </c>
      <c r="H550" s="14">
        <v>10313.204318653454</v>
      </c>
      <c r="I550" s="15">
        <v>8.1551969151544839</v>
      </c>
      <c r="J550" s="16">
        <v>6379.8711537542895</v>
      </c>
      <c r="K550" s="13">
        <v>4.0454555127577603</v>
      </c>
      <c r="L550" s="17">
        <v>7028.8712979174634</v>
      </c>
      <c r="M550" s="17">
        <v>10.515012910632347</v>
      </c>
      <c r="N550" s="18">
        <v>6827.3352429632023</v>
      </c>
      <c r="O550" s="19">
        <v>5.7045938931652422</v>
      </c>
      <c r="P550" s="20">
        <v>2392.1403625942662</v>
      </c>
      <c r="Q550" s="21">
        <v>-1.3544109250854728</v>
      </c>
      <c r="R550" s="22">
        <v>1.4572176157380001</v>
      </c>
      <c r="S550" s="22">
        <v>-0.18705595048094914</v>
      </c>
      <c r="T550" s="23">
        <v>8.4249259828422476E-2</v>
      </c>
      <c r="U550" s="24">
        <v>3477.1592619081412</v>
      </c>
      <c r="V550" s="25">
        <v>10.794750478765344</v>
      </c>
      <c r="W550" s="17">
        <v>8222.6394361616367</v>
      </c>
      <c r="X550" s="17">
        <v>7.9970942102614222</v>
      </c>
      <c r="Y550" s="17">
        <v>8631.1403883493622</v>
      </c>
      <c r="Z550" s="17">
        <v>7.5419965292537841</v>
      </c>
      <c r="AA550" s="26">
        <v>6776.9796954730473</v>
      </c>
      <c r="AB550" s="27">
        <v>8.7779470727601829</v>
      </c>
      <c r="AC550" s="17">
        <v>2339.2775846849136</v>
      </c>
      <c r="AD550" s="28">
        <v>0.99262442143264384</v>
      </c>
      <c r="AE550" s="34" t="s">
        <v>47</v>
      </c>
      <c r="AF550" s="30">
        <v>-2.105041504986966E-2</v>
      </c>
      <c r="AG550" s="31">
        <v>6950.9044421704693</v>
      </c>
      <c r="AH550" s="32">
        <v>39.735723348796689</v>
      </c>
      <c r="AI550" s="17">
        <v>6968.7243698635084</v>
      </c>
      <c r="AJ550" s="17">
        <v>22.685348139636059</v>
      </c>
      <c r="AK550" s="17">
        <v>6476.7740809545285</v>
      </c>
      <c r="AL550" s="17">
        <v>9.1606933995340771</v>
      </c>
      <c r="AM550" s="17">
        <v>6798.8009643295018</v>
      </c>
      <c r="AN550" s="17">
        <v>23.860588295988943</v>
      </c>
      <c r="AO550" s="17">
        <v>227.82357599378724</v>
      </c>
      <c r="AP550" s="28">
        <v>0.99582058334353651</v>
      </c>
      <c r="AQ550" s="34" t="s">
        <v>47</v>
      </c>
      <c r="AR550" s="30">
        <v>-1.1928346296015514E-2</v>
      </c>
      <c r="AS550" s="12">
        <v>3364.101614373355</v>
      </c>
      <c r="AT550" s="13">
        <v>9.347111144330654</v>
      </c>
      <c r="AU550" s="17">
        <v>4604.5185938511531</v>
      </c>
      <c r="AV550" s="17">
        <v>3.0178324050776055</v>
      </c>
      <c r="AW550" s="17">
        <v>3984.3101041122541</v>
      </c>
      <c r="AX550" s="17">
        <v>6.1824717747041298</v>
      </c>
      <c r="AY550" s="17">
        <v>310.10424486944953</v>
      </c>
      <c r="AZ550" s="28">
        <v>0.58358202172931273</v>
      </c>
      <c r="BA550" s="34" t="s">
        <v>47</v>
      </c>
      <c r="BB550" s="30">
        <v>-1.1884859196839517</v>
      </c>
      <c r="BC550" s="33">
        <v>0.97904000000000002</v>
      </c>
      <c r="BD550" s="33">
        <v>0.98502400000000001</v>
      </c>
      <c r="BE550" s="33">
        <v>0.189189</v>
      </c>
    </row>
    <row r="551" spans="1:57" x14ac:dyDescent="0.25">
      <c r="A551" s="8">
        <v>548</v>
      </c>
      <c r="B551" s="9" t="s">
        <v>1176</v>
      </c>
      <c r="C551" s="10" t="s">
        <v>1171</v>
      </c>
      <c r="D551" s="9" t="s">
        <v>1177</v>
      </c>
      <c r="E551" s="37" t="s">
        <v>47</v>
      </c>
      <c r="F551" s="12">
        <v>7781.0505525309836</v>
      </c>
      <c r="G551" s="13">
        <v>1.1572616198513603</v>
      </c>
      <c r="H551" s="14">
        <v>13947.184508884371</v>
      </c>
      <c r="I551" s="15">
        <v>13.860144533051537</v>
      </c>
      <c r="J551" s="16">
        <v>9134.4171244130848</v>
      </c>
      <c r="K551" s="13">
        <v>22.467369202602036</v>
      </c>
      <c r="L551" s="17">
        <v>11220.187060606231</v>
      </c>
      <c r="M551" s="17">
        <v>7.6491110240480582</v>
      </c>
      <c r="N551" s="18">
        <v>10520.709811608667</v>
      </c>
      <c r="O551" s="19">
        <v>11.283471594888249</v>
      </c>
      <c r="P551" s="20">
        <v>2326.8829763955605</v>
      </c>
      <c r="Q551" s="21">
        <v>-1.1773945174163984</v>
      </c>
      <c r="R551" s="22">
        <v>1.4725599576921815</v>
      </c>
      <c r="S551" s="22">
        <v>-0.59577241367892431</v>
      </c>
      <c r="T551" s="23">
        <v>0.30060697340314191</v>
      </c>
      <c r="U551" s="24">
        <v>6189.3325868792117</v>
      </c>
      <c r="V551" s="25">
        <v>10.157592374008276</v>
      </c>
      <c r="W551" s="17">
        <v>13088.924757100125</v>
      </c>
      <c r="X551" s="17">
        <v>8.9615811516065218</v>
      </c>
      <c r="Y551" s="17">
        <v>14235.558983991799</v>
      </c>
      <c r="Z551" s="17">
        <v>8.1673500937303807</v>
      </c>
      <c r="AA551" s="26">
        <v>11171.272109323712</v>
      </c>
      <c r="AB551" s="27">
        <v>9.0955078731150589</v>
      </c>
      <c r="AC551" s="17">
        <v>3553.728892918044</v>
      </c>
      <c r="AD551" s="28">
        <v>1.0618363503379979</v>
      </c>
      <c r="AE551" s="34" t="s">
        <v>47</v>
      </c>
      <c r="AF551" s="30">
        <v>0.2795853097532191</v>
      </c>
      <c r="AG551" s="31">
        <v>11700.418586081692</v>
      </c>
      <c r="AH551" s="32">
        <v>15.787035116108596</v>
      </c>
      <c r="AI551" s="17">
        <v>8802.0441721440275</v>
      </c>
      <c r="AJ551" s="17">
        <v>68.828114913053312</v>
      </c>
      <c r="AK551" s="17">
        <v>11387.472099185494</v>
      </c>
      <c r="AL551" s="17">
        <v>18.199654632559959</v>
      </c>
      <c r="AM551" s="17">
        <v>10629.978285803738</v>
      </c>
      <c r="AN551" s="17">
        <v>34.271601553907288</v>
      </c>
      <c r="AO551" s="17">
        <v>1298.8433877430634</v>
      </c>
      <c r="AP551" s="28">
        <v>1.0103860363180537</v>
      </c>
      <c r="AQ551" s="34" t="s">
        <v>47</v>
      </c>
      <c r="AR551" s="30">
        <v>4.6959161807239712E-2</v>
      </c>
      <c r="AS551" s="12">
        <v>5458.7326211031314</v>
      </c>
      <c r="AT551" s="13">
        <v>26.626226058511719</v>
      </c>
      <c r="AU551" s="17">
        <v>10045.744755338208</v>
      </c>
      <c r="AV551" s="17">
        <v>8.5950689625945724</v>
      </c>
      <c r="AW551" s="17">
        <v>7752.2386882206702</v>
      </c>
      <c r="AX551" s="17">
        <v>17.610647510553147</v>
      </c>
      <c r="AY551" s="17">
        <v>1146.7530335587708</v>
      </c>
      <c r="AZ551" s="28">
        <v>0.73685510075249527</v>
      </c>
      <c r="BA551" s="34" t="s">
        <v>47</v>
      </c>
      <c r="BB551" s="30">
        <v>-1.1897766890178874</v>
      </c>
      <c r="BC551" s="33">
        <v>0.77957600000000005</v>
      </c>
      <c r="BD551" s="33">
        <v>0.94535899999999995</v>
      </c>
      <c r="BE551" s="33">
        <v>0.201709</v>
      </c>
    </row>
    <row r="552" spans="1:57" x14ac:dyDescent="0.25">
      <c r="A552" s="8">
        <v>549</v>
      </c>
      <c r="B552" s="9" t="s">
        <v>1178</v>
      </c>
      <c r="C552" s="35" t="s">
        <v>1179</v>
      </c>
      <c r="D552" s="9" t="s">
        <v>1180</v>
      </c>
      <c r="E552" s="37" t="s">
        <v>47</v>
      </c>
      <c r="F552" s="12">
        <v>55.665679781442691</v>
      </c>
      <c r="G552" s="13">
        <v>100.15688445921003</v>
      </c>
      <c r="H552" s="14">
        <v>1013.0906684792835</v>
      </c>
      <c r="I552" s="15">
        <v>84.064641447312212</v>
      </c>
      <c r="J552" s="16">
        <v>851.19453250496167</v>
      </c>
      <c r="K552" s="13">
        <v>18.889434889434888</v>
      </c>
      <c r="L552" s="17">
        <v>1251.8869197048493</v>
      </c>
      <c r="M552" s="17">
        <v>9.6733275732117576</v>
      </c>
      <c r="N552" s="18">
        <v>792.95945011763433</v>
      </c>
      <c r="O552" s="19">
        <v>53.196072092292226</v>
      </c>
      <c r="P552" s="20">
        <v>448.90578193990882</v>
      </c>
      <c r="Q552" s="21">
        <v>-1.6424243126253313</v>
      </c>
      <c r="R552" s="22">
        <v>0.49037287381412314</v>
      </c>
      <c r="S552" s="22">
        <v>0.12972673716892061</v>
      </c>
      <c r="T552" s="23">
        <v>1.0223247016422874</v>
      </c>
      <c r="U552" s="24">
        <v>86.970767338112438</v>
      </c>
      <c r="V552" s="25">
        <v>30.128147949930124</v>
      </c>
      <c r="W552" s="17">
        <v>870.78654658787707</v>
      </c>
      <c r="X552" s="17">
        <v>17.706646967291697</v>
      </c>
      <c r="Y552" s="17">
        <v>927.6721046266382</v>
      </c>
      <c r="Z552" s="17">
        <v>55.069378744875436</v>
      </c>
      <c r="AA552" s="26">
        <v>628.47647285087589</v>
      </c>
      <c r="AB552" s="27">
        <v>34.301391220699088</v>
      </c>
      <c r="AC552" s="17">
        <v>383.60597275981172</v>
      </c>
      <c r="AD552" s="28">
        <v>0.79257075851437597</v>
      </c>
      <c r="AE552" s="29" t="s">
        <v>44</v>
      </c>
      <c r="AF552" s="30">
        <v>-0.36640868503844837</v>
      </c>
      <c r="AG552" s="31">
        <v>1724.4565851180867</v>
      </c>
      <c r="AH552" s="32">
        <v>14.869379401673381</v>
      </c>
      <c r="AI552" s="17">
        <v>1640.9310321194876</v>
      </c>
      <c r="AJ552" s="17">
        <v>49.812285708812993</v>
      </c>
      <c r="AK552" s="17">
        <v>964.45770757150751</v>
      </c>
      <c r="AL552" s="17">
        <v>21.903923193811302</v>
      </c>
      <c r="AM552" s="17">
        <v>1443.2817749363605</v>
      </c>
      <c r="AN552" s="17">
        <v>28.861862768099229</v>
      </c>
      <c r="AO552" s="17">
        <v>340.29251643921134</v>
      </c>
      <c r="AP552" s="28">
        <v>1.820120530403228</v>
      </c>
      <c r="AQ552" s="34" t="s">
        <v>47</v>
      </c>
      <c r="AR552" s="30">
        <v>1.4486833339691296</v>
      </c>
      <c r="AS552" s="12">
        <v>221.54254424851175</v>
      </c>
      <c r="AT552" s="13">
        <v>38.184400826446293</v>
      </c>
      <c r="AU552" s="17">
        <v>851.86425344926158</v>
      </c>
      <c r="AV552" s="17">
        <v>36.070719339849994</v>
      </c>
      <c r="AW552" s="17">
        <v>536.70339884888665</v>
      </c>
      <c r="AX552" s="17">
        <v>37.12756008314814</v>
      </c>
      <c r="AY552" s="17">
        <v>157.58042730018749</v>
      </c>
      <c r="AZ552" s="28">
        <v>0.67683586943729279</v>
      </c>
      <c r="BA552" s="29" t="s">
        <v>44</v>
      </c>
      <c r="BB552" s="30">
        <v>-0.57084595827961626</v>
      </c>
      <c r="BC552" s="33">
        <v>0.63222800000000001</v>
      </c>
      <c r="BD552" s="33">
        <v>9.1909000000000005E-2</v>
      </c>
      <c r="BE552" s="33">
        <v>0.49767</v>
      </c>
    </row>
    <row r="553" spans="1:57" x14ac:dyDescent="0.25">
      <c r="A553" s="8">
        <v>550</v>
      </c>
      <c r="B553" s="9" t="s">
        <v>1181</v>
      </c>
      <c r="C553" s="10" t="s">
        <v>1182</v>
      </c>
      <c r="D553" s="9" t="s">
        <v>1183</v>
      </c>
      <c r="E553" s="37" t="s">
        <v>47</v>
      </c>
      <c r="F553" s="12">
        <v>3917.047983093255</v>
      </c>
      <c r="G553" s="13">
        <v>26.353080102342044</v>
      </c>
      <c r="H553" s="14">
        <v>12140.720271905548</v>
      </c>
      <c r="I553" s="15">
        <v>9.2267636548511138</v>
      </c>
      <c r="J553" s="16">
        <v>11581.174145248411</v>
      </c>
      <c r="K553" s="13">
        <v>10.069312930838571</v>
      </c>
      <c r="L553" s="17">
        <v>5375.379847592545</v>
      </c>
      <c r="M553" s="17">
        <v>12.188672400790438</v>
      </c>
      <c r="N553" s="18">
        <v>8253.5805619599396</v>
      </c>
      <c r="O553" s="19">
        <v>14.45945727220554</v>
      </c>
      <c r="P553" s="20">
        <v>3649.3933858908586</v>
      </c>
      <c r="Q553" s="21">
        <v>-1.1882886058906166</v>
      </c>
      <c r="R553" s="22">
        <v>1.0651468063086635</v>
      </c>
      <c r="S553" s="22">
        <v>0.91182101555658079</v>
      </c>
      <c r="T553" s="23">
        <v>-0.78867921597462776</v>
      </c>
      <c r="U553" s="24">
        <v>4381.4037663565496</v>
      </c>
      <c r="V553" s="25">
        <v>23.294207092374652</v>
      </c>
      <c r="W553" s="17">
        <v>7342.6442751998775</v>
      </c>
      <c r="X553" s="17">
        <v>15.492059598994429</v>
      </c>
      <c r="Y553" s="17">
        <v>8248.2058752697885</v>
      </c>
      <c r="Z553" s="17">
        <v>22.980422453348545</v>
      </c>
      <c r="AA553" s="26">
        <v>6657.4179722754052</v>
      </c>
      <c r="AB553" s="27">
        <v>20.588896381572543</v>
      </c>
      <c r="AC553" s="17">
        <v>1651.3006897672362</v>
      </c>
      <c r="AD553" s="28">
        <v>0.80660967955639595</v>
      </c>
      <c r="AE553" s="34" t="s">
        <v>47</v>
      </c>
      <c r="AF553" s="30">
        <v>-0.43737750932951092</v>
      </c>
      <c r="AG553" s="31">
        <v>7014.8431875055494</v>
      </c>
      <c r="AH553" s="32">
        <v>1.2814021962923801</v>
      </c>
      <c r="AI553" s="17">
        <v>7041.0409832598725</v>
      </c>
      <c r="AJ553" s="17">
        <v>5.115152624509018</v>
      </c>
      <c r="AK553" s="17">
        <v>6239.1779857545498</v>
      </c>
      <c r="AL553" s="17">
        <v>33.664396154721672</v>
      </c>
      <c r="AM553" s="17">
        <v>6765.02071883999</v>
      </c>
      <c r="AN553" s="17">
        <v>13.353650325174357</v>
      </c>
      <c r="AO553" s="17">
        <v>371.98074867719595</v>
      </c>
      <c r="AP553" s="28">
        <v>0.81964677851687828</v>
      </c>
      <c r="AQ553" s="34" t="s">
        <v>47</v>
      </c>
      <c r="AR553" s="30">
        <v>-0.40789240449521319</v>
      </c>
      <c r="AS553" s="12">
        <v>5913.1500701584891</v>
      </c>
      <c r="AT553" s="13">
        <v>30.560863212318754</v>
      </c>
      <c r="AU553" s="17">
        <v>4946.7803645706763</v>
      </c>
      <c r="AV553" s="17">
        <v>17.915392254220457</v>
      </c>
      <c r="AW553" s="17">
        <v>5429.9652173645827</v>
      </c>
      <c r="AX553" s="17">
        <v>24.238127733269607</v>
      </c>
      <c r="AY553" s="17">
        <v>241.59242639695321</v>
      </c>
      <c r="AZ553" s="28">
        <v>0.65789207200458388</v>
      </c>
      <c r="BA553" s="34" t="s">
        <v>47</v>
      </c>
      <c r="BB553" s="30">
        <v>-0.77372183429495645</v>
      </c>
      <c r="BC553" s="33">
        <v>0.51863700000000001</v>
      </c>
      <c r="BD553" s="33">
        <v>0.52242999999999995</v>
      </c>
      <c r="BE553" s="33">
        <v>0.36074499999999998</v>
      </c>
    </row>
    <row r="554" spans="1:57" x14ac:dyDescent="0.25">
      <c r="A554" s="8">
        <v>551</v>
      </c>
      <c r="B554" s="9" t="s">
        <v>1184</v>
      </c>
      <c r="C554" s="35" t="s">
        <v>1185</v>
      </c>
      <c r="D554" s="9" t="s">
        <v>1186</v>
      </c>
      <c r="E554" s="37" t="s">
        <v>47</v>
      </c>
      <c r="F554" s="12">
        <v>3910.3663900458532</v>
      </c>
      <c r="G554" s="13">
        <v>4.7509163089551807</v>
      </c>
      <c r="H554" s="14">
        <v>1410.2671288154484</v>
      </c>
      <c r="I554" s="15">
        <v>21.525087404327696</v>
      </c>
      <c r="J554" s="16">
        <v>2731.9127320584344</v>
      </c>
      <c r="K554" s="13">
        <v>13.257193336698654</v>
      </c>
      <c r="L554" s="17">
        <v>3719.9416195170502</v>
      </c>
      <c r="M554" s="17">
        <v>9.9497139750670236</v>
      </c>
      <c r="N554" s="18">
        <v>2943.1219676091964</v>
      </c>
      <c r="O554" s="19">
        <v>12.370727756262138</v>
      </c>
      <c r="P554" s="20">
        <v>991.6228923235401</v>
      </c>
      <c r="Q554" s="21">
        <v>0.97541558381154314</v>
      </c>
      <c r="R554" s="22">
        <v>-1.5458042070832088</v>
      </c>
      <c r="S554" s="22">
        <v>-0.21299350507718021</v>
      </c>
      <c r="T554" s="23">
        <v>0.78338212834884635</v>
      </c>
      <c r="U554" s="24">
        <v>3973.3339363051282</v>
      </c>
      <c r="V554" s="25">
        <v>3.700862607073832</v>
      </c>
      <c r="W554" s="17">
        <v>3537.4893994278705</v>
      </c>
      <c r="X554" s="17">
        <v>9.613092231538543</v>
      </c>
      <c r="Y554" s="17">
        <v>5274.8128790179462</v>
      </c>
      <c r="Z554" s="17">
        <v>34.058488692268483</v>
      </c>
      <c r="AA554" s="26">
        <v>4261.8787382503151</v>
      </c>
      <c r="AB554" s="27">
        <v>15.79081451029362</v>
      </c>
      <c r="AC554" s="17">
        <v>738.02294238545642</v>
      </c>
      <c r="AD554" s="28">
        <v>1.4480809103920325</v>
      </c>
      <c r="AE554" s="34" t="s">
        <v>47</v>
      </c>
      <c r="AF554" s="30">
        <v>1.3298974649032644</v>
      </c>
      <c r="AG554" s="31">
        <v>3402.4421469818817</v>
      </c>
      <c r="AH554" s="32">
        <v>19.497825808094802</v>
      </c>
      <c r="AI554" s="17">
        <v>8304.5632146251919</v>
      </c>
      <c r="AJ554" s="17">
        <v>27.578032054908554</v>
      </c>
      <c r="AK554" s="17">
        <v>4651.3630749165286</v>
      </c>
      <c r="AL554" s="17">
        <v>33.468366635502996</v>
      </c>
      <c r="AM554" s="17">
        <v>5452.7894788412004</v>
      </c>
      <c r="AN554" s="17">
        <v>26.848074832835451</v>
      </c>
      <c r="AO554" s="17">
        <v>2079.9697034875026</v>
      </c>
      <c r="AP554" s="28">
        <v>1.8527229040632309</v>
      </c>
      <c r="AQ554" s="34" t="s">
        <v>47</v>
      </c>
      <c r="AR554" s="30">
        <v>2.5308688722901795</v>
      </c>
      <c r="AS554" s="12">
        <v>1989.4088078200934</v>
      </c>
      <c r="AT554" s="13">
        <v>6.5210407966591761</v>
      </c>
      <c r="AU554" s="17">
        <v>7038.0543469343747</v>
      </c>
      <c r="AV554" s="17">
        <v>3.4530342684566673</v>
      </c>
      <c r="AW554" s="17">
        <v>4513.7315773772343</v>
      </c>
      <c r="AX554" s="17">
        <v>4.9870375325579221</v>
      </c>
      <c r="AY554" s="17">
        <v>1262.1613847785682</v>
      </c>
      <c r="AZ554" s="28">
        <v>1.5336542715706412</v>
      </c>
      <c r="BA554" s="34" t="s">
        <v>47</v>
      </c>
      <c r="BB554" s="30">
        <v>1.5838779256979778</v>
      </c>
      <c r="BC554" s="33">
        <v>0.112801</v>
      </c>
      <c r="BD554" s="33">
        <v>8.3488000000000007E-2</v>
      </c>
      <c r="BE554" s="33">
        <v>0.16400300000000001</v>
      </c>
    </row>
    <row r="555" spans="1:57" x14ac:dyDescent="0.25">
      <c r="A555" s="8">
        <v>552</v>
      </c>
      <c r="B555" s="9" t="s">
        <v>1187</v>
      </c>
      <c r="C555" s="35" t="s">
        <v>1188</v>
      </c>
      <c r="D555" s="9" t="s">
        <v>1189</v>
      </c>
      <c r="E555" s="37" t="s">
        <v>47</v>
      </c>
      <c r="F555" s="12">
        <v>7944.5373594623443</v>
      </c>
      <c r="G555" s="13">
        <v>2.5466853318666631</v>
      </c>
      <c r="H555" s="14">
        <v>3610.888882837954</v>
      </c>
      <c r="I555" s="15">
        <v>3.6480280057156746</v>
      </c>
      <c r="J555" s="16">
        <v>7246.2160990366347</v>
      </c>
      <c r="K555" s="13">
        <v>22.604993554515239</v>
      </c>
      <c r="L555" s="17">
        <v>7104.9225939562129</v>
      </c>
      <c r="M555" s="17">
        <v>40.738502509474536</v>
      </c>
      <c r="N555" s="18">
        <v>6476.6412338232867</v>
      </c>
      <c r="O555" s="19">
        <v>17.384552350393029</v>
      </c>
      <c r="P555" s="20">
        <v>1684.8025487800282</v>
      </c>
      <c r="Q555" s="21">
        <v>0.87125706611849951</v>
      </c>
      <c r="R555" s="22">
        <v>-1.7009425544022558</v>
      </c>
      <c r="S555" s="22">
        <v>0.45677451388627111</v>
      </c>
      <c r="T555" s="23">
        <v>0.37291097439748477</v>
      </c>
      <c r="U555" s="24">
        <v>6636.4268439951993</v>
      </c>
      <c r="V555" s="25">
        <v>9.7725358780691067</v>
      </c>
      <c r="W555" s="17">
        <v>7838.8358012831386</v>
      </c>
      <c r="X555" s="17">
        <v>0.26748789638849368</v>
      </c>
      <c r="Y555" s="17">
        <v>9239.7480587966293</v>
      </c>
      <c r="Z555" s="17">
        <v>13.004048415533921</v>
      </c>
      <c r="AA555" s="26">
        <v>7905.0035680249885</v>
      </c>
      <c r="AB555" s="27">
        <v>7.6813573966638407</v>
      </c>
      <c r="AC555" s="17">
        <v>1063.8308032375303</v>
      </c>
      <c r="AD555" s="28">
        <v>1.2205405985346685</v>
      </c>
      <c r="AE555" s="34" t="s">
        <v>47</v>
      </c>
      <c r="AF555" s="30">
        <v>0.84779212569210805</v>
      </c>
      <c r="AG555" s="31">
        <v>6493.9086588087603</v>
      </c>
      <c r="AH555" s="32">
        <v>31.384916362811808</v>
      </c>
      <c r="AI555" s="17">
        <v>11928.754609968506</v>
      </c>
      <c r="AJ555" s="17">
        <v>0.17471668679566787</v>
      </c>
      <c r="AK555" s="17">
        <v>8728.3848007891265</v>
      </c>
      <c r="AL555" s="17">
        <v>6.0995559710212666</v>
      </c>
      <c r="AM555" s="17">
        <v>9050.3493565221306</v>
      </c>
      <c r="AN555" s="17">
        <v>12.553063006876249</v>
      </c>
      <c r="AO555" s="17">
        <v>2230.4160313822799</v>
      </c>
      <c r="AP555" s="28">
        <v>1.3973831542896091</v>
      </c>
      <c r="AQ555" s="34" t="s">
        <v>47</v>
      </c>
      <c r="AR555" s="30">
        <v>1.5276022252948724</v>
      </c>
      <c r="AS555" s="12">
        <v>4623.1767179753469</v>
      </c>
      <c r="AT555" s="13">
        <v>1.0511882998171846</v>
      </c>
      <c r="AU555" s="17">
        <v>10862.847218003473</v>
      </c>
      <c r="AV555" s="17">
        <v>11.392547750756711</v>
      </c>
      <c r="AW555" s="17">
        <v>7743.0119679894106</v>
      </c>
      <c r="AX555" s="17">
        <v>6.2218680252869474</v>
      </c>
      <c r="AY555" s="17">
        <v>1559.9176250070259</v>
      </c>
      <c r="AZ555" s="28">
        <v>1.1955289305748005</v>
      </c>
      <c r="BA555" s="34" t="s">
        <v>47</v>
      </c>
      <c r="BB555" s="30">
        <v>0.75164341072673924</v>
      </c>
      <c r="BC555" s="33">
        <v>0.25891799999999998</v>
      </c>
      <c r="BD555" s="33">
        <v>0.13996</v>
      </c>
      <c r="BE555" s="33">
        <v>0.42687599999999998</v>
      </c>
    </row>
    <row r="556" spans="1:57" x14ac:dyDescent="0.25">
      <c r="A556" s="8">
        <v>553</v>
      </c>
      <c r="B556" s="9" t="s">
        <v>1190</v>
      </c>
      <c r="C556" s="35" t="s">
        <v>1191</v>
      </c>
      <c r="D556" s="9" t="s">
        <v>1192</v>
      </c>
      <c r="E556" s="37" t="s">
        <v>47</v>
      </c>
      <c r="F556" s="12">
        <v>2171.2216554678648</v>
      </c>
      <c r="G556" s="13">
        <v>13.982401578901838</v>
      </c>
      <c r="H556" s="14">
        <v>806.98121273009065</v>
      </c>
      <c r="I556" s="15">
        <v>9.4018418775267634</v>
      </c>
      <c r="J556" s="16">
        <v>1519.2792361905833</v>
      </c>
      <c r="K556" s="13">
        <v>27.388524023505017</v>
      </c>
      <c r="L556" s="17">
        <v>1203.7797440485715</v>
      </c>
      <c r="M556" s="17">
        <v>2.8643564356435594</v>
      </c>
      <c r="N556" s="18">
        <v>1425.3154621092776</v>
      </c>
      <c r="O556" s="19">
        <v>13.409280978894293</v>
      </c>
      <c r="P556" s="20">
        <v>499.15442461784676</v>
      </c>
      <c r="Q556" s="21">
        <v>1.4943395401726709</v>
      </c>
      <c r="R556" s="22">
        <v>-1.2387634344874023</v>
      </c>
      <c r="S556" s="22">
        <v>0.18824590036088426</v>
      </c>
      <c r="T556" s="23">
        <v>-0.44382200604615324</v>
      </c>
      <c r="U556" s="24">
        <v>1441.7239379330033</v>
      </c>
      <c r="V556" s="25">
        <v>41.308937368050664</v>
      </c>
      <c r="W556" s="17">
        <v>1051.3962678034666</v>
      </c>
      <c r="X556" s="17">
        <v>5.6781963721818265</v>
      </c>
      <c r="Y556" s="17">
        <v>869.82401367646673</v>
      </c>
      <c r="Z556" s="17">
        <v>21.732685213913882</v>
      </c>
      <c r="AA556" s="26">
        <v>1120.9814064709788</v>
      </c>
      <c r="AB556" s="27">
        <v>22.906606318048791</v>
      </c>
      <c r="AC556" s="17">
        <v>238.60560133644597</v>
      </c>
      <c r="AD556" s="28">
        <v>0.78647951016547246</v>
      </c>
      <c r="AE556" s="34" t="s">
        <v>47</v>
      </c>
      <c r="AF556" s="30">
        <v>-0.60969920455237359</v>
      </c>
      <c r="AG556" s="31">
        <v>1154.1147485440672</v>
      </c>
      <c r="AH556" s="32">
        <v>35.876579427230674</v>
      </c>
      <c r="AI556" s="17">
        <v>1525.2286362800594</v>
      </c>
      <c r="AJ556" s="17">
        <v>14.794871794871788</v>
      </c>
      <c r="AK556" s="17">
        <v>1097.3220686573216</v>
      </c>
      <c r="AL556" s="17">
        <v>0.84432941575799103</v>
      </c>
      <c r="AM556" s="17">
        <v>1258.8884844938159</v>
      </c>
      <c r="AN556" s="17">
        <v>17.171926879286818</v>
      </c>
      <c r="AO556" s="17">
        <v>189.75275046284079</v>
      </c>
      <c r="AP556" s="28">
        <v>0.88323498759413444</v>
      </c>
      <c r="AQ556" s="34" t="s">
        <v>47</v>
      </c>
      <c r="AR556" s="30">
        <v>-0.3334178150236341</v>
      </c>
      <c r="AS556" s="12">
        <v>831.82048804178271</v>
      </c>
      <c r="AT556" s="13">
        <v>41.222570532915348</v>
      </c>
      <c r="AU556" s="17">
        <v>2011.9618748572759</v>
      </c>
      <c r="AV556" s="17">
        <v>6.493135246744477</v>
      </c>
      <c r="AW556" s="17">
        <v>1421.8911814495293</v>
      </c>
      <c r="AX556" s="17">
        <v>23.857852889829914</v>
      </c>
      <c r="AY556" s="17">
        <v>295.03534670387342</v>
      </c>
      <c r="AZ556" s="28">
        <v>0.99759752788012213</v>
      </c>
      <c r="BA556" s="34" t="s">
        <v>47</v>
      </c>
      <c r="BB556" s="30">
        <v>-6.8601628892099933E-3</v>
      </c>
      <c r="BC556" s="33">
        <v>0.38158399999999998</v>
      </c>
      <c r="BD556" s="33">
        <v>0.61432100000000001</v>
      </c>
      <c r="BE556" s="33">
        <v>0.99431000000000003</v>
      </c>
    </row>
    <row r="557" spans="1:57" x14ac:dyDescent="0.25">
      <c r="A557" s="8">
        <v>554</v>
      </c>
      <c r="B557" s="9" t="s">
        <v>1193</v>
      </c>
      <c r="C557" s="35" t="s">
        <v>1191</v>
      </c>
      <c r="D557" s="9" t="s">
        <v>1192</v>
      </c>
      <c r="E557" s="11" t="s">
        <v>44</v>
      </c>
      <c r="F557" s="12">
        <v>39.747263558623374</v>
      </c>
      <c r="G557" s="13">
        <v>3.0069930069930049</v>
      </c>
      <c r="H557" s="14">
        <v>6.7024025446491642</v>
      </c>
      <c r="I557" s="15">
        <v>99.062968515742128</v>
      </c>
      <c r="J557" s="16">
        <v>205.2696170204064</v>
      </c>
      <c r="K557" s="13">
        <v>27.350427350427349</v>
      </c>
      <c r="L557" s="17">
        <v>48.355057295326006</v>
      </c>
      <c r="M557" s="17">
        <v>46.073903002309471</v>
      </c>
      <c r="N557" s="18">
        <v>75.018585104751239</v>
      </c>
      <c r="O557" s="19">
        <v>43.87357296886799</v>
      </c>
      <c r="P557" s="20">
        <v>76.791018279373915</v>
      </c>
      <c r="Q557" s="21">
        <v>-0.45931571603604782</v>
      </c>
      <c r="R557" s="22">
        <v>-0.88963766975403968</v>
      </c>
      <c r="S557" s="22">
        <v>1.6961753449054162</v>
      </c>
      <c r="T557" s="23">
        <v>-0.34722195911532877</v>
      </c>
      <c r="U557" s="24">
        <v>60.281140262007121</v>
      </c>
      <c r="V557" s="25">
        <v>5.479452054794522</v>
      </c>
      <c r="W557" s="17">
        <v>25.666243976449987</v>
      </c>
      <c r="X557" s="17">
        <v>503.39506172839504</v>
      </c>
      <c r="Y557" s="17">
        <v>60.029239285890881</v>
      </c>
      <c r="Z557" s="17">
        <v>10.008873114463178</v>
      </c>
      <c r="AA557" s="26">
        <v>48.658874508115993</v>
      </c>
      <c r="AB557" s="27">
        <v>172.96112896588423</v>
      </c>
      <c r="AC557" s="17">
        <v>16.258570203633465</v>
      </c>
      <c r="AD557" s="28">
        <v>0.64862426344314272</v>
      </c>
      <c r="AE557" s="29" t="s">
        <v>44</v>
      </c>
      <c r="AF557" s="30">
        <v>-0.34326554312297053</v>
      </c>
      <c r="AG557" s="31">
        <v>35.73373230706683</v>
      </c>
      <c r="AH557" s="32">
        <v>101770</v>
      </c>
      <c r="AI557" s="17">
        <v>26.494814805324307</v>
      </c>
      <c r="AJ557" s="17">
        <v>5.8536585365853568</v>
      </c>
      <c r="AK557" s="17">
        <v>11.964665517774497</v>
      </c>
      <c r="AL557" s="17">
        <v>8.0487804878048657</v>
      </c>
      <c r="AM557" s="17">
        <v>24.731070876721876</v>
      </c>
      <c r="AN557" s="17">
        <v>33927.967479674793</v>
      </c>
      <c r="AO557" s="17">
        <v>9.7834972783329146</v>
      </c>
      <c r="AP557" s="28">
        <v>0.32966592001420664</v>
      </c>
      <c r="AQ557" s="29" t="s">
        <v>44</v>
      </c>
      <c r="AR557" s="30">
        <v>-0.65486192727745873</v>
      </c>
      <c r="AS557" s="12">
        <v>71.645501569117513</v>
      </c>
      <c r="AT557" s="13">
        <v>37.731229597388463</v>
      </c>
      <c r="AU557" s="17">
        <v>20.126090998067358</v>
      </c>
      <c r="AV557" s="17">
        <v>29.183673469387752</v>
      </c>
      <c r="AW557" s="17">
        <v>45.885796283592434</v>
      </c>
      <c r="AX557" s="17">
        <v>33.45745153338811</v>
      </c>
      <c r="AY557" s="17">
        <v>12.879852642762531</v>
      </c>
      <c r="AZ557" s="28">
        <v>0.61165904714838848</v>
      </c>
      <c r="BA557" s="29" t="s">
        <v>44</v>
      </c>
      <c r="BB557" s="30">
        <v>-0.37937755578615473</v>
      </c>
      <c r="BC557" s="33">
        <v>0.59792500000000004</v>
      </c>
      <c r="BD557" s="33">
        <v>0.32484099999999999</v>
      </c>
      <c r="BE557" s="33">
        <v>0.64346199999999998</v>
      </c>
    </row>
    <row r="558" spans="1:57" x14ac:dyDescent="0.25">
      <c r="A558" s="8">
        <v>555</v>
      </c>
      <c r="B558" s="9" t="s">
        <v>1194</v>
      </c>
      <c r="C558" s="35" t="s">
        <v>1191</v>
      </c>
      <c r="D558" s="9" t="s">
        <v>1192</v>
      </c>
      <c r="E558" s="37" t="s">
        <v>47</v>
      </c>
      <c r="F558" s="12">
        <v>1716.6782202508243</v>
      </c>
      <c r="G558" s="13">
        <v>3.2294534911285644</v>
      </c>
      <c r="H558" s="14">
        <v>614.14714323160683</v>
      </c>
      <c r="I558" s="15">
        <v>39.29132483854076</v>
      </c>
      <c r="J558" s="16">
        <v>992.31739420649092</v>
      </c>
      <c r="K558" s="13">
        <v>23.900468994267836</v>
      </c>
      <c r="L558" s="17">
        <v>1143.1454767799012</v>
      </c>
      <c r="M558" s="17">
        <v>8.9889683598011896</v>
      </c>
      <c r="N558" s="18">
        <v>1116.5720586172058</v>
      </c>
      <c r="O558" s="19">
        <v>18.852553920934589</v>
      </c>
      <c r="P558" s="20">
        <v>396.45414899188842</v>
      </c>
      <c r="Q558" s="21">
        <v>1.5136836457874903</v>
      </c>
      <c r="R558" s="22">
        <v>-1.2672963989989137</v>
      </c>
      <c r="S558" s="22">
        <v>-0.31341496797718515</v>
      </c>
      <c r="T558" s="23">
        <v>6.702772118860853E-2</v>
      </c>
      <c r="U558" s="24">
        <v>1159.2915732953331</v>
      </c>
      <c r="V558" s="25">
        <v>37.222564207790441</v>
      </c>
      <c r="W558" s="17">
        <v>681.27228672783247</v>
      </c>
      <c r="X558" s="17">
        <v>19.457276223184266</v>
      </c>
      <c r="Y558" s="17">
        <v>618.4144273603099</v>
      </c>
      <c r="Z558" s="17">
        <v>26.174940898345152</v>
      </c>
      <c r="AA558" s="26">
        <v>819.65942912782521</v>
      </c>
      <c r="AB558" s="27">
        <v>27.618260443106621</v>
      </c>
      <c r="AC558" s="17">
        <v>241.52332204148286</v>
      </c>
      <c r="AD558" s="28">
        <v>0.73408556375923861</v>
      </c>
      <c r="AE558" s="34" t="s">
        <v>47</v>
      </c>
      <c r="AF558" s="30">
        <v>-0.74892047477463919</v>
      </c>
      <c r="AG558" s="31">
        <v>646.47742954024159</v>
      </c>
      <c r="AH558" s="32">
        <v>21.452459779939065</v>
      </c>
      <c r="AI558" s="17">
        <v>1234.6081427910412</v>
      </c>
      <c r="AJ558" s="17">
        <v>23.306836248012708</v>
      </c>
      <c r="AK558" s="17">
        <v>773.1633250024471</v>
      </c>
      <c r="AL558" s="17">
        <v>3.512357414448676</v>
      </c>
      <c r="AM558" s="17">
        <v>884.7496324445766</v>
      </c>
      <c r="AN558" s="17">
        <v>16.090551147466815</v>
      </c>
      <c r="AO558" s="17">
        <v>252.73578031038744</v>
      </c>
      <c r="AP558" s="28">
        <v>0.79238023700886384</v>
      </c>
      <c r="AQ558" s="34" t="s">
        <v>47</v>
      </c>
      <c r="AR558" s="30">
        <v>-0.58473956386157622</v>
      </c>
      <c r="AS558" s="12">
        <v>891.44900313648236</v>
      </c>
      <c r="AT558" s="13">
        <v>26.679799645714972</v>
      </c>
      <c r="AU558" s="17">
        <v>985.68552597165615</v>
      </c>
      <c r="AV558" s="17">
        <v>6.6391509433962304</v>
      </c>
      <c r="AW558" s="17">
        <v>938.5672645540692</v>
      </c>
      <c r="AX558" s="17">
        <v>16.659475294555602</v>
      </c>
      <c r="AY558" s="17">
        <v>23.559130708793475</v>
      </c>
      <c r="AZ558" s="28">
        <v>0.8405792150274809</v>
      </c>
      <c r="BA558" s="34" t="s">
        <v>47</v>
      </c>
      <c r="BB558" s="30">
        <v>-0.44899213317799996</v>
      </c>
      <c r="BC558" s="33">
        <v>0.30808200000000002</v>
      </c>
      <c r="BD558" s="33">
        <v>0.42012500000000003</v>
      </c>
      <c r="BE558" s="33">
        <v>0.58147000000000004</v>
      </c>
    </row>
    <row r="559" spans="1:57" x14ac:dyDescent="0.25">
      <c r="A559" s="8">
        <v>556</v>
      </c>
      <c r="B559" s="9" t="s">
        <v>1195</v>
      </c>
      <c r="C559" s="35" t="s">
        <v>1191</v>
      </c>
      <c r="D559" s="9" t="s">
        <v>1192</v>
      </c>
      <c r="E559" s="37" t="s">
        <v>47</v>
      </c>
      <c r="F559" s="12">
        <v>5590.3335009558032</v>
      </c>
      <c r="G559" s="13">
        <v>34.713519510680875</v>
      </c>
      <c r="H559" s="14">
        <v>7770.3257350974181</v>
      </c>
      <c r="I559" s="15">
        <v>0.93285402130507289</v>
      </c>
      <c r="J559" s="16">
        <v>8246.6167927432543</v>
      </c>
      <c r="K559" s="13">
        <v>0.52873950523684965</v>
      </c>
      <c r="L559" s="17">
        <v>11989.26100638133</v>
      </c>
      <c r="M559" s="17">
        <v>11.985816275255265</v>
      </c>
      <c r="N559" s="18">
        <v>8399.1342587944528</v>
      </c>
      <c r="O559" s="19">
        <v>12.040232328119517</v>
      </c>
      <c r="P559" s="20">
        <v>2302.0118102378624</v>
      </c>
      <c r="Q559" s="21">
        <v>-1.2201504550701769</v>
      </c>
      <c r="R559" s="22">
        <v>-0.27315608065106367</v>
      </c>
      <c r="S559" s="22">
        <v>-6.625398939001928E-2</v>
      </c>
      <c r="T559" s="23">
        <v>1.5595605251112574</v>
      </c>
      <c r="U559" s="24">
        <v>5179.8944481715689</v>
      </c>
      <c r="V559" s="25">
        <v>19.447707642888304</v>
      </c>
      <c r="W559" s="17">
        <v>5514.8375575714354</v>
      </c>
      <c r="X559" s="17">
        <v>1.0480433012405987</v>
      </c>
      <c r="Y559" s="17">
        <v>2474.1006675865397</v>
      </c>
      <c r="Z559" s="17">
        <v>323.89698898176289</v>
      </c>
      <c r="AA559" s="26">
        <v>4389.6108911098481</v>
      </c>
      <c r="AB559" s="27">
        <v>114.79757997529727</v>
      </c>
      <c r="AC559" s="17">
        <v>1361.3550318096914</v>
      </c>
      <c r="AD559" s="28">
        <v>0.52262658934325679</v>
      </c>
      <c r="AE559" s="34" t="s">
        <v>47</v>
      </c>
      <c r="AF559" s="30">
        <v>-1.7417475226898633</v>
      </c>
      <c r="AG559" s="31">
        <v>3795.8737987168197</v>
      </c>
      <c r="AH559" s="32">
        <v>1.735829743677241</v>
      </c>
      <c r="AI559" s="17">
        <v>3044.7585852998582</v>
      </c>
      <c r="AJ559" s="17">
        <v>3.0601207299626645</v>
      </c>
      <c r="AK559" s="17">
        <v>3083.1245824149364</v>
      </c>
      <c r="AL559" s="17">
        <v>57.997286646424186</v>
      </c>
      <c r="AM559" s="17">
        <v>3307.9189888105379</v>
      </c>
      <c r="AN559" s="17">
        <v>20.931079040021363</v>
      </c>
      <c r="AO559" s="17">
        <v>345.39147819700179</v>
      </c>
      <c r="AP559" s="28">
        <v>0.39384047056360916</v>
      </c>
      <c r="AQ559" s="34" t="s">
        <v>47</v>
      </c>
      <c r="AR559" s="30">
        <v>-2.2116373371072542</v>
      </c>
      <c r="AS559" s="12">
        <v>6876.3646846739275</v>
      </c>
      <c r="AT559" s="13">
        <v>3.5719809906820346</v>
      </c>
      <c r="AU559" s="17">
        <v>3954.4001681465561</v>
      </c>
      <c r="AV559" s="17">
        <v>5.8672904753426094</v>
      </c>
      <c r="AW559" s="17">
        <v>5415.3824264102423</v>
      </c>
      <c r="AX559" s="17">
        <v>4.7196357330123222</v>
      </c>
      <c r="AY559" s="17">
        <v>730.4911291318441</v>
      </c>
      <c r="AZ559" s="28">
        <v>0.64475483538556089</v>
      </c>
      <c r="BA559" s="34" t="s">
        <v>47</v>
      </c>
      <c r="BB559" s="30">
        <v>-1.2961496631400451</v>
      </c>
      <c r="BC559" s="33">
        <v>4.5372000000000003E-2</v>
      </c>
      <c r="BD559" s="33">
        <v>1.3847E-2</v>
      </c>
      <c r="BE559" s="33">
        <v>0.16433700000000001</v>
      </c>
    </row>
    <row r="560" spans="1:57" x14ac:dyDescent="0.25">
      <c r="A560" s="8">
        <v>557</v>
      </c>
      <c r="B560" s="9" t="s">
        <v>1196</v>
      </c>
      <c r="C560" s="35" t="s">
        <v>1191</v>
      </c>
      <c r="D560" s="9" t="s">
        <v>43</v>
      </c>
      <c r="E560" s="11" t="s">
        <v>44</v>
      </c>
      <c r="F560" s="12">
        <v>1753.0744184439729</v>
      </c>
      <c r="G560" s="13">
        <v>133.94091930115115</v>
      </c>
      <c r="H560" s="14">
        <v>545.74679821319125</v>
      </c>
      <c r="I560" s="15">
        <v>12.600165791655158</v>
      </c>
      <c r="J560" s="16">
        <v>1217.2294290122095</v>
      </c>
      <c r="K560" s="13">
        <v>13.337381096943933</v>
      </c>
      <c r="L560" s="17">
        <v>910.51158147988201</v>
      </c>
      <c r="M560" s="17">
        <v>0.29525595499342022</v>
      </c>
      <c r="N560" s="18">
        <v>1106.6405567873139</v>
      </c>
      <c r="O560" s="19">
        <v>40.043430536185916</v>
      </c>
      <c r="P560" s="20">
        <v>442.48588099476785</v>
      </c>
      <c r="Q560" s="21">
        <v>1.4609140978767245</v>
      </c>
      <c r="R560" s="22">
        <v>-1.2675969622198069</v>
      </c>
      <c r="S560" s="22">
        <v>0.24992632979899129</v>
      </c>
      <c r="T560" s="23">
        <v>-0.44324346545590915</v>
      </c>
      <c r="U560" s="24">
        <v>815.70125181002618</v>
      </c>
      <c r="V560" s="25">
        <v>74.601564021359223</v>
      </c>
      <c r="W560" s="17">
        <v>461.65452965451419</v>
      </c>
      <c r="X560" s="17">
        <v>22.867513611615244</v>
      </c>
      <c r="Y560" s="17">
        <v>363.77517152905187</v>
      </c>
      <c r="Z560" s="17">
        <v>157.88834951456312</v>
      </c>
      <c r="AA560" s="26">
        <v>547.04365099786412</v>
      </c>
      <c r="AB560" s="27">
        <v>85.119142382512521</v>
      </c>
      <c r="AC560" s="17">
        <v>194.12671470352097</v>
      </c>
      <c r="AD560" s="28">
        <v>0.49432821492281603</v>
      </c>
      <c r="AE560" s="34" t="s">
        <v>47</v>
      </c>
      <c r="AF560" s="30">
        <v>-1.26466612794831</v>
      </c>
      <c r="AG560" s="31">
        <v>395.72629211099633</v>
      </c>
      <c r="AH560" s="32">
        <v>19.94519128514165</v>
      </c>
      <c r="AI560" s="17">
        <v>597.39738273610146</v>
      </c>
      <c r="AJ560" s="17">
        <v>5.8268145024147922</v>
      </c>
      <c r="AK560" s="17">
        <v>558.83731197595898</v>
      </c>
      <c r="AL560" s="17">
        <v>3.5178531900764671</v>
      </c>
      <c r="AM560" s="17">
        <v>517.32032894101894</v>
      </c>
      <c r="AN560" s="17">
        <v>9.7632863258776368</v>
      </c>
      <c r="AO560" s="17">
        <v>87.40919901521589</v>
      </c>
      <c r="AP560" s="28">
        <v>0.46746915768463304</v>
      </c>
      <c r="AQ560" s="34" t="s">
        <v>47</v>
      </c>
      <c r="AR560" s="30">
        <v>-1.3318396205578893</v>
      </c>
      <c r="AS560" s="12">
        <v>626.29458693533604</v>
      </c>
      <c r="AT560" s="13">
        <v>3.1280676583855715</v>
      </c>
      <c r="AU560" s="17">
        <v>683.76009652962159</v>
      </c>
      <c r="AV560" s="17">
        <v>116.07940124863374</v>
      </c>
      <c r="AW560" s="17">
        <v>655.02734173247882</v>
      </c>
      <c r="AX560" s="17">
        <v>59.603734453509659</v>
      </c>
      <c r="AY560" s="17">
        <v>14.366377398571387</v>
      </c>
      <c r="AZ560" s="28">
        <v>0.59190614126242347</v>
      </c>
      <c r="BA560" s="34" t="s">
        <v>47</v>
      </c>
      <c r="BB560" s="30">
        <v>-1.0206274018044321</v>
      </c>
      <c r="BC560" s="33">
        <v>9.9876000000000006E-2</v>
      </c>
      <c r="BD560" s="33">
        <v>7.6384999999999995E-2</v>
      </c>
      <c r="BE560" s="33">
        <v>0.24448700000000001</v>
      </c>
    </row>
    <row r="561" spans="1:57" x14ac:dyDescent="0.25">
      <c r="A561" s="8">
        <v>558</v>
      </c>
      <c r="B561" s="9" t="s">
        <v>1197</v>
      </c>
      <c r="C561" s="35" t="s">
        <v>1191</v>
      </c>
      <c r="D561" s="9" t="s">
        <v>43</v>
      </c>
      <c r="E561" s="11" t="s">
        <v>44</v>
      </c>
      <c r="F561" s="12">
        <v>1818.79329432184</v>
      </c>
      <c r="G561" s="13">
        <v>66.271617064138354</v>
      </c>
      <c r="H561" s="14">
        <v>553.94622828498723</v>
      </c>
      <c r="I561" s="15">
        <v>32.632530624189968</v>
      </c>
      <c r="J561" s="16">
        <v>1102.6890750953885</v>
      </c>
      <c r="K561" s="13">
        <v>22.320264481281434</v>
      </c>
      <c r="L561" s="17">
        <v>794.51506619254451</v>
      </c>
      <c r="M561" s="17">
        <v>20.727381861835635</v>
      </c>
      <c r="N561" s="18">
        <v>1067.48591597369</v>
      </c>
      <c r="O561" s="19">
        <v>35.487948507861347</v>
      </c>
      <c r="P561" s="20">
        <v>475.37830588757635</v>
      </c>
      <c r="Q561" s="21">
        <v>1.5804410277944592</v>
      </c>
      <c r="R561" s="22">
        <v>-1.0802758168147273</v>
      </c>
      <c r="S561" s="22">
        <v>7.4052935705534256E-2</v>
      </c>
      <c r="T561" s="23">
        <v>-0.57421814668526583</v>
      </c>
      <c r="U561" s="24">
        <v>815.65862878155804</v>
      </c>
      <c r="V561" s="25">
        <v>22.105053720652613</v>
      </c>
      <c r="W561" s="17">
        <v>338.08716286662076</v>
      </c>
      <c r="X561" s="17">
        <v>16.334374249339419</v>
      </c>
      <c r="Y561" s="17">
        <v>386.19782498545732</v>
      </c>
      <c r="Z561" s="17">
        <v>33.204672422549514</v>
      </c>
      <c r="AA561" s="26">
        <v>513.3145388778787</v>
      </c>
      <c r="AB561" s="27">
        <v>23.881366797513849</v>
      </c>
      <c r="AC561" s="17">
        <v>214.689885613554</v>
      </c>
      <c r="AD561" s="28">
        <v>0.4808630551436055</v>
      </c>
      <c r="AE561" s="34" t="s">
        <v>47</v>
      </c>
      <c r="AF561" s="30">
        <v>-1.1657481425474829</v>
      </c>
      <c r="AG561" s="31">
        <v>362.39618508483733</v>
      </c>
      <c r="AH561" s="32">
        <v>5.1072522982635338</v>
      </c>
      <c r="AI561" s="17">
        <v>700.41742646492423</v>
      </c>
      <c r="AJ561" s="17">
        <v>42.636825277412079</v>
      </c>
      <c r="AK561" s="17">
        <v>313.75804086304584</v>
      </c>
      <c r="AL561" s="17">
        <v>0.50389440513704542</v>
      </c>
      <c r="AM561" s="17">
        <v>458.85721747093584</v>
      </c>
      <c r="AN561" s="17">
        <v>16.082657326937554</v>
      </c>
      <c r="AO561" s="17">
        <v>171.95913893567737</v>
      </c>
      <c r="AP561" s="28">
        <v>0.4298484978627532</v>
      </c>
      <c r="AQ561" s="34" t="s">
        <v>47</v>
      </c>
      <c r="AR561" s="30">
        <v>-1.2803038989471482</v>
      </c>
      <c r="AS561" s="12">
        <v>569.15835039480089</v>
      </c>
      <c r="AT561" s="13">
        <v>0.63738482897891635</v>
      </c>
      <c r="AU561" s="17">
        <v>591.75997546288852</v>
      </c>
      <c r="AV561" s="17">
        <v>35.895042176507857</v>
      </c>
      <c r="AW561" s="17">
        <v>580.45916292884476</v>
      </c>
      <c r="AX561" s="17">
        <v>18.266213502743387</v>
      </c>
      <c r="AY561" s="17">
        <v>5.6504062670218786</v>
      </c>
      <c r="AZ561" s="28">
        <v>0.54376283025653627</v>
      </c>
      <c r="BA561" s="34" t="s">
        <v>47</v>
      </c>
      <c r="BB561" s="30">
        <v>-1.0245035312150397</v>
      </c>
      <c r="BC561" s="33">
        <v>0.123678</v>
      </c>
      <c r="BD561" s="33">
        <v>9.2671000000000003E-2</v>
      </c>
      <c r="BE561" s="33">
        <v>0.243418</v>
      </c>
    </row>
    <row r="562" spans="1:57" x14ac:dyDescent="0.25">
      <c r="A562" s="8">
        <v>559</v>
      </c>
      <c r="B562" s="9" t="s">
        <v>1198</v>
      </c>
      <c r="C562" s="35" t="s">
        <v>1199</v>
      </c>
      <c r="D562" s="9" t="s">
        <v>1192</v>
      </c>
      <c r="E562" s="37" t="s">
        <v>47</v>
      </c>
      <c r="F562" s="12">
        <v>2570.8353445639091</v>
      </c>
      <c r="G562" s="13">
        <v>15.532626522205154</v>
      </c>
      <c r="H562" s="14">
        <v>1444.5662320714625</v>
      </c>
      <c r="I562" s="15">
        <v>8.5247726850992738</v>
      </c>
      <c r="J562" s="16">
        <v>1599.361639095428</v>
      </c>
      <c r="K562" s="13">
        <v>40.16299635859199</v>
      </c>
      <c r="L562" s="17">
        <v>1753.4663474786473</v>
      </c>
      <c r="M562" s="17">
        <v>51.516334087814712</v>
      </c>
      <c r="N562" s="18">
        <v>1842.0573908023619</v>
      </c>
      <c r="O562" s="19">
        <v>28.934182413427781</v>
      </c>
      <c r="P562" s="20">
        <v>434.7028088280195</v>
      </c>
      <c r="Q562" s="21">
        <v>1.6764969974000605</v>
      </c>
      <c r="R562" s="22">
        <v>-0.91439749331860853</v>
      </c>
      <c r="S562" s="22">
        <v>-0.55830269963346613</v>
      </c>
      <c r="T562" s="23">
        <v>-0.20379680444798692</v>
      </c>
      <c r="U562" s="24">
        <v>1699.657194707625</v>
      </c>
      <c r="V562" s="25">
        <v>40.29596699907885</v>
      </c>
      <c r="W562" s="17">
        <v>1337.572823429141</v>
      </c>
      <c r="X562" s="17">
        <v>7.8798592757250594</v>
      </c>
      <c r="Y562" s="17">
        <v>1402.5680929096397</v>
      </c>
      <c r="Z562" s="17">
        <v>1.2850739903277484</v>
      </c>
      <c r="AA562" s="26">
        <v>1479.9327036821353</v>
      </c>
      <c r="AB562" s="27">
        <v>16.486966755043884</v>
      </c>
      <c r="AC562" s="17">
        <v>157.61817837423516</v>
      </c>
      <c r="AD562" s="28">
        <v>0.80341291811625226</v>
      </c>
      <c r="AE562" s="34" t="s">
        <v>47</v>
      </c>
      <c r="AF562" s="30">
        <v>-0.83303967622508079</v>
      </c>
      <c r="AG562" s="31">
        <v>1774.8924161327211</v>
      </c>
      <c r="AH562" s="32">
        <v>25.070561076258461</v>
      </c>
      <c r="AI562" s="17">
        <v>2799.6501563899383</v>
      </c>
      <c r="AJ562" s="17">
        <v>33.187231124134918</v>
      </c>
      <c r="AK562" s="17">
        <v>1520.2161870959408</v>
      </c>
      <c r="AL562" s="17">
        <v>9.4942784979768575</v>
      </c>
      <c r="AM562" s="17">
        <v>2031.5862532062001</v>
      </c>
      <c r="AN562" s="17">
        <v>22.58402356612341</v>
      </c>
      <c r="AO562" s="17">
        <v>552.96571017226574</v>
      </c>
      <c r="AP562" s="28">
        <v>1.1028897706174525</v>
      </c>
      <c r="AQ562" s="34" t="s">
        <v>47</v>
      </c>
      <c r="AR562" s="30">
        <v>0.43599640617648078</v>
      </c>
      <c r="AS562" s="12">
        <v>1250.5292906319287</v>
      </c>
      <c r="AT562" s="13">
        <v>35.993245387370237</v>
      </c>
      <c r="AU562" s="17">
        <v>3078.6186484534742</v>
      </c>
      <c r="AV562" s="17">
        <v>22.526765850945491</v>
      </c>
      <c r="AW562" s="17">
        <v>2164.5739695427014</v>
      </c>
      <c r="AX562" s="17">
        <v>29.260005619157866</v>
      </c>
      <c r="AY562" s="17">
        <v>457.02233945538677</v>
      </c>
      <c r="AZ562" s="28">
        <v>1.1750849785412267</v>
      </c>
      <c r="BA562" s="34" t="s">
        <v>47</v>
      </c>
      <c r="BB562" s="30">
        <v>0.7419243036636004</v>
      </c>
      <c r="BC562" s="33">
        <v>0.23533000000000001</v>
      </c>
      <c r="BD562" s="33">
        <v>0.63030299999999995</v>
      </c>
      <c r="BE562" s="33">
        <v>0.44494800000000001</v>
      </c>
    </row>
    <row r="563" spans="1:57" x14ac:dyDescent="0.25">
      <c r="A563" s="8">
        <v>560</v>
      </c>
      <c r="B563" s="9" t="s">
        <v>1200</v>
      </c>
      <c r="C563" s="35" t="s">
        <v>1199</v>
      </c>
      <c r="D563" s="9" t="s">
        <v>43</v>
      </c>
      <c r="E563" s="37" t="s">
        <v>47</v>
      </c>
      <c r="F563" s="12">
        <v>7668.8839938371711</v>
      </c>
      <c r="G563" s="13">
        <v>1.1494727580433075</v>
      </c>
      <c r="H563" s="14">
        <v>5808.6802219722667</v>
      </c>
      <c r="I563" s="15">
        <v>18.771091812377797</v>
      </c>
      <c r="J563" s="16">
        <v>3944.1882532341365</v>
      </c>
      <c r="K563" s="13">
        <v>5.190436140814616</v>
      </c>
      <c r="L563" s="17">
        <v>3248.9665053252652</v>
      </c>
      <c r="M563" s="17">
        <v>19.277757375443755</v>
      </c>
      <c r="N563" s="18">
        <v>5167.6797435922099</v>
      </c>
      <c r="O563" s="19">
        <v>11.097189521669868</v>
      </c>
      <c r="P563" s="20">
        <v>1720.8498069563161</v>
      </c>
      <c r="Q563" s="21">
        <v>1.4534703959254094</v>
      </c>
      <c r="R563" s="22">
        <v>0.3724906588529075</v>
      </c>
      <c r="S563" s="22">
        <v>-0.71098098475082772</v>
      </c>
      <c r="T563" s="23">
        <v>-1.1149800700274892</v>
      </c>
      <c r="U563" s="24">
        <v>5522.6627541078487</v>
      </c>
      <c r="V563" s="25">
        <v>35.932396852832191</v>
      </c>
      <c r="W563" s="17">
        <v>2673.0321328376963</v>
      </c>
      <c r="X563" s="17">
        <v>9.0494643264189598</v>
      </c>
      <c r="Y563" s="17">
        <v>3554.5877252766627</v>
      </c>
      <c r="Z563" s="17">
        <v>2.16821449970042</v>
      </c>
      <c r="AA563" s="26">
        <v>3916.7608707407358</v>
      </c>
      <c r="AB563" s="27">
        <v>15.716691892983858</v>
      </c>
      <c r="AC563" s="17">
        <v>1191.2110671893631</v>
      </c>
      <c r="AD563" s="28">
        <v>0.7579341339016642</v>
      </c>
      <c r="AE563" s="34" t="s">
        <v>47</v>
      </c>
      <c r="AF563" s="30">
        <v>-0.72691926267754103</v>
      </c>
      <c r="AG563" s="31">
        <v>4581.6574157177529</v>
      </c>
      <c r="AH563" s="32">
        <v>20.98731501914715</v>
      </c>
      <c r="AI563" s="17">
        <v>4673.8590338415806</v>
      </c>
      <c r="AJ563" s="17">
        <v>10.616418655050559</v>
      </c>
      <c r="AK563" s="17">
        <v>4256.7395114029678</v>
      </c>
      <c r="AL563" s="17">
        <v>5.291189618530602</v>
      </c>
      <c r="AM563" s="17">
        <v>4504.0853203207671</v>
      </c>
      <c r="AN563" s="17">
        <v>12.29830776424277</v>
      </c>
      <c r="AO563" s="17">
        <v>178.90453038434293</v>
      </c>
      <c r="AP563" s="28">
        <v>0.87158754872643129</v>
      </c>
      <c r="AQ563" s="34" t="s">
        <v>47</v>
      </c>
      <c r="AR563" s="30">
        <v>-0.38562018636893636</v>
      </c>
      <c r="AS563" s="12">
        <v>3331.7680535646273</v>
      </c>
      <c r="AT563" s="13">
        <v>25.267684211808557</v>
      </c>
      <c r="AU563" s="17">
        <v>8879.1648654735291</v>
      </c>
      <c r="AV563" s="17">
        <v>3.2021263131249325</v>
      </c>
      <c r="AW563" s="17">
        <v>6105.4664595190779</v>
      </c>
      <c r="AX563" s="17">
        <v>14.234905262466745</v>
      </c>
      <c r="AY563" s="17">
        <v>1386.8492029772274</v>
      </c>
      <c r="AZ563" s="28">
        <v>1.1814715234800879</v>
      </c>
      <c r="BA563" s="34" t="s">
        <v>47</v>
      </c>
      <c r="BB563" s="30">
        <v>0.54495558655728393</v>
      </c>
      <c r="BC563" s="33">
        <v>0.33363999999999999</v>
      </c>
      <c r="BD563" s="33">
        <v>0.54447699999999999</v>
      </c>
      <c r="BE563" s="33">
        <v>0.54637999999999998</v>
      </c>
    </row>
    <row r="564" spans="1:57" x14ac:dyDescent="0.25">
      <c r="A564" s="8">
        <v>561</v>
      </c>
      <c r="B564" s="9" t="s">
        <v>1201</v>
      </c>
      <c r="C564" s="35" t="s">
        <v>1199</v>
      </c>
      <c r="D564" s="9" t="s">
        <v>43</v>
      </c>
      <c r="E564" s="37" t="s">
        <v>47</v>
      </c>
      <c r="F564" s="12">
        <v>7622.3883897596179</v>
      </c>
      <c r="G564" s="13">
        <v>5.9095028063654036</v>
      </c>
      <c r="H564" s="14">
        <v>4710.0580119222268</v>
      </c>
      <c r="I564" s="15">
        <v>26.940105208530987</v>
      </c>
      <c r="J564" s="16">
        <v>5151.6137947097614</v>
      </c>
      <c r="K564" s="13">
        <v>21.428571428571416</v>
      </c>
      <c r="L564" s="17">
        <v>4430.1285612840875</v>
      </c>
      <c r="M564" s="17">
        <v>19.123647592881955</v>
      </c>
      <c r="N564" s="18">
        <v>5478.5471894189232</v>
      </c>
      <c r="O564" s="19">
        <v>18.350456759087439</v>
      </c>
      <c r="P564" s="20">
        <v>1264.1892434089896</v>
      </c>
      <c r="Q564" s="21">
        <v>1.6958230039670736</v>
      </c>
      <c r="R564" s="22">
        <v>-0.60789093207627876</v>
      </c>
      <c r="S564" s="22">
        <v>-0.25861111887612587</v>
      </c>
      <c r="T564" s="23">
        <v>-0.82932095301466824</v>
      </c>
      <c r="U564" s="24">
        <v>4747.5568924116405</v>
      </c>
      <c r="V564" s="25">
        <v>29.727227164378913</v>
      </c>
      <c r="W564" s="17">
        <v>2375.1542926611087</v>
      </c>
      <c r="X564" s="17">
        <v>2.8701932364139378</v>
      </c>
      <c r="Y564" s="17">
        <v>2264.659963771307</v>
      </c>
      <c r="Z564" s="17">
        <v>0.83637484709556975</v>
      </c>
      <c r="AA564" s="26">
        <v>3129.1237162813522</v>
      </c>
      <c r="AB564" s="27">
        <v>11.144598415962806</v>
      </c>
      <c r="AC564" s="17">
        <v>1145.2937638814421</v>
      </c>
      <c r="AD564" s="28">
        <v>0.57115939830268025</v>
      </c>
      <c r="AE564" s="34" t="s">
        <v>47</v>
      </c>
      <c r="AF564" s="30">
        <v>-1.8584428600279486</v>
      </c>
      <c r="AG564" s="31">
        <v>3794.9780899811435</v>
      </c>
      <c r="AH564" s="32">
        <v>13.38072209470986</v>
      </c>
      <c r="AI564" s="17">
        <v>3797.2427177317386</v>
      </c>
      <c r="AJ564" s="17">
        <v>0.55620586248937176</v>
      </c>
      <c r="AK564" s="17">
        <v>2650.1289947105302</v>
      </c>
      <c r="AL564" s="17">
        <v>6.143097698202272</v>
      </c>
      <c r="AM564" s="17">
        <v>3414.1166008078039</v>
      </c>
      <c r="AN564" s="17">
        <v>6.693341885133834</v>
      </c>
      <c r="AO564" s="17">
        <v>540.22160813095627</v>
      </c>
      <c r="AP564" s="28">
        <v>0.62317919016956003</v>
      </c>
      <c r="AQ564" s="34" t="s">
        <v>47</v>
      </c>
      <c r="AR564" s="30">
        <v>-1.6330075575110998</v>
      </c>
      <c r="AS564" s="12">
        <v>3328.6872369422499</v>
      </c>
      <c r="AT564" s="13">
        <v>4.8481399079008574</v>
      </c>
      <c r="AU564" s="17">
        <v>6434.1493856551488</v>
      </c>
      <c r="AV564" s="17">
        <v>22.863847848704886</v>
      </c>
      <c r="AW564" s="17">
        <v>4881.4183112986993</v>
      </c>
      <c r="AX564" s="17">
        <v>13.855993878302872</v>
      </c>
      <c r="AY564" s="17">
        <v>776.36553717822881</v>
      </c>
      <c r="AZ564" s="28">
        <v>0.89100598069621484</v>
      </c>
      <c r="BA564" s="34" t="s">
        <v>47</v>
      </c>
      <c r="BB564" s="30">
        <v>-0.47234136916876229</v>
      </c>
      <c r="BC564" s="33">
        <v>5.2748999999999997E-2</v>
      </c>
      <c r="BD564" s="33">
        <v>4.7821000000000002E-2</v>
      </c>
      <c r="BE564" s="33">
        <v>0.58413800000000005</v>
      </c>
    </row>
    <row r="565" spans="1:57" x14ac:dyDescent="0.25">
      <c r="A565" s="8">
        <v>562</v>
      </c>
      <c r="B565" s="9" t="s">
        <v>1202</v>
      </c>
      <c r="C565" s="35" t="s">
        <v>1203</v>
      </c>
      <c r="D565" s="9" t="s">
        <v>1192</v>
      </c>
      <c r="E565" s="37" t="s">
        <v>47</v>
      </c>
      <c r="F565" s="12">
        <v>316.94780134436201</v>
      </c>
      <c r="G565" s="13">
        <v>5.4015084294587323</v>
      </c>
      <c r="H565" s="14">
        <v>405.20789480017635</v>
      </c>
      <c r="I565" s="15">
        <v>16.922257011524881</v>
      </c>
      <c r="J565" s="16">
        <v>228.9825534825691</v>
      </c>
      <c r="K565" s="13">
        <v>10.380109968921831</v>
      </c>
      <c r="L565" s="17">
        <v>144.88984097055362</v>
      </c>
      <c r="M565" s="17">
        <v>40.926912636975985</v>
      </c>
      <c r="N565" s="18">
        <v>274.00702264941526</v>
      </c>
      <c r="O565" s="19">
        <v>18.407697011720359</v>
      </c>
      <c r="P565" s="20">
        <v>97.154553105473639</v>
      </c>
      <c r="Q565" s="21">
        <v>0.44198421301294094</v>
      </c>
      <c r="R565" s="22">
        <v>1.3504346215079166</v>
      </c>
      <c r="S565" s="22">
        <v>-0.46343138563939834</v>
      </c>
      <c r="T565" s="23">
        <v>-1.328987448881459</v>
      </c>
      <c r="U565" s="24">
        <v>308.67292766384418</v>
      </c>
      <c r="V565" s="25">
        <v>13.964334705075437</v>
      </c>
      <c r="W565" s="17">
        <v>63.232735635413725</v>
      </c>
      <c r="X565" s="17">
        <v>81.860776439089705</v>
      </c>
      <c r="Y565" s="17">
        <v>147.70691672970517</v>
      </c>
      <c r="Z565" s="17">
        <v>30.569848211988674</v>
      </c>
      <c r="AA565" s="26">
        <v>173.20419334298768</v>
      </c>
      <c r="AB565" s="27">
        <v>42.131653118717935</v>
      </c>
      <c r="AC565" s="17">
        <v>101.80964362233041</v>
      </c>
      <c r="AD565" s="28">
        <v>0.63211589129450108</v>
      </c>
      <c r="AE565" s="29" t="s">
        <v>44</v>
      </c>
      <c r="AF565" s="30">
        <v>-1.0375512632639385</v>
      </c>
      <c r="AG565" s="31">
        <v>759.79089241122983</v>
      </c>
      <c r="AH565" s="32">
        <v>16.09877079353878</v>
      </c>
      <c r="AI565" s="17">
        <v>345.6045590008892</v>
      </c>
      <c r="AJ565" s="17">
        <v>163.25641758870239</v>
      </c>
      <c r="AK565" s="17">
        <v>107.16300651324406</v>
      </c>
      <c r="AL565" s="17">
        <v>7.0707070707070638</v>
      </c>
      <c r="AM565" s="17">
        <v>404.18615264178766</v>
      </c>
      <c r="AN565" s="17">
        <v>62.141965150982749</v>
      </c>
      <c r="AO565" s="17">
        <v>269.63511356158</v>
      </c>
      <c r="AP565" s="28">
        <v>1.475094137127037</v>
      </c>
      <c r="AQ565" s="29" t="s">
        <v>44</v>
      </c>
      <c r="AR565" s="30">
        <v>1.3399179537272574</v>
      </c>
      <c r="AS565" s="12">
        <v>166.37610858934045</v>
      </c>
      <c r="AT565" s="13">
        <v>23.005715205666906</v>
      </c>
      <c r="AU565" s="17">
        <v>355.72525194373816</v>
      </c>
      <c r="AV565" s="17">
        <v>22.463659147869674</v>
      </c>
      <c r="AW565" s="17">
        <v>261.0506802665393</v>
      </c>
      <c r="AX565" s="17">
        <v>22.73468717676829</v>
      </c>
      <c r="AY565" s="17">
        <v>47.337285838599556</v>
      </c>
      <c r="AZ565" s="28">
        <v>0.95271529080678619</v>
      </c>
      <c r="BA565" s="29" t="s">
        <v>44</v>
      </c>
      <c r="BB565" s="30">
        <v>-0.13335805650621643</v>
      </c>
      <c r="BC565" s="33">
        <v>0.23932500000000001</v>
      </c>
      <c r="BD565" s="33">
        <v>0.40342899999999998</v>
      </c>
      <c r="BE565" s="33">
        <v>0.87172499999999997</v>
      </c>
    </row>
    <row r="566" spans="1:57" x14ac:dyDescent="0.25">
      <c r="A566" s="8">
        <v>563</v>
      </c>
      <c r="B566" s="9" t="s">
        <v>1204</v>
      </c>
      <c r="C566" s="35" t="s">
        <v>1203</v>
      </c>
      <c r="D566" s="9" t="s">
        <v>1205</v>
      </c>
      <c r="E566" s="37" t="s">
        <v>47</v>
      </c>
      <c r="F566" s="12">
        <v>5212.8320511457305</v>
      </c>
      <c r="G566" s="13">
        <v>2.1625270390550453</v>
      </c>
      <c r="H566" s="14">
        <v>3287.8383067158848</v>
      </c>
      <c r="I566" s="15">
        <v>70.513324569055555</v>
      </c>
      <c r="J566" s="16">
        <v>2930.1729736551579</v>
      </c>
      <c r="K566" s="13">
        <v>29.515729300457696</v>
      </c>
      <c r="L566" s="17">
        <v>3669.5007289175369</v>
      </c>
      <c r="M566" s="17">
        <v>35.034518373559465</v>
      </c>
      <c r="N566" s="18">
        <v>3775.0860151085776</v>
      </c>
      <c r="O566" s="19">
        <v>34.306524820531941</v>
      </c>
      <c r="P566" s="20">
        <v>870.28016950758501</v>
      </c>
      <c r="Q566" s="21">
        <v>1.6520496346028968</v>
      </c>
      <c r="R566" s="22">
        <v>-0.55987453864240466</v>
      </c>
      <c r="S566" s="22">
        <v>-0.97085176826616848</v>
      </c>
      <c r="T566" s="23">
        <v>-0.12132332769432418</v>
      </c>
      <c r="U566" s="24">
        <v>3849.4866380870394</v>
      </c>
      <c r="V566" s="25">
        <v>59.424934549065632</v>
      </c>
      <c r="W566" s="17">
        <v>2855.019579889085</v>
      </c>
      <c r="X566" s="17">
        <v>3.8301615224692207</v>
      </c>
      <c r="Y566" s="17">
        <v>2998.2042594537911</v>
      </c>
      <c r="Z566" s="17">
        <v>4.0109078513805194</v>
      </c>
      <c r="AA566" s="26">
        <v>3234.2368258099718</v>
      </c>
      <c r="AB566" s="27">
        <v>22.422001307638457</v>
      </c>
      <c r="AC566" s="17">
        <v>438.95687847877036</v>
      </c>
      <c r="AD566" s="28">
        <v>0.85673195600470309</v>
      </c>
      <c r="AE566" s="34" t="s">
        <v>47</v>
      </c>
      <c r="AF566" s="30">
        <v>-0.62146560182409394</v>
      </c>
      <c r="AG566" s="31">
        <v>6766.0324019031586</v>
      </c>
      <c r="AH566" s="32">
        <v>3.1990312637604541</v>
      </c>
      <c r="AI566" s="17">
        <v>6487.7712796373316</v>
      </c>
      <c r="AJ566" s="17">
        <v>28.465267547153402</v>
      </c>
      <c r="AK566" s="17">
        <v>6601.8326549821477</v>
      </c>
      <c r="AL566" s="17">
        <v>25.751155849837318</v>
      </c>
      <c r="AM566" s="17">
        <v>6618.545445507546</v>
      </c>
      <c r="AN566" s="17">
        <v>19.138484886917059</v>
      </c>
      <c r="AO566" s="17">
        <v>114.21267024435529</v>
      </c>
      <c r="AP566" s="28">
        <v>1.7532171238003396</v>
      </c>
      <c r="AQ566" s="34" t="s">
        <v>47</v>
      </c>
      <c r="AR566" s="30">
        <v>3.2672919940343257</v>
      </c>
      <c r="AS566" s="12">
        <v>3879.3967205457407</v>
      </c>
      <c r="AT566" s="13">
        <v>1.504140611796513</v>
      </c>
      <c r="AU566" s="17">
        <v>9086.8920135715616</v>
      </c>
      <c r="AV566" s="17">
        <v>8.0523791302934455</v>
      </c>
      <c r="AW566" s="17">
        <v>6483.1443670586514</v>
      </c>
      <c r="AX566" s="17">
        <v>4.7782598710449795</v>
      </c>
      <c r="AY566" s="17">
        <v>1301.8738232564599</v>
      </c>
      <c r="AZ566" s="28">
        <v>1.7173501056961176</v>
      </c>
      <c r="BA566" s="34" t="s">
        <v>47</v>
      </c>
      <c r="BB566" s="30">
        <v>3.1117086736359001</v>
      </c>
      <c r="BC566" s="33">
        <v>0.37576100000000001</v>
      </c>
      <c r="BD566" s="33">
        <v>2.728E-3</v>
      </c>
      <c r="BE566" s="33">
        <v>3.4835999999999999E-2</v>
      </c>
    </row>
    <row r="567" spans="1:57" x14ac:dyDescent="0.25">
      <c r="A567" s="8">
        <v>564</v>
      </c>
      <c r="B567" s="9" t="s">
        <v>1206</v>
      </c>
      <c r="C567" s="35" t="s">
        <v>1203</v>
      </c>
      <c r="D567" s="9" t="s">
        <v>43</v>
      </c>
      <c r="E567" s="37" t="s">
        <v>47</v>
      </c>
      <c r="F567" s="12">
        <v>7491.6917060852165</v>
      </c>
      <c r="G567" s="13">
        <v>0.79085956030794491</v>
      </c>
      <c r="H567" s="14">
        <v>20442.706062400444</v>
      </c>
      <c r="I567" s="15">
        <v>7.3326967303799684</v>
      </c>
      <c r="J567" s="16">
        <v>4316.7706223364885</v>
      </c>
      <c r="K567" s="13">
        <v>5.890905314536429</v>
      </c>
      <c r="L567" s="17">
        <v>6156.2342171160735</v>
      </c>
      <c r="M567" s="17">
        <v>7.9796146393667442</v>
      </c>
      <c r="N567" s="18">
        <v>9601.850651984556</v>
      </c>
      <c r="O567" s="19">
        <v>5.4985190611477712</v>
      </c>
      <c r="P567" s="20">
        <v>6359.6631267411285</v>
      </c>
      <c r="Q567" s="21">
        <v>-0.33180357258650028</v>
      </c>
      <c r="R567" s="22">
        <v>1.7046273040520385</v>
      </c>
      <c r="S567" s="22">
        <v>-0.8310314436979136</v>
      </c>
      <c r="T567" s="23">
        <v>-0.54179228776762489</v>
      </c>
      <c r="U567" s="24">
        <v>6798.5283102633957</v>
      </c>
      <c r="V567" s="25">
        <v>6.9161031350826558</v>
      </c>
      <c r="W567" s="17">
        <v>4871.7211438546656</v>
      </c>
      <c r="X567" s="17">
        <v>5.0545974032997227</v>
      </c>
      <c r="Y567" s="17">
        <v>6614.1052419312018</v>
      </c>
      <c r="Z567" s="17">
        <v>2.9590400583618011</v>
      </c>
      <c r="AA567" s="26">
        <v>6094.7848986830868</v>
      </c>
      <c r="AB567" s="27">
        <v>4.9765801989147258</v>
      </c>
      <c r="AC567" s="17">
        <v>868.10778067953709</v>
      </c>
      <c r="AD567" s="28">
        <v>0.63475106201775677</v>
      </c>
      <c r="AE567" s="34" t="s">
        <v>47</v>
      </c>
      <c r="AF567" s="30">
        <v>-0.55145464207922423</v>
      </c>
      <c r="AG567" s="31">
        <v>8619.4479163292363</v>
      </c>
      <c r="AH567" s="32">
        <v>16.949417152373037</v>
      </c>
      <c r="AI567" s="17">
        <v>10019.22140557381</v>
      </c>
      <c r="AJ567" s="17">
        <v>20.797202514502853</v>
      </c>
      <c r="AK567" s="17">
        <v>9413.0287706078052</v>
      </c>
      <c r="AL567" s="17">
        <v>31.934510393188081</v>
      </c>
      <c r="AM567" s="17">
        <v>9350.5660308369497</v>
      </c>
      <c r="AN567" s="17">
        <v>23.227043353354656</v>
      </c>
      <c r="AO567" s="17">
        <v>573.15946047194871</v>
      </c>
      <c r="AP567" s="28">
        <v>0.97382956366899232</v>
      </c>
      <c r="AQ567" s="34" t="s">
        <v>47</v>
      </c>
      <c r="AR567" s="30">
        <v>-3.9512253422827381E-2</v>
      </c>
      <c r="AS567" s="12">
        <v>9803.290613194351</v>
      </c>
      <c r="AT567" s="13">
        <v>34.091176344055178</v>
      </c>
      <c r="AU567" s="17">
        <v>11188.914338439605</v>
      </c>
      <c r="AV567" s="17">
        <v>0.33290340634916959</v>
      </c>
      <c r="AW567" s="17">
        <v>10496.102475816977</v>
      </c>
      <c r="AX567" s="17">
        <v>17.212039875202173</v>
      </c>
      <c r="AY567" s="17">
        <v>346.40593131131391</v>
      </c>
      <c r="AZ567" s="28">
        <v>1.0931332777653224</v>
      </c>
      <c r="BA567" s="34" t="s">
        <v>47</v>
      </c>
      <c r="BB567" s="30">
        <v>0.14061308060049102</v>
      </c>
      <c r="BC567" s="33">
        <v>0.396787</v>
      </c>
      <c r="BD567" s="33">
        <v>0.94953500000000002</v>
      </c>
      <c r="BE567" s="33">
        <v>0.86052099999999998</v>
      </c>
    </row>
    <row r="568" spans="1:57" x14ac:dyDescent="0.25">
      <c r="A568" s="8">
        <v>565</v>
      </c>
      <c r="B568" s="9" t="s">
        <v>1207</v>
      </c>
      <c r="C568" s="35" t="s">
        <v>1203</v>
      </c>
      <c r="D568" s="9" t="s">
        <v>43</v>
      </c>
      <c r="E568" s="11" t="s">
        <v>44</v>
      </c>
      <c r="F568" s="12">
        <v>17288.748659201396</v>
      </c>
      <c r="G568" s="13">
        <v>10.454610796407446</v>
      </c>
      <c r="H568" s="14">
        <v>18879.860344947421</v>
      </c>
      <c r="I568" s="15">
        <v>7.1541053678955873</v>
      </c>
      <c r="J568" s="16">
        <v>43362.340527757267</v>
      </c>
      <c r="K568" s="13">
        <v>2.1562000300313748</v>
      </c>
      <c r="L568" s="17">
        <v>52423.07310321596</v>
      </c>
      <c r="M568" s="17">
        <v>23.781714127775107</v>
      </c>
      <c r="N568" s="18">
        <v>32988.505658780508</v>
      </c>
      <c r="O568" s="19">
        <v>10.886657580527379</v>
      </c>
      <c r="P568" s="20">
        <v>15254.959063190619</v>
      </c>
      <c r="Q568" s="21">
        <v>-1.0291575961984563</v>
      </c>
      <c r="R568" s="22">
        <v>-0.9248563208456243</v>
      </c>
      <c r="S568" s="22">
        <v>0.6800303315141798</v>
      </c>
      <c r="T568" s="23">
        <v>1.2739835855299015</v>
      </c>
      <c r="U568" s="24">
        <v>18358.602999782066</v>
      </c>
      <c r="V568" s="25">
        <v>0.60696642440034554</v>
      </c>
      <c r="W568" s="17">
        <v>29565.928863860288</v>
      </c>
      <c r="X568" s="17">
        <v>8.4620276637786969</v>
      </c>
      <c r="Y568" s="17">
        <v>24674.647060047304</v>
      </c>
      <c r="Z568" s="17">
        <v>11.171255830318948</v>
      </c>
      <c r="AA568" s="26">
        <v>24199.726307896552</v>
      </c>
      <c r="AB568" s="27">
        <v>6.7467499728326636</v>
      </c>
      <c r="AC568" s="17">
        <v>4587.6791915249541</v>
      </c>
      <c r="AD568" s="28">
        <v>0.73358055554890955</v>
      </c>
      <c r="AE568" s="34" t="s">
        <v>47</v>
      </c>
      <c r="AF568" s="30">
        <v>-0.57612605281195406</v>
      </c>
      <c r="AG568" s="31">
        <v>10411.189538925195</v>
      </c>
      <c r="AH568" s="32">
        <v>3.823532907560883</v>
      </c>
      <c r="AI568" s="17">
        <v>14038.706648063571</v>
      </c>
      <c r="AJ568" s="17">
        <v>17.532562079951997</v>
      </c>
      <c r="AK568" s="17">
        <v>21127.904426996178</v>
      </c>
      <c r="AL568" s="17">
        <v>16.433126662882895</v>
      </c>
      <c r="AM568" s="17">
        <v>15192.600204661649</v>
      </c>
      <c r="AN568" s="17">
        <v>12.596407216798591</v>
      </c>
      <c r="AO568" s="17">
        <v>4450.5128732929506</v>
      </c>
      <c r="AP568" s="28">
        <v>0.46054223740255579</v>
      </c>
      <c r="AQ568" s="34" t="s">
        <v>47</v>
      </c>
      <c r="AR568" s="30">
        <v>-1.1665652710310712</v>
      </c>
      <c r="AS568" s="12">
        <v>20003.562164378927</v>
      </c>
      <c r="AT568" s="13">
        <v>1.1788237906446073</v>
      </c>
      <c r="AU568" s="17">
        <v>16443.148595720304</v>
      </c>
      <c r="AV568" s="17">
        <v>11.906676520852603</v>
      </c>
      <c r="AW568" s="17">
        <v>18223.355380049616</v>
      </c>
      <c r="AX568" s="17">
        <v>6.542750155748605</v>
      </c>
      <c r="AY568" s="17">
        <v>890.10339216465582</v>
      </c>
      <c r="AZ568" s="28">
        <v>0.55241530394084792</v>
      </c>
      <c r="BA568" s="34" t="s">
        <v>47</v>
      </c>
      <c r="BB568" s="30">
        <v>-0.96789183226052644</v>
      </c>
      <c r="BC568" s="33">
        <v>0.38770100000000002</v>
      </c>
      <c r="BD568" s="33">
        <v>0.113193</v>
      </c>
      <c r="BE568" s="33">
        <v>0.266621</v>
      </c>
    </row>
    <row r="569" spans="1:57" x14ac:dyDescent="0.25">
      <c r="A569" s="8">
        <v>566</v>
      </c>
      <c r="B569" s="9" t="s">
        <v>1208</v>
      </c>
      <c r="C569" s="10" t="s">
        <v>1209</v>
      </c>
      <c r="D569" s="9" t="s">
        <v>43</v>
      </c>
      <c r="E569" s="37" t="s">
        <v>47</v>
      </c>
      <c r="F569" s="12">
        <v>3838.2859666891973</v>
      </c>
      <c r="G569" s="13">
        <v>29.125573726525211</v>
      </c>
      <c r="H569" s="14">
        <v>3402.2271382623462</v>
      </c>
      <c r="I569" s="15">
        <v>19.996298531482605</v>
      </c>
      <c r="J569" s="16">
        <v>3998.7389772892893</v>
      </c>
      <c r="K569" s="13">
        <v>21.505513906301978</v>
      </c>
      <c r="L569" s="17">
        <v>3070.2801189332472</v>
      </c>
      <c r="M569" s="17">
        <v>11.568970545348481</v>
      </c>
      <c r="N569" s="18">
        <v>3577.3830502935202</v>
      </c>
      <c r="O569" s="19">
        <v>20.549089177414569</v>
      </c>
      <c r="P569" s="20">
        <v>365.18629681023242</v>
      </c>
      <c r="Q569" s="21">
        <v>0.71443786000342224</v>
      </c>
      <c r="R569" s="22">
        <v>-0.47963440457951539</v>
      </c>
      <c r="S569" s="22">
        <v>1.1538108923477077</v>
      </c>
      <c r="T569" s="23">
        <v>-1.3886143477716171</v>
      </c>
      <c r="U569" s="24">
        <v>4306.8530450638345</v>
      </c>
      <c r="V569" s="25">
        <v>6.6722880633240713</v>
      </c>
      <c r="W569" s="17">
        <v>4041.9735586753818</v>
      </c>
      <c r="X569" s="17">
        <v>1.141579076652582</v>
      </c>
      <c r="Y569" s="17">
        <v>2809.0050607592443</v>
      </c>
      <c r="Z569" s="17">
        <v>35.655049338652113</v>
      </c>
      <c r="AA569" s="26">
        <v>3719.277221499487</v>
      </c>
      <c r="AB569" s="27">
        <v>14.489638826209587</v>
      </c>
      <c r="AC569" s="17">
        <v>652.68003418795502</v>
      </c>
      <c r="AD569" s="28">
        <v>1.039664237575656</v>
      </c>
      <c r="AE569" s="34" t="s">
        <v>47</v>
      </c>
      <c r="AF569" s="30">
        <v>0.38855283575906341</v>
      </c>
      <c r="AG569" s="31">
        <v>8356.0405125863508</v>
      </c>
      <c r="AH569" s="32">
        <v>10.916697830520018</v>
      </c>
      <c r="AI569" s="17">
        <v>8151.7345933002625</v>
      </c>
      <c r="AJ569" s="17">
        <v>27.113803598707921</v>
      </c>
      <c r="AK569" s="17">
        <v>5517.9983037349075</v>
      </c>
      <c r="AL569" s="17">
        <v>41.898065971575654</v>
      </c>
      <c r="AM569" s="17">
        <v>7341.9244698738403</v>
      </c>
      <c r="AN569" s="17">
        <v>26.642855800267863</v>
      </c>
      <c r="AO569" s="17">
        <v>1292.4047925755906</v>
      </c>
      <c r="AP569" s="28">
        <v>2.0523171174726293</v>
      </c>
      <c r="AQ569" s="34" t="s">
        <v>47</v>
      </c>
      <c r="AR569" s="30">
        <v>10.308550601329241</v>
      </c>
      <c r="AS569" s="12">
        <v>3114.3753032460618</v>
      </c>
      <c r="AT569" s="13">
        <v>9.0077083709298993</v>
      </c>
      <c r="AU569" s="17">
        <v>7910.1007975692728</v>
      </c>
      <c r="AV569" s="17">
        <v>16.704974827503477</v>
      </c>
      <c r="AW569" s="17">
        <v>5512.2380504076673</v>
      </c>
      <c r="AX569" s="17">
        <v>12.856341599216687</v>
      </c>
      <c r="AY569" s="17">
        <v>1198.931373580803</v>
      </c>
      <c r="AZ569" s="28">
        <v>1.5408576529022784</v>
      </c>
      <c r="BA569" s="34" t="s">
        <v>47</v>
      </c>
      <c r="BB569" s="30">
        <v>5.2982683551228282</v>
      </c>
      <c r="BC569" s="33">
        <v>0.72550700000000001</v>
      </c>
      <c r="BD569" s="33">
        <v>2.3180000000000002E-3</v>
      </c>
      <c r="BE569" s="33">
        <v>3.0023000000000001E-2</v>
      </c>
    </row>
    <row r="570" spans="1:57" x14ac:dyDescent="0.25">
      <c r="A570" s="8">
        <v>567</v>
      </c>
      <c r="B570" s="9" t="s">
        <v>1210</v>
      </c>
      <c r="C570" s="10" t="s">
        <v>1209</v>
      </c>
      <c r="D570" s="9" t="s">
        <v>43</v>
      </c>
      <c r="E570" s="37" t="s">
        <v>47</v>
      </c>
      <c r="F570" s="12">
        <v>6606.7759777127285</v>
      </c>
      <c r="G570" s="13">
        <v>2.4897582366857156</v>
      </c>
      <c r="H570" s="14">
        <v>4734.1510709023514</v>
      </c>
      <c r="I570" s="15">
        <v>26.161758297679057</v>
      </c>
      <c r="J570" s="16">
        <v>5135.3894578559321</v>
      </c>
      <c r="K570" s="13">
        <v>12.881943567864139</v>
      </c>
      <c r="L570" s="17">
        <v>4911.7323564867729</v>
      </c>
      <c r="M570" s="17">
        <v>3.538402011994576</v>
      </c>
      <c r="N570" s="18">
        <v>5347.0122157394462</v>
      </c>
      <c r="O570" s="19">
        <v>11.267965528555873</v>
      </c>
      <c r="P570" s="20">
        <v>741.08978308254973</v>
      </c>
      <c r="Q570" s="21">
        <v>1.699880082995231</v>
      </c>
      <c r="R570" s="22">
        <v>-0.82697286999141961</v>
      </c>
      <c r="S570" s="22">
        <v>-0.28555616703184478</v>
      </c>
      <c r="T570" s="23">
        <v>-0.58735104597196641</v>
      </c>
      <c r="U570" s="24">
        <v>5265.1420273587582</v>
      </c>
      <c r="V570" s="25">
        <v>4.1308500900320304</v>
      </c>
      <c r="W570" s="17">
        <v>3075.25675048531</v>
      </c>
      <c r="X570" s="17">
        <v>7.9864522795765955</v>
      </c>
      <c r="Y570" s="17">
        <v>2118.6015241899349</v>
      </c>
      <c r="Z570" s="17">
        <v>46.047752923440491</v>
      </c>
      <c r="AA570" s="26">
        <v>3486.3334340113342</v>
      </c>
      <c r="AB570" s="27">
        <v>19.388351764349707</v>
      </c>
      <c r="AC570" s="17">
        <v>1317.0465226722372</v>
      </c>
      <c r="AD570" s="28">
        <v>0.65201523642474124</v>
      </c>
      <c r="AE570" s="34" t="s">
        <v>47</v>
      </c>
      <c r="AF570" s="30">
        <v>-2.5107332798310238</v>
      </c>
      <c r="AG570" s="31">
        <v>5103.1393219752345</v>
      </c>
      <c r="AH570" s="32">
        <v>41.900556732907177</v>
      </c>
      <c r="AI570" s="17">
        <v>6374.5666374685316</v>
      </c>
      <c r="AJ570" s="17">
        <v>21.317553199290192</v>
      </c>
      <c r="AK570" s="17">
        <v>5318.6047449864163</v>
      </c>
      <c r="AL570" s="17">
        <v>48.778373779470513</v>
      </c>
      <c r="AM570" s="17">
        <v>5598.7702348100611</v>
      </c>
      <c r="AN570" s="17">
        <v>37.332161237222628</v>
      </c>
      <c r="AO570" s="17">
        <v>555.57860584662251</v>
      </c>
      <c r="AP570" s="28">
        <v>1.0470838683198704</v>
      </c>
      <c r="AQ570" s="34" t="s">
        <v>47</v>
      </c>
      <c r="AR570" s="30">
        <v>0.33971325042889117</v>
      </c>
      <c r="AS570" s="12">
        <v>2807.5187610687249</v>
      </c>
      <c r="AT570" s="13">
        <v>28.359529605275238</v>
      </c>
      <c r="AU570" s="17">
        <v>6526.720587559641</v>
      </c>
      <c r="AV570" s="17">
        <v>42.587204034024765</v>
      </c>
      <c r="AW570" s="17">
        <v>4667.1196743141827</v>
      </c>
      <c r="AX570" s="17">
        <v>35.473366819650003</v>
      </c>
      <c r="AY570" s="17">
        <v>929.80045662272823</v>
      </c>
      <c r="AZ570" s="28">
        <v>0.87284627115233915</v>
      </c>
      <c r="BA570" s="34" t="s">
        <v>47</v>
      </c>
      <c r="BB570" s="30">
        <v>-0.91742263480851483</v>
      </c>
      <c r="BC570" s="33">
        <v>6.0955000000000002E-2</v>
      </c>
      <c r="BD570" s="33">
        <v>0.64476599999999995</v>
      </c>
      <c r="BE570" s="33">
        <v>0.37786900000000001</v>
      </c>
    </row>
    <row r="571" spans="1:57" x14ac:dyDescent="0.25">
      <c r="A571" s="8">
        <v>568</v>
      </c>
      <c r="B571" s="9" t="s">
        <v>1211</v>
      </c>
      <c r="C571" s="10" t="s">
        <v>1209</v>
      </c>
      <c r="D571" s="9" t="s">
        <v>43</v>
      </c>
      <c r="E571" s="37" t="s">
        <v>47</v>
      </c>
      <c r="F571" s="12">
        <v>7263.357163353121</v>
      </c>
      <c r="G571" s="13">
        <v>34.326109246393251</v>
      </c>
      <c r="H571" s="14">
        <v>4267.4468283577507</v>
      </c>
      <c r="I571" s="15">
        <v>4.6975607281105685</v>
      </c>
      <c r="J571" s="16">
        <v>5055.8497907746678</v>
      </c>
      <c r="K571" s="13">
        <v>6.8739368739368745</v>
      </c>
      <c r="L571" s="17">
        <v>4907.2463034093616</v>
      </c>
      <c r="M571" s="17">
        <v>16.667867906346004</v>
      </c>
      <c r="N571" s="18">
        <v>5373.4750214737251</v>
      </c>
      <c r="O571" s="19">
        <v>15.641368688696675</v>
      </c>
      <c r="P571" s="20">
        <v>1130.6201704028015</v>
      </c>
      <c r="Q571" s="21">
        <v>1.6715446896777857</v>
      </c>
      <c r="R571" s="22">
        <v>-0.97824912562981614</v>
      </c>
      <c r="S571" s="22">
        <v>-0.28093009395533625</v>
      </c>
      <c r="T571" s="23">
        <v>-0.41236547009263241</v>
      </c>
      <c r="U571" s="24">
        <v>5834.3071157563245</v>
      </c>
      <c r="V571" s="25">
        <v>2.4212271973465933</v>
      </c>
      <c r="W571" s="17">
        <v>2261.2385147665095</v>
      </c>
      <c r="X571" s="17">
        <v>5.8088779571337998E-2</v>
      </c>
      <c r="Y571" s="17">
        <v>1482.098704719006</v>
      </c>
      <c r="Z571" s="17">
        <v>31.865888100145018</v>
      </c>
      <c r="AA571" s="26">
        <v>3192.5481117472805</v>
      </c>
      <c r="AB571" s="27">
        <v>11.448401359020982</v>
      </c>
      <c r="AC571" s="17">
        <v>1894.8936095635836</v>
      </c>
      <c r="AD571" s="28">
        <v>0.5941310044224779</v>
      </c>
      <c r="AE571" s="34" t="s">
        <v>47</v>
      </c>
      <c r="AF571" s="30">
        <v>-1.9289651527704963</v>
      </c>
      <c r="AG571" s="31">
        <v>3667.967222043113</v>
      </c>
      <c r="AH571" s="32">
        <v>9.4968920528783354</v>
      </c>
      <c r="AI571" s="17">
        <v>4527.6248170546905</v>
      </c>
      <c r="AJ571" s="17">
        <v>7.4978110918914256</v>
      </c>
      <c r="AK571" s="17">
        <v>1908.0579032732253</v>
      </c>
      <c r="AL571" s="17">
        <v>3.6529224627284544</v>
      </c>
      <c r="AM571" s="17">
        <v>3367.883314123676</v>
      </c>
      <c r="AN571" s="17">
        <v>6.8825418691660722</v>
      </c>
      <c r="AO571" s="17">
        <v>1090.2814522830915</v>
      </c>
      <c r="AP571" s="28">
        <v>0.62676076480578913</v>
      </c>
      <c r="AQ571" s="34" t="s">
        <v>47</v>
      </c>
      <c r="AR571" s="30">
        <v>-1.77388636772288</v>
      </c>
      <c r="AS571" s="12">
        <v>2681.3794387755356</v>
      </c>
      <c r="AT571" s="13">
        <v>34.590577522237332</v>
      </c>
      <c r="AU571" s="17">
        <v>4244.8057950051689</v>
      </c>
      <c r="AV571" s="17">
        <v>2.8282200252050993</v>
      </c>
      <c r="AW571" s="17">
        <v>3463.0926168903525</v>
      </c>
      <c r="AX571" s="17">
        <v>18.709398773721215</v>
      </c>
      <c r="AY571" s="17">
        <v>390.85658905740621</v>
      </c>
      <c r="AZ571" s="28">
        <v>0.64447915046612936</v>
      </c>
      <c r="BA571" s="34" t="s">
        <v>47</v>
      </c>
      <c r="BB571" s="30">
        <v>-1.689676563883314</v>
      </c>
      <c r="BC571" s="33">
        <v>0.11254500000000001</v>
      </c>
      <c r="BD571" s="33">
        <v>6.5165000000000001E-2</v>
      </c>
      <c r="BE571" s="33">
        <v>9.1815999999999995E-2</v>
      </c>
    </row>
    <row r="572" spans="1:57" x14ac:dyDescent="0.25">
      <c r="A572" s="8">
        <v>569</v>
      </c>
      <c r="B572" s="9" t="s">
        <v>1212</v>
      </c>
      <c r="C572" s="9" t="s">
        <v>1213</v>
      </c>
      <c r="D572" s="9" t="s">
        <v>43</v>
      </c>
      <c r="E572" s="37" t="s">
        <v>47</v>
      </c>
      <c r="F572" s="12">
        <v>8480.5572082589515</v>
      </c>
      <c r="G572" s="13">
        <v>0.38320590806778004</v>
      </c>
      <c r="H572" s="14">
        <v>1720.57990463172</v>
      </c>
      <c r="I572" s="15">
        <v>14.718455188679238</v>
      </c>
      <c r="J572" s="16">
        <v>2358.3026291624938</v>
      </c>
      <c r="K572" s="13">
        <v>27.366346774732243</v>
      </c>
      <c r="L572" s="17">
        <v>2647.8535306331187</v>
      </c>
      <c r="M572" s="17">
        <v>0.61959391787308238</v>
      </c>
      <c r="N572" s="18">
        <v>3801.8233181715705</v>
      </c>
      <c r="O572" s="19">
        <v>10.771900447338085</v>
      </c>
      <c r="P572" s="20">
        <v>2722.0177814814124</v>
      </c>
      <c r="Q572" s="21">
        <v>1.7188476584973147</v>
      </c>
      <c r="R572" s="22">
        <v>-0.76459581847667768</v>
      </c>
      <c r="S572" s="22">
        <v>-0.53031273301361936</v>
      </c>
      <c r="T572" s="23">
        <v>-0.42393910700701709</v>
      </c>
      <c r="U572" s="24">
        <v>8960.4261597033437</v>
      </c>
      <c r="V572" s="25">
        <v>3.6638212824775467</v>
      </c>
      <c r="W572" s="17">
        <v>1183.4627389299123</v>
      </c>
      <c r="X572" s="17">
        <v>8.4471098634681621</v>
      </c>
      <c r="Y572" s="17">
        <v>2537.8305698584841</v>
      </c>
      <c r="Z572" s="17">
        <v>51.167998421623757</v>
      </c>
      <c r="AA572" s="26">
        <v>4227.2398228305801</v>
      </c>
      <c r="AB572" s="27">
        <v>21.092976522523156</v>
      </c>
      <c r="AC572" s="17">
        <v>3392.2330629476505</v>
      </c>
      <c r="AD572" s="28">
        <v>1.1118980207800944</v>
      </c>
      <c r="AE572" s="34" t="s">
        <v>47</v>
      </c>
      <c r="AF572" s="30">
        <v>0.15628718796520275</v>
      </c>
      <c r="AG572" s="31">
        <v>6979.1788410864592</v>
      </c>
      <c r="AH572" s="32">
        <v>31.235812618951989</v>
      </c>
      <c r="AI572" s="17">
        <v>6285.5578721853371</v>
      </c>
      <c r="AJ572" s="17">
        <v>6.3811078362355955</v>
      </c>
      <c r="AK572" s="17">
        <v>3520.8120582971819</v>
      </c>
      <c r="AL572" s="17">
        <v>31.310371863799286</v>
      </c>
      <c r="AM572" s="17">
        <v>5595.1829238563259</v>
      </c>
      <c r="AN572" s="17">
        <v>22.975764106328956</v>
      </c>
      <c r="AO572" s="17">
        <v>1493.884952740176</v>
      </c>
      <c r="AP572" s="28">
        <v>1.4717104019834475</v>
      </c>
      <c r="AQ572" s="34" t="s">
        <v>47</v>
      </c>
      <c r="AR572" s="30">
        <v>0.65883464020163374</v>
      </c>
      <c r="AS572" s="12">
        <v>5982.4354139642646</v>
      </c>
      <c r="AT572" s="13">
        <v>4.9279074458106527</v>
      </c>
      <c r="AU572" s="17">
        <v>6173.6804174495765</v>
      </c>
      <c r="AV572" s="17">
        <v>14.051395989781666</v>
      </c>
      <c r="AW572" s="17">
        <v>6078.0579157069205</v>
      </c>
      <c r="AX572" s="17">
        <v>9.4896517177961588</v>
      </c>
      <c r="AY572" s="17">
        <v>47.811250871327957</v>
      </c>
      <c r="AZ572" s="28">
        <v>1.5987218255660736</v>
      </c>
      <c r="BA572" s="34" t="s">
        <v>47</v>
      </c>
      <c r="BB572" s="30">
        <v>0.83623061282742528</v>
      </c>
      <c r="BC572" s="33">
        <v>0.86050300000000002</v>
      </c>
      <c r="BD572" s="33">
        <v>0.35621999999999998</v>
      </c>
      <c r="BE572" s="33">
        <v>0.32739200000000002</v>
      </c>
    </row>
    <row r="573" spans="1:57" x14ac:dyDescent="0.25">
      <c r="A573" s="8">
        <v>570</v>
      </c>
      <c r="B573" s="9" t="s">
        <v>1214</v>
      </c>
      <c r="C573" s="9" t="s">
        <v>1213</v>
      </c>
      <c r="D573" s="9" t="s">
        <v>288</v>
      </c>
      <c r="E573" s="37" t="s">
        <v>47</v>
      </c>
      <c r="F573" s="12">
        <v>2190.3131437987486</v>
      </c>
      <c r="G573" s="13">
        <v>27.499813347270063</v>
      </c>
      <c r="H573" s="14">
        <v>2908.4090268272712</v>
      </c>
      <c r="I573" s="15">
        <v>31.707142973986215</v>
      </c>
      <c r="J573" s="16">
        <v>3225.790783945572</v>
      </c>
      <c r="K573" s="13">
        <v>37.443900448796406</v>
      </c>
      <c r="L573" s="17">
        <v>3520.6024604667632</v>
      </c>
      <c r="M573" s="17">
        <v>2.6091083201979712</v>
      </c>
      <c r="N573" s="18">
        <v>2961.2788537595889</v>
      </c>
      <c r="O573" s="19">
        <v>24.814991272562665</v>
      </c>
      <c r="P573" s="20">
        <v>494.97292925116454</v>
      </c>
      <c r="Q573" s="21">
        <v>-1.5575916669366547</v>
      </c>
      <c r="R573" s="22">
        <v>-0.10681357263780759</v>
      </c>
      <c r="S573" s="22">
        <v>0.53439676102319045</v>
      </c>
      <c r="T573" s="23">
        <v>1.130008478551271</v>
      </c>
      <c r="U573" s="24">
        <v>1723.2551299687771</v>
      </c>
      <c r="V573" s="25">
        <v>29.125309671464887</v>
      </c>
      <c r="W573" s="17">
        <v>2966.6191266101478</v>
      </c>
      <c r="X573" s="17">
        <v>8.3797424295161722</v>
      </c>
      <c r="Y573" s="17">
        <v>3686.3088993196434</v>
      </c>
      <c r="Z573" s="17">
        <v>0.16684630045730556</v>
      </c>
      <c r="AA573" s="26">
        <v>2792.0610519661896</v>
      </c>
      <c r="AB573" s="27">
        <v>12.557299467146123</v>
      </c>
      <c r="AC573" s="17">
        <v>810.8628804790676</v>
      </c>
      <c r="AD573" s="28">
        <v>0.94285651228739797</v>
      </c>
      <c r="AE573" s="34" t="s">
        <v>47</v>
      </c>
      <c r="AF573" s="30">
        <v>-0.34187284150954639</v>
      </c>
      <c r="AG573" s="31">
        <v>5658.9167803163036</v>
      </c>
      <c r="AH573" s="32">
        <v>0.45602087434810124</v>
      </c>
      <c r="AI573" s="17">
        <v>5550.8604246689747</v>
      </c>
      <c r="AJ573" s="17">
        <v>10.052242787523319</v>
      </c>
      <c r="AK573" s="17">
        <v>5018.1719470798589</v>
      </c>
      <c r="AL573" s="17">
        <v>8.2331085996992694</v>
      </c>
      <c r="AM573" s="17">
        <v>5409.316384021713</v>
      </c>
      <c r="AN573" s="17">
        <v>6.2471240871902296</v>
      </c>
      <c r="AO573" s="17">
        <v>280.0768012669206</v>
      </c>
      <c r="AP573" s="28">
        <v>1.8266825419545132</v>
      </c>
      <c r="AQ573" s="34" t="s">
        <v>47</v>
      </c>
      <c r="AR573" s="30">
        <v>4.945800842009108</v>
      </c>
      <c r="AS573" s="12">
        <v>2598.3535327241484</v>
      </c>
      <c r="AT573" s="13">
        <v>28.064266173284633</v>
      </c>
      <c r="AU573" s="17">
        <v>4521.228958404552</v>
      </c>
      <c r="AV573" s="17">
        <v>3.5513335769090228</v>
      </c>
      <c r="AW573" s="17">
        <v>3559.79124556435</v>
      </c>
      <c r="AX573" s="17">
        <v>15.807799875096828</v>
      </c>
      <c r="AY573" s="17">
        <v>480.71885642010022</v>
      </c>
      <c r="AZ573" s="28">
        <v>1.2021128104990517</v>
      </c>
      <c r="BA573" s="34" t="s">
        <v>47</v>
      </c>
      <c r="BB573" s="30">
        <v>1.2091820712503198</v>
      </c>
      <c r="BC573" s="33">
        <v>0.74376100000000001</v>
      </c>
      <c r="BD573" s="33">
        <v>6.3100000000000005E-4</v>
      </c>
      <c r="BE573" s="33">
        <v>0.232131</v>
      </c>
    </row>
    <row r="574" spans="1:57" x14ac:dyDescent="0.25">
      <c r="A574" s="8">
        <v>571</v>
      </c>
      <c r="B574" s="9" t="s">
        <v>1215</v>
      </c>
      <c r="C574" s="9" t="s">
        <v>1213</v>
      </c>
      <c r="D574" s="9" t="s">
        <v>245</v>
      </c>
      <c r="E574" s="37" t="s">
        <v>47</v>
      </c>
      <c r="F574" s="12">
        <v>5102.2845465049022</v>
      </c>
      <c r="G574" s="13">
        <v>8.0806156101135915</v>
      </c>
      <c r="H574" s="14">
        <v>12833.595134592635</v>
      </c>
      <c r="I574" s="15">
        <v>18.650798360943288</v>
      </c>
      <c r="J574" s="16">
        <v>12764.673120203657</v>
      </c>
      <c r="K574" s="13">
        <v>67.729528505930304</v>
      </c>
      <c r="L574" s="17">
        <v>14892.976755661384</v>
      </c>
      <c r="M574" s="17">
        <v>6.1172542602601547</v>
      </c>
      <c r="N574" s="18">
        <v>11398.382389240644</v>
      </c>
      <c r="O574" s="19">
        <v>25.144549184311835</v>
      </c>
      <c r="P574" s="20">
        <v>3734.2878777973683</v>
      </c>
      <c r="Q574" s="21">
        <v>-1.686023694147927</v>
      </c>
      <c r="R574" s="22">
        <v>0.38433371832022151</v>
      </c>
      <c r="S574" s="22">
        <v>0.3658771834615242</v>
      </c>
      <c r="T574" s="23">
        <v>0.93581279236618242</v>
      </c>
      <c r="U574" s="24">
        <v>4194.3617394304547</v>
      </c>
      <c r="V574" s="25">
        <v>21.960486322188448</v>
      </c>
      <c r="W574" s="17">
        <v>9789.8532536711355</v>
      </c>
      <c r="X574" s="17">
        <v>21.477489872353434</v>
      </c>
      <c r="Y574" s="17">
        <v>10908.36578507786</v>
      </c>
      <c r="Z574" s="17">
        <v>10.057408419901575</v>
      </c>
      <c r="AA574" s="26">
        <v>8297.5269260598161</v>
      </c>
      <c r="AB574" s="27">
        <v>17.831794871481154</v>
      </c>
      <c r="AC574" s="17">
        <v>2937.0893735469745</v>
      </c>
      <c r="AD574" s="28">
        <v>0.72795653301578656</v>
      </c>
      <c r="AE574" s="34" t="s">
        <v>47</v>
      </c>
      <c r="AF574" s="30">
        <v>-0.83037397347358111</v>
      </c>
      <c r="AG574" s="31">
        <v>7925.1842855671794</v>
      </c>
      <c r="AH574" s="32">
        <v>44.418894947769523</v>
      </c>
      <c r="AI574" s="17">
        <v>6073.9572220943783</v>
      </c>
      <c r="AJ574" s="17">
        <v>9.9422423333573438</v>
      </c>
      <c r="AK574" s="17">
        <v>8804.4625870229938</v>
      </c>
      <c r="AL574" s="17">
        <v>5.7670210746938801</v>
      </c>
      <c r="AM574" s="17">
        <v>7601.2013648948514</v>
      </c>
      <c r="AN574" s="17">
        <v>20.042719451940247</v>
      </c>
      <c r="AO574" s="17">
        <v>1138.0212612663879</v>
      </c>
      <c r="AP574" s="28">
        <v>0.66686667505293629</v>
      </c>
      <c r="AQ574" s="34" t="s">
        <v>47</v>
      </c>
      <c r="AR574" s="30">
        <v>-1.0168420723325489</v>
      </c>
      <c r="AS574" s="12">
        <v>9367.6223054549009</v>
      </c>
      <c r="AT574" s="13">
        <v>0.92266275085658489</v>
      </c>
      <c r="AU574" s="17">
        <v>8177.0189716566938</v>
      </c>
      <c r="AV574" s="17">
        <v>2.2184902866683727</v>
      </c>
      <c r="AW574" s="17">
        <v>8772.3206385557969</v>
      </c>
      <c r="AX574" s="17">
        <v>1.5705765187624787</v>
      </c>
      <c r="AY574" s="17">
        <v>297.65083344955156</v>
      </c>
      <c r="AZ574" s="28">
        <v>0.76961101487841965</v>
      </c>
      <c r="BA574" s="34" t="s">
        <v>47</v>
      </c>
      <c r="BB574" s="30">
        <v>-0.70322959467008272</v>
      </c>
      <c r="BC574" s="33">
        <v>0.290796</v>
      </c>
      <c r="BD574" s="33">
        <v>0.156197</v>
      </c>
      <c r="BE574" s="33">
        <v>0.40194600000000003</v>
      </c>
    </row>
    <row r="575" spans="1:57" x14ac:dyDescent="0.25">
      <c r="A575" s="8">
        <v>572</v>
      </c>
      <c r="B575" s="9" t="s">
        <v>1216</v>
      </c>
      <c r="C575" s="9" t="s">
        <v>1213</v>
      </c>
      <c r="D575" s="9" t="s">
        <v>1217</v>
      </c>
      <c r="E575" s="37" t="s">
        <v>47</v>
      </c>
      <c r="F575" s="12">
        <v>4837.495615476274</v>
      </c>
      <c r="G575" s="13">
        <v>27.287888766393191</v>
      </c>
      <c r="H575" s="14">
        <v>9186.8497669939079</v>
      </c>
      <c r="I575" s="15">
        <v>1.6191013816641271</v>
      </c>
      <c r="J575" s="16">
        <v>3570.8091017524857</v>
      </c>
      <c r="K575" s="13">
        <v>95.579112381352914</v>
      </c>
      <c r="L575" s="17">
        <v>5895.1271857404927</v>
      </c>
      <c r="M575" s="17">
        <v>5.235373977836022</v>
      </c>
      <c r="N575" s="18">
        <v>5872.5704174907905</v>
      </c>
      <c r="O575" s="19">
        <v>32.430369126811563</v>
      </c>
      <c r="P575" s="20">
        <v>2082.9331131082567</v>
      </c>
      <c r="Q575" s="21">
        <v>-0.49693136831932461</v>
      </c>
      <c r="R575" s="22">
        <v>1.5911597586335282</v>
      </c>
      <c r="S575" s="22">
        <v>-1.1050577194500026</v>
      </c>
      <c r="T575" s="23">
        <v>1.0829329135798225E-2</v>
      </c>
      <c r="U575" s="24">
        <v>3457.5070012823207</v>
      </c>
      <c r="V575" s="25">
        <v>39.814509793984229</v>
      </c>
      <c r="W575" s="17">
        <v>5101.688737792555</v>
      </c>
      <c r="X575" s="17">
        <v>3.2594816678585956</v>
      </c>
      <c r="Y575" s="17">
        <v>5141.5161196733279</v>
      </c>
      <c r="Z575" s="17">
        <v>28.050742574257431</v>
      </c>
      <c r="AA575" s="26">
        <v>4566.9039529160682</v>
      </c>
      <c r="AB575" s="27">
        <v>23.708244678700083</v>
      </c>
      <c r="AC575" s="17">
        <v>784.63059346742023</v>
      </c>
      <c r="AD575" s="28">
        <v>0.7776669547144226</v>
      </c>
      <c r="AE575" s="34" t="s">
        <v>47</v>
      </c>
      <c r="AF575" s="30">
        <v>-0.62684032259986577</v>
      </c>
      <c r="AG575" s="31">
        <v>6069.4324291455023</v>
      </c>
      <c r="AH575" s="32">
        <v>18.706663747171739</v>
      </c>
      <c r="AI575" s="17">
        <v>4978.7335702720738</v>
      </c>
      <c r="AJ575" s="17">
        <v>5.1185202181549844E-2</v>
      </c>
      <c r="AK575" s="17">
        <v>4354.619265323191</v>
      </c>
      <c r="AL575" s="17">
        <v>1.1891646685244028</v>
      </c>
      <c r="AM575" s="17">
        <v>5134.2617549135894</v>
      </c>
      <c r="AN575" s="17">
        <v>6.6490045392925632</v>
      </c>
      <c r="AO575" s="17">
        <v>708.65497428484719</v>
      </c>
      <c r="AP575" s="28">
        <v>0.87427844877292027</v>
      </c>
      <c r="AQ575" s="34" t="s">
        <v>47</v>
      </c>
      <c r="AR575" s="30">
        <v>-0.35445625110614337</v>
      </c>
      <c r="AS575" s="12">
        <v>6790.7023682965682</v>
      </c>
      <c r="AT575" s="13">
        <v>18.473092476558694</v>
      </c>
      <c r="AU575" s="17">
        <v>5402.0640425636948</v>
      </c>
      <c r="AV575" s="17">
        <v>2.1836752663555545</v>
      </c>
      <c r="AW575" s="17">
        <v>6096.3832054301311</v>
      </c>
      <c r="AX575" s="17">
        <v>10.328383871457124</v>
      </c>
      <c r="AY575" s="17">
        <v>347.15958143321814</v>
      </c>
      <c r="AZ575" s="28">
        <v>1.0381115545711874</v>
      </c>
      <c r="BA575" s="34" t="s">
        <v>47</v>
      </c>
      <c r="BB575" s="30">
        <v>0.10745078011907733</v>
      </c>
      <c r="BC575" s="33">
        <v>0.35757699999999998</v>
      </c>
      <c r="BD575" s="33">
        <v>0.588453</v>
      </c>
      <c r="BE575" s="33">
        <v>0.89388000000000001</v>
      </c>
    </row>
    <row r="576" spans="1:57" x14ac:dyDescent="0.25">
      <c r="A576" s="8">
        <v>573</v>
      </c>
      <c r="B576" s="9" t="s">
        <v>1218</v>
      </c>
      <c r="C576" s="9" t="s">
        <v>1213</v>
      </c>
      <c r="D576" s="9" t="s">
        <v>1219</v>
      </c>
      <c r="E576" s="37" t="s">
        <v>47</v>
      </c>
      <c r="F576" s="12">
        <v>3080.2811423238827</v>
      </c>
      <c r="G576" s="13">
        <v>17.987344550035743</v>
      </c>
      <c r="H576" s="14">
        <v>12549.899085108987</v>
      </c>
      <c r="I576" s="15">
        <v>9.5482367823979286E-2</v>
      </c>
      <c r="J576" s="16">
        <v>7995.9074849614126</v>
      </c>
      <c r="K576" s="13">
        <v>29.20925798421694</v>
      </c>
      <c r="L576" s="17">
        <v>7291.3174947332691</v>
      </c>
      <c r="M576" s="17">
        <v>10.70751544059193</v>
      </c>
      <c r="N576" s="18">
        <v>7729.3513017818877</v>
      </c>
      <c r="O576" s="19">
        <v>14.49990008566715</v>
      </c>
      <c r="P576" s="20">
        <v>3358.3649330370372</v>
      </c>
      <c r="Q576" s="21">
        <v>-1.384325483429151</v>
      </c>
      <c r="R576" s="22">
        <v>1.4353853376404158</v>
      </c>
      <c r="S576" s="22">
        <v>7.9370821365286448E-2</v>
      </c>
      <c r="T576" s="23">
        <v>-0.13043067557655083</v>
      </c>
      <c r="U576" s="24">
        <v>2945.9301910981872</v>
      </c>
      <c r="V576" s="25">
        <v>13.033341259147706</v>
      </c>
      <c r="W576" s="17">
        <v>7016.4911462079299</v>
      </c>
      <c r="X576" s="17">
        <v>14.464716006884686</v>
      </c>
      <c r="Y576" s="17">
        <v>7910.4755212713699</v>
      </c>
      <c r="Z576" s="17">
        <v>3.3077035684161364</v>
      </c>
      <c r="AA576" s="26">
        <v>5957.6322861924955</v>
      </c>
      <c r="AB576" s="27">
        <v>10.268586944816176</v>
      </c>
      <c r="AC576" s="17">
        <v>2160.642519855453</v>
      </c>
      <c r="AD576" s="28">
        <v>0.77078037387420228</v>
      </c>
      <c r="AE576" s="34" t="s">
        <v>47</v>
      </c>
      <c r="AF576" s="30">
        <v>-0.52755404815020834</v>
      </c>
      <c r="AG576" s="31">
        <v>7052.6024270474391</v>
      </c>
      <c r="AH576" s="32">
        <v>2.0387928363388599</v>
      </c>
      <c r="AI576" s="17">
        <v>6673.6859811095592</v>
      </c>
      <c r="AJ576" s="17">
        <v>14.864182307124249</v>
      </c>
      <c r="AK576" s="17">
        <v>5781.4932943898812</v>
      </c>
      <c r="AL576" s="17">
        <v>8.5325746138659895</v>
      </c>
      <c r="AM576" s="17">
        <v>6502.5939008489595</v>
      </c>
      <c r="AN576" s="17">
        <v>8.4785165857763669</v>
      </c>
      <c r="AO576" s="17">
        <v>532.84393070096792</v>
      </c>
      <c r="AP576" s="28">
        <v>0.84128585271442924</v>
      </c>
      <c r="AQ576" s="34" t="s">
        <v>47</v>
      </c>
      <c r="AR576" s="30">
        <v>-0.36528412647030195</v>
      </c>
      <c r="AS576" s="12">
        <v>5157.1278803610157</v>
      </c>
      <c r="AT576" s="13">
        <v>30.268751969216531</v>
      </c>
      <c r="AU576" s="17">
        <v>5339.1078906299254</v>
      </c>
      <c r="AV576" s="17">
        <v>26.608423501096055</v>
      </c>
      <c r="AW576" s="17">
        <v>5248.1178854954705</v>
      </c>
      <c r="AX576" s="17">
        <v>28.438587735156293</v>
      </c>
      <c r="AY576" s="17">
        <v>45.495002567227402</v>
      </c>
      <c r="AZ576" s="28">
        <v>0.6789855552671793</v>
      </c>
      <c r="BA576" s="34" t="s">
        <v>47</v>
      </c>
      <c r="BB576" s="30">
        <v>-0.73882185699294678</v>
      </c>
      <c r="BC576" s="33">
        <v>0.465777</v>
      </c>
      <c r="BD576" s="33">
        <v>0.56728800000000001</v>
      </c>
      <c r="BE576" s="33">
        <v>0.38035400000000003</v>
      </c>
    </row>
    <row r="577" spans="1:57" x14ac:dyDescent="0.25">
      <c r="A577" s="8">
        <v>574</v>
      </c>
      <c r="B577" s="9" t="s">
        <v>1220</v>
      </c>
      <c r="C577" s="9" t="s">
        <v>1221</v>
      </c>
      <c r="D577" s="9" t="s">
        <v>43</v>
      </c>
      <c r="E577" s="37" t="s">
        <v>47</v>
      </c>
      <c r="F577" s="12">
        <v>16663.605532651098</v>
      </c>
      <c r="G577" s="13">
        <v>17.296777107842182</v>
      </c>
      <c r="H577" s="14">
        <v>9604.8875485811877</v>
      </c>
      <c r="I577" s="15">
        <v>28.420890953385474</v>
      </c>
      <c r="J577" s="16">
        <v>11036.40594922261</v>
      </c>
      <c r="K577" s="13">
        <v>31.361612816546486</v>
      </c>
      <c r="L577" s="17">
        <v>11122.479373565749</v>
      </c>
      <c r="M577" s="17">
        <v>16.237993144984994</v>
      </c>
      <c r="N577" s="18">
        <v>12106.844601005161</v>
      </c>
      <c r="O577" s="19">
        <v>23.329318505689788</v>
      </c>
      <c r="P577" s="20">
        <v>2699.0124623911388</v>
      </c>
      <c r="Q577" s="21">
        <v>1.6883067400174065</v>
      </c>
      <c r="R577" s="22">
        <v>-0.9269898110093987</v>
      </c>
      <c r="S577" s="22">
        <v>-0.39660381961860847</v>
      </c>
      <c r="T577" s="23">
        <v>-0.36471310938939944</v>
      </c>
      <c r="U577" s="24">
        <v>17885.216423105339</v>
      </c>
      <c r="V577" s="25">
        <v>24.72595888092145</v>
      </c>
      <c r="W577" s="17">
        <v>8538.0635721325689</v>
      </c>
      <c r="X577" s="17">
        <v>17.965039388189293</v>
      </c>
      <c r="Y577" s="17">
        <v>8911.6506426922115</v>
      </c>
      <c r="Z577" s="17">
        <v>9.9480196155101748</v>
      </c>
      <c r="AA577" s="26">
        <v>11778.310212643373</v>
      </c>
      <c r="AB577" s="27">
        <v>17.54633929487364</v>
      </c>
      <c r="AC577" s="17">
        <v>4320.9273250354154</v>
      </c>
      <c r="AD577" s="28">
        <v>0.97286374780638452</v>
      </c>
      <c r="AE577" s="34" t="s">
        <v>47</v>
      </c>
      <c r="AF577" s="30">
        <v>-0.12172392419067571</v>
      </c>
      <c r="AG577" s="31">
        <v>12500.448387445469</v>
      </c>
      <c r="AH577" s="32">
        <v>8.5163013269187342</v>
      </c>
      <c r="AI577" s="17">
        <v>11800.470316292616</v>
      </c>
      <c r="AJ577" s="17">
        <v>3.7882508817639335</v>
      </c>
      <c r="AK577" s="17">
        <v>13402.131946110636</v>
      </c>
      <c r="AL577" s="17">
        <v>5.5064452760929674</v>
      </c>
      <c r="AM577" s="17">
        <v>12567.683549949574</v>
      </c>
      <c r="AN577" s="17">
        <v>5.9369991615918787</v>
      </c>
      <c r="AO577" s="17">
        <v>655.60171822814482</v>
      </c>
      <c r="AP577" s="28">
        <v>1.0380643317174609</v>
      </c>
      <c r="AQ577" s="34" t="s">
        <v>47</v>
      </c>
      <c r="AR577" s="30">
        <v>0.17074354244964882</v>
      </c>
      <c r="AS577" s="12">
        <v>10643.470744000946</v>
      </c>
      <c r="AT577" s="13">
        <v>9.2432113341204207</v>
      </c>
      <c r="AU577" s="17">
        <v>13200.204942838462</v>
      </c>
      <c r="AV577" s="17">
        <v>4.4664021192760019</v>
      </c>
      <c r="AW577" s="17">
        <v>11921.837843419704</v>
      </c>
      <c r="AX577" s="17">
        <v>6.8548067266982109</v>
      </c>
      <c r="AY577" s="17">
        <v>639.18354970937889</v>
      </c>
      <c r="AZ577" s="28">
        <v>0.98471882941570943</v>
      </c>
      <c r="BA577" s="34" t="s">
        <v>47</v>
      </c>
      <c r="BB577" s="30">
        <v>-6.8546092381342349E-2</v>
      </c>
      <c r="BC577" s="33">
        <v>0.90524899999999997</v>
      </c>
      <c r="BD577" s="33">
        <v>0.78838299999999994</v>
      </c>
      <c r="BE577" s="33">
        <v>0.932203</v>
      </c>
    </row>
    <row r="578" spans="1:57" x14ac:dyDescent="0.25">
      <c r="A578" s="8">
        <v>575</v>
      </c>
      <c r="B578" s="9" t="s">
        <v>1222</v>
      </c>
      <c r="C578" s="9" t="s">
        <v>1221</v>
      </c>
      <c r="D578" s="9" t="s">
        <v>1223</v>
      </c>
      <c r="E578" s="37" t="s">
        <v>47</v>
      </c>
      <c r="F578" s="12">
        <v>3655.2695341779413</v>
      </c>
      <c r="G578" s="13">
        <v>17.872778779294354</v>
      </c>
      <c r="H578" s="14">
        <v>4775.9122901737746</v>
      </c>
      <c r="I578" s="15">
        <v>108.42528904672244</v>
      </c>
      <c r="J578" s="16">
        <v>3523.8797743688829</v>
      </c>
      <c r="K578" s="13">
        <v>9.7045079714128661</v>
      </c>
      <c r="L578" s="17">
        <v>3907.1889912966876</v>
      </c>
      <c r="M578" s="17">
        <v>20.773476066337572</v>
      </c>
      <c r="N578" s="18">
        <v>3965.5626475043214</v>
      </c>
      <c r="O578" s="19">
        <v>39.194012965941809</v>
      </c>
      <c r="P578" s="20">
        <v>487.70882801947363</v>
      </c>
      <c r="Q578" s="21">
        <v>-0.63622615687815776</v>
      </c>
      <c r="R578" s="22">
        <v>1.6615439297258261</v>
      </c>
      <c r="S578" s="22">
        <v>-0.90562821044076458</v>
      </c>
      <c r="T578" s="23">
        <v>-0.11968956240690186</v>
      </c>
      <c r="U578" s="24">
        <v>4029.383218740662</v>
      </c>
      <c r="V578" s="25">
        <v>4.4342683878289257</v>
      </c>
      <c r="W578" s="17">
        <v>3830.7460393214383</v>
      </c>
      <c r="X578" s="17">
        <v>16.462703962703966</v>
      </c>
      <c r="Y578" s="17">
        <v>3590.2234277128182</v>
      </c>
      <c r="Z578" s="17">
        <v>13.594323144104807</v>
      </c>
      <c r="AA578" s="26">
        <v>3816.7842285916395</v>
      </c>
      <c r="AB578" s="27">
        <v>11.497098498212566</v>
      </c>
      <c r="AC578" s="17">
        <v>179.55784515126018</v>
      </c>
      <c r="AD578" s="28">
        <v>0.96248239351197395</v>
      </c>
      <c r="AE578" s="34" t="s">
        <v>47</v>
      </c>
      <c r="AF578" s="30">
        <v>-0.3050558250439161</v>
      </c>
      <c r="AG578" s="31">
        <v>12321.681254018615</v>
      </c>
      <c r="AH578" s="32">
        <v>17.940231665611499</v>
      </c>
      <c r="AI578" s="17">
        <v>9974.0672093463472</v>
      </c>
      <c r="AJ578" s="17">
        <v>4.4015080190464264</v>
      </c>
      <c r="AK578" s="17">
        <v>6364.4983891174534</v>
      </c>
      <c r="AL578" s="17">
        <v>21.158417981413443</v>
      </c>
      <c r="AM578" s="17">
        <v>9553.4156174941381</v>
      </c>
      <c r="AN578" s="17">
        <v>14.500052555357122</v>
      </c>
      <c r="AO578" s="17">
        <v>2450.1316621444162</v>
      </c>
      <c r="AP578" s="28">
        <v>2.4090946144821248</v>
      </c>
      <c r="AQ578" s="34" t="s">
        <v>47</v>
      </c>
      <c r="AR578" s="30">
        <v>11.457354570925874</v>
      </c>
      <c r="AS578" s="12">
        <v>3880.1654233287122</v>
      </c>
      <c r="AT578" s="13">
        <v>15.607709917040975</v>
      </c>
      <c r="AU578" s="17">
        <v>8810.1322130467634</v>
      </c>
      <c r="AV578" s="17">
        <v>10.736126482061886</v>
      </c>
      <c r="AW578" s="17">
        <v>6345.1488181877376</v>
      </c>
      <c r="AX578" s="17">
        <v>13.171918199551431</v>
      </c>
      <c r="AY578" s="17">
        <v>1232.4916974295104</v>
      </c>
      <c r="AZ578" s="28">
        <v>1.6000626852234903</v>
      </c>
      <c r="BA578" s="34" t="s">
        <v>47</v>
      </c>
      <c r="BB578" s="30">
        <v>4.879112359615525</v>
      </c>
      <c r="BC578" s="33">
        <v>0.64212599999999997</v>
      </c>
      <c r="BD578" s="33">
        <v>5.9129999999999999E-3</v>
      </c>
      <c r="BE578" s="33">
        <v>2.1255E-2</v>
      </c>
    </row>
    <row r="579" spans="1:57" x14ac:dyDescent="0.25">
      <c r="A579" s="8">
        <v>576</v>
      </c>
      <c r="B579" s="9" t="s">
        <v>1224</v>
      </c>
      <c r="C579" s="9" t="s">
        <v>1221</v>
      </c>
      <c r="D579" s="9" t="s">
        <v>1225</v>
      </c>
      <c r="E579" s="11" t="s">
        <v>44</v>
      </c>
      <c r="F579" s="12">
        <v>330.06966965748489</v>
      </c>
      <c r="G579" s="13">
        <v>7.9791650939835446</v>
      </c>
      <c r="H579" s="14">
        <v>173.06658631583412</v>
      </c>
      <c r="I579" s="15">
        <v>269.13476134255353</v>
      </c>
      <c r="J579" s="16">
        <v>231.02069971367297</v>
      </c>
      <c r="K579" s="13">
        <v>4.142857142857145</v>
      </c>
      <c r="L579" s="17">
        <v>393.92019980957309</v>
      </c>
      <c r="M579" s="17">
        <v>36.755087209302339</v>
      </c>
      <c r="N579" s="18">
        <v>282.01928887414124</v>
      </c>
      <c r="O579" s="19">
        <v>79.502967697174157</v>
      </c>
      <c r="P579" s="20">
        <v>85.589427578295229</v>
      </c>
      <c r="Q579" s="21">
        <v>0.56140556308065359</v>
      </c>
      <c r="R579" s="22">
        <v>-1.2729691696867549</v>
      </c>
      <c r="S579" s="22">
        <v>-0.59585150413368448</v>
      </c>
      <c r="T579" s="23">
        <v>1.3074151107397871</v>
      </c>
      <c r="U579" s="24">
        <v>282.54653346392428</v>
      </c>
      <c r="V579" s="25">
        <v>23.568451735684526</v>
      </c>
      <c r="W579" s="17">
        <v>153.83979496196</v>
      </c>
      <c r="X579" s="17">
        <v>40.718283582089541</v>
      </c>
      <c r="Y579" s="17">
        <v>215.44026350474363</v>
      </c>
      <c r="Z579" s="17">
        <v>59.703508964107051</v>
      </c>
      <c r="AA579" s="26">
        <v>217.27553064354262</v>
      </c>
      <c r="AB579" s="27">
        <v>41.330081427293699</v>
      </c>
      <c r="AC579" s="17">
        <v>52.560329070864391</v>
      </c>
      <c r="AD579" s="28">
        <v>0.77042790764750746</v>
      </c>
      <c r="AE579" s="29" t="s">
        <v>44</v>
      </c>
      <c r="AF579" s="30">
        <v>-0.75644574408880727</v>
      </c>
      <c r="AG579" s="31">
        <v>212.73222645811654</v>
      </c>
      <c r="AH579" s="32">
        <v>27.95013330329316</v>
      </c>
      <c r="AI579" s="17">
        <v>490.5558909950733</v>
      </c>
      <c r="AJ579" s="17">
        <v>44.489642655985975</v>
      </c>
      <c r="AK579" s="17">
        <v>402.8407966700633</v>
      </c>
      <c r="AL579" s="17">
        <v>8.0545808966861543</v>
      </c>
      <c r="AM579" s="17">
        <v>368.70963804108442</v>
      </c>
      <c r="AN579" s="17">
        <v>26.831452285321763</v>
      </c>
      <c r="AO579" s="17">
        <v>115.96033556408626</v>
      </c>
      <c r="AP579" s="28">
        <v>1.3073915600348567</v>
      </c>
      <c r="AQ579" s="29" t="s">
        <v>44</v>
      </c>
      <c r="AR579" s="30">
        <v>1.0128628221942582</v>
      </c>
      <c r="AS579" s="12">
        <v>203.24381471950076</v>
      </c>
      <c r="AT579" s="13">
        <v>9.2949907235621527</v>
      </c>
      <c r="AU579" s="17">
        <v>443.71979197650694</v>
      </c>
      <c r="AV579" s="17">
        <v>30.455787885980293</v>
      </c>
      <c r="AW579" s="17">
        <v>323.48180334800384</v>
      </c>
      <c r="AX579" s="17">
        <v>19.875389304771222</v>
      </c>
      <c r="AY579" s="17">
        <v>60.118994314251594</v>
      </c>
      <c r="AZ579" s="28">
        <v>1.1470201369537045</v>
      </c>
      <c r="BA579" s="29" t="s">
        <v>44</v>
      </c>
      <c r="BB579" s="30">
        <v>0.48443500146012364</v>
      </c>
      <c r="BC579" s="33">
        <v>0.30547000000000002</v>
      </c>
      <c r="BD579" s="33">
        <v>0.30235000000000001</v>
      </c>
      <c r="BE579" s="33">
        <v>0.58713800000000005</v>
      </c>
    </row>
    <row r="580" spans="1:57" x14ac:dyDescent="0.25">
      <c r="A580" s="8">
        <v>577</v>
      </c>
      <c r="B580" s="9" t="s">
        <v>1226</v>
      </c>
      <c r="C580" s="9" t="s">
        <v>1221</v>
      </c>
      <c r="D580" s="9" t="s">
        <v>1227</v>
      </c>
      <c r="E580" s="37" t="s">
        <v>47</v>
      </c>
      <c r="F580" s="12">
        <v>5188.4692240376962</v>
      </c>
      <c r="G580" s="13">
        <v>24.954735686088288</v>
      </c>
      <c r="H580" s="14">
        <v>19645.132603706286</v>
      </c>
      <c r="I580" s="15">
        <v>1.6358031314150034</v>
      </c>
      <c r="J580" s="16">
        <v>5836.2808099413614</v>
      </c>
      <c r="K580" s="13">
        <v>21.213009852367669</v>
      </c>
      <c r="L580" s="17">
        <v>7531.5631701201619</v>
      </c>
      <c r="M580" s="17">
        <v>16.467551524634143</v>
      </c>
      <c r="N580" s="18">
        <v>9550.3614519513776</v>
      </c>
      <c r="O580" s="19">
        <v>16.067775048626277</v>
      </c>
      <c r="P580" s="20">
        <v>5890.6801375629593</v>
      </c>
      <c r="Q580" s="21">
        <v>-0.7404734472169533</v>
      </c>
      <c r="R580" s="22">
        <v>1.7136851630058509</v>
      </c>
      <c r="S580" s="22">
        <v>-0.63050115695919851</v>
      </c>
      <c r="T580" s="23">
        <v>-0.34271055882969997</v>
      </c>
      <c r="U580" s="24">
        <v>4948.3600685288593</v>
      </c>
      <c r="V580" s="25">
        <v>27.728380877655098</v>
      </c>
      <c r="W580" s="17">
        <v>5961.010503174628</v>
      </c>
      <c r="X580" s="17">
        <v>5.6473525739883925</v>
      </c>
      <c r="Y580" s="17">
        <v>10343.218476456199</v>
      </c>
      <c r="Z580" s="17">
        <v>30.294098165198385</v>
      </c>
      <c r="AA580" s="26">
        <v>7084.1963493865624</v>
      </c>
      <c r="AB580" s="27">
        <v>21.223277205613957</v>
      </c>
      <c r="AC580" s="17">
        <v>2341.2652055735698</v>
      </c>
      <c r="AD580" s="28">
        <v>0.74177258997240192</v>
      </c>
      <c r="AE580" s="34" t="s">
        <v>47</v>
      </c>
      <c r="AF580" s="30">
        <v>-0.41865540904841858</v>
      </c>
      <c r="AG580" s="31">
        <v>11994.326344096206</v>
      </c>
      <c r="AH580" s="32">
        <v>11.109141529109891</v>
      </c>
      <c r="AI580" s="17">
        <v>11592.042347026687</v>
      </c>
      <c r="AJ580" s="17">
        <v>16.149881007305527</v>
      </c>
      <c r="AK580" s="17">
        <v>14579.898740272478</v>
      </c>
      <c r="AL580" s="17">
        <v>11.621647758216136</v>
      </c>
      <c r="AM580" s="17">
        <v>12722.089143798459</v>
      </c>
      <c r="AN580" s="17">
        <v>12.960223431543852</v>
      </c>
      <c r="AO580" s="17">
        <v>1323.8958861727554</v>
      </c>
      <c r="AP580" s="28">
        <v>1.332105513262958</v>
      </c>
      <c r="AQ580" s="34" t="s">
        <v>47</v>
      </c>
      <c r="AR580" s="30">
        <v>0.53843149140317459</v>
      </c>
      <c r="AS580" s="12">
        <v>6411.779940215677</v>
      </c>
      <c r="AT580" s="13">
        <v>20.499258567776007</v>
      </c>
      <c r="AU580" s="17">
        <v>13859.845390090532</v>
      </c>
      <c r="AV580" s="17">
        <v>15.067220875876915</v>
      </c>
      <c r="AW580" s="17">
        <v>10135.812665153104</v>
      </c>
      <c r="AX580" s="17">
        <v>17.783239721826462</v>
      </c>
      <c r="AY580" s="17">
        <v>1862.0163624687148</v>
      </c>
      <c r="AZ580" s="28">
        <v>1.061301471797395</v>
      </c>
      <c r="BA580" s="34" t="s">
        <v>47</v>
      </c>
      <c r="BB580" s="30">
        <v>9.9386013079965668E-2</v>
      </c>
      <c r="BC580" s="33">
        <v>0.53077600000000003</v>
      </c>
      <c r="BD580" s="33">
        <v>0.41170099999999998</v>
      </c>
      <c r="BE580" s="33">
        <v>0.90248799999999996</v>
      </c>
    </row>
    <row r="581" spans="1:57" x14ac:dyDescent="0.25">
      <c r="A581" s="8">
        <v>578</v>
      </c>
      <c r="B581" s="9" t="s">
        <v>1228</v>
      </c>
      <c r="C581" s="9" t="s">
        <v>1221</v>
      </c>
      <c r="D581" s="9" t="s">
        <v>1229</v>
      </c>
      <c r="E581" s="37" t="s">
        <v>47</v>
      </c>
      <c r="F581" s="12">
        <v>13100.71792201636</v>
      </c>
      <c r="G581" s="13">
        <v>3.3756895302984189</v>
      </c>
      <c r="H581" s="14">
        <v>33492.73927159125</v>
      </c>
      <c r="I581" s="15">
        <v>14.952411862140176</v>
      </c>
      <c r="J581" s="16">
        <v>29862.964768416216</v>
      </c>
      <c r="K581" s="13">
        <v>20.981842636180218</v>
      </c>
      <c r="L581" s="17">
        <v>20173.351430668441</v>
      </c>
      <c r="M581" s="17">
        <v>41.693220035739294</v>
      </c>
      <c r="N581" s="18">
        <v>24157.443348173067</v>
      </c>
      <c r="O581" s="19">
        <v>20.250791016089526</v>
      </c>
      <c r="P581" s="20">
        <v>8028.4632746744783</v>
      </c>
      <c r="Q581" s="21">
        <v>-1.3771907584150982</v>
      </c>
      <c r="R581" s="22">
        <v>1.162774942605276</v>
      </c>
      <c r="S581" s="22">
        <v>0.7106617076073608</v>
      </c>
      <c r="T581" s="23">
        <v>-0.49624589179753886</v>
      </c>
      <c r="U581" s="24">
        <v>8087.8475209046928</v>
      </c>
      <c r="V581" s="25">
        <v>20.359703636852295</v>
      </c>
      <c r="W581" s="17">
        <v>19483.505956202807</v>
      </c>
      <c r="X581" s="17">
        <v>56.384675119892357</v>
      </c>
      <c r="Y581" s="17">
        <v>24552.317720097715</v>
      </c>
      <c r="Z581" s="17">
        <v>39.622828784119108</v>
      </c>
      <c r="AA581" s="26">
        <v>17374.557065735073</v>
      </c>
      <c r="AB581" s="27">
        <v>38.789069180287918</v>
      </c>
      <c r="AC581" s="17">
        <v>6885.0293537008074</v>
      </c>
      <c r="AD581" s="28">
        <v>0.71922168316081525</v>
      </c>
      <c r="AE581" s="34" t="s">
        <v>47</v>
      </c>
      <c r="AF581" s="30">
        <v>-0.84485486828274903</v>
      </c>
      <c r="AG581" s="31">
        <v>16529.609456282298</v>
      </c>
      <c r="AH581" s="32">
        <v>7.9912510208187237</v>
      </c>
      <c r="AI581" s="17">
        <v>12496.890499765583</v>
      </c>
      <c r="AJ581" s="17">
        <v>11.769740141552989</v>
      </c>
      <c r="AK581" s="17">
        <v>18003.333663462709</v>
      </c>
      <c r="AL581" s="17">
        <v>15.625223994265752</v>
      </c>
      <c r="AM581" s="17">
        <v>15676.611206503532</v>
      </c>
      <c r="AN581" s="17">
        <v>11.795405052212487</v>
      </c>
      <c r="AO581" s="17">
        <v>2327.5070482314736</v>
      </c>
      <c r="AP581" s="28">
        <v>0.64893502928111357</v>
      </c>
      <c r="AQ581" s="34" t="s">
        <v>47</v>
      </c>
      <c r="AR581" s="30">
        <v>-1.0563456357111378</v>
      </c>
      <c r="AS581" s="12">
        <v>25213.709517548232</v>
      </c>
      <c r="AT581" s="13">
        <v>97.804367856694455</v>
      </c>
      <c r="AU581" s="17">
        <v>16980.008666646645</v>
      </c>
      <c r="AV581" s="17">
        <v>9.3238935121931039</v>
      </c>
      <c r="AW581" s="17">
        <v>21096.859092097438</v>
      </c>
      <c r="AX581" s="17">
        <v>53.564130684443782</v>
      </c>
      <c r="AY581" s="17">
        <v>2058.4252127254031</v>
      </c>
      <c r="AZ581" s="28">
        <v>0.87330678118688054</v>
      </c>
      <c r="BA581" s="34" t="s">
        <v>47</v>
      </c>
      <c r="BB581" s="30">
        <v>-0.38121669756280008</v>
      </c>
      <c r="BC581" s="33">
        <v>0.29484199999999999</v>
      </c>
      <c r="BD581" s="33">
        <v>0.142815</v>
      </c>
      <c r="BE581" s="33">
        <v>0.64156199999999997</v>
      </c>
    </row>
    <row r="582" spans="1:57" x14ac:dyDescent="0.25">
      <c r="A582" s="8">
        <v>579</v>
      </c>
      <c r="B582" s="9" t="s">
        <v>1230</v>
      </c>
      <c r="C582" s="9" t="s">
        <v>1221</v>
      </c>
      <c r="D582" s="9" t="s">
        <v>43</v>
      </c>
      <c r="E582" s="37" t="s">
        <v>47</v>
      </c>
      <c r="F582" s="12">
        <v>4528.4000551415129</v>
      </c>
      <c r="G582" s="13">
        <v>6.3085380116959042</v>
      </c>
      <c r="H582" s="14">
        <v>3914.7929373202223</v>
      </c>
      <c r="I582" s="15">
        <v>20.554530717200517</v>
      </c>
      <c r="J582" s="16">
        <v>3125.4654895782628</v>
      </c>
      <c r="K582" s="13">
        <v>24.838012958963283</v>
      </c>
      <c r="L582" s="17">
        <v>2206.8116358298257</v>
      </c>
      <c r="M582" s="17">
        <v>0.91924918808829448</v>
      </c>
      <c r="N582" s="18">
        <v>3443.8675294674558</v>
      </c>
      <c r="O582" s="19">
        <v>13.155082718986998</v>
      </c>
      <c r="P582" s="20">
        <v>870.29717367049921</v>
      </c>
      <c r="Q582" s="21">
        <v>1.2461634467914162</v>
      </c>
      <c r="R582" s="22">
        <v>0.541108740898959</v>
      </c>
      <c r="S582" s="22">
        <v>-0.36585438804348264</v>
      </c>
      <c r="T582" s="23">
        <v>-1.4214177996468922</v>
      </c>
      <c r="U582" s="24">
        <v>5225.7202927788285</v>
      </c>
      <c r="V582" s="25">
        <v>13.445505104464084</v>
      </c>
      <c r="W582" s="17">
        <v>1451.0212256655466</v>
      </c>
      <c r="X582" s="17">
        <v>52.927126923416694</v>
      </c>
      <c r="Y582" s="17">
        <v>1828.0546232636977</v>
      </c>
      <c r="Z582" s="17">
        <v>8.3952373116434273</v>
      </c>
      <c r="AA582" s="26">
        <v>2834.9320472360246</v>
      </c>
      <c r="AB582" s="27">
        <v>24.922623113174737</v>
      </c>
      <c r="AC582" s="17">
        <v>1697.5354433207631</v>
      </c>
      <c r="AD582" s="28">
        <v>0.82318266396106288</v>
      </c>
      <c r="AE582" s="34" t="s">
        <v>47</v>
      </c>
      <c r="AF582" s="30">
        <v>-0.6996868433609077</v>
      </c>
      <c r="AG582" s="31">
        <v>2644.7556094054462</v>
      </c>
      <c r="AH582" s="32">
        <v>34.353799950879591</v>
      </c>
      <c r="AI582" s="17">
        <v>2804.1957122949275</v>
      </c>
      <c r="AJ582" s="17">
        <v>15.081398297875076</v>
      </c>
      <c r="AK582" s="17">
        <v>1543.8509601292935</v>
      </c>
      <c r="AL582" s="17">
        <v>77.795211333961475</v>
      </c>
      <c r="AM582" s="17">
        <v>2330.9340939432223</v>
      </c>
      <c r="AN582" s="17">
        <v>42.410136527572043</v>
      </c>
      <c r="AO582" s="17">
        <v>560.34523956403825</v>
      </c>
      <c r="AP582" s="28">
        <v>0.67683616573476835</v>
      </c>
      <c r="AQ582" s="34" t="s">
        <v>47</v>
      </c>
      <c r="AR582" s="30">
        <v>-1.2787970238147621</v>
      </c>
      <c r="AS582" s="12">
        <v>1832.3592259647712</v>
      </c>
      <c r="AT582" s="13">
        <v>1.5430447390497262</v>
      </c>
      <c r="AU582" s="17">
        <v>1623.9515195522413</v>
      </c>
      <c r="AV582" s="17">
        <v>2.0905982905982938</v>
      </c>
      <c r="AW582" s="17">
        <v>1728.1553727585062</v>
      </c>
      <c r="AX582" s="17">
        <v>1.8168215148240101</v>
      </c>
      <c r="AY582" s="17">
        <v>52.101926603132483</v>
      </c>
      <c r="AZ582" s="28">
        <v>0.5018065758835214</v>
      </c>
      <c r="BA582" s="34" t="s">
        <v>47</v>
      </c>
      <c r="BB582" s="30">
        <v>-1.9714095467791679</v>
      </c>
      <c r="BC582" s="33">
        <v>0.55701299999999998</v>
      </c>
      <c r="BD582" s="33">
        <v>0.113776</v>
      </c>
      <c r="BE582" s="33">
        <v>5.8289000000000001E-2</v>
      </c>
    </row>
    <row r="583" spans="1:57" x14ac:dyDescent="0.25">
      <c r="A583" s="8">
        <v>580</v>
      </c>
      <c r="B583" s="9" t="s">
        <v>1231</v>
      </c>
      <c r="C583" s="35" t="s">
        <v>1232</v>
      </c>
      <c r="D583" s="9" t="s">
        <v>1233</v>
      </c>
      <c r="E583" s="37" t="s">
        <v>47</v>
      </c>
      <c r="F583" s="12">
        <v>5299.78689181155</v>
      </c>
      <c r="G583" s="13">
        <v>1.5812642168327342</v>
      </c>
      <c r="H583" s="14">
        <v>8172.3143362876799</v>
      </c>
      <c r="I583" s="15">
        <v>2.1624914337922928E-2</v>
      </c>
      <c r="J583" s="16">
        <v>6344.847371777304</v>
      </c>
      <c r="K583" s="13">
        <v>9.4611746102202723</v>
      </c>
      <c r="L583" s="17">
        <v>5402.4835887597046</v>
      </c>
      <c r="M583" s="17">
        <v>29.055278571703219</v>
      </c>
      <c r="N583" s="18">
        <v>6304.8580471590594</v>
      </c>
      <c r="O583" s="19">
        <v>10.029835578273538</v>
      </c>
      <c r="P583" s="20">
        <v>1152.5449913531138</v>
      </c>
      <c r="Q583" s="21">
        <v>-0.87204505063835569</v>
      </c>
      <c r="R583" s="22">
        <v>1.6202892755936449</v>
      </c>
      <c r="S583" s="22">
        <v>3.4696541061964306E-2</v>
      </c>
      <c r="T583" s="23">
        <v>-0.78294076601725271</v>
      </c>
      <c r="U583" s="24">
        <v>3676.705058685553</v>
      </c>
      <c r="V583" s="25">
        <v>10.00340831629174</v>
      </c>
      <c r="W583" s="17">
        <v>5219.7076610237427</v>
      </c>
      <c r="X583" s="17">
        <v>43.126547484157967</v>
      </c>
      <c r="Y583" s="17">
        <v>5354.4668462601812</v>
      </c>
      <c r="Z583" s="17">
        <v>16.887499760311417</v>
      </c>
      <c r="AA583" s="26">
        <v>4750.293188656492</v>
      </c>
      <c r="AB583" s="27">
        <v>23.33915185358704</v>
      </c>
      <c r="AC583" s="17">
        <v>761.13232056468257</v>
      </c>
      <c r="AD583" s="28">
        <v>0.75343380503181234</v>
      </c>
      <c r="AE583" s="34" t="s">
        <v>47</v>
      </c>
      <c r="AF583" s="30">
        <v>-1.348810562854881</v>
      </c>
      <c r="AG583" s="31">
        <v>14553.621668145915</v>
      </c>
      <c r="AH583" s="32">
        <v>15.443580705153638</v>
      </c>
      <c r="AI583" s="17">
        <v>11155.041140934318</v>
      </c>
      <c r="AJ583" s="17">
        <v>0.2207606459853714</v>
      </c>
      <c r="AK583" s="17">
        <v>6592.5494023891251</v>
      </c>
      <c r="AL583" s="17">
        <v>14.025635208711437</v>
      </c>
      <c r="AM583" s="17">
        <v>10767.070737156453</v>
      </c>
      <c r="AN583" s="17">
        <v>9.8966588532834816</v>
      </c>
      <c r="AO583" s="17">
        <v>3261.6517983792751</v>
      </c>
      <c r="AP583" s="28">
        <v>1.7077419755720029</v>
      </c>
      <c r="AQ583" s="34" t="s">
        <v>47</v>
      </c>
      <c r="AR583" s="30">
        <v>3.8716169203587056</v>
      </c>
      <c r="AS583" s="12">
        <v>5537.9930846160578</v>
      </c>
      <c r="AT583" s="13">
        <v>4.8413967746234796</v>
      </c>
      <c r="AU583" s="17">
        <v>10432.416577311233</v>
      </c>
      <c r="AV583" s="17">
        <v>13.585402881613238</v>
      </c>
      <c r="AW583" s="17">
        <v>7985.2048309636448</v>
      </c>
      <c r="AX583" s="17">
        <v>9.2133998281183587</v>
      </c>
      <c r="AY583" s="17">
        <v>1223.6058731737937</v>
      </c>
      <c r="AZ583" s="28">
        <v>1.2665161961198701</v>
      </c>
      <c r="BA583" s="34" t="s">
        <v>47</v>
      </c>
      <c r="BB583" s="30">
        <v>1.457944632453628</v>
      </c>
      <c r="BC583" s="33">
        <v>0.101059</v>
      </c>
      <c r="BD583" s="33">
        <v>4.8325E-2</v>
      </c>
      <c r="BE583" s="33">
        <v>0.172982</v>
      </c>
    </row>
    <row r="584" spans="1:57" x14ac:dyDescent="0.25">
      <c r="A584" s="8">
        <v>581</v>
      </c>
      <c r="B584" s="9" t="s">
        <v>1234</v>
      </c>
      <c r="C584" s="35" t="s">
        <v>1235</v>
      </c>
      <c r="D584" s="9" t="s">
        <v>43</v>
      </c>
      <c r="E584" s="11" t="s">
        <v>44</v>
      </c>
      <c r="F584" s="12">
        <v>1802.5206030578288</v>
      </c>
      <c r="G584" s="13">
        <v>49.078370439742883</v>
      </c>
      <c r="H584" s="14">
        <v>1533.1154725227943</v>
      </c>
      <c r="I584" s="15">
        <v>9.7215014703338589</v>
      </c>
      <c r="J584" s="16">
        <v>1167.1360672528419</v>
      </c>
      <c r="K584" s="13">
        <v>42.518475861407055</v>
      </c>
      <c r="L584" s="17">
        <v>1763.2788328487791</v>
      </c>
      <c r="M584" s="17">
        <v>18.055327102803741</v>
      </c>
      <c r="N584" s="18">
        <v>1566.5127439205608</v>
      </c>
      <c r="O584" s="19">
        <v>29.843418718571886</v>
      </c>
      <c r="P584" s="20">
        <v>252.50431230457744</v>
      </c>
      <c r="Q584" s="21">
        <v>0.93466862796619909</v>
      </c>
      <c r="R584" s="22">
        <v>-0.13226416251252668</v>
      </c>
      <c r="S584" s="22">
        <v>-1.5816627962613961</v>
      </c>
      <c r="T584" s="23">
        <v>0.77925833080772822</v>
      </c>
      <c r="U584" s="24">
        <v>1716.5907150175888</v>
      </c>
      <c r="V584" s="25">
        <v>6.4981962680144409</v>
      </c>
      <c r="W584" s="17">
        <v>1370.3904780791518</v>
      </c>
      <c r="X584" s="17">
        <v>82.11100635249386</v>
      </c>
      <c r="Y584" s="17">
        <v>1198.2410324933171</v>
      </c>
      <c r="Z584" s="17">
        <v>71.864743149377929</v>
      </c>
      <c r="AA584" s="26">
        <v>1428.4074085300192</v>
      </c>
      <c r="AB584" s="27">
        <v>53.491315256628745</v>
      </c>
      <c r="AC584" s="17">
        <v>215.55520794367104</v>
      </c>
      <c r="AD584" s="28">
        <v>0.91183899656960277</v>
      </c>
      <c r="AE584" s="34" t="s">
        <v>47</v>
      </c>
      <c r="AF584" s="30">
        <v>-0.54694248240780619</v>
      </c>
      <c r="AG584" s="31">
        <v>6557.6217247910336</v>
      </c>
      <c r="AH584" s="32">
        <v>51.001168029367598</v>
      </c>
      <c r="AI584" s="17">
        <v>3286.5415591761557</v>
      </c>
      <c r="AJ584" s="17">
        <v>17.659680696661823</v>
      </c>
      <c r="AK584" s="17">
        <v>2037.6447221441274</v>
      </c>
      <c r="AL584" s="17">
        <v>50.646153846153851</v>
      </c>
      <c r="AM584" s="17">
        <v>3960.602668703772</v>
      </c>
      <c r="AN584" s="17">
        <v>39.769000857394424</v>
      </c>
      <c r="AO584" s="17">
        <v>1905.8360913515846</v>
      </c>
      <c r="AP584" s="28">
        <v>2.5282926577357085</v>
      </c>
      <c r="AQ584" s="34" t="s">
        <v>47</v>
      </c>
      <c r="AR584" s="30">
        <v>9.4813823294051165</v>
      </c>
      <c r="AS584" s="12">
        <v>1310.5902010420498</v>
      </c>
      <c r="AT584" s="13">
        <v>18.923799205489345</v>
      </c>
      <c r="AU584" s="17">
        <v>3290.4756127150904</v>
      </c>
      <c r="AV584" s="17">
        <v>17.990532232196397</v>
      </c>
      <c r="AW584" s="17">
        <v>2300.53290687857</v>
      </c>
      <c r="AX584" s="17">
        <v>18.457165718842873</v>
      </c>
      <c r="AY584" s="17">
        <v>494.97135291825799</v>
      </c>
      <c r="AZ584" s="28">
        <v>1.468569544554712</v>
      </c>
      <c r="BA584" s="34" t="s">
        <v>47</v>
      </c>
      <c r="BB584" s="30">
        <v>2.9069609000285688</v>
      </c>
      <c r="BC584" s="33">
        <v>0.48053000000000001</v>
      </c>
      <c r="BD584" s="33">
        <v>5.0245999999999999E-2</v>
      </c>
      <c r="BE584" s="33">
        <v>6.2369000000000001E-2</v>
      </c>
    </row>
    <row r="585" spans="1:57" x14ac:dyDescent="0.25">
      <c r="A585" s="8">
        <v>582</v>
      </c>
      <c r="B585" s="9" t="s">
        <v>1236</v>
      </c>
      <c r="C585" s="35" t="s">
        <v>1235</v>
      </c>
      <c r="D585" s="9" t="s">
        <v>1237</v>
      </c>
      <c r="E585" s="37" t="s">
        <v>47</v>
      </c>
      <c r="F585" s="12">
        <v>2261.3256076109433</v>
      </c>
      <c r="G585" s="13">
        <v>10.026944411694508</v>
      </c>
      <c r="H585" s="14">
        <v>1769.38076207527</v>
      </c>
      <c r="I585" s="15">
        <v>20.900779132001905</v>
      </c>
      <c r="J585" s="16">
        <v>2197.5027069635089</v>
      </c>
      <c r="K585" s="13">
        <v>25.313757991948858</v>
      </c>
      <c r="L585" s="17">
        <v>1160.7118207373369</v>
      </c>
      <c r="M585" s="17">
        <v>79.254820105165919</v>
      </c>
      <c r="N585" s="18">
        <v>1847.2302243467648</v>
      </c>
      <c r="O585" s="19">
        <v>33.874075410202799</v>
      </c>
      <c r="P585" s="20">
        <v>439.18499968396111</v>
      </c>
      <c r="Q585" s="21">
        <v>0.94287232843144198</v>
      </c>
      <c r="R585" s="22">
        <v>-0.17725892807704149</v>
      </c>
      <c r="S585" s="22">
        <v>0.79755110686567454</v>
      </c>
      <c r="T585" s="23">
        <v>-1.5631645072200751</v>
      </c>
      <c r="U585" s="24">
        <v>1808.3459173012436</v>
      </c>
      <c r="V585" s="25">
        <v>36.996855847803886</v>
      </c>
      <c r="W585" s="17">
        <v>1559.4692714624864</v>
      </c>
      <c r="X585" s="17">
        <v>48.129233415761732</v>
      </c>
      <c r="Y585" s="17">
        <v>1337.0607509913636</v>
      </c>
      <c r="Z585" s="17">
        <v>10.570003090644182</v>
      </c>
      <c r="AA585" s="26">
        <v>1568.2919799183646</v>
      </c>
      <c r="AB585" s="27">
        <v>31.898697451403265</v>
      </c>
      <c r="AC585" s="17">
        <v>192.50247987026978</v>
      </c>
      <c r="AD585" s="28">
        <v>0.84899649174642489</v>
      </c>
      <c r="AE585" s="34" t="s">
        <v>47</v>
      </c>
      <c r="AF585" s="30">
        <v>-0.63512698436678161</v>
      </c>
      <c r="AG585" s="31">
        <v>1952.2378397236455</v>
      </c>
      <c r="AH585" s="32">
        <v>18.730541961682626</v>
      </c>
      <c r="AI585" s="17">
        <v>3374.6797207501072</v>
      </c>
      <c r="AJ585" s="17">
        <v>2.7033872175483395</v>
      </c>
      <c r="AK585" s="17">
        <v>2731.5649312700593</v>
      </c>
      <c r="AL585" s="17">
        <v>23.97028943837454</v>
      </c>
      <c r="AM585" s="17">
        <v>2686.1608305812711</v>
      </c>
      <c r="AN585" s="17">
        <v>15.134739539201837</v>
      </c>
      <c r="AO585" s="17">
        <v>581.59629497561241</v>
      </c>
      <c r="AP585" s="28">
        <v>1.4541559547788241</v>
      </c>
      <c r="AQ585" s="34" t="s">
        <v>47</v>
      </c>
      <c r="AR585" s="30">
        <v>1.9101986790036165</v>
      </c>
      <c r="AS585" s="12">
        <v>1711.8170208100917</v>
      </c>
      <c r="AT585" s="13">
        <v>2.8147968949004891</v>
      </c>
      <c r="AU585" s="17">
        <v>2298.1054352530364</v>
      </c>
      <c r="AV585" s="17">
        <v>8.8370992152653134</v>
      </c>
      <c r="AW585" s="17">
        <v>2004.9612280315641</v>
      </c>
      <c r="AX585" s="17">
        <v>5.8259480550829013</v>
      </c>
      <c r="AY585" s="17">
        <v>146.57210361073612</v>
      </c>
      <c r="AZ585" s="28">
        <v>1.0853878426229073</v>
      </c>
      <c r="BA585" s="34" t="s">
        <v>47</v>
      </c>
      <c r="BB585" s="30">
        <v>0.35914478818334661</v>
      </c>
      <c r="BC585" s="33">
        <v>0.358375</v>
      </c>
      <c r="BD585" s="33">
        <v>7.9884999999999998E-2</v>
      </c>
      <c r="BE585" s="33">
        <v>0.66207700000000003</v>
      </c>
    </row>
    <row r="586" spans="1:57" x14ac:dyDescent="0.25">
      <c r="A586" s="8">
        <v>583</v>
      </c>
      <c r="B586" s="9" t="s">
        <v>1238</v>
      </c>
      <c r="C586" s="35" t="s">
        <v>1235</v>
      </c>
      <c r="D586" s="9" t="s">
        <v>1239</v>
      </c>
      <c r="E586" s="37" t="s">
        <v>47</v>
      </c>
      <c r="F586" s="12">
        <v>8184.9583289620487</v>
      </c>
      <c r="G586" s="13">
        <v>8.9721958592569191</v>
      </c>
      <c r="H586" s="14">
        <v>15489.291479659369</v>
      </c>
      <c r="I586" s="15">
        <v>4.939923685174592</v>
      </c>
      <c r="J586" s="16">
        <v>15064.175519288072</v>
      </c>
      <c r="K586" s="13">
        <v>19.034090909090899</v>
      </c>
      <c r="L586" s="17">
        <v>13606.912399236046</v>
      </c>
      <c r="M586" s="17">
        <v>41.220958288299222</v>
      </c>
      <c r="N586" s="18">
        <v>13086.334431786385</v>
      </c>
      <c r="O586" s="19">
        <v>18.541792185455407</v>
      </c>
      <c r="P586" s="20">
        <v>2914.641790291887</v>
      </c>
      <c r="Q586" s="21">
        <v>-1.6816392735292138</v>
      </c>
      <c r="R586" s="22">
        <v>0.82444335213911124</v>
      </c>
      <c r="S586" s="22">
        <v>0.67858804951246376</v>
      </c>
      <c r="T586" s="23">
        <v>0.1786078718776373</v>
      </c>
      <c r="U586" s="24">
        <v>5262.8084165501296</v>
      </c>
      <c r="V586" s="25">
        <v>14.913810787793638</v>
      </c>
      <c r="W586" s="17">
        <v>10748.063449479951</v>
      </c>
      <c r="X586" s="17">
        <v>28.165680473372774</v>
      </c>
      <c r="Y586" s="17">
        <v>10420.085732328631</v>
      </c>
      <c r="Z586" s="17">
        <v>10.078633166556259</v>
      </c>
      <c r="AA586" s="26">
        <v>8810.3191994529043</v>
      </c>
      <c r="AB586" s="27">
        <v>17.71937480924089</v>
      </c>
      <c r="AC586" s="17">
        <v>2512.0399295984589</v>
      </c>
      <c r="AD586" s="28">
        <v>0.67324576223979538</v>
      </c>
      <c r="AE586" s="34" t="s">
        <v>47</v>
      </c>
      <c r="AF586" s="30">
        <v>-1.4670808764823409</v>
      </c>
      <c r="AG586" s="31">
        <v>8038.1879649787252</v>
      </c>
      <c r="AH586" s="32">
        <v>33.959054707551999</v>
      </c>
      <c r="AI586" s="17">
        <v>8541.3904443104148</v>
      </c>
      <c r="AJ586" s="17">
        <v>4.999507759320438</v>
      </c>
      <c r="AK586" s="17">
        <v>11779.683092395351</v>
      </c>
      <c r="AL586" s="17">
        <v>3.0482757003318484</v>
      </c>
      <c r="AM586" s="17">
        <v>9453.0871672281646</v>
      </c>
      <c r="AN586" s="17">
        <v>14.002279389068095</v>
      </c>
      <c r="AO586" s="17">
        <v>1657.9283525039662</v>
      </c>
      <c r="AP586" s="28">
        <v>0.72236325737380269</v>
      </c>
      <c r="AQ586" s="34" t="s">
        <v>47</v>
      </c>
      <c r="AR586" s="30">
        <v>-1.2465501855699284</v>
      </c>
      <c r="AS586" s="12">
        <v>9847.0886553522378</v>
      </c>
      <c r="AT586" s="13">
        <v>16.411541730678856</v>
      </c>
      <c r="AU586" s="17">
        <v>9467.6736877460171</v>
      </c>
      <c r="AV586" s="17">
        <v>8.1835096060941162</v>
      </c>
      <c r="AW586" s="17">
        <v>9657.3811715491283</v>
      </c>
      <c r="AX586" s="17">
        <v>12.297525668386486</v>
      </c>
      <c r="AY586" s="17">
        <v>94.853741901555622</v>
      </c>
      <c r="AZ586" s="28">
        <v>0.73797450476976856</v>
      </c>
      <c r="BA586" s="34" t="s">
        <v>47</v>
      </c>
      <c r="BB586" s="30">
        <v>-1.1764578658202329</v>
      </c>
      <c r="BC586" s="33">
        <v>9.8381999999999997E-2</v>
      </c>
      <c r="BD586" s="33">
        <v>0.114289</v>
      </c>
      <c r="BE586" s="33">
        <v>0.19191800000000001</v>
      </c>
    </row>
    <row r="587" spans="1:57" x14ac:dyDescent="0.25">
      <c r="A587" s="8">
        <v>584</v>
      </c>
      <c r="B587" s="9" t="s">
        <v>1240</v>
      </c>
      <c r="C587" s="35" t="s">
        <v>1235</v>
      </c>
      <c r="D587" s="9" t="s">
        <v>1241</v>
      </c>
      <c r="E587" s="37" t="s">
        <v>47</v>
      </c>
      <c r="F587" s="12">
        <v>2168.132445567619</v>
      </c>
      <c r="G587" s="13">
        <v>0.7291914246327823</v>
      </c>
      <c r="H587" s="14">
        <v>1073.8447245196824</v>
      </c>
      <c r="I587" s="15">
        <v>31.027950091639646</v>
      </c>
      <c r="J587" s="16">
        <v>1656.8685412534849</v>
      </c>
      <c r="K587" s="13">
        <v>11.550483604623736</v>
      </c>
      <c r="L587" s="17">
        <v>1091.1205620479334</v>
      </c>
      <c r="M587" s="17">
        <v>44.841948175281516</v>
      </c>
      <c r="N587" s="18">
        <v>1497.4915683471797</v>
      </c>
      <c r="O587" s="19">
        <v>22.03739332404442</v>
      </c>
      <c r="P587" s="20">
        <v>452.70692747555773</v>
      </c>
      <c r="Q587" s="21">
        <v>1.4814018441470571</v>
      </c>
      <c r="R587" s="22">
        <v>-0.93580817547876083</v>
      </c>
      <c r="S587" s="22">
        <v>0.35205331138854751</v>
      </c>
      <c r="T587" s="23">
        <v>-0.89764698005684229</v>
      </c>
      <c r="U587" s="24">
        <v>1208.1269081626422</v>
      </c>
      <c r="V587" s="25">
        <v>1.5937101572460688</v>
      </c>
      <c r="W587" s="17">
        <v>843.62995613509963</v>
      </c>
      <c r="X587" s="17">
        <v>10.48751931812858</v>
      </c>
      <c r="Y587" s="17">
        <v>1208.0085399504462</v>
      </c>
      <c r="Z587" s="17">
        <v>13.219357411613755</v>
      </c>
      <c r="AA587" s="26">
        <v>1086.5884680827294</v>
      </c>
      <c r="AB587" s="27">
        <v>8.4335289623294685</v>
      </c>
      <c r="AC587" s="17">
        <v>171.79761814144982</v>
      </c>
      <c r="AD587" s="28">
        <v>0.72560573364832048</v>
      </c>
      <c r="AE587" s="34" t="s">
        <v>47</v>
      </c>
      <c r="AF587" s="30">
        <v>-0.90765807926947528</v>
      </c>
      <c r="AG587" s="31">
        <v>2279.6621355340294</v>
      </c>
      <c r="AH587" s="32">
        <v>1.9382195994921625</v>
      </c>
      <c r="AI587" s="17">
        <v>3815.71165459248</v>
      </c>
      <c r="AJ587" s="17">
        <v>12.11979757573136</v>
      </c>
      <c r="AK587" s="17">
        <v>2409.6761544416327</v>
      </c>
      <c r="AL587" s="17">
        <v>16.423877212505516</v>
      </c>
      <c r="AM587" s="17">
        <v>2835.0166481893807</v>
      </c>
      <c r="AN587" s="17">
        <v>10.160631462576346</v>
      </c>
      <c r="AO587" s="17">
        <v>695.48445128371281</v>
      </c>
      <c r="AP587" s="28">
        <v>1.8931770355932369</v>
      </c>
      <c r="AQ587" s="34" t="s">
        <v>47</v>
      </c>
      <c r="AR587" s="30">
        <v>2.9545054397569732</v>
      </c>
      <c r="AS587" s="12">
        <v>1261.5073272512368</v>
      </c>
      <c r="AT587" s="13">
        <v>3.6409695542032443</v>
      </c>
      <c r="AU587" s="17">
        <v>2983.791176291732</v>
      </c>
      <c r="AV587" s="17">
        <v>12.247100625140279</v>
      </c>
      <c r="AW587" s="17">
        <v>2122.6492517714842</v>
      </c>
      <c r="AX587" s="17">
        <v>7.9440350896717611</v>
      </c>
      <c r="AY587" s="17">
        <v>430.57096226012374</v>
      </c>
      <c r="AZ587" s="28">
        <v>1.4174699187884625</v>
      </c>
      <c r="BA587" s="34" t="s">
        <v>47</v>
      </c>
      <c r="BB587" s="30">
        <v>1.3809324432263246</v>
      </c>
      <c r="BC587" s="33">
        <v>0.203789</v>
      </c>
      <c r="BD587" s="33">
        <v>2.6408000000000001E-2</v>
      </c>
      <c r="BE587" s="33">
        <v>0.18162900000000001</v>
      </c>
    </row>
    <row r="588" spans="1:57" x14ac:dyDescent="0.25">
      <c r="A588" s="8">
        <v>585</v>
      </c>
      <c r="B588" s="9" t="s">
        <v>1242</v>
      </c>
      <c r="C588" s="35" t="s">
        <v>1235</v>
      </c>
      <c r="D588" s="9" t="s">
        <v>1243</v>
      </c>
      <c r="E588" s="37" t="s">
        <v>47</v>
      </c>
      <c r="F588" s="12">
        <v>1847.6504511794853</v>
      </c>
      <c r="G588" s="13">
        <v>21.506437548089256</v>
      </c>
      <c r="H588" s="14">
        <v>13941.074446408651</v>
      </c>
      <c r="I588" s="15">
        <v>15.554897516132066</v>
      </c>
      <c r="J588" s="16">
        <v>3027.8538743288536</v>
      </c>
      <c r="K588" s="13">
        <v>60.713113857595964</v>
      </c>
      <c r="L588" s="17">
        <v>2309.9666730357339</v>
      </c>
      <c r="M588" s="17">
        <v>106.38311521683346</v>
      </c>
      <c r="N588" s="18">
        <v>5281.6363612381811</v>
      </c>
      <c r="O588" s="19">
        <v>51.039391034662685</v>
      </c>
      <c r="P588" s="20">
        <v>5017.1825613451338</v>
      </c>
      <c r="Q588" s="21">
        <v>-0.68444507810336197</v>
      </c>
      <c r="R588" s="22">
        <v>1.725956346872263</v>
      </c>
      <c r="S588" s="22">
        <v>-0.44921277217886929</v>
      </c>
      <c r="T588" s="23">
        <v>-0.59229849659003164</v>
      </c>
      <c r="U588" s="24">
        <v>1973.3822835296721</v>
      </c>
      <c r="V588" s="25">
        <v>4.7984808654769697</v>
      </c>
      <c r="W588" s="17">
        <v>2211.8581179161042</v>
      </c>
      <c r="X588" s="17">
        <v>1.4941145088812458</v>
      </c>
      <c r="Y588" s="17">
        <v>2615.3706735465635</v>
      </c>
      <c r="Z588" s="17">
        <v>26.930897325536524</v>
      </c>
      <c r="AA588" s="26">
        <v>2266.8703583307797</v>
      </c>
      <c r="AB588" s="27">
        <v>11.07449756663158</v>
      </c>
      <c r="AC588" s="17">
        <v>264.96167417912147</v>
      </c>
      <c r="AD588" s="28">
        <v>0.42919849139317767</v>
      </c>
      <c r="AE588" s="34" t="s">
        <v>47</v>
      </c>
      <c r="AF588" s="30">
        <v>-0.60088824076976111</v>
      </c>
      <c r="AG588" s="31">
        <v>3603.3815759544887</v>
      </c>
      <c r="AH588" s="32">
        <v>30.072620402723956</v>
      </c>
      <c r="AI588" s="17">
        <v>2762.5291628978816</v>
      </c>
      <c r="AJ588" s="17">
        <v>63.505181822646982</v>
      </c>
      <c r="AK588" s="17">
        <v>2746.835192145812</v>
      </c>
      <c r="AL588" s="17">
        <v>17.607948810549026</v>
      </c>
      <c r="AM588" s="17">
        <v>3037.5819769993941</v>
      </c>
      <c r="AN588" s="17">
        <v>37.061917011973321</v>
      </c>
      <c r="AO588" s="17">
        <v>400.13203222003506</v>
      </c>
      <c r="AP588" s="28">
        <v>0.57512137702098254</v>
      </c>
      <c r="AQ588" s="34" t="s">
        <v>47</v>
      </c>
      <c r="AR588" s="30">
        <v>-0.44727381489525542</v>
      </c>
      <c r="AS588" s="12">
        <v>1821.6814638700614</v>
      </c>
      <c r="AT588" s="13">
        <v>66.983523447401765</v>
      </c>
      <c r="AU588" s="17">
        <v>2433.3413852191425</v>
      </c>
      <c r="AV588" s="17">
        <v>20.68073418880407</v>
      </c>
      <c r="AW588" s="17">
        <v>2127.5114245446021</v>
      </c>
      <c r="AX588" s="17">
        <v>43.832128818102916</v>
      </c>
      <c r="AY588" s="17">
        <v>152.91498033727021</v>
      </c>
      <c r="AZ588" s="28">
        <v>0.40281293126470502</v>
      </c>
      <c r="BA588" s="34" t="s">
        <v>47</v>
      </c>
      <c r="BB588" s="30">
        <v>-0.62866457381768881</v>
      </c>
      <c r="BC588" s="33">
        <v>0.35673700000000003</v>
      </c>
      <c r="BD588" s="33">
        <v>0.48457899999999998</v>
      </c>
      <c r="BE588" s="33">
        <v>0.44914100000000001</v>
      </c>
    </row>
    <row r="589" spans="1:57" x14ac:dyDescent="0.25">
      <c r="A589" s="8">
        <v>586</v>
      </c>
      <c r="B589" s="9" t="s">
        <v>1244</v>
      </c>
      <c r="C589" s="35" t="s">
        <v>1235</v>
      </c>
      <c r="D589" s="9" t="s">
        <v>43</v>
      </c>
      <c r="E589" s="37" t="s">
        <v>47</v>
      </c>
      <c r="F589" s="12">
        <v>6914.3551724122444</v>
      </c>
      <c r="G589" s="13">
        <v>47.189656216787718</v>
      </c>
      <c r="H589" s="14">
        <v>7010.4704013806695</v>
      </c>
      <c r="I589" s="15">
        <v>26.719803096033122</v>
      </c>
      <c r="J589" s="16">
        <v>4174.908716109233</v>
      </c>
      <c r="K589" s="13">
        <v>10.668002983404806</v>
      </c>
      <c r="L589" s="17">
        <v>2681.2752306491934</v>
      </c>
      <c r="M589" s="17">
        <v>0.77580669071502606</v>
      </c>
      <c r="N589" s="18">
        <v>5195.2523801378347</v>
      </c>
      <c r="O589" s="19">
        <v>21.338317246735169</v>
      </c>
      <c r="P589" s="20">
        <v>1844.6892133856029</v>
      </c>
      <c r="Q589" s="21">
        <v>0.93192001113255207</v>
      </c>
      <c r="R589" s="22">
        <v>0.98402376295751248</v>
      </c>
      <c r="S589" s="22">
        <v>-0.55312496903255604</v>
      </c>
      <c r="T589" s="23">
        <v>-1.3628188050575079</v>
      </c>
      <c r="U589" s="24">
        <v>5469.6899409771013</v>
      </c>
      <c r="V589" s="25">
        <v>50.001231496761164</v>
      </c>
      <c r="W589" s="17">
        <v>2223.1614762038166</v>
      </c>
      <c r="X589" s="17">
        <v>1.9120354585748356</v>
      </c>
      <c r="Y589" s="17">
        <v>5148.1268494620508</v>
      </c>
      <c r="Z589" s="17">
        <v>25.93289842625822</v>
      </c>
      <c r="AA589" s="26">
        <v>4280.32608888099</v>
      </c>
      <c r="AB589" s="27">
        <v>25.948721793864738</v>
      </c>
      <c r="AC589" s="17">
        <v>1460.5467898917379</v>
      </c>
      <c r="AD589" s="28">
        <v>0.82389184888211897</v>
      </c>
      <c r="AE589" s="34" t="s">
        <v>47</v>
      </c>
      <c r="AF589" s="30">
        <v>-0.49597855542162478</v>
      </c>
      <c r="AG589" s="31">
        <v>5586.6278989273551</v>
      </c>
      <c r="AH589" s="32">
        <v>8.8174686381548018</v>
      </c>
      <c r="AI589" s="17">
        <v>5154.957573485528</v>
      </c>
      <c r="AJ589" s="17">
        <v>107.00077273973628</v>
      </c>
      <c r="AK589" s="17">
        <v>2900.5523895775718</v>
      </c>
      <c r="AL589" s="17">
        <v>11.029414265935992</v>
      </c>
      <c r="AM589" s="17">
        <v>4547.3792873301518</v>
      </c>
      <c r="AN589" s="17">
        <v>42.282551881275694</v>
      </c>
      <c r="AO589" s="17">
        <v>1177.7418904660437</v>
      </c>
      <c r="AP589" s="28">
        <v>0.87529516462287937</v>
      </c>
      <c r="AQ589" s="34" t="s">
        <v>47</v>
      </c>
      <c r="AR589" s="30">
        <v>-0.35120988842268219</v>
      </c>
      <c r="AS589" s="12">
        <v>3852.558183537159</v>
      </c>
      <c r="AT589" s="13">
        <v>95.851204146951119</v>
      </c>
      <c r="AU589" s="17">
        <v>4529.111877758035</v>
      </c>
      <c r="AV589" s="17">
        <v>29.188425136330544</v>
      </c>
      <c r="AW589" s="17">
        <v>4190.8350306475968</v>
      </c>
      <c r="AX589" s="17">
        <v>62.519814641640835</v>
      </c>
      <c r="AY589" s="17">
        <v>169.13842355521911</v>
      </c>
      <c r="AZ589" s="28">
        <v>0.80666630300189768</v>
      </c>
      <c r="BA589" s="34" t="s">
        <v>47</v>
      </c>
      <c r="BB589" s="30">
        <v>-0.54449136591784286</v>
      </c>
      <c r="BC589" s="33">
        <v>0.51288199999999995</v>
      </c>
      <c r="BD589" s="33">
        <v>0.62109800000000004</v>
      </c>
      <c r="BE589" s="33">
        <v>0.50883900000000004</v>
      </c>
    </row>
    <row r="590" spans="1:57" x14ac:dyDescent="0.25">
      <c r="A590" s="8">
        <v>587</v>
      </c>
      <c r="B590" s="9" t="s">
        <v>1245</v>
      </c>
      <c r="C590" s="35" t="s">
        <v>1246</v>
      </c>
      <c r="D590" s="9" t="s">
        <v>43</v>
      </c>
      <c r="E590" s="37" t="s">
        <v>47</v>
      </c>
      <c r="F590" s="12">
        <v>7705.3606312908805</v>
      </c>
      <c r="G590" s="13">
        <v>16.172695045847242</v>
      </c>
      <c r="H590" s="14">
        <v>1993.809205544437</v>
      </c>
      <c r="I590" s="15">
        <v>9.4376650253336081</v>
      </c>
      <c r="J590" s="16">
        <v>2768.3106749504414</v>
      </c>
      <c r="K590" s="13">
        <v>30.79907576778664</v>
      </c>
      <c r="L590" s="17">
        <v>2489.0581343013182</v>
      </c>
      <c r="M590" s="17">
        <v>3.7065997883032904</v>
      </c>
      <c r="N590" s="18">
        <v>3739.134661521769</v>
      </c>
      <c r="O590" s="19">
        <v>15.029008906817696</v>
      </c>
      <c r="P590" s="20">
        <v>2306.6371586881196</v>
      </c>
      <c r="Q590" s="21">
        <v>1.719484122082239</v>
      </c>
      <c r="R590" s="22">
        <v>-0.75665366327921779</v>
      </c>
      <c r="S590" s="22">
        <v>-0.42088283495938977</v>
      </c>
      <c r="T590" s="23">
        <v>-0.54194762384363093</v>
      </c>
      <c r="U590" s="24">
        <v>4370.0629962820058</v>
      </c>
      <c r="V590" s="25">
        <v>42.955282471411508</v>
      </c>
      <c r="W590" s="17">
        <v>1161.6668909662926</v>
      </c>
      <c r="X590" s="17">
        <v>6.8147907679437552</v>
      </c>
      <c r="Y590" s="17">
        <v>1324.4168191223478</v>
      </c>
      <c r="Z590" s="17">
        <v>14.33238056349531</v>
      </c>
      <c r="AA590" s="26">
        <v>2285.3822354568824</v>
      </c>
      <c r="AB590" s="27">
        <v>21.367484600950192</v>
      </c>
      <c r="AC590" s="17">
        <v>1475.5885358492296</v>
      </c>
      <c r="AD590" s="28">
        <v>0.61120618601277332</v>
      </c>
      <c r="AE590" s="34" t="s">
        <v>47</v>
      </c>
      <c r="AF590" s="30">
        <v>-0.63024755349545136</v>
      </c>
      <c r="AG590" s="31">
        <v>3050.2782777706739</v>
      </c>
      <c r="AH590" s="32">
        <v>23.419946747812855</v>
      </c>
      <c r="AI590" s="17">
        <v>4290.0044171632107</v>
      </c>
      <c r="AJ590" s="17">
        <v>4.1550029139477749</v>
      </c>
      <c r="AK590" s="17">
        <v>3435.9770159027858</v>
      </c>
      <c r="AL590" s="17">
        <v>8.3539352214050933</v>
      </c>
      <c r="AM590" s="17">
        <v>3592.0865702788906</v>
      </c>
      <c r="AN590" s="17">
        <v>11.97629496105524</v>
      </c>
      <c r="AO590" s="17">
        <v>518.01407310284878</v>
      </c>
      <c r="AP590" s="28">
        <v>0.96067322935541666</v>
      </c>
      <c r="AQ590" s="34" t="s">
        <v>47</v>
      </c>
      <c r="AR590" s="30">
        <v>-6.37499880243457E-2</v>
      </c>
      <c r="AS590" s="12">
        <v>2986.8607236302128</v>
      </c>
      <c r="AT590" s="13">
        <v>5.6599718662081866</v>
      </c>
      <c r="AU590" s="17">
        <v>4726.1427819544679</v>
      </c>
      <c r="AV590" s="17">
        <v>40.762592628599826</v>
      </c>
      <c r="AW590" s="17">
        <v>3856.5017527923401</v>
      </c>
      <c r="AX590" s="17">
        <v>23.211282247404007</v>
      </c>
      <c r="AY590" s="17">
        <v>434.82051458106383</v>
      </c>
      <c r="AZ590" s="28">
        <v>1.0313888377646192</v>
      </c>
      <c r="BA590" s="34" t="s">
        <v>47</v>
      </c>
      <c r="BB590" s="30">
        <v>5.0882337878109384E-2</v>
      </c>
      <c r="BC590" s="33">
        <v>0.38839800000000002</v>
      </c>
      <c r="BD590" s="33">
        <v>0.91974900000000004</v>
      </c>
      <c r="BE590" s="33">
        <v>0.94920000000000004</v>
      </c>
    </row>
    <row r="591" spans="1:57" x14ac:dyDescent="0.25">
      <c r="A591" s="8">
        <v>588</v>
      </c>
      <c r="B591" s="9" t="s">
        <v>1247</v>
      </c>
      <c r="C591" s="35" t="s">
        <v>1246</v>
      </c>
      <c r="D591" s="9" t="s">
        <v>1248</v>
      </c>
      <c r="E591" s="37" t="s">
        <v>47</v>
      </c>
      <c r="F591" s="12">
        <v>6741.3097852632254</v>
      </c>
      <c r="G591" s="13">
        <v>31.592691974203351</v>
      </c>
      <c r="H591" s="14">
        <v>21650.997049624151</v>
      </c>
      <c r="I591" s="15">
        <v>341.33761771749977</v>
      </c>
      <c r="J591" s="16">
        <v>11669.836393194108</v>
      </c>
      <c r="K591" s="13">
        <v>70.598504809031127</v>
      </c>
      <c r="L591" s="17">
        <v>12602.758994185437</v>
      </c>
      <c r="M591" s="17">
        <v>44.762709924000241</v>
      </c>
      <c r="N591" s="18">
        <v>13166.225555566731</v>
      </c>
      <c r="O591" s="19">
        <v>122.07288110618363</v>
      </c>
      <c r="P591" s="20">
        <v>5381.1607728473673</v>
      </c>
      <c r="Q591" s="21">
        <v>-1.1939646558643608</v>
      </c>
      <c r="R591" s="22">
        <v>1.5767548772879016</v>
      </c>
      <c r="S591" s="22">
        <v>-0.27807925195679095</v>
      </c>
      <c r="T591" s="23">
        <v>-0.1047109694667501</v>
      </c>
      <c r="U591" s="24">
        <v>2655.2228699336411</v>
      </c>
      <c r="V591" s="25">
        <v>74.443470286503214</v>
      </c>
      <c r="W591" s="17">
        <v>9035.1335392119508</v>
      </c>
      <c r="X591" s="17">
        <v>2.6685950602950932</v>
      </c>
      <c r="Y591" s="17">
        <v>17154.798945214392</v>
      </c>
      <c r="Z591" s="17">
        <v>0.17040559667105021</v>
      </c>
      <c r="AA591" s="26">
        <v>9615.0517847866613</v>
      </c>
      <c r="AB591" s="27">
        <v>25.760823647823116</v>
      </c>
      <c r="AC591" s="17">
        <v>5933.6135965293151</v>
      </c>
      <c r="AD591" s="28">
        <v>0.73028156355117135</v>
      </c>
      <c r="AE591" s="34" t="s">
        <v>47</v>
      </c>
      <c r="AF591" s="30">
        <v>-0.65992709021050389</v>
      </c>
      <c r="AG591" s="31">
        <v>19444.78745279165</v>
      </c>
      <c r="AH591" s="32">
        <v>27.686200490783374</v>
      </c>
      <c r="AI591" s="17">
        <v>15311.834819393855</v>
      </c>
      <c r="AJ591" s="17">
        <v>15.896909285128327</v>
      </c>
      <c r="AK591" s="17">
        <v>11878.682634276305</v>
      </c>
      <c r="AL591" s="17">
        <v>57.430768763109093</v>
      </c>
      <c r="AM591" s="17">
        <v>15545.10163548727</v>
      </c>
      <c r="AN591" s="17">
        <v>33.671292846340265</v>
      </c>
      <c r="AO591" s="17">
        <v>3093.2502417153519</v>
      </c>
      <c r="AP591" s="28">
        <v>1.1806801858194462</v>
      </c>
      <c r="AQ591" s="34" t="s">
        <v>47</v>
      </c>
      <c r="AR591" s="30">
        <v>0.44207489430979957</v>
      </c>
      <c r="AS591" s="12">
        <v>15639.420267793414</v>
      </c>
      <c r="AT591" s="13">
        <v>208.55119073766116</v>
      </c>
      <c r="AU591" s="17">
        <v>13241.066277728207</v>
      </c>
      <c r="AV591" s="17">
        <v>4.1329180447209923</v>
      </c>
      <c r="AW591" s="17">
        <v>14440.24327276081</v>
      </c>
      <c r="AX591" s="17">
        <v>106.34205439119107</v>
      </c>
      <c r="AY591" s="17">
        <v>599.58849751630169</v>
      </c>
      <c r="AZ591" s="28">
        <v>1.0967640810813408</v>
      </c>
      <c r="BA591" s="34" t="s">
        <v>47</v>
      </c>
      <c r="BB591" s="30">
        <v>0.23675518553963415</v>
      </c>
      <c r="BC591" s="33">
        <v>0.44489099999999998</v>
      </c>
      <c r="BD591" s="33">
        <v>0.52874500000000002</v>
      </c>
      <c r="BE591" s="33">
        <v>0.76849100000000004</v>
      </c>
    </row>
    <row r="592" spans="1:57" x14ac:dyDescent="0.25">
      <c r="A592" s="8">
        <v>589</v>
      </c>
      <c r="B592" s="9" t="s">
        <v>1249</v>
      </c>
      <c r="C592" s="35" t="s">
        <v>1246</v>
      </c>
      <c r="D592" s="9" t="s">
        <v>1250</v>
      </c>
      <c r="E592" s="37" t="s">
        <v>47</v>
      </c>
      <c r="F592" s="12">
        <v>2285.1613008412633</v>
      </c>
      <c r="G592" s="13">
        <v>0.62974733473076616</v>
      </c>
      <c r="H592" s="14">
        <v>686.6913799087082</v>
      </c>
      <c r="I592" s="15">
        <v>29.271576008376126</v>
      </c>
      <c r="J592" s="16">
        <v>1486.6111586393497</v>
      </c>
      <c r="K592" s="13">
        <v>40.0574326844186</v>
      </c>
      <c r="L592" s="17">
        <v>1054.923796853245</v>
      </c>
      <c r="M592" s="17">
        <v>74.564909520062926</v>
      </c>
      <c r="N592" s="18">
        <v>1378.3469090606416</v>
      </c>
      <c r="O592" s="19">
        <v>36.130916386897105</v>
      </c>
      <c r="P592" s="20">
        <v>595.19395355498546</v>
      </c>
      <c r="Q592" s="21">
        <v>1.5235611624822194</v>
      </c>
      <c r="R592" s="22">
        <v>-1.162067465606464</v>
      </c>
      <c r="S592" s="22">
        <v>0.18189742844675322</v>
      </c>
      <c r="T592" s="23">
        <v>-0.54339112532250877</v>
      </c>
      <c r="U592" s="24">
        <v>1030.2899331346377</v>
      </c>
      <c r="V592" s="25">
        <v>10.283974398806935</v>
      </c>
      <c r="W592" s="17">
        <v>483.8802130628178</v>
      </c>
      <c r="X592" s="17">
        <v>1.8581160441625573</v>
      </c>
      <c r="Y592" s="17">
        <v>826.240296417992</v>
      </c>
      <c r="Z592" s="17">
        <v>35.881586421196829</v>
      </c>
      <c r="AA592" s="26">
        <v>780.13681420514922</v>
      </c>
      <c r="AB592" s="27">
        <v>16.007892288055441</v>
      </c>
      <c r="AC592" s="17">
        <v>225.44037475032934</v>
      </c>
      <c r="AD592" s="28">
        <v>0.56599453234659258</v>
      </c>
      <c r="AE592" s="34" t="s">
        <v>47</v>
      </c>
      <c r="AF592" s="30">
        <v>-1.0050674931801509</v>
      </c>
      <c r="AG592" s="31">
        <v>1045.6355196357736</v>
      </c>
      <c r="AH592" s="32">
        <v>31.233512667248867</v>
      </c>
      <c r="AI592" s="17">
        <v>2560.8640683589197</v>
      </c>
      <c r="AJ592" s="17">
        <v>20.301109629516493</v>
      </c>
      <c r="AK592" s="17">
        <v>1102.1401959789575</v>
      </c>
      <c r="AL592" s="17">
        <v>19.604345031255527</v>
      </c>
      <c r="AM592" s="17">
        <v>1569.5465946578836</v>
      </c>
      <c r="AN592" s="17">
        <v>23.712989109340299</v>
      </c>
      <c r="AO592" s="17">
        <v>701.34677341094482</v>
      </c>
      <c r="AP592" s="28">
        <v>1.1387166643900604</v>
      </c>
      <c r="AQ592" s="34" t="s">
        <v>47</v>
      </c>
      <c r="AR592" s="30">
        <v>0.32123929427582554</v>
      </c>
      <c r="AS592" s="12">
        <v>1090.5250074545609</v>
      </c>
      <c r="AT592" s="13">
        <v>6.5048786589942376</v>
      </c>
      <c r="AU592" s="17">
        <v>2671.6844775982859</v>
      </c>
      <c r="AV592" s="17">
        <v>61.209844389690936</v>
      </c>
      <c r="AW592" s="17">
        <v>1881.1047425264233</v>
      </c>
      <c r="AX592" s="17">
        <v>33.857361524342586</v>
      </c>
      <c r="AY592" s="17">
        <v>395.28986753593193</v>
      </c>
      <c r="AZ592" s="28">
        <v>1.3647542067681762</v>
      </c>
      <c r="BA592" s="34" t="s">
        <v>47</v>
      </c>
      <c r="BB592" s="30">
        <v>0.84469580119707266</v>
      </c>
      <c r="BC592" s="33">
        <v>0.16547000000000001</v>
      </c>
      <c r="BD592" s="33">
        <v>0.71045199999999997</v>
      </c>
      <c r="BE592" s="33">
        <v>0.35194500000000001</v>
      </c>
    </row>
    <row r="593" spans="1:57" x14ac:dyDescent="0.25">
      <c r="A593" s="8">
        <v>590</v>
      </c>
      <c r="B593" s="9" t="s">
        <v>1251</v>
      </c>
      <c r="C593" s="35" t="s">
        <v>1246</v>
      </c>
      <c r="D593" s="9" t="s">
        <v>43</v>
      </c>
      <c r="E593" s="37" t="s">
        <v>47</v>
      </c>
      <c r="F593" s="12">
        <v>2499.0852356176392</v>
      </c>
      <c r="G593" s="13">
        <v>12.3641995956893</v>
      </c>
      <c r="H593" s="14">
        <v>725.54814178332197</v>
      </c>
      <c r="I593" s="15">
        <v>6.544804010131605</v>
      </c>
      <c r="J593" s="16">
        <v>1558.9913318776435</v>
      </c>
      <c r="K593" s="13">
        <v>6.7754401030485232</v>
      </c>
      <c r="L593" s="17">
        <v>635.99173507433409</v>
      </c>
      <c r="M593" s="17">
        <v>30.718954248366014</v>
      </c>
      <c r="N593" s="18">
        <v>1354.9041110882349</v>
      </c>
      <c r="O593" s="19">
        <v>14.10084948930886</v>
      </c>
      <c r="P593" s="20">
        <v>752.28418498340659</v>
      </c>
      <c r="Q593" s="21">
        <v>1.5209426801317669</v>
      </c>
      <c r="R593" s="22">
        <v>-0.83659338035771003</v>
      </c>
      <c r="S593" s="22">
        <v>0.27129005881455581</v>
      </c>
      <c r="T593" s="23">
        <v>-0.95563935858861393</v>
      </c>
      <c r="U593" s="24">
        <v>1032.4089065499084</v>
      </c>
      <c r="V593" s="25">
        <v>0.26269908585430429</v>
      </c>
      <c r="W593" s="17">
        <v>580.67202256505539</v>
      </c>
      <c r="X593" s="17">
        <v>77.946487933729856</v>
      </c>
      <c r="Y593" s="17">
        <v>432.60189600451514</v>
      </c>
      <c r="Z593" s="17">
        <v>6.0507792860734018</v>
      </c>
      <c r="AA593" s="26">
        <v>681.89427503982631</v>
      </c>
      <c r="AB593" s="27">
        <v>28.086655435219189</v>
      </c>
      <c r="AC593" s="17">
        <v>255.11640581232749</v>
      </c>
      <c r="AD593" s="28">
        <v>0.50327862278913671</v>
      </c>
      <c r="AE593" s="34" t="s">
        <v>47</v>
      </c>
      <c r="AF593" s="30">
        <v>-0.89462180580501427</v>
      </c>
      <c r="AG593" s="31">
        <v>994.48094894317705</v>
      </c>
      <c r="AH593" s="32">
        <v>54.360351585052861</v>
      </c>
      <c r="AI593" s="17">
        <v>1357.8299596095792</v>
      </c>
      <c r="AJ593" s="17">
        <v>3.7569264645389224</v>
      </c>
      <c r="AK593" s="17">
        <v>1191.9406446960875</v>
      </c>
      <c r="AL593" s="17">
        <v>3.4086012925875711</v>
      </c>
      <c r="AM593" s="17">
        <v>1181.4171844162813</v>
      </c>
      <c r="AN593" s="17">
        <v>20.508626447393116</v>
      </c>
      <c r="AO593" s="17">
        <v>148.52313691870501</v>
      </c>
      <c r="AP593" s="28">
        <v>0.8719563065369903</v>
      </c>
      <c r="AQ593" s="34" t="s">
        <v>47</v>
      </c>
      <c r="AR593" s="30">
        <v>-0.23061355021810043</v>
      </c>
      <c r="AS593" s="12">
        <v>992.26917751555573</v>
      </c>
      <c r="AT593" s="13">
        <v>6.5931455293396874</v>
      </c>
      <c r="AU593" s="17">
        <v>1258.105112129487</v>
      </c>
      <c r="AV593" s="17">
        <v>3.6450089519707345</v>
      </c>
      <c r="AW593" s="17">
        <v>1125.1871448225213</v>
      </c>
      <c r="AX593" s="17">
        <v>5.1190772406552112</v>
      </c>
      <c r="AY593" s="17">
        <v>66.458983653482846</v>
      </c>
      <c r="AZ593" s="28">
        <v>0.83045518543654795</v>
      </c>
      <c r="BA593" s="34" t="s">
        <v>47</v>
      </c>
      <c r="BB593" s="30">
        <v>-0.30535929220787827</v>
      </c>
      <c r="BC593" s="33">
        <v>0.20466899999999999</v>
      </c>
      <c r="BD593" s="33">
        <v>0.71531299999999998</v>
      </c>
      <c r="BE593" s="33">
        <v>0.70465699999999998</v>
      </c>
    </row>
    <row r="594" spans="1:57" x14ac:dyDescent="0.25">
      <c r="A594" s="8">
        <v>591</v>
      </c>
      <c r="B594" s="9" t="s">
        <v>1252</v>
      </c>
      <c r="C594" s="10" t="s">
        <v>1253</v>
      </c>
      <c r="D594" s="9" t="s">
        <v>43</v>
      </c>
      <c r="E594" s="37" t="s">
        <v>47</v>
      </c>
      <c r="F594" s="12">
        <v>22535.074249265585</v>
      </c>
      <c r="G594" s="13">
        <v>4.463438445631394</v>
      </c>
      <c r="H594" s="14">
        <v>10178.163227056675</v>
      </c>
      <c r="I594" s="15">
        <v>1.1322935430127616</v>
      </c>
      <c r="J594" s="16">
        <v>5021.6458863184098</v>
      </c>
      <c r="K594" s="13">
        <v>2.3686710083212472</v>
      </c>
      <c r="L594" s="17">
        <v>4775.5606941383576</v>
      </c>
      <c r="M594" s="17">
        <v>6.8764440532511824</v>
      </c>
      <c r="N594" s="18">
        <v>10627.611014194757</v>
      </c>
      <c r="O594" s="19">
        <v>3.7102117625541462</v>
      </c>
      <c r="P594" s="20">
        <v>7205.2588775727636</v>
      </c>
      <c r="Q594" s="21">
        <v>1.6526072744081743</v>
      </c>
      <c r="R594" s="22">
        <v>-6.2377743086656147E-2</v>
      </c>
      <c r="S594" s="22">
        <v>-0.77803798907567212</v>
      </c>
      <c r="T594" s="23">
        <v>-0.81219154224584655</v>
      </c>
      <c r="U594" s="24">
        <v>14212.843690813363</v>
      </c>
      <c r="V594" s="25">
        <v>22.631269719548428</v>
      </c>
      <c r="W594" s="17">
        <v>4097.7921021426673</v>
      </c>
      <c r="X594" s="17">
        <v>23.017656500802566</v>
      </c>
      <c r="Y594" s="17">
        <v>4132.9733146711615</v>
      </c>
      <c r="Z594" s="17">
        <v>35.536808378664212</v>
      </c>
      <c r="AA594" s="26">
        <v>7481.2030358757302</v>
      </c>
      <c r="AB594" s="27">
        <v>27.06191153300507</v>
      </c>
      <c r="AC594" s="17">
        <v>4760.0104243468222</v>
      </c>
      <c r="AD594" s="28">
        <v>0.7039402388630398</v>
      </c>
      <c r="AE594" s="34" t="s">
        <v>47</v>
      </c>
      <c r="AF594" s="30">
        <v>-0.43668215560062684</v>
      </c>
      <c r="AG594" s="31">
        <v>15323.653987708996</v>
      </c>
      <c r="AH594" s="32">
        <v>22.350474154051984</v>
      </c>
      <c r="AI594" s="17">
        <v>5791.6723405618841</v>
      </c>
      <c r="AJ594" s="17">
        <v>1.7457554266064941</v>
      </c>
      <c r="AK594" s="17">
        <v>5382.9306020374279</v>
      </c>
      <c r="AL594" s="17">
        <v>18.807050676739063</v>
      </c>
      <c r="AM594" s="17">
        <v>8832.7523101027691</v>
      </c>
      <c r="AN594" s="17">
        <v>14.301093419132513</v>
      </c>
      <c r="AO594" s="17">
        <v>4592.7929696766214</v>
      </c>
      <c r="AP594" s="28">
        <v>0.83111362453003901</v>
      </c>
      <c r="AQ594" s="34" t="s">
        <v>47</v>
      </c>
      <c r="AR594" s="30">
        <v>-0.24910398565674058</v>
      </c>
      <c r="AS594" s="12">
        <v>13560.835931658161</v>
      </c>
      <c r="AT594" s="13">
        <v>3.3183083134088602</v>
      </c>
      <c r="AU594" s="17">
        <v>7388.7981709389251</v>
      </c>
      <c r="AV594" s="17">
        <v>11.909468842344564</v>
      </c>
      <c r="AW594" s="17">
        <v>10474.817051298543</v>
      </c>
      <c r="AX594" s="17">
        <v>7.613888577876712</v>
      </c>
      <c r="AY594" s="17">
        <v>1543.0094401798078</v>
      </c>
      <c r="AZ594" s="28">
        <v>0.98562292478599989</v>
      </c>
      <c r="BA594" s="34" t="s">
        <v>47</v>
      </c>
      <c r="BB594" s="30">
        <v>-2.1205894957057492E-2</v>
      </c>
      <c r="BC594" s="33">
        <v>0.54449800000000004</v>
      </c>
      <c r="BD594" s="33">
        <v>0.72406000000000004</v>
      </c>
      <c r="BE594" s="33">
        <v>0.97892900000000005</v>
      </c>
    </row>
    <row r="595" spans="1:57" x14ac:dyDescent="0.25">
      <c r="A595" s="8">
        <v>592</v>
      </c>
      <c r="B595" s="9" t="s">
        <v>1254</v>
      </c>
      <c r="C595" s="35" t="s">
        <v>1255</v>
      </c>
      <c r="D595" s="9" t="s">
        <v>1256</v>
      </c>
      <c r="E595" s="37" t="s">
        <v>47</v>
      </c>
      <c r="F595" s="12">
        <v>1325.0827851063887</v>
      </c>
      <c r="G595" s="13">
        <v>10.555872834570724</v>
      </c>
      <c r="H595" s="14">
        <v>1123.4426277912773</v>
      </c>
      <c r="I595" s="15">
        <v>13.36401242875484</v>
      </c>
      <c r="J595" s="16">
        <v>519.27115988825574</v>
      </c>
      <c r="K595" s="13">
        <v>4.6697919985435306</v>
      </c>
      <c r="L595" s="17">
        <v>614.15396726354163</v>
      </c>
      <c r="M595" s="17">
        <v>3.1356589147286833</v>
      </c>
      <c r="N595" s="18">
        <v>895.4876350123659</v>
      </c>
      <c r="O595" s="19">
        <v>7.9313340441494447</v>
      </c>
      <c r="P595" s="20">
        <v>338.08391727534024</v>
      </c>
      <c r="Q595" s="21">
        <v>1.2706760899961842</v>
      </c>
      <c r="R595" s="22">
        <v>0.67425565408738963</v>
      </c>
      <c r="S595" s="22">
        <v>-1.1127902153881939</v>
      </c>
      <c r="T595" s="23">
        <v>-0.83214152869538072</v>
      </c>
      <c r="U595" s="24">
        <v>832.82353124606288</v>
      </c>
      <c r="V595" s="25">
        <v>31.386568866150945</v>
      </c>
      <c r="W595" s="17">
        <v>471.04146004256648</v>
      </c>
      <c r="X595" s="17">
        <v>40.171692714065593</v>
      </c>
      <c r="Y595" s="17">
        <v>798.27786261276708</v>
      </c>
      <c r="Z595" s="17">
        <v>20.307964154991794</v>
      </c>
      <c r="AA595" s="26">
        <v>700.7142846337988</v>
      </c>
      <c r="AB595" s="27">
        <v>30.622075245069443</v>
      </c>
      <c r="AC595" s="17">
        <v>163.01442793429206</v>
      </c>
      <c r="AD595" s="28">
        <v>0.78249465122332207</v>
      </c>
      <c r="AE595" s="29" t="s">
        <v>44</v>
      </c>
      <c r="AF595" s="30">
        <v>-0.57610948177680088</v>
      </c>
      <c r="AG595" s="31">
        <v>1694.1265416623974</v>
      </c>
      <c r="AH595" s="32">
        <v>8.4760870943204871</v>
      </c>
      <c r="AI595" s="17">
        <v>2764.0391162061001</v>
      </c>
      <c r="AJ595" s="17">
        <v>17.533072878921644</v>
      </c>
      <c r="AK595" s="17">
        <v>1554.8945474497248</v>
      </c>
      <c r="AL595" s="17">
        <v>34.237757009345792</v>
      </c>
      <c r="AM595" s="17">
        <v>2004.3534017727409</v>
      </c>
      <c r="AN595" s="17">
        <v>20.082305660862641</v>
      </c>
      <c r="AO595" s="17">
        <v>540.17785687598587</v>
      </c>
      <c r="AP595" s="28">
        <v>2.2382814942442644</v>
      </c>
      <c r="AQ595" s="34" t="s">
        <v>47</v>
      </c>
      <c r="AR595" s="30">
        <v>3.2798536401756708</v>
      </c>
      <c r="AS595" s="12">
        <v>783.89066842542672</v>
      </c>
      <c r="AT595" s="13">
        <v>15.509321423018759</v>
      </c>
      <c r="AU595" s="17">
        <v>3099.2336648003602</v>
      </c>
      <c r="AV595" s="17">
        <v>8.3065936422123894</v>
      </c>
      <c r="AW595" s="17">
        <v>1941.5621666128934</v>
      </c>
      <c r="AX595" s="17">
        <v>11.907957532615574</v>
      </c>
      <c r="AY595" s="17">
        <v>578.83574909373294</v>
      </c>
      <c r="AZ595" s="28">
        <v>2.168161893811166</v>
      </c>
      <c r="BA595" s="34" t="s">
        <v>47</v>
      </c>
      <c r="BB595" s="30">
        <v>3.094126866580849</v>
      </c>
      <c r="BC595" s="33">
        <v>0.40805799999999998</v>
      </c>
      <c r="BD595" s="33">
        <v>1.9799000000000001E-2</v>
      </c>
      <c r="BE595" s="33">
        <v>4.2534000000000002E-2</v>
      </c>
    </row>
    <row r="596" spans="1:57" x14ac:dyDescent="0.25">
      <c r="A596" s="8">
        <v>593</v>
      </c>
      <c r="B596" s="9" t="s">
        <v>1257</v>
      </c>
      <c r="C596" s="35" t="s">
        <v>1258</v>
      </c>
      <c r="D596" s="9" t="s">
        <v>1259</v>
      </c>
      <c r="E596" s="37" t="s">
        <v>47</v>
      </c>
      <c r="F596" s="12">
        <v>4740.0785365167139</v>
      </c>
      <c r="G596" s="13">
        <v>7.1152786263452432</v>
      </c>
      <c r="H596" s="14">
        <v>2383.6710126764715</v>
      </c>
      <c r="I596" s="15">
        <v>16.270888935248784</v>
      </c>
      <c r="J596" s="16">
        <v>5530.1547103007797</v>
      </c>
      <c r="K596" s="13">
        <v>8.988793464599917</v>
      </c>
      <c r="L596" s="17">
        <v>4229.1751486331686</v>
      </c>
      <c r="M596" s="17">
        <v>2.0587898890548288E-2</v>
      </c>
      <c r="N596" s="18">
        <v>4220.7698520317836</v>
      </c>
      <c r="O596" s="19">
        <v>8.0988872312711226</v>
      </c>
      <c r="P596" s="20">
        <v>1157.4943856685834</v>
      </c>
      <c r="Q596" s="21">
        <v>0.44864898777454643</v>
      </c>
      <c r="R596" s="22">
        <v>-1.587134125315157</v>
      </c>
      <c r="S596" s="22">
        <v>1.1312235069828687</v>
      </c>
      <c r="T596" s="23">
        <v>7.2616305577413954E-3</v>
      </c>
      <c r="U596" s="24">
        <v>2572.305857053047</v>
      </c>
      <c r="V596" s="25">
        <v>13.35909090909092</v>
      </c>
      <c r="W596" s="17">
        <v>2805.3426153519545</v>
      </c>
      <c r="X596" s="17">
        <v>19.518070165646858</v>
      </c>
      <c r="Y596" s="17">
        <v>2658.7917859162571</v>
      </c>
      <c r="Z596" s="17">
        <v>16.079289131920717</v>
      </c>
      <c r="AA596" s="26">
        <v>2678.8134194404197</v>
      </c>
      <c r="AB596" s="27">
        <v>16.318816735552833</v>
      </c>
      <c r="AC596" s="17">
        <v>96.18448258892127</v>
      </c>
      <c r="AD596" s="28">
        <v>0.63467412660533939</v>
      </c>
      <c r="AE596" s="34" t="s">
        <v>47</v>
      </c>
      <c r="AF596" s="30">
        <v>-1.3321502477100227</v>
      </c>
      <c r="AG596" s="31">
        <v>4392.5072798928786</v>
      </c>
      <c r="AH596" s="32">
        <v>8.3632994264330307</v>
      </c>
      <c r="AI596" s="17">
        <v>6189.7537938158157</v>
      </c>
      <c r="AJ596" s="17">
        <v>9.2234884658644809</v>
      </c>
      <c r="AK596" s="17">
        <v>5333.3606982392876</v>
      </c>
      <c r="AL596" s="17">
        <v>9.2029659299525584</v>
      </c>
      <c r="AM596" s="17">
        <v>5305.207257315994</v>
      </c>
      <c r="AN596" s="17">
        <v>8.9299179407500233</v>
      </c>
      <c r="AO596" s="17">
        <v>733.99283381102066</v>
      </c>
      <c r="AP596" s="28">
        <v>1.2569288170882349</v>
      </c>
      <c r="AQ596" s="34" t="s">
        <v>47</v>
      </c>
      <c r="AR596" s="30">
        <v>0.93688351210258847</v>
      </c>
      <c r="AS596" s="12">
        <v>2092.3369093618458</v>
      </c>
      <c r="AT596" s="13">
        <v>4.0385583939468495</v>
      </c>
      <c r="AU596" s="17">
        <v>5944.0678486146953</v>
      </c>
      <c r="AV596" s="17">
        <v>1.4639095860100315</v>
      </c>
      <c r="AW596" s="17">
        <v>4018.2023789882705</v>
      </c>
      <c r="AX596" s="17">
        <v>2.7512339899784406</v>
      </c>
      <c r="AY596" s="17">
        <v>962.93273481321137</v>
      </c>
      <c r="AZ596" s="28">
        <v>0.95200698447322318</v>
      </c>
      <c r="BA596" s="34" t="s">
        <v>47</v>
      </c>
      <c r="BB596" s="30">
        <v>-0.17500514520984695</v>
      </c>
      <c r="BC596" s="33">
        <v>7.4498999999999996E-2</v>
      </c>
      <c r="BD596" s="33">
        <v>0.218663</v>
      </c>
      <c r="BE596" s="33">
        <v>0.843306</v>
      </c>
    </row>
    <row r="597" spans="1:57" x14ac:dyDescent="0.25">
      <c r="A597" s="8">
        <v>594</v>
      </c>
      <c r="B597" s="9" t="s">
        <v>1260</v>
      </c>
      <c r="C597" s="9" t="s">
        <v>1261</v>
      </c>
      <c r="D597" s="9" t="s">
        <v>43</v>
      </c>
      <c r="E597" s="11" t="s">
        <v>44</v>
      </c>
      <c r="F597" s="12">
        <v>2960.9075681785835</v>
      </c>
      <c r="G597" s="13">
        <v>26.617466754692074</v>
      </c>
      <c r="H597" s="14">
        <v>1246.3295482678184</v>
      </c>
      <c r="I597" s="15">
        <v>53.371368838994741</v>
      </c>
      <c r="J597" s="16">
        <v>697.58874686109084</v>
      </c>
      <c r="K597" s="13">
        <v>10.260694023876654</v>
      </c>
      <c r="L597" s="17">
        <v>1389.721202802979</v>
      </c>
      <c r="M597" s="17">
        <v>17.97164667393675</v>
      </c>
      <c r="N597" s="18">
        <v>1573.636766527618</v>
      </c>
      <c r="O597" s="19">
        <v>27.055294072875054</v>
      </c>
      <c r="P597" s="20">
        <v>841.56630154433992</v>
      </c>
      <c r="Q597" s="21">
        <v>1.6484391058734353</v>
      </c>
      <c r="R597" s="22">
        <v>-0.38892624105690221</v>
      </c>
      <c r="S597" s="22">
        <v>-1.0409732638520703</v>
      </c>
      <c r="T597" s="23">
        <v>-0.21853960096446304</v>
      </c>
      <c r="U597" s="24">
        <v>2309.7784467099732</v>
      </c>
      <c r="V597" s="25">
        <v>42.793686555127422</v>
      </c>
      <c r="W597" s="17">
        <v>600.38063465754669</v>
      </c>
      <c r="X597" s="17">
        <v>32.768680594767552</v>
      </c>
      <c r="Y597" s="17">
        <v>786.68525545569821</v>
      </c>
      <c r="Z597" s="17">
        <v>102.84927958555934</v>
      </c>
      <c r="AA597" s="26">
        <v>1232.2814456077392</v>
      </c>
      <c r="AB597" s="27">
        <v>59.470548911818106</v>
      </c>
      <c r="AC597" s="17">
        <v>765.69236358166563</v>
      </c>
      <c r="AD597" s="28">
        <v>0.78307870775470478</v>
      </c>
      <c r="AE597" s="34" t="s">
        <v>47</v>
      </c>
      <c r="AF597" s="30">
        <v>-0.40561904664369886</v>
      </c>
      <c r="AG597" s="31">
        <v>1006.0196819398896</v>
      </c>
      <c r="AH597" s="32">
        <v>16.205128205128204</v>
      </c>
      <c r="AI597" s="17">
        <v>1196.3099507738661</v>
      </c>
      <c r="AJ597" s="17">
        <v>7.9039825422804206</v>
      </c>
      <c r="AK597" s="17">
        <v>1172.7335927433649</v>
      </c>
      <c r="AL597" s="17">
        <v>7.0502982818503757</v>
      </c>
      <c r="AM597" s="17">
        <v>1125.0210751523737</v>
      </c>
      <c r="AN597" s="17">
        <v>10.386469676419667</v>
      </c>
      <c r="AO597" s="17">
        <v>84.69537513693713</v>
      </c>
      <c r="AP597" s="28">
        <v>0.71491788898326369</v>
      </c>
      <c r="AQ597" s="34" t="s">
        <v>47</v>
      </c>
      <c r="AR597" s="30">
        <v>-0.53307230880323919</v>
      </c>
      <c r="AS597" s="12">
        <v>1405.4769508150639</v>
      </c>
      <c r="AT597" s="13">
        <v>13.54843419227681</v>
      </c>
      <c r="AU597" s="17">
        <v>917.55658392324005</v>
      </c>
      <c r="AV597" s="17">
        <v>16.572598251088557</v>
      </c>
      <c r="AW597" s="17">
        <v>1161.5167673691519</v>
      </c>
      <c r="AX597" s="17">
        <v>15.060516221682683</v>
      </c>
      <c r="AY597" s="17">
        <v>121.98009172295582</v>
      </c>
      <c r="AZ597" s="28">
        <v>0.73810983072806013</v>
      </c>
      <c r="BA597" s="34" t="s">
        <v>47</v>
      </c>
      <c r="BB597" s="30">
        <v>-0.48970591907279754</v>
      </c>
      <c r="BC597" s="33">
        <v>0.60525399999999996</v>
      </c>
      <c r="BD597" s="33">
        <v>0.410186</v>
      </c>
      <c r="BE597" s="33">
        <v>0.55105099999999996</v>
      </c>
    </row>
    <row r="598" spans="1:57" x14ac:dyDescent="0.25">
      <c r="A598" s="8">
        <v>595</v>
      </c>
      <c r="B598" s="9" t="s">
        <v>1262</v>
      </c>
      <c r="C598" s="9" t="s">
        <v>1261</v>
      </c>
      <c r="D598" s="9" t="s">
        <v>1263</v>
      </c>
      <c r="E598" s="37" t="s">
        <v>47</v>
      </c>
      <c r="F598" s="12">
        <v>8892.7108646342749</v>
      </c>
      <c r="G598" s="13">
        <v>13.19450086206119</v>
      </c>
      <c r="H598" s="14">
        <v>19760.910198943773</v>
      </c>
      <c r="I598" s="15">
        <v>6.3294099731637106</v>
      </c>
      <c r="J598" s="16">
        <v>19151.830791078777</v>
      </c>
      <c r="K598" s="13">
        <v>7.0877389258761578</v>
      </c>
      <c r="L598" s="17">
        <v>18770.958034805823</v>
      </c>
      <c r="M598" s="17">
        <v>33.765515060479082</v>
      </c>
      <c r="N598" s="18">
        <v>16644.102472365659</v>
      </c>
      <c r="O598" s="19">
        <v>15.094291205395034</v>
      </c>
      <c r="P598" s="20">
        <v>4489.1752629192306</v>
      </c>
      <c r="Q598" s="21">
        <v>-1.7266850042051582</v>
      </c>
      <c r="R598" s="22">
        <v>0.69429406161151064</v>
      </c>
      <c r="S598" s="22">
        <v>0.55861671060763773</v>
      </c>
      <c r="T598" s="23">
        <v>0.47377423198601232</v>
      </c>
      <c r="U598" s="24">
        <v>6232.6619398190551</v>
      </c>
      <c r="V598" s="25">
        <v>0.65021621600429824</v>
      </c>
      <c r="W598" s="17">
        <v>13489.610225993849</v>
      </c>
      <c r="X598" s="17">
        <v>7.0153636463847729E-2</v>
      </c>
      <c r="Y598" s="17">
        <v>11799.676072333959</v>
      </c>
      <c r="Z598" s="17">
        <v>17.817038763971503</v>
      </c>
      <c r="AA598" s="26">
        <v>10507.316079382288</v>
      </c>
      <c r="AB598" s="27">
        <v>6.1791362054798826</v>
      </c>
      <c r="AC598" s="17">
        <v>3100.3731356715057</v>
      </c>
      <c r="AD598" s="28">
        <v>0.63129364270784027</v>
      </c>
      <c r="AE598" s="34" t="s">
        <v>47</v>
      </c>
      <c r="AF598" s="30">
        <v>-1.3670186690355965</v>
      </c>
      <c r="AG598" s="31">
        <v>13810.648092724157</v>
      </c>
      <c r="AH598" s="32">
        <v>9.2338232904226096</v>
      </c>
      <c r="AI598" s="17">
        <v>10928.236317892279</v>
      </c>
      <c r="AJ598" s="17">
        <v>6.4213249339051073</v>
      </c>
      <c r="AK598" s="17">
        <v>8884.0306518066936</v>
      </c>
      <c r="AL598" s="17">
        <v>23.583554150086076</v>
      </c>
      <c r="AM598" s="17">
        <v>11207.638354141041</v>
      </c>
      <c r="AN598" s="17">
        <v>13.07956745813793</v>
      </c>
      <c r="AO598" s="17">
        <v>2020.9632976517335</v>
      </c>
      <c r="AP598" s="28">
        <v>0.67336994426399233</v>
      </c>
      <c r="AQ598" s="34" t="s">
        <v>47</v>
      </c>
      <c r="AR598" s="30">
        <v>-1.2110162334560719</v>
      </c>
      <c r="AS598" s="12">
        <v>12099.658056530145</v>
      </c>
      <c r="AT598" s="13">
        <v>35.686494706673685</v>
      </c>
      <c r="AU598" s="17">
        <v>9064.5797850507061</v>
      </c>
      <c r="AV598" s="17">
        <v>7.1906606825475903</v>
      </c>
      <c r="AW598" s="17">
        <v>10582.118920790424</v>
      </c>
      <c r="AX598" s="17">
        <v>21.438577694610636</v>
      </c>
      <c r="AY598" s="17">
        <v>758.7695678698592</v>
      </c>
      <c r="AZ598" s="28">
        <v>0.63578789774696498</v>
      </c>
      <c r="BA598" s="34" t="s">
        <v>47</v>
      </c>
      <c r="BB598" s="30">
        <v>-1.3503557327439328</v>
      </c>
      <c r="BC598" s="33">
        <v>0.100272</v>
      </c>
      <c r="BD598" s="33">
        <v>0.11275399999999999</v>
      </c>
      <c r="BE598" s="33">
        <v>0.14760100000000001</v>
      </c>
    </row>
    <row r="599" spans="1:57" x14ac:dyDescent="0.25">
      <c r="A599" s="8">
        <v>596</v>
      </c>
      <c r="B599" s="9" t="s">
        <v>1264</v>
      </c>
      <c r="C599" s="9" t="s">
        <v>1261</v>
      </c>
      <c r="D599" s="9" t="s">
        <v>901</v>
      </c>
      <c r="E599" s="37" t="s">
        <v>47</v>
      </c>
      <c r="F599" s="12">
        <v>6294.8821579946425</v>
      </c>
      <c r="G599" s="13">
        <v>2.0088579563429207</v>
      </c>
      <c r="H599" s="14">
        <v>9599.3685817624864</v>
      </c>
      <c r="I599" s="15">
        <v>2.4586965005854107</v>
      </c>
      <c r="J599" s="16">
        <v>9122.222889738603</v>
      </c>
      <c r="K599" s="13">
        <v>6.2253792476916159</v>
      </c>
      <c r="L599" s="17">
        <v>7558.0502301365186</v>
      </c>
      <c r="M599" s="17">
        <v>46031.98964497041</v>
      </c>
      <c r="N599" s="18">
        <v>8143.6309649080622</v>
      </c>
      <c r="O599" s="19">
        <v>11510.670644668757</v>
      </c>
      <c r="P599" s="20">
        <v>1307.4393974930458</v>
      </c>
      <c r="Q599" s="21">
        <v>-1.4140225623140235</v>
      </c>
      <c r="R599" s="22">
        <v>1.1134264575824573</v>
      </c>
      <c r="S599" s="22">
        <v>0.74847975876124373</v>
      </c>
      <c r="T599" s="23">
        <v>-0.44788365402967617</v>
      </c>
      <c r="U599" s="24">
        <v>4756.9065581563182</v>
      </c>
      <c r="V599" s="25">
        <v>55.852926053651139</v>
      </c>
      <c r="W599" s="17">
        <v>3080.7657768178301</v>
      </c>
      <c r="X599" s="17">
        <v>618.9581618142355</v>
      </c>
      <c r="Y599" s="17">
        <v>5802.2470675726463</v>
      </c>
      <c r="Z599" s="17">
        <v>29.129871931203482</v>
      </c>
      <c r="AA599" s="26">
        <v>4546.6398008489314</v>
      </c>
      <c r="AB599" s="27">
        <v>234.6469865996967</v>
      </c>
      <c r="AC599" s="17">
        <v>1120.9443001040222</v>
      </c>
      <c r="AD599" s="28">
        <v>0.55830621751415044</v>
      </c>
      <c r="AE599" s="34" t="s">
        <v>47</v>
      </c>
      <c r="AF599" s="30">
        <v>-2.7511723839408497</v>
      </c>
      <c r="AG599" s="31">
        <v>5797.2845061204453</v>
      </c>
      <c r="AH599" s="32">
        <v>4.1455074205644697</v>
      </c>
      <c r="AI599" s="17">
        <v>3506.042519369018</v>
      </c>
      <c r="AJ599" s="17">
        <v>13.767689006970006</v>
      </c>
      <c r="AK599" s="17">
        <v>5831.0912513310896</v>
      </c>
      <c r="AL599" s="17">
        <v>0.483053531834015</v>
      </c>
      <c r="AM599" s="17">
        <v>5044.8060922735176</v>
      </c>
      <c r="AN599" s="17">
        <v>6.1320833197894968</v>
      </c>
      <c r="AO599" s="17">
        <v>1088.1576858705705</v>
      </c>
      <c r="AP599" s="28">
        <v>0.61947872073430466</v>
      </c>
      <c r="AQ599" s="34" t="s">
        <v>47</v>
      </c>
      <c r="AR599" s="30">
        <v>-2.3701479996521422</v>
      </c>
      <c r="AS599" s="12">
        <v>5780.3566644002049</v>
      </c>
      <c r="AT599" s="13">
        <v>21.520729478805617</v>
      </c>
      <c r="AU599" s="17">
        <v>3520.7153685752987</v>
      </c>
      <c r="AV599" s="17">
        <v>49.069087023226011</v>
      </c>
      <c r="AW599" s="17">
        <v>4650.536016487752</v>
      </c>
      <c r="AX599" s="17">
        <v>35.294908251015812</v>
      </c>
      <c r="AY599" s="17">
        <v>564.91032395622358</v>
      </c>
      <c r="AZ599" s="28">
        <v>0.5710641894908427</v>
      </c>
      <c r="BA599" s="34" t="s">
        <v>47</v>
      </c>
      <c r="BB599" s="30">
        <v>-2.6717069679238343</v>
      </c>
      <c r="BC599" s="33">
        <v>1.2494E-2</v>
      </c>
      <c r="BD599" s="33">
        <v>2.1131E-2</v>
      </c>
      <c r="BE599" s="33">
        <v>2.5881000000000001E-2</v>
      </c>
    </row>
    <row r="600" spans="1:57" x14ac:dyDescent="0.25">
      <c r="A600" s="8">
        <v>597</v>
      </c>
      <c r="B600" s="9" t="s">
        <v>1265</v>
      </c>
      <c r="C600" s="35" t="s">
        <v>1266</v>
      </c>
      <c r="D600" s="9" t="s">
        <v>1267</v>
      </c>
      <c r="E600" s="37" t="s">
        <v>47</v>
      </c>
      <c r="F600" s="12">
        <v>4732.2143151917107</v>
      </c>
      <c r="G600" s="13">
        <v>21.513892516259077</v>
      </c>
      <c r="H600" s="14">
        <v>2856.3359882676505</v>
      </c>
      <c r="I600" s="15">
        <v>34.6780466724287</v>
      </c>
      <c r="J600" s="16">
        <v>3982.5608307183179</v>
      </c>
      <c r="K600" s="13">
        <v>28.441697798267221</v>
      </c>
      <c r="L600" s="17">
        <v>3280.296326143517</v>
      </c>
      <c r="M600" s="17">
        <v>9.7116573902288277</v>
      </c>
      <c r="N600" s="18">
        <v>3712.8518650802989</v>
      </c>
      <c r="O600" s="19">
        <v>23.586323594295955</v>
      </c>
      <c r="P600" s="20">
        <v>712.84052780753575</v>
      </c>
      <c r="Q600" s="21">
        <v>1.4300006948912363</v>
      </c>
      <c r="R600" s="22">
        <v>-1.2015532835191218</v>
      </c>
      <c r="S600" s="22">
        <v>0.37835806904463687</v>
      </c>
      <c r="T600" s="23">
        <v>-0.60680548041675075</v>
      </c>
      <c r="U600" s="24">
        <v>2732.6110671215179</v>
      </c>
      <c r="V600" s="25">
        <v>6.7891734478532202</v>
      </c>
      <c r="W600" s="17">
        <v>3098.8094804411749</v>
      </c>
      <c r="X600" s="17">
        <v>4.6063850882411188</v>
      </c>
      <c r="Y600" s="17">
        <v>5077.4834358843436</v>
      </c>
      <c r="Z600" s="17">
        <v>4.1052299119118167</v>
      </c>
      <c r="AA600" s="26">
        <v>3636.3013278156791</v>
      </c>
      <c r="AB600" s="27">
        <v>5.166929482668718</v>
      </c>
      <c r="AC600" s="17">
        <v>1029.9772557172919</v>
      </c>
      <c r="AD600" s="28">
        <v>0.97938228077866929</v>
      </c>
      <c r="AE600" s="34" t="s">
        <v>47</v>
      </c>
      <c r="AF600" s="30">
        <v>-0.10738802618316924</v>
      </c>
      <c r="AG600" s="31">
        <v>8001.8718117332019</v>
      </c>
      <c r="AH600" s="32">
        <v>15.60035858864793</v>
      </c>
      <c r="AI600" s="17">
        <v>9411.873817704065</v>
      </c>
      <c r="AJ600" s="17">
        <v>3.596475866348801</v>
      </c>
      <c r="AK600" s="17">
        <v>7563.1764636732951</v>
      </c>
      <c r="AL600" s="17">
        <v>24.98513530523217</v>
      </c>
      <c r="AM600" s="17">
        <v>8325.6406977035203</v>
      </c>
      <c r="AN600" s="17">
        <v>14.727323253409635</v>
      </c>
      <c r="AO600" s="17">
        <v>788.68675460833344</v>
      </c>
      <c r="AP600" s="28">
        <v>2.2423842911716756</v>
      </c>
      <c r="AQ600" s="34" t="s">
        <v>47</v>
      </c>
      <c r="AR600" s="30">
        <v>6.4709968817438748</v>
      </c>
      <c r="AS600" s="12">
        <v>2657.1893230739092</v>
      </c>
      <c r="AT600" s="13">
        <v>26.554019457245261</v>
      </c>
      <c r="AU600" s="17">
        <v>7507.0519802032559</v>
      </c>
      <c r="AV600" s="17">
        <v>11.108169987531317</v>
      </c>
      <c r="AW600" s="17">
        <v>5082.1206516385828</v>
      </c>
      <c r="AX600" s="17">
        <v>18.83109472238829</v>
      </c>
      <c r="AY600" s="17">
        <v>1212.4656642823372</v>
      </c>
      <c r="AZ600" s="28">
        <v>1.3687916556640405</v>
      </c>
      <c r="BA600" s="34" t="s">
        <v>47</v>
      </c>
      <c r="BB600" s="30">
        <v>1.9208627079182867</v>
      </c>
      <c r="BC600" s="33">
        <v>0.91062600000000005</v>
      </c>
      <c r="BD600" s="33">
        <v>4.6099999999999998E-4</v>
      </c>
      <c r="BE600" s="33">
        <v>0.14169599999999999</v>
      </c>
    </row>
    <row r="601" spans="1:57" x14ac:dyDescent="0.25">
      <c r="A601" s="8">
        <v>598</v>
      </c>
      <c r="B601" s="9" t="s">
        <v>1268</v>
      </c>
      <c r="C601" s="9" t="s">
        <v>1269</v>
      </c>
      <c r="D601" s="9" t="s">
        <v>43</v>
      </c>
      <c r="E601" s="37" t="s">
        <v>47</v>
      </c>
      <c r="F601" s="12">
        <v>3086.0282707698807</v>
      </c>
      <c r="G601" s="13">
        <v>11.601249089059207</v>
      </c>
      <c r="H601" s="14">
        <v>1122.75509021127</v>
      </c>
      <c r="I601" s="15">
        <v>0.34465780403743607</v>
      </c>
      <c r="J601" s="16">
        <v>1692.5043444783371</v>
      </c>
      <c r="K601" s="13">
        <v>1.2246354924627199</v>
      </c>
      <c r="L601" s="17">
        <v>1234.3780117369492</v>
      </c>
      <c r="M601" s="17">
        <v>14.298188168522159</v>
      </c>
      <c r="N601" s="18">
        <v>1783.9164292991095</v>
      </c>
      <c r="O601" s="19">
        <v>6.8671826385203811</v>
      </c>
      <c r="P601" s="20">
        <v>781.50147242836874</v>
      </c>
      <c r="Q601" s="21">
        <v>1.6661668434541828</v>
      </c>
      <c r="R601" s="22">
        <v>-0.84601419500004915</v>
      </c>
      <c r="S601" s="22">
        <v>-0.1169698177749129</v>
      </c>
      <c r="T601" s="23">
        <v>-0.70318283067922194</v>
      </c>
      <c r="U601" s="24">
        <v>1441.4712442642283</v>
      </c>
      <c r="V601" s="25">
        <v>4.2029491807591537</v>
      </c>
      <c r="W601" s="17">
        <v>1013.5707486712872</v>
      </c>
      <c r="X601" s="17">
        <v>16.655432514845124</v>
      </c>
      <c r="Y601" s="17">
        <v>900.16945016210479</v>
      </c>
      <c r="Z601" s="17">
        <v>1.6457244523518353</v>
      </c>
      <c r="AA601" s="26">
        <v>1118.4038143658736</v>
      </c>
      <c r="AB601" s="27">
        <v>7.5013687159853717</v>
      </c>
      <c r="AC601" s="17">
        <v>233.0870893346345</v>
      </c>
      <c r="AD601" s="28">
        <v>0.6269373362995978</v>
      </c>
      <c r="AE601" s="34" t="s">
        <v>47</v>
      </c>
      <c r="AF601" s="30">
        <v>-0.85158203587931924</v>
      </c>
      <c r="AG601" s="31">
        <v>1111.6936884580871</v>
      </c>
      <c r="AH601" s="32">
        <v>40.079528314822433</v>
      </c>
      <c r="AI601" s="17">
        <v>1770.6551703914331</v>
      </c>
      <c r="AJ601" s="17">
        <v>12.54990495349589</v>
      </c>
      <c r="AK601" s="17">
        <v>1466.8217047930941</v>
      </c>
      <c r="AL601" s="17">
        <v>27.182768134518042</v>
      </c>
      <c r="AM601" s="17">
        <v>1449.7235212142048</v>
      </c>
      <c r="AN601" s="17">
        <v>26.60406713427879</v>
      </c>
      <c r="AO601" s="17">
        <v>269.29144011550176</v>
      </c>
      <c r="AP601" s="28">
        <v>0.81266336102066894</v>
      </c>
      <c r="AQ601" s="34" t="s">
        <v>47</v>
      </c>
      <c r="AR601" s="30">
        <v>-0.42762927502422121</v>
      </c>
      <c r="AS601" s="12">
        <v>1239.3230453739259</v>
      </c>
      <c r="AT601" s="13">
        <v>11.392405063291147</v>
      </c>
      <c r="AU601" s="17">
        <v>1825.2565129660052</v>
      </c>
      <c r="AV601" s="17">
        <v>17.378952792039989</v>
      </c>
      <c r="AW601" s="17">
        <v>1532.2897791699656</v>
      </c>
      <c r="AX601" s="17">
        <v>14.385678927665568</v>
      </c>
      <c r="AY601" s="17">
        <v>146.48336689801977</v>
      </c>
      <c r="AZ601" s="28">
        <v>0.85894706388908226</v>
      </c>
      <c r="BA601" s="34" t="s">
        <v>47</v>
      </c>
      <c r="BB601" s="30">
        <v>-0.3219784722186913</v>
      </c>
      <c r="BC601" s="33">
        <v>0.220749</v>
      </c>
      <c r="BD601" s="33">
        <v>0.51799200000000001</v>
      </c>
      <c r="BE601" s="33">
        <v>0.69123000000000001</v>
      </c>
    </row>
    <row r="602" spans="1:57" x14ac:dyDescent="0.25">
      <c r="A602" s="8">
        <v>599</v>
      </c>
      <c r="B602" s="9" t="s">
        <v>1270</v>
      </c>
      <c r="C602" s="9" t="s">
        <v>1269</v>
      </c>
      <c r="D602" s="9" t="s">
        <v>1271</v>
      </c>
      <c r="E602" s="37" t="s">
        <v>47</v>
      </c>
      <c r="F602" s="12">
        <v>1550.9750549699788</v>
      </c>
      <c r="G602" s="13">
        <v>15.697811417758565</v>
      </c>
      <c r="H602" s="14">
        <v>1059.1998629625521</v>
      </c>
      <c r="I602" s="15">
        <v>6.9552930716961976</v>
      </c>
      <c r="J602" s="16">
        <v>1508.8979701182757</v>
      </c>
      <c r="K602" s="13">
        <v>7.2231565902452024</v>
      </c>
      <c r="L602" s="17">
        <v>857.20191435040749</v>
      </c>
      <c r="M602" s="17">
        <v>14.399667321941635</v>
      </c>
      <c r="N602" s="18">
        <v>1244.0687006003036</v>
      </c>
      <c r="O602" s="19">
        <v>11.0689821004104</v>
      </c>
      <c r="P602" s="20">
        <v>295.02900271785296</v>
      </c>
      <c r="Q602" s="21">
        <v>1.0402582510275473</v>
      </c>
      <c r="R602" s="22">
        <v>-0.6266124209305225</v>
      </c>
      <c r="S602" s="22">
        <v>0.89763808669088041</v>
      </c>
      <c r="T602" s="23">
        <v>-1.3112839167879065</v>
      </c>
      <c r="U602" s="24">
        <v>851.97953804043402</v>
      </c>
      <c r="V602" s="25">
        <v>4.155644201833586</v>
      </c>
      <c r="W602" s="17">
        <v>953.32246000987936</v>
      </c>
      <c r="X602" s="17">
        <v>57.456127011162131</v>
      </c>
      <c r="Y602" s="17">
        <v>822.99941277263008</v>
      </c>
      <c r="Z602" s="17">
        <v>1.4192169277809359</v>
      </c>
      <c r="AA602" s="26">
        <v>876.10047027431449</v>
      </c>
      <c r="AB602" s="27">
        <v>21.010329380258884</v>
      </c>
      <c r="AC602" s="17">
        <v>55.871213155340065</v>
      </c>
      <c r="AD602" s="28">
        <v>0.70422193714186965</v>
      </c>
      <c r="AE602" s="34" t="s">
        <v>47</v>
      </c>
      <c r="AF602" s="30">
        <v>-1.2472273130309517</v>
      </c>
      <c r="AG602" s="31">
        <v>1375.5352796514835</v>
      </c>
      <c r="AH602" s="32">
        <v>32.538268571136022</v>
      </c>
      <c r="AI602" s="17">
        <v>2489.2202893195781</v>
      </c>
      <c r="AJ602" s="17">
        <v>12.824961445252264</v>
      </c>
      <c r="AK602" s="17">
        <v>1387.0292148648643</v>
      </c>
      <c r="AL602" s="17">
        <v>46.598088113050707</v>
      </c>
      <c r="AM602" s="17">
        <v>1750.5949279453087</v>
      </c>
      <c r="AN602" s="17">
        <v>30.653772709812998</v>
      </c>
      <c r="AO602" s="17">
        <v>522.30808021423877</v>
      </c>
      <c r="AP602" s="28">
        <v>1.4071529386605335</v>
      </c>
      <c r="AQ602" s="34" t="s">
        <v>47</v>
      </c>
      <c r="AR602" s="30">
        <v>1.7168692660003146</v>
      </c>
      <c r="AS602" s="12">
        <v>991.0380519647033</v>
      </c>
      <c r="AT602" s="13">
        <v>3.0540174726221156</v>
      </c>
      <c r="AU602" s="17">
        <v>1559.6598399750817</v>
      </c>
      <c r="AV602" s="17">
        <v>14.918225354657995</v>
      </c>
      <c r="AW602" s="17">
        <v>1275.3489459698926</v>
      </c>
      <c r="AX602" s="17">
        <v>8.9861214136400562</v>
      </c>
      <c r="AY602" s="17">
        <v>142.15544700259454</v>
      </c>
      <c r="AZ602" s="28">
        <v>1.0251435032120777</v>
      </c>
      <c r="BA602" s="34" t="s">
        <v>47</v>
      </c>
      <c r="BB602" s="30">
        <v>0.10602430636117309</v>
      </c>
      <c r="BC602" s="33">
        <v>9.1629000000000002E-2</v>
      </c>
      <c r="BD602" s="33">
        <v>0.15917400000000001</v>
      </c>
      <c r="BE602" s="33">
        <v>0.89913500000000002</v>
      </c>
    </row>
    <row r="603" spans="1:57" x14ac:dyDescent="0.25">
      <c r="A603" s="8">
        <v>600</v>
      </c>
      <c r="B603" s="9" t="s">
        <v>1272</v>
      </c>
      <c r="C603" s="9" t="s">
        <v>1273</v>
      </c>
      <c r="D603" s="9" t="s">
        <v>1274</v>
      </c>
      <c r="E603" s="37" t="s">
        <v>47</v>
      </c>
      <c r="F603" s="12">
        <v>3751.3225686552328</v>
      </c>
      <c r="G603" s="13">
        <v>9.3339776728709811</v>
      </c>
      <c r="H603" s="14">
        <v>2313.5328464264176</v>
      </c>
      <c r="I603" s="15">
        <v>7.3048250557753898</v>
      </c>
      <c r="J603" s="16">
        <v>2986.7445225853426</v>
      </c>
      <c r="K603" s="13">
        <v>6.4106554302632857</v>
      </c>
      <c r="L603" s="17">
        <v>2560.3513120490657</v>
      </c>
      <c r="M603" s="17">
        <v>23.322259136212626</v>
      </c>
      <c r="N603" s="18">
        <v>2902.9878124290149</v>
      </c>
      <c r="O603" s="19">
        <v>11.59292932378057</v>
      </c>
      <c r="P603" s="20">
        <v>545.78933056980406</v>
      </c>
      <c r="Q603" s="21">
        <v>1.5543263832962004</v>
      </c>
      <c r="R603" s="22">
        <v>-1.0800045603442014</v>
      </c>
      <c r="S603" s="22">
        <v>0.15345977919518083</v>
      </c>
      <c r="T603" s="23">
        <v>-0.62778160214718137</v>
      </c>
      <c r="U603" s="24">
        <v>2104.6155436808749</v>
      </c>
      <c r="V603" s="25">
        <v>6.4101185997348615</v>
      </c>
      <c r="W603" s="17">
        <v>2170.2410372194645</v>
      </c>
      <c r="X603" s="17">
        <v>41.650300614925285</v>
      </c>
      <c r="Y603" s="17">
        <v>2393.4374286208358</v>
      </c>
      <c r="Z603" s="17">
        <v>6.3895214748843259</v>
      </c>
      <c r="AA603" s="26">
        <v>2222.7646698403919</v>
      </c>
      <c r="AB603" s="27">
        <v>18.149980229848158</v>
      </c>
      <c r="AC603" s="17">
        <v>123.62192171520822</v>
      </c>
      <c r="AD603" s="28">
        <v>0.76568170914246436</v>
      </c>
      <c r="AE603" s="34" t="s">
        <v>47</v>
      </c>
      <c r="AF603" s="30">
        <v>-1.2463108098475835</v>
      </c>
      <c r="AG603" s="31">
        <v>3247.0766307927802</v>
      </c>
      <c r="AH603" s="32">
        <v>27.471109502359496</v>
      </c>
      <c r="AI603" s="17">
        <v>6297.5433227690728</v>
      </c>
      <c r="AJ603" s="17">
        <v>1.9026007454776956</v>
      </c>
      <c r="AK603" s="17">
        <v>3807.8354538180492</v>
      </c>
      <c r="AL603" s="17">
        <v>12.003213229642048</v>
      </c>
      <c r="AM603" s="17">
        <v>4450.8184691266333</v>
      </c>
      <c r="AN603" s="17">
        <v>13.792307825826413</v>
      </c>
      <c r="AO603" s="17">
        <v>1325.746865781874</v>
      </c>
      <c r="AP603" s="28">
        <v>1.53318537889503</v>
      </c>
      <c r="AQ603" s="34" t="s">
        <v>47</v>
      </c>
      <c r="AR603" s="30">
        <v>2.8359489092278212</v>
      </c>
      <c r="AS603" s="12">
        <v>1751.140972551465</v>
      </c>
      <c r="AT603" s="13">
        <v>14.581125632874121</v>
      </c>
      <c r="AU603" s="17">
        <v>5159.3166144603629</v>
      </c>
      <c r="AV603" s="17">
        <v>30.13748515635308</v>
      </c>
      <c r="AW603" s="17">
        <v>3455.2287935059139</v>
      </c>
      <c r="AX603" s="17">
        <v>22.3593053946136</v>
      </c>
      <c r="AY603" s="17">
        <v>852.04391047722197</v>
      </c>
      <c r="AZ603" s="28">
        <v>1.1902319323258965</v>
      </c>
      <c r="BA603" s="34" t="s">
        <v>47</v>
      </c>
      <c r="BB603" s="30">
        <v>1.0118207706632145</v>
      </c>
      <c r="BC603" s="33">
        <v>9.3256000000000006E-2</v>
      </c>
      <c r="BD603" s="33">
        <v>8.3406999999999995E-2</v>
      </c>
      <c r="BE603" s="33">
        <v>0.37326100000000001</v>
      </c>
    </row>
    <row r="604" spans="1:57" x14ac:dyDescent="0.25">
      <c r="A604" s="8">
        <v>601</v>
      </c>
      <c r="B604" s="9" t="s">
        <v>1275</v>
      </c>
      <c r="C604" s="10" t="s">
        <v>1276</v>
      </c>
      <c r="D604" s="9" t="s">
        <v>1277</v>
      </c>
      <c r="E604" s="37" t="s">
        <v>47</v>
      </c>
      <c r="F604" s="12">
        <v>4877.2942232437663</v>
      </c>
      <c r="G604" s="13">
        <v>13.265546667504836</v>
      </c>
      <c r="H604" s="14">
        <v>3959.2489305817003</v>
      </c>
      <c r="I604" s="15">
        <v>2.7967812764876081</v>
      </c>
      <c r="J604" s="16">
        <v>5571.7721551557279</v>
      </c>
      <c r="K604" s="13">
        <v>0.29138469816435764</v>
      </c>
      <c r="L604" s="17">
        <v>3654.8817581073222</v>
      </c>
      <c r="M604" s="17">
        <v>4.8956578429284239</v>
      </c>
      <c r="N604" s="18">
        <v>4515.7992667721292</v>
      </c>
      <c r="O604" s="19">
        <v>5.3123426212713056</v>
      </c>
      <c r="P604" s="20">
        <v>757.74081617577656</v>
      </c>
      <c r="Q604" s="21">
        <v>0.47706939992497316</v>
      </c>
      <c r="R604" s="22">
        <v>-0.73448641581598972</v>
      </c>
      <c r="S604" s="22">
        <v>1.3935805830190886</v>
      </c>
      <c r="T604" s="23">
        <v>-1.1361635671280721</v>
      </c>
      <c r="U604" s="24">
        <v>5895.5624966690311</v>
      </c>
      <c r="V604" s="25">
        <v>39.746592844974451</v>
      </c>
      <c r="W604" s="17">
        <v>2686.0773570322503</v>
      </c>
      <c r="X604" s="17">
        <v>12.125508730471319</v>
      </c>
      <c r="Y604" s="17">
        <v>3610.7705178831102</v>
      </c>
      <c r="Z604" s="17">
        <v>13.251670378619155</v>
      </c>
      <c r="AA604" s="26">
        <v>4064.1367905281309</v>
      </c>
      <c r="AB604" s="27">
        <v>21.707923984688307</v>
      </c>
      <c r="AC604" s="17">
        <v>1348.9142419655798</v>
      </c>
      <c r="AD604" s="28">
        <v>0.89998171983254593</v>
      </c>
      <c r="AE604" s="34" t="s">
        <v>47</v>
      </c>
      <c r="AF604" s="30">
        <v>-0.59606459966546677</v>
      </c>
      <c r="AG604" s="31">
        <v>3810.2135488982963</v>
      </c>
      <c r="AH604" s="32">
        <v>37.281518692644255</v>
      </c>
      <c r="AI604" s="17">
        <v>5312.0052743244814</v>
      </c>
      <c r="AJ604" s="17">
        <v>27.645758893337348</v>
      </c>
      <c r="AK604" s="17">
        <v>3559.1934335357168</v>
      </c>
      <c r="AL604" s="17">
        <v>2.7973769845445529</v>
      </c>
      <c r="AM604" s="17">
        <v>4227.1374189194985</v>
      </c>
      <c r="AN604" s="17">
        <v>22.574884856842051</v>
      </c>
      <c r="AO604" s="17">
        <v>773.93215566026345</v>
      </c>
      <c r="AP604" s="28">
        <v>0.93607735180422125</v>
      </c>
      <c r="AQ604" s="34" t="s">
        <v>47</v>
      </c>
      <c r="AR604" s="30">
        <v>-0.38095063864907136</v>
      </c>
      <c r="AS604" s="12">
        <v>4956.9919069711059</v>
      </c>
      <c r="AT604" s="13">
        <v>3.6047396973446273</v>
      </c>
      <c r="AU604" s="17">
        <v>4110.4535174932798</v>
      </c>
      <c r="AV604" s="17">
        <v>20.208041479477632</v>
      </c>
      <c r="AW604" s="17">
        <v>4533.7227122321929</v>
      </c>
      <c r="AX604" s="17">
        <v>11.90639058841113</v>
      </c>
      <c r="AY604" s="17">
        <v>211.63459736945651</v>
      </c>
      <c r="AZ604" s="28">
        <v>1.0039690527415484</v>
      </c>
      <c r="BA604" s="34" t="s">
        <v>47</v>
      </c>
      <c r="BB604" s="30">
        <v>2.3653794381198967E-2</v>
      </c>
      <c r="BC604" s="33">
        <v>0.59244699999999995</v>
      </c>
      <c r="BD604" s="33">
        <v>0.64158999999999999</v>
      </c>
      <c r="BE604" s="33">
        <v>0.97656200000000004</v>
      </c>
    </row>
    <row r="605" spans="1:57" x14ac:dyDescent="0.25">
      <c r="A605" s="8">
        <v>602</v>
      </c>
      <c r="B605" s="9" t="s">
        <v>1278</v>
      </c>
      <c r="C605" s="10" t="s">
        <v>1276</v>
      </c>
      <c r="D605" s="9" t="s">
        <v>1279</v>
      </c>
      <c r="E605" s="37" t="s">
        <v>47</v>
      </c>
      <c r="F605" s="12">
        <v>13024.201359013476</v>
      </c>
      <c r="G605" s="13">
        <v>4.6707837856301131</v>
      </c>
      <c r="H605" s="14">
        <v>4536.5608590857</v>
      </c>
      <c r="I605" s="15">
        <v>20.384542143364513</v>
      </c>
      <c r="J605" s="16">
        <v>2351.1893256023814</v>
      </c>
      <c r="K605" s="13">
        <v>0.30398425971471044</v>
      </c>
      <c r="L605" s="17">
        <v>6535.1696695504952</v>
      </c>
      <c r="M605" s="17">
        <v>1.9191863661352311</v>
      </c>
      <c r="N605" s="18">
        <v>6611.7803033130131</v>
      </c>
      <c r="O605" s="19">
        <v>6.8196241387111423</v>
      </c>
      <c r="P605" s="20">
        <v>3986.9845812921226</v>
      </c>
      <c r="Q605" s="21">
        <v>1.6083385638833576</v>
      </c>
      <c r="R605" s="22">
        <v>-0.52049848749471839</v>
      </c>
      <c r="S605" s="22">
        <v>-1.0686248945386785</v>
      </c>
      <c r="T605" s="23">
        <v>-1.9215181849960777E-2</v>
      </c>
      <c r="U605" s="24">
        <v>11838.649670079978</v>
      </c>
      <c r="V605" s="25">
        <v>23.953440993113926</v>
      </c>
      <c r="W605" s="17">
        <v>4762.3214536452606</v>
      </c>
      <c r="X605" s="17">
        <v>41.931818181818187</v>
      </c>
      <c r="Y605" s="17">
        <v>4561.4540178048446</v>
      </c>
      <c r="Z605" s="17">
        <v>21.041520056298392</v>
      </c>
      <c r="AA605" s="26">
        <v>7054.1417138433608</v>
      </c>
      <c r="AB605" s="27">
        <v>28.975593077076837</v>
      </c>
      <c r="AC605" s="17">
        <v>3384.1517124348798</v>
      </c>
      <c r="AD605" s="28">
        <v>1.0669050377110521</v>
      </c>
      <c r="AE605" s="34" t="s">
        <v>47</v>
      </c>
      <c r="AF605" s="30">
        <v>0.11095137227417742</v>
      </c>
      <c r="AG605" s="31">
        <v>3977.2390481711777</v>
      </c>
      <c r="AH605" s="32">
        <v>16.990723660277755</v>
      </c>
      <c r="AI605" s="17">
        <v>6404.0227605637083</v>
      </c>
      <c r="AJ605" s="17">
        <v>25.27468886999349</v>
      </c>
      <c r="AK605" s="17">
        <v>7089.0456171860124</v>
      </c>
      <c r="AL605" s="17">
        <v>0.98137592788971173</v>
      </c>
      <c r="AM605" s="17">
        <v>5823.4358086402999</v>
      </c>
      <c r="AN605" s="17">
        <v>14.415596152720321</v>
      </c>
      <c r="AO605" s="17">
        <v>1335.0770108371414</v>
      </c>
      <c r="AP605" s="28">
        <v>0.88076668332768226</v>
      </c>
      <c r="AQ605" s="34" t="s">
        <v>47</v>
      </c>
      <c r="AR605" s="30">
        <v>-0.19772950674848669</v>
      </c>
      <c r="AS605" s="12">
        <v>8787.1556164637332</v>
      </c>
      <c r="AT605" s="13">
        <v>2.0878824918684877</v>
      </c>
      <c r="AU605" s="17">
        <v>9157.0788504283228</v>
      </c>
      <c r="AV605" s="17">
        <v>32.850804249109345</v>
      </c>
      <c r="AW605" s="17">
        <v>8972.117233446028</v>
      </c>
      <c r="AX605" s="17">
        <v>17.469343370488915</v>
      </c>
      <c r="AY605" s="17">
        <v>92.4808084911474</v>
      </c>
      <c r="AZ605" s="28">
        <v>1.3569896188096728</v>
      </c>
      <c r="BA605" s="34" t="s">
        <v>47</v>
      </c>
      <c r="BB605" s="30">
        <v>0.59201054882636761</v>
      </c>
      <c r="BC605" s="33">
        <v>0.88361900000000004</v>
      </c>
      <c r="BD605" s="33">
        <v>0.76000900000000005</v>
      </c>
      <c r="BE605" s="33">
        <v>0.47416199999999997</v>
      </c>
    </row>
    <row r="606" spans="1:57" x14ac:dyDescent="0.25">
      <c r="A606" s="8">
        <v>603</v>
      </c>
      <c r="B606" s="9" t="s">
        <v>1280</v>
      </c>
      <c r="C606" s="10" t="s">
        <v>1276</v>
      </c>
      <c r="D606" s="9" t="s">
        <v>1281</v>
      </c>
      <c r="E606" s="37" t="s">
        <v>47</v>
      </c>
      <c r="F606" s="12">
        <v>8265.2486913167577</v>
      </c>
      <c r="G606" s="13">
        <v>5.1017690222150893</v>
      </c>
      <c r="H606" s="14">
        <v>8478.616372519582</v>
      </c>
      <c r="I606" s="15">
        <v>14.001753146969781</v>
      </c>
      <c r="J606" s="16">
        <v>9109.7746085084054</v>
      </c>
      <c r="K606" s="13">
        <v>0.74333761874332982</v>
      </c>
      <c r="L606" s="17">
        <v>6430.2371396158005</v>
      </c>
      <c r="M606" s="17">
        <v>0.83723299271002516</v>
      </c>
      <c r="N606" s="18">
        <v>8070.9692029901371</v>
      </c>
      <c r="O606" s="19">
        <v>5.1710231951595569</v>
      </c>
      <c r="P606" s="20">
        <v>996.87500579666198</v>
      </c>
      <c r="Q606" s="21">
        <v>0.19488851380255073</v>
      </c>
      <c r="R606" s="22">
        <v>0.4089250579651858</v>
      </c>
      <c r="S606" s="22">
        <v>1.0420618427363391</v>
      </c>
      <c r="T606" s="23">
        <v>-1.6458754145040784</v>
      </c>
      <c r="U606" s="24">
        <v>6674.802792126643</v>
      </c>
      <c r="V606" s="25">
        <v>18.089686455514887</v>
      </c>
      <c r="W606" s="17">
        <v>6420.9813542532411</v>
      </c>
      <c r="X606" s="17">
        <v>1.4392059553349918</v>
      </c>
      <c r="Y606" s="17">
        <v>7647.9639459970531</v>
      </c>
      <c r="Z606" s="17">
        <v>1.129669415759923</v>
      </c>
      <c r="AA606" s="26">
        <v>6914.5826974589791</v>
      </c>
      <c r="AB606" s="27">
        <v>6.8861872755366003</v>
      </c>
      <c r="AC606" s="17">
        <v>528.83039017658484</v>
      </c>
      <c r="AD606" s="28">
        <v>0.85672272109491643</v>
      </c>
      <c r="AE606" s="34" t="s">
        <v>47</v>
      </c>
      <c r="AF606" s="30">
        <v>-1.1600115348533802</v>
      </c>
      <c r="AG606" s="31">
        <v>7819.3270021832705</v>
      </c>
      <c r="AH606" s="32">
        <v>15.275000273197177</v>
      </c>
      <c r="AI606" s="17">
        <v>9620.6941864783657</v>
      </c>
      <c r="AJ606" s="17">
        <v>10.011073772154385</v>
      </c>
      <c r="AK606" s="17">
        <v>7515.4440407459961</v>
      </c>
      <c r="AL606" s="17">
        <v>0.92015820850603036</v>
      </c>
      <c r="AM606" s="17">
        <v>8318.488409802545</v>
      </c>
      <c r="AN606" s="17">
        <v>8.7354107512858636</v>
      </c>
      <c r="AO606" s="17">
        <v>929.11826558621112</v>
      </c>
      <c r="AP606" s="28">
        <v>1.0306678418151698</v>
      </c>
      <c r="AQ606" s="34" t="s">
        <v>47</v>
      </c>
      <c r="AR606" s="30">
        <v>0.24829512764702191</v>
      </c>
      <c r="AS606" s="12">
        <v>8567.9972519405328</v>
      </c>
      <c r="AT606" s="13">
        <v>60.988566724595273</v>
      </c>
      <c r="AU606" s="17">
        <v>8153.8220687854146</v>
      </c>
      <c r="AV606" s="17">
        <v>19.977295149541177</v>
      </c>
      <c r="AW606" s="17">
        <v>8360.9096603629732</v>
      </c>
      <c r="AX606" s="17">
        <v>40.482930937068225</v>
      </c>
      <c r="AY606" s="17">
        <v>103.54379578877933</v>
      </c>
      <c r="AZ606" s="28">
        <v>1.0359238711089889</v>
      </c>
      <c r="BA606" s="34" t="s">
        <v>47</v>
      </c>
      <c r="BB606" s="30">
        <v>0.29084935993668282</v>
      </c>
      <c r="BC606" s="33">
        <v>0.13203500000000001</v>
      </c>
      <c r="BD606" s="33">
        <v>0.75244900000000003</v>
      </c>
      <c r="BE606" s="33">
        <v>0.71837600000000001</v>
      </c>
    </row>
    <row r="607" spans="1:57" x14ac:dyDescent="0.25">
      <c r="A607" s="8">
        <v>604</v>
      </c>
      <c r="B607" s="9" t="s">
        <v>1282</v>
      </c>
      <c r="C607" s="10" t="s">
        <v>1276</v>
      </c>
      <c r="D607" s="9" t="s">
        <v>1283</v>
      </c>
      <c r="E607" s="37" t="s">
        <v>47</v>
      </c>
      <c r="F607" s="12">
        <v>4059.7763263791403</v>
      </c>
      <c r="G607" s="13">
        <v>11.676928842961923</v>
      </c>
      <c r="H607" s="14">
        <v>5483.529078546936</v>
      </c>
      <c r="I607" s="15">
        <v>42.807213743998055</v>
      </c>
      <c r="J607" s="16">
        <v>2406.6754028854061</v>
      </c>
      <c r="K607" s="13">
        <v>1.5218178008875702</v>
      </c>
      <c r="L607" s="17">
        <v>2483.6833348595151</v>
      </c>
      <c r="M607" s="17">
        <v>19.191919191919197</v>
      </c>
      <c r="N607" s="18">
        <v>3608.4160356677494</v>
      </c>
      <c r="O607" s="19">
        <v>18.799469894941687</v>
      </c>
      <c r="P607" s="20">
        <v>1267.771591450349</v>
      </c>
      <c r="Q607" s="21">
        <v>0.35602650647426815</v>
      </c>
      <c r="R607" s="22">
        <v>1.4790622029430636</v>
      </c>
      <c r="S607" s="22">
        <v>-0.94791572936851709</v>
      </c>
      <c r="T607" s="23">
        <v>-0.88717298004881451</v>
      </c>
      <c r="U607" s="24">
        <v>4171.3879270861562</v>
      </c>
      <c r="V607" s="25">
        <v>6.1052303860523054</v>
      </c>
      <c r="W607" s="17">
        <v>2112.2376533259248</v>
      </c>
      <c r="X607" s="17">
        <v>13.824366355634959</v>
      </c>
      <c r="Y607" s="17">
        <v>3115.7227375215089</v>
      </c>
      <c r="Z607" s="17">
        <v>7.5354066438761809</v>
      </c>
      <c r="AA607" s="26">
        <v>3133.1161059778628</v>
      </c>
      <c r="AB607" s="27">
        <v>9.1550011285211479</v>
      </c>
      <c r="AC607" s="17">
        <v>840.73454369037847</v>
      </c>
      <c r="AD607" s="28">
        <v>0.8682801747382406</v>
      </c>
      <c r="AE607" s="34" t="s">
        <v>47</v>
      </c>
      <c r="AF607" s="30">
        <v>-0.37490974943375766</v>
      </c>
      <c r="AG607" s="31">
        <v>4429.0147699809995</v>
      </c>
      <c r="AH607" s="32">
        <v>12.735376010810258</v>
      </c>
      <c r="AI607" s="17">
        <v>6043.5718969633735</v>
      </c>
      <c r="AJ607" s="17">
        <v>4.8750656242462069</v>
      </c>
      <c r="AK607" s="17">
        <v>4119.8565375729067</v>
      </c>
      <c r="AL607" s="17">
        <v>9.8764952617679178</v>
      </c>
      <c r="AM607" s="17">
        <v>4864.1477348390936</v>
      </c>
      <c r="AN607" s="17">
        <v>9.16231229894146</v>
      </c>
      <c r="AO607" s="17">
        <v>843.47523924074051</v>
      </c>
      <c r="AP607" s="28">
        <v>1.348000808875401</v>
      </c>
      <c r="AQ607" s="34" t="s">
        <v>47</v>
      </c>
      <c r="AR607" s="30">
        <v>0.99050310611138481</v>
      </c>
      <c r="AS607" s="12">
        <v>2919.6172465917048</v>
      </c>
      <c r="AT607" s="13">
        <v>6.9698557906105059</v>
      </c>
      <c r="AU607" s="17">
        <v>6250.0900316454945</v>
      </c>
      <c r="AV607" s="17">
        <v>3.4880861046742297</v>
      </c>
      <c r="AW607" s="17">
        <v>4584.8536391185999</v>
      </c>
      <c r="AX607" s="17">
        <v>5.2289709476423676</v>
      </c>
      <c r="AY607" s="17">
        <v>832.61819626344823</v>
      </c>
      <c r="AZ607" s="28">
        <v>1.2706000621322917</v>
      </c>
      <c r="BA607" s="34" t="s">
        <v>47</v>
      </c>
      <c r="BB607" s="30">
        <v>0.77019993982811352</v>
      </c>
      <c r="BC607" s="33">
        <v>0.60166799999999998</v>
      </c>
      <c r="BD607" s="33">
        <v>0.20113</v>
      </c>
      <c r="BE607" s="33">
        <v>0.39116499999999998</v>
      </c>
    </row>
    <row r="608" spans="1:57" x14ac:dyDescent="0.25">
      <c r="A608" s="8">
        <v>605</v>
      </c>
      <c r="B608" s="9" t="s">
        <v>1284</v>
      </c>
      <c r="C608" s="10" t="s">
        <v>1276</v>
      </c>
      <c r="D608" s="9" t="s">
        <v>43</v>
      </c>
      <c r="E608" s="37" t="s">
        <v>47</v>
      </c>
      <c r="F608" s="12">
        <v>18333.988391238952</v>
      </c>
      <c r="G608" s="13">
        <v>12.076990266044566</v>
      </c>
      <c r="H608" s="14">
        <v>21274.609112442398</v>
      </c>
      <c r="I608" s="15">
        <v>2.0327519184606424</v>
      </c>
      <c r="J608" s="16">
        <v>14236.145413636341</v>
      </c>
      <c r="K608" s="13">
        <v>13.922359343115346</v>
      </c>
      <c r="L608" s="17">
        <v>11522.832404203307</v>
      </c>
      <c r="M608" s="17">
        <v>8.8964589752105283</v>
      </c>
      <c r="N608" s="18">
        <v>16341.89383038025</v>
      </c>
      <c r="O608" s="19">
        <v>9.2321401257077707</v>
      </c>
      <c r="P608" s="20">
        <v>3740.2423122432424</v>
      </c>
      <c r="Q608" s="21">
        <v>0.53261109697032616</v>
      </c>
      <c r="R608" s="22">
        <v>1.3188223837571931</v>
      </c>
      <c r="S608" s="22">
        <v>-0.56299785975122241</v>
      </c>
      <c r="T608" s="23">
        <v>-1.2884356209762968</v>
      </c>
      <c r="U608" s="24">
        <v>10462.756999615935</v>
      </c>
      <c r="V608" s="25">
        <v>13.061870025456271</v>
      </c>
      <c r="W608" s="17">
        <v>11699.76792628757</v>
      </c>
      <c r="X608" s="17">
        <v>19.12560821602348</v>
      </c>
      <c r="Y608" s="17">
        <v>16014.557394429768</v>
      </c>
      <c r="Z608" s="17">
        <v>28.293776493383675</v>
      </c>
      <c r="AA608" s="26">
        <v>12725.694106777757</v>
      </c>
      <c r="AB608" s="27">
        <v>20.160418244954474</v>
      </c>
      <c r="AC608" s="17">
        <v>2379.7780431271603</v>
      </c>
      <c r="AD608" s="28">
        <v>0.77871599453915008</v>
      </c>
      <c r="AE608" s="34" t="s">
        <v>47</v>
      </c>
      <c r="AF608" s="30">
        <v>-0.96683568114431762</v>
      </c>
      <c r="AG608" s="31">
        <v>12980.473627373067</v>
      </c>
      <c r="AH608" s="32">
        <v>11.005869349346847</v>
      </c>
      <c r="AI608" s="17">
        <v>11894.166947702503</v>
      </c>
      <c r="AJ608" s="17">
        <v>0.8649725353371992</v>
      </c>
      <c r="AK608" s="17">
        <v>17168.250038427184</v>
      </c>
      <c r="AL608" s="17">
        <v>8.9210184037770102</v>
      </c>
      <c r="AM608" s="17">
        <v>14014.296871167584</v>
      </c>
      <c r="AN608" s="17">
        <v>6.9306200961536852</v>
      </c>
      <c r="AO608" s="17">
        <v>2273.8485711123367</v>
      </c>
      <c r="AP608" s="28">
        <v>0.85756871367714016</v>
      </c>
      <c r="AQ608" s="34" t="s">
        <v>47</v>
      </c>
      <c r="AR608" s="30">
        <v>-0.62231180894177673</v>
      </c>
      <c r="AS608" s="12">
        <v>22536.840202132164</v>
      </c>
      <c r="AT608" s="13">
        <v>16.239474441917729</v>
      </c>
      <c r="AU608" s="17">
        <v>14155.128247682846</v>
      </c>
      <c r="AV608" s="17">
        <v>19.261194075675142</v>
      </c>
      <c r="AW608" s="17">
        <v>18345.984224907505</v>
      </c>
      <c r="AX608" s="17">
        <v>17.750334258796435</v>
      </c>
      <c r="AY608" s="17">
        <v>2095.4279886123318</v>
      </c>
      <c r="AZ608" s="28">
        <v>1.122635137354862</v>
      </c>
      <c r="BA608" s="34" t="s">
        <v>47</v>
      </c>
      <c r="BB608" s="30">
        <v>0.53581833133299972</v>
      </c>
      <c r="BC608" s="33">
        <v>0.20669699999999999</v>
      </c>
      <c r="BD608" s="33">
        <v>0.38925500000000002</v>
      </c>
      <c r="BE608" s="33">
        <v>0.53395400000000004</v>
      </c>
    </row>
    <row r="609" spans="1:57" x14ac:dyDescent="0.25">
      <c r="A609" s="8">
        <v>606</v>
      </c>
      <c r="B609" s="9" t="s">
        <v>1285</v>
      </c>
      <c r="C609" s="10" t="s">
        <v>1276</v>
      </c>
      <c r="D609" s="9" t="s">
        <v>43</v>
      </c>
      <c r="E609" s="37" t="s">
        <v>47</v>
      </c>
      <c r="F609" s="12">
        <v>11137.477964885173</v>
      </c>
      <c r="G609" s="13">
        <v>7.3026762493126407</v>
      </c>
      <c r="H609" s="14">
        <v>21652.591763486198</v>
      </c>
      <c r="I609" s="15">
        <v>32.283922137798342</v>
      </c>
      <c r="J609" s="16">
        <v>8441.7822853884991</v>
      </c>
      <c r="K609" s="13">
        <v>11.62078448400637</v>
      </c>
      <c r="L609" s="17">
        <v>10441.022518353777</v>
      </c>
      <c r="M609" s="17">
        <v>14.099378881987587</v>
      </c>
      <c r="N609" s="18">
        <v>12918.218633028411</v>
      </c>
      <c r="O609" s="19">
        <v>16.326690438276234</v>
      </c>
      <c r="P609" s="20">
        <v>5138.9516020846368</v>
      </c>
      <c r="Q609" s="21">
        <v>-0.34651827960801845</v>
      </c>
      <c r="R609" s="22">
        <v>1.6996410565366393</v>
      </c>
      <c r="S609" s="22">
        <v>-0.87107968594684315</v>
      </c>
      <c r="T609" s="23">
        <v>-0.48204309098177722</v>
      </c>
      <c r="U609" s="24">
        <v>8711.0844876670762</v>
      </c>
      <c r="V609" s="25">
        <v>21.865202200434812</v>
      </c>
      <c r="W609" s="17">
        <v>12558.917006687499</v>
      </c>
      <c r="X609" s="17">
        <v>8.9532984604139063</v>
      </c>
      <c r="Y609" s="17">
        <v>14089.915467230076</v>
      </c>
      <c r="Z609" s="17">
        <v>39.974145067821432</v>
      </c>
      <c r="AA609" s="26">
        <v>11786.638987194883</v>
      </c>
      <c r="AB609" s="27">
        <v>23.597548576223385</v>
      </c>
      <c r="AC609" s="17">
        <v>2262.78083799858</v>
      </c>
      <c r="AD609" s="28">
        <v>0.91240435868298564</v>
      </c>
      <c r="AE609" s="34" t="s">
        <v>47</v>
      </c>
      <c r="AF609" s="30">
        <v>-0.22019659523053264</v>
      </c>
      <c r="AG609" s="31">
        <v>16324.085652630461</v>
      </c>
      <c r="AH609" s="32">
        <v>40.541568037462838</v>
      </c>
      <c r="AI609" s="17">
        <v>11736.338633441561</v>
      </c>
      <c r="AJ609" s="17">
        <v>13.344825164514138</v>
      </c>
      <c r="AK609" s="17">
        <v>16638.648777050148</v>
      </c>
      <c r="AL609" s="17">
        <v>20.300205722041945</v>
      </c>
      <c r="AM609" s="17">
        <v>14899.691021040722</v>
      </c>
      <c r="AN609" s="17">
        <v>24.728866308006303</v>
      </c>
      <c r="AO609" s="17">
        <v>2240.5112862779438</v>
      </c>
      <c r="AP609" s="28">
        <v>1.1533858842539031</v>
      </c>
      <c r="AQ609" s="34" t="s">
        <v>47</v>
      </c>
      <c r="AR609" s="30">
        <v>0.38557911057354943</v>
      </c>
      <c r="AS609" s="12">
        <v>16256.130091903577</v>
      </c>
      <c r="AT609" s="13">
        <v>37.184535607323163</v>
      </c>
      <c r="AU609" s="17">
        <v>13526.700874851014</v>
      </c>
      <c r="AV609" s="17">
        <v>37.319719750018137</v>
      </c>
      <c r="AW609" s="17">
        <v>14891.415483377295</v>
      </c>
      <c r="AX609" s="17">
        <v>37.252127678670647</v>
      </c>
      <c r="AY609" s="17">
        <v>682.35730426314058</v>
      </c>
      <c r="AZ609" s="28">
        <v>1.152745274437758</v>
      </c>
      <c r="BA609" s="34" t="s">
        <v>47</v>
      </c>
      <c r="BB609" s="30">
        <v>0.38396875532909258</v>
      </c>
      <c r="BC609" s="33">
        <v>0.74055300000000002</v>
      </c>
      <c r="BD609" s="33">
        <v>0.56598300000000001</v>
      </c>
      <c r="BE609" s="33">
        <v>0.63664299999999996</v>
      </c>
    </row>
    <row r="610" spans="1:57" x14ac:dyDescent="0.25">
      <c r="A610" s="8">
        <v>607</v>
      </c>
      <c r="B610" s="9" t="s">
        <v>1286</v>
      </c>
      <c r="C610" s="10" t="s">
        <v>1287</v>
      </c>
      <c r="D610" s="9" t="s">
        <v>1288</v>
      </c>
      <c r="E610" s="37" t="s">
        <v>47</v>
      </c>
      <c r="F610" s="12">
        <v>9513.6052579007173</v>
      </c>
      <c r="G610" s="13">
        <v>4.7156753073973317</v>
      </c>
      <c r="H610" s="14">
        <v>21023.610608087216</v>
      </c>
      <c r="I610" s="15">
        <v>12.583524816133107</v>
      </c>
      <c r="J610" s="16">
        <v>16275.134617402326</v>
      </c>
      <c r="K610" s="13">
        <v>6.7844824277120583</v>
      </c>
      <c r="L610" s="17">
        <v>17761.871180548787</v>
      </c>
      <c r="M610" s="17">
        <v>14.70772986137883</v>
      </c>
      <c r="N610" s="18">
        <v>16143.55541598476</v>
      </c>
      <c r="O610" s="19">
        <v>9.6978531031553317</v>
      </c>
      <c r="P610" s="20">
        <v>4195.4569708414019</v>
      </c>
      <c r="Q610" s="21">
        <v>-1.5802688966094678</v>
      </c>
      <c r="R610" s="22">
        <v>1.1631760797498436</v>
      </c>
      <c r="S610" s="22">
        <v>3.1362305067611632E-2</v>
      </c>
      <c r="T610" s="23">
        <v>0.38573051179201423</v>
      </c>
      <c r="U610" s="24">
        <v>8090.1552534460343</v>
      </c>
      <c r="V610" s="25">
        <v>3.3907386146192118</v>
      </c>
      <c r="W610" s="17">
        <v>14475.814159016707</v>
      </c>
      <c r="X610" s="17">
        <v>11.97319114595906</v>
      </c>
      <c r="Y610" s="17">
        <v>15078.962506773898</v>
      </c>
      <c r="Z610" s="17">
        <v>2.2807043340807933</v>
      </c>
      <c r="AA610" s="26">
        <v>12548.310639745547</v>
      </c>
      <c r="AB610" s="27">
        <v>5.8815446982196882</v>
      </c>
      <c r="AC610" s="17">
        <v>3161.9939983755071</v>
      </c>
      <c r="AD610" s="28">
        <v>0.77729535510626535</v>
      </c>
      <c r="AE610" s="34" t="s">
        <v>47</v>
      </c>
      <c r="AF610" s="30">
        <v>-0.85693758778276397</v>
      </c>
      <c r="AG610" s="31">
        <v>13701.765864971561</v>
      </c>
      <c r="AH610" s="32">
        <v>8.6676546233297671</v>
      </c>
      <c r="AI610" s="17">
        <v>10350.764458991998</v>
      </c>
      <c r="AJ610" s="17">
        <v>4.7332813769545803</v>
      </c>
      <c r="AK610" s="17">
        <v>13301.675978552161</v>
      </c>
      <c r="AL610" s="17">
        <v>9.1155462532318765</v>
      </c>
      <c r="AM610" s="17">
        <v>12451.402100838575</v>
      </c>
      <c r="AN610" s="17">
        <v>7.5054940845054077</v>
      </c>
      <c r="AO610" s="17">
        <v>1494.3285796773487</v>
      </c>
      <c r="AP610" s="28">
        <v>0.77129243094180178</v>
      </c>
      <c r="AQ610" s="34" t="s">
        <v>47</v>
      </c>
      <c r="AR610" s="30">
        <v>-0.88003603440740819</v>
      </c>
      <c r="AS610" s="12">
        <v>15448.76996663556</v>
      </c>
      <c r="AT610" s="13">
        <v>0.79860745216044993</v>
      </c>
      <c r="AU610" s="17">
        <v>11801.571864979638</v>
      </c>
      <c r="AV610" s="17">
        <v>7.0442498781910245</v>
      </c>
      <c r="AW610" s="17">
        <v>13625.170915807599</v>
      </c>
      <c r="AX610" s="17">
        <v>3.9214286651757373</v>
      </c>
      <c r="AY610" s="17">
        <v>911.79952541398052</v>
      </c>
      <c r="AZ610" s="28">
        <v>0.84400062840658086</v>
      </c>
      <c r="BA610" s="34" t="s">
        <v>47</v>
      </c>
      <c r="BB610" s="30">
        <v>-0.60026464761289089</v>
      </c>
      <c r="BC610" s="33">
        <v>0.27204400000000001</v>
      </c>
      <c r="BD610" s="33">
        <v>0.212423</v>
      </c>
      <c r="BE610" s="33">
        <v>0.47143099999999999</v>
      </c>
    </row>
    <row r="611" spans="1:57" x14ac:dyDescent="0.25">
      <c r="A611" s="8">
        <v>608</v>
      </c>
      <c r="B611" s="9" t="s">
        <v>1289</v>
      </c>
      <c r="C611" s="10" t="s">
        <v>1287</v>
      </c>
      <c r="D611" s="9" t="s">
        <v>43</v>
      </c>
      <c r="E611" s="37" t="s">
        <v>47</v>
      </c>
      <c r="F611" s="12">
        <v>5103.3850240483143</v>
      </c>
      <c r="G611" s="13">
        <v>8.288465245975841</v>
      </c>
      <c r="H611" s="14">
        <v>5125.2971111250054</v>
      </c>
      <c r="I611" s="15">
        <v>0.76657525218601197</v>
      </c>
      <c r="J611" s="16">
        <v>7232.2204433306979</v>
      </c>
      <c r="K611" s="13">
        <v>11.824749381062556</v>
      </c>
      <c r="L611" s="17">
        <v>5140.3517784129363</v>
      </c>
      <c r="M611" s="17">
        <v>9.7362738187148139</v>
      </c>
      <c r="N611" s="18">
        <v>5650.3135892292385</v>
      </c>
      <c r="O611" s="19">
        <v>7.6540159244848063</v>
      </c>
      <c r="P611" s="20">
        <v>913.4089310429456</v>
      </c>
      <c r="Q611" s="21">
        <v>-0.5987773346560471</v>
      </c>
      <c r="R611" s="22">
        <v>-0.57478798406838494</v>
      </c>
      <c r="S611" s="22">
        <v>1.7318714546563627</v>
      </c>
      <c r="T611" s="23">
        <v>-0.55830613593193057</v>
      </c>
      <c r="U611" s="24">
        <v>5029.8278984415392</v>
      </c>
      <c r="V611" s="25">
        <v>10.183071892930284</v>
      </c>
      <c r="W611" s="17">
        <v>8904.369713494285</v>
      </c>
      <c r="X611" s="17">
        <v>8.4210924038208823</v>
      </c>
      <c r="Y611" s="17">
        <v>6091.0277429828111</v>
      </c>
      <c r="Z611" s="17">
        <v>6.1405058524772294</v>
      </c>
      <c r="AA611" s="26">
        <v>6675.0751183062121</v>
      </c>
      <c r="AB611" s="27">
        <v>8.248223383076132</v>
      </c>
      <c r="AC611" s="17">
        <v>1634.7990848245263</v>
      </c>
      <c r="AD611" s="28">
        <v>1.1813636558208731</v>
      </c>
      <c r="AE611" s="34" t="s">
        <v>47</v>
      </c>
      <c r="AF611" s="30">
        <v>1.1219088124164538</v>
      </c>
      <c r="AG611" s="31">
        <v>4822.8918230473319</v>
      </c>
      <c r="AH611" s="32">
        <v>30.394578995986613</v>
      </c>
      <c r="AI611" s="17">
        <v>6260.8398423539247</v>
      </c>
      <c r="AJ611" s="17">
        <v>14.455777144469703</v>
      </c>
      <c r="AK611" s="17">
        <v>5153.397447707086</v>
      </c>
      <c r="AL611" s="17">
        <v>15.075999051658291</v>
      </c>
      <c r="AM611" s="17">
        <v>5412.3763710361145</v>
      </c>
      <c r="AN611" s="17">
        <v>19.975451730704869</v>
      </c>
      <c r="AO611" s="17">
        <v>614.93966566020708</v>
      </c>
      <c r="AP611" s="28">
        <v>0.95788955525465247</v>
      </c>
      <c r="AQ611" s="34" t="s">
        <v>47</v>
      </c>
      <c r="AR611" s="30">
        <v>-0.26049364102608813</v>
      </c>
      <c r="AS611" s="12">
        <v>4176.3982528257666</v>
      </c>
      <c r="AT611" s="13">
        <v>29.395919809237839</v>
      </c>
      <c r="AU611" s="17">
        <v>6135.5382288645287</v>
      </c>
      <c r="AV611" s="17">
        <v>6.7765030983084866</v>
      </c>
      <c r="AW611" s="17">
        <v>5155.9682408451481</v>
      </c>
      <c r="AX611" s="17">
        <v>18.086211453773164</v>
      </c>
      <c r="AY611" s="17">
        <v>489.78499400969031</v>
      </c>
      <c r="AZ611" s="28">
        <v>0.91251010398318011</v>
      </c>
      <c r="BA611" s="34" t="s">
        <v>47</v>
      </c>
      <c r="BB611" s="30">
        <v>-0.54120923453161174</v>
      </c>
      <c r="BC611" s="33">
        <v>0.33301500000000001</v>
      </c>
      <c r="BD611" s="33">
        <v>0.71531500000000003</v>
      </c>
      <c r="BE611" s="33">
        <v>0.52864599999999995</v>
      </c>
    </row>
    <row r="612" spans="1:57" x14ac:dyDescent="0.25">
      <c r="A612" s="8">
        <v>609</v>
      </c>
      <c r="B612" s="9" t="s">
        <v>1290</v>
      </c>
      <c r="C612" s="10" t="s">
        <v>1287</v>
      </c>
      <c r="D612" s="9" t="s">
        <v>43</v>
      </c>
      <c r="E612" s="37" t="s">
        <v>47</v>
      </c>
      <c r="F612" s="12">
        <v>5374.4567747687997</v>
      </c>
      <c r="G612" s="13">
        <v>0.16068596680132469</v>
      </c>
      <c r="H612" s="14">
        <v>11680.684832784038</v>
      </c>
      <c r="I612" s="15">
        <v>19.865782816452729</v>
      </c>
      <c r="J612" s="16">
        <v>4525.700819273382</v>
      </c>
      <c r="K612" s="13">
        <v>12.306608884073665</v>
      </c>
      <c r="L612" s="17">
        <v>4764.9017836592802</v>
      </c>
      <c r="M612" s="17">
        <v>14.057265271840183</v>
      </c>
      <c r="N612" s="18">
        <v>6586.4360526213741</v>
      </c>
      <c r="O612" s="19">
        <v>11.597585734791974</v>
      </c>
      <c r="P612" s="20">
        <v>2957.4009365952525</v>
      </c>
      <c r="Q612" s="21">
        <v>-0.4098122993251912</v>
      </c>
      <c r="R612" s="22">
        <v>1.7225424923370336</v>
      </c>
      <c r="S612" s="22">
        <v>-0.69680617458667649</v>
      </c>
      <c r="T612" s="23">
        <v>-0.61592401842516475</v>
      </c>
      <c r="U612" s="24">
        <v>4712.6638546064451</v>
      </c>
      <c r="V612" s="25">
        <v>20.339065079997717</v>
      </c>
      <c r="W612" s="17">
        <v>4685.8783168758509</v>
      </c>
      <c r="X612" s="17">
        <v>20.477230103666884</v>
      </c>
      <c r="Y612" s="17">
        <v>7760.8622023973339</v>
      </c>
      <c r="Z612" s="17">
        <v>8.1589929842766509</v>
      </c>
      <c r="AA612" s="26">
        <v>5719.8014579598757</v>
      </c>
      <c r="AB612" s="27">
        <v>16.325096055980417</v>
      </c>
      <c r="AC612" s="17">
        <v>1443.2893191411947</v>
      </c>
      <c r="AD612" s="28">
        <v>0.86842131499681363</v>
      </c>
      <c r="AE612" s="34" t="s">
        <v>47</v>
      </c>
      <c r="AF612" s="30">
        <v>-0.29303926428698002</v>
      </c>
      <c r="AG612" s="31">
        <v>11373.301620694308</v>
      </c>
      <c r="AH612" s="32">
        <v>8.6999778989510682E-2</v>
      </c>
      <c r="AI612" s="17">
        <v>10079.774404908505</v>
      </c>
      <c r="AJ612" s="17">
        <v>7.3974620098092077</v>
      </c>
      <c r="AK612" s="17">
        <v>8945.9439385540045</v>
      </c>
      <c r="AL612" s="17">
        <v>2.7868188750555065</v>
      </c>
      <c r="AM612" s="17">
        <v>10133.00665471894</v>
      </c>
      <c r="AN612" s="17">
        <v>3.4237602212847413</v>
      </c>
      <c r="AO612" s="17">
        <v>991.67924369939203</v>
      </c>
      <c r="AP612" s="28">
        <v>1.5384658066612589</v>
      </c>
      <c r="AQ612" s="34" t="s">
        <v>47</v>
      </c>
      <c r="AR612" s="30">
        <v>1.1992187323037109</v>
      </c>
      <c r="AS612" s="12">
        <v>7110.0923691306316</v>
      </c>
      <c r="AT612" s="13">
        <v>12.331659438484364</v>
      </c>
      <c r="AU612" s="17">
        <v>9003.1976120574964</v>
      </c>
      <c r="AV612" s="17">
        <v>3.6968076425081891</v>
      </c>
      <c r="AW612" s="17">
        <v>8056.6449905940644</v>
      </c>
      <c r="AX612" s="17">
        <v>8.0142335404962761</v>
      </c>
      <c r="AY612" s="17">
        <v>473.27631073171597</v>
      </c>
      <c r="AZ612" s="28">
        <v>1.2232176743578271</v>
      </c>
      <c r="BA612" s="34" t="s">
        <v>47</v>
      </c>
      <c r="BB612" s="30">
        <v>0.49712871859210545</v>
      </c>
      <c r="BC612" s="33">
        <v>0.66491400000000001</v>
      </c>
      <c r="BD612" s="33">
        <v>0.107903</v>
      </c>
      <c r="BE612" s="33">
        <v>0.54504699999999995</v>
      </c>
    </row>
    <row r="613" spans="1:57" x14ac:dyDescent="0.25">
      <c r="A613" s="8">
        <v>610</v>
      </c>
      <c r="B613" s="9" t="s">
        <v>1291</v>
      </c>
      <c r="C613" s="35" t="s">
        <v>1292</v>
      </c>
      <c r="D613" s="9" t="s">
        <v>43</v>
      </c>
      <c r="E613" s="11" t="s">
        <v>44</v>
      </c>
      <c r="F613" s="12">
        <v>56.326308602215541</v>
      </c>
      <c r="G613" s="13">
        <v>41.239749155812831</v>
      </c>
      <c r="H613" s="14">
        <v>22.103244336809965</v>
      </c>
      <c r="I613" s="15">
        <v>36.637356781241671</v>
      </c>
      <c r="J613" s="16">
        <v>72.484101374723835</v>
      </c>
      <c r="K613" s="13">
        <v>7.8665442301805939</v>
      </c>
      <c r="L613" s="17">
        <v>20.852287148234485</v>
      </c>
      <c r="M613" s="17">
        <v>79.271255060728748</v>
      </c>
      <c r="N613" s="18">
        <v>42.941485365495957</v>
      </c>
      <c r="O613" s="19">
        <v>41.253726306990963</v>
      </c>
      <c r="P613" s="20">
        <v>22.215336036159751</v>
      </c>
      <c r="Q613" s="21">
        <v>0.60250374853358946</v>
      </c>
      <c r="R613" s="22">
        <v>-0.93801151577305553</v>
      </c>
      <c r="S613" s="22">
        <v>1.3298298059116263</v>
      </c>
      <c r="T613" s="23">
        <v>-0.99432203867216029</v>
      </c>
      <c r="U613" s="24">
        <v>92.371713945425597</v>
      </c>
      <c r="V613" s="25">
        <v>7.4230403046651992</v>
      </c>
      <c r="W613" s="17">
        <v>20.181618782711006</v>
      </c>
      <c r="X613" s="17">
        <v>34.146341463414629</v>
      </c>
      <c r="Y613" s="17">
        <v>41.783849351621413</v>
      </c>
      <c r="Z613" s="17">
        <v>12.307692307692308</v>
      </c>
      <c r="AA613" s="26">
        <v>51.445727359919339</v>
      </c>
      <c r="AB613" s="27">
        <v>17.959024691924046</v>
      </c>
      <c r="AC613" s="17">
        <v>30.253003981818299</v>
      </c>
      <c r="AD613" s="28">
        <v>1.1980425670430266</v>
      </c>
      <c r="AE613" s="29" t="s">
        <v>44</v>
      </c>
      <c r="AF613" s="30">
        <v>0.38280951413838998</v>
      </c>
      <c r="AG613" s="31">
        <v>67.082136320609735</v>
      </c>
      <c r="AH613" s="32">
        <v>43.273292942524975</v>
      </c>
      <c r="AI613" s="17">
        <v>7.9651868206211951</v>
      </c>
      <c r="AJ613" s="17">
        <v>71.026770586241952</v>
      </c>
      <c r="AK613" s="17">
        <v>17.650102512543466</v>
      </c>
      <c r="AL613" s="17">
        <v>58.561643835616429</v>
      </c>
      <c r="AM613" s="17">
        <v>30.899141884591469</v>
      </c>
      <c r="AN613" s="17">
        <v>57.620569121461124</v>
      </c>
      <c r="AO613" s="17">
        <v>25.888945037829135</v>
      </c>
      <c r="AP613" s="28">
        <v>0.71956388144456995</v>
      </c>
      <c r="AQ613" s="29" t="s">
        <v>44</v>
      </c>
      <c r="AR613" s="30">
        <v>-0.54207343347421111</v>
      </c>
      <c r="AS613" s="12">
        <v>28.928447699785341</v>
      </c>
      <c r="AT613" s="13">
        <v>14.088888888888896</v>
      </c>
      <c r="AU613" s="17">
        <v>16.320889205422006</v>
      </c>
      <c r="AV613" s="17">
        <v>14.624505928853747</v>
      </c>
      <c r="AW613" s="17">
        <v>22.624668452603672</v>
      </c>
      <c r="AX613" s="17">
        <v>14.356697408871321</v>
      </c>
      <c r="AY613" s="17">
        <v>3.1518896235908271</v>
      </c>
      <c r="AZ613" s="28">
        <v>0.52687205065297738</v>
      </c>
      <c r="BA613" s="29" t="s">
        <v>44</v>
      </c>
      <c r="BB613" s="30">
        <v>-0.91454015729596616</v>
      </c>
      <c r="BC613" s="33">
        <v>0.69828999999999997</v>
      </c>
      <c r="BD613" s="33">
        <v>0.53639300000000001</v>
      </c>
      <c r="BE613" s="33">
        <v>0.29344999999999999</v>
      </c>
    </row>
    <row r="614" spans="1:57" x14ac:dyDescent="0.25">
      <c r="A614" s="8">
        <v>611</v>
      </c>
      <c r="B614" s="9" t="s">
        <v>1293</v>
      </c>
      <c r="C614" s="35" t="s">
        <v>1292</v>
      </c>
      <c r="D614" s="9" t="s">
        <v>1294</v>
      </c>
      <c r="E614" s="37" t="s">
        <v>47</v>
      </c>
      <c r="F614" s="12">
        <v>910.52279680876597</v>
      </c>
      <c r="G614" s="13">
        <v>14.517969540691029</v>
      </c>
      <c r="H614" s="14">
        <v>831.64545677668298</v>
      </c>
      <c r="I614" s="15">
        <v>5.3515621586828113</v>
      </c>
      <c r="J614" s="16">
        <v>696.23768108749789</v>
      </c>
      <c r="K614" s="13">
        <v>1.4260777920495287</v>
      </c>
      <c r="L614" s="17">
        <v>683.62733102705636</v>
      </c>
      <c r="M614" s="17">
        <v>15.013496932515334</v>
      </c>
      <c r="N614" s="18">
        <v>780.50831642500077</v>
      </c>
      <c r="O614" s="19">
        <v>9.0772766059846752</v>
      </c>
      <c r="P614" s="20">
        <v>94.876548135815895</v>
      </c>
      <c r="Q614" s="21">
        <v>1.3703542438922769</v>
      </c>
      <c r="R614" s="22">
        <v>0.53898609673782949</v>
      </c>
      <c r="S614" s="22">
        <v>-0.88821354690169974</v>
      </c>
      <c r="T614" s="23">
        <v>-1.0211267937284054</v>
      </c>
      <c r="U614" s="24">
        <v>906.90844372766287</v>
      </c>
      <c r="V614" s="25">
        <v>32.337066733223111</v>
      </c>
      <c r="W614" s="17">
        <v>460.38191641654191</v>
      </c>
      <c r="X614" s="17">
        <v>7.4379386688021114</v>
      </c>
      <c r="Y614" s="17">
        <v>703.84927875197047</v>
      </c>
      <c r="Z614" s="17">
        <v>0.32075833014170674</v>
      </c>
      <c r="AA614" s="26">
        <v>690.37987963205842</v>
      </c>
      <c r="AB614" s="27">
        <v>13.365254577388976</v>
      </c>
      <c r="AC614" s="17">
        <v>182.54233012760093</v>
      </c>
      <c r="AD614" s="28">
        <v>0.88452597506486297</v>
      </c>
      <c r="AE614" s="29" t="s">
        <v>44</v>
      </c>
      <c r="AF614" s="30">
        <v>-0.949954847260288</v>
      </c>
      <c r="AG614" s="31">
        <v>1411.2546441736667</v>
      </c>
      <c r="AH614" s="32">
        <v>31.372198669736193</v>
      </c>
      <c r="AI614" s="17">
        <v>1866.490640721624</v>
      </c>
      <c r="AJ614" s="17">
        <v>7.2097691535630579</v>
      </c>
      <c r="AK614" s="17">
        <v>1204.2700010737237</v>
      </c>
      <c r="AL614" s="17">
        <v>7.5746464117338936</v>
      </c>
      <c r="AM614" s="17">
        <v>1494.0050953230048</v>
      </c>
      <c r="AN614" s="17">
        <v>15.385538078344382</v>
      </c>
      <c r="AO614" s="17">
        <v>276.61016101845479</v>
      </c>
      <c r="AP614" s="28">
        <v>1.9141437238824912</v>
      </c>
      <c r="AQ614" s="34" t="s">
        <v>47</v>
      </c>
      <c r="AR614" s="30">
        <v>7.5202649434150208</v>
      </c>
      <c r="AS614" s="12">
        <v>947.04182862058315</v>
      </c>
      <c r="AT614" s="13">
        <v>10.817892569717397</v>
      </c>
      <c r="AU614" s="17">
        <v>1522.8862416082425</v>
      </c>
      <c r="AV614" s="17">
        <v>20.183215130023651</v>
      </c>
      <c r="AW614" s="17">
        <v>1234.9640351144128</v>
      </c>
      <c r="AX614" s="17">
        <v>15.500553849870524</v>
      </c>
      <c r="AY614" s="17">
        <v>143.96110324691307</v>
      </c>
      <c r="AZ614" s="28">
        <v>1.5822560876365508</v>
      </c>
      <c r="BA614" s="34" t="s">
        <v>47</v>
      </c>
      <c r="BB614" s="30">
        <v>4.7899689398359868</v>
      </c>
      <c r="BC614" s="33">
        <v>0.42472599999999999</v>
      </c>
      <c r="BD614" s="33">
        <v>4.4250000000000001E-3</v>
      </c>
      <c r="BE614" s="33">
        <v>8.6800000000000002E-3</v>
      </c>
    </row>
    <row r="615" spans="1:57" x14ac:dyDescent="0.25">
      <c r="A615" s="8">
        <v>612</v>
      </c>
      <c r="B615" s="9" t="s">
        <v>1295</v>
      </c>
      <c r="C615" s="35" t="s">
        <v>1296</v>
      </c>
      <c r="D615" s="9" t="s">
        <v>1297</v>
      </c>
      <c r="E615" s="37" t="s">
        <v>47</v>
      </c>
      <c r="F615" s="12">
        <v>1894.0604815755921</v>
      </c>
      <c r="G615" s="13">
        <v>4.552831102386941</v>
      </c>
      <c r="H615" s="14">
        <v>1237.8103043352769</v>
      </c>
      <c r="I615" s="15">
        <v>3.7570389428424491</v>
      </c>
      <c r="J615" s="16">
        <v>1232.2759136531631</v>
      </c>
      <c r="K615" s="13">
        <v>7.157416574456934</v>
      </c>
      <c r="L615" s="17">
        <v>1621.284974929546</v>
      </c>
      <c r="M615" s="17">
        <v>0.72305451518934793</v>
      </c>
      <c r="N615" s="18">
        <v>1496.3579186233947</v>
      </c>
      <c r="O615" s="19">
        <v>4.0475852837189183</v>
      </c>
      <c r="P615" s="20">
        <v>278.54993815258706</v>
      </c>
      <c r="Q615" s="21">
        <v>1.4277603706892217</v>
      </c>
      <c r="R615" s="22">
        <v>-0.9281912464345542</v>
      </c>
      <c r="S615" s="22">
        <v>-0.94805982267197586</v>
      </c>
      <c r="T615" s="23">
        <v>0.44849069841730677</v>
      </c>
      <c r="U615" s="24">
        <v>1457.9374335120599</v>
      </c>
      <c r="V615" s="25">
        <v>28.77347448679792</v>
      </c>
      <c r="W615" s="17">
        <v>1214.6098540787505</v>
      </c>
      <c r="X615" s="17">
        <v>11.111183609552407</v>
      </c>
      <c r="Y615" s="17">
        <v>1680.7177728325978</v>
      </c>
      <c r="Z615" s="17">
        <v>5.5278242505690933</v>
      </c>
      <c r="AA615" s="26">
        <v>1451.0883534744692</v>
      </c>
      <c r="AB615" s="27">
        <v>15.137494115639806</v>
      </c>
      <c r="AC615" s="17">
        <v>190.34938123405644</v>
      </c>
      <c r="AD615" s="28">
        <v>0.96974683357136093</v>
      </c>
      <c r="AE615" s="34" t="s">
        <v>47</v>
      </c>
      <c r="AF615" s="30">
        <v>-0.16251866882170066</v>
      </c>
      <c r="AG615" s="31">
        <v>2210.2341955058241</v>
      </c>
      <c r="AH615" s="32">
        <v>16.981874652103823</v>
      </c>
      <c r="AI615" s="17">
        <v>2934.6460512570357</v>
      </c>
      <c r="AJ615" s="17">
        <v>40.242596606046064</v>
      </c>
      <c r="AK615" s="17">
        <v>2122.3418365851139</v>
      </c>
      <c r="AL615" s="17">
        <v>5.5666003976143168</v>
      </c>
      <c r="AM615" s="17">
        <v>2422.4073611159911</v>
      </c>
      <c r="AN615" s="17">
        <v>20.930357218588068</v>
      </c>
      <c r="AO615" s="17">
        <v>363.98042387580938</v>
      </c>
      <c r="AP615" s="28">
        <v>1.6188689423614202</v>
      </c>
      <c r="AQ615" s="34" t="s">
        <v>47</v>
      </c>
      <c r="AR615" s="30">
        <v>3.3245365216534895</v>
      </c>
      <c r="AS615" s="12">
        <v>1509.7923206604594</v>
      </c>
      <c r="AT615" s="13">
        <v>14.333296407075066</v>
      </c>
      <c r="AU615" s="17">
        <v>2577.6565186094058</v>
      </c>
      <c r="AV615" s="17">
        <v>15.716254469606671</v>
      </c>
      <c r="AW615" s="17">
        <v>2043.7244196349325</v>
      </c>
      <c r="AX615" s="17">
        <v>15.024775438340868</v>
      </c>
      <c r="AY615" s="17">
        <v>266.96604948723882</v>
      </c>
      <c r="AZ615" s="28">
        <v>1.3657991809306553</v>
      </c>
      <c r="BA615" s="34" t="s">
        <v>47</v>
      </c>
      <c r="BB615" s="30">
        <v>1.9650569827507753</v>
      </c>
      <c r="BC615" s="33">
        <v>0.82112600000000002</v>
      </c>
      <c r="BD615" s="33">
        <v>1.2127000000000001E-2</v>
      </c>
      <c r="BE615" s="33">
        <v>8.3649000000000001E-2</v>
      </c>
    </row>
    <row r="616" spans="1:57" x14ac:dyDescent="0.25">
      <c r="A616" s="8">
        <v>613</v>
      </c>
      <c r="B616" s="9" t="s">
        <v>1298</v>
      </c>
      <c r="C616" s="35" t="s">
        <v>1299</v>
      </c>
      <c r="D616" s="9" t="s">
        <v>649</v>
      </c>
      <c r="E616" s="37" t="s">
        <v>47</v>
      </c>
      <c r="F616" s="12">
        <v>6504.5770414338958</v>
      </c>
      <c r="G616" s="13">
        <v>10.771979142238768</v>
      </c>
      <c r="H616" s="14">
        <v>11008.328455866991</v>
      </c>
      <c r="I616" s="15">
        <v>14.170624770984357</v>
      </c>
      <c r="J616" s="16">
        <v>8452.8448581329612</v>
      </c>
      <c r="K616" s="13">
        <v>3.7233472049423004</v>
      </c>
      <c r="L616" s="17">
        <v>10765.233564548056</v>
      </c>
      <c r="M616" s="17">
        <v>10.897940039417835</v>
      </c>
      <c r="N616" s="18">
        <v>9182.7459799954759</v>
      </c>
      <c r="O616" s="19">
        <v>9.8909727893958141</v>
      </c>
      <c r="P616" s="20">
        <v>1839.997475721397</v>
      </c>
      <c r="Q616" s="21">
        <v>-1.4555285938702531</v>
      </c>
      <c r="R616" s="22">
        <v>0.99216575020341802</v>
      </c>
      <c r="S616" s="22">
        <v>-0.39668593652626971</v>
      </c>
      <c r="T616" s="23">
        <v>0.86004878019310527</v>
      </c>
      <c r="U616" s="24">
        <v>5178.0768804576073</v>
      </c>
      <c r="V616" s="25">
        <v>6.5738655748891262</v>
      </c>
      <c r="W616" s="17">
        <v>10246.315971797285</v>
      </c>
      <c r="X616" s="17">
        <v>7.6401985741227803</v>
      </c>
      <c r="Y616" s="17">
        <v>11274.058572881504</v>
      </c>
      <c r="Z616" s="17">
        <v>6.2015694671769621</v>
      </c>
      <c r="AA616" s="26">
        <v>8899.4838083787981</v>
      </c>
      <c r="AB616" s="27">
        <v>6.8052112053962901</v>
      </c>
      <c r="AC616" s="17">
        <v>2664.6720693681054</v>
      </c>
      <c r="AD616" s="28">
        <v>0.96915278150634221</v>
      </c>
      <c r="AE616" s="34" t="s">
        <v>47</v>
      </c>
      <c r="AF616" s="30">
        <v>-0.15394704359886188</v>
      </c>
      <c r="AG616" s="31">
        <v>14326.622581732074</v>
      </c>
      <c r="AH616" s="32">
        <v>3.6397193532788275</v>
      </c>
      <c r="AI616" s="17">
        <v>13992.941355001738</v>
      </c>
      <c r="AJ616" s="17">
        <v>6.8060449120949773</v>
      </c>
      <c r="AK616" s="17">
        <v>14553.161757168378</v>
      </c>
      <c r="AL616" s="17">
        <v>7.676061248093875</v>
      </c>
      <c r="AM616" s="17">
        <v>14290.908564634063</v>
      </c>
      <c r="AN616" s="17">
        <v>6.040608504489227</v>
      </c>
      <c r="AO616" s="17">
        <v>230.09902652828379</v>
      </c>
      <c r="AP616" s="28">
        <v>1.5562783284832957</v>
      </c>
      <c r="AQ616" s="34" t="s">
        <v>47</v>
      </c>
      <c r="AR616" s="30">
        <v>2.7761791263522575</v>
      </c>
      <c r="AS616" s="12">
        <v>13244.766967066154</v>
      </c>
      <c r="AT616" s="13">
        <v>6.824008897741618</v>
      </c>
      <c r="AU616" s="17">
        <v>11910.782559083247</v>
      </c>
      <c r="AV616" s="17">
        <v>3.5391327340031706</v>
      </c>
      <c r="AW616" s="17">
        <v>12577.7747630747</v>
      </c>
      <c r="AX616" s="17">
        <v>5.1815708158723943</v>
      </c>
      <c r="AY616" s="17">
        <v>333.49610199572635</v>
      </c>
      <c r="AZ616" s="28">
        <v>1.3697182509976058</v>
      </c>
      <c r="BA616" s="34" t="s">
        <v>47</v>
      </c>
      <c r="BB616" s="30">
        <v>1.8451268699421204</v>
      </c>
      <c r="BC616" s="33">
        <v>0.87282400000000004</v>
      </c>
      <c r="BD616" s="33">
        <v>5.4910000000000002E-3</v>
      </c>
      <c r="BE616" s="33">
        <v>7.0687E-2</v>
      </c>
    </row>
    <row r="617" spans="1:57" x14ac:dyDescent="0.25">
      <c r="A617" s="8">
        <v>614</v>
      </c>
      <c r="B617" s="9" t="s">
        <v>1300</v>
      </c>
      <c r="C617" s="10" t="s">
        <v>1301</v>
      </c>
      <c r="D617" s="9" t="s">
        <v>1302</v>
      </c>
      <c r="E617" s="37" t="s">
        <v>47</v>
      </c>
      <c r="F617" s="12">
        <v>4534.5887437837782</v>
      </c>
      <c r="G617" s="13">
        <v>1.8785706557434452</v>
      </c>
      <c r="H617" s="14">
        <v>7831.0779245199537</v>
      </c>
      <c r="I617" s="15">
        <v>13.234926194645977</v>
      </c>
      <c r="J617" s="16">
        <v>11616.024713664681</v>
      </c>
      <c r="K617" s="13">
        <v>8.6905586026944999</v>
      </c>
      <c r="L617" s="17">
        <v>10180.142207989518</v>
      </c>
      <c r="M617" s="17">
        <v>22.419895422685975</v>
      </c>
      <c r="N617" s="18">
        <v>8540.4583974894831</v>
      </c>
      <c r="O617" s="19">
        <v>11.555987718942475</v>
      </c>
      <c r="P617" s="20">
        <v>2678.5202772014873</v>
      </c>
      <c r="Q617" s="21">
        <v>-1.4955532305661803</v>
      </c>
      <c r="R617" s="22">
        <v>-0.26484043410367186</v>
      </c>
      <c r="S617" s="22">
        <v>1.1482333519567542</v>
      </c>
      <c r="T617" s="23">
        <v>0.61216031271309757</v>
      </c>
      <c r="U617" s="24">
        <v>4022.4143535861299</v>
      </c>
      <c r="V617" s="25">
        <v>4.7188300919644233</v>
      </c>
      <c r="W617" s="17">
        <v>9256.5081782775142</v>
      </c>
      <c r="X617" s="17">
        <v>12.927337215257099</v>
      </c>
      <c r="Y617" s="17">
        <v>5890.5751645715836</v>
      </c>
      <c r="Z617" s="17">
        <v>11.241633951110833</v>
      </c>
      <c r="AA617" s="26">
        <v>6389.8325654784094</v>
      </c>
      <c r="AB617" s="27">
        <v>9.6292670861107847</v>
      </c>
      <c r="AC617" s="17">
        <v>2165.7759203402197</v>
      </c>
      <c r="AD617" s="28">
        <v>0.74818379389995482</v>
      </c>
      <c r="AE617" s="34" t="s">
        <v>47</v>
      </c>
      <c r="AF617" s="30">
        <v>-0.80291564350524292</v>
      </c>
      <c r="AG617" s="31">
        <v>6577.8273859766086</v>
      </c>
      <c r="AH617" s="32">
        <v>9.2407885562333103</v>
      </c>
      <c r="AI617" s="17">
        <v>4513.4649499952257</v>
      </c>
      <c r="AJ617" s="17">
        <v>24.442782031943835</v>
      </c>
      <c r="AK617" s="17">
        <v>6528.4923879591643</v>
      </c>
      <c r="AL617" s="17">
        <v>8.4087389690106153</v>
      </c>
      <c r="AM617" s="17">
        <v>5873.2615746436668</v>
      </c>
      <c r="AN617" s="17">
        <v>14.03076985239592</v>
      </c>
      <c r="AO617" s="17">
        <v>961.73233657163803</v>
      </c>
      <c r="AP617" s="28">
        <v>0.68769863411197529</v>
      </c>
      <c r="AQ617" s="34" t="s">
        <v>47</v>
      </c>
      <c r="AR617" s="30">
        <v>-0.99577249630997688</v>
      </c>
      <c r="AS617" s="12">
        <v>10393.041790486091</v>
      </c>
      <c r="AT617" s="13">
        <v>9.2738375959852419</v>
      </c>
      <c r="AU617" s="17">
        <v>4828.0576678816587</v>
      </c>
      <c r="AV617" s="17">
        <v>0.20856270383680894</v>
      </c>
      <c r="AW617" s="17">
        <v>7610.5497291838747</v>
      </c>
      <c r="AX617" s="17">
        <v>4.741200149911025</v>
      </c>
      <c r="AY617" s="17">
        <v>1391.2460306511073</v>
      </c>
      <c r="AZ617" s="28">
        <v>0.89111724160157957</v>
      </c>
      <c r="BA617" s="34" t="s">
        <v>47</v>
      </c>
      <c r="BB617" s="30">
        <v>-0.34717253261833625</v>
      </c>
      <c r="BC617" s="33">
        <v>0.30894500000000003</v>
      </c>
      <c r="BD617" s="33">
        <v>0.16728299999999999</v>
      </c>
      <c r="BE617" s="33">
        <v>0.68074299999999999</v>
      </c>
    </row>
    <row r="618" spans="1:57" x14ac:dyDescent="0.25">
      <c r="A618" s="8">
        <v>615</v>
      </c>
      <c r="B618" s="9" t="s">
        <v>1303</v>
      </c>
      <c r="C618" s="35" t="s">
        <v>1304</v>
      </c>
      <c r="D618" s="9" t="s">
        <v>1305</v>
      </c>
      <c r="E618" s="37" t="s">
        <v>47</v>
      </c>
      <c r="F618" s="12">
        <v>11923.249737406495</v>
      </c>
      <c r="G618" s="13">
        <v>11.399609948585123</v>
      </c>
      <c r="H618" s="14">
        <v>25072.235690834117</v>
      </c>
      <c r="I618" s="15">
        <v>10.03686147924506</v>
      </c>
      <c r="J618" s="16">
        <v>20398.691286544316</v>
      </c>
      <c r="K618" s="13">
        <v>4.2624767307862612</v>
      </c>
      <c r="L618" s="17">
        <v>35845.589462880445</v>
      </c>
      <c r="M618" s="17">
        <v>1.2245534277438044</v>
      </c>
      <c r="N618" s="18">
        <v>23309.941544416346</v>
      </c>
      <c r="O618" s="19">
        <v>6.7308753965900623</v>
      </c>
      <c r="P618" s="20">
        <v>8636.8437198720985</v>
      </c>
      <c r="Q618" s="21">
        <v>-1.3183857640969883</v>
      </c>
      <c r="R618" s="22">
        <v>0.20404376917958966</v>
      </c>
      <c r="S618" s="22">
        <v>-0.33707339767809791</v>
      </c>
      <c r="T618" s="23">
        <v>1.4514153925954953</v>
      </c>
      <c r="U618" s="24">
        <v>8767.9588301536696</v>
      </c>
      <c r="V618" s="25">
        <v>7.3814766163617209</v>
      </c>
      <c r="W618" s="17">
        <v>24746.062016926302</v>
      </c>
      <c r="X618" s="17">
        <v>20.007956709384601</v>
      </c>
      <c r="Y618" s="17">
        <v>15102.024365655165</v>
      </c>
      <c r="Z618" s="17">
        <v>3.5866243477748192</v>
      </c>
      <c r="AA618" s="26">
        <v>16205.348404245044</v>
      </c>
      <c r="AB618" s="27">
        <v>10.325352557840381</v>
      </c>
      <c r="AC618" s="17">
        <v>6569.5224743957488</v>
      </c>
      <c r="AD618" s="28">
        <v>0.69521188516780585</v>
      </c>
      <c r="AE618" s="34" t="s">
        <v>47</v>
      </c>
      <c r="AF618" s="30">
        <v>-0.82259137372425595</v>
      </c>
      <c r="AG618" s="31">
        <v>13773.757578517063</v>
      </c>
      <c r="AH618" s="32">
        <v>3.7558366652420312</v>
      </c>
      <c r="AI618" s="17">
        <v>10204.369096807002</v>
      </c>
      <c r="AJ618" s="17">
        <v>12.143428964245002</v>
      </c>
      <c r="AK618" s="17">
        <v>18452.962427243507</v>
      </c>
      <c r="AL618" s="17">
        <v>0.11375413490067959</v>
      </c>
      <c r="AM618" s="17">
        <v>14143.696367522522</v>
      </c>
      <c r="AN618" s="17">
        <v>5.3376732547959049</v>
      </c>
      <c r="AO618" s="17">
        <v>3377.6188864779265</v>
      </c>
      <c r="AP618" s="28">
        <v>0.60676670254930332</v>
      </c>
      <c r="AQ618" s="34" t="s">
        <v>47</v>
      </c>
      <c r="AR618" s="30">
        <v>-1.0612957087325374</v>
      </c>
      <c r="AS618" s="12">
        <v>34414.018857897056</v>
      </c>
      <c r="AT618" s="13">
        <v>47.289184800727206</v>
      </c>
      <c r="AU618" s="17">
        <v>15989.890751857016</v>
      </c>
      <c r="AV618" s="17">
        <v>6.6877425543976008</v>
      </c>
      <c r="AW618" s="17">
        <v>25201.954804877038</v>
      </c>
      <c r="AX618" s="17">
        <v>26.988463677562404</v>
      </c>
      <c r="AY618" s="17">
        <v>4606.0320265100027</v>
      </c>
      <c r="AZ618" s="28">
        <v>1.0811676535891572</v>
      </c>
      <c r="BA618" s="34" t="s">
        <v>47</v>
      </c>
      <c r="BB618" s="30">
        <v>0.21906304222078826</v>
      </c>
      <c r="BC618" s="33">
        <v>0.29064099999999998</v>
      </c>
      <c r="BD618" s="33">
        <v>0.14818200000000001</v>
      </c>
      <c r="BE618" s="33">
        <v>0.79397200000000001</v>
      </c>
    </row>
    <row r="619" spans="1:57" x14ac:dyDescent="0.25">
      <c r="A619" s="8">
        <v>616</v>
      </c>
      <c r="B619" s="9" t="s">
        <v>1306</v>
      </c>
      <c r="C619" s="10" t="s">
        <v>1307</v>
      </c>
      <c r="D619" s="9" t="s">
        <v>43</v>
      </c>
      <c r="E619" s="11" t="s">
        <v>44</v>
      </c>
      <c r="F619" s="12">
        <v>114.55064145893131</v>
      </c>
      <c r="G619" s="13">
        <v>31.987850490749807</v>
      </c>
      <c r="H619" s="14">
        <v>9758.27002731231</v>
      </c>
      <c r="I619" s="15">
        <v>55.470820453964464</v>
      </c>
      <c r="J619" s="16">
        <v>494.14364601357062</v>
      </c>
      <c r="K619" s="13">
        <v>34.451019066403674</v>
      </c>
      <c r="L619" s="17">
        <v>2740.3315196790436</v>
      </c>
      <c r="M619" s="17">
        <v>40.216379711493715</v>
      </c>
      <c r="N619" s="18">
        <v>3276.8239586159634</v>
      </c>
      <c r="O619" s="19">
        <v>40.531517430652912</v>
      </c>
      <c r="P619" s="20">
        <v>3874.2821765136096</v>
      </c>
      <c r="Q619" s="21">
        <v>-0.81622173426786893</v>
      </c>
      <c r="R619" s="22">
        <v>1.6729411471337052</v>
      </c>
      <c r="S619" s="22">
        <v>-0.71824409937700306</v>
      </c>
      <c r="T619" s="23">
        <v>-0.13847531348883288</v>
      </c>
      <c r="U619" s="24">
        <v>1067.4085019262736</v>
      </c>
      <c r="V619" s="25">
        <v>854.44210526315794</v>
      </c>
      <c r="W619" s="17">
        <v>2631.9668932796471</v>
      </c>
      <c r="X619" s="17">
        <v>41.607393929368953</v>
      </c>
      <c r="Y619" s="17">
        <v>2289.9646487047298</v>
      </c>
      <c r="Z619" s="17">
        <v>305.84235428175083</v>
      </c>
      <c r="AA619" s="26">
        <v>1996.4466813035499</v>
      </c>
      <c r="AB619" s="27">
        <v>400.63061782475921</v>
      </c>
      <c r="AC619" s="17">
        <v>671.60272874125792</v>
      </c>
      <c r="AD619" s="28">
        <v>0.60926272101196177</v>
      </c>
      <c r="AE619" s="34" t="s">
        <v>47</v>
      </c>
      <c r="AF619" s="30">
        <v>-0.33048116243938636</v>
      </c>
      <c r="AG619" s="31">
        <v>2691.5732116658342</v>
      </c>
      <c r="AH619" s="32">
        <v>31.923190546528801</v>
      </c>
      <c r="AI619" s="17">
        <v>3413.416353817971</v>
      </c>
      <c r="AJ619" s="17">
        <v>8.8013616933482091</v>
      </c>
      <c r="AK619" s="17">
        <v>2375.8183485225377</v>
      </c>
      <c r="AL619" s="17">
        <v>2.3111188920012529</v>
      </c>
      <c r="AM619" s="17">
        <v>2826.9359713354479</v>
      </c>
      <c r="AN619" s="17">
        <v>14.345223710626088</v>
      </c>
      <c r="AO619" s="17">
        <v>434.27695669721533</v>
      </c>
      <c r="AP619" s="28">
        <v>0.86270608584339836</v>
      </c>
      <c r="AQ619" s="34" t="s">
        <v>47</v>
      </c>
      <c r="AR619" s="30">
        <v>-0.11612163667576761</v>
      </c>
      <c r="AS619" s="12">
        <v>348.21635519548539</v>
      </c>
      <c r="AT619" s="13">
        <v>67.588490522950437</v>
      </c>
      <c r="AU619" s="17">
        <v>3793.7020279860617</v>
      </c>
      <c r="AV619" s="17">
        <v>15.804195804195809</v>
      </c>
      <c r="AW619" s="17">
        <v>2070.9591915907736</v>
      </c>
      <c r="AX619" s="17">
        <v>41.696343163573125</v>
      </c>
      <c r="AY619" s="17">
        <v>861.37141819764406</v>
      </c>
      <c r="AZ619" s="28">
        <v>0.63200196829172584</v>
      </c>
      <c r="BA619" s="34" t="s">
        <v>47</v>
      </c>
      <c r="BB619" s="30">
        <v>-0.31124856478841295</v>
      </c>
      <c r="BC619" s="33">
        <v>0.60382000000000002</v>
      </c>
      <c r="BD619" s="33">
        <v>0.85267700000000002</v>
      </c>
      <c r="BE619" s="33">
        <v>0.70166499999999998</v>
      </c>
    </row>
    <row r="620" spans="1:57" x14ac:dyDescent="0.25">
      <c r="A620" s="8">
        <v>617</v>
      </c>
      <c r="B620" s="9" t="s">
        <v>1308</v>
      </c>
      <c r="C620" s="35" t="s">
        <v>1309</v>
      </c>
      <c r="D620" s="9" t="s">
        <v>1310</v>
      </c>
      <c r="E620" s="37" t="s">
        <v>47</v>
      </c>
      <c r="F620" s="12">
        <v>8647.5474017087618</v>
      </c>
      <c r="G620" s="13">
        <v>30.211595300352709</v>
      </c>
      <c r="H620" s="14">
        <v>25547.405667599156</v>
      </c>
      <c r="I620" s="15">
        <v>0.8633615227801047</v>
      </c>
      <c r="J620" s="16">
        <v>30106.295178511511</v>
      </c>
      <c r="K620" s="13">
        <v>2.8044006033210698</v>
      </c>
      <c r="L620" s="17">
        <v>15023.114616161747</v>
      </c>
      <c r="M620" s="17">
        <v>21.78362573099416</v>
      </c>
      <c r="N620" s="18">
        <v>19831.090715995295</v>
      </c>
      <c r="O620" s="19">
        <v>13.915745789362012</v>
      </c>
      <c r="P620" s="20">
        <v>8462.3335819904969</v>
      </c>
      <c r="Q620" s="21">
        <v>-1.321567296530038</v>
      </c>
      <c r="R620" s="22">
        <v>0.67550101827341091</v>
      </c>
      <c r="S620" s="22">
        <v>1.2142282460223339</v>
      </c>
      <c r="T620" s="23">
        <v>-0.56816196776570738</v>
      </c>
      <c r="U620" s="24">
        <v>6561.8822117065502</v>
      </c>
      <c r="V620" s="25">
        <v>1.8851665139874767</v>
      </c>
      <c r="W620" s="17">
        <v>17050.224396943577</v>
      </c>
      <c r="X620" s="17">
        <v>26.565627058452897</v>
      </c>
      <c r="Y620" s="17">
        <v>21011.097238091887</v>
      </c>
      <c r="Z620" s="17">
        <v>0.40763369229914154</v>
      </c>
      <c r="AA620" s="26">
        <v>14874.401282247338</v>
      </c>
      <c r="AB620" s="27">
        <v>9.6194757549131733</v>
      </c>
      <c r="AC620" s="17">
        <v>6096.2069294228504</v>
      </c>
      <c r="AD620" s="28">
        <v>0.75005462358406705</v>
      </c>
      <c r="AE620" s="34" t="s">
        <v>47</v>
      </c>
      <c r="AF620" s="30">
        <v>-0.58573552858950906</v>
      </c>
      <c r="AG620" s="31">
        <v>12541.424258632416</v>
      </c>
      <c r="AH620" s="32">
        <v>11.770874368529157</v>
      </c>
      <c r="AI620" s="17">
        <v>12161.645287785732</v>
      </c>
      <c r="AJ620" s="17">
        <v>20.349567353996203</v>
      </c>
      <c r="AK620" s="17">
        <v>17411.854181767194</v>
      </c>
      <c r="AL620" s="17">
        <v>2.7601341787430895</v>
      </c>
      <c r="AM620" s="17">
        <v>14038.307909395115</v>
      </c>
      <c r="AN620" s="17">
        <v>11.626858633756148</v>
      </c>
      <c r="AO620" s="17">
        <v>2390.4907244540123</v>
      </c>
      <c r="AP620" s="28">
        <v>0.70789388795807096</v>
      </c>
      <c r="AQ620" s="34" t="s">
        <v>47</v>
      </c>
      <c r="AR620" s="30">
        <v>-0.68453727928291042</v>
      </c>
      <c r="AS620" s="12">
        <v>23556.968850039935</v>
      </c>
      <c r="AT620" s="13">
        <v>5.5519223271666247</v>
      </c>
      <c r="AU620" s="17">
        <v>16362.650243105274</v>
      </c>
      <c r="AV620" s="17">
        <v>12.627690413679044</v>
      </c>
      <c r="AW620" s="17">
        <v>19959.809546572604</v>
      </c>
      <c r="AX620" s="17">
        <v>9.0898063704228349</v>
      </c>
      <c r="AY620" s="17">
        <v>1798.5796517336648</v>
      </c>
      <c r="AZ620" s="28">
        <v>1.0064907590016463</v>
      </c>
      <c r="BA620" s="34" t="s">
        <v>47</v>
      </c>
      <c r="BB620" s="30">
        <v>1.5210796091901613E-2</v>
      </c>
      <c r="BC620" s="33">
        <v>0.43236999999999998</v>
      </c>
      <c r="BD620" s="33">
        <v>0.31068299999999999</v>
      </c>
      <c r="BE620" s="33">
        <v>0.98487000000000002</v>
      </c>
    </row>
    <row r="621" spans="1:57" x14ac:dyDescent="0.25">
      <c r="A621" s="8">
        <v>618</v>
      </c>
      <c r="B621" s="9" t="s">
        <v>1311</v>
      </c>
      <c r="C621" s="35" t="s">
        <v>1309</v>
      </c>
      <c r="D621" s="9" t="s">
        <v>1312</v>
      </c>
      <c r="E621" s="37" t="s">
        <v>47</v>
      </c>
      <c r="F621" s="12">
        <v>4351.5141211691389</v>
      </c>
      <c r="G621" s="13">
        <v>14.149484536082479</v>
      </c>
      <c r="H621" s="14">
        <v>11731.504748550778</v>
      </c>
      <c r="I621" s="15">
        <v>1.6111579339450925</v>
      </c>
      <c r="J621" s="16">
        <v>12732.801825031724</v>
      </c>
      <c r="K621" s="13">
        <v>20.492521196608543</v>
      </c>
      <c r="L621" s="17">
        <v>5901.9953209102205</v>
      </c>
      <c r="M621" s="17">
        <v>18.301131535399602</v>
      </c>
      <c r="N621" s="18">
        <v>8679.4540039154635</v>
      </c>
      <c r="O621" s="19">
        <v>13.638573800508929</v>
      </c>
      <c r="P621" s="20">
        <v>3612.1317345594016</v>
      </c>
      <c r="Q621" s="21">
        <v>-1.198167785891739</v>
      </c>
      <c r="R621" s="22">
        <v>0.84494447293672581</v>
      </c>
      <c r="S621" s="22">
        <v>1.1221483929657059</v>
      </c>
      <c r="T621" s="23">
        <v>-0.76892508001069071</v>
      </c>
      <c r="U621" s="24">
        <v>4242.056908286243</v>
      </c>
      <c r="V621" s="25">
        <v>14.625693160813309</v>
      </c>
      <c r="W621" s="17">
        <v>5546.8312045349121</v>
      </c>
      <c r="X621" s="17">
        <v>0.24332977588046859</v>
      </c>
      <c r="Y621" s="17">
        <v>12999.59361730126</v>
      </c>
      <c r="Z621" s="17">
        <v>7.2083111014586851</v>
      </c>
      <c r="AA621" s="26">
        <v>7596.1605767074716</v>
      </c>
      <c r="AB621" s="27">
        <v>7.3591113460508213</v>
      </c>
      <c r="AC621" s="17">
        <v>3857.7562960157125</v>
      </c>
      <c r="AD621" s="28">
        <v>0.87518875879527702</v>
      </c>
      <c r="AE621" s="34" t="s">
        <v>47</v>
      </c>
      <c r="AF621" s="30">
        <v>-0.29990418589761908</v>
      </c>
      <c r="AG621" s="31">
        <v>12866.572487056957</v>
      </c>
      <c r="AH621" s="32">
        <v>13.216103913255163</v>
      </c>
      <c r="AI621" s="17">
        <v>13508.60107221929</v>
      </c>
      <c r="AJ621" s="17">
        <v>5.6877314654010451</v>
      </c>
      <c r="AK621" s="17">
        <v>12394.138098262161</v>
      </c>
      <c r="AL621" s="17">
        <v>2.9825357354115178</v>
      </c>
      <c r="AM621" s="17">
        <v>12923.103885846138</v>
      </c>
      <c r="AN621" s="17">
        <v>7.2954570380225752</v>
      </c>
      <c r="AO621" s="17">
        <v>456.73024815320883</v>
      </c>
      <c r="AP621" s="28">
        <v>1.4889305110685862</v>
      </c>
      <c r="AQ621" s="34" t="s">
        <v>47</v>
      </c>
      <c r="AR621" s="30">
        <v>1.1748325348516957</v>
      </c>
      <c r="AS621" s="12">
        <v>9534.2326281734277</v>
      </c>
      <c r="AT621" s="13">
        <v>24.511366625914981</v>
      </c>
      <c r="AU621" s="17">
        <v>13145.301030717092</v>
      </c>
      <c r="AV621" s="17">
        <v>2.3177200493104935</v>
      </c>
      <c r="AW621" s="17">
        <v>11339.76682944526</v>
      </c>
      <c r="AX621" s="17">
        <v>13.414543337612738</v>
      </c>
      <c r="AY621" s="17">
        <v>902.76710063591599</v>
      </c>
      <c r="AZ621" s="28">
        <v>1.3065069328473518</v>
      </c>
      <c r="BA621" s="34" t="s">
        <v>47</v>
      </c>
      <c r="BB621" s="30">
        <v>0.73649385488270247</v>
      </c>
      <c r="BC621" s="33">
        <v>0.71818499999999996</v>
      </c>
      <c r="BD621" s="33">
        <v>0.105175</v>
      </c>
      <c r="BE621" s="33">
        <v>0.38600000000000001</v>
      </c>
    </row>
    <row r="622" spans="1:57" x14ac:dyDescent="0.25">
      <c r="A622" s="8">
        <v>619</v>
      </c>
      <c r="B622" s="9" t="s">
        <v>1313</v>
      </c>
      <c r="C622" s="35" t="s">
        <v>1314</v>
      </c>
      <c r="D622" s="9" t="s">
        <v>1315</v>
      </c>
      <c r="E622" s="37" t="s">
        <v>47</v>
      </c>
      <c r="F622" s="12">
        <v>1340.6657524979346</v>
      </c>
      <c r="G622" s="13">
        <v>1.1385199240986636</v>
      </c>
      <c r="H622" s="14">
        <v>1214.9853010909478</v>
      </c>
      <c r="I622" s="15">
        <v>10.976622622331934</v>
      </c>
      <c r="J622" s="16">
        <v>1186.3974152045766</v>
      </c>
      <c r="K622" s="13">
        <v>14.48851774530271</v>
      </c>
      <c r="L622" s="17">
        <v>573.80971903502075</v>
      </c>
      <c r="M622" s="17">
        <v>2.0200085142613897</v>
      </c>
      <c r="N622" s="18">
        <v>1078.9645469571199</v>
      </c>
      <c r="O622" s="19">
        <v>7.1559172014986743</v>
      </c>
      <c r="P622" s="20">
        <v>297.36862136476896</v>
      </c>
      <c r="Q622" s="21">
        <v>0.88005655855597964</v>
      </c>
      <c r="R622" s="22">
        <v>0.45741461728397126</v>
      </c>
      <c r="S622" s="22">
        <v>0.36127842861965459</v>
      </c>
      <c r="T622" s="23">
        <v>-1.6987496044596044</v>
      </c>
      <c r="U622" s="24">
        <v>1593.6202333851274</v>
      </c>
      <c r="V622" s="25">
        <v>2.1885912054633607</v>
      </c>
      <c r="W622" s="17">
        <v>520.11215013151866</v>
      </c>
      <c r="X622" s="17">
        <v>21.569132495363693</v>
      </c>
      <c r="Y622" s="17">
        <v>693.00521478980795</v>
      </c>
      <c r="Z622" s="17">
        <v>7.7191979966723361</v>
      </c>
      <c r="AA622" s="26">
        <v>935.57919943548461</v>
      </c>
      <c r="AB622" s="27">
        <v>10.492307232499796</v>
      </c>
      <c r="AC622" s="17">
        <v>470.62830678634299</v>
      </c>
      <c r="AD622" s="28">
        <v>0.8671083791158769</v>
      </c>
      <c r="AE622" s="34" t="s">
        <v>47</v>
      </c>
      <c r="AF622" s="30">
        <v>-0.48218048987001483</v>
      </c>
      <c r="AG622" s="31">
        <v>1440.980189362908</v>
      </c>
      <c r="AH622" s="32">
        <v>14.737885453352881</v>
      </c>
      <c r="AI622" s="17">
        <v>1900.7769401651965</v>
      </c>
      <c r="AJ622" s="17">
        <v>28.283064394510632</v>
      </c>
      <c r="AK622" s="17">
        <v>1008.7489449493418</v>
      </c>
      <c r="AL622" s="17">
        <v>9.1400820077355007</v>
      </c>
      <c r="AM622" s="17">
        <v>1450.1686914924821</v>
      </c>
      <c r="AN622" s="17">
        <v>17.387010618533004</v>
      </c>
      <c r="AO622" s="17">
        <v>364.22685924273668</v>
      </c>
      <c r="AP622" s="28">
        <v>1.3440373880515599</v>
      </c>
      <c r="AQ622" s="34" t="s">
        <v>47</v>
      </c>
      <c r="AR622" s="30">
        <v>1.2482962823438675</v>
      </c>
      <c r="AS622" s="12">
        <v>781.39838987126211</v>
      </c>
      <c r="AT622" s="13">
        <v>3.0425963488843846</v>
      </c>
      <c r="AU622" s="17">
        <v>1523.8781188527707</v>
      </c>
      <c r="AV622" s="17">
        <v>4.8806958128078826</v>
      </c>
      <c r="AW622" s="17">
        <v>1152.6382543620164</v>
      </c>
      <c r="AX622" s="17">
        <v>3.9616460808461333</v>
      </c>
      <c r="AY622" s="17">
        <v>185.61993224537724</v>
      </c>
      <c r="AZ622" s="28">
        <v>1.0682818611720561</v>
      </c>
      <c r="BA622" s="34" t="s">
        <v>47</v>
      </c>
      <c r="BB622" s="30">
        <v>0.24775212349834388</v>
      </c>
      <c r="BC622" s="33">
        <v>0.63997099999999996</v>
      </c>
      <c r="BD622" s="33">
        <v>0.19577600000000001</v>
      </c>
      <c r="BE622" s="33">
        <v>0.77033300000000005</v>
      </c>
    </row>
    <row r="623" spans="1:57" x14ac:dyDescent="0.25">
      <c r="A623" s="8">
        <v>620</v>
      </c>
      <c r="B623" s="9" t="s">
        <v>1316</v>
      </c>
      <c r="C623" s="35" t="s">
        <v>1317</v>
      </c>
      <c r="D623" s="9" t="s">
        <v>1318</v>
      </c>
      <c r="E623" s="37" t="s">
        <v>47</v>
      </c>
      <c r="F623" s="12">
        <v>3822.237478470578</v>
      </c>
      <c r="G623" s="13">
        <v>31.190204575145803</v>
      </c>
      <c r="H623" s="14">
        <v>2696.6306526242815</v>
      </c>
      <c r="I623" s="15">
        <v>5.7738435505282437</v>
      </c>
      <c r="J623" s="16">
        <v>4627.6543211114313</v>
      </c>
      <c r="K623" s="13">
        <v>21.04935105050939</v>
      </c>
      <c r="L623" s="17">
        <v>2573.0053674278001</v>
      </c>
      <c r="M623" s="17">
        <v>1.4003123373243171</v>
      </c>
      <c r="N623" s="18">
        <v>3429.8819549085229</v>
      </c>
      <c r="O623" s="19">
        <v>14.853427878376939</v>
      </c>
      <c r="P623" s="20">
        <v>845.6501133126975</v>
      </c>
      <c r="Q623" s="21">
        <v>0.4639691018606571</v>
      </c>
      <c r="R623" s="22">
        <v>-0.8670859150149558</v>
      </c>
      <c r="S623" s="22">
        <v>1.4163923676552574</v>
      </c>
      <c r="T623" s="23">
        <v>-1.0132755545009595</v>
      </c>
      <c r="U623" s="24">
        <v>3614.0461623354327</v>
      </c>
      <c r="V623" s="25">
        <v>13.517699115044243</v>
      </c>
      <c r="W623" s="17">
        <v>2340.2944503961808</v>
      </c>
      <c r="X623" s="17">
        <v>18.632756132756132</v>
      </c>
      <c r="Y623" s="17">
        <v>2672.5795590718717</v>
      </c>
      <c r="Z623" s="17">
        <v>14.169866859003093</v>
      </c>
      <c r="AA623" s="26">
        <v>2875.6400572678285</v>
      </c>
      <c r="AB623" s="27">
        <v>15.440107368934489</v>
      </c>
      <c r="AC623" s="17">
        <v>539.46642179270384</v>
      </c>
      <c r="AD623" s="28">
        <v>0.83840787965092622</v>
      </c>
      <c r="AE623" s="34" t="s">
        <v>47</v>
      </c>
      <c r="AF623" s="30">
        <v>-0.65540332687893976</v>
      </c>
      <c r="AG623" s="31">
        <v>2581.4129519261492</v>
      </c>
      <c r="AH623" s="32">
        <v>2.3029517417143546</v>
      </c>
      <c r="AI623" s="17">
        <v>3254.6849974884267</v>
      </c>
      <c r="AJ623" s="17">
        <v>7.0530845262440387</v>
      </c>
      <c r="AK623" s="17">
        <v>2621.1594489707363</v>
      </c>
      <c r="AL623" s="17">
        <v>3.5779649938267029</v>
      </c>
      <c r="AM623" s="17">
        <v>2819.0857994617709</v>
      </c>
      <c r="AN623" s="17">
        <v>4.3113337539283654</v>
      </c>
      <c r="AO623" s="17">
        <v>308.44226039668854</v>
      </c>
      <c r="AP623" s="28">
        <v>0.82191919037544769</v>
      </c>
      <c r="AQ623" s="34" t="s">
        <v>47</v>
      </c>
      <c r="AR623" s="30">
        <v>-0.72227999007066512</v>
      </c>
      <c r="AS623" s="12">
        <v>2491.9062137541059</v>
      </c>
      <c r="AT623" s="13">
        <v>0.75388708020013151</v>
      </c>
      <c r="AU623" s="17">
        <v>2996.807811807806</v>
      </c>
      <c r="AV623" s="17">
        <v>7.0102858647107507</v>
      </c>
      <c r="AW623" s="17">
        <v>2744.3570127809562</v>
      </c>
      <c r="AX623" s="17">
        <v>3.8820864724554411</v>
      </c>
      <c r="AY623" s="17">
        <v>126.22539951342492</v>
      </c>
      <c r="AZ623" s="28">
        <v>0.80013162227157464</v>
      </c>
      <c r="BA623" s="34" t="s">
        <v>47</v>
      </c>
      <c r="BB623" s="30">
        <v>-0.81064843643446527</v>
      </c>
      <c r="BC623" s="33">
        <v>0.37120999999999998</v>
      </c>
      <c r="BD623" s="33">
        <v>0.29466700000000001</v>
      </c>
      <c r="BE623" s="33">
        <v>0.342026</v>
      </c>
    </row>
    <row r="624" spans="1:57" x14ac:dyDescent="0.25">
      <c r="A624" s="8">
        <v>621</v>
      </c>
      <c r="B624" s="9" t="s">
        <v>1319</v>
      </c>
      <c r="C624" s="9" t="s">
        <v>1320</v>
      </c>
      <c r="D624" s="9" t="s">
        <v>1321</v>
      </c>
      <c r="E624" s="11" t="s">
        <v>44</v>
      </c>
      <c r="F624" s="12">
        <v>40.099827126186085</v>
      </c>
      <c r="G624" s="13">
        <v>12.70983213429256</v>
      </c>
      <c r="H624" s="14">
        <v>2.7016182555576189</v>
      </c>
      <c r="I624" s="15">
        <v>4142</v>
      </c>
      <c r="J624" s="16">
        <v>169.12572068411748</v>
      </c>
      <c r="K624" s="13">
        <v>26.510305614783228</v>
      </c>
      <c r="L624" s="17">
        <v>124.03150792868379</v>
      </c>
      <c r="M624" s="17">
        <v>849.3606138107416</v>
      </c>
      <c r="N624" s="18">
        <v>83.989668498636235</v>
      </c>
      <c r="O624" s="19">
        <v>1257.6451878899545</v>
      </c>
      <c r="P624" s="20">
        <v>65.927159757361792</v>
      </c>
      <c r="Q624" s="21">
        <v>-0.66573232540249339</v>
      </c>
      <c r="R624" s="22">
        <v>-1.2329979107586466</v>
      </c>
      <c r="S624" s="22">
        <v>1.2913653871760262</v>
      </c>
      <c r="T624" s="23">
        <v>0.60736484898511445</v>
      </c>
      <c r="U624" s="24">
        <v>62.731964398922052</v>
      </c>
      <c r="V624" s="25">
        <v>32.275132275132272</v>
      </c>
      <c r="W624" s="17">
        <v>20.643363408877942</v>
      </c>
      <c r="X624" s="17">
        <v>45.229383619476501</v>
      </c>
      <c r="Y624" s="17">
        <v>44.071531924818075</v>
      </c>
      <c r="Z624" s="17">
        <v>140.25974025974025</v>
      </c>
      <c r="AA624" s="26">
        <v>42.482286577539355</v>
      </c>
      <c r="AB624" s="27">
        <v>72.588085384783014</v>
      </c>
      <c r="AC624" s="17">
        <v>17.219308133704075</v>
      </c>
      <c r="AD624" s="28">
        <v>0.50580371773022481</v>
      </c>
      <c r="AE624" s="29" t="s">
        <v>44</v>
      </c>
      <c r="AF624" s="30">
        <v>-0.62959457185567491</v>
      </c>
      <c r="AG624" s="31">
        <v>10.292940917163548</v>
      </c>
      <c r="AH624" s="32">
        <v>51.205673758865252</v>
      </c>
      <c r="AI624" s="17">
        <v>39.66269590762294</v>
      </c>
      <c r="AJ624" s="17">
        <v>914.82352941176475</v>
      </c>
      <c r="AK624" s="17">
        <v>15.882754499366929</v>
      </c>
      <c r="AL624" s="17">
        <v>329.12772585669785</v>
      </c>
      <c r="AM624" s="17">
        <v>21.946130441384472</v>
      </c>
      <c r="AN624" s="17">
        <v>431.7189763424426</v>
      </c>
      <c r="AO624" s="17">
        <v>12.733656791107611</v>
      </c>
      <c r="AP624" s="28">
        <v>0.26129559544268016</v>
      </c>
      <c r="AQ624" s="29" t="s">
        <v>44</v>
      </c>
      <c r="AR624" s="30">
        <v>-0.94109223399880559</v>
      </c>
      <c r="AS624" s="12">
        <v>57.634692251368044</v>
      </c>
      <c r="AT624" s="13">
        <v>20.179876335019667</v>
      </c>
      <c r="AU624" s="17">
        <v>12.203095796319218</v>
      </c>
      <c r="AV624" s="17">
        <v>13.761467889908266</v>
      </c>
      <c r="AW624" s="17">
        <v>34.918894023843634</v>
      </c>
      <c r="AX624" s="17">
        <v>16.970672112463966</v>
      </c>
      <c r="AY624" s="17">
        <v>11.357899113762208</v>
      </c>
      <c r="AZ624" s="28">
        <v>0.41575225439079599</v>
      </c>
      <c r="BA624" s="29" t="s">
        <v>44</v>
      </c>
      <c r="BB624" s="30">
        <v>-0.74431804214518871</v>
      </c>
      <c r="BC624" s="33">
        <v>0.34070099999999998</v>
      </c>
      <c r="BD624" s="33">
        <v>0.177732</v>
      </c>
      <c r="BE624" s="33">
        <v>0.38023800000000002</v>
      </c>
    </row>
    <row r="625" spans="1:57" x14ac:dyDescent="0.25">
      <c r="A625" s="8">
        <v>622</v>
      </c>
      <c r="B625" s="9" t="s">
        <v>1322</v>
      </c>
      <c r="C625" s="10" t="s">
        <v>1323</v>
      </c>
      <c r="D625" s="9" t="s">
        <v>43</v>
      </c>
      <c r="E625" s="37" t="s">
        <v>47</v>
      </c>
      <c r="F625" s="12">
        <v>7700.359705347103</v>
      </c>
      <c r="G625" s="13">
        <v>24.307535534934683</v>
      </c>
      <c r="H625" s="14">
        <v>5243.3818460427274</v>
      </c>
      <c r="I625" s="15">
        <v>31.082647808726609</v>
      </c>
      <c r="J625" s="16">
        <v>5208.4393901956655</v>
      </c>
      <c r="K625" s="13">
        <v>13.519091847265218</v>
      </c>
      <c r="L625" s="17">
        <v>7184.7948947724853</v>
      </c>
      <c r="M625" s="17">
        <v>6.4977558293700604</v>
      </c>
      <c r="N625" s="18">
        <v>6334.2439590894955</v>
      </c>
      <c r="O625" s="19">
        <v>18.851757755074143</v>
      </c>
      <c r="P625" s="20">
        <v>1123.2903902583762</v>
      </c>
      <c r="Q625" s="21">
        <v>1.216173269267778</v>
      </c>
      <c r="R625" s="22">
        <v>-0.9711309938259608</v>
      </c>
      <c r="S625" s="22">
        <v>-1.0022382267820127</v>
      </c>
      <c r="T625" s="23">
        <v>0.75719595134019479</v>
      </c>
      <c r="U625" s="24">
        <v>5318.0996179793365</v>
      </c>
      <c r="V625" s="25">
        <v>14.499573281922499</v>
      </c>
      <c r="W625" s="17">
        <v>7011.1191416547199</v>
      </c>
      <c r="X625" s="17">
        <v>10.279162421310648</v>
      </c>
      <c r="Y625" s="17">
        <v>7919.8617482996333</v>
      </c>
      <c r="Z625" s="17">
        <v>17.898785028414668</v>
      </c>
      <c r="AA625" s="26">
        <v>6749.6935026445635</v>
      </c>
      <c r="AB625" s="27">
        <v>14.225840243882606</v>
      </c>
      <c r="AC625" s="17">
        <v>1078.1308112472859</v>
      </c>
      <c r="AD625" s="28">
        <v>1.0655878659297464</v>
      </c>
      <c r="AE625" s="34" t="s">
        <v>47</v>
      </c>
      <c r="AF625" s="30">
        <v>0.3698505276623148</v>
      </c>
      <c r="AG625" s="31">
        <v>5008.2761974975683</v>
      </c>
      <c r="AH625" s="32">
        <v>11.620082547487604</v>
      </c>
      <c r="AI625" s="17">
        <v>4683.3707979245355</v>
      </c>
      <c r="AJ625" s="17">
        <v>13.565467175188402</v>
      </c>
      <c r="AK625" s="17">
        <v>4873.2704498566836</v>
      </c>
      <c r="AL625" s="17">
        <v>15.658337954265184</v>
      </c>
      <c r="AM625" s="17">
        <v>4854.9724817595952</v>
      </c>
      <c r="AN625" s="17">
        <v>13.614629225647064</v>
      </c>
      <c r="AO625" s="17">
        <v>133.27163087791681</v>
      </c>
      <c r="AP625" s="28">
        <v>0.76646439782175113</v>
      </c>
      <c r="AQ625" s="34" t="s">
        <v>47</v>
      </c>
      <c r="AR625" s="30">
        <v>-1.316909225039878</v>
      </c>
      <c r="AS625" s="12">
        <v>5621.9678581651751</v>
      </c>
      <c r="AT625" s="13">
        <v>12.286299347587985</v>
      </c>
      <c r="AU625" s="17">
        <v>4179.1755820959997</v>
      </c>
      <c r="AV625" s="17">
        <v>25.030345599968935</v>
      </c>
      <c r="AW625" s="17">
        <v>4900.571720130587</v>
      </c>
      <c r="AX625" s="17">
        <v>18.658322473778462</v>
      </c>
      <c r="AY625" s="17">
        <v>360.69806901729362</v>
      </c>
      <c r="AZ625" s="28">
        <v>0.77366324249295426</v>
      </c>
      <c r="BA625" s="34" t="s">
        <v>47</v>
      </c>
      <c r="BB625" s="30">
        <v>-1.2763148793867445</v>
      </c>
      <c r="BC625" s="33">
        <v>0.64301900000000001</v>
      </c>
      <c r="BD625" s="33">
        <v>7.7535000000000007E-2</v>
      </c>
      <c r="BE625" s="33">
        <v>0.16967699999999999</v>
      </c>
    </row>
    <row r="626" spans="1:57" x14ac:dyDescent="0.25">
      <c r="A626" s="8">
        <v>623</v>
      </c>
      <c r="B626" s="9" t="s">
        <v>1324</v>
      </c>
      <c r="C626" s="10" t="s">
        <v>1323</v>
      </c>
      <c r="D626" s="9" t="s">
        <v>1325</v>
      </c>
      <c r="E626" s="11" t="s">
        <v>44</v>
      </c>
      <c r="F626" s="12">
        <v>22720.115355079881</v>
      </c>
      <c r="G626" s="13">
        <v>21.844387136104846</v>
      </c>
      <c r="H626" s="14">
        <v>3494.2265107328085</v>
      </c>
      <c r="I626" s="15">
        <v>7.7597597762073844</v>
      </c>
      <c r="J626" s="16">
        <v>2236.4526629834145</v>
      </c>
      <c r="K626" s="13">
        <v>12.832150157146309</v>
      </c>
      <c r="L626" s="17">
        <v>6349.4458629669589</v>
      </c>
      <c r="M626" s="17">
        <v>8.3299610400945845</v>
      </c>
      <c r="N626" s="18">
        <v>8700.0600979407664</v>
      </c>
      <c r="O626" s="19">
        <v>12.69156452738828</v>
      </c>
      <c r="P626" s="20">
        <v>8230.5264276629659</v>
      </c>
      <c r="Q626" s="21">
        <v>1.7034214494491415</v>
      </c>
      <c r="R626" s="22">
        <v>-0.63250311301000695</v>
      </c>
      <c r="S626" s="22">
        <v>-0.78532126611404063</v>
      </c>
      <c r="T626" s="23">
        <v>-0.28559707032509435</v>
      </c>
      <c r="U626" s="24">
        <v>19238.701558603301</v>
      </c>
      <c r="V626" s="25">
        <v>3.8898881899988016</v>
      </c>
      <c r="W626" s="17">
        <v>6164.8651245953051</v>
      </c>
      <c r="X626" s="17">
        <v>49.037109828167431</v>
      </c>
      <c r="Y626" s="17">
        <v>6848.6992399213377</v>
      </c>
      <c r="Z626" s="17">
        <v>25.6041181435846</v>
      </c>
      <c r="AA626" s="26">
        <v>10750.755307706648</v>
      </c>
      <c r="AB626" s="27">
        <v>26.17703872058361</v>
      </c>
      <c r="AC626" s="17">
        <v>6008.3736536550296</v>
      </c>
      <c r="AD626" s="28">
        <v>1.2357104648336008</v>
      </c>
      <c r="AE626" s="34" t="s">
        <v>47</v>
      </c>
      <c r="AF626" s="30">
        <v>0.24915723529827366</v>
      </c>
      <c r="AG626" s="31">
        <v>4132.0452720511494</v>
      </c>
      <c r="AH626" s="32">
        <v>7.26184512352678</v>
      </c>
      <c r="AI626" s="17">
        <v>8607.5981821604328</v>
      </c>
      <c r="AJ626" s="17">
        <v>0.79356400309711728</v>
      </c>
      <c r="AK626" s="17">
        <v>9022.5781121253549</v>
      </c>
      <c r="AL626" s="17">
        <v>4.552472202921451</v>
      </c>
      <c r="AM626" s="17">
        <v>7254.0738554456448</v>
      </c>
      <c r="AN626" s="17">
        <v>4.20262710984845</v>
      </c>
      <c r="AO626" s="17">
        <v>2214.098603979749</v>
      </c>
      <c r="AP626" s="28">
        <v>0.83379583287736425</v>
      </c>
      <c r="AQ626" s="34" t="s">
        <v>47</v>
      </c>
      <c r="AR626" s="30">
        <v>-0.17568575414995724</v>
      </c>
      <c r="AS626" s="12">
        <v>10419.856305532709</v>
      </c>
      <c r="AT626" s="13">
        <v>4.3741754617414292</v>
      </c>
      <c r="AU626" s="17">
        <v>10455.327939763631</v>
      </c>
      <c r="AV626" s="17">
        <v>2.1050372775894552</v>
      </c>
      <c r="AW626" s="17">
        <v>10437.59212264817</v>
      </c>
      <c r="AX626" s="17">
        <v>3.2396063696654425</v>
      </c>
      <c r="AY626" s="17">
        <v>8.8679085577305159</v>
      </c>
      <c r="AZ626" s="28">
        <v>1.1997149450862601</v>
      </c>
      <c r="BA626" s="34" t="s">
        <v>47</v>
      </c>
      <c r="BB626" s="30">
        <v>0.21110824926915039</v>
      </c>
      <c r="BC626" s="33">
        <v>0.73228300000000002</v>
      </c>
      <c r="BD626" s="33">
        <v>0.78343200000000002</v>
      </c>
      <c r="BE626" s="33">
        <v>0.79226300000000005</v>
      </c>
    </row>
    <row r="627" spans="1:57" x14ac:dyDescent="0.25">
      <c r="A627" s="8">
        <v>624</v>
      </c>
      <c r="B627" s="9" t="s">
        <v>1326</v>
      </c>
      <c r="C627" s="10" t="s">
        <v>1327</v>
      </c>
      <c r="D627" s="9" t="s">
        <v>1328</v>
      </c>
      <c r="E627" s="11" t="s">
        <v>44</v>
      </c>
      <c r="F627" s="12">
        <v>8589.6585176833196</v>
      </c>
      <c r="G627" s="13">
        <v>3.7595630278848184</v>
      </c>
      <c r="H627" s="14">
        <v>3299.4138262981955</v>
      </c>
      <c r="I627" s="15">
        <v>77.427610879112024</v>
      </c>
      <c r="J627" s="16">
        <v>2459.8981563083953</v>
      </c>
      <c r="K627" s="13">
        <v>28.504156610351302</v>
      </c>
      <c r="L627" s="17">
        <v>6272.4816369892769</v>
      </c>
      <c r="M627" s="17">
        <v>1.0616279069767391</v>
      </c>
      <c r="N627" s="18">
        <v>5155.3630343197965</v>
      </c>
      <c r="O627" s="19">
        <v>27.688239606081222</v>
      </c>
      <c r="P627" s="20">
        <v>2436.8226141243003</v>
      </c>
      <c r="Q627" s="21">
        <v>1.4093333931890137</v>
      </c>
      <c r="R627" s="22">
        <v>-0.76162671721123909</v>
      </c>
      <c r="S627" s="22">
        <v>-1.1061391429921734</v>
      </c>
      <c r="T627" s="23">
        <v>0.45843246701439921</v>
      </c>
      <c r="U627" s="24">
        <v>6161.1952990862083</v>
      </c>
      <c r="V627" s="25">
        <v>4.110774472698413</v>
      </c>
      <c r="W627" s="17">
        <v>5376.3141697213532</v>
      </c>
      <c r="X627" s="17">
        <v>0.18059119855527145</v>
      </c>
      <c r="Y627" s="17">
        <v>6081.9723327972415</v>
      </c>
      <c r="Z627" s="17">
        <v>0.95458298926507823</v>
      </c>
      <c r="AA627" s="26">
        <v>5873.1606005349349</v>
      </c>
      <c r="AB627" s="27">
        <v>1.7486495535062543</v>
      </c>
      <c r="AC627" s="17">
        <v>352.80906210588535</v>
      </c>
      <c r="AD627" s="28">
        <v>1.1392331755177443</v>
      </c>
      <c r="AE627" s="34" t="s">
        <v>47</v>
      </c>
      <c r="AF627" s="30">
        <v>0.29456291239856497</v>
      </c>
      <c r="AG627" s="31">
        <v>4970.3501514775162</v>
      </c>
      <c r="AH627" s="32">
        <v>2.2199188463984019</v>
      </c>
      <c r="AI627" s="17">
        <v>6128.2213653082208</v>
      </c>
      <c r="AJ627" s="17">
        <v>0.92607889006500876</v>
      </c>
      <c r="AK627" s="17">
        <v>5907.0334473734711</v>
      </c>
      <c r="AL627" s="17">
        <v>0.88337273443656705</v>
      </c>
      <c r="AM627" s="17">
        <v>5668.5349880530703</v>
      </c>
      <c r="AN627" s="17">
        <v>1.3431234902999927</v>
      </c>
      <c r="AO627" s="17">
        <v>501.88150877679038</v>
      </c>
      <c r="AP627" s="28">
        <v>1.0995413805617633</v>
      </c>
      <c r="AQ627" s="34" t="s">
        <v>47</v>
      </c>
      <c r="AR627" s="30">
        <v>0.21059060711224067</v>
      </c>
      <c r="AS627" s="12">
        <v>4955.490534348115</v>
      </c>
      <c r="AT627" s="13">
        <v>15.482482712515919</v>
      </c>
      <c r="AU627" s="17">
        <v>5880.132844087083</v>
      </c>
      <c r="AV627" s="17">
        <v>4.1379914838794063</v>
      </c>
      <c r="AW627" s="17">
        <v>5417.8116892175985</v>
      </c>
      <c r="AX627" s="17">
        <v>9.8102370981976623</v>
      </c>
      <c r="AY627" s="17">
        <v>231.16057743474221</v>
      </c>
      <c r="AZ627" s="28">
        <v>1.0509078901234798</v>
      </c>
      <c r="BA627" s="34" t="s">
        <v>47</v>
      </c>
      <c r="BB627" s="30">
        <v>0.10770117339546929</v>
      </c>
      <c r="BC627" s="33">
        <v>0.641872</v>
      </c>
      <c r="BD627" s="33">
        <v>0.73948899999999995</v>
      </c>
      <c r="BE627" s="33">
        <v>0.89270300000000002</v>
      </c>
    </row>
    <row r="628" spans="1:57" x14ac:dyDescent="0.25">
      <c r="A628" s="8">
        <v>625</v>
      </c>
      <c r="B628" s="9" t="s">
        <v>1329</v>
      </c>
      <c r="C628" s="35" t="s">
        <v>1330</v>
      </c>
      <c r="D628" s="9" t="s">
        <v>1331</v>
      </c>
      <c r="E628" s="11" t="s">
        <v>44</v>
      </c>
      <c r="F628" s="12">
        <v>9170.2913495656394</v>
      </c>
      <c r="G628" s="13">
        <v>3.7859845405448183</v>
      </c>
      <c r="H628" s="14">
        <v>7145.6496226994032</v>
      </c>
      <c r="I628" s="15">
        <v>0.31186499803776724</v>
      </c>
      <c r="J628" s="16">
        <v>12425.520968319694</v>
      </c>
      <c r="K628" s="13">
        <v>15.467236027507687</v>
      </c>
      <c r="L628" s="17">
        <v>11113.283569346422</v>
      </c>
      <c r="M628" s="17">
        <v>5.2080750278175074</v>
      </c>
      <c r="N628" s="18">
        <v>9963.6863774827907</v>
      </c>
      <c r="O628" s="19">
        <v>6.1932901484769447</v>
      </c>
      <c r="P628" s="20">
        <v>1997.0609703897119</v>
      </c>
      <c r="Q628" s="21">
        <v>-0.39728132474709876</v>
      </c>
      <c r="R628" s="22">
        <v>-1.411091997974137</v>
      </c>
      <c r="S628" s="22">
        <v>1.2327288086534953</v>
      </c>
      <c r="T628" s="23">
        <v>0.5756445140677382</v>
      </c>
      <c r="U628" s="24">
        <v>13269.108950489273</v>
      </c>
      <c r="V628" s="25">
        <v>5.5365878470629646</v>
      </c>
      <c r="W628" s="17">
        <v>11979.555137573929</v>
      </c>
      <c r="X628" s="17">
        <v>18.219383622275814</v>
      </c>
      <c r="Y628" s="17">
        <v>9681.8258948714938</v>
      </c>
      <c r="Z628" s="17">
        <v>0.4635038394203459</v>
      </c>
      <c r="AA628" s="26">
        <v>11643.496660978233</v>
      </c>
      <c r="AB628" s="27">
        <v>8.0731584362530402</v>
      </c>
      <c r="AC628" s="17">
        <v>1483.6557114212726</v>
      </c>
      <c r="AD628" s="28">
        <v>1.1685932515190052</v>
      </c>
      <c r="AE628" s="34" t="s">
        <v>47</v>
      </c>
      <c r="AF628" s="30">
        <v>0.84114121121081231</v>
      </c>
      <c r="AG628" s="31">
        <v>9889.7507360223626</v>
      </c>
      <c r="AH628" s="32">
        <v>2.0711881414909046</v>
      </c>
      <c r="AI628" s="17">
        <v>8078.1392807059474</v>
      </c>
      <c r="AJ628" s="17">
        <v>17.246821194438443</v>
      </c>
      <c r="AK628" s="17">
        <v>10068.453054161017</v>
      </c>
      <c r="AL628" s="17">
        <v>4.2435209989865692</v>
      </c>
      <c r="AM628" s="17">
        <v>9345.4476902964434</v>
      </c>
      <c r="AN628" s="17">
        <v>7.8538434449719716</v>
      </c>
      <c r="AO628" s="17">
        <v>899.08716054715705</v>
      </c>
      <c r="AP628" s="28">
        <v>0.9379508081884711</v>
      </c>
      <c r="AQ628" s="34" t="s">
        <v>47</v>
      </c>
      <c r="AR628" s="30">
        <v>-0.30957426756264861</v>
      </c>
      <c r="AS628" s="12">
        <v>8407.6086173716794</v>
      </c>
      <c r="AT628" s="13">
        <v>14.5945581380377</v>
      </c>
      <c r="AU628" s="17">
        <v>7585.8511168519026</v>
      </c>
      <c r="AV628" s="17">
        <v>6.7774104887832509</v>
      </c>
      <c r="AW628" s="17">
        <v>7996.7298671117915</v>
      </c>
      <c r="AX628" s="17">
        <v>10.685984313410476</v>
      </c>
      <c r="AY628" s="17">
        <v>205.43937512994444</v>
      </c>
      <c r="AZ628" s="28">
        <v>0.80258747256274765</v>
      </c>
      <c r="BA628" s="34" t="s">
        <v>47</v>
      </c>
      <c r="BB628" s="30">
        <v>-0.98492561796306199</v>
      </c>
      <c r="BC628" s="33">
        <v>0.27861000000000002</v>
      </c>
      <c r="BD628" s="33">
        <v>0.64371</v>
      </c>
      <c r="BE628" s="33">
        <v>0.26005400000000001</v>
      </c>
    </row>
    <row r="629" spans="1:57" x14ac:dyDescent="0.25">
      <c r="A629" s="8">
        <v>626</v>
      </c>
      <c r="B629" s="9" t="s">
        <v>1332</v>
      </c>
      <c r="C629" s="35" t="s">
        <v>1333</v>
      </c>
      <c r="D629" s="9" t="s">
        <v>43</v>
      </c>
      <c r="E629" s="37" t="s">
        <v>47</v>
      </c>
      <c r="F629" s="12">
        <v>6057.2252184056833</v>
      </c>
      <c r="G629" s="13">
        <v>10.773788963397926</v>
      </c>
      <c r="H629" s="14">
        <v>6698.8472598236804</v>
      </c>
      <c r="I629" s="15">
        <v>5.8060745767114215</v>
      </c>
      <c r="J629" s="16">
        <v>9826.0935150683672</v>
      </c>
      <c r="K629" s="13">
        <v>7.1037413475860829</v>
      </c>
      <c r="L629" s="17">
        <v>9770.8170711971397</v>
      </c>
      <c r="M629" s="17">
        <v>10.725415489890803</v>
      </c>
      <c r="N629" s="18">
        <v>8088.2457661237186</v>
      </c>
      <c r="O629" s="19">
        <v>8.6022550943965577</v>
      </c>
      <c r="P629" s="20">
        <v>1725.2995152820658</v>
      </c>
      <c r="Q629" s="21">
        <v>-1.1771988166274929</v>
      </c>
      <c r="R629" s="22">
        <v>-0.80530858207126321</v>
      </c>
      <c r="S629" s="22">
        <v>1.0072730755161263</v>
      </c>
      <c r="T629" s="23">
        <v>0.9752343231826277</v>
      </c>
      <c r="U629" s="24">
        <v>5054.1869592110497</v>
      </c>
      <c r="V629" s="25">
        <v>16.703543144173317</v>
      </c>
      <c r="W629" s="17">
        <v>8680.4085537179162</v>
      </c>
      <c r="X629" s="17">
        <v>3.8483887851608913</v>
      </c>
      <c r="Y629" s="17">
        <v>7896.0092932349789</v>
      </c>
      <c r="Z629" s="17">
        <v>5.3279035113043509</v>
      </c>
      <c r="AA629" s="26">
        <v>7210.201602054648</v>
      </c>
      <c r="AB629" s="27">
        <v>8.6266118135461856</v>
      </c>
      <c r="AC629" s="17">
        <v>1557.8018498466656</v>
      </c>
      <c r="AD629" s="28">
        <v>0.89144195299472562</v>
      </c>
      <c r="AE629" s="34" t="s">
        <v>47</v>
      </c>
      <c r="AF629" s="30">
        <v>-0.50892274430710704</v>
      </c>
      <c r="AG629" s="31">
        <v>6931.9883772866497</v>
      </c>
      <c r="AH629" s="32">
        <v>3.9937836091676298</v>
      </c>
      <c r="AI629" s="17">
        <v>5791.3479569682968</v>
      </c>
      <c r="AJ629" s="17">
        <v>6.4598245527647356</v>
      </c>
      <c r="AK629" s="17">
        <v>6558.8365377092059</v>
      </c>
      <c r="AL629" s="17">
        <v>5.9976063907897466</v>
      </c>
      <c r="AM629" s="17">
        <v>6427.3909573213832</v>
      </c>
      <c r="AN629" s="17">
        <v>5.4837381842407042</v>
      </c>
      <c r="AO629" s="17">
        <v>474.84986930511394</v>
      </c>
      <c r="AP629" s="28">
        <v>0.79465821677197901</v>
      </c>
      <c r="AQ629" s="34" t="s">
        <v>47</v>
      </c>
      <c r="AR629" s="30">
        <v>-0.96264723550380493</v>
      </c>
      <c r="AS629" s="12">
        <v>8247.4001475175846</v>
      </c>
      <c r="AT629" s="13">
        <v>10.456623273377719</v>
      </c>
      <c r="AU629" s="17">
        <v>5220.40823755366</v>
      </c>
      <c r="AV629" s="17">
        <v>0.12643311320059566</v>
      </c>
      <c r="AW629" s="17">
        <v>6733.9041925356223</v>
      </c>
      <c r="AX629" s="17">
        <v>5.2915281932891576</v>
      </c>
      <c r="AY629" s="17">
        <v>756.74797749098445</v>
      </c>
      <c r="AZ629" s="28">
        <v>0.83255434951537544</v>
      </c>
      <c r="BA629" s="34" t="s">
        <v>47</v>
      </c>
      <c r="BB629" s="30">
        <v>-0.7849892506152345</v>
      </c>
      <c r="BC629" s="33">
        <v>0.51950700000000005</v>
      </c>
      <c r="BD629" s="33">
        <v>0.17316100000000001</v>
      </c>
      <c r="BE629" s="33">
        <v>0.36771500000000001</v>
      </c>
    </row>
    <row r="630" spans="1:57" x14ac:dyDescent="0.25">
      <c r="A630" s="8">
        <v>627</v>
      </c>
      <c r="B630" s="9" t="s">
        <v>1334</v>
      </c>
      <c r="C630" s="35" t="s">
        <v>1333</v>
      </c>
      <c r="D630" s="9" t="s">
        <v>1335</v>
      </c>
      <c r="E630" s="37" t="s">
        <v>47</v>
      </c>
      <c r="F630" s="12">
        <v>3148.6322646430672</v>
      </c>
      <c r="G630" s="13">
        <v>0.56976350911881235</v>
      </c>
      <c r="H630" s="14">
        <v>1712.4258955946214</v>
      </c>
      <c r="I630" s="15">
        <v>2.8101914113594102</v>
      </c>
      <c r="J630" s="16">
        <v>2880.2297303150781</v>
      </c>
      <c r="K630" s="13">
        <v>2.6138980556017346</v>
      </c>
      <c r="L630" s="17">
        <v>2856.3038513918391</v>
      </c>
      <c r="M630" s="17">
        <v>12.556689342403635</v>
      </c>
      <c r="N630" s="18">
        <v>2649.3979354861513</v>
      </c>
      <c r="O630" s="19">
        <v>4.6376355796208983</v>
      </c>
      <c r="P630" s="20">
        <v>553.00201050447583</v>
      </c>
      <c r="Q630" s="21">
        <v>0.90277127329336404</v>
      </c>
      <c r="R630" s="22">
        <v>-1.6943374926191996</v>
      </c>
      <c r="S630" s="22">
        <v>0.41741583293404416</v>
      </c>
      <c r="T630" s="23">
        <v>0.37415038639179271</v>
      </c>
      <c r="U630" s="24">
        <v>2011.5633835309768</v>
      </c>
      <c r="V630" s="25">
        <v>10.840047865975263</v>
      </c>
      <c r="W630" s="17">
        <v>2312.8957255662667</v>
      </c>
      <c r="X630" s="17">
        <v>23.252061207979761</v>
      </c>
      <c r="Y630" s="17">
        <v>1654.5439928039655</v>
      </c>
      <c r="Z630" s="17">
        <v>20.374906646751302</v>
      </c>
      <c r="AA630" s="26">
        <v>1993.0010339670698</v>
      </c>
      <c r="AB630" s="27">
        <v>18.155671906902111</v>
      </c>
      <c r="AC630" s="17">
        <v>269.09127525033688</v>
      </c>
      <c r="AD630" s="28">
        <v>0.75224676794404011</v>
      </c>
      <c r="AE630" s="34" t="s">
        <v>47</v>
      </c>
      <c r="AF630" s="30">
        <v>-1.1869701900726972</v>
      </c>
      <c r="AG630" s="31">
        <v>2406.5717281103189</v>
      </c>
      <c r="AH630" s="32">
        <v>16.33583457765512</v>
      </c>
      <c r="AI630" s="17">
        <v>3139.5811416991032</v>
      </c>
      <c r="AJ630" s="17">
        <v>9.5653449371730268</v>
      </c>
      <c r="AK630" s="17">
        <v>2778.9256500517304</v>
      </c>
      <c r="AL630" s="17">
        <v>2.1879420231973854</v>
      </c>
      <c r="AM630" s="17">
        <v>2775.0261732870508</v>
      </c>
      <c r="AN630" s="17">
        <v>9.3630405126751786</v>
      </c>
      <c r="AO630" s="17">
        <v>299.26254308630234</v>
      </c>
      <c r="AP630" s="28">
        <v>1.0474176552031802</v>
      </c>
      <c r="AQ630" s="34" t="s">
        <v>47</v>
      </c>
      <c r="AR630" s="30">
        <v>0.2271750109665881</v>
      </c>
      <c r="AS630" s="12">
        <v>3000.982634522064</v>
      </c>
      <c r="AT630" s="13">
        <v>9.5398447981461008</v>
      </c>
      <c r="AU630" s="17">
        <v>2948.2438988817648</v>
      </c>
      <c r="AV630" s="17">
        <v>1.8553883638997699</v>
      </c>
      <c r="AW630" s="17">
        <v>2974.6132667019147</v>
      </c>
      <c r="AX630" s="17">
        <v>5.6976165810229356</v>
      </c>
      <c r="AY630" s="17">
        <v>13.184683910074909</v>
      </c>
      <c r="AZ630" s="28">
        <v>1.1227506547279347</v>
      </c>
      <c r="BA630" s="34" t="s">
        <v>47</v>
      </c>
      <c r="BB630" s="30">
        <v>0.58809068509368689</v>
      </c>
      <c r="BC630" s="33">
        <v>0.121418</v>
      </c>
      <c r="BD630" s="33">
        <v>0.73895699999999997</v>
      </c>
      <c r="BE630" s="33">
        <v>0.47584599999999999</v>
      </c>
    </row>
    <row r="631" spans="1:57" x14ac:dyDescent="0.25">
      <c r="A631" s="8">
        <v>628</v>
      </c>
      <c r="B631" s="9" t="s">
        <v>1336</v>
      </c>
      <c r="C631" s="35" t="s">
        <v>1333</v>
      </c>
      <c r="D631" s="9" t="s">
        <v>1337</v>
      </c>
      <c r="E631" s="37" t="s">
        <v>47</v>
      </c>
      <c r="F631" s="12">
        <v>3678.9323685717382</v>
      </c>
      <c r="G631" s="13">
        <v>7.7230449592926407</v>
      </c>
      <c r="H631" s="14">
        <v>2115.0647020076035</v>
      </c>
      <c r="I631" s="15">
        <v>11.714855433698903</v>
      </c>
      <c r="J631" s="16">
        <v>3905.5847243356652</v>
      </c>
      <c r="K631" s="13">
        <v>0.59958612639063724</v>
      </c>
      <c r="L631" s="17">
        <v>3435.7120679331706</v>
      </c>
      <c r="M631" s="17">
        <v>6.7812152042442682</v>
      </c>
      <c r="N631" s="18">
        <v>3283.8234657120447</v>
      </c>
      <c r="O631" s="19">
        <v>6.7046754309066126</v>
      </c>
      <c r="P631" s="20">
        <v>694.93980010228779</v>
      </c>
      <c r="Q631" s="21">
        <v>0.56855126559385083</v>
      </c>
      <c r="R631" s="22">
        <v>-1.6818129621190385</v>
      </c>
      <c r="S631" s="22">
        <v>0.89469801345685462</v>
      </c>
      <c r="T631" s="23">
        <v>0.21856368306833124</v>
      </c>
      <c r="U631" s="24">
        <v>2556.5109805035877</v>
      </c>
      <c r="V631" s="25">
        <v>8.1044643697987144</v>
      </c>
      <c r="W631" s="17">
        <v>3006.8622354923391</v>
      </c>
      <c r="X631" s="17">
        <v>15.656846950517835</v>
      </c>
      <c r="Y631" s="17">
        <v>2618.622771322187</v>
      </c>
      <c r="Z631" s="17">
        <v>3.9486440455915135</v>
      </c>
      <c r="AA631" s="26">
        <v>2727.3319957727049</v>
      </c>
      <c r="AB631" s="27">
        <v>9.2366517886360224</v>
      </c>
      <c r="AC631" s="17">
        <v>199.27758667741273</v>
      </c>
      <c r="AD631" s="28">
        <v>0.83053550967342471</v>
      </c>
      <c r="AE631" s="34" t="s">
        <v>47</v>
      </c>
      <c r="AF631" s="30">
        <v>-0.80077651309858811</v>
      </c>
      <c r="AG631" s="31">
        <v>3839.1394042069383</v>
      </c>
      <c r="AH631" s="32">
        <v>12.147287497216329</v>
      </c>
      <c r="AI631" s="17">
        <v>4812.8846100599931</v>
      </c>
      <c r="AJ631" s="17">
        <v>22.651844106555902</v>
      </c>
      <c r="AK631" s="17">
        <v>3754.1581023226177</v>
      </c>
      <c r="AL631" s="17">
        <v>0.37950687724139331</v>
      </c>
      <c r="AM631" s="17">
        <v>4135.3940388631827</v>
      </c>
      <c r="AN631" s="17">
        <v>11.72621282700454</v>
      </c>
      <c r="AO631" s="17">
        <v>480.31278764497159</v>
      </c>
      <c r="AP631" s="28">
        <v>1.2593228844494198</v>
      </c>
      <c r="AQ631" s="34" t="s">
        <v>47</v>
      </c>
      <c r="AR631" s="30">
        <v>1.2253875415191298</v>
      </c>
      <c r="AS631" s="12">
        <v>3405.1371309049377</v>
      </c>
      <c r="AT631" s="13">
        <v>9.0576250188961627</v>
      </c>
      <c r="AU631" s="17">
        <v>4117.3104951312116</v>
      </c>
      <c r="AV631" s="17">
        <v>6.4777743558156322</v>
      </c>
      <c r="AW631" s="17">
        <v>3761.2238130180749</v>
      </c>
      <c r="AX631" s="17">
        <v>7.767699687355897</v>
      </c>
      <c r="AY631" s="17">
        <v>178.04334105656835</v>
      </c>
      <c r="AZ631" s="28">
        <v>1.1453794189275985</v>
      </c>
      <c r="BA631" s="34" t="s">
        <v>47</v>
      </c>
      <c r="BB631" s="30">
        <v>0.68696647858672355</v>
      </c>
      <c r="BC631" s="33">
        <v>0.244311</v>
      </c>
      <c r="BD631" s="33">
        <v>0.13127900000000001</v>
      </c>
      <c r="BE631" s="33">
        <v>0.416522</v>
      </c>
    </row>
    <row r="632" spans="1:57" x14ac:dyDescent="0.25">
      <c r="A632" s="8">
        <v>629</v>
      </c>
      <c r="B632" s="9" t="s">
        <v>1338</v>
      </c>
      <c r="C632" s="35" t="s">
        <v>1333</v>
      </c>
      <c r="D632" s="9" t="s">
        <v>43</v>
      </c>
      <c r="E632" s="37" t="s">
        <v>47</v>
      </c>
      <c r="F632" s="12">
        <v>35.437772960939355</v>
      </c>
      <c r="G632" s="13">
        <v>16.631243358129652</v>
      </c>
      <c r="H632" s="14">
        <v>7.2026561322742966</v>
      </c>
      <c r="I632" s="15">
        <v>99.128616242593239</v>
      </c>
      <c r="J632" s="16">
        <v>142.54321289940913</v>
      </c>
      <c r="K632" s="13">
        <v>13.196125907990313</v>
      </c>
      <c r="L632" s="17">
        <v>39.769888333165099</v>
      </c>
      <c r="M632" s="17">
        <v>367.06896551724139</v>
      </c>
      <c r="N632" s="18">
        <v>56.23838258144697</v>
      </c>
      <c r="O632" s="19">
        <v>124.00623775648864</v>
      </c>
      <c r="P632" s="20">
        <v>51.373395030893128</v>
      </c>
      <c r="Q632" s="21">
        <v>-0.40489069503775788</v>
      </c>
      <c r="R632" s="22">
        <v>-0.95449651360758403</v>
      </c>
      <c r="S632" s="22">
        <v>1.6799518557429032</v>
      </c>
      <c r="T632" s="23">
        <v>-0.32056464709756144</v>
      </c>
      <c r="U632" s="24">
        <v>74.565943802882728</v>
      </c>
      <c r="V632" s="25">
        <v>11.076828139463119</v>
      </c>
      <c r="W632" s="17">
        <v>40.836244255641795</v>
      </c>
      <c r="X632" s="17">
        <v>78.729096989966564</v>
      </c>
      <c r="Y632" s="17">
        <v>45.484512337674843</v>
      </c>
      <c r="Z632" s="17">
        <v>10.101010101010097</v>
      </c>
      <c r="AA632" s="26">
        <v>53.628900132066462</v>
      </c>
      <c r="AB632" s="27">
        <v>33.302311743479926</v>
      </c>
      <c r="AC632" s="17">
        <v>14.925848882522809</v>
      </c>
      <c r="AD632" s="28">
        <v>0.95359961774147151</v>
      </c>
      <c r="AE632" s="29" t="s">
        <v>44</v>
      </c>
      <c r="AF632" s="30">
        <v>-5.079443256205491E-2</v>
      </c>
      <c r="AG632" s="31">
        <v>1.8811285184302711</v>
      </c>
      <c r="AH632" s="32">
        <v>22.185430463576157</v>
      </c>
      <c r="AI632" s="17">
        <v>17.07722660437965</v>
      </c>
      <c r="AJ632" s="17">
        <v>40.935672514619881</v>
      </c>
      <c r="AK632" s="17">
        <v>17.33333577208656</v>
      </c>
      <c r="AL632" s="17">
        <v>18.9156185126389</v>
      </c>
      <c r="AM632" s="17">
        <v>12.097230298298825</v>
      </c>
      <c r="AN632" s="17">
        <v>27.345573830278312</v>
      </c>
      <c r="AO632" s="17">
        <v>7.2246314627539334</v>
      </c>
      <c r="AP632" s="28">
        <v>0.21510629827909913</v>
      </c>
      <c r="AQ632" s="29" t="s">
        <v>44</v>
      </c>
      <c r="AR632" s="30">
        <v>-0.85922202059264507</v>
      </c>
      <c r="AS632" s="12">
        <v>42.993306431962473</v>
      </c>
      <c r="AT632" s="13">
        <v>19.938556067588333</v>
      </c>
      <c r="AU632" s="17">
        <v>59.099853434587686</v>
      </c>
      <c r="AV632" s="17">
        <v>72.143228715103177</v>
      </c>
      <c r="AW632" s="17">
        <v>51.046579933275083</v>
      </c>
      <c r="AX632" s="17">
        <v>46.040892391345757</v>
      </c>
      <c r="AY632" s="17">
        <v>4.0266367506563014</v>
      </c>
      <c r="AZ632" s="28">
        <v>0.90768221968949969</v>
      </c>
      <c r="BA632" s="29" t="s">
        <v>44</v>
      </c>
      <c r="BB632" s="30">
        <v>-0.10106014299911117</v>
      </c>
      <c r="BC632" s="33">
        <v>0.95110600000000001</v>
      </c>
      <c r="BD632" s="33">
        <v>0.206951</v>
      </c>
      <c r="BE632" s="33">
        <v>0.90240799999999999</v>
      </c>
    </row>
    <row r="633" spans="1:57" x14ac:dyDescent="0.25">
      <c r="A633" s="8">
        <v>630</v>
      </c>
      <c r="B633" s="9" t="s">
        <v>1339</v>
      </c>
      <c r="C633" s="35" t="s">
        <v>1340</v>
      </c>
      <c r="D633" s="9" t="s">
        <v>1341</v>
      </c>
      <c r="E633" s="37" t="s">
        <v>47</v>
      </c>
      <c r="F633" s="12">
        <v>21004.402405955781</v>
      </c>
      <c r="G633" s="13">
        <v>9.392434867175103</v>
      </c>
      <c r="H633" s="14">
        <v>30130.720326537255</v>
      </c>
      <c r="I633" s="15">
        <v>6.7144268327052679</v>
      </c>
      <c r="J633" s="16">
        <v>52233.831014572592</v>
      </c>
      <c r="K633" s="13">
        <v>7.8502109122990822</v>
      </c>
      <c r="L633" s="17">
        <v>28529.870741435003</v>
      </c>
      <c r="M633" s="17">
        <v>2.6977199704472312</v>
      </c>
      <c r="N633" s="18">
        <v>32974.706122125157</v>
      </c>
      <c r="O633" s="19">
        <v>6.6636981456566708</v>
      </c>
      <c r="P633" s="20">
        <v>11640.950127106984</v>
      </c>
      <c r="Q633" s="21">
        <v>-1.028292672459395</v>
      </c>
      <c r="R633" s="22">
        <v>-0.24430873464232344</v>
      </c>
      <c r="S633" s="22">
        <v>1.6544289497126918</v>
      </c>
      <c r="T633" s="23">
        <v>-0.38182754261097307</v>
      </c>
      <c r="U633" s="24">
        <v>18386.311012788356</v>
      </c>
      <c r="V633" s="25">
        <v>8.8916491212049866</v>
      </c>
      <c r="W633" s="17">
        <v>30569.564595026277</v>
      </c>
      <c r="X633" s="17">
        <v>12.982264190766035</v>
      </c>
      <c r="Y633" s="17">
        <v>30276.144374756812</v>
      </c>
      <c r="Z633" s="17">
        <v>1.1779880603148087</v>
      </c>
      <c r="AA633" s="26">
        <v>26410.673327523818</v>
      </c>
      <c r="AB633" s="27">
        <v>7.683967124095278</v>
      </c>
      <c r="AC633" s="17">
        <v>5675.3453213600742</v>
      </c>
      <c r="AD633" s="28">
        <v>0.80093733753711771</v>
      </c>
      <c r="AE633" s="34" t="s">
        <v>47</v>
      </c>
      <c r="AF633" s="30">
        <v>-0.56387431635124063</v>
      </c>
      <c r="AG633" s="31">
        <v>16074.81089270646</v>
      </c>
      <c r="AH633" s="32">
        <v>26.691798920809216</v>
      </c>
      <c r="AI633" s="17">
        <v>14089.867172765862</v>
      </c>
      <c r="AJ633" s="17">
        <v>1.7984123615672083</v>
      </c>
      <c r="AK633" s="17">
        <v>25514.415440461897</v>
      </c>
      <c r="AL633" s="17">
        <v>10.717012824658868</v>
      </c>
      <c r="AM633" s="17">
        <v>18559.697835311406</v>
      </c>
      <c r="AN633" s="17">
        <v>13.069074702345098</v>
      </c>
      <c r="AO633" s="17">
        <v>4984.0460884958075</v>
      </c>
      <c r="AP633" s="28">
        <v>0.56284649714765278</v>
      </c>
      <c r="AQ633" s="34" t="s">
        <v>47</v>
      </c>
      <c r="AR633" s="30">
        <v>-1.2383016961173234</v>
      </c>
      <c r="AS633" s="12">
        <v>26877.863963068863</v>
      </c>
      <c r="AT633" s="13">
        <v>2.3757703088653734</v>
      </c>
      <c r="AU633" s="17">
        <v>21857.586056435441</v>
      </c>
      <c r="AV633" s="17">
        <v>3.9996571645423278</v>
      </c>
      <c r="AW633" s="17">
        <v>24367.725009752154</v>
      </c>
      <c r="AX633" s="17">
        <v>3.1877137367038504</v>
      </c>
      <c r="AY633" s="17">
        <v>1255.0694766583565</v>
      </c>
      <c r="AZ633" s="28">
        <v>0.73898232540735376</v>
      </c>
      <c r="BA633" s="34" t="s">
        <v>47</v>
      </c>
      <c r="BB633" s="30">
        <v>-0.73937101511421177</v>
      </c>
      <c r="BC633" s="33">
        <v>0.41641600000000001</v>
      </c>
      <c r="BD633" s="33">
        <v>0.10513400000000001</v>
      </c>
      <c r="BE633" s="33">
        <v>0.380859</v>
      </c>
    </row>
    <row r="634" spans="1:57" x14ac:dyDescent="0.25">
      <c r="A634" s="8">
        <v>631</v>
      </c>
      <c r="B634" s="9" t="s">
        <v>1342</v>
      </c>
      <c r="C634" s="35" t="s">
        <v>1340</v>
      </c>
      <c r="D634" s="9" t="s">
        <v>1343</v>
      </c>
      <c r="E634" s="37" t="s">
        <v>47</v>
      </c>
      <c r="F634" s="12">
        <v>15465.705775858885</v>
      </c>
      <c r="G634" s="13">
        <v>18.179568372420924</v>
      </c>
      <c r="H634" s="14">
        <v>24363.628972786937</v>
      </c>
      <c r="I634" s="15">
        <v>4.1939464253438601</v>
      </c>
      <c r="J634" s="16">
        <v>24064.721656408314</v>
      </c>
      <c r="K634" s="13">
        <v>10.180304500097916</v>
      </c>
      <c r="L634" s="17">
        <v>15606.960518631404</v>
      </c>
      <c r="M634" s="17">
        <v>14.706396074191131</v>
      </c>
      <c r="N634" s="18">
        <v>19875.254230921386</v>
      </c>
      <c r="O634" s="19">
        <v>11.815053843013459</v>
      </c>
      <c r="P634" s="20">
        <v>4340.4951884707452</v>
      </c>
      <c r="Q634" s="21">
        <v>-1.0159090757144889</v>
      </c>
      <c r="R634" s="22">
        <v>1.0340697425002576</v>
      </c>
      <c r="S634" s="22">
        <v>0.96520494634230247</v>
      </c>
      <c r="T634" s="23">
        <v>-0.98336561312807225</v>
      </c>
      <c r="U634" s="24">
        <v>12693.075465504275</v>
      </c>
      <c r="V634" s="25">
        <v>16.884447807306294</v>
      </c>
      <c r="W634" s="17">
        <v>15148.711224110566</v>
      </c>
      <c r="X634" s="17">
        <v>18.071489595754898</v>
      </c>
      <c r="Y634" s="17">
        <v>16361.090840682889</v>
      </c>
      <c r="Z634" s="17">
        <v>1.1846550559163911</v>
      </c>
      <c r="AA634" s="26">
        <v>14734.292510099243</v>
      </c>
      <c r="AB634" s="27">
        <v>12.046864152992528</v>
      </c>
      <c r="AC634" s="17">
        <v>1525.8639849887888</v>
      </c>
      <c r="AD634" s="28">
        <v>0.74133856799557452</v>
      </c>
      <c r="AE634" s="34" t="s">
        <v>47</v>
      </c>
      <c r="AF634" s="30">
        <v>-1.1844182512810064</v>
      </c>
      <c r="AG634" s="31">
        <v>12547.782529094115</v>
      </c>
      <c r="AH634" s="32">
        <v>1.5239667768657505</v>
      </c>
      <c r="AI634" s="17">
        <v>11509.140364492459</v>
      </c>
      <c r="AJ634" s="17">
        <v>38.580724930044902</v>
      </c>
      <c r="AK634" s="17">
        <v>13763.8561860932</v>
      </c>
      <c r="AL634" s="17">
        <v>1.3838244913421966</v>
      </c>
      <c r="AM634" s="17">
        <v>12606.926359893259</v>
      </c>
      <c r="AN634" s="17">
        <v>13.829505399417615</v>
      </c>
      <c r="AO634" s="17">
        <v>921.4334317013446</v>
      </c>
      <c r="AP634" s="28">
        <v>0.63430264656840174</v>
      </c>
      <c r="AQ634" s="34" t="s">
        <v>47</v>
      </c>
      <c r="AR634" s="30">
        <v>-1.6745388614493368</v>
      </c>
      <c r="AS634" s="12">
        <v>27954.675432985026</v>
      </c>
      <c r="AT634" s="13">
        <v>7.3204928638077398</v>
      </c>
      <c r="AU634" s="17">
        <v>12806.223286142125</v>
      </c>
      <c r="AV634" s="17">
        <v>5.6293937582970965</v>
      </c>
      <c r="AW634" s="17">
        <v>20380.449359563576</v>
      </c>
      <c r="AX634" s="17">
        <v>6.4749433110524182</v>
      </c>
      <c r="AY634" s="17">
        <v>3787.1130367107266</v>
      </c>
      <c r="AZ634" s="28">
        <v>1.0254182976867898</v>
      </c>
      <c r="BA634" s="34" t="s">
        <v>47</v>
      </c>
      <c r="BB634" s="30">
        <v>0.11639112744188565</v>
      </c>
      <c r="BC634" s="33">
        <v>0.112274</v>
      </c>
      <c r="BD634" s="33">
        <v>3.8484999999999998E-2</v>
      </c>
      <c r="BE634" s="33">
        <v>0.89649599999999996</v>
      </c>
    </row>
    <row r="635" spans="1:57" x14ac:dyDescent="0.25">
      <c r="A635" s="8">
        <v>632</v>
      </c>
      <c r="B635" s="9" t="s">
        <v>1344</v>
      </c>
      <c r="C635" s="35" t="s">
        <v>1340</v>
      </c>
      <c r="D635" s="9" t="s">
        <v>43</v>
      </c>
      <c r="E635" s="37" t="s">
        <v>47</v>
      </c>
      <c r="F635" s="12">
        <v>2956.6665365260578</v>
      </c>
      <c r="G635" s="13">
        <v>17.205923400146357</v>
      </c>
      <c r="H635" s="14">
        <v>5029.1874461174148</v>
      </c>
      <c r="I635" s="15">
        <v>31.972873965218103</v>
      </c>
      <c r="J635" s="16">
        <v>3578.4478197801072</v>
      </c>
      <c r="K635" s="13">
        <v>37.064251537935753</v>
      </c>
      <c r="L635" s="17">
        <v>3375.8939963052699</v>
      </c>
      <c r="M635" s="17">
        <v>39.454002778873694</v>
      </c>
      <c r="N635" s="18">
        <v>3735.0489496822129</v>
      </c>
      <c r="O635" s="19">
        <v>31.424262920543477</v>
      </c>
      <c r="P635" s="20">
        <v>780.09451726829082</v>
      </c>
      <c r="Q635" s="21">
        <v>-0.99780526067773023</v>
      </c>
      <c r="R635" s="22">
        <v>1.6589508934981023</v>
      </c>
      <c r="S635" s="22">
        <v>-0.20074635372452854</v>
      </c>
      <c r="T635" s="23">
        <v>-0.46039927909584594</v>
      </c>
      <c r="U635" s="24">
        <v>2380.5813859995301</v>
      </c>
      <c r="V635" s="25">
        <v>0.27610936799641927</v>
      </c>
      <c r="W635" s="17">
        <v>4028.3051669365705</v>
      </c>
      <c r="X635" s="17">
        <v>4.0645507630618782</v>
      </c>
      <c r="Y635" s="17">
        <v>4379.9084630132711</v>
      </c>
      <c r="Z635" s="17">
        <v>0.63776394771516964</v>
      </c>
      <c r="AA635" s="26">
        <v>3596.2650053164575</v>
      </c>
      <c r="AB635" s="27">
        <v>1.659474692924489</v>
      </c>
      <c r="AC635" s="17">
        <v>871.52021057446007</v>
      </c>
      <c r="AD635" s="28">
        <v>0.96284280440887837</v>
      </c>
      <c r="AE635" s="34" t="s">
        <v>47</v>
      </c>
      <c r="AF635" s="30">
        <v>-0.17790657579769228</v>
      </c>
      <c r="AG635" s="31">
        <v>10251.239297623084</v>
      </c>
      <c r="AH635" s="32">
        <v>2.0786056969960729</v>
      </c>
      <c r="AI635" s="17">
        <v>3723.3732486809067</v>
      </c>
      <c r="AJ635" s="17">
        <v>34.689874419586317</v>
      </c>
      <c r="AK635" s="17">
        <v>3695.6906766486159</v>
      </c>
      <c r="AL635" s="17">
        <v>6.253220939137786</v>
      </c>
      <c r="AM635" s="17">
        <v>5890.1010743175357</v>
      </c>
      <c r="AN635" s="17">
        <v>14.34056701857339</v>
      </c>
      <c r="AO635" s="17">
        <v>3083.8111197327544</v>
      </c>
      <c r="AP635" s="28">
        <v>1.5769809589292478</v>
      </c>
      <c r="AQ635" s="34" t="s">
        <v>47</v>
      </c>
      <c r="AR635" s="30">
        <v>2.7625525842455771</v>
      </c>
      <c r="AS635" s="12">
        <v>6058.1466325964411</v>
      </c>
      <c r="AT635" s="13">
        <v>29.752634563745399</v>
      </c>
      <c r="AU635" s="17">
        <v>5351.7327847292217</v>
      </c>
      <c r="AV635" s="17">
        <v>5.8044073611160361</v>
      </c>
      <c r="AW635" s="17">
        <v>5704.9397086628314</v>
      </c>
      <c r="AX635" s="17">
        <v>17.778520962430719</v>
      </c>
      <c r="AY635" s="17">
        <v>176.60346196680484</v>
      </c>
      <c r="AZ635" s="28">
        <v>1.5274069458040762</v>
      </c>
      <c r="BA635" s="34" t="s">
        <v>47</v>
      </c>
      <c r="BB635" s="30">
        <v>2.5251949800630786</v>
      </c>
      <c r="BC635" s="33">
        <v>0.83274700000000001</v>
      </c>
      <c r="BD635" s="33">
        <v>0.22558</v>
      </c>
      <c r="BE635" s="33">
        <v>2.8863E-2</v>
      </c>
    </row>
    <row r="636" spans="1:57" x14ac:dyDescent="0.25">
      <c r="A636" s="8">
        <v>633</v>
      </c>
      <c r="B636" s="9" t="s">
        <v>1345</v>
      </c>
      <c r="C636" s="35" t="s">
        <v>1340</v>
      </c>
      <c r="D636" s="9" t="s">
        <v>43</v>
      </c>
      <c r="E636" s="37" t="s">
        <v>47</v>
      </c>
      <c r="F636" s="12">
        <v>13933.431993232389</v>
      </c>
      <c r="G636" s="13">
        <v>8.4272697714547693</v>
      </c>
      <c r="H636" s="14">
        <v>3201.6789593367771</v>
      </c>
      <c r="I636" s="15">
        <v>8.8593423117154835</v>
      </c>
      <c r="J636" s="16">
        <v>2808.5770540317963</v>
      </c>
      <c r="K636" s="13">
        <v>2.290721683005744</v>
      </c>
      <c r="L636" s="17">
        <v>3378.0100590776333</v>
      </c>
      <c r="M636" s="17">
        <v>1.5307925927529038</v>
      </c>
      <c r="N636" s="18">
        <v>5830.4245164196491</v>
      </c>
      <c r="O636" s="19">
        <v>5.2770315897322249</v>
      </c>
      <c r="P636" s="20">
        <v>4682.8125130546841</v>
      </c>
      <c r="Q636" s="21">
        <v>1.7303719621964964</v>
      </c>
      <c r="R636" s="22">
        <v>-0.56136041102531631</v>
      </c>
      <c r="S636" s="22">
        <v>-0.64530609627517344</v>
      </c>
      <c r="T636" s="23">
        <v>-0.52370545489600673</v>
      </c>
      <c r="U636" s="24">
        <v>9896.2999957771062</v>
      </c>
      <c r="V636" s="25">
        <v>3.1826955913090518</v>
      </c>
      <c r="W636" s="17">
        <v>2240.700263955458</v>
      </c>
      <c r="X636" s="17">
        <v>9.5930788959920452</v>
      </c>
      <c r="Y636" s="17">
        <v>873.44617775069469</v>
      </c>
      <c r="Z636" s="17">
        <v>13.041575492341343</v>
      </c>
      <c r="AA636" s="26">
        <v>4336.8154791610859</v>
      </c>
      <c r="AB636" s="27">
        <v>8.6057833265474795</v>
      </c>
      <c r="AC636" s="17">
        <v>3970.5790511318669</v>
      </c>
      <c r="AD636" s="28">
        <v>0.74382499369432542</v>
      </c>
      <c r="AE636" s="34" t="s">
        <v>47</v>
      </c>
      <c r="AF636" s="30">
        <v>-0.31895554927614533</v>
      </c>
      <c r="AG636" s="31">
        <v>1837.7767062308503</v>
      </c>
      <c r="AH636" s="32">
        <v>1.5195176783159676</v>
      </c>
      <c r="AI636" s="17">
        <v>2259.0429233029113</v>
      </c>
      <c r="AJ636" s="17">
        <v>10.806540754729498</v>
      </c>
      <c r="AK636" s="17">
        <v>2973.0417112608761</v>
      </c>
      <c r="AL636" s="17">
        <v>6.713175547728226</v>
      </c>
      <c r="AM636" s="17">
        <v>2356.6204469315458</v>
      </c>
      <c r="AN636" s="17">
        <v>6.3464113269245637</v>
      </c>
      <c r="AO636" s="17">
        <v>468.57776853622141</v>
      </c>
      <c r="AP636" s="28">
        <v>0.40419362951957072</v>
      </c>
      <c r="AQ636" s="34" t="s">
        <v>47</v>
      </c>
      <c r="AR636" s="30">
        <v>-0.74182001944427145</v>
      </c>
      <c r="AS636" s="12">
        <v>5124.7012344496616</v>
      </c>
      <c r="AT636" s="13">
        <v>1.6835157684352322</v>
      </c>
      <c r="AU636" s="17">
        <v>3507.2779366524551</v>
      </c>
      <c r="AV636" s="17">
        <v>9.6794288178638173</v>
      </c>
      <c r="AW636" s="17">
        <v>4315.9895855510586</v>
      </c>
      <c r="AX636" s="17">
        <v>5.6814722931495245</v>
      </c>
      <c r="AY636" s="17">
        <v>404.35582444929827</v>
      </c>
      <c r="AZ636" s="28">
        <v>0.74025305934351149</v>
      </c>
      <c r="BA636" s="34" t="s">
        <v>47</v>
      </c>
      <c r="BB636" s="30">
        <v>-0.32340285387182777</v>
      </c>
      <c r="BC636" s="33">
        <v>0.67623299999999997</v>
      </c>
      <c r="BD636" s="33">
        <v>0.26682</v>
      </c>
      <c r="BE636" s="33">
        <v>0.688994</v>
      </c>
    </row>
    <row r="637" spans="1:57" x14ac:dyDescent="0.25">
      <c r="A637" s="8">
        <v>634</v>
      </c>
      <c r="B637" s="9" t="s">
        <v>1346</v>
      </c>
      <c r="C637" s="10" t="s">
        <v>1347</v>
      </c>
      <c r="D637" s="9" t="s">
        <v>1348</v>
      </c>
      <c r="E637" s="37" t="s">
        <v>47</v>
      </c>
      <c r="F637" s="12">
        <v>2334.1162925236113</v>
      </c>
      <c r="G637" s="13">
        <v>5.4628697805873045</v>
      </c>
      <c r="H637" s="14">
        <v>6533.7598426716568</v>
      </c>
      <c r="I637" s="15">
        <v>30.454018750658371</v>
      </c>
      <c r="J637" s="16">
        <v>5119.5346432649658</v>
      </c>
      <c r="K637" s="13">
        <v>6.2396748393863897</v>
      </c>
      <c r="L637" s="17">
        <v>4333.4426302679767</v>
      </c>
      <c r="M637" s="17">
        <v>7.2142876354931618</v>
      </c>
      <c r="N637" s="18">
        <v>4580.2133521820524</v>
      </c>
      <c r="O637" s="19">
        <v>12.342712751531307</v>
      </c>
      <c r="P637" s="20">
        <v>1517.6510745326054</v>
      </c>
      <c r="Q637" s="21">
        <v>-1.4799825186103315</v>
      </c>
      <c r="R637" s="22">
        <v>1.2872171497596987</v>
      </c>
      <c r="S637" s="22">
        <v>0.35536580188500139</v>
      </c>
      <c r="T637" s="23">
        <v>-0.16260043303436811</v>
      </c>
      <c r="U637" s="24">
        <v>1782.8025452407264</v>
      </c>
      <c r="V637" s="25">
        <v>28.605057894860124</v>
      </c>
      <c r="W637" s="17">
        <v>4176.836775708286</v>
      </c>
      <c r="X637" s="17">
        <v>36.327527612574343</v>
      </c>
      <c r="Y637" s="17">
        <v>4499.8491932173156</v>
      </c>
      <c r="Z637" s="17">
        <v>7.653774102402223</v>
      </c>
      <c r="AA637" s="26">
        <v>3486.4961713887765</v>
      </c>
      <c r="AB637" s="27">
        <v>24.195453203278898</v>
      </c>
      <c r="AC637" s="17">
        <v>1211.8892232926714</v>
      </c>
      <c r="AD637" s="28">
        <v>0.76120824584029045</v>
      </c>
      <c r="AE637" s="34" t="s">
        <v>47</v>
      </c>
      <c r="AF637" s="30">
        <v>-0.72066445255218536</v>
      </c>
      <c r="AG637" s="31">
        <v>6001.9332766294874</v>
      </c>
      <c r="AH637" s="32">
        <v>1.0787737533686006</v>
      </c>
      <c r="AI637" s="17">
        <v>3347.2640750984688</v>
      </c>
      <c r="AJ637" s="17">
        <v>38.363074923770718</v>
      </c>
      <c r="AK637" s="17">
        <v>3179.3001078938823</v>
      </c>
      <c r="AL637" s="17">
        <v>14.33788126417452</v>
      </c>
      <c r="AM637" s="17">
        <v>4176.165819873946</v>
      </c>
      <c r="AN637" s="17">
        <v>17.926576647104614</v>
      </c>
      <c r="AO637" s="17">
        <v>1292.8323114208013</v>
      </c>
      <c r="AP637" s="28">
        <v>0.91178412417936494</v>
      </c>
      <c r="AQ637" s="34" t="s">
        <v>47</v>
      </c>
      <c r="AR637" s="30">
        <v>-0.26623216567256203</v>
      </c>
      <c r="AS637" s="12">
        <v>4918.7849764612374</v>
      </c>
      <c r="AT637" s="13">
        <v>83.051617048618553</v>
      </c>
      <c r="AU637" s="17">
        <v>2956.3271974765676</v>
      </c>
      <c r="AV637" s="17">
        <v>21.27724034495688</v>
      </c>
      <c r="AW637" s="17">
        <v>3937.5560869689025</v>
      </c>
      <c r="AX637" s="17">
        <v>52.164428696787716</v>
      </c>
      <c r="AY637" s="17">
        <v>490.61444474616701</v>
      </c>
      <c r="AZ637" s="28">
        <v>0.85968835602232752</v>
      </c>
      <c r="BA637" s="34" t="s">
        <v>47</v>
      </c>
      <c r="BB637" s="30">
        <v>-0.42345521707687028</v>
      </c>
      <c r="BC637" s="33">
        <v>0.35430899999999999</v>
      </c>
      <c r="BD637" s="33">
        <v>0.72701300000000002</v>
      </c>
      <c r="BE637" s="33">
        <v>0.60889199999999999</v>
      </c>
    </row>
    <row r="638" spans="1:57" x14ac:dyDescent="0.25">
      <c r="A638" s="8">
        <v>635</v>
      </c>
      <c r="B638" s="9" t="s">
        <v>1349</v>
      </c>
      <c r="C638" s="35" t="s">
        <v>1350</v>
      </c>
      <c r="D638" s="9" t="s">
        <v>43</v>
      </c>
      <c r="E638" s="37" t="s">
        <v>47</v>
      </c>
      <c r="F638" s="12">
        <v>3555.6429427634125</v>
      </c>
      <c r="G638" s="13">
        <v>19.897118361514647</v>
      </c>
      <c r="H638" s="14">
        <v>5063.4846827555639</v>
      </c>
      <c r="I638" s="15">
        <v>3.8791553599745496</v>
      </c>
      <c r="J638" s="16">
        <v>5162.8380334442254</v>
      </c>
      <c r="K638" s="13">
        <v>5.0123640931035771</v>
      </c>
      <c r="L638" s="17">
        <v>4229.1811945268037</v>
      </c>
      <c r="M638" s="17">
        <v>34.31680919697321</v>
      </c>
      <c r="N638" s="18">
        <v>4502.7867133725013</v>
      </c>
      <c r="O638" s="19">
        <v>15.776361752891496</v>
      </c>
      <c r="P638" s="20">
        <v>656.12332303941866</v>
      </c>
      <c r="Q638" s="21">
        <v>-1.4435453478799536</v>
      </c>
      <c r="R638" s="22">
        <v>0.85456186313525839</v>
      </c>
      <c r="S638" s="22">
        <v>1.0059866749045125</v>
      </c>
      <c r="T638" s="23">
        <v>-0.41700319015981679</v>
      </c>
      <c r="U638" s="24">
        <v>3366.7930186940998</v>
      </c>
      <c r="V638" s="25">
        <v>15.076725596592564</v>
      </c>
      <c r="W638" s="17">
        <v>4229.8998675039738</v>
      </c>
      <c r="X638" s="17">
        <v>12.562277402472965</v>
      </c>
      <c r="Y638" s="17">
        <v>4727.128774744865</v>
      </c>
      <c r="Z638" s="17">
        <v>16.123477631211617</v>
      </c>
      <c r="AA638" s="26">
        <v>4107.940553647647</v>
      </c>
      <c r="AB638" s="27">
        <v>14.587493543425715</v>
      </c>
      <c r="AC638" s="17">
        <v>562.01061554314333</v>
      </c>
      <c r="AD638" s="28">
        <v>0.91231071226353466</v>
      </c>
      <c r="AE638" s="34" t="s">
        <v>47</v>
      </c>
      <c r="AF638" s="30">
        <v>-0.60178650241508436</v>
      </c>
      <c r="AG638" s="31">
        <v>11570.707275453084</v>
      </c>
      <c r="AH638" s="32">
        <v>28.632915641733781</v>
      </c>
      <c r="AI638" s="17">
        <v>5398.1217936312969</v>
      </c>
      <c r="AJ638" s="17">
        <v>7.8583677429544903</v>
      </c>
      <c r="AK638" s="17">
        <v>4496.1380210449561</v>
      </c>
      <c r="AL638" s="17">
        <v>5.8242644705530866</v>
      </c>
      <c r="AM638" s="17">
        <v>7154.9890300431116</v>
      </c>
      <c r="AN638" s="17">
        <v>14.105182618413787</v>
      </c>
      <c r="AO638" s="17">
        <v>3144.022836922697</v>
      </c>
      <c r="AP638" s="28">
        <v>1.5890135343950504</v>
      </c>
      <c r="AQ638" s="34" t="s">
        <v>47</v>
      </c>
      <c r="AR638" s="30">
        <v>4.0422314274465609</v>
      </c>
      <c r="AS638" s="12">
        <v>8138.6467201986279</v>
      </c>
      <c r="AT638" s="13">
        <v>21.800143327701029</v>
      </c>
      <c r="AU638" s="17">
        <v>5611.3341108198838</v>
      </c>
      <c r="AV638" s="17">
        <v>4.7475847566349456</v>
      </c>
      <c r="AW638" s="17">
        <v>6874.9904155092554</v>
      </c>
      <c r="AX638" s="17">
        <v>13.273864042167988</v>
      </c>
      <c r="AY638" s="17">
        <v>631.82815234468887</v>
      </c>
      <c r="AZ638" s="28">
        <v>1.5268301283495658</v>
      </c>
      <c r="BA638" s="34" t="s">
        <v>47</v>
      </c>
      <c r="BB638" s="30">
        <v>3.6154844963409976</v>
      </c>
      <c r="BC638" s="33">
        <v>0.44228699999999999</v>
      </c>
      <c r="BD638" s="33">
        <v>0.15145700000000001</v>
      </c>
      <c r="BE638" s="33">
        <v>1.3551000000000001E-2</v>
      </c>
    </row>
    <row r="639" spans="1:57" x14ac:dyDescent="0.25">
      <c r="A639" s="8">
        <v>636</v>
      </c>
      <c r="B639" s="9" t="s">
        <v>1351</v>
      </c>
      <c r="C639" s="35" t="s">
        <v>1350</v>
      </c>
      <c r="D639" s="9" t="s">
        <v>1352</v>
      </c>
      <c r="E639" s="37" t="s">
        <v>47</v>
      </c>
      <c r="F639" s="12">
        <v>4144.4497726975751</v>
      </c>
      <c r="G639" s="13">
        <v>9.7376512467845071</v>
      </c>
      <c r="H639" s="14">
        <v>3433.6074733845921</v>
      </c>
      <c r="I639" s="15">
        <v>10.389062779978422</v>
      </c>
      <c r="J639" s="16">
        <v>8251.0857026097528</v>
      </c>
      <c r="K639" s="13">
        <v>1.6384375299834617</v>
      </c>
      <c r="L639" s="17">
        <v>6990.5705617376834</v>
      </c>
      <c r="M639" s="17">
        <v>9.2420005444331785</v>
      </c>
      <c r="N639" s="18">
        <v>5704.9283776074008</v>
      </c>
      <c r="O639" s="19">
        <v>7.7517880252948919</v>
      </c>
      <c r="P639" s="20">
        <v>1983.0396538911714</v>
      </c>
      <c r="Q639" s="21">
        <v>-0.78691245626269468</v>
      </c>
      <c r="R639" s="22">
        <v>-1.1453734168986305</v>
      </c>
      <c r="S639" s="22">
        <v>1.2839669242146605</v>
      </c>
      <c r="T639" s="23">
        <v>0.64831894894666509</v>
      </c>
      <c r="U639" s="24">
        <v>2711.7836287107912</v>
      </c>
      <c r="V639" s="25">
        <v>3.3702656344165796</v>
      </c>
      <c r="W639" s="17">
        <v>7150.6823934190134</v>
      </c>
      <c r="X639" s="17">
        <v>16.045196648880953</v>
      </c>
      <c r="Y639" s="17">
        <v>3583.8734264526584</v>
      </c>
      <c r="Z639" s="17">
        <v>35.951360510315972</v>
      </c>
      <c r="AA639" s="26">
        <v>4482.1131495274867</v>
      </c>
      <c r="AB639" s="27">
        <v>18.455607597871168</v>
      </c>
      <c r="AC639" s="17">
        <v>1920.2571895302995</v>
      </c>
      <c r="AD639" s="28">
        <v>0.78565634007262464</v>
      </c>
      <c r="AE639" s="34" t="s">
        <v>47</v>
      </c>
      <c r="AF639" s="30">
        <v>-0.61663680082265349</v>
      </c>
      <c r="AG639" s="31">
        <v>6815.373477796411</v>
      </c>
      <c r="AH639" s="32">
        <v>2.1418833219573705</v>
      </c>
      <c r="AI639" s="17">
        <v>5339.8373866543388</v>
      </c>
      <c r="AJ639" s="17">
        <v>11.175757970447124</v>
      </c>
      <c r="AK639" s="17">
        <v>6870.9324298455749</v>
      </c>
      <c r="AL639" s="17">
        <v>15.418776005611376</v>
      </c>
      <c r="AM639" s="17">
        <v>6342.0477647654416</v>
      </c>
      <c r="AN639" s="17">
        <v>9.5788057660052903</v>
      </c>
      <c r="AO639" s="17">
        <v>709.03264183598822</v>
      </c>
      <c r="AP639" s="28">
        <v>1.1116787705273949</v>
      </c>
      <c r="AQ639" s="34" t="s">
        <v>47</v>
      </c>
      <c r="AR639" s="30">
        <v>0.32128423952988977</v>
      </c>
      <c r="AS639" s="12">
        <v>7244.9876965611029</v>
      </c>
      <c r="AT639" s="13">
        <v>21.705511136071411</v>
      </c>
      <c r="AU639" s="17">
        <v>6069.2928516845095</v>
      </c>
      <c r="AV639" s="17">
        <v>0.8552370253905287</v>
      </c>
      <c r="AW639" s="17">
        <v>6657.1402741228067</v>
      </c>
      <c r="AX639" s="17">
        <v>11.28037408073097</v>
      </c>
      <c r="AY639" s="17">
        <v>293.92371121914857</v>
      </c>
      <c r="AZ639" s="28">
        <v>1.1669104033370452</v>
      </c>
      <c r="BA639" s="34" t="s">
        <v>47</v>
      </c>
      <c r="BB639" s="30">
        <v>0.48017794028825961</v>
      </c>
      <c r="BC639" s="33">
        <v>0.45067099999999999</v>
      </c>
      <c r="BD639" s="33">
        <v>0.62446500000000005</v>
      </c>
      <c r="BE639" s="33">
        <v>0.55830000000000002</v>
      </c>
    </row>
    <row r="640" spans="1:57" x14ac:dyDescent="0.25">
      <c r="A640" s="8">
        <v>637</v>
      </c>
      <c r="B640" s="9" t="s">
        <v>1353</v>
      </c>
      <c r="C640" s="35" t="s">
        <v>1350</v>
      </c>
      <c r="D640" s="9" t="s">
        <v>1354</v>
      </c>
      <c r="E640" s="37" t="s">
        <v>47</v>
      </c>
      <c r="F640" s="12">
        <v>3349.7937405683997</v>
      </c>
      <c r="G640" s="13">
        <v>41.852542454561274</v>
      </c>
      <c r="H640" s="14">
        <v>6936.3656721690368</v>
      </c>
      <c r="I640" s="15">
        <v>12.400320848075385</v>
      </c>
      <c r="J640" s="16">
        <v>4216.8033026613275</v>
      </c>
      <c r="K640" s="13">
        <v>9.4947935143256608</v>
      </c>
      <c r="L640" s="17">
        <v>6450.4848374005032</v>
      </c>
      <c r="M640" s="17">
        <v>50.105488199386748</v>
      </c>
      <c r="N640" s="18">
        <v>5238.3618881998173</v>
      </c>
      <c r="O640" s="19">
        <v>28.463286254087265</v>
      </c>
      <c r="P640" s="20">
        <v>1496.8909851996655</v>
      </c>
      <c r="Q640" s="21">
        <v>-1.2616604457535079</v>
      </c>
      <c r="R640" s="22">
        <v>1.134353670880534</v>
      </c>
      <c r="S640" s="22">
        <v>-0.68245356250991607</v>
      </c>
      <c r="T640" s="23">
        <v>0.80976033738288888</v>
      </c>
      <c r="U640" s="24">
        <v>2272.5259198288659</v>
      </c>
      <c r="V640" s="25">
        <v>16.893894487255487</v>
      </c>
      <c r="W640" s="17">
        <v>4422.1733330569668</v>
      </c>
      <c r="X640" s="17">
        <v>13.086216416915777</v>
      </c>
      <c r="Y640" s="17">
        <v>4034.0590787060573</v>
      </c>
      <c r="Z640" s="17">
        <v>18.873909595559088</v>
      </c>
      <c r="AA640" s="26">
        <v>3576.2527771972964</v>
      </c>
      <c r="AB640" s="27">
        <v>16.284673499910117</v>
      </c>
      <c r="AC640" s="17">
        <v>935.39152500451848</v>
      </c>
      <c r="AD640" s="28">
        <v>0.68270441285344052</v>
      </c>
      <c r="AE640" s="34" t="s">
        <v>47</v>
      </c>
      <c r="AF640" s="30">
        <v>-1.1103741871896018</v>
      </c>
      <c r="AG640" s="31">
        <v>3777.2436877955624</v>
      </c>
      <c r="AH640" s="32">
        <v>72.566458956350488</v>
      </c>
      <c r="AI640" s="17">
        <v>2102.2400797571827</v>
      </c>
      <c r="AJ640" s="17">
        <v>119.70464672183323</v>
      </c>
      <c r="AK640" s="17">
        <v>2833.3814762672528</v>
      </c>
      <c r="AL640" s="17">
        <v>1.3894473781284149</v>
      </c>
      <c r="AM640" s="17">
        <v>2904.2884146066658</v>
      </c>
      <c r="AN640" s="17">
        <v>64.55351768543737</v>
      </c>
      <c r="AO640" s="17">
        <v>685.65303040916228</v>
      </c>
      <c r="AP640" s="28">
        <v>0.55442683735711418</v>
      </c>
      <c r="AQ640" s="34" t="s">
        <v>47</v>
      </c>
      <c r="AR640" s="30">
        <v>-1.5592808672582239</v>
      </c>
      <c r="AS640" s="12">
        <v>7251.6718074786568</v>
      </c>
      <c r="AT640" s="13">
        <v>37.279252972605455</v>
      </c>
      <c r="AU640" s="17">
        <v>2499.2962124992482</v>
      </c>
      <c r="AV640" s="17">
        <v>14.665172833434138</v>
      </c>
      <c r="AW640" s="17">
        <v>4875.4840099889525</v>
      </c>
      <c r="AX640" s="17">
        <v>25.972212903019795</v>
      </c>
      <c r="AY640" s="17">
        <v>1188.093898744853</v>
      </c>
      <c r="AZ640" s="28">
        <v>0.93072684057428323</v>
      </c>
      <c r="BA640" s="34" t="s">
        <v>47</v>
      </c>
      <c r="BB640" s="30">
        <v>-0.24242104588695992</v>
      </c>
      <c r="BC640" s="33">
        <v>0.15543100000000001</v>
      </c>
      <c r="BD640" s="33">
        <v>5.6649999999999999E-2</v>
      </c>
      <c r="BE640" s="33">
        <v>0.78343200000000002</v>
      </c>
    </row>
    <row r="641" spans="1:57" x14ac:dyDescent="0.25">
      <c r="A641" s="8">
        <v>638</v>
      </c>
      <c r="B641" s="9" t="s">
        <v>1355</v>
      </c>
      <c r="C641" s="35" t="s">
        <v>1350</v>
      </c>
      <c r="D641" s="9" t="s">
        <v>993</v>
      </c>
      <c r="E641" s="37" t="s">
        <v>47</v>
      </c>
      <c r="F641" s="12">
        <v>5476.6950749410998</v>
      </c>
      <c r="G641" s="13">
        <v>3.105107922207909</v>
      </c>
      <c r="H641" s="14">
        <v>4110.2776041859734</v>
      </c>
      <c r="I641" s="15">
        <v>5.5688639525005525</v>
      </c>
      <c r="J641" s="16">
        <v>7518.2191272159589</v>
      </c>
      <c r="K641" s="13">
        <v>1.9604264573922912</v>
      </c>
      <c r="L641" s="17">
        <v>7492.3071827459989</v>
      </c>
      <c r="M641" s="17">
        <v>23.540860944354648</v>
      </c>
      <c r="N641" s="18">
        <v>6149.3747472722571</v>
      </c>
      <c r="O641" s="19">
        <v>8.5438148191138499</v>
      </c>
      <c r="P641" s="20">
        <v>1439.4111264038779</v>
      </c>
      <c r="Q641" s="21">
        <v>-0.46732977117644781</v>
      </c>
      <c r="R641" s="22">
        <v>-1.416618994866754</v>
      </c>
      <c r="S641" s="22">
        <v>0.95097526678394173</v>
      </c>
      <c r="T641" s="23">
        <v>0.93297349925926198</v>
      </c>
      <c r="U641" s="24">
        <v>3676.3762524659414</v>
      </c>
      <c r="V641" s="25">
        <v>4.6702011539061274</v>
      </c>
      <c r="W641" s="17">
        <v>8061.0738652594209</v>
      </c>
      <c r="X641" s="17">
        <v>22.462716059998254</v>
      </c>
      <c r="Y641" s="17">
        <v>7665.3122055104604</v>
      </c>
      <c r="Z641" s="17">
        <v>10.077110788749009</v>
      </c>
      <c r="AA641" s="26">
        <v>6467.5874410786082</v>
      </c>
      <c r="AB641" s="27">
        <v>12.403342667551129</v>
      </c>
      <c r="AC641" s="17">
        <v>1980.2864687395113</v>
      </c>
      <c r="AD641" s="28">
        <v>1.051747162416391</v>
      </c>
      <c r="AE641" s="34" t="s">
        <v>47</v>
      </c>
      <c r="AF641" s="30">
        <v>0.22107144232054884</v>
      </c>
      <c r="AG641" s="31">
        <v>14204.968094085438</v>
      </c>
      <c r="AH641" s="32">
        <v>18.14891892590056</v>
      </c>
      <c r="AI641" s="17">
        <v>11313.237787533788</v>
      </c>
      <c r="AJ641" s="17">
        <v>1.4973462555906771</v>
      </c>
      <c r="AK641" s="17">
        <v>10591.978472302277</v>
      </c>
      <c r="AL641" s="17">
        <v>7.567750817178724</v>
      </c>
      <c r="AM641" s="17">
        <v>12036.728117973835</v>
      </c>
      <c r="AN641" s="17">
        <v>9.0713386662233209</v>
      </c>
      <c r="AO641" s="17">
        <v>1561.1965913914391</v>
      </c>
      <c r="AP641" s="28">
        <v>1.9573905661405808</v>
      </c>
      <c r="AQ641" s="34" t="s">
        <v>47</v>
      </c>
      <c r="AR641" s="30">
        <v>4.090112451339821</v>
      </c>
      <c r="AS641" s="12">
        <v>14369.433187967526</v>
      </c>
      <c r="AT641" s="13">
        <v>36.089520951930794</v>
      </c>
      <c r="AU641" s="17">
        <v>10790.648573563873</v>
      </c>
      <c r="AV641" s="17">
        <v>3.3486987142524773</v>
      </c>
      <c r="AW641" s="17">
        <v>12580.0408807657</v>
      </c>
      <c r="AX641" s="17">
        <v>19.719109833091636</v>
      </c>
      <c r="AY641" s="17">
        <v>894.69615360091393</v>
      </c>
      <c r="AZ641" s="28">
        <v>2.0457430873514353</v>
      </c>
      <c r="BA641" s="34" t="s">
        <v>47</v>
      </c>
      <c r="BB641" s="30">
        <v>4.4675673374565061</v>
      </c>
      <c r="BC641" s="33">
        <v>0.81316699999999997</v>
      </c>
      <c r="BD641" s="33">
        <v>3.5330000000000001E-3</v>
      </c>
      <c r="BE641" s="33">
        <v>4.9659999999999999E-3</v>
      </c>
    </row>
    <row r="642" spans="1:57" x14ac:dyDescent="0.25">
      <c r="A642" s="8">
        <v>639</v>
      </c>
      <c r="B642" s="9" t="s">
        <v>1356</v>
      </c>
      <c r="C642" s="35" t="s">
        <v>1350</v>
      </c>
      <c r="D642" s="9" t="s">
        <v>1357</v>
      </c>
      <c r="E642" s="37" t="s">
        <v>47</v>
      </c>
      <c r="F642" s="12">
        <v>18721.130572000871</v>
      </c>
      <c r="G642" s="13">
        <v>15.038475964906901</v>
      </c>
      <c r="H642" s="14">
        <v>9508.0685687851728</v>
      </c>
      <c r="I642" s="15">
        <v>50.522054011376213</v>
      </c>
      <c r="J642" s="16">
        <v>6493.8341291353872</v>
      </c>
      <c r="K642" s="13">
        <v>0.53525516444565679</v>
      </c>
      <c r="L642" s="17">
        <v>8997.7770191972668</v>
      </c>
      <c r="M642" s="17">
        <v>5.4580392156862736</v>
      </c>
      <c r="N642" s="18">
        <v>10930.202572279675</v>
      </c>
      <c r="O642" s="19">
        <v>17.888456089103759</v>
      </c>
      <c r="P642" s="20">
        <v>4640.4918301368498</v>
      </c>
      <c r="Q642" s="21">
        <v>1.6789013503104129</v>
      </c>
      <c r="R642" s="22">
        <v>-0.306461912993512</v>
      </c>
      <c r="S642" s="22">
        <v>-0.95601255331020762</v>
      </c>
      <c r="T642" s="23">
        <v>-0.41642688400669386</v>
      </c>
      <c r="U642" s="24">
        <v>14565.698431986408</v>
      </c>
      <c r="V642" s="25">
        <v>25.249377938168116</v>
      </c>
      <c r="W642" s="17">
        <v>6637.8755688364445</v>
      </c>
      <c r="X642" s="17">
        <v>6.6260132371532601</v>
      </c>
      <c r="Y642" s="17">
        <v>8089.0381174135782</v>
      </c>
      <c r="Z642" s="17">
        <v>0.46007197743410982</v>
      </c>
      <c r="AA642" s="26">
        <v>9764.2040394121432</v>
      </c>
      <c r="AB642" s="27">
        <v>10.778487717585163</v>
      </c>
      <c r="AC642" s="17">
        <v>3446.4696417290361</v>
      </c>
      <c r="AD642" s="28">
        <v>0.89332324582669254</v>
      </c>
      <c r="AE642" s="34" t="s">
        <v>47</v>
      </c>
      <c r="AF642" s="30">
        <v>-0.25126615357776555</v>
      </c>
      <c r="AG642" s="31">
        <v>7770.1260998010785</v>
      </c>
      <c r="AH642" s="32">
        <v>14.425634431761747</v>
      </c>
      <c r="AI642" s="17">
        <v>9782.0132867657921</v>
      </c>
      <c r="AJ642" s="17">
        <v>2.219822561446998</v>
      </c>
      <c r="AK642" s="17">
        <v>10741.076252175788</v>
      </c>
      <c r="AL642" s="17">
        <v>1.2777766825906882</v>
      </c>
      <c r="AM642" s="17">
        <v>9431.0718795808862</v>
      </c>
      <c r="AN642" s="17">
        <v>5.9744112252664783</v>
      </c>
      <c r="AO642" s="17">
        <v>1238.0107983997332</v>
      </c>
      <c r="AP642" s="28">
        <v>0.86284511354796234</v>
      </c>
      <c r="AQ642" s="34" t="s">
        <v>47</v>
      </c>
      <c r="AR642" s="30">
        <v>-0.32305426829176837</v>
      </c>
      <c r="AS642" s="12">
        <v>20653.428301495216</v>
      </c>
      <c r="AT642" s="13">
        <v>2.6429308843876229</v>
      </c>
      <c r="AU642" s="17">
        <v>11203.56606856484</v>
      </c>
      <c r="AV642" s="17">
        <v>0.87876184859440842</v>
      </c>
      <c r="AW642" s="17">
        <v>15928.497185030028</v>
      </c>
      <c r="AX642" s="17">
        <v>1.7608463664910157</v>
      </c>
      <c r="AY642" s="17">
        <v>2362.4655582325959</v>
      </c>
      <c r="AZ642" s="28">
        <v>1.4572920382488277</v>
      </c>
      <c r="BA642" s="34" t="s">
        <v>47</v>
      </c>
      <c r="BB642" s="30">
        <v>1.0771044957540528</v>
      </c>
      <c r="BC642" s="33">
        <v>0.73130300000000004</v>
      </c>
      <c r="BD642" s="33">
        <v>0.61650400000000005</v>
      </c>
      <c r="BE642" s="33">
        <v>0.240289</v>
      </c>
    </row>
    <row r="643" spans="1:57" x14ac:dyDescent="0.25">
      <c r="A643" s="8">
        <v>640</v>
      </c>
      <c r="B643" s="9" t="s">
        <v>1358</v>
      </c>
      <c r="C643" s="35" t="s">
        <v>1350</v>
      </c>
      <c r="D643" s="9" t="s">
        <v>1357</v>
      </c>
      <c r="E643" s="37" t="s">
        <v>47</v>
      </c>
      <c r="F643" s="12">
        <v>20932.929555737403</v>
      </c>
      <c r="G643" s="13">
        <v>2.1955628176524509</v>
      </c>
      <c r="H643" s="14">
        <v>10883.08213041001</v>
      </c>
      <c r="I643" s="15">
        <v>15.871536917961464</v>
      </c>
      <c r="J643" s="16">
        <v>7527.9999196111139</v>
      </c>
      <c r="K643" s="13">
        <v>3.7733577345405411</v>
      </c>
      <c r="L643" s="17">
        <v>9169.5348114832032</v>
      </c>
      <c r="M643" s="17">
        <v>2.6167148052059077</v>
      </c>
      <c r="N643" s="18">
        <v>12128.386604310432</v>
      </c>
      <c r="O643" s="19">
        <v>6.1142930688400909</v>
      </c>
      <c r="P643" s="20">
        <v>5219.89275265581</v>
      </c>
      <c r="Q643" s="21">
        <v>1.6867287066285681</v>
      </c>
      <c r="R643" s="22">
        <v>-0.23856897697118928</v>
      </c>
      <c r="S643" s="22">
        <v>-0.88131823826432143</v>
      </c>
      <c r="T643" s="23">
        <v>-0.56684149139305695</v>
      </c>
      <c r="U643" s="24">
        <v>16721.315473731382</v>
      </c>
      <c r="V643" s="25">
        <v>21.902194619285929</v>
      </c>
      <c r="W643" s="17">
        <v>7295.2497556441249</v>
      </c>
      <c r="X643" s="17">
        <v>0.13264484343172209</v>
      </c>
      <c r="Y643" s="17">
        <v>8583.6485466950107</v>
      </c>
      <c r="Z643" s="17">
        <v>13.16995803058448</v>
      </c>
      <c r="AA643" s="26">
        <v>10866.737925356838</v>
      </c>
      <c r="AB643" s="27">
        <v>11.734932497767376</v>
      </c>
      <c r="AC643" s="17">
        <v>4173.092503459422</v>
      </c>
      <c r="AD643" s="28">
        <v>0.89597555551987407</v>
      </c>
      <c r="AE643" s="34" t="s">
        <v>47</v>
      </c>
      <c r="AF643" s="30">
        <v>-0.24170011506686306</v>
      </c>
      <c r="AG643" s="31">
        <v>10038.33676034903</v>
      </c>
      <c r="AH643" s="32">
        <v>14.350836811630193</v>
      </c>
      <c r="AI643" s="17">
        <v>9413.0049746868681</v>
      </c>
      <c r="AJ643" s="17">
        <v>7.5216921689087748</v>
      </c>
      <c r="AK643" s="17">
        <v>10529.871151315423</v>
      </c>
      <c r="AL643" s="17">
        <v>8.7280399526773813</v>
      </c>
      <c r="AM643" s="17">
        <v>9993.7376287837742</v>
      </c>
      <c r="AN643" s="17">
        <v>10.20018964440545</v>
      </c>
      <c r="AO643" s="17">
        <v>457.0480106265299</v>
      </c>
      <c r="AP643" s="28">
        <v>0.82399563559690592</v>
      </c>
      <c r="AQ643" s="34" t="s">
        <v>47</v>
      </c>
      <c r="AR643" s="30">
        <v>-0.4089449873161814</v>
      </c>
      <c r="AS643" s="12">
        <v>22199.788053761236</v>
      </c>
      <c r="AT643" s="13">
        <v>5.9405841306981975</v>
      </c>
      <c r="AU643" s="17">
        <v>10926.503695385651</v>
      </c>
      <c r="AV643" s="17">
        <v>7.3338745216282017</v>
      </c>
      <c r="AW643" s="17">
        <v>16563.145874573442</v>
      </c>
      <c r="AX643" s="17">
        <v>6.6372293261631992</v>
      </c>
      <c r="AY643" s="17">
        <v>2818.3210895938932</v>
      </c>
      <c r="AZ643" s="28">
        <v>1.3656512127249387</v>
      </c>
      <c r="BA643" s="34" t="s">
        <v>47</v>
      </c>
      <c r="BB643" s="30">
        <v>0.84958819661700236</v>
      </c>
      <c r="BC643" s="33">
        <v>0.74630399999999997</v>
      </c>
      <c r="BD643" s="33">
        <v>0.52133399999999996</v>
      </c>
      <c r="BE643" s="33">
        <v>0.34031699999999998</v>
      </c>
    </row>
    <row r="644" spans="1:57" x14ac:dyDescent="0.25">
      <c r="A644" s="8">
        <v>641</v>
      </c>
      <c r="B644" s="9" t="s">
        <v>1359</v>
      </c>
      <c r="C644" s="35" t="s">
        <v>1350</v>
      </c>
      <c r="D644" s="9" t="s">
        <v>1357</v>
      </c>
      <c r="E644" s="37" t="s">
        <v>47</v>
      </c>
      <c r="F644" s="12">
        <v>11310.037293523574</v>
      </c>
      <c r="G644" s="13">
        <v>7.6163505256729005</v>
      </c>
      <c r="H644" s="14">
        <v>14542.858357319225</v>
      </c>
      <c r="I644" s="15">
        <v>1.9786158144559871</v>
      </c>
      <c r="J644" s="16">
        <v>16565.821614997662</v>
      </c>
      <c r="K644" s="13">
        <v>7.4244905629983613</v>
      </c>
      <c r="L644" s="17">
        <v>16654.369269695941</v>
      </c>
      <c r="M644" s="17">
        <v>3.3637187787763447</v>
      </c>
      <c r="N644" s="18">
        <v>14768.2716338841</v>
      </c>
      <c r="O644" s="19">
        <v>5.0957939204758986</v>
      </c>
      <c r="P644" s="20">
        <v>2167.8760414583835</v>
      </c>
      <c r="Q644" s="21">
        <v>-1.5952177496431426</v>
      </c>
      <c r="R644" s="22">
        <v>-0.10397885868660392</v>
      </c>
      <c r="S644" s="22">
        <v>0.82917562938898726</v>
      </c>
      <c r="T644" s="23">
        <v>0.87002097894075914</v>
      </c>
      <c r="U644" s="24">
        <v>9850.0052978566964</v>
      </c>
      <c r="V644" s="25">
        <v>6.1973164011021922</v>
      </c>
      <c r="W644" s="17">
        <v>13798.641263604111</v>
      </c>
      <c r="X644" s="17">
        <v>7.9509450681736586</v>
      </c>
      <c r="Y644" s="17">
        <v>15437.225933279782</v>
      </c>
      <c r="Z644" s="17">
        <v>3.7350797350797333</v>
      </c>
      <c r="AA644" s="26">
        <v>13028.624164913532</v>
      </c>
      <c r="AB644" s="27">
        <v>5.9611137347851946</v>
      </c>
      <c r="AC644" s="17">
        <v>2345.0591117540735</v>
      </c>
      <c r="AD644" s="28">
        <v>0.8822037194265071</v>
      </c>
      <c r="AE644" s="34" t="s">
        <v>47</v>
      </c>
      <c r="AF644" s="30">
        <v>-0.80246630144049413</v>
      </c>
      <c r="AG644" s="31">
        <v>22340.369542888537</v>
      </c>
      <c r="AH644" s="32">
        <v>7.605575368805698</v>
      </c>
      <c r="AI644" s="17">
        <v>14504.887727997224</v>
      </c>
      <c r="AJ644" s="17">
        <v>32.614432586945206</v>
      </c>
      <c r="AK644" s="17">
        <v>15884.987062002621</v>
      </c>
      <c r="AL644" s="17">
        <v>10.730584048566055</v>
      </c>
      <c r="AM644" s="17">
        <v>17576.748110962795</v>
      </c>
      <c r="AN644" s="17">
        <v>16.983530668105654</v>
      </c>
      <c r="AO644" s="17">
        <v>3415.185246606417</v>
      </c>
      <c r="AP644" s="28">
        <v>1.1901696113602738</v>
      </c>
      <c r="AQ644" s="34" t="s">
        <v>47</v>
      </c>
      <c r="AR644" s="30">
        <v>1.2954968011867338</v>
      </c>
      <c r="AS644" s="12">
        <v>20614.032283867939</v>
      </c>
      <c r="AT644" s="13">
        <v>10.631372960514561</v>
      </c>
      <c r="AU644" s="17">
        <v>14862.902794388328</v>
      </c>
      <c r="AV644" s="17">
        <v>13.149017078476103</v>
      </c>
      <c r="AW644" s="17">
        <v>17738.467539128134</v>
      </c>
      <c r="AX644" s="17">
        <v>11.890195019495332</v>
      </c>
      <c r="AY644" s="17">
        <v>1437.782372369903</v>
      </c>
      <c r="AZ644" s="28">
        <v>1.2011200754480478</v>
      </c>
      <c r="BA644" s="34" t="s">
        <v>47</v>
      </c>
      <c r="BB644" s="30">
        <v>1.370094898620638</v>
      </c>
      <c r="BC644" s="33">
        <v>0.35613600000000001</v>
      </c>
      <c r="BD644" s="33">
        <v>0.23661699999999999</v>
      </c>
      <c r="BE644" s="33">
        <v>0.163247</v>
      </c>
    </row>
    <row r="645" spans="1:57" x14ac:dyDescent="0.25">
      <c r="A645" s="8">
        <v>642</v>
      </c>
      <c r="B645" s="9" t="s">
        <v>1360</v>
      </c>
      <c r="C645" s="35" t="s">
        <v>1350</v>
      </c>
      <c r="D645" s="9" t="s">
        <v>1361</v>
      </c>
      <c r="E645" s="37" t="s">
        <v>47</v>
      </c>
      <c r="F645" s="12">
        <v>916.16039094251141</v>
      </c>
      <c r="G645" s="13">
        <v>8.9158178199274012</v>
      </c>
      <c r="H645" s="14">
        <v>506.1265896320898</v>
      </c>
      <c r="I645" s="15">
        <v>8.7244912359931064</v>
      </c>
      <c r="J645" s="16">
        <v>459.03903104158394</v>
      </c>
      <c r="K645" s="13">
        <v>22.625448028673837</v>
      </c>
      <c r="L645" s="17">
        <v>600.67767035040322</v>
      </c>
      <c r="M645" s="17">
        <v>44.014637980155214</v>
      </c>
      <c r="N645" s="18">
        <v>620.50092049164709</v>
      </c>
      <c r="O645" s="19">
        <v>21.070098766187389</v>
      </c>
      <c r="P645" s="20">
        <v>178.15647126739745</v>
      </c>
      <c r="Q645" s="21">
        <v>1.6595494306075755</v>
      </c>
      <c r="R645" s="22">
        <v>-0.64198807961284388</v>
      </c>
      <c r="S645" s="22">
        <v>-0.90629258820311287</v>
      </c>
      <c r="T645" s="23">
        <v>-0.11126876279161868</v>
      </c>
      <c r="U645" s="24">
        <v>677.15205327247963</v>
      </c>
      <c r="V645" s="25">
        <v>12.616384666857856</v>
      </c>
      <c r="W645" s="17">
        <v>375.09430534429282</v>
      </c>
      <c r="X645" s="17">
        <v>10.643015521064296</v>
      </c>
      <c r="Y645" s="17">
        <v>264.47965513508194</v>
      </c>
      <c r="Z645" s="17">
        <v>21.388341312306387</v>
      </c>
      <c r="AA645" s="26">
        <v>438.90867125061806</v>
      </c>
      <c r="AB645" s="27">
        <v>14.88258050007618</v>
      </c>
      <c r="AC645" s="17">
        <v>174.41107001972406</v>
      </c>
      <c r="AD645" s="28">
        <v>0.70734572142593055</v>
      </c>
      <c r="AE645" s="29" t="s">
        <v>44</v>
      </c>
      <c r="AF645" s="30">
        <v>-1.0192851707781907</v>
      </c>
      <c r="AG645" s="31">
        <v>664.44276758529486</v>
      </c>
      <c r="AH645" s="32">
        <v>14.448355267622468</v>
      </c>
      <c r="AI645" s="17">
        <v>693.55932945725851</v>
      </c>
      <c r="AJ645" s="17">
        <v>11.572543061070746</v>
      </c>
      <c r="AK645" s="17">
        <v>617.73021031979931</v>
      </c>
      <c r="AL645" s="17">
        <v>14.334382401609295</v>
      </c>
      <c r="AM645" s="17">
        <v>658.57743578745101</v>
      </c>
      <c r="AN645" s="17">
        <v>13.451760243434171</v>
      </c>
      <c r="AO645" s="17">
        <v>31.233693506797486</v>
      </c>
      <c r="AP645" s="28">
        <v>1.0613641560203237</v>
      </c>
      <c r="AQ645" s="29" t="s">
        <v>44</v>
      </c>
      <c r="AR645" s="30">
        <v>0.21372513176158703</v>
      </c>
      <c r="AS645" s="12">
        <v>487.72389932378383</v>
      </c>
      <c r="AT645" s="13">
        <v>1.5322580645161246</v>
      </c>
      <c r="AU645" s="17">
        <v>884.58017217939368</v>
      </c>
      <c r="AV645" s="17">
        <v>25.627121069632409</v>
      </c>
      <c r="AW645" s="17">
        <v>686.15203575158876</v>
      </c>
      <c r="AX645" s="17">
        <v>13.579689567074267</v>
      </c>
      <c r="AY645" s="17">
        <v>99.214068213902578</v>
      </c>
      <c r="AZ645" s="28">
        <v>1.1058034131648407</v>
      </c>
      <c r="BA645" s="29" t="s">
        <v>44</v>
      </c>
      <c r="BB645" s="30">
        <v>0.36850255729080433</v>
      </c>
      <c r="BC645" s="33">
        <v>0.23467299999999999</v>
      </c>
      <c r="BD645" s="33">
        <v>0.735483</v>
      </c>
      <c r="BE645" s="33">
        <v>0.66705300000000001</v>
      </c>
    </row>
    <row r="646" spans="1:57" x14ac:dyDescent="0.25">
      <c r="A646" s="8">
        <v>643</v>
      </c>
      <c r="B646" s="9" t="s">
        <v>1362</v>
      </c>
      <c r="C646" s="10" t="s">
        <v>1363</v>
      </c>
      <c r="D646" s="9" t="s">
        <v>43</v>
      </c>
      <c r="E646" s="37" t="s">
        <v>47</v>
      </c>
      <c r="F646" s="12">
        <v>1998.2909370519835</v>
      </c>
      <c r="G646" s="13">
        <v>21.53127205664715</v>
      </c>
      <c r="H646" s="14">
        <v>3920.559542108916</v>
      </c>
      <c r="I646" s="15">
        <v>21.014873140857393</v>
      </c>
      <c r="J646" s="16">
        <v>2801.7293445981154</v>
      </c>
      <c r="K646" s="13">
        <v>22.274881516587687</v>
      </c>
      <c r="L646" s="17">
        <v>2268.9634224009624</v>
      </c>
      <c r="M646" s="17">
        <v>20.547357533658893</v>
      </c>
      <c r="N646" s="18">
        <v>2747.3858115399944</v>
      </c>
      <c r="O646" s="19">
        <v>21.342096061937781</v>
      </c>
      <c r="P646" s="20">
        <v>736.43073929188131</v>
      </c>
      <c r="Q646" s="21">
        <v>-1.0171966412052638</v>
      </c>
      <c r="R646" s="22">
        <v>1.5930537224681751</v>
      </c>
      <c r="S646" s="22">
        <v>7.3793135129551102E-2</v>
      </c>
      <c r="T646" s="23">
        <v>-0.64965021639246279</v>
      </c>
      <c r="U646" s="24">
        <v>2348.4618895467943</v>
      </c>
      <c r="V646" s="25">
        <v>16.098297554047122</v>
      </c>
      <c r="W646" s="17">
        <v>2791.5334478124819</v>
      </c>
      <c r="X646" s="17">
        <v>15.391232460452233</v>
      </c>
      <c r="Y646" s="17">
        <v>2968.9493971360125</v>
      </c>
      <c r="Z646" s="17">
        <v>7.8655171287678352</v>
      </c>
      <c r="AA646" s="26">
        <v>2702.9815781650964</v>
      </c>
      <c r="AB646" s="27">
        <v>13.11834904775573</v>
      </c>
      <c r="AC646" s="17">
        <v>260.93710861956214</v>
      </c>
      <c r="AD646" s="28">
        <v>0.98383764188182654</v>
      </c>
      <c r="AE646" s="34" t="s">
        <v>47</v>
      </c>
      <c r="AF646" s="30">
        <v>-6.0296550654030445E-2</v>
      </c>
      <c r="AG646" s="31">
        <v>9196.6190063621198</v>
      </c>
      <c r="AH646" s="32">
        <v>4.7941654990479474</v>
      </c>
      <c r="AI646" s="17">
        <v>2653.5226722693251</v>
      </c>
      <c r="AJ646" s="17">
        <v>30.830470552038896</v>
      </c>
      <c r="AK646" s="17">
        <v>2726.8823941399105</v>
      </c>
      <c r="AL646" s="17">
        <v>22.546776892301065</v>
      </c>
      <c r="AM646" s="17">
        <v>4859.0080242571175</v>
      </c>
      <c r="AN646" s="17">
        <v>19.390470981129301</v>
      </c>
      <c r="AO646" s="17">
        <v>3067.3003533244755</v>
      </c>
      <c r="AP646" s="28">
        <v>1.7685932583067006</v>
      </c>
      <c r="AQ646" s="34" t="s">
        <v>47</v>
      </c>
      <c r="AR646" s="30">
        <v>2.8673738072742103</v>
      </c>
      <c r="AS646" s="12">
        <v>3657.5508990273847</v>
      </c>
      <c r="AT646" s="13">
        <v>15.255147309748613</v>
      </c>
      <c r="AU646" s="17">
        <v>4032.4919660733472</v>
      </c>
      <c r="AV646" s="17">
        <v>11.159027952656762</v>
      </c>
      <c r="AW646" s="17">
        <v>3845.0214325503657</v>
      </c>
      <c r="AX646" s="17">
        <v>13.207087631202688</v>
      </c>
      <c r="AY646" s="17">
        <v>93.73526676149072</v>
      </c>
      <c r="AZ646" s="28">
        <v>1.3995200151358111</v>
      </c>
      <c r="BA646" s="34" t="s">
        <v>47</v>
      </c>
      <c r="BB646" s="30">
        <v>1.4904804517880506</v>
      </c>
      <c r="BC646" s="33">
        <v>0.92644599999999999</v>
      </c>
      <c r="BD646" s="33">
        <v>0.22966600000000001</v>
      </c>
      <c r="BE646" s="33">
        <v>0.118294</v>
      </c>
    </row>
    <row r="647" spans="1:57" x14ac:dyDescent="0.25">
      <c r="A647" s="8">
        <v>644</v>
      </c>
      <c r="B647" s="9" t="s">
        <v>1364</v>
      </c>
      <c r="C647" s="10" t="s">
        <v>1363</v>
      </c>
      <c r="D647" s="9" t="s">
        <v>43</v>
      </c>
      <c r="E647" s="37" t="s">
        <v>47</v>
      </c>
      <c r="F647" s="12">
        <v>29781.828406944307</v>
      </c>
      <c r="G647" s="13">
        <v>7.6858407090208187</v>
      </c>
      <c r="H647" s="14">
        <v>7235.9565949729258</v>
      </c>
      <c r="I647" s="15">
        <v>4.2650767554932623</v>
      </c>
      <c r="J647" s="16">
        <v>4017.8733019631654</v>
      </c>
      <c r="K647" s="13">
        <v>47.415914100831984</v>
      </c>
      <c r="L647" s="17">
        <v>4604.3107569177882</v>
      </c>
      <c r="M647" s="17">
        <v>11.40937734225356</v>
      </c>
      <c r="N647" s="18">
        <v>11409.992265199546</v>
      </c>
      <c r="O647" s="19">
        <v>17.694052226899906</v>
      </c>
      <c r="P647" s="20">
        <v>10675.997149613828</v>
      </c>
      <c r="Q647" s="21">
        <v>1.7208543505848823</v>
      </c>
      <c r="R647" s="22">
        <v>-0.39097384644558503</v>
      </c>
      <c r="S647" s="22">
        <v>-0.69240548303291449</v>
      </c>
      <c r="T647" s="23">
        <v>-0.63747502110638277</v>
      </c>
      <c r="U647" s="24">
        <v>28223.684671708335</v>
      </c>
      <c r="V647" s="25">
        <v>8.0817263210630745</v>
      </c>
      <c r="W647" s="17">
        <v>5992.9684869352714</v>
      </c>
      <c r="X647" s="17">
        <v>0.33007056681083952</v>
      </c>
      <c r="Y647" s="17">
        <v>5593.0867170139318</v>
      </c>
      <c r="Z647" s="17">
        <v>18.486249633790617</v>
      </c>
      <c r="AA647" s="26">
        <v>13269.913291885845</v>
      </c>
      <c r="AB647" s="27">
        <v>8.9660155072215115</v>
      </c>
      <c r="AC647" s="17">
        <v>10575.173291487237</v>
      </c>
      <c r="AD647" s="28">
        <v>1.163008088301607</v>
      </c>
      <c r="AE647" s="34" t="s">
        <v>47</v>
      </c>
      <c r="AF647" s="30">
        <v>0.17421520450233319</v>
      </c>
      <c r="AG647" s="31">
        <v>15492.861988549084</v>
      </c>
      <c r="AH647" s="32">
        <v>0.6367777515280304</v>
      </c>
      <c r="AI647" s="17">
        <v>7875.9823787831583</v>
      </c>
      <c r="AJ647" s="17">
        <v>12.896007594022977</v>
      </c>
      <c r="AK647" s="17">
        <v>7097.7853401321245</v>
      </c>
      <c r="AL647" s="17">
        <v>11.139351765025317</v>
      </c>
      <c r="AM647" s="17">
        <v>10155.543235821455</v>
      </c>
      <c r="AN647" s="17">
        <v>8.2240457035254426</v>
      </c>
      <c r="AO647" s="17">
        <v>3787.4024747756307</v>
      </c>
      <c r="AP647" s="28">
        <v>0.89005697810995388</v>
      </c>
      <c r="AQ647" s="34" t="s">
        <v>47</v>
      </c>
      <c r="AR647" s="30">
        <v>-0.11750181381637657</v>
      </c>
      <c r="AS647" s="12">
        <v>14245.708072852107</v>
      </c>
      <c r="AT647" s="13">
        <v>23.706253477559716</v>
      </c>
      <c r="AU647" s="17">
        <v>9727.2048811022196</v>
      </c>
      <c r="AV647" s="17">
        <v>30.8103494797802</v>
      </c>
      <c r="AW647" s="17">
        <v>11986.456476977164</v>
      </c>
      <c r="AX647" s="17">
        <v>27.258301478669956</v>
      </c>
      <c r="AY647" s="17">
        <v>1129.6257979374661</v>
      </c>
      <c r="AZ647" s="28">
        <v>1.0505227521964089</v>
      </c>
      <c r="BA647" s="34" t="s">
        <v>47</v>
      </c>
      <c r="BB647" s="30">
        <v>5.3996287531649471E-2</v>
      </c>
      <c r="BC647" s="33">
        <v>0.827959</v>
      </c>
      <c r="BD647" s="33">
        <v>0.85625799999999996</v>
      </c>
      <c r="BE647" s="33">
        <v>0.94620499999999996</v>
      </c>
    </row>
    <row r="648" spans="1:57" x14ac:dyDescent="0.25">
      <c r="A648" s="8">
        <v>645</v>
      </c>
      <c r="B648" s="9" t="s">
        <v>1365</v>
      </c>
      <c r="C648" s="10" t="s">
        <v>1363</v>
      </c>
      <c r="D648" s="9" t="s">
        <v>236</v>
      </c>
      <c r="E648" s="37" t="s">
        <v>47</v>
      </c>
      <c r="F648" s="12">
        <v>5465.4113293054643</v>
      </c>
      <c r="G648" s="13">
        <v>16.631187776267275</v>
      </c>
      <c r="H648" s="14">
        <v>12553.70760775806</v>
      </c>
      <c r="I648" s="15">
        <v>5.3251284034475841</v>
      </c>
      <c r="J648" s="16">
        <v>10955.41128823132</v>
      </c>
      <c r="K648" s="13">
        <v>10.626337616666822</v>
      </c>
      <c r="L648" s="17">
        <v>8728.6380181271579</v>
      </c>
      <c r="M648" s="17">
        <v>22.918587074171359</v>
      </c>
      <c r="N648" s="18">
        <v>9425.7920608555014</v>
      </c>
      <c r="O648" s="19">
        <v>13.875310217638258</v>
      </c>
      <c r="P648" s="20">
        <v>2659.6160412472022</v>
      </c>
      <c r="Q648" s="21">
        <v>-1.4890798784973689</v>
      </c>
      <c r="R648" s="22">
        <v>1.1760778617637424</v>
      </c>
      <c r="S648" s="22">
        <v>0.57512783937734036</v>
      </c>
      <c r="T648" s="23">
        <v>-0.26212582264371498</v>
      </c>
      <c r="U648" s="24">
        <v>4624.1236464700978</v>
      </c>
      <c r="V648" s="25">
        <v>19.854669677494083</v>
      </c>
      <c r="W648" s="17">
        <v>5182.5878979055433</v>
      </c>
      <c r="X648" s="17">
        <v>67.141017645971928</v>
      </c>
      <c r="Y648" s="17">
        <v>8501.2022610178428</v>
      </c>
      <c r="Z648" s="17">
        <v>4.1099062350652584</v>
      </c>
      <c r="AA648" s="26">
        <v>6102.6379351311616</v>
      </c>
      <c r="AB648" s="27">
        <v>30.368531186177091</v>
      </c>
      <c r="AC648" s="17">
        <v>1711.2965258530369</v>
      </c>
      <c r="AD648" s="28">
        <v>0.6474403313515571</v>
      </c>
      <c r="AE648" s="34" t="s">
        <v>47</v>
      </c>
      <c r="AF648" s="30">
        <v>-1.2494864199141984</v>
      </c>
      <c r="AG648" s="31">
        <v>7652.8110336230939</v>
      </c>
      <c r="AH648" s="32">
        <v>0.32629910235973247</v>
      </c>
      <c r="AI648" s="17">
        <v>5230.0910921526647</v>
      </c>
      <c r="AJ648" s="17">
        <v>11.432479968731689</v>
      </c>
      <c r="AK648" s="17">
        <v>6901.0439722843585</v>
      </c>
      <c r="AL648" s="17">
        <v>9.7699413750222064</v>
      </c>
      <c r="AM648" s="17">
        <v>6594.6486993533726</v>
      </c>
      <c r="AN648" s="17">
        <v>7.1762401487045429</v>
      </c>
      <c r="AO648" s="17">
        <v>1012.5221071349379</v>
      </c>
      <c r="AP648" s="28">
        <v>0.69963867829637127</v>
      </c>
      <c r="AQ648" s="34" t="s">
        <v>47</v>
      </c>
      <c r="AR648" s="30">
        <v>-1.0644932642888145</v>
      </c>
      <c r="AS648" s="12">
        <v>7398.2237919540303</v>
      </c>
      <c r="AT648" s="13">
        <v>16.983181130062853</v>
      </c>
      <c r="AU648" s="17">
        <v>5756.8735613746057</v>
      </c>
      <c r="AV648" s="17">
        <v>3.8358332468468923</v>
      </c>
      <c r="AW648" s="17">
        <v>6577.548676664318</v>
      </c>
      <c r="AX648" s="17">
        <v>10.409507188454873</v>
      </c>
      <c r="AY648" s="17">
        <v>410.33755764485613</v>
      </c>
      <c r="AZ648" s="28">
        <v>0.69782450474165547</v>
      </c>
      <c r="BA648" s="34" t="s">
        <v>47</v>
      </c>
      <c r="BB648" s="30">
        <v>-1.0709227723169867</v>
      </c>
      <c r="BC648" s="33">
        <v>0.12049600000000001</v>
      </c>
      <c r="BD648" s="33">
        <v>0.14646899999999999</v>
      </c>
      <c r="BE648" s="33">
        <v>0.228104</v>
      </c>
    </row>
    <row r="649" spans="1:57" x14ac:dyDescent="0.25">
      <c r="A649" s="8">
        <v>646</v>
      </c>
      <c r="B649" s="9" t="s">
        <v>1366</v>
      </c>
      <c r="C649" s="10" t="s">
        <v>1367</v>
      </c>
      <c r="D649" s="9" t="s">
        <v>43</v>
      </c>
      <c r="E649" s="37" t="s">
        <v>47</v>
      </c>
      <c r="F649" s="12">
        <v>3683.7262062064137</v>
      </c>
      <c r="G649" s="13">
        <v>15.576849114203981</v>
      </c>
      <c r="H649" s="14">
        <v>3462.6097373477546</v>
      </c>
      <c r="I649" s="15">
        <v>2.5431065682076479</v>
      </c>
      <c r="J649" s="16">
        <v>4036.8806033591818</v>
      </c>
      <c r="K649" s="13">
        <v>23.608312705083179</v>
      </c>
      <c r="L649" s="17">
        <v>3440.5608746287012</v>
      </c>
      <c r="M649" s="17">
        <v>16.811569907876599</v>
      </c>
      <c r="N649" s="18">
        <v>3655.9443553855131</v>
      </c>
      <c r="O649" s="19">
        <v>14.634959573842853</v>
      </c>
      <c r="P649" s="20">
        <v>239.61039969605719</v>
      </c>
      <c r="Q649" s="21">
        <v>0.11594593079491376</v>
      </c>
      <c r="R649" s="22">
        <v>-0.80687072966365825</v>
      </c>
      <c r="S649" s="22">
        <v>1.5898151685272495</v>
      </c>
      <c r="T649" s="23">
        <v>-0.89889036965850877</v>
      </c>
      <c r="U649" s="24">
        <v>3426.6448841693937</v>
      </c>
      <c r="V649" s="25">
        <v>11.898697000333238</v>
      </c>
      <c r="W649" s="17">
        <v>3527.9203990042975</v>
      </c>
      <c r="X649" s="17">
        <v>18.152951284075606</v>
      </c>
      <c r="Y649" s="17">
        <v>4393.2028144374117</v>
      </c>
      <c r="Z649" s="17">
        <v>24.034675979472897</v>
      </c>
      <c r="AA649" s="26">
        <v>3782.5893658703681</v>
      </c>
      <c r="AB649" s="27">
        <v>18.028774754627246</v>
      </c>
      <c r="AC649" s="17">
        <v>433.74398758904522</v>
      </c>
      <c r="AD649" s="28">
        <v>1.0346408473909885</v>
      </c>
      <c r="AE649" s="34" t="s">
        <v>47</v>
      </c>
      <c r="AF649" s="30">
        <v>0.52854554996570524</v>
      </c>
      <c r="AG649" s="31">
        <v>10355.139408358813</v>
      </c>
      <c r="AH649" s="32">
        <v>5.3647194419320874</v>
      </c>
      <c r="AI649" s="17">
        <v>6166.8732400822755</v>
      </c>
      <c r="AJ649" s="17">
        <v>4.6367327996287324</v>
      </c>
      <c r="AK649" s="17">
        <v>4733.6359302442033</v>
      </c>
      <c r="AL649" s="17">
        <v>9.0499690274623159</v>
      </c>
      <c r="AM649" s="17">
        <v>7085.2161928950964</v>
      </c>
      <c r="AN649" s="17">
        <v>6.3504737563410458</v>
      </c>
      <c r="AO649" s="17">
        <v>2385.0703236102436</v>
      </c>
      <c r="AP649" s="28">
        <v>1.9379989146875221</v>
      </c>
      <c r="AQ649" s="34" t="s">
        <v>47</v>
      </c>
      <c r="AR649" s="30">
        <v>14.311865602910274</v>
      </c>
      <c r="AS649" s="12">
        <v>7058.000744603346</v>
      </c>
      <c r="AT649" s="13">
        <v>13.786885869289653</v>
      </c>
      <c r="AU649" s="17">
        <v>5937.4192653877353</v>
      </c>
      <c r="AV649" s="17">
        <v>11.122154961610162</v>
      </c>
      <c r="AW649" s="17">
        <v>6497.7100049955407</v>
      </c>
      <c r="AX649" s="17">
        <v>12.454520415449908</v>
      </c>
      <c r="AY649" s="17">
        <v>280.14536980390267</v>
      </c>
      <c r="AZ649" s="28">
        <v>1.7773000279459583</v>
      </c>
      <c r="BA649" s="34" t="s">
        <v>47</v>
      </c>
      <c r="BB649" s="30">
        <v>11.85994286230803</v>
      </c>
      <c r="BC649" s="33">
        <v>0.637262</v>
      </c>
      <c r="BD649" s="33">
        <v>3.1737000000000001E-2</v>
      </c>
      <c r="BE649" s="33">
        <v>1.9599999999999999E-4</v>
      </c>
    </row>
    <row r="650" spans="1:57" x14ac:dyDescent="0.25">
      <c r="A650" s="8">
        <v>647</v>
      </c>
      <c r="B650" s="9" t="s">
        <v>1368</v>
      </c>
      <c r="C650" s="10" t="s">
        <v>1367</v>
      </c>
      <c r="D650" s="9" t="s">
        <v>1369</v>
      </c>
      <c r="E650" s="37" t="s">
        <v>47</v>
      </c>
      <c r="F650" s="12">
        <v>11319.270693751732</v>
      </c>
      <c r="G650" s="13">
        <v>41.428304949681113</v>
      </c>
      <c r="H650" s="14">
        <v>5513.1180827254357</v>
      </c>
      <c r="I650" s="15">
        <v>17.885249626472589</v>
      </c>
      <c r="J650" s="16">
        <v>6254.291322234435</v>
      </c>
      <c r="K650" s="13">
        <v>1.3828839235618351</v>
      </c>
      <c r="L650" s="17">
        <v>7852.0257622605413</v>
      </c>
      <c r="M650" s="17">
        <v>2.5686475113899498</v>
      </c>
      <c r="N650" s="18">
        <v>7734.6764652430365</v>
      </c>
      <c r="O650" s="19">
        <v>15.816271502776372</v>
      </c>
      <c r="P650" s="20">
        <v>2235.5060086668932</v>
      </c>
      <c r="Q650" s="21">
        <v>1.6034822606655881</v>
      </c>
      <c r="R650" s="22">
        <v>-0.99376086394077301</v>
      </c>
      <c r="S650" s="22">
        <v>-0.66221479041848097</v>
      </c>
      <c r="T650" s="23">
        <v>5.2493393693664951E-2</v>
      </c>
      <c r="U650" s="24">
        <v>11204.42357322791</v>
      </c>
      <c r="V650" s="25">
        <v>4.9474365667745577</v>
      </c>
      <c r="W650" s="17">
        <v>5993.9145003157109</v>
      </c>
      <c r="X650" s="17">
        <v>0.19959205636129063</v>
      </c>
      <c r="Y650" s="17">
        <v>7133.1792963765001</v>
      </c>
      <c r="Z650" s="17">
        <v>10.91166815875858</v>
      </c>
      <c r="AA650" s="26">
        <v>8110.5057899733738</v>
      </c>
      <c r="AB650" s="27">
        <v>5.3528989272981429</v>
      </c>
      <c r="AC650" s="17">
        <v>2236.6234232342076</v>
      </c>
      <c r="AD650" s="28">
        <v>1.0485901803933473</v>
      </c>
      <c r="AE650" s="34" t="s">
        <v>47</v>
      </c>
      <c r="AF650" s="30">
        <v>0.16811823509902207</v>
      </c>
      <c r="AG650" s="31">
        <v>5148.7966379978207</v>
      </c>
      <c r="AH650" s="32">
        <v>14.229049492460181</v>
      </c>
      <c r="AI650" s="17">
        <v>7819.3544209308766</v>
      </c>
      <c r="AJ650" s="17">
        <v>4.9302495483250972</v>
      </c>
      <c r="AK650" s="17">
        <v>9560.40361994466</v>
      </c>
      <c r="AL650" s="17">
        <v>7.3017720405078332</v>
      </c>
      <c r="AM650" s="17">
        <v>7509.5182262911185</v>
      </c>
      <c r="AN650" s="17">
        <v>8.820357027097705</v>
      </c>
      <c r="AO650" s="17">
        <v>1814.3075614720844</v>
      </c>
      <c r="AP650" s="28">
        <v>0.97088976637048729</v>
      </c>
      <c r="AQ650" s="34" t="s">
        <v>47</v>
      </c>
      <c r="AR650" s="30">
        <v>-0.10071913834227958</v>
      </c>
      <c r="AS650" s="12">
        <v>12460.413875872848</v>
      </c>
      <c r="AT650" s="13">
        <v>2.1290677591907543</v>
      </c>
      <c r="AU650" s="17">
        <v>9790.774193514424</v>
      </c>
      <c r="AV650" s="17">
        <v>11.83111854095964</v>
      </c>
      <c r="AW650" s="17">
        <v>11125.594034693637</v>
      </c>
      <c r="AX650" s="17">
        <v>6.9800931500751968</v>
      </c>
      <c r="AY650" s="17">
        <v>667.40992058960637</v>
      </c>
      <c r="AZ650" s="28">
        <v>1.4384045777077052</v>
      </c>
      <c r="BA650" s="34" t="s">
        <v>47</v>
      </c>
      <c r="BB650" s="30">
        <v>1.516845652082464</v>
      </c>
      <c r="BC650" s="33">
        <v>0.83447499999999997</v>
      </c>
      <c r="BD650" s="33">
        <v>0.89277300000000004</v>
      </c>
      <c r="BE650" s="33">
        <v>0.11708499999999999</v>
      </c>
    </row>
    <row r="651" spans="1:57" x14ac:dyDescent="0.25">
      <c r="A651" s="8">
        <v>648</v>
      </c>
      <c r="B651" s="9" t="s">
        <v>1370</v>
      </c>
      <c r="C651" s="10" t="s">
        <v>1367</v>
      </c>
      <c r="D651" s="9" t="s">
        <v>1369</v>
      </c>
      <c r="E651" s="37" t="s">
        <v>47</v>
      </c>
      <c r="F651" s="12">
        <v>17385.991167850807</v>
      </c>
      <c r="G651" s="13">
        <v>25.915410140704363</v>
      </c>
      <c r="H651" s="14">
        <v>8256.3805828349814</v>
      </c>
      <c r="I651" s="15">
        <v>4.079223895917055</v>
      </c>
      <c r="J651" s="16">
        <v>9436.2128850357385</v>
      </c>
      <c r="K651" s="13">
        <v>4.9586776859504091</v>
      </c>
      <c r="L651" s="17">
        <v>12556.47465546021</v>
      </c>
      <c r="M651" s="17">
        <v>6.6239528821855771</v>
      </c>
      <c r="N651" s="18">
        <v>11908.764822795434</v>
      </c>
      <c r="O651" s="19">
        <v>10.394316151189351</v>
      </c>
      <c r="P651" s="20">
        <v>3531.0395134977593</v>
      </c>
      <c r="Q651" s="21">
        <v>1.5511654072740098</v>
      </c>
      <c r="R651" s="22">
        <v>-1.0343651567757428</v>
      </c>
      <c r="S651" s="22">
        <v>-0.70023343786103587</v>
      </c>
      <c r="T651" s="23">
        <v>0.18343318736276912</v>
      </c>
      <c r="U651" s="24">
        <v>14359.275105115472</v>
      </c>
      <c r="V651" s="25">
        <v>8.7715772620575141</v>
      </c>
      <c r="W651" s="17">
        <v>7828.3921138847936</v>
      </c>
      <c r="X651" s="17">
        <v>2.6785228324171353</v>
      </c>
      <c r="Y651" s="17">
        <v>9938.7696544713417</v>
      </c>
      <c r="Z651" s="17">
        <v>2.5049439683586048</v>
      </c>
      <c r="AA651" s="26">
        <v>10708.812291157201</v>
      </c>
      <c r="AB651" s="27">
        <v>4.6516813542777511</v>
      </c>
      <c r="AC651" s="17">
        <v>2721.2536826521882</v>
      </c>
      <c r="AD651" s="28">
        <v>0.89923786811699258</v>
      </c>
      <c r="AE651" s="34" t="s">
        <v>47</v>
      </c>
      <c r="AF651" s="30">
        <v>-0.33982982264890893</v>
      </c>
      <c r="AG651" s="31">
        <v>10828.559322011468</v>
      </c>
      <c r="AH651" s="32">
        <v>7.2044974397536548</v>
      </c>
      <c r="AI651" s="17">
        <v>11278.679424431077</v>
      </c>
      <c r="AJ651" s="17">
        <v>3.8945387379755823</v>
      </c>
      <c r="AK651" s="17">
        <v>11530.215842154488</v>
      </c>
      <c r="AL651" s="17">
        <v>2.3749148592202305</v>
      </c>
      <c r="AM651" s="17">
        <v>11212.484862865676</v>
      </c>
      <c r="AN651" s="17">
        <v>4.4913170123164896</v>
      </c>
      <c r="AO651" s="17">
        <v>290.24904025156252</v>
      </c>
      <c r="AP651" s="28">
        <v>0.94153214289722498</v>
      </c>
      <c r="AQ651" s="34" t="s">
        <v>47</v>
      </c>
      <c r="AR651" s="30">
        <v>-0.19718837958854793</v>
      </c>
      <c r="AS651" s="12">
        <v>21791.006326954306</v>
      </c>
      <c r="AT651" s="13">
        <v>1.6647770219198841</v>
      </c>
      <c r="AU651" s="17">
        <v>11664.514467709945</v>
      </c>
      <c r="AV651" s="17">
        <v>13.792258741703053</v>
      </c>
      <c r="AW651" s="17">
        <v>16727.760397332124</v>
      </c>
      <c r="AX651" s="17">
        <v>7.7285178818114684</v>
      </c>
      <c r="AY651" s="17">
        <v>2531.6229648110907</v>
      </c>
      <c r="AZ651" s="28">
        <v>1.4046595634597048</v>
      </c>
      <c r="BA651" s="34" t="s">
        <v>47</v>
      </c>
      <c r="BB651" s="30">
        <v>1.3647526616781225</v>
      </c>
      <c r="BC651" s="33">
        <v>0.64737800000000001</v>
      </c>
      <c r="BD651" s="33">
        <v>0.75270800000000004</v>
      </c>
      <c r="BE651" s="33">
        <v>0.16799800000000001</v>
      </c>
    </row>
    <row r="652" spans="1:57" x14ac:dyDescent="0.25">
      <c r="A652" s="8">
        <v>649</v>
      </c>
      <c r="B652" s="9" t="s">
        <v>1371</v>
      </c>
      <c r="C652" s="10" t="s">
        <v>1367</v>
      </c>
      <c r="D652" s="9" t="s">
        <v>1372</v>
      </c>
      <c r="E652" s="37" t="s">
        <v>47</v>
      </c>
      <c r="F652" s="12">
        <v>8610.8157546843395</v>
      </c>
      <c r="G652" s="13">
        <v>14.302040100045661</v>
      </c>
      <c r="H652" s="14">
        <v>14717.068558179903</v>
      </c>
      <c r="I652" s="15">
        <v>3.8817452456369068</v>
      </c>
      <c r="J652" s="16">
        <v>11961.204697461599</v>
      </c>
      <c r="K652" s="13">
        <v>3.0610692828351964</v>
      </c>
      <c r="L652" s="17">
        <v>14554.479262806832</v>
      </c>
      <c r="M652" s="17">
        <v>1.1533492807157755</v>
      </c>
      <c r="N652" s="18">
        <v>12460.892068283169</v>
      </c>
      <c r="O652" s="19">
        <v>5.5995509773083851</v>
      </c>
      <c r="P652" s="20">
        <v>2477.2068334986398</v>
      </c>
      <c r="Q652" s="21">
        <v>-1.554200586537718</v>
      </c>
      <c r="R652" s="22">
        <v>0.9107743686909916</v>
      </c>
      <c r="S652" s="22">
        <v>-0.20171402890724516</v>
      </c>
      <c r="T652" s="23">
        <v>0.84514024675397081</v>
      </c>
      <c r="U652" s="24">
        <v>7066.3638099017644</v>
      </c>
      <c r="V652" s="25">
        <v>20.123233567632656</v>
      </c>
      <c r="W652" s="17">
        <v>10795.750782701078</v>
      </c>
      <c r="X652" s="17">
        <v>10.140240102252072</v>
      </c>
      <c r="Y652" s="17">
        <v>9798.4752778440034</v>
      </c>
      <c r="Z652" s="17">
        <v>22.973993727463647</v>
      </c>
      <c r="AA652" s="26">
        <v>9220.1966234822812</v>
      </c>
      <c r="AB652" s="27">
        <v>17.745822465782791</v>
      </c>
      <c r="AC652" s="17">
        <v>1576.4699912122542</v>
      </c>
      <c r="AD652" s="28">
        <v>0.73993070263007399</v>
      </c>
      <c r="AE652" s="34" t="s">
        <v>47</v>
      </c>
      <c r="AF652" s="30">
        <v>-1.3082054356454151</v>
      </c>
      <c r="AG652" s="31">
        <v>11560.217040319101</v>
      </c>
      <c r="AH652" s="32">
        <v>2.3037795775975516</v>
      </c>
      <c r="AI652" s="17">
        <v>8187.7830281361012</v>
      </c>
      <c r="AJ652" s="17">
        <v>4.1698638776475523</v>
      </c>
      <c r="AK652" s="17">
        <v>11142.895446885852</v>
      </c>
      <c r="AL652" s="17">
        <v>9.9459321520279342</v>
      </c>
      <c r="AM652" s="17">
        <v>10296.965171780352</v>
      </c>
      <c r="AN652" s="17">
        <v>5.4731918690910133</v>
      </c>
      <c r="AO652" s="17">
        <v>1501.116543196475</v>
      </c>
      <c r="AP652" s="28">
        <v>0.82634253754507025</v>
      </c>
      <c r="AQ652" s="34" t="s">
        <v>47</v>
      </c>
      <c r="AR652" s="30">
        <v>-0.87353501017379021</v>
      </c>
      <c r="AS652" s="12">
        <v>20203.514970308828</v>
      </c>
      <c r="AT652" s="13">
        <v>24.043219110303085</v>
      </c>
      <c r="AU652" s="17">
        <v>8272.7792091867759</v>
      </c>
      <c r="AV652" s="17">
        <v>45.547440480084688</v>
      </c>
      <c r="AW652" s="17">
        <v>14238.147089747803</v>
      </c>
      <c r="AX652" s="17">
        <v>34.795329795193886</v>
      </c>
      <c r="AY652" s="17">
        <v>2982.6839402805126</v>
      </c>
      <c r="AZ652" s="28">
        <v>1.1426266283124544</v>
      </c>
      <c r="BA652" s="34" t="s">
        <v>47</v>
      </c>
      <c r="BB652" s="30">
        <v>0.71744312886242101</v>
      </c>
      <c r="BC652" s="33">
        <v>0.106928</v>
      </c>
      <c r="BD652" s="33">
        <v>0.24293200000000001</v>
      </c>
      <c r="BE652" s="33">
        <v>0.47615299999999999</v>
      </c>
    </row>
    <row r="653" spans="1:57" x14ac:dyDescent="0.25">
      <c r="A653" s="8">
        <v>650</v>
      </c>
      <c r="B653" s="9" t="s">
        <v>1373</v>
      </c>
      <c r="C653" s="10" t="s">
        <v>1367</v>
      </c>
      <c r="D653" s="9" t="s">
        <v>1374</v>
      </c>
      <c r="E653" s="37" t="s">
        <v>47</v>
      </c>
      <c r="F653" s="12">
        <v>24132.250534848936</v>
      </c>
      <c r="G653" s="13">
        <v>6.2485957817283184</v>
      </c>
      <c r="H653" s="14">
        <v>16898.313574359348</v>
      </c>
      <c r="I653" s="15">
        <v>17.052226922026076</v>
      </c>
      <c r="J653" s="16">
        <v>17199.48301038345</v>
      </c>
      <c r="K653" s="13">
        <v>0.73017490236032445</v>
      </c>
      <c r="L653" s="17">
        <v>24331.608246959247</v>
      </c>
      <c r="M653" s="17">
        <v>0.89955445265355327</v>
      </c>
      <c r="N653" s="18">
        <v>20640.413841637746</v>
      </c>
      <c r="O653" s="19">
        <v>6.2326380146920686</v>
      </c>
      <c r="P653" s="20">
        <v>3593.7848789880982</v>
      </c>
      <c r="Q653" s="21">
        <v>0.97163208449872096</v>
      </c>
      <c r="R653" s="22">
        <v>-1.0412699683716353</v>
      </c>
      <c r="S653" s="22">
        <v>-0.95746711256216288</v>
      </c>
      <c r="T653" s="23">
        <v>1.0271049964350762</v>
      </c>
      <c r="U653" s="24">
        <v>20754.236403834897</v>
      </c>
      <c r="V653" s="25">
        <v>5.2372723167243649</v>
      </c>
      <c r="W653" s="17">
        <v>22071.56393875106</v>
      </c>
      <c r="X653" s="17">
        <v>9.2816734192079284</v>
      </c>
      <c r="Y653" s="17">
        <v>20649.323788814381</v>
      </c>
      <c r="Z653" s="17">
        <v>15.12421797874889</v>
      </c>
      <c r="AA653" s="26">
        <v>21158.374710466782</v>
      </c>
      <c r="AB653" s="27">
        <v>9.8810545715603944</v>
      </c>
      <c r="AC653" s="17">
        <v>647.14119489152222</v>
      </c>
      <c r="AD653" s="28">
        <v>1.0250945001782938</v>
      </c>
      <c r="AE653" s="34" t="s">
        <v>47</v>
      </c>
      <c r="AF653" s="30">
        <v>0.14412684294416578</v>
      </c>
      <c r="AG653" s="31">
        <v>15333.47804823166</v>
      </c>
      <c r="AH653" s="32">
        <v>1.6969625116111178</v>
      </c>
      <c r="AI653" s="17">
        <v>17856.605275916048</v>
      </c>
      <c r="AJ653" s="17">
        <v>16.312176304712725</v>
      </c>
      <c r="AK653" s="17">
        <v>19623.320853873924</v>
      </c>
      <c r="AL653" s="17">
        <v>4.9809709050816373</v>
      </c>
      <c r="AM653" s="17">
        <v>17604.468059340546</v>
      </c>
      <c r="AN653" s="17">
        <v>7.6633699071351602</v>
      </c>
      <c r="AO653" s="17">
        <v>1760.3726321941053</v>
      </c>
      <c r="AP653" s="28">
        <v>0.85291255274287137</v>
      </c>
      <c r="AQ653" s="34" t="s">
        <v>47</v>
      </c>
      <c r="AR653" s="30">
        <v>-0.84477671439032576</v>
      </c>
      <c r="AS653" s="12">
        <v>33348.338564607737</v>
      </c>
      <c r="AT653" s="13">
        <v>3.0035617740756821</v>
      </c>
      <c r="AU653" s="17">
        <v>17928.884525988025</v>
      </c>
      <c r="AV653" s="17">
        <v>23.640829989022258</v>
      </c>
      <c r="AW653" s="17">
        <v>25638.611545297881</v>
      </c>
      <c r="AX653" s="17">
        <v>13.32219588154897</v>
      </c>
      <c r="AY653" s="17">
        <v>3854.8635096549365</v>
      </c>
      <c r="AZ653" s="28">
        <v>1.2421558861178117</v>
      </c>
      <c r="BA653" s="34" t="s">
        <v>47</v>
      </c>
      <c r="BB653" s="30">
        <v>1.3907893410324206</v>
      </c>
      <c r="BC653" s="33">
        <v>0.819102</v>
      </c>
      <c r="BD653" s="33">
        <v>0.24224000000000001</v>
      </c>
      <c r="BE653" s="33">
        <v>0.18999199999999999</v>
      </c>
    </row>
    <row r="654" spans="1:57" x14ac:dyDescent="0.25">
      <c r="A654" s="8">
        <v>651</v>
      </c>
      <c r="B654" s="9" t="s">
        <v>1375</v>
      </c>
      <c r="C654" s="10" t="s">
        <v>1376</v>
      </c>
      <c r="D654" s="9" t="s">
        <v>43</v>
      </c>
      <c r="E654" s="37" t="s">
        <v>47</v>
      </c>
      <c r="F654" s="12">
        <v>2008.6059886136363</v>
      </c>
      <c r="G654" s="13">
        <v>7.1528424976700968</v>
      </c>
      <c r="H654" s="14">
        <v>2371.4160441915651</v>
      </c>
      <c r="I654" s="15">
        <v>19.985112525127331</v>
      </c>
      <c r="J654" s="16">
        <v>2519.5990969022018</v>
      </c>
      <c r="K654" s="13">
        <v>8.5476702508960631</v>
      </c>
      <c r="L654" s="17">
        <v>5997.8650562855628</v>
      </c>
      <c r="M654" s="17">
        <v>54.048455531427827</v>
      </c>
      <c r="N654" s="18">
        <v>3224.3715464982415</v>
      </c>
      <c r="O654" s="19">
        <v>22.433520201280331</v>
      </c>
      <c r="P654" s="20">
        <v>1612.0320588620204</v>
      </c>
      <c r="Q654" s="21">
        <v>-0.75418199731266444</v>
      </c>
      <c r="R654" s="22">
        <v>-0.52911820060750037</v>
      </c>
      <c r="S654" s="22">
        <v>-0.43719505807692105</v>
      </c>
      <c r="T654" s="23">
        <v>1.7204952559970859</v>
      </c>
      <c r="U654" s="24">
        <v>2226.5448056179016</v>
      </c>
      <c r="V654" s="25">
        <v>14.554283468360534</v>
      </c>
      <c r="W654" s="17">
        <v>2593.732185820214</v>
      </c>
      <c r="X654" s="17">
        <v>13.39118597924112</v>
      </c>
      <c r="Y654" s="17">
        <v>2200.7506354151906</v>
      </c>
      <c r="Z654" s="17">
        <v>2.9717682020802285</v>
      </c>
      <c r="AA654" s="26">
        <v>2340.3425422844352</v>
      </c>
      <c r="AB654" s="27">
        <v>10.305745883227294</v>
      </c>
      <c r="AC654" s="17">
        <v>179.48271670275724</v>
      </c>
      <c r="AD654" s="28">
        <v>0.72582905181200763</v>
      </c>
      <c r="AE654" s="34" t="s">
        <v>47</v>
      </c>
      <c r="AF654" s="30">
        <v>-0.54839418320121225</v>
      </c>
      <c r="AG654" s="31">
        <v>5961.0600825393931</v>
      </c>
      <c r="AH654" s="32">
        <v>6.1482166601467094</v>
      </c>
      <c r="AI654" s="17">
        <v>3310.8682358978849</v>
      </c>
      <c r="AJ654" s="17">
        <v>9.3514819568217025</v>
      </c>
      <c r="AK654" s="17">
        <v>2947.6349146905022</v>
      </c>
      <c r="AL654" s="17">
        <v>7.2757703595010907</v>
      </c>
      <c r="AM654" s="17">
        <v>4073.1877443759272</v>
      </c>
      <c r="AN654" s="17">
        <v>7.5918229921565015</v>
      </c>
      <c r="AO654" s="17">
        <v>1343.1383858488364</v>
      </c>
      <c r="AP654" s="28">
        <v>1.2632501204147903</v>
      </c>
      <c r="AQ654" s="34" t="s">
        <v>47</v>
      </c>
      <c r="AR654" s="30">
        <v>0.5265504449563424</v>
      </c>
      <c r="AS654" s="12">
        <v>2474.0999344454362</v>
      </c>
      <c r="AT654" s="13">
        <v>27.373559606117745</v>
      </c>
      <c r="AU654" s="17">
        <v>3617.16992017655</v>
      </c>
      <c r="AV654" s="17">
        <v>21.252828227611342</v>
      </c>
      <c r="AW654" s="17">
        <v>3045.6349273109931</v>
      </c>
      <c r="AX654" s="17">
        <v>24.313193916864542</v>
      </c>
      <c r="AY654" s="17">
        <v>285.76749643277844</v>
      </c>
      <c r="AZ654" s="28">
        <v>0.9445669903081233</v>
      </c>
      <c r="BA654" s="34" t="s">
        <v>47</v>
      </c>
      <c r="BB654" s="30">
        <v>-0.11087659094908055</v>
      </c>
      <c r="BC654" s="33">
        <v>0.39828599999999997</v>
      </c>
      <c r="BD654" s="33">
        <v>0.49474200000000002</v>
      </c>
      <c r="BE654" s="33">
        <v>0.89064100000000002</v>
      </c>
    </row>
    <row r="655" spans="1:57" x14ac:dyDescent="0.25">
      <c r="A655" s="8">
        <v>652</v>
      </c>
      <c r="B655" s="9" t="s">
        <v>1377</v>
      </c>
      <c r="C655" s="10" t="s">
        <v>1376</v>
      </c>
      <c r="D655" s="9" t="s">
        <v>1378</v>
      </c>
      <c r="E655" s="37" t="s">
        <v>47</v>
      </c>
      <c r="F655" s="12">
        <v>11401.570326146821</v>
      </c>
      <c r="G655" s="13">
        <v>10.954568023833161</v>
      </c>
      <c r="H655" s="14">
        <v>2291.8651462579378</v>
      </c>
      <c r="I655" s="15">
        <v>4.8084994086151411</v>
      </c>
      <c r="J655" s="16">
        <v>3029.4358915167359</v>
      </c>
      <c r="K655" s="13">
        <v>11.130157657113882</v>
      </c>
      <c r="L655" s="17">
        <v>4723.8138905136148</v>
      </c>
      <c r="M655" s="17">
        <v>4.2201834862385326</v>
      </c>
      <c r="N655" s="18">
        <v>5361.6713136087774</v>
      </c>
      <c r="O655" s="19">
        <v>7.7783521439501797</v>
      </c>
      <c r="P655" s="20">
        <v>3596.8831696005132</v>
      </c>
      <c r="Q655" s="21">
        <v>1.6792035570087374</v>
      </c>
      <c r="R655" s="22">
        <v>-0.85346285175333814</v>
      </c>
      <c r="S655" s="22">
        <v>-0.64840455253126017</v>
      </c>
      <c r="T655" s="23">
        <v>-0.17733615272413925</v>
      </c>
      <c r="U655" s="24">
        <v>8656.2743175591513</v>
      </c>
      <c r="V655" s="25">
        <v>18.906211143302148</v>
      </c>
      <c r="W655" s="17">
        <v>3650.4028536217661</v>
      </c>
      <c r="X655" s="17">
        <v>0.61227167966666818</v>
      </c>
      <c r="Y655" s="17">
        <v>1857.2113619416943</v>
      </c>
      <c r="Z655" s="17">
        <v>25.191213363519566</v>
      </c>
      <c r="AA655" s="26">
        <v>4721.296177707537</v>
      </c>
      <c r="AB655" s="27">
        <v>14.903232062162795</v>
      </c>
      <c r="AC655" s="17">
        <v>2877.1425236729824</v>
      </c>
      <c r="AD655" s="28">
        <v>0.88056426840715396</v>
      </c>
      <c r="AE655" s="34" t="s">
        <v>47</v>
      </c>
      <c r="AF655" s="30">
        <v>-0.17803612341747632</v>
      </c>
      <c r="AG655" s="31">
        <v>3399.5090162629431</v>
      </c>
      <c r="AH655" s="32">
        <v>4.2185744177936195</v>
      </c>
      <c r="AI655" s="17">
        <v>5082.7979198925113</v>
      </c>
      <c r="AJ655" s="17">
        <v>1.149896514283018</v>
      </c>
      <c r="AK655" s="17">
        <v>5542.1859574628588</v>
      </c>
      <c r="AL655" s="17">
        <v>2.3201691802472757</v>
      </c>
      <c r="AM655" s="17">
        <v>4674.8309645394374</v>
      </c>
      <c r="AN655" s="17">
        <v>2.5628800374413045</v>
      </c>
      <c r="AO655" s="17">
        <v>921.08410621487963</v>
      </c>
      <c r="AP655" s="28">
        <v>0.87189808757466547</v>
      </c>
      <c r="AQ655" s="34" t="s">
        <v>47</v>
      </c>
      <c r="AR655" s="30">
        <v>-0.19095431146450711</v>
      </c>
      <c r="AS655" s="12">
        <v>6698.6201825833014</v>
      </c>
      <c r="AT655" s="13">
        <v>5.6553245391044653</v>
      </c>
      <c r="AU655" s="17">
        <v>6206.5726699120678</v>
      </c>
      <c r="AV655" s="17">
        <v>5.8574143981284559</v>
      </c>
      <c r="AW655" s="17">
        <v>6452.5964262476846</v>
      </c>
      <c r="AX655" s="17">
        <v>5.7563694686164606</v>
      </c>
      <c r="AY655" s="17">
        <v>123.01187816780839</v>
      </c>
      <c r="AZ655" s="28">
        <v>1.2034673609831257</v>
      </c>
      <c r="BA655" s="34" t="s">
        <v>47</v>
      </c>
      <c r="BB655" s="30">
        <v>0.30329734417258553</v>
      </c>
      <c r="BC655" s="33">
        <v>0.81092399999999998</v>
      </c>
      <c r="BD655" s="33">
        <v>0.76476500000000003</v>
      </c>
      <c r="BE655" s="33">
        <v>0.70665500000000003</v>
      </c>
    </row>
    <row r="656" spans="1:57" x14ac:dyDescent="0.25">
      <c r="A656" s="8">
        <v>653</v>
      </c>
      <c r="B656" s="9" t="s">
        <v>1379</v>
      </c>
      <c r="C656" s="10" t="s">
        <v>1380</v>
      </c>
      <c r="D656" s="9" t="s">
        <v>43</v>
      </c>
      <c r="E656" s="37" t="s">
        <v>47</v>
      </c>
      <c r="F656" s="12">
        <v>3694.8627651099596</v>
      </c>
      <c r="G656" s="13">
        <v>11.356320488721801</v>
      </c>
      <c r="H656" s="14">
        <v>1377.4457647019835</v>
      </c>
      <c r="I656" s="15">
        <v>30.847272693931071</v>
      </c>
      <c r="J656" s="16">
        <v>1059.6512790425616</v>
      </c>
      <c r="K656" s="13">
        <v>0.476263299324931</v>
      </c>
      <c r="L656" s="17">
        <v>789.84159041243868</v>
      </c>
      <c r="M656" s="17">
        <v>33.266672618516218</v>
      </c>
      <c r="N656" s="18">
        <v>1730.4503498167358</v>
      </c>
      <c r="O656" s="19">
        <v>18.986632275123505</v>
      </c>
      <c r="P656" s="20">
        <v>1153.0659788244757</v>
      </c>
      <c r="Q656" s="21">
        <v>1.7036426807908227</v>
      </c>
      <c r="R656" s="22">
        <v>-0.30614430708868223</v>
      </c>
      <c r="S656" s="22">
        <v>-0.58175254763655282</v>
      </c>
      <c r="T656" s="23">
        <v>-0.81574582606558743</v>
      </c>
      <c r="U656" s="24">
        <v>3762.5904610487451</v>
      </c>
      <c r="V656" s="25">
        <v>29.310434401834694</v>
      </c>
      <c r="W656" s="17">
        <v>532.81575838313586</v>
      </c>
      <c r="X656" s="17">
        <v>6.5056167520994697</v>
      </c>
      <c r="Y656" s="17">
        <v>588.39980771736441</v>
      </c>
      <c r="Z656" s="17">
        <v>2.1050401556150358</v>
      </c>
      <c r="AA656" s="26">
        <v>1627.9353423830819</v>
      </c>
      <c r="AB656" s="27">
        <v>12.640363769849733</v>
      </c>
      <c r="AC656" s="17">
        <v>1509.5996717384455</v>
      </c>
      <c r="AD656" s="28">
        <v>0.9407581919674779</v>
      </c>
      <c r="AE656" s="34" t="s">
        <v>47</v>
      </c>
      <c r="AF656" s="30">
        <v>-8.8906454024569842E-2</v>
      </c>
      <c r="AG656" s="31">
        <v>2755.2333621476823</v>
      </c>
      <c r="AH656" s="32">
        <v>3.3708862042991932</v>
      </c>
      <c r="AI656" s="17">
        <v>679.16925468621503</v>
      </c>
      <c r="AJ656" s="17">
        <v>22.926033436640626</v>
      </c>
      <c r="AK656" s="17">
        <v>810.37114375604199</v>
      </c>
      <c r="AL656" s="17">
        <v>0.49973971889640073</v>
      </c>
      <c r="AM656" s="17">
        <v>1414.9245868633132</v>
      </c>
      <c r="AN656" s="17">
        <v>8.9322197866120732</v>
      </c>
      <c r="AO656" s="17">
        <v>949.25381001854544</v>
      </c>
      <c r="AP656" s="28">
        <v>0.81766263158787622</v>
      </c>
      <c r="AQ656" s="34" t="s">
        <v>47</v>
      </c>
      <c r="AR656" s="30">
        <v>-0.27364068383588414</v>
      </c>
      <c r="AS656" s="12">
        <v>1398.7087630306216</v>
      </c>
      <c r="AT656" s="13">
        <v>8.4410777733912266</v>
      </c>
      <c r="AU656" s="17">
        <v>1183.7804439394918</v>
      </c>
      <c r="AV656" s="17">
        <v>16.179128945615815</v>
      </c>
      <c r="AW656" s="17">
        <v>1291.2446034850568</v>
      </c>
      <c r="AX656" s="17">
        <v>12.310103359503522</v>
      </c>
      <c r="AY656" s="17">
        <v>53.732079772782527</v>
      </c>
      <c r="AZ656" s="28">
        <v>0.74618991733672491</v>
      </c>
      <c r="BA656" s="34" t="s">
        <v>47</v>
      </c>
      <c r="BB656" s="30">
        <v>-0.38090252804045016</v>
      </c>
      <c r="BC656" s="33">
        <v>0.92261800000000005</v>
      </c>
      <c r="BD656" s="33">
        <v>0.71726500000000004</v>
      </c>
      <c r="BE656" s="33">
        <v>0.63852200000000003</v>
      </c>
    </row>
    <row r="657" spans="1:57" x14ac:dyDescent="0.25">
      <c r="A657" s="8">
        <v>654</v>
      </c>
      <c r="B657" s="9" t="s">
        <v>1381</v>
      </c>
      <c r="C657" s="10" t="s">
        <v>1380</v>
      </c>
      <c r="D657" s="9" t="s">
        <v>1382</v>
      </c>
      <c r="E657" s="37" t="s">
        <v>47</v>
      </c>
      <c r="F657" s="12">
        <v>4626.1183534597685</v>
      </c>
      <c r="G657" s="13">
        <v>11.240302769380321</v>
      </c>
      <c r="H657" s="14">
        <v>9692.1220678501177</v>
      </c>
      <c r="I657" s="15">
        <v>1.097130605327322</v>
      </c>
      <c r="J657" s="16">
        <v>9826.0011345026505</v>
      </c>
      <c r="K657" s="13">
        <v>7.3279307307552113</v>
      </c>
      <c r="L657" s="17">
        <v>10166.623589820934</v>
      </c>
      <c r="M657" s="17">
        <v>2.8088037889724622</v>
      </c>
      <c r="N657" s="18">
        <v>8577.7162864083693</v>
      </c>
      <c r="O657" s="19">
        <v>5.6185419736088296</v>
      </c>
      <c r="P657" s="20">
        <v>2288.0050234983078</v>
      </c>
      <c r="Q657" s="21">
        <v>-1.7270932066865383</v>
      </c>
      <c r="R657" s="22">
        <v>0.48706439452560607</v>
      </c>
      <c r="S657" s="22">
        <v>0.54557784413675892</v>
      </c>
      <c r="T657" s="23">
        <v>0.69445096802417061</v>
      </c>
      <c r="U657" s="24">
        <v>3079.9857046343836</v>
      </c>
      <c r="V657" s="25">
        <v>35.063607319198375</v>
      </c>
      <c r="W657" s="17">
        <v>8179.1378367468205</v>
      </c>
      <c r="X657" s="17">
        <v>34.315304545675765</v>
      </c>
      <c r="Y657" s="17">
        <v>6483.6232292820378</v>
      </c>
      <c r="Z657" s="17">
        <v>24.619266660968623</v>
      </c>
      <c r="AA657" s="26">
        <v>5914.2489235544135</v>
      </c>
      <c r="AB657" s="27">
        <v>31.332726175280921</v>
      </c>
      <c r="AC657" s="17">
        <v>2120.2953318856012</v>
      </c>
      <c r="AD657" s="28">
        <v>0.68948992086923022</v>
      </c>
      <c r="AE657" s="34" t="s">
        <v>47</v>
      </c>
      <c r="AF657" s="30">
        <v>-1.1641003124991285</v>
      </c>
      <c r="AG657" s="31">
        <v>4903.6626035905429</v>
      </c>
      <c r="AH657" s="32">
        <v>15.145224597981022</v>
      </c>
      <c r="AI657" s="17">
        <v>4124.3553191007277</v>
      </c>
      <c r="AJ657" s="17">
        <v>16.198163042991666</v>
      </c>
      <c r="AK657" s="17">
        <v>6397.0002931216768</v>
      </c>
      <c r="AL657" s="17">
        <v>7.4613603521503666</v>
      </c>
      <c r="AM657" s="17">
        <v>5141.6727386043158</v>
      </c>
      <c r="AN657" s="17">
        <v>12.934915997707684</v>
      </c>
      <c r="AO657" s="17">
        <v>942.94411738364681</v>
      </c>
      <c r="AP657" s="28">
        <v>0.59942210338099422</v>
      </c>
      <c r="AQ657" s="34" t="s">
        <v>47</v>
      </c>
      <c r="AR657" s="30">
        <v>-1.5017639876290223</v>
      </c>
      <c r="AS657" s="12">
        <v>8745.0871555675349</v>
      </c>
      <c r="AT657" s="13">
        <v>10.158633312995732</v>
      </c>
      <c r="AU657" s="17">
        <v>5734.1866236724836</v>
      </c>
      <c r="AV657" s="17">
        <v>22.994414582701911</v>
      </c>
      <c r="AW657" s="17">
        <v>7239.6368896200092</v>
      </c>
      <c r="AX657" s="17">
        <v>16.57652394784882</v>
      </c>
      <c r="AY657" s="17">
        <v>752.72513297376349</v>
      </c>
      <c r="AZ657" s="28">
        <v>0.84400516966169836</v>
      </c>
      <c r="BA657" s="34" t="s">
        <v>47</v>
      </c>
      <c r="BB657" s="30">
        <v>-0.58482362715378444</v>
      </c>
      <c r="BC657" s="33">
        <v>0.17732000000000001</v>
      </c>
      <c r="BD657" s="33">
        <v>6.1177000000000002E-2</v>
      </c>
      <c r="BE657" s="33">
        <v>0.48637200000000003</v>
      </c>
    </row>
    <row r="658" spans="1:57" x14ac:dyDescent="0.25">
      <c r="A658" s="8">
        <v>655</v>
      </c>
      <c r="B658" s="9" t="s">
        <v>1383</v>
      </c>
      <c r="C658" s="10" t="s">
        <v>1384</v>
      </c>
      <c r="D658" s="9" t="s">
        <v>1385</v>
      </c>
      <c r="E658" s="11" t="s">
        <v>44</v>
      </c>
      <c r="F658" s="12">
        <v>45.711749155497401</v>
      </c>
      <c r="G658" s="13">
        <v>37.793803418803435</v>
      </c>
      <c r="H658" s="14">
        <v>3.3686230390577956</v>
      </c>
      <c r="I658" s="15">
        <v>38.09808612440191</v>
      </c>
      <c r="J658" s="16">
        <v>100.23291380159357</v>
      </c>
      <c r="K658" s="13">
        <v>18.41004184100418</v>
      </c>
      <c r="L658" s="17">
        <v>26.09407693006089</v>
      </c>
      <c r="M658" s="17">
        <v>92.411924119241192</v>
      </c>
      <c r="N658" s="18">
        <v>43.851840731552407</v>
      </c>
      <c r="O658" s="19">
        <v>46.678463875862676</v>
      </c>
      <c r="P658" s="20">
        <v>35.834737859520672</v>
      </c>
      <c r="Q658" s="21">
        <v>5.1902386763263239E-2</v>
      </c>
      <c r="R658" s="22">
        <v>-1.1297199340817536</v>
      </c>
      <c r="S658" s="22">
        <v>1.5733636252919228</v>
      </c>
      <c r="T658" s="23">
        <v>-0.49554607797343175</v>
      </c>
      <c r="U658" s="24">
        <v>65.688175873387138</v>
      </c>
      <c r="V658" s="25">
        <v>7.861271676300575</v>
      </c>
      <c r="W658" s="17">
        <v>526.25372906167399</v>
      </c>
      <c r="X658" s="17">
        <v>96.801360434043232</v>
      </c>
      <c r="Y658" s="17">
        <v>47.46941339383077</v>
      </c>
      <c r="Z658" s="17">
        <v>23.625000000000007</v>
      </c>
      <c r="AA658" s="26">
        <v>213.13710610963062</v>
      </c>
      <c r="AB658" s="27">
        <v>42.762544036781271</v>
      </c>
      <c r="AC658" s="17">
        <v>221.53178177294063</v>
      </c>
      <c r="AD658" s="28">
        <v>4.8603913211851468</v>
      </c>
      <c r="AE658" s="29" t="s">
        <v>44</v>
      </c>
      <c r="AF658" s="30">
        <v>4.7240547996112108</v>
      </c>
      <c r="AG658" s="31">
        <v>2.2659048062910081</v>
      </c>
      <c r="AH658" s="32">
        <v>2014.3835616438357</v>
      </c>
      <c r="AI658" s="17">
        <v>30.14883902729084</v>
      </c>
      <c r="AJ658" s="17">
        <v>957.10843373493992</v>
      </c>
      <c r="AK658" s="17">
        <v>21.787941114821866</v>
      </c>
      <c r="AL658" s="17">
        <v>42.203742203742209</v>
      </c>
      <c r="AM658" s="17">
        <v>18.067561649467905</v>
      </c>
      <c r="AN658" s="17">
        <v>1004.5652458608394</v>
      </c>
      <c r="AO658" s="17">
        <v>11.683190851755679</v>
      </c>
      <c r="AP658" s="28">
        <v>0.41201375696112752</v>
      </c>
      <c r="AQ658" s="29" t="s">
        <v>44</v>
      </c>
      <c r="AR658" s="30">
        <v>-0.7195330738336646</v>
      </c>
      <c r="AS658" s="12">
        <v>41.209675755849489</v>
      </c>
      <c r="AT658" s="13">
        <v>35.325173986081118</v>
      </c>
      <c r="AU658" s="17">
        <v>20.981710358498937</v>
      </c>
      <c r="AV658" s="17">
        <v>47.805232558139537</v>
      </c>
      <c r="AW658" s="17">
        <v>31.095693057174213</v>
      </c>
      <c r="AX658" s="17">
        <v>41.565203272110324</v>
      </c>
      <c r="AY658" s="17">
        <v>5.0569913493376371</v>
      </c>
      <c r="AZ658" s="28">
        <v>0.70910804514530101</v>
      </c>
      <c r="BA658" s="29" t="s">
        <v>44</v>
      </c>
      <c r="BB658" s="30">
        <v>-0.3559715638045084</v>
      </c>
      <c r="BC658" s="33">
        <v>0.18282499999999999</v>
      </c>
      <c r="BD658" s="33">
        <v>0.29182999999999998</v>
      </c>
      <c r="BE658" s="33">
        <v>0.65633399999999997</v>
      </c>
    </row>
    <row r="659" spans="1:57" x14ac:dyDescent="0.25">
      <c r="A659" s="8">
        <v>656</v>
      </c>
      <c r="B659" s="9" t="s">
        <v>1386</v>
      </c>
      <c r="C659" s="10" t="s">
        <v>1384</v>
      </c>
      <c r="D659" s="9" t="s">
        <v>1387</v>
      </c>
      <c r="E659" s="37" t="s">
        <v>47</v>
      </c>
      <c r="F659" s="12">
        <v>986.07580015855183</v>
      </c>
      <c r="G659" s="13">
        <v>24.62222222222222</v>
      </c>
      <c r="H659" s="14">
        <v>1980.3471575073011</v>
      </c>
      <c r="I659" s="15">
        <v>14.594205360971554</v>
      </c>
      <c r="J659" s="16">
        <v>1034.1542429050132</v>
      </c>
      <c r="K659" s="13">
        <v>9.9446106831348988</v>
      </c>
      <c r="L659" s="17">
        <v>2003.8812159601562</v>
      </c>
      <c r="M659" s="17">
        <v>1.7500076087287337</v>
      </c>
      <c r="N659" s="18">
        <v>1501.1146041327556</v>
      </c>
      <c r="O659" s="19">
        <v>12.727761468764353</v>
      </c>
      <c r="P659" s="20">
        <v>491.36418640846478</v>
      </c>
      <c r="Q659" s="21">
        <v>-1.0481814064203259</v>
      </c>
      <c r="R659" s="22">
        <v>0.97531030268487151</v>
      </c>
      <c r="S659" s="22">
        <v>-0.95033454644080273</v>
      </c>
      <c r="T659" s="23">
        <v>1.0232056501762565</v>
      </c>
      <c r="U659" s="24">
        <v>673.63869792589605</v>
      </c>
      <c r="V659" s="25">
        <v>5.1323889342134441</v>
      </c>
      <c r="W659" s="17">
        <v>1076.5219327053796</v>
      </c>
      <c r="X659" s="17">
        <v>26.623337363966137</v>
      </c>
      <c r="Y659" s="17">
        <v>1801.8920573653259</v>
      </c>
      <c r="Z659" s="17">
        <v>0.64454094292804587</v>
      </c>
      <c r="AA659" s="26">
        <v>1184.0175626655339</v>
      </c>
      <c r="AB659" s="27">
        <v>10.80008908036921</v>
      </c>
      <c r="AC659" s="17">
        <v>466.83715477454427</v>
      </c>
      <c r="AD659" s="28">
        <v>0.78875893912815576</v>
      </c>
      <c r="AE659" s="34" t="s">
        <v>47</v>
      </c>
      <c r="AF659" s="30">
        <v>-0.64534015754176888</v>
      </c>
      <c r="AG659" s="31">
        <v>1520.0163227067469</v>
      </c>
      <c r="AH659" s="32">
        <v>19.145781527012669</v>
      </c>
      <c r="AI659" s="17">
        <v>1733.2275820835011</v>
      </c>
      <c r="AJ659" s="17">
        <v>1.0445645260740528</v>
      </c>
      <c r="AK659" s="17">
        <v>1776.9047839144555</v>
      </c>
      <c r="AL659" s="17">
        <v>18.656740032852248</v>
      </c>
      <c r="AM659" s="17">
        <v>1676.7162295682344</v>
      </c>
      <c r="AN659" s="17">
        <v>12.94902869531299</v>
      </c>
      <c r="AO659" s="17">
        <v>112.22914089113888</v>
      </c>
      <c r="AP659" s="28">
        <v>1.1169808254160114</v>
      </c>
      <c r="AQ659" s="34" t="s">
        <v>47</v>
      </c>
      <c r="AR659" s="30">
        <v>0.3573757109141516</v>
      </c>
      <c r="AS659" s="12">
        <v>1409.0021737338461</v>
      </c>
      <c r="AT659" s="13">
        <v>2.0557029177718738</v>
      </c>
      <c r="AU659" s="17">
        <v>1630.6682317212501</v>
      </c>
      <c r="AV659" s="17">
        <v>7.0561150942680504</v>
      </c>
      <c r="AW659" s="17">
        <v>1519.8352027275482</v>
      </c>
      <c r="AX659" s="17">
        <v>4.5559090060199621</v>
      </c>
      <c r="AY659" s="17">
        <v>55.416514496850937</v>
      </c>
      <c r="AZ659" s="28">
        <v>1.0124711321462414</v>
      </c>
      <c r="BA659" s="34" t="s">
        <v>47</v>
      </c>
      <c r="BB659" s="30">
        <v>3.8099232936831089E-2</v>
      </c>
      <c r="BC659" s="33">
        <v>0.42812600000000001</v>
      </c>
      <c r="BD659" s="33">
        <v>0.57734399999999997</v>
      </c>
      <c r="BE659" s="33">
        <v>0.96140499999999995</v>
      </c>
    </row>
    <row r="660" spans="1:57" x14ac:dyDescent="0.25">
      <c r="A660" s="8">
        <v>657</v>
      </c>
      <c r="B660" s="9" t="s">
        <v>1388</v>
      </c>
      <c r="C660" s="10" t="s">
        <v>1384</v>
      </c>
      <c r="D660" s="9" t="s">
        <v>634</v>
      </c>
      <c r="E660" s="37" t="s">
        <v>47</v>
      </c>
      <c r="F660" s="12">
        <v>5785.0906425616222</v>
      </c>
      <c r="G660" s="13">
        <v>26.032841214413445</v>
      </c>
      <c r="H660" s="14">
        <v>16786.773201673765</v>
      </c>
      <c r="I660" s="15">
        <v>2.5685060321019439</v>
      </c>
      <c r="J660" s="16">
        <v>8546.2531576423025</v>
      </c>
      <c r="K660" s="13">
        <v>2.4894937290695323</v>
      </c>
      <c r="L660" s="17">
        <v>9013.2000938609799</v>
      </c>
      <c r="M660" s="17">
        <v>12.608047690014912</v>
      </c>
      <c r="N660" s="18">
        <v>10032.829273934667</v>
      </c>
      <c r="O660" s="19">
        <v>10.924722166399958</v>
      </c>
      <c r="P660" s="20">
        <v>4089.8836864234718</v>
      </c>
      <c r="Q660" s="21">
        <v>-1.0385964386893394</v>
      </c>
      <c r="R660" s="22">
        <v>1.6513779964352231</v>
      </c>
      <c r="S660" s="22">
        <v>-0.36347637983620706</v>
      </c>
      <c r="T660" s="23">
        <v>-0.24930517790967649</v>
      </c>
      <c r="U660" s="24">
        <v>4772.1656023478936</v>
      </c>
      <c r="V660" s="25">
        <v>24.437285223367709</v>
      </c>
      <c r="W660" s="17">
        <v>7317.9503227533241</v>
      </c>
      <c r="X660" s="17">
        <v>1.9542087542087458</v>
      </c>
      <c r="Y660" s="17">
        <v>11358.360797116826</v>
      </c>
      <c r="Z660" s="17">
        <v>10.122200796830935</v>
      </c>
      <c r="AA660" s="26">
        <v>7816.1589074060148</v>
      </c>
      <c r="AB660" s="27">
        <v>12.17123159146913</v>
      </c>
      <c r="AC660" s="17">
        <v>2711.7830089279587</v>
      </c>
      <c r="AD660" s="28">
        <v>0.77905829891000222</v>
      </c>
      <c r="AE660" s="34" t="s">
        <v>47</v>
      </c>
      <c r="AF660" s="30">
        <v>-0.54198860810809268</v>
      </c>
      <c r="AG660" s="31">
        <v>10791.481676167108</v>
      </c>
      <c r="AH660" s="32">
        <v>11.979015647473524</v>
      </c>
      <c r="AI660" s="17">
        <v>8709.0297926793628</v>
      </c>
      <c r="AJ660" s="17">
        <v>14.440821273464447</v>
      </c>
      <c r="AK660" s="17">
        <v>10665.893828758117</v>
      </c>
      <c r="AL660" s="17">
        <v>10.470089314340251</v>
      </c>
      <c r="AM660" s="17">
        <v>10055.468432534863</v>
      </c>
      <c r="AN660" s="17">
        <v>12.296642078426075</v>
      </c>
      <c r="AO660" s="17">
        <v>953.45541235590463</v>
      </c>
      <c r="AP660" s="28">
        <v>1.0022565079083936</v>
      </c>
      <c r="AQ660" s="34" t="s">
        <v>47</v>
      </c>
      <c r="AR660" s="30">
        <v>5.5354040202529684E-3</v>
      </c>
      <c r="AS660" s="12">
        <v>10415.141995496517</v>
      </c>
      <c r="AT660" s="13">
        <v>18.059074385887609</v>
      </c>
      <c r="AU660" s="17">
        <v>9872.5128936332167</v>
      </c>
      <c r="AV660" s="17">
        <v>5.5196354559470384</v>
      </c>
      <c r="AW660" s="17">
        <v>10143.827444564868</v>
      </c>
      <c r="AX660" s="17">
        <v>11.789354920917324</v>
      </c>
      <c r="AY660" s="17">
        <v>135.65727546582548</v>
      </c>
      <c r="AZ660" s="28">
        <v>1.011063496407596</v>
      </c>
      <c r="BA660" s="34" t="s">
        <v>47</v>
      </c>
      <c r="BB660" s="30">
        <v>2.713968883727997E-2</v>
      </c>
      <c r="BC660" s="33">
        <v>0.45699099999999998</v>
      </c>
      <c r="BD660" s="33">
        <v>0.99321899999999996</v>
      </c>
      <c r="BE660" s="33">
        <v>0.97287299999999999</v>
      </c>
    </row>
    <row r="661" spans="1:57" x14ac:dyDescent="0.25">
      <c r="A661" s="8">
        <v>658</v>
      </c>
      <c r="B661" s="9" t="s">
        <v>1389</v>
      </c>
      <c r="C661" s="9" t="s">
        <v>1390</v>
      </c>
      <c r="D661" s="9" t="s">
        <v>1391</v>
      </c>
      <c r="E661" s="37" t="s">
        <v>47</v>
      </c>
      <c r="F661" s="12">
        <v>5289.6207384556155</v>
      </c>
      <c r="G661" s="13">
        <v>28.359205869531497</v>
      </c>
      <c r="H661" s="14">
        <v>11018.726139576946</v>
      </c>
      <c r="I661" s="15">
        <v>49.817318283181187</v>
      </c>
      <c r="J661" s="16">
        <v>9600.0844610447712</v>
      </c>
      <c r="K661" s="13">
        <v>6.7605276509386076</v>
      </c>
      <c r="L661" s="17">
        <v>10878.763355232182</v>
      </c>
      <c r="M661" s="17">
        <v>16.060921897589342</v>
      </c>
      <c r="N661" s="18">
        <v>9196.7986735773775</v>
      </c>
      <c r="O661" s="19">
        <v>25.249493425310156</v>
      </c>
      <c r="P661" s="20">
        <v>2322.5580576582661</v>
      </c>
      <c r="Q661" s="21">
        <v>-1.6822735269150597</v>
      </c>
      <c r="R661" s="22">
        <v>0.78444862120542125</v>
      </c>
      <c r="S661" s="22">
        <v>0.17363862493668258</v>
      </c>
      <c r="T661" s="23">
        <v>0.72418628077295788</v>
      </c>
      <c r="U661" s="24">
        <v>4102.2137963844871</v>
      </c>
      <c r="V661" s="25">
        <v>13.480267504479796</v>
      </c>
      <c r="W661" s="17">
        <v>8736.7714302810909</v>
      </c>
      <c r="X661" s="17">
        <v>6.0907877481032306</v>
      </c>
      <c r="Y661" s="17">
        <v>7427.903460824873</v>
      </c>
      <c r="Z661" s="17">
        <v>3.6761144807546011</v>
      </c>
      <c r="AA661" s="26">
        <v>6755.6295624968161</v>
      </c>
      <c r="AB661" s="27">
        <v>7.7490565777792098</v>
      </c>
      <c r="AC661" s="17">
        <v>1950.8537039387365</v>
      </c>
      <c r="AD661" s="28">
        <v>0.73456316727970805</v>
      </c>
      <c r="AE661" s="34" t="s">
        <v>47</v>
      </c>
      <c r="AF661" s="30">
        <v>-1.0510691446576306</v>
      </c>
      <c r="AG661" s="31">
        <v>9307.6914452250294</v>
      </c>
      <c r="AH661" s="32">
        <v>13.232108300893325</v>
      </c>
      <c r="AI661" s="17">
        <v>5472.2235631910862</v>
      </c>
      <c r="AJ661" s="17">
        <v>5.0591057790660585</v>
      </c>
      <c r="AK661" s="17">
        <v>9140.3148158126696</v>
      </c>
      <c r="AL661" s="17">
        <v>5.8402508377480205</v>
      </c>
      <c r="AM661" s="17">
        <v>7973.4099414095954</v>
      </c>
      <c r="AN661" s="17">
        <v>8.0438216392357997</v>
      </c>
      <c r="AO661" s="17">
        <v>1769.9253671568008</v>
      </c>
      <c r="AP661" s="28">
        <v>0.86697667573363246</v>
      </c>
      <c r="AQ661" s="34" t="s">
        <v>47</v>
      </c>
      <c r="AR661" s="30">
        <v>-0.52674193789638635</v>
      </c>
      <c r="AS661" s="12">
        <v>8210.3042327487292</v>
      </c>
      <c r="AT661" s="13">
        <v>14.183601905010429</v>
      </c>
      <c r="AU661" s="17">
        <v>6540.9615402401723</v>
      </c>
      <c r="AV661" s="17">
        <v>15.960820895522376</v>
      </c>
      <c r="AW661" s="17">
        <v>7375.6328864944508</v>
      </c>
      <c r="AX661" s="17">
        <v>15.072211400266402</v>
      </c>
      <c r="AY661" s="17">
        <v>417.33567312713922</v>
      </c>
      <c r="AZ661" s="28">
        <v>0.8019782913901139</v>
      </c>
      <c r="BA661" s="34" t="s">
        <v>47</v>
      </c>
      <c r="BB661" s="30">
        <v>-0.78412067292695742</v>
      </c>
      <c r="BC661" s="33">
        <v>0.20285400000000001</v>
      </c>
      <c r="BD661" s="33">
        <v>0.48359799999999997</v>
      </c>
      <c r="BE661" s="33">
        <v>0.35722100000000001</v>
      </c>
    </row>
    <row r="662" spans="1:57" x14ac:dyDescent="0.25">
      <c r="A662" s="8">
        <v>659</v>
      </c>
      <c r="B662" s="9" t="s">
        <v>1392</v>
      </c>
      <c r="C662" s="9" t="s">
        <v>1390</v>
      </c>
      <c r="D662" s="9" t="s">
        <v>1393</v>
      </c>
      <c r="E662" s="37" t="s">
        <v>47</v>
      </c>
      <c r="F662" s="12">
        <v>6200.5953643024222</v>
      </c>
      <c r="G662" s="13">
        <v>46.969054539703656</v>
      </c>
      <c r="H662" s="14">
        <v>8379.2363930137853</v>
      </c>
      <c r="I662" s="15">
        <v>40.07806157430236</v>
      </c>
      <c r="J662" s="16">
        <v>7507.8378611436519</v>
      </c>
      <c r="K662" s="13">
        <v>6.8241984508285212</v>
      </c>
      <c r="L662" s="17">
        <v>10575.827808740607</v>
      </c>
      <c r="M662" s="17">
        <v>26.355311189412937</v>
      </c>
      <c r="N662" s="18">
        <v>8165.8743568001164</v>
      </c>
      <c r="O662" s="19">
        <v>30.056656438561866</v>
      </c>
      <c r="P662" s="20">
        <v>1592.8537713005637</v>
      </c>
      <c r="Q662" s="21">
        <v>-1.2338100508077685</v>
      </c>
      <c r="R662" s="22">
        <v>0.13394954393048839</v>
      </c>
      <c r="S662" s="22">
        <v>-0.41311795691024306</v>
      </c>
      <c r="T662" s="23">
        <v>1.5129784637875237</v>
      </c>
      <c r="U662" s="24">
        <v>4454.2008544780065</v>
      </c>
      <c r="V662" s="25">
        <v>51.87715954694059</v>
      </c>
      <c r="W662" s="17">
        <v>11250.940887589255</v>
      </c>
      <c r="X662" s="17">
        <v>7.9542607419653519</v>
      </c>
      <c r="Y662" s="17">
        <v>8813.3587909565795</v>
      </c>
      <c r="Z662" s="17">
        <v>10.407876418933395</v>
      </c>
      <c r="AA662" s="26">
        <v>8172.833511007947</v>
      </c>
      <c r="AB662" s="27">
        <v>23.413098902613111</v>
      </c>
      <c r="AC662" s="17">
        <v>2811.4792364061341</v>
      </c>
      <c r="AD662" s="28">
        <v>1.0008522240122437</v>
      </c>
      <c r="AE662" s="34" t="s">
        <v>47</v>
      </c>
      <c r="AF662" s="30">
        <v>4.368984983567221E-3</v>
      </c>
      <c r="AG662" s="31">
        <v>18826.666423671366</v>
      </c>
      <c r="AH662" s="32">
        <v>27.032085778442202</v>
      </c>
      <c r="AI662" s="17">
        <v>12485.315237467934</v>
      </c>
      <c r="AJ662" s="17">
        <v>58.637545005841822</v>
      </c>
      <c r="AK662" s="17">
        <v>15116.083139222404</v>
      </c>
      <c r="AL662" s="17">
        <v>1.0395650104294927</v>
      </c>
      <c r="AM662" s="17">
        <v>15476.021600120568</v>
      </c>
      <c r="AN662" s="17">
        <v>28.903065264904509</v>
      </c>
      <c r="AO662" s="17">
        <v>2601.3266472342243</v>
      </c>
      <c r="AP662" s="28">
        <v>1.895206921379208</v>
      </c>
      <c r="AQ662" s="34" t="s">
        <v>47</v>
      </c>
      <c r="AR662" s="30">
        <v>4.589339822042624</v>
      </c>
      <c r="AS662" s="12">
        <v>12101.273533472482</v>
      </c>
      <c r="AT662" s="13">
        <v>33.424817204478856</v>
      </c>
      <c r="AU662" s="17">
        <v>11206.978527044501</v>
      </c>
      <c r="AV662" s="17">
        <v>8.1082408554010215</v>
      </c>
      <c r="AW662" s="17">
        <v>11654.126030258492</v>
      </c>
      <c r="AX662" s="17">
        <v>20.766529029939939</v>
      </c>
      <c r="AY662" s="17">
        <v>223.57375160699576</v>
      </c>
      <c r="AZ662" s="28">
        <v>1.4271743013720926</v>
      </c>
      <c r="BA662" s="34" t="s">
        <v>47</v>
      </c>
      <c r="BB662" s="30">
        <v>2.1899384214096576</v>
      </c>
      <c r="BC662" s="33">
        <v>0.99678500000000003</v>
      </c>
      <c r="BD662" s="33">
        <v>5.5599999999999998E-3</v>
      </c>
      <c r="BE662" s="33">
        <v>4.3684000000000001E-2</v>
      </c>
    </row>
    <row r="663" spans="1:57" x14ac:dyDescent="0.25">
      <c r="A663" s="8">
        <v>660</v>
      </c>
      <c r="B663" s="9" t="s">
        <v>1394</v>
      </c>
      <c r="C663" s="9" t="s">
        <v>1390</v>
      </c>
      <c r="D663" s="9" t="s">
        <v>1393</v>
      </c>
      <c r="E663" s="37" t="s">
        <v>47</v>
      </c>
      <c r="F663" s="12">
        <v>1959.0913450546232</v>
      </c>
      <c r="G663" s="13">
        <v>7.4569384233953366</v>
      </c>
      <c r="H663" s="14">
        <v>859.748010929266</v>
      </c>
      <c r="I663" s="15">
        <v>13.846833666092754</v>
      </c>
      <c r="J663" s="16">
        <v>1114.2712885220012</v>
      </c>
      <c r="K663" s="13">
        <v>23.293377146295175</v>
      </c>
      <c r="L663" s="17">
        <v>1460.2495750058581</v>
      </c>
      <c r="M663" s="17">
        <v>13.665516631280953</v>
      </c>
      <c r="N663" s="18">
        <v>1348.3400548779371</v>
      </c>
      <c r="O663" s="19">
        <v>14.565666466766054</v>
      </c>
      <c r="P663" s="20">
        <v>412.02283066023125</v>
      </c>
      <c r="Q663" s="21">
        <v>1.4823239022896122</v>
      </c>
      <c r="R663" s="22">
        <v>-1.1858373070388946</v>
      </c>
      <c r="S663" s="22">
        <v>-0.56809659304767346</v>
      </c>
      <c r="T663" s="23">
        <v>0.27160999779695616</v>
      </c>
      <c r="U663" s="24">
        <v>1615.0322161862741</v>
      </c>
      <c r="V663" s="25">
        <v>12.351387054161171</v>
      </c>
      <c r="W663" s="17">
        <v>1047.7924073065537</v>
      </c>
      <c r="X663" s="17">
        <v>3.5612234843686155</v>
      </c>
      <c r="Y663" s="17">
        <v>811.7179977302975</v>
      </c>
      <c r="Z663" s="17">
        <v>23.440345732366108</v>
      </c>
      <c r="AA663" s="26">
        <v>1158.1808737410418</v>
      </c>
      <c r="AB663" s="27">
        <v>13.117652090298632</v>
      </c>
      <c r="AC663" s="17">
        <v>337.11288271112085</v>
      </c>
      <c r="AD663" s="28">
        <v>0.85896793583417641</v>
      </c>
      <c r="AE663" s="34" t="s">
        <v>47</v>
      </c>
      <c r="AF663" s="30">
        <v>-0.4615258354304822</v>
      </c>
      <c r="AG663" s="31">
        <v>1758.9049263287297</v>
      </c>
      <c r="AH663" s="32">
        <v>4.6574242073972396</v>
      </c>
      <c r="AI663" s="17">
        <v>2556.736025530839</v>
      </c>
      <c r="AJ663" s="17">
        <v>5.9240412022202555</v>
      </c>
      <c r="AK663" s="17">
        <v>2129.4626594001084</v>
      </c>
      <c r="AL663" s="17">
        <v>4.1241733837986576</v>
      </c>
      <c r="AM663" s="17">
        <v>2148.3678704198924</v>
      </c>
      <c r="AN663" s="17">
        <v>4.901879597805384</v>
      </c>
      <c r="AO663" s="17">
        <v>325.98739338231053</v>
      </c>
      <c r="AP663" s="28">
        <v>1.5933427644218285</v>
      </c>
      <c r="AQ663" s="34" t="s">
        <v>47</v>
      </c>
      <c r="AR663" s="30">
        <v>1.9417074880534637</v>
      </c>
      <c r="AS663" s="12">
        <v>1416.6171356776547</v>
      </c>
      <c r="AT663" s="13">
        <v>1.9909060549233182</v>
      </c>
      <c r="AU663" s="17">
        <v>2594.6807389518567</v>
      </c>
      <c r="AV663" s="17">
        <v>22.460164068204275</v>
      </c>
      <c r="AW663" s="17">
        <v>2005.6489373147556</v>
      </c>
      <c r="AX663" s="17">
        <v>12.225535061563797</v>
      </c>
      <c r="AY663" s="17">
        <v>294.51590081855102</v>
      </c>
      <c r="AZ663" s="28">
        <v>1.4874948868120095</v>
      </c>
      <c r="BA663" s="34" t="s">
        <v>47</v>
      </c>
      <c r="BB663" s="30">
        <v>1.5953215053242011</v>
      </c>
      <c r="BC663" s="33">
        <v>0.54542100000000004</v>
      </c>
      <c r="BD663" s="33">
        <v>3.9983999999999999E-2</v>
      </c>
      <c r="BE663" s="33">
        <v>0.12045599999999999</v>
      </c>
    </row>
    <row r="664" spans="1:57" x14ac:dyDescent="0.25">
      <c r="A664" s="8">
        <v>661</v>
      </c>
      <c r="B664" s="9" t="s">
        <v>1395</v>
      </c>
      <c r="C664" s="9" t="s">
        <v>1390</v>
      </c>
      <c r="D664" s="9" t="s">
        <v>716</v>
      </c>
      <c r="E664" s="37" t="s">
        <v>47</v>
      </c>
      <c r="F664" s="12">
        <v>6114.6605619194552</v>
      </c>
      <c r="G664" s="13">
        <v>8.7939291756641182</v>
      </c>
      <c r="H664" s="14">
        <v>3351.2249161508626</v>
      </c>
      <c r="I664" s="15">
        <v>3.877583465818764</v>
      </c>
      <c r="J664" s="16">
        <v>2773.1491070798043</v>
      </c>
      <c r="K664" s="13">
        <v>1.1476550079491361</v>
      </c>
      <c r="L664" s="17">
        <v>5495.4271116155496</v>
      </c>
      <c r="M664" s="17">
        <v>7.3528606624691966</v>
      </c>
      <c r="N664" s="18">
        <v>4433.6154241914182</v>
      </c>
      <c r="O664" s="19">
        <v>5.2930070779753038</v>
      </c>
      <c r="P664" s="20">
        <v>1403.7516177005866</v>
      </c>
      <c r="Q664" s="21">
        <v>1.1975374535857495</v>
      </c>
      <c r="R664" s="22">
        <v>-0.77106982060940665</v>
      </c>
      <c r="S664" s="22">
        <v>-1.1828775804593825</v>
      </c>
      <c r="T664" s="23">
        <v>0.75640994748303869</v>
      </c>
      <c r="U664" s="24">
        <v>5180.475948059955</v>
      </c>
      <c r="V664" s="25">
        <v>2.2848537805127376</v>
      </c>
      <c r="W664" s="17">
        <v>3863.7176088468377</v>
      </c>
      <c r="X664" s="17">
        <v>12.025072552969617</v>
      </c>
      <c r="Y664" s="17">
        <v>5376.7605372185872</v>
      </c>
      <c r="Z664" s="17">
        <v>3.2544416324350443</v>
      </c>
      <c r="AA664" s="26">
        <v>4806.9846980417933</v>
      </c>
      <c r="AB664" s="27">
        <v>5.8547893219724658</v>
      </c>
      <c r="AC664" s="17">
        <v>671.78692611771669</v>
      </c>
      <c r="AD664" s="28">
        <v>1.0842132747493471</v>
      </c>
      <c r="AE664" s="34" t="s">
        <v>47</v>
      </c>
      <c r="AF664" s="30">
        <v>0.2659795858059078</v>
      </c>
      <c r="AG664" s="31">
        <v>7480.0047787540825</v>
      </c>
      <c r="AH664" s="32">
        <v>5.9631205673758911</v>
      </c>
      <c r="AI664" s="17">
        <v>9253.0692134662913</v>
      </c>
      <c r="AJ664" s="17">
        <v>23.354540301827996</v>
      </c>
      <c r="AK664" s="17">
        <v>7163.3583931686253</v>
      </c>
      <c r="AL664" s="17">
        <v>4.6049885985383403</v>
      </c>
      <c r="AM664" s="17">
        <v>7965.477461796333</v>
      </c>
      <c r="AN664" s="17">
        <v>11.307549822580741</v>
      </c>
      <c r="AO664" s="17">
        <v>919.59615143550286</v>
      </c>
      <c r="AP664" s="28">
        <v>1.7966099220816021</v>
      </c>
      <c r="AQ664" s="34" t="s">
        <v>47</v>
      </c>
      <c r="AR664" s="30">
        <v>2.5160163614915554</v>
      </c>
      <c r="AS664" s="12">
        <v>4780.208283359193</v>
      </c>
      <c r="AT664" s="13">
        <v>4.0464789945963329</v>
      </c>
      <c r="AU664" s="17">
        <v>8244.9585553220641</v>
      </c>
      <c r="AV664" s="17">
        <v>2.3118462761618539</v>
      </c>
      <c r="AW664" s="17">
        <v>6512.5834193406281</v>
      </c>
      <c r="AX664" s="17">
        <v>3.1791626353790932</v>
      </c>
      <c r="AY664" s="17">
        <v>866.18756799071753</v>
      </c>
      <c r="AZ664" s="28">
        <v>1.4689103127451255</v>
      </c>
      <c r="BA664" s="34" t="s">
        <v>47</v>
      </c>
      <c r="BB664" s="30">
        <v>1.4810084411903728</v>
      </c>
      <c r="BC664" s="33">
        <v>0.69311500000000004</v>
      </c>
      <c r="BD664" s="33">
        <v>1.3317000000000001E-2</v>
      </c>
      <c r="BE664" s="33">
        <v>0.13641</v>
      </c>
    </row>
    <row r="665" spans="1:57" x14ac:dyDescent="0.25">
      <c r="A665" s="8">
        <v>662</v>
      </c>
      <c r="B665" s="9" t="s">
        <v>1396</v>
      </c>
      <c r="C665" s="9" t="s">
        <v>1390</v>
      </c>
      <c r="D665" s="9" t="s">
        <v>43</v>
      </c>
      <c r="E665" s="11" t="s">
        <v>44</v>
      </c>
      <c r="F665" s="12">
        <v>4701.3495997673117</v>
      </c>
      <c r="G665" s="13">
        <v>16.675501034883133</v>
      </c>
      <c r="H665" s="14">
        <v>6760.3884063968462</v>
      </c>
      <c r="I665" s="15">
        <v>2.4200171099148005</v>
      </c>
      <c r="J665" s="16">
        <v>3383.5190523345086</v>
      </c>
      <c r="K665" s="13">
        <v>2.6649694912514605</v>
      </c>
      <c r="L665" s="17">
        <v>8721.0020544657436</v>
      </c>
      <c r="M665" s="17">
        <v>6.4353488372093031</v>
      </c>
      <c r="N665" s="18">
        <v>5891.5647782411033</v>
      </c>
      <c r="O665" s="19">
        <v>7.0489591183146745</v>
      </c>
      <c r="P665" s="20">
        <v>2029.0068587389574</v>
      </c>
      <c r="Q665" s="21">
        <v>-0.58659987931904733</v>
      </c>
      <c r="R665" s="22">
        <v>0.42820142495512464</v>
      </c>
      <c r="S665" s="22">
        <v>-1.2360952429038923</v>
      </c>
      <c r="T665" s="23">
        <v>1.3944936972678132</v>
      </c>
      <c r="U665" s="24">
        <v>4050.1071440822511</v>
      </c>
      <c r="V665" s="25">
        <v>7.3662206966858621</v>
      </c>
      <c r="W665" s="17">
        <v>4361.2192883815806</v>
      </c>
      <c r="X665" s="17">
        <v>0.71076127819549439</v>
      </c>
      <c r="Y665" s="17">
        <v>4506.7234550671665</v>
      </c>
      <c r="Z665" s="17">
        <v>25.995636183685189</v>
      </c>
      <c r="AA665" s="26">
        <v>4306.0166291769992</v>
      </c>
      <c r="AB665" s="27">
        <v>11.357539386188847</v>
      </c>
      <c r="AC665" s="17">
        <v>190.45579373669381</v>
      </c>
      <c r="AD665" s="28">
        <v>0.73087826261031774</v>
      </c>
      <c r="AE665" s="34" t="s">
        <v>47</v>
      </c>
      <c r="AF665" s="30">
        <v>-0.78144050732757697</v>
      </c>
      <c r="AG665" s="31">
        <v>4765.5923960636264</v>
      </c>
      <c r="AH665" s="32">
        <v>4.0962087869662511</v>
      </c>
      <c r="AI665" s="17">
        <v>3786.6406062148531</v>
      </c>
      <c r="AJ665" s="17">
        <v>1.0909381890603866</v>
      </c>
      <c r="AK665" s="17">
        <v>4465.6723076749613</v>
      </c>
      <c r="AL665" s="17">
        <v>24.840806314545524</v>
      </c>
      <c r="AM665" s="17">
        <v>4339.3017699844795</v>
      </c>
      <c r="AN665" s="17">
        <v>10.009317763524054</v>
      </c>
      <c r="AO665" s="17">
        <v>409.52312617577144</v>
      </c>
      <c r="AP665" s="28">
        <v>0.73652788916291201</v>
      </c>
      <c r="AQ665" s="34" t="s">
        <v>47</v>
      </c>
      <c r="AR665" s="30">
        <v>-0.76503586055956785</v>
      </c>
      <c r="AS665" s="12">
        <v>5496.9996065179184</v>
      </c>
      <c r="AT665" s="13">
        <v>26.836654531756878</v>
      </c>
      <c r="AU665" s="17">
        <v>3613.9277840520108</v>
      </c>
      <c r="AV665" s="17">
        <v>17.703898536886843</v>
      </c>
      <c r="AW665" s="17">
        <v>4555.4636952849651</v>
      </c>
      <c r="AX665" s="17">
        <v>22.270276534321859</v>
      </c>
      <c r="AY665" s="17">
        <v>470.76795561647776</v>
      </c>
      <c r="AZ665" s="28">
        <v>0.77321795936273752</v>
      </c>
      <c r="BA665" s="34" t="s">
        <v>47</v>
      </c>
      <c r="BB665" s="30">
        <v>-0.65850003276309022</v>
      </c>
      <c r="BC665" s="33">
        <v>0.244838</v>
      </c>
      <c r="BD665" s="33">
        <v>0.25784899999999999</v>
      </c>
      <c r="BE665" s="33">
        <v>0.433002</v>
      </c>
    </row>
    <row r="666" spans="1:57" x14ac:dyDescent="0.25">
      <c r="A666" s="8">
        <v>663</v>
      </c>
      <c r="B666" s="9" t="s">
        <v>1397</v>
      </c>
      <c r="C666" s="35" t="s">
        <v>1398</v>
      </c>
      <c r="D666" s="9" t="s">
        <v>43</v>
      </c>
      <c r="E666" s="11" t="s">
        <v>44</v>
      </c>
      <c r="F666" s="12">
        <v>4047.4057949891244</v>
      </c>
      <c r="G666" s="13">
        <v>16.033025236644917</v>
      </c>
      <c r="H666" s="14">
        <v>1275.8818422949864</v>
      </c>
      <c r="I666" s="15">
        <v>4.8202085580726353</v>
      </c>
      <c r="J666" s="16">
        <v>1975.3158988464047</v>
      </c>
      <c r="K666" s="13">
        <v>4.633163063892912</v>
      </c>
      <c r="L666" s="17">
        <v>1369.15911854924</v>
      </c>
      <c r="M666" s="17">
        <v>5.4508904409680206</v>
      </c>
      <c r="N666" s="18">
        <v>2166.9406636699387</v>
      </c>
      <c r="O666" s="19">
        <v>7.7343218248946215</v>
      </c>
      <c r="P666" s="20">
        <v>1118.404038964256</v>
      </c>
      <c r="Q666" s="21">
        <v>1.6813826361541646</v>
      </c>
      <c r="R666" s="22">
        <v>-0.79672353669265528</v>
      </c>
      <c r="S666" s="22">
        <v>-0.17133769026889062</v>
      </c>
      <c r="T666" s="23">
        <v>-0.71332140919261788</v>
      </c>
      <c r="U666" s="24">
        <v>3730.997663447793</v>
      </c>
      <c r="V666" s="25">
        <v>12.414093144264585</v>
      </c>
      <c r="W666" s="17">
        <v>2034.882289368235</v>
      </c>
      <c r="X666" s="17">
        <v>17.093013446710884</v>
      </c>
      <c r="Y666" s="17">
        <v>1602.8861017577378</v>
      </c>
      <c r="Z666" s="17">
        <v>10.287475541039553</v>
      </c>
      <c r="AA666" s="26">
        <v>2456.2553515245886</v>
      </c>
      <c r="AB666" s="27">
        <v>13.264860710671675</v>
      </c>
      <c r="AC666" s="17">
        <v>918.47015842758435</v>
      </c>
      <c r="AD666" s="28">
        <v>1.1335129718617516</v>
      </c>
      <c r="AE666" s="34" t="s">
        <v>47</v>
      </c>
      <c r="AF666" s="30">
        <v>0.2586853031419501</v>
      </c>
      <c r="AG666" s="31">
        <v>3458.7211108050678</v>
      </c>
      <c r="AH666" s="32">
        <v>33.045236902280536</v>
      </c>
      <c r="AI666" s="17">
        <v>2546.3714465163548</v>
      </c>
      <c r="AJ666" s="17">
        <v>1.950816950377473</v>
      </c>
      <c r="AK666" s="17">
        <v>1933.8200396557725</v>
      </c>
      <c r="AL666" s="17">
        <v>4.5141744415771115</v>
      </c>
      <c r="AM666" s="17">
        <v>2646.3041989923981</v>
      </c>
      <c r="AN666" s="17">
        <v>13.170076098078374</v>
      </c>
      <c r="AO666" s="17">
        <v>626.53583853926341</v>
      </c>
      <c r="AP666" s="28">
        <v>1.2212167335078792</v>
      </c>
      <c r="AQ666" s="34" t="s">
        <v>47</v>
      </c>
      <c r="AR666" s="30">
        <v>0.42861391645759239</v>
      </c>
      <c r="AS666" s="12">
        <v>3255.7145219744084</v>
      </c>
      <c r="AT666" s="13">
        <v>9.635123129703171</v>
      </c>
      <c r="AU666" s="17">
        <v>2988.0312010380394</v>
      </c>
      <c r="AV666" s="17">
        <v>13.301711634134271</v>
      </c>
      <c r="AW666" s="17">
        <v>3121.8728615062237</v>
      </c>
      <c r="AX666" s="17">
        <v>11.468417381918721</v>
      </c>
      <c r="AY666" s="17">
        <v>66.920830234092136</v>
      </c>
      <c r="AZ666" s="28">
        <v>1.440682208722323</v>
      </c>
      <c r="BA666" s="34" t="s">
        <v>47</v>
      </c>
      <c r="BB666" s="30">
        <v>0.85383471855183857</v>
      </c>
      <c r="BC666" s="33">
        <v>0.73149900000000001</v>
      </c>
      <c r="BD666" s="33">
        <v>0.539354</v>
      </c>
      <c r="BE666" s="33">
        <v>0.31856099999999998</v>
      </c>
    </row>
    <row r="667" spans="1:57" x14ac:dyDescent="0.25">
      <c r="A667" s="8">
        <v>664</v>
      </c>
      <c r="B667" s="9" t="s">
        <v>1399</v>
      </c>
      <c r="C667" s="35" t="s">
        <v>1398</v>
      </c>
      <c r="D667" s="9" t="s">
        <v>1400</v>
      </c>
      <c r="E667" s="37" t="s">
        <v>47</v>
      </c>
      <c r="F667" s="12">
        <v>1224.7767386611681</v>
      </c>
      <c r="G667" s="13">
        <v>7.1127846299810216</v>
      </c>
      <c r="H667" s="14">
        <v>374.56549594027274</v>
      </c>
      <c r="I667" s="15">
        <v>20.511355311355313</v>
      </c>
      <c r="J667" s="16">
        <v>710.6028590562978</v>
      </c>
      <c r="K667" s="13">
        <v>21.157232704402517</v>
      </c>
      <c r="L667" s="17">
        <v>346.36924636774529</v>
      </c>
      <c r="M667" s="17">
        <v>2.3809523809523845</v>
      </c>
      <c r="N667" s="18">
        <v>664.07858500637099</v>
      </c>
      <c r="O667" s="19">
        <v>12.790581256672811</v>
      </c>
      <c r="P667" s="20">
        <v>354.0141170160303</v>
      </c>
      <c r="Q667" s="21">
        <v>1.5838299285375896</v>
      </c>
      <c r="R667" s="22">
        <v>-0.81780097219396664</v>
      </c>
      <c r="S667" s="22">
        <v>0.13141926215281444</v>
      </c>
      <c r="T667" s="23">
        <v>-0.8974482184964373</v>
      </c>
      <c r="U667" s="24">
        <v>1224.47436183117</v>
      </c>
      <c r="V667" s="25">
        <v>14.978218456851177</v>
      </c>
      <c r="W667" s="17">
        <v>116.9490271461674</v>
      </c>
      <c r="X667" s="17">
        <v>4.3767660910518043</v>
      </c>
      <c r="Y667" s="17">
        <v>238.07037837097334</v>
      </c>
      <c r="Z667" s="17">
        <v>62.286879169755366</v>
      </c>
      <c r="AA667" s="26">
        <v>526.49792244943683</v>
      </c>
      <c r="AB667" s="27">
        <v>27.21395457255278</v>
      </c>
      <c r="AC667" s="17">
        <v>496.01473625933892</v>
      </c>
      <c r="AD667" s="28">
        <v>0.79282472637539692</v>
      </c>
      <c r="AE667" s="29" t="s">
        <v>44</v>
      </c>
      <c r="AF667" s="30">
        <v>-0.38863044139763586</v>
      </c>
      <c r="AG667" s="31">
        <v>387.79352268631186</v>
      </c>
      <c r="AH667" s="32">
        <v>25.542348423704365</v>
      </c>
      <c r="AI667" s="17">
        <v>576.27687159744971</v>
      </c>
      <c r="AJ667" s="17">
        <v>1.6666906754634969</v>
      </c>
      <c r="AK667" s="17">
        <v>323.39429550631792</v>
      </c>
      <c r="AL667" s="17">
        <v>1.3255970931652068</v>
      </c>
      <c r="AM667" s="17">
        <v>429.15489659669311</v>
      </c>
      <c r="AN667" s="17">
        <v>9.5115453974443565</v>
      </c>
      <c r="AO667" s="17">
        <v>107.30166746588051</v>
      </c>
      <c r="AP667" s="28">
        <v>0.64624113212832468</v>
      </c>
      <c r="AQ667" s="29" t="s">
        <v>44</v>
      </c>
      <c r="AR667" s="30">
        <v>-0.66359977503111878</v>
      </c>
      <c r="AS667" s="12">
        <v>322.81913590497425</v>
      </c>
      <c r="AT667" s="13">
        <v>12.390060030713379</v>
      </c>
      <c r="AU667" s="17">
        <v>466.26646420970633</v>
      </c>
      <c r="AV667" s="17">
        <v>5.8505490104462083</v>
      </c>
      <c r="AW667" s="17">
        <v>394.54280005734029</v>
      </c>
      <c r="AX667" s="17">
        <v>9.1203045205797935</v>
      </c>
      <c r="AY667" s="17">
        <v>35.86183207618302</v>
      </c>
      <c r="AZ667" s="28">
        <v>0.59412064922038577</v>
      </c>
      <c r="BA667" s="29" t="s">
        <v>44</v>
      </c>
      <c r="BB667" s="30">
        <v>-0.76137016009682379</v>
      </c>
      <c r="BC667" s="33">
        <v>0.68260699999999996</v>
      </c>
      <c r="BD667" s="33">
        <v>0.32567099999999999</v>
      </c>
      <c r="BE667" s="33">
        <v>0.36901699999999998</v>
      </c>
    </row>
    <row r="668" spans="1:57" x14ac:dyDescent="0.25">
      <c r="A668" s="8">
        <v>665</v>
      </c>
      <c r="B668" s="9" t="s">
        <v>1401</v>
      </c>
      <c r="C668" s="35" t="s">
        <v>1398</v>
      </c>
      <c r="D668" s="9" t="s">
        <v>1402</v>
      </c>
      <c r="E668" s="37" t="s">
        <v>47</v>
      </c>
      <c r="F668" s="12">
        <v>6901.2521303090407</v>
      </c>
      <c r="G668" s="13">
        <v>2.2502934183995795</v>
      </c>
      <c r="H668" s="14">
        <v>3234.6770299413929</v>
      </c>
      <c r="I668" s="15">
        <v>8.1316163064705549</v>
      </c>
      <c r="J668" s="16">
        <v>5152.5953382204916</v>
      </c>
      <c r="K668" s="13">
        <v>18.108319483820523</v>
      </c>
      <c r="L668" s="17">
        <v>3131.1139006918829</v>
      </c>
      <c r="M668" s="17">
        <v>0.43850312912426814</v>
      </c>
      <c r="N668" s="18">
        <v>4604.9095997907016</v>
      </c>
      <c r="O668" s="19">
        <v>7.2321830844537311</v>
      </c>
      <c r="P668" s="20">
        <v>1551.0286702463586</v>
      </c>
      <c r="Q668" s="21">
        <v>1.4805287449351907</v>
      </c>
      <c r="R668" s="22">
        <v>-0.88343471409311014</v>
      </c>
      <c r="S668" s="22">
        <v>0.35311129248358641</v>
      </c>
      <c r="T668" s="23">
        <v>-0.95020532332566576</v>
      </c>
      <c r="U668" s="24">
        <v>5380.7128467989551</v>
      </c>
      <c r="V668" s="25">
        <v>57.39951851026553</v>
      </c>
      <c r="W668" s="17">
        <v>4091.8269622160074</v>
      </c>
      <c r="X668" s="17">
        <v>27.097933712559847</v>
      </c>
      <c r="Y668" s="17">
        <v>3468.8388782377001</v>
      </c>
      <c r="Z668" s="17">
        <v>34.727560393530197</v>
      </c>
      <c r="AA668" s="26">
        <v>4313.7928957508875</v>
      </c>
      <c r="AB668" s="27">
        <v>39.741670872118526</v>
      </c>
      <c r="AC668" s="17">
        <v>796.14369500865166</v>
      </c>
      <c r="AD668" s="28">
        <v>0.93678123365265509</v>
      </c>
      <c r="AE668" s="34" t="s">
        <v>47</v>
      </c>
      <c r="AF668" s="30">
        <v>-0.18769266463241738</v>
      </c>
      <c r="AG668" s="31">
        <v>5285.6886871642746</v>
      </c>
      <c r="AH668" s="32">
        <v>32.618459295824898</v>
      </c>
      <c r="AI668" s="17">
        <v>6573.294490887487</v>
      </c>
      <c r="AJ668" s="17">
        <v>3.0765671551957685</v>
      </c>
      <c r="AK668" s="17">
        <v>3644.7227912210037</v>
      </c>
      <c r="AL668" s="17">
        <v>6.0644923741368704</v>
      </c>
      <c r="AM668" s="17">
        <v>5167.9019897575881</v>
      </c>
      <c r="AN668" s="17">
        <v>13.919839608385844</v>
      </c>
      <c r="AO668" s="17">
        <v>1198.4819090795215</v>
      </c>
      <c r="AP668" s="28">
        <v>1.1222591622629194</v>
      </c>
      <c r="AQ668" s="34" t="s">
        <v>47</v>
      </c>
      <c r="AR668" s="30">
        <v>0.36298000208949283</v>
      </c>
      <c r="AS668" s="12">
        <v>1905.6442264381944</v>
      </c>
      <c r="AT668" s="13">
        <v>5.5798593240693055</v>
      </c>
      <c r="AU668" s="17">
        <v>4182.1131417737342</v>
      </c>
      <c r="AV668" s="17">
        <v>2.6890225841381876</v>
      </c>
      <c r="AW668" s="17">
        <v>3043.8786841059646</v>
      </c>
      <c r="AX668" s="17">
        <v>4.1344409541037468</v>
      </c>
      <c r="AY668" s="17">
        <v>569.11722883388495</v>
      </c>
      <c r="AZ668" s="28">
        <v>0.66100726152025058</v>
      </c>
      <c r="BA668" s="34" t="s">
        <v>47</v>
      </c>
      <c r="BB668" s="30">
        <v>-1.0064487817860837</v>
      </c>
      <c r="BC668" s="33">
        <v>0.78165700000000005</v>
      </c>
      <c r="BD668" s="33">
        <v>0.62592000000000003</v>
      </c>
      <c r="BE668" s="33">
        <v>0.25950099999999998</v>
      </c>
    </row>
    <row r="669" spans="1:57" x14ac:dyDescent="0.25">
      <c r="A669" s="8">
        <v>666</v>
      </c>
      <c r="B669" s="9" t="s">
        <v>1403</v>
      </c>
      <c r="C669" s="10" t="s">
        <v>1384</v>
      </c>
      <c r="D669" s="9" t="s">
        <v>43</v>
      </c>
      <c r="E669" s="37" t="s">
        <v>47</v>
      </c>
      <c r="F669" s="12">
        <v>2190.3114323251198</v>
      </c>
      <c r="G669" s="13">
        <v>10.828037019831109</v>
      </c>
      <c r="H669" s="14">
        <v>4987.7759065925657</v>
      </c>
      <c r="I669" s="15">
        <v>16.859784251127348</v>
      </c>
      <c r="J669" s="16">
        <v>4340.9627829833025</v>
      </c>
      <c r="K669" s="13">
        <v>32.278793870489373</v>
      </c>
      <c r="L669" s="17">
        <v>2863.1478029870268</v>
      </c>
      <c r="M669" s="17">
        <v>19.952625345440172</v>
      </c>
      <c r="N669" s="18">
        <v>3595.5494812220036</v>
      </c>
      <c r="O669" s="19">
        <v>19.979810121722</v>
      </c>
      <c r="P669" s="20">
        <v>1118.5975150039123</v>
      </c>
      <c r="Q669" s="21">
        <v>-1.2562499290837141</v>
      </c>
      <c r="R669" s="22">
        <v>1.2446178421607639</v>
      </c>
      <c r="S669" s="22">
        <v>0.66638204694982883</v>
      </c>
      <c r="T669" s="23">
        <v>-0.65474996002687813</v>
      </c>
      <c r="U669" s="24">
        <v>3300.3193612960872</v>
      </c>
      <c r="V669" s="25">
        <v>8.6956675196329272</v>
      </c>
      <c r="W669" s="17">
        <v>3490.7781117579907</v>
      </c>
      <c r="X669" s="17">
        <v>43.188946899789542</v>
      </c>
      <c r="Y669" s="17">
        <v>3442.5361357110696</v>
      </c>
      <c r="Z669" s="17">
        <v>23.753860992777504</v>
      </c>
      <c r="AA669" s="26">
        <v>3411.2112029217155</v>
      </c>
      <c r="AB669" s="27">
        <v>25.212825137399989</v>
      </c>
      <c r="AC669" s="17">
        <v>80.847892025995563</v>
      </c>
      <c r="AD669" s="28">
        <v>0.94873154179548713</v>
      </c>
      <c r="AE669" s="34" t="s">
        <v>47</v>
      </c>
      <c r="AF669" s="30">
        <v>-0.16479410675218897</v>
      </c>
      <c r="AG669" s="31">
        <v>8640.2167245954988</v>
      </c>
      <c r="AH669" s="32">
        <v>2.4437321846090829</v>
      </c>
      <c r="AI669" s="17">
        <v>2887.6878636897472</v>
      </c>
      <c r="AJ669" s="17">
        <v>20.329828444936354</v>
      </c>
      <c r="AK669" s="17">
        <v>2952.460055297905</v>
      </c>
      <c r="AL669" s="17">
        <v>9.3908490576986505</v>
      </c>
      <c r="AM669" s="17">
        <v>4826.7882145277172</v>
      </c>
      <c r="AN669" s="17">
        <v>10.721469895748029</v>
      </c>
      <c r="AO669" s="17">
        <v>2696.6308127303068</v>
      </c>
      <c r="AP669" s="28">
        <v>1.3424340951879372</v>
      </c>
      <c r="AQ669" s="34" t="s">
        <v>47</v>
      </c>
      <c r="AR669" s="30">
        <v>1.1006986130318797</v>
      </c>
      <c r="AS669" s="12">
        <v>2991.677127004767</v>
      </c>
      <c r="AT669" s="13">
        <v>22.883808575695092</v>
      </c>
      <c r="AU669" s="17">
        <v>4103.4662933484906</v>
      </c>
      <c r="AV669" s="17">
        <v>7.4087203119461185</v>
      </c>
      <c r="AW669" s="17">
        <v>3547.5717101766286</v>
      </c>
      <c r="AX669" s="17">
        <v>15.146264443820606</v>
      </c>
      <c r="AY669" s="17">
        <v>277.947291585931</v>
      </c>
      <c r="AZ669" s="28">
        <v>0.98665634521345291</v>
      </c>
      <c r="BA669" s="34" t="s">
        <v>47</v>
      </c>
      <c r="BB669" s="30">
        <v>-4.2891004496114216E-2</v>
      </c>
      <c r="BC669" s="33">
        <v>0.79144199999999998</v>
      </c>
      <c r="BD669" s="33">
        <v>0.437998</v>
      </c>
      <c r="BE669" s="33">
        <v>0.95756699999999995</v>
      </c>
    </row>
    <row r="670" spans="1:57" x14ac:dyDescent="0.25">
      <c r="A670" s="8">
        <v>667</v>
      </c>
      <c r="B670" s="9" t="s">
        <v>1404</v>
      </c>
      <c r="C670" s="35" t="s">
        <v>1405</v>
      </c>
      <c r="D670" s="9" t="s">
        <v>1406</v>
      </c>
      <c r="E670" s="37" t="s">
        <v>47</v>
      </c>
      <c r="F670" s="12">
        <v>4236.4825556204742</v>
      </c>
      <c r="G670" s="13">
        <v>13.146480468012832</v>
      </c>
      <c r="H670" s="14">
        <v>1904.5126957414413</v>
      </c>
      <c r="I670" s="15">
        <v>10.810706572045667</v>
      </c>
      <c r="J670" s="16">
        <v>3985.56319910408</v>
      </c>
      <c r="K670" s="13">
        <v>13.127539489446834</v>
      </c>
      <c r="L670" s="17">
        <v>2425.6729854285754</v>
      </c>
      <c r="M670" s="17">
        <v>15.183695360686507</v>
      </c>
      <c r="N670" s="18">
        <v>3138.0578589736429</v>
      </c>
      <c r="O670" s="19">
        <v>13.06710547254796</v>
      </c>
      <c r="P670" s="20">
        <v>994.22431995283023</v>
      </c>
      <c r="Q670" s="21">
        <v>1.1048057008894581</v>
      </c>
      <c r="R670" s="22">
        <v>-1.2407111136556441</v>
      </c>
      <c r="S670" s="22">
        <v>0.85242869553889611</v>
      </c>
      <c r="T670" s="23">
        <v>-0.71652328277271038</v>
      </c>
      <c r="U670" s="24">
        <v>2825.8565531505392</v>
      </c>
      <c r="V670" s="25">
        <v>103.36809283581651</v>
      </c>
      <c r="W670" s="17">
        <v>3288.8680733971069</v>
      </c>
      <c r="X670" s="17">
        <v>9.409830074915039E-2</v>
      </c>
      <c r="Y670" s="17">
        <v>3081.642995659035</v>
      </c>
      <c r="Z670" s="17">
        <v>34.43898443898442</v>
      </c>
      <c r="AA670" s="26">
        <v>3065.4558740688935</v>
      </c>
      <c r="AB670" s="27">
        <v>45.967058525183369</v>
      </c>
      <c r="AC670" s="17">
        <v>189.36989227310298</v>
      </c>
      <c r="AD670" s="28">
        <v>0.97686403878847061</v>
      </c>
      <c r="AE670" s="34" t="s">
        <v>47</v>
      </c>
      <c r="AF670" s="30">
        <v>-7.3023746701542991E-2</v>
      </c>
      <c r="AG670" s="31">
        <v>4267.9743291966179</v>
      </c>
      <c r="AH670" s="32">
        <v>25.165447579240674</v>
      </c>
      <c r="AI670" s="17">
        <v>5573.5379770568479</v>
      </c>
      <c r="AJ670" s="17">
        <v>9.9421382061267352</v>
      </c>
      <c r="AK670" s="17">
        <v>2995.1288859017386</v>
      </c>
      <c r="AL670" s="17">
        <v>6.7243941256779074</v>
      </c>
      <c r="AM670" s="17">
        <v>4278.8803973850681</v>
      </c>
      <c r="AN670" s="17">
        <v>13.94399330368177</v>
      </c>
      <c r="AO670" s="17">
        <v>1052.659352016067</v>
      </c>
      <c r="AP670" s="28">
        <v>1.363544137705782</v>
      </c>
      <c r="AQ670" s="34" t="s">
        <v>47</v>
      </c>
      <c r="AR670" s="30">
        <v>1.1474498415664889</v>
      </c>
      <c r="AS670" s="12">
        <v>1492.1902280285162</v>
      </c>
      <c r="AT670" s="13">
        <v>1.5692632049705386</v>
      </c>
      <c r="AU670" s="17">
        <v>3570.3773597437676</v>
      </c>
      <c r="AV670" s="17">
        <v>16.633434650455932</v>
      </c>
      <c r="AW670" s="17">
        <v>2531.2837938861421</v>
      </c>
      <c r="AX670" s="17">
        <v>9.1013489277132358</v>
      </c>
      <c r="AY670" s="17">
        <v>519.54678292881306</v>
      </c>
      <c r="AZ670" s="28">
        <v>0.8066402557389567</v>
      </c>
      <c r="BA670" s="34" t="s">
        <v>47</v>
      </c>
      <c r="BB670" s="30">
        <v>-0.61029895659390865</v>
      </c>
      <c r="BC670" s="33">
        <v>0.90714799999999995</v>
      </c>
      <c r="BD670" s="33">
        <v>0.20216500000000001</v>
      </c>
      <c r="BE670" s="33">
        <v>0.47926000000000002</v>
      </c>
    </row>
    <row r="671" spans="1:57" x14ac:dyDescent="0.25">
      <c r="A671" s="8">
        <v>668</v>
      </c>
      <c r="B671" s="9" t="s">
        <v>1407</v>
      </c>
      <c r="C671" s="9" t="s">
        <v>1408</v>
      </c>
      <c r="D671" s="9" t="s">
        <v>43</v>
      </c>
      <c r="E671" s="37" t="s">
        <v>47</v>
      </c>
      <c r="F671" s="12">
        <v>32987.487828640638</v>
      </c>
      <c r="G671" s="13">
        <v>14.928047295432126</v>
      </c>
      <c r="H671" s="14">
        <v>14354.735631310165</v>
      </c>
      <c r="I671" s="15">
        <v>24.455427858930776</v>
      </c>
      <c r="J671" s="16">
        <v>16857.732655088734</v>
      </c>
      <c r="K671" s="13">
        <v>94.500836852739923</v>
      </c>
      <c r="L671" s="17">
        <v>18557.755641649732</v>
      </c>
      <c r="M671" s="17">
        <v>11.650685602148029</v>
      </c>
      <c r="N671" s="18">
        <v>20689.427939172318</v>
      </c>
      <c r="O671" s="19">
        <v>36.383749402312716</v>
      </c>
      <c r="P671" s="20">
        <v>7255.9720095644479</v>
      </c>
      <c r="Q671" s="21">
        <v>1.6948880002924009</v>
      </c>
      <c r="R671" s="22">
        <v>-0.87303152486146429</v>
      </c>
      <c r="S671" s="22">
        <v>-0.52807470577792204</v>
      </c>
      <c r="T671" s="23">
        <v>-0.29378176965301483</v>
      </c>
      <c r="U671" s="24">
        <v>29031.671155365635</v>
      </c>
      <c r="V671" s="25">
        <v>18.437274507782696</v>
      </c>
      <c r="W671" s="17">
        <v>20627.825514506352</v>
      </c>
      <c r="X671" s="17">
        <v>2.8027345660262295</v>
      </c>
      <c r="Y671" s="17">
        <v>20068.499126088169</v>
      </c>
      <c r="Z671" s="17">
        <v>16.761153905085596</v>
      </c>
      <c r="AA671" s="26">
        <v>23242.665265320054</v>
      </c>
      <c r="AB671" s="27">
        <v>12.667054326298176</v>
      </c>
      <c r="AC671" s="17">
        <v>4099.809214945828</v>
      </c>
      <c r="AD671" s="28">
        <v>1.1234078261445579</v>
      </c>
      <c r="AE671" s="34" t="s">
        <v>47</v>
      </c>
      <c r="AF671" s="30">
        <v>0.35188081249241193</v>
      </c>
      <c r="AG671" s="31">
        <v>18992.753110853922</v>
      </c>
      <c r="AH671" s="32">
        <v>28.156973376176357</v>
      </c>
      <c r="AI671" s="17">
        <v>15176.419318652474</v>
      </c>
      <c r="AJ671" s="17">
        <v>4.53013064226809</v>
      </c>
      <c r="AK671" s="17">
        <v>15718.117615996613</v>
      </c>
      <c r="AL671" s="17">
        <v>14.784969851854809</v>
      </c>
      <c r="AM671" s="17">
        <v>16629.096681834337</v>
      </c>
      <c r="AN671" s="17">
        <v>15.824024623433084</v>
      </c>
      <c r="AO671" s="17">
        <v>1685.9246814277003</v>
      </c>
      <c r="AP671" s="28">
        <v>0.80374850047688584</v>
      </c>
      <c r="AQ671" s="34" t="s">
        <v>47</v>
      </c>
      <c r="AR671" s="30">
        <v>-0.55958474646620215</v>
      </c>
      <c r="AS671" s="12">
        <v>3200.4940369008091</v>
      </c>
      <c r="AT671" s="13">
        <v>74.799899450501684</v>
      </c>
      <c r="AU671" s="17">
        <v>14345.446447295095</v>
      </c>
      <c r="AV671" s="17">
        <v>1.7998403449271088</v>
      </c>
      <c r="AW671" s="17">
        <v>8772.970242097952</v>
      </c>
      <c r="AX671" s="17">
        <v>38.299869897714395</v>
      </c>
      <c r="AY671" s="17">
        <v>2786.2381025985728</v>
      </c>
      <c r="AZ671" s="28">
        <v>0.42403155214783167</v>
      </c>
      <c r="BA671" s="34" t="s">
        <v>47</v>
      </c>
      <c r="BB671" s="30">
        <v>-1.6422965360625297</v>
      </c>
      <c r="BC671" s="33">
        <v>0.61221700000000001</v>
      </c>
      <c r="BD671" s="33">
        <v>0.395426</v>
      </c>
      <c r="BE671" s="33">
        <v>9.9339999999999998E-2</v>
      </c>
    </row>
    <row r="672" spans="1:57" x14ac:dyDescent="0.25">
      <c r="A672" s="8">
        <v>669</v>
      </c>
      <c r="B672" s="9" t="s">
        <v>1409</v>
      </c>
      <c r="C672" s="36" t="s">
        <v>1410</v>
      </c>
      <c r="D672" s="9" t="s">
        <v>43</v>
      </c>
      <c r="E672" s="37" t="s">
        <v>47</v>
      </c>
      <c r="F672" s="12">
        <v>21224.720406209897</v>
      </c>
      <c r="G672" s="13">
        <v>4.4364777267794251</v>
      </c>
      <c r="H672" s="14">
        <v>2859.7966977880124</v>
      </c>
      <c r="I672" s="15">
        <v>1.2626734327490861</v>
      </c>
      <c r="J672" s="16">
        <v>7523.2596418328249</v>
      </c>
      <c r="K672" s="13">
        <v>2.4346125271026429</v>
      </c>
      <c r="L672" s="17">
        <v>2451.434538208694</v>
      </c>
      <c r="M672" s="17">
        <v>43.934881874131428</v>
      </c>
      <c r="N672" s="18">
        <v>8514.8028210098564</v>
      </c>
      <c r="O672" s="19">
        <v>13.017161390190646</v>
      </c>
      <c r="P672" s="20">
        <v>7603.7604526527766</v>
      </c>
      <c r="Q672" s="21">
        <v>1.6715305097184965</v>
      </c>
      <c r="R672" s="22">
        <v>-0.74371176714923248</v>
      </c>
      <c r="S672" s="22">
        <v>-0.13040168550169212</v>
      </c>
      <c r="T672" s="23">
        <v>-0.79741705706757149</v>
      </c>
      <c r="U672" s="24">
        <v>11998.199843644157</v>
      </c>
      <c r="V672" s="25">
        <v>274.99231636102854</v>
      </c>
      <c r="W672" s="17">
        <v>5408.610015403583</v>
      </c>
      <c r="X672" s="17">
        <v>5.3972756312849937</v>
      </c>
      <c r="Y672" s="17">
        <v>2658.6067527669552</v>
      </c>
      <c r="Z672" s="17">
        <v>3.1216666024083954</v>
      </c>
      <c r="AA672" s="26">
        <v>6688.4722039382314</v>
      </c>
      <c r="AB672" s="27">
        <v>94.503752864907298</v>
      </c>
      <c r="AC672" s="17">
        <v>3918.8038304241786</v>
      </c>
      <c r="AD672" s="28">
        <v>0.7855111086582951</v>
      </c>
      <c r="AE672" s="34" t="s">
        <v>47</v>
      </c>
      <c r="AF672" s="30">
        <v>-0.24018781607388229</v>
      </c>
      <c r="AG672" s="31">
        <v>3432.929885637514</v>
      </c>
      <c r="AH672" s="32">
        <v>33.492073707016743</v>
      </c>
      <c r="AI672" s="17">
        <v>2366.3176241011829</v>
      </c>
      <c r="AJ672" s="17">
        <v>0.48418972332015103</v>
      </c>
      <c r="AK672" s="17">
        <v>2440.212000669294</v>
      </c>
      <c r="AL672" s="17">
        <v>7.9970569300101211</v>
      </c>
      <c r="AM672" s="17">
        <v>2746.4865034693303</v>
      </c>
      <c r="AN672" s="17">
        <v>13.991106786782339</v>
      </c>
      <c r="AO672" s="17">
        <v>486.32532486938373</v>
      </c>
      <c r="AP672" s="28">
        <v>0.32255432817451862</v>
      </c>
      <c r="AQ672" s="34" t="s">
        <v>47</v>
      </c>
      <c r="AR672" s="30">
        <v>-0.75861362985575032</v>
      </c>
      <c r="AS672" s="12">
        <v>4752.9193345637132</v>
      </c>
      <c r="AT672" s="13">
        <v>30.274754210929061</v>
      </c>
      <c r="AU672" s="17">
        <v>3047.6059532745526</v>
      </c>
      <c r="AV672" s="17">
        <v>10.112895070580137</v>
      </c>
      <c r="AW672" s="17">
        <v>3900.2626439191326</v>
      </c>
      <c r="AX672" s="17">
        <v>20.193824640754599</v>
      </c>
      <c r="AY672" s="17">
        <v>426.32834532229208</v>
      </c>
      <c r="AZ672" s="28">
        <v>0.45805671909341539</v>
      </c>
      <c r="BA672" s="34" t="s">
        <v>47</v>
      </c>
      <c r="BB672" s="30">
        <v>-0.6068760590006248</v>
      </c>
      <c r="BC672" s="33">
        <v>0.72350599999999998</v>
      </c>
      <c r="BD672" s="33">
        <v>0.25650000000000001</v>
      </c>
      <c r="BE672" s="33">
        <v>0.46399000000000001</v>
      </c>
    </row>
    <row r="673" spans="1:57" x14ac:dyDescent="0.25">
      <c r="A673" s="8">
        <v>670</v>
      </c>
      <c r="B673" s="9" t="s">
        <v>1411</v>
      </c>
      <c r="C673" s="36" t="s">
        <v>1410</v>
      </c>
      <c r="D673" s="9" t="s">
        <v>1412</v>
      </c>
      <c r="E673" s="37" t="s">
        <v>47</v>
      </c>
      <c r="F673" s="12">
        <v>12954.097687698251</v>
      </c>
      <c r="G673" s="13">
        <v>2.9041208260953533</v>
      </c>
      <c r="H673" s="14">
        <v>25066.093273648748</v>
      </c>
      <c r="I673" s="15">
        <v>5.5262939058664857</v>
      </c>
      <c r="J673" s="16">
        <v>20773.063529107407</v>
      </c>
      <c r="K673" s="13">
        <v>3.8637411903097147</v>
      </c>
      <c r="L673" s="17">
        <v>8480.1941109707659</v>
      </c>
      <c r="M673" s="17">
        <v>533.43181188331073</v>
      </c>
      <c r="N673" s="18">
        <v>16818.362150356294</v>
      </c>
      <c r="O673" s="19">
        <v>136.43149195139557</v>
      </c>
      <c r="P673" s="20">
        <v>6483.0995242942072</v>
      </c>
      <c r="Q673" s="21">
        <v>-0.59605200385670953</v>
      </c>
      <c r="R673" s="22">
        <v>1.2721894970739875</v>
      </c>
      <c r="S673" s="22">
        <v>0.61000164565291759</v>
      </c>
      <c r="T673" s="23">
        <v>-1.2861391388701957</v>
      </c>
      <c r="U673" s="24">
        <v>7699.5821765807632</v>
      </c>
      <c r="V673" s="25">
        <v>146.23984491157165</v>
      </c>
      <c r="W673" s="17">
        <v>20977.039596657192</v>
      </c>
      <c r="X673" s="17">
        <v>3.2486628341550676</v>
      </c>
      <c r="Y673" s="17">
        <v>13628.515684715909</v>
      </c>
      <c r="Z673" s="17">
        <v>76.381025587961375</v>
      </c>
      <c r="AA673" s="26">
        <v>14101.712485984623</v>
      </c>
      <c r="AB673" s="27">
        <v>75.289844444562689</v>
      </c>
      <c r="AC673" s="17">
        <v>5430.8167154387775</v>
      </c>
      <c r="AD673" s="28">
        <v>0.83847121140068215</v>
      </c>
      <c r="AE673" s="34" t="s">
        <v>47</v>
      </c>
      <c r="AF673" s="30">
        <v>-0.41903562550467299</v>
      </c>
      <c r="AG673" s="31">
        <v>17755.315722997788</v>
      </c>
      <c r="AH673" s="32">
        <v>1.0617685809501727</v>
      </c>
      <c r="AI673" s="17">
        <v>14045.286403019967</v>
      </c>
      <c r="AJ673" s="17">
        <v>1.2831736714260715</v>
      </c>
      <c r="AK673" s="17">
        <v>15707.840814586662</v>
      </c>
      <c r="AL673" s="17">
        <v>22.426729522599889</v>
      </c>
      <c r="AM673" s="17">
        <v>15836.147646868138</v>
      </c>
      <c r="AN673" s="17">
        <v>8.2572239249920454</v>
      </c>
      <c r="AO673" s="17">
        <v>1517.3279960029195</v>
      </c>
      <c r="AP673" s="28">
        <v>0.94159868275476821</v>
      </c>
      <c r="AQ673" s="34" t="s">
        <v>47</v>
      </c>
      <c r="AR673" s="30">
        <v>-0.15150384469766201</v>
      </c>
      <c r="AS673" s="12">
        <v>24086.130633758265</v>
      </c>
      <c r="AT673" s="13">
        <v>11.824990534208464</v>
      </c>
      <c r="AU673" s="17">
        <v>13076.029926993158</v>
      </c>
      <c r="AV673" s="17">
        <v>0.54804929173240946</v>
      </c>
      <c r="AW673" s="17">
        <v>18581.080280375711</v>
      </c>
      <c r="AX673" s="17">
        <v>6.1865199129704367</v>
      </c>
      <c r="AY673" s="17">
        <v>2752.5251766912834</v>
      </c>
      <c r="AZ673" s="28">
        <v>1.1048091433791651</v>
      </c>
      <c r="BA673" s="34" t="s">
        <v>47</v>
      </c>
      <c r="BB673" s="30">
        <v>0.27189434982664684</v>
      </c>
      <c r="BC673" s="33">
        <v>0.58426800000000001</v>
      </c>
      <c r="BD673" s="33">
        <v>0.811446</v>
      </c>
      <c r="BE673" s="33">
        <v>0.74248899999999995</v>
      </c>
    </row>
    <row r="674" spans="1:57" x14ac:dyDescent="0.25">
      <c r="A674" s="8">
        <v>671</v>
      </c>
      <c r="B674" s="9" t="s">
        <v>1413</v>
      </c>
      <c r="C674" s="36" t="s">
        <v>1410</v>
      </c>
      <c r="D674" s="9" t="s">
        <v>1412</v>
      </c>
      <c r="E674" s="37" t="s">
        <v>47</v>
      </c>
      <c r="F674" s="12">
        <v>2655.9726002357879</v>
      </c>
      <c r="G674" s="13">
        <v>9.7954178906939759</v>
      </c>
      <c r="H674" s="14">
        <v>778.30125145149259</v>
      </c>
      <c r="I674" s="15">
        <v>12.267336629116352</v>
      </c>
      <c r="J674" s="16">
        <v>1312.9125999523023</v>
      </c>
      <c r="K674" s="13">
        <v>12.72264631043257</v>
      </c>
      <c r="L674" s="17">
        <v>946.01911480014326</v>
      </c>
      <c r="M674" s="17">
        <v>28.695452256355239</v>
      </c>
      <c r="N674" s="18">
        <v>1423.3013916099317</v>
      </c>
      <c r="O674" s="19">
        <v>15.870213271649535</v>
      </c>
      <c r="P674" s="20">
        <v>737.47670242182983</v>
      </c>
      <c r="Q674" s="21">
        <v>1.6714713896423263</v>
      </c>
      <c r="R674" s="22">
        <v>-0.87460408991944671</v>
      </c>
      <c r="S674" s="22">
        <v>-0.14968444602401551</v>
      </c>
      <c r="T674" s="23">
        <v>-0.64718285369886486</v>
      </c>
      <c r="U674" s="24">
        <v>2434.8618127536374</v>
      </c>
      <c r="V674" s="25">
        <v>49.767177491638066</v>
      </c>
      <c r="W674" s="17">
        <v>733.64463859494583</v>
      </c>
      <c r="X674" s="17">
        <v>10.821458994811428</v>
      </c>
      <c r="Y674" s="17">
        <v>974.34531477195446</v>
      </c>
      <c r="Z674" s="17">
        <v>28.264610453584151</v>
      </c>
      <c r="AA674" s="26">
        <v>1380.950588706846</v>
      </c>
      <c r="AB674" s="27">
        <v>29.617748980011214</v>
      </c>
      <c r="AC674" s="17">
        <v>751.67850175762055</v>
      </c>
      <c r="AD674" s="28">
        <v>0.97024466978481516</v>
      </c>
      <c r="AE674" s="34" t="s">
        <v>47</v>
      </c>
      <c r="AF674" s="30">
        <v>-5.7426631599355099E-2</v>
      </c>
      <c r="AG674" s="31">
        <v>1411.1621296563667</v>
      </c>
      <c r="AH674" s="32">
        <v>27.35195365451704</v>
      </c>
      <c r="AI674" s="17">
        <v>2339.5256320681842</v>
      </c>
      <c r="AJ674" s="17">
        <v>7.5092812592812592</v>
      </c>
      <c r="AK674" s="17">
        <v>1217.9131796516317</v>
      </c>
      <c r="AL674" s="17">
        <v>21.482775772571333</v>
      </c>
      <c r="AM674" s="17">
        <v>1656.2003137920608</v>
      </c>
      <c r="AN674" s="17">
        <v>18.781336895456544</v>
      </c>
      <c r="AO674" s="17">
        <v>489.58241193719238</v>
      </c>
      <c r="AP674" s="28">
        <v>1.1636328914979077</v>
      </c>
      <c r="AQ674" s="34" t="s">
        <v>47</v>
      </c>
      <c r="AR674" s="30">
        <v>0.31580512498537627</v>
      </c>
      <c r="AS674" s="12">
        <v>652.9829866816192</v>
      </c>
      <c r="AT674" s="13">
        <v>25.676629306766287</v>
      </c>
      <c r="AU674" s="17">
        <v>1686.6341538216104</v>
      </c>
      <c r="AV674" s="17">
        <v>8.3880471380471491</v>
      </c>
      <c r="AW674" s="17">
        <v>1169.8085702516148</v>
      </c>
      <c r="AX674" s="17">
        <v>17.032338222406718</v>
      </c>
      <c r="AY674" s="17">
        <v>258.41279178499786</v>
      </c>
      <c r="AZ674" s="28">
        <v>0.82189800217114606</v>
      </c>
      <c r="BA674" s="34" t="s">
        <v>47</v>
      </c>
      <c r="BB674" s="30">
        <v>-0.34372993821480929</v>
      </c>
      <c r="BC674" s="33">
        <v>0.94387299999999996</v>
      </c>
      <c r="BD674" s="33">
        <v>0.65837599999999996</v>
      </c>
      <c r="BE674" s="33">
        <v>0.67692200000000002</v>
      </c>
    </row>
    <row r="675" spans="1:57" x14ac:dyDescent="0.25">
      <c r="A675" s="8">
        <v>672</v>
      </c>
      <c r="B675" s="9" t="s">
        <v>1414</v>
      </c>
      <c r="C675" s="35" t="s">
        <v>1415</v>
      </c>
      <c r="D675" s="9" t="s">
        <v>43</v>
      </c>
      <c r="E675" s="11" t="s">
        <v>44</v>
      </c>
      <c r="F675" s="12">
        <v>27405.690302409206</v>
      </c>
      <c r="G675" s="13">
        <v>21.363349577509485</v>
      </c>
      <c r="H675" s="14">
        <v>11788.460859443334</v>
      </c>
      <c r="I675" s="15">
        <v>6.3761206866949998</v>
      </c>
      <c r="J675" s="16">
        <v>16337.433761406888</v>
      </c>
      <c r="K675" s="13">
        <v>7.2123320273882259</v>
      </c>
      <c r="L675" s="17">
        <v>16809.990571869195</v>
      </c>
      <c r="M675" s="17">
        <v>18.39193856367374</v>
      </c>
      <c r="N675" s="18">
        <v>18085.393873782159</v>
      </c>
      <c r="O675" s="19">
        <v>13.335935213816613</v>
      </c>
      <c r="P675" s="20">
        <v>5727.1569963100792</v>
      </c>
      <c r="Q675" s="21">
        <v>1.6273862292638344</v>
      </c>
      <c r="R675" s="22">
        <v>-1.099486711887913</v>
      </c>
      <c r="S675" s="22">
        <v>-0.30520555198704263</v>
      </c>
      <c r="T675" s="23">
        <v>-0.22269396538888089</v>
      </c>
      <c r="U675" s="24">
        <v>22410.153237828163</v>
      </c>
      <c r="V675" s="25">
        <v>17.423128046078862</v>
      </c>
      <c r="W675" s="17">
        <v>17423.246482502145</v>
      </c>
      <c r="X675" s="17">
        <v>4.4623920929233192</v>
      </c>
      <c r="Y675" s="17">
        <v>17785.947017485803</v>
      </c>
      <c r="Z675" s="17">
        <v>24.201738166726045</v>
      </c>
      <c r="AA675" s="26">
        <v>19206.44891260537</v>
      </c>
      <c r="AB675" s="27">
        <v>15.362419435242742</v>
      </c>
      <c r="AC675" s="17">
        <v>2270.195141701513</v>
      </c>
      <c r="AD675" s="28">
        <v>1.0619867638298091</v>
      </c>
      <c r="AE675" s="34" t="s">
        <v>47</v>
      </c>
      <c r="AF675" s="30">
        <v>0.19574372407557367</v>
      </c>
      <c r="AG675" s="31">
        <v>18646.403989315277</v>
      </c>
      <c r="AH675" s="32">
        <v>7.6677630765001199</v>
      </c>
      <c r="AI675" s="17">
        <v>15143.534147053462</v>
      </c>
      <c r="AJ675" s="17">
        <v>27.681127955344941</v>
      </c>
      <c r="AK675" s="17">
        <v>13153.870981021621</v>
      </c>
      <c r="AL675" s="17">
        <v>4.559894191666352</v>
      </c>
      <c r="AM675" s="17">
        <v>15647.936372463455</v>
      </c>
      <c r="AN675" s="17">
        <v>13.302928407837138</v>
      </c>
      <c r="AO675" s="17">
        <v>2270.505951771926</v>
      </c>
      <c r="AP675" s="28">
        <v>0.86522508061866366</v>
      </c>
      <c r="AQ675" s="34" t="s">
        <v>47</v>
      </c>
      <c r="AR675" s="30">
        <v>-0.42559641771460449</v>
      </c>
      <c r="AS675" s="12">
        <v>13967.822016807997</v>
      </c>
      <c r="AT675" s="13">
        <v>1.1947927618363861</v>
      </c>
      <c r="AU675" s="17">
        <v>14702.675545444932</v>
      </c>
      <c r="AV675" s="17">
        <v>11.464582019921833</v>
      </c>
      <c r="AW675" s="17">
        <v>14335.248781126465</v>
      </c>
      <c r="AX675" s="17">
        <v>6.3296873908791094</v>
      </c>
      <c r="AY675" s="17">
        <v>183.71338215923333</v>
      </c>
      <c r="AZ675" s="28">
        <v>0.79264233232475168</v>
      </c>
      <c r="BA675" s="34" t="s">
        <v>47</v>
      </c>
      <c r="BB675" s="30">
        <v>-0.6548004699490263</v>
      </c>
      <c r="BC675" s="33">
        <v>0.76563700000000001</v>
      </c>
      <c r="BD675" s="33">
        <v>0.52420699999999998</v>
      </c>
      <c r="BE675" s="33">
        <v>0.43198300000000001</v>
      </c>
    </row>
    <row r="676" spans="1:57" x14ac:dyDescent="0.25">
      <c r="A676" s="8">
        <v>673</v>
      </c>
      <c r="B676" s="9" t="s">
        <v>1416</v>
      </c>
      <c r="C676" s="10" t="s">
        <v>1417</v>
      </c>
      <c r="D676" s="9" t="s">
        <v>1418</v>
      </c>
      <c r="E676" s="37" t="s">
        <v>47</v>
      </c>
      <c r="F676" s="12">
        <v>8861.4199922762709</v>
      </c>
      <c r="G676" s="13">
        <v>18.827197409400217</v>
      </c>
      <c r="H676" s="14">
        <v>14227.519401800422</v>
      </c>
      <c r="I676" s="15">
        <v>6.3645230962168196</v>
      </c>
      <c r="J676" s="16">
        <v>19614.068499208268</v>
      </c>
      <c r="K676" s="13">
        <v>36.145172950728501</v>
      </c>
      <c r="L676" s="17">
        <v>15398.473922510871</v>
      </c>
      <c r="M676" s="17">
        <v>0.85192860928155567</v>
      </c>
      <c r="N676" s="18">
        <v>14525.370453948959</v>
      </c>
      <c r="O676" s="19">
        <v>15.547205516406773</v>
      </c>
      <c r="P676" s="20">
        <v>3834.912239679978</v>
      </c>
      <c r="Q676" s="21">
        <v>-1.4769439579523058</v>
      </c>
      <c r="R676" s="22">
        <v>-7.7668283791910819E-2</v>
      </c>
      <c r="S676" s="22">
        <v>1.326939895157538</v>
      </c>
      <c r="T676" s="23">
        <v>0.22767234658667773</v>
      </c>
      <c r="U676" s="24">
        <v>7131.4811416438824</v>
      </c>
      <c r="V676" s="25">
        <v>38.090993270185635</v>
      </c>
      <c r="W676" s="17">
        <v>16133.252125674955</v>
      </c>
      <c r="X676" s="17">
        <v>4.5387873614006082</v>
      </c>
      <c r="Y676" s="17">
        <v>11448.522404413399</v>
      </c>
      <c r="Z676" s="17">
        <v>16.159880581845904</v>
      </c>
      <c r="AA676" s="26">
        <v>11571.085223910746</v>
      </c>
      <c r="AB676" s="27">
        <v>19.596553737810716</v>
      </c>
      <c r="AC676" s="17">
        <v>3675.9793657181385</v>
      </c>
      <c r="AD676" s="28">
        <v>0.79661205616721176</v>
      </c>
      <c r="AE676" s="34" t="s">
        <v>47</v>
      </c>
      <c r="AF676" s="30">
        <v>-0.770365798588587</v>
      </c>
      <c r="AG676" s="31">
        <v>9731.809181133749</v>
      </c>
      <c r="AH676" s="32">
        <v>0.24513007272478066</v>
      </c>
      <c r="AI676" s="17">
        <v>7350.0132169564658</v>
      </c>
      <c r="AJ676" s="17">
        <v>34.08728334704108</v>
      </c>
      <c r="AK676" s="17">
        <v>10883.950909812424</v>
      </c>
      <c r="AL676" s="17">
        <v>12.496046262719851</v>
      </c>
      <c r="AM676" s="17">
        <v>9321.9244359675449</v>
      </c>
      <c r="AN676" s="17">
        <v>15.609486560828572</v>
      </c>
      <c r="AO676" s="17">
        <v>1471.5486247458252</v>
      </c>
      <c r="AP676" s="28">
        <v>0.64176844683732159</v>
      </c>
      <c r="AQ676" s="34" t="s">
        <v>47</v>
      </c>
      <c r="AR676" s="30">
        <v>-1.3568618244092177</v>
      </c>
      <c r="AS676" s="12">
        <v>9502.0011607030647</v>
      </c>
      <c r="AT676" s="13">
        <v>3.7640583218816173</v>
      </c>
      <c r="AU676" s="17">
        <v>9187.0896494006483</v>
      </c>
      <c r="AV676" s="17">
        <v>7.3194509948265614</v>
      </c>
      <c r="AW676" s="17">
        <v>9344.5454050518565</v>
      </c>
      <c r="AX676" s="17">
        <v>5.5417546583540895</v>
      </c>
      <c r="AY676" s="17">
        <v>78.727877825604082</v>
      </c>
      <c r="AZ676" s="28">
        <v>0.64332578881052838</v>
      </c>
      <c r="BA676" s="34" t="s">
        <v>47</v>
      </c>
      <c r="BB676" s="30">
        <v>-1.350963131643774</v>
      </c>
      <c r="BC676" s="33">
        <v>0.35223599999999999</v>
      </c>
      <c r="BD676" s="33">
        <v>8.0267000000000005E-2</v>
      </c>
      <c r="BE676" s="33">
        <v>0.146097</v>
      </c>
    </row>
    <row r="677" spans="1:57" x14ac:dyDescent="0.25">
      <c r="A677" s="8">
        <v>674</v>
      </c>
      <c r="B677" s="9" t="s">
        <v>1419</v>
      </c>
      <c r="C677" s="10" t="s">
        <v>1417</v>
      </c>
      <c r="D677" s="9" t="s">
        <v>1420</v>
      </c>
      <c r="E677" s="37" t="s">
        <v>47</v>
      </c>
      <c r="F677" s="12">
        <v>4714.4988516584981</v>
      </c>
      <c r="G677" s="13">
        <v>18.898515667774671</v>
      </c>
      <c r="H677" s="14">
        <v>7445.2193905008289</v>
      </c>
      <c r="I677" s="15">
        <v>216.85893429596049</v>
      </c>
      <c r="J677" s="16">
        <v>6210.6992427873138</v>
      </c>
      <c r="K677" s="13">
        <v>29.729579654617133</v>
      </c>
      <c r="L677" s="17">
        <v>4313.5153648459464</v>
      </c>
      <c r="M677" s="17">
        <v>14.801144061418031</v>
      </c>
      <c r="N677" s="18">
        <v>5670.9832124481472</v>
      </c>
      <c r="O677" s="19">
        <v>70.072043419942588</v>
      </c>
      <c r="P677" s="20">
        <v>1244.6674956213174</v>
      </c>
      <c r="Q677" s="21">
        <v>-0.7684657662825749</v>
      </c>
      <c r="R677" s="22">
        <v>1.4254700024660099</v>
      </c>
      <c r="S677" s="22">
        <v>0.43362266005809791</v>
      </c>
      <c r="T677" s="23">
        <v>-1.0906268962415344</v>
      </c>
      <c r="U677" s="24">
        <v>3189.9561625840788</v>
      </c>
      <c r="V677" s="25">
        <v>88.281387568233839</v>
      </c>
      <c r="W677" s="17">
        <v>5603.0176420945918</v>
      </c>
      <c r="X677" s="17">
        <v>4.5553500401027938</v>
      </c>
      <c r="Y677" s="17">
        <v>4682.9030485289613</v>
      </c>
      <c r="Z677" s="17">
        <v>7.4216188829945855</v>
      </c>
      <c r="AA677" s="26">
        <v>4491.9589510692103</v>
      </c>
      <c r="AB677" s="27">
        <v>33.419452163777073</v>
      </c>
      <c r="AC677" s="17">
        <v>994.33768986879261</v>
      </c>
      <c r="AD677" s="28">
        <v>0.79209526510483963</v>
      </c>
      <c r="AE677" s="34" t="s">
        <v>47</v>
      </c>
      <c r="AF677" s="30">
        <v>-0.94726042539609145</v>
      </c>
      <c r="AG677" s="31">
        <v>8462.0982440910757</v>
      </c>
      <c r="AH677" s="32">
        <v>6.9124138471748369</v>
      </c>
      <c r="AI677" s="17">
        <v>7243.1214980783661</v>
      </c>
      <c r="AJ677" s="17">
        <v>27.674536134575128</v>
      </c>
      <c r="AK677" s="17">
        <v>6884.1945532301652</v>
      </c>
      <c r="AL677" s="17">
        <v>14.030084193878505</v>
      </c>
      <c r="AM677" s="17">
        <v>7529.8047651332017</v>
      </c>
      <c r="AN677" s="17">
        <v>16.205678058542826</v>
      </c>
      <c r="AO677" s="17">
        <v>675.31991733056759</v>
      </c>
      <c r="AP677" s="28">
        <v>1.3277776503737182</v>
      </c>
      <c r="AQ677" s="34" t="s">
        <v>47</v>
      </c>
      <c r="AR677" s="30">
        <v>1.493428212132399</v>
      </c>
      <c r="AS677" s="12">
        <v>6085.8139272929138</v>
      </c>
      <c r="AT677" s="13">
        <v>1.5062636707098827</v>
      </c>
      <c r="AU677" s="17">
        <v>5893.3839233155004</v>
      </c>
      <c r="AV677" s="17">
        <v>39.734842927242788</v>
      </c>
      <c r="AW677" s="17">
        <v>5989.5989253042071</v>
      </c>
      <c r="AX677" s="17">
        <v>20.620553298976336</v>
      </c>
      <c r="AY677" s="17">
        <v>48.107500994353359</v>
      </c>
      <c r="AZ677" s="28">
        <v>1.0561835048562089</v>
      </c>
      <c r="BA677" s="34" t="s">
        <v>47</v>
      </c>
      <c r="BB677" s="30">
        <v>0.25598460149151092</v>
      </c>
      <c r="BC677" s="33">
        <v>0.23763000000000001</v>
      </c>
      <c r="BD677" s="33">
        <v>6.9087999999999997E-2</v>
      </c>
      <c r="BE677" s="33">
        <v>0.74987899999999996</v>
      </c>
    </row>
    <row r="678" spans="1:57" x14ac:dyDescent="0.25">
      <c r="A678" s="8">
        <v>675</v>
      </c>
      <c r="B678" s="9" t="s">
        <v>1421</v>
      </c>
      <c r="C678" s="35" t="s">
        <v>1417</v>
      </c>
      <c r="D678" s="9" t="s">
        <v>1420</v>
      </c>
      <c r="E678" s="37" t="s">
        <v>47</v>
      </c>
      <c r="F678" s="12">
        <v>14568.472571778877</v>
      </c>
      <c r="G678" s="13">
        <v>9.4821737201261946</v>
      </c>
      <c r="H678" s="14">
        <v>13408.349174416628</v>
      </c>
      <c r="I678" s="15">
        <v>24.452853299503495</v>
      </c>
      <c r="J678" s="16">
        <v>19946.811749345703</v>
      </c>
      <c r="K678" s="13">
        <v>17.110034375923043</v>
      </c>
      <c r="L678" s="17">
        <v>19588.114972662654</v>
      </c>
      <c r="M678" s="17">
        <v>2.2634185639870767</v>
      </c>
      <c r="N678" s="18">
        <v>16877.937117050966</v>
      </c>
      <c r="O678" s="19">
        <v>13.327119989884952</v>
      </c>
      <c r="P678" s="20">
        <v>2921.2464161438211</v>
      </c>
      <c r="Q678" s="21">
        <v>-0.79057505471266876</v>
      </c>
      <c r="R678" s="22">
        <v>-1.1877080699047473</v>
      </c>
      <c r="S678" s="22">
        <v>1.050536036718803</v>
      </c>
      <c r="T678" s="23">
        <v>0.92774708789861238</v>
      </c>
      <c r="U678" s="24">
        <v>10881.768769975519</v>
      </c>
      <c r="V678" s="25">
        <v>144.89827427155424</v>
      </c>
      <c r="W678" s="17">
        <v>24698.821412245936</v>
      </c>
      <c r="X678" s="17">
        <v>5.2183667324790974</v>
      </c>
      <c r="Y678" s="17">
        <v>23495.997113119549</v>
      </c>
      <c r="Z678" s="17">
        <v>9.0619363947724825</v>
      </c>
      <c r="AA678" s="26">
        <v>19692.195765113665</v>
      </c>
      <c r="AB678" s="27">
        <v>53.059525799601943</v>
      </c>
      <c r="AC678" s="17">
        <v>6249.2353906237477</v>
      </c>
      <c r="AD678" s="28">
        <v>1.1667418611969818</v>
      </c>
      <c r="AE678" s="34" t="s">
        <v>47</v>
      </c>
      <c r="AF678" s="30">
        <v>0.96337598653442247</v>
      </c>
      <c r="AG678" s="31">
        <v>16464.696855479124</v>
      </c>
      <c r="AH678" s="32">
        <v>13.974548266571452</v>
      </c>
      <c r="AI678" s="17">
        <v>17120.114301046753</v>
      </c>
      <c r="AJ678" s="17">
        <v>8.3479588351656897</v>
      </c>
      <c r="AK678" s="17">
        <v>18539.737812033323</v>
      </c>
      <c r="AL678" s="17">
        <v>0.23763272067046107</v>
      </c>
      <c r="AM678" s="17">
        <v>17374.849656186398</v>
      </c>
      <c r="AN678" s="17">
        <v>7.5200466074692009</v>
      </c>
      <c r="AO678" s="17">
        <v>866.07017372071084</v>
      </c>
      <c r="AP678" s="28">
        <v>1.0294415446443053</v>
      </c>
      <c r="AQ678" s="34" t="s">
        <v>47</v>
      </c>
      <c r="AR678" s="30">
        <v>0.17010291784675227</v>
      </c>
      <c r="AS678" s="12">
        <v>17259.431355452871</v>
      </c>
      <c r="AT678" s="13">
        <v>13.401498444380103</v>
      </c>
      <c r="AU678" s="17">
        <v>17228.679305123365</v>
      </c>
      <c r="AV678" s="17">
        <v>2.1147260273972521</v>
      </c>
      <c r="AW678" s="17">
        <v>17244.055330288116</v>
      </c>
      <c r="AX678" s="17">
        <v>7.7581122358886772</v>
      </c>
      <c r="AY678" s="17">
        <v>7.6880125823754497</v>
      </c>
      <c r="AZ678" s="28">
        <v>1.0216921185745667</v>
      </c>
      <c r="BA678" s="34" t="s">
        <v>47</v>
      </c>
      <c r="BB678" s="30">
        <v>0.12532945225498754</v>
      </c>
      <c r="BC678" s="33">
        <v>0.45525199999999999</v>
      </c>
      <c r="BD678" s="33">
        <v>0.79103400000000001</v>
      </c>
      <c r="BE678" s="33">
        <v>0.87542399999999998</v>
      </c>
    </row>
    <row r="679" spans="1:57" x14ac:dyDescent="0.25">
      <c r="A679" s="8">
        <v>676</v>
      </c>
      <c r="B679" s="9" t="s">
        <v>1422</v>
      </c>
      <c r="C679" s="35" t="s">
        <v>1415</v>
      </c>
      <c r="D679" s="9" t="s">
        <v>1046</v>
      </c>
      <c r="E679" s="37" t="s">
        <v>47</v>
      </c>
      <c r="F679" s="12">
        <v>6855.2973518982326</v>
      </c>
      <c r="G679" s="13">
        <v>12.200360245814784</v>
      </c>
      <c r="H679" s="14">
        <v>10574.568152008942</v>
      </c>
      <c r="I679" s="15">
        <v>57.193363176038659</v>
      </c>
      <c r="J679" s="16">
        <v>16007.115501119493</v>
      </c>
      <c r="K679" s="13">
        <v>0.98754656084118597</v>
      </c>
      <c r="L679" s="17">
        <v>9231.529404819823</v>
      </c>
      <c r="M679" s="17">
        <v>4.5267809423794931</v>
      </c>
      <c r="N679" s="18">
        <v>10667.127602461624</v>
      </c>
      <c r="O679" s="19">
        <v>18.72701273126853</v>
      </c>
      <c r="P679" s="20">
        <v>3358.3861471644027</v>
      </c>
      <c r="Q679" s="21">
        <v>-1.1350184533669085</v>
      </c>
      <c r="R679" s="22">
        <v>-2.7560693260610503E-2</v>
      </c>
      <c r="S679" s="22">
        <v>1.5900458329268061</v>
      </c>
      <c r="T679" s="23">
        <v>-0.42746668629928813</v>
      </c>
      <c r="U679" s="24">
        <v>3862.270502125431</v>
      </c>
      <c r="V679" s="25">
        <v>147.59634485498609</v>
      </c>
      <c r="W679" s="17">
        <v>9663.7631845354008</v>
      </c>
      <c r="X679" s="17">
        <v>35.157688766114184</v>
      </c>
      <c r="Y679" s="17">
        <v>9660.880703076944</v>
      </c>
      <c r="Z679" s="17">
        <v>19.215371941308753</v>
      </c>
      <c r="AA679" s="26">
        <v>7728.9714632459254</v>
      </c>
      <c r="AB679" s="27">
        <v>67.323135187469674</v>
      </c>
      <c r="AC679" s="17">
        <v>2734.170723665276</v>
      </c>
      <c r="AD679" s="28">
        <v>0.72455976447327131</v>
      </c>
      <c r="AE679" s="34" t="s">
        <v>47</v>
      </c>
      <c r="AF679" s="30">
        <v>-0.87487144433837105</v>
      </c>
      <c r="AG679" s="31">
        <v>3606.204320033467</v>
      </c>
      <c r="AH679" s="32">
        <v>99.418572601454386</v>
      </c>
      <c r="AI679" s="17">
        <v>5928.2775966126537</v>
      </c>
      <c r="AJ679" s="17">
        <v>3.7892090143069348</v>
      </c>
      <c r="AK679" s="17">
        <v>7553.9890593190848</v>
      </c>
      <c r="AL679" s="17">
        <v>12.463305664827649</v>
      </c>
      <c r="AM679" s="17">
        <v>5696.1569919884014</v>
      </c>
      <c r="AN679" s="17">
        <v>38.557029093529657</v>
      </c>
      <c r="AO679" s="17">
        <v>1620.0125654353126</v>
      </c>
      <c r="AP679" s="28">
        <v>0.53399164276181665</v>
      </c>
      <c r="AQ679" s="34" t="s">
        <v>47</v>
      </c>
      <c r="AR679" s="30">
        <v>-1.4801664825441168</v>
      </c>
      <c r="AS679" s="12">
        <v>11967.5072382545</v>
      </c>
      <c r="AT679" s="13">
        <v>9.4096419853111968</v>
      </c>
      <c r="AU679" s="17">
        <v>7121.8729835780578</v>
      </c>
      <c r="AV679" s="17">
        <v>16.169323805425456</v>
      </c>
      <c r="AW679" s="17">
        <v>9544.6901109162791</v>
      </c>
      <c r="AX679" s="17">
        <v>12.789482895368327</v>
      </c>
      <c r="AY679" s="17">
        <v>1211.4085636691079</v>
      </c>
      <c r="AZ679" s="28">
        <v>0.89477603218261659</v>
      </c>
      <c r="BA679" s="34" t="s">
        <v>47</v>
      </c>
      <c r="BB679" s="30">
        <v>-0.3342193072387033</v>
      </c>
      <c r="BC679" s="33">
        <v>0.27286300000000002</v>
      </c>
      <c r="BD679" s="33">
        <v>6.7367999999999997E-2</v>
      </c>
      <c r="BE679" s="33">
        <v>0.68523500000000004</v>
      </c>
    </row>
    <row r="680" spans="1:57" x14ac:dyDescent="0.25">
      <c r="A680" s="8">
        <v>677</v>
      </c>
      <c r="B680" s="9" t="s">
        <v>1423</v>
      </c>
      <c r="C680" s="35" t="s">
        <v>1415</v>
      </c>
      <c r="D680" s="9" t="s">
        <v>1424</v>
      </c>
      <c r="E680" s="37" t="s">
        <v>47</v>
      </c>
      <c r="F680" s="12">
        <v>11464.896561891423</v>
      </c>
      <c r="G680" s="13">
        <v>9.1885519782656129</v>
      </c>
      <c r="H680" s="14">
        <v>7010.045434713571</v>
      </c>
      <c r="I680" s="15">
        <v>48.556811748826654</v>
      </c>
      <c r="J680" s="16">
        <v>14080.334041986005</v>
      </c>
      <c r="K680" s="13">
        <v>36.485875815789207</v>
      </c>
      <c r="L680" s="17">
        <v>8836.2246953677604</v>
      </c>
      <c r="M680" s="17">
        <v>5.1055605440085132E-2</v>
      </c>
      <c r="N680" s="18">
        <v>10347.87518348969</v>
      </c>
      <c r="O680" s="19">
        <v>23.570573787080388</v>
      </c>
      <c r="P680" s="20">
        <v>2674.1905560481382</v>
      </c>
      <c r="Q680" s="21">
        <v>0.41770448103460611</v>
      </c>
      <c r="R680" s="22">
        <v>-1.2481645113984297</v>
      </c>
      <c r="S680" s="22">
        <v>1.3957340661661983</v>
      </c>
      <c r="T680" s="23">
        <v>-0.56527403580237556</v>
      </c>
      <c r="U680" s="24">
        <v>8425.3853723475313</v>
      </c>
      <c r="V680" s="25">
        <v>143.73920928094998</v>
      </c>
      <c r="W680" s="17">
        <v>11944.845456163035</v>
      </c>
      <c r="X680" s="17">
        <v>6.9481858997694497</v>
      </c>
      <c r="Y680" s="17">
        <v>10717.80967662176</v>
      </c>
      <c r="Z680" s="17">
        <v>16.922856938585841</v>
      </c>
      <c r="AA680" s="26">
        <v>10362.680168377443</v>
      </c>
      <c r="AB680" s="27">
        <v>55.870084039768422</v>
      </c>
      <c r="AC680" s="17">
        <v>1458.5923684868278</v>
      </c>
      <c r="AD680" s="28">
        <v>1.0014307270454299</v>
      </c>
      <c r="AE680" s="34" t="s">
        <v>47</v>
      </c>
      <c r="AF680" s="30">
        <v>5.5362490359068296E-3</v>
      </c>
      <c r="AG680" s="31">
        <v>12852.522545609596</v>
      </c>
      <c r="AH680" s="32">
        <v>1.7451298701298585</v>
      </c>
      <c r="AI680" s="17">
        <v>14336.808892178897</v>
      </c>
      <c r="AJ680" s="17">
        <v>19.704048645320199</v>
      </c>
      <c r="AK680" s="17">
        <v>11071.843848784694</v>
      </c>
      <c r="AL680" s="17">
        <v>2.1793702268713688</v>
      </c>
      <c r="AM680" s="17">
        <v>12753.725095524394</v>
      </c>
      <c r="AN680" s="17">
        <v>7.8761829141071429</v>
      </c>
      <c r="AO680" s="17">
        <v>1334.7458898617042</v>
      </c>
      <c r="AP680" s="28">
        <v>1.232496997632258</v>
      </c>
      <c r="AQ680" s="34" t="s">
        <v>47</v>
      </c>
      <c r="AR680" s="30">
        <v>0.89965537668714901</v>
      </c>
      <c r="AS680" s="12">
        <v>6356.7816582902806</v>
      </c>
      <c r="AT680" s="13">
        <v>8.7777812842704819</v>
      </c>
      <c r="AU680" s="17">
        <v>12324.519605181213</v>
      </c>
      <c r="AV680" s="17">
        <v>22.136879377297003</v>
      </c>
      <c r="AW680" s="17">
        <v>9340.6506317357471</v>
      </c>
      <c r="AX680" s="17">
        <v>15.457330330783742</v>
      </c>
      <c r="AY680" s="17">
        <v>1491.9344867227408</v>
      </c>
      <c r="AZ680" s="28">
        <v>0.9026636353943468</v>
      </c>
      <c r="BA680" s="34" t="s">
        <v>47</v>
      </c>
      <c r="BB680" s="30">
        <v>-0.37664651439140451</v>
      </c>
      <c r="BC680" s="33">
        <v>0.99342399999999997</v>
      </c>
      <c r="BD680" s="33">
        <v>0.218057</v>
      </c>
      <c r="BE680" s="33">
        <v>0.65764500000000004</v>
      </c>
    </row>
    <row r="681" spans="1:57" x14ac:dyDescent="0.25">
      <c r="A681" s="8">
        <v>678</v>
      </c>
      <c r="B681" s="9" t="s">
        <v>1425</v>
      </c>
      <c r="C681" s="35" t="s">
        <v>1426</v>
      </c>
      <c r="D681" s="9" t="s">
        <v>1427</v>
      </c>
      <c r="E681" s="11" t="s">
        <v>44</v>
      </c>
      <c r="F681" s="12">
        <v>29.053976324973753</v>
      </c>
      <c r="G681" s="13">
        <v>9.4206311822890118E-2</v>
      </c>
      <c r="H681" s="14">
        <v>6.7907557902247477</v>
      </c>
      <c r="I681" s="15">
        <v>71.509300682834933</v>
      </c>
      <c r="J681" s="16">
        <v>173.05189472703705</v>
      </c>
      <c r="K681" s="13">
        <v>0.34759358288770736</v>
      </c>
      <c r="L681" s="17">
        <v>29.836485090326811</v>
      </c>
      <c r="M681" s="17">
        <v>84.274193548387089</v>
      </c>
      <c r="N681" s="18">
        <v>59.683277983140592</v>
      </c>
      <c r="O681" s="19">
        <v>39.056323531483159</v>
      </c>
      <c r="P681" s="20">
        <v>66.104174097416262</v>
      </c>
      <c r="Q681" s="21">
        <v>-0.46334898024789045</v>
      </c>
      <c r="R681" s="22">
        <v>-0.80013891581141761</v>
      </c>
      <c r="S681" s="22">
        <v>1.7149993671629213</v>
      </c>
      <c r="T681" s="23">
        <v>-0.45151147110361323</v>
      </c>
      <c r="U681" s="24">
        <v>44.020454901432366</v>
      </c>
      <c r="V681" s="25">
        <v>7.0303550973654012</v>
      </c>
      <c r="W681" s="17">
        <v>21.431707892577592</v>
      </c>
      <c r="X681" s="17">
        <v>28.093947606142734</v>
      </c>
      <c r="Y681" s="17">
        <v>39.159742870601718</v>
      </c>
      <c r="Z681" s="17">
        <v>34.227391407548069</v>
      </c>
      <c r="AA681" s="26">
        <v>34.870635221537221</v>
      </c>
      <c r="AB681" s="27">
        <v>23.117231370352069</v>
      </c>
      <c r="AC681" s="17">
        <v>9.7077359590675432</v>
      </c>
      <c r="AD681" s="28">
        <v>0.58426139447949765</v>
      </c>
      <c r="AE681" s="29" t="s">
        <v>44</v>
      </c>
      <c r="AF681" s="30">
        <v>-0.37535667150212826</v>
      </c>
      <c r="AG681" s="31">
        <v>20.681900689403452</v>
      </c>
      <c r="AH681" s="32">
        <v>1235.9610705596108</v>
      </c>
      <c r="AI681" s="17">
        <v>16.313355561414141</v>
      </c>
      <c r="AJ681" s="17">
        <v>62.884784520668426</v>
      </c>
      <c r="AK681" s="17">
        <v>14.26969877305501</v>
      </c>
      <c r="AL681" s="17">
        <v>73.466003316749578</v>
      </c>
      <c r="AM681" s="17">
        <v>17.088318341290869</v>
      </c>
      <c r="AN681" s="17">
        <v>457.43728613234293</v>
      </c>
      <c r="AO681" s="17">
        <v>2.6745104021298833</v>
      </c>
      <c r="AP681" s="28">
        <v>0.28631668565721202</v>
      </c>
      <c r="AQ681" s="29" t="s">
        <v>44</v>
      </c>
      <c r="AR681" s="30">
        <v>-0.64436111975438159</v>
      </c>
      <c r="AS681" s="12">
        <v>87.566056863311189</v>
      </c>
      <c r="AT681" s="13">
        <v>3.5964439655172438</v>
      </c>
      <c r="AU681" s="17">
        <v>5.488387419723864</v>
      </c>
      <c r="AV681" s="17">
        <v>168.14516129032253</v>
      </c>
      <c r="AW681" s="17">
        <v>46.527222141517527</v>
      </c>
      <c r="AX681" s="17">
        <v>85.870802627919886</v>
      </c>
      <c r="AY681" s="17">
        <v>20.519417360896828</v>
      </c>
      <c r="AZ681" s="28">
        <v>0.77956881246805165</v>
      </c>
      <c r="BA681" s="29" t="s">
        <v>44</v>
      </c>
      <c r="BB681" s="30">
        <v>-0.1990200470886343</v>
      </c>
      <c r="BC681" s="33">
        <v>0.553091</v>
      </c>
      <c r="BD681" s="33">
        <v>0.32125100000000001</v>
      </c>
      <c r="BE681" s="33">
        <v>0.80891900000000005</v>
      </c>
    </row>
    <row r="682" spans="1:57" x14ac:dyDescent="0.25">
      <c r="A682" s="8">
        <v>679</v>
      </c>
      <c r="B682" s="9" t="s">
        <v>1428</v>
      </c>
      <c r="C682" s="35" t="s">
        <v>1426</v>
      </c>
      <c r="D682" s="9" t="s">
        <v>1429</v>
      </c>
      <c r="E682" s="11" t="s">
        <v>44</v>
      </c>
      <c r="F682" s="12">
        <v>26.656201770821522</v>
      </c>
      <c r="G682" s="13">
        <v>7.3349307774227777</v>
      </c>
      <c r="H682" s="14">
        <v>9.1041175300136068</v>
      </c>
      <c r="I682" s="15">
        <v>99.311863473713188</v>
      </c>
      <c r="J682" s="16">
        <v>121.84996617908013</v>
      </c>
      <c r="K682" s="13">
        <v>34.530343421671638</v>
      </c>
      <c r="L682" s="17">
        <v>22.484678429772121</v>
      </c>
      <c r="M682" s="17">
        <v>16.978346456692911</v>
      </c>
      <c r="N682" s="18">
        <v>45.023740977421845</v>
      </c>
      <c r="O682" s="19">
        <v>39.538871032375134</v>
      </c>
      <c r="P682" s="20">
        <v>44.827067895336349</v>
      </c>
      <c r="Q682" s="21">
        <v>-0.4097421506462442</v>
      </c>
      <c r="R682" s="22">
        <v>-0.80129317249289</v>
      </c>
      <c r="S682" s="22">
        <v>1.7138356089011793</v>
      </c>
      <c r="T682" s="23">
        <v>-0.50280028576204538</v>
      </c>
      <c r="U682" s="24">
        <v>64.637822671852177</v>
      </c>
      <c r="V682" s="25">
        <v>62.987736900780384</v>
      </c>
      <c r="W682" s="17">
        <v>26.39827813988537</v>
      </c>
      <c r="X682" s="17">
        <v>1078.5454545454545</v>
      </c>
      <c r="Y682" s="17">
        <v>23.538459417351945</v>
      </c>
      <c r="Z682" s="17">
        <v>31.878253904685614</v>
      </c>
      <c r="AA682" s="26">
        <v>38.191520076363169</v>
      </c>
      <c r="AB682" s="27">
        <v>391.13714845030682</v>
      </c>
      <c r="AC682" s="17">
        <v>18.736770114947152</v>
      </c>
      <c r="AD682" s="28">
        <v>0.84825292717269218</v>
      </c>
      <c r="AE682" s="29" t="s">
        <v>44</v>
      </c>
      <c r="AF682" s="30">
        <v>-0.15241284388733078</v>
      </c>
      <c r="AG682" s="31">
        <v>10.56067232328887</v>
      </c>
      <c r="AH682" s="32">
        <v>16.805755395683462</v>
      </c>
      <c r="AI682" s="17">
        <v>36.609304533138875</v>
      </c>
      <c r="AJ682" s="17">
        <v>245.45454545454541</v>
      </c>
      <c r="AK682" s="17">
        <v>12.048824946973379</v>
      </c>
      <c r="AL682" s="17">
        <v>32.791327913279126</v>
      </c>
      <c r="AM682" s="17">
        <v>19.739600601133706</v>
      </c>
      <c r="AN682" s="17">
        <v>98.350542921169335</v>
      </c>
      <c r="AO682" s="17">
        <v>11.944143128830346</v>
      </c>
      <c r="AP682" s="28">
        <v>0.43842648728439887</v>
      </c>
      <c r="AQ682" s="29" t="s">
        <v>44</v>
      </c>
      <c r="AR682" s="30">
        <v>-0.56403734536736483</v>
      </c>
      <c r="AS682" s="12">
        <v>109.42604225405618</v>
      </c>
      <c r="AT682" s="13">
        <v>22.077922077922079</v>
      </c>
      <c r="AU682" s="17">
        <v>12.717068550302118</v>
      </c>
      <c r="AV682" s="17">
        <v>21.402407116692824</v>
      </c>
      <c r="AW682" s="17">
        <v>61.07155540217915</v>
      </c>
      <c r="AX682" s="17">
        <v>21.740164597307452</v>
      </c>
      <c r="AY682" s="17">
        <v>24.177243425938514</v>
      </c>
      <c r="AZ682" s="28">
        <v>1.3564300539309881</v>
      </c>
      <c r="BA682" s="29" t="s">
        <v>44</v>
      </c>
      <c r="BB682" s="30">
        <v>0.35799384564313347</v>
      </c>
      <c r="BC682" s="33">
        <v>0.81357299999999999</v>
      </c>
      <c r="BD682" s="33">
        <v>0.40094200000000002</v>
      </c>
      <c r="BE682" s="33">
        <v>0.67398000000000002</v>
      </c>
    </row>
    <row r="683" spans="1:57" x14ac:dyDescent="0.25">
      <c r="A683" s="8">
        <v>680</v>
      </c>
      <c r="B683" s="9" t="s">
        <v>1430</v>
      </c>
      <c r="C683" s="35" t="s">
        <v>1431</v>
      </c>
      <c r="D683" s="9" t="s">
        <v>359</v>
      </c>
      <c r="E683" s="37" t="s">
        <v>47</v>
      </c>
      <c r="F683" s="12">
        <v>13960.312398048605</v>
      </c>
      <c r="G683" s="13">
        <v>13.913665578159067</v>
      </c>
      <c r="H683" s="14">
        <v>18928.316500292036</v>
      </c>
      <c r="I683" s="15">
        <v>7.2038532226376777</v>
      </c>
      <c r="J683" s="16">
        <v>17650.230885652047</v>
      </c>
      <c r="K683" s="13">
        <v>24.273504273504262</v>
      </c>
      <c r="L683" s="17">
        <v>18692.059122864834</v>
      </c>
      <c r="M683" s="17">
        <v>28.851876947195699</v>
      </c>
      <c r="N683" s="18">
        <v>17307.72972671438</v>
      </c>
      <c r="O683" s="19">
        <v>18.560725005374177</v>
      </c>
      <c r="P683" s="20">
        <v>1991.5558731722001</v>
      </c>
      <c r="Q683" s="21">
        <v>-1.6808051301789113</v>
      </c>
      <c r="R683" s="22">
        <v>0.81372900223800615</v>
      </c>
      <c r="S683" s="22">
        <v>0.1719766759001955</v>
      </c>
      <c r="T683" s="23">
        <v>0.69509945204070955</v>
      </c>
      <c r="U683" s="24">
        <v>13313.853996874663</v>
      </c>
      <c r="V683" s="25">
        <v>4.4786656329667958</v>
      </c>
      <c r="W683" s="17">
        <v>18419.935397158206</v>
      </c>
      <c r="X683" s="17">
        <v>5.0755211500597017</v>
      </c>
      <c r="Y683" s="17">
        <v>24246.379425388579</v>
      </c>
      <c r="Z683" s="17">
        <v>11.580201488411236</v>
      </c>
      <c r="AA683" s="26">
        <v>18660.056273140483</v>
      </c>
      <c r="AB683" s="27">
        <v>7.0447960904792453</v>
      </c>
      <c r="AC683" s="17">
        <v>4466.4132953700555</v>
      </c>
      <c r="AD683" s="28">
        <v>1.0781342537570826</v>
      </c>
      <c r="AE683" s="34" t="s">
        <v>47</v>
      </c>
      <c r="AF683" s="30">
        <v>0.67903018170014107</v>
      </c>
      <c r="AG683" s="31">
        <v>21156.375408726835</v>
      </c>
      <c r="AH683" s="32">
        <v>16.940095003518643</v>
      </c>
      <c r="AI683" s="17">
        <v>19322.856789287041</v>
      </c>
      <c r="AJ683" s="17">
        <v>25.934224049331959</v>
      </c>
      <c r="AK683" s="17">
        <v>21003.264312352629</v>
      </c>
      <c r="AL683" s="17">
        <v>17.732849767884126</v>
      </c>
      <c r="AM683" s="17">
        <v>20494.165503455504</v>
      </c>
      <c r="AN683" s="17">
        <v>20.202389606911577</v>
      </c>
      <c r="AO683" s="17">
        <v>830.59570184033453</v>
      </c>
      <c r="AP683" s="28">
        <v>1.1841047801793945</v>
      </c>
      <c r="AQ683" s="34" t="s">
        <v>47</v>
      </c>
      <c r="AR683" s="30">
        <v>1.5999730761586362</v>
      </c>
      <c r="AS683" s="12">
        <v>15267.127901215648</v>
      </c>
      <c r="AT683" s="13">
        <v>5.1745706353305758</v>
      </c>
      <c r="AU683" s="17">
        <v>23394.402662900167</v>
      </c>
      <c r="AV683" s="17">
        <v>6.1930885862542127</v>
      </c>
      <c r="AW683" s="17">
        <v>19330.76528205791</v>
      </c>
      <c r="AX683" s="17">
        <v>5.6838296107923938</v>
      </c>
      <c r="AY683" s="17">
        <v>2031.8186904211288</v>
      </c>
      <c r="AZ683" s="28">
        <v>1.1168862460465272</v>
      </c>
      <c r="BA683" s="34" t="s">
        <v>47</v>
      </c>
      <c r="BB683" s="30">
        <v>1.0158065774580491</v>
      </c>
      <c r="BC683" s="33">
        <v>0.60598600000000002</v>
      </c>
      <c r="BD683" s="33">
        <v>5.0701999999999997E-2</v>
      </c>
      <c r="BE683" s="33">
        <v>0.30811899999999998</v>
      </c>
    </row>
    <row r="684" spans="1:57" x14ac:dyDescent="0.25">
      <c r="A684" s="8">
        <v>681</v>
      </c>
      <c r="B684" s="9" t="s">
        <v>1432</v>
      </c>
      <c r="C684" s="35" t="s">
        <v>1433</v>
      </c>
      <c r="D684" s="9" t="s">
        <v>1434</v>
      </c>
      <c r="E684" s="37" t="s">
        <v>47</v>
      </c>
      <c r="F684" s="12">
        <v>2582.362119454855</v>
      </c>
      <c r="G684" s="13">
        <v>5.9451469191207869</v>
      </c>
      <c r="H684" s="14">
        <v>1100.3264321601218</v>
      </c>
      <c r="I684" s="15">
        <v>79.982901111427765</v>
      </c>
      <c r="J684" s="16">
        <v>1309.1942821822433</v>
      </c>
      <c r="K684" s="13">
        <v>8.8688282977155684</v>
      </c>
      <c r="L684" s="17">
        <v>1204.9889227756364</v>
      </c>
      <c r="M684" s="17">
        <v>10.517659362076332</v>
      </c>
      <c r="N684" s="18">
        <v>1549.2179391432142</v>
      </c>
      <c r="O684" s="19">
        <v>26.328633922585112</v>
      </c>
      <c r="P684" s="20">
        <v>601.03981855690574</v>
      </c>
      <c r="Q684" s="21">
        <v>1.7189280117783476</v>
      </c>
      <c r="R684" s="22">
        <v>-0.74685818330785314</v>
      </c>
      <c r="S684" s="22">
        <v>-0.39934734696490937</v>
      </c>
      <c r="T684" s="23">
        <v>-0.57272248150558525</v>
      </c>
      <c r="U684" s="24">
        <v>3336.710294101732</v>
      </c>
      <c r="V684" s="25">
        <v>2.459391649784068</v>
      </c>
      <c r="W684" s="17">
        <v>1016.6039979228555</v>
      </c>
      <c r="X684" s="17">
        <v>24.647852272161654</v>
      </c>
      <c r="Y684" s="17">
        <v>1396.5292837642162</v>
      </c>
      <c r="Z684" s="17">
        <v>4.6288080449571058</v>
      </c>
      <c r="AA684" s="26">
        <v>1916.6145252629346</v>
      </c>
      <c r="AB684" s="27">
        <v>10.57868398896761</v>
      </c>
      <c r="AC684" s="17">
        <v>1016.067517510787</v>
      </c>
      <c r="AD684" s="28">
        <v>1.2371497107262437</v>
      </c>
      <c r="AE684" s="34" t="s">
        <v>47</v>
      </c>
      <c r="AF684" s="30">
        <v>0.61126829666932592</v>
      </c>
      <c r="AG684" s="31">
        <v>1820.7393168290164</v>
      </c>
      <c r="AH684" s="32">
        <v>24.563648740639888</v>
      </c>
      <c r="AI684" s="17">
        <v>2937.2264704240947</v>
      </c>
      <c r="AJ684" s="17">
        <v>11.44412887693494</v>
      </c>
      <c r="AK684" s="17">
        <v>2053.9459360275669</v>
      </c>
      <c r="AL684" s="17">
        <v>4.7978349953147488</v>
      </c>
      <c r="AM684" s="17">
        <v>2270.6372410935596</v>
      </c>
      <c r="AN684" s="17">
        <v>13.601870870963195</v>
      </c>
      <c r="AO684" s="17">
        <v>480.86881946750725</v>
      </c>
      <c r="AP684" s="28">
        <v>1.4656667623854924</v>
      </c>
      <c r="AQ684" s="34" t="s">
        <v>47</v>
      </c>
      <c r="AR684" s="30">
        <v>1.2002853715789918</v>
      </c>
      <c r="AS684" s="12">
        <v>932.80881615463102</v>
      </c>
      <c r="AT684" s="13">
        <v>10.383313016389014</v>
      </c>
      <c r="AU684" s="17">
        <v>2789.6236914537467</v>
      </c>
      <c r="AV684" s="17">
        <v>3.6362302814199658</v>
      </c>
      <c r="AW684" s="17">
        <v>1861.2162538041889</v>
      </c>
      <c r="AX684" s="17">
        <v>7.0097716489044899</v>
      </c>
      <c r="AY684" s="17">
        <v>464.20371882477821</v>
      </c>
      <c r="AZ684" s="28">
        <v>1.2013908481033493</v>
      </c>
      <c r="BA684" s="34" t="s">
        <v>47</v>
      </c>
      <c r="BB684" s="30">
        <v>0.51909757894257569</v>
      </c>
      <c r="BC684" s="33">
        <v>0.57021900000000003</v>
      </c>
      <c r="BD684" s="33">
        <v>0.14990400000000001</v>
      </c>
      <c r="BE684" s="33">
        <v>0.56157900000000005</v>
      </c>
    </row>
    <row r="685" spans="1:57" x14ac:dyDescent="0.25">
      <c r="A685" s="8">
        <v>682</v>
      </c>
      <c r="B685" s="9" t="s">
        <v>1435</v>
      </c>
      <c r="C685" s="9" t="s">
        <v>1436</v>
      </c>
      <c r="D685" s="9" t="s">
        <v>1437</v>
      </c>
      <c r="E685" s="11" t="s">
        <v>44</v>
      </c>
      <c r="F685" s="12">
        <v>9139.1699130968991</v>
      </c>
      <c r="G685" s="13">
        <v>38.323771269177122</v>
      </c>
      <c r="H685" s="14">
        <v>2980.2408376861749</v>
      </c>
      <c r="I685" s="15">
        <v>12.790285008520557</v>
      </c>
      <c r="J685" s="16">
        <v>2284.8600794184695</v>
      </c>
      <c r="K685" s="13">
        <v>5.275443510737631</v>
      </c>
      <c r="L685" s="17">
        <v>5198.803478079255</v>
      </c>
      <c r="M685" s="17">
        <v>12.403479910482719</v>
      </c>
      <c r="N685" s="18">
        <v>4900.7685770701992</v>
      </c>
      <c r="O685" s="19">
        <v>17.198244924729508</v>
      </c>
      <c r="P685" s="20">
        <v>2673.2131767445353</v>
      </c>
      <c r="Q685" s="21">
        <v>1.5855081715511614</v>
      </c>
      <c r="R685" s="22">
        <v>-0.71843418852321439</v>
      </c>
      <c r="S685" s="22">
        <v>-0.9785633710056032</v>
      </c>
      <c r="T685" s="23">
        <v>0.11148938797765676</v>
      </c>
      <c r="U685" s="24">
        <v>6127.0451197771727</v>
      </c>
      <c r="V685" s="25">
        <v>17.703533026113661</v>
      </c>
      <c r="W685" s="17">
        <v>4455.5203047174618</v>
      </c>
      <c r="X685" s="17">
        <v>2.2315202231520237</v>
      </c>
      <c r="Y685" s="17">
        <v>5045.9605157213246</v>
      </c>
      <c r="Z685" s="17">
        <v>17.943228575095862</v>
      </c>
      <c r="AA685" s="26">
        <v>5209.5086467386527</v>
      </c>
      <c r="AB685" s="27">
        <v>12.626093941453851</v>
      </c>
      <c r="AC685" s="17">
        <v>692.12705731897802</v>
      </c>
      <c r="AD685" s="28">
        <v>1.0629982960454392</v>
      </c>
      <c r="AE685" s="34" t="s">
        <v>47</v>
      </c>
      <c r="AF685" s="30">
        <v>0.11549399514947782</v>
      </c>
      <c r="AG685" s="31">
        <v>5443.6474133079946</v>
      </c>
      <c r="AH685" s="32">
        <v>7.3644590377961396</v>
      </c>
      <c r="AI685" s="17">
        <v>6650.5124357430996</v>
      </c>
      <c r="AJ685" s="17">
        <v>0.37264730918377226</v>
      </c>
      <c r="AK685" s="17">
        <v>5322.6327087783502</v>
      </c>
      <c r="AL685" s="17">
        <v>1.2289579044595924</v>
      </c>
      <c r="AM685" s="17">
        <v>5805.5975192764818</v>
      </c>
      <c r="AN685" s="17">
        <v>2.9886880838131682</v>
      </c>
      <c r="AO685" s="17">
        <v>599.48425151899482</v>
      </c>
      <c r="AP685" s="28">
        <v>1.1846300081256258</v>
      </c>
      <c r="AQ685" s="34" t="s">
        <v>47</v>
      </c>
      <c r="AR685" s="30">
        <v>0.33847990503630243</v>
      </c>
      <c r="AS685" s="12">
        <v>6152.2947070389437</v>
      </c>
      <c r="AT685" s="13">
        <v>8.9851081191350435</v>
      </c>
      <c r="AU685" s="17">
        <v>5488.1389494646291</v>
      </c>
      <c r="AV685" s="17">
        <v>6.8229362832432559</v>
      </c>
      <c r="AW685" s="17">
        <v>5820.2168282517869</v>
      </c>
      <c r="AX685" s="17">
        <v>7.9040222011891501</v>
      </c>
      <c r="AY685" s="17">
        <v>166.03893939357886</v>
      </c>
      <c r="AZ685" s="28">
        <v>1.1876130726685439</v>
      </c>
      <c r="BA685" s="34" t="s">
        <v>47</v>
      </c>
      <c r="BB685" s="30">
        <v>0.34394872028174744</v>
      </c>
      <c r="BC685" s="33">
        <v>0.855908</v>
      </c>
      <c r="BD685" s="33">
        <v>0.59777899999999995</v>
      </c>
      <c r="BE685" s="33">
        <v>0.670651</v>
      </c>
    </row>
    <row r="686" spans="1:57" x14ac:dyDescent="0.25">
      <c r="A686" s="8">
        <v>683</v>
      </c>
      <c r="B686" s="9" t="s">
        <v>1438</v>
      </c>
      <c r="C686" s="9" t="s">
        <v>1439</v>
      </c>
      <c r="D686" s="9" t="s">
        <v>1440</v>
      </c>
      <c r="E686" s="37" t="s">
        <v>47</v>
      </c>
      <c r="F686" s="12">
        <v>8523.5785208697453</v>
      </c>
      <c r="G686" s="13">
        <v>15.322985104568934</v>
      </c>
      <c r="H686" s="14">
        <v>9868.8123816464595</v>
      </c>
      <c r="I686" s="15">
        <v>55.177325731054353</v>
      </c>
      <c r="J686" s="16">
        <v>9564.9567509313583</v>
      </c>
      <c r="K686" s="13">
        <v>41.712189655776164</v>
      </c>
      <c r="L686" s="17">
        <v>10436.240216488233</v>
      </c>
      <c r="M686" s="17">
        <v>7.4376997112261307</v>
      </c>
      <c r="N686" s="18">
        <v>9598.39696748395</v>
      </c>
      <c r="O686" s="19">
        <v>29.912550050656392</v>
      </c>
      <c r="P686" s="20">
        <v>694.88465722449064</v>
      </c>
      <c r="Q686" s="21">
        <v>-1.5467580632838351</v>
      </c>
      <c r="R686" s="22">
        <v>0.38915151075950238</v>
      </c>
      <c r="S686" s="22">
        <v>-4.812340610045792E-2</v>
      </c>
      <c r="T686" s="23">
        <v>1.2057299586247854</v>
      </c>
      <c r="U686" s="24">
        <v>8820.0502599457377</v>
      </c>
      <c r="V686" s="25">
        <v>39.878944448584505</v>
      </c>
      <c r="W686" s="17">
        <v>13037.115508435656</v>
      </c>
      <c r="X686" s="17">
        <v>0.23560974375138988</v>
      </c>
      <c r="Y686" s="17">
        <v>15398.896036048478</v>
      </c>
      <c r="Z686" s="17">
        <v>14.084662947799702</v>
      </c>
      <c r="AA686" s="26">
        <v>12418.687268143292</v>
      </c>
      <c r="AB686" s="27">
        <v>18.066405713378533</v>
      </c>
      <c r="AC686" s="17">
        <v>2721.1692404466489</v>
      </c>
      <c r="AD686" s="28">
        <v>1.2938293040195681</v>
      </c>
      <c r="AE686" s="34" t="s">
        <v>47</v>
      </c>
      <c r="AF686" s="30">
        <v>4.0586452317484607</v>
      </c>
      <c r="AG686" s="31">
        <v>12287.215391119087</v>
      </c>
      <c r="AH686" s="32">
        <v>2.0415599607954711</v>
      </c>
      <c r="AI686" s="17">
        <v>12607.818178387131</v>
      </c>
      <c r="AJ686" s="17">
        <v>0.21391727448732156</v>
      </c>
      <c r="AK686" s="17">
        <v>15910.639323574824</v>
      </c>
      <c r="AL686" s="17">
        <v>0.50393368429691476</v>
      </c>
      <c r="AM686" s="17">
        <v>13601.890964360347</v>
      </c>
      <c r="AN686" s="17">
        <v>0.91980363985990243</v>
      </c>
      <c r="AO686" s="17">
        <v>1637.7699831239374</v>
      </c>
      <c r="AP686" s="28">
        <v>1.4171002731434061</v>
      </c>
      <c r="AQ686" s="34" t="s">
        <v>47</v>
      </c>
      <c r="AR686" s="30">
        <v>5.7613791803479435</v>
      </c>
      <c r="AS686" s="12">
        <v>10558.841371988205</v>
      </c>
      <c r="AT686" s="13">
        <v>51.840679291659676</v>
      </c>
      <c r="AU686" s="17">
        <v>15354.257741507361</v>
      </c>
      <c r="AV686" s="17">
        <v>4.6152868408902785</v>
      </c>
      <c r="AW686" s="17">
        <v>12956.549556747783</v>
      </c>
      <c r="AX686" s="17">
        <v>28.227983066274977</v>
      </c>
      <c r="AY686" s="17">
        <v>1198.8540923797891</v>
      </c>
      <c r="AZ686" s="28">
        <v>1.3498659828969455</v>
      </c>
      <c r="BA686" s="34" t="s">
        <v>47</v>
      </c>
      <c r="BB686" s="30">
        <v>4.8326762641111847</v>
      </c>
      <c r="BC686" s="33">
        <v>9.5838999999999994E-2</v>
      </c>
      <c r="BD686" s="33">
        <v>6.4570000000000001E-3</v>
      </c>
      <c r="BE686" s="33">
        <v>1.0293999999999999E-2</v>
      </c>
    </row>
    <row r="687" spans="1:57" x14ac:dyDescent="0.25">
      <c r="A687" s="8">
        <v>684</v>
      </c>
      <c r="B687" s="9" t="s">
        <v>1441</v>
      </c>
      <c r="C687" s="9" t="s">
        <v>1442</v>
      </c>
      <c r="D687" s="9" t="s">
        <v>1443</v>
      </c>
      <c r="E687" s="37" t="s">
        <v>47</v>
      </c>
      <c r="F687" s="12">
        <v>5815.5292010524126</v>
      </c>
      <c r="G687" s="13">
        <v>12.220905139661403</v>
      </c>
      <c r="H687" s="14">
        <v>2140.8825158943164</v>
      </c>
      <c r="I687" s="15">
        <v>11.14994937252615</v>
      </c>
      <c r="J687" s="16">
        <v>2993.3150903218761</v>
      </c>
      <c r="K687" s="13">
        <v>26.849161620051103</v>
      </c>
      <c r="L687" s="17">
        <v>2601.7535916637689</v>
      </c>
      <c r="M687" s="17">
        <v>30.937255687688815</v>
      </c>
      <c r="N687" s="18">
        <v>3387.8700997330934</v>
      </c>
      <c r="O687" s="19">
        <v>20.289317954981868</v>
      </c>
      <c r="P687" s="20">
        <v>1433.7154151170648</v>
      </c>
      <c r="Q687" s="21">
        <v>1.6932642808483005</v>
      </c>
      <c r="R687" s="22">
        <v>-0.86975948691809157</v>
      </c>
      <c r="S687" s="22">
        <v>-0.27519757774174541</v>
      </c>
      <c r="T687" s="23">
        <v>-0.54830721618846301</v>
      </c>
      <c r="U687" s="24">
        <v>5710.8495137985137</v>
      </c>
      <c r="V687" s="25">
        <v>3.282467317835466</v>
      </c>
      <c r="W687" s="17">
        <v>2368.3876691760202</v>
      </c>
      <c r="X687" s="17">
        <v>1.4634706645015816</v>
      </c>
      <c r="Y687" s="17">
        <v>3770.7569072483566</v>
      </c>
      <c r="Z687" s="17">
        <v>14.864787148389075</v>
      </c>
      <c r="AA687" s="26">
        <v>3949.9980300742968</v>
      </c>
      <c r="AB687" s="27">
        <v>6.5369083769087082</v>
      </c>
      <c r="AC687" s="17">
        <v>1370.4277509286969</v>
      </c>
      <c r="AD687" s="28">
        <v>1.1659236965388635</v>
      </c>
      <c r="AE687" s="34" t="s">
        <v>47</v>
      </c>
      <c r="AF687" s="30">
        <v>0.39207776132846062</v>
      </c>
      <c r="AG687" s="31">
        <v>3222.6895937722729</v>
      </c>
      <c r="AH687" s="32">
        <v>30.546653780924832</v>
      </c>
      <c r="AI687" s="17">
        <v>5039.1065890322625</v>
      </c>
      <c r="AJ687" s="17">
        <v>10.596594710755088</v>
      </c>
      <c r="AK687" s="17">
        <v>3351.630565750128</v>
      </c>
      <c r="AL687" s="17">
        <v>2.9023821384901036</v>
      </c>
      <c r="AM687" s="17">
        <v>3871.142249518221</v>
      </c>
      <c r="AN687" s="17">
        <v>14.681876876723342</v>
      </c>
      <c r="AO687" s="17">
        <v>827.55139511936159</v>
      </c>
      <c r="AP687" s="28">
        <v>1.1426477803334907</v>
      </c>
      <c r="AQ687" s="34" t="s">
        <v>47</v>
      </c>
      <c r="AR687" s="30">
        <v>0.33707676201951675</v>
      </c>
      <c r="AS687" s="12">
        <v>1264.7082536834532</v>
      </c>
      <c r="AT687" s="13">
        <v>0.71673656118947593</v>
      </c>
      <c r="AU687" s="17">
        <v>3553.3270900999446</v>
      </c>
      <c r="AV687" s="17">
        <v>5.5388445068291121</v>
      </c>
      <c r="AW687" s="17">
        <v>2409.0176718916991</v>
      </c>
      <c r="AX687" s="17">
        <v>3.1277905340092942</v>
      </c>
      <c r="AY687" s="17">
        <v>572.1547091041208</v>
      </c>
      <c r="AZ687" s="28">
        <v>0.71107144045501891</v>
      </c>
      <c r="BA687" s="34" t="s">
        <v>47</v>
      </c>
      <c r="BB687" s="30">
        <v>-0.68273830184177076</v>
      </c>
      <c r="BC687" s="33">
        <v>0.623749</v>
      </c>
      <c r="BD687" s="33">
        <v>0.62852399999999997</v>
      </c>
      <c r="BE687" s="33">
        <v>0.42516500000000002</v>
      </c>
    </row>
    <row r="688" spans="1:57" x14ac:dyDescent="0.25">
      <c r="A688" s="8">
        <v>685</v>
      </c>
      <c r="B688" s="9" t="s">
        <v>1444</v>
      </c>
      <c r="C688" s="35" t="s">
        <v>1445</v>
      </c>
      <c r="D688" s="9" t="s">
        <v>1446</v>
      </c>
      <c r="E688" s="37" t="s">
        <v>47</v>
      </c>
      <c r="F688" s="12">
        <v>5658.460420229595</v>
      </c>
      <c r="G688" s="13">
        <v>6.3159208481800251</v>
      </c>
      <c r="H688" s="14">
        <v>1875.6522947359636</v>
      </c>
      <c r="I688" s="15">
        <v>9.58734961538247</v>
      </c>
      <c r="J688" s="16">
        <v>3810.2826232291509</v>
      </c>
      <c r="K688" s="13">
        <v>81.696442976842235</v>
      </c>
      <c r="L688" s="17">
        <v>2729.9869956690031</v>
      </c>
      <c r="M688" s="17">
        <v>3.7322456640617858</v>
      </c>
      <c r="N688" s="18">
        <v>3518.5955834659285</v>
      </c>
      <c r="O688" s="19">
        <v>25.332989776116627</v>
      </c>
      <c r="P688" s="20">
        <v>1412.9109139922186</v>
      </c>
      <c r="Q688" s="21">
        <v>1.5145079676095214</v>
      </c>
      <c r="R688" s="22">
        <v>-1.1628074158531223</v>
      </c>
      <c r="S688" s="22">
        <v>0.20644404178254427</v>
      </c>
      <c r="T688" s="23">
        <v>-0.55814459353894441</v>
      </c>
      <c r="U688" s="24">
        <v>4408.0918711816385</v>
      </c>
      <c r="V688" s="25">
        <v>57.855781731402821</v>
      </c>
      <c r="W688" s="17">
        <v>3399.7918962749986</v>
      </c>
      <c r="X688" s="17">
        <v>7.8176725235548696</v>
      </c>
      <c r="Y688" s="17">
        <v>4231.2034886903584</v>
      </c>
      <c r="Z688" s="17">
        <v>21.324745714989628</v>
      </c>
      <c r="AA688" s="26">
        <v>4013.0290853823317</v>
      </c>
      <c r="AB688" s="27">
        <v>28.99939998998244</v>
      </c>
      <c r="AC688" s="17">
        <v>439.59622575214468</v>
      </c>
      <c r="AD688" s="28">
        <v>1.1405201280419304</v>
      </c>
      <c r="AE688" s="34" t="s">
        <v>47</v>
      </c>
      <c r="AF688" s="30">
        <v>0.34993961545626945</v>
      </c>
      <c r="AG688" s="31">
        <v>9860.4054114818719</v>
      </c>
      <c r="AH688" s="32">
        <v>17.380596672462406</v>
      </c>
      <c r="AI688" s="17">
        <v>9313.9131116365261</v>
      </c>
      <c r="AJ688" s="17">
        <v>6.6460385877151698</v>
      </c>
      <c r="AK688" s="17">
        <v>5880.3058153170577</v>
      </c>
      <c r="AL688" s="17">
        <v>1.4651606847081236</v>
      </c>
      <c r="AM688" s="17">
        <v>8351.541446145151</v>
      </c>
      <c r="AN688" s="17">
        <v>8.4972653149619006</v>
      </c>
      <c r="AO688" s="17">
        <v>1761.6124461703284</v>
      </c>
      <c r="AP688" s="28">
        <v>2.3735440030077619</v>
      </c>
      <c r="AQ688" s="34" t="s">
        <v>47</v>
      </c>
      <c r="AR688" s="30">
        <v>3.420559509320797</v>
      </c>
      <c r="AS688" s="12">
        <v>18186.528950149645</v>
      </c>
      <c r="AT688" s="13">
        <v>110.31430893125943</v>
      </c>
      <c r="AU688" s="17">
        <v>6865.846423152524</v>
      </c>
      <c r="AV688" s="17">
        <v>16.164931127286764</v>
      </c>
      <c r="AW688" s="17">
        <v>12526.187686651085</v>
      </c>
      <c r="AX688" s="17">
        <v>63.239620029273098</v>
      </c>
      <c r="AY688" s="17">
        <v>2830.1706317492813</v>
      </c>
      <c r="AZ688" s="28">
        <v>3.5599964217292603</v>
      </c>
      <c r="BA688" s="34" t="s">
        <v>47</v>
      </c>
      <c r="BB688" s="30">
        <v>6.3752017299759949</v>
      </c>
      <c r="BC688" s="33">
        <v>0.59162000000000003</v>
      </c>
      <c r="BD688" s="33">
        <v>9.8139999999999998E-3</v>
      </c>
      <c r="BE688" s="33">
        <v>5.1250000000000002E-3</v>
      </c>
    </row>
    <row r="689" spans="1:57" x14ac:dyDescent="0.25">
      <c r="A689" s="8">
        <v>686</v>
      </c>
      <c r="B689" s="9" t="s">
        <v>1447</v>
      </c>
      <c r="C689" s="35" t="s">
        <v>1448</v>
      </c>
      <c r="D689" s="9" t="s">
        <v>1449</v>
      </c>
      <c r="E689" s="37" t="s">
        <v>47</v>
      </c>
      <c r="F689" s="12">
        <v>10009.692148249958</v>
      </c>
      <c r="G689" s="13">
        <v>6.6385216779303162</v>
      </c>
      <c r="H689" s="14">
        <v>8984.8655367247593</v>
      </c>
      <c r="I689" s="15">
        <v>43.10434924316192</v>
      </c>
      <c r="J689" s="16">
        <v>10665.324764313136</v>
      </c>
      <c r="K689" s="13">
        <v>55.405950998285498</v>
      </c>
      <c r="L689" s="17">
        <v>12048.033138410319</v>
      </c>
      <c r="M689" s="17">
        <v>29.996587583924111</v>
      </c>
      <c r="N689" s="18">
        <v>10426.978896924544</v>
      </c>
      <c r="O689" s="19">
        <v>33.786352375825459</v>
      </c>
      <c r="P689" s="20">
        <v>1111.1305932052358</v>
      </c>
      <c r="Q689" s="21">
        <v>-0.37555148893061646</v>
      </c>
      <c r="R689" s="22">
        <v>-1.2978792673143627</v>
      </c>
      <c r="S689" s="22">
        <v>0.21450751949961647</v>
      </c>
      <c r="T689" s="23">
        <v>1.4589232367453608</v>
      </c>
      <c r="U689" s="24">
        <v>9246.1709425533918</v>
      </c>
      <c r="V689" s="25">
        <v>93.691022568809842</v>
      </c>
      <c r="W689" s="17">
        <v>12860.31611889128</v>
      </c>
      <c r="X689" s="17">
        <v>6.9124423963133523</v>
      </c>
      <c r="Y689" s="17">
        <v>15844.416610113396</v>
      </c>
      <c r="Z689" s="17">
        <v>23.711408763695005</v>
      </c>
      <c r="AA689" s="26">
        <v>12650.301223852688</v>
      </c>
      <c r="AB689" s="27">
        <v>41.4382912429394</v>
      </c>
      <c r="AC689" s="17">
        <v>2697.8128381427973</v>
      </c>
      <c r="AD689" s="28">
        <v>1.2132278533318905</v>
      </c>
      <c r="AE689" s="34" t="s">
        <v>47</v>
      </c>
      <c r="AF689" s="30">
        <v>2.000955009720875</v>
      </c>
      <c r="AG689" s="31">
        <v>12676.25785978895</v>
      </c>
      <c r="AH689" s="32">
        <v>11.410983683341458</v>
      </c>
      <c r="AI689" s="17">
        <v>13095.48914819665</v>
      </c>
      <c r="AJ689" s="17">
        <v>11.299941547659939</v>
      </c>
      <c r="AK689" s="17">
        <v>13692.068192986553</v>
      </c>
      <c r="AL689" s="17">
        <v>1.999016373993096</v>
      </c>
      <c r="AM689" s="17">
        <v>13154.605066990718</v>
      </c>
      <c r="AN689" s="17">
        <v>8.236647201664832</v>
      </c>
      <c r="AO689" s="17">
        <v>416.80425233667876</v>
      </c>
      <c r="AP689" s="28">
        <v>1.2615931418899</v>
      </c>
      <c r="AQ689" s="34" t="s">
        <v>47</v>
      </c>
      <c r="AR689" s="30">
        <v>2.4548205105197365</v>
      </c>
      <c r="AS689" s="12">
        <v>11431.793464409442</v>
      </c>
      <c r="AT689" s="13">
        <v>22.151072210065642</v>
      </c>
      <c r="AU689" s="17">
        <v>13814.257108898075</v>
      </c>
      <c r="AV689" s="17">
        <v>11.79791435741023</v>
      </c>
      <c r="AW689" s="17">
        <v>12623.025286653759</v>
      </c>
      <c r="AX689" s="17">
        <v>16.974493283737935</v>
      </c>
      <c r="AY689" s="17">
        <v>595.61591112215774</v>
      </c>
      <c r="AZ689" s="28">
        <v>1.2106119530343487</v>
      </c>
      <c r="BA689" s="34" t="s">
        <v>47</v>
      </c>
      <c r="BB689" s="30">
        <v>1.9764070966621168</v>
      </c>
      <c r="BC689" s="33">
        <v>0.18825700000000001</v>
      </c>
      <c r="BD689" s="33">
        <v>1.0654E-2</v>
      </c>
      <c r="BE689" s="33">
        <v>6.5532000000000007E-2</v>
      </c>
    </row>
    <row r="690" spans="1:57" x14ac:dyDescent="0.25">
      <c r="A690" s="8">
        <v>687</v>
      </c>
      <c r="B690" s="9" t="s">
        <v>1450</v>
      </c>
      <c r="C690" s="35" t="s">
        <v>1451</v>
      </c>
      <c r="D690" s="9" t="s">
        <v>1452</v>
      </c>
      <c r="E690" s="37" t="s">
        <v>47</v>
      </c>
      <c r="F690" s="12">
        <v>4158.9382527034104</v>
      </c>
      <c r="G690" s="13">
        <v>17.577659827838449</v>
      </c>
      <c r="H690" s="14">
        <v>1463.1664568829869</v>
      </c>
      <c r="I690" s="15">
        <v>10.955975689071304</v>
      </c>
      <c r="J690" s="16">
        <v>2403.0379181103481</v>
      </c>
      <c r="K690" s="13">
        <v>18.9041067070605</v>
      </c>
      <c r="L690" s="17">
        <v>1706.3204689103861</v>
      </c>
      <c r="M690" s="17">
        <v>6.8559115196024685</v>
      </c>
      <c r="N690" s="18">
        <v>2432.8657741517827</v>
      </c>
      <c r="O690" s="19">
        <v>13.57341343589318</v>
      </c>
      <c r="P690" s="20">
        <v>1054.5616089979362</v>
      </c>
      <c r="Q690" s="21">
        <v>1.6367677941469663</v>
      </c>
      <c r="R690" s="22">
        <v>-0.91952836988843345</v>
      </c>
      <c r="S690" s="22">
        <v>-2.8284602613002023E-2</v>
      </c>
      <c r="T690" s="23">
        <v>-0.68895482164553024</v>
      </c>
      <c r="U690" s="24">
        <v>3893.813065442831</v>
      </c>
      <c r="V690" s="25">
        <v>66.848360736972026</v>
      </c>
      <c r="W690" s="17">
        <v>1590.1508879638063</v>
      </c>
      <c r="X690" s="17">
        <v>9.2836885739977717</v>
      </c>
      <c r="Y690" s="17">
        <v>1745.6363729121836</v>
      </c>
      <c r="Z690" s="17">
        <v>4.4237836479567703</v>
      </c>
      <c r="AA690" s="26">
        <v>2409.866775439607</v>
      </c>
      <c r="AB690" s="27">
        <v>26.851944319642186</v>
      </c>
      <c r="AC690" s="17">
        <v>1051.226704924032</v>
      </c>
      <c r="AD690" s="28">
        <v>0.99054654023393696</v>
      </c>
      <c r="AE690" s="34" t="s">
        <v>47</v>
      </c>
      <c r="AF690" s="30">
        <v>-2.1809061240177171E-2</v>
      </c>
      <c r="AG690" s="31">
        <v>2731.3551549723252</v>
      </c>
      <c r="AH690" s="32">
        <v>40.002980710369791</v>
      </c>
      <c r="AI690" s="17">
        <v>3265.1552627704991</v>
      </c>
      <c r="AJ690" s="17">
        <v>4.0068151030633885</v>
      </c>
      <c r="AK690" s="17">
        <v>2180.1500133970576</v>
      </c>
      <c r="AL690" s="17">
        <v>9.7008529567808122</v>
      </c>
      <c r="AM690" s="17">
        <v>2725.553477046627</v>
      </c>
      <c r="AN690" s="17">
        <v>17.903549590071332</v>
      </c>
      <c r="AO690" s="17">
        <v>442.97053505626252</v>
      </c>
      <c r="AP690" s="28">
        <v>1.1203057340871547</v>
      </c>
      <c r="AQ690" s="34" t="s">
        <v>47</v>
      </c>
      <c r="AR690" s="30">
        <v>0.27754443211047813</v>
      </c>
      <c r="AS690" s="12">
        <v>3521.3854103578642</v>
      </c>
      <c r="AT690" s="13">
        <v>72.071342860259634</v>
      </c>
      <c r="AU690" s="17">
        <v>2864.8280245131318</v>
      </c>
      <c r="AV690" s="17">
        <v>9.8107642073595738</v>
      </c>
      <c r="AW690" s="17">
        <v>3193.106717435498</v>
      </c>
      <c r="AX690" s="17">
        <v>40.941053533809601</v>
      </c>
      <c r="AY690" s="17">
        <v>164.1393464611831</v>
      </c>
      <c r="AZ690" s="28">
        <v>1.3124878287001973</v>
      </c>
      <c r="BA690" s="34" t="s">
        <v>47</v>
      </c>
      <c r="BB690" s="30">
        <v>0.72090709238515727</v>
      </c>
      <c r="BC690" s="33">
        <v>0.97829999999999995</v>
      </c>
      <c r="BD690" s="33">
        <v>0.67555399999999999</v>
      </c>
      <c r="BE690" s="33">
        <v>0.39291300000000001</v>
      </c>
    </row>
    <row r="691" spans="1:57" x14ac:dyDescent="0.25">
      <c r="A691" s="8">
        <v>688</v>
      </c>
      <c r="B691" s="9" t="s">
        <v>1453</v>
      </c>
      <c r="C691" s="10" t="s">
        <v>1454</v>
      </c>
      <c r="D691" s="9" t="s">
        <v>43</v>
      </c>
      <c r="E691" s="37" t="s">
        <v>47</v>
      </c>
      <c r="F691" s="12">
        <v>16087.526932095401</v>
      </c>
      <c r="G691" s="13">
        <v>3.5719808257306407</v>
      </c>
      <c r="H691" s="14">
        <v>3354.0559532450102</v>
      </c>
      <c r="I691" s="15">
        <v>42.950603930052289</v>
      </c>
      <c r="J691" s="16">
        <v>3991.3831747441718</v>
      </c>
      <c r="K691" s="13">
        <v>14.136939794565516</v>
      </c>
      <c r="L691" s="17">
        <v>2447.1661373021548</v>
      </c>
      <c r="M691" s="17">
        <v>10.939250704841928</v>
      </c>
      <c r="N691" s="18">
        <v>6470.0330493466845</v>
      </c>
      <c r="O691" s="19">
        <v>17.899693813797594</v>
      </c>
      <c r="P691" s="20">
        <v>5579.7102353309738</v>
      </c>
      <c r="Q691" s="21">
        <v>1.7236547198903478</v>
      </c>
      <c r="R691" s="22">
        <v>-0.55844783414937371</v>
      </c>
      <c r="S691" s="22">
        <v>-0.44422555474432907</v>
      </c>
      <c r="T691" s="23">
        <v>-0.72098133099664519</v>
      </c>
      <c r="U691" s="24">
        <v>14883.848894480336</v>
      </c>
      <c r="V691" s="25">
        <v>45.248943005576429</v>
      </c>
      <c r="W691" s="17">
        <v>6196.4326901354498</v>
      </c>
      <c r="X691" s="17">
        <v>7.6102159561374068</v>
      </c>
      <c r="Y691" s="17">
        <v>5896.8831128432657</v>
      </c>
      <c r="Z691" s="17">
        <v>2.8860028860028755</v>
      </c>
      <c r="AA691" s="26">
        <v>8992.3882324863498</v>
      </c>
      <c r="AB691" s="27">
        <v>18.581720615905571</v>
      </c>
      <c r="AC691" s="17">
        <v>4167.6863314618513</v>
      </c>
      <c r="AD691" s="28">
        <v>1.3898519781741085</v>
      </c>
      <c r="AE691" s="34" t="s">
        <v>47</v>
      </c>
      <c r="AF691" s="30">
        <v>0.45205845406953216</v>
      </c>
      <c r="AG691" s="31">
        <v>12726.098654249134</v>
      </c>
      <c r="AH691" s="32">
        <v>33.853080198218848</v>
      </c>
      <c r="AI691" s="17">
        <v>9039.4824986636213</v>
      </c>
      <c r="AJ691" s="17">
        <v>28.576614678588367</v>
      </c>
      <c r="AK691" s="17">
        <v>6300.1164257803075</v>
      </c>
      <c r="AL691" s="17">
        <v>11.828655959956743</v>
      </c>
      <c r="AM691" s="17">
        <v>9355.2325262310205</v>
      </c>
      <c r="AN691" s="17">
        <v>24.752783612254657</v>
      </c>
      <c r="AO691" s="17">
        <v>2632.8799770189453</v>
      </c>
      <c r="AP691" s="28">
        <v>1.4459327262904276</v>
      </c>
      <c r="AQ691" s="34" t="s">
        <v>47</v>
      </c>
      <c r="AR691" s="30">
        <v>0.51708769007665034</v>
      </c>
      <c r="AS691" s="12">
        <v>9609.4273746232957</v>
      </c>
      <c r="AT691" s="13">
        <v>45.139965560138009</v>
      </c>
      <c r="AU691" s="17">
        <v>9112.8992353023368</v>
      </c>
      <c r="AV691" s="17">
        <v>3.4134233827671521</v>
      </c>
      <c r="AW691" s="17">
        <v>9361.1633049628163</v>
      </c>
      <c r="AX691" s="17">
        <v>24.276694471452579</v>
      </c>
      <c r="AY691" s="17">
        <v>124.13203483023972</v>
      </c>
      <c r="AZ691" s="28">
        <v>1.4468493798355582</v>
      </c>
      <c r="BA691" s="34" t="s">
        <v>47</v>
      </c>
      <c r="BB691" s="30">
        <v>0.5181506088451272</v>
      </c>
      <c r="BC691" s="33">
        <v>0.54303900000000005</v>
      </c>
      <c r="BD691" s="33">
        <v>0.45186900000000002</v>
      </c>
      <c r="BE691" s="33">
        <v>0.52771900000000005</v>
      </c>
    </row>
    <row r="692" spans="1:57" x14ac:dyDescent="0.25">
      <c r="A692" s="8">
        <v>689</v>
      </c>
      <c r="B692" s="9" t="s">
        <v>1455</v>
      </c>
      <c r="C692" s="10" t="s">
        <v>1454</v>
      </c>
      <c r="D692" s="9" t="s">
        <v>1456</v>
      </c>
      <c r="E692" s="37" t="s">
        <v>47</v>
      </c>
      <c r="F692" s="12">
        <v>9626.0747474268519</v>
      </c>
      <c r="G692" s="13">
        <v>45.607079258030737</v>
      </c>
      <c r="H692" s="14">
        <v>9646.2766886916652</v>
      </c>
      <c r="I692" s="15">
        <v>7.4293708434449899</v>
      </c>
      <c r="J692" s="16">
        <v>14520.677556040861</v>
      </c>
      <c r="K692" s="13">
        <v>7.4126245540301756</v>
      </c>
      <c r="L692" s="17">
        <v>13127.999026701078</v>
      </c>
      <c r="M692" s="17">
        <v>9.2084269511363246</v>
      </c>
      <c r="N692" s="18">
        <v>11730.257004715115</v>
      </c>
      <c r="O692" s="19">
        <v>17.414375401660557</v>
      </c>
      <c r="P692" s="20">
        <v>2151.2023697659356</v>
      </c>
      <c r="Q692" s="21">
        <v>-0.97814240392325857</v>
      </c>
      <c r="R692" s="22">
        <v>-0.96875140401142257</v>
      </c>
      <c r="S692" s="22">
        <v>1.2971446064506527</v>
      </c>
      <c r="T692" s="23">
        <v>0.64974920148402704</v>
      </c>
      <c r="U692" s="24">
        <v>7735.4403215305592</v>
      </c>
      <c r="V692" s="25">
        <v>15.599272960547419</v>
      </c>
      <c r="W692" s="17">
        <v>10676.883450644575</v>
      </c>
      <c r="X692" s="17">
        <v>4.3272605271911271</v>
      </c>
      <c r="Y692" s="17">
        <v>10776.751145272357</v>
      </c>
      <c r="Z692" s="17">
        <v>13.323899109298269</v>
      </c>
      <c r="AA692" s="26">
        <v>9729.6916391491632</v>
      </c>
      <c r="AB692" s="27">
        <v>11.083477532345604</v>
      </c>
      <c r="AC692" s="17">
        <v>1410.7378985186492</v>
      </c>
      <c r="AD692" s="28">
        <v>0.82945255464037992</v>
      </c>
      <c r="AE692" s="34" t="s">
        <v>47</v>
      </c>
      <c r="AF692" s="30">
        <v>-0.92997543777512004</v>
      </c>
      <c r="AG692" s="31">
        <v>6368.8416470353586</v>
      </c>
      <c r="AH692" s="32">
        <v>1.5815901189538872</v>
      </c>
      <c r="AI692" s="17">
        <v>6136.3414191348138</v>
      </c>
      <c r="AJ692" s="17">
        <v>5.5403829114278897</v>
      </c>
      <c r="AK692" s="17">
        <v>6224.5856758362333</v>
      </c>
      <c r="AL692" s="17">
        <v>1.5335420393559913</v>
      </c>
      <c r="AM692" s="17">
        <v>6243.2562473354674</v>
      </c>
      <c r="AN692" s="17">
        <v>2.8851716899125894</v>
      </c>
      <c r="AO692" s="17">
        <v>95.831559427752751</v>
      </c>
      <c r="AP692" s="28">
        <v>0.53223524811314171</v>
      </c>
      <c r="AQ692" s="34" t="s">
        <v>47</v>
      </c>
      <c r="AR692" s="30">
        <v>-2.5506669360803409</v>
      </c>
      <c r="AS692" s="12">
        <v>12240.570885433563</v>
      </c>
      <c r="AT692" s="13">
        <v>22.918132770349516</v>
      </c>
      <c r="AU692" s="17">
        <v>6904.4033967671003</v>
      </c>
      <c r="AV692" s="17">
        <v>14.170955471022596</v>
      </c>
      <c r="AW692" s="17">
        <v>9572.4871411003314</v>
      </c>
      <c r="AX692" s="17">
        <v>18.544544120686055</v>
      </c>
      <c r="AY692" s="17">
        <v>1334.0418721666192</v>
      </c>
      <c r="AZ692" s="28">
        <v>0.81605093027821618</v>
      </c>
      <c r="BA692" s="34" t="s">
        <v>47</v>
      </c>
      <c r="BB692" s="30">
        <v>-1.0030529409697342</v>
      </c>
      <c r="BC692" s="33">
        <v>0.22453799999999999</v>
      </c>
      <c r="BD692" s="33">
        <v>7.6499999999999997E-3</v>
      </c>
      <c r="BE692" s="33">
        <v>0.27637200000000001</v>
      </c>
    </row>
    <row r="693" spans="1:57" x14ac:dyDescent="0.25">
      <c r="A693" s="8">
        <v>690</v>
      </c>
      <c r="B693" s="9" t="s">
        <v>1457</v>
      </c>
      <c r="C693" s="10" t="s">
        <v>1454</v>
      </c>
      <c r="D693" s="9" t="s">
        <v>1458</v>
      </c>
      <c r="E693" s="37" t="s">
        <v>47</v>
      </c>
      <c r="F693" s="12">
        <v>2480.8409267330835</v>
      </c>
      <c r="G693" s="13">
        <v>5.9516384090886536</v>
      </c>
      <c r="H693" s="14">
        <v>1443.2241338270505</v>
      </c>
      <c r="I693" s="15">
        <v>49.527522462046889</v>
      </c>
      <c r="J693" s="16">
        <v>2880.1950876029346</v>
      </c>
      <c r="K693" s="13">
        <v>46.160830602818685</v>
      </c>
      <c r="L693" s="17">
        <v>2568.3258457540592</v>
      </c>
      <c r="M693" s="17">
        <v>7.6686921621634898</v>
      </c>
      <c r="N693" s="18">
        <v>2343.1464984792819</v>
      </c>
      <c r="O693" s="19">
        <v>27.32717090902943</v>
      </c>
      <c r="P693" s="20">
        <v>540.35797012078115</v>
      </c>
      <c r="Q693" s="21">
        <v>0.2548207593255708</v>
      </c>
      <c r="R693" s="22">
        <v>-1.6654188786205564</v>
      </c>
      <c r="S693" s="22">
        <v>0.99387557659899273</v>
      </c>
      <c r="T693" s="23">
        <v>0.41672254269599279</v>
      </c>
      <c r="U693" s="24">
        <v>3068.5718665110376</v>
      </c>
      <c r="V693" s="25">
        <v>0.33352281987779597</v>
      </c>
      <c r="W693" s="17">
        <v>3083.3917147528205</v>
      </c>
      <c r="X693" s="17">
        <v>51.318619786487325</v>
      </c>
      <c r="Y693" s="17">
        <v>3919.7590560231802</v>
      </c>
      <c r="Z693" s="17">
        <v>20.765871173723141</v>
      </c>
      <c r="AA693" s="26">
        <v>3357.2408790956797</v>
      </c>
      <c r="AB693" s="27">
        <v>24.139337926696086</v>
      </c>
      <c r="AC693" s="17">
        <v>397.80642822513056</v>
      </c>
      <c r="AD693" s="28">
        <v>1.4327917103239391</v>
      </c>
      <c r="AE693" s="34" t="s">
        <v>47</v>
      </c>
      <c r="AF693" s="30">
        <v>1.8767084723294203</v>
      </c>
      <c r="AG693" s="31">
        <v>5196.4318022614689</v>
      </c>
      <c r="AH693" s="32">
        <v>13.025781729735044</v>
      </c>
      <c r="AI693" s="17">
        <v>5703.8250778234733</v>
      </c>
      <c r="AJ693" s="17">
        <v>11.194733454933644</v>
      </c>
      <c r="AK693" s="17">
        <v>4379.6870864148459</v>
      </c>
      <c r="AL693" s="17">
        <v>27.180214756473926</v>
      </c>
      <c r="AM693" s="17">
        <v>5093.3146554999294</v>
      </c>
      <c r="AN693" s="17">
        <v>17.133576647047537</v>
      </c>
      <c r="AO693" s="17">
        <v>545.47240354277869</v>
      </c>
      <c r="AP693" s="28">
        <v>2.1737073028961378</v>
      </c>
      <c r="AQ693" s="34" t="s">
        <v>47</v>
      </c>
      <c r="AR693" s="30">
        <v>5.0895301061367304</v>
      </c>
      <c r="AS693" s="12">
        <v>3626.691686134433</v>
      </c>
      <c r="AT693" s="13">
        <v>4.8799685163321573</v>
      </c>
      <c r="AU693" s="17">
        <v>4805.7895227938925</v>
      </c>
      <c r="AV693" s="17">
        <v>6.112615051434763</v>
      </c>
      <c r="AW693" s="17">
        <v>4216.240604464163</v>
      </c>
      <c r="AX693" s="17">
        <v>5.4962917838834606</v>
      </c>
      <c r="AY693" s="17">
        <v>294.77445916486477</v>
      </c>
      <c r="AZ693" s="28">
        <v>1.7993926573522108</v>
      </c>
      <c r="BA693" s="34" t="s">
        <v>47</v>
      </c>
      <c r="BB693" s="30">
        <v>3.4663948892364922</v>
      </c>
      <c r="BC693" s="33">
        <v>4.1797000000000001E-2</v>
      </c>
      <c r="BD693" s="33">
        <v>1.165E-3</v>
      </c>
      <c r="BE693" s="33">
        <v>1.1596E-2</v>
      </c>
    </row>
    <row r="694" spans="1:57" x14ac:dyDescent="0.25">
      <c r="A694" s="8">
        <v>691</v>
      </c>
      <c r="B694" s="9" t="s">
        <v>1459</v>
      </c>
      <c r="C694" s="10" t="s">
        <v>1454</v>
      </c>
      <c r="D694" s="9" t="s">
        <v>1458</v>
      </c>
      <c r="E694" s="37" t="s">
        <v>47</v>
      </c>
      <c r="F694" s="12">
        <v>5691.9077493600716</v>
      </c>
      <c r="G694" s="13">
        <v>29.416410857793249</v>
      </c>
      <c r="H694" s="14">
        <v>9453.2024476946444</v>
      </c>
      <c r="I694" s="15">
        <v>8.1955324900842488</v>
      </c>
      <c r="J694" s="16">
        <v>12310.253117447861</v>
      </c>
      <c r="K694" s="13">
        <v>10.707876095000159</v>
      </c>
      <c r="L694" s="17">
        <v>9310.8878046770915</v>
      </c>
      <c r="M694" s="17">
        <v>18.258928571428577</v>
      </c>
      <c r="N694" s="18">
        <v>9191.5627797949164</v>
      </c>
      <c r="O694" s="19">
        <v>16.644687003576557</v>
      </c>
      <c r="P694" s="20">
        <v>2348.2178631677034</v>
      </c>
      <c r="Q694" s="21">
        <v>-1.4903451188783112</v>
      </c>
      <c r="R694" s="22">
        <v>0.11142052532842112</v>
      </c>
      <c r="S694" s="22">
        <v>1.3281094512439691</v>
      </c>
      <c r="T694" s="23">
        <v>5.0815142305922059E-2</v>
      </c>
      <c r="U694" s="24">
        <v>5948.6616566341654</v>
      </c>
      <c r="V694" s="25">
        <v>2.183880571068483</v>
      </c>
      <c r="W694" s="17">
        <v>6813.9110150359011</v>
      </c>
      <c r="X694" s="17">
        <v>5.7055830717009917</v>
      </c>
      <c r="Y694" s="17">
        <v>11966.155443120189</v>
      </c>
      <c r="Z694" s="17">
        <v>7.0466575599760937</v>
      </c>
      <c r="AA694" s="26">
        <v>8242.909371596752</v>
      </c>
      <c r="AB694" s="27">
        <v>4.9787070675818557</v>
      </c>
      <c r="AC694" s="17">
        <v>2656.3239128401615</v>
      </c>
      <c r="AD694" s="28">
        <v>0.89679084711432167</v>
      </c>
      <c r="AE694" s="34" t="s">
        <v>47</v>
      </c>
      <c r="AF694" s="30">
        <v>-0.40398866863164401</v>
      </c>
      <c r="AG694" s="31">
        <v>6360.6309836249957</v>
      </c>
      <c r="AH694" s="32">
        <v>15.890207093947808</v>
      </c>
      <c r="AI694" s="17">
        <v>4059.6711377418837</v>
      </c>
      <c r="AJ694" s="17">
        <v>45.281962443291668</v>
      </c>
      <c r="AK694" s="17">
        <v>9191.5959613378564</v>
      </c>
      <c r="AL694" s="17">
        <v>24.318693086546972</v>
      </c>
      <c r="AM694" s="17">
        <v>6537.2993609015784</v>
      </c>
      <c r="AN694" s="17">
        <v>28.49695420792882</v>
      </c>
      <c r="AO694" s="17">
        <v>2098.8206030065708</v>
      </c>
      <c r="AP694" s="28">
        <v>0.71122827722745963</v>
      </c>
      <c r="AQ694" s="34" t="s">
        <v>47</v>
      </c>
      <c r="AR694" s="30">
        <v>-1.1303309886727395</v>
      </c>
      <c r="AS694" s="12">
        <v>7857.2054137832783</v>
      </c>
      <c r="AT694" s="13">
        <v>12.468358603449806</v>
      </c>
      <c r="AU694" s="17">
        <v>7541.3569063170471</v>
      </c>
      <c r="AV694" s="17">
        <v>9.0584890630884747</v>
      </c>
      <c r="AW694" s="17">
        <v>7699.2811600501627</v>
      </c>
      <c r="AX694" s="17">
        <v>10.76342383326914</v>
      </c>
      <c r="AY694" s="17">
        <v>78.96212686655781</v>
      </c>
      <c r="AZ694" s="28">
        <v>0.83764658355757327</v>
      </c>
      <c r="BA694" s="34" t="s">
        <v>47</v>
      </c>
      <c r="BB694" s="30">
        <v>-0.63549538701306563</v>
      </c>
      <c r="BC694" s="33">
        <v>0.637073</v>
      </c>
      <c r="BD694" s="33">
        <v>0.183285</v>
      </c>
      <c r="BE694" s="33">
        <v>0.44437300000000002</v>
      </c>
    </row>
    <row r="695" spans="1:57" x14ac:dyDescent="0.25">
      <c r="A695" s="8">
        <v>692</v>
      </c>
      <c r="B695" s="9" t="s">
        <v>1460</v>
      </c>
      <c r="C695" s="35" t="s">
        <v>1454</v>
      </c>
      <c r="D695" s="9" t="s">
        <v>43</v>
      </c>
      <c r="E695" s="37" t="s">
        <v>47</v>
      </c>
      <c r="F695" s="12">
        <v>11797.160340741215</v>
      </c>
      <c r="G695" s="13">
        <v>13.936267962628449</v>
      </c>
      <c r="H695" s="14">
        <v>10657.584114904614</v>
      </c>
      <c r="I695" s="15">
        <v>3.0521968292806365</v>
      </c>
      <c r="J695" s="16">
        <v>13051.39930104393</v>
      </c>
      <c r="K695" s="13">
        <v>21.342710095882694</v>
      </c>
      <c r="L695" s="17">
        <v>20198.006584913295</v>
      </c>
      <c r="M695" s="17">
        <v>13.640709650931361</v>
      </c>
      <c r="N695" s="18">
        <v>13926.037585400763</v>
      </c>
      <c r="O695" s="19">
        <v>12.992971134680785</v>
      </c>
      <c r="P695" s="20">
        <v>3718.7865517846121</v>
      </c>
      <c r="Q695" s="21">
        <v>-0.57246556504780288</v>
      </c>
      <c r="R695" s="22">
        <v>-0.87890321882756306</v>
      </c>
      <c r="S695" s="22">
        <v>-0.23519453783576325</v>
      </c>
      <c r="T695" s="23">
        <v>1.6865633217111293</v>
      </c>
      <c r="U695" s="24">
        <v>12871.475673408468</v>
      </c>
      <c r="V695" s="25">
        <v>5.5012287928570709</v>
      </c>
      <c r="W695" s="17">
        <v>24064.913612903045</v>
      </c>
      <c r="X695" s="17">
        <v>0.11805017038699496</v>
      </c>
      <c r="Y695" s="17">
        <v>26397.731817005082</v>
      </c>
      <c r="Z695" s="17">
        <v>16.096300842134337</v>
      </c>
      <c r="AA695" s="26">
        <v>21111.373701105531</v>
      </c>
      <c r="AB695" s="27">
        <v>7.2385266017928016</v>
      </c>
      <c r="AC695" s="17">
        <v>5903.8094946388619</v>
      </c>
      <c r="AD695" s="28">
        <v>1.515964147851895</v>
      </c>
      <c r="AE695" s="34" t="s">
        <v>47</v>
      </c>
      <c r="AF695" s="30">
        <v>1.9321722329711528</v>
      </c>
      <c r="AG695" s="31">
        <v>19224.07865268664</v>
      </c>
      <c r="AH695" s="32">
        <v>11.786493940849974</v>
      </c>
      <c r="AI695" s="17">
        <v>15837.717130129364</v>
      </c>
      <c r="AJ695" s="17">
        <v>0.52905762769350428</v>
      </c>
      <c r="AK695" s="17">
        <v>17842.951506790781</v>
      </c>
      <c r="AL695" s="17">
        <v>2.4674701863419846</v>
      </c>
      <c r="AM695" s="17">
        <v>17634.915763202258</v>
      </c>
      <c r="AN695" s="17">
        <v>4.9276739182951541</v>
      </c>
      <c r="AO695" s="17">
        <v>1390.2806055665953</v>
      </c>
      <c r="AP695" s="28">
        <v>1.2663268826510754</v>
      </c>
      <c r="AQ695" s="34" t="s">
        <v>47</v>
      </c>
      <c r="AR695" s="30">
        <v>0.99733558948728518</v>
      </c>
      <c r="AS695" s="12">
        <v>9894.3038216000477</v>
      </c>
      <c r="AT695" s="13">
        <v>7.7201807969438381</v>
      </c>
      <c r="AU695" s="17">
        <v>19543.148711118709</v>
      </c>
      <c r="AV695" s="17">
        <v>0.80394003191053298</v>
      </c>
      <c r="AW695" s="17">
        <v>14718.726266359379</v>
      </c>
      <c r="AX695" s="17">
        <v>4.2620604144271859</v>
      </c>
      <c r="AY695" s="17">
        <v>2412.2112223796621</v>
      </c>
      <c r="AZ695" s="28">
        <v>1.056921337178468</v>
      </c>
      <c r="BA695" s="34" t="s">
        <v>47</v>
      </c>
      <c r="BB695" s="30">
        <v>0.21315788629444507</v>
      </c>
      <c r="BC695" s="33">
        <v>0.102626</v>
      </c>
      <c r="BD695" s="33">
        <v>0.16780300000000001</v>
      </c>
      <c r="BE695" s="33">
        <v>0.80320599999999998</v>
      </c>
    </row>
    <row r="696" spans="1:57" x14ac:dyDescent="0.25">
      <c r="A696" s="8">
        <v>693</v>
      </c>
      <c r="B696" s="9" t="s">
        <v>1461</v>
      </c>
      <c r="C696" s="10" t="s">
        <v>1462</v>
      </c>
      <c r="D696" s="9" t="s">
        <v>1463</v>
      </c>
      <c r="E696" s="37" t="s">
        <v>47</v>
      </c>
      <c r="F696" s="12">
        <v>3604.1084529878826</v>
      </c>
      <c r="G696" s="13">
        <v>16.690126071450646</v>
      </c>
      <c r="H696" s="14">
        <v>10470.72944463135</v>
      </c>
      <c r="I696" s="15">
        <v>17.301590506855582</v>
      </c>
      <c r="J696" s="16">
        <v>8038.4371879028022</v>
      </c>
      <c r="K696" s="13">
        <v>24.028524915062292</v>
      </c>
      <c r="L696" s="17">
        <v>7073.7378745852075</v>
      </c>
      <c r="M696" s="17">
        <v>0.49909031539712273</v>
      </c>
      <c r="N696" s="18">
        <v>7296.7532400268101</v>
      </c>
      <c r="O696" s="19">
        <v>14.629832952191411</v>
      </c>
      <c r="P696" s="20">
        <v>2465.2373822008267</v>
      </c>
      <c r="Q696" s="21">
        <v>-1.4978860914977445</v>
      </c>
      <c r="R696" s="22">
        <v>1.2874931345438996</v>
      </c>
      <c r="S696" s="22">
        <v>0.300857010051445</v>
      </c>
      <c r="T696" s="23">
        <v>-9.0464053097599445E-2</v>
      </c>
      <c r="U696" s="24">
        <v>3109.8370470722111</v>
      </c>
      <c r="V696" s="25">
        <v>35.454069509886835</v>
      </c>
      <c r="W696" s="17">
        <v>6842.3158175878689</v>
      </c>
      <c r="X696" s="17">
        <v>4.8906254181497131</v>
      </c>
      <c r="Y696" s="17">
        <v>6822.2563207664471</v>
      </c>
      <c r="Z696" s="17">
        <v>14.784792784564448</v>
      </c>
      <c r="AA696" s="26">
        <v>5591.4697284755093</v>
      </c>
      <c r="AB696" s="27">
        <v>18.376495904200329</v>
      </c>
      <c r="AC696" s="17">
        <v>1754.7984062582734</v>
      </c>
      <c r="AD696" s="28">
        <v>0.76629557620273381</v>
      </c>
      <c r="AE696" s="34" t="s">
        <v>47</v>
      </c>
      <c r="AF696" s="30">
        <v>-0.69173197026118372</v>
      </c>
      <c r="AG696" s="31">
        <v>7909.0373483943577</v>
      </c>
      <c r="AH696" s="32">
        <v>2.8555156362327598</v>
      </c>
      <c r="AI696" s="17">
        <v>4939.313638860297</v>
      </c>
      <c r="AJ696" s="17">
        <v>47.696359269350054</v>
      </c>
      <c r="AK696" s="17">
        <v>5551.6889596765659</v>
      </c>
      <c r="AL696" s="17">
        <v>70.242926925220473</v>
      </c>
      <c r="AM696" s="17">
        <v>6133.3466489770735</v>
      </c>
      <c r="AN696" s="17">
        <v>40.2649339436011</v>
      </c>
      <c r="AO696" s="17">
        <v>1280.2497095967874</v>
      </c>
      <c r="AP696" s="28">
        <v>0.84055832055991775</v>
      </c>
      <c r="AQ696" s="34" t="s">
        <v>47</v>
      </c>
      <c r="AR696" s="30">
        <v>-0.47192477262011656</v>
      </c>
      <c r="AS696" s="12">
        <v>8634.6642018918119</v>
      </c>
      <c r="AT696" s="13">
        <v>11.108483594442804</v>
      </c>
      <c r="AU696" s="17">
        <v>4955.5649905100963</v>
      </c>
      <c r="AV696" s="17">
        <v>26.449735824746789</v>
      </c>
      <c r="AW696" s="17">
        <v>6795.1145962009541</v>
      </c>
      <c r="AX696" s="17">
        <v>18.779109709594795</v>
      </c>
      <c r="AY696" s="17">
        <v>919.77480284542719</v>
      </c>
      <c r="AZ696" s="28">
        <v>0.93125180099635485</v>
      </c>
      <c r="BA696" s="34" t="s">
        <v>47</v>
      </c>
      <c r="BB696" s="30">
        <v>-0.20348492500061838</v>
      </c>
      <c r="BC696" s="33">
        <v>0.35824899999999998</v>
      </c>
      <c r="BD696" s="33">
        <v>0.495423</v>
      </c>
      <c r="BE696" s="33">
        <v>0.80378799999999995</v>
      </c>
    </row>
    <row r="697" spans="1:57" x14ac:dyDescent="0.25">
      <c r="A697" s="8">
        <v>694</v>
      </c>
      <c r="B697" s="9" t="s">
        <v>1464</v>
      </c>
      <c r="C697" s="35" t="s">
        <v>1465</v>
      </c>
      <c r="D697" s="9" t="s">
        <v>1466</v>
      </c>
      <c r="E697" s="37" t="s">
        <v>47</v>
      </c>
      <c r="F697" s="12">
        <v>973.15246278638676</v>
      </c>
      <c r="G697" s="13">
        <v>14.50316885468537</v>
      </c>
      <c r="H697" s="14">
        <v>114.50580626595573</v>
      </c>
      <c r="I697" s="15">
        <v>0.47058823529412308</v>
      </c>
      <c r="J697" s="16">
        <v>321.85389095368851</v>
      </c>
      <c r="K697" s="13">
        <v>23.527921995694566</v>
      </c>
      <c r="L697" s="17">
        <v>188.99463504024641</v>
      </c>
      <c r="M697" s="17">
        <v>4.3137254901960747</v>
      </c>
      <c r="N697" s="18">
        <v>399.6266987615694</v>
      </c>
      <c r="O697" s="19">
        <v>10.703851143967533</v>
      </c>
      <c r="P697" s="20">
        <v>339.35239841482286</v>
      </c>
      <c r="Q697" s="21">
        <v>1.6900595566846179</v>
      </c>
      <c r="R697" s="22">
        <v>-0.84019118128372028</v>
      </c>
      <c r="S697" s="22">
        <v>-0.22918007407984123</v>
      </c>
      <c r="T697" s="23">
        <v>-0.62068830132105712</v>
      </c>
      <c r="U697" s="24">
        <v>1045.6311788811154</v>
      </c>
      <c r="V697" s="25">
        <v>33.591103856355851</v>
      </c>
      <c r="W697" s="17">
        <v>99.023575195377759</v>
      </c>
      <c r="X697" s="17">
        <v>32.136947944508073</v>
      </c>
      <c r="Y697" s="17">
        <v>102.13829841507456</v>
      </c>
      <c r="Z697" s="17">
        <v>77.267214661096872</v>
      </c>
      <c r="AA697" s="26">
        <v>415.59768416385594</v>
      </c>
      <c r="AB697" s="27">
        <v>47.665088820653601</v>
      </c>
      <c r="AC697" s="17">
        <v>445.50277120306521</v>
      </c>
      <c r="AD697" s="28">
        <v>1.0399647607424132</v>
      </c>
      <c r="AE697" s="29" t="s">
        <v>44</v>
      </c>
      <c r="AF697" s="30">
        <v>4.7063128113695202E-2</v>
      </c>
      <c r="AG697" s="31">
        <v>309.65239721059368</v>
      </c>
      <c r="AH697" s="32">
        <v>38.998701720220723</v>
      </c>
      <c r="AI697" s="17">
        <v>459.9026877996875</v>
      </c>
      <c r="AJ697" s="17">
        <v>11.852887303576598</v>
      </c>
      <c r="AK697" s="17">
        <v>206.50619939675855</v>
      </c>
      <c r="AL697" s="17">
        <v>21.804647785039947</v>
      </c>
      <c r="AM697" s="17">
        <v>325.35376146901325</v>
      </c>
      <c r="AN697" s="17">
        <v>24.218745602945756</v>
      </c>
      <c r="AO697" s="17">
        <v>104.04276272576772</v>
      </c>
      <c r="AP697" s="28">
        <v>0.81414420627369077</v>
      </c>
      <c r="AQ697" s="29" t="s">
        <v>44</v>
      </c>
      <c r="AR697" s="30">
        <v>-0.21886669326487343</v>
      </c>
      <c r="AS697" s="12">
        <v>200.75153616533615</v>
      </c>
      <c r="AT697" s="13">
        <v>9.5921622237411732</v>
      </c>
      <c r="AU697" s="17">
        <v>334.68142402043037</v>
      </c>
      <c r="AV697" s="17">
        <v>3.2911392405063244</v>
      </c>
      <c r="AW697" s="17">
        <v>267.71648009288327</v>
      </c>
      <c r="AX697" s="17">
        <v>6.4416507321237493</v>
      </c>
      <c r="AY697" s="17">
        <v>33.482471963773406</v>
      </c>
      <c r="AZ697" s="28">
        <v>0.66991640178828948</v>
      </c>
      <c r="BA697" s="29" t="s">
        <v>44</v>
      </c>
      <c r="BB697" s="30">
        <v>-0.38871161448943015</v>
      </c>
      <c r="BC697" s="33">
        <v>0.958754</v>
      </c>
      <c r="BD697" s="33">
        <v>0.73161799999999999</v>
      </c>
      <c r="BE697" s="33">
        <v>0.63156299999999999</v>
      </c>
    </row>
    <row r="698" spans="1:57" x14ac:dyDescent="0.25">
      <c r="A698" s="8">
        <v>695</v>
      </c>
      <c r="B698" s="9" t="s">
        <v>1467</v>
      </c>
      <c r="C698" s="9" t="s">
        <v>1468</v>
      </c>
      <c r="D698" s="9" t="s">
        <v>1469</v>
      </c>
      <c r="E698" s="11" t="s">
        <v>44</v>
      </c>
      <c r="F698" s="12">
        <v>11845.271575924493</v>
      </c>
      <c r="G698" s="13">
        <v>4.3996562376331196</v>
      </c>
      <c r="H698" s="14">
        <v>14201.00596165629</v>
      </c>
      <c r="I698" s="15">
        <v>4.1426403537707595</v>
      </c>
      <c r="J698" s="16">
        <v>16359.524264183667</v>
      </c>
      <c r="K698" s="13">
        <v>1.6093661724294492</v>
      </c>
      <c r="L698" s="17">
        <v>21164.805436138049</v>
      </c>
      <c r="M698" s="17">
        <v>6.037411362544832</v>
      </c>
      <c r="N698" s="18">
        <v>15892.651809475625</v>
      </c>
      <c r="O698" s="19">
        <v>4.0472685315945398</v>
      </c>
      <c r="P698" s="20">
        <v>3437.1691179471986</v>
      </c>
      <c r="Q698" s="21">
        <v>-1.1775330496302066</v>
      </c>
      <c r="R698" s="22">
        <v>-0.49216252961962093</v>
      </c>
      <c r="S698" s="22">
        <v>0.13583051595287082</v>
      </c>
      <c r="T698" s="23">
        <v>1.5338650632969566</v>
      </c>
      <c r="U698" s="24">
        <v>16534.614431033031</v>
      </c>
      <c r="V698" s="25">
        <v>11.757824685452844</v>
      </c>
      <c r="W698" s="17">
        <v>18132.749009789128</v>
      </c>
      <c r="X698" s="17">
        <v>4.1400395756966297</v>
      </c>
      <c r="Y698" s="17">
        <v>12539.365711399343</v>
      </c>
      <c r="Z698" s="17">
        <v>4.4542267202406345</v>
      </c>
      <c r="AA698" s="26">
        <v>15735.576384073831</v>
      </c>
      <c r="AB698" s="27">
        <v>6.7840303271300364</v>
      </c>
      <c r="AC698" s="17">
        <v>2352.350672702069</v>
      </c>
      <c r="AD698" s="28">
        <v>0.99011647475293318</v>
      </c>
      <c r="AE698" s="34" t="s">
        <v>47</v>
      </c>
      <c r="AF698" s="30">
        <v>-4.5699068044578774E-2</v>
      </c>
      <c r="AG698" s="31">
        <v>13727.692357577291</v>
      </c>
      <c r="AH698" s="32">
        <v>3.3731550576040146</v>
      </c>
      <c r="AI698" s="17">
        <v>10222.870472027103</v>
      </c>
      <c r="AJ698" s="17">
        <v>10.831809753672138</v>
      </c>
      <c r="AK698" s="17">
        <v>13047.173189130892</v>
      </c>
      <c r="AL698" s="17">
        <v>4.5827210188352936</v>
      </c>
      <c r="AM698" s="17">
        <v>12332.578672911763</v>
      </c>
      <c r="AN698" s="17">
        <v>6.262561943370482</v>
      </c>
      <c r="AO698" s="17">
        <v>1517.4382149565361</v>
      </c>
      <c r="AP698" s="28">
        <v>0.77599250400482245</v>
      </c>
      <c r="AQ698" s="34" t="s">
        <v>47</v>
      </c>
      <c r="AR698" s="30">
        <v>-1.0357573382045473</v>
      </c>
      <c r="AS698" s="12">
        <v>7949.6058904926194</v>
      </c>
      <c r="AT698" s="13">
        <v>28.467206196830126</v>
      </c>
      <c r="AU698" s="17">
        <v>8985.7946749489529</v>
      </c>
      <c r="AV698" s="17">
        <v>49.641575364923973</v>
      </c>
      <c r="AW698" s="17">
        <v>8467.7002827207871</v>
      </c>
      <c r="AX698" s="17">
        <v>39.05439078087705</v>
      </c>
      <c r="AY698" s="17">
        <v>259.04719611408291</v>
      </c>
      <c r="AZ698" s="28">
        <v>0.53280600268811762</v>
      </c>
      <c r="BA698" s="34" t="s">
        <v>47</v>
      </c>
      <c r="BB698" s="30">
        <v>-2.1601938315997922</v>
      </c>
      <c r="BC698" s="33">
        <v>0.94887200000000005</v>
      </c>
      <c r="BD698" s="33">
        <v>0.16045300000000001</v>
      </c>
      <c r="BE698" s="33">
        <v>4.5117999999999998E-2</v>
      </c>
    </row>
    <row r="699" spans="1:57" x14ac:dyDescent="0.25">
      <c r="A699" s="8">
        <v>696</v>
      </c>
      <c r="B699" s="9" t="s">
        <v>1470</v>
      </c>
      <c r="C699" s="36" t="s">
        <v>1471</v>
      </c>
      <c r="D699" s="9" t="s">
        <v>43</v>
      </c>
      <c r="E699" s="37" t="s">
        <v>47</v>
      </c>
      <c r="F699" s="12">
        <v>31165.472685212317</v>
      </c>
      <c r="G699" s="13">
        <v>10.393208901024066</v>
      </c>
      <c r="H699" s="14">
        <v>5023.8016313730313</v>
      </c>
      <c r="I699" s="15">
        <v>1.7333827065423943</v>
      </c>
      <c r="J699" s="16">
        <v>9364.4793757574553</v>
      </c>
      <c r="K699" s="13">
        <v>8.5594294657969829</v>
      </c>
      <c r="L699" s="17">
        <v>8103.226596914642</v>
      </c>
      <c r="M699" s="17">
        <v>4.3315259760167457</v>
      </c>
      <c r="N699" s="18">
        <v>13414.245072314361</v>
      </c>
      <c r="O699" s="19">
        <v>6.2543867623450469</v>
      </c>
      <c r="P699" s="20">
        <v>10369.584639024753</v>
      </c>
      <c r="Q699" s="21">
        <v>1.7118552218661902</v>
      </c>
      <c r="R699" s="22">
        <v>-0.80913978071646664</v>
      </c>
      <c r="S699" s="22">
        <v>-0.39054271096993343</v>
      </c>
      <c r="T699" s="23">
        <v>-0.51217273017978993</v>
      </c>
      <c r="U699" s="24">
        <v>30792.017453607747</v>
      </c>
      <c r="V699" s="25">
        <v>11.518633930065251</v>
      </c>
      <c r="W699" s="17">
        <v>9161.7754494862729</v>
      </c>
      <c r="X699" s="17">
        <v>13.807275371142198</v>
      </c>
      <c r="Y699" s="17">
        <v>4212.0665754003576</v>
      </c>
      <c r="Z699" s="17">
        <v>64.51116618149419</v>
      </c>
      <c r="AA699" s="26">
        <v>14721.953159498125</v>
      </c>
      <c r="AB699" s="27">
        <v>29.945691827567213</v>
      </c>
      <c r="AC699" s="17">
        <v>11541.522987230755</v>
      </c>
      <c r="AD699" s="28">
        <v>1.0974865212417164</v>
      </c>
      <c r="AE699" s="34" t="s">
        <v>47</v>
      </c>
      <c r="AF699" s="30">
        <v>0.12610997766124146</v>
      </c>
      <c r="AG699" s="31">
        <v>10451.596305657236</v>
      </c>
      <c r="AH699" s="32">
        <v>24.517781285781055</v>
      </c>
      <c r="AI699" s="17">
        <v>8829.8009437682776</v>
      </c>
      <c r="AJ699" s="17">
        <v>26.540873208914434</v>
      </c>
      <c r="AK699" s="17">
        <v>8350.2518098747023</v>
      </c>
      <c r="AL699" s="17">
        <v>0.75831664047516889</v>
      </c>
      <c r="AM699" s="17">
        <v>9210.5496864334054</v>
      </c>
      <c r="AN699" s="17">
        <v>17.272323711723555</v>
      </c>
      <c r="AO699" s="17">
        <v>899.12526982977363</v>
      </c>
      <c r="AP699" s="28">
        <v>0.68662452764062321</v>
      </c>
      <c r="AQ699" s="34" t="s">
        <v>47</v>
      </c>
      <c r="AR699" s="30">
        <v>-0.40538705572263961</v>
      </c>
      <c r="AS699" s="12">
        <v>6886.1656451568106</v>
      </c>
      <c r="AT699" s="13">
        <v>22.751591020351075</v>
      </c>
      <c r="AU699" s="17">
        <v>10080.704921571112</v>
      </c>
      <c r="AV699" s="17">
        <v>44.037947346770871</v>
      </c>
      <c r="AW699" s="17">
        <v>8483.4352833639605</v>
      </c>
      <c r="AX699" s="17">
        <v>33.394769183560975</v>
      </c>
      <c r="AY699" s="17">
        <v>798.63481910357586</v>
      </c>
      <c r="AZ699" s="28">
        <v>0.63241988182196762</v>
      </c>
      <c r="BA699" s="34" t="s">
        <v>47</v>
      </c>
      <c r="BB699" s="30">
        <v>-0.47550697164801164</v>
      </c>
      <c r="BC699" s="33">
        <v>0.88080199999999997</v>
      </c>
      <c r="BD699" s="33">
        <v>0.52474200000000004</v>
      </c>
      <c r="BE699" s="33">
        <v>0.56089100000000003</v>
      </c>
    </row>
    <row r="700" spans="1:57" x14ac:dyDescent="0.25">
      <c r="A700" s="8">
        <v>697</v>
      </c>
      <c r="B700" s="9" t="s">
        <v>1472</v>
      </c>
      <c r="C700" s="36" t="s">
        <v>1471</v>
      </c>
      <c r="D700" s="9" t="s">
        <v>645</v>
      </c>
      <c r="E700" s="37" t="s">
        <v>47</v>
      </c>
      <c r="F700" s="12">
        <v>3857.2080191308146</v>
      </c>
      <c r="G700" s="13">
        <v>22.640586797066018</v>
      </c>
      <c r="H700" s="14">
        <v>1993.9660014450362</v>
      </c>
      <c r="I700" s="15">
        <v>35.491819436231026</v>
      </c>
      <c r="J700" s="16">
        <v>5082.5939645493791</v>
      </c>
      <c r="K700" s="13">
        <v>17.084911616161619</v>
      </c>
      <c r="L700" s="17">
        <v>3223.6463027805257</v>
      </c>
      <c r="M700" s="17">
        <v>1.9544121991682524</v>
      </c>
      <c r="N700" s="18">
        <v>3539.3535719764391</v>
      </c>
      <c r="O700" s="19">
        <v>19.292932512156728</v>
      </c>
      <c r="P700" s="20">
        <v>1114.7327237751435</v>
      </c>
      <c r="Q700" s="21">
        <v>0.28513960375894642</v>
      </c>
      <c r="R700" s="22">
        <v>-1.3863301377731225</v>
      </c>
      <c r="S700" s="22">
        <v>1.3844039559066825</v>
      </c>
      <c r="T700" s="23">
        <v>-0.28321342189250714</v>
      </c>
      <c r="U700" s="24">
        <v>4073.5589432457996</v>
      </c>
      <c r="V700" s="25">
        <v>5.9413392601531054</v>
      </c>
      <c r="W700" s="17">
        <v>7331.2996226773057</v>
      </c>
      <c r="X700" s="17">
        <v>35.707471455828461</v>
      </c>
      <c r="Y700" s="17">
        <v>6234.2041510871668</v>
      </c>
      <c r="Z700" s="17">
        <v>41.460135033972378</v>
      </c>
      <c r="AA700" s="26">
        <v>5879.6875723367566</v>
      </c>
      <c r="AB700" s="27">
        <v>27.702981916651314</v>
      </c>
      <c r="AC700" s="17">
        <v>1353.3858989124003</v>
      </c>
      <c r="AD700" s="28">
        <v>1.6612320449955591</v>
      </c>
      <c r="AE700" s="34" t="s">
        <v>47</v>
      </c>
      <c r="AF700" s="30">
        <v>2.0994575205745858</v>
      </c>
      <c r="AG700" s="31">
        <v>5295.6080656744625</v>
      </c>
      <c r="AH700" s="32">
        <v>17.427683671381001</v>
      </c>
      <c r="AI700" s="17">
        <v>7550.9081620603283</v>
      </c>
      <c r="AJ700" s="17">
        <v>4.0217669974210253</v>
      </c>
      <c r="AK700" s="17">
        <v>7437.4399386882424</v>
      </c>
      <c r="AL700" s="17">
        <v>9.0761898246334258</v>
      </c>
      <c r="AM700" s="17">
        <v>6761.3187221410117</v>
      </c>
      <c r="AN700" s="17">
        <v>10.175213497811818</v>
      </c>
      <c r="AO700" s="17">
        <v>1037.4486511914656</v>
      </c>
      <c r="AP700" s="28">
        <v>1.9103258786223409</v>
      </c>
      <c r="AQ700" s="34" t="s">
        <v>47</v>
      </c>
      <c r="AR700" s="30">
        <v>2.8903476873389842</v>
      </c>
      <c r="AS700" s="12">
        <v>2225.6107543594867</v>
      </c>
      <c r="AT700" s="13">
        <v>103.90920348031457</v>
      </c>
      <c r="AU700" s="17">
        <v>7141.0993717826041</v>
      </c>
      <c r="AV700" s="17">
        <v>13.699257705525156</v>
      </c>
      <c r="AW700" s="17">
        <v>4683.3550630710452</v>
      </c>
      <c r="AX700" s="17">
        <v>58.804230592919865</v>
      </c>
      <c r="AY700" s="17">
        <v>1228.8721543557801</v>
      </c>
      <c r="AZ700" s="28">
        <v>1.3232232857865553</v>
      </c>
      <c r="BA700" s="34" t="s">
        <v>47</v>
      </c>
      <c r="BB700" s="30">
        <v>1.0262563094230708</v>
      </c>
      <c r="BC700" s="33">
        <v>5.3107000000000001E-2</v>
      </c>
      <c r="BD700" s="33">
        <v>1.1525000000000001E-2</v>
      </c>
      <c r="BE700" s="33">
        <v>0.31270799999999999</v>
      </c>
    </row>
    <row r="701" spans="1:57" x14ac:dyDescent="0.25">
      <c r="A701" s="8">
        <v>698</v>
      </c>
      <c r="B701" s="9" t="s">
        <v>1473</v>
      </c>
      <c r="C701" s="36" t="s">
        <v>1471</v>
      </c>
      <c r="D701" s="9" t="s">
        <v>1474</v>
      </c>
      <c r="E701" s="11" t="s">
        <v>44</v>
      </c>
      <c r="F701" s="12">
        <v>4818.4126845135352</v>
      </c>
      <c r="G701" s="13">
        <v>41.106034589808047</v>
      </c>
      <c r="H701" s="14">
        <v>2706.5685261336707</v>
      </c>
      <c r="I701" s="15">
        <v>132.49274241259172</v>
      </c>
      <c r="J701" s="16">
        <v>2383.1991916228899</v>
      </c>
      <c r="K701" s="13">
        <v>0.64622071963294414</v>
      </c>
      <c r="L701" s="17">
        <v>3758.3935030377143</v>
      </c>
      <c r="M701" s="17">
        <v>10.208028999621261</v>
      </c>
      <c r="N701" s="18">
        <v>3416.6434763269526</v>
      </c>
      <c r="O701" s="19">
        <v>46.113256680413492</v>
      </c>
      <c r="P701" s="20">
        <v>955.76716807184914</v>
      </c>
      <c r="Q701" s="21">
        <v>1.4666429806481964</v>
      </c>
      <c r="R701" s="22">
        <v>-0.74293716494340023</v>
      </c>
      <c r="S701" s="22">
        <v>-1.0812720076887745</v>
      </c>
      <c r="T701" s="23">
        <v>0.35756619198397782</v>
      </c>
      <c r="U701" s="24">
        <v>2885.1771530209976</v>
      </c>
      <c r="V701" s="25">
        <v>42.002068463591208</v>
      </c>
      <c r="W701" s="17">
        <v>3334.5657753022301</v>
      </c>
      <c r="X701" s="17">
        <v>10.230603577196863</v>
      </c>
      <c r="Y701" s="17">
        <v>2423.0651607697846</v>
      </c>
      <c r="Z701" s="17">
        <v>53.569734345351044</v>
      </c>
      <c r="AA701" s="26">
        <v>2880.9360296976706</v>
      </c>
      <c r="AB701" s="27">
        <v>35.267468795379706</v>
      </c>
      <c r="AC701" s="17">
        <v>372.1306517148152</v>
      </c>
      <c r="AD701" s="28">
        <v>0.84320651237360245</v>
      </c>
      <c r="AE701" s="34" t="s">
        <v>47</v>
      </c>
      <c r="AF701" s="30">
        <v>-0.5604999465612639</v>
      </c>
      <c r="AG701" s="31">
        <v>3509.6671733999624</v>
      </c>
      <c r="AH701" s="32">
        <v>2.3987441231819839</v>
      </c>
      <c r="AI701" s="17">
        <v>2092.1423324083921</v>
      </c>
      <c r="AJ701" s="17">
        <v>36.385106382978726</v>
      </c>
      <c r="AK701" s="17">
        <v>2873.1468065637246</v>
      </c>
      <c r="AL701" s="17">
        <v>17.377600670695795</v>
      </c>
      <c r="AM701" s="17">
        <v>2824.9854374573601</v>
      </c>
      <c r="AN701" s="17">
        <v>18.720483725618834</v>
      </c>
      <c r="AO701" s="17">
        <v>579.70326134019706</v>
      </c>
      <c r="AP701" s="28">
        <v>0.8268306181288626</v>
      </c>
      <c r="AQ701" s="34" t="s">
        <v>47</v>
      </c>
      <c r="AR701" s="30">
        <v>-0.61903992795985541</v>
      </c>
      <c r="AS701" s="12">
        <v>3456.1357561626874</v>
      </c>
      <c r="AT701" s="13">
        <v>18.855524079320112</v>
      </c>
      <c r="AU701" s="17">
        <v>2506.0650232709995</v>
      </c>
      <c r="AV701" s="17">
        <v>0.98864325302297784</v>
      </c>
      <c r="AW701" s="17">
        <v>2981.1003897168434</v>
      </c>
      <c r="AX701" s="17">
        <v>9.9220836661715452</v>
      </c>
      <c r="AY701" s="17">
        <v>237.51768322292196</v>
      </c>
      <c r="AZ701" s="28">
        <v>0.87252310941194899</v>
      </c>
      <c r="BA701" s="34" t="s">
        <v>47</v>
      </c>
      <c r="BB701" s="30">
        <v>-0.45569998756995128</v>
      </c>
      <c r="BC701" s="33">
        <v>0.40781899999999999</v>
      </c>
      <c r="BD701" s="33">
        <v>0.39133299999999999</v>
      </c>
      <c r="BE701" s="33">
        <v>0.57969099999999996</v>
      </c>
    </row>
    <row r="702" spans="1:57" x14ac:dyDescent="0.25">
      <c r="A702" s="8">
        <v>699</v>
      </c>
      <c r="B702" s="9" t="s">
        <v>1475</v>
      </c>
      <c r="C702" s="36" t="s">
        <v>1471</v>
      </c>
      <c r="D702" s="9" t="s">
        <v>1476</v>
      </c>
      <c r="E702" s="37" t="s">
        <v>47</v>
      </c>
      <c r="F702" s="12">
        <v>2641.2898679730674</v>
      </c>
      <c r="G702" s="13">
        <v>29.399331103678932</v>
      </c>
      <c r="H702" s="14">
        <v>729.3983522313622</v>
      </c>
      <c r="I702" s="15">
        <v>1.856227709886257</v>
      </c>
      <c r="J702" s="16">
        <v>1628.7040162808944</v>
      </c>
      <c r="K702" s="13">
        <v>7.5138300376647917</v>
      </c>
      <c r="L702" s="17">
        <v>1018.267543742272</v>
      </c>
      <c r="M702" s="17">
        <v>17.761141926224742</v>
      </c>
      <c r="N702" s="18">
        <v>1504.4149450568991</v>
      </c>
      <c r="O702" s="19">
        <v>14.132632694363679</v>
      </c>
      <c r="P702" s="20">
        <v>732.27767590942517</v>
      </c>
      <c r="Q702" s="21">
        <v>1.5525188877351321</v>
      </c>
      <c r="R702" s="22">
        <v>-1.0583643586608504</v>
      </c>
      <c r="S702" s="22">
        <v>0.16972942821128484</v>
      </c>
      <c r="T702" s="23">
        <v>-0.66388395728556704</v>
      </c>
      <c r="U702" s="24">
        <v>2370.9242255494755</v>
      </c>
      <c r="V702" s="25">
        <v>34.452071290944126</v>
      </c>
      <c r="W702" s="17">
        <v>1169.0698210703674</v>
      </c>
      <c r="X702" s="17">
        <v>14.919254658385098</v>
      </c>
      <c r="Y702" s="17">
        <v>1175.7342730599557</v>
      </c>
      <c r="Z702" s="17">
        <v>28.979691705407387</v>
      </c>
      <c r="AA702" s="26">
        <v>1571.9094398932664</v>
      </c>
      <c r="AB702" s="27">
        <v>26.117005884912203</v>
      </c>
      <c r="AC702" s="17">
        <v>564.99532417121759</v>
      </c>
      <c r="AD702" s="28">
        <v>1.0448642810004884</v>
      </c>
      <c r="AE702" s="34" t="s">
        <v>47</v>
      </c>
      <c r="AF702" s="30">
        <v>9.2170630154121483E-2</v>
      </c>
      <c r="AG702" s="31">
        <v>2533.4522346830631</v>
      </c>
      <c r="AH702" s="32">
        <v>20.778742868450909</v>
      </c>
      <c r="AI702" s="17">
        <v>2660.027086520111</v>
      </c>
      <c r="AJ702" s="17">
        <v>20.215451944117145</v>
      </c>
      <c r="AK702" s="17">
        <v>1464.6218708243123</v>
      </c>
      <c r="AL702" s="17">
        <v>5.4953489287447992</v>
      </c>
      <c r="AM702" s="17">
        <v>2219.3670640091623</v>
      </c>
      <c r="AN702" s="17">
        <v>15.496514580437617</v>
      </c>
      <c r="AO702" s="17">
        <v>536.18126801553365</v>
      </c>
      <c r="AP702" s="28">
        <v>1.4752359854582691</v>
      </c>
      <c r="AQ702" s="34" t="s">
        <v>47</v>
      </c>
      <c r="AR702" s="30">
        <v>0.97634018142688128</v>
      </c>
      <c r="AS702" s="12">
        <v>2171.2910928596821</v>
      </c>
      <c r="AT702" s="13">
        <v>58.350363711717385</v>
      </c>
      <c r="AU702" s="17">
        <v>1728.0385164553288</v>
      </c>
      <c r="AV702" s="17">
        <v>23.804012145433777</v>
      </c>
      <c r="AW702" s="17">
        <v>1949.6648046575056</v>
      </c>
      <c r="AX702" s="17">
        <v>41.077187928575583</v>
      </c>
      <c r="AY702" s="17">
        <v>110.81314410108837</v>
      </c>
      <c r="AZ702" s="28">
        <v>1.295962135356058</v>
      </c>
      <c r="BA702" s="34" t="s">
        <v>47</v>
      </c>
      <c r="BB702" s="30">
        <v>0.60803418463855918</v>
      </c>
      <c r="BC702" s="33">
        <v>0.89949800000000002</v>
      </c>
      <c r="BD702" s="33">
        <v>0.215641</v>
      </c>
      <c r="BE702" s="33">
        <v>0.46373799999999998</v>
      </c>
    </row>
    <row r="703" spans="1:57" x14ac:dyDescent="0.25">
      <c r="A703" s="8">
        <v>700</v>
      </c>
      <c r="B703" s="9" t="s">
        <v>1477</v>
      </c>
      <c r="C703" s="35" t="s">
        <v>1478</v>
      </c>
      <c r="D703" s="9" t="s">
        <v>1469</v>
      </c>
      <c r="E703" s="11" t="s">
        <v>44</v>
      </c>
      <c r="F703" s="12">
        <v>13194.013772477421</v>
      </c>
      <c r="G703" s="13">
        <v>5.1687438622264441</v>
      </c>
      <c r="H703" s="14">
        <v>13468.516490241693</v>
      </c>
      <c r="I703" s="15">
        <v>5.672367055075429</v>
      </c>
      <c r="J703" s="16">
        <v>15028.712929623938</v>
      </c>
      <c r="K703" s="13">
        <v>40.563136083518472</v>
      </c>
      <c r="L703" s="17">
        <v>17399.229411461565</v>
      </c>
      <c r="M703" s="17">
        <v>23.305370662465414</v>
      </c>
      <c r="N703" s="18">
        <v>14772.618150951155</v>
      </c>
      <c r="O703" s="19">
        <v>18.677404415821439</v>
      </c>
      <c r="P703" s="20">
        <v>1670.1305468963458</v>
      </c>
      <c r="Q703" s="21">
        <v>-0.94519819507960157</v>
      </c>
      <c r="R703" s="22">
        <v>-0.78083815850977289</v>
      </c>
      <c r="S703" s="22">
        <v>0.15333818014926534</v>
      </c>
      <c r="T703" s="23">
        <v>1.5726981734401069</v>
      </c>
      <c r="U703" s="24">
        <v>18876.019164866328</v>
      </c>
      <c r="V703" s="25">
        <v>9.9291530245619164</v>
      </c>
      <c r="W703" s="17">
        <v>18918.240437262051</v>
      </c>
      <c r="X703" s="17">
        <v>13.701091296247007</v>
      </c>
      <c r="Y703" s="17">
        <v>12239.012053560062</v>
      </c>
      <c r="Z703" s="17">
        <v>1.2123331584775801</v>
      </c>
      <c r="AA703" s="26">
        <v>16677.757218562812</v>
      </c>
      <c r="AB703" s="27">
        <v>8.2808591597621675</v>
      </c>
      <c r="AC703" s="17">
        <v>3138.7141357395876</v>
      </c>
      <c r="AD703" s="28">
        <v>1.1289642125819783</v>
      </c>
      <c r="AE703" s="34" t="s">
        <v>47</v>
      </c>
      <c r="AF703" s="30">
        <v>1.14071266533747</v>
      </c>
      <c r="AG703" s="31">
        <v>14200.021020446342</v>
      </c>
      <c r="AH703" s="32">
        <v>7.0322971517395958</v>
      </c>
      <c r="AI703" s="17">
        <v>9153.1444170595114</v>
      </c>
      <c r="AJ703" s="17">
        <v>8.0381919835458593</v>
      </c>
      <c r="AK703" s="17">
        <v>13219.884702180456</v>
      </c>
      <c r="AL703" s="17">
        <v>0.14822826870230674</v>
      </c>
      <c r="AM703" s="17">
        <v>12191.01671322877</v>
      </c>
      <c r="AN703" s="17">
        <v>5.0729058013292541</v>
      </c>
      <c r="AO703" s="17">
        <v>2185.0503985751993</v>
      </c>
      <c r="AP703" s="28">
        <v>0.82524415026891051</v>
      </c>
      <c r="AQ703" s="34" t="s">
        <v>47</v>
      </c>
      <c r="AR703" s="30">
        <v>-1.5457482904673852</v>
      </c>
      <c r="AS703" s="12">
        <v>9238.8045344022958</v>
      </c>
      <c r="AT703" s="13">
        <v>19.39307248675135</v>
      </c>
      <c r="AU703" s="17">
        <v>11392.595829655411</v>
      </c>
      <c r="AV703" s="17">
        <v>6.9152165115337958</v>
      </c>
      <c r="AW703" s="17">
        <v>10315.700182028853</v>
      </c>
      <c r="AX703" s="17">
        <v>13.154144499142573</v>
      </c>
      <c r="AY703" s="17">
        <v>538.44782381327877</v>
      </c>
      <c r="AZ703" s="28">
        <v>0.69829870890994783</v>
      </c>
      <c r="BA703" s="34" t="s">
        <v>47</v>
      </c>
      <c r="BB703" s="30">
        <v>-2.6686045454379168</v>
      </c>
      <c r="BC703" s="33">
        <v>0.3407</v>
      </c>
      <c r="BD703" s="33">
        <v>0.134161</v>
      </c>
      <c r="BE703" s="33">
        <v>2.4930000000000001E-2</v>
      </c>
    </row>
    <row r="704" spans="1:57" x14ac:dyDescent="0.25">
      <c r="A704" s="8">
        <v>701</v>
      </c>
      <c r="B704" s="9" t="s">
        <v>1479</v>
      </c>
      <c r="C704" s="9" t="s">
        <v>1480</v>
      </c>
      <c r="D704" s="9" t="s">
        <v>43</v>
      </c>
      <c r="E704" s="37" t="s">
        <v>47</v>
      </c>
      <c r="F704" s="12">
        <v>10368.516286347352</v>
      </c>
      <c r="G704" s="13">
        <v>17.465510390227148</v>
      </c>
      <c r="H704" s="14">
        <v>7666.0166400180315</v>
      </c>
      <c r="I704" s="15">
        <v>19.178459752928575</v>
      </c>
      <c r="J704" s="16">
        <v>12457.530834340203</v>
      </c>
      <c r="K704" s="13">
        <v>0.88169628309620385</v>
      </c>
      <c r="L704" s="17">
        <v>7571.7079038587171</v>
      </c>
      <c r="M704" s="17">
        <v>15.036401098901104</v>
      </c>
      <c r="N704" s="18">
        <v>9515.9429161410753</v>
      </c>
      <c r="O704" s="19">
        <v>13.140516881288258</v>
      </c>
      <c r="P704" s="20">
        <v>2036.0561044673534</v>
      </c>
      <c r="Q704" s="21">
        <v>0.41873766068411766</v>
      </c>
      <c r="R704" s="22">
        <v>-0.90858315351138008</v>
      </c>
      <c r="S704" s="22">
        <v>1.4447479672809251</v>
      </c>
      <c r="T704" s="23">
        <v>-0.95490247445366139</v>
      </c>
      <c r="U704" s="24">
        <v>7130.0806707085021</v>
      </c>
      <c r="V704" s="25">
        <v>44.974931929702713</v>
      </c>
      <c r="W704" s="17">
        <v>8749.3136156146156</v>
      </c>
      <c r="X704" s="17">
        <v>4.3928808825207968</v>
      </c>
      <c r="Y704" s="17">
        <v>8116.3949881847211</v>
      </c>
      <c r="Z704" s="17">
        <v>28.288256227758005</v>
      </c>
      <c r="AA704" s="26">
        <v>7998.596424835946</v>
      </c>
      <c r="AB704" s="27">
        <v>25.885356346660505</v>
      </c>
      <c r="AC704" s="17">
        <v>666.27632336371653</v>
      </c>
      <c r="AD704" s="28">
        <v>0.84054691114935287</v>
      </c>
      <c r="AE704" s="34" t="s">
        <v>47</v>
      </c>
      <c r="AF704" s="30">
        <v>-0.74523805506925256</v>
      </c>
      <c r="AG704" s="31">
        <v>4647.8172103355855</v>
      </c>
      <c r="AH704" s="32">
        <v>8.869074147274068</v>
      </c>
      <c r="AI704" s="17">
        <v>3217.6236487216429</v>
      </c>
      <c r="AJ704" s="17">
        <v>53.419551051344513</v>
      </c>
      <c r="AK704" s="17">
        <v>4584.6246475618154</v>
      </c>
      <c r="AL704" s="17">
        <v>1.1846095046537906</v>
      </c>
      <c r="AM704" s="17">
        <v>4150.0218355396819</v>
      </c>
      <c r="AN704" s="17">
        <v>21.157744901090791</v>
      </c>
      <c r="AO704" s="17">
        <v>659.80962359539615</v>
      </c>
      <c r="AP704" s="28">
        <v>0.43611251897070091</v>
      </c>
      <c r="AQ704" s="34" t="s">
        <v>47</v>
      </c>
      <c r="AR704" s="30">
        <v>-2.6354485364268272</v>
      </c>
      <c r="AS704" s="12">
        <v>9199.2703904937043</v>
      </c>
      <c r="AT704" s="13">
        <v>16.141203429339029</v>
      </c>
      <c r="AU704" s="17">
        <v>4030.6043936201227</v>
      </c>
      <c r="AV704" s="17">
        <v>14.913585312067287</v>
      </c>
      <c r="AW704" s="17">
        <v>6614.9373920569133</v>
      </c>
      <c r="AX704" s="17">
        <v>15.527394370703158</v>
      </c>
      <c r="AY704" s="17">
        <v>1292.1664992183946</v>
      </c>
      <c r="AZ704" s="28">
        <v>0.69514260965527275</v>
      </c>
      <c r="BA704" s="34" t="s">
        <v>47</v>
      </c>
      <c r="BB704" s="30">
        <v>-1.4248161029153397</v>
      </c>
      <c r="BC704" s="33">
        <v>0.27798499999999998</v>
      </c>
      <c r="BD704" s="33">
        <v>7.6670000000000002E-3</v>
      </c>
      <c r="BE704" s="33">
        <v>0.14901400000000001</v>
      </c>
    </row>
    <row r="705" spans="1:57" x14ac:dyDescent="0.25">
      <c r="A705" s="8">
        <v>702</v>
      </c>
      <c r="B705" s="9" t="s">
        <v>1481</v>
      </c>
      <c r="C705" s="9" t="s">
        <v>1480</v>
      </c>
      <c r="D705" s="9" t="s">
        <v>1482</v>
      </c>
      <c r="E705" s="37" t="s">
        <v>47</v>
      </c>
      <c r="F705" s="12">
        <v>5911.0054689167491</v>
      </c>
      <c r="G705" s="13">
        <v>46.774657981061161</v>
      </c>
      <c r="H705" s="14">
        <v>4844.560273162183</v>
      </c>
      <c r="I705" s="15">
        <v>55.386765067650678</v>
      </c>
      <c r="J705" s="16">
        <v>5044.6370996109172</v>
      </c>
      <c r="K705" s="13">
        <v>11.88958733484664</v>
      </c>
      <c r="L705" s="17">
        <v>4637.5450342311678</v>
      </c>
      <c r="M705" s="17">
        <v>48.118868247996929</v>
      </c>
      <c r="N705" s="18">
        <v>5109.4369689802543</v>
      </c>
      <c r="O705" s="19">
        <v>40.542469657888859</v>
      </c>
      <c r="P705" s="20">
        <v>484.65264500192836</v>
      </c>
      <c r="Q705" s="21">
        <v>1.6539030751257027</v>
      </c>
      <c r="R705" s="22">
        <v>-0.546528938920817</v>
      </c>
      <c r="S705" s="22">
        <v>-0.1337037361450473</v>
      </c>
      <c r="T705" s="23">
        <v>-0.9736704000598384</v>
      </c>
      <c r="U705" s="24">
        <v>3332.6063053606622</v>
      </c>
      <c r="V705" s="25">
        <v>32.773425538430118</v>
      </c>
      <c r="W705" s="17">
        <v>4185.8314108651639</v>
      </c>
      <c r="X705" s="17">
        <v>22.024738753663829</v>
      </c>
      <c r="Y705" s="17">
        <v>2502.8761258356699</v>
      </c>
      <c r="Z705" s="17">
        <v>88.918723201998759</v>
      </c>
      <c r="AA705" s="26">
        <v>3340.437947353832</v>
      </c>
      <c r="AB705" s="27">
        <v>47.905629164697565</v>
      </c>
      <c r="AC705" s="17">
        <v>687.08593534065255</v>
      </c>
      <c r="AD705" s="28">
        <v>0.65377809093915085</v>
      </c>
      <c r="AE705" s="34" t="s">
        <v>47</v>
      </c>
      <c r="AF705" s="30">
        <v>-3.6500348030069736</v>
      </c>
      <c r="AG705" s="31">
        <v>5933.6155108088806</v>
      </c>
      <c r="AH705" s="32">
        <v>3.5056347985195648</v>
      </c>
      <c r="AI705" s="17">
        <v>4477.1465442976269</v>
      </c>
      <c r="AJ705" s="17">
        <v>11.957544993077981</v>
      </c>
      <c r="AK705" s="17">
        <v>3940.4309722828107</v>
      </c>
      <c r="AL705" s="17">
        <v>27.806189164671164</v>
      </c>
      <c r="AM705" s="17">
        <v>4783.7310091297732</v>
      </c>
      <c r="AN705" s="17">
        <v>14.423122985422902</v>
      </c>
      <c r="AO705" s="17">
        <v>842.09725357274522</v>
      </c>
      <c r="AP705" s="28">
        <v>0.9362540409387835</v>
      </c>
      <c r="AQ705" s="34" t="s">
        <v>47</v>
      </c>
      <c r="AR705" s="30">
        <v>-0.67203999237265111</v>
      </c>
      <c r="AS705" s="12">
        <v>6456.4908169283408</v>
      </c>
      <c r="AT705" s="13">
        <v>11.481567208147458</v>
      </c>
      <c r="AU705" s="17">
        <v>3476.5437686189666</v>
      </c>
      <c r="AV705" s="17">
        <v>17.899601873830427</v>
      </c>
      <c r="AW705" s="17">
        <v>4966.5172927736539</v>
      </c>
      <c r="AX705" s="17">
        <v>14.690584540988944</v>
      </c>
      <c r="AY705" s="17">
        <v>744.98676207734547</v>
      </c>
      <c r="AZ705" s="28">
        <v>0.97202829253511192</v>
      </c>
      <c r="BA705" s="34" t="s">
        <v>47</v>
      </c>
      <c r="BB705" s="30">
        <v>-0.29489094443306235</v>
      </c>
      <c r="BC705" s="33">
        <v>9.9970000000000007E-3</v>
      </c>
      <c r="BD705" s="33">
        <v>0.54262200000000005</v>
      </c>
      <c r="BE705" s="33">
        <v>0.78475799999999996</v>
      </c>
    </row>
    <row r="706" spans="1:57" x14ac:dyDescent="0.25">
      <c r="A706" s="8">
        <v>703</v>
      </c>
      <c r="B706" s="9" t="s">
        <v>1483</v>
      </c>
      <c r="C706" s="9" t="s">
        <v>1484</v>
      </c>
      <c r="D706" s="9" t="s">
        <v>1485</v>
      </c>
      <c r="E706" s="11" t="s">
        <v>44</v>
      </c>
      <c r="F706" s="12">
        <v>33.060536090334466</v>
      </c>
      <c r="G706" s="13">
        <v>0.27915632754342018</v>
      </c>
      <c r="H706" s="14">
        <v>19.742594944459526</v>
      </c>
      <c r="I706" s="15">
        <v>356.66666666666669</v>
      </c>
      <c r="J706" s="16">
        <v>117.10391461543323</v>
      </c>
      <c r="K706" s="13">
        <v>41.670569867291178</v>
      </c>
      <c r="L706" s="17">
        <v>41.112076720207156</v>
      </c>
      <c r="M706" s="17">
        <v>45.804988662131521</v>
      </c>
      <c r="N706" s="18">
        <v>52.754780592608597</v>
      </c>
      <c r="O706" s="19">
        <v>111.1053453809082</v>
      </c>
      <c r="P706" s="20">
        <v>37.927665597592124</v>
      </c>
      <c r="Q706" s="21">
        <v>-0.51925801896767509</v>
      </c>
      <c r="R706" s="22">
        <v>-0.87039856337071486</v>
      </c>
      <c r="S706" s="22">
        <v>1.6966278575001437</v>
      </c>
      <c r="T706" s="23">
        <v>-0.30697127516175393</v>
      </c>
      <c r="U706" s="24">
        <v>41.773612400757557</v>
      </c>
      <c r="V706" s="25">
        <v>7.4225245653817025</v>
      </c>
      <c r="W706" s="17">
        <v>10.353590885922053</v>
      </c>
      <c r="X706" s="17">
        <v>67.766990291262132</v>
      </c>
      <c r="Y706" s="17">
        <v>39.720449383640116</v>
      </c>
      <c r="Z706" s="17">
        <v>51.301427371956343</v>
      </c>
      <c r="AA706" s="26">
        <v>30.615884223439906</v>
      </c>
      <c r="AB706" s="27">
        <v>42.16364740953339</v>
      </c>
      <c r="AC706" s="17">
        <v>14.352102472354135</v>
      </c>
      <c r="AD706" s="28">
        <v>0.58034331447355991</v>
      </c>
      <c r="AE706" s="29" t="s">
        <v>44</v>
      </c>
      <c r="AF706" s="30">
        <v>-0.58371365651816443</v>
      </c>
      <c r="AG706" s="31">
        <v>95.096513373581573</v>
      </c>
      <c r="AH706" s="32">
        <v>46.788617886178862</v>
      </c>
      <c r="AI706" s="17">
        <v>10.957887071143608</v>
      </c>
      <c r="AJ706" s="17">
        <v>50.911161731207294</v>
      </c>
      <c r="AK706" s="17">
        <v>16.640189362156875</v>
      </c>
      <c r="AL706" s="17">
        <v>33.223992502343016</v>
      </c>
      <c r="AM706" s="17">
        <v>40.898196602294014</v>
      </c>
      <c r="AN706" s="17">
        <v>43.641257373243057</v>
      </c>
      <c r="AO706" s="17">
        <v>38.394142743064648</v>
      </c>
      <c r="AP706" s="28">
        <v>0.7752510036602106</v>
      </c>
      <c r="AQ706" s="29" t="s">
        <v>44</v>
      </c>
      <c r="AR706" s="30">
        <v>-0.31261043366368718</v>
      </c>
      <c r="AS706" s="12">
        <v>58.529510334670519</v>
      </c>
      <c r="AT706" s="13">
        <v>36.968885915021751</v>
      </c>
      <c r="AU706" s="17">
        <v>16.120509964103135</v>
      </c>
      <c r="AV706" s="17">
        <v>24.383322418685879</v>
      </c>
      <c r="AW706" s="17">
        <v>37.325010149386827</v>
      </c>
      <c r="AX706" s="17">
        <v>30.676104166853815</v>
      </c>
      <c r="AY706" s="17">
        <v>10.602250092641848</v>
      </c>
      <c r="AZ706" s="28">
        <v>0.70751901022248564</v>
      </c>
      <c r="BA706" s="29" t="s">
        <v>44</v>
      </c>
      <c r="BB706" s="30">
        <v>-0.4068209893783008</v>
      </c>
      <c r="BC706" s="33">
        <v>0.39171899999999998</v>
      </c>
      <c r="BD706" s="33">
        <v>0.69640100000000005</v>
      </c>
      <c r="BE706" s="33">
        <v>0.60926199999999997</v>
      </c>
    </row>
    <row r="707" spans="1:57" x14ac:dyDescent="0.25">
      <c r="A707" s="8">
        <v>704</v>
      </c>
      <c r="B707" s="9" t="s">
        <v>1486</v>
      </c>
      <c r="C707" s="9" t="s">
        <v>1484</v>
      </c>
      <c r="D707" s="9" t="s">
        <v>1487</v>
      </c>
      <c r="E707" s="37" t="s">
        <v>47</v>
      </c>
      <c r="F707" s="12">
        <v>1838.7542112562278</v>
      </c>
      <c r="G707" s="13">
        <v>15.033354749223918</v>
      </c>
      <c r="H707" s="14">
        <v>600.6826063706518</v>
      </c>
      <c r="I707" s="15">
        <v>1.3931576457034571</v>
      </c>
      <c r="J707" s="16">
        <v>870.77921243670153</v>
      </c>
      <c r="K707" s="13">
        <v>0.19077901430841826</v>
      </c>
      <c r="L707" s="17">
        <v>762.07280094539294</v>
      </c>
      <c r="M707" s="17">
        <v>22.64246517517941</v>
      </c>
      <c r="N707" s="18">
        <v>1018.0722077522435</v>
      </c>
      <c r="O707" s="19">
        <v>9.8149391461038</v>
      </c>
      <c r="P707" s="20">
        <v>483.46767031810975</v>
      </c>
      <c r="Q707" s="21">
        <v>1.6974909676256034</v>
      </c>
      <c r="R707" s="22">
        <v>-0.86332474125303904</v>
      </c>
      <c r="S707" s="22">
        <v>-0.30465945162088459</v>
      </c>
      <c r="T707" s="23">
        <v>-0.5295067747516794</v>
      </c>
      <c r="U707" s="24">
        <v>2640.5270586182519</v>
      </c>
      <c r="V707" s="25">
        <v>9.932985330405554</v>
      </c>
      <c r="W707" s="17">
        <v>472.28779513108208</v>
      </c>
      <c r="X707" s="17">
        <v>42.92590049316437</v>
      </c>
      <c r="Y707" s="17">
        <v>556.41710821365427</v>
      </c>
      <c r="Z707" s="17">
        <v>49.292288066093619</v>
      </c>
      <c r="AA707" s="26">
        <v>1223.0773206543292</v>
      </c>
      <c r="AB707" s="27">
        <v>34.050391296554515</v>
      </c>
      <c r="AC707" s="17">
        <v>1002.8766142354142</v>
      </c>
      <c r="AD707" s="28">
        <v>1.2013659849871627</v>
      </c>
      <c r="AE707" s="34" t="s">
        <v>47</v>
      </c>
      <c r="AF707" s="30">
        <v>0.42403065497057435</v>
      </c>
      <c r="AG707" s="31">
        <v>1219.8760999567105</v>
      </c>
      <c r="AH707" s="32">
        <v>1.9543070639561901</v>
      </c>
      <c r="AI707" s="17">
        <v>1422.7799262354274</v>
      </c>
      <c r="AJ707" s="17">
        <v>17.43121237022596</v>
      </c>
      <c r="AK707" s="17">
        <v>1180.1933910370769</v>
      </c>
      <c r="AL707" s="17">
        <v>0.38303226600301232</v>
      </c>
      <c r="AM707" s="17">
        <v>1274.283139076405</v>
      </c>
      <c r="AN707" s="17">
        <v>6.5895172333950542</v>
      </c>
      <c r="AO707" s="17">
        <v>106.24547423840103</v>
      </c>
      <c r="AP707" s="28">
        <v>1.2516628284056965</v>
      </c>
      <c r="AQ707" s="34" t="s">
        <v>47</v>
      </c>
      <c r="AR707" s="30">
        <v>0.52994429008165334</v>
      </c>
      <c r="AS707" s="12">
        <v>690.18700027932937</v>
      </c>
      <c r="AT707" s="13">
        <v>2.1450952036635398</v>
      </c>
      <c r="AU707" s="17">
        <v>1748.6916048580645</v>
      </c>
      <c r="AV707" s="17">
        <v>19.895861710294952</v>
      </c>
      <c r="AW707" s="17">
        <v>1219.4393025686968</v>
      </c>
      <c r="AX707" s="17">
        <v>11.020478456979246</v>
      </c>
      <c r="AY707" s="17">
        <v>264.62615114468429</v>
      </c>
      <c r="AZ707" s="28">
        <v>1.197792546818504</v>
      </c>
      <c r="BA707" s="34" t="s">
        <v>47</v>
      </c>
      <c r="BB707" s="30">
        <v>0.41650581244441592</v>
      </c>
      <c r="BC707" s="33">
        <v>0.73042399999999996</v>
      </c>
      <c r="BD707" s="33">
        <v>0.41822700000000002</v>
      </c>
      <c r="BE707" s="33">
        <v>0.62482400000000005</v>
      </c>
    </row>
    <row r="708" spans="1:57" x14ac:dyDescent="0.25">
      <c r="A708" s="8">
        <v>705</v>
      </c>
      <c r="B708" s="9" t="s">
        <v>1488</v>
      </c>
      <c r="C708" s="9" t="s">
        <v>1484</v>
      </c>
      <c r="D708" s="9" t="s">
        <v>1489</v>
      </c>
      <c r="E708" s="37" t="s">
        <v>47</v>
      </c>
      <c r="F708" s="12">
        <v>1719.6801449959944</v>
      </c>
      <c r="G708" s="13">
        <v>16.861918184290371</v>
      </c>
      <c r="H708" s="14">
        <v>203.04633583392089</v>
      </c>
      <c r="I708" s="15">
        <v>23.431032523712386</v>
      </c>
      <c r="J708" s="16">
        <v>527.90874278267881</v>
      </c>
      <c r="K708" s="13">
        <v>25.3781512605042</v>
      </c>
      <c r="L708" s="17">
        <v>315.66819848756711</v>
      </c>
      <c r="M708" s="17">
        <v>16.090172595984495</v>
      </c>
      <c r="N708" s="18">
        <v>691.57585552504031</v>
      </c>
      <c r="O708" s="19">
        <v>20.440318641122865</v>
      </c>
      <c r="P708" s="20">
        <v>604.92830402681489</v>
      </c>
      <c r="Q708" s="21">
        <v>1.6995473391262923</v>
      </c>
      <c r="R708" s="22">
        <v>-0.80758251257071967</v>
      </c>
      <c r="S708" s="22">
        <v>-0.27055621575793642</v>
      </c>
      <c r="T708" s="23">
        <v>-0.62140861079763632</v>
      </c>
      <c r="U708" s="24">
        <v>1639.8905752892683</v>
      </c>
      <c r="V708" s="25">
        <v>18.821474274339327</v>
      </c>
      <c r="W708" s="17">
        <v>183.29384648151924</v>
      </c>
      <c r="X708" s="17">
        <v>30.418171714365105</v>
      </c>
      <c r="Y708" s="17">
        <v>159.64435839229265</v>
      </c>
      <c r="Z708" s="17">
        <v>74.462081128747784</v>
      </c>
      <c r="AA708" s="26">
        <v>660.94292672102677</v>
      </c>
      <c r="AB708" s="27">
        <v>41.233909039150738</v>
      </c>
      <c r="AC708" s="17">
        <v>692.28784887486779</v>
      </c>
      <c r="AD708" s="28">
        <v>0.9557056126825636</v>
      </c>
      <c r="AE708" s="29" t="s">
        <v>44</v>
      </c>
      <c r="AF708" s="30">
        <v>-5.0638941177160834E-2</v>
      </c>
      <c r="AG708" s="31">
        <v>421.94119171573055</v>
      </c>
      <c r="AH708" s="32">
        <v>7.9358496224290231</v>
      </c>
      <c r="AI708" s="17">
        <v>549.42628123786744</v>
      </c>
      <c r="AJ708" s="17">
        <v>2.2401626968231101</v>
      </c>
      <c r="AK708" s="17">
        <v>316.32724121553395</v>
      </c>
      <c r="AL708" s="17">
        <v>9.0470893585465433</v>
      </c>
      <c r="AM708" s="17">
        <v>429.23157138971072</v>
      </c>
      <c r="AN708" s="17">
        <v>6.4077005592662255</v>
      </c>
      <c r="AO708" s="17">
        <v>95.301811251330633</v>
      </c>
      <c r="AP708" s="28">
        <v>0.62065725395204929</v>
      </c>
      <c r="AQ708" s="29" t="s">
        <v>44</v>
      </c>
      <c r="AR708" s="30">
        <v>-0.43367830929547735</v>
      </c>
      <c r="AS708" s="12">
        <v>378.12970333595268</v>
      </c>
      <c r="AT708" s="13">
        <v>28.926701570680628</v>
      </c>
      <c r="AU708" s="17">
        <v>455.99302050728784</v>
      </c>
      <c r="AV708" s="17">
        <v>16.423517327956791</v>
      </c>
      <c r="AW708" s="17">
        <v>417.06136192162023</v>
      </c>
      <c r="AX708" s="17">
        <v>22.675109449318711</v>
      </c>
      <c r="AY708" s="17">
        <v>19.465829292833803</v>
      </c>
      <c r="AZ708" s="28">
        <v>0.60305945991273757</v>
      </c>
      <c r="BA708" s="29" t="s">
        <v>44</v>
      </c>
      <c r="BB708" s="30">
        <v>-0.45379674215285448</v>
      </c>
      <c r="BC708" s="33">
        <v>0.95198099999999997</v>
      </c>
      <c r="BD708" s="33">
        <v>0.49879699999999999</v>
      </c>
      <c r="BE708" s="33">
        <v>0.57724399999999998</v>
      </c>
    </row>
    <row r="709" spans="1:57" x14ac:dyDescent="0.25">
      <c r="A709" s="8">
        <v>706</v>
      </c>
      <c r="B709" s="9" t="s">
        <v>1490</v>
      </c>
      <c r="C709" s="9" t="s">
        <v>1484</v>
      </c>
      <c r="D709" s="9" t="s">
        <v>43</v>
      </c>
      <c r="E709" s="37" t="s">
        <v>47</v>
      </c>
      <c r="F709" s="12">
        <v>13648.837889369608</v>
      </c>
      <c r="G709" s="13">
        <v>14.767568871873642</v>
      </c>
      <c r="H709" s="14">
        <v>3471.0605386252719</v>
      </c>
      <c r="I709" s="15">
        <v>62.727800195163098</v>
      </c>
      <c r="J709" s="16">
        <v>5096.7397386746034</v>
      </c>
      <c r="K709" s="13">
        <v>19.861120105205995</v>
      </c>
      <c r="L709" s="17">
        <v>4606.8077109891774</v>
      </c>
      <c r="M709" s="17">
        <v>19.762924507895292</v>
      </c>
      <c r="N709" s="18">
        <v>6705.8614694146654</v>
      </c>
      <c r="O709" s="19">
        <v>29.279853420034506</v>
      </c>
      <c r="P709" s="20">
        <v>4051.6712001033102</v>
      </c>
      <c r="Q709" s="21">
        <v>1.7136080587629889</v>
      </c>
      <c r="R709" s="22">
        <v>-0.7983868312677771</v>
      </c>
      <c r="S709" s="22">
        <v>-0.39715012676720468</v>
      </c>
      <c r="T709" s="23">
        <v>-0.51807110072800722</v>
      </c>
      <c r="U709" s="24">
        <v>13612.845408072184</v>
      </c>
      <c r="V709" s="25">
        <v>3.8798048424604485</v>
      </c>
      <c r="W709" s="17">
        <v>5573.4303228170738</v>
      </c>
      <c r="X709" s="17">
        <v>60.978765293207708</v>
      </c>
      <c r="Y709" s="17">
        <v>4255.6727209193541</v>
      </c>
      <c r="Z709" s="17">
        <v>44.482920422343305</v>
      </c>
      <c r="AA709" s="26">
        <v>7813.982817269537</v>
      </c>
      <c r="AB709" s="27">
        <v>36.447163519337153</v>
      </c>
      <c r="AC709" s="17">
        <v>4135.5553262407693</v>
      </c>
      <c r="AD709" s="28">
        <v>1.1652466805210631</v>
      </c>
      <c r="AE709" s="34" t="s">
        <v>47</v>
      </c>
      <c r="AF709" s="30">
        <v>0.27349735285198279</v>
      </c>
      <c r="AG709" s="31">
        <v>8765.2090939742611</v>
      </c>
      <c r="AH709" s="32">
        <v>4.5869435171069659</v>
      </c>
      <c r="AI709" s="17">
        <v>9174.7086012422969</v>
      </c>
      <c r="AJ709" s="17">
        <v>2.2147497768644686</v>
      </c>
      <c r="AK709" s="17">
        <v>7497.0996229425609</v>
      </c>
      <c r="AL709" s="17">
        <v>22.827213780874519</v>
      </c>
      <c r="AM709" s="17">
        <v>8479.0057727197072</v>
      </c>
      <c r="AN709" s="17">
        <v>9.8763023582819844</v>
      </c>
      <c r="AO709" s="17">
        <v>714.15555114219785</v>
      </c>
      <c r="AP709" s="28">
        <v>1.264417079206352</v>
      </c>
      <c r="AQ709" s="34" t="s">
        <v>47</v>
      </c>
      <c r="AR709" s="30">
        <v>0.43763282253995089</v>
      </c>
      <c r="AS709" s="12">
        <v>4402.7151620153891</v>
      </c>
      <c r="AT709" s="13">
        <v>1.1837609155502546</v>
      </c>
      <c r="AU709" s="17">
        <v>8901.2927450923708</v>
      </c>
      <c r="AV709" s="17">
        <v>18.157267680557577</v>
      </c>
      <c r="AW709" s="17">
        <v>6652.0039535538799</v>
      </c>
      <c r="AX709" s="17">
        <v>9.6705142980539165</v>
      </c>
      <c r="AY709" s="17">
        <v>1124.6443957692447</v>
      </c>
      <c r="AZ709" s="28">
        <v>0.99196859104435298</v>
      </c>
      <c r="BA709" s="34" t="s">
        <v>47</v>
      </c>
      <c r="BB709" s="30">
        <v>-1.3292666951704332E-2</v>
      </c>
      <c r="BC709" s="33">
        <v>0.73702999999999996</v>
      </c>
      <c r="BD709" s="33">
        <v>0.496979</v>
      </c>
      <c r="BE709" s="33">
        <v>0.986842</v>
      </c>
    </row>
    <row r="710" spans="1:57" x14ac:dyDescent="0.25">
      <c r="A710" s="8">
        <v>707</v>
      </c>
      <c r="B710" s="9" t="s">
        <v>1491</v>
      </c>
      <c r="C710" s="9" t="s">
        <v>1484</v>
      </c>
      <c r="D710" s="9" t="s">
        <v>43</v>
      </c>
      <c r="E710" s="37" t="s">
        <v>47</v>
      </c>
      <c r="F710" s="12">
        <v>4071.6453959958753</v>
      </c>
      <c r="G710" s="13">
        <v>7.8656849304894747</v>
      </c>
      <c r="H710" s="14">
        <v>1835.3009941580219</v>
      </c>
      <c r="I710" s="15">
        <v>124.63878494386969</v>
      </c>
      <c r="J710" s="16">
        <v>973.47175880047701</v>
      </c>
      <c r="K710" s="13">
        <v>37.300492610837438</v>
      </c>
      <c r="L710" s="17">
        <v>1648.3766243094353</v>
      </c>
      <c r="M710" s="17">
        <v>13.769031632297589</v>
      </c>
      <c r="N710" s="18">
        <v>2132.1986933159524</v>
      </c>
      <c r="O710" s="19">
        <v>45.893498529373545</v>
      </c>
      <c r="P710" s="20">
        <v>1164.7246090311085</v>
      </c>
      <c r="Q710" s="21">
        <v>1.665154739276332</v>
      </c>
      <c r="R710" s="22">
        <v>-0.25490806741424371</v>
      </c>
      <c r="S710" s="22">
        <v>-0.99485056427147855</v>
      </c>
      <c r="T710" s="23">
        <v>-0.41539610759060963</v>
      </c>
      <c r="U710" s="24">
        <v>5131.6421354436625</v>
      </c>
      <c r="V710" s="25">
        <v>9.9335653274280347</v>
      </c>
      <c r="W710" s="17">
        <v>2832.8032815341585</v>
      </c>
      <c r="X710" s="17">
        <v>0.62612163509472074</v>
      </c>
      <c r="Y710" s="17">
        <v>2689.2717919650254</v>
      </c>
      <c r="Z710" s="17">
        <v>19.248755468396435</v>
      </c>
      <c r="AA710" s="26">
        <v>3551.2390696476155</v>
      </c>
      <c r="AB710" s="27">
        <v>9.9361474769730638</v>
      </c>
      <c r="AC710" s="17">
        <v>1119.0489146019313</v>
      </c>
      <c r="AD710" s="28">
        <v>1.6655291464065201</v>
      </c>
      <c r="AE710" s="34" t="s">
        <v>47</v>
      </c>
      <c r="AF710" s="30">
        <v>1.2183484107132505</v>
      </c>
      <c r="AG710" s="31">
        <v>5668.3665775644376</v>
      </c>
      <c r="AH710" s="32">
        <v>3.5040649339858221</v>
      </c>
      <c r="AI710" s="17">
        <v>6960.1941277508304</v>
      </c>
      <c r="AJ710" s="17">
        <v>10.618087768189746</v>
      </c>
      <c r="AK710" s="17">
        <v>6051.6567509279066</v>
      </c>
      <c r="AL710" s="17">
        <v>4.2137233555797433</v>
      </c>
      <c r="AM710" s="17">
        <v>6226.7391520810588</v>
      </c>
      <c r="AN710" s="17">
        <v>6.1119586859184372</v>
      </c>
      <c r="AO710" s="17">
        <v>541.72255521949558</v>
      </c>
      <c r="AP710" s="28">
        <v>2.9203371954033797</v>
      </c>
      <c r="AQ710" s="34" t="s">
        <v>47</v>
      </c>
      <c r="AR710" s="30">
        <v>3.5154580121486436</v>
      </c>
      <c r="AS710" s="12">
        <v>2116.2838026985478</v>
      </c>
      <c r="AT710" s="13">
        <v>6.0769005847953199</v>
      </c>
      <c r="AU710" s="17">
        <v>8702.7690155481141</v>
      </c>
      <c r="AV710" s="17">
        <v>11.821972251932209</v>
      </c>
      <c r="AW710" s="17">
        <v>5409.5264091233312</v>
      </c>
      <c r="AX710" s="17">
        <v>8.9494364183637636</v>
      </c>
      <c r="AY710" s="17">
        <v>1646.6213032123906</v>
      </c>
      <c r="AZ710" s="28">
        <v>2.5370648739637605</v>
      </c>
      <c r="BA710" s="34" t="s">
        <v>47</v>
      </c>
      <c r="BB710" s="30">
        <v>2.8138219888164526</v>
      </c>
      <c r="BC710" s="33">
        <v>0.16614699999999999</v>
      </c>
      <c r="BD710" s="33">
        <v>2.5999999999999999E-3</v>
      </c>
      <c r="BE710" s="33">
        <v>4.3836E-2</v>
      </c>
    </row>
    <row r="711" spans="1:57" x14ac:dyDescent="0.25">
      <c r="A711" s="8">
        <v>708</v>
      </c>
      <c r="B711" s="9" t="s">
        <v>1492</v>
      </c>
      <c r="C711" s="10" t="s">
        <v>1493</v>
      </c>
      <c r="D711" s="9" t="s">
        <v>43</v>
      </c>
      <c r="E711" s="37" t="s">
        <v>47</v>
      </c>
      <c r="F711" s="12">
        <v>15733.683182258237</v>
      </c>
      <c r="G711" s="13">
        <v>46.299424992645626</v>
      </c>
      <c r="H711" s="14">
        <v>5195.1185745440871</v>
      </c>
      <c r="I711" s="15">
        <v>21.962677802427248</v>
      </c>
      <c r="J711" s="16">
        <v>6661.1815239294774</v>
      </c>
      <c r="K711" s="13">
        <v>6.8256216274358605</v>
      </c>
      <c r="L711" s="17">
        <v>7094.3846013498414</v>
      </c>
      <c r="M711" s="17">
        <v>16.549334859194019</v>
      </c>
      <c r="N711" s="18">
        <v>8671.0919705204105</v>
      </c>
      <c r="O711" s="19">
        <v>22.909264820425687</v>
      </c>
      <c r="P711" s="20">
        <v>4137.8838735809049</v>
      </c>
      <c r="Q711" s="21">
        <v>1.7068123290820856</v>
      </c>
      <c r="R711" s="22">
        <v>-0.84003647810643678</v>
      </c>
      <c r="S711" s="22">
        <v>-0.48573389394119615</v>
      </c>
      <c r="T711" s="23">
        <v>-0.38104195703445254</v>
      </c>
      <c r="U711" s="24">
        <v>6404.140472350231</v>
      </c>
      <c r="V711" s="25">
        <v>77.208743559837913</v>
      </c>
      <c r="W711" s="17">
        <v>7620.486903426442</v>
      </c>
      <c r="X711" s="17">
        <v>14.669454261657457</v>
      </c>
      <c r="Y711" s="17">
        <v>6781.9919860651598</v>
      </c>
      <c r="Z711" s="17">
        <v>69.530737634185911</v>
      </c>
      <c r="AA711" s="26">
        <v>6935.5397872806107</v>
      </c>
      <c r="AB711" s="27">
        <v>53.802978485227094</v>
      </c>
      <c r="AC711" s="17">
        <v>508.30263658673113</v>
      </c>
      <c r="AD711" s="28">
        <v>0.79984617979601047</v>
      </c>
      <c r="AE711" s="34" t="s">
        <v>47</v>
      </c>
      <c r="AF711" s="30">
        <v>-0.41942989128350316</v>
      </c>
      <c r="AG711" s="31">
        <v>6951.3946990254026</v>
      </c>
      <c r="AH711" s="32">
        <v>22.069780126037614</v>
      </c>
      <c r="AI711" s="17">
        <v>6715.3431129184037</v>
      </c>
      <c r="AJ711" s="17">
        <v>19.598906107566084</v>
      </c>
      <c r="AK711" s="17">
        <v>3825.0624214226764</v>
      </c>
      <c r="AL711" s="17">
        <v>82.756409245880874</v>
      </c>
      <c r="AM711" s="17">
        <v>5830.6000777888285</v>
      </c>
      <c r="AN711" s="17">
        <v>41.475031826494856</v>
      </c>
      <c r="AO711" s="17">
        <v>1421.399792728485</v>
      </c>
      <c r="AP711" s="28">
        <v>0.672418202645231</v>
      </c>
      <c r="AQ711" s="34" t="s">
        <v>47</v>
      </c>
      <c r="AR711" s="30">
        <v>-0.68646003114471987</v>
      </c>
      <c r="AS711" s="12">
        <v>6907.2779469813067</v>
      </c>
      <c r="AT711" s="13">
        <v>17.434261696068869</v>
      </c>
      <c r="AU711" s="17">
        <v>4471.8234526649703</v>
      </c>
      <c r="AV711" s="17">
        <v>53.46635410419961</v>
      </c>
      <c r="AW711" s="17">
        <v>5689.5506998231385</v>
      </c>
      <c r="AX711" s="17">
        <v>35.450307900134241</v>
      </c>
      <c r="AY711" s="17">
        <v>608.86362357908808</v>
      </c>
      <c r="AZ711" s="28">
        <v>0.6561515803506891</v>
      </c>
      <c r="BA711" s="34" t="s">
        <v>47</v>
      </c>
      <c r="BB711" s="30">
        <v>-0.72054735265372738</v>
      </c>
      <c r="BC711" s="33">
        <v>0.51217999999999997</v>
      </c>
      <c r="BD711" s="33">
        <v>0.31476799999999999</v>
      </c>
      <c r="BE711" s="33">
        <v>0.39272499999999999</v>
      </c>
    </row>
    <row r="712" spans="1:57" x14ac:dyDescent="0.25">
      <c r="A712" s="8">
        <v>709</v>
      </c>
      <c r="B712" s="9" t="s">
        <v>1494</v>
      </c>
      <c r="C712" s="10" t="s">
        <v>1493</v>
      </c>
      <c r="D712" s="9" t="s">
        <v>1495</v>
      </c>
      <c r="E712" s="37" t="s">
        <v>47</v>
      </c>
      <c r="F712" s="12">
        <v>16591.051031099221</v>
      </c>
      <c r="G712" s="13">
        <v>23.260229961826571</v>
      </c>
      <c r="H712" s="14">
        <v>3690.7390618358195</v>
      </c>
      <c r="I712" s="15">
        <v>37.283186123911918</v>
      </c>
      <c r="J712" s="16">
        <v>2724.9379993468947</v>
      </c>
      <c r="K712" s="13">
        <v>10.438310964462495</v>
      </c>
      <c r="L712" s="17">
        <v>5941.3359507952791</v>
      </c>
      <c r="M712" s="17">
        <v>21.479384964176198</v>
      </c>
      <c r="N712" s="18">
        <v>7237.0160107693027</v>
      </c>
      <c r="O712" s="19">
        <v>23.115278003594298</v>
      </c>
      <c r="P712" s="20">
        <v>5525.207827744387</v>
      </c>
      <c r="Q712" s="21">
        <v>1.6929743300078928</v>
      </c>
      <c r="R712" s="22">
        <v>-0.64183593803044636</v>
      </c>
      <c r="S712" s="22">
        <v>-0.81663498498017961</v>
      </c>
      <c r="T712" s="23">
        <v>-0.23450340699726629</v>
      </c>
      <c r="U712" s="24">
        <v>15815.16206650801</v>
      </c>
      <c r="V712" s="25">
        <v>15.644341013316019</v>
      </c>
      <c r="W712" s="17">
        <v>6883.9216362204552</v>
      </c>
      <c r="X712" s="17">
        <v>13.930367442030374</v>
      </c>
      <c r="Y712" s="17">
        <v>5259.2420591508699</v>
      </c>
      <c r="Z712" s="17">
        <v>81.541554739704296</v>
      </c>
      <c r="AA712" s="26">
        <v>9319.4419206264447</v>
      </c>
      <c r="AB712" s="27">
        <v>37.038754398350228</v>
      </c>
      <c r="AC712" s="17">
        <v>4640.8103525315091</v>
      </c>
      <c r="AD712" s="28">
        <v>1.2877464837383685</v>
      </c>
      <c r="AE712" s="34" t="s">
        <v>47</v>
      </c>
      <c r="AF712" s="30">
        <v>0.37689548968645264</v>
      </c>
      <c r="AG712" s="31">
        <v>4558.0781285547318</v>
      </c>
      <c r="AH712" s="32">
        <v>2.8216417766151349</v>
      </c>
      <c r="AI712" s="17">
        <v>9108.8168757963558</v>
      </c>
      <c r="AJ712" s="17">
        <v>20.317870001003168</v>
      </c>
      <c r="AK712" s="17">
        <v>4942.9217285664481</v>
      </c>
      <c r="AL712" s="17">
        <v>95.203112609040446</v>
      </c>
      <c r="AM712" s="17">
        <v>6203.2722443058456</v>
      </c>
      <c r="AN712" s="17">
        <v>39.447541462219583</v>
      </c>
      <c r="AO712" s="17">
        <v>2060.5287918889467</v>
      </c>
      <c r="AP712" s="28">
        <v>0.85715883937175796</v>
      </c>
      <c r="AQ712" s="34" t="s">
        <v>47</v>
      </c>
      <c r="AR712" s="30">
        <v>-0.18709590637886886</v>
      </c>
      <c r="AS712" s="12">
        <v>6671.0609867156845</v>
      </c>
      <c r="AT712" s="13">
        <v>21.766630351243418</v>
      </c>
      <c r="AU712" s="17">
        <v>8579.3113573867304</v>
      </c>
      <c r="AV712" s="17">
        <v>5.3914931159227697</v>
      </c>
      <c r="AW712" s="17">
        <v>7625.1861720512079</v>
      </c>
      <c r="AX712" s="17">
        <v>13.579061733583094</v>
      </c>
      <c r="AY712" s="17">
        <v>477.06259266776124</v>
      </c>
      <c r="AZ712" s="28">
        <v>1.0536367697272293</v>
      </c>
      <c r="BA712" s="34" t="s">
        <v>47</v>
      </c>
      <c r="BB712" s="30">
        <v>7.0254400084778693E-2</v>
      </c>
      <c r="BC712" s="33">
        <v>0.62183600000000006</v>
      </c>
      <c r="BD712" s="33">
        <v>0.77436799999999995</v>
      </c>
      <c r="BE712" s="33">
        <v>0.92998800000000004</v>
      </c>
    </row>
    <row r="713" spans="1:57" x14ac:dyDescent="0.25">
      <c r="A713" s="8">
        <v>710</v>
      </c>
      <c r="B713" s="9" t="s">
        <v>1496</v>
      </c>
      <c r="C713" s="10" t="s">
        <v>1493</v>
      </c>
      <c r="D713" s="9" t="s">
        <v>1497</v>
      </c>
      <c r="E713" s="37" t="s">
        <v>47</v>
      </c>
      <c r="F713" s="12">
        <v>6562.9074856556063</v>
      </c>
      <c r="G713" s="13">
        <v>51.948291721419174</v>
      </c>
      <c r="H713" s="14">
        <v>12502.83791551494</v>
      </c>
      <c r="I713" s="15">
        <v>62.882453921852608</v>
      </c>
      <c r="J713" s="16">
        <v>11461.425836939365</v>
      </c>
      <c r="K713" s="13">
        <v>14.264126830616197</v>
      </c>
      <c r="L713" s="17">
        <v>8042.3625856878316</v>
      </c>
      <c r="M713" s="17">
        <v>34.709599100839696</v>
      </c>
      <c r="N713" s="18">
        <v>9642.3834559494353</v>
      </c>
      <c r="O713" s="19">
        <v>40.951117893681925</v>
      </c>
      <c r="P713" s="20">
        <v>2425.610950666633</v>
      </c>
      <c r="Q713" s="21">
        <v>-1.2695671453196127</v>
      </c>
      <c r="R713" s="22">
        <v>1.1792717454459722</v>
      </c>
      <c r="S713" s="22">
        <v>0.74993163289026221</v>
      </c>
      <c r="T713" s="23">
        <v>-0.65963623301662144</v>
      </c>
      <c r="U713" s="24">
        <v>4068.0027270347805</v>
      </c>
      <c r="V713" s="25">
        <v>43.7410098864936</v>
      </c>
      <c r="W713" s="17">
        <v>6513.3959748602701</v>
      </c>
      <c r="X713" s="17">
        <v>27.955560986056327</v>
      </c>
      <c r="Y713" s="17">
        <v>4379.1795445463222</v>
      </c>
      <c r="Z713" s="17">
        <v>39.936775553213899</v>
      </c>
      <c r="AA713" s="26">
        <v>4986.8594154804568</v>
      </c>
      <c r="AB713" s="27">
        <v>37.211115475254608</v>
      </c>
      <c r="AC713" s="17">
        <v>1086.8741580886967</v>
      </c>
      <c r="AD713" s="28">
        <v>0.51718119677179197</v>
      </c>
      <c r="AE713" s="34" t="s">
        <v>47</v>
      </c>
      <c r="AF713" s="30">
        <v>-1.9193201775369195</v>
      </c>
      <c r="AG713" s="31">
        <v>9396.1563497903444</v>
      </c>
      <c r="AH713" s="32">
        <v>10.631113359552637</v>
      </c>
      <c r="AI713" s="17">
        <v>4502.6870434985885</v>
      </c>
      <c r="AJ713" s="17">
        <v>24.1423786333966</v>
      </c>
      <c r="AK713" s="17">
        <v>4213.2875305551997</v>
      </c>
      <c r="AL713" s="17">
        <v>45.383043449166891</v>
      </c>
      <c r="AM713" s="17">
        <v>6037.3769746147109</v>
      </c>
      <c r="AN713" s="17">
        <v>26.718845147372047</v>
      </c>
      <c r="AO713" s="17">
        <v>2377.9525069341885</v>
      </c>
      <c r="AP713" s="28">
        <v>0.62612911031759433</v>
      </c>
      <c r="AQ713" s="34" t="s">
        <v>47</v>
      </c>
      <c r="AR713" s="30">
        <v>-1.4862261733869386</v>
      </c>
      <c r="AS713" s="12">
        <v>7016.1244594028876</v>
      </c>
      <c r="AT713" s="13">
        <v>1.7386065692006114</v>
      </c>
      <c r="AU713" s="17">
        <v>4367.0090791158955</v>
      </c>
      <c r="AV713" s="17">
        <v>7.3404445594553511</v>
      </c>
      <c r="AW713" s="17">
        <v>5691.5667692593915</v>
      </c>
      <c r="AX713" s="17">
        <v>4.539525564327981</v>
      </c>
      <c r="AY713" s="17">
        <v>662.27884507174883</v>
      </c>
      <c r="AZ713" s="28">
        <v>0.59026554951490184</v>
      </c>
      <c r="BA713" s="34" t="s">
        <v>47</v>
      </c>
      <c r="BB713" s="30">
        <v>-1.6287924020149385</v>
      </c>
      <c r="BC713" s="33">
        <v>2.8556999999999999E-2</v>
      </c>
      <c r="BD713" s="33">
        <v>0.107145</v>
      </c>
      <c r="BE713" s="33">
        <v>9.8590999999999998E-2</v>
      </c>
    </row>
    <row r="714" spans="1:57" x14ac:dyDescent="0.25">
      <c r="A714" s="8">
        <v>711</v>
      </c>
      <c r="B714" s="9" t="s">
        <v>1498</v>
      </c>
      <c r="C714" s="10" t="s">
        <v>1493</v>
      </c>
      <c r="D714" s="9" t="s">
        <v>1499</v>
      </c>
      <c r="E714" s="37" t="s">
        <v>47</v>
      </c>
      <c r="F714" s="12">
        <v>1188.2573143667355</v>
      </c>
      <c r="G714" s="13">
        <v>21.163242964775584</v>
      </c>
      <c r="H714" s="14">
        <v>885.77115278104918</v>
      </c>
      <c r="I714" s="15">
        <v>68.790392449630403</v>
      </c>
      <c r="J714" s="16">
        <v>721.66543180075939</v>
      </c>
      <c r="K714" s="13">
        <v>22.362568937911391</v>
      </c>
      <c r="L714" s="17">
        <v>574.97053061300312</v>
      </c>
      <c r="M714" s="17">
        <v>3.4453538359788278</v>
      </c>
      <c r="N714" s="18">
        <v>842.66610739038686</v>
      </c>
      <c r="O714" s="19">
        <v>28.940389547074052</v>
      </c>
      <c r="P714" s="20">
        <v>227.81210053288584</v>
      </c>
      <c r="Q714" s="21">
        <v>1.5170010994497669</v>
      </c>
      <c r="R714" s="22">
        <v>0.1892131510566529</v>
      </c>
      <c r="S714" s="22">
        <v>-0.53114244285790424</v>
      </c>
      <c r="T714" s="23">
        <v>-1.1750718076485165</v>
      </c>
      <c r="U714" s="24">
        <v>1349.502926838233</v>
      </c>
      <c r="V714" s="25">
        <v>16.124696658577562</v>
      </c>
      <c r="W714" s="17">
        <v>878.17821462789902</v>
      </c>
      <c r="X714" s="17">
        <v>21.21040189125295</v>
      </c>
      <c r="Y714" s="17">
        <v>638.1905460751741</v>
      </c>
      <c r="Z714" s="17">
        <v>28.324710779951435</v>
      </c>
      <c r="AA714" s="26">
        <v>955.29056251376869</v>
      </c>
      <c r="AB714" s="27">
        <v>21.886603109927318</v>
      </c>
      <c r="AC714" s="17">
        <v>295.4669314876104</v>
      </c>
      <c r="AD714" s="28">
        <v>1.133652527538058</v>
      </c>
      <c r="AE714" s="29" t="s">
        <v>44</v>
      </c>
      <c r="AF714" s="30">
        <v>0.49437433244299472</v>
      </c>
      <c r="AG714" s="31">
        <v>956.59029673466864</v>
      </c>
      <c r="AH714" s="32">
        <v>4.8033110896906086</v>
      </c>
      <c r="AI714" s="17">
        <v>1608.5219719239699</v>
      </c>
      <c r="AJ714" s="17">
        <v>10.812454001471952</v>
      </c>
      <c r="AK714" s="17">
        <v>1267.8992050719237</v>
      </c>
      <c r="AL714" s="17">
        <v>15.274471135997493</v>
      </c>
      <c r="AM714" s="17">
        <v>1277.6704912435207</v>
      </c>
      <c r="AN714" s="17">
        <v>10.296745409053351</v>
      </c>
      <c r="AO714" s="17">
        <v>266.23966121255944</v>
      </c>
      <c r="AP714" s="28">
        <v>1.5162238994045678</v>
      </c>
      <c r="AQ714" s="34" t="s">
        <v>47</v>
      </c>
      <c r="AR714" s="30">
        <v>1.9094876120960869</v>
      </c>
      <c r="AS714" s="12">
        <v>507.60207285218104</v>
      </c>
      <c r="AT714" s="13">
        <v>9.9689479567755548</v>
      </c>
      <c r="AU714" s="17">
        <v>1530.2742242356692</v>
      </c>
      <c r="AV714" s="17">
        <v>3.3320972202907924</v>
      </c>
      <c r="AW714" s="17">
        <v>1018.9381485439251</v>
      </c>
      <c r="AX714" s="17">
        <v>6.6505225885331738</v>
      </c>
      <c r="AY714" s="17">
        <v>255.66803784587168</v>
      </c>
      <c r="AZ714" s="28">
        <v>1.2091837319759149</v>
      </c>
      <c r="BA714" s="34" t="s">
        <v>47</v>
      </c>
      <c r="BB714" s="30">
        <v>0.77376065951374895</v>
      </c>
      <c r="BC714" s="33">
        <v>0.59282900000000005</v>
      </c>
      <c r="BD714" s="33">
        <v>6.6789000000000001E-2</v>
      </c>
      <c r="BE714" s="33">
        <v>0.43649199999999999</v>
      </c>
    </row>
    <row r="715" spans="1:57" x14ac:dyDescent="0.25">
      <c r="A715" s="8">
        <v>712</v>
      </c>
      <c r="B715" s="9" t="s">
        <v>1500</v>
      </c>
      <c r="C715" s="10" t="s">
        <v>1493</v>
      </c>
      <c r="D715" s="9" t="s">
        <v>1501</v>
      </c>
      <c r="E715" s="11" t="s">
        <v>44</v>
      </c>
      <c r="F715" s="12">
        <v>1425.4778281803142</v>
      </c>
      <c r="G715" s="13">
        <v>5.876868932887394</v>
      </c>
      <c r="H715" s="14">
        <v>752.30797548553812</v>
      </c>
      <c r="I715" s="15">
        <v>53.562479183698194</v>
      </c>
      <c r="J715" s="16">
        <v>758.2596833949126</v>
      </c>
      <c r="K715" s="13">
        <v>4.0268456375839046</v>
      </c>
      <c r="L715" s="17">
        <v>540.19455042261598</v>
      </c>
      <c r="M715" s="17">
        <v>10.937599187456357</v>
      </c>
      <c r="N715" s="18">
        <v>869.06000937084525</v>
      </c>
      <c r="O715" s="19">
        <v>18.600948235406463</v>
      </c>
      <c r="P715" s="20">
        <v>333.03942290314728</v>
      </c>
      <c r="Q715" s="21">
        <v>1.670726588339313</v>
      </c>
      <c r="R715" s="22">
        <v>-0.35056520596740381</v>
      </c>
      <c r="S715" s="22">
        <v>-0.33269432492427481</v>
      </c>
      <c r="T715" s="23">
        <v>-0.98746705744763474</v>
      </c>
      <c r="U715" s="24">
        <v>1969.2326272581004</v>
      </c>
      <c r="V715" s="25">
        <v>9.5351014444865623</v>
      </c>
      <c r="W715" s="17">
        <v>319.20443547133863</v>
      </c>
      <c r="X715" s="17">
        <v>28.527062999112683</v>
      </c>
      <c r="Y715" s="17">
        <v>449.18759466019094</v>
      </c>
      <c r="Z715" s="17">
        <v>25.151063769989605</v>
      </c>
      <c r="AA715" s="26">
        <v>912.54155246320988</v>
      </c>
      <c r="AB715" s="27">
        <v>21.071076071196284</v>
      </c>
      <c r="AC715" s="17">
        <v>749.07539722049535</v>
      </c>
      <c r="AD715" s="28">
        <v>1.0500328430988823</v>
      </c>
      <c r="AE715" s="29" t="s">
        <v>44</v>
      </c>
      <c r="AF715" s="30">
        <v>0.13055974789209773</v>
      </c>
      <c r="AG715" s="31">
        <v>295.31825396955941</v>
      </c>
      <c r="AH715" s="32">
        <v>33.7111420689764</v>
      </c>
      <c r="AI715" s="17">
        <v>776.60780780794437</v>
      </c>
      <c r="AJ715" s="17">
        <v>12.892195953117204</v>
      </c>
      <c r="AK715" s="17">
        <v>804.05918656612573</v>
      </c>
      <c r="AL715" s="17">
        <v>1.6207455429497517</v>
      </c>
      <c r="AM715" s="17">
        <v>625.32841611454307</v>
      </c>
      <c r="AN715" s="17">
        <v>16.074694521681117</v>
      </c>
      <c r="AO715" s="17">
        <v>233.62138156734173</v>
      </c>
      <c r="AP715" s="28">
        <v>0.71954572684485696</v>
      </c>
      <c r="AQ715" s="29" t="s">
        <v>44</v>
      </c>
      <c r="AR715" s="30">
        <v>-0.73184006605483121</v>
      </c>
      <c r="AS715" s="12">
        <v>879.38397273812905</v>
      </c>
      <c r="AT715" s="13">
        <v>3.9131040245091242</v>
      </c>
      <c r="AU715" s="17">
        <v>1133.6796222325345</v>
      </c>
      <c r="AV715" s="17">
        <v>9.7456401702906099</v>
      </c>
      <c r="AW715" s="17">
        <v>1006.5317974853317</v>
      </c>
      <c r="AX715" s="17">
        <v>6.8293720973998671</v>
      </c>
      <c r="AY715" s="17">
        <v>63.573912373601388</v>
      </c>
      <c r="AZ715" s="28">
        <v>1.1581844597981317</v>
      </c>
      <c r="BA715" s="34" t="s">
        <v>47</v>
      </c>
      <c r="BB715" s="30">
        <v>0.41277932479022239</v>
      </c>
      <c r="BC715" s="33">
        <v>0.91909600000000002</v>
      </c>
      <c r="BD715" s="33">
        <v>0.33178299999999999</v>
      </c>
      <c r="BE715" s="33">
        <v>0.61209800000000003</v>
      </c>
    </row>
    <row r="716" spans="1:57" x14ac:dyDescent="0.25">
      <c r="A716" s="8">
        <v>713</v>
      </c>
      <c r="B716" s="9" t="s">
        <v>1502</v>
      </c>
      <c r="C716" s="10" t="s">
        <v>1493</v>
      </c>
      <c r="D716" s="9" t="s">
        <v>1503</v>
      </c>
      <c r="E716" s="11" t="s">
        <v>44</v>
      </c>
      <c r="F716" s="12">
        <v>16.597871253510572</v>
      </c>
      <c r="G716" s="13">
        <v>28.618576143328617</v>
      </c>
      <c r="H716" s="14">
        <v>143.2840760854055</v>
      </c>
      <c r="I716" s="15">
        <v>4940.2678571428569</v>
      </c>
      <c r="J716" s="16">
        <v>137.48537692647156</v>
      </c>
      <c r="K716" s="13">
        <v>38.912190501961845</v>
      </c>
      <c r="L716" s="17">
        <v>23.724086625013658</v>
      </c>
      <c r="M716" s="17">
        <v>21.798365122615806</v>
      </c>
      <c r="N716" s="18">
        <v>80.272852722600334</v>
      </c>
      <c r="O716" s="19">
        <v>1257.3992472276909</v>
      </c>
      <c r="P716" s="20">
        <v>60.19957102775809</v>
      </c>
      <c r="Q716" s="21">
        <v>-1.0577314818361272</v>
      </c>
      <c r="R716" s="22">
        <v>1.0467055211033085</v>
      </c>
      <c r="S716" s="22">
        <v>0.95038092842041133</v>
      </c>
      <c r="T716" s="23">
        <v>-0.9393549676875933</v>
      </c>
      <c r="U716" s="24">
        <v>58.801512273757844</v>
      </c>
      <c r="V716" s="25">
        <v>82.616330114135195</v>
      </c>
      <c r="W716" s="17">
        <v>60.664985031363436</v>
      </c>
      <c r="X716" s="17">
        <v>5.0761421319796955</v>
      </c>
      <c r="Y716" s="17">
        <v>40.213871115113903</v>
      </c>
      <c r="Z716" s="17">
        <v>70.821325648414998</v>
      </c>
      <c r="AA716" s="26">
        <v>53.226789473411735</v>
      </c>
      <c r="AB716" s="27">
        <v>52.837932631509965</v>
      </c>
      <c r="AC716" s="17">
        <v>9.2329181313160706</v>
      </c>
      <c r="AD716" s="28">
        <v>0.66307335130281297</v>
      </c>
      <c r="AE716" s="29" t="s">
        <v>44</v>
      </c>
      <c r="AF716" s="30">
        <v>-0.44927335506622845</v>
      </c>
      <c r="AG716" s="31">
        <v>33.851202053525952</v>
      </c>
      <c r="AH716" s="32">
        <v>37.846639360773523</v>
      </c>
      <c r="AI716" s="17">
        <v>58.100240807694583</v>
      </c>
      <c r="AJ716" s="17">
        <v>994.57831325301208</v>
      </c>
      <c r="AK716" s="17">
        <v>18.416888423022176</v>
      </c>
      <c r="AL716" s="17">
        <v>80.418943533697629</v>
      </c>
      <c r="AM716" s="17">
        <v>36.789443761414233</v>
      </c>
      <c r="AN716" s="17">
        <v>370.94796538249437</v>
      </c>
      <c r="AO716" s="17">
        <v>16.333341408950432</v>
      </c>
      <c r="AP716" s="28">
        <v>0.45830492518495469</v>
      </c>
      <c r="AQ716" s="29" t="s">
        <v>44</v>
      </c>
      <c r="AR716" s="30">
        <v>-0.72232091057818093</v>
      </c>
      <c r="AS716" s="12">
        <v>87.295809791172871</v>
      </c>
      <c r="AT716" s="13">
        <v>45.098039215686271</v>
      </c>
      <c r="AU716" s="17">
        <v>28.197366838391464</v>
      </c>
      <c r="AV716" s="17">
        <v>21.421319796954311</v>
      </c>
      <c r="AW716" s="17">
        <v>57.746588314782166</v>
      </c>
      <c r="AX716" s="17">
        <v>33.259679506320289</v>
      </c>
      <c r="AY716" s="17">
        <v>14.774610738195351</v>
      </c>
      <c r="AZ716" s="28">
        <v>0.71937879813911187</v>
      </c>
      <c r="BA716" s="29" t="s">
        <v>44</v>
      </c>
      <c r="BB716" s="30">
        <v>-0.3741931050875974</v>
      </c>
      <c r="BC716" s="33">
        <v>0.48427399999999998</v>
      </c>
      <c r="BD716" s="33">
        <v>0.28975200000000001</v>
      </c>
      <c r="BE716" s="33">
        <v>0.65377200000000002</v>
      </c>
    </row>
    <row r="717" spans="1:57" x14ac:dyDescent="0.25">
      <c r="A717" s="8">
        <v>714</v>
      </c>
      <c r="B717" s="9" t="s">
        <v>1504</v>
      </c>
      <c r="C717" s="10" t="s">
        <v>1493</v>
      </c>
      <c r="D717" s="9" t="s">
        <v>1505</v>
      </c>
      <c r="E717" s="37" t="s">
        <v>47</v>
      </c>
      <c r="F717" s="12">
        <v>12123.09166716391</v>
      </c>
      <c r="G717" s="13">
        <v>3.776175811366012</v>
      </c>
      <c r="H717" s="14">
        <v>10874.013478619416</v>
      </c>
      <c r="I717" s="15">
        <v>16.484055799499181</v>
      </c>
      <c r="J717" s="16">
        <v>22053.411979644909</v>
      </c>
      <c r="K717" s="13">
        <v>4.5827334430275526</v>
      </c>
      <c r="L717" s="17">
        <v>15101.275929079222</v>
      </c>
      <c r="M717" s="17">
        <v>1.9450898971425978</v>
      </c>
      <c r="N717" s="18">
        <v>15037.948263626864</v>
      </c>
      <c r="O717" s="19">
        <v>6.6970137377588363</v>
      </c>
      <c r="P717" s="20">
        <v>4331.7283910615879</v>
      </c>
      <c r="Q717" s="21">
        <v>-0.67290844053788945</v>
      </c>
      <c r="R717" s="22">
        <v>-0.96126405191969622</v>
      </c>
      <c r="S717" s="22">
        <v>1.6195530011748374</v>
      </c>
      <c r="T717" s="23">
        <v>1.4619491282748231E-2</v>
      </c>
      <c r="U717" s="24">
        <v>12622.873815366323</v>
      </c>
      <c r="V717" s="25">
        <v>3.1156303392523577</v>
      </c>
      <c r="W717" s="17">
        <v>10917.752722585625</v>
      </c>
      <c r="X717" s="17">
        <v>10.354006307008916</v>
      </c>
      <c r="Y717" s="17">
        <v>12418.258711648177</v>
      </c>
      <c r="Z717" s="17">
        <v>6.1903121596082418</v>
      </c>
      <c r="AA717" s="26">
        <v>11986.295083200041</v>
      </c>
      <c r="AB717" s="27">
        <v>6.5533162686231714</v>
      </c>
      <c r="AC717" s="17">
        <v>760.17713615006437</v>
      </c>
      <c r="AD717" s="28">
        <v>0.79706984444094486</v>
      </c>
      <c r="AE717" s="34" t="s">
        <v>47</v>
      </c>
      <c r="AF717" s="30">
        <v>-0.70448857936795684</v>
      </c>
      <c r="AG717" s="31">
        <v>5522.9905266410542</v>
      </c>
      <c r="AH717" s="32">
        <v>22.455963841187806</v>
      </c>
      <c r="AI717" s="17">
        <v>5478.3889442666368</v>
      </c>
      <c r="AJ717" s="17">
        <v>3.1306864696456405</v>
      </c>
      <c r="AK717" s="17">
        <v>10479.401209177238</v>
      </c>
      <c r="AL717" s="17">
        <v>6.9468822682672222</v>
      </c>
      <c r="AM717" s="17">
        <v>7160.2602266949762</v>
      </c>
      <c r="AN717" s="17">
        <v>10.844510859700224</v>
      </c>
      <c r="AO717" s="17">
        <v>2347.0577285163604</v>
      </c>
      <c r="AP717" s="28">
        <v>0.47614608729662294</v>
      </c>
      <c r="AQ717" s="34" t="s">
        <v>47</v>
      </c>
      <c r="AR717" s="30">
        <v>-1.8186015663371919</v>
      </c>
      <c r="AS717" s="12">
        <v>23615.035937606724</v>
      </c>
      <c r="AT717" s="13">
        <v>26.207709459412818</v>
      </c>
      <c r="AU717" s="17">
        <v>8597.1651477882424</v>
      </c>
      <c r="AV717" s="17">
        <v>33.608516185096668</v>
      </c>
      <c r="AW717" s="17">
        <v>16106.100542697484</v>
      </c>
      <c r="AX717" s="17">
        <v>29.908112822254743</v>
      </c>
      <c r="AY717" s="17">
        <v>3754.4676974546178</v>
      </c>
      <c r="AZ717" s="28">
        <v>1.0710304531140209</v>
      </c>
      <c r="BA717" s="34" t="s">
        <v>47</v>
      </c>
      <c r="BB717" s="30">
        <v>0.24658800890534263</v>
      </c>
      <c r="BC717" s="33">
        <v>0.29150199999999998</v>
      </c>
      <c r="BD717" s="33">
        <v>3.7497000000000003E-2</v>
      </c>
      <c r="BE717" s="33">
        <v>0.78339999999999999</v>
      </c>
    </row>
    <row r="718" spans="1:57" x14ac:dyDescent="0.25">
      <c r="A718" s="8">
        <v>715</v>
      </c>
      <c r="B718" s="9" t="s">
        <v>1506</v>
      </c>
      <c r="C718" s="10" t="s">
        <v>1493</v>
      </c>
      <c r="D718" s="9" t="s">
        <v>1507</v>
      </c>
      <c r="E718" s="37" t="s">
        <v>47</v>
      </c>
      <c r="F718" s="12">
        <v>22824.225151665432</v>
      </c>
      <c r="G718" s="13">
        <v>37.168588162117878</v>
      </c>
      <c r="H718" s="14">
        <v>10012.769684574914</v>
      </c>
      <c r="I718" s="15">
        <v>7.3376649031502703</v>
      </c>
      <c r="J718" s="16">
        <v>12950.716031984473</v>
      </c>
      <c r="K718" s="13">
        <v>10.315986872948905</v>
      </c>
      <c r="L718" s="17">
        <v>12261.979176483552</v>
      </c>
      <c r="M718" s="17">
        <v>32.403444541844983</v>
      </c>
      <c r="N718" s="18">
        <v>14512.422511177094</v>
      </c>
      <c r="O718" s="19">
        <v>21.806421120015507</v>
      </c>
      <c r="P718" s="20">
        <v>4920.2733924091208</v>
      </c>
      <c r="Q718" s="21">
        <v>1.6892969104748503</v>
      </c>
      <c r="R718" s="22">
        <v>-0.91451276539716997</v>
      </c>
      <c r="S718" s="22">
        <v>-0.31740237881943378</v>
      </c>
      <c r="T718" s="23">
        <v>-0.45738176625824734</v>
      </c>
      <c r="U718" s="24">
        <v>20040.501614128665</v>
      </c>
      <c r="V718" s="25">
        <v>26.525623033715984</v>
      </c>
      <c r="W718" s="17">
        <v>11334.002364000393</v>
      </c>
      <c r="X718" s="17">
        <v>40.41750278706801</v>
      </c>
      <c r="Y718" s="17">
        <v>14193.37703301592</v>
      </c>
      <c r="Z718" s="17">
        <v>23.870955759772826</v>
      </c>
      <c r="AA718" s="26">
        <v>15189.293670381659</v>
      </c>
      <c r="AB718" s="27">
        <v>30.271360526852273</v>
      </c>
      <c r="AC718" s="17">
        <v>3623.5038070498749</v>
      </c>
      <c r="AD718" s="28">
        <v>1.0466408112555472</v>
      </c>
      <c r="AE718" s="34" t="s">
        <v>47</v>
      </c>
      <c r="AF718" s="30">
        <v>0.13756779455564933</v>
      </c>
      <c r="AG718" s="31">
        <v>9144.6479249675958</v>
      </c>
      <c r="AH718" s="32">
        <v>0.22993838147448145</v>
      </c>
      <c r="AI718" s="17">
        <v>11396.637855843974</v>
      </c>
      <c r="AJ718" s="17">
        <v>28.688629921259842</v>
      </c>
      <c r="AK718" s="17">
        <v>13388.890862583346</v>
      </c>
      <c r="AL718" s="17">
        <v>0.74919573798970462</v>
      </c>
      <c r="AM718" s="17">
        <v>11310.058881131639</v>
      </c>
      <c r="AN718" s="17">
        <v>9.8892546802413435</v>
      </c>
      <c r="AO718" s="17">
        <v>1733.7861205123593</v>
      </c>
      <c r="AP718" s="28">
        <v>0.77933638387532633</v>
      </c>
      <c r="AQ718" s="34" t="s">
        <v>47</v>
      </c>
      <c r="AR718" s="30">
        <v>-0.65085075048593521</v>
      </c>
      <c r="AS718" s="12">
        <v>17036.549586824654</v>
      </c>
      <c r="AT718" s="13">
        <v>0.22738972232257842</v>
      </c>
      <c r="AU718" s="17">
        <v>12770.865367115204</v>
      </c>
      <c r="AV718" s="17">
        <v>1.8255300283420637</v>
      </c>
      <c r="AW718" s="17">
        <v>14903.707476969928</v>
      </c>
      <c r="AX718" s="17">
        <v>1.0264598753323211</v>
      </c>
      <c r="AY718" s="17">
        <v>1066.4210549273621</v>
      </c>
      <c r="AZ718" s="28">
        <v>1.0269620709768805</v>
      </c>
      <c r="BA718" s="34" t="s">
        <v>47</v>
      </c>
      <c r="BB718" s="30">
        <v>7.952504557907282E-2</v>
      </c>
      <c r="BC718" s="33">
        <v>0.84986600000000001</v>
      </c>
      <c r="BD718" s="33">
        <v>0.33881099999999997</v>
      </c>
      <c r="BE718" s="33">
        <v>0.92112400000000005</v>
      </c>
    </row>
    <row r="719" spans="1:57" x14ac:dyDescent="0.25">
      <c r="A719" s="8">
        <v>716</v>
      </c>
      <c r="B719" s="9" t="s">
        <v>1508</v>
      </c>
      <c r="C719" s="10" t="s">
        <v>1509</v>
      </c>
      <c r="D719" s="9" t="s">
        <v>43</v>
      </c>
      <c r="E719" s="37" t="s">
        <v>47</v>
      </c>
      <c r="F719" s="12">
        <v>7979.0697628735716</v>
      </c>
      <c r="G719" s="13">
        <v>31.504397094094344</v>
      </c>
      <c r="H719" s="14">
        <v>10186.332169036688</v>
      </c>
      <c r="I719" s="15">
        <v>4.1848026657377471</v>
      </c>
      <c r="J719" s="16">
        <v>21375.292437008411</v>
      </c>
      <c r="K719" s="13">
        <v>10.500316137572161</v>
      </c>
      <c r="L719" s="17">
        <v>17793.185886632949</v>
      </c>
      <c r="M719" s="17">
        <v>9.9210750625015578</v>
      </c>
      <c r="N719" s="18">
        <v>14333.470063887906</v>
      </c>
      <c r="O719" s="19">
        <v>14.027647739976452</v>
      </c>
      <c r="P719" s="20">
        <v>5457.4273200193638</v>
      </c>
      <c r="Q719" s="21">
        <v>-1.1643582091702116</v>
      </c>
      <c r="R719" s="22">
        <v>-0.75990712320407094</v>
      </c>
      <c r="S719" s="22">
        <v>1.290319038659322</v>
      </c>
      <c r="T719" s="23">
        <v>0.63394629371496014</v>
      </c>
      <c r="U719" s="24">
        <v>7690.7165866594014</v>
      </c>
      <c r="V719" s="25">
        <v>12.477289549828424</v>
      </c>
      <c r="W719" s="17">
        <v>15514.206496860481</v>
      </c>
      <c r="X719" s="17">
        <v>4.8522851194606993</v>
      </c>
      <c r="Y719" s="17">
        <v>16656.813062724472</v>
      </c>
      <c r="Z719" s="17">
        <v>33.900075980363219</v>
      </c>
      <c r="AA719" s="26">
        <v>13287.24538208145</v>
      </c>
      <c r="AB719" s="27">
        <v>17.076550216550782</v>
      </c>
      <c r="AC719" s="17">
        <v>3984.7407577390427</v>
      </c>
      <c r="AD719" s="28">
        <v>0.92700827663202512</v>
      </c>
      <c r="AE719" s="34" t="s">
        <v>47</v>
      </c>
      <c r="AF719" s="30">
        <v>-0.19170657169699948</v>
      </c>
      <c r="AG719" s="31">
        <v>6640.453756814386</v>
      </c>
      <c r="AH719" s="32">
        <v>8.9243722976560811</v>
      </c>
      <c r="AI719" s="17">
        <v>6419.6517713825206</v>
      </c>
      <c r="AJ719" s="17">
        <v>18.741572290103495</v>
      </c>
      <c r="AK719" s="17">
        <v>11729.075222303758</v>
      </c>
      <c r="AL719" s="17">
        <v>8.6976053882092952</v>
      </c>
      <c r="AM719" s="17">
        <v>8263.0602501668891</v>
      </c>
      <c r="AN719" s="17">
        <v>12.121183325322958</v>
      </c>
      <c r="AO719" s="17">
        <v>2452.4998429494158</v>
      </c>
      <c r="AP719" s="28">
        <v>0.57648707628622642</v>
      </c>
      <c r="AQ719" s="34" t="s">
        <v>47</v>
      </c>
      <c r="AR719" s="30">
        <v>-1.1123207800593262</v>
      </c>
      <c r="AS719" s="12">
        <v>19435.562873649073</v>
      </c>
      <c r="AT719" s="13">
        <v>4.7405177276936907</v>
      </c>
      <c r="AU719" s="17">
        <v>8778.0835571902244</v>
      </c>
      <c r="AV719" s="17">
        <v>0.47163688286962585</v>
      </c>
      <c r="AW719" s="17">
        <v>14106.823215419648</v>
      </c>
      <c r="AX719" s="17">
        <v>2.6060773052816582</v>
      </c>
      <c r="AY719" s="17">
        <v>2664.3698291147134</v>
      </c>
      <c r="AZ719" s="28">
        <v>0.9841875800166997</v>
      </c>
      <c r="BA719" s="34" t="s">
        <v>47</v>
      </c>
      <c r="BB719" s="30">
        <v>-4.1529980186241516E-2</v>
      </c>
      <c r="BC719" s="33">
        <v>0.79193400000000003</v>
      </c>
      <c r="BD719" s="33">
        <v>0.13780700000000001</v>
      </c>
      <c r="BE719" s="33">
        <v>0.96016199999999996</v>
      </c>
    </row>
    <row r="720" spans="1:57" x14ac:dyDescent="0.25">
      <c r="A720" s="8">
        <v>717</v>
      </c>
      <c r="B720" s="9" t="s">
        <v>1510</v>
      </c>
      <c r="C720" s="10" t="s">
        <v>1509</v>
      </c>
      <c r="D720" s="9" t="s">
        <v>1511</v>
      </c>
      <c r="E720" s="37" t="s">
        <v>47</v>
      </c>
      <c r="F720" s="12">
        <v>1269.3109939599512</v>
      </c>
      <c r="G720" s="13">
        <v>49.878550377303497</v>
      </c>
      <c r="H720" s="14">
        <v>23037.337248449396</v>
      </c>
      <c r="I720" s="15">
        <v>17.742773989939391</v>
      </c>
      <c r="J720" s="16">
        <v>24695.496159115486</v>
      </c>
      <c r="K720" s="13">
        <v>8.6457850602691764</v>
      </c>
      <c r="L720" s="17">
        <v>24007.155365019553</v>
      </c>
      <c r="M720" s="17">
        <v>20.539589739696041</v>
      </c>
      <c r="N720" s="18">
        <v>18252.324941636096</v>
      </c>
      <c r="O720" s="19">
        <v>24.201674791802027</v>
      </c>
      <c r="P720" s="20">
        <v>9822.825892569972</v>
      </c>
      <c r="Q720" s="21">
        <v>-1.7289336218940996</v>
      </c>
      <c r="R720" s="22">
        <v>0.48713194748088773</v>
      </c>
      <c r="S720" s="22">
        <v>0.65593865634460979</v>
      </c>
      <c r="T720" s="23">
        <v>0.58586301806860241</v>
      </c>
      <c r="U720" s="24">
        <v>1745.7981452753445</v>
      </c>
      <c r="V720" s="25">
        <v>132.76356830941984</v>
      </c>
      <c r="W720" s="17">
        <v>15597.733471919133</v>
      </c>
      <c r="X720" s="17">
        <v>49.557936717680128</v>
      </c>
      <c r="Y720" s="17">
        <v>18903.463133296984</v>
      </c>
      <c r="Z720" s="17">
        <v>49.412970141745326</v>
      </c>
      <c r="AA720" s="26">
        <v>12082.331583497153</v>
      </c>
      <c r="AB720" s="27">
        <v>77.244825056281755</v>
      </c>
      <c r="AC720" s="17">
        <v>7432.5816415803802</v>
      </c>
      <c r="AD720" s="28">
        <v>0.66196123628807813</v>
      </c>
      <c r="AE720" s="34" t="s">
        <v>47</v>
      </c>
      <c r="AF720" s="30">
        <v>-0.62812814007076645</v>
      </c>
      <c r="AG720" s="31">
        <v>17087.060586345429</v>
      </c>
      <c r="AH720" s="32">
        <v>1.5039897670475908</v>
      </c>
      <c r="AI720" s="17">
        <v>12583.513476037873</v>
      </c>
      <c r="AJ720" s="17">
        <v>15.475088085456505</v>
      </c>
      <c r="AK720" s="17">
        <v>12785.456066417746</v>
      </c>
      <c r="AL720" s="17">
        <v>19.022486534110243</v>
      </c>
      <c r="AM720" s="17">
        <v>14152.010042933684</v>
      </c>
      <c r="AN720" s="17">
        <v>12.00052146220478</v>
      </c>
      <c r="AO720" s="17">
        <v>2077.0309693949353</v>
      </c>
      <c r="AP720" s="28">
        <v>0.77535382961821908</v>
      </c>
      <c r="AQ720" s="34" t="s">
        <v>47</v>
      </c>
      <c r="AR720" s="30">
        <v>-0.41742721937114941</v>
      </c>
      <c r="AS720" s="12">
        <v>21399.412313935376</v>
      </c>
      <c r="AT720" s="13">
        <v>12.328656110937645</v>
      </c>
      <c r="AU720" s="17">
        <v>11807.887818666009</v>
      </c>
      <c r="AV720" s="17">
        <v>7.5035310734470687E-2</v>
      </c>
      <c r="AW720" s="17">
        <v>16603.650066300692</v>
      </c>
      <c r="AX720" s="17">
        <v>6.2018457108360581</v>
      </c>
      <c r="AY720" s="17">
        <v>2397.8811238173321</v>
      </c>
      <c r="AZ720" s="28">
        <v>0.90967315776991531</v>
      </c>
      <c r="BA720" s="34" t="s">
        <v>47</v>
      </c>
      <c r="BB720" s="30">
        <v>-0.16784119899574612</v>
      </c>
      <c r="BC720" s="33">
        <v>0.40781200000000001</v>
      </c>
      <c r="BD720" s="33">
        <v>0.51788999999999996</v>
      </c>
      <c r="BE720" s="33">
        <v>0.83554899999999999</v>
      </c>
    </row>
    <row r="721" spans="1:57" x14ac:dyDescent="0.25">
      <c r="A721" s="8">
        <v>718</v>
      </c>
      <c r="B721" s="9" t="s">
        <v>1512</v>
      </c>
      <c r="C721" s="35" t="s">
        <v>1513</v>
      </c>
      <c r="D721" s="9" t="s">
        <v>1514</v>
      </c>
      <c r="E721" s="37" t="s">
        <v>47</v>
      </c>
      <c r="F721" s="12">
        <v>3887.2957255276719</v>
      </c>
      <c r="G721" s="13">
        <v>18.071920149316771</v>
      </c>
      <c r="H721" s="14">
        <v>1384.209143430199</v>
      </c>
      <c r="I721" s="15">
        <v>9.1894880561479582</v>
      </c>
      <c r="J721" s="16">
        <v>5134.8120793202088</v>
      </c>
      <c r="K721" s="13">
        <v>25.598538849851611</v>
      </c>
      <c r="L721" s="17">
        <v>2956.7291676213986</v>
      </c>
      <c r="M721" s="17">
        <v>2.2252552825801271</v>
      </c>
      <c r="N721" s="18">
        <v>3340.7615289748696</v>
      </c>
      <c r="O721" s="19">
        <v>13.771300584474117</v>
      </c>
      <c r="P721" s="20">
        <v>1368.6576541581992</v>
      </c>
      <c r="Q721" s="21">
        <v>0.39932133130030339</v>
      </c>
      <c r="R721" s="22">
        <v>-1.4295411124910264</v>
      </c>
      <c r="S721" s="22">
        <v>1.3108103000737465</v>
      </c>
      <c r="T721" s="23">
        <v>-0.28059051888302367</v>
      </c>
      <c r="U721" s="24">
        <v>3563.5561406129518</v>
      </c>
      <c r="V721" s="25">
        <v>21.832251168396997</v>
      </c>
      <c r="W721" s="17">
        <v>4614.2628515637643</v>
      </c>
      <c r="X721" s="17">
        <v>11.352446436245323</v>
      </c>
      <c r="Y721" s="17">
        <v>6106.1331764440674</v>
      </c>
      <c r="Z721" s="17">
        <v>23.250040488153886</v>
      </c>
      <c r="AA721" s="26">
        <v>4761.3173895402615</v>
      </c>
      <c r="AB721" s="27">
        <v>18.811579364265402</v>
      </c>
      <c r="AC721" s="17">
        <v>1043.1980552252262</v>
      </c>
      <c r="AD721" s="28">
        <v>1.425219174803326</v>
      </c>
      <c r="AE721" s="34" t="s">
        <v>47</v>
      </c>
      <c r="AF721" s="30">
        <v>1.0379190561273797</v>
      </c>
      <c r="AG721" s="31">
        <v>7044.0812793100795</v>
      </c>
      <c r="AH721" s="32">
        <v>3.7663788070781026</v>
      </c>
      <c r="AI721" s="17">
        <v>7329.2589453589608</v>
      </c>
      <c r="AJ721" s="17">
        <v>7.7000859947216949</v>
      </c>
      <c r="AK721" s="17">
        <v>5686.5661337773863</v>
      </c>
      <c r="AL721" s="17">
        <v>9.7125387852364931</v>
      </c>
      <c r="AM721" s="17">
        <v>6686.6354528154761</v>
      </c>
      <c r="AN721" s="17">
        <v>7.0596678623454308</v>
      </c>
      <c r="AO721" s="17">
        <v>716.67545303028294</v>
      </c>
      <c r="AP721" s="28">
        <v>2.0015303082310414</v>
      </c>
      <c r="AQ721" s="34" t="s">
        <v>47</v>
      </c>
      <c r="AR721" s="30">
        <v>2.4446390327598069</v>
      </c>
      <c r="AS721" s="12">
        <v>2239.7236570155997</v>
      </c>
      <c r="AT721" s="13">
        <v>0.22819065168250383</v>
      </c>
      <c r="AU721" s="17">
        <v>6572.6114414064887</v>
      </c>
      <c r="AV721" s="17">
        <v>6.2411171560722369</v>
      </c>
      <c r="AW721" s="17">
        <v>4406.1675492110444</v>
      </c>
      <c r="AX721" s="17">
        <v>3.2346539038773705</v>
      </c>
      <c r="AY721" s="17">
        <v>1083.2219460977221</v>
      </c>
      <c r="AZ721" s="28">
        <v>1.31891112580044</v>
      </c>
      <c r="BA721" s="34" t="s">
        <v>47</v>
      </c>
      <c r="BB721" s="30">
        <v>0.77843134621671251</v>
      </c>
      <c r="BC721" s="33">
        <v>0.19672799999999999</v>
      </c>
      <c r="BD721" s="33">
        <v>1.2647E-2</v>
      </c>
      <c r="BE721" s="33">
        <v>0.39884700000000001</v>
      </c>
    </row>
    <row r="722" spans="1:57" x14ac:dyDescent="0.25">
      <c r="A722" s="8">
        <v>719</v>
      </c>
      <c r="B722" s="9" t="s">
        <v>1515</v>
      </c>
      <c r="C722" s="35" t="s">
        <v>1513</v>
      </c>
      <c r="D722" s="9" t="s">
        <v>43</v>
      </c>
      <c r="E722" s="37" t="s">
        <v>47</v>
      </c>
      <c r="F722" s="12">
        <v>6668.9486802314223</v>
      </c>
      <c r="G722" s="13">
        <v>12.116042349044848</v>
      </c>
      <c r="H722" s="14">
        <v>2431.6735798800678</v>
      </c>
      <c r="I722" s="15">
        <v>47.710382586395852</v>
      </c>
      <c r="J722" s="16">
        <v>4545.4702603365531</v>
      </c>
      <c r="K722" s="13">
        <v>4.1861188920012475</v>
      </c>
      <c r="L722" s="17">
        <v>3125.0498693756526</v>
      </c>
      <c r="M722" s="17">
        <v>13.657502541584655</v>
      </c>
      <c r="N722" s="18">
        <v>4192.7855974559243</v>
      </c>
      <c r="O722" s="19">
        <v>19.417511592256652</v>
      </c>
      <c r="P722" s="20">
        <v>1619.9803399579164</v>
      </c>
      <c r="Q722" s="21">
        <v>1.5285142798954112</v>
      </c>
      <c r="R722" s="22">
        <v>-1.087119376783058</v>
      </c>
      <c r="S722" s="22">
        <v>0.21770922410687454</v>
      </c>
      <c r="T722" s="23">
        <v>-0.65910412721922851</v>
      </c>
      <c r="U722" s="24">
        <v>6557.4859507702704</v>
      </c>
      <c r="V722" s="25">
        <v>36.189997872634407</v>
      </c>
      <c r="W722" s="17">
        <v>3373.9191811242458</v>
      </c>
      <c r="X722" s="17">
        <v>7.8941518467852205</v>
      </c>
      <c r="Y722" s="17">
        <v>4498.6801201376311</v>
      </c>
      <c r="Z722" s="17">
        <v>7.1189370336179811</v>
      </c>
      <c r="AA722" s="26">
        <v>4810.0284173440496</v>
      </c>
      <c r="AB722" s="27">
        <v>17.06769558434587</v>
      </c>
      <c r="AC722" s="17">
        <v>1318.2002037699244</v>
      </c>
      <c r="AD722" s="28">
        <v>1.1472154503351311</v>
      </c>
      <c r="AE722" s="34" t="s">
        <v>47</v>
      </c>
      <c r="AF722" s="30">
        <v>0.38101871032839812</v>
      </c>
      <c r="AG722" s="31">
        <v>6068.8864533199212</v>
      </c>
      <c r="AH722" s="32">
        <v>6.4493717664449317</v>
      </c>
      <c r="AI722" s="17">
        <v>7502.1219159833672</v>
      </c>
      <c r="AJ722" s="17">
        <v>17.821754503654653</v>
      </c>
      <c r="AK722" s="17">
        <v>6509.2759849587528</v>
      </c>
      <c r="AL722" s="17">
        <v>11.808669656203291</v>
      </c>
      <c r="AM722" s="17">
        <v>6693.4281180873468</v>
      </c>
      <c r="AN722" s="17">
        <v>12.026598642100959</v>
      </c>
      <c r="AO722" s="17">
        <v>599.4302733768036</v>
      </c>
      <c r="AP722" s="28">
        <v>1.5964155482094646</v>
      </c>
      <c r="AQ722" s="34" t="s">
        <v>47</v>
      </c>
      <c r="AR722" s="30">
        <v>1.543625227387873</v>
      </c>
      <c r="AS722" s="12">
        <v>2278.1047467497342</v>
      </c>
      <c r="AT722" s="13">
        <v>0.35735337459475203</v>
      </c>
      <c r="AU722" s="17">
        <v>7100.029642481888</v>
      </c>
      <c r="AV722" s="17">
        <v>4.1053176291591535</v>
      </c>
      <c r="AW722" s="17">
        <v>4689.0671946158109</v>
      </c>
      <c r="AX722" s="17">
        <v>2.231335501876953</v>
      </c>
      <c r="AY722" s="17">
        <v>1205.4812239330397</v>
      </c>
      <c r="AZ722" s="28">
        <v>1.1183656033976594</v>
      </c>
      <c r="BA722" s="34" t="s">
        <v>47</v>
      </c>
      <c r="BB722" s="30">
        <v>0.30635038272919962</v>
      </c>
      <c r="BC722" s="33">
        <v>0.61477800000000005</v>
      </c>
      <c r="BD722" s="33">
        <v>5.4677999999999997E-2</v>
      </c>
      <c r="BE722" s="33">
        <v>0.72662499999999997</v>
      </c>
    </row>
    <row r="723" spans="1:57" x14ac:dyDescent="0.25">
      <c r="A723" s="8">
        <v>720</v>
      </c>
      <c r="B723" s="9" t="s">
        <v>1516</v>
      </c>
      <c r="C723" s="35" t="s">
        <v>1513</v>
      </c>
      <c r="D723" s="9" t="s">
        <v>43</v>
      </c>
      <c r="E723" s="37" t="s">
        <v>47</v>
      </c>
      <c r="F723" s="12">
        <v>3433.522453443657</v>
      </c>
      <c r="G723" s="13">
        <v>2.435977514053715</v>
      </c>
      <c r="H723" s="14">
        <v>2412.9146925500795</v>
      </c>
      <c r="I723" s="15">
        <v>83.61968341080825</v>
      </c>
      <c r="J723" s="16">
        <v>3946.7980042156064</v>
      </c>
      <c r="K723" s="13">
        <v>6.393758416415551</v>
      </c>
      <c r="L723" s="17">
        <v>2371.4171359451725</v>
      </c>
      <c r="M723" s="17">
        <v>8.4373595889741928</v>
      </c>
      <c r="N723" s="18">
        <v>3041.1630715386286</v>
      </c>
      <c r="O723" s="19">
        <v>25.221694732562927</v>
      </c>
      <c r="P723" s="20">
        <v>674.05047285040791</v>
      </c>
      <c r="Q723" s="21">
        <v>0.58209199119144417</v>
      </c>
      <c r="R723" s="22">
        <v>-0.93204945963738883</v>
      </c>
      <c r="S723" s="22">
        <v>1.3435713928769328</v>
      </c>
      <c r="T723" s="23">
        <v>-0.99361392443098684</v>
      </c>
      <c r="U723" s="24">
        <v>3942.6301332979401</v>
      </c>
      <c r="V723" s="25">
        <v>33.070866141732282</v>
      </c>
      <c r="W723" s="17">
        <v>3112.7744398667119</v>
      </c>
      <c r="X723" s="17">
        <v>5.3142807501132907</v>
      </c>
      <c r="Y723" s="17">
        <v>3377.0119725974018</v>
      </c>
      <c r="Z723" s="17">
        <v>1.4956757896957269</v>
      </c>
      <c r="AA723" s="26">
        <v>3477.4721819206848</v>
      </c>
      <c r="AB723" s="27">
        <v>13.293607560513765</v>
      </c>
      <c r="AC723" s="17">
        <v>346.15440506900438</v>
      </c>
      <c r="AD723" s="28">
        <v>1.1434678444129971</v>
      </c>
      <c r="AE723" s="34" t="s">
        <v>47</v>
      </c>
      <c r="AF723" s="30">
        <v>0.64729442075309729</v>
      </c>
      <c r="AG723" s="31">
        <v>4574.615799389635</v>
      </c>
      <c r="AH723" s="32">
        <v>5.5070331892985136</v>
      </c>
      <c r="AI723" s="17">
        <v>5540.6371094775031</v>
      </c>
      <c r="AJ723" s="17">
        <v>12.562866116849074</v>
      </c>
      <c r="AK723" s="17">
        <v>4492.0282355857444</v>
      </c>
      <c r="AL723" s="17">
        <v>18.617012804088588</v>
      </c>
      <c r="AM723" s="17">
        <v>4869.0937148176272</v>
      </c>
      <c r="AN723" s="17">
        <v>12.22897070341206</v>
      </c>
      <c r="AO723" s="17">
        <v>476.04836911616985</v>
      </c>
      <c r="AP723" s="28">
        <v>1.6010630144716922</v>
      </c>
      <c r="AQ723" s="34" t="s">
        <v>47</v>
      </c>
      <c r="AR723" s="30">
        <v>2.7118601898595083</v>
      </c>
      <c r="AS723" s="12">
        <v>1953.405892320776</v>
      </c>
      <c r="AT723" s="13">
        <v>21.996996996996995</v>
      </c>
      <c r="AU723" s="17">
        <v>5847.1544285508226</v>
      </c>
      <c r="AV723" s="17">
        <v>0.34685986092650056</v>
      </c>
      <c r="AW723" s="17">
        <v>3900.2801604357992</v>
      </c>
      <c r="AX723" s="17">
        <v>11.171928428961747</v>
      </c>
      <c r="AY723" s="17">
        <v>973.43713405751316</v>
      </c>
      <c r="AZ723" s="28">
        <v>1.2824962255189143</v>
      </c>
      <c r="BA723" s="34" t="s">
        <v>47</v>
      </c>
      <c r="BB723" s="30">
        <v>1.2745589885341337</v>
      </c>
      <c r="BC723" s="33">
        <v>0.35952800000000001</v>
      </c>
      <c r="BD723" s="33">
        <v>1.0621E-2</v>
      </c>
      <c r="BE723" s="33">
        <v>0.261793</v>
      </c>
    </row>
    <row r="724" spans="1:57" x14ac:dyDescent="0.25">
      <c r="A724" s="8">
        <v>721</v>
      </c>
      <c r="B724" s="9" t="s">
        <v>1517</v>
      </c>
      <c r="C724" s="35" t="s">
        <v>1518</v>
      </c>
      <c r="D724" s="9" t="s">
        <v>1519</v>
      </c>
      <c r="E724" s="37" t="s">
        <v>47</v>
      </c>
      <c r="F724" s="12">
        <v>4559.9562059120044</v>
      </c>
      <c r="G724" s="13">
        <v>5.5510894957244172</v>
      </c>
      <c r="H724" s="14">
        <v>1843.2614971431908</v>
      </c>
      <c r="I724" s="15">
        <v>81.522569609426967</v>
      </c>
      <c r="J724" s="16">
        <v>2444.713100818868</v>
      </c>
      <c r="K724" s="13">
        <v>21.433352857501458</v>
      </c>
      <c r="L724" s="17">
        <v>2033.7056092632122</v>
      </c>
      <c r="M724" s="17">
        <v>0.33240536834670686</v>
      </c>
      <c r="N724" s="18">
        <v>2720.4091032843189</v>
      </c>
      <c r="O724" s="19">
        <v>27.209854332749888</v>
      </c>
      <c r="P724" s="20">
        <v>1084.076962238066</v>
      </c>
      <c r="Q724" s="21">
        <v>1.6968786965364147</v>
      </c>
      <c r="R724" s="22">
        <v>-0.80911931227674616</v>
      </c>
      <c r="S724" s="22">
        <v>-0.25431404971126703</v>
      </c>
      <c r="T724" s="23">
        <v>-0.63344533454840168</v>
      </c>
      <c r="U724" s="24">
        <v>4549.0188258072967</v>
      </c>
      <c r="V724" s="25">
        <v>3.0255891732130387</v>
      </c>
      <c r="W724" s="17">
        <v>1863.5262307827388</v>
      </c>
      <c r="X724" s="17">
        <v>4.9078790165377644</v>
      </c>
      <c r="Y724" s="17">
        <v>2512.666061553321</v>
      </c>
      <c r="Z724" s="17">
        <v>12.056898681165796</v>
      </c>
      <c r="AA724" s="26">
        <v>2975.0703727144523</v>
      </c>
      <c r="AB724" s="27">
        <v>6.6634556236388667</v>
      </c>
      <c r="AC724" s="17">
        <v>1144.0661198020073</v>
      </c>
      <c r="AD724" s="28">
        <v>1.0936113870236222</v>
      </c>
      <c r="AE724" s="34" t="s">
        <v>47</v>
      </c>
      <c r="AF724" s="30">
        <v>0.23491069204568998</v>
      </c>
      <c r="AG724" s="31">
        <v>3502.338902241725</v>
      </c>
      <c r="AH724" s="32">
        <v>8.0507956994203731</v>
      </c>
      <c r="AI724" s="17">
        <v>4155.6091551435966</v>
      </c>
      <c r="AJ724" s="17">
        <v>12.132659296705741</v>
      </c>
      <c r="AK724" s="17">
        <v>3934.2931783560989</v>
      </c>
      <c r="AL724" s="17">
        <v>0.52561210786515011</v>
      </c>
      <c r="AM724" s="17">
        <v>3864.080411913807</v>
      </c>
      <c r="AN724" s="17">
        <v>6.9030223679970888</v>
      </c>
      <c r="AO724" s="17">
        <v>271.27830759846205</v>
      </c>
      <c r="AP724" s="28">
        <v>1.4204041617302143</v>
      </c>
      <c r="AQ724" s="34" t="s">
        <v>47</v>
      </c>
      <c r="AR724" s="30">
        <v>1.0549724313561559</v>
      </c>
      <c r="AS724" s="12">
        <v>1998.1227745239319</v>
      </c>
      <c r="AT724" s="13">
        <v>1.4252291825821166</v>
      </c>
      <c r="AU724" s="17">
        <v>4785.3287984628232</v>
      </c>
      <c r="AV724" s="17">
        <v>6.2513639922277866</v>
      </c>
      <c r="AW724" s="17">
        <v>3391.7257864933777</v>
      </c>
      <c r="AX724" s="17">
        <v>3.8382965874049515</v>
      </c>
      <c r="AY724" s="17">
        <v>696.8015059847246</v>
      </c>
      <c r="AZ724" s="28">
        <v>1.2467704884528528</v>
      </c>
      <c r="BA724" s="34" t="s">
        <v>47</v>
      </c>
      <c r="BB724" s="30">
        <v>0.61925186734263971</v>
      </c>
      <c r="BC724" s="33">
        <v>0.77536899999999997</v>
      </c>
      <c r="BD724" s="33">
        <v>0.14091600000000001</v>
      </c>
      <c r="BE724" s="33">
        <v>0.481659</v>
      </c>
    </row>
    <row r="725" spans="1:57" x14ac:dyDescent="0.25">
      <c r="A725" s="8">
        <v>722</v>
      </c>
      <c r="B725" s="9" t="s">
        <v>1520</v>
      </c>
      <c r="C725" s="10" t="s">
        <v>1521</v>
      </c>
      <c r="D725" s="9" t="s">
        <v>43</v>
      </c>
      <c r="E725" s="11" t="s">
        <v>44</v>
      </c>
      <c r="F725" s="12">
        <v>12784.194566131977</v>
      </c>
      <c r="G725" s="13">
        <v>52.654500880774762</v>
      </c>
      <c r="H725" s="14">
        <v>8790.5331952872202</v>
      </c>
      <c r="I725" s="15">
        <v>5.6086523214198465</v>
      </c>
      <c r="J725" s="16">
        <v>20467.029810032542</v>
      </c>
      <c r="K725" s="13">
        <v>10.619567878201639</v>
      </c>
      <c r="L725" s="17">
        <v>20274.384359208347</v>
      </c>
      <c r="M725" s="17">
        <v>14.496885614081679</v>
      </c>
      <c r="N725" s="18">
        <v>15579.035482665022</v>
      </c>
      <c r="O725" s="19">
        <v>20.844901673619482</v>
      </c>
      <c r="P725" s="20">
        <v>4995.8404866272112</v>
      </c>
      <c r="Q725" s="21">
        <v>-0.5594335775960485</v>
      </c>
      <c r="R725" s="22">
        <v>-1.3588308725126752</v>
      </c>
      <c r="S725" s="22">
        <v>0.97841280970672051</v>
      </c>
      <c r="T725" s="23">
        <v>0.93985164040200286</v>
      </c>
      <c r="U725" s="24">
        <v>11308.577510042727</v>
      </c>
      <c r="V725" s="25">
        <v>37.520478516261946</v>
      </c>
      <c r="W725" s="17">
        <v>12451.874841886493</v>
      </c>
      <c r="X725" s="17">
        <v>1.4909678932904193</v>
      </c>
      <c r="Y725" s="17">
        <v>12422.413546909793</v>
      </c>
      <c r="Z725" s="17">
        <v>22.521049422829503</v>
      </c>
      <c r="AA725" s="26">
        <v>12060.955299613002</v>
      </c>
      <c r="AB725" s="27">
        <v>20.51083194412729</v>
      </c>
      <c r="AC725" s="17">
        <v>532.14737661316974</v>
      </c>
      <c r="AD725" s="28">
        <v>0.77417856278929276</v>
      </c>
      <c r="AE725" s="34" t="s">
        <v>47</v>
      </c>
      <c r="AF725" s="30">
        <v>-0.70420186402451446</v>
      </c>
      <c r="AG725" s="31">
        <v>6335.5917893442811</v>
      </c>
      <c r="AH725" s="32">
        <v>21.043218594970181</v>
      </c>
      <c r="AI725" s="17">
        <v>6830.2345497738606</v>
      </c>
      <c r="AJ725" s="17">
        <v>16.582962759946088</v>
      </c>
      <c r="AK725" s="17">
        <v>8455.7222767562798</v>
      </c>
      <c r="AL725" s="17">
        <v>11.499140441357058</v>
      </c>
      <c r="AM725" s="17">
        <v>7207.1828719581417</v>
      </c>
      <c r="AN725" s="17">
        <v>16.375107265424443</v>
      </c>
      <c r="AO725" s="17">
        <v>905.65109142965457</v>
      </c>
      <c r="AP725" s="28">
        <v>0.46262060831542878</v>
      </c>
      <c r="AQ725" s="34" t="s">
        <v>47</v>
      </c>
      <c r="AR725" s="30">
        <v>-1.6757645951900437</v>
      </c>
      <c r="AS725" s="12">
        <v>13980.847925685066</v>
      </c>
      <c r="AT725" s="13">
        <v>9.3484240940192969</v>
      </c>
      <c r="AU725" s="17">
        <v>8531.172248452287</v>
      </c>
      <c r="AV725" s="17">
        <v>12.419267204411314</v>
      </c>
      <c r="AW725" s="17">
        <v>11256.010087068677</v>
      </c>
      <c r="AX725" s="17">
        <v>10.883845649215306</v>
      </c>
      <c r="AY725" s="17">
        <v>1362.4189193081913</v>
      </c>
      <c r="AZ725" s="28">
        <v>0.72251007449038629</v>
      </c>
      <c r="BA725" s="34" t="s">
        <v>47</v>
      </c>
      <c r="BB725" s="30">
        <v>-0.86532494525558878</v>
      </c>
      <c r="BC725" s="33">
        <v>0.28898400000000002</v>
      </c>
      <c r="BD725" s="33">
        <v>3.7905000000000001E-2</v>
      </c>
      <c r="BE725" s="33">
        <v>0.31802799999999998</v>
      </c>
    </row>
    <row r="726" spans="1:57" x14ac:dyDescent="0.25">
      <c r="A726" s="8">
        <v>723</v>
      </c>
      <c r="B726" s="9" t="s">
        <v>1522</v>
      </c>
      <c r="C726" s="35" t="s">
        <v>1521</v>
      </c>
      <c r="D726" s="9" t="s">
        <v>1523</v>
      </c>
      <c r="E726" s="11" t="s">
        <v>44</v>
      </c>
      <c r="F726" s="12">
        <v>38.761454748350936</v>
      </c>
      <c r="G726" s="13">
        <v>26.425505824647448</v>
      </c>
      <c r="H726" s="14">
        <v>26.255846878862371</v>
      </c>
      <c r="I726" s="15">
        <v>18.253079507278834</v>
      </c>
      <c r="J726" s="16">
        <v>190.70813034946062</v>
      </c>
      <c r="K726" s="13">
        <v>48.420577617328512</v>
      </c>
      <c r="L726" s="17">
        <v>36.771125090044109</v>
      </c>
      <c r="M726" s="17">
        <v>18.664281454979125</v>
      </c>
      <c r="N726" s="18">
        <v>73.124139266679506</v>
      </c>
      <c r="O726" s="19">
        <v>27.940861101058481</v>
      </c>
      <c r="P726" s="20">
        <v>68.053228280035157</v>
      </c>
      <c r="Q726" s="21">
        <v>-0.50493834586256636</v>
      </c>
      <c r="R726" s="22">
        <v>-0.68870050065746746</v>
      </c>
      <c r="S726" s="22">
        <v>1.727823852807242</v>
      </c>
      <c r="T726" s="23">
        <v>-0.53418500628720822</v>
      </c>
      <c r="U726" s="24">
        <v>77.284684118739932</v>
      </c>
      <c r="V726" s="25">
        <v>12.018708761379772</v>
      </c>
      <c r="W726" s="17">
        <v>20.481940490787057</v>
      </c>
      <c r="X726" s="17">
        <v>75</v>
      </c>
      <c r="Y726" s="17">
        <v>23.476781700917723</v>
      </c>
      <c r="Z726" s="17">
        <v>45.498154981549817</v>
      </c>
      <c r="AA726" s="26">
        <v>40.41446877014824</v>
      </c>
      <c r="AB726" s="27">
        <v>44.172287914309862</v>
      </c>
      <c r="AC726" s="17">
        <v>26.099832098529152</v>
      </c>
      <c r="AD726" s="28">
        <v>0.55268300147450633</v>
      </c>
      <c r="AE726" s="29" t="s">
        <v>44</v>
      </c>
      <c r="AF726" s="30">
        <v>-0.48064832959772075</v>
      </c>
      <c r="AG726" s="31">
        <v>9.8517447911010088</v>
      </c>
      <c r="AH726" s="32">
        <v>94.482603310438023</v>
      </c>
      <c r="AI726" s="17">
        <v>27.524471115294254</v>
      </c>
      <c r="AJ726" s="17">
        <v>40.077821011673144</v>
      </c>
      <c r="AK726" s="17">
        <v>7.0132857665735626</v>
      </c>
      <c r="AL726" s="17">
        <v>44.155844155844157</v>
      </c>
      <c r="AM726" s="17">
        <v>14.796500557656273</v>
      </c>
      <c r="AN726" s="17">
        <v>59.572089492651777</v>
      </c>
      <c r="AO726" s="17">
        <v>9.074327828019543</v>
      </c>
      <c r="AP726" s="28">
        <v>0.20234768854774879</v>
      </c>
      <c r="AQ726" s="29" t="s">
        <v>44</v>
      </c>
      <c r="AR726" s="30">
        <v>-0.85708849062983938</v>
      </c>
      <c r="AS726" s="12">
        <v>92.41248769032525</v>
      </c>
      <c r="AT726" s="13">
        <v>13.704600484261494</v>
      </c>
      <c r="AU726" s="17">
        <v>7.2176602723057179</v>
      </c>
      <c r="AV726" s="17">
        <v>8.4042553191489464</v>
      </c>
      <c r="AW726" s="17">
        <v>49.815073981315486</v>
      </c>
      <c r="AX726" s="17">
        <v>11.054427901705221</v>
      </c>
      <c r="AY726" s="17">
        <v>21.298706854504889</v>
      </c>
      <c r="AZ726" s="28">
        <v>0.68123979961860193</v>
      </c>
      <c r="BA726" s="29" t="s">
        <v>44</v>
      </c>
      <c r="BB726" s="30">
        <v>-0.34251226392153722</v>
      </c>
      <c r="BC726" s="33">
        <v>0.46905799999999997</v>
      </c>
      <c r="BD726" s="33">
        <v>0.21119299999999999</v>
      </c>
      <c r="BE726" s="33">
        <v>0.68001800000000001</v>
      </c>
    </row>
    <row r="727" spans="1:57" x14ac:dyDescent="0.25">
      <c r="A727" s="8">
        <v>724</v>
      </c>
      <c r="B727" s="9" t="s">
        <v>1524</v>
      </c>
      <c r="C727" s="10" t="s">
        <v>1525</v>
      </c>
      <c r="D727" s="9" t="s">
        <v>1526</v>
      </c>
      <c r="E727" s="37" t="s">
        <v>47</v>
      </c>
      <c r="F727" s="12">
        <v>6737.116674872309</v>
      </c>
      <c r="G727" s="13">
        <v>7.7777777777777724</v>
      </c>
      <c r="H727" s="14">
        <v>5178.835444708081</v>
      </c>
      <c r="I727" s="15">
        <v>15.280810413333363</v>
      </c>
      <c r="J727" s="16">
        <v>5232.7354789789088</v>
      </c>
      <c r="K727" s="13">
        <v>20.963833096836801</v>
      </c>
      <c r="L727" s="17">
        <v>5325.4468120583988</v>
      </c>
      <c r="M727" s="17">
        <v>12.336722976067975</v>
      </c>
      <c r="N727" s="18">
        <v>5618.5336026544246</v>
      </c>
      <c r="O727" s="19">
        <v>14.089786066003978</v>
      </c>
      <c r="P727" s="20">
        <v>647.93954552242428</v>
      </c>
      <c r="Q727" s="21">
        <v>1.726369504605537</v>
      </c>
      <c r="R727" s="22">
        <v>-0.67860985023197085</v>
      </c>
      <c r="S727" s="22">
        <v>-0.59542302417188075</v>
      </c>
      <c r="T727" s="23">
        <v>-0.45233663020168674</v>
      </c>
      <c r="U727" s="24">
        <v>6883.8596132565044</v>
      </c>
      <c r="V727" s="25">
        <v>3.7602867864133351</v>
      </c>
      <c r="W727" s="17">
        <v>5913.8449789212837</v>
      </c>
      <c r="X727" s="17">
        <v>23.078535217649879</v>
      </c>
      <c r="Y727" s="17">
        <v>7862.3500812572838</v>
      </c>
      <c r="Z727" s="17">
        <v>6.718834211139332</v>
      </c>
      <c r="AA727" s="26">
        <v>6886.6848911450243</v>
      </c>
      <c r="AB727" s="27">
        <v>11.185885405067516</v>
      </c>
      <c r="AC727" s="17">
        <v>795.47638561376664</v>
      </c>
      <c r="AD727" s="28">
        <v>1.2257085884280328</v>
      </c>
      <c r="AE727" s="34" t="s">
        <v>47</v>
      </c>
      <c r="AF727" s="30">
        <v>1.9572061888398979</v>
      </c>
      <c r="AG727" s="31">
        <v>8260.6801225781983</v>
      </c>
      <c r="AH727" s="32">
        <v>4.6803998210923679</v>
      </c>
      <c r="AI727" s="17">
        <v>9684.6417031601577</v>
      </c>
      <c r="AJ727" s="17">
        <v>0.41116369633304123</v>
      </c>
      <c r="AK727" s="17">
        <v>9022.6903246976199</v>
      </c>
      <c r="AL727" s="17">
        <v>3.651597936570917</v>
      </c>
      <c r="AM727" s="17">
        <v>8989.3373834786598</v>
      </c>
      <c r="AN727" s="17">
        <v>2.9143871513321087</v>
      </c>
      <c r="AO727" s="17">
        <v>581.80807818348171</v>
      </c>
      <c r="AP727" s="28">
        <v>1.5999436897968768</v>
      </c>
      <c r="AQ727" s="34" t="s">
        <v>47</v>
      </c>
      <c r="AR727" s="30">
        <v>5.2023430335717586</v>
      </c>
      <c r="AS727" s="12">
        <v>2887.1635759731366</v>
      </c>
      <c r="AT727" s="13">
        <v>10.84815649799539</v>
      </c>
      <c r="AU727" s="17">
        <v>8881.8218942134172</v>
      </c>
      <c r="AV727" s="17">
        <v>0.37375927786886826</v>
      </c>
      <c r="AW727" s="17">
        <v>5884.4927350932767</v>
      </c>
      <c r="AX727" s="17">
        <v>5.6109578879321296</v>
      </c>
      <c r="AY727" s="17">
        <v>1498.6645795600728</v>
      </c>
      <c r="AZ727" s="28">
        <v>1.0473360401926228</v>
      </c>
      <c r="BA727" s="34" t="s">
        <v>47</v>
      </c>
      <c r="BB727" s="30">
        <v>0.41046905421463831</v>
      </c>
      <c r="BC727" s="33">
        <v>6.6644999999999996E-2</v>
      </c>
      <c r="BD727" s="33">
        <v>8.6499999999999999E-4</v>
      </c>
      <c r="BE727" s="33">
        <v>0.76019800000000004</v>
      </c>
    </row>
    <row r="728" spans="1:57" x14ac:dyDescent="0.25">
      <c r="A728" s="8">
        <v>725</v>
      </c>
      <c r="B728" s="9" t="s">
        <v>1527</v>
      </c>
      <c r="C728" s="10" t="s">
        <v>1525</v>
      </c>
      <c r="D728" s="9" t="s">
        <v>1528</v>
      </c>
      <c r="E728" s="37" t="s">
        <v>47</v>
      </c>
      <c r="F728" s="12">
        <v>9807.4473095175053</v>
      </c>
      <c r="G728" s="13">
        <v>24.940765921366658</v>
      </c>
      <c r="H728" s="14">
        <v>5280.490831390427</v>
      </c>
      <c r="I728" s="15">
        <v>6.1442633106250995</v>
      </c>
      <c r="J728" s="16">
        <v>12136.10420350295</v>
      </c>
      <c r="K728" s="13">
        <v>24.565384615384612</v>
      </c>
      <c r="L728" s="17">
        <v>6502.3102376425049</v>
      </c>
      <c r="M728" s="17">
        <v>1.1938902451571813</v>
      </c>
      <c r="N728" s="18">
        <v>8431.5881455133458</v>
      </c>
      <c r="O728" s="19">
        <v>14.211076023133387</v>
      </c>
      <c r="P728" s="20">
        <v>2704.9933083072633</v>
      </c>
      <c r="Q728" s="21">
        <v>0.50863680874136719</v>
      </c>
      <c r="R728" s="22">
        <v>-1.164918709575226</v>
      </c>
      <c r="S728" s="22">
        <v>1.3695102485513444</v>
      </c>
      <c r="T728" s="23">
        <v>-0.71322834771748422</v>
      </c>
      <c r="U728" s="24">
        <v>8788.2808812268468</v>
      </c>
      <c r="V728" s="25">
        <v>9.7816639352418342</v>
      </c>
      <c r="W728" s="17">
        <v>9794.0615116055505</v>
      </c>
      <c r="X728" s="17">
        <v>19.270435430854587</v>
      </c>
      <c r="Y728" s="17">
        <v>10443.99425804459</v>
      </c>
      <c r="Z728" s="17">
        <v>14.85909046180636</v>
      </c>
      <c r="AA728" s="26">
        <v>9675.4455502923283</v>
      </c>
      <c r="AB728" s="27">
        <v>14.637063275967593</v>
      </c>
      <c r="AC728" s="17">
        <v>681.12603153503483</v>
      </c>
      <c r="AD728" s="28">
        <v>1.1475235013039471</v>
      </c>
      <c r="AE728" s="34" t="s">
        <v>47</v>
      </c>
      <c r="AF728" s="30">
        <v>0.45983751640308729</v>
      </c>
      <c r="AG728" s="31">
        <v>9821.1021607156526</v>
      </c>
      <c r="AH728" s="32">
        <v>9.08310546650603</v>
      </c>
      <c r="AI728" s="17">
        <v>12188.418444642331</v>
      </c>
      <c r="AJ728" s="17">
        <v>4.3066586824078641</v>
      </c>
      <c r="AK728" s="17">
        <v>11086.908386611296</v>
      </c>
      <c r="AL728" s="17">
        <v>1.9680303119510365</v>
      </c>
      <c r="AM728" s="17">
        <v>11032.142997323093</v>
      </c>
      <c r="AN728" s="17">
        <v>5.1192648202883104</v>
      </c>
      <c r="AO728" s="17">
        <v>967.22835391787441</v>
      </c>
      <c r="AP728" s="28">
        <v>1.3084300142427576</v>
      </c>
      <c r="AQ728" s="34" t="s">
        <v>47</v>
      </c>
      <c r="AR728" s="30">
        <v>0.96139049358208151</v>
      </c>
      <c r="AS728" s="12">
        <v>3841.2918833742365</v>
      </c>
      <c r="AT728" s="13">
        <v>8.1936685288640536</v>
      </c>
      <c r="AU728" s="17">
        <v>10002.008980231745</v>
      </c>
      <c r="AV728" s="17">
        <v>2.098437753681401</v>
      </c>
      <c r="AW728" s="17">
        <v>6921.6504318029911</v>
      </c>
      <c r="AX728" s="17">
        <v>5.1460531412727271</v>
      </c>
      <c r="AY728" s="17">
        <v>1540.1792742143728</v>
      </c>
      <c r="AZ728" s="28">
        <v>0.82091894342421956</v>
      </c>
      <c r="BA728" s="34" t="s">
        <v>47</v>
      </c>
      <c r="BB728" s="30">
        <v>-0.55820386286103119</v>
      </c>
      <c r="BC728" s="33">
        <v>0.48108299999999998</v>
      </c>
      <c r="BD728" s="33">
        <v>0.17959600000000001</v>
      </c>
      <c r="BE728" s="33">
        <v>0.51853199999999999</v>
      </c>
    </row>
    <row r="729" spans="1:57" x14ac:dyDescent="0.25">
      <c r="A729" s="8">
        <v>726</v>
      </c>
      <c r="B729" s="9" t="s">
        <v>1529</v>
      </c>
      <c r="C729" s="35" t="s">
        <v>1530</v>
      </c>
      <c r="D729" s="9" t="s">
        <v>1531</v>
      </c>
      <c r="E729" s="11" t="s">
        <v>44</v>
      </c>
      <c r="F729" s="12">
        <v>38.748618696133846</v>
      </c>
      <c r="G729" s="13">
        <v>32.540680473372774</v>
      </c>
      <c r="H729" s="14">
        <v>0.12444119095152553</v>
      </c>
      <c r="I729" s="15">
        <v>0</v>
      </c>
      <c r="J729" s="16">
        <v>54.365962923721497</v>
      </c>
      <c r="K729" s="13">
        <v>75.644028103044519</v>
      </c>
      <c r="L729" s="17">
        <v>80.180641391674598</v>
      </c>
      <c r="M729" s="17">
        <v>4.4817927170868233</v>
      </c>
      <c r="N729" s="18">
        <v>43.354916050620361</v>
      </c>
      <c r="O729" s="19">
        <v>28.166625323376028</v>
      </c>
      <c r="P729" s="20">
        <v>29.014949302242485</v>
      </c>
      <c r="Q729" s="21">
        <v>-0.15875600217335228</v>
      </c>
      <c r="R729" s="22">
        <v>-1.4899379767769463</v>
      </c>
      <c r="S729" s="22">
        <v>0.37949564406959424</v>
      </c>
      <c r="T729" s="23">
        <v>1.269198334880705</v>
      </c>
      <c r="U729" s="24">
        <v>42.458625358280358</v>
      </c>
      <c r="V729" s="25">
        <v>17.15976331360946</v>
      </c>
      <c r="W729" s="17">
        <v>72.670345311703798</v>
      </c>
      <c r="X729" s="17">
        <v>88.957723857052713</v>
      </c>
      <c r="Y729" s="17">
        <v>46.998419922878512</v>
      </c>
      <c r="Z729" s="17">
        <v>36.608187134502913</v>
      </c>
      <c r="AA729" s="26">
        <v>54.042463530954223</v>
      </c>
      <c r="AB729" s="27">
        <v>47.57522476838836</v>
      </c>
      <c r="AC729" s="17">
        <v>13.301651987638627</v>
      </c>
      <c r="AD729" s="28">
        <v>1.246512932186405</v>
      </c>
      <c r="AE729" s="29" t="s">
        <v>44</v>
      </c>
      <c r="AF729" s="30">
        <v>0.36834624003660937</v>
      </c>
      <c r="AG729" s="31">
        <v>7.0086755530188935E-2</v>
      </c>
      <c r="AH729" s="32">
        <v>0</v>
      </c>
      <c r="AI729" s="17">
        <v>123.53992201999203</v>
      </c>
      <c r="AJ729" s="17">
        <v>90.792540792540791</v>
      </c>
      <c r="AK729" s="17">
        <v>10.183290933064814</v>
      </c>
      <c r="AL729" s="17">
        <v>77.261200338123416</v>
      </c>
      <c r="AM729" s="17">
        <v>44.597766569529007</v>
      </c>
      <c r="AN729" s="17">
        <v>56.0179137102214</v>
      </c>
      <c r="AO729" s="17">
        <v>55.973012277096103</v>
      </c>
      <c r="AP729" s="28">
        <v>1.0286668879131842</v>
      </c>
      <c r="AQ729" s="29" t="s">
        <v>44</v>
      </c>
      <c r="AR729" s="30">
        <v>4.2834833380618387E-2</v>
      </c>
      <c r="AS729" s="12">
        <v>27.361014681383018</v>
      </c>
      <c r="AT729" s="13">
        <v>7.4681238615664869</v>
      </c>
      <c r="AU729" s="17">
        <v>43.474280196542153</v>
      </c>
      <c r="AV729" s="17">
        <v>58.084772370486654</v>
      </c>
      <c r="AW729" s="17">
        <v>35.417647438962589</v>
      </c>
      <c r="AX729" s="17">
        <v>32.776448116026572</v>
      </c>
      <c r="AY729" s="17">
        <v>4.0283163787897829</v>
      </c>
      <c r="AZ729" s="28">
        <v>0.81692344641169712</v>
      </c>
      <c r="BA729" s="29" t="s">
        <v>44</v>
      </c>
      <c r="BB729" s="30">
        <v>-0.27355790041116224</v>
      </c>
      <c r="BC729" s="33">
        <v>0.57337400000000005</v>
      </c>
      <c r="BD729" s="33">
        <v>0.95263399999999998</v>
      </c>
      <c r="BE729" s="33">
        <v>0.73244799999999999</v>
      </c>
    </row>
    <row r="730" spans="1:57" x14ac:dyDescent="0.25">
      <c r="A730" s="8">
        <v>727</v>
      </c>
      <c r="B730" s="9" t="s">
        <v>1532</v>
      </c>
      <c r="C730" s="35" t="s">
        <v>1533</v>
      </c>
      <c r="D730" s="9" t="s">
        <v>1534</v>
      </c>
      <c r="E730" s="37" t="s">
        <v>47</v>
      </c>
      <c r="F730" s="12">
        <v>5718.0436631476932</v>
      </c>
      <c r="G730" s="13">
        <v>18.407802786148999</v>
      </c>
      <c r="H730" s="14">
        <v>3735.704641774244</v>
      </c>
      <c r="I730" s="15">
        <v>125.64282800933762</v>
      </c>
      <c r="J730" s="16">
        <v>6934.1430004781005</v>
      </c>
      <c r="K730" s="13">
        <v>23.519449097338541</v>
      </c>
      <c r="L730" s="17">
        <v>4576.0945713217288</v>
      </c>
      <c r="M730" s="17">
        <v>10.15348648663657</v>
      </c>
      <c r="N730" s="18">
        <v>5240.9964691804416</v>
      </c>
      <c r="O730" s="19">
        <v>44.430891594865436</v>
      </c>
      <c r="P730" s="20">
        <v>1204.3999772863394</v>
      </c>
      <c r="Q730" s="21">
        <v>0.3960870167418114</v>
      </c>
      <c r="R730" s="22">
        <v>-1.2498271801680072</v>
      </c>
      <c r="S730" s="22">
        <v>1.4058008661811214</v>
      </c>
      <c r="T730" s="23">
        <v>-0.55206070275492547</v>
      </c>
      <c r="U730" s="24">
        <v>5726.0263564351862</v>
      </c>
      <c r="V730" s="25">
        <v>22.385447803549116</v>
      </c>
      <c r="W730" s="17">
        <v>6130.1291650349576</v>
      </c>
      <c r="X730" s="17">
        <v>5.7219204256402527</v>
      </c>
      <c r="Y730" s="17">
        <v>11096.494034332502</v>
      </c>
      <c r="Z730" s="17">
        <v>9.0352155818915403</v>
      </c>
      <c r="AA730" s="26">
        <v>7650.8831852675476</v>
      </c>
      <c r="AB730" s="27">
        <v>12.380861270360304</v>
      </c>
      <c r="AC730" s="17">
        <v>2441.9937704500326</v>
      </c>
      <c r="AD730" s="28">
        <v>1.4598146040086821</v>
      </c>
      <c r="AE730" s="34" t="s">
        <v>47</v>
      </c>
      <c r="AF730" s="30">
        <v>2.0009023260834624</v>
      </c>
      <c r="AG730" s="31">
        <v>9700.4919657264181</v>
      </c>
      <c r="AH730" s="32">
        <v>6.083680235646983</v>
      </c>
      <c r="AI730" s="17">
        <v>10524.786839363809</v>
      </c>
      <c r="AJ730" s="17">
        <v>3.3910835629834466</v>
      </c>
      <c r="AK730" s="17">
        <v>9362.0445208467372</v>
      </c>
      <c r="AL730" s="17">
        <v>9.9634358743670521</v>
      </c>
      <c r="AM730" s="17">
        <v>9862.4411086456548</v>
      </c>
      <c r="AN730" s="17">
        <v>6.4793998909991615</v>
      </c>
      <c r="AO730" s="17">
        <v>488.30527916241113</v>
      </c>
      <c r="AP730" s="28">
        <v>1.8817873979960702</v>
      </c>
      <c r="AQ730" s="34" t="s">
        <v>47</v>
      </c>
      <c r="AR730" s="30">
        <v>3.8371344458822505</v>
      </c>
      <c r="AS730" s="12">
        <v>2696.5553132487257</v>
      </c>
      <c r="AT730" s="13">
        <v>9.43256090314914</v>
      </c>
      <c r="AU730" s="17">
        <v>9831.1105347919147</v>
      </c>
      <c r="AV730" s="17">
        <v>3.4940616050153439</v>
      </c>
      <c r="AW730" s="17">
        <v>6263.8329240203202</v>
      </c>
      <c r="AX730" s="17">
        <v>6.4633112540822424</v>
      </c>
      <c r="AY730" s="17">
        <v>1783.6388053857966</v>
      </c>
      <c r="AZ730" s="28">
        <v>1.1951606838231326</v>
      </c>
      <c r="BA730" s="34" t="s">
        <v>47</v>
      </c>
      <c r="BB730" s="30">
        <v>0.84924981246218079</v>
      </c>
      <c r="BC730" s="33">
        <v>0.14071400000000001</v>
      </c>
      <c r="BD730" s="33">
        <v>1.642E-3</v>
      </c>
      <c r="BE730" s="33">
        <v>0.43785600000000002</v>
      </c>
    </row>
    <row r="731" spans="1:57" x14ac:dyDescent="0.25">
      <c r="A731" s="8">
        <v>728</v>
      </c>
      <c r="B731" s="9" t="s">
        <v>1535</v>
      </c>
      <c r="C731" s="35" t="s">
        <v>1530</v>
      </c>
      <c r="D731" s="9" t="s">
        <v>43</v>
      </c>
      <c r="E731" s="11" t="s">
        <v>44</v>
      </c>
      <c r="F731" s="12">
        <v>4063.7127157257141</v>
      </c>
      <c r="G731" s="13">
        <v>29.991359804103901</v>
      </c>
      <c r="H731" s="14">
        <v>5568.4608135773078</v>
      </c>
      <c r="I731" s="15">
        <v>0.94364172842175675</v>
      </c>
      <c r="J731" s="16">
        <v>2055.5137774583945</v>
      </c>
      <c r="K731" s="13">
        <v>11.582075359562589</v>
      </c>
      <c r="L731" s="17">
        <v>4671.2932125035495</v>
      </c>
      <c r="M731" s="17">
        <v>27.995125175576302</v>
      </c>
      <c r="N731" s="18">
        <v>4089.7451298162414</v>
      </c>
      <c r="O731" s="19">
        <v>17.628050516916137</v>
      </c>
      <c r="P731" s="20">
        <v>1290.694883326154</v>
      </c>
      <c r="Q731" s="21">
        <v>-2.0169301379301244E-2</v>
      </c>
      <c r="R731" s="22">
        <v>1.1456740883254901</v>
      </c>
      <c r="S731" s="22">
        <v>-1.5760745460736469</v>
      </c>
      <c r="T731" s="23">
        <v>0.45056975912745834</v>
      </c>
      <c r="U731" s="24">
        <v>3612.9136075789952</v>
      </c>
      <c r="V731" s="25">
        <v>23.933312576070637</v>
      </c>
      <c r="W731" s="17">
        <v>2626.1650532817525</v>
      </c>
      <c r="X731" s="17">
        <v>9.2346183999727298</v>
      </c>
      <c r="Y731" s="17">
        <v>3346.4646817670705</v>
      </c>
      <c r="Z731" s="17">
        <v>11.777020793414239</v>
      </c>
      <c r="AA731" s="26">
        <v>3195.1811142092724</v>
      </c>
      <c r="AB731" s="27">
        <v>14.981650589819202</v>
      </c>
      <c r="AC731" s="17">
        <v>416.79988460625844</v>
      </c>
      <c r="AD731" s="28">
        <v>0.78126656131083572</v>
      </c>
      <c r="AE731" s="34" t="s">
        <v>47</v>
      </c>
      <c r="AF731" s="30">
        <v>-0.69308713249226994</v>
      </c>
      <c r="AG731" s="31">
        <v>4245.9320445823732</v>
      </c>
      <c r="AH731" s="32">
        <v>9.7870585391631248</v>
      </c>
      <c r="AI731" s="17">
        <v>3125.9068036313315</v>
      </c>
      <c r="AJ731" s="17">
        <v>62.071446117135153</v>
      </c>
      <c r="AK731" s="17">
        <v>3950.8901191226946</v>
      </c>
      <c r="AL731" s="17">
        <v>13.675080758848688</v>
      </c>
      <c r="AM731" s="17">
        <v>3774.2429891121333</v>
      </c>
      <c r="AN731" s="17">
        <v>28.511195138382323</v>
      </c>
      <c r="AO731" s="17">
        <v>474.00231469025948</v>
      </c>
      <c r="AP731" s="28">
        <v>0.92285530499102664</v>
      </c>
      <c r="AQ731" s="34" t="s">
        <v>47</v>
      </c>
      <c r="AR731" s="30">
        <v>-0.24444362860651539</v>
      </c>
      <c r="AS731" s="12">
        <v>4259.8205212496232</v>
      </c>
      <c r="AT731" s="13">
        <v>4.2015507727640369</v>
      </c>
      <c r="AU731" s="17">
        <v>2876.8648055391564</v>
      </c>
      <c r="AV731" s="17">
        <v>9.2814729207348652</v>
      </c>
      <c r="AW731" s="17">
        <v>3568.34266339439</v>
      </c>
      <c r="AX731" s="17">
        <v>6.741511846749451</v>
      </c>
      <c r="AY731" s="17">
        <v>345.73892892762035</v>
      </c>
      <c r="AZ731" s="28">
        <v>0.87250978976157401</v>
      </c>
      <c r="BA731" s="34" t="s">
        <v>47</v>
      </c>
      <c r="BB731" s="30">
        <v>-0.40397035206197129</v>
      </c>
      <c r="BC731" s="33">
        <v>0.30857000000000001</v>
      </c>
      <c r="BD731" s="33">
        <v>0.70822099999999999</v>
      </c>
      <c r="BE731" s="33">
        <v>0.62241100000000005</v>
      </c>
    </row>
    <row r="732" spans="1:57" x14ac:dyDescent="0.25">
      <c r="A732" s="8">
        <v>729</v>
      </c>
      <c r="B732" s="9" t="s">
        <v>1536</v>
      </c>
      <c r="C732" s="35" t="s">
        <v>1537</v>
      </c>
      <c r="D732" s="9" t="s">
        <v>43</v>
      </c>
      <c r="E732" s="37" t="s">
        <v>47</v>
      </c>
      <c r="F732" s="12">
        <v>4895.0473391968144</v>
      </c>
      <c r="G732" s="13">
        <v>210.85053508582922</v>
      </c>
      <c r="H732" s="14">
        <v>9023.7720750757562</v>
      </c>
      <c r="I732" s="15">
        <v>4.4662667815962669</v>
      </c>
      <c r="J732" s="16">
        <v>9168.1937687529062</v>
      </c>
      <c r="K732" s="13">
        <v>7.4579831932773129</v>
      </c>
      <c r="L732" s="17">
        <v>9867.5090481068855</v>
      </c>
      <c r="M732" s="17">
        <v>8.3398435505448152</v>
      </c>
      <c r="N732" s="18">
        <v>8238.6305577830917</v>
      </c>
      <c r="O732" s="19">
        <v>57.77865715281191</v>
      </c>
      <c r="P732" s="20">
        <v>1956.6124323187069</v>
      </c>
      <c r="Q732" s="21">
        <v>-1.7088633207875124</v>
      </c>
      <c r="R732" s="22">
        <v>0.40127595241854985</v>
      </c>
      <c r="S732" s="22">
        <v>0.47508806323397657</v>
      </c>
      <c r="T732" s="23">
        <v>0.83249930513498371</v>
      </c>
      <c r="U732" s="24">
        <v>3517.6359164426563</v>
      </c>
      <c r="V732" s="25">
        <v>105.5837375495242</v>
      </c>
      <c r="W732" s="17">
        <v>7488.9722734385859</v>
      </c>
      <c r="X732" s="17">
        <v>15.643247987789453</v>
      </c>
      <c r="Y732" s="17">
        <v>5483.5358784964901</v>
      </c>
      <c r="Z732" s="17">
        <v>41.796819949611709</v>
      </c>
      <c r="AA732" s="26">
        <v>5496.7146894592443</v>
      </c>
      <c r="AB732" s="27">
        <v>54.341268495641792</v>
      </c>
      <c r="AC732" s="17">
        <v>1621.3180596648735</v>
      </c>
      <c r="AD732" s="28">
        <v>0.66718790834314812</v>
      </c>
      <c r="AE732" s="34" t="s">
        <v>47</v>
      </c>
      <c r="AF732" s="30">
        <v>-1.4013587070355611</v>
      </c>
      <c r="AG732" s="31">
        <v>5896.6608672204775</v>
      </c>
      <c r="AH732" s="32">
        <v>3.5457925013899017</v>
      </c>
      <c r="AI732" s="17">
        <v>5573.5442554489828</v>
      </c>
      <c r="AJ732" s="17">
        <v>12.703152766407769</v>
      </c>
      <c r="AK732" s="17">
        <v>4283.195963076405</v>
      </c>
      <c r="AL732" s="17">
        <v>205.77463977711139</v>
      </c>
      <c r="AM732" s="17">
        <v>5251.1336952486217</v>
      </c>
      <c r="AN732" s="17">
        <v>74.007861681636356</v>
      </c>
      <c r="AO732" s="17">
        <v>697.03116918480146</v>
      </c>
      <c r="AP732" s="28">
        <v>0.63737943562572286</v>
      </c>
      <c r="AQ732" s="34" t="s">
        <v>47</v>
      </c>
      <c r="AR732" s="30">
        <v>-1.5268720637710052</v>
      </c>
      <c r="AS732" s="12">
        <v>5723.3525486504923</v>
      </c>
      <c r="AT732" s="13">
        <v>12.121616809116796</v>
      </c>
      <c r="AU732" s="17">
        <v>4420.3299952308471</v>
      </c>
      <c r="AV732" s="17">
        <v>12.636248317981487</v>
      </c>
      <c r="AW732" s="17">
        <v>5071.8412719406697</v>
      </c>
      <c r="AX732" s="17">
        <v>12.378932563549142</v>
      </c>
      <c r="AY732" s="17">
        <v>325.7556383549113</v>
      </c>
      <c r="AZ732" s="28">
        <v>0.61561702959835551</v>
      </c>
      <c r="BA732" s="34" t="s">
        <v>47</v>
      </c>
      <c r="BB732" s="30">
        <v>-1.6185061658274249</v>
      </c>
      <c r="BC732" s="33">
        <v>0.107042</v>
      </c>
      <c r="BD732" s="33">
        <v>5.5967999999999997E-2</v>
      </c>
      <c r="BE732" s="33">
        <v>9.8222000000000004E-2</v>
      </c>
    </row>
    <row r="733" spans="1:57" x14ac:dyDescent="0.25">
      <c r="A733" s="8">
        <v>730</v>
      </c>
      <c r="B733" s="9" t="s">
        <v>1538</v>
      </c>
      <c r="C733" s="35" t="s">
        <v>1537</v>
      </c>
      <c r="D733" s="9" t="s">
        <v>43</v>
      </c>
      <c r="E733" s="11" t="s">
        <v>44</v>
      </c>
      <c r="F733" s="12">
        <v>40.134056598764992</v>
      </c>
      <c r="G733" s="13">
        <v>30.56358381502891</v>
      </c>
      <c r="H733" s="14">
        <v>1.5741810655367978</v>
      </c>
      <c r="I733" s="15">
        <v>95.884773662551439</v>
      </c>
      <c r="J733" s="16">
        <v>143.81344567800073</v>
      </c>
      <c r="K733" s="13">
        <v>60.871386677838281</v>
      </c>
      <c r="L733" s="17">
        <v>330.40808717048839</v>
      </c>
      <c r="M733" s="17">
        <v>2440.0966183574878</v>
      </c>
      <c r="N733" s="18">
        <v>128.98244262819773</v>
      </c>
      <c r="O733" s="19">
        <v>656.85409062822657</v>
      </c>
      <c r="P733" s="20">
        <v>127.39618297381894</v>
      </c>
      <c r="Q733" s="21">
        <v>-0.6974179599061604</v>
      </c>
      <c r="R733" s="22">
        <v>-1.0000948112302901</v>
      </c>
      <c r="S733" s="22">
        <v>0.11641638472677715</v>
      </c>
      <c r="T733" s="23">
        <v>1.5810963864096732</v>
      </c>
      <c r="U733" s="24">
        <v>90.930142232594264</v>
      </c>
      <c r="V733" s="25">
        <v>28.350574712643677</v>
      </c>
      <c r="W733" s="17">
        <v>10.691452807507616</v>
      </c>
      <c r="X733" s="17">
        <v>4.8920863309352498</v>
      </c>
      <c r="Y733" s="17">
        <v>43.976211817601545</v>
      </c>
      <c r="Z733" s="17">
        <v>93.415637860082313</v>
      </c>
      <c r="AA733" s="26">
        <v>48.532602285901142</v>
      </c>
      <c r="AB733" s="27">
        <v>42.21943296788708</v>
      </c>
      <c r="AC733" s="17">
        <v>32.915369669690641</v>
      </c>
      <c r="AD733" s="28">
        <v>0.37627293526918443</v>
      </c>
      <c r="AE733" s="29" t="s">
        <v>44</v>
      </c>
      <c r="AF733" s="30">
        <v>-0.63149333413568409</v>
      </c>
      <c r="AG733" s="31">
        <v>7.1327291103073271</v>
      </c>
      <c r="AH733" s="32">
        <v>99.506270366347394</v>
      </c>
      <c r="AI733" s="17">
        <v>54.276699998111056</v>
      </c>
      <c r="AJ733" s="17">
        <v>225.86206896551721</v>
      </c>
      <c r="AK733" s="17">
        <v>15.034146921611526</v>
      </c>
      <c r="AL733" s="17">
        <v>279.56748695003722</v>
      </c>
      <c r="AM733" s="17">
        <v>25.481192010009966</v>
      </c>
      <c r="AN733" s="17">
        <v>201.64527542730062</v>
      </c>
      <c r="AO733" s="17">
        <v>20.615432101167873</v>
      </c>
      <c r="AP733" s="28">
        <v>0.1975555082598455</v>
      </c>
      <c r="AQ733" s="29" t="s">
        <v>44</v>
      </c>
      <c r="AR733" s="30">
        <v>-0.81243604166270988</v>
      </c>
      <c r="AS733" s="12">
        <v>69.579612839882273</v>
      </c>
      <c r="AT733" s="13">
        <v>47.405509288917365</v>
      </c>
      <c r="AU733" s="17">
        <v>41.308180597885162</v>
      </c>
      <c r="AV733" s="17">
        <v>620.98765432098764</v>
      </c>
      <c r="AW733" s="17">
        <v>55.443896718883721</v>
      </c>
      <c r="AX733" s="17">
        <v>334.19658180495253</v>
      </c>
      <c r="AY733" s="17">
        <v>7.0678580604992725</v>
      </c>
      <c r="AZ733" s="28">
        <v>0.42985615397829929</v>
      </c>
      <c r="BA733" s="29" t="s">
        <v>44</v>
      </c>
      <c r="BB733" s="30">
        <v>-0.57724292983273162</v>
      </c>
      <c r="BC733" s="33">
        <v>0.34532800000000002</v>
      </c>
      <c r="BD733" s="33">
        <v>0.228494</v>
      </c>
      <c r="BE733" s="33">
        <v>0.48080699999999998</v>
      </c>
    </row>
    <row r="734" spans="1:57" x14ac:dyDescent="0.25">
      <c r="A734" s="8">
        <v>731</v>
      </c>
      <c r="B734" s="9" t="s">
        <v>1539</v>
      </c>
      <c r="C734" s="10" t="s">
        <v>1540</v>
      </c>
      <c r="D734" s="9" t="s">
        <v>1541</v>
      </c>
      <c r="E734" s="37" t="s">
        <v>47</v>
      </c>
      <c r="F734" s="12">
        <v>18287.973711251132</v>
      </c>
      <c r="G734" s="13">
        <v>18.737103556280239</v>
      </c>
      <c r="H734" s="14">
        <v>29161.417402124036</v>
      </c>
      <c r="I734" s="15">
        <v>6.551372040456716</v>
      </c>
      <c r="J734" s="16">
        <v>53939.187805256144</v>
      </c>
      <c r="K734" s="13">
        <v>27.895172090776697</v>
      </c>
      <c r="L734" s="17">
        <v>39612.126784644934</v>
      </c>
      <c r="M734" s="17">
        <v>9.49607668843087</v>
      </c>
      <c r="N734" s="18">
        <v>35250.176425819067</v>
      </c>
      <c r="O734" s="19">
        <v>15.669931093986129</v>
      </c>
      <c r="P734" s="20">
        <v>13163.349352010626</v>
      </c>
      <c r="Q734" s="21">
        <v>-1.2885932190181564</v>
      </c>
      <c r="R734" s="22">
        <v>-0.46255393371938486</v>
      </c>
      <c r="S734" s="22">
        <v>1.4197762955050979</v>
      </c>
      <c r="T734" s="23">
        <v>0.3313708572324417</v>
      </c>
      <c r="U734" s="24">
        <v>23775.06438945761</v>
      </c>
      <c r="V734" s="25">
        <v>1.6081336503871715</v>
      </c>
      <c r="W734" s="17">
        <v>39151.465751484575</v>
      </c>
      <c r="X734" s="17">
        <v>0.34795574797422324</v>
      </c>
      <c r="Y734" s="17">
        <v>42214.017781359347</v>
      </c>
      <c r="Z734" s="17">
        <v>24.214757449485006</v>
      </c>
      <c r="AA734" s="26">
        <v>35046.84930743384</v>
      </c>
      <c r="AB734" s="27">
        <v>8.7236156159488001</v>
      </c>
      <c r="AC734" s="17">
        <v>8067.8232364440582</v>
      </c>
      <c r="AD734" s="28">
        <v>0.99423188366693394</v>
      </c>
      <c r="AE734" s="34" t="s">
        <v>47</v>
      </c>
      <c r="AF734" s="30">
        <v>-1.5446457656627459E-2</v>
      </c>
      <c r="AG734" s="31">
        <v>16803.243568958373</v>
      </c>
      <c r="AH734" s="32">
        <v>1.7859906583223915</v>
      </c>
      <c r="AI734" s="17">
        <v>16466.048150909501</v>
      </c>
      <c r="AJ734" s="17">
        <v>16.261737369872602</v>
      </c>
      <c r="AK734" s="17">
        <v>31122.544986225919</v>
      </c>
      <c r="AL734" s="17">
        <v>4.8182007834985857E-2</v>
      </c>
      <c r="AM734" s="17">
        <v>21463.945568697931</v>
      </c>
      <c r="AN734" s="17">
        <v>6.0319700120099924</v>
      </c>
      <c r="AO734" s="17">
        <v>6831.0483440778071</v>
      </c>
      <c r="AP734" s="28">
        <v>0.60890320971490564</v>
      </c>
      <c r="AQ734" s="34" t="s">
        <v>47</v>
      </c>
      <c r="AR734" s="30">
        <v>-1.0473193781045831</v>
      </c>
      <c r="AS734" s="12">
        <v>28258.667356197697</v>
      </c>
      <c r="AT734" s="13">
        <v>39.308216882531021</v>
      </c>
      <c r="AU734" s="17">
        <v>28004.934637783295</v>
      </c>
      <c r="AV734" s="17">
        <v>8.8927610470849814</v>
      </c>
      <c r="AW734" s="17">
        <v>28131.800996990496</v>
      </c>
      <c r="AX734" s="17">
        <v>24.100488964808001</v>
      </c>
      <c r="AY734" s="17">
        <v>63.433179603600365</v>
      </c>
      <c r="AZ734" s="28">
        <v>0.79806128222340744</v>
      </c>
      <c r="BA734" s="34" t="s">
        <v>47</v>
      </c>
      <c r="BB734" s="30">
        <v>-0.54077235500410692</v>
      </c>
      <c r="BC734" s="33">
        <v>0.98230300000000004</v>
      </c>
      <c r="BD734" s="33">
        <v>0.16402600000000001</v>
      </c>
      <c r="BE734" s="33">
        <v>0.51079399999999997</v>
      </c>
    </row>
    <row r="735" spans="1:57" x14ac:dyDescent="0.25">
      <c r="A735" s="8">
        <v>732</v>
      </c>
      <c r="B735" s="9" t="s">
        <v>1542</v>
      </c>
      <c r="C735" s="10" t="s">
        <v>1540</v>
      </c>
      <c r="D735" s="9" t="s">
        <v>1543</v>
      </c>
      <c r="E735" s="11" t="s">
        <v>44</v>
      </c>
      <c r="F735" s="12">
        <v>35.372736963039436</v>
      </c>
      <c r="G735" s="13">
        <v>14.487339144873385</v>
      </c>
      <c r="H735" s="14">
        <v>19.621886989236547</v>
      </c>
      <c r="I735" s="15">
        <v>10.155937624950026</v>
      </c>
      <c r="J735" s="16">
        <v>82.449654901310851</v>
      </c>
      <c r="K735" s="13">
        <v>60.583941605839428</v>
      </c>
      <c r="L735" s="17">
        <v>69.512662072144394</v>
      </c>
      <c r="M735" s="17">
        <v>8.470764617691156</v>
      </c>
      <c r="N735" s="18">
        <v>51.739235231432808</v>
      </c>
      <c r="O735" s="19">
        <v>23.424495748338501</v>
      </c>
      <c r="P735" s="20">
        <v>25.290368233983813</v>
      </c>
      <c r="Q735" s="21">
        <v>-0.64714353373475075</v>
      </c>
      <c r="R735" s="22">
        <v>-1.2699438752749643</v>
      </c>
      <c r="S735" s="22">
        <v>1.2143128714358165</v>
      </c>
      <c r="T735" s="23">
        <v>0.70277453757389852</v>
      </c>
      <c r="U735" s="24">
        <v>58.999404905931101</v>
      </c>
      <c r="V735" s="25">
        <v>10.641304347826093</v>
      </c>
      <c r="W735" s="17">
        <v>13.559525119633955</v>
      </c>
      <c r="X735" s="17">
        <v>98.596294216732176</v>
      </c>
      <c r="Y735" s="17">
        <v>20.622785549552276</v>
      </c>
      <c r="Z735" s="17">
        <v>49.1869918699187</v>
      </c>
      <c r="AA735" s="26">
        <v>31.060571858372445</v>
      </c>
      <c r="AB735" s="27">
        <v>52.808196811492316</v>
      </c>
      <c r="AC735" s="17">
        <v>19.965072936167456</v>
      </c>
      <c r="AD735" s="28">
        <v>0.6003291645003368</v>
      </c>
      <c r="AE735" s="29" t="s">
        <v>44</v>
      </c>
      <c r="AF735" s="30">
        <v>-0.81764975431530129</v>
      </c>
      <c r="AG735" s="31">
        <v>3.3732755436679942</v>
      </c>
      <c r="AH735" s="32">
        <v>9426</v>
      </c>
      <c r="AI735" s="17">
        <v>20.005050136184444</v>
      </c>
      <c r="AJ735" s="17">
        <v>6.3687392055267766</v>
      </c>
      <c r="AK735" s="17">
        <v>13.537979291409165</v>
      </c>
      <c r="AL735" s="17">
        <v>34.453441295546568</v>
      </c>
      <c r="AM735" s="17">
        <v>12.305434990420535</v>
      </c>
      <c r="AN735" s="17">
        <v>3155.6073935003583</v>
      </c>
      <c r="AO735" s="17">
        <v>6.8455998332015486</v>
      </c>
      <c r="AP735" s="28">
        <v>0.23783565673859616</v>
      </c>
      <c r="AQ735" s="29" t="s">
        <v>44</v>
      </c>
      <c r="AR735" s="30">
        <v>-1.5592418376899426</v>
      </c>
      <c r="AS735" s="12">
        <v>41.215681246341454</v>
      </c>
      <c r="AT735" s="13">
        <v>65.595975232198143</v>
      </c>
      <c r="AU735" s="17">
        <v>10.740327334691461</v>
      </c>
      <c r="AV735" s="17">
        <v>77.289377289377285</v>
      </c>
      <c r="AW735" s="17">
        <v>25.978004290516459</v>
      </c>
      <c r="AX735" s="17">
        <v>71.442676260787721</v>
      </c>
      <c r="AY735" s="17">
        <v>7.6188384779124956</v>
      </c>
      <c r="AZ735" s="28">
        <v>0.50209486426143013</v>
      </c>
      <c r="BA735" s="29" t="s">
        <v>44</v>
      </c>
      <c r="BB735" s="30">
        <v>-1.018618262200699</v>
      </c>
      <c r="BC735" s="33">
        <v>0.28792000000000001</v>
      </c>
      <c r="BD735" s="33">
        <v>4.6171999999999998E-2</v>
      </c>
      <c r="BE735" s="33">
        <v>0.244395</v>
      </c>
    </row>
    <row r="736" spans="1:57" x14ac:dyDescent="0.25">
      <c r="A736" s="8">
        <v>733</v>
      </c>
      <c r="B736" s="9" t="s">
        <v>1544</v>
      </c>
      <c r="C736" s="10" t="s">
        <v>1540</v>
      </c>
      <c r="D736" s="9" t="s">
        <v>43</v>
      </c>
      <c r="E736" s="37" t="s">
        <v>47</v>
      </c>
      <c r="F736" s="12">
        <v>5169.252798131899</v>
      </c>
      <c r="G736" s="13">
        <v>5.7062530137221419</v>
      </c>
      <c r="H736" s="14">
        <v>2952.6068046175242</v>
      </c>
      <c r="I736" s="15">
        <v>12.707800511508951</v>
      </c>
      <c r="J736" s="16">
        <v>4340.5701655790108</v>
      </c>
      <c r="K736" s="13">
        <v>22.324348942160398</v>
      </c>
      <c r="L736" s="17">
        <v>4028.5119388767457</v>
      </c>
      <c r="M736" s="17">
        <v>32.54633846712246</v>
      </c>
      <c r="N736" s="18">
        <v>4122.735426801295</v>
      </c>
      <c r="O736" s="19">
        <v>18.321185233628487</v>
      </c>
      <c r="P736" s="20">
        <v>793.84029250936771</v>
      </c>
      <c r="Q736" s="21">
        <v>1.3182971199691964</v>
      </c>
      <c r="R736" s="22">
        <v>-1.474010116675909</v>
      </c>
      <c r="S736" s="22">
        <v>0.27440625127395535</v>
      </c>
      <c r="T736" s="23">
        <v>-0.11869325456724336</v>
      </c>
      <c r="U736" s="24">
        <v>4605.1700990609488</v>
      </c>
      <c r="V736" s="25">
        <v>11.109335088265908</v>
      </c>
      <c r="W736" s="17">
        <v>5704.1171910970452</v>
      </c>
      <c r="X736" s="17">
        <v>13.352827588240062</v>
      </c>
      <c r="Y736" s="17">
        <v>6446.8857385477613</v>
      </c>
      <c r="Z736" s="17">
        <v>11.336584437363198</v>
      </c>
      <c r="AA736" s="26">
        <v>5585.3910095685851</v>
      </c>
      <c r="AB736" s="27">
        <v>11.932915704623056</v>
      </c>
      <c r="AC736" s="17">
        <v>756.5496475525531</v>
      </c>
      <c r="AD736" s="28">
        <v>1.3547779402138642</v>
      </c>
      <c r="AE736" s="34" t="s">
        <v>47</v>
      </c>
      <c r="AF736" s="30">
        <v>1.8425061017547557</v>
      </c>
      <c r="AG736" s="31">
        <v>8884.2826368484966</v>
      </c>
      <c r="AH736" s="32">
        <v>0.75945188943482045</v>
      </c>
      <c r="AI736" s="17">
        <v>10129.486713825225</v>
      </c>
      <c r="AJ736" s="17">
        <v>7.4103816477246891</v>
      </c>
      <c r="AK736" s="17">
        <v>9176.6296095119869</v>
      </c>
      <c r="AL736" s="17">
        <v>2.6374312779082665</v>
      </c>
      <c r="AM736" s="17">
        <v>9396.7996533952355</v>
      </c>
      <c r="AN736" s="17">
        <v>3.6024216050225921</v>
      </c>
      <c r="AO736" s="17">
        <v>531.65743011675625</v>
      </c>
      <c r="AP736" s="28">
        <v>2.2792633241289333</v>
      </c>
      <c r="AQ736" s="34" t="s">
        <v>47</v>
      </c>
      <c r="AR736" s="30">
        <v>6.6437346105504007</v>
      </c>
      <c r="AS736" s="12">
        <v>2869.2792252880718</v>
      </c>
      <c r="AT736" s="13">
        <v>12.33660130718954</v>
      </c>
      <c r="AU736" s="17">
        <v>10324.686685800969</v>
      </c>
      <c r="AV736" s="17">
        <v>25.115450587148697</v>
      </c>
      <c r="AW736" s="17">
        <v>6596.9829555445203</v>
      </c>
      <c r="AX736" s="17">
        <v>18.72602594716912</v>
      </c>
      <c r="AY736" s="17">
        <v>1863.8518651282268</v>
      </c>
      <c r="AZ736" s="28">
        <v>1.6001470559227515</v>
      </c>
      <c r="BA736" s="34" t="s">
        <v>47</v>
      </c>
      <c r="BB736" s="30">
        <v>3.1168076905267794</v>
      </c>
      <c r="BC736" s="33">
        <v>5.7513000000000002E-2</v>
      </c>
      <c r="BD736" s="33">
        <v>1.84E-4</v>
      </c>
      <c r="BE736" s="33">
        <v>6.9206000000000004E-2</v>
      </c>
    </row>
    <row r="737" spans="1:57" x14ac:dyDescent="0.25">
      <c r="A737" s="8">
        <v>734</v>
      </c>
      <c r="B737" s="9" t="s">
        <v>1545</v>
      </c>
      <c r="C737" s="10" t="s">
        <v>1540</v>
      </c>
      <c r="D737" s="9" t="s">
        <v>43</v>
      </c>
      <c r="E737" s="37" t="s">
        <v>47</v>
      </c>
      <c r="F737" s="12">
        <v>7537.8364580688385</v>
      </c>
      <c r="G737" s="13">
        <v>38.938239375720876</v>
      </c>
      <c r="H737" s="14">
        <v>7016.8411681514335</v>
      </c>
      <c r="I737" s="15">
        <v>9.1475105268439911</v>
      </c>
      <c r="J737" s="16">
        <v>4624.028383907088</v>
      </c>
      <c r="K737" s="13">
        <v>11.832325572783592</v>
      </c>
      <c r="L737" s="17">
        <v>8746.3645782659296</v>
      </c>
      <c r="M737" s="17">
        <v>17.336606413153223</v>
      </c>
      <c r="N737" s="18">
        <v>6981.2676470983224</v>
      </c>
      <c r="O737" s="19">
        <v>19.31367047212542</v>
      </c>
      <c r="P737" s="20">
        <v>1498.5975474667057</v>
      </c>
      <c r="Q737" s="21">
        <v>0.37139311479013437</v>
      </c>
      <c r="R737" s="22">
        <v>2.3737874863899337E-2</v>
      </c>
      <c r="S737" s="22">
        <v>-1.5729635132367685</v>
      </c>
      <c r="T737" s="23">
        <v>1.1778325235827347</v>
      </c>
      <c r="U737" s="24">
        <v>5954.0626032414784</v>
      </c>
      <c r="V737" s="25">
        <v>7.9133891333491428</v>
      </c>
      <c r="W737" s="17">
        <v>8783.6216167409566</v>
      </c>
      <c r="X737" s="17">
        <v>13.377800151019386</v>
      </c>
      <c r="Y737" s="17">
        <v>8944.5416867470449</v>
      </c>
      <c r="Z737" s="17">
        <v>5.2250979665665724</v>
      </c>
      <c r="AA737" s="26">
        <v>7894.07530224316</v>
      </c>
      <c r="AB737" s="27">
        <v>8.8387624169783674</v>
      </c>
      <c r="AC737" s="17">
        <v>1373.3683097767455</v>
      </c>
      <c r="AD737" s="28">
        <v>1.1307509898326609</v>
      </c>
      <c r="AE737" s="34" t="s">
        <v>47</v>
      </c>
      <c r="AF737" s="30">
        <v>0.60910793340606173</v>
      </c>
      <c r="AG737" s="31">
        <v>6730.541520204004</v>
      </c>
      <c r="AH737" s="32">
        <v>7.7740693646345855</v>
      </c>
      <c r="AI737" s="17">
        <v>6063.5403231454438</v>
      </c>
      <c r="AJ737" s="17">
        <v>8.7007261196752275</v>
      </c>
      <c r="AK737" s="17">
        <v>8517.3737341683063</v>
      </c>
      <c r="AL737" s="17">
        <v>29.627995623477936</v>
      </c>
      <c r="AM737" s="17">
        <v>7103.8185258392514</v>
      </c>
      <c r="AN737" s="17">
        <v>15.367597035929251</v>
      </c>
      <c r="AO737" s="17">
        <v>1035.9621596902205</v>
      </c>
      <c r="AP737" s="28">
        <v>1.0175542444346573</v>
      </c>
      <c r="AQ737" s="34" t="s">
        <v>47</v>
      </c>
      <c r="AR737" s="30">
        <v>8.1777044776360594E-2</v>
      </c>
      <c r="AS737" s="12">
        <v>8817.9277497445528</v>
      </c>
      <c r="AT737" s="13">
        <v>4.3715300954885707</v>
      </c>
      <c r="AU737" s="17">
        <v>5920.192662011551</v>
      </c>
      <c r="AV737" s="17">
        <v>2.6208160805739009</v>
      </c>
      <c r="AW737" s="17">
        <v>7369.0602058780514</v>
      </c>
      <c r="AX737" s="17">
        <v>3.4961730880312358</v>
      </c>
      <c r="AY737" s="17">
        <v>724.43377193325216</v>
      </c>
      <c r="AZ737" s="28">
        <v>1.0555475851066833</v>
      </c>
      <c r="BA737" s="34" t="s">
        <v>47</v>
      </c>
      <c r="BB737" s="30">
        <v>0.25877031457529764</v>
      </c>
      <c r="BC737" s="33">
        <v>0.44721</v>
      </c>
      <c r="BD737" s="33">
        <v>0.90855900000000001</v>
      </c>
      <c r="BE737" s="33">
        <v>0.75625200000000004</v>
      </c>
    </row>
    <row r="738" spans="1:57" x14ac:dyDescent="0.25">
      <c r="A738" s="8">
        <v>735</v>
      </c>
      <c r="B738" s="9" t="s">
        <v>1546</v>
      </c>
      <c r="C738" s="10" t="s">
        <v>1547</v>
      </c>
      <c r="D738" s="9" t="s">
        <v>1548</v>
      </c>
      <c r="E738" s="11" t="s">
        <v>44</v>
      </c>
      <c r="F738" s="12">
        <v>42.560926204609295</v>
      </c>
      <c r="G738" s="13">
        <v>90.514018691588817</v>
      </c>
      <c r="H738" s="14">
        <v>14.39286814545344</v>
      </c>
      <c r="I738" s="15">
        <v>442.55555555555554</v>
      </c>
      <c r="J738" s="16">
        <v>100.47541278659743</v>
      </c>
      <c r="K738" s="13">
        <v>14.754098360655737</v>
      </c>
      <c r="L738" s="17">
        <v>34.062564741418697</v>
      </c>
      <c r="M738" s="17">
        <v>7.581967213114762</v>
      </c>
      <c r="N738" s="18">
        <v>47.872942969519713</v>
      </c>
      <c r="O738" s="19">
        <v>138.85140995522872</v>
      </c>
      <c r="P738" s="20">
        <v>32.04246912300745</v>
      </c>
      <c r="Q738" s="21">
        <v>-0.16578050663069005</v>
      </c>
      <c r="R738" s="22">
        <v>-1.0448656342786822</v>
      </c>
      <c r="S738" s="22">
        <v>1.6416484514705383</v>
      </c>
      <c r="T738" s="23">
        <v>-0.43100231056116556</v>
      </c>
      <c r="U738" s="24">
        <v>61.173179357803484</v>
      </c>
      <c r="V738" s="25">
        <v>18.376570550483592</v>
      </c>
      <c r="W738" s="17">
        <v>18.056842698072906</v>
      </c>
      <c r="X738" s="17">
        <v>25.090909090909086</v>
      </c>
      <c r="Y738" s="17">
        <v>23.314176812136584</v>
      </c>
      <c r="Z738" s="17">
        <v>46.341463414634148</v>
      </c>
      <c r="AA738" s="26">
        <v>34.181399622670988</v>
      </c>
      <c r="AB738" s="27">
        <v>29.936314352008946</v>
      </c>
      <c r="AC738" s="17">
        <v>19.206370825833741</v>
      </c>
      <c r="AD738" s="28">
        <v>0.714002472010839</v>
      </c>
      <c r="AE738" s="29" t="s">
        <v>44</v>
      </c>
      <c r="AF738" s="30">
        <v>-0.42729364251825985</v>
      </c>
      <c r="AG738" s="31">
        <v>14.44488031477194</v>
      </c>
      <c r="AH738" s="32">
        <v>41020</v>
      </c>
      <c r="AI738" s="17">
        <v>21.61022572510101</v>
      </c>
      <c r="AJ738" s="17">
        <v>136.79060665362036</v>
      </c>
      <c r="AK738" s="17">
        <v>4.916313322368068</v>
      </c>
      <c r="AL738" s="17">
        <v>42.281105990783409</v>
      </c>
      <c r="AM738" s="17">
        <v>13.657139787413675</v>
      </c>
      <c r="AN738" s="17">
        <v>13733.023904214802</v>
      </c>
      <c r="AO738" s="17">
        <v>6.8379860183810512</v>
      </c>
      <c r="AP738" s="28">
        <v>0.28527888490392278</v>
      </c>
      <c r="AQ738" s="29" t="s">
        <v>44</v>
      </c>
      <c r="AR738" s="30">
        <v>-1.0678266724937895</v>
      </c>
      <c r="AS738" s="12">
        <v>51.220828405951664</v>
      </c>
      <c r="AT738" s="13">
        <v>12.746320778248938</v>
      </c>
      <c r="AU738" s="17">
        <v>13.196976833260814</v>
      </c>
      <c r="AV738" s="17">
        <v>20.932572962093253</v>
      </c>
      <c r="AW738" s="17">
        <v>32.208902619606242</v>
      </c>
      <c r="AX738" s="17">
        <v>16.839446870171095</v>
      </c>
      <c r="AY738" s="17">
        <v>9.50596289317272</v>
      </c>
      <c r="AZ738" s="28">
        <v>0.67279971987753862</v>
      </c>
      <c r="BA738" s="29" t="s">
        <v>44</v>
      </c>
      <c r="BB738" s="30">
        <v>-0.4888524754375505</v>
      </c>
      <c r="BC738" s="33">
        <v>0.53523399999999999</v>
      </c>
      <c r="BD738" s="33">
        <v>0.13730500000000001</v>
      </c>
      <c r="BE738" s="33">
        <v>0.54759899999999995</v>
      </c>
    </row>
    <row r="739" spans="1:57" x14ac:dyDescent="0.25">
      <c r="A739" s="8">
        <v>736</v>
      </c>
      <c r="B739" s="9" t="s">
        <v>1549</v>
      </c>
      <c r="C739" s="36" t="s">
        <v>1550</v>
      </c>
      <c r="D739" s="9" t="s">
        <v>1551</v>
      </c>
      <c r="E739" s="37" t="s">
        <v>47</v>
      </c>
      <c r="F739" s="12">
        <v>28577.849495822084</v>
      </c>
      <c r="G739" s="13">
        <v>1.5363556660168418</v>
      </c>
      <c r="H739" s="14">
        <v>27475.205043403359</v>
      </c>
      <c r="I739" s="15">
        <v>8.7819933689403058</v>
      </c>
      <c r="J739" s="16">
        <v>50861.540806006495</v>
      </c>
      <c r="K739" s="13">
        <v>21.358286958650023</v>
      </c>
      <c r="L739" s="17">
        <v>34873.548821873861</v>
      </c>
      <c r="M739" s="17">
        <v>4.3197219832440901</v>
      </c>
      <c r="N739" s="18">
        <v>35447.036041776446</v>
      </c>
      <c r="O739" s="19">
        <v>8.9990894942128143</v>
      </c>
      <c r="P739" s="20">
        <v>9336.3758759435932</v>
      </c>
      <c r="Q739" s="21">
        <v>-0.73574442987602173</v>
      </c>
      <c r="R739" s="22">
        <v>-0.85384640724604532</v>
      </c>
      <c r="S739" s="22">
        <v>1.6510158726522095</v>
      </c>
      <c r="T739" s="23">
        <v>-6.142503553014083E-2</v>
      </c>
      <c r="U739" s="24">
        <v>27599.659178919286</v>
      </c>
      <c r="V739" s="25">
        <v>7.1987628519134166</v>
      </c>
      <c r="W739" s="17">
        <v>32680.921930345405</v>
      </c>
      <c r="X739" s="17">
        <v>11.908238910181495</v>
      </c>
      <c r="Y739" s="17">
        <v>41765.974027985743</v>
      </c>
      <c r="Z739" s="17">
        <v>3.7681987921257596</v>
      </c>
      <c r="AA739" s="26">
        <v>34015.518379083478</v>
      </c>
      <c r="AB739" s="27">
        <v>7.6250668514068893</v>
      </c>
      <c r="AC739" s="17">
        <v>5859.8623340745507</v>
      </c>
      <c r="AD739" s="28">
        <v>0.95961530715838017</v>
      </c>
      <c r="AE739" s="34" t="s">
        <v>47</v>
      </c>
      <c r="AF739" s="30">
        <v>-0.15332690989674724</v>
      </c>
      <c r="AG739" s="31">
        <v>19018.907385415121</v>
      </c>
      <c r="AH739" s="32">
        <v>12.207884342704004</v>
      </c>
      <c r="AI739" s="17">
        <v>15461.31915050876</v>
      </c>
      <c r="AJ739" s="17">
        <v>3.7326070752254625</v>
      </c>
      <c r="AK739" s="17">
        <v>30080.389423408469</v>
      </c>
      <c r="AL739" s="17">
        <v>11.60470072819845</v>
      </c>
      <c r="AM739" s="17">
        <v>21520.205319777451</v>
      </c>
      <c r="AN739" s="17">
        <v>9.1817307153759717</v>
      </c>
      <c r="AO739" s="17">
        <v>6224.7716117851132</v>
      </c>
      <c r="AP739" s="28">
        <v>0.60710873807374488</v>
      </c>
      <c r="AQ739" s="34" t="s">
        <v>47</v>
      </c>
      <c r="AR739" s="30">
        <v>-1.4916741685479176</v>
      </c>
      <c r="AS739" s="12">
        <v>38495.632454288163</v>
      </c>
      <c r="AT739" s="13">
        <v>10.23946362980695</v>
      </c>
      <c r="AU739" s="17">
        <v>24012.683832847815</v>
      </c>
      <c r="AV739" s="17">
        <v>11.794805833007647</v>
      </c>
      <c r="AW739" s="17">
        <v>31254.158143567991</v>
      </c>
      <c r="AX739" s="17">
        <v>11.0171347314073</v>
      </c>
      <c r="AY739" s="17">
        <v>3620.7371553600983</v>
      </c>
      <c r="AZ739" s="28">
        <v>0.88171428795155404</v>
      </c>
      <c r="BA739" s="34" t="s">
        <v>47</v>
      </c>
      <c r="BB739" s="30">
        <v>-0.44909052012483336</v>
      </c>
      <c r="BC739" s="33">
        <v>0.82678600000000002</v>
      </c>
      <c r="BD739" s="33">
        <v>7.7654000000000001E-2</v>
      </c>
      <c r="BE739" s="33">
        <v>0.59035000000000004</v>
      </c>
    </row>
    <row r="740" spans="1:57" x14ac:dyDescent="0.25">
      <c r="A740" s="8">
        <v>737</v>
      </c>
      <c r="B740" s="9" t="s">
        <v>1552</v>
      </c>
      <c r="C740" s="35" t="s">
        <v>1550</v>
      </c>
      <c r="D740" s="9" t="s">
        <v>43</v>
      </c>
      <c r="E740" s="37" t="s">
        <v>47</v>
      </c>
      <c r="F740" s="12">
        <v>8120.1585144229266</v>
      </c>
      <c r="G740" s="13">
        <v>35.888433141919599</v>
      </c>
      <c r="H740" s="14">
        <v>3242.0738143315516</v>
      </c>
      <c r="I740" s="15">
        <v>47.555004442163977</v>
      </c>
      <c r="J740" s="16">
        <v>4401.1487215471161</v>
      </c>
      <c r="K740" s="13">
        <v>4.3427909669947882</v>
      </c>
      <c r="L740" s="17">
        <v>3515.8382962821279</v>
      </c>
      <c r="M740" s="17">
        <v>25.002224775877995</v>
      </c>
      <c r="N740" s="18">
        <v>4819.8048366459307</v>
      </c>
      <c r="O740" s="19">
        <v>28.197113331739089</v>
      </c>
      <c r="P740" s="20">
        <v>1953.0214577858126</v>
      </c>
      <c r="Q740" s="21">
        <v>1.6898706691726195</v>
      </c>
      <c r="R740" s="22">
        <v>-0.80784111000146952</v>
      </c>
      <c r="S740" s="22">
        <v>-0.21436329510350341</v>
      </c>
      <c r="T740" s="23">
        <v>-0.66766626406764673</v>
      </c>
      <c r="U740" s="24">
        <v>6783.2022870270857</v>
      </c>
      <c r="V740" s="25">
        <v>15.767046967711682</v>
      </c>
      <c r="W740" s="17">
        <v>4625.2696421647515</v>
      </c>
      <c r="X740" s="17">
        <v>25.271056471164709</v>
      </c>
      <c r="Y740" s="17">
        <v>7219.976664594843</v>
      </c>
      <c r="Z740" s="17">
        <v>8.18491356731273</v>
      </c>
      <c r="AA740" s="26">
        <v>6209.4828645955604</v>
      </c>
      <c r="AB740" s="27">
        <v>16.407672335396374</v>
      </c>
      <c r="AC740" s="17">
        <v>1134.3108377096596</v>
      </c>
      <c r="AD740" s="28">
        <v>1.2883266179957398</v>
      </c>
      <c r="AE740" s="34" t="s">
        <v>47</v>
      </c>
      <c r="AF740" s="30">
        <v>0.71155287229928399</v>
      </c>
      <c r="AG740" s="31">
        <v>9880.3769829039775</v>
      </c>
      <c r="AH740" s="32">
        <v>9.3200475765429385</v>
      </c>
      <c r="AI740" s="17">
        <v>9681.2461394143738</v>
      </c>
      <c r="AJ740" s="17">
        <v>9.3748474035265765</v>
      </c>
      <c r="AK740" s="17">
        <v>9349.8250392794453</v>
      </c>
      <c r="AL740" s="17">
        <v>10.545784755657371</v>
      </c>
      <c r="AM740" s="17">
        <v>9637.1493871992643</v>
      </c>
      <c r="AN740" s="17">
        <v>9.7468932452422958</v>
      </c>
      <c r="AO740" s="17">
        <v>218.82981802896165</v>
      </c>
      <c r="AP740" s="28">
        <v>1.9994895465322806</v>
      </c>
      <c r="AQ740" s="34" t="s">
        <v>47</v>
      </c>
      <c r="AR740" s="30">
        <v>2.4666111738551368</v>
      </c>
      <c r="AS740" s="12">
        <v>4270.2760801961313</v>
      </c>
      <c r="AT740" s="13">
        <v>27.925852430849648</v>
      </c>
      <c r="AU740" s="17">
        <v>11702.07756028758</v>
      </c>
      <c r="AV740" s="17">
        <v>7.3124378257189946</v>
      </c>
      <c r="AW740" s="17">
        <v>7986.1768202418552</v>
      </c>
      <c r="AX740" s="17">
        <v>17.619145128284323</v>
      </c>
      <c r="AY740" s="17">
        <v>1857.9503700228679</v>
      </c>
      <c r="AZ740" s="28">
        <v>1.6569502481763103</v>
      </c>
      <c r="BA740" s="34" t="s">
        <v>47</v>
      </c>
      <c r="BB740" s="30">
        <v>1.6212684048979762</v>
      </c>
      <c r="BC740" s="33">
        <v>0.32693</v>
      </c>
      <c r="BD740" s="33">
        <v>8.8950000000000001E-3</v>
      </c>
      <c r="BE740" s="33">
        <v>0.13106899999999999</v>
      </c>
    </row>
    <row r="741" spans="1:57" x14ac:dyDescent="0.25">
      <c r="A741" s="8">
        <v>738</v>
      </c>
      <c r="B741" s="9" t="s">
        <v>1553</v>
      </c>
      <c r="C741" s="35" t="s">
        <v>1550</v>
      </c>
      <c r="D741" s="9" t="s">
        <v>43</v>
      </c>
      <c r="E741" s="37" t="s">
        <v>47</v>
      </c>
      <c r="F741" s="12">
        <v>10298.867867017429</v>
      </c>
      <c r="G741" s="13">
        <v>3.9185971723042803</v>
      </c>
      <c r="H741" s="14">
        <v>7620.664047975748</v>
      </c>
      <c r="I741" s="15">
        <v>19.695633176972983</v>
      </c>
      <c r="J741" s="16">
        <v>6690.177473993509</v>
      </c>
      <c r="K741" s="13">
        <v>7.7371006490013894</v>
      </c>
      <c r="L741" s="17">
        <v>5370.9663452387576</v>
      </c>
      <c r="M741" s="17">
        <v>10.045396510143297</v>
      </c>
      <c r="N741" s="18">
        <v>7495.1689335563615</v>
      </c>
      <c r="O741" s="19">
        <v>10.349181877105488</v>
      </c>
      <c r="P741" s="20">
        <v>1805.3202360951232</v>
      </c>
      <c r="Q741" s="21">
        <v>1.5530202771810835</v>
      </c>
      <c r="R741" s="22">
        <v>6.9514046267398114E-2</v>
      </c>
      <c r="S741" s="22">
        <v>-0.44589953819164807</v>
      </c>
      <c r="T741" s="23">
        <v>-1.1766347852568351</v>
      </c>
      <c r="U741" s="24">
        <v>9714.7441615152602</v>
      </c>
      <c r="V741" s="25">
        <v>15.791844187461956</v>
      </c>
      <c r="W741" s="17">
        <v>7269.3958106001282</v>
      </c>
      <c r="X741" s="17">
        <v>30.701936227905897</v>
      </c>
      <c r="Y741" s="17">
        <v>11201.671362048246</v>
      </c>
      <c r="Z741" s="17">
        <v>5.9560701936697011</v>
      </c>
      <c r="AA741" s="26">
        <v>9395.2704447212109</v>
      </c>
      <c r="AB741" s="27">
        <v>17.483283536345851</v>
      </c>
      <c r="AC741" s="17">
        <v>1621.1611774529174</v>
      </c>
      <c r="AD741" s="28">
        <v>1.2535101647486517</v>
      </c>
      <c r="AE741" s="34" t="s">
        <v>47</v>
      </c>
      <c r="AF741" s="30">
        <v>1.0525010871615423</v>
      </c>
      <c r="AG741" s="31">
        <v>16011.297573977448</v>
      </c>
      <c r="AH741" s="32">
        <v>7.4944951103366924</v>
      </c>
      <c r="AI741" s="17">
        <v>13426.534115838878</v>
      </c>
      <c r="AJ741" s="17">
        <v>0.92901563439604817</v>
      </c>
      <c r="AK741" s="17">
        <v>13594.569494259647</v>
      </c>
      <c r="AL741" s="17">
        <v>1.9392773018955818</v>
      </c>
      <c r="AM741" s="17">
        <v>14344.133728025323</v>
      </c>
      <c r="AN741" s="17">
        <v>3.4542626822094404</v>
      </c>
      <c r="AO741" s="17">
        <v>1180.8571573332258</v>
      </c>
      <c r="AP741" s="28">
        <v>1.9137839127021805</v>
      </c>
      <c r="AQ741" s="34" t="s">
        <v>47</v>
      </c>
      <c r="AR741" s="30">
        <v>3.7937672538824221</v>
      </c>
      <c r="AS741" s="12">
        <v>8830.911620188177</v>
      </c>
      <c r="AT741" s="13">
        <v>26.091692340443156</v>
      </c>
      <c r="AU741" s="17">
        <v>12166.582690966094</v>
      </c>
      <c r="AV741" s="17">
        <v>2.4925492859610463</v>
      </c>
      <c r="AW741" s="17">
        <v>10498.747155577135</v>
      </c>
      <c r="AX741" s="17">
        <v>14.292120813202102</v>
      </c>
      <c r="AY741" s="17">
        <v>833.91776769447915</v>
      </c>
      <c r="AZ741" s="28">
        <v>1.4007352267369928</v>
      </c>
      <c r="BA741" s="34" t="s">
        <v>47</v>
      </c>
      <c r="BB741" s="30">
        <v>1.6637370821907267</v>
      </c>
      <c r="BC741" s="33">
        <v>0.21079500000000001</v>
      </c>
      <c r="BD741" s="33">
        <v>2.398E-3</v>
      </c>
      <c r="BE741" s="33">
        <v>9.8639000000000004E-2</v>
      </c>
    </row>
    <row r="742" spans="1:57" x14ac:dyDescent="0.25">
      <c r="A742" s="8">
        <v>739</v>
      </c>
      <c r="B742" s="9" t="s">
        <v>1554</v>
      </c>
      <c r="C742" s="36" t="s">
        <v>1555</v>
      </c>
      <c r="D742" s="9" t="s">
        <v>43</v>
      </c>
      <c r="E742" s="37" t="s">
        <v>47</v>
      </c>
      <c r="F742" s="12">
        <v>5169.0833622426335</v>
      </c>
      <c r="G742" s="13">
        <v>5.6427730265063083</v>
      </c>
      <c r="H742" s="14">
        <v>2195.7872137540389</v>
      </c>
      <c r="I742" s="15">
        <v>7.046846295162279</v>
      </c>
      <c r="J742" s="16">
        <v>2931.7780859844693</v>
      </c>
      <c r="K742" s="13">
        <v>4.7728898013794963</v>
      </c>
      <c r="L742" s="17">
        <v>2524.1847763225537</v>
      </c>
      <c r="M742" s="17">
        <v>19.314170448814931</v>
      </c>
      <c r="N742" s="18">
        <v>3205.2083595759236</v>
      </c>
      <c r="O742" s="19">
        <v>9.1941698929657534</v>
      </c>
      <c r="P742" s="20">
        <v>1163.4317031088549</v>
      </c>
      <c r="Q742" s="21">
        <v>1.688001966440279</v>
      </c>
      <c r="R742" s="22">
        <v>-0.867623895003521</v>
      </c>
      <c r="S742" s="22">
        <v>-0.23502047680221347</v>
      </c>
      <c r="T742" s="23">
        <v>-0.58535759463454373</v>
      </c>
      <c r="U742" s="24">
        <v>5517.1034933947967</v>
      </c>
      <c r="V742" s="25">
        <v>27.13665277473131</v>
      </c>
      <c r="W742" s="17">
        <v>5055.3753763858767</v>
      </c>
      <c r="X742" s="17">
        <v>11.430859206342982</v>
      </c>
      <c r="Y742" s="17">
        <v>2846.5219335466436</v>
      </c>
      <c r="Z742" s="17">
        <v>8.0029801750285419</v>
      </c>
      <c r="AA742" s="26">
        <v>4473.000267775772</v>
      </c>
      <c r="AB742" s="27">
        <v>15.523497385367611</v>
      </c>
      <c r="AC742" s="17">
        <v>1165.4389851887679</v>
      </c>
      <c r="AD742" s="28">
        <v>1.3955411835901952</v>
      </c>
      <c r="AE742" s="34" t="s">
        <v>47</v>
      </c>
      <c r="AF742" s="30">
        <v>1.0897003277563506</v>
      </c>
      <c r="AG742" s="31">
        <v>9535.5098458110187</v>
      </c>
      <c r="AH742" s="32">
        <v>24.468332585396766</v>
      </c>
      <c r="AI742" s="17">
        <v>7672.4274882118734</v>
      </c>
      <c r="AJ742" s="17">
        <v>7.3353807927703958</v>
      </c>
      <c r="AK742" s="17">
        <v>5765.7928853204448</v>
      </c>
      <c r="AL742" s="17">
        <v>3.6164103546319382</v>
      </c>
      <c r="AM742" s="17">
        <v>7657.9100731144454</v>
      </c>
      <c r="AN742" s="17">
        <v>11.806707910933033</v>
      </c>
      <c r="AO742" s="17">
        <v>1539.0147404662143</v>
      </c>
      <c r="AP742" s="28">
        <v>2.389208193044789</v>
      </c>
      <c r="AQ742" s="34" t="s">
        <v>47</v>
      </c>
      <c r="AR742" s="30">
        <v>3.8272136659507123</v>
      </c>
      <c r="AS742" s="12">
        <v>3055.257254843179</v>
      </c>
      <c r="AT742" s="13">
        <v>10.398676592224982</v>
      </c>
      <c r="AU742" s="17">
        <v>7575.8020978997611</v>
      </c>
      <c r="AV742" s="17">
        <v>2.3924797379042957</v>
      </c>
      <c r="AW742" s="17">
        <v>5315.5296763714705</v>
      </c>
      <c r="AX742" s="17">
        <v>6.3955781650646388</v>
      </c>
      <c r="AY742" s="17">
        <v>1130.1362107641453</v>
      </c>
      <c r="AZ742" s="28">
        <v>1.658403785354772</v>
      </c>
      <c r="BA742" s="34" t="s">
        <v>47</v>
      </c>
      <c r="BB742" s="30">
        <v>1.8138764064589854</v>
      </c>
      <c r="BC742" s="33">
        <v>0.21305399999999999</v>
      </c>
      <c r="BD742" s="33">
        <v>7.0479999999999996E-3</v>
      </c>
      <c r="BE742" s="33">
        <v>0.102404</v>
      </c>
    </row>
    <row r="743" spans="1:57" x14ac:dyDescent="0.25">
      <c r="A743" s="8">
        <v>740</v>
      </c>
      <c r="B743" s="9" t="s">
        <v>1556</v>
      </c>
      <c r="C743" s="36" t="s">
        <v>1555</v>
      </c>
      <c r="D743" s="9" t="s">
        <v>1557</v>
      </c>
      <c r="E743" s="37" t="s">
        <v>47</v>
      </c>
      <c r="F743" s="12">
        <v>4613.6468451256442</v>
      </c>
      <c r="G743" s="13">
        <v>13.648640937363277</v>
      </c>
      <c r="H743" s="14">
        <v>3183.9299122713605</v>
      </c>
      <c r="I743" s="15">
        <v>33.906629759654329</v>
      </c>
      <c r="J743" s="16">
        <v>4473.5057996439809</v>
      </c>
      <c r="K743" s="13">
        <v>7.1724610012139429</v>
      </c>
      <c r="L743" s="17">
        <v>3272.285517076712</v>
      </c>
      <c r="M743" s="17">
        <v>3.4205284323674308</v>
      </c>
      <c r="N743" s="18">
        <v>3885.8420185294244</v>
      </c>
      <c r="O743" s="19">
        <v>14.537065032649744</v>
      </c>
      <c r="P743" s="20">
        <v>660.33718103653916</v>
      </c>
      <c r="Q743" s="21">
        <v>1.1021715079768426</v>
      </c>
      <c r="R743" s="22">
        <v>-1.062960145839833</v>
      </c>
      <c r="S743" s="22">
        <v>0.88994501292823414</v>
      </c>
      <c r="T743" s="23">
        <v>-0.92915637506524384</v>
      </c>
      <c r="U743" s="24">
        <v>4530.1916252325364</v>
      </c>
      <c r="V743" s="25">
        <v>21.221811888960257</v>
      </c>
      <c r="W743" s="17">
        <v>4030.0432788220596</v>
      </c>
      <c r="X743" s="17">
        <v>24.209947157873025</v>
      </c>
      <c r="Y743" s="17">
        <v>6242.2334683538766</v>
      </c>
      <c r="Z743" s="17">
        <v>2.0765182762053795</v>
      </c>
      <c r="AA743" s="26">
        <v>4934.1561241361569</v>
      </c>
      <c r="AB743" s="27">
        <v>15.836092441012886</v>
      </c>
      <c r="AC743" s="17">
        <v>947.21938534007836</v>
      </c>
      <c r="AD743" s="28">
        <v>1.2697778501050492</v>
      </c>
      <c r="AE743" s="34" t="s">
        <v>47</v>
      </c>
      <c r="AF743" s="30">
        <v>1.5875436605904598</v>
      </c>
      <c r="AG743" s="31">
        <v>6865.0740987455338</v>
      </c>
      <c r="AH743" s="32">
        <v>4.9608293224141811</v>
      </c>
      <c r="AI743" s="17">
        <v>9167.6977300260387</v>
      </c>
      <c r="AJ743" s="17">
        <v>6.0758237209039727</v>
      </c>
      <c r="AK743" s="17">
        <v>6647.9263068019918</v>
      </c>
      <c r="AL743" s="17">
        <v>5.3842268719964617</v>
      </c>
      <c r="AM743" s="17">
        <v>7560.2327118578542</v>
      </c>
      <c r="AN743" s="17">
        <v>5.4736266384382048</v>
      </c>
      <c r="AO743" s="17">
        <v>1140.1012029237711</v>
      </c>
      <c r="AP743" s="28">
        <v>1.945584168323699</v>
      </c>
      <c r="AQ743" s="34" t="s">
        <v>47</v>
      </c>
      <c r="AR743" s="30">
        <v>5.5644158754784865</v>
      </c>
      <c r="AS743" s="12">
        <v>2240.6004586274257</v>
      </c>
      <c r="AT743" s="13">
        <v>4.3668397042630156</v>
      </c>
      <c r="AU743" s="17">
        <v>8504.9165564622745</v>
      </c>
      <c r="AV743" s="17">
        <v>0.4728889443080172</v>
      </c>
      <c r="AW743" s="17">
        <v>5372.7585075448496</v>
      </c>
      <c r="AX743" s="17">
        <v>2.4198643242855162</v>
      </c>
      <c r="AY743" s="17">
        <v>1566.0790244587117</v>
      </c>
      <c r="AZ743" s="28">
        <v>1.3826497531101742</v>
      </c>
      <c r="BA743" s="34" t="s">
        <v>47</v>
      </c>
      <c r="BB743" s="30">
        <v>2.2517533946542199</v>
      </c>
      <c r="BC743" s="33">
        <v>0.14188300000000001</v>
      </c>
      <c r="BD743" s="33">
        <v>2.843E-3</v>
      </c>
      <c r="BE743" s="33">
        <v>0.15123</v>
      </c>
    </row>
    <row r="744" spans="1:57" x14ac:dyDescent="0.25">
      <c r="A744" s="8">
        <v>741</v>
      </c>
      <c r="B744" s="9" t="s">
        <v>1558</v>
      </c>
      <c r="C744" s="36" t="s">
        <v>1555</v>
      </c>
      <c r="D744" s="9" t="s">
        <v>1559</v>
      </c>
      <c r="E744" s="37" t="s">
        <v>47</v>
      </c>
      <c r="F744" s="12">
        <v>2037.5350273636975</v>
      </c>
      <c r="G744" s="13">
        <v>13.665262195732748</v>
      </c>
      <c r="H744" s="14">
        <v>686.79342168528842</v>
      </c>
      <c r="I744" s="15">
        <v>12.345888897200327</v>
      </c>
      <c r="J744" s="16">
        <v>2173.9572102767061</v>
      </c>
      <c r="K744" s="13">
        <v>10.063489583914476</v>
      </c>
      <c r="L744" s="17">
        <v>1609.9489243633125</v>
      </c>
      <c r="M744" s="17">
        <v>8.1498559077809727</v>
      </c>
      <c r="N744" s="18">
        <v>1627.0586459222511</v>
      </c>
      <c r="O744" s="19">
        <v>11.056124146157131</v>
      </c>
      <c r="P744" s="20">
        <v>581.37344579354442</v>
      </c>
      <c r="Q744" s="21">
        <v>0.70604597511530232</v>
      </c>
      <c r="R744" s="22">
        <v>-1.6173171152554959</v>
      </c>
      <c r="S744" s="22">
        <v>0.94070096993846519</v>
      </c>
      <c r="T744" s="23">
        <v>-2.9429829798271519E-2</v>
      </c>
      <c r="U744" s="24">
        <v>2093.6096688300081</v>
      </c>
      <c r="V744" s="25">
        <v>47.607885498244649</v>
      </c>
      <c r="W744" s="17">
        <v>2668.3471141917103</v>
      </c>
      <c r="X744" s="17">
        <v>5.3460100651170368</v>
      </c>
      <c r="Y744" s="17">
        <v>3066.6216681747364</v>
      </c>
      <c r="Z744" s="17">
        <v>1.9715188842180662</v>
      </c>
      <c r="AA744" s="26">
        <v>2609.5261503988181</v>
      </c>
      <c r="AB744" s="27">
        <v>18.308471482526581</v>
      </c>
      <c r="AC744" s="17">
        <v>399.40206730674362</v>
      </c>
      <c r="AD744" s="28">
        <v>1.6038304193514081</v>
      </c>
      <c r="AE744" s="34" t="s">
        <v>47</v>
      </c>
      <c r="AF744" s="30">
        <v>1.6899077719924929</v>
      </c>
      <c r="AG744" s="31">
        <v>3537.572915981862</v>
      </c>
      <c r="AH744" s="32">
        <v>15.831952887260734</v>
      </c>
      <c r="AI744" s="17">
        <v>4298.8150941245394</v>
      </c>
      <c r="AJ744" s="17">
        <v>5.3301265807600959</v>
      </c>
      <c r="AK744" s="17">
        <v>3356.2523210702998</v>
      </c>
      <c r="AL744" s="17">
        <v>2.7726657052988748</v>
      </c>
      <c r="AM744" s="17">
        <v>3730.8801103922337</v>
      </c>
      <c r="AN744" s="17">
        <v>7.9782483911065674</v>
      </c>
      <c r="AO744" s="17">
        <v>408.35597121876754</v>
      </c>
      <c r="AP744" s="28">
        <v>2.2930212870584592</v>
      </c>
      <c r="AQ744" s="34" t="s">
        <v>47</v>
      </c>
      <c r="AR744" s="30">
        <v>3.6187092473726183</v>
      </c>
      <c r="AS744" s="12">
        <v>1222.0452492285485</v>
      </c>
      <c r="AT744" s="13">
        <v>19.607165983164251</v>
      </c>
      <c r="AU744" s="17">
        <v>3735.5459607780863</v>
      </c>
      <c r="AV744" s="17">
        <v>19.079841116882506</v>
      </c>
      <c r="AW744" s="17">
        <v>2478.7956050033172</v>
      </c>
      <c r="AX744" s="17">
        <v>19.343503550023378</v>
      </c>
      <c r="AY744" s="17">
        <v>628.37517788738421</v>
      </c>
      <c r="AZ744" s="28">
        <v>1.5234826422610499</v>
      </c>
      <c r="BA744" s="34" t="s">
        <v>47</v>
      </c>
      <c r="BB744" s="30">
        <v>1.4650427625198628</v>
      </c>
      <c r="BC744" s="33">
        <v>5.4859999999999999E-2</v>
      </c>
      <c r="BD744" s="33">
        <v>3.1649999999999998E-3</v>
      </c>
      <c r="BE744" s="33">
        <v>0.17250499999999999</v>
      </c>
    </row>
    <row r="745" spans="1:57" x14ac:dyDescent="0.25">
      <c r="A745" s="8">
        <v>742</v>
      </c>
      <c r="B745" s="9" t="s">
        <v>1560</v>
      </c>
      <c r="C745" s="36" t="s">
        <v>1555</v>
      </c>
      <c r="D745" s="9" t="s">
        <v>1561</v>
      </c>
      <c r="E745" s="37" t="s">
        <v>47</v>
      </c>
      <c r="F745" s="12">
        <v>12526.941253491594</v>
      </c>
      <c r="G745" s="13">
        <v>126.69003677355053</v>
      </c>
      <c r="H745" s="14">
        <v>16607.169719597248</v>
      </c>
      <c r="I745" s="15">
        <v>7.5378399303240906</v>
      </c>
      <c r="J745" s="16">
        <v>21875.839210983155</v>
      </c>
      <c r="K745" s="13">
        <v>32.079225508482111</v>
      </c>
      <c r="L745" s="17">
        <v>14905.129001868387</v>
      </c>
      <c r="M745" s="17">
        <v>16.386069260451734</v>
      </c>
      <c r="N745" s="18">
        <v>16478.769796485096</v>
      </c>
      <c r="O745" s="19">
        <v>45.673292868202118</v>
      </c>
      <c r="P745" s="20">
        <v>3436.5003633371643</v>
      </c>
      <c r="Q745" s="21">
        <v>-1.1499572603437487</v>
      </c>
      <c r="R745" s="22">
        <v>3.7363570358381712E-2</v>
      </c>
      <c r="S745" s="22">
        <v>1.5705132675315645</v>
      </c>
      <c r="T745" s="23">
        <v>-0.45791957754619766</v>
      </c>
      <c r="U745" s="24">
        <v>13420.228897922871</v>
      </c>
      <c r="V745" s="25">
        <v>28.297755203615463</v>
      </c>
      <c r="W745" s="17">
        <v>17079.413789957893</v>
      </c>
      <c r="X745" s="17">
        <v>10.516522142695029</v>
      </c>
      <c r="Y745" s="17">
        <v>23028.822053521082</v>
      </c>
      <c r="Z745" s="17">
        <v>4.0048876437980505</v>
      </c>
      <c r="AA745" s="26">
        <v>17842.82158046728</v>
      </c>
      <c r="AB745" s="27">
        <v>14.273054996702847</v>
      </c>
      <c r="AC745" s="17">
        <v>3959.6598505772449</v>
      </c>
      <c r="AD745" s="28">
        <v>1.0827763116317781</v>
      </c>
      <c r="AE745" s="34" t="s">
        <v>47</v>
      </c>
      <c r="AF745" s="30">
        <v>0.39693049316530898</v>
      </c>
      <c r="AG745" s="31">
        <v>19504.834280592138</v>
      </c>
      <c r="AH745" s="32">
        <v>1.8209476164139702</v>
      </c>
      <c r="AI745" s="17">
        <v>20100.877235325122</v>
      </c>
      <c r="AJ745" s="17">
        <v>19.427643373013929</v>
      </c>
      <c r="AK745" s="17">
        <v>23320.075212197142</v>
      </c>
      <c r="AL745" s="17">
        <v>5.6694599183161394</v>
      </c>
      <c r="AM745" s="17">
        <v>20975.262242704801</v>
      </c>
      <c r="AN745" s="17">
        <v>8.9726836359146791</v>
      </c>
      <c r="AO745" s="17">
        <v>1675.7938810001513</v>
      </c>
      <c r="AP745" s="28">
        <v>1.2728657843851185</v>
      </c>
      <c r="AQ745" s="34" t="s">
        <v>47</v>
      </c>
      <c r="AR745" s="30">
        <v>1.3084510318087639</v>
      </c>
      <c r="AS745" s="12">
        <v>12140.405309518112</v>
      </c>
      <c r="AT745" s="13">
        <v>0.54890382923168268</v>
      </c>
      <c r="AU745" s="17">
        <v>20295.822234426512</v>
      </c>
      <c r="AV745" s="17">
        <v>1.8920457212599138</v>
      </c>
      <c r="AW745" s="17">
        <v>16218.113771972312</v>
      </c>
      <c r="AX745" s="17">
        <v>1.2204747752457983</v>
      </c>
      <c r="AY745" s="17">
        <v>2038.8542312270922</v>
      </c>
      <c r="AZ745" s="28">
        <v>0.98418231289520275</v>
      </c>
      <c r="BA745" s="34" t="s">
        <v>47</v>
      </c>
      <c r="BB745" s="30">
        <v>-7.5849264354409224E-2</v>
      </c>
      <c r="BC745" s="33">
        <v>0.64580499999999996</v>
      </c>
      <c r="BD745" s="33">
        <v>9.5122999999999999E-2</v>
      </c>
      <c r="BE745" s="33">
        <v>0.92829600000000001</v>
      </c>
    </row>
    <row r="746" spans="1:57" x14ac:dyDescent="0.25">
      <c r="A746" s="8">
        <v>743</v>
      </c>
      <c r="B746" s="9" t="s">
        <v>1562</v>
      </c>
      <c r="C746" s="36" t="s">
        <v>1555</v>
      </c>
      <c r="D746" s="9" t="s">
        <v>1563</v>
      </c>
      <c r="E746" s="37" t="s">
        <v>47</v>
      </c>
      <c r="F746" s="12">
        <v>3196.7948440352143</v>
      </c>
      <c r="G746" s="13">
        <v>6.165218178326314</v>
      </c>
      <c r="H746" s="14">
        <v>3805.7326775703059</v>
      </c>
      <c r="I746" s="15">
        <v>48.307466432550136</v>
      </c>
      <c r="J746" s="16">
        <v>7196.9079720858508</v>
      </c>
      <c r="K746" s="13">
        <v>2.933754456799567</v>
      </c>
      <c r="L746" s="17">
        <v>4570.5142114963246</v>
      </c>
      <c r="M746" s="17">
        <v>9.5219882097631121</v>
      </c>
      <c r="N746" s="18">
        <v>4692.4874262969242</v>
      </c>
      <c r="O746" s="19">
        <v>16.732106819359782</v>
      </c>
      <c r="P746" s="20">
        <v>1525.6498631993213</v>
      </c>
      <c r="Q746" s="21">
        <v>-0.98036424892747653</v>
      </c>
      <c r="R746" s="22">
        <v>-0.58123083816038512</v>
      </c>
      <c r="S746" s="22">
        <v>1.6415434538414349</v>
      </c>
      <c r="T746" s="23">
        <v>-7.9948366753574196E-2</v>
      </c>
      <c r="U746" s="24">
        <v>3037.6793043777757</v>
      </c>
      <c r="V746" s="25">
        <v>36.474447243743626</v>
      </c>
      <c r="W746" s="17">
        <v>6172.2943328488354</v>
      </c>
      <c r="X746" s="17">
        <v>8.7204067149854083</v>
      </c>
      <c r="Y746" s="17">
        <v>8093.3331293034526</v>
      </c>
      <c r="Z746" s="17">
        <v>19.254658385093169</v>
      </c>
      <c r="AA746" s="26">
        <v>5767.7689221766877</v>
      </c>
      <c r="AB746" s="27">
        <v>21.483170781274069</v>
      </c>
      <c r="AC746" s="17">
        <v>2083.6889571592351</v>
      </c>
      <c r="AD746" s="28">
        <v>1.2291495742436804</v>
      </c>
      <c r="AE746" s="34" t="s">
        <v>47</v>
      </c>
      <c r="AF746" s="30">
        <v>0.70480227594611689</v>
      </c>
      <c r="AG746" s="31">
        <v>10511.848137217652</v>
      </c>
      <c r="AH746" s="32">
        <v>3.9547814716209979</v>
      </c>
      <c r="AI746" s="17">
        <v>11169.242863941345</v>
      </c>
      <c r="AJ746" s="17">
        <v>45.399025759349499</v>
      </c>
      <c r="AK746" s="17">
        <v>7938.962341617841</v>
      </c>
      <c r="AL746" s="17">
        <v>9.4011291492164091</v>
      </c>
      <c r="AM746" s="17">
        <v>9873.351114258945</v>
      </c>
      <c r="AN746" s="17">
        <v>19.584978793395635</v>
      </c>
      <c r="AO746" s="17">
        <v>1393.900259337328</v>
      </c>
      <c r="AP746" s="28">
        <v>2.1040762003811055</v>
      </c>
      <c r="AQ746" s="34" t="s">
        <v>47</v>
      </c>
      <c r="AR746" s="30">
        <v>3.3958405614100968</v>
      </c>
      <c r="AS746" s="12">
        <v>5778.9814070775446</v>
      </c>
      <c r="AT746" s="13">
        <v>1.3064081518877657</v>
      </c>
      <c r="AU746" s="17">
        <v>7067.8487363260774</v>
      </c>
      <c r="AV746" s="17">
        <v>7.7856375358166154</v>
      </c>
      <c r="AW746" s="17">
        <v>6423.415071701811</v>
      </c>
      <c r="AX746" s="17">
        <v>4.5460228438521906</v>
      </c>
      <c r="AY746" s="17">
        <v>322.21683231213319</v>
      </c>
      <c r="AZ746" s="28">
        <v>1.3688720902489127</v>
      </c>
      <c r="BA746" s="34" t="s">
        <v>47</v>
      </c>
      <c r="BB746" s="30">
        <v>1.1345510442186868</v>
      </c>
      <c r="BC746" s="33">
        <v>0.46226800000000001</v>
      </c>
      <c r="BD746" s="33">
        <v>5.8389999999999996E-3</v>
      </c>
      <c r="BE746" s="33">
        <v>0.20766799999999999</v>
      </c>
    </row>
    <row r="747" spans="1:57" x14ac:dyDescent="0.25">
      <c r="A747" s="8">
        <v>744</v>
      </c>
      <c r="B747" s="9" t="s">
        <v>1564</v>
      </c>
      <c r="C747" s="36" t="s">
        <v>1555</v>
      </c>
      <c r="D747" s="9" t="s">
        <v>1565</v>
      </c>
      <c r="E747" s="37" t="s">
        <v>47</v>
      </c>
      <c r="F747" s="12">
        <v>7510.6736601038492</v>
      </c>
      <c r="G747" s="13">
        <v>29.34357022208842</v>
      </c>
      <c r="H747" s="14">
        <v>4381.5538006067063</v>
      </c>
      <c r="I747" s="15">
        <v>9.4729766096666224E-2</v>
      </c>
      <c r="J747" s="16">
        <v>8969.0097214990255</v>
      </c>
      <c r="K747" s="13">
        <v>24.201425973501134</v>
      </c>
      <c r="L747" s="17">
        <v>4627.8050995846606</v>
      </c>
      <c r="M747" s="17">
        <v>13.524621115228239</v>
      </c>
      <c r="N747" s="18">
        <v>6372.2605704485604</v>
      </c>
      <c r="O747" s="19">
        <v>16.791086769228617</v>
      </c>
      <c r="P747" s="20">
        <v>1939.4025400558921</v>
      </c>
      <c r="Q747" s="21">
        <v>0.58699164621207545</v>
      </c>
      <c r="R747" s="22">
        <v>-1.0264536261690589</v>
      </c>
      <c r="S747" s="22">
        <v>1.3389428431787187</v>
      </c>
      <c r="T747" s="23">
        <v>-0.89948086322173526</v>
      </c>
      <c r="U747" s="24">
        <v>8103.9285806452945</v>
      </c>
      <c r="V747" s="25">
        <v>18.930607075002275</v>
      </c>
      <c r="W747" s="17">
        <v>6523.1714464581464</v>
      </c>
      <c r="X747" s="17">
        <v>15.015653034708901</v>
      </c>
      <c r="Y747" s="17">
        <v>7338.1119198269034</v>
      </c>
      <c r="Z747" s="17">
        <v>18.54425105755805</v>
      </c>
      <c r="AA747" s="26">
        <v>7321.7373156434478</v>
      </c>
      <c r="AB747" s="27">
        <v>17.496837055756409</v>
      </c>
      <c r="AC747" s="17">
        <v>645.44525978454851</v>
      </c>
      <c r="AD747" s="28">
        <v>1.1490015567784686</v>
      </c>
      <c r="AE747" s="34" t="s">
        <v>47</v>
      </c>
      <c r="AF747" s="30">
        <v>0.48957177562917092</v>
      </c>
      <c r="AG747" s="31">
        <v>9269.0196761261359</v>
      </c>
      <c r="AH747" s="32">
        <v>3.5606387570133728</v>
      </c>
      <c r="AI747" s="17">
        <v>9293.5732139198644</v>
      </c>
      <c r="AJ747" s="17">
        <v>3.678989204148579</v>
      </c>
      <c r="AK747" s="17">
        <v>8914.5431204151337</v>
      </c>
      <c r="AL747" s="17">
        <v>0.45444557639679972</v>
      </c>
      <c r="AM747" s="17">
        <v>9159.0453368203762</v>
      </c>
      <c r="AN747" s="17">
        <v>2.5646911791862506</v>
      </c>
      <c r="AO747" s="17">
        <v>173.17952039209624</v>
      </c>
      <c r="AP747" s="28">
        <v>1.4373306357394682</v>
      </c>
      <c r="AQ747" s="34" t="s">
        <v>47</v>
      </c>
      <c r="AR747" s="30">
        <v>1.4369295227856631</v>
      </c>
      <c r="AS747" s="12">
        <v>3801.4634704315381</v>
      </c>
      <c r="AT747" s="13">
        <v>0.71598439927705182</v>
      </c>
      <c r="AU747" s="17">
        <v>8297.197423533893</v>
      </c>
      <c r="AV747" s="17">
        <v>0.98150327023566042</v>
      </c>
      <c r="AW747" s="17">
        <v>6049.3304469827153</v>
      </c>
      <c r="AX747" s="17">
        <v>0.84874383475635606</v>
      </c>
      <c r="AY747" s="17">
        <v>1123.9334882755884</v>
      </c>
      <c r="AZ747" s="28">
        <v>0.94932251751231933</v>
      </c>
      <c r="BA747" s="34" t="s">
        <v>47</v>
      </c>
      <c r="BB747" s="30">
        <v>-0.1665101064869898</v>
      </c>
      <c r="BC747" s="33">
        <v>0.46043699999999999</v>
      </c>
      <c r="BD747" s="33">
        <v>5.9886000000000002E-2</v>
      </c>
      <c r="BE747" s="33">
        <v>0.84347499999999997</v>
      </c>
    </row>
    <row r="748" spans="1:57" x14ac:dyDescent="0.25">
      <c r="A748" s="8">
        <v>745</v>
      </c>
      <c r="B748" s="9" t="s">
        <v>1566</v>
      </c>
      <c r="C748" s="36" t="s">
        <v>1555</v>
      </c>
      <c r="D748" s="9" t="s">
        <v>1567</v>
      </c>
      <c r="E748" s="11" t="s">
        <v>44</v>
      </c>
      <c r="F748" s="12">
        <v>14.790555101344436</v>
      </c>
      <c r="G748" s="13">
        <v>25.993723849372376</v>
      </c>
      <c r="H748" s="14">
        <v>11.834357259490076</v>
      </c>
      <c r="I748" s="15">
        <v>99.471458773784349</v>
      </c>
      <c r="J748" s="16">
        <v>155.44184938747134</v>
      </c>
      <c r="K748" s="13">
        <v>31.674377891709391</v>
      </c>
      <c r="L748" s="17">
        <v>36.287453599218139</v>
      </c>
      <c r="M748" s="17">
        <v>50.919026328862387</v>
      </c>
      <c r="N748" s="18">
        <v>54.588553836880997</v>
      </c>
      <c r="O748" s="19">
        <v>52.014646710932126</v>
      </c>
      <c r="P748" s="20">
        <v>58.987540043757683</v>
      </c>
      <c r="Q748" s="21">
        <v>-0.67468483523832179</v>
      </c>
      <c r="R748" s="22">
        <v>-0.7248004671100936</v>
      </c>
      <c r="S748" s="22">
        <v>1.7097389631060409</v>
      </c>
      <c r="T748" s="23">
        <v>-0.31025366075762573</v>
      </c>
      <c r="U748" s="24">
        <v>27.190447660605329</v>
      </c>
      <c r="V748" s="25">
        <v>50.378469301934395</v>
      </c>
      <c r="W748" s="17">
        <v>26.135496645318824</v>
      </c>
      <c r="X748" s="17">
        <v>205.94752186588923</v>
      </c>
      <c r="Y748" s="17">
        <v>59.171358320942133</v>
      </c>
      <c r="Z748" s="17">
        <v>22.220350404312665</v>
      </c>
      <c r="AA748" s="26">
        <v>37.499100875622098</v>
      </c>
      <c r="AB748" s="27">
        <v>92.848780524045438</v>
      </c>
      <c r="AC748" s="17">
        <v>15.330650942764647</v>
      </c>
      <c r="AD748" s="28">
        <v>0.68694072731208788</v>
      </c>
      <c r="AE748" s="29" t="s">
        <v>44</v>
      </c>
      <c r="AF748" s="30">
        <v>-0.28971292833336892</v>
      </c>
      <c r="AG748" s="31">
        <v>30.743555313317376</v>
      </c>
      <c r="AH748" s="32">
        <v>99.885883829738674</v>
      </c>
      <c r="AI748" s="17">
        <v>290.13915009208108</v>
      </c>
      <c r="AJ748" s="17">
        <v>99.108520362122661</v>
      </c>
      <c r="AK748" s="17">
        <v>33.860143681017163</v>
      </c>
      <c r="AL748" s="17">
        <v>8.2830025884382952</v>
      </c>
      <c r="AM748" s="17">
        <v>118.24761636213854</v>
      </c>
      <c r="AN748" s="17">
        <v>69.092468926766557</v>
      </c>
      <c r="AO748" s="17">
        <v>121.55232839340542</v>
      </c>
      <c r="AP748" s="28">
        <v>2.166161366272509</v>
      </c>
      <c r="AQ748" s="29" t="s">
        <v>44</v>
      </c>
      <c r="AR748" s="30">
        <v>1.0791950720107071</v>
      </c>
      <c r="AS748" s="12">
        <v>59.021960555011475</v>
      </c>
      <c r="AT748" s="13">
        <v>26.869806094182827</v>
      </c>
      <c r="AU748" s="17">
        <v>21.53676085695221</v>
      </c>
      <c r="AV748" s="17">
        <v>429.27400468384081</v>
      </c>
      <c r="AW748" s="17">
        <v>40.279360705981844</v>
      </c>
      <c r="AX748" s="17">
        <v>228.07190538901182</v>
      </c>
      <c r="AY748" s="17">
        <v>9.371299924514819</v>
      </c>
      <c r="AZ748" s="28">
        <v>0.73787191407090169</v>
      </c>
      <c r="BA748" s="29" t="s">
        <v>44</v>
      </c>
      <c r="BB748" s="30">
        <v>-0.24257992654524019</v>
      </c>
      <c r="BC748" s="33">
        <v>0.63507499999999995</v>
      </c>
      <c r="BD748" s="33">
        <v>0.39987699999999998</v>
      </c>
      <c r="BE748" s="33">
        <v>0.75258400000000003</v>
      </c>
    </row>
    <row r="749" spans="1:57" x14ac:dyDescent="0.25">
      <c r="A749" s="8">
        <v>746</v>
      </c>
      <c r="B749" s="9" t="s">
        <v>1568</v>
      </c>
      <c r="C749" s="36" t="s">
        <v>1569</v>
      </c>
      <c r="D749" s="9" t="s">
        <v>1570</v>
      </c>
      <c r="E749" s="11" t="s">
        <v>44</v>
      </c>
      <c r="F749" s="12">
        <v>15239.072437913961</v>
      </c>
      <c r="G749" s="13">
        <v>51.249253297975109</v>
      </c>
      <c r="H749" s="14">
        <v>15293.213850518732</v>
      </c>
      <c r="I749" s="15">
        <v>8.0741828265316702</v>
      </c>
      <c r="J749" s="16">
        <v>18102.145065562803</v>
      </c>
      <c r="K749" s="13">
        <v>14.451830196706656</v>
      </c>
      <c r="L749" s="17">
        <v>14615.452100119079</v>
      </c>
      <c r="M749" s="17">
        <v>15.644408516869015</v>
      </c>
      <c r="N749" s="18">
        <v>15812.470863528642</v>
      </c>
      <c r="O749" s="19">
        <v>22.354918709520614</v>
      </c>
      <c r="P749" s="20">
        <v>1348.5061615981499</v>
      </c>
      <c r="Q749" s="21">
        <v>-0.42521008946309297</v>
      </c>
      <c r="R749" s="22">
        <v>-0.38506091243552432</v>
      </c>
      <c r="S749" s="22">
        <v>1.6979338079705977</v>
      </c>
      <c r="T749" s="23">
        <v>-0.88766280607197634</v>
      </c>
      <c r="U749" s="24">
        <v>12669.932683297124</v>
      </c>
      <c r="V749" s="25">
        <v>64.320651811466007</v>
      </c>
      <c r="W749" s="17">
        <v>13817.764248365855</v>
      </c>
      <c r="X749" s="17">
        <v>3.5705693498477613</v>
      </c>
      <c r="Y749" s="17">
        <v>13130.7540848312</v>
      </c>
      <c r="Z749" s="17">
        <v>28.577023192895439</v>
      </c>
      <c r="AA749" s="26">
        <v>13206.150338831392</v>
      </c>
      <c r="AB749" s="27">
        <v>32.156081451403068</v>
      </c>
      <c r="AC749" s="17">
        <v>471.62327605832411</v>
      </c>
      <c r="AD749" s="28">
        <v>0.83517310183895987</v>
      </c>
      <c r="AE749" s="34" t="s">
        <v>47</v>
      </c>
      <c r="AF749" s="30">
        <v>-1.9327464708121405</v>
      </c>
      <c r="AG749" s="31">
        <v>11167.648857412296</v>
      </c>
      <c r="AH749" s="32">
        <v>11.578723731977881</v>
      </c>
      <c r="AI749" s="17">
        <v>7495.7346983857487</v>
      </c>
      <c r="AJ749" s="17">
        <v>14.308998546015893</v>
      </c>
      <c r="AK749" s="17">
        <v>11833.743836846023</v>
      </c>
      <c r="AL749" s="17">
        <v>7.6884033607060278</v>
      </c>
      <c r="AM749" s="17">
        <v>10165.709130881356</v>
      </c>
      <c r="AN749" s="17">
        <v>11.192041879566601</v>
      </c>
      <c r="AO749" s="17">
        <v>1907.4403849210914</v>
      </c>
      <c r="AP749" s="28">
        <v>0.64289188063128677</v>
      </c>
      <c r="AQ749" s="34" t="s">
        <v>47</v>
      </c>
      <c r="AR749" s="30">
        <v>-4.1874200455674311</v>
      </c>
      <c r="AS749" s="12">
        <v>16070.866715717013</v>
      </c>
      <c r="AT749" s="13">
        <v>23.088370235800287</v>
      </c>
      <c r="AU749" s="17">
        <v>11056.351447552692</v>
      </c>
      <c r="AV749" s="17">
        <v>2.3979053404940451</v>
      </c>
      <c r="AW749" s="17">
        <v>13563.609081634851</v>
      </c>
      <c r="AX749" s="17">
        <v>12.743137788147166</v>
      </c>
      <c r="AY749" s="17">
        <v>1253.6288170410864</v>
      </c>
      <c r="AZ749" s="28">
        <v>0.85777922999492917</v>
      </c>
      <c r="BA749" s="34" t="s">
        <v>47</v>
      </c>
      <c r="BB749" s="30">
        <v>-1.6676688960980395</v>
      </c>
      <c r="BC749" s="33">
        <v>2.5673999999999999E-2</v>
      </c>
      <c r="BD749" s="33">
        <v>5.6709999999999998E-3</v>
      </c>
      <c r="BE749" s="33">
        <v>0.121868</v>
      </c>
    </row>
    <row r="750" spans="1:57" x14ac:dyDescent="0.25">
      <c r="A750" s="8">
        <v>747</v>
      </c>
      <c r="B750" s="9" t="s">
        <v>1571</v>
      </c>
      <c r="C750" s="36" t="s">
        <v>1569</v>
      </c>
      <c r="D750" s="9" t="s">
        <v>1572</v>
      </c>
      <c r="E750" s="11" t="s">
        <v>44</v>
      </c>
      <c r="F750" s="12">
        <v>10394.922612968348</v>
      </c>
      <c r="G750" s="13">
        <v>82.130335174666527</v>
      </c>
      <c r="H750" s="14">
        <v>8178.9912283881822</v>
      </c>
      <c r="I750" s="15">
        <v>22.139320749141383</v>
      </c>
      <c r="J750" s="16">
        <v>4790.6713768875943</v>
      </c>
      <c r="K750" s="13">
        <v>22.901353965183752</v>
      </c>
      <c r="L750" s="17">
        <v>6091.715463186707</v>
      </c>
      <c r="M750" s="17">
        <v>17.422424582452212</v>
      </c>
      <c r="N750" s="18">
        <v>7364.075170357708</v>
      </c>
      <c r="O750" s="19">
        <v>36.148358617860971</v>
      </c>
      <c r="P750" s="20">
        <v>2126.701125610628</v>
      </c>
      <c r="Q750" s="21">
        <v>1.4251402823424049</v>
      </c>
      <c r="R750" s="22">
        <v>0.38318316016148807</v>
      </c>
      <c r="S750" s="22">
        <v>-1.2100448730101774</v>
      </c>
      <c r="T750" s="23">
        <v>-0.5982785694937155</v>
      </c>
      <c r="U750" s="24">
        <v>6103.0057317211713</v>
      </c>
      <c r="V750" s="25">
        <v>22.125093078505081</v>
      </c>
      <c r="W750" s="17">
        <v>5170.4436388352169</v>
      </c>
      <c r="X750" s="17">
        <v>22.490953734815211</v>
      </c>
      <c r="Y750" s="17">
        <v>5407.5068788610479</v>
      </c>
      <c r="Z750" s="17">
        <v>3.5583814298910683</v>
      </c>
      <c r="AA750" s="26">
        <v>5560.3187498058114</v>
      </c>
      <c r="AB750" s="27">
        <v>16.058142747737122</v>
      </c>
      <c r="AC750" s="17">
        <v>395.75380831874696</v>
      </c>
      <c r="AD750" s="28">
        <v>0.75506002059668276</v>
      </c>
      <c r="AE750" s="34" t="s">
        <v>47</v>
      </c>
      <c r="AF750" s="30">
        <v>-0.84814758351810904</v>
      </c>
      <c r="AG750" s="31">
        <v>6901.2458732746654</v>
      </c>
      <c r="AH750" s="32">
        <v>1.5603360854094821</v>
      </c>
      <c r="AI750" s="17">
        <v>8144.9748577693617</v>
      </c>
      <c r="AJ750" s="17">
        <v>4.0417152491758355</v>
      </c>
      <c r="AK750" s="17">
        <v>8532.9268642366442</v>
      </c>
      <c r="AL750" s="17">
        <v>19.285689396424427</v>
      </c>
      <c r="AM750" s="17">
        <v>7859.7158650935571</v>
      </c>
      <c r="AN750" s="17">
        <v>8.2959135770032475</v>
      </c>
      <c r="AO750" s="17">
        <v>696.00059087306204</v>
      </c>
      <c r="AP750" s="28">
        <v>1.0673052193615473</v>
      </c>
      <c r="AQ750" s="34" t="s">
        <v>47</v>
      </c>
      <c r="AR750" s="30">
        <v>0.23305611153684727</v>
      </c>
      <c r="AS750" s="12">
        <v>10648.389240713865</v>
      </c>
      <c r="AT750" s="13">
        <v>17.979875334658281</v>
      </c>
      <c r="AU750" s="17">
        <v>6784.9994106575996</v>
      </c>
      <c r="AV750" s="17">
        <v>0.454418216801868</v>
      </c>
      <c r="AW750" s="17">
        <v>8716.6943256857321</v>
      </c>
      <c r="AX750" s="17">
        <v>9.2171467757300753</v>
      </c>
      <c r="AY750" s="17">
        <v>965.8474575140674</v>
      </c>
      <c r="AZ750" s="28">
        <v>1.1836780755270755</v>
      </c>
      <c r="BA750" s="34" t="s">
        <v>47</v>
      </c>
      <c r="BB750" s="30">
        <v>0.63601751042458021</v>
      </c>
      <c r="BC750" s="33">
        <v>0.21557399999999999</v>
      </c>
      <c r="BD750" s="33">
        <v>0.71898700000000004</v>
      </c>
      <c r="BE750" s="33">
        <v>0.45805899999999999</v>
      </c>
    </row>
    <row r="751" spans="1:57" x14ac:dyDescent="0.25">
      <c r="A751" s="8">
        <v>748</v>
      </c>
      <c r="B751" s="9" t="s">
        <v>1573</v>
      </c>
      <c r="C751" s="36" t="s">
        <v>1569</v>
      </c>
      <c r="D751" s="9" t="s">
        <v>1572</v>
      </c>
      <c r="E751" s="37" t="s">
        <v>47</v>
      </c>
      <c r="F751" s="12">
        <v>6376.8720136628917</v>
      </c>
      <c r="G751" s="13">
        <v>102.13704184236134</v>
      </c>
      <c r="H751" s="14">
        <v>6195.2623815167744</v>
      </c>
      <c r="I751" s="15">
        <v>14.097401901495791</v>
      </c>
      <c r="J751" s="16">
        <v>3058.7320784193444</v>
      </c>
      <c r="K751" s="13">
        <v>32.117600665994829</v>
      </c>
      <c r="L751" s="17">
        <v>4215.487245442795</v>
      </c>
      <c r="M751" s="17">
        <v>60.016781339150867</v>
      </c>
      <c r="N751" s="18">
        <v>4961.5884297604516</v>
      </c>
      <c r="O751" s="19">
        <v>52.092206437250709</v>
      </c>
      <c r="P751" s="20">
        <v>1387.6696574820307</v>
      </c>
      <c r="Q751" s="21">
        <v>1.0198994957276184</v>
      </c>
      <c r="R751" s="22">
        <v>0.88902567344079719</v>
      </c>
      <c r="S751" s="22">
        <v>-1.3712603292010423</v>
      </c>
      <c r="T751" s="23">
        <v>-0.53766483996737391</v>
      </c>
      <c r="U751" s="24">
        <v>3830.8421076342847</v>
      </c>
      <c r="V751" s="25">
        <v>78.213552906215725</v>
      </c>
      <c r="W751" s="17">
        <v>3346.6687401376957</v>
      </c>
      <c r="X751" s="17">
        <v>36.077855014895739</v>
      </c>
      <c r="Y751" s="17">
        <v>4364.853493138191</v>
      </c>
      <c r="Z751" s="17">
        <v>33.823233460989726</v>
      </c>
      <c r="AA751" s="26">
        <v>3847.4547803033906</v>
      </c>
      <c r="AB751" s="27">
        <v>49.371547127367059</v>
      </c>
      <c r="AC751" s="17">
        <v>415.8381363628398</v>
      </c>
      <c r="AD751" s="28">
        <v>0.7754481926041471</v>
      </c>
      <c r="AE751" s="34" t="s">
        <v>47</v>
      </c>
      <c r="AF751" s="30">
        <v>-0.80288103400537758</v>
      </c>
      <c r="AG751" s="31">
        <v>5784.6769501018971</v>
      </c>
      <c r="AH751" s="32">
        <v>8.0964693216614751</v>
      </c>
      <c r="AI751" s="17">
        <v>6690.5057936364456</v>
      </c>
      <c r="AJ751" s="17">
        <v>14.413624090043903</v>
      </c>
      <c r="AK751" s="17">
        <v>6381.2788441949415</v>
      </c>
      <c r="AL751" s="17">
        <v>31.01954352182862</v>
      </c>
      <c r="AM751" s="17">
        <v>6285.487195977762</v>
      </c>
      <c r="AN751" s="17">
        <v>17.843212311177997</v>
      </c>
      <c r="AO751" s="17">
        <v>375.95523079741588</v>
      </c>
      <c r="AP751" s="28">
        <v>1.2668296221984758</v>
      </c>
      <c r="AQ751" s="34" t="s">
        <v>47</v>
      </c>
      <c r="AR751" s="30">
        <v>0.95404461651165984</v>
      </c>
      <c r="AS751" s="12">
        <v>7126.5113801356574</v>
      </c>
      <c r="AT751" s="13">
        <v>20.250054530912976</v>
      </c>
      <c r="AU751" s="17">
        <v>5086.8835263084175</v>
      </c>
      <c r="AV751" s="17">
        <v>17.604457302046509</v>
      </c>
      <c r="AW751" s="17">
        <v>6106.6974532220374</v>
      </c>
      <c r="AX751" s="17">
        <v>18.927255916479744</v>
      </c>
      <c r="AY751" s="17">
        <v>509.90696345680999</v>
      </c>
      <c r="AZ751" s="28">
        <v>1.2307948431580957</v>
      </c>
      <c r="BA751" s="34" t="s">
        <v>47</v>
      </c>
      <c r="BB751" s="30">
        <v>0.825202898461743</v>
      </c>
      <c r="BC751" s="33">
        <v>0.244366</v>
      </c>
      <c r="BD751" s="33">
        <v>0.17649799999999999</v>
      </c>
      <c r="BE751" s="33">
        <v>0.34251500000000001</v>
      </c>
    </row>
    <row r="752" spans="1:57" x14ac:dyDescent="0.25">
      <c r="A752" s="8">
        <v>749</v>
      </c>
      <c r="B752" s="9" t="s">
        <v>1574</v>
      </c>
      <c r="C752" s="36" t="s">
        <v>1569</v>
      </c>
      <c r="D752" s="9" t="s">
        <v>1575</v>
      </c>
      <c r="E752" s="37" t="s">
        <v>47</v>
      </c>
      <c r="F752" s="12">
        <v>5802.6657652572603</v>
      </c>
      <c r="G752" s="13">
        <v>52.449702908370675</v>
      </c>
      <c r="H752" s="14">
        <v>6779.1155612231423</v>
      </c>
      <c r="I752" s="15">
        <v>20.716843542573134</v>
      </c>
      <c r="J752" s="16">
        <v>4624.9752847056743</v>
      </c>
      <c r="K752" s="13">
        <v>31.545020956785667</v>
      </c>
      <c r="L752" s="17">
        <v>5523.2503141253128</v>
      </c>
      <c r="M752" s="17">
        <v>48.472535004406147</v>
      </c>
      <c r="N752" s="18">
        <v>5682.5017313278477</v>
      </c>
      <c r="O752" s="19">
        <v>38.296025603033904</v>
      </c>
      <c r="P752" s="20">
        <v>768.23246581912611</v>
      </c>
      <c r="Q752" s="21">
        <v>0.15641624023437753</v>
      </c>
      <c r="R752" s="22">
        <v>1.4274505162002398</v>
      </c>
      <c r="S752" s="22">
        <v>-1.3765708866450836</v>
      </c>
      <c r="T752" s="23">
        <v>-0.20729586978953488</v>
      </c>
      <c r="U752" s="24">
        <v>3808.6659548227462</v>
      </c>
      <c r="V752" s="25">
        <v>53.064287737184941</v>
      </c>
      <c r="W752" s="17">
        <v>3453.2454062911856</v>
      </c>
      <c r="X752" s="17">
        <v>8.5042386327575947</v>
      </c>
      <c r="Y752" s="17">
        <v>3585.9928970719429</v>
      </c>
      <c r="Z752" s="17">
        <v>19.18201165910984</v>
      </c>
      <c r="AA752" s="26">
        <v>3615.9680860619578</v>
      </c>
      <c r="AB752" s="27">
        <v>26.916846009684122</v>
      </c>
      <c r="AC752" s="17">
        <v>146.63975255902747</v>
      </c>
      <c r="AD752" s="28">
        <v>0.63633382918776571</v>
      </c>
      <c r="AE752" s="34" t="s">
        <v>47</v>
      </c>
      <c r="AF752" s="30">
        <v>-2.6899847861316992</v>
      </c>
      <c r="AG752" s="31">
        <v>5520.261348380709</v>
      </c>
      <c r="AH752" s="32">
        <v>29.281426353231318</v>
      </c>
      <c r="AI752" s="17">
        <v>4660.4013003024311</v>
      </c>
      <c r="AJ752" s="17">
        <v>13.846487734354712</v>
      </c>
      <c r="AK752" s="17">
        <v>4728.7102658741469</v>
      </c>
      <c r="AL752" s="17">
        <v>37.600887089858972</v>
      </c>
      <c r="AM752" s="17">
        <v>4969.7909715190954</v>
      </c>
      <c r="AN752" s="17">
        <v>26.909600392481668</v>
      </c>
      <c r="AO752" s="17">
        <v>390.23903405134865</v>
      </c>
      <c r="AP752" s="28">
        <v>0.87457799513204704</v>
      </c>
      <c r="AQ752" s="34" t="s">
        <v>47</v>
      </c>
      <c r="AR752" s="30">
        <v>-0.92772798797148737</v>
      </c>
      <c r="AS752" s="12">
        <v>6593.9865217418319</v>
      </c>
      <c r="AT752" s="13">
        <v>7.8166432287871377</v>
      </c>
      <c r="AU752" s="17">
        <v>3043.7286149550323</v>
      </c>
      <c r="AV752" s="17">
        <v>47.229279184141447</v>
      </c>
      <c r="AW752" s="17">
        <v>4818.8575683484323</v>
      </c>
      <c r="AX752" s="17">
        <v>27.522961206464291</v>
      </c>
      <c r="AY752" s="17">
        <v>887.56447669669922</v>
      </c>
      <c r="AZ752" s="28">
        <v>0.84801691159756054</v>
      </c>
      <c r="BA752" s="34" t="s">
        <v>47</v>
      </c>
      <c r="BB752" s="30">
        <v>-1.124196387689183</v>
      </c>
      <c r="BC752" s="33">
        <v>6.4310000000000001E-3</v>
      </c>
      <c r="BD752" s="33">
        <v>0.20685600000000001</v>
      </c>
      <c r="BE752" s="33">
        <v>0.28024300000000002</v>
      </c>
    </row>
    <row r="753" spans="1:57" x14ac:dyDescent="0.25">
      <c r="A753" s="8">
        <v>750</v>
      </c>
      <c r="B753" s="9" t="s">
        <v>1576</v>
      </c>
      <c r="C753" s="35" t="s">
        <v>1577</v>
      </c>
      <c r="D753" s="9" t="s">
        <v>1578</v>
      </c>
      <c r="E753" s="11" t="s">
        <v>44</v>
      </c>
      <c r="F753" s="12">
        <v>130.25769068857591</v>
      </c>
      <c r="G753" s="13">
        <v>4.0661196911196971</v>
      </c>
      <c r="H753" s="14">
        <v>22.265017885046944</v>
      </c>
      <c r="I753" s="15">
        <v>62.885689097854829</v>
      </c>
      <c r="J753" s="16">
        <v>194.78442281166826</v>
      </c>
      <c r="K753" s="13">
        <v>0.37869822485206295</v>
      </c>
      <c r="L753" s="17">
        <v>99.600051748337151</v>
      </c>
      <c r="M753" s="17">
        <v>33.897963299052229</v>
      </c>
      <c r="N753" s="18">
        <v>111.72679578340706</v>
      </c>
      <c r="O753" s="19">
        <v>25.307117578219703</v>
      </c>
      <c r="P753" s="20">
        <v>62.033118370713446</v>
      </c>
      <c r="Q753" s="21">
        <v>0.29872583213417014</v>
      </c>
      <c r="R753" s="22">
        <v>-1.4421615460910966</v>
      </c>
      <c r="S753" s="22">
        <v>1.3389239362739127</v>
      </c>
      <c r="T753" s="23">
        <v>-0.19548822231698545</v>
      </c>
      <c r="U753" s="24">
        <v>106.26529897500487</v>
      </c>
      <c r="V753" s="25">
        <v>13.785744771660267</v>
      </c>
      <c r="W753" s="17">
        <v>56.437956990192937</v>
      </c>
      <c r="X753" s="17">
        <v>6.3692518874399466</v>
      </c>
      <c r="Y753" s="17">
        <v>104.09516414557858</v>
      </c>
      <c r="Z753" s="17">
        <v>13.304505229283995</v>
      </c>
      <c r="AA753" s="26">
        <v>88.932806703592121</v>
      </c>
      <c r="AB753" s="27">
        <v>11.153167296128069</v>
      </c>
      <c r="AC753" s="17">
        <v>22.994402430689888</v>
      </c>
      <c r="AD753" s="28">
        <v>0.79598458078039547</v>
      </c>
      <c r="AE753" s="29" t="s">
        <v>44</v>
      </c>
      <c r="AF753" s="30">
        <v>-0.36744870608626762</v>
      </c>
      <c r="AG753" s="31">
        <v>65.655870845570391</v>
      </c>
      <c r="AH753" s="32">
        <v>42.207923460450068</v>
      </c>
      <c r="AI753" s="17">
        <v>81.937202942974508</v>
      </c>
      <c r="AJ753" s="17">
        <v>51.325282904230264</v>
      </c>
      <c r="AK753" s="17">
        <v>68.858777418141429</v>
      </c>
      <c r="AL753" s="17">
        <v>37.668779278038024</v>
      </c>
      <c r="AM753" s="17">
        <v>72.150617068895443</v>
      </c>
      <c r="AN753" s="17">
        <v>43.733995214239449</v>
      </c>
      <c r="AO753" s="17">
        <v>7.0426131481241923</v>
      </c>
      <c r="AP753" s="28">
        <v>0.64577719751997742</v>
      </c>
      <c r="AQ753" s="29" t="s">
        <v>44</v>
      </c>
      <c r="AR753" s="30">
        <v>-0.63798467260668912</v>
      </c>
      <c r="AS753" s="12">
        <v>80.01114982442185</v>
      </c>
      <c r="AT753" s="13">
        <v>4.7912087912087857</v>
      </c>
      <c r="AU753" s="17">
        <v>95.859425254534472</v>
      </c>
      <c r="AV753" s="17">
        <v>24.860164512338418</v>
      </c>
      <c r="AW753" s="17">
        <v>87.935287539478168</v>
      </c>
      <c r="AX753" s="17">
        <v>14.825686651773601</v>
      </c>
      <c r="AY753" s="17">
        <v>3.962068857528152</v>
      </c>
      <c r="AZ753" s="28">
        <v>0.7870563809056963</v>
      </c>
      <c r="BA753" s="29" t="s">
        <v>44</v>
      </c>
      <c r="BB753" s="30">
        <v>-0.38352913522337345</v>
      </c>
      <c r="BC753" s="33">
        <v>0.57458299999999995</v>
      </c>
      <c r="BD753" s="33">
        <v>0.327073</v>
      </c>
      <c r="BE753" s="33">
        <v>0.633212</v>
      </c>
    </row>
    <row r="754" spans="1:57" x14ac:dyDescent="0.25">
      <c r="A754" s="8">
        <v>751</v>
      </c>
      <c r="B754" s="9" t="s">
        <v>1579</v>
      </c>
      <c r="C754" s="35" t="s">
        <v>1580</v>
      </c>
      <c r="D754" s="9" t="s">
        <v>1581</v>
      </c>
      <c r="E754" s="37" t="s">
        <v>47</v>
      </c>
      <c r="F754" s="12">
        <v>4299.1704117014788</v>
      </c>
      <c r="G754" s="13">
        <v>30.567651119074199</v>
      </c>
      <c r="H754" s="14">
        <v>1961.9136838916515</v>
      </c>
      <c r="I754" s="15">
        <v>3.3661185556209694</v>
      </c>
      <c r="J754" s="16">
        <v>5871.1891162112015</v>
      </c>
      <c r="K754" s="13">
        <v>57.934333749327813</v>
      </c>
      <c r="L754" s="17">
        <v>2203.1357324995479</v>
      </c>
      <c r="M754" s="17">
        <v>48.922072244384928</v>
      </c>
      <c r="N754" s="18">
        <v>3583.8522360759698</v>
      </c>
      <c r="O754" s="19">
        <v>35.197543917101981</v>
      </c>
      <c r="P754" s="20">
        <v>1603.1728560823578</v>
      </c>
      <c r="Q754" s="21">
        <v>0.44618905123775487</v>
      </c>
      <c r="R754" s="22">
        <v>-1.0117053479484537</v>
      </c>
      <c r="S754" s="22">
        <v>1.4267562424458409</v>
      </c>
      <c r="T754" s="23">
        <v>-0.86123994573514162</v>
      </c>
      <c r="U754" s="24">
        <v>3694.9659818820937</v>
      </c>
      <c r="V754" s="25">
        <v>24.279383664674555</v>
      </c>
      <c r="W754" s="17">
        <v>2702.3360235032183</v>
      </c>
      <c r="X754" s="17">
        <v>8.6071143954212914</v>
      </c>
      <c r="Y754" s="17">
        <v>4977.0216499432527</v>
      </c>
      <c r="Z754" s="17">
        <v>60.3986798679868</v>
      </c>
      <c r="AA754" s="26">
        <v>3791.4412184428547</v>
      </c>
      <c r="AB754" s="27">
        <v>31.095059309360881</v>
      </c>
      <c r="AC754" s="17">
        <v>931.13882897425356</v>
      </c>
      <c r="AD754" s="28">
        <v>1.0579234211380819</v>
      </c>
      <c r="AE754" s="34" t="s">
        <v>47</v>
      </c>
      <c r="AF754" s="30">
        <v>0.12948633803229806</v>
      </c>
      <c r="AG754" s="31">
        <v>4297.0175798207738</v>
      </c>
      <c r="AH754" s="32">
        <v>8.9592456060944841</v>
      </c>
      <c r="AI754" s="17">
        <v>6126.0312528521572</v>
      </c>
      <c r="AJ754" s="17">
        <v>3.8478278131982688</v>
      </c>
      <c r="AK754" s="17">
        <v>4582.8479485009493</v>
      </c>
      <c r="AL754" s="17">
        <v>0.78938877935113516</v>
      </c>
      <c r="AM754" s="17">
        <v>5001.9655937246271</v>
      </c>
      <c r="AN754" s="17">
        <v>4.5321540662146296</v>
      </c>
      <c r="AO754" s="17">
        <v>803.35440682068236</v>
      </c>
      <c r="AP754" s="28">
        <v>1.3956952642671947</v>
      </c>
      <c r="AQ754" s="34" t="s">
        <v>47</v>
      </c>
      <c r="AR754" s="30">
        <v>0.88456672171588102</v>
      </c>
      <c r="AS754" s="12">
        <v>2132.441574867174</v>
      </c>
      <c r="AT754" s="13">
        <v>4.7136688324791152</v>
      </c>
      <c r="AU754" s="17">
        <v>5752.1005278463899</v>
      </c>
      <c r="AV754" s="17">
        <v>4.0580084080246888</v>
      </c>
      <c r="AW754" s="17">
        <v>3942.2710513567818</v>
      </c>
      <c r="AX754" s="17">
        <v>4.385838620251902</v>
      </c>
      <c r="AY754" s="17">
        <v>904.91473824480101</v>
      </c>
      <c r="AZ754" s="28">
        <v>1.1000093730631182</v>
      </c>
      <c r="BA754" s="34" t="s">
        <v>47</v>
      </c>
      <c r="BB754" s="30">
        <v>0.22356841554607718</v>
      </c>
      <c r="BC754" s="33">
        <v>0.85141999999999995</v>
      </c>
      <c r="BD754" s="33">
        <v>0.224967</v>
      </c>
      <c r="BE754" s="33">
        <v>0.79113699999999998</v>
      </c>
    </row>
    <row r="755" spans="1:57" x14ac:dyDescent="0.25">
      <c r="A755" s="8">
        <v>752</v>
      </c>
      <c r="B755" s="9" t="s">
        <v>1582</v>
      </c>
      <c r="C755" s="10" t="s">
        <v>1583</v>
      </c>
      <c r="D755" s="9" t="s">
        <v>1584</v>
      </c>
      <c r="E755" s="37" t="s">
        <v>47</v>
      </c>
      <c r="F755" s="12">
        <v>11011.504948426662</v>
      </c>
      <c r="G755" s="13">
        <v>42.001782873133898</v>
      </c>
      <c r="H755" s="14">
        <v>13584.393638431933</v>
      </c>
      <c r="I755" s="15">
        <v>13.92133738902025</v>
      </c>
      <c r="J755" s="16">
        <v>21623.680683076647</v>
      </c>
      <c r="K755" s="13">
        <v>15.455332035474802</v>
      </c>
      <c r="L755" s="17">
        <v>18016.158443903721</v>
      </c>
      <c r="M755" s="17">
        <v>6.3065458140520114</v>
      </c>
      <c r="N755" s="18">
        <v>16058.934428459743</v>
      </c>
      <c r="O755" s="19">
        <v>19.421249527920242</v>
      </c>
      <c r="P755" s="20">
        <v>4074.2184281872323</v>
      </c>
      <c r="Q755" s="21">
        <v>-1.2388706126094633</v>
      </c>
      <c r="R755" s="22">
        <v>-0.60736576441455614</v>
      </c>
      <c r="S755" s="22">
        <v>1.3658438674071931</v>
      </c>
      <c r="T755" s="23">
        <v>0.4803925096168245</v>
      </c>
      <c r="U755" s="24">
        <v>11708.953883455659</v>
      </c>
      <c r="V755" s="25">
        <v>28.639659852540959</v>
      </c>
      <c r="W755" s="17">
        <v>14660.823593255611</v>
      </c>
      <c r="X755" s="17">
        <v>3.0975581841493427</v>
      </c>
      <c r="Y755" s="17">
        <v>16274.540183330282</v>
      </c>
      <c r="Z755" s="17">
        <v>20.056862120729662</v>
      </c>
      <c r="AA755" s="26">
        <v>14214.772553347184</v>
      </c>
      <c r="AB755" s="27">
        <v>17.264693385806655</v>
      </c>
      <c r="AC755" s="17">
        <v>1890.3907379257489</v>
      </c>
      <c r="AD755" s="28">
        <v>0.88516287407934591</v>
      </c>
      <c r="AE755" s="34" t="s">
        <v>47</v>
      </c>
      <c r="AF755" s="30">
        <v>-0.45264187662444338</v>
      </c>
      <c r="AG755" s="31">
        <v>8763.8721891125206</v>
      </c>
      <c r="AH755" s="32">
        <v>11.527335791390382</v>
      </c>
      <c r="AI755" s="17">
        <v>7951.5271321350692</v>
      </c>
      <c r="AJ755" s="17">
        <v>1.0871325549123396</v>
      </c>
      <c r="AK755" s="17">
        <v>15213.15402751755</v>
      </c>
      <c r="AL755" s="17">
        <v>19.619359903128945</v>
      </c>
      <c r="AM755" s="17">
        <v>10642.851116255048</v>
      </c>
      <c r="AN755" s="17">
        <v>10.744609416477223</v>
      </c>
      <c r="AO755" s="17">
        <v>3248.6640996384754</v>
      </c>
      <c r="AP755" s="28">
        <v>0.66273706787131037</v>
      </c>
      <c r="AQ755" s="34" t="s">
        <v>47</v>
      </c>
      <c r="AR755" s="30">
        <v>-1.3293551653327795</v>
      </c>
      <c r="AS755" s="12">
        <v>13526.634663306435</v>
      </c>
      <c r="AT755" s="13">
        <v>19.056890770032766</v>
      </c>
      <c r="AU755" s="17">
        <v>11915.713892212107</v>
      </c>
      <c r="AV755" s="17">
        <v>29.627511522730359</v>
      </c>
      <c r="AW755" s="17">
        <v>12721.17427775927</v>
      </c>
      <c r="AX755" s="17">
        <v>24.342201146381562</v>
      </c>
      <c r="AY755" s="17">
        <v>402.73019277358162</v>
      </c>
      <c r="AZ755" s="28">
        <v>0.79215556514227536</v>
      </c>
      <c r="BA755" s="34" t="s">
        <v>47</v>
      </c>
      <c r="BB755" s="30">
        <v>-0.81923937303124994</v>
      </c>
      <c r="BC755" s="33">
        <v>0.50632900000000003</v>
      </c>
      <c r="BD755" s="33">
        <v>0.118408</v>
      </c>
      <c r="BE755" s="33">
        <v>0.33671200000000001</v>
      </c>
    </row>
    <row r="756" spans="1:57" x14ac:dyDescent="0.25">
      <c r="A756" s="8">
        <v>753</v>
      </c>
      <c r="B756" s="9" t="s">
        <v>1585</v>
      </c>
      <c r="C756" s="9" t="s">
        <v>1221</v>
      </c>
      <c r="D756" s="9" t="s">
        <v>1586</v>
      </c>
      <c r="E756" s="37" t="s">
        <v>47</v>
      </c>
      <c r="F756" s="12">
        <v>5013.1492884358067</v>
      </c>
      <c r="G756" s="13">
        <v>31.36251619222142</v>
      </c>
      <c r="H756" s="14">
        <v>17089.969807985475</v>
      </c>
      <c r="I756" s="15">
        <v>19.068401971657234</v>
      </c>
      <c r="J756" s="16">
        <v>5795.9451454357204</v>
      </c>
      <c r="K756" s="13">
        <v>1719.237534414194</v>
      </c>
      <c r="L756" s="17">
        <v>8955.1111478127823</v>
      </c>
      <c r="M756" s="17">
        <v>8.8481588399863587E-2</v>
      </c>
      <c r="N756" s="18">
        <v>9213.543847417448</v>
      </c>
      <c r="O756" s="19">
        <v>442.43923354161814</v>
      </c>
      <c r="P756" s="20">
        <v>4780.903908034672</v>
      </c>
      <c r="Q756" s="21">
        <v>-0.87857749073821778</v>
      </c>
      <c r="R756" s="22">
        <v>1.647476316629392</v>
      </c>
      <c r="S756" s="22">
        <v>-0.71484362951495295</v>
      </c>
      <c r="T756" s="23">
        <v>-5.40551963762229E-2</v>
      </c>
      <c r="U756" s="24">
        <v>3711.1977444733507</v>
      </c>
      <c r="V756" s="25">
        <v>26.578753911510415</v>
      </c>
      <c r="W756" s="17">
        <v>7365.840373127402</v>
      </c>
      <c r="X756" s="17">
        <v>3.1896966779008182</v>
      </c>
      <c r="Y756" s="17">
        <v>7636.004076073943</v>
      </c>
      <c r="Z756" s="17">
        <v>28.860139113169257</v>
      </c>
      <c r="AA756" s="26">
        <v>6237.6807312248975</v>
      </c>
      <c r="AB756" s="27">
        <v>19.542863234193497</v>
      </c>
      <c r="AC756" s="17">
        <v>1789.8946558119401</v>
      </c>
      <c r="AD756" s="28">
        <v>0.67701210679898338</v>
      </c>
      <c r="AE756" s="34" t="s">
        <v>47</v>
      </c>
      <c r="AF756" s="30">
        <v>-0.62244779929405958</v>
      </c>
      <c r="AG756" s="31">
        <v>7623.1461134773872</v>
      </c>
      <c r="AH756" s="32">
        <v>75.656807957929431</v>
      </c>
      <c r="AI756" s="17">
        <v>7196.5871019801198</v>
      </c>
      <c r="AJ756" s="17">
        <v>0.19097879177752203</v>
      </c>
      <c r="AK756" s="17">
        <v>8933.4953563183371</v>
      </c>
      <c r="AL756" s="17">
        <v>3.8047512991833585</v>
      </c>
      <c r="AM756" s="17">
        <v>7917.7428572586141</v>
      </c>
      <c r="AN756" s="17">
        <v>26.55084601629677</v>
      </c>
      <c r="AO756" s="17">
        <v>739.05480269595478</v>
      </c>
      <c r="AP756" s="28">
        <v>0.85935911180125912</v>
      </c>
      <c r="AQ756" s="34" t="s">
        <v>47</v>
      </c>
      <c r="AR756" s="30">
        <v>-0.27103681962340676</v>
      </c>
      <c r="AS756" s="12">
        <v>4645.3189614192142</v>
      </c>
      <c r="AT756" s="13">
        <v>182.35887296094907</v>
      </c>
      <c r="AU756" s="17">
        <v>6001.4183912725684</v>
      </c>
      <c r="AV756" s="17">
        <v>22.207724596290912</v>
      </c>
      <c r="AW756" s="17">
        <v>5323.3686763458918</v>
      </c>
      <c r="AX756" s="17">
        <v>102.28329877861999</v>
      </c>
      <c r="AY756" s="17">
        <v>339.02485746333832</v>
      </c>
      <c r="AZ756" s="28">
        <v>0.57777645219955509</v>
      </c>
      <c r="BA756" s="34" t="s">
        <v>47</v>
      </c>
      <c r="BB756" s="30">
        <v>-0.81369030750311078</v>
      </c>
      <c r="BC756" s="33">
        <v>0.36050500000000002</v>
      </c>
      <c r="BD756" s="33">
        <v>0.66845900000000003</v>
      </c>
      <c r="BE756" s="33">
        <v>0.33924700000000002</v>
      </c>
    </row>
    <row r="757" spans="1:57" x14ac:dyDescent="0.25">
      <c r="A757" s="8">
        <v>754</v>
      </c>
      <c r="B757" s="9" t="s">
        <v>1587</v>
      </c>
      <c r="C757" s="9" t="s">
        <v>1221</v>
      </c>
      <c r="D757" s="9" t="s">
        <v>1588</v>
      </c>
      <c r="E757" s="37" t="s">
        <v>47</v>
      </c>
      <c r="F757" s="12">
        <v>4148.2971654154435</v>
      </c>
      <c r="G757" s="13">
        <v>56.760169491525424</v>
      </c>
      <c r="H757" s="14">
        <v>12199.025947513977</v>
      </c>
      <c r="I757" s="15">
        <v>5.4816306687964502</v>
      </c>
      <c r="J757" s="16">
        <v>6301.9481465730505</v>
      </c>
      <c r="K757" s="13">
        <v>51.691663438301305</v>
      </c>
      <c r="L757" s="17">
        <v>7195.7168016247006</v>
      </c>
      <c r="M757" s="17">
        <v>3.4101872368570567</v>
      </c>
      <c r="N757" s="18">
        <v>7461.2470152817932</v>
      </c>
      <c r="O757" s="19">
        <v>29.335912708870058</v>
      </c>
      <c r="P757" s="20">
        <v>2951.1297023253101</v>
      </c>
      <c r="Q757" s="21">
        <v>-1.1226039462975645</v>
      </c>
      <c r="R757" s="22">
        <v>1.6054119642722255</v>
      </c>
      <c r="S757" s="22">
        <v>-0.39283223227880698</v>
      </c>
      <c r="T757" s="23">
        <v>-8.9975785695854391E-2</v>
      </c>
      <c r="U757" s="24">
        <v>2263.9404240945801</v>
      </c>
      <c r="V757" s="25">
        <v>11.286958794815108</v>
      </c>
      <c r="W757" s="17">
        <v>5773.1780448798108</v>
      </c>
      <c r="X757" s="17">
        <v>2.4160547836086028</v>
      </c>
      <c r="Y757" s="17">
        <v>6609.8326583018506</v>
      </c>
      <c r="Z757" s="17">
        <v>8.2267103732684745</v>
      </c>
      <c r="AA757" s="26">
        <v>4882.317042425414</v>
      </c>
      <c r="AB757" s="27">
        <v>7.3099079838973955</v>
      </c>
      <c r="AC757" s="17">
        <v>1882.7143210634847</v>
      </c>
      <c r="AD757" s="28">
        <v>0.65435670906293142</v>
      </c>
      <c r="AE757" s="34" t="s">
        <v>47</v>
      </c>
      <c r="AF757" s="30">
        <v>-0.87387889824847065</v>
      </c>
      <c r="AG757" s="31">
        <v>6287.6485937900788</v>
      </c>
      <c r="AH757" s="32">
        <v>28.430822161119877</v>
      </c>
      <c r="AI757" s="17">
        <v>4596.9550085926667</v>
      </c>
      <c r="AJ757" s="17">
        <v>27.041196024277706</v>
      </c>
      <c r="AK757" s="17">
        <v>6254.16771519964</v>
      </c>
      <c r="AL757" s="17">
        <v>102.81503616421607</v>
      </c>
      <c r="AM757" s="17">
        <v>5712.9237725274616</v>
      </c>
      <c r="AN757" s="17">
        <v>52.762351449871211</v>
      </c>
      <c r="AO757" s="17">
        <v>789.22745089376792</v>
      </c>
      <c r="AP757" s="28">
        <v>0.76567948505477779</v>
      </c>
      <c r="AQ757" s="34" t="s">
        <v>47</v>
      </c>
      <c r="AR757" s="30">
        <v>-0.59242507754801821</v>
      </c>
      <c r="AS757" s="12">
        <v>6718.3241968874299</v>
      </c>
      <c r="AT757" s="13">
        <v>23.572614829337322</v>
      </c>
      <c r="AU757" s="17">
        <v>4280.9962897797704</v>
      </c>
      <c r="AV757" s="17">
        <v>37.717906999001897</v>
      </c>
      <c r="AW757" s="17">
        <v>5499.6602433336002</v>
      </c>
      <c r="AX757" s="17">
        <v>30.645260914169612</v>
      </c>
      <c r="AY757" s="17">
        <v>609.33197677691044</v>
      </c>
      <c r="AZ757" s="28">
        <v>0.73709665851692641</v>
      </c>
      <c r="BA757" s="34" t="s">
        <v>47</v>
      </c>
      <c r="BB757" s="30">
        <v>-0.66469012541284866</v>
      </c>
      <c r="BC757" s="33">
        <v>0.24712200000000001</v>
      </c>
      <c r="BD757" s="33">
        <v>0.37289899999999998</v>
      </c>
      <c r="BE757" s="33">
        <v>0.42864799999999997</v>
      </c>
    </row>
    <row r="758" spans="1:57" x14ac:dyDescent="0.25">
      <c r="A758" s="8">
        <v>755</v>
      </c>
      <c r="B758" s="9" t="s">
        <v>1589</v>
      </c>
      <c r="C758" s="9" t="s">
        <v>1221</v>
      </c>
      <c r="D758" s="9" t="s">
        <v>1223</v>
      </c>
      <c r="E758" s="37" t="s">
        <v>47</v>
      </c>
      <c r="F758" s="12">
        <v>4008.2224619912381</v>
      </c>
      <c r="G758" s="13">
        <v>15.339543193252121</v>
      </c>
      <c r="H758" s="14">
        <v>13691.516348838735</v>
      </c>
      <c r="I758" s="15">
        <v>7.9250142148141736</v>
      </c>
      <c r="J758" s="16">
        <v>15182.388000692097</v>
      </c>
      <c r="K758" s="13">
        <v>17.14347530240271</v>
      </c>
      <c r="L758" s="17">
        <v>5896.003840317614</v>
      </c>
      <c r="M758" s="17">
        <v>64.378585293384077</v>
      </c>
      <c r="N758" s="18">
        <v>9694.5326629599222</v>
      </c>
      <c r="O758" s="19">
        <v>26.19665450096327</v>
      </c>
      <c r="P758" s="20">
        <v>4818.0748155031188</v>
      </c>
      <c r="Q758" s="21">
        <v>-1.1802037989679706</v>
      </c>
      <c r="R758" s="22">
        <v>0.82958107520823854</v>
      </c>
      <c r="S758" s="22">
        <v>1.1390141390237245</v>
      </c>
      <c r="T758" s="23">
        <v>-0.78839141526399348</v>
      </c>
      <c r="U758" s="24">
        <v>375.86813204378149</v>
      </c>
      <c r="V758" s="25">
        <v>148.10240793999887</v>
      </c>
      <c r="W758" s="17">
        <v>7884.2819837577481</v>
      </c>
      <c r="X758" s="17">
        <v>16.848696980960639</v>
      </c>
      <c r="Y758" s="17">
        <v>9814.8535150898551</v>
      </c>
      <c r="Z758" s="17">
        <v>27.357233524441501</v>
      </c>
      <c r="AA758" s="26">
        <v>6025.0012102971277</v>
      </c>
      <c r="AB758" s="27">
        <v>64.10277948180034</v>
      </c>
      <c r="AC758" s="17">
        <v>4071.5521210188467</v>
      </c>
      <c r="AD758" s="28">
        <v>0.62148444074225051</v>
      </c>
      <c r="AE758" s="34" t="s">
        <v>47</v>
      </c>
      <c r="AF758" s="30">
        <v>-0.76161778162002458</v>
      </c>
      <c r="AG758" s="31">
        <v>6642.0307088138161</v>
      </c>
      <c r="AH758" s="32">
        <v>3.4007551240561011</v>
      </c>
      <c r="AI758" s="17">
        <v>6979.0355825448542</v>
      </c>
      <c r="AJ758" s="17">
        <v>17.836559283072919</v>
      </c>
      <c r="AK758" s="17">
        <v>8983.2709831656321</v>
      </c>
      <c r="AL758" s="17">
        <v>18.705890923661126</v>
      </c>
      <c r="AM758" s="17">
        <v>7534.7790915081014</v>
      </c>
      <c r="AN758" s="17">
        <v>13.314401776930049</v>
      </c>
      <c r="AO758" s="17">
        <v>1033.4375134723359</v>
      </c>
      <c r="AP758" s="28">
        <v>0.77721942392296739</v>
      </c>
      <c r="AQ758" s="34" t="s">
        <v>47</v>
      </c>
      <c r="AR758" s="30">
        <v>-0.44826069626448761</v>
      </c>
      <c r="AS758" s="12">
        <v>7307.4628141489929</v>
      </c>
      <c r="AT758" s="13">
        <v>40.819426147906952</v>
      </c>
      <c r="AU758" s="17">
        <v>8742.3799839720268</v>
      </c>
      <c r="AV758" s="17">
        <v>2.1326957129262762</v>
      </c>
      <c r="AW758" s="17">
        <v>8024.9213990605094</v>
      </c>
      <c r="AX758" s="17">
        <v>21.476060930416615</v>
      </c>
      <c r="AY758" s="17">
        <v>358.7292924557587</v>
      </c>
      <c r="AZ758" s="28">
        <v>0.827778055740786</v>
      </c>
      <c r="BA758" s="34" t="s">
        <v>47</v>
      </c>
      <c r="BB758" s="30">
        <v>-0.34653078829890827</v>
      </c>
      <c r="BC758" s="33">
        <v>0.33775500000000003</v>
      </c>
      <c r="BD758" s="33">
        <v>0.488987</v>
      </c>
      <c r="BE758" s="33">
        <v>0.66827000000000003</v>
      </c>
    </row>
    <row r="759" spans="1:57" x14ac:dyDescent="0.25">
      <c r="A759" s="8">
        <v>756</v>
      </c>
      <c r="B759" s="9" t="s">
        <v>1590</v>
      </c>
      <c r="C759" s="9" t="s">
        <v>1221</v>
      </c>
      <c r="D759" s="9" t="s">
        <v>1229</v>
      </c>
      <c r="E759" s="37" t="s">
        <v>47</v>
      </c>
      <c r="F759" s="12">
        <v>289.7096985396991</v>
      </c>
      <c r="G759" s="13">
        <v>605.11296076099882</v>
      </c>
      <c r="H759" s="14">
        <v>209.09106668439122</v>
      </c>
      <c r="I759" s="15">
        <v>75.020269114332692</v>
      </c>
      <c r="J759" s="16">
        <v>285.21344907667742</v>
      </c>
      <c r="K759" s="13">
        <v>43.568307049211477</v>
      </c>
      <c r="L759" s="17">
        <v>240.55099301547679</v>
      </c>
      <c r="M759" s="17">
        <v>25.418543384040117</v>
      </c>
      <c r="N759" s="18">
        <v>256.14130182906109</v>
      </c>
      <c r="O759" s="19">
        <v>187.28002007714579</v>
      </c>
      <c r="P759" s="20">
        <v>33.274650108534196</v>
      </c>
      <c r="Q759" s="21">
        <v>1.0088279396220752</v>
      </c>
      <c r="R759" s="22">
        <v>-1.4139963903813537</v>
      </c>
      <c r="S759" s="22">
        <v>0.87370256795457568</v>
      </c>
      <c r="T759" s="23">
        <v>-0.46853411719529214</v>
      </c>
      <c r="U759" s="24">
        <v>156.9258128113583</v>
      </c>
      <c r="V759" s="25">
        <v>11.453889071217597</v>
      </c>
      <c r="W759" s="17">
        <v>299.25181199103565</v>
      </c>
      <c r="X759" s="17">
        <v>88.922176548456761</v>
      </c>
      <c r="Y759" s="17">
        <v>244.69232228995688</v>
      </c>
      <c r="Z759" s="17">
        <v>19.340570969038996</v>
      </c>
      <c r="AA759" s="26">
        <v>233.62331569745027</v>
      </c>
      <c r="AB759" s="27">
        <v>39.905545529571121</v>
      </c>
      <c r="AC759" s="17">
        <v>58.629143440397783</v>
      </c>
      <c r="AD759" s="28">
        <v>0.91208764080289373</v>
      </c>
      <c r="AE759" s="29" t="s">
        <v>44</v>
      </c>
      <c r="AF759" s="30">
        <v>-0.67673096661159093</v>
      </c>
      <c r="AG759" s="31">
        <v>675.4898419919632</v>
      </c>
      <c r="AH759" s="32">
        <v>10.346055759331275</v>
      </c>
      <c r="AI759" s="17">
        <v>301.80440267698452</v>
      </c>
      <c r="AJ759" s="17">
        <v>65.620224384062027</v>
      </c>
      <c r="AK759" s="17">
        <v>205.75577781973519</v>
      </c>
      <c r="AL759" s="17">
        <v>18.194212059242741</v>
      </c>
      <c r="AM759" s="17">
        <v>394.35000749622765</v>
      </c>
      <c r="AN759" s="17">
        <v>31.386830734212015</v>
      </c>
      <c r="AO759" s="17">
        <v>202.62615739247377</v>
      </c>
      <c r="AP759" s="28">
        <v>1.5395799298287387</v>
      </c>
      <c r="AQ759" s="29" t="s">
        <v>44</v>
      </c>
      <c r="AR759" s="30">
        <v>4.1535735226775277</v>
      </c>
      <c r="AS759" s="12">
        <v>110.64515682392464</v>
      </c>
      <c r="AT759" s="13">
        <v>31.482667154486418</v>
      </c>
      <c r="AU759" s="17">
        <v>110.86382284449149</v>
      </c>
      <c r="AV759" s="17">
        <v>245.21606180091737</v>
      </c>
      <c r="AW759" s="17">
        <v>110.75448983420807</v>
      </c>
      <c r="AX759" s="17">
        <v>138.3493644777019</v>
      </c>
      <c r="AY759" s="17">
        <v>5.4666505141710786E-2</v>
      </c>
      <c r="AZ759" s="28">
        <v>0.43239606046869156</v>
      </c>
      <c r="BA759" s="29" t="s">
        <v>44</v>
      </c>
      <c r="BB759" s="30">
        <v>-4.3692964920933788</v>
      </c>
      <c r="BC759" s="33">
        <v>0.55223800000000001</v>
      </c>
      <c r="BD759" s="33">
        <v>0.22603400000000001</v>
      </c>
      <c r="BE759" s="33">
        <v>4.2360000000000002E-3</v>
      </c>
    </row>
    <row r="760" spans="1:57" x14ac:dyDescent="0.25">
      <c r="A760" s="8">
        <v>757</v>
      </c>
      <c r="B760" s="9" t="s">
        <v>1591</v>
      </c>
      <c r="C760" s="36" t="s">
        <v>1592</v>
      </c>
      <c r="D760" s="9" t="s">
        <v>1593</v>
      </c>
      <c r="E760" s="37" t="s">
        <v>47</v>
      </c>
      <c r="F760" s="12">
        <v>3107.2693699787192</v>
      </c>
      <c r="G760" s="13">
        <v>12.654918565630657</v>
      </c>
      <c r="H760" s="14">
        <v>1951.425780318257</v>
      </c>
      <c r="I760" s="15">
        <v>43.190388336408226</v>
      </c>
      <c r="J760" s="16">
        <v>3664.4483526761173</v>
      </c>
      <c r="K760" s="13">
        <v>30.086281902552205</v>
      </c>
      <c r="L760" s="17">
        <v>2015.8218558899221</v>
      </c>
      <c r="M760" s="17">
        <v>8.9272717895231484</v>
      </c>
      <c r="N760" s="18">
        <v>2684.7413397157538</v>
      </c>
      <c r="O760" s="19">
        <v>23.714715148528558</v>
      </c>
      <c r="P760" s="20">
        <v>728.62211624028737</v>
      </c>
      <c r="Q760" s="21">
        <v>0.57990008928527037</v>
      </c>
      <c r="R760" s="22">
        <v>-1.0064415326581462</v>
      </c>
      <c r="S760" s="22">
        <v>1.3446023543941843</v>
      </c>
      <c r="T760" s="23">
        <v>-0.91806091102130827</v>
      </c>
      <c r="U760" s="24">
        <v>3427.3420751350495</v>
      </c>
      <c r="V760" s="25">
        <v>7.2120791557990902</v>
      </c>
      <c r="W760" s="17">
        <v>3992.8184031060327</v>
      </c>
      <c r="X760" s="17">
        <v>9.2625768653464426</v>
      </c>
      <c r="Y760" s="17">
        <v>5742.688821757707</v>
      </c>
      <c r="Z760" s="17">
        <v>8.3139430821549887</v>
      </c>
      <c r="AA760" s="26">
        <v>4387.6164333329298</v>
      </c>
      <c r="AB760" s="27">
        <v>8.2628663677668417</v>
      </c>
      <c r="AC760" s="17">
        <v>985.59855004537155</v>
      </c>
      <c r="AD760" s="28">
        <v>1.6342790154218236</v>
      </c>
      <c r="AE760" s="34" t="s">
        <v>47</v>
      </c>
      <c r="AF760" s="30">
        <v>2.3371169439709902</v>
      </c>
      <c r="AG760" s="31">
        <v>7427.5574578557316</v>
      </c>
      <c r="AH760" s="32">
        <v>5.1102537748449661</v>
      </c>
      <c r="AI760" s="17">
        <v>7306.4348971546278</v>
      </c>
      <c r="AJ760" s="17">
        <v>13.504019469950267</v>
      </c>
      <c r="AK760" s="17">
        <v>6584.3882755187551</v>
      </c>
      <c r="AL760" s="17">
        <v>30.54460896089909</v>
      </c>
      <c r="AM760" s="17">
        <v>7106.1268768430382</v>
      </c>
      <c r="AN760" s="17">
        <v>16.386294068564776</v>
      </c>
      <c r="AO760" s="17">
        <v>372.2239870128044</v>
      </c>
      <c r="AP760" s="28">
        <v>2.6468571745520175</v>
      </c>
      <c r="AQ760" s="34" t="s">
        <v>47</v>
      </c>
      <c r="AR760" s="30">
        <v>6.0681462154096693</v>
      </c>
      <c r="AS760" s="12">
        <v>2575.0402186343485</v>
      </c>
      <c r="AT760" s="13">
        <v>22.529517087474382</v>
      </c>
      <c r="AU760" s="17">
        <v>7286.3162117588026</v>
      </c>
      <c r="AV760" s="17">
        <v>15.029684164155899</v>
      </c>
      <c r="AW760" s="17">
        <v>4930.6782151965754</v>
      </c>
      <c r="AX760" s="17">
        <v>18.779600625815142</v>
      </c>
      <c r="AY760" s="17">
        <v>1177.8189982811134</v>
      </c>
      <c r="AZ760" s="28">
        <v>1.8365561487270163</v>
      </c>
      <c r="BA760" s="34" t="s">
        <v>47</v>
      </c>
      <c r="BB760" s="30">
        <v>3.0824440068741326</v>
      </c>
      <c r="BC760" s="33">
        <v>4.5401999999999998E-2</v>
      </c>
      <c r="BD760" s="33">
        <v>2.23E-4</v>
      </c>
      <c r="BE760" s="33">
        <v>3.9796999999999999E-2</v>
      </c>
    </row>
    <row r="761" spans="1:57" x14ac:dyDescent="0.25">
      <c r="A761" s="8">
        <v>758</v>
      </c>
      <c r="B761" s="9" t="s">
        <v>1594</v>
      </c>
      <c r="C761" s="35" t="s">
        <v>1595</v>
      </c>
      <c r="D761" s="9" t="s">
        <v>1596</v>
      </c>
      <c r="E761" s="37" t="s">
        <v>47</v>
      </c>
      <c r="F761" s="12">
        <v>5207.5863844730138</v>
      </c>
      <c r="G761" s="13">
        <v>10.355483656877396</v>
      </c>
      <c r="H761" s="14">
        <v>1888.3415629772908</v>
      </c>
      <c r="I761" s="15">
        <v>15.829919781532688</v>
      </c>
      <c r="J761" s="16">
        <v>5245.4839970476824</v>
      </c>
      <c r="K761" s="13">
        <v>12.823275862068957</v>
      </c>
      <c r="L761" s="17">
        <v>3837.552388405019</v>
      </c>
      <c r="M761" s="17">
        <v>24.692186593752584</v>
      </c>
      <c r="N761" s="18">
        <v>4044.7410832257519</v>
      </c>
      <c r="O761" s="19">
        <v>15.925216473557906</v>
      </c>
      <c r="P761" s="20">
        <v>1368.1172086041931</v>
      </c>
      <c r="Q761" s="21">
        <v>0.84996029136541762</v>
      </c>
      <c r="R761" s="22">
        <v>-1.5761803935267393</v>
      </c>
      <c r="S761" s="22">
        <v>0.87766085118319315</v>
      </c>
      <c r="T761" s="23">
        <v>-0.15144074902187291</v>
      </c>
      <c r="U761" s="24">
        <v>4911.3176122880595</v>
      </c>
      <c r="V761" s="25">
        <v>13.960138521753779</v>
      </c>
      <c r="W761" s="17">
        <v>4275.6351096226063</v>
      </c>
      <c r="X761" s="17">
        <v>5.0340820777228847</v>
      </c>
      <c r="Y761" s="17">
        <v>5161.8865872920123</v>
      </c>
      <c r="Z761" s="17">
        <v>12.764347688139885</v>
      </c>
      <c r="AA761" s="26">
        <v>4782.9464364008927</v>
      </c>
      <c r="AB761" s="27">
        <v>10.586189429205517</v>
      </c>
      <c r="AC761" s="17">
        <v>373.02349301957901</v>
      </c>
      <c r="AD761" s="28">
        <v>1.1825099154644552</v>
      </c>
      <c r="AE761" s="34" t="s">
        <v>47</v>
      </c>
      <c r="AF761" s="30">
        <v>0.53957756582002714</v>
      </c>
      <c r="AG761" s="31">
        <v>6520.7301592826088</v>
      </c>
      <c r="AH761" s="32">
        <v>1.468660217245463</v>
      </c>
      <c r="AI761" s="17">
        <v>8048.8652309826557</v>
      </c>
      <c r="AJ761" s="17">
        <v>10.688886613689526</v>
      </c>
      <c r="AK761" s="17">
        <v>7647.8911113286995</v>
      </c>
      <c r="AL761" s="17">
        <v>6.2751896633475486</v>
      </c>
      <c r="AM761" s="17">
        <v>7405.8288338646553</v>
      </c>
      <c r="AN761" s="17">
        <v>6.144245498094179</v>
      </c>
      <c r="AO761" s="17">
        <v>646.91308482064107</v>
      </c>
      <c r="AP761" s="28">
        <v>1.8309772322826601</v>
      </c>
      <c r="AQ761" s="34" t="s">
        <v>47</v>
      </c>
      <c r="AR761" s="30">
        <v>2.4567250009726993</v>
      </c>
      <c r="AS761" s="12">
        <v>2700.3928216730906</v>
      </c>
      <c r="AT761" s="13">
        <v>15.941121330828192</v>
      </c>
      <c r="AU761" s="17">
        <v>6948.8715580005846</v>
      </c>
      <c r="AV761" s="17">
        <v>8.4403727073939088</v>
      </c>
      <c r="AW761" s="17">
        <v>4824.6321898368378</v>
      </c>
      <c r="AX761" s="17">
        <v>12.190747019111051</v>
      </c>
      <c r="AY761" s="17">
        <v>1062.1196840818779</v>
      </c>
      <c r="AZ761" s="28">
        <v>1.1928160766199425</v>
      </c>
      <c r="BA761" s="34" t="s">
        <v>47</v>
      </c>
      <c r="BB761" s="30">
        <v>0.57004699722091901</v>
      </c>
      <c r="BC761" s="33">
        <v>0.41419</v>
      </c>
      <c r="BD761" s="33">
        <v>1.1712E-2</v>
      </c>
      <c r="BE761" s="33">
        <v>0.52602700000000002</v>
      </c>
    </row>
    <row r="762" spans="1:57" x14ac:dyDescent="0.25">
      <c r="A762" s="8">
        <v>759</v>
      </c>
      <c r="B762" s="9" t="s">
        <v>1597</v>
      </c>
      <c r="C762" s="36" t="s">
        <v>1598</v>
      </c>
      <c r="D762" s="9" t="s">
        <v>1599</v>
      </c>
      <c r="E762" s="37" t="s">
        <v>47</v>
      </c>
      <c r="F762" s="12">
        <v>5115.1137528274758</v>
      </c>
      <c r="G762" s="13">
        <v>12.501813083208427</v>
      </c>
      <c r="H762" s="14">
        <v>2440.5568142961424</v>
      </c>
      <c r="I762" s="15">
        <v>42.524837182263525</v>
      </c>
      <c r="J762" s="16">
        <v>5557.3261441919267</v>
      </c>
      <c r="K762" s="13">
        <v>50.76466143865774</v>
      </c>
      <c r="L762" s="17">
        <v>2890.8077663686372</v>
      </c>
      <c r="M762" s="17">
        <v>15.420935492300355</v>
      </c>
      <c r="N762" s="18">
        <v>4000.9511194210454</v>
      </c>
      <c r="O762" s="19">
        <v>30.303061799107514</v>
      </c>
      <c r="P762" s="20">
        <v>1353.7826859583472</v>
      </c>
      <c r="Q762" s="21">
        <v>0.82299961800568533</v>
      </c>
      <c r="R762" s="22">
        <v>-1.1526180097511698</v>
      </c>
      <c r="S762" s="22">
        <v>1.149649083943719</v>
      </c>
      <c r="T762" s="23">
        <v>-0.82003069219823421</v>
      </c>
      <c r="U762" s="24">
        <v>4748.5615780826738</v>
      </c>
      <c r="V762" s="25">
        <v>8.031888005185742</v>
      </c>
      <c r="W762" s="17">
        <v>3407.6490629625387</v>
      </c>
      <c r="X762" s="17">
        <v>1.3874150232913278</v>
      </c>
      <c r="Y762" s="17">
        <v>4301.7403680305888</v>
      </c>
      <c r="Z762" s="17">
        <v>24.358974358974358</v>
      </c>
      <c r="AA762" s="26">
        <v>4152.6503363586007</v>
      </c>
      <c r="AB762" s="27">
        <v>11.259425795817142</v>
      </c>
      <c r="AC762" s="17">
        <v>557.48391394396219</v>
      </c>
      <c r="AD762" s="28">
        <v>1.0379157886236579</v>
      </c>
      <c r="AE762" s="34" t="s">
        <v>47</v>
      </c>
      <c r="AF762" s="30">
        <v>0.11205581110691111</v>
      </c>
      <c r="AG762" s="31">
        <v>5904.4811474025373</v>
      </c>
      <c r="AH762" s="32">
        <v>20.78445671379783</v>
      </c>
      <c r="AI762" s="17">
        <v>8196.2902494776208</v>
      </c>
      <c r="AJ762" s="17">
        <v>4.1196815330443988</v>
      </c>
      <c r="AK762" s="17">
        <v>7981.7924777943063</v>
      </c>
      <c r="AL762" s="17">
        <v>46.758264512086463</v>
      </c>
      <c r="AM762" s="17">
        <v>7360.854624891489</v>
      </c>
      <c r="AN762" s="17">
        <v>23.887467586309565</v>
      </c>
      <c r="AO762" s="17">
        <v>1033.5279718724639</v>
      </c>
      <c r="AP762" s="28">
        <v>1.8397761945056295</v>
      </c>
      <c r="AQ762" s="34" t="s">
        <v>47</v>
      </c>
      <c r="AR762" s="30">
        <v>2.4818632564294889</v>
      </c>
      <c r="AS762" s="12">
        <v>2707.1670149480246</v>
      </c>
      <c r="AT762" s="13">
        <v>7.604780196329485</v>
      </c>
      <c r="AU762" s="17">
        <v>8166.2275476154664</v>
      </c>
      <c r="AV762" s="17">
        <v>10.350132625994693</v>
      </c>
      <c r="AW762" s="17">
        <v>5436.6972812817457</v>
      </c>
      <c r="AX762" s="17">
        <v>8.9774564111620894</v>
      </c>
      <c r="AY762" s="17">
        <v>1364.7651331668619</v>
      </c>
      <c r="AZ762" s="28">
        <v>1.3588512128757171</v>
      </c>
      <c r="BA762" s="34" t="s">
        <v>47</v>
      </c>
      <c r="BB762" s="30">
        <v>1.0605440420774261</v>
      </c>
      <c r="BC762" s="33">
        <v>0.86431100000000005</v>
      </c>
      <c r="BD762" s="33">
        <v>1.6226000000000001E-2</v>
      </c>
      <c r="BE762" s="33">
        <v>0.288746</v>
      </c>
    </row>
    <row r="763" spans="1:57" x14ac:dyDescent="0.25">
      <c r="A763" s="8">
        <v>760</v>
      </c>
      <c r="B763" s="9" t="s">
        <v>1600</v>
      </c>
      <c r="C763" s="10" t="s">
        <v>1601</v>
      </c>
      <c r="D763" s="9" t="s">
        <v>1602</v>
      </c>
      <c r="E763" s="37" t="s">
        <v>47</v>
      </c>
      <c r="F763" s="12">
        <v>3135.9639368416147</v>
      </c>
      <c r="G763" s="13">
        <v>55.01280409731114</v>
      </c>
      <c r="H763" s="14">
        <v>1266.5499973855317</v>
      </c>
      <c r="I763" s="15">
        <v>5.5975274725274806</v>
      </c>
      <c r="J763" s="16">
        <v>4056.315164871633</v>
      </c>
      <c r="K763" s="13">
        <v>9.5065075921908875</v>
      </c>
      <c r="L763" s="17">
        <v>3679.7666563103185</v>
      </c>
      <c r="M763" s="17">
        <v>29.336485050374197</v>
      </c>
      <c r="N763" s="18">
        <v>3034.648938852275</v>
      </c>
      <c r="O763" s="19">
        <v>24.863331053100925</v>
      </c>
      <c r="P763" s="20">
        <v>1071.9628424530752</v>
      </c>
      <c r="Q763" s="21">
        <v>9.4513535336253673E-2</v>
      </c>
      <c r="R763" s="22">
        <v>-1.6494031989211801</v>
      </c>
      <c r="S763" s="22">
        <v>0.95307988818099454</v>
      </c>
      <c r="T763" s="23">
        <v>0.60180977540392988</v>
      </c>
      <c r="U763" s="24">
        <v>4502.398366169311</v>
      </c>
      <c r="V763" s="25">
        <v>44.142992987043876</v>
      </c>
      <c r="W763" s="17">
        <v>4344.8705253981907</v>
      </c>
      <c r="X763" s="17">
        <v>20.580397628182773</v>
      </c>
      <c r="Y763" s="17">
        <v>4362.420026871604</v>
      </c>
      <c r="Z763" s="17">
        <v>11.925700665735178</v>
      </c>
      <c r="AA763" s="26">
        <v>4403.2296394797022</v>
      </c>
      <c r="AB763" s="27">
        <v>25.549697093653943</v>
      </c>
      <c r="AC763" s="17">
        <v>70.48793521078683</v>
      </c>
      <c r="AD763" s="28">
        <v>1.4509848513630819</v>
      </c>
      <c r="AE763" s="34" t="s">
        <v>47</v>
      </c>
      <c r="AF763" s="30">
        <v>1.2767053543531164</v>
      </c>
      <c r="AG763" s="31">
        <v>5704.9560691565284</v>
      </c>
      <c r="AH763" s="32">
        <v>5.7715438460780177</v>
      </c>
      <c r="AI763" s="17">
        <v>5289.9346331762217</v>
      </c>
      <c r="AJ763" s="17">
        <v>12.405903713978464</v>
      </c>
      <c r="AK763" s="17">
        <v>3284.2212007237454</v>
      </c>
      <c r="AL763" s="17">
        <v>80.485812945086778</v>
      </c>
      <c r="AM763" s="17">
        <v>4759.7039676854984</v>
      </c>
      <c r="AN763" s="17">
        <v>32.887753501714421</v>
      </c>
      <c r="AO763" s="17">
        <v>1056.9918778564079</v>
      </c>
      <c r="AP763" s="28">
        <v>1.5684529128715794</v>
      </c>
      <c r="AQ763" s="34" t="s">
        <v>47</v>
      </c>
      <c r="AR763" s="30">
        <v>1.6092489035213338</v>
      </c>
      <c r="AS763" s="12">
        <v>2925.4605888403844</v>
      </c>
      <c r="AT763" s="13">
        <v>19.066455696202546</v>
      </c>
      <c r="AU763" s="17">
        <v>4367.7544898936021</v>
      </c>
      <c r="AV763" s="17">
        <v>11.133669120495936</v>
      </c>
      <c r="AW763" s="17">
        <v>3646.6075393669935</v>
      </c>
      <c r="AX763" s="17">
        <v>15.100062408349242</v>
      </c>
      <c r="AY763" s="17">
        <v>360.57347526330432</v>
      </c>
      <c r="AZ763" s="28">
        <v>1.2016571316305751</v>
      </c>
      <c r="BA763" s="34" t="s">
        <v>47</v>
      </c>
      <c r="BB763" s="30">
        <v>0.57087669113074391</v>
      </c>
      <c r="BC763" s="33">
        <v>8.3822999999999995E-2</v>
      </c>
      <c r="BD763" s="33">
        <v>8.7652999999999995E-2</v>
      </c>
      <c r="BE763" s="33">
        <v>0.496471</v>
      </c>
    </row>
    <row r="764" spans="1:57" x14ac:dyDescent="0.25">
      <c r="A764" s="8">
        <v>761</v>
      </c>
      <c r="B764" s="9" t="s">
        <v>1603</v>
      </c>
      <c r="C764" s="10" t="s">
        <v>1601</v>
      </c>
      <c r="D764" s="9" t="s">
        <v>1604</v>
      </c>
      <c r="E764" s="37" t="s">
        <v>47</v>
      </c>
      <c r="F764" s="12">
        <v>20611.660283479956</v>
      </c>
      <c r="G764" s="13">
        <v>198.74211337666671</v>
      </c>
      <c r="H764" s="14">
        <v>6778.4697114421033</v>
      </c>
      <c r="I764" s="15">
        <v>177.1311010628244</v>
      </c>
      <c r="J764" s="16">
        <v>4586.9144916307832</v>
      </c>
      <c r="K764" s="13">
        <v>37.230649784997603</v>
      </c>
      <c r="L764" s="17">
        <v>6722.9309422891347</v>
      </c>
      <c r="M764" s="17">
        <v>8.0588486236472221</v>
      </c>
      <c r="N764" s="18">
        <v>9674.9938572104948</v>
      </c>
      <c r="O764" s="19">
        <v>105.29067821203398</v>
      </c>
      <c r="P764" s="20">
        <v>6375.8088061555154</v>
      </c>
      <c r="Q764" s="21">
        <v>1.7153378902627494</v>
      </c>
      <c r="R764" s="22">
        <v>-0.45429909111640021</v>
      </c>
      <c r="S764" s="22">
        <v>-0.79802884940141749</v>
      </c>
      <c r="T764" s="23">
        <v>-0.46300994974493198</v>
      </c>
      <c r="U764" s="24">
        <v>11600.329095404742</v>
      </c>
      <c r="V764" s="25">
        <v>33.755243885678382</v>
      </c>
      <c r="W764" s="17">
        <v>7851.3216762964012</v>
      </c>
      <c r="X764" s="17">
        <v>10.291439804131524</v>
      </c>
      <c r="Y764" s="17">
        <v>5563.5374837768086</v>
      </c>
      <c r="Z764" s="17">
        <v>68.220942818627933</v>
      </c>
      <c r="AA764" s="26">
        <v>8338.3960851593165</v>
      </c>
      <c r="AB764" s="27">
        <v>37.422542169479279</v>
      </c>
      <c r="AC764" s="17">
        <v>2488.4592757209198</v>
      </c>
      <c r="AD764" s="28">
        <v>0.86185027176476703</v>
      </c>
      <c r="AE764" s="34" t="s">
        <v>47</v>
      </c>
      <c r="AF764" s="30">
        <v>-0.20963579879634436</v>
      </c>
      <c r="AG764" s="31">
        <v>5000.9661488957699</v>
      </c>
      <c r="AH764" s="32">
        <v>20.995555555555562</v>
      </c>
      <c r="AI764" s="17">
        <v>9952.0991152696079</v>
      </c>
      <c r="AJ764" s="17">
        <v>8.0681110162134804</v>
      </c>
      <c r="AK764" s="17">
        <v>6275.4319976438901</v>
      </c>
      <c r="AL764" s="17">
        <v>93.695067967808853</v>
      </c>
      <c r="AM764" s="17">
        <v>7076.1657539364232</v>
      </c>
      <c r="AN764" s="17">
        <v>40.919578179859293</v>
      </c>
      <c r="AO764" s="17">
        <v>2099.0966825483456</v>
      </c>
      <c r="AP764" s="28">
        <v>0.7313871056013912</v>
      </c>
      <c r="AQ764" s="34" t="s">
        <v>47</v>
      </c>
      <c r="AR764" s="30">
        <v>-0.40760759650838913</v>
      </c>
      <c r="AS764" s="12">
        <v>9485.4740508691812</v>
      </c>
      <c r="AT764" s="13">
        <v>5.4478974807230038</v>
      </c>
      <c r="AU764" s="17">
        <v>11572.925124087915</v>
      </c>
      <c r="AV764" s="17">
        <v>1.3095640595753846</v>
      </c>
      <c r="AW764" s="17">
        <v>10529.199587478548</v>
      </c>
      <c r="AX764" s="17">
        <v>3.3787307701491942</v>
      </c>
      <c r="AY764" s="17">
        <v>521.86276830468341</v>
      </c>
      <c r="AZ764" s="28">
        <v>1.0882900540170821</v>
      </c>
      <c r="BA764" s="34" t="s">
        <v>47</v>
      </c>
      <c r="BB764" s="30">
        <v>0.13397605797767359</v>
      </c>
      <c r="BC764" s="33">
        <v>0.74929299999999999</v>
      </c>
      <c r="BD764" s="33">
        <v>0.53526099999999999</v>
      </c>
      <c r="BE764" s="33">
        <v>0.867089</v>
      </c>
    </row>
    <row r="765" spans="1:57" x14ac:dyDescent="0.25">
      <c r="A765" s="8">
        <v>762</v>
      </c>
      <c r="B765" s="9" t="s">
        <v>1605</v>
      </c>
      <c r="C765" s="35" t="s">
        <v>1606</v>
      </c>
      <c r="D765" s="9" t="s">
        <v>1607</v>
      </c>
      <c r="E765" s="37" t="s">
        <v>47</v>
      </c>
      <c r="F765" s="12">
        <v>6093.5101708129505</v>
      </c>
      <c r="G765" s="13">
        <v>16.733140486208509</v>
      </c>
      <c r="H765" s="14">
        <v>3170.0932962494608</v>
      </c>
      <c r="I765" s="15">
        <v>63.546922379002012</v>
      </c>
      <c r="J765" s="16">
        <v>7458.9454467385895</v>
      </c>
      <c r="K765" s="13">
        <v>61.027976577748852</v>
      </c>
      <c r="L765" s="17">
        <v>3825.7749876034068</v>
      </c>
      <c r="M765" s="17">
        <v>11.664141236758219</v>
      </c>
      <c r="N765" s="18">
        <v>5137.0809753511021</v>
      </c>
      <c r="O765" s="19">
        <v>38.243045169929395</v>
      </c>
      <c r="P765" s="20">
        <v>1724.4111569361814</v>
      </c>
      <c r="Q765" s="21">
        <v>0.55464103883505833</v>
      </c>
      <c r="R765" s="22">
        <v>-1.1406720904058947</v>
      </c>
      <c r="S765" s="22">
        <v>1.3464680172406336</v>
      </c>
      <c r="T765" s="23">
        <v>-0.76043696566979779</v>
      </c>
      <c r="U765" s="24">
        <v>6940.2316129075807</v>
      </c>
      <c r="V765" s="25">
        <v>74.954769141699245</v>
      </c>
      <c r="W765" s="17">
        <v>4456.0008194503844</v>
      </c>
      <c r="X765" s="17">
        <v>30.014862872080474</v>
      </c>
      <c r="Y765" s="17">
        <v>7467.0015259790398</v>
      </c>
      <c r="Z765" s="17">
        <v>20.030202844817197</v>
      </c>
      <c r="AA765" s="26">
        <v>6287.7446527790016</v>
      </c>
      <c r="AB765" s="27">
        <v>41.666611619532304</v>
      </c>
      <c r="AC765" s="17">
        <v>1312.9701033743797</v>
      </c>
      <c r="AD765" s="28">
        <v>1.2239917344011217</v>
      </c>
      <c r="AE765" s="34" t="s">
        <v>47</v>
      </c>
      <c r="AF765" s="30">
        <v>0.66727918849256451</v>
      </c>
      <c r="AG765" s="31">
        <v>9069.9648800097366</v>
      </c>
      <c r="AH765" s="32">
        <v>2.0276591034847411</v>
      </c>
      <c r="AI765" s="17">
        <v>9575.6299805381586</v>
      </c>
      <c r="AJ765" s="17">
        <v>13.171226474994512</v>
      </c>
      <c r="AK765" s="17">
        <v>5386.0585274893201</v>
      </c>
      <c r="AL765" s="17">
        <v>75.509578833897535</v>
      </c>
      <c r="AM765" s="17">
        <v>8010.5511293457384</v>
      </c>
      <c r="AN765" s="17">
        <v>30.236154804125594</v>
      </c>
      <c r="AO765" s="17">
        <v>1867.2431302810053</v>
      </c>
      <c r="AP765" s="28">
        <v>1.559358547739895</v>
      </c>
      <c r="AQ765" s="34" t="s">
        <v>47</v>
      </c>
      <c r="AR765" s="30">
        <v>1.6663486213462142</v>
      </c>
      <c r="AS765" s="12">
        <v>4086.2198075984516</v>
      </c>
      <c r="AT765" s="13">
        <v>22.979420870515384</v>
      </c>
      <c r="AU765" s="17">
        <v>9038.6106353757805</v>
      </c>
      <c r="AV765" s="17">
        <v>12.830351059633534</v>
      </c>
      <c r="AW765" s="17">
        <v>6562.4152214871156</v>
      </c>
      <c r="AX765" s="17">
        <v>17.90488596507446</v>
      </c>
      <c r="AY765" s="17">
        <v>1238.0977069443334</v>
      </c>
      <c r="AZ765" s="28">
        <v>1.2774599530307378</v>
      </c>
      <c r="BA765" s="34" t="s">
        <v>47</v>
      </c>
      <c r="BB765" s="30">
        <v>0.82656287649428817</v>
      </c>
      <c r="BC765" s="33">
        <v>0.38191000000000003</v>
      </c>
      <c r="BD765" s="33">
        <v>8.8513999999999995E-2</v>
      </c>
      <c r="BE765" s="33">
        <v>0.36621700000000001</v>
      </c>
    </row>
    <row r="766" spans="1:57" x14ac:dyDescent="0.25">
      <c r="A766" s="8">
        <v>763</v>
      </c>
      <c r="B766" s="9" t="s">
        <v>1608</v>
      </c>
      <c r="C766" s="35" t="s">
        <v>1606</v>
      </c>
      <c r="D766" s="9" t="s">
        <v>43</v>
      </c>
      <c r="E766" s="37" t="s">
        <v>47</v>
      </c>
      <c r="F766" s="12">
        <v>9989.477933218488</v>
      </c>
      <c r="G766" s="13">
        <v>21.45357733519042</v>
      </c>
      <c r="H766" s="14">
        <v>10691.851485656935</v>
      </c>
      <c r="I766" s="15">
        <v>110.42076059109313</v>
      </c>
      <c r="J766" s="16">
        <v>10201.539681707907</v>
      </c>
      <c r="K766" s="13">
        <v>56.023879904944081</v>
      </c>
      <c r="L766" s="17">
        <v>6928.8722171891959</v>
      </c>
      <c r="M766" s="17">
        <v>18.359360114624554</v>
      </c>
      <c r="N766" s="18">
        <v>9452.9353294431312</v>
      </c>
      <c r="O766" s="19">
        <v>51.564394486463051</v>
      </c>
      <c r="P766" s="20">
        <v>1479.3659350093549</v>
      </c>
      <c r="Q766" s="21">
        <v>0.3626841683169918</v>
      </c>
      <c r="R766" s="22">
        <v>0.83746429932900202</v>
      </c>
      <c r="S766" s="22">
        <v>0.50603054629620237</v>
      </c>
      <c r="T766" s="23">
        <v>-1.7061790139421955</v>
      </c>
      <c r="U766" s="24">
        <v>11114.822356132909</v>
      </c>
      <c r="V766" s="25">
        <v>59.45658021631894</v>
      </c>
      <c r="W766" s="17">
        <v>8453.8683812734453</v>
      </c>
      <c r="X766" s="17">
        <v>9.7549389443093784</v>
      </c>
      <c r="Y766" s="17">
        <v>10416.878491074051</v>
      </c>
      <c r="Z766" s="17">
        <v>32.48745107338744</v>
      </c>
      <c r="AA766" s="26">
        <v>9995.1897428268003</v>
      </c>
      <c r="AB766" s="27">
        <v>33.899656744671915</v>
      </c>
      <c r="AC766" s="17">
        <v>1126.5093769039704</v>
      </c>
      <c r="AD766" s="28">
        <v>1.0573636013032592</v>
      </c>
      <c r="AE766" s="34" t="s">
        <v>47</v>
      </c>
      <c r="AF766" s="30">
        <v>0.36654515326543607</v>
      </c>
      <c r="AG766" s="31">
        <v>12034.260375662197</v>
      </c>
      <c r="AH766" s="32">
        <v>7.9951545985887735</v>
      </c>
      <c r="AI766" s="17">
        <v>12690.968157410653</v>
      </c>
      <c r="AJ766" s="17">
        <v>21.489348335684294</v>
      </c>
      <c r="AK766" s="17">
        <v>8627.7838919914739</v>
      </c>
      <c r="AL766" s="17">
        <v>85.541359336635438</v>
      </c>
      <c r="AM766" s="17">
        <v>11117.670808354773</v>
      </c>
      <c r="AN766" s="17">
        <v>38.341954090302835</v>
      </c>
      <c r="AO766" s="17">
        <v>1780.9115493402369</v>
      </c>
      <c r="AP766" s="28">
        <v>1.1761077824923309</v>
      </c>
      <c r="AQ766" s="34" t="s">
        <v>47</v>
      </c>
      <c r="AR766" s="30">
        <v>1.1253033745846761</v>
      </c>
      <c r="AS766" s="12">
        <v>5980.0452287484632</v>
      </c>
      <c r="AT766" s="13">
        <v>18.87446249663493</v>
      </c>
      <c r="AU766" s="17">
        <v>12590.985924079461</v>
      </c>
      <c r="AV766" s="17">
        <v>1.4672316784033437</v>
      </c>
      <c r="AW766" s="17">
        <v>9285.5155764139618</v>
      </c>
      <c r="AX766" s="17">
        <v>10.170847087519137</v>
      </c>
      <c r="AY766" s="17">
        <v>1652.7351738327438</v>
      </c>
      <c r="AZ766" s="28">
        <v>0.98228912531457757</v>
      </c>
      <c r="BA766" s="34" t="s">
        <v>47</v>
      </c>
      <c r="BB766" s="30">
        <v>-0.11316993927409229</v>
      </c>
      <c r="BC766" s="33">
        <v>0.62140799999999996</v>
      </c>
      <c r="BD766" s="33">
        <v>0.23286200000000001</v>
      </c>
      <c r="BE766" s="33">
        <v>0.90543799999999997</v>
      </c>
    </row>
    <row r="767" spans="1:57" x14ac:dyDescent="0.25">
      <c r="A767" s="8">
        <v>764</v>
      </c>
      <c r="B767" s="9" t="s">
        <v>1609</v>
      </c>
      <c r="C767" s="35" t="s">
        <v>1606</v>
      </c>
      <c r="D767" s="9" t="s">
        <v>43</v>
      </c>
      <c r="E767" s="11" t="s">
        <v>44</v>
      </c>
      <c r="F767" s="12">
        <v>41.537464974500054</v>
      </c>
      <c r="G767" s="13">
        <v>17.669596574261895</v>
      </c>
      <c r="H767" s="14">
        <v>6.8716425643432393</v>
      </c>
      <c r="I767" s="15">
        <v>10844</v>
      </c>
      <c r="J767" s="16">
        <v>166.8970395362249</v>
      </c>
      <c r="K767" s="13">
        <v>7.6011714589989454</v>
      </c>
      <c r="L767" s="17">
        <v>22.24888857799446</v>
      </c>
      <c r="M767" s="17">
        <v>11.981566820276509</v>
      </c>
      <c r="N767" s="18">
        <v>59.388758913265654</v>
      </c>
      <c r="O767" s="19">
        <v>2720.3130837133845</v>
      </c>
      <c r="P767" s="20">
        <v>63.273447384981665</v>
      </c>
      <c r="Q767" s="21">
        <v>-0.28212930820966636</v>
      </c>
      <c r="R767" s="22">
        <v>-0.8300024499911739</v>
      </c>
      <c r="S767" s="22">
        <v>1.6991057871216446</v>
      </c>
      <c r="T767" s="23">
        <v>-0.58697402892080397</v>
      </c>
      <c r="U767" s="24">
        <v>106.77373081458845</v>
      </c>
      <c r="V767" s="25">
        <v>47.886627085100372</v>
      </c>
      <c r="W767" s="17">
        <v>33.669817496676899</v>
      </c>
      <c r="X767" s="17">
        <v>68.180482069370967</v>
      </c>
      <c r="Y767" s="17">
        <v>24.671086573689511</v>
      </c>
      <c r="Z767" s="17">
        <v>2.0692757534862838</v>
      </c>
      <c r="AA767" s="26">
        <v>55.038211628318287</v>
      </c>
      <c r="AB767" s="27">
        <v>39.378794969319209</v>
      </c>
      <c r="AC767" s="17">
        <v>36.766535950152452</v>
      </c>
      <c r="AD767" s="28">
        <v>0.92674460007993897</v>
      </c>
      <c r="AE767" s="29" t="s">
        <v>44</v>
      </c>
      <c r="AF767" s="30">
        <v>-6.8757867079327128E-2</v>
      </c>
      <c r="AG767" s="31">
        <v>16.59654370954874</v>
      </c>
      <c r="AH767" s="32">
        <v>47160</v>
      </c>
      <c r="AI767" s="17">
        <v>5.3994172352082721</v>
      </c>
      <c r="AJ767" s="17">
        <v>4960</v>
      </c>
      <c r="AK767" s="17">
        <v>7.7146143432309193</v>
      </c>
      <c r="AL767" s="17">
        <v>26.337448559670793</v>
      </c>
      <c r="AM767" s="17">
        <v>9.9035250959959775</v>
      </c>
      <c r="AN767" s="17">
        <v>17382.112482853223</v>
      </c>
      <c r="AO767" s="17">
        <v>4.8261377265381284</v>
      </c>
      <c r="AP767" s="28">
        <v>0.16675756956732479</v>
      </c>
      <c r="AQ767" s="29" t="s">
        <v>44</v>
      </c>
      <c r="AR767" s="30">
        <v>-0.78208531165025941</v>
      </c>
      <c r="AS767" s="12">
        <v>64.054561587276396</v>
      </c>
      <c r="AT767" s="13">
        <v>11.963434022257557</v>
      </c>
      <c r="AU767" s="17">
        <v>14.597627730079719</v>
      </c>
      <c r="AV767" s="17">
        <v>226.52224824355977</v>
      </c>
      <c r="AW767" s="17">
        <v>39.326094658678059</v>
      </c>
      <c r="AX767" s="17">
        <v>119.24284113290867</v>
      </c>
      <c r="AY767" s="17">
        <v>12.364233464299167</v>
      </c>
      <c r="AZ767" s="28">
        <v>0.66218077929717101</v>
      </c>
      <c r="BA767" s="29" t="s">
        <v>44</v>
      </c>
      <c r="BB767" s="30">
        <v>-0.31707872865719011</v>
      </c>
      <c r="BC767" s="33">
        <v>0.92666800000000005</v>
      </c>
      <c r="BD767" s="33">
        <v>0.24654499999999999</v>
      </c>
      <c r="BE767" s="33">
        <v>0.69556399999999996</v>
      </c>
    </row>
    <row r="768" spans="1:57" x14ac:dyDescent="0.25">
      <c r="A768" s="8">
        <v>765</v>
      </c>
      <c r="B768" s="9" t="s">
        <v>1610</v>
      </c>
      <c r="C768" s="10" t="s">
        <v>1611</v>
      </c>
      <c r="D768" s="9" t="s">
        <v>43</v>
      </c>
      <c r="E768" s="37" t="s">
        <v>47</v>
      </c>
      <c r="F768" s="12">
        <v>13809.483650076922</v>
      </c>
      <c r="G768" s="13">
        <v>18.998154380631853</v>
      </c>
      <c r="H768" s="14">
        <v>6300.2963465334542</v>
      </c>
      <c r="I768" s="15">
        <v>19.376159358779532</v>
      </c>
      <c r="J768" s="16">
        <v>10126.38809149814</v>
      </c>
      <c r="K768" s="13">
        <v>44.528470247058173</v>
      </c>
      <c r="L768" s="17">
        <v>6730.9598890368461</v>
      </c>
      <c r="M768" s="17">
        <v>12.48380096612088</v>
      </c>
      <c r="N768" s="18">
        <v>9241.7819942863407</v>
      </c>
      <c r="O768" s="19">
        <v>23.84664623814761</v>
      </c>
      <c r="P768" s="20">
        <v>3025.0203232243753</v>
      </c>
      <c r="Q768" s="21">
        <v>1.5099738738025597</v>
      </c>
      <c r="R768" s="22">
        <v>-0.97238541677549828</v>
      </c>
      <c r="S768" s="22">
        <v>0.29242980300671034</v>
      </c>
      <c r="T768" s="23">
        <v>-0.83001826003377199</v>
      </c>
      <c r="U768" s="24">
        <v>13772.517361717702</v>
      </c>
      <c r="V768" s="25">
        <v>30.299034713359109</v>
      </c>
      <c r="W768" s="17">
        <v>7509.1313680931908</v>
      </c>
      <c r="X768" s="17">
        <v>18.581307014131418</v>
      </c>
      <c r="Y768" s="17">
        <v>7243.5431593378471</v>
      </c>
      <c r="Z768" s="17">
        <v>46.481283422459889</v>
      </c>
      <c r="AA768" s="26">
        <v>9508.3972963829128</v>
      </c>
      <c r="AB768" s="27">
        <v>31.787208383316806</v>
      </c>
      <c r="AC768" s="17">
        <v>3017.1370781863816</v>
      </c>
      <c r="AD768" s="28">
        <v>1.0288489062240815</v>
      </c>
      <c r="AE768" s="34" t="s">
        <v>47</v>
      </c>
      <c r="AF768" s="30">
        <v>8.8136697809813827E-2</v>
      </c>
      <c r="AG768" s="31">
        <v>9509.4172475946853</v>
      </c>
      <c r="AH768" s="32">
        <v>7.2051879285571241</v>
      </c>
      <c r="AI768" s="17">
        <v>12205.970736251513</v>
      </c>
      <c r="AJ768" s="17">
        <v>3.112982070986813</v>
      </c>
      <c r="AK768" s="17">
        <v>6099.1740997583638</v>
      </c>
      <c r="AL768" s="17">
        <v>91.196208644650511</v>
      </c>
      <c r="AM768" s="17">
        <v>9271.5206945348546</v>
      </c>
      <c r="AN768" s="17">
        <v>33.838126214731481</v>
      </c>
      <c r="AO768" s="17">
        <v>2498.7580071359871</v>
      </c>
      <c r="AP768" s="28">
        <v>1.0032178534688332</v>
      </c>
      <c r="AQ768" s="34" t="s">
        <v>47</v>
      </c>
      <c r="AR768" s="30">
        <v>9.8309092405750552E-3</v>
      </c>
      <c r="AS768" s="12">
        <v>6751.3904275361792</v>
      </c>
      <c r="AT768" s="13">
        <v>14.654031123926908</v>
      </c>
      <c r="AU768" s="17">
        <v>11988.539723677039</v>
      </c>
      <c r="AV768" s="17">
        <v>16.498021893243401</v>
      </c>
      <c r="AW768" s="17">
        <v>9369.9650756066094</v>
      </c>
      <c r="AX768" s="17">
        <v>15.576026508585155</v>
      </c>
      <c r="AY768" s="17">
        <v>1309.2873240352139</v>
      </c>
      <c r="AZ768" s="28">
        <v>1.0138699529375954</v>
      </c>
      <c r="BA768" s="34" t="s">
        <v>47</v>
      </c>
      <c r="BB768" s="30">
        <v>4.2374287648962991E-2</v>
      </c>
      <c r="BC768" s="33">
        <v>0.91272900000000001</v>
      </c>
      <c r="BD768" s="33">
        <v>0.98944900000000002</v>
      </c>
      <c r="BE768" s="33">
        <v>0.95897299999999996</v>
      </c>
    </row>
    <row r="769" spans="1:57" x14ac:dyDescent="0.25">
      <c r="A769" s="8">
        <v>766</v>
      </c>
      <c r="B769" s="9" t="s">
        <v>1612</v>
      </c>
      <c r="C769" s="9" t="s">
        <v>1613</v>
      </c>
      <c r="D769" s="9" t="s">
        <v>1614</v>
      </c>
      <c r="E769" s="37" t="s">
        <v>47</v>
      </c>
      <c r="F769" s="12">
        <v>1510.3891693331725</v>
      </c>
      <c r="G769" s="13">
        <v>28.004660812231791</v>
      </c>
      <c r="H769" s="14">
        <v>238.22648272187195</v>
      </c>
      <c r="I769" s="15">
        <v>58.37044834939401</v>
      </c>
      <c r="J769" s="16">
        <v>1029.2927156342216</v>
      </c>
      <c r="K769" s="13">
        <v>51.616090331686671</v>
      </c>
      <c r="L769" s="17">
        <v>451.51338257967512</v>
      </c>
      <c r="M769" s="17">
        <v>37.597042513863222</v>
      </c>
      <c r="N769" s="18">
        <v>807.3554375672353</v>
      </c>
      <c r="O769" s="19">
        <v>43.897060501793923</v>
      </c>
      <c r="P769" s="20">
        <v>498.5087558753778</v>
      </c>
      <c r="Q769" s="21">
        <v>1.4102735879361137</v>
      </c>
      <c r="R769" s="22">
        <v>-1.1416629058921481</v>
      </c>
      <c r="S769" s="22">
        <v>0.44520236696197252</v>
      </c>
      <c r="T769" s="23">
        <v>-0.71381304900593789</v>
      </c>
      <c r="U769" s="24">
        <v>2025.963878149123</v>
      </c>
      <c r="V769" s="25">
        <v>1.557455005845759</v>
      </c>
      <c r="W769" s="17">
        <v>564.15432862087232</v>
      </c>
      <c r="X769" s="17">
        <v>3.1953902566788863</v>
      </c>
      <c r="Y769" s="17">
        <v>1090.2489580821218</v>
      </c>
      <c r="Z769" s="17">
        <v>109.8776056607382</v>
      </c>
      <c r="AA769" s="26">
        <v>1226.7890549507058</v>
      </c>
      <c r="AB769" s="27">
        <v>38.210150307754283</v>
      </c>
      <c r="AC769" s="17">
        <v>604.5407007597629</v>
      </c>
      <c r="AD769" s="28">
        <v>1.5195154424764008</v>
      </c>
      <c r="AE769" s="34" t="s">
        <v>47</v>
      </c>
      <c r="AF769" s="30">
        <v>0.84137663068113633</v>
      </c>
      <c r="AG769" s="31">
        <v>610.17038757293778</v>
      </c>
      <c r="AH769" s="32">
        <v>49.628822525841919</v>
      </c>
      <c r="AI769" s="17">
        <v>1659.4334537382767</v>
      </c>
      <c r="AJ769" s="17">
        <v>4.4988794066142104</v>
      </c>
      <c r="AK769" s="17">
        <v>1673.6131111443599</v>
      </c>
      <c r="AL769" s="17">
        <v>81.91190253045923</v>
      </c>
      <c r="AM769" s="17">
        <v>1314.4056508185249</v>
      </c>
      <c r="AN769" s="17">
        <v>45.346534820971783</v>
      </c>
      <c r="AO769" s="17">
        <v>498.00317614112572</v>
      </c>
      <c r="AP769" s="28">
        <v>1.6280383950582649</v>
      </c>
      <c r="AQ769" s="34" t="s">
        <v>47</v>
      </c>
      <c r="AR769" s="30">
        <v>1.0171340167554592</v>
      </c>
      <c r="AS769" s="12">
        <v>626.70896577928136</v>
      </c>
      <c r="AT769" s="13">
        <v>26.722864343443124</v>
      </c>
      <c r="AU769" s="17">
        <v>1671.7820444550559</v>
      </c>
      <c r="AV769" s="17">
        <v>5.9268098647573479</v>
      </c>
      <c r="AW769" s="17">
        <v>1149.2455051171687</v>
      </c>
      <c r="AX769" s="17">
        <v>16.324837104100236</v>
      </c>
      <c r="AY769" s="17">
        <v>261.2682696689443</v>
      </c>
      <c r="AZ769" s="28">
        <v>1.4234690839268191</v>
      </c>
      <c r="BA769" s="34" t="s">
        <v>47</v>
      </c>
      <c r="BB769" s="30">
        <v>0.68582560189856023</v>
      </c>
      <c r="BC769" s="33">
        <v>0.35837799999999997</v>
      </c>
      <c r="BD769" s="33">
        <v>0.24054</v>
      </c>
      <c r="BE769" s="33">
        <v>0.43106100000000003</v>
      </c>
    </row>
    <row r="770" spans="1:57" x14ac:dyDescent="0.25">
      <c r="A770" s="8">
        <v>767</v>
      </c>
      <c r="B770" s="9" t="s">
        <v>1615</v>
      </c>
      <c r="C770" s="35" t="s">
        <v>1616</v>
      </c>
      <c r="D770" s="9" t="s">
        <v>1617</v>
      </c>
      <c r="E770" s="37" t="s">
        <v>47</v>
      </c>
      <c r="F770" s="12">
        <v>9086.8672789963348</v>
      </c>
      <c r="G770" s="13">
        <v>23.356466669947995</v>
      </c>
      <c r="H770" s="14">
        <v>6112.1008224276893</v>
      </c>
      <c r="I770" s="15">
        <v>27.626019159067436</v>
      </c>
      <c r="J770" s="16">
        <v>19719.463177119229</v>
      </c>
      <c r="K770" s="13">
        <v>1.5970554507969703</v>
      </c>
      <c r="L770" s="17">
        <v>8522.1707504808237</v>
      </c>
      <c r="M770" s="17">
        <v>1.7114809461799265</v>
      </c>
      <c r="N770" s="18">
        <v>10860.150507256019</v>
      </c>
      <c r="O770" s="19">
        <v>13.572755556498082</v>
      </c>
      <c r="P770" s="20">
        <v>5235.5056953152789</v>
      </c>
      <c r="Q770" s="21">
        <v>-0.33870333286933779</v>
      </c>
      <c r="R770" s="22">
        <v>-0.9068941877146417</v>
      </c>
      <c r="S770" s="22">
        <v>1.6921598763211176</v>
      </c>
      <c r="T770" s="23">
        <v>-0.44656235573713843</v>
      </c>
      <c r="U770" s="24">
        <v>8294.8371251538501</v>
      </c>
      <c r="V770" s="25">
        <v>6.4418731702049525</v>
      </c>
      <c r="W770" s="17">
        <v>10625.712385609766</v>
      </c>
      <c r="X770" s="17">
        <v>0.65588274075618225</v>
      </c>
      <c r="Y770" s="17">
        <v>10896.904943951353</v>
      </c>
      <c r="Z770" s="17">
        <v>32.113201679365574</v>
      </c>
      <c r="AA770" s="26">
        <v>9939.1514849049909</v>
      </c>
      <c r="AB770" s="27">
        <v>13.07031919677557</v>
      </c>
      <c r="AC770" s="17">
        <v>1167.9650782986541</v>
      </c>
      <c r="AD770" s="28">
        <v>0.91519463549462976</v>
      </c>
      <c r="AE770" s="34" t="s">
        <v>47</v>
      </c>
      <c r="AF770" s="30">
        <v>-0.17591405223284101</v>
      </c>
      <c r="AG770" s="31">
        <v>12402.094942542401</v>
      </c>
      <c r="AH770" s="32">
        <v>4.0209320558495678</v>
      </c>
      <c r="AI770" s="17">
        <v>15985.853699732843</v>
      </c>
      <c r="AJ770" s="17">
        <v>2.3298964976061307</v>
      </c>
      <c r="AK770" s="17">
        <v>17400.257713752166</v>
      </c>
      <c r="AL770" s="17">
        <v>21.00695864644964</v>
      </c>
      <c r="AM770" s="17">
        <v>15262.735452009138</v>
      </c>
      <c r="AN770" s="17">
        <v>9.1192623999684468</v>
      </c>
      <c r="AO770" s="17">
        <v>2103.5815128838503</v>
      </c>
      <c r="AP770" s="28">
        <v>1.4053889439019844</v>
      </c>
      <c r="AQ770" s="34" t="s">
        <v>47</v>
      </c>
      <c r="AR770" s="30">
        <v>0.84090920743196651</v>
      </c>
      <c r="AS770" s="12">
        <v>6447.0922243084187</v>
      </c>
      <c r="AT770" s="13">
        <v>30.463648322770869</v>
      </c>
      <c r="AU770" s="17">
        <v>14879.990134191792</v>
      </c>
      <c r="AV770" s="17">
        <v>11.370818631170311</v>
      </c>
      <c r="AW770" s="17">
        <v>10663.541179250105</v>
      </c>
      <c r="AX770" s="17">
        <v>20.917233476970591</v>
      </c>
      <c r="AY770" s="17">
        <v>2108.2244774708447</v>
      </c>
      <c r="AZ770" s="28">
        <v>0.98189626120977302</v>
      </c>
      <c r="BA770" s="34" t="s">
        <v>47</v>
      </c>
      <c r="BB770" s="30">
        <v>-3.7553073083625842E-2</v>
      </c>
      <c r="BC770" s="33">
        <v>0.78164699999999998</v>
      </c>
      <c r="BD770" s="33">
        <v>0.23474100000000001</v>
      </c>
      <c r="BE770" s="33">
        <v>0.963557</v>
      </c>
    </row>
    <row r="771" spans="1:57" x14ac:dyDescent="0.25">
      <c r="A771" s="8">
        <v>768</v>
      </c>
      <c r="B771" s="9" t="s">
        <v>1618</v>
      </c>
      <c r="C771" s="35" t="s">
        <v>1616</v>
      </c>
      <c r="D771" s="9" t="s">
        <v>43</v>
      </c>
      <c r="E771" s="37" t="s">
        <v>47</v>
      </c>
      <c r="F771" s="12">
        <v>10740.010463719827</v>
      </c>
      <c r="G771" s="13">
        <v>12.141557068252556</v>
      </c>
      <c r="H771" s="14">
        <v>3792.4324030814059</v>
      </c>
      <c r="I771" s="15">
        <v>19.292961036958857</v>
      </c>
      <c r="J771" s="16">
        <v>7750.5793451325098</v>
      </c>
      <c r="K771" s="13">
        <v>25.487804878048784</v>
      </c>
      <c r="L771" s="17">
        <v>6181.9927469493741</v>
      </c>
      <c r="M771" s="17">
        <v>10.011761492538975</v>
      </c>
      <c r="N771" s="18">
        <v>7116.2537397207789</v>
      </c>
      <c r="O771" s="19">
        <v>16.733521118949795</v>
      </c>
      <c r="P771" s="20">
        <v>2522.6282746831071</v>
      </c>
      <c r="Q771" s="21">
        <v>1.4365004786344375</v>
      </c>
      <c r="R771" s="22">
        <v>-1.3176025060834267</v>
      </c>
      <c r="S771" s="22">
        <v>0.25145425181259218</v>
      </c>
      <c r="T771" s="23">
        <v>-0.37035222436360216</v>
      </c>
      <c r="U771" s="24">
        <v>8718.8571013584351</v>
      </c>
      <c r="V771" s="25">
        <v>32.968568645634662</v>
      </c>
      <c r="W771" s="17">
        <v>6868.2598591442902</v>
      </c>
      <c r="X771" s="17">
        <v>2.770961757136857</v>
      </c>
      <c r="Y771" s="17">
        <v>7309.5663512481178</v>
      </c>
      <c r="Z771" s="17">
        <v>32.068556853753108</v>
      </c>
      <c r="AA771" s="26">
        <v>7632.2277705836141</v>
      </c>
      <c r="AB771" s="27">
        <v>22.602695752174878</v>
      </c>
      <c r="AC771" s="17">
        <v>789.2022689054902</v>
      </c>
      <c r="AD771" s="28">
        <v>1.0725064127467552</v>
      </c>
      <c r="AE771" s="34" t="s">
        <v>47</v>
      </c>
      <c r="AF771" s="30">
        <v>0.20453827305477734</v>
      </c>
      <c r="AG771" s="31">
        <v>9971.4575251856804</v>
      </c>
      <c r="AH771" s="32">
        <v>7.1336704862920719</v>
      </c>
      <c r="AI771" s="17">
        <v>13298.787671089132</v>
      </c>
      <c r="AJ771" s="17">
        <v>10.435385314380554</v>
      </c>
      <c r="AK771" s="17">
        <v>11530.723136491602</v>
      </c>
      <c r="AL771" s="17">
        <v>22.70078562398411</v>
      </c>
      <c r="AM771" s="17">
        <v>11600.322777588806</v>
      </c>
      <c r="AN771" s="17">
        <v>13.423280474885578</v>
      </c>
      <c r="AO771" s="17">
        <v>1359.268076941928</v>
      </c>
      <c r="AP771" s="28">
        <v>1.6301165194320304</v>
      </c>
      <c r="AQ771" s="34" t="s">
        <v>47</v>
      </c>
      <c r="AR771" s="30">
        <v>1.7775385628036366</v>
      </c>
      <c r="AS771" s="12">
        <v>5444.3254494129114</v>
      </c>
      <c r="AT771" s="13">
        <v>25.747708820273104</v>
      </c>
      <c r="AU771" s="17">
        <v>10554.92844545359</v>
      </c>
      <c r="AV771" s="17">
        <v>4.5338974495176565</v>
      </c>
      <c r="AW771" s="17">
        <v>7999.6269474332512</v>
      </c>
      <c r="AX771" s="17">
        <v>15.14080313489538</v>
      </c>
      <c r="AY771" s="17">
        <v>1277.6507490101762</v>
      </c>
      <c r="AZ771" s="28">
        <v>1.1241345854184133</v>
      </c>
      <c r="BA771" s="34" t="s">
        <v>47</v>
      </c>
      <c r="BB771" s="30">
        <v>0.35017969812593247</v>
      </c>
      <c r="BC771" s="33">
        <v>0.75125600000000003</v>
      </c>
      <c r="BD771" s="33">
        <v>4.0314999999999997E-2</v>
      </c>
      <c r="BE771" s="33">
        <v>0.67708999999999997</v>
      </c>
    </row>
    <row r="772" spans="1:57" x14ac:dyDescent="0.25">
      <c r="A772" s="8">
        <v>769</v>
      </c>
      <c r="B772" s="9" t="s">
        <v>1619</v>
      </c>
      <c r="C772" s="35" t="s">
        <v>1616</v>
      </c>
      <c r="D772" s="9" t="s">
        <v>43</v>
      </c>
      <c r="E772" s="11" t="s">
        <v>44</v>
      </c>
      <c r="F772" s="12">
        <v>11.362473422567197</v>
      </c>
      <c r="G772" s="13">
        <v>50.67476383265857</v>
      </c>
      <c r="H772" s="14">
        <v>0.12444119095152553</v>
      </c>
      <c r="I772" s="15">
        <v>0</v>
      </c>
      <c r="J772" s="16">
        <v>162.95931792259088</v>
      </c>
      <c r="K772" s="13">
        <v>28.737864077669908</v>
      </c>
      <c r="L772" s="17">
        <v>39.286216842339137</v>
      </c>
      <c r="M772" s="17">
        <v>41.666666666666664</v>
      </c>
      <c r="N772" s="18">
        <v>53.433112344612191</v>
      </c>
      <c r="O772" s="19">
        <v>30.269823644248788</v>
      </c>
      <c r="P772" s="20">
        <v>64.822599145938497</v>
      </c>
      <c r="Q772" s="21">
        <v>-0.64901191060434293</v>
      </c>
      <c r="R772" s="22">
        <v>-0.82237787216220803</v>
      </c>
      <c r="S772" s="22">
        <v>1.6896299596286879</v>
      </c>
      <c r="T772" s="23">
        <v>-0.2182401768621374</v>
      </c>
      <c r="U772" s="24">
        <v>25.722997680489804</v>
      </c>
      <c r="V772" s="25">
        <v>15.483730072068129</v>
      </c>
      <c r="W772" s="17">
        <v>38.989265750974049</v>
      </c>
      <c r="X772" s="17">
        <v>8.9403973509933774</v>
      </c>
      <c r="Y772" s="17">
        <v>29.866032416990265</v>
      </c>
      <c r="Z772" s="17">
        <v>45.317264411209536</v>
      </c>
      <c r="AA772" s="26">
        <v>31.526098616151373</v>
      </c>
      <c r="AB772" s="27">
        <v>23.247130611423682</v>
      </c>
      <c r="AC772" s="17">
        <v>5.5416803690267882</v>
      </c>
      <c r="AD772" s="28">
        <v>0.59001052405157595</v>
      </c>
      <c r="AE772" s="29" t="s">
        <v>44</v>
      </c>
      <c r="AF772" s="30">
        <v>-0.33795333752570483</v>
      </c>
      <c r="AG772" s="31">
        <v>76.178696320872959</v>
      </c>
      <c r="AH772" s="32">
        <v>646.57683620219655</v>
      </c>
      <c r="AI772" s="17">
        <v>691.15470526995068</v>
      </c>
      <c r="AJ772" s="17">
        <v>63.066282994302966</v>
      </c>
      <c r="AK772" s="17">
        <v>13.46550867182124</v>
      </c>
      <c r="AL772" s="17">
        <v>10.526315789473683</v>
      </c>
      <c r="AM772" s="17">
        <v>260.26630342088163</v>
      </c>
      <c r="AN772" s="17">
        <v>240.0564783286577</v>
      </c>
      <c r="AO772" s="17">
        <v>305.7579076244362</v>
      </c>
      <c r="AP772" s="28">
        <v>4.870880470939384</v>
      </c>
      <c r="AQ772" s="29" t="s">
        <v>44</v>
      </c>
      <c r="AR772" s="30">
        <v>3.1907574488121817</v>
      </c>
      <c r="AS772" s="12">
        <v>78.194488950603073</v>
      </c>
      <c r="AT772" s="13">
        <v>14.324420677361855</v>
      </c>
      <c r="AU772" s="17">
        <v>28.614155660334717</v>
      </c>
      <c r="AV772" s="17">
        <v>87.043189368770769</v>
      </c>
      <c r="AW772" s="17">
        <v>53.404322305468895</v>
      </c>
      <c r="AX772" s="17">
        <v>50.683805023066313</v>
      </c>
      <c r="AY772" s="17">
        <v>12.395083322567082</v>
      </c>
      <c r="AZ772" s="28">
        <v>0.99946119479326567</v>
      </c>
      <c r="BA772" s="29" t="s">
        <v>44</v>
      </c>
      <c r="BB772" s="30">
        <v>-4.441358341475798E-4</v>
      </c>
      <c r="BC772" s="33">
        <v>0.60945700000000003</v>
      </c>
      <c r="BD772" s="33">
        <v>0.23332600000000001</v>
      </c>
      <c r="BE772" s="33" t="s">
        <v>1620</v>
      </c>
    </row>
    <row r="773" spans="1:57" x14ac:dyDescent="0.25">
      <c r="A773" s="8">
        <v>770</v>
      </c>
      <c r="B773" s="9" t="s">
        <v>1621</v>
      </c>
      <c r="C773" s="35" t="s">
        <v>1622</v>
      </c>
      <c r="D773" s="9" t="s">
        <v>1623</v>
      </c>
      <c r="E773" s="37" t="s">
        <v>47</v>
      </c>
      <c r="F773" s="12">
        <v>15381.807627094362</v>
      </c>
      <c r="G773" s="13">
        <v>30.875210004161531</v>
      </c>
      <c r="H773" s="14">
        <v>21845.540318880358</v>
      </c>
      <c r="I773" s="15">
        <v>12.092909126033836</v>
      </c>
      <c r="J773" s="16">
        <v>27577.100050345583</v>
      </c>
      <c r="K773" s="13">
        <v>1.0533680078194303</v>
      </c>
      <c r="L773" s="17">
        <v>32759.348184749939</v>
      </c>
      <c r="M773" s="17">
        <v>4.2288244994110684</v>
      </c>
      <c r="N773" s="18">
        <v>24390.94904526756</v>
      </c>
      <c r="O773" s="19">
        <v>12.062577909356467</v>
      </c>
      <c r="P773" s="20">
        <v>6477.3720956469206</v>
      </c>
      <c r="Q773" s="21">
        <v>-1.3908636535220413</v>
      </c>
      <c r="R773" s="22">
        <v>-0.39296935374421815</v>
      </c>
      <c r="S773" s="22">
        <v>0.49188945115863536</v>
      </c>
      <c r="T773" s="23">
        <v>1.2919435561076245</v>
      </c>
      <c r="U773" s="24">
        <v>13419.446460900277</v>
      </c>
      <c r="V773" s="25">
        <v>5.5781932448037432</v>
      </c>
      <c r="W773" s="17">
        <v>18319.168079045314</v>
      </c>
      <c r="X773" s="17">
        <v>34.811849227531518</v>
      </c>
      <c r="Y773" s="17">
        <v>26432.501227878591</v>
      </c>
      <c r="Z773" s="17">
        <v>7.8570799720883544</v>
      </c>
      <c r="AA773" s="26">
        <v>19390.371922608061</v>
      </c>
      <c r="AB773" s="27">
        <v>16.082374148141206</v>
      </c>
      <c r="AC773" s="17">
        <v>5366.2840555914145</v>
      </c>
      <c r="AD773" s="28">
        <v>0.79498226520916238</v>
      </c>
      <c r="AE773" s="34" t="s">
        <v>47</v>
      </c>
      <c r="AF773" s="30">
        <v>-0.77200708077587621</v>
      </c>
      <c r="AG773" s="31">
        <v>14895.648889904793</v>
      </c>
      <c r="AH773" s="32">
        <v>2.763973060535954</v>
      </c>
      <c r="AI773" s="17">
        <v>13914.340071079276</v>
      </c>
      <c r="AJ773" s="17">
        <v>25.672740109159037</v>
      </c>
      <c r="AK773" s="17">
        <v>22406.092122287664</v>
      </c>
      <c r="AL773" s="17">
        <v>2.9969299781793324</v>
      </c>
      <c r="AM773" s="17">
        <v>17072.027027757245</v>
      </c>
      <c r="AN773" s="17">
        <v>10.47788104929144</v>
      </c>
      <c r="AO773" s="17">
        <v>3792.9697752545667</v>
      </c>
      <c r="AP773" s="28">
        <v>0.69993287247958214</v>
      </c>
      <c r="AQ773" s="34" t="s">
        <v>47</v>
      </c>
      <c r="AR773" s="30">
        <v>-1.1299215035722516</v>
      </c>
      <c r="AS773" s="12">
        <v>19172.324208914863</v>
      </c>
      <c r="AT773" s="13">
        <v>0.69633726846505439</v>
      </c>
      <c r="AU773" s="17">
        <v>15292.871560929329</v>
      </c>
      <c r="AV773" s="17">
        <v>40.493770829026779</v>
      </c>
      <c r="AW773" s="17">
        <v>17232.597884922096</v>
      </c>
      <c r="AX773" s="17">
        <v>20.595054048745915</v>
      </c>
      <c r="AY773" s="17">
        <v>969.8631619963835</v>
      </c>
      <c r="AZ773" s="28">
        <v>0.70651608729696558</v>
      </c>
      <c r="BA773" s="34" t="s">
        <v>47</v>
      </c>
      <c r="BB773" s="30">
        <v>-1.1051319971499232</v>
      </c>
      <c r="BC773" s="33">
        <v>0.32904899999999998</v>
      </c>
      <c r="BD773" s="33">
        <v>0.14546200000000001</v>
      </c>
      <c r="BE773" s="33">
        <v>0.216006</v>
      </c>
    </row>
    <row r="774" spans="1:57" x14ac:dyDescent="0.25">
      <c r="A774" s="8">
        <v>771</v>
      </c>
      <c r="B774" s="9" t="s">
        <v>1624</v>
      </c>
      <c r="C774" s="35" t="s">
        <v>1622</v>
      </c>
      <c r="D774" s="9" t="s">
        <v>1625</v>
      </c>
      <c r="E774" s="37" t="s">
        <v>47</v>
      </c>
      <c r="F774" s="12">
        <v>2498.1353677535749</v>
      </c>
      <c r="G774" s="13">
        <v>5.0102249488752593</v>
      </c>
      <c r="H774" s="14">
        <v>1588.8315269475208</v>
      </c>
      <c r="I774" s="15">
        <v>32.585538168629576</v>
      </c>
      <c r="J774" s="16">
        <v>2251.4645049122241</v>
      </c>
      <c r="K774" s="13">
        <v>15.13539651837525</v>
      </c>
      <c r="L774" s="17">
        <v>1652.7901266632221</v>
      </c>
      <c r="M774" s="17">
        <v>12.590662919037504</v>
      </c>
      <c r="N774" s="18">
        <v>1997.8053815691355</v>
      </c>
      <c r="O774" s="19">
        <v>16.330455638729397</v>
      </c>
      <c r="P774" s="20">
        <v>387.61068929157443</v>
      </c>
      <c r="Q774" s="21">
        <v>1.2908054395994055</v>
      </c>
      <c r="R774" s="22">
        <v>-1.0551150056493157</v>
      </c>
      <c r="S774" s="22">
        <v>0.65441725512445104</v>
      </c>
      <c r="T774" s="23">
        <v>-0.89010768907454163</v>
      </c>
      <c r="U774" s="24">
        <v>2172.7880332135446</v>
      </c>
      <c r="V774" s="25">
        <v>13.686965165787374</v>
      </c>
      <c r="W774" s="17">
        <v>1107.7591443666404</v>
      </c>
      <c r="X774" s="17">
        <v>66.563685636856363</v>
      </c>
      <c r="Y774" s="17">
        <v>1570.0735566147309</v>
      </c>
      <c r="Z774" s="17">
        <v>45.054780876494021</v>
      </c>
      <c r="AA774" s="26">
        <v>1616.873578064972</v>
      </c>
      <c r="AB774" s="27">
        <v>41.768477226379254</v>
      </c>
      <c r="AC774" s="17">
        <v>436.05375435101666</v>
      </c>
      <c r="AD774" s="28">
        <v>0.8093248686691551</v>
      </c>
      <c r="AE774" s="34" t="s">
        <v>47</v>
      </c>
      <c r="AF774" s="30">
        <v>-0.98276908771629157</v>
      </c>
      <c r="AG774" s="31">
        <v>1805.651740966033</v>
      </c>
      <c r="AH774" s="32">
        <v>45.117691831977538</v>
      </c>
      <c r="AI774" s="17">
        <v>2276.0322524174153</v>
      </c>
      <c r="AJ774" s="17">
        <v>17.552491897223916</v>
      </c>
      <c r="AK774" s="17">
        <v>1836.4242024534428</v>
      </c>
      <c r="AL774" s="17">
        <v>34.244947997662059</v>
      </c>
      <c r="AM774" s="17">
        <v>1972.7027319456301</v>
      </c>
      <c r="AN774" s="17">
        <v>32.305043908954502</v>
      </c>
      <c r="AO774" s="17">
        <v>214.85395751336353</v>
      </c>
      <c r="AP774" s="28">
        <v>0.98743488737437024</v>
      </c>
      <c r="AQ774" s="34" t="s">
        <v>47</v>
      </c>
      <c r="AR774" s="30">
        <v>-6.4762531883175919E-2</v>
      </c>
      <c r="AS774" s="12">
        <v>1687.2605701884556</v>
      </c>
      <c r="AT774" s="13">
        <v>42.330383480825951</v>
      </c>
      <c r="AU774" s="17">
        <v>1962.30789885846</v>
      </c>
      <c r="AV774" s="17">
        <v>38.88901684653856</v>
      </c>
      <c r="AW774" s="17">
        <v>1824.7842345234578</v>
      </c>
      <c r="AX774" s="17">
        <v>40.609700163682255</v>
      </c>
      <c r="AY774" s="17">
        <v>68.761832167501098</v>
      </c>
      <c r="AZ774" s="28">
        <v>0.91339439334687256</v>
      </c>
      <c r="BA774" s="34" t="s">
        <v>47</v>
      </c>
      <c r="BB774" s="30">
        <v>-0.4463786779510745</v>
      </c>
      <c r="BC774" s="33">
        <v>0.275814</v>
      </c>
      <c r="BD774" s="33">
        <v>0.924813</v>
      </c>
      <c r="BE774" s="33">
        <v>0.58606100000000005</v>
      </c>
    </row>
    <row r="775" spans="1:57" x14ac:dyDescent="0.25">
      <c r="A775" s="8">
        <v>772</v>
      </c>
      <c r="B775" s="9" t="s">
        <v>1626</v>
      </c>
      <c r="C775" s="35" t="s">
        <v>1622</v>
      </c>
      <c r="D775" s="9" t="s">
        <v>43</v>
      </c>
      <c r="E775" s="37" t="s">
        <v>47</v>
      </c>
      <c r="F775" s="12">
        <v>6995.9513891458373</v>
      </c>
      <c r="G775" s="13">
        <v>1.6798277099784513</v>
      </c>
      <c r="H775" s="14">
        <v>4800.9822125028677</v>
      </c>
      <c r="I775" s="15">
        <v>247.07336320749792</v>
      </c>
      <c r="J775" s="16">
        <v>3791.3677023988494</v>
      </c>
      <c r="K775" s="13">
        <v>14.289630325814525</v>
      </c>
      <c r="L775" s="17">
        <v>4881.6238061828562</v>
      </c>
      <c r="M775" s="17">
        <v>6.0037289047783826</v>
      </c>
      <c r="N775" s="18">
        <v>5117.4812775576029</v>
      </c>
      <c r="O775" s="19">
        <v>67.261637537017307</v>
      </c>
      <c r="P775" s="20">
        <v>1166.5148498127287</v>
      </c>
      <c r="Q775" s="21">
        <v>1.6103267882871808</v>
      </c>
      <c r="R775" s="22">
        <v>-0.2713202194601686</v>
      </c>
      <c r="S775" s="22">
        <v>-1.1368167112245906</v>
      </c>
      <c r="T775" s="23">
        <v>-0.20218985760242228</v>
      </c>
      <c r="U775" s="24">
        <v>9530.2838723135192</v>
      </c>
      <c r="V775" s="25">
        <v>0.37382963011146525</v>
      </c>
      <c r="W775" s="17">
        <v>3347.291907681953</v>
      </c>
      <c r="X775" s="17">
        <v>25.347872415441142</v>
      </c>
      <c r="Y775" s="17">
        <v>6443.3252521899676</v>
      </c>
      <c r="Z775" s="17">
        <v>21.658415457437734</v>
      </c>
      <c r="AA775" s="26">
        <v>6440.3003440618131</v>
      </c>
      <c r="AB775" s="27">
        <v>15.793372500996782</v>
      </c>
      <c r="AC775" s="17">
        <v>2524.1968057485174</v>
      </c>
      <c r="AD775" s="28">
        <v>1.2584902601022403</v>
      </c>
      <c r="AE775" s="34" t="s">
        <v>47</v>
      </c>
      <c r="AF775" s="30">
        <v>1.1339924791498148</v>
      </c>
      <c r="AG775" s="31">
        <v>6774.8395036030824</v>
      </c>
      <c r="AH775" s="32">
        <v>3.0800741039827066</v>
      </c>
      <c r="AI775" s="17">
        <v>7140.4676938906914</v>
      </c>
      <c r="AJ775" s="17">
        <v>38.928701251492967</v>
      </c>
      <c r="AK775" s="17">
        <v>7011.4997164650085</v>
      </c>
      <c r="AL775" s="17">
        <v>9.4799000912188554</v>
      </c>
      <c r="AM775" s="17">
        <v>6975.6023046529272</v>
      </c>
      <c r="AN775" s="17">
        <v>17.162891815564844</v>
      </c>
      <c r="AO775" s="17">
        <v>151.4099545700405</v>
      </c>
      <c r="AP775" s="28">
        <v>1.3630928822825399</v>
      </c>
      <c r="AQ775" s="34" t="s">
        <v>47</v>
      </c>
      <c r="AR775" s="30">
        <v>1.5928824458545259</v>
      </c>
      <c r="AS775" s="12">
        <v>4575.2829313019429</v>
      </c>
      <c r="AT775" s="13">
        <v>0.65936653714823501</v>
      </c>
      <c r="AU775" s="17">
        <v>5306.8979294841238</v>
      </c>
      <c r="AV775" s="17">
        <v>47.6607407864579</v>
      </c>
      <c r="AW775" s="17">
        <v>4941.0904303930329</v>
      </c>
      <c r="AX775" s="17">
        <v>24.160053661803069</v>
      </c>
      <c r="AY775" s="17">
        <v>182.90374954554545</v>
      </c>
      <c r="AZ775" s="28">
        <v>0.96553170640054486</v>
      </c>
      <c r="BA775" s="34" t="s">
        <v>47</v>
      </c>
      <c r="BB775" s="30">
        <v>-0.15121183171640518</v>
      </c>
      <c r="BC775" s="33">
        <v>0.38840000000000002</v>
      </c>
      <c r="BD775" s="33">
        <v>4.394E-2</v>
      </c>
      <c r="BE775" s="33">
        <v>0.85104199999999997</v>
      </c>
    </row>
    <row r="776" spans="1:57" x14ac:dyDescent="0.25">
      <c r="A776" s="8">
        <v>773</v>
      </c>
      <c r="B776" s="9" t="s">
        <v>1627</v>
      </c>
      <c r="C776" s="35" t="s">
        <v>1622</v>
      </c>
      <c r="D776" s="9" t="s">
        <v>43</v>
      </c>
      <c r="E776" s="37" t="s">
        <v>47</v>
      </c>
      <c r="F776" s="12">
        <v>3986.89151041688</v>
      </c>
      <c r="G776" s="13">
        <v>2.6966964772052933</v>
      </c>
      <c r="H776" s="14">
        <v>3131.815185912772</v>
      </c>
      <c r="I776" s="15">
        <v>86.004902545709939</v>
      </c>
      <c r="J776" s="16">
        <v>3663.0049063368087</v>
      </c>
      <c r="K776" s="13">
        <v>38.86295180722891</v>
      </c>
      <c r="L776" s="17">
        <v>5461.0501604050942</v>
      </c>
      <c r="M776" s="17">
        <v>2.6510814944286683</v>
      </c>
      <c r="N776" s="18">
        <v>4060.6904407678885</v>
      </c>
      <c r="O776" s="19">
        <v>32.553908081143206</v>
      </c>
      <c r="P776" s="20">
        <v>864.20724509246782</v>
      </c>
      <c r="Q776" s="21">
        <v>-8.5394945217234564E-2</v>
      </c>
      <c r="R776" s="22">
        <v>-1.0748292844452252</v>
      </c>
      <c r="S776" s="22">
        <v>-0.46017380285735571</v>
      </c>
      <c r="T776" s="23">
        <v>1.6203980325198164</v>
      </c>
      <c r="U776" s="24">
        <v>3228.2620871687541</v>
      </c>
      <c r="V776" s="25">
        <v>0.67934118567028867</v>
      </c>
      <c r="W776" s="17">
        <v>2924.3826323906014</v>
      </c>
      <c r="X776" s="17">
        <v>39.929971931237695</v>
      </c>
      <c r="Y776" s="17">
        <v>5352.470731073764</v>
      </c>
      <c r="Z776" s="17">
        <v>0.53158478714667268</v>
      </c>
      <c r="AA776" s="26">
        <v>3835.0384835443729</v>
      </c>
      <c r="AB776" s="27">
        <v>13.713632634684885</v>
      </c>
      <c r="AC776" s="17">
        <v>1080.1346058526358</v>
      </c>
      <c r="AD776" s="28">
        <v>0.94443015036111833</v>
      </c>
      <c r="AE776" s="34" t="s">
        <v>47</v>
      </c>
      <c r="AF776" s="30">
        <v>-0.2611086154448653</v>
      </c>
      <c r="AG776" s="31">
        <v>5958.7451170042305</v>
      </c>
      <c r="AH776" s="32">
        <v>10.623172335337992</v>
      </c>
      <c r="AI776" s="17">
        <v>6300.443939934964</v>
      </c>
      <c r="AJ776" s="17">
        <v>42.485079300632925</v>
      </c>
      <c r="AK776" s="17">
        <v>5432.9306540292537</v>
      </c>
      <c r="AL776" s="17">
        <v>13.486853588049081</v>
      </c>
      <c r="AM776" s="17">
        <v>5897.3732369894824</v>
      </c>
      <c r="AN776" s="17">
        <v>22.198368408006669</v>
      </c>
      <c r="AO776" s="17">
        <v>356.80966545964816</v>
      </c>
      <c r="AP776" s="28">
        <v>1.4523080059937472</v>
      </c>
      <c r="AQ776" s="34" t="s">
        <v>47</v>
      </c>
      <c r="AR776" s="30">
        <v>2.1252804887386403</v>
      </c>
      <c r="AS776" s="12">
        <v>2512.6671943848219</v>
      </c>
      <c r="AT776" s="13">
        <v>30.797694874127995</v>
      </c>
      <c r="AU776" s="17">
        <v>5038.8285766553263</v>
      </c>
      <c r="AV776" s="17">
        <v>45.0553689248841</v>
      </c>
      <c r="AW776" s="17">
        <v>3775.7478855200743</v>
      </c>
      <c r="AX776" s="17">
        <v>37.926531899506045</v>
      </c>
      <c r="AY776" s="17">
        <v>631.54034556762349</v>
      </c>
      <c r="AZ776" s="28">
        <v>0.92982903784364057</v>
      </c>
      <c r="BA776" s="34" t="s">
        <v>47</v>
      </c>
      <c r="BB776" s="30">
        <v>-0.32971553625117561</v>
      </c>
      <c r="BC776" s="33">
        <v>0.76947100000000002</v>
      </c>
      <c r="BD776" s="33">
        <v>1.9179000000000002E-2</v>
      </c>
      <c r="BE776" s="33">
        <v>0.70609</v>
      </c>
    </row>
    <row r="777" spans="1:57" x14ac:dyDescent="0.25">
      <c r="A777" s="8">
        <v>774</v>
      </c>
      <c r="B777" s="9" t="s">
        <v>1628</v>
      </c>
      <c r="C777" s="35" t="s">
        <v>1629</v>
      </c>
      <c r="D777" s="9" t="s">
        <v>1630</v>
      </c>
      <c r="E777" s="37" t="s">
        <v>47</v>
      </c>
      <c r="F777" s="12">
        <v>3875.7552588476942</v>
      </c>
      <c r="G777" s="13">
        <v>6.8044969739780914</v>
      </c>
      <c r="H777" s="14">
        <v>2144.6257069181383</v>
      </c>
      <c r="I777" s="15">
        <v>56.004929606884737</v>
      </c>
      <c r="J777" s="16">
        <v>4334.2998346810537</v>
      </c>
      <c r="K777" s="13">
        <v>17.388660225160798</v>
      </c>
      <c r="L777" s="17">
        <v>4746.0567331979737</v>
      </c>
      <c r="M777" s="17">
        <v>14.506269828040843</v>
      </c>
      <c r="N777" s="18">
        <v>3775.1843834112151</v>
      </c>
      <c r="O777" s="19">
        <v>23.676089158516117</v>
      </c>
      <c r="P777" s="20">
        <v>990.45940173008125</v>
      </c>
      <c r="Q777" s="21">
        <v>0.10153962419944455</v>
      </c>
      <c r="R777" s="22">
        <v>-1.6462650297881007</v>
      </c>
      <c r="S777" s="22">
        <v>0.56450112977190758</v>
      </c>
      <c r="T777" s="23">
        <v>0.9802242758167482</v>
      </c>
      <c r="U777" s="24">
        <v>2707.9384226425636</v>
      </c>
      <c r="V777" s="25">
        <v>16.723317471108093</v>
      </c>
      <c r="W777" s="17">
        <v>3668.3752308394423</v>
      </c>
      <c r="X777" s="17">
        <v>14.963785610816029</v>
      </c>
      <c r="Y777" s="17">
        <v>5625.063809452512</v>
      </c>
      <c r="Z777" s="17">
        <v>22.367768712108337</v>
      </c>
      <c r="AA777" s="26">
        <v>4000.4591543115057</v>
      </c>
      <c r="AB777" s="27">
        <v>18.018290598010818</v>
      </c>
      <c r="AC777" s="17">
        <v>1213.8409917184997</v>
      </c>
      <c r="AD777" s="28">
        <v>1.0596725213979443</v>
      </c>
      <c r="AE777" s="34" t="s">
        <v>47</v>
      </c>
      <c r="AF777" s="30">
        <v>0.22744472969492011</v>
      </c>
      <c r="AG777" s="31">
        <v>9033.6830692744243</v>
      </c>
      <c r="AH777" s="32">
        <v>9.4234170216333375</v>
      </c>
      <c r="AI777" s="17">
        <v>9304.7989790553911</v>
      </c>
      <c r="AJ777" s="17">
        <v>38.735558615001636</v>
      </c>
      <c r="AK777" s="17">
        <v>9765.2663727101171</v>
      </c>
      <c r="AL777" s="17">
        <v>5.3533030569093976</v>
      </c>
      <c r="AM777" s="17">
        <v>9367.9161403466442</v>
      </c>
      <c r="AN777" s="17">
        <v>17.837426231181457</v>
      </c>
      <c r="AO777" s="17">
        <v>301.9838455983695</v>
      </c>
      <c r="AP777" s="28">
        <v>2.4814459875154227</v>
      </c>
      <c r="AQ777" s="34" t="s">
        <v>47</v>
      </c>
      <c r="AR777" s="30">
        <v>5.6466037347581794</v>
      </c>
      <c r="AS777" s="12">
        <v>3010.4803177351027</v>
      </c>
      <c r="AT777" s="13">
        <v>93.392797569926088</v>
      </c>
      <c r="AU777" s="17">
        <v>8221.4721044470789</v>
      </c>
      <c r="AV777" s="17">
        <v>8.6546588513140357</v>
      </c>
      <c r="AW777" s="17">
        <v>5615.9762110910906</v>
      </c>
      <c r="AX777" s="17">
        <v>51.023728210620064</v>
      </c>
      <c r="AY777" s="17">
        <v>1302.7479466779912</v>
      </c>
      <c r="AZ777" s="28">
        <v>1.4876031580784821</v>
      </c>
      <c r="BA777" s="34" t="s">
        <v>47</v>
      </c>
      <c r="BB777" s="30">
        <v>1.8585232513967551</v>
      </c>
      <c r="BC777" s="33">
        <v>0.79687799999999998</v>
      </c>
      <c r="BD777" s="33">
        <v>2.4600000000000002E-4</v>
      </c>
      <c r="BE777" s="33">
        <v>0.119598</v>
      </c>
    </row>
    <row r="778" spans="1:57" x14ac:dyDescent="0.25">
      <c r="A778" s="8">
        <v>775</v>
      </c>
      <c r="B778" s="9" t="s">
        <v>1631</v>
      </c>
      <c r="C778" s="35" t="s">
        <v>1629</v>
      </c>
      <c r="D778" s="9" t="s">
        <v>1632</v>
      </c>
      <c r="E778" s="11" t="s">
        <v>44</v>
      </c>
      <c r="F778" s="12">
        <v>16.402763259810818</v>
      </c>
      <c r="G778" s="13">
        <v>73.126246793958373</v>
      </c>
      <c r="H778" s="14">
        <v>1.6077801870937094</v>
      </c>
      <c r="I778" s="15">
        <v>2384</v>
      </c>
      <c r="J778" s="16">
        <v>63.534734071010121</v>
      </c>
      <c r="K778" s="13">
        <v>41.315789473684198</v>
      </c>
      <c r="L778" s="17">
        <v>281.56935838433645</v>
      </c>
      <c r="M778" s="17">
        <v>442.54966887417214</v>
      </c>
      <c r="N778" s="18">
        <v>90.778658975562777</v>
      </c>
      <c r="O778" s="19">
        <v>735.24792628545367</v>
      </c>
      <c r="P778" s="20">
        <v>112.50171322309072</v>
      </c>
      <c r="Q778" s="21">
        <v>-0.66110900523145533</v>
      </c>
      <c r="R778" s="22">
        <v>-0.79261796317397726</v>
      </c>
      <c r="S778" s="22">
        <v>-0.24216453353495157</v>
      </c>
      <c r="T778" s="23">
        <v>1.695891501940384</v>
      </c>
      <c r="U778" s="24">
        <v>22.742430189757229</v>
      </c>
      <c r="V778" s="25">
        <v>2.4390243902438988</v>
      </c>
      <c r="W778" s="17">
        <v>24.652658211693296</v>
      </c>
      <c r="X778" s="17">
        <v>30.397727272727273</v>
      </c>
      <c r="Y778" s="17">
        <v>60.545089277886206</v>
      </c>
      <c r="Z778" s="17">
        <v>13.652552433715867</v>
      </c>
      <c r="AA778" s="26">
        <v>35.980059226445576</v>
      </c>
      <c r="AB778" s="27">
        <v>15.496434698895682</v>
      </c>
      <c r="AC778" s="17">
        <v>17.387596514854753</v>
      </c>
      <c r="AD778" s="28">
        <v>0.39634931417230179</v>
      </c>
      <c r="AE778" s="29" t="s">
        <v>44</v>
      </c>
      <c r="AF778" s="30">
        <v>-0.48709124669463177</v>
      </c>
      <c r="AG778" s="31">
        <v>244.14861462452399</v>
      </c>
      <c r="AH778" s="32">
        <v>70.017910447761196</v>
      </c>
      <c r="AI778" s="17">
        <v>74.128975925702406</v>
      </c>
      <c r="AJ778" s="17">
        <v>440.29284164859001</v>
      </c>
      <c r="AK778" s="17">
        <v>19.280691453271817</v>
      </c>
      <c r="AL778" s="17">
        <v>5.9815184815184894</v>
      </c>
      <c r="AM778" s="17">
        <v>112.51942733449938</v>
      </c>
      <c r="AN778" s="17">
        <v>172.09742352595654</v>
      </c>
      <c r="AO778" s="17">
        <v>95.731450030337285</v>
      </c>
      <c r="AP778" s="28">
        <v>1.2394920634902651</v>
      </c>
      <c r="AQ778" s="29" t="s">
        <v>44</v>
      </c>
      <c r="AR778" s="30">
        <v>0.19324833139051578</v>
      </c>
      <c r="AS778" s="12">
        <v>27.397047624334796</v>
      </c>
      <c r="AT778" s="13">
        <v>64.924506387921028</v>
      </c>
      <c r="AU778" s="17">
        <v>11.854435916424382</v>
      </c>
      <c r="AV778" s="17">
        <v>39.020408163265309</v>
      </c>
      <c r="AW778" s="17">
        <v>19.625741770379591</v>
      </c>
      <c r="AX778" s="17">
        <v>51.972457275593172</v>
      </c>
      <c r="AY778" s="17">
        <v>3.8856529269776012</v>
      </c>
      <c r="AZ778" s="28">
        <v>0.21619334314756464</v>
      </c>
      <c r="BA778" s="29" t="s">
        <v>44</v>
      </c>
      <c r="BB778" s="30">
        <v>-0.63246074363407312</v>
      </c>
      <c r="BC778" s="33">
        <v>0.45130599999999998</v>
      </c>
      <c r="BD778" s="33">
        <v>0.79765799999999998</v>
      </c>
      <c r="BE778" s="33">
        <v>0.44939299999999999</v>
      </c>
    </row>
    <row r="779" spans="1:57" x14ac:dyDescent="0.25">
      <c r="A779" s="8">
        <v>776</v>
      </c>
      <c r="B779" s="9" t="s">
        <v>1633</v>
      </c>
      <c r="C779" s="9" t="s">
        <v>1634</v>
      </c>
      <c r="D779" s="9" t="s">
        <v>609</v>
      </c>
      <c r="E779" s="37" t="s">
        <v>47</v>
      </c>
      <c r="F779" s="12">
        <v>4076.9389839302025</v>
      </c>
      <c r="G779" s="13">
        <v>89.563719597062686</v>
      </c>
      <c r="H779" s="14">
        <v>2949.618349416824</v>
      </c>
      <c r="I779" s="15">
        <v>17.589441689975867</v>
      </c>
      <c r="J779" s="16">
        <v>3951.3939373599651</v>
      </c>
      <c r="K779" s="13">
        <v>35.223869097493079</v>
      </c>
      <c r="L779" s="17">
        <v>5726.2291011440657</v>
      </c>
      <c r="M779" s="17">
        <v>31.156555228514112</v>
      </c>
      <c r="N779" s="18">
        <v>4176.0450929627641</v>
      </c>
      <c r="O779" s="19">
        <v>43.383396403261436</v>
      </c>
      <c r="P779" s="20">
        <v>995.92710313895282</v>
      </c>
      <c r="Q779" s="21">
        <v>-9.9511408736844234E-2</v>
      </c>
      <c r="R779" s="22">
        <v>-1.2314422809465682</v>
      </c>
      <c r="S779" s="22">
        <v>-0.2255698784526958</v>
      </c>
      <c r="T779" s="23">
        <v>1.5565235681361091</v>
      </c>
      <c r="U779" s="24">
        <v>2140.6137357242069</v>
      </c>
      <c r="V779" s="25">
        <v>13.342962129096657</v>
      </c>
      <c r="W779" s="17">
        <v>4030.75278885739</v>
      </c>
      <c r="X779" s="17">
        <v>13.725180642419081</v>
      </c>
      <c r="Y779" s="17">
        <v>5348.6354985245816</v>
      </c>
      <c r="Z779" s="17">
        <v>9.9004573580844806</v>
      </c>
      <c r="AA779" s="26">
        <v>3840.0006743687263</v>
      </c>
      <c r="AB779" s="27">
        <v>12.322866709866739</v>
      </c>
      <c r="AC779" s="17">
        <v>1316.59679591909</v>
      </c>
      <c r="AD779" s="28">
        <v>0.91953046216854295</v>
      </c>
      <c r="AE779" s="34" t="s">
        <v>47</v>
      </c>
      <c r="AF779" s="30">
        <v>-0.33741869011787756</v>
      </c>
      <c r="AG779" s="31">
        <v>3249.000512232084</v>
      </c>
      <c r="AH779" s="32">
        <v>37.506077670191416</v>
      </c>
      <c r="AI779" s="17">
        <v>5377.8028238884144</v>
      </c>
      <c r="AJ779" s="17">
        <v>7.7597183507419016</v>
      </c>
      <c r="AK779" s="17">
        <v>4939.6044443988576</v>
      </c>
      <c r="AL779" s="17">
        <v>1.8481899259462991</v>
      </c>
      <c r="AM779" s="17">
        <v>4522.1359268397855</v>
      </c>
      <c r="AN779" s="17">
        <v>15.704661982293205</v>
      </c>
      <c r="AO779" s="17">
        <v>917.84522765481074</v>
      </c>
      <c r="AP779" s="28">
        <v>1.0828752626402991</v>
      </c>
      <c r="AQ779" s="34" t="s">
        <v>47</v>
      </c>
      <c r="AR779" s="30">
        <v>0.34750619075052369</v>
      </c>
      <c r="AS779" s="12">
        <v>1597.5565587100054</v>
      </c>
      <c r="AT779" s="13">
        <v>15.70497226817165</v>
      </c>
      <c r="AU779" s="17">
        <v>4999.8347762946732</v>
      </c>
      <c r="AV779" s="17">
        <v>2.3223608635373294</v>
      </c>
      <c r="AW779" s="17">
        <v>3298.6956675023393</v>
      </c>
      <c r="AX779" s="17">
        <v>9.0136665658544892</v>
      </c>
      <c r="AY779" s="17">
        <v>850.569554396169</v>
      </c>
      <c r="AZ779" s="28">
        <v>0.78990901536506763</v>
      </c>
      <c r="BA779" s="34" t="s">
        <v>47</v>
      </c>
      <c r="BB779" s="30">
        <v>-0.88093739260153059</v>
      </c>
      <c r="BC779" s="33">
        <v>0.71434399999999998</v>
      </c>
      <c r="BD779" s="33">
        <v>0.65868700000000002</v>
      </c>
      <c r="BE779" s="33">
        <v>0.35178999999999999</v>
      </c>
    </row>
    <row r="780" spans="1:57" x14ac:dyDescent="0.25">
      <c r="A780" s="8">
        <v>777</v>
      </c>
      <c r="B780" s="9" t="s">
        <v>1635</v>
      </c>
      <c r="C780" s="10" t="s">
        <v>1636</v>
      </c>
      <c r="D780" s="9" t="s">
        <v>1637</v>
      </c>
      <c r="E780" s="37" t="s">
        <v>47</v>
      </c>
      <c r="F780" s="12">
        <v>1200.4943508136935</v>
      </c>
      <c r="G780" s="13">
        <v>20.287356321839088</v>
      </c>
      <c r="H780" s="14">
        <v>1037.2646142335268</v>
      </c>
      <c r="I780" s="15">
        <v>45.474567033358184</v>
      </c>
      <c r="J780" s="16">
        <v>874.50907777747511</v>
      </c>
      <c r="K780" s="13">
        <v>2.7278081165006953</v>
      </c>
      <c r="L780" s="17">
        <v>2099.7630431227685</v>
      </c>
      <c r="M780" s="17">
        <v>23.991951087377139</v>
      </c>
      <c r="N780" s="18">
        <v>1303.007771486866</v>
      </c>
      <c r="O780" s="19">
        <v>23.120420639768774</v>
      </c>
      <c r="P780" s="20">
        <v>474.22529467420452</v>
      </c>
      <c r="Q780" s="21">
        <v>-0.21617029252646636</v>
      </c>
      <c r="R780" s="22">
        <v>-0.56037322394602807</v>
      </c>
      <c r="S780" s="22">
        <v>-0.90357620844280762</v>
      </c>
      <c r="T780" s="23">
        <v>1.6801197249153019</v>
      </c>
      <c r="U780" s="24">
        <v>813.41787528495001</v>
      </c>
      <c r="V780" s="25">
        <v>41.203235591506555</v>
      </c>
      <c r="W780" s="17">
        <v>1789.5757641903608</v>
      </c>
      <c r="X780" s="17">
        <v>3.928337675337839</v>
      </c>
      <c r="Y780" s="17">
        <v>4889.7364670585657</v>
      </c>
      <c r="Z780" s="17">
        <v>3.5181517705664787</v>
      </c>
      <c r="AA780" s="26">
        <v>2497.5767021779589</v>
      </c>
      <c r="AB780" s="27">
        <v>16.21657501247029</v>
      </c>
      <c r="AC780" s="17">
        <v>1737.8228355336453</v>
      </c>
      <c r="AD780" s="28">
        <v>1.916778055228302</v>
      </c>
      <c r="AE780" s="34" t="s">
        <v>47</v>
      </c>
      <c r="AF780" s="30">
        <v>2.5189903282400161</v>
      </c>
      <c r="AG780" s="31">
        <v>7052.5204255434692</v>
      </c>
      <c r="AH780" s="32">
        <v>94.458534478444918</v>
      </c>
      <c r="AI780" s="17">
        <v>6056.5148023475394</v>
      </c>
      <c r="AJ780" s="17">
        <v>1.917423512847735</v>
      </c>
      <c r="AK780" s="17">
        <v>4735.3939272096914</v>
      </c>
      <c r="AL780" s="17">
        <v>1.6975328618185686</v>
      </c>
      <c r="AM780" s="17">
        <v>5948.1430517002336</v>
      </c>
      <c r="AN780" s="17">
        <v>32.691163617703744</v>
      </c>
      <c r="AO780" s="17">
        <v>949.06168734313974</v>
      </c>
      <c r="AP780" s="28">
        <v>4.5649329051297904</v>
      </c>
      <c r="AQ780" s="34" t="s">
        <v>47</v>
      </c>
      <c r="AR780" s="30">
        <v>9.7952077469941834</v>
      </c>
      <c r="AS780" s="12">
        <v>2283.3385317134798</v>
      </c>
      <c r="AT780" s="13">
        <v>33.628990441100854</v>
      </c>
      <c r="AU780" s="17">
        <v>4651.3812870183974</v>
      </c>
      <c r="AV780" s="17">
        <v>12.973039924032861</v>
      </c>
      <c r="AW780" s="17">
        <v>3467.3599093659386</v>
      </c>
      <c r="AX780" s="17">
        <v>23.301015182566857</v>
      </c>
      <c r="AY780" s="17">
        <v>592.01068882622769</v>
      </c>
      <c r="AZ780" s="28">
        <v>2.6610431535717733</v>
      </c>
      <c r="BA780" s="34" t="s">
        <v>47</v>
      </c>
      <c r="BB780" s="30">
        <v>4.5639744699109634</v>
      </c>
      <c r="BC780" s="33">
        <v>0.23488300000000001</v>
      </c>
      <c r="BD780" s="33">
        <v>3.4200000000000002E-4</v>
      </c>
      <c r="BE780" s="33">
        <v>7.8309999999999994E-3</v>
      </c>
    </row>
    <row r="781" spans="1:57" x14ac:dyDescent="0.25">
      <c r="A781" s="8">
        <v>778</v>
      </c>
      <c r="B781" s="9" t="s">
        <v>1638</v>
      </c>
      <c r="C781" s="10" t="s">
        <v>1639</v>
      </c>
      <c r="D781" s="9" t="s">
        <v>1640</v>
      </c>
      <c r="E781" s="37" t="s">
        <v>47</v>
      </c>
      <c r="F781" s="12">
        <v>1697.5892991303842</v>
      </c>
      <c r="G781" s="13">
        <v>78.745363084532386</v>
      </c>
      <c r="H781" s="14">
        <v>1029.5206389206135</v>
      </c>
      <c r="I781" s="15">
        <v>40.452079600877077</v>
      </c>
      <c r="J781" s="16">
        <v>1573.6798418264482</v>
      </c>
      <c r="K781" s="13">
        <v>7.1901528013582254</v>
      </c>
      <c r="L781" s="17">
        <v>1862.7942420862214</v>
      </c>
      <c r="M781" s="17">
        <v>39.965887053435814</v>
      </c>
      <c r="N781" s="18">
        <v>1540.8960054909167</v>
      </c>
      <c r="O781" s="19">
        <v>41.588370635050872</v>
      </c>
      <c r="P781" s="20">
        <v>312.55031933056057</v>
      </c>
      <c r="Q781" s="21">
        <v>0.50133781330021643</v>
      </c>
      <c r="R781" s="22">
        <v>-1.6361377190898359</v>
      </c>
      <c r="S781" s="22">
        <v>0.10489138646778529</v>
      </c>
      <c r="T781" s="23">
        <v>1.0299085193218362</v>
      </c>
      <c r="U781" s="24">
        <v>1518.2322740332172</v>
      </c>
      <c r="V781" s="25">
        <v>68.220006239175561</v>
      </c>
      <c r="W781" s="17">
        <v>1197.285045544113</v>
      </c>
      <c r="X781" s="17">
        <v>12.777284826974267</v>
      </c>
      <c r="Y781" s="17">
        <v>2078.0119797110851</v>
      </c>
      <c r="Z781" s="17">
        <v>0.74946236559140078</v>
      </c>
      <c r="AA781" s="26">
        <v>1597.843099762805</v>
      </c>
      <c r="AB781" s="27">
        <v>27.248917810580409</v>
      </c>
      <c r="AC781" s="17">
        <v>363.93533841585946</v>
      </c>
      <c r="AD781" s="28">
        <v>1.0369571301820237</v>
      </c>
      <c r="AE781" s="34" t="s">
        <v>47</v>
      </c>
      <c r="AF781" s="30">
        <v>0.18220136326803663</v>
      </c>
      <c r="AG781" s="31">
        <v>1967.6351990460726</v>
      </c>
      <c r="AH781" s="32">
        <v>12.938398351816765</v>
      </c>
      <c r="AI781" s="17">
        <v>3858.4695978221462</v>
      </c>
      <c r="AJ781" s="17">
        <v>2.2122049662191685</v>
      </c>
      <c r="AK781" s="17">
        <v>1986.5435842869501</v>
      </c>
      <c r="AL781" s="17">
        <v>53.285583136609674</v>
      </c>
      <c r="AM781" s="17">
        <v>2604.2161270517231</v>
      </c>
      <c r="AN781" s="17">
        <v>22.812062151548535</v>
      </c>
      <c r="AO781" s="17">
        <v>886.92472753247944</v>
      </c>
      <c r="AP781" s="28">
        <v>1.6900661159297647</v>
      </c>
      <c r="AQ781" s="34" t="s">
        <v>47</v>
      </c>
      <c r="AR781" s="30">
        <v>3.4020765803032633</v>
      </c>
      <c r="AS781" s="12">
        <v>735.59451388906098</v>
      </c>
      <c r="AT781" s="13">
        <v>25.263448275862071</v>
      </c>
      <c r="AU781" s="17">
        <v>2884.330936070698</v>
      </c>
      <c r="AV781" s="17">
        <v>7.8876983936321849</v>
      </c>
      <c r="AW781" s="17">
        <v>1809.9627249798796</v>
      </c>
      <c r="AX781" s="17">
        <v>16.575573334747126</v>
      </c>
      <c r="AY781" s="17">
        <v>537.1841055454089</v>
      </c>
      <c r="AZ781" s="28">
        <v>1.1746170530199023</v>
      </c>
      <c r="BA781" s="34" t="s">
        <v>47</v>
      </c>
      <c r="BB781" s="30">
        <v>0.86087488269174228</v>
      </c>
      <c r="BC781" s="33">
        <v>0.83219699999999996</v>
      </c>
      <c r="BD781" s="33">
        <v>7.1773000000000003E-2</v>
      </c>
      <c r="BE781" s="33">
        <v>0.46126600000000001</v>
      </c>
    </row>
    <row r="782" spans="1:57" x14ac:dyDescent="0.25">
      <c r="A782" s="8">
        <v>779</v>
      </c>
      <c r="B782" s="9" t="s">
        <v>1641</v>
      </c>
      <c r="C782" s="10" t="s">
        <v>1639</v>
      </c>
      <c r="D782" s="9" t="s">
        <v>1642</v>
      </c>
      <c r="E782" s="37" t="s">
        <v>47</v>
      </c>
      <c r="F782" s="12">
        <v>1121.6245115710119</v>
      </c>
      <c r="G782" s="13">
        <v>57.256582976117571</v>
      </c>
      <c r="H782" s="14">
        <v>534.85570518111376</v>
      </c>
      <c r="I782" s="15">
        <v>8.8017580383992655</v>
      </c>
      <c r="J782" s="16">
        <v>728.49004609301073</v>
      </c>
      <c r="K782" s="13">
        <v>68.108797280067989</v>
      </c>
      <c r="L782" s="17">
        <v>887.91807696467401</v>
      </c>
      <c r="M782" s="17">
        <v>0.53376432878795432</v>
      </c>
      <c r="N782" s="18">
        <v>818.22208495245263</v>
      </c>
      <c r="O782" s="19">
        <v>33.675225655843199</v>
      </c>
      <c r="P782" s="20">
        <v>215.20856614176893</v>
      </c>
      <c r="Q782" s="21">
        <v>1.409806459184773</v>
      </c>
      <c r="R782" s="22">
        <v>-1.3167058581890783</v>
      </c>
      <c r="S782" s="22">
        <v>-0.4169538437439837</v>
      </c>
      <c r="T782" s="23">
        <v>0.32385324274828842</v>
      </c>
      <c r="U782" s="24">
        <v>949.65629677911966</v>
      </c>
      <c r="V782" s="25">
        <v>17.225376623833203</v>
      </c>
      <c r="W782" s="17">
        <v>760.90258762419899</v>
      </c>
      <c r="X782" s="17">
        <v>6.6451711374823494</v>
      </c>
      <c r="Y782" s="17">
        <v>789.35141492519585</v>
      </c>
      <c r="Z782" s="17">
        <v>52.276759314015386</v>
      </c>
      <c r="AA782" s="26">
        <v>833.30343310950491</v>
      </c>
      <c r="AB782" s="27">
        <v>25.38243569177698</v>
      </c>
      <c r="AC782" s="17">
        <v>83.089612695332207</v>
      </c>
      <c r="AD782" s="28">
        <v>1.0184318517361073</v>
      </c>
      <c r="AE782" s="29" t="s">
        <v>44</v>
      </c>
      <c r="AF782" s="30">
        <v>7.0077824630444388E-2</v>
      </c>
      <c r="AG782" s="31">
        <v>1086.0629619606971</v>
      </c>
      <c r="AH782" s="32">
        <v>2.1575150352889008</v>
      </c>
      <c r="AI782" s="17">
        <v>2540.940637320477</v>
      </c>
      <c r="AJ782" s="17">
        <v>28.683578063903688</v>
      </c>
      <c r="AK782" s="17">
        <v>971.38215838503788</v>
      </c>
      <c r="AL782" s="17">
        <v>31.123195474053841</v>
      </c>
      <c r="AM782" s="17">
        <v>1532.795252555404</v>
      </c>
      <c r="AN782" s="17">
        <v>20.65476285774881</v>
      </c>
      <c r="AO782" s="17">
        <v>714.40220198173483</v>
      </c>
      <c r="AP782" s="28">
        <v>1.8733242242471071</v>
      </c>
      <c r="AQ782" s="34" t="s">
        <v>47</v>
      </c>
      <c r="AR782" s="30">
        <v>3.3203751152369341</v>
      </c>
      <c r="AS782" s="12">
        <v>520.05145464202008</v>
      </c>
      <c r="AT782" s="13">
        <v>21.359463641052091</v>
      </c>
      <c r="AU782" s="17">
        <v>1580.0444201944504</v>
      </c>
      <c r="AV782" s="17">
        <v>12.258605213722626</v>
      </c>
      <c r="AW782" s="17">
        <v>1050.0479374182353</v>
      </c>
      <c r="AX782" s="17">
        <v>16.80903442738736</v>
      </c>
      <c r="AY782" s="17">
        <v>264.99824138810754</v>
      </c>
      <c r="AZ782" s="28">
        <v>1.2833287645606073</v>
      </c>
      <c r="BA782" s="34" t="s">
        <v>47</v>
      </c>
      <c r="BB782" s="30">
        <v>1.0772147996798003</v>
      </c>
      <c r="BC782" s="33">
        <v>0.91482399999999997</v>
      </c>
      <c r="BD782" s="33">
        <v>0.109363</v>
      </c>
      <c r="BE782" s="33">
        <v>0.30615100000000001</v>
      </c>
    </row>
    <row r="783" spans="1:57" x14ac:dyDescent="0.25">
      <c r="A783" s="8">
        <v>780</v>
      </c>
      <c r="B783" s="9" t="s">
        <v>1643</v>
      </c>
      <c r="C783" s="10" t="s">
        <v>1644</v>
      </c>
      <c r="D783" s="9" t="s">
        <v>43</v>
      </c>
      <c r="E783" s="37" t="s">
        <v>47</v>
      </c>
      <c r="F783" s="12">
        <v>4231.3361544182362</v>
      </c>
      <c r="G783" s="13">
        <v>238.11568443641895</v>
      </c>
      <c r="H783" s="14">
        <v>7276.856681202964</v>
      </c>
      <c r="I783" s="15">
        <v>2.3249827434983126</v>
      </c>
      <c r="J783" s="16">
        <v>8676.1864233215128</v>
      </c>
      <c r="K783" s="13">
        <v>6.7986711475527084</v>
      </c>
      <c r="L783" s="17">
        <v>13268.239575466067</v>
      </c>
      <c r="M783" s="17">
        <v>16.566454993560999</v>
      </c>
      <c r="N783" s="18">
        <v>8363.1547086021947</v>
      </c>
      <c r="O783" s="19">
        <v>65.951448330257747</v>
      </c>
      <c r="P783" s="20">
        <v>3256.1409050664338</v>
      </c>
      <c r="Q783" s="21">
        <v>-1.2689311287957481</v>
      </c>
      <c r="R783" s="22">
        <v>-0.33361517792703366</v>
      </c>
      <c r="S783" s="22">
        <v>9.6135801197132623E-2</v>
      </c>
      <c r="T783" s="23">
        <v>1.5064105055256494</v>
      </c>
      <c r="U783" s="24">
        <v>1343.3408547225608</v>
      </c>
      <c r="V783" s="25">
        <v>58.895107131435886</v>
      </c>
      <c r="W783" s="17">
        <v>5295.978112811008</v>
      </c>
      <c r="X783" s="17">
        <v>5.886367514076098</v>
      </c>
      <c r="Y783" s="17">
        <v>6139.1924324528109</v>
      </c>
      <c r="Z783" s="17">
        <v>32.497048406139321</v>
      </c>
      <c r="AA783" s="26">
        <v>4259.5037999954593</v>
      </c>
      <c r="AB783" s="27">
        <v>32.426174350550433</v>
      </c>
      <c r="AC783" s="17">
        <v>2090.575254126526</v>
      </c>
      <c r="AD783" s="28">
        <v>0.50931782902619371</v>
      </c>
      <c r="AE783" s="34" t="s">
        <v>47</v>
      </c>
      <c r="AF783" s="30">
        <v>-1.26028050635696</v>
      </c>
      <c r="AG783" s="31">
        <v>5296.8542081877895</v>
      </c>
      <c r="AH783" s="32">
        <v>6.0939447239606777</v>
      </c>
      <c r="AI783" s="17">
        <v>2583.5081359887467</v>
      </c>
      <c r="AJ783" s="17">
        <v>1.0501276398236226</v>
      </c>
      <c r="AK783" s="17">
        <v>3724.1459147655273</v>
      </c>
      <c r="AL783" s="17">
        <v>17.0197345070738</v>
      </c>
      <c r="AM783" s="17">
        <v>3868.1694196473545</v>
      </c>
      <c r="AN783" s="17">
        <v>8.0546022902860326</v>
      </c>
      <c r="AO783" s="17">
        <v>1112.3904603295628</v>
      </c>
      <c r="AP783" s="28">
        <v>0.46252515401498229</v>
      </c>
      <c r="AQ783" s="34" t="s">
        <v>47</v>
      </c>
      <c r="AR783" s="30">
        <v>-1.3804639971079908</v>
      </c>
      <c r="AS783" s="12">
        <v>6910.6920683259877</v>
      </c>
      <c r="AT783" s="13">
        <v>1.3511647257447983</v>
      </c>
      <c r="AU783" s="17">
        <v>3342.0111497898902</v>
      </c>
      <c r="AV783" s="17">
        <v>44.029707707411859</v>
      </c>
      <c r="AW783" s="17">
        <v>5126.3516090579387</v>
      </c>
      <c r="AX783" s="17">
        <v>22.690436216578327</v>
      </c>
      <c r="AY783" s="17">
        <v>892.17022963402553</v>
      </c>
      <c r="AZ783" s="28">
        <v>0.61296864492833825</v>
      </c>
      <c r="BA783" s="34" t="s">
        <v>47</v>
      </c>
      <c r="BB783" s="30">
        <v>-0.99406112754761655</v>
      </c>
      <c r="BC783" s="33">
        <v>0.11790200000000001</v>
      </c>
      <c r="BD783" s="33">
        <v>7.4485999999999997E-2</v>
      </c>
      <c r="BE783" s="33">
        <v>0.26058399999999998</v>
      </c>
    </row>
    <row r="784" spans="1:57" x14ac:dyDescent="0.25">
      <c r="A784" s="8">
        <v>781</v>
      </c>
      <c r="B784" s="9" t="s">
        <v>1645</v>
      </c>
      <c r="C784" s="10" t="s">
        <v>1646</v>
      </c>
      <c r="D784" s="9" t="s">
        <v>1647</v>
      </c>
      <c r="E784" s="37" t="s">
        <v>47</v>
      </c>
      <c r="F784" s="12">
        <v>1222.0178431713084</v>
      </c>
      <c r="G784" s="13">
        <v>4.4951480767545799</v>
      </c>
      <c r="H784" s="14">
        <v>795.15618855992204</v>
      </c>
      <c r="I784" s="15">
        <v>2.1802240500181207</v>
      </c>
      <c r="J784" s="16">
        <v>3590.9249699370916</v>
      </c>
      <c r="K784" s="13">
        <v>57.1130917930316</v>
      </c>
      <c r="L784" s="17">
        <v>2193.7525055775245</v>
      </c>
      <c r="M784" s="17">
        <v>11.163153786104607</v>
      </c>
      <c r="N784" s="18">
        <v>1950.4628768114617</v>
      </c>
      <c r="O784" s="19">
        <v>18.737904426477225</v>
      </c>
      <c r="P784" s="20">
        <v>1074.2056871708737</v>
      </c>
      <c r="Q784" s="21">
        <v>-0.67812435024306439</v>
      </c>
      <c r="R784" s="22">
        <v>-1.0754985772736512</v>
      </c>
      <c r="S784" s="22">
        <v>1.5271396462683984</v>
      </c>
      <c r="T784" s="23">
        <v>0.22648328124831721</v>
      </c>
      <c r="U784" s="24">
        <v>1466.9628597901772</v>
      </c>
      <c r="V784" s="25">
        <v>18.753573470554599</v>
      </c>
      <c r="W784" s="17">
        <v>2346.4848316038979</v>
      </c>
      <c r="X784" s="17">
        <v>27.283579120141255</v>
      </c>
      <c r="Y784" s="17">
        <v>1807.4710871700584</v>
      </c>
      <c r="Z784" s="17">
        <v>25.196030584024722</v>
      </c>
      <c r="AA784" s="26">
        <v>1873.6395928547111</v>
      </c>
      <c r="AB784" s="27">
        <v>23.744394391573525</v>
      </c>
      <c r="AC784" s="17">
        <v>362.09890737585232</v>
      </c>
      <c r="AD784" s="28">
        <v>0.96061279357321672</v>
      </c>
      <c r="AE784" s="34" t="s">
        <v>47</v>
      </c>
      <c r="AF784" s="30">
        <v>-7.1516363089716511E-2</v>
      </c>
      <c r="AG784" s="31">
        <v>3456.4054444023504</v>
      </c>
      <c r="AH784" s="32">
        <v>25.280062921157239</v>
      </c>
      <c r="AI784" s="17">
        <v>3543.6772946173701</v>
      </c>
      <c r="AJ784" s="17">
        <v>6.9343078177288611</v>
      </c>
      <c r="AK784" s="17">
        <v>2335.7304070808036</v>
      </c>
      <c r="AL784" s="17">
        <v>26.729271803409464</v>
      </c>
      <c r="AM784" s="17">
        <v>3111.9377153668415</v>
      </c>
      <c r="AN784" s="17">
        <v>19.647880847431853</v>
      </c>
      <c r="AO784" s="17">
        <v>550.01662583202869</v>
      </c>
      <c r="AP784" s="28">
        <v>1.5954867700194901</v>
      </c>
      <c r="AQ784" s="34" t="s">
        <v>47</v>
      </c>
      <c r="AR784" s="30">
        <v>1.0812406342907626</v>
      </c>
      <c r="AS784" s="12">
        <v>1028.3801918437287</v>
      </c>
      <c r="AT784" s="13">
        <v>20.21480991527293</v>
      </c>
      <c r="AU784" s="17">
        <v>2039.9127752288455</v>
      </c>
      <c r="AV784" s="17">
        <v>13.774899519963704</v>
      </c>
      <c r="AW784" s="17">
        <v>1534.1464835362872</v>
      </c>
      <c r="AX784" s="17">
        <v>16.994854717618317</v>
      </c>
      <c r="AY784" s="17">
        <v>252.8831458462802</v>
      </c>
      <c r="AZ784" s="28">
        <v>0.78655507970715555</v>
      </c>
      <c r="BA784" s="34" t="s">
        <v>47</v>
      </c>
      <c r="BB784" s="30">
        <v>-0.3875574280114113</v>
      </c>
      <c r="BC784" s="33">
        <v>0.91267600000000004</v>
      </c>
      <c r="BD784" s="33">
        <v>0.152361</v>
      </c>
      <c r="BE784" s="33">
        <v>0.635791</v>
      </c>
    </row>
    <row r="785" spans="1:57" x14ac:dyDescent="0.25">
      <c r="A785" s="8">
        <v>782</v>
      </c>
      <c r="B785" s="9" t="s">
        <v>1648</v>
      </c>
      <c r="C785" s="35" t="s">
        <v>1649</v>
      </c>
      <c r="D785" s="9" t="s">
        <v>1650</v>
      </c>
      <c r="E785" s="37" t="s">
        <v>47</v>
      </c>
      <c r="F785" s="12">
        <v>16953.869748646575</v>
      </c>
      <c r="G785" s="13">
        <v>25.313444989190391</v>
      </c>
      <c r="H785" s="14">
        <v>15465.457880562379</v>
      </c>
      <c r="I785" s="15">
        <v>12.77733127750715</v>
      </c>
      <c r="J785" s="16">
        <v>19310.852387387731</v>
      </c>
      <c r="K785" s="13">
        <v>7.979598613541472</v>
      </c>
      <c r="L785" s="17">
        <v>17853.75364907163</v>
      </c>
      <c r="M785" s="17">
        <v>50.951188794786958</v>
      </c>
      <c r="N785" s="18">
        <v>17395.983416417079</v>
      </c>
      <c r="O785" s="19">
        <v>24.255390918756493</v>
      </c>
      <c r="P785" s="20">
        <v>1396.3049543086363</v>
      </c>
      <c r="Q785" s="21">
        <v>-0.31663116742961844</v>
      </c>
      <c r="R785" s="22">
        <v>-1.3825959221140032</v>
      </c>
      <c r="S785" s="22">
        <v>1.3713830671887695</v>
      </c>
      <c r="T785" s="23">
        <v>0.32784402235485216</v>
      </c>
      <c r="U785" s="24">
        <v>12776.828194193049</v>
      </c>
      <c r="V785" s="25">
        <v>22.011214506164329</v>
      </c>
      <c r="W785" s="17">
        <v>14651.810187991978</v>
      </c>
      <c r="X785" s="17">
        <v>18.282876064333017</v>
      </c>
      <c r="Y785" s="17">
        <v>18610.768726425813</v>
      </c>
      <c r="Z785" s="17">
        <v>2.9149803340363576</v>
      </c>
      <c r="AA785" s="26">
        <v>15346.469036203613</v>
      </c>
      <c r="AB785" s="27">
        <v>14.403023634844567</v>
      </c>
      <c r="AC785" s="17">
        <v>2431.8208157614627</v>
      </c>
      <c r="AD785" s="28">
        <v>0.8821846209465064</v>
      </c>
      <c r="AE785" s="34" t="s">
        <v>47</v>
      </c>
      <c r="AF785" s="30">
        <v>-1.4678128684491123</v>
      </c>
      <c r="AG785" s="31">
        <v>16310.559609680689</v>
      </c>
      <c r="AH785" s="32">
        <v>3.4475026318315489</v>
      </c>
      <c r="AI785" s="17">
        <v>11050.495447916941</v>
      </c>
      <c r="AJ785" s="17">
        <v>4.5456957767582864</v>
      </c>
      <c r="AK785" s="17">
        <v>16322.529596645691</v>
      </c>
      <c r="AL785" s="17">
        <v>1.7547615532260357</v>
      </c>
      <c r="AM785" s="17">
        <v>14561.194884747774</v>
      </c>
      <c r="AN785" s="17">
        <v>3.2493199872719569</v>
      </c>
      <c r="AO785" s="17">
        <v>2482.4441882910801</v>
      </c>
      <c r="AP785" s="28">
        <v>0.83704350229524627</v>
      </c>
      <c r="AQ785" s="34" t="s">
        <v>47</v>
      </c>
      <c r="AR785" s="30">
        <v>-2.0302073146141031</v>
      </c>
      <c r="AS785" s="12">
        <v>10961.275295345133</v>
      </c>
      <c r="AT785" s="13">
        <v>19.310389205403244</v>
      </c>
      <c r="AU785" s="17">
        <v>12374.261748046209</v>
      </c>
      <c r="AV785" s="17">
        <v>13.781379467773707</v>
      </c>
      <c r="AW785" s="17">
        <v>11667.768521695671</v>
      </c>
      <c r="AX785" s="17">
        <v>16.545884336588475</v>
      </c>
      <c r="AY785" s="17">
        <v>353.24661317526898</v>
      </c>
      <c r="AZ785" s="28">
        <v>0.67071623617923604</v>
      </c>
      <c r="BA785" s="34" t="s">
        <v>47</v>
      </c>
      <c r="BB785" s="30">
        <v>-4.1024096326849069</v>
      </c>
      <c r="BC785" s="33">
        <v>0.21277599999999999</v>
      </c>
      <c r="BD785" s="33">
        <v>0.109044</v>
      </c>
      <c r="BE785" s="33">
        <v>5.6410000000000002E-3</v>
      </c>
    </row>
    <row r="786" spans="1:57" x14ac:dyDescent="0.25">
      <c r="A786" s="8">
        <v>783</v>
      </c>
      <c r="B786" s="9" t="s">
        <v>1651</v>
      </c>
      <c r="C786" s="10" t="s">
        <v>1652</v>
      </c>
      <c r="D786" s="9" t="s">
        <v>1653</v>
      </c>
      <c r="E786" s="37" t="s">
        <v>47</v>
      </c>
      <c r="F786" s="12">
        <v>1496.0915186369641</v>
      </c>
      <c r="G786" s="13">
        <v>36.829373005058521</v>
      </c>
      <c r="H786" s="14">
        <v>2215.3593242668949</v>
      </c>
      <c r="I786" s="15">
        <v>46.679344016067162</v>
      </c>
      <c r="J786" s="16">
        <v>2200.5974559149872</v>
      </c>
      <c r="K786" s="13">
        <v>27.487190628790767</v>
      </c>
      <c r="L786" s="17">
        <v>3085.6911018096898</v>
      </c>
      <c r="M786" s="17">
        <v>12.482202183198869</v>
      </c>
      <c r="N786" s="18">
        <v>2249.434850157134</v>
      </c>
      <c r="O786" s="19">
        <v>30.869527458278831</v>
      </c>
      <c r="P786" s="20">
        <v>563.55943034318716</v>
      </c>
      <c r="Q786" s="21">
        <v>-1.336759338871166</v>
      </c>
      <c r="R786" s="22">
        <v>-6.0464831312446184E-2</v>
      </c>
      <c r="S786" s="22">
        <v>-8.6658818241062058E-2</v>
      </c>
      <c r="T786" s="23">
        <v>1.4838829884246747</v>
      </c>
      <c r="U786" s="24">
        <v>1281.701866553642</v>
      </c>
      <c r="V786" s="25">
        <v>34.40759032723264</v>
      </c>
      <c r="W786" s="17">
        <v>2669.7023158994034</v>
      </c>
      <c r="X786" s="17">
        <v>8.8747346072186897</v>
      </c>
      <c r="Y786" s="17">
        <v>3177.5854871050351</v>
      </c>
      <c r="Z786" s="17">
        <v>26.064981949458495</v>
      </c>
      <c r="AA786" s="26">
        <v>2376.3298898526937</v>
      </c>
      <c r="AB786" s="27">
        <v>23.115768961303274</v>
      </c>
      <c r="AC786" s="17">
        <v>801.30901693922578</v>
      </c>
      <c r="AD786" s="28">
        <v>1.0564119648482797</v>
      </c>
      <c r="AE786" s="34" t="s">
        <v>47</v>
      </c>
      <c r="AF786" s="30">
        <v>0.22516709483201311</v>
      </c>
      <c r="AG786" s="31">
        <v>1546.0710740750947</v>
      </c>
      <c r="AH786" s="32">
        <v>10.937396906994683</v>
      </c>
      <c r="AI786" s="17">
        <v>2279.8306796584629</v>
      </c>
      <c r="AJ786" s="17">
        <v>9.3911458974043533</v>
      </c>
      <c r="AK786" s="17">
        <v>2935.2401009790447</v>
      </c>
      <c r="AL786" s="17">
        <v>4.7815308335915718</v>
      </c>
      <c r="AM786" s="17">
        <v>2253.7139515708673</v>
      </c>
      <c r="AN786" s="17">
        <v>8.3700245459968681</v>
      </c>
      <c r="AO786" s="17">
        <v>567.42647626032783</v>
      </c>
      <c r="AP786" s="28">
        <v>1.0019023006660692</v>
      </c>
      <c r="AQ786" s="34" t="s">
        <v>47</v>
      </c>
      <c r="AR786" s="30">
        <v>7.5929905229826389E-3</v>
      </c>
      <c r="AS786" s="12">
        <v>2520.1200080853478</v>
      </c>
      <c r="AT786" s="13">
        <v>32.832324809681829</v>
      </c>
      <c r="AU786" s="17">
        <v>1465.6749625230855</v>
      </c>
      <c r="AV786" s="17">
        <v>19.226555932030667</v>
      </c>
      <c r="AW786" s="17">
        <v>1992.8974853042166</v>
      </c>
      <c r="AX786" s="17">
        <v>26.02944037085625</v>
      </c>
      <c r="AY786" s="17">
        <v>263.61126139056449</v>
      </c>
      <c r="AZ786" s="28">
        <v>0.88595474777364769</v>
      </c>
      <c r="BA786" s="34" t="s">
        <v>47</v>
      </c>
      <c r="BB786" s="30">
        <v>-0.45520907120069914</v>
      </c>
      <c r="BC786" s="33">
        <v>0.81357999999999997</v>
      </c>
      <c r="BD786" s="33">
        <v>0.99120699999999995</v>
      </c>
      <c r="BE786" s="33">
        <v>0.59042099999999997</v>
      </c>
    </row>
    <row r="787" spans="1:57" x14ac:dyDescent="0.25">
      <c r="A787" s="8">
        <v>784</v>
      </c>
      <c r="B787" s="9" t="s">
        <v>1654</v>
      </c>
      <c r="C787" s="35" t="s">
        <v>1655</v>
      </c>
      <c r="D787" s="9" t="s">
        <v>1656</v>
      </c>
      <c r="E787" s="37" t="s">
        <v>47</v>
      </c>
      <c r="F787" s="12">
        <v>2774.0249167395414</v>
      </c>
      <c r="G787" s="13">
        <v>20.769363463860614</v>
      </c>
      <c r="H787" s="14">
        <v>2342.7192833521881</v>
      </c>
      <c r="I787" s="15">
        <v>45.597212437247435</v>
      </c>
      <c r="J787" s="16">
        <v>3145.8700470307299</v>
      </c>
      <c r="K787" s="13">
        <v>11.606934799832208</v>
      </c>
      <c r="L787" s="17">
        <v>3453.1121498156349</v>
      </c>
      <c r="M787" s="17">
        <v>19.084573962622745</v>
      </c>
      <c r="N787" s="18">
        <v>2928.9315992345237</v>
      </c>
      <c r="O787" s="19">
        <v>24.264521165890752</v>
      </c>
      <c r="P787" s="20">
        <v>415.17119942063471</v>
      </c>
      <c r="Q787" s="21">
        <v>-0.37311519371081686</v>
      </c>
      <c r="R787" s="22">
        <v>-1.4119773161057083</v>
      </c>
      <c r="S787" s="22">
        <v>0.522527690020263</v>
      </c>
      <c r="T787" s="23">
        <v>1.2625648197962611</v>
      </c>
      <c r="U787" s="24">
        <v>2541.6020540458585</v>
      </c>
      <c r="V787" s="25">
        <v>13.395210208406295</v>
      </c>
      <c r="W787" s="17">
        <v>2560.8619748712895</v>
      </c>
      <c r="X787" s="17">
        <v>30.773638826319491</v>
      </c>
      <c r="Y787" s="17">
        <v>4517.0236337116821</v>
      </c>
      <c r="Z787" s="17">
        <v>23.076177553789478</v>
      </c>
      <c r="AA787" s="26">
        <v>3206.4958875429434</v>
      </c>
      <c r="AB787" s="27">
        <v>22.41500886283842</v>
      </c>
      <c r="AC787" s="17">
        <v>926.71641338154723</v>
      </c>
      <c r="AD787" s="28">
        <v>1.0947663948113233</v>
      </c>
      <c r="AE787" s="34" t="s">
        <v>47</v>
      </c>
      <c r="AF787" s="30">
        <v>0.66855381273016179</v>
      </c>
      <c r="AG787" s="31">
        <v>6922.7723193682059</v>
      </c>
      <c r="AH787" s="32">
        <v>65.323542463336622</v>
      </c>
      <c r="AI787" s="17">
        <v>4010.6431735677666</v>
      </c>
      <c r="AJ787" s="17">
        <v>31.040785019043586</v>
      </c>
      <c r="AK787" s="17">
        <v>5398.5889313922644</v>
      </c>
      <c r="AL787" s="17">
        <v>20.158635593715324</v>
      </c>
      <c r="AM787" s="17">
        <v>5444.0014747760788</v>
      </c>
      <c r="AN787" s="17">
        <v>38.840987692031838</v>
      </c>
      <c r="AO787" s="17">
        <v>1189.3053335953573</v>
      </c>
      <c r="AP787" s="28">
        <v>1.8586987405915756</v>
      </c>
      <c r="AQ787" s="34" t="s">
        <v>47</v>
      </c>
      <c r="AR787" s="30">
        <v>6.0579102766552646</v>
      </c>
      <c r="AS787" s="12">
        <v>2307.4235513314975</v>
      </c>
      <c r="AT787" s="13">
        <v>9.6512261580381438</v>
      </c>
      <c r="AU787" s="17">
        <v>5431.1591084031943</v>
      </c>
      <c r="AV787" s="17">
        <v>3.8620599824155706</v>
      </c>
      <c r="AW787" s="17">
        <v>3869.2913298673457</v>
      </c>
      <c r="AX787" s="17">
        <v>6.7566430702268576</v>
      </c>
      <c r="AY787" s="17">
        <v>780.93388926792613</v>
      </c>
      <c r="AZ787" s="28">
        <v>1.3210589591366986</v>
      </c>
      <c r="BA787" s="34" t="s">
        <v>47</v>
      </c>
      <c r="BB787" s="30">
        <v>2.2649926872217536</v>
      </c>
      <c r="BC787" s="33">
        <v>0.61082199999999998</v>
      </c>
      <c r="BD787" s="33">
        <v>1.0056000000000001E-2</v>
      </c>
      <c r="BE787" s="33">
        <v>0.11029</v>
      </c>
    </row>
    <row r="788" spans="1:57" x14ac:dyDescent="0.25">
      <c r="A788" s="8">
        <v>785</v>
      </c>
      <c r="B788" s="9" t="s">
        <v>1657</v>
      </c>
      <c r="C788" s="10" t="s">
        <v>1658</v>
      </c>
      <c r="D788" s="9" t="s">
        <v>1659</v>
      </c>
      <c r="E788" s="37" t="s">
        <v>47</v>
      </c>
      <c r="F788" s="12">
        <v>14292.976661727567</v>
      </c>
      <c r="G788" s="13">
        <v>57.409699141491849</v>
      </c>
      <c r="H788" s="14">
        <v>4819.4007531756042</v>
      </c>
      <c r="I788" s="15">
        <v>45.07787140752167</v>
      </c>
      <c r="J788" s="16">
        <v>3084.7603028097583</v>
      </c>
      <c r="K788" s="13">
        <v>13.803784095274684</v>
      </c>
      <c r="L788" s="17">
        <v>7290.0176276016746</v>
      </c>
      <c r="M788" s="17">
        <v>18.177541345492696</v>
      </c>
      <c r="N788" s="18">
        <v>7371.7888363286511</v>
      </c>
      <c r="O788" s="19">
        <v>33.617223997445222</v>
      </c>
      <c r="P788" s="20">
        <v>4266.2286043780432</v>
      </c>
      <c r="Q788" s="21">
        <v>1.622319961545504</v>
      </c>
      <c r="R788" s="22">
        <v>-0.59827738263574592</v>
      </c>
      <c r="S788" s="22">
        <v>-1.0048754839624638</v>
      </c>
      <c r="T788" s="23">
        <v>-1.9167094947294232E-2</v>
      </c>
      <c r="U788" s="24">
        <v>10913.29611078275</v>
      </c>
      <c r="V788" s="25">
        <v>17.304468858873022</v>
      </c>
      <c r="W788" s="17">
        <v>5477.8829713926762</v>
      </c>
      <c r="X788" s="17">
        <v>22.796924335977831</v>
      </c>
      <c r="Y788" s="17">
        <v>6148.0347741634259</v>
      </c>
      <c r="Z788" s="17">
        <v>20.097153639246855</v>
      </c>
      <c r="AA788" s="26">
        <v>7513.0712854462836</v>
      </c>
      <c r="AB788" s="27">
        <v>20.066182278032571</v>
      </c>
      <c r="AC788" s="17">
        <v>2419.8378054207196</v>
      </c>
      <c r="AD788" s="28">
        <v>1.0191652870496484</v>
      </c>
      <c r="AE788" s="34" t="s">
        <v>47</v>
      </c>
      <c r="AF788" s="30">
        <v>3.311647410845428E-2</v>
      </c>
      <c r="AG788" s="31">
        <v>5535.7217857831129</v>
      </c>
      <c r="AH788" s="32">
        <v>34.067834281650065</v>
      </c>
      <c r="AI788" s="17">
        <v>8038.1794075706503</v>
      </c>
      <c r="AJ788" s="17">
        <v>17.829469497442844</v>
      </c>
      <c r="AK788" s="17">
        <v>8745.5790397268429</v>
      </c>
      <c r="AL788" s="17">
        <v>5.7145229530030255</v>
      </c>
      <c r="AM788" s="17">
        <v>7439.8267443602017</v>
      </c>
      <c r="AN788" s="17">
        <v>19.203942244031978</v>
      </c>
      <c r="AO788" s="17">
        <v>1377.0294912968941</v>
      </c>
      <c r="AP788" s="28">
        <v>1.0092294976893879</v>
      </c>
      <c r="AQ788" s="34" t="s">
        <v>47</v>
      </c>
      <c r="AR788" s="30">
        <v>1.594802209186106E-2</v>
      </c>
      <c r="AS788" s="12">
        <v>11318.565946673974</v>
      </c>
      <c r="AT788" s="13">
        <v>22.435539588553318</v>
      </c>
      <c r="AU788" s="17">
        <v>7192.2091029696003</v>
      </c>
      <c r="AV788" s="17">
        <v>49.053187410988585</v>
      </c>
      <c r="AW788" s="17">
        <v>9255.3875248217882</v>
      </c>
      <c r="AX788" s="17">
        <v>35.744363499770955</v>
      </c>
      <c r="AY788" s="17">
        <v>1031.589210926086</v>
      </c>
      <c r="AZ788" s="28">
        <v>1.2555144660697064</v>
      </c>
      <c r="BA788" s="34" t="s">
        <v>47</v>
      </c>
      <c r="BB788" s="30">
        <v>0.44151377320947377</v>
      </c>
      <c r="BC788" s="33">
        <v>0.96153200000000005</v>
      </c>
      <c r="BD788" s="33">
        <v>0.98022200000000004</v>
      </c>
      <c r="BE788" s="33">
        <v>0.59125799999999995</v>
      </c>
    </row>
    <row r="789" spans="1:57" x14ac:dyDescent="0.25">
      <c r="A789" s="8">
        <v>786</v>
      </c>
      <c r="B789" s="9" t="s">
        <v>1660</v>
      </c>
      <c r="C789" s="10" t="s">
        <v>1661</v>
      </c>
      <c r="D789" s="9" t="s">
        <v>43</v>
      </c>
      <c r="E789" s="37" t="s">
        <v>47</v>
      </c>
      <c r="F789" s="12">
        <v>2836.4748779861229</v>
      </c>
      <c r="G789" s="13">
        <v>7.0742358078602567</v>
      </c>
      <c r="H789" s="14">
        <v>2940.8228460403698</v>
      </c>
      <c r="I789" s="15">
        <v>30.573293615373871</v>
      </c>
      <c r="J789" s="16">
        <v>3678.8250782156324</v>
      </c>
      <c r="K789" s="13">
        <v>11.611514535089997</v>
      </c>
      <c r="L789" s="17">
        <v>3517.3316320100525</v>
      </c>
      <c r="M789" s="17">
        <v>15.376120236614284</v>
      </c>
      <c r="N789" s="18">
        <v>3243.3636085630442</v>
      </c>
      <c r="O789" s="19">
        <v>16.158791048734599</v>
      </c>
      <c r="P789" s="20">
        <v>361.16980822105859</v>
      </c>
      <c r="Q789" s="21">
        <v>-1.1265856705494048</v>
      </c>
      <c r="R789" s="22">
        <v>-0.83766902890592809</v>
      </c>
      <c r="S789" s="22">
        <v>1.2056973194892815</v>
      </c>
      <c r="T789" s="23">
        <v>0.75855737996605388</v>
      </c>
      <c r="U789" s="24">
        <v>2485.0580400298918</v>
      </c>
      <c r="V789" s="25">
        <v>18.427073632831302</v>
      </c>
      <c r="W789" s="17">
        <v>2423.1832418251724</v>
      </c>
      <c r="X789" s="17">
        <v>6.5237561990081616</v>
      </c>
      <c r="Y789" s="17">
        <v>2946.8267216640829</v>
      </c>
      <c r="Z789" s="17">
        <v>3.1456192092273425</v>
      </c>
      <c r="AA789" s="26">
        <v>2618.3560011730492</v>
      </c>
      <c r="AB789" s="27">
        <v>9.3654830136889355</v>
      </c>
      <c r="AC789" s="17">
        <v>233.63344984275813</v>
      </c>
      <c r="AD789" s="28">
        <v>0.80729647279143602</v>
      </c>
      <c r="AE789" s="34" t="s">
        <v>47</v>
      </c>
      <c r="AF789" s="30">
        <v>-1.7305090103418919</v>
      </c>
      <c r="AG789" s="31">
        <v>9578.8683162522157</v>
      </c>
      <c r="AH789" s="32">
        <v>37.054991539176157</v>
      </c>
      <c r="AI789" s="17">
        <v>3383.124158170288</v>
      </c>
      <c r="AJ789" s="17">
        <v>15.590477885313012</v>
      </c>
      <c r="AK789" s="17">
        <v>2590.6656824576744</v>
      </c>
      <c r="AL789" s="17">
        <v>16.183786025295465</v>
      </c>
      <c r="AM789" s="17">
        <v>5184.2193856267259</v>
      </c>
      <c r="AN789" s="17">
        <v>22.943085149928212</v>
      </c>
      <c r="AO789" s="17">
        <v>3124.2814668888818</v>
      </c>
      <c r="AP789" s="28">
        <v>1.598408322748484</v>
      </c>
      <c r="AQ789" s="34" t="s">
        <v>47</v>
      </c>
      <c r="AR789" s="30">
        <v>5.3738040469754775</v>
      </c>
      <c r="AS789" s="12">
        <v>2800.5163591550959</v>
      </c>
      <c r="AT789" s="13">
        <v>2.2970085470085402</v>
      </c>
      <c r="AU789" s="17">
        <v>3163.3510144375718</v>
      </c>
      <c r="AV789" s="17">
        <v>10.539778561959698</v>
      </c>
      <c r="AW789" s="17">
        <v>2981.9336867963339</v>
      </c>
      <c r="AX789" s="17">
        <v>6.4183935544841191</v>
      </c>
      <c r="AY789" s="17">
        <v>90.708663820618995</v>
      </c>
      <c r="AZ789" s="28">
        <v>0.91939543223692533</v>
      </c>
      <c r="BA789" s="34" t="s">
        <v>47</v>
      </c>
      <c r="BB789" s="30">
        <v>-0.72384212582547547</v>
      </c>
      <c r="BC789" s="33">
        <v>4.9043000000000003E-2</v>
      </c>
      <c r="BD789" s="33">
        <v>0.25881100000000001</v>
      </c>
      <c r="BE789" s="33">
        <v>0.39413399999999998</v>
      </c>
    </row>
    <row r="790" spans="1:57" x14ac:dyDescent="0.25">
      <c r="A790" s="8">
        <v>787</v>
      </c>
      <c r="B790" s="9" t="s">
        <v>1662</v>
      </c>
      <c r="C790" s="10" t="s">
        <v>1661</v>
      </c>
      <c r="D790" s="9" t="s">
        <v>43</v>
      </c>
      <c r="E790" s="11" t="s">
        <v>44</v>
      </c>
      <c r="F790" s="12">
        <v>14.965125411496848</v>
      </c>
      <c r="G790" s="13">
        <v>98.023176550783916</v>
      </c>
      <c r="H790" s="14">
        <v>0.12444119095152553</v>
      </c>
      <c r="I790" s="15">
        <v>0</v>
      </c>
      <c r="J790" s="16">
        <v>170.82321357914446</v>
      </c>
      <c r="K790" s="13">
        <v>36.595603667292615</v>
      </c>
      <c r="L790" s="17">
        <v>57.895477451868203</v>
      </c>
      <c r="M790" s="17">
        <v>89.830508474576277</v>
      </c>
      <c r="N790" s="18">
        <v>60.95206440836526</v>
      </c>
      <c r="O790" s="19">
        <v>56.1123221731632</v>
      </c>
      <c r="P790" s="20">
        <v>66.887611798657431</v>
      </c>
      <c r="Q790" s="21">
        <v>-0.68752550375541233</v>
      </c>
      <c r="R790" s="22">
        <v>-0.90940043427645101</v>
      </c>
      <c r="S790" s="22">
        <v>1.6426232932565927</v>
      </c>
      <c r="T790" s="23">
        <v>-4.5697355224729501E-2</v>
      </c>
      <c r="U790" s="24">
        <v>28.670075648854596</v>
      </c>
      <c r="V790" s="25">
        <v>31.115494978479202</v>
      </c>
      <c r="W790" s="17">
        <v>69.070238836142067</v>
      </c>
      <c r="X790" s="17">
        <v>10.221763795771013</v>
      </c>
      <c r="Y790" s="17">
        <v>42.742657488917075</v>
      </c>
      <c r="Z790" s="17">
        <v>40.624999999999993</v>
      </c>
      <c r="AA790" s="26">
        <v>46.827657324637904</v>
      </c>
      <c r="AB790" s="27">
        <v>27.320752924750071</v>
      </c>
      <c r="AC790" s="17">
        <v>16.744326683651074</v>
      </c>
      <c r="AD790" s="28">
        <v>0.76827024284039058</v>
      </c>
      <c r="AE790" s="29" t="s">
        <v>44</v>
      </c>
      <c r="AF790" s="30">
        <v>-0.21116626388521859</v>
      </c>
      <c r="AG790" s="31">
        <v>5.5354519517743226</v>
      </c>
      <c r="AH790" s="32">
        <v>15596</v>
      </c>
      <c r="AI790" s="17">
        <v>20.831705100489589</v>
      </c>
      <c r="AJ790" s="17">
        <v>209.62962962962962</v>
      </c>
      <c r="AK790" s="17">
        <v>14.033584818913699</v>
      </c>
      <c r="AL790" s="17">
        <v>53.612167300380214</v>
      </c>
      <c r="AM790" s="17">
        <v>13.466913957059205</v>
      </c>
      <c r="AN790" s="17">
        <v>5286.4139323100035</v>
      </c>
      <c r="AO790" s="17">
        <v>6.2575115925662512</v>
      </c>
      <c r="AP790" s="28">
        <v>0.22094270452980691</v>
      </c>
      <c r="AQ790" s="29" t="s">
        <v>44</v>
      </c>
      <c r="AR790" s="30">
        <v>-0.70992444152803758</v>
      </c>
      <c r="AS790" s="12">
        <v>73.675357355400976</v>
      </c>
      <c r="AT790" s="13">
        <v>33.969413993774531</v>
      </c>
      <c r="AU790" s="17">
        <v>23.354200575714362</v>
      </c>
      <c r="AV790" s="17">
        <v>33.754512635379058</v>
      </c>
      <c r="AW790" s="17">
        <v>48.514778965557667</v>
      </c>
      <c r="AX790" s="17">
        <v>33.861963314576798</v>
      </c>
      <c r="AY790" s="17">
        <v>12.580289194921656</v>
      </c>
      <c r="AZ790" s="28">
        <v>0.79594972600959746</v>
      </c>
      <c r="BA790" s="29" t="s">
        <v>44</v>
      </c>
      <c r="BB790" s="30">
        <v>-0.18594303352085348</v>
      </c>
      <c r="BC790" s="33">
        <v>0.743529</v>
      </c>
      <c r="BD790" s="33">
        <v>0.28115200000000001</v>
      </c>
      <c r="BE790" s="33">
        <v>0.82406699999999999</v>
      </c>
    </row>
    <row r="791" spans="1:57" x14ac:dyDescent="0.25">
      <c r="A791" s="8">
        <v>788</v>
      </c>
      <c r="B791" s="9" t="s">
        <v>1663</v>
      </c>
      <c r="C791" s="10" t="s">
        <v>1661</v>
      </c>
      <c r="D791" s="9" t="s">
        <v>1664</v>
      </c>
      <c r="E791" s="37" t="s">
        <v>47</v>
      </c>
      <c r="F791" s="12">
        <v>9282.2063216359966</v>
      </c>
      <c r="G791" s="13">
        <v>77.713645792422327</v>
      </c>
      <c r="H791" s="14">
        <v>11493.017561533863</v>
      </c>
      <c r="I791" s="15">
        <v>40.547205230275672</v>
      </c>
      <c r="J791" s="16">
        <v>7694.7699358694808</v>
      </c>
      <c r="K791" s="13">
        <v>20.048285695767714</v>
      </c>
      <c r="L791" s="17">
        <v>12736.944580474648</v>
      </c>
      <c r="M791" s="17">
        <v>9.7940608257483728</v>
      </c>
      <c r="N791" s="18">
        <v>10301.734599878497</v>
      </c>
      <c r="O791" s="19">
        <v>37.025799386053521</v>
      </c>
      <c r="P791" s="20">
        <v>1948.4035396866166</v>
      </c>
      <c r="Q791" s="21">
        <v>-0.52326340897865653</v>
      </c>
      <c r="R791" s="22">
        <v>0.6114149032222419</v>
      </c>
      <c r="S791" s="22">
        <v>-1.3380003735921784</v>
      </c>
      <c r="T791" s="23">
        <v>1.249848879348594</v>
      </c>
      <c r="U791" s="24">
        <v>5116.5231383456257</v>
      </c>
      <c r="V791" s="25">
        <v>31.93438514363946</v>
      </c>
      <c r="W791" s="17">
        <v>8280.0121444682172</v>
      </c>
      <c r="X791" s="17">
        <v>4.0519187358916433</v>
      </c>
      <c r="Y791" s="17">
        <v>11178.884249358365</v>
      </c>
      <c r="Z791" s="17">
        <v>14.361945189012859</v>
      </c>
      <c r="AA791" s="26">
        <v>8191.8065107240691</v>
      </c>
      <c r="AB791" s="27">
        <v>16.782749689514656</v>
      </c>
      <c r="AC791" s="17">
        <v>2475.7343335460509</v>
      </c>
      <c r="AD791" s="28">
        <v>0.79518710478337185</v>
      </c>
      <c r="AE791" s="34" t="s">
        <v>47</v>
      </c>
      <c r="AF791" s="30">
        <v>-1.0829009731186339</v>
      </c>
      <c r="AG791" s="31">
        <v>9577.2647312856843</v>
      </c>
      <c r="AH791" s="32">
        <v>7.0272812196160457</v>
      </c>
      <c r="AI791" s="17">
        <v>6772.4367181872858</v>
      </c>
      <c r="AJ791" s="17">
        <v>27.233477551508532</v>
      </c>
      <c r="AK791" s="17">
        <v>11463.92392732691</v>
      </c>
      <c r="AL791" s="17">
        <v>7.0383627437569336</v>
      </c>
      <c r="AM791" s="17">
        <v>9271.2084589332935</v>
      </c>
      <c r="AN791" s="17">
        <v>13.766373838293838</v>
      </c>
      <c r="AO791" s="17">
        <v>1927.4795095780507</v>
      </c>
      <c r="AP791" s="28">
        <v>0.89996576489581104</v>
      </c>
      <c r="AQ791" s="34" t="s">
        <v>47</v>
      </c>
      <c r="AR791" s="30">
        <v>-0.52890795974993676</v>
      </c>
      <c r="AS791" s="12">
        <v>15318.46283394095</v>
      </c>
      <c r="AT791" s="13">
        <v>20.443298432046682</v>
      </c>
      <c r="AU791" s="17">
        <v>7862.460632945711</v>
      </c>
      <c r="AV791" s="17">
        <v>16.304030291794483</v>
      </c>
      <c r="AW791" s="17">
        <v>11590.461733443331</v>
      </c>
      <c r="AX791" s="17">
        <v>18.373664361920582</v>
      </c>
      <c r="AY791" s="17">
        <v>1864.0005502488068</v>
      </c>
      <c r="AZ791" s="28">
        <v>1.1250980716956185</v>
      </c>
      <c r="BA791" s="34" t="s">
        <v>47</v>
      </c>
      <c r="BB791" s="30">
        <v>0.66142721839445795</v>
      </c>
      <c r="BC791" s="33">
        <v>0.259849</v>
      </c>
      <c r="BD791" s="33">
        <v>0.51747200000000004</v>
      </c>
      <c r="BE791" s="33">
        <v>0.48337200000000002</v>
      </c>
    </row>
    <row r="792" spans="1:57" x14ac:dyDescent="0.25">
      <c r="A792" s="8">
        <v>789</v>
      </c>
      <c r="B792" s="9" t="s">
        <v>1665</v>
      </c>
      <c r="C792" s="10" t="s">
        <v>1661</v>
      </c>
      <c r="D792" s="9" t="s">
        <v>1664</v>
      </c>
      <c r="E792" s="37" t="s">
        <v>47</v>
      </c>
      <c r="F792" s="12">
        <v>981.88097829400715</v>
      </c>
      <c r="G792" s="13">
        <v>5.6673373574782007</v>
      </c>
      <c r="H792" s="14">
        <v>248.37839507969733</v>
      </c>
      <c r="I792" s="15">
        <v>35.987509758001565</v>
      </c>
      <c r="J792" s="16">
        <v>312.56964409925519</v>
      </c>
      <c r="K792" s="13">
        <v>61.779497098646026</v>
      </c>
      <c r="L792" s="17">
        <v>136.49209471108776</v>
      </c>
      <c r="M792" s="17">
        <v>20.540540540540544</v>
      </c>
      <c r="N792" s="18">
        <v>419.83027804601181</v>
      </c>
      <c r="O792" s="19">
        <v>30.993721188666584</v>
      </c>
      <c r="P792" s="20">
        <v>330.56092764880424</v>
      </c>
      <c r="Q792" s="21">
        <v>1.7002938134452821</v>
      </c>
      <c r="R792" s="22">
        <v>-0.51866953600901378</v>
      </c>
      <c r="S792" s="22">
        <v>-0.32448067806946884</v>
      </c>
      <c r="T792" s="23">
        <v>-0.85714359936679885</v>
      </c>
      <c r="U792" s="24">
        <v>649.35879420925426</v>
      </c>
      <c r="V792" s="25">
        <v>62.054772640709672</v>
      </c>
      <c r="W792" s="17">
        <v>126.5292896337936</v>
      </c>
      <c r="X792" s="17">
        <v>6.1089708310401818</v>
      </c>
      <c r="Y792" s="17">
        <v>163.80480071903756</v>
      </c>
      <c r="Z792" s="17">
        <v>5.2919221540922408</v>
      </c>
      <c r="AA792" s="26">
        <v>313.23096152069513</v>
      </c>
      <c r="AB792" s="27">
        <v>24.4852218752807</v>
      </c>
      <c r="AC792" s="17">
        <v>238.16493705357152</v>
      </c>
      <c r="AD792" s="28">
        <v>0.7460894983052323</v>
      </c>
      <c r="AE792" s="29" t="s">
        <v>44</v>
      </c>
      <c r="AF792" s="30">
        <v>-0.32248008645041776</v>
      </c>
      <c r="AG792" s="31">
        <v>537.36321462684452</v>
      </c>
      <c r="AH792" s="32">
        <v>27.56888595023478</v>
      </c>
      <c r="AI792" s="17">
        <v>496.5245491170943</v>
      </c>
      <c r="AJ792" s="17">
        <v>11.643071872686237</v>
      </c>
      <c r="AK792" s="17">
        <v>204.34844514257608</v>
      </c>
      <c r="AL792" s="17">
        <v>7.176715965111863</v>
      </c>
      <c r="AM792" s="17">
        <v>412.74540296217168</v>
      </c>
      <c r="AN792" s="17">
        <v>15.462891262677624</v>
      </c>
      <c r="AO792" s="17">
        <v>148.29906309324417</v>
      </c>
      <c r="AP792" s="28">
        <v>0.98312443038454778</v>
      </c>
      <c r="AQ792" s="29" t="s">
        <v>44</v>
      </c>
      <c r="AR792" s="30">
        <v>-2.1432887226669663E-2</v>
      </c>
      <c r="AS792" s="12">
        <v>296.2568514590223</v>
      </c>
      <c r="AT792" s="13">
        <v>1.1327904539224389</v>
      </c>
      <c r="AU792" s="17">
        <v>315.5011230413881</v>
      </c>
      <c r="AV792" s="17">
        <v>2.6722273710225508</v>
      </c>
      <c r="AW792" s="17">
        <v>305.87898725020523</v>
      </c>
      <c r="AX792" s="17">
        <v>1.902508912472495</v>
      </c>
      <c r="AY792" s="17">
        <v>4.8110678955914352</v>
      </c>
      <c r="AZ792" s="28">
        <v>0.72857772115398034</v>
      </c>
      <c r="BA792" s="29" t="s">
        <v>44</v>
      </c>
      <c r="BB792" s="30">
        <v>-0.34472099169830239</v>
      </c>
      <c r="BC792" s="33">
        <v>0.657335</v>
      </c>
      <c r="BD792" s="33">
        <v>0.97451200000000004</v>
      </c>
      <c r="BE792" s="33">
        <v>0.66993899999999995</v>
      </c>
    </row>
    <row r="793" spans="1:57" x14ac:dyDescent="0.25">
      <c r="A793" s="8">
        <v>790</v>
      </c>
      <c r="B793" s="9" t="s">
        <v>1666</v>
      </c>
      <c r="C793" s="10" t="s">
        <v>1661</v>
      </c>
      <c r="D793" s="9" t="s">
        <v>1667</v>
      </c>
      <c r="E793" s="37" t="s">
        <v>47</v>
      </c>
      <c r="F793" s="12">
        <v>7183.1249911018003</v>
      </c>
      <c r="G793" s="13">
        <v>70.849531229026624</v>
      </c>
      <c r="H793" s="14">
        <v>5374.6834798514101</v>
      </c>
      <c r="I793" s="15">
        <v>28.441659189137987</v>
      </c>
      <c r="J793" s="16">
        <v>6148.5675385581126</v>
      </c>
      <c r="K793" s="13">
        <v>13.989233332060678</v>
      </c>
      <c r="L793" s="17">
        <v>11899.007906193203</v>
      </c>
      <c r="M793" s="17">
        <v>0.40261485826002846</v>
      </c>
      <c r="N793" s="18">
        <v>7651.3459789261324</v>
      </c>
      <c r="O793" s="19">
        <v>28.420759652121326</v>
      </c>
      <c r="P793" s="20">
        <v>2534.9259317247042</v>
      </c>
      <c r="Q793" s="21">
        <v>-0.18470795614362012</v>
      </c>
      <c r="R793" s="22">
        <v>-0.89811795705041941</v>
      </c>
      <c r="S793" s="22">
        <v>-0.59282932947297773</v>
      </c>
      <c r="T793" s="23">
        <v>1.6756552426670159</v>
      </c>
      <c r="U793" s="24">
        <v>4741.9489196660543</v>
      </c>
      <c r="V793" s="25">
        <v>6.6726466205520207</v>
      </c>
      <c r="W793" s="17">
        <v>7565.6932077879655</v>
      </c>
      <c r="X793" s="17">
        <v>13.628940379223362</v>
      </c>
      <c r="Y793" s="17">
        <v>7760.4360654474249</v>
      </c>
      <c r="Z793" s="17">
        <v>30.763946665955277</v>
      </c>
      <c r="AA793" s="26">
        <v>6689.3593976338152</v>
      </c>
      <c r="AB793" s="27">
        <v>17.02184455524355</v>
      </c>
      <c r="AC793" s="17">
        <v>1379.3203332139833</v>
      </c>
      <c r="AD793" s="28">
        <v>0.87427224125769676</v>
      </c>
      <c r="AE793" s="34" t="s">
        <v>47</v>
      </c>
      <c r="AF793" s="30">
        <v>-0.37949297423369055</v>
      </c>
      <c r="AG793" s="31">
        <v>6636.3859215234152</v>
      </c>
      <c r="AH793" s="32">
        <v>3.2053072625698285</v>
      </c>
      <c r="AI793" s="17">
        <v>5972.0275257994872</v>
      </c>
      <c r="AJ793" s="17">
        <v>22.119867949274163</v>
      </c>
      <c r="AK793" s="17">
        <v>6427.4613309678289</v>
      </c>
      <c r="AL793" s="17">
        <v>0.24643998837547276</v>
      </c>
      <c r="AM793" s="17">
        <v>6345.2915927635768</v>
      </c>
      <c r="AN793" s="17">
        <v>8.5238717334064891</v>
      </c>
      <c r="AO793" s="17">
        <v>277.37690230639163</v>
      </c>
      <c r="AP793" s="28">
        <v>0.82930396955518926</v>
      </c>
      <c r="AQ793" s="34" t="s">
        <v>47</v>
      </c>
      <c r="AR793" s="30">
        <v>-0.51522388477597325</v>
      </c>
      <c r="AS793" s="12">
        <v>7932.4001602331446</v>
      </c>
      <c r="AT793" s="13">
        <v>4.2651373699653199</v>
      </c>
      <c r="AU793" s="17">
        <v>5712.5296352707401</v>
      </c>
      <c r="AV793" s="17">
        <v>21.467397004021723</v>
      </c>
      <c r="AW793" s="17">
        <v>6822.4648977519428</v>
      </c>
      <c r="AX793" s="17">
        <v>12.866267186993522</v>
      </c>
      <c r="AY793" s="17">
        <v>554.96763124060135</v>
      </c>
      <c r="AZ793" s="28">
        <v>0.89166859223760742</v>
      </c>
      <c r="BA793" s="34" t="s">
        <v>47</v>
      </c>
      <c r="BB793" s="30">
        <v>-0.3269843393847166</v>
      </c>
      <c r="BC793" s="33">
        <v>0.58318800000000004</v>
      </c>
      <c r="BD793" s="33">
        <v>0.42539500000000002</v>
      </c>
      <c r="BE793" s="33">
        <v>0.68761700000000003</v>
      </c>
    </row>
    <row r="794" spans="1:57" x14ac:dyDescent="0.25">
      <c r="A794" s="8">
        <v>791</v>
      </c>
      <c r="B794" s="9" t="s">
        <v>1668</v>
      </c>
      <c r="C794" s="35" t="s">
        <v>1669</v>
      </c>
      <c r="D794" s="9" t="s">
        <v>999</v>
      </c>
      <c r="E794" s="37" t="s">
        <v>47</v>
      </c>
      <c r="F794" s="12">
        <v>1464.4343909223646</v>
      </c>
      <c r="G794" s="13">
        <v>15.843349940089544</v>
      </c>
      <c r="H794" s="14">
        <v>610.81149710815123</v>
      </c>
      <c r="I794" s="15">
        <v>9.7162860748158018</v>
      </c>
      <c r="J794" s="16">
        <v>1117.4584180391948</v>
      </c>
      <c r="K794" s="13">
        <v>5.3074199259616917</v>
      </c>
      <c r="L794" s="17">
        <v>1309.2231519954498</v>
      </c>
      <c r="M794" s="17">
        <v>24.319032894634603</v>
      </c>
      <c r="N794" s="18">
        <v>1125.48186451629</v>
      </c>
      <c r="O794" s="19">
        <v>13.796522208875411</v>
      </c>
      <c r="P794" s="20">
        <v>321.55856335314735</v>
      </c>
      <c r="Q794" s="21">
        <v>1.0540926755970874</v>
      </c>
      <c r="R794" s="22">
        <v>-1.6005494054994547</v>
      </c>
      <c r="S794" s="22">
        <v>-2.4951742517531735E-2</v>
      </c>
      <c r="T794" s="23">
        <v>0.57140847241990089</v>
      </c>
      <c r="U794" s="24">
        <v>1352.8610125811113</v>
      </c>
      <c r="V794" s="25">
        <v>23.091212145553875</v>
      </c>
      <c r="W794" s="17">
        <v>743.1573286982549</v>
      </c>
      <c r="X794" s="17">
        <v>45.186592842842849</v>
      </c>
      <c r="Y794" s="17">
        <v>855.91288508798414</v>
      </c>
      <c r="Z794" s="17">
        <v>53.006596612192119</v>
      </c>
      <c r="AA794" s="26">
        <v>983.97707545578351</v>
      </c>
      <c r="AB794" s="27">
        <v>40.428133866862943</v>
      </c>
      <c r="AC794" s="17">
        <v>264.87100404536704</v>
      </c>
      <c r="AD794" s="28">
        <v>0.87427181767933471</v>
      </c>
      <c r="AE794" s="34" t="s">
        <v>47</v>
      </c>
      <c r="AF794" s="30">
        <v>-0.44005915309772287</v>
      </c>
      <c r="AG794" s="31">
        <v>1391.4278019017313</v>
      </c>
      <c r="AH794" s="32">
        <v>17.594309783814602</v>
      </c>
      <c r="AI794" s="17">
        <v>3144.1685535516526</v>
      </c>
      <c r="AJ794" s="17">
        <v>3.153988868274574</v>
      </c>
      <c r="AK794" s="17">
        <v>1108.9500964583005</v>
      </c>
      <c r="AL794" s="17">
        <v>18.830251227877202</v>
      </c>
      <c r="AM794" s="17">
        <v>1881.5154839705613</v>
      </c>
      <c r="AN794" s="17">
        <v>13.192849959988791</v>
      </c>
      <c r="AO794" s="17">
        <v>900.2473712301005</v>
      </c>
      <c r="AP794" s="28">
        <v>1.6717421606604028</v>
      </c>
      <c r="AQ794" s="34" t="s">
        <v>47</v>
      </c>
      <c r="AR794" s="30">
        <v>2.3511537418581123</v>
      </c>
      <c r="AS794" s="12">
        <v>808.10480608902117</v>
      </c>
      <c r="AT794" s="13">
        <v>3.2766330291860446</v>
      </c>
      <c r="AU794" s="17">
        <v>1573.3156852709626</v>
      </c>
      <c r="AV794" s="17">
        <v>12.570356472795496</v>
      </c>
      <c r="AW794" s="17">
        <v>1190.7102456799919</v>
      </c>
      <c r="AX794" s="17">
        <v>7.9234947509907698</v>
      </c>
      <c r="AY794" s="17">
        <v>191.30271979548439</v>
      </c>
      <c r="AZ794" s="28">
        <v>1.0579559593274617</v>
      </c>
      <c r="BA794" s="34" t="s">
        <v>47</v>
      </c>
      <c r="BB794" s="30">
        <v>0.20285070465396285</v>
      </c>
      <c r="BC794" s="33">
        <v>0.565859</v>
      </c>
      <c r="BD794" s="33">
        <v>0.171625</v>
      </c>
      <c r="BE794" s="33">
        <v>0.80874100000000004</v>
      </c>
    </row>
    <row r="795" spans="1:57" x14ac:dyDescent="0.25">
      <c r="A795" s="8">
        <v>792</v>
      </c>
      <c r="B795" s="9" t="s">
        <v>1670</v>
      </c>
      <c r="C795" s="35" t="s">
        <v>1671</v>
      </c>
      <c r="D795" s="9" t="s">
        <v>1672</v>
      </c>
      <c r="E795" s="11" t="s">
        <v>44</v>
      </c>
      <c r="F795" s="12">
        <v>27.650567949238685</v>
      </c>
      <c r="G795" s="13">
        <v>43.459915611814353</v>
      </c>
      <c r="H795" s="14">
        <v>2.2138087870276388</v>
      </c>
      <c r="I795" s="15">
        <v>3358</v>
      </c>
      <c r="J795" s="16">
        <v>61.733313039552925</v>
      </c>
      <c r="K795" s="13">
        <v>30.769230769230766</v>
      </c>
      <c r="L795" s="17">
        <v>36.124214471064377</v>
      </c>
      <c r="M795" s="17">
        <v>48.958333333333336</v>
      </c>
      <c r="N795" s="18">
        <v>31.930476061720906</v>
      </c>
      <c r="O795" s="19">
        <v>870.29686992859467</v>
      </c>
      <c r="P795" s="20">
        <v>21.255554927708609</v>
      </c>
      <c r="Q795" s="21">
        <v>-0.20135480475755352</v>
      </c>
      <c r="R795" s="22">
        <v>-1.3980659350349309</v>
      </c>
      <c r="S795" s="22">
        <v>1.4021199201429093</v>
      </c>
      <c r="T795" s="23">
        <v>0.19730081964957497</v>
      </c>
      <c r="U795" s="24">
        <v>28.42347098414638</v>
      </c>
      <c r="V795" s="25">
        <v>6.1837455830388626</v>
      </c>
      <c r="W795" s="17">
        <v>31.657662052567318</v>
      </c>
      <c r="X795" s="17">
        <v>47.88961038961039</v>
      </c>
      <c r="Y795" s="17">
        <v>21.979695311105196</v>
      </c>
      <c r="Z795" s="17">
        <v>12.4401913875598</v>
      </c>
      <c r="AA795" s="26">
        <v>27.353609449272966</v>
      </c>
      <c r="AB795" s="27">
        <v>22.17118245340302</v>
      </c>
      <c r="AC795" s="17">
        <v>4.0227861688190618</v>
      </c>
      <c r="AD795" s="28">
        <v>0.85666149782418033</v>
      </c>
      <c r="AE795" s="29" t="s">
        <v>44</v>
      </c>
      <c r="AF795" s="30">
        <v>-0.21532567030191085</v>
      </c>
      <c r="AG795" s="31">
        <v>7.0086755530188935E-2</v>
      </c>
      <c r="AH795" s="32">
        <v>0</v>
      </c>
      <c r="AI795" s="17">
        <v>9.9303235585516472</v>
      </c>
      <c r="AJ795" s="17">
        <v>11.735832217759924</v>
      </c>
      <c r="AK795" s="17">
        <v>14.760628776715157</v>
      </c>
      <c r="AL795" s="17">
        <v>14.761904761904773</v>
      </c>
      <c r="AM795" s="17">
        <v>8.2536796969323305</v>
      </c>
      <c r="AN795" s="17">
        <v>8.8325789932215653</v>
      </c>
      <c r="AO795" s="17">
        <v>6.1134473198068111</v>
      </c>
      <c r="AP795" s="28">
        <v>0.25848908988948832</v>
      </c>
      <c r="AQ795" s="29" t="s">
        <v>44</v>
      </c>
      <c r="AR795" s="30">
        <v>-1.1139109962226228</v>
      </c>
      <c r="AS795" s="12">
        <v>17.31983457882103</v>
      </c>
      <c r="AT795" s="13">
        <v>94.285714285714263</v>
      </c>
      <c r="AU795" s="17">
        <v>8.8958364183512586</v>
      </c>
      <c r="AV795" s="17">
        <v>5.1051051051051068</v>
      </c>
      <c r="AW795" s="17">
        <v>13.107835498586144</v>
      </c>
      <c r="AX795" s="17">
        <v>49.695409695409687</v>
      </c>
      <c r="AY795" s="17">
        <v>2.1059995401174474</v>
      </c>
      <c r="AZ795" s="28">
        <v>0.41051174662253664</v>
      </c>
      <c r="BA795" s="29" t="s">
        <v>44</v>
      </c>
      <c r="BB795" s="30">
        <v>-0.8855398331001787</v>
      </c>
      <c r="BC795" s="33">
        <v>0.70728100000000005</v>
      </c>
      <c r="BD795" s="33">
        <v>0.118683</v>
      </c>
      <c r="BE795" s="33">
        <v>0.29477999999999999</v>
      </c>
    </row>
    <row r="796" spans="1:57" x14ac:dyDescent="0.25">
      <c r="A796" s="8">
        <v>793</v>
      </c>
      <c r="B796" s="9" t="s">
        <v>1673</v>
      </c>
      <c r="C796" s="10" t="s">
        <v>1674</v>
      </c>
      <c r="D796" s="9" t="s">
        <v>43</v>
      </c>
      <c r="E796" s="11" t="s">
        <v>44</v>
      </c>
      <c r="F796" s="12">
        <v>34.380082258251221</v>
      </c>
      <c r="G796" s="13">
        <v>13.248407643312106</v>
      </c>
      <c r="H796" s="14">
        <v>48.820768034102485</v>
      </c>
      <c r="I796" s="15">
        <v>78264</v>
      </c>
      <c r="J796" s="16">
        <v>210.97411695335424</v>
      </c>
      <c r="K796" s="13">
        <v>23.784722222222232</v>
      </c>
      <c r="L796" s="17">
        <v>32.545045438952229</v>
      </c>
      <c r="M796" s="17">
        <v>14.206128133704738</v>
      </c>
      <c r="N796" s="18">
        <v>81.68000317116504</v>
      </c>
      <c r="O796" s="19">
        <v>19578.809814499811</v>
      </c>
      <c r="P796" s="20">
        <v>74.913656602499216</v>
      </c>
      <c r="Q796" s="21">
        <v>-0.63139249982006396</v>
      </c>
      <c r="R796" s="22">
        <v>-0.43862810370367544</v>
      </c>
      <c r="S796" s="22">
        <v>1.7259084610999453</v>
      </c>
      <c r="T796" s="23">
        <v>-0.65588785757620605</v>
      </c>
      <c r="U796" s="24">
        <v>53.62585881691885</v>
      </c>
      <c r="V796" s="25">
        <v>24.718877500248773</v>
      </c>
      <c r="W796" s="17">
        <v>31.954229739292423</v>
      </c>
      <c r="X796" s="17">
        <v>30.30303030303029</v>
      </c>
      <c r="Y796" s="17">
        <v>96.475162633386745</v>
      </c>
      <c r="Z796" s="17">
        <v>281.15212527964212</v>
      </c>
      <c r="AA796" s="26">
        <v>60.685083729866015</v>
      </c>
      <c r="AB796" s="27">
        <v>112.0580110276404</v>
      </c>
      <c r="AC796" s="17">
        <v>26.809353935517048</v>
      </c>
      <c r="AD796" s="28">
        <v>0.74296132925823977</v>
      </c>
      <c r="AE796" s="29" t="s">
        <v>44</v>
      </c>
      <c r="AF796" s="30">
        <v>-0.2802549013553105</v>
      </c>
      <c r="AG796" s="31">
        <v>1.2026887248980422</v>
      </c>
      <c r="AH796" s="32">
        <v>3232</v>
      </c>
      <c r="AI796" s="17">
        <v>11.288549056865666</v>
      </c>
      <c r="AJ796" s="17">
        <v>163.47708894878707</v>
      </c>
      <c r="AK796" s="17">
        <v>16.109517405819474</v>
      </c>
      <c r="AL796" s="17">
        <v>30.978660779985287</v>
      </c>
      <c r="AM796" s="17">
        <v>9.5335850625277274</v>
      </c>
      <c r="AN796" s="17">
        <v>1142.1519165762575</v>
      </c>
      <c r="AO796" s="17">
        <v>6.2109209889598178</v>
      </c>
      <c r="AP796" s="28">
        <v>0.11671871562675584</v>
      </c>
      <c r="AQ796" s="29" t="s">
        <v>44</v>
      </c>
      <c r="AR796" s="30">
        <v>-0.96306096085330328</v>
      </c>
      <c r="AS796" s="12">
        <v>94.370277590705157</v>
      </c>
      <c r="AT796" s="13">
        <v>60.42426251242955</v>
      </c>
      <c r="AU796" s="17">
        <v>18.905781418435435</v>
      </c>
      <c r="AV796" s="17">
        <v>6.0493557545315637</v>
      </c>
      <c r="AW796" s="17">
        <v>56.638029504570298</v>
      </c>
      <c r="AX796" s="17">
        <v>33.236809133480556</v>
      </c>
      <c r="AY796" s="17">
        <v>18.866124043067426</v>
      </c>
      <c r="AZ796" s="28">
        <v>0.69341365457445103</v>
      </c>
      <c r="BA796" s="29" t="s">
        <v>44</v>
      </c>
      <c r="BB796" s="30">
        <v>-0.33427781798811979</v>
      </c>
      <c r="BC796" s="33">
        <v>0.66880499999999998</v>
      </c>
      <c r="BD796" s="33">
        <v>0.16631899999999999</v>
      </c>
      <c r="BE796" s="33">
        <v>0.68282299999999996</v>
      </c>
    </row>
    <row r="797" spans="1:57" x14ac:dyDescent="0.25">
      <c r="A797" s="8">
        <v>794</v>
      </c>
      <c r="B797" s="9" t="s">
        <v>1675</v>
      </c>
      <c r="C797" s="10" t="s">
        <v>1676</v>
      </c>
      <c r="D797" s="9" t="s">
        <v>1677</v>
      </c>
      <c r="E797" s="37" t="s">
        <v>47</v>
      </c>
      <c r="F797" s="12">
        <v>3315.5385958850611</v>
      </c>
      <c r="G797" s="13">
        <v>103.71911451147625</v>
      </c>
      <c r="H797" s="14">
        <v>3261.461751881799</v>
      </c>
      <c r="I797" s="15">
        <v>35.132880752043157</v>
      </c>
      <c r="J797" s="16">
        <v>2523.0749156872571</v>
      </c>
      <c r="K797" s="13">
        <v>12.027171276079578</v>
      </c>
      <c r="L797" s="17">
        <v>5179.1029336685497</v>
      </c>
      <c r="M797" s="17">
        <v>46.543524153383224</v>
      </c>
      <c r="N797" s="18">
        <v>3569.7945492806666</v>
      </c>
      <c r="O797" s="19">
        <v>49.355672673245557</v>
      </c>
      <c r="P797" s="20">
        <v>980.46043663168598</v>
      </c>
      <c r="Q797" s="21">
        <v>-0.25932301181788309</v>
      </c>
      <c r="R797" s="22">
        <v>-0.31447755144320427</v>
      </c>
      <c r="S797" s="22">
        <v>-1.0675796742899215</v>
      </c>
      <c r="T797" s="23">
        <v>1.6413802375510094</v>
      </c>
      <c r="U797" s="24">
        <v>3011.1434246543586</v>
      </c>
      <c r="V797" s="25">
        <v>16.021360940929785</v>
      </c>
      <c r="W797" s="17">
        <v>2426.6256794039941</v>
      </c>
      <c r="X797" s="17">
        <v>0.59137098117608089</v>
      </c>
      <c r="Y797" s="17">
        <v>1875.5632861134411</v>
      </c>
      <c r="Z797" s="17">
        <v>96.517800794446302</v>
      </c>
      <c r="AA797" s="26">
        <v>2437.7774633905979</v>
      </c>
      <c r="AB797" s="27">
        <v>37.710177572184058</v>
      </c>
      <c r="AC797" s="17">
        <v>463.66570894464962</v>
      </c>
      <c r="AD797" s="28">
        <v>0.68289012987647246</v>
      </c>
      <c r="AE797" s="34" t="s">
        <v>47</v>
      </c>
      <c r="AF797" s="30">
        <v>-1.1545770166709088</v>
      </c>
      <c r="AG797" s="31">
        <v>4520.2186649524338</v>
      </c>
      <c r="AH797" s="32">
        <v>19.243916910287336</v>
      </c>
      <c r="AI797" s="17">
        <v>2909.8108247724554</v>
      </c>
      <c r="AJ797" s="17">
        <v>15.685991189894494</v>
      </c>
      <c r="AK797" s="17">
        <v>2801.8146770319049</v>
      </c>
      <c r="AL797" s="17">
        <v>240.03238277764927</v>
      </c>
      <c r="AM797" s="17">
        <v>3410.614722252265</v>
      </c>
      <c r="AN797" s="17">
        <v>91.654096959277027</v>
      </c>
      <c r="AO797" s="17">
        <v>785.84624205312127</v>
      </c>
      <c r="AP797" s="28">
        <v>0.9554092469942066</v>
      </c>
      <c r="AQ797" s="34" t="s">
        <v>47</v>
      </c>
      <c r="AR797" s="30">
        <v>-0.16235211649666817</v>
      </c>
      <c r="AS797" s="12">
        <v>3648.0772377763137</v>
      </c>
      <c r="AT797" s="13">
        <v>28.836149253169079</v>
      </c>
      <c r="AU797" s="17">
        <v>1768.3568236010985</v>
      </c>
      <c r="AV797" s="17">
        <v>1.7025397659990771</v>
      </c>
      <c r="AW797" s="17">
        <v>2708.217030688706</v>
      </c>
      <c r="AX797" s="17">
        <v>15.269344509584078</v>
      </c>
      <c r="AY797" s="17">
        <v>469.93010354380465</v>
      </c>
      <c r="AZ797" s="28">
        <v>0.75864786987095012</v>
      </c>
      <c r="BA797" s="34" t="s">
        <v>47</v>
      </c>
      <c r="BB797" s="30">
        <v>-0.87874786824837048</v>
      </c>
      <c r="BC797" s="33">
        <v>0.128222</v>
      </c>
      <c r="BD797" s="33">
        <v>0.827627</v>
      </c>
      <c r="BE797" s="33">
        <v>0.321548</v>
      </c>
    </row>
    <row r="798" spans="1:57" x14ac:dyDescent="0.25">
      <c r="A798" s="8">
        <v>795</v>
      </c>
      <c r="B798" s="9" t="s">
        <v>1678</v>
      </c>
      <c r="C798" s="10" t="s">
        <v>1676</v>
      </c>
      <c r="D798" s="9" t="s">
        <v>1679</v>
      </c>
      <c r="E798" s="37" t="s">
        <v>47</v>
      </c>
      <c r="F798" s="12">
        <v>7680.3363196252594</v>
      </c>
      <c r="G798" s="13">
        <v>24.44405715050242</v>
      </c>
      <c r="H798" s="14">
        <v>10234.210295049334</v>
      </c>
      <c r="I798" s="15">
        <v>8.7637195686906182</v>
      </c>
      <c r="J798" s="16">
        <v>25873.140515718493</v>
      </c>
      <c r="K798" s="13">
        <v>15.676812283331378</v>
      </c>
      <c r="L798" s="17">
        <v>22604.477812156078</v>
      </c>
      <c r="M798" s="17">
        <v>43.233018873448167</v>
      </c>
      <c r="N798" s="18">
        <v>16598.041235637291</v>
      </c>
      <c r="O798" s="19">
        <v>23.029401968993149</v>
      </c>
      <c r="P798" s="20">
        <v>7780.2402310686266</v>
      </c>
      <c r="Q798" s="21">
        <v>-1.1461991726683705</v>
      </c>
      <c r="R798" s="22">
        <v>-0.81794787199184937</v>
      </c>
      <c r="S798" s="22">
        <v>1.1921353331794555</v>
      </c>
      <c r="T798" s="23">
        <v>0.7720117114807642</v>
      </c>
      <c r="U798" s="24">
        <v>3920.9776348361524</v>
      </c>
      <c r="V798" s="25">
        <v>23.230080442616391</v>
      </c>
      <c r="W798" s="17">
        <v>11685.686592200156</v>
      </c>
      <c r="X798" s="17">
        <v>46.652435705133847</v>
      </c>
      <c r="Y798" s="17">
        <v>17743.086611629151</v>
      </c>
      <c r="Z798" s="17">
        <v>26.149138276773307</v>
      </c>
      <c r="AA798" s="26">
        <v>11116.583612888486</v>
      </c>
      <c r="AB798" s="27">
        <v>32.010551474841179</v>
      </c>
      <c r="AC798" s="17">
        <v>5657.1832091233937</v>
      </c>
      <c r="AD798" s="28">
        <v>0.66975274100538518</v>
      </c>
      <c r="AE798" s="34" t="s">
        <v>47</v>
      </c>
      <c r="AF798" s="30">
        <v>-0.70453578038115661</v>
      </c>
      <c r="AG798" s="31">
        <v>6279.7186278356157</v>
      </c>
      <c r="AH798" s="32">
        <v>41.331825500322644</v>
      </c>
      <c r="AI798" s="17">
        <v>6120.6297428195712</v>
      </c>
      <c r="AJ798" s="17">
        <v>0.69050015885792471</v>
      </c>
      <c r="AK798" s="17">
        <v>9987.2754402938863</v>
      </c>
      <c r="AL798" s="17">
        <v>18.904803153962085</v>
      </c>
      <c r="AM798" s="17">
        <v>7462.5412703163574</v>
      </c>
      <c r="AN798" s="17">
        <v>20.309042937714217</v>
      </c>
      <c r="AO798" s="17">
        <v>1786.4376638295173</v>
      </c>
      <c r="AP798" s="28">
        <v>0.44960373120978264</v>
      </c>
      <c r="AQ798" s="34" t="s">
        <v>47</v>
      </c>
      <c r="AR798" s="30">
        <v>-1.1741925305648513</v>
      </c>
      <c r="AS798" s="12">
        <v>18682.126047508391</v>
      </c>
      <c r="AT798" s="13">
        <v>8.8639796966584026</v>
      </c>
      <c r="AU798" s="17">
        <v>6012.4091926589099</v>
      </c>
      <c r="AV798" s="17">
        <v>16.483000343427406</v>
      </c>
      <c r="AW798" s="17">
        <v>12347.26762008365</v>
      </c>
      <c r="AX798" s="17">
        <v>12.673490020042905</v>
      </c>
      <c r="AY798" s="17">
        <v>3167.4292137123716</v>
      </c>
      <c r="AZ798" s="28">
        <v>0.74389908090920409</v>
      </c>
      <c r="BA798" s="34" t="s">
        <v>47</v>
      </c>
      <c r="BB798" s="30">
        <v>-0.5463550596521608</v>
      </c>
      <c r="BC798" s="33">
        <v>0.35281699999999999</v>
      </c>
      <c r="BD798" s="33">
        <v>0.108569</v>
      </c>
      <c r="BE798" s="33">
        <v>0.51734400000000003</v>
      </c>
    </row>
    <row r="799" spans="1:57" x14ac:dyDescent="0.25">
      <c r="A799" s="8">
        <v>796</v>
      </c>
      <c r="B799" s="9" t="s">
        <v>1680</v>
      </c>
      <c r="C799" s="10" t="s">
        <v>1681</v>
      </c>
      <c r="D799" s="9" t="s">
        <v>43</v>
      </c>
      <c r="E799" s="11" t="s">
        <v>44</v>
      </c>
      <c r="F799" s="12">
        <v>4810.6699778161874</v>
      </c>
      <c r="G799" s="13">
        <v>29.311218308773331</v>
      </c>
      <c r="H799" s="14">
        <v>1567.0742291215558</v>
      </c>
      <c r="I799" s="15">
        <v>46.529049807504578</v>
      </c>
      <c r="J799" s="16">
        <v>5947.0335606638364</v>
      </c>
      <c r="K799" s="13">
        <v>2.3802488843183003</v>
      </c>
      <c r="L799" s="17">
        <v>4111.4676454470346</v>
      </c>
      <c r="M799" s="17">
        <v>7.2240437824528954</v>
      </c>
      <c r="N799" s="18">
        <v>4109.0613532621537</v>
      </c>
      <c r="O799" s="19">
        <v>21.361140195762275</v>
      </c>
      <c r="P799" s="20">
        <v>1607.1792702408993</v>
      </c>
      <c r="Q799" s="21">
        <v>0.43654658664734386</v>
      </c>
      <c r="R799" s="22">
        <v>-1.5816450418499866</v>
      </c>
      <c r="S799" s="22">
        <v>1.1436012406544978</v>
      </c>
      <c r="T799" s="23">
        <v>1.4972145481444408E-3</v>
      </c>
      <c r="U799" s="24">
        <v>3519.7031333233585</v>
      </c>
      <c r="V799" s="25">
        <v>19.22745072011681</v>
      </c>
      <c r="W799" s="17">
        <v>3446.7284252259356</v>
      </c>
      <c r="X799" s="17">
        <v>6.5823815823815872</v>
      </c>
      <c r="Y799" s="17">
        <v>13295.063521411974</v>
      </c>
      <c r="Z799" s="17">
        <v>10.580785244785858</v>
      </c>
      <c r="AA799" s="26">
        <v>6753.8316933204223</v>
      </c>
      <c r="AB799" s="27">
        <v>12.13020584909475</v>
      </c>
      <c r="AC799" s="17">
        <v>4625.4453262097868</v>
      </c>
      <c r="AD799" s="28">
        <v>1.6436434291638418</v>
      </c>
      <c r="AE799" s="34" t="s">
        <v>47</v>
      </c>
      <c r="AF799" s="30">
        <v>1.6455975938899743</v>
      </c>
      <c r="AG799" s="31">
        <v>18112.136857113976</v>
      </c>
      <c r="AH799" s="32">
        <v>12.790952402271152</v>
      </c>
      <c r="AI799" s="17">
        <v>10567.659886449266</v>
      </c>
      <c r="AJ799" s="17">
        <v>16.747807032665065</v>
      </c>
      <c r="AK799" s="17">
        <v>4445.2893614753757</v>
      </c>
      <c r="AL799" s="17">
        <v>15.531244482472934</v>
      </c>
      <c r="AM799" s="17">
        <v>11041.695368346205</v>
      </c>
      <c r="AN799" s="17">
        <v>15.023334639136385</v>
      </c>
      <c r="AO799" s="17">
        <v>5589.5266553220608</v>
      </c>
      <c r="AP799" s="28">
        <v>2.6871575815192643</v>
      </c>
      <c r="AQ799" s="34" t="s">
        <v>47</v>
      </c>
      <c r="AR799" s="30">
        <v>4.3135412106484692</v>
      </c>
      <c r="AS799" s="12">
        <v>26238.264211948579</v>
      </c>
      <c r="AT799" s="13">
        <v>4.4633280233017318</v>
      </c>
      <c r="AU799" s="17">
        <v>9536.2604963608483</v>
      </c>
      <c r="AV799" s="17">
        <v>58.140464555700738</v>
      </c>
      <c r="AW799" s="17">
        <v>17887.262354154715</v>
      </c>
      <c r="AX799" s="17">
        <v>31.301896289501236</v>
      </c>
      <c r="AY799" s="17">
        <v>4175.500928896935</v>
      </c>
      <c r="AZ799" s="28">
        <v>4.3531261318242782</v>
      </c>
      <c r="BA799" s="34" t="s">
        <v>47</v>
      </c>
      <c r="BB799" s="30">
        <v>8.5729086082770056</v>
      </c>
      <c r="BC799" s="33">
        <v>0.325679</v>
      </c>
      <c r="BD799" s="33">
        <v>5.9981E-2</v>
      </c>
      <c r="BE799" s="33">
        <v>3.1689999999999999E-3</v>
      </c>
    </row>
    <row r="800" spans="1:57" x14ac:dyDescent="0.25">
      <c r="A800" s="8">
        <v>797</v>
      </c>
      <c r="B800" s="9" t="s">
        <v>1682</v>
      </c>
      <c r="C800" s="10" t="s">
        <v>1681</v>
      </c>
      <c r="D800" s="9" t="s">
        <v>1683</v>
      </c>
      <c r="E800" s="11" t="s">
        <v>44</v>
      </c>
      <c r="F800" s="12">
        <v>17.051411765181047</v>
      </c>
      <c r="G800" s="13">
        <v>35.999999999999993</v>
      </c>
      <c r="H800" s="14">
        <v>1.4397845793091504</v>
      </c>
      <c r="I800" s="15">
        <v>2114</v>
      </c>
      <c r="J800" s="16">
        <v>8640.5390725259458</v>
      </c>
      <c r="K800" s="13">
        <v>5.6586245375638242</v>
      </c>
      <c r="L800" s="17">
        <v>2194.1031674083733</v>
      </c>
      <c r="M800" s="17">
        <v>99.986220504990939</v>
      </c>
      <c r="N800" s="18">
        <v>2713.2833590697023</v>
      </c>
      <c r="O800" s="19">
        <v>563.91121126063865</v>
      </c>
      <c r="P800" s="20">
        <v>3536.4413840145694</v>
      </c>
      <c r="Q800" s="21">
        <v>-0.7624138659535078</v>
      </c>
      <c r="R800" s="22">
        <v>-0.76682836784697606</v>
      </c>
      <c r="S800" s="22">
        <v>1.6760508855734575</v>
      </c>
      <c r="T800" s="23">
        <v>-0.14680865177297395</v>
      </c>
      <c r="U800" s="24">
        <v>2406.4413862715246</v>
      </c>
      <c r="V800" s="25">
        <v>5.3051874476575227</v>
      </c>
      <c r="W800" s="17">
        <v>3954.6475140095663</v>
      </c>
      <c r="X800" s="17">
        <v>26.497198463992831</v>
      </c>
      <c r="Y800" s="17">
        <v>5843.6159941046189</v>
      </c>
      <c r="Z800" s="17">
        <v>6.3135593220339032</v>
      </c>
      <c r="AA800" s="26">
        <v>4068.2349647952365</v>
      </c>
      <c r="AB800" s="27">
        <v>12.705315077894753</v>
      </c>
      <c r="AC800" s="17">
        <v>1405.5174380313074</v>
      </c>
      <c r="AD800" s="28">
        <v>1.4993771112023122</v>
      </c>
      <c r="AE800" s="34" t="s">
        <v>47</v>
      </c>
      <c r="AF800" s="30">
        <v>0.38313984556627734</v>
      </c>
      <c r="AG800" s="31">
        <v>109.35356118353259</v>
      </c>
      <c r="AH800" s="32">
        <v>31.719838650531713</v>
      </c>
      <c r="AI800" s="17">
        <v>2388.446863576025</v>
      </c>
      <c r="AJ800" s="17">
        <v>99.847041798921836</v>
      </c>
      <c r="AK800" s="17">
        <v>5599.0566917440037</v>
      </c>
      <c r="AL800" s="17">
        <v>8.5989757525083554</v>
      </c>
      <c r="AM800" s="17">
        <v>2698.9523721678538</v>
      </c>
      <c r="AN800" s="17">
        <v>46.721952067320636</v>
      </c>
      <c r="AO800" s="17">
        <v>2251.8911117208077</v>
      </c>
      <c r="AP800" s="28">
        <v>0.99471821221549006</v>
      </c>
      <c r="AQ800" s="34" t="s">
        <v>47</v>
      </c>
      <c r="AR800" s="30">
        <v>-4.0523750702125246E-3</v>
      </c>
      <c r="AS800" s="12">
        <v>5957.5606723465544</v>
      </c>
      <c r="AT800" s="13">
        <v>18.834132310642385</v>
      </c>
      <c r="AU800" s="17">
        <v>3410.446672077524</v>
      </c>
      <c r="AV800" s="17">
        <v>45.085816237045478</v>
      </c>
      <c r="AW800" s="17">
        <v>4684.0036722120394</v>
      </c>
      <c r="AX800" s="17">
        <v>31.959974273843933</v>
      </c>
      <c r="AY800" s="17">
        <v>636.77850006725737</v>
      </c>
      <c r="AZ800" s="28">
        <v>1.7263230751608758</v>
      </c>
      <c r="BA800" s="34" t="s">
        <v>47</v>
      </c>
      <c r="BB800" s="30">
        <v>0.55726084477192006</v>
      </c>
      <c r="BC800" s="33">
        <v>0.56480799999999998</v>
      </c>
      <c r="BD800" s="33">
        <v>0.99549200000000004</v>
      </c>
      <c r="BE800" s="33">
        <v>0.50080100000000005</v>
      </c>
    </row>
    <row r="801" spans="1:57" x14ac:dyDescent="0.25">
      <c r="A801" s="8">
        <v>798</v>
      </c>
      <c r="B801" s="9" t="s">
        <v>1684</v>
      </c>
      <c r="C801" s="10" t="s">
        <v>1685</v>
      </c>
      <c r="D801" s="9" t="s">
        <v>43</v>
      </c>
      <c r="E801" s="37" t="s">
        <v>47</v>
      </c>
      <c r="F801" s="12">
        <v>1830.7599179354249</v>
      </c>
      <c r="G801" s="13">
        <v>93.171747434649092</v>
      </c>
      <c r="H801" s="14">
        <v>4346.2019248752422</v>
      </c>
      <c r="I801" s="15">
        <v>98.78310489380786</v>
      </c>
      <c r="J801" s="16">
        <v>2312.7474626939129</v>
      </c>
      <c r="K801" s="13">
        <v>63.893985728848115</v>
      </c>
      <c r="L801" s="17">
        <v>4281.9316164950114</v>
      </c>
      <c r="M801" s="17">
        <v>98.141857394745998</v>
      </c>
      <c r="N801" s="18">
        <v>3192.9102304998978</v>
      </c>
      <c r="O801" s="19">
        <v>88.497673863012764</v>
      </c>
      <c r="P801" s="20">
        <v>1134.2606935049428</v>
      </c>
      <c r="Q801" s="21">
        <v>-1.2009146754044131</v>
      </c>
      <c r="R801" s="22">
        <v>1.0167783305719558</v>
      </c>
      <c r="S801" s="22">
        <v>-0.77597925489793884</v>
      </c>
      <c r="T801" s="23">
        <v>0.96011559973039651</v>
      </c>
      <c r="U801" s="24">
        <v>3252.4826230957442</v>
      </c>
      <c r="V801" s="25">
        <v>18.239175510454228</v>
      </c>
      <c r="W801" s="17">
        <v>4393.8117017505347</v>
      </c>
      <c r="X801" s="17">
        <v>21.499552431724556</v>
      </c>
      <c r="Y801" s="17">
        <v>7395.9067436583364</v>
      </c>
      <c r="Z801" s="17">
        <v>8.3205275002961265</v>
      </c>
      <c r="AA801" s="26">
        <v>5014.0670228348718</v>
      </c>
      <c r="AB801" s="27">
        <v>16.019751814158301</v>
      </c>
      <c r="AC801" s="17">
        <v>1747.4797773202879</v>
      </c>
      <c r="AD801" s="28">
        <v>1.5703751940591968</v>
      </c>
      <c r="AE801" s="34" t="s">
        <v>47</v>
      </c>
      <c r="AF801" s="30">
        <v>1.6055892642347285</v>
      </c>
      <c r="AG801" s="31">
        <v>4592.2524305512516</v>
      </c>
      <c r="AH801" s="32">
        <v>96.814403123423219</v>
      </c>
      <c r="AI801" s="17">
        <v>6143.063484312911</v>
      </c>
      <c r="AJ801" s="17">
        <v>15.719146692113558</v>
      </c>
      <c r="AK801" s="17">
        <v>4782.0369530812495</v>
      </c>
      <c r="AL801" s="17">
        <v>42.108141120327247</v>
      </c>
      <c r="AM801" s="17">
        <v>5172.4509559818043</v>
      </c>
      <c r="AN801" s="17">
        <v>51.547230311954671</v>
      </c>
      <c r="AO801" s="17">
        <v>690.68615707520223</v>
      </c>
      <c r="AP801" s="28">
        <v>1.6199800754097555</v>
      </c>
      <c r="AQ801" s="34" t="s">
        <v>47</v>
      </c>
      <c r="AR801" s="30">
        <v>1.7452255348503622</v>
      </c>
      <c r="AS801" s="12">
        <v>2778.2029592322074</v>
      </c>
      <c r="AT801" s="13">
        <v>1664.1622340425531</v>
      </c>
      <c r="AU801" s="17">
        <v>3127.0823717588564</v>
      </c>
      <c r="AV801" s="17">
        <v>7.0130011394734053</v>
      </c>
      <c r="AW801" s="17">
        <v>2952.6426654955321</v>
      </c>
      <c r="AX801" s="17">
        <v>835.58761759101321</v>
      </c>
      <c r="AY801" s="17">
        <v>87.219853131662148</v>
      </c>
      <c r="AZ801" s="28">
        <v>0.92474966483265386</v>
      </c>
      <c r="BA801" s="34" t="s">
        <v>47</v>
      </c>
      <c r="BB801" s="30">
        <v>-0.2118274629282291</v>
      </c>
      <c r="BC801" s="33">
        <v>0.15198999999999999</v>
      </c>
      <c r="BD801" s="33">
        <v>4.5920000000000002E-2</v>
      </c>
      <c r="BE801" s="33">
        <v>0.79199600000000003</v>
      </c>
    </row>
    <row r="802" spans="1:57" x14ac:dyDescent="0.25">
      <c r="A802" s="8">
        <v>799</v>
      </c>
      <c r="B802" s="9" t="s">
        <v>1686</v>
      </c>
      <c r="C802" s="10" t="s">
        <v>1685</v>
      </c>
      <c r="D802" s="9" t="s">
        <v>1687</v>
      </c>
      <c r="E802" s="37" t="s">
        <v>47</v>
      </c>
      <c r="F802" s="12">
        <v>2939.2899447713767</v>
      </c>
      <c r="G802" s="13">
        <v>9406.2367155162774</v>
      </c>
      <c r="H802" s="14">
        <v>8444.9264088932759</v>
      </c>
      <c r="I802" s="15">
        <v>99.832086156805502</v>
      </c>
      <c r="J802" s="16">
        <v>1550.79255667037</v>
      </c>
      <c r="K802" s="13">
        <v>92.677391255703924</v>
      </c>
      <c r="L802" s="17">
        <v>15001.16802226552</v>
      </c>
      <c r="M802" s="17">
        <v>24.157787562810221</v>
      </c>
      <c r="N802" s="18">
        <v>6984.0442331501363</v>
      </c>
      <c r="O802" s="19">
        <v>2405.7259951228993</v>
      </c>
      <c r="P802" s="20">
        <v>5298.3184033882944</v>
      </c>
      <c r="Q802" s="21">
        <v>-0.76340340093417647</v>
      </c>
      <c r="R802" s="22">
        <v>0.27572562925038629</v>
      </c>
      <c r="S802" s="22">
        <v>-1.0254671884206095</v>
      </c>
      <c r="T802" s="23">
        <v>1.5131449601043989</v>
      </c>
      <c r="U802" s="24">
        <v>116.31976694042297</v>
      </c>
      <c r="V802" s="25">
        <v>37.602611940298488</v>
      </c>
      <c r="W802" s="17">
        <v>7648.1240086121397</v>
      </c>
      <c r="X802" s="17">
        <v>25.822130078868064</v>
      </c>
      <c r="Y802" s="17">
        <v>9424.8933494019093</v>
      </c>
      <c r="Z802" s="17">
        <v>19.953898490989641</v>
      </c>
      <c r="AA802" s="26">
        <v>5729.7790416514908</v>
      </c>
      <c r="AB802" s="27">
        <v>27.792880170052062</v>
      </c>
      <c r="AC802" s="17">
        <v>4035.0482107175535</v>
      </c>
      <c r="AD802" s="28">
        <v>0.82040990153739157</v>
      </c>
      <c r="AE802" s="34" t="s">
        <v>47</v>
      </c>
      <c r="AF802" s="30">
        <v>-0.23672891963165862</v>
      </c>
      <c r="AG802" s="31">
        <v>5941.8766366832242</v>
      </c>
      <c r="AH802" s="32">
        <v>16.749704629822165</v>
      </c>
      <c r="AI802" s="17">
        <v>4580.9325518667938</v>
      </c>
      <c r="AJ802" s="17">
        <v>41.797387699406187</v>
      </c>
      <c r="AK802" s="17">
        <v>8802.6975767717395</v>
      </c>
      <c r="AL802" s="17">
        <v>7.8112941752924696</v>
      </c>
      <c r="AM802" s="17">
        <v>6441.8355884405855</v>
      </c>
      <c r="AN802" s="17">
        <v>22.119462168173609</v>
      </c>
      <c r="AO802" s="17">
        <v>1759.4116813032347</v>
      </c>
      <c r="AP802" s="28">
        <v>0.92236466055928901</v>
      </c>
      <c r="AQ802" s="34" t="s">
        <v>47</v>
      </c>
      <c r="AR802" s="30">
        <v>-0.1023359872752846</v>
      </c>
      <c r="AS802" s="12">
        <v>1982.4724663018762</v>
      </c>
      <c r="AT802" s="13">
        <v>29.680085718659111</v>
      </c>
      <c r="AU802" s="17">
        <v>4103.873063208368</v>
      </c>
      <c r="AV802" s="17">
        <v>12.774779360964933</v>
      </c>
      <c r="AW802" s="17">
        <v>3043.172764755122</v>
      </c>
      <c r="AX802" s="17">
        <v>21.227432539812021</v>
      </c>
      <c r="AY802" s="17">
        <v>530.35014922662356</v>
      </c>
      <c r="AZ802" s="28">
        <v>0.43573217224348909</v>
      </c>
      <c r="BA802" s="34" t="s">
        <v>47</v>
      </c>
      <c r="BB802" s="30">
        <v>-0.74379664798454015</v>
      </c>
      <c r="BC802" s="33">
        <v>0.74785100000000004</v>
      </c>
      <c r="BD802" s="33">
        <v>0.87398900000000002</v>
      </c>
      <c r="BE802" s="33">
        <v>0.37814199999999998</v>
      </c>
    </row>
    <row r="803" spans="1:57" x14ac:dyDescent="0.25">
      <c r="A803" s="8">
        <v>800</v>
      </c>
      <c r="B803" s="9" t="s">
        <v>1688</v>
      </c>
      <c r="C803" s="35" t="s">
        <v>1685</v>
      </c>
      <c r="D803" s="9" t="s">
        <v>1689</v>
      </c>
      <c r="E803" s="37" t="s">
        <v>47</v>
      </c>
      <c r="F803" s="12">
        <v>7753.8928889868794</v>
      </c>
      <c r="G803" s="13">
        <v>16.692016154798313</v>
      </c>
      <c r="H803" s="14">
        <v>2858.6207285335204</v>
      </c>
      <c r="I803" s="15">
        <v>15.8790997403097</v>
      </c>
      <c r="J803" s="16">
        <v>3843.9437918618287</v>
      </c>
      <c r="K803" s="13">
        <v>29.231828667837345</v>
      </c>
      <c r="L803" s="17">
        <v>3647.7355118303685</v>
      </c>
      <c r="M803" s="17">
        <v>13.421695867335941</v>
      </c>
      <c r="N803" s="18">
        <v>4526.0482303031495</v>
      </c>
      <c r="O803" s="19">
        <v>18.806160107570324</v>
      </c>
      <c r="P803" s="20">
        <v>1899.736515324114</v>
      </c>
      <c r="Q803" s="21">
        <v>1.6991012346430723</v>
      </c>
      <c r="R803" s="22">
        <v>-0.87771514013623586</v>
      </c>
      <c r="S803" s="22">
        <v>-0.35905212798678399</v>
      </c>
      <c r="T803" s="23">
        <v>-0.46233396652005293</v>
      </c>
      <c r="U803" s="24">
        <v>4563.5197889925457</v>
      </c>
      <c r="V803" s="25">
        <v>24.287949921752741</v>
      </c>
      <c r="W803" s="17">
        <v>2852.6583004593367</v>
      </c>
      <c r="X803" s="17">
        <v>10.889788117244786</v>
      </c>
      <c r="Y803" s="17">
        <v>4802.0363613542295</v>
      </c>
      <c r="Z803" s="17">
        <v>27.30677254884267</v>
      </c>
      <c r="AA803" s="26">
        <v>4072.738150268704</v>
      </c>
      <c r="AB803" s="27">
        <v>20.828170195946729</v>
      </c>
      <c r="AC803" s="17">
        <v>868.20453379601315</v>
      </c>
      <c r="AD803" s="28">
        <v>0.89984417819513973</v>
      </c>
      <c r="AE803" s="34" t="s">
        <v>47</v>
      </c>
      <c r="AF803" s="30">
        <v>-0.2386173431830394</v>
      </c>
      <c r="AG803" s="31">
        <v>5114.3798358271661</v>
      </c>
      <c r="AH803" s="32">
        <v>57.861434532776286</v>
      </c>
      <c r="AI803" s="17">
        <v>5535.0849180337027</v>
      </c>
      <c r="AJ803" s="17">
        <v>2.2811306226498407</v>
      </c>
      <c r="AK803" s="17">
        <v>4376.9986602043273</v>
      </c>
      <c r="AL803" s="17">
        <v>3.3078877644094944</v>
      </c>
      <c r="AM803" s="17">
        <v>5008.8211380217326</v>
      </c>
      <c r="AN803" s="17">
        <v>21.150150973278539</v>
      </c>
      <c r="AO803" s="17">
        <v>478.64247210563877</v>
      </c>
      <c r="AP803" s="28">
        <v>1.1066654359726624</v>
      </c>
      <c r="AQ803" s="34" t="s">
        <v>47</v>
      </c>
      <c r="AR803" s="30">
        <v>0.25412624531050682</v>
      </c>
      <c r="AS803" s="12">
        <v>2988.9926727548605</v>
      </c>
      <c r="AT803" s="13">
        <v>13.05262367126169</v>
      </c>
      <c r="AU803" s="17">
        <v>4361.5727902989147</v>
      </c>
      <c r="AV803" s="17">
        <v>5.9661961915359738</v>
      </c>
      <c r="AW803" s="17">
        <v>3675.2827315268878</v>
      </c>
      <c r="AX803" s="17">
        <v>9.5094099313988316</v>
      </c>
      <c r="AY803" s="17">
        <v>343.14502938601345</v>
      </c>
      <c r="AZ803" s="28">
        <v>0.81202906918221718</v>
      </c>
      <c r="BA803" s="34" t="s">
        <v>47</v>
      </c>
      <c r="BB803" s="30">
        <v>-0.44783341895763507</v>
      </c>
      <c r="BC803" s="33">
        <v>0.72123099999999996</v>
      </c>
      <c r="BD803" s="33">
        <v>0.69132800000000005</v>
      </c>
      <c r="BE803" s="33">
        <v>0.58449099999999998</v>
      </c>
    </row>
    <row r="804" spans="1:57" x14ac:dyDescent="0.25">
      <c r="A804" s="8">
        <v>801</v>
      </c>
      <c r="B804" s="9" t="s">
        <v>1690</v>
      </c>
      <c r="C804" s="10" t="s">
        <v>1691</v>
      </c>
      <c r="D804" s="9" t="s">
        <v>43</v>
      </c>
      <c r="E804" s="37" t="s">
        <v>47</v>
      </c>
      <c r="F804" s="12">
        <v>2956.2797434859158</v>
      </c>
      <c r="G804" s="13">
        <v>10.529144637255122</v>
      </c>
      <c r="H804" s="14">
        <v>1492.3659601338079</v>
      </c>
      <c r="I804" s="15">
        <v>19.662137370602281</v>
      </c>
      <c r="J804" s="16">
        <v>2055.1673503369602</v>
      </c>
      <c r="K804" s="13">
        <v>275.30712530712526</v>
      </c>
      <c r="L804" s="17">
        <v>3601.5207008819475</v>
      </c>
      <c r="M804" s="17">
        <v>14.979339215792425</v>
      </c>
      <c r="N804" s="18">
        <v>2526.3334387096579</v>
      </c>
      <c r="O804" s="19">
        <v>80.119436632693777</v>
      </c>
      <c r="P804" s="20">
        <v>811.16701475609068</v>
      </c>
      <c r="Q804" s="21">
        <v>0.5300342555294093</v>
      </c>
      <c r="R804" s="22">
        <v>-1.2746665726869491</v>
      </c>
      <c r="S804" s="22">
        <v>-0.58084966449772657</v>
      </c>
      <c r="T804" s="23">
        <v>1.3254819816552661</v>
      </c>
      <c r="U804" s="24">
        <v>2823.5351203500454</v>
      </c>
      <c r="V804" s="25">
        <v>22.993488756804584</v>
      </c>
      <c r="W804" s="17">
        <v>2576.3247888158553</v>
      </c>
      <c r="X804" s="17">
        <v>18.140286721255002</v>
      </c>
      <c r="Y804" s="17">
        <v>9493.7481092030248</v>
      </c>
      <c r="Z804" s="17">
        <v>10.302117955673475</v>
      </c>
      <c r="AA804" s="26">
        <v>4964.5360061229758</v>
      </c>
      <c r="AB804" s="27">
        <v>17.145297811244355</v>
      </c>
      <c r="AC804" s="17">
        <v>3204.2263697622243</v>
      </c>
      <c r="AD804" s="28">
        <v>1.965115107156499</v>
      </c>
      <c r="AE804" s="34" t="s">
        <v>47</v>
      </c>
      <c r="AF804" s="30">
        <v>3.0057959989244134</v>
      </c>
      <c r="AG804" s="31">
        <v>16358.196175679452</v>
      </c>
      <c r="AH804" s="32">
        <v>17.270613109560362</v>
      </c>
      <c r="AI804" s="17">
        <v>6423.8813148834342</v>
      </c>
      <c r="AJ804" s="17">
        <v>11.874346417071321</v>
      </c>
      <c r="AK804" s="17">
        <v>4320.3032580673471</v>
      </c>
      <c r="AL804" s="17">
        <v>12.72549842219505</v>
      </c>
      <c r="AM804" s="17">
        <v>9034.126916210078</v>
      </c>
      <c r="AN804" s="17">
        <v>13.956819316275578</v>
      </c>
      <c r="AO804" s="17">
        <v>5249.619227360382</v>
      </c>
      <c r="AP804" s="28">
        <v>3.5759835886209541</v>
      </c>
      <c r="AQ804" s="34" t="s">
        <v>47</v>
      </c>
      <c r="AR804" s="30">
        <v>8.0227540803754742</v>
      </c>
      <c r="AS804" s="12">
        <v>5017.7374432973102</v>
      </c>
      <c r="AT804" s="13">
        <v>6.3957294283589832</v>
      </c>
      <c r="AU804" s="17">
        <v>7603.1929382918443</v>
      </c>
      <c r="AV804" s="17">
        <v>35.14525996015842</v>
      </c>
      <c r="AW804" s="17">
        <v>6310.4651907945772</v>
      </c>
      <c r="AX804" s="17">
        <v>20.770494694258701</v>
      </c>
      <c r="AY804" s="17">
        <v>646.36387374863352</v>
      </c>
      <c r="AZ804" s="28">
        <v>2.4978750208118572</v>
      </c>
      <c r="BA804" s="34" t="s">
        <v>47</v>
      </c>
      <c r="BB804" s="30">
        <v>4.6650463877932307</v>
      </c>
      <c r="BC804" s="33">
        <v>0.192604</v>
      </c>
      <c r="BD804" s="33">
        <v>5.3075999999999998E-2</v>
      </c>
      <c r="BE804" s="33">
        <v>4.8269999999999997E-3</v>
      </c>
    </row>
    <row r="805" spans="1:57" x14ac:dyDescent="0.25">
      <c r="A805" s="8">
        <v>802</v>
      </c>
      <c r="B805" s="9" t="s">
        <v>1692</v>
      </c>
      <c r="C805" s="10" t="s">
        <v>1691</v>
      </c>
      <c r="D805" s="9" t="s">
        <v>1497</v>
      </c>
      <c r="E805" s="37" t="s">
        <v>47</v>
      </c>
      <c r="F805" s="12">
        <v>4364.8961334738624</v>
      </c>
      <c r="G805" s="13">
        <v>35.945094817553219</v>
      </c>
      <c r="H805" s="14">
        <v>7769.0079028852415</v>
      </c>
      <c r="I805" s="15">
        <v>76.234489950062553</v>
      </c>
      <c r="J805" s="16">
        <v>5890.5428447286531</v>
      </c>
      <c r="K805" s="13">
        <v>4.7504219918013071</v>
      </c>
      <c r="L805" s="17">
        <v>7775.3668539114433</v>
      </c>
      <c r="M805" s="17">
        <v>5.9015515107609726</v>
      </c>
      <c r="N805" s="18">
        <v>6449.9534337498008</v>
      </c>
      <c r="O805" s="19">
        <v>30.707889567544509</v>
      </c>
      <c r="P805" s="20">
        <v>1428.0256982486064</v>
      </c>
      <c r="Q805" s="21">
        <v>-1.4600978839758587</v>
      </c>
      <c r="R805" s="22">
        <v>0.92369098872183264</v>
      </c>
      <c r="S805" s="22">
        <v>-0.39173706026945693</v>
      </c>
      <c r="T805" s="23">
        <v>0.92814395552348106</v>
      </c>
      <c r="U805" s="24">
        <v>3428.6755670256939</v>
      </c>
      <c r="V805" s="25">
        <v>33.239169424619853</v>
      </c>
      <c r="W805" s="17">
        <v>6887.9759792794821</v>
      </c>
      <c r="X805" s="17">
        <v>11.68936053366928</v>
      </c>
      <c r="Y805" s="17">
        <v>6972.5032380002158</v>
      </c>
      <c r="Z805" s="17">
        <v>12.991987439770462</v>
      </c>
      <c r="AA805" s="26">
        <v>5763.0515947684644</v>
      </c>
      <c r="AB805" s="27">
        <v>19.30683913268653</v>
      </c>
      <c r="AC805" s="17">
        <v>1651.0137882609761</v>
      </c>
      <c r="AD805" s="28">
        <v>0.89350282199138398</v>
      </c>
      <c r="AE805" s="34" t="s">
        <v>47</v>
      </c>
      <c r="AF805" s="30">
        <v>-0.48101504043224363</v>
      </c>
      <c r="AG805" s="31">
        <v>6968.4226267152417</v>
      </c>
      <c r="AH805" s="32">
        <v>29.388980721642426</v>
      </c>
      <c r="AI805" s="17">
        <v>6314.8277363138723</v>
      </c>
      <c r="AJ805" s="17">
        <v>6.7448449281767173</v>
      </c>
      <c r="AK805" s="17">
        <v>6671.2267798804705</v>
      </c>
      <c r="AL805" s="17">
        <v>15.109473865121677</v>
      </c>
      <c r="AM805" s="17">
        <v>6651.4923809698621</v>
      </c>
      <c r="AN805" s="17">
        <v>17.081099838313609</v>
      </c>
      <c r="AO805" s="17">
        <v>267.1936314921781</v>
      </c>
      <c r="AP805" s="28">
        <v>1.031246573993154</v>
      </c>
      <c r="AQ805" s="34" t="s">
        <v>47</v>
      </c>
      <c r="AR805" s="30">
        <v>0.14113117674789577</v>
      </c>
      <c r="AS805" s="12">
        <v>3619.5031140155538</v>
      </c>
      <c r="AT805" s="13">
        <v>9.8132321456545526</v>
      </c>
      <c r="AU805" s="17">
        <v>4361.6228851092446</v>
      </c>
      <c r="AV805" s="17">
        <v>20.061024453594726</v>
      </c>
      <c r="AW805" s="17">
        <v>3990.5629995623995</v>
      </c>
      <c r="AX805" s="17">
        <v>14.937128299624639</v>
      </c>
      <c r="AY805" s="17">
        <v>185.52994277342259</v>
      </c>
      <c r="AZ805" s="28">
        <v>0.61869640464092646</v>
      </c>
      <c r="BA805" s="34" t="s">
        <v>47</v>
      </c>
      <c r="BB805" s="30">
        <v>-1.7222312155892614</v>
      </c>
      <c r="BC805" s="33">
        <v>0.580017</v>
      </c>
      <c r="BD805" s="33">
        <v>0.82338500000000003</v>
      </c>
      <c r="BE805" s="33">
        <v>8.3901000000000003E-2</v>
      </c>
    </row>
    <row r="806" spans="1:57" x14ac:dyDescent="0.25">
      <c r="A806" s="8">
        <v>803</v>
      </c>
      <c r="B806" s="9" t="s">
        <v>1693</v>
      </c>
      <c r="C806" s="10" t="s">
        <v>1691</v>
      </c>
      <c r="D806" s="9" t="s">
        <v>1694</v>
      </c>
      <c r="E806" s="37" t="s">
        <v>47</v>
      </c>
      <c r="F806" s="12">
        <v>6635.6365575176324</v>
      </c>
      <c r="G806" s="13">
        <v>21.092074462473679</v>
      </c>
      <c r="H806" s="14">
        <v>4208.1761113134935</v>
      </c>
      <c r="I806" s="15">
        <v>50.820723279346325</v>
      </c>
      <c r="J806" s="16">
        <v>7492.6874483662668</v>
      </c>
      <c r="K806" s="13">
        <v>13.766497328141153</v>
      </c>
      <c r="L806" s="17">
        <v>5588.9026731113026</v>
      </c>
      <c r="M806" s="17">
        <v>10.80629308595184</v>
      </c>
      <c r="N806" s="18">
        <v>5981.3506975771743</v>
      </c>
      <c r="O806" s="19">
        <v>24.121397038978248</v>
      </c>
      <c r="P806" s="20">
        <v>1225.8050748469645</v>
      </c>
      <c r="Q806" s="21">
        <v>0.53376011681314195</v>
      </c>
      <c r="R806" s="22">
        <v>-1.4465387871599835</v>
      </c>
      <c r="S806" s="22">
        <v>1.2329339972570885</v>
      </c>
      <c r="T806" s="23">
        <v>-0.32015532691024856</v>
      </c>
      <c r="U806" s="24">
        <v>3920.1099517566236</v>
      </c>
      <c r="V806" s="25">
        <v>11.889375441229465</v>
      </c>
      <c r="W806" s="17">
        <v>5451.6836563843917</v>
      </c>
      <c r="X806" s="17">
        <v>3.9586919104991396</v>
      </c>
      <c r="Y806" s="17">
        <v>5290.3668776896311</v>
      </c>
      <c r="Z806" s="17">
        <v>27.08999945021716</v>
      </c>
      <c r="AA806" s="26">
        <v>4887.3868286102152</v>
      </c>
      <c r="AB806" s="27">
        <v>14.312688933981923</v>
      </c>
      <c r="AC806" s="17">
        <v>687.13132812869162</v>
      </c>
      <c r="AD806" s="28">
        <v>0.8171042086848237</v>
      </c>
      <c r="AE806" s="34" t="s">
        <v>47</v>
      </c>
      <c r="AF806" s="30">
        <v>-0.89244521124497289</v>
      </c>
      <c r="AG806" s="31">
        <v>7954.3428289041822</v>
      </c>
      <c r="AH806" s="32">
        <v>53.309548254620118</v>
      </c>
      <c r="AI806" s="17">
        <v>7554.2848906297113</v>
      </c>
      <c r="AJ806" s="17">
        <v>26.514917762225128</v>
      </c>
      <c r="AK806" s="17">
        <v>7753.5076883304137</v>
      </c>
      <c r="AL806" s="17">
        <v>35.250011526171505</v>
      </c>
      <c r="AM806" s="17">
        <v>7754.0451359547687</v>
      </c>
      <c r="AN806" s="17">
        <v>38.358159181005583</v>
      </c>
      <c r="AO806" s="17">
        <v>163.32341153177597</v>
      </c>
      <c r="AP806" s="28">
        <v>1.2963702561522847</v>
      </c>
      <c r="AQ806" s="34" t="s">
        <v>47</v>
      </c>
      <c r="AR806" s="30">
        <v>1.4461470871287641</v>
      </c>
      <c r="AS806" s="12">
        <v>5574.0380385488179</v>
      </c>
      <c r="AT806" s="13">
        <v>3.0391659301908485</v>
      </c>
      <c r="AU806" s="17">
        <v>6163.6093567808884</v>
      </c>
      <c r="AV806" s="17">
        <v>47.947882105996271</v>
      </c>
      <c r="AW806" s="17">
        <v>5868.8236976648532</v>
      </c>
      <c r="AX806" s="17">
        <v>25.493524018093559</v>
      </c>
      <c r="AY806" s="17">
        <v>147.39282955801764</v>
      </c>
      <c r="AZ806" s="28">
        <v>0.98118702520520962</v>
      </c>
      <c r="BA806" s="34" t="s">
        <v>47</v>
      </c>
      <c r="BB806" s="30">
        <v>-9.179844513726583E-2</v>
      </c>
      <c r="BC806" s="33">
        <v>0.228543</v>
      </c>
      <c r="BD806" s="33">
        <v>5.9367000000000003E-2</v>
      </c>
      <c r="BE806" s="33">
        <v>0.90914300000000003</v>
      </c>
    </row>
    <row r="807" spans="1:57" x14ac:dyDescent="0.25">
      <c r="A807" s="8">
        <v>804</v>
      </c>
      <c r="B807" s="9" t="s">
        <v>1695</v>
      </c>
      <c r="C807" s="10" t="s">
        <v>1696</v>
      </c>
      <c r="D807" s="9" t="s">
        <v>43</v>
      </c>
      <c r="E807" s="37" t="s">
        <v>47</v>
      </c>
      <c r="F807" s="12">
        <v>1990.2726831003754</v>
      </c>
      <c r="G807" s="13">
        <v>1.996887525242045</v>
      </c>
      <c r="H807" s="14">
        <v>1545.1651130426305</v>
      </c>
      <c r="I807" s="15">
        <v>19.780575456033816</v>
      </c>
      <c r="J807" s="16">
        <v>1760.4156078501314</v>
      </c>
      <c r="K807" s="13">
        <v>108.53875733657155</v>
      </c>
      <c r="L807" s="17">
        <v>2582.9024953088269</v>
      </c>
      <c r="M807" s="17">
        <v>13.249740436067421</v>
      </c>
      <c r="N807" s="18">
        <v>1969.6889748254912</v>
      </c>
      <c r="O807" s="19">
        <v>35.891490188478706</v>
      </c>
      <c r="P807" s="20">
        <v>387.45011359468788</v>
      </c>
      <c r="Q807" s="21">
        <v>5.3126086566119446E-2</v>
      </c>
      <c r="R807" s="22">
        <v>-1.0956865074685607</v>
      </c>
      <c r="S807" s="22">
        <v>-0.54012983770674772</v>
      </c>
      <c r="T807" s="23">
        <v>1.5826902586091878</v>
      </c>
      <c r="U807" s="24">
        <v>1653.7308815332626</v>
      </c>
      <c r="V807" s="25">
        <v>40.716317902629697</v>
      </c>
      <c r="W807" s="17">
        <v>2316.4826929670999</v>
      </c>
      <c r="X807" s="17">
        <v>10.730158730158728</v>
      </c>
      <c r="Y807" s="17">
        <v>5207.7075235375105</v>
      </c>
      <c r="Z807" s="17">
        <v>10.839148020969533</v>
      </c>
      <c r="AA807" s="26">
        <v>3059.3070326792913</v>
      </c>
      <c r="AB807" s="27">
        <v>20.761874884585986</v>
      </c>
      <c r="AC807" s="17">
        <v>1543.0550849380124</v>
      </c>
      <c r="AD807" s="28">
        <v>1.5531929516691017</v>
      </c>
      <c r="AE807" s="34" t="s">
        <v>47</v>
      </c>
      <c r="AF807" s="30">
        <v>2.8122796190315515</v>
      </c>
      <c r="AG807" s="31">
        <v>11941.110872357245</v>
      </c>
      <c r="AH807" s="32">
        <v>38.039115694968253</v>
      </c>
      <c r="AI807" s="17">
        <v>4973.4513496900327</v>
      </c>
      <c r="AJ807" s="17">
        <v>3.8119634976116923</v>
      </c>
      <c r="AK807" s="17">
        <v>2225.1846590661489</v>
      </c>
      <c r="AL807" s="17">
        <v>6.4934614149723551</v>
      </c>
      <c r="AM807" s="17">
        <v>6379.9156270378089</v>
      </c>
      <c r="AN807" s="17">
        <v>16.114846869184102</v>
      </c>
      <c r="AO807" s="17">
        <v>4089.2877838013806</v>
      </c>
      <c r="AP807" s="28">
        <v>3.239047234654421</v>
      </c>
      <c r="AQ807" s="34" t="s">
        <v>47</v>
      </c>
      <c r="AR807" s="30">
        <v>11.382695468314823</v>
      </c>
      <c r="AS807" s="12">
        <v>3016.4737972460816</v>
      </c>
      <c r="AT807" s="13">
        <v>17.243549860099918</v>
      </c>
      <c r="AU807" s="17">
        <v>4443.1431718550002</v>
      </c>
      <c r="AV807" s="17">
        <v>14.372987866776237</v>
      </c>
      <c r="AW807" s="17">
        <v>3729.8084845505409</v>
      </c>
      <c r="AX807" s="17">
        <v>15.808268863438077</v>
      </c>
      <c r="AY807" s="17">
        <v>356.66734365222965</v>
      </c>
      <c r="AZ807" s="28">
        <v>1.8936027627818708</v>
      </c>
      <c r="BA807" s="34" t="s">
        <v>47</v>
      </c>
      <c r="BB807" s="30">
        <v>4.5428287357951671</v>
      </c>
      <c r="BC807" s="33">
        <v>0.22134300000000001</v>
      </c>
      <c r="BD807" s="33">
        <v>7.7336000000000002E-2</v>
      </c>
      <c r="BE807" s="33">
        <v>5.8780000000000004E-3</v>
      </c>
    </row>
    <row r="808" spans="1:57" x14ac:dyDescent="0.25">
      <c r="A808" s="8">
        <v>805</v>
      </c>
      <c r="B808" s="9" t="s">
        <v>1697</v>
      </c>
      <c r="C808" s="10" t="s">
        <v>1698</v>
      </c>
      <c r="D808" s="9" t="s">
        <v>43</v>
      </c>
      <c r="E808" s="37" t="s">
        <v>47</v>
      </c>
      <c r="F808" s="12">
        <v>23183.851115157984</v>
      </c>
      <c r="G808" s="13">
        <v>112.13167743425046</v>
      </c>
      <c r="H808" s="14">
        <v>21885.360255572938</v>
      </c>
      <c r="I808" s="15">
        <v>10.329323558023107</v>
      </c>
      <c r="J808" s="16">
        <v>30454.500625835619</v>
      </c>
      <c r="K808" s="13">
        <v>22.257917171611624</v>
      </c>
      <c r="L808" s="17">
        <v>32550.529064479462</v>
      </c>
      <c r="M808" s="17">
        <v>6.3497727392064185</v>
      </c>
      <c r="N808" s="18">
        <v>27018.560265261502</v>
      </c>
      <c r="O808" s="19">
        <v>37.767172725772902</v>
      </c>
      <c r="P808" s="20">
        <v>4567.9071127349525</v>
      </c>
      <c r="Q808" s="21">
        <v>-0.83948930121907717</v>
      </c>
      <c r="R808" s="22">
        <v>-1.1237531506228795</v>
      </c>
      <c r="S808" s="22">
        <v>0.7521913812553227</v>
      </c>
      <c r="T808" s="23">
        <v>1.2110510705866331</v>
      </c>
      <c r="U808" s="24">
        <v>28209.43031318779</v>
      </c>
      <c r="V808" s="25">
        <v>15.201790232918412</v>
      </c>
      <c r="W808" s="17">
        <v>15385.809581604588</v>
      </c>
      <c r="X808" s="17">
        <v>12.424169626801463</v>
      </c>
      <c r="Y808" s="17">
        <v>21047.184309271041</v>
      </c>
      <c r="Z808" s="17">
        <v>10.442673615319363</v>
      </c>
      <c r="AA808" s="26">
        <v>21547.474734687807</v>
      </c>
      <c r="AB808" s="27">
        <v>12.689544491679747</v>
      </c>
      <c r="AC808" s="17">
        <v>5247.1598698213475</v>
      </c>
      <c r="AD808" s="28">
        <v>0.79750640016122476</v>
      </c>
      <c r="AE808" s="34" t="s">
        <v>47</v>
      </c>
      <c r="AF808" s="30">
        <v>-1.1977225883864309</v>
      </c>
      <c r="AG808" s="31">
        <v>13352.525314333519</v>
      </c>
      <c r="AH808" s="32">
        <v>4.145105563791879</v>
      </c>
      <c r="AI808" s="17">
        <v>10152.475046623729</v>
      </c>
      <c r="AJ808" s="17">
        <v>7.081127802699946</v>
      </c>
      <c r="AK808" s="17">
        <v>15278.54473512412</v>
      </c>
      <c r="AL808" s="17">
        <v>12.007034120402723</v>
      </c>
      <c r="AM808" s="17">
        <v>12927.848365360456</v>
      </c>
      <c r="AN808" s="17">
        <v>7.7444224956315155</v>
      </c>
      <c r="AO808" s="17">
        <v>2114.144507215226</v>
      </c>
      <c r="AP808" s="28">
        <v>0.47848028312530566</v>
      </c>
      <c r="AQ808" s="34" t="s">
        <v>47</v>
      </c>
      <c r="AR808" s="30">
        <v>-3.0847194463778149</v>
      </c>
      <c r="AS808" s="12">
        <v>24393.581719494308</v>
      </c>
      <c r="AT808" s="13">
        <v>9.1814952850375224</v>
      </c>
      <c r="AU808" s="17">
        <v>12069.082159725156</v>
      </c>
      <c r="AV808" s="17">
        <v>25.991803973744513</v>
      </c>
      <c r="AW808" s="17">
        <v>18231.331939609732</v>
      </c>
      <c r="AX808" s="17">
        <v>17.586649629391019</v>
      </c>
      <c r="AY808" s="17">
        <v>3081.1248899422908</v>
      </c>
      <c r="AZ808" s="28">
        <v>0.67477066729755586</v>
      </c>
      <c r="BA808" s="34" t="s">
        <v>47</v>
      </c>
      <c r="BB808" s="30">
        <v>-1.9236880498628559</v>
      </c>
      <c r="BC808" s="33">
        <v>0.199736</v>
      </c>
      <c r="BD808" s="33">
        <v>4.5630000000000002E-3</v>
      </c>
      <c r="BE808" s="33">
        <v>7.5147000000000005E-2</v>
      </c>
    </row>
    <row r="809" spans="1:57" x14ac:dyDescent="0.25">
      <c r="A809" s="8">
        <v>806</v>
      </c>
      <c r="B809" s="9" t="s">
        <v>1699</v>
      </c>
      <c r="C809" s="10" t="s">
        <v>1698</v>
      </c>
      <c r="D809" s="9" t="s">
        <v>1700</v>
      </c>
      <c r="E809" s="37" t="s">
        <v>47</v>
      </c>
      <c r="F809" s="12">
        <v>2079.5876459005099</v>
      </c>
      <c r="G809" s="13">
        <v>54.890509723961586</v>
      </c>
      <c r="H809" s="14">
        <v>5301.5021042766375</v>
      </c>
      <c r="I809" s="15">
        <v>89.734002586700683</v>
      </c>
      <c r="J809" s="16">
        <v>2972.2754164801127</v>
      </c>
      <c r="K809" s="13">
        <v>1.7285605342823511</v>
      </c>
      <c r="L809" s="17">
        <v>2036.2690681645897</v>
      </c>
      <c r="M809" s="17">
        <v>5.2604799074877144</v>
      </c>
      <c r="N809" s="18">
        <v>3097.4085587054624</v>
      </c>
      <c r="O809" s="19">
        <v>37.903388188108082</v>
      </c>
      <c r="P809" s="20">
        <v>1326.2412195600177</v>
      </c>
      <c r="Q809" s="21">
        <v>-0.76744780496463227</v>
      </c>
      <c r="R809" s="22">
        <v>1.6619100002806322</v>
      </c>
      <c r="S809" s="22">
        <v>-9.4351721526844734E-2</v>
      </c>
      <c r="T809" s="23">
        <v>-0.80011047378915512</v>
      </c>
      <c r="U809" s="24">
        <v>1477.6734179438004</v>
      </c>
      <c r="V809" s="25">
        <v>17.250156258236515</v>
      </c>
      <c r="W809" s="17">
        <v>2356.5493628457971</v>
      </c>
      <c r="X809" s="17">
        <v>3.7772843545894892</v>
      </c>
      <c r="Y809" s="17">
        <v>3203.708803547494</v>
      </c>
      <c r="Z809" s="17">
        <v>2.1195172210774151</v>
      </c>
      <c r="AA809" s="26">
        <v>2345.9771947790305</v>
      </c>
      <c r="AB809" s="27">
        <v>7.7156526113011408</v>
      </c>
      <c r="AC809" s="17">
        <v>704.69064898116608</v>
      </c>
      <c r="AD809" s="28">
        <v>0.75739998463732316</v>
      </c>
      <c r="AE809" s="34" t="s">
        <v>47</v>
      </c>
      <c r="AF809" s="30">
        <v>-0.56658724886843759</v>
      </c>
      <c r="AG809" s="31">
        <v>4804.9874604795896</v>
      </c>
      <c r="AH809" s="32">
        <v>185.10245213301982</v>
      </c>
      <c r="AI809" s="17">
        <v>3765.8926130094828</v>
      </c>
      <c r="AJ809" s="17">
        <v>34.836410897495902</v>
      </c>
      <c r="AK809" s="17">
        <v>4159.2384749141402</v>
      </c>
      <c r="AL809" s="17">
        <v>14.484977086341997</v>
      </c>
      <c r="AM809" s="17">
        <v>4243.3728494677371</v>
      </c>
      <c r="AN809" s="17">
        <v>78.141280038952573</v>
      </c>
      <c r="AO809" s="17">
        <v>428.36002789388345</v>
      </c>
      <c r="AP809" s="28">
        <v>1.3699751805558456</v>
      </c>
      <c r="AQ809" s="34" t="s">
        <v>47</v>
      </c>
      <c r="AR809" s="30">
        <v>0.86406927628327657</v>
      </c>
      <c r="AS809" s="12">
        <v>3041.4686486736318</v>
      </c>
      <c r="AT809" s="13">
        <v>29.132960529887598</v>
      </c>
      <c r="AU809" s="17">
        <v>3042.247812361687</v>
      </c>
      <c r="AV809" s="17">
        <v>17.319019502594394</v>
      </c>
      <c r="AW809" s="17">
        <v>3041.8582305176596</v>
      </c>
      <c r="AX809" s="17">
        <v>23.225990016240996</v>
      </c>
      <c r="AY809" s="17">
        <v>0.19479092201368076</v>
      </c>
      <c r="AZ809" s="28">
        <v>0.98206554700971715</v>
      </c>
      <c r="BA809" s="34" t="s">
        <v>47</v>
      </c>
      <c r="BB809" s="30">
        <v>-4.1885538896334132E-2</v>
      </c>
      <c r="BC809" s="33">
        <v>0.42004900000000001</v>
      </c>
      <c r="BD809" s="33">
        <v>0.21687799999999999</v>
      </c>
      <c r="BE809" s="33">
        <v>0.95854799999999996</v>
      </c>
    </row>
    <row r="810" spans="1:57" x14ac:dyDescent="0.25">
      <c r="A810" s="8">
        <v>807</v>
      </c>
      <c r="B810" s="9" t="s">
        <v>1701</v>
      </c>
      <c r="C810" s="10" t="s">
        <v>1698</v>
      </c>
      <c r="D810" s="9" t="s">
        <v>1700</v>
      </c>
      <c r="E810" s="37" t="s">
        <v>47</v>
      </c>
      <c r="F810" s="12">
        <v>2545.5329184335833</v>
      </c>
      <c r="G810" s="13">
        <v>76.050268100246669</v>
      </c>
      <c r="H810" s="14">
        <v>989.4866633795981</v>
      </c>
      <c r="I810" s="15">
        <v>26.989155598879009</v>
      </c>
      <c r="J810" s="16">
        <v>1952.9598019431928</v>
      </c>
      <c r="K810" s="13">
        <v>17.493569958847733</v>
      </c>
      <c r="L810" s="17">
        <v>1374.5460097783143</v>
      </c>
      <c r="M810" s="17">
        <v>24.146702159124526</v>
      </c>
      <c r="N810" s="18">
        <v>1715.631348383672</v>
      </c>
      <c r="O810" s="19">
        <v>36.169923954274481</v>
      </c>
      <c r="P810" s="20">
        <v>589.21276348435015</v>
      </c>
      <c r="Q810" s="21">
        <v>1.4084921805533053</v>
      </c>
      <c r="R810" s="22">
        <v>-1.2323980911580521</v>
      </c>
      <c r="S810" s="22">
        <v>0.40278905731108516</v>
      </c>
      <c r="T810" s="23">
        <v>-0.57888314670633767</v>
      </c>
      <c r="U810" s="24">
        <v>1173.5946438484093</v>
      </c>
      <c r="V810" s="25">
        <v>5.4968287526426973</v>
      </c>
      <c r="W810" s="17">
        <v>902.96601760822648</v>
      </c>
      <c r="X810" s="17">
        <v>11.639918347235417</v>
      </c>
      <c r="Y810" s="17">
        <v>1007.5839968648706</v>
      </c>
      <c r="Z810" s="17">
        <v>48.320714424383617</v>
      </c>
      <c r="AA810" s="26">
        <v>1028.0482194405022</v>
      </c>
      <c r="AB810" s="27">
        <v>21.819153841420576</v>
      </c>
      <c r="AC810" s="17">
        <v>111.4272606961766</v>
      </c>
      <c r="AD810" s="28">
        <v>0.59922443152431637</v>
      </c>
      <c r="AE810" s="34" t="s">
        <v>47</v>
      </c>
      <c r="AF810" s="30">
        <v>-1.1669521971606653</v>
      </c>
      <c r="AG810" s="31">
        <v>1015.4116576147125</v>
      </c>
      <c r="AH810" s="32">
        <v>31.018196285160975</v>
      </c>
      <c r="AI810" s="17">
        <v>1416.4533997617707</v>
      </c>
      <c r="AJ810" s="17">
        <v>7.4171799822254973</v>
      </c>
      <c r="AK810" s="17">
        <v>1475.4410330002129</v>
      </c>
      <c r="AL810" s="17">
        <v>24.869859592652205</v>
      </c>
      <c r="AM810" s="17">
        <v>1302.4353634588986</v>
      </c>
      <c r="AN810" s="17">
        <v>21.101745286679559</v>
      </c>
      <c r="AO810" s="17">
        <v>204.3801050431382</v>
      </c>
      <c r="AP810" s="28">
        <v>0.75915805845232831</v>
      </c>
      <c r="AQ810" s="34" t="s">
        <v>47</v>
      </c>
      <c r="AR810" s="30">
        <v>-0.70126787899384702</v>
      </c>
      <c r="AS810" s="12">
        <v>1025.3474191452874</v>
      </c>
      <c r="AT810" s="13">
        <v>15.20766370454402</v>
      </c>
      <c r="AU810" s="17">
        <v>1537.2394066639131</v>
      </c>
      <c r="AV810" s="17">
        <v>22.663551401869157</v>
      </c>
      <c r="AW810" s="17">
        <v>1281.2934129046002</v>
      </c>
      <c r="AX810" s="17">
        <v>18.935607553206587</v>
      </c>
      <c r="AY810" s="17">
        <v>127.97299687965642</v>
      </c>
      <c r="AZ810" s="28">
        <v>0.7468349270440473</v>
      </c>
      <c r="BA810" s="34" t="s">
        <v>47</v>
      </c>
      <c r="BB810" s="30">
        <v>-0.73714957040404994</v>
      </c>
      <c r="BC810" s="33">
        <v>0.10846799999999999</v>
      </c>
      <c r="BD810" s="33">
        <v>0.304699</v>
      </c>
      <c r="BE810" s="33">
        <v>0.38386300000000001</v>
      </c>
    </row>
    <row r="811" spans="1:57" x14ac:dyDescent="0.25">
      <c r="A811" s="8">
        <v>808</v>
      </c>
      <c r="B811" s="9" t="s">
        <v>1702</v>
      </c>
      <c r="C811" s="10" t="s">
        <v>1698</v>
      </c>
      <c r="D811" s="9" t="s">
        <v>756</v>
      </c>
      <c r="E811" s="37" t="s">
        <v>47</v>
      </c>
      <c r="F811" s="12">
        <v>1168.8628952035283</v>
      </c>
      <c r="G811" s="13">
        <v>48.453705758449956</v>
      </c>
      <c r="H811" s="14">
        <v>312.81279934248778</v>
      </c>
      <c r="I811" s="15">
        <v>34.107227707090438</v>
      </c>
      <c r="J811" s="16">
        <v>569.51464006691174</v>
      </c>
      <c r="K811" s="13">
        <v>15.942028985507259</v>
      </c>
      <c r="L811" s="17">
        <v>187.2776012478142</v>
      </c>
      <c r="M811" s="17">
        <v>25.438151591997741</v>
      </c>
      <c r="N811" s="18">
        <v>559.61698396518557</v>
      </c>
      <c r="O811" s="19">
        <v>30.985278510761347</v>
      </c>
      <c r="P811" s="20">
        <v>377.76562357716398</v>
      </c>
      <c r="Q811" s="21">
        <v>1.6127616522361929</v>
      </c>
      <c r="R811" s="22">
        <v>-0.65332621397797608</v>
      </c>
      <c r="S811" s="22">
        <v>2.6200520862651851E-2</v>
      </c>
      <c r="T811" s="23">
        <v>-0.98563595912086943</v>
      </c>
      <c r="U811" s="24">
        <v>454.35539446572818</v>
      </c>
      <c r="V811" s="25">
        <v>7.9898100972672559</v>
      </c>
      <c r="W811" s="17">
        <v>203.50925145638882</v>
      </c>
      <c r="X811" s="17">
        <v>17.18280517607467</v>
      </c>
      <c r="Y811" s="17">
        <v>282.05780431883568</v>
      </c>
      <c r="Z811" s="17">
        <v>26.346313173156584</v>
      </c>
      <c r="AA811" s="26">
        <v>313.30748341365091</v>
      </c>
      <c r="AB811" s="27">
        <v>17.172976148832834</v>
      </c>
      <c r="AC811" s="17">
        <v>104.76435048339738</v>
      </c>
      <c r="AD811" s="28">
        <v>0.55986056962335173</v>
      </c>
      <c r="AE811" s="29" t="s">
        <v>44</v>
      </c>
      <c r="AF811" s="30">
        <v>-0.65201671401215378</v>
      </c>
      <c r="AG811" s="31">
        <v>469.46071283275387</v>
      </c>
      <c r="AH811" s="32">
        <v>11.3776906700909</v>
      </c>
      <c r="AI811" s="17">
        <v>462.92259441612373</v>
      </c>
      <c r="AJ811" s="17">
        <v>28.992655585620408</v>
      </c>
      <c r="AK811" s="17">
        <v>425.84203622250237</v>
      </c>
      <c r="AL811" s="17">
        <v>9.7983732027440489</v>
      </c>
      <c r="AM811" s="17">
        <v>452.7417811571267</v>
      </c>
      <c r="AN811" s="17">
        <v>16.722906486151786</v>
      </c>
      <c r="AO811" s="17">
        <v>19.20735894162015</v>
      </c>
      <c r="AP811" s="28">
        <v>0.80902080195852721</v>
      </c>
      <c r="AQ811" s="29" t="s">
        <v>44</v>
      </c>
      <c r="AR811" s="30">
        <v>-0.28291405077049869</v>
      </c>
      <c r="AS811" s="12">
        <v>392.23660050157355</v>
      </c>
      <c r="AT811" s="13">
        <v>3.6068333437246869</v>
      </c>
      <c r="AU811" s="17">
        <v>573.15476290643142</v>
      </c>
      <c r="AV811" s="17">
        <v>13.942823690116104</v>
      </c>
      <c r="AW811" s="17">
        <v>482.69568170400248</v>
      </c>
      <c r="AX811" s="17">
        <v>8.7748285169203957</v>
      </c>
      <c r="AY811" s="17">
        <v>45.229540601214467</v>
      </c>
      <c r="AZ811" s="28">
        <v>0.86254651937803151</v>
      </c>
      <c r="BA811" s="29" t="s">
        <v>44</v>
      </c>
      <c r="BB811" s="30">
        <v>-0.20362176296719287</v>
      </c>
      <c r="BC811" s="33">
        <v>0.33061299999999999</v>
      </c>
      <c r="BD811" s="33">
        <v>0.65276999999999996</v>
      </c>
      <c r="BE811" s="33">
        <v>0.79982600000000004</v>
      </c>
    </row>
    <row r="812" spans="1:57" x14ac:dyDescent="0.25">
      <c r="A812" s="8">
        <v>809</v>
      </c>
      <c r="B812" s="9" t="s">
        <v>1703</v>
      </c>
      <c r="C812" s="10" t="s">
        <v>1698</v>
      </c>
      <c r="D812" s="9" t="s">
        <v>1704</v>
      </c>
      <c r="E812" s="37" t="s">
        <v>47</v>
      </c>
      <c r="F812" s="12">
        <v>563.06968950208466</v>
      </c>
      <c r="G812" s="13">
        <v>102.17031907272361</v>
      </c>
      <c r="H812" s="14">
        <v>167.42877815977525</v>
      </c>
      <c r="I812" s="15">
        <v>34.897504647723999</v>
      </c>
      <c r="J812" s="16">
        <v>285.47904320311017</v>
      </c>
      <c r="K812" s="13">
        <v>12.456379912001205</v>
      </c>
      <c r="L812" s="17">
        <v>122.86465045706616</v>
      </c>
      <c r="M812" s="17">
        <v>63.702213279678062</v>
      </c>
      <c r="N812" s="18">
        <v>284.71054033050905</v>
      </c>
      <c r="O812" s="19">
        <v>53.306604228031716</v>
      </c>
      <c r="P812" s="20">
        <v>171.34286557294107</v>
      </c>
      <c r="Q812" s="21">
        <v>1.6245739105669239</v>
      </c>
      <c r="R812" s="22">
        <v>-0.68448582191364526</v>
      </c>
      <c r="S812" s="22">
        <v>4.4851757908412285E-3</v>
      </c>
      <c r="T812" s="23">
        <v>-0.9445732644441196</v>
      </c>
      <c r="U812" s="24">
        <v>276.55343121110809</v>
      </c>
      <c r="V812" s="25">
        <v>15.923839406689012</v>
      </c>
      <c r="W812" s="17">
        <v>74.592404243390561</v>
      </c>
      <c r="X812" s="17">
        <v>35.649905123339664</v>
      </c>
      <c r="Y812" s="17">
        <v>131.70995991271968</v>
      </c>
      <c r="Z812" s="17">
        <v>32.692307692307693</v>
      </c>
      <c r="AA812" s="26">
        <v>160.95193178907277</v>
      </c>
      <c r="AB812" s="27">
        <v>28.088684074112123</v>
      </c>
      <c r="AC812" s="17">
        <v>85.003465783762223</v>
      </c>
      <c r="AD812" s="28">
        <v>0.56531778416854583</v>
      </c>
      <c r="AE812" s="29" t="s">
        <v>44</v>
      </c>
      <c r="AF812" s="30">
        <v>-0.72228632413499549</v>
      </c>
      <c r="AG812" s="31">
        <v>483.59931402585897</v>
      </c>
      <c r="AH812" s="32">
        <v>31.42543029207334</v>
      </c>
      <c r="AI812" s="17">
        <v>284.02818174835699</v>
      </c>
      <c r="AJ812" s="17">
        <v>41.127304653204561</v>
      </c>
      <c r="AK812" s="17">
        <v>178.87385347645869</v>
      </c>
      <c r="AL812" s="17">
        <v>8.5928705440900615</v>
      </c>
      <c r="AM812" s="17">
        <v>315.50044975022485</v>
      </c>
      <c r="AN812" s="17">
        <v>27.048535163122654</v>
      </c>
      <c r="AO812" s="17">
        <v>126.37847737819678</v>
      </c>
      <c r="AP812" s="28">
        <v>1.1081446067433016</v>
      </c>
      <c r="AQ812" s="29" t="s">
        <v>44</v>
      </c>
      <c r="AR812" s="30">
        <v>0.17969764493408955</v>
      </c>
      <c r="AS812" s="12">
        <v>184.92706871901387</v>
      </c>
      <c r="AT812" s="13">
        <v>11.592111592111594</v>
      </c>
      <c r="AU812" s="17">
        <v>296.90192186217052</v>
      </c>
      <c r="AV812" s="17">
        <v>21.115537848605577</v>
      </c>
      <c r="AW812" s="17">
        <v>240.91449529059219</v>
      </c>
      <c r="AX812" s="17">
        <v>16.353824720358585</v>
      </c>
      <c r="AY812" s="17">
        <v>27.993713285789205</v>
      </c>
      <c r="AZ812" s="28">
        <v>0.8461734328870445</v>
      </c>
      <c r="BA812" s="29" t="s">
        <v>44</v>
      </c>
      <c r="BB812" s="30">
        <v>-0.25560471918962263</v>
      </c>
      <c r="BC812" s="33">
        <v>0.30755399999999999</v>
      </c>
      <c r="BD812" s="33">
        <v>0.80335500000000004</v>
      </c>
      <c r="BE812" s="33">
        <v>0.74987300000000001</v>
      </c>
    </row>
    <row r="813" spans="1:57" x14ac:dyDescent="0.25">
      <c r="A813" s="8">
        <v>810</v>
      </c>
      <c r="B813" s="9" t="s">
        <v>1705</v>
      </c>
      <c r="C813" s="9" t="s">
        <v>1706</v>
      </c>
      <c r="D813" s="9" t="s">
        <v>1707</v>
      </c>
      <c r="E813" s="37" t="s">
        <v>47</v>
      </c>
      <c r="F813" s="12">
        <v>4223.1553104718787</v>
      </c>
      <c r="G813" s="13">
        <v>1.7400354498600312</v>
      </c>
      <c r="H813" s="14">
        <v>4161.9231872546761</v>
      </c>
      <c r="I813" s="15">
        <v>20.949673564769082</v>
      </c>
      <c r="J813" s="16">
        <v>7954.0359935507458</v>
      </c>
      <c r="K813" s="13">
        <v>3.1150314990338779</v>
      </c>
      <c r="L813" s="17">
        <v>7061.2591501218967</v>
      </c>
      <c r="M813" s="17">
        <v>26.73679619514424</v>
      </c>
      <c r="N813" s="18">
        <v>5850.0934103497993</v>
      </c>
      <c r="O813" s="19">
        <v>13.135384177201807</v>
      </c>
      <c r="P813" s="20">
        <v>1687.4791202844096</v>
      </c>
      <c r="Q813" s="21">
        <v>-0.96412339585198226</v>
      </c>
      <c r="R813" s="22">
        <v>-1.0004095474737471</v>
      </c>
      <c r="S813" s="22">
        <v>1.2467962168600615</v>
      </c>
      <c r="T813" s="23">
        <v>0.717736726465668</v>
      </c>
      <c r="U813" s="24">
        <v>4086.0779356072831</v>
      </c>
      <c r="V813" s="25">
        <v>14.715574545630254</v>
      </c>
      <c r="W813" s="17">
        <v>7509.4054116518091</v>
      </c>
      <c r="X813" s="17">
        <v>1.7456104532462151</v>
      </c>
      <c r="Y813" s="17">
        <v>9582.2836676117877</v>
      </c>
      <c r="Z813" s="17">
        <v>50.134609684531029</v>
      </c>
      <c r="AA813" s="26">
        <v>7059.2556716236259</v>
      </c>
      <c r="AB813" s="27">
        <v>22.198598227802496</v>
      </c>
      <c r="AC813" s="17">
        <v>2266.2811613544895</v>
      </c>
      <c r="AD813" s="28">
        <v>1.2066911032795844</v>
      </c>
      <c r="AE813" s="34" t="s">
        <v>47</v>
      </c>
      <c r="AF813" s="30">
        <v>0.71654946525799557</v>
      </c>
      <c r="AG813" s="31">
        <v>10307.315710722789</v>
      </c>
      <c r="AH813" s="32">
        <v>0.72285565243311078</v>
      </c>
      <c r="AI813" s="17">
        <v>11741.564348494396</v>
      </c>
      <c r="AJ813" s="17">
        <v>40.239876644631472</v>
      </c>
      <c r="AK813" s="17">
        <v>10581.332304508616</v>
      </c>
      <c r="AL813" s="17">
        <v>17.418302920974124</v>
      </c>
      <c r="AM813" s="17">
        <v>10876.737454575266</v>
      </c>
      <c r="AN813" s="17">
        <v>19.460345072679569</v>
      </c>
      <c r="AO813" s="17">
        <v>621.67271172316646</v>
      </c>
      <c r="AP813" s="28">
        <v>1.8592416721641551</v>
      </c>
      <c r="AQ813" s="34" t="s">
        <v>47</v>
      </c>
      <c r="AR813" s="30">
        <v>2.9787888832534239</v>
      </c>
      <c r="AS813" s="12">
        <v>3445.0796481669831</v>
      </c>
      <c r="AT813" s="13">
        <v>17.605893537330612</v>
      </c>
      <c r="AU813" s="17">
        <v>10795.155102701132</v>
      </c>
      <c r="AV813" s="17">
        <v>4.6788406997441232</v>
      </c>
      <c r="AW813" s="17">
        <v>7120.117375434058</v>
      </c>
      <c r="AX813" s="17">
        <v>11.142367118537368</v>
      </c>
      <c r="AY813" s="17">
        <v>1837.5188636335395</v>
      </c>
      <c r="AZ813" s="28">
        <v>1.2170946472132176</v>
      </c>
      <c r="BA813" s="34" t="s">
        <v>47</v>
      </c>
      <c r="BB813" s="30">
        <v>0.75261610636711607</v>
      </c>
      <c r="BC813" s="33">
        <v>0.45151200000000002</v>
      </c>
      <c r="BD813" s="33">
        <v>4.7860000000000003E-3</v>
      </c>
      <c r="BE813" s="33">
        <v>0.443388</v>
      </c>
    </row>
    <row r="814" spans="1:57" x14ac:dyDescent="0.25">
      <c r="A814" s="8">
        <v>811</v>
      </c>
      <c r="B814" s="9" t="s">
        <v>1708</v>
      </c>
      <c r="C814" s="9" t="s">
        <v>1706</v>
      </c>
      <c r="D814" s="9" t="s">
        <v>1709</v>
      </c>
      <c r="E814" s="37" t="s">
        <v>47</v>
      </c>
      <c r="F814" s="12">
        <v>3994.5760270108431</v>
      </c>
      <c r="G814" s="13">
        <v>19.658822687933629</v>
      </c>
      <c r="H814" s="14">
        <v>3010.5211126804097</v>
      </c>
      <c r="I814" s="15">
        <v>18.200728029121166</v>
      </c>
      <c r="J814" s="16">
        <v>6843.1365956773698</v>
      </c>
      <c r="K814" s="13">
        <v>1.6681923832146217</v>
      </c>
      <c r="L814" s="17">
        <v>5209.9762895173353</v>
      </c>
      <c r="M814" s="17">
        <v>1.4474320868182902</v>
      </c>
      <c r="N814" s="18">
        <v>4764.5525062214892</v>
      </c>
      <c r="O814" s="19">
        <v>10.243793796771927</v>
      </c>
      <c r="P814" s="20">
        <v>1430.7693797158593</v>
      </c>
      <c r="Q814" s="21">
        <v>-0.53815554772604801</v>
      </c>
      <c r="R814" s="22">
        <v>-1.2259357925939245</v>
      </c>
      <c r="S814" s="22">
        <v>1.4527736747264417</v>
      </c>
      <c r="T814" s="23">
        <v>0.3113176655935313</v>
      </c>
      <c r="U814" s="24">
        <v>3361.6934777880974</v>
      </c>
      <c r="V814" s="25">
        <v>10.301937035605372</v>
      </c>
      <c r="W814" s="17">
        <v>4429.4842896379441</v>
      </c>
      <c r="X814" s="17">
        <v>7.678849743422302</v>
      </c>
      <c r="Y814" s="17">
        <v>4682.1741300620115</v>
      </c>
      <c r="Z814" s="17">
        <v>51.38568047126661</v>
      </c>
      <c r="AA814" s="26">
        <v>4157.7839658293515</v>
      </c>
      <c r="AB814" s="27">
        <v>23.122155750098091</v>
      </c>
      <c r="AC814" s="17">
        <v>572.29542937524786</v>
      </c>
      <c r="AD814" s="28">
        <v>0.87264941679206443</v>
      </c>
      <c r="AE814" s="34" t="s">
        <v>47</v>
      </c>
      <c r="AF814" s="30">
        <v>-0.42408549483539948</v>
      </c>
      <c r="AG814" s="31">
        <v>5062.7546325711837</v>
      </c>
      <c r="AH814" s="32">
        <v>33.746708284606122</v>
      </c>
      <c r="AI814" s="17">
        <v>5705.7902145614044</v>
      </c>
      <c r="AJ814" s="17">
        <v>32.926188068756318</v>
      </c>
      <c r="AK814" s="17">
        <v>5339.0928904724988</v>
      </c>
      <c r="AL814" s="17">
        <v>5.9346303389671551</v>
      </c>
      <c r="AM814" s="17">
        <v>5369.212579201695</v>
      </c>
      <c r="AN814" s="17">
        <v>24.202508897443195</v>
      </c>
      <c r="AO814" s="17">
        <v>263.38069615828368</v>
      </c>
      <c r="AP814" s="28">
        <v>1.1269080511109173</v>
      </c>
      <c r="AQ814" s="34" t="s">
        <v>47</v>
      </c>
      <c r="AR814" s="30">
        <v>0.42261183496971888</v>
      </c>
      <c r="AS814" s="12">
        <v>2022.9794996701658</v>
      </c>
      <c r="AT814" s="13">
        <v>11.69871794871794</v>
      </c>
      <c r="AU814" s="17">
        <v>4614.2670439413168</v>
      </c>
      <c r="AV814" s="17">
        <v>8.1761006289308327</v>
      </c>
      <c r="AW814" s="17">
        <v>3318.6232718057413</v>
      </c>
      <c r="AX814" s="17">
        <v>9.9374092888243872</v>
      </c>
      <c r="AY814" s="17">
        <v>647.82188606778982</v>
      </c>
      <c r="AZ814" s="28">
        <v>0.69652360163359039</v>
      </c>
      <c r="BA814" s="34" t="s">
        <v>47</v>
      </c>
      <c r="BB814" s="30">
        <v>-1.0105955962678621</v>
      </c>
      <c r="BC814" s="33">
        <v>0.52576999999999996</v>
      </c>
      <c r="BD814" s="33">
        <v>0.51197300000000001</v>
      </c>
      <c r="BE814" s="33">
        <v>0.26236700000000002</v>
      </c>
    </row>
    <row r="815" spans="1:57" x14ac:dyDescent="0.25">
      <c r="A815" s="8">
        <v>812</v>
      </c>
      <c r="B815" s="9" t="s">
        <v>1710</v>
      </c>
      <c r="C815" s="35" t="s">
        <v>1711</v>
      </c>
      <c r="D815" s="9" t="s">
        <v>1659</v>
      </c>
      <c r="E815" s="37" t="s">
        <v>47</v>
      </c>
      <c r="F815" s="12">
        <v>1589.6115721434167</v>
      </c>
      <c r="G815" s="13">
        <v>35.617470452590972</v>
      </c>
      <c r="H815" s="14">
        <v>524.16807349624196</v>
      </c>
      <c r="I815" s="15">
        <v>15.245353363671256</v>
      </c>
      <c r="J815" s="16">
        <v>732.92431324736697</v>
      </c>
      <c r="K815" s="13">
        <v>17.080511662904438</v>
      </c>
      <c r="L815" s="17">
        <v>373.94456723846071</v>
      </c>
      <c r="M815" s="17">
        <v>9.8208833706493142</v>
      </c>
      <c r="N815" s="18">
        <v>805.16213153137164</v>
      </c>
      <c r="O815" s="19">
        <v>19.441054712453997</v>
      </c>
      <c r="P815" s="20">
        <v>470.5011890720213</v>
      </c>
      <c r="Q815" s="21">
        <v>1.6672634603947123</v>
      </c>
      <c r="R815" s="22">
        <v>-0.59722284355824851</v>
      </c>
      <c r="S815" s="22">
        <v>-0.15353376348842121</v>
      </c>
      <c r="T815" s="23">
        <v>-0.91650685334804316</v>
      </c>
      <c r="U815" s="24">
        <v>1036.5220287970787</v>
      </c>
      <c r="V815" s="25">
        <v>2.6107374768089038</v>
      </c>
      <c r="W815" s="17">
        <v>198.94060747228178</v>
      </c>
      <c r="X815" s="17">
        <v>42.952821242294924</v>
      </c>
      <c r="Y815" s="17">
        <v>212.96754778224431</v>
      </c>
      <c r="Z815" s="17">
        <v>76.681818181818187</v>
      </c>
      <c r="AA815" s="26">
        <v>482.81006135053491</v>
      </c>
      <c r="AB815" s="27">
        <v>40.748458966974006</v>
      </c>
      <c r="AC815" s="17">
        <v>391.57536178344742</v>
      </c>
      <c r="AD815" s="28">
        <v>0.59964327983515342</v>
      </c>
      <c r="AE815" s="29" t="s">
        <v>44</v>
      </c>
      <c r="AF815" s="30">
        <v>-0.68512487889056783</v>
      </c>
      <c r="AG815" s="31">
        <v>916.50557864428743</v>
      </c>
      <c r="AH815" s="32">
        <v>1.2156543814178364</v>
      </c>
      <c r="AI815" s="17">
        <v>1552.206887279699</v>
      </c>
      <c r="AJ815" s="17">
        <v>10.083603262191602</v>
      </c>
      <c r="AK815" s="17">
        <v>436.06039358439995</v>
      </c>
      <c r="AL815" s="17">
        <v>1.5648936170212804</v>
      </c>
      <c r="AM815" s="17">
        <v>968.25761983612881</v>
      </c>
      <c r="AN815" s="17">
        <v>4.2880504202102392</v>
      </c>
      <c r="AO815" s="17">
        <v>457.13196794267844</v>
      </c>
      <c r="AP815" s="28">
        <v>1.2025622938755938</v>
      </c>
      <c r="AQ815" s="29" t="s">
        <v>44</v>
      </c>
      <c r="AR815" s="30">
        <v>0.34664203214115907</v>
      </c>
      <c r="AS815" s="12">
        <v>517.74834903835233</v>
      </c>
      <c r="AT815" s="13">
        <v>3.1516936671575846</v>
      </c>
      <c r="AU815" s="17">
        <v>780.56931938800767</v>
      </c>
      <c r="AV815" s="17">
        <v>7.1707191509583463</v>
      </c>
      <c r="AW815" s="17">
        <v>649.15883421317994</v>
      </c>
      <c r="AX815" s="17">
        <v>5.1612064090579652</v>
      </c>
      <c r="AY815" s="17">
        <v>65.705242587413863</v>
      </c>
      <c r="AZ815" s="28">
        <v>0.80624610720143719</v>
      </c>
      <c r="BA815" s="29" t="s">
        <v>44</v>
      </c>
      <c r="BB815" s="30">
        <v>-0.3315683380649474</v>
      </c>
      <c r="BC815" s="33">
        <v>0.38307600000000003</v>
      </c>
      <c r="BD815" s="33">
        <v>0.66582200000000002</v>
      </c>
      <c r="BE815" s="33">
        <v>0.68254999999999999</v>
      </c>
    </row>
    <row r="816" spans="1:57" x14ac:dyDescent="0.25">
      <c r="A816" s="8">
        <v>813</v>
      </c>
      <c r="B816" s="9" t="s">
        <v>1712</v>
      </c>
      <c r="C816" s="35" t="s">
        <v>1711</v>
      </c>
      <c r="D816" s="9" t="s">
        <v>52</v>
      </c>
      <c r="E816" s="37" t="s">
        <v>47</v>
      </c>
      <c r="F816" s="12">
        <v>1273.3945700386143</v>
      </c>
      <c r="G816" s="13">
        <v>73.146251385860168</v>
      </c>
      <c r="H816" s="14">
        <v>533.54036179275613</v>
      </c>
      <c r="I816" s="15">
        <v>5.0476298738206307</v>
      </c>
      <c r="J816" s="16">
        <v>708.44346333269198</v>
      </c>
      <c r="K816" s="13">
        <v>23.009814612868031</v>
      </c>
      <c r="L816" s="17">
        <v>650.14517207462893</v>
      </c>
      <c r="M816" s="17">
        <v>8.9794830802025167</v>
      </c>
      <c r="N816" s="18">
        <v>791.3808918096729</v>
      </c>
      <c r="O816" s="19">
        <v>27.545794738187833</v>
      </c>
      <c r="P816" s="20">
        <v>285.32659816894397</v>
      </c>
      <c r="Q816" s="21">
        <v>1.6893401502776744</v>
      </c>
      <c r="R816" s="22">
        <v>-0.90366804802490763</v>
      </c>
      <c r="S816" s="22">
        <v>-0.2906754190083361</v>
      </c>
      <c r="T816" s="23">
        <v>-0.49499668324443158</v>
      </c>
      <c r="U816" s="24">
        <v>1447.1644630667511</v>
      </c>
      <c r="V816" s="25">
        <v>98.696720435850878</v>
      </c>
      <c r="W816" s="17">
        <v>333.71748201411413</v>
      </c>
      <c r="X816" s="17">
        <v>11.788617886178864</v>
      </c>
      <c r="Y816" s="17">
        <v>353.28995973523382</v>
      </c>
      <c r="Z816" s="17">
        <v>55.320321469575198</v>
      </c>
      <c r="AA816" s="26">
        <v>711.39063493869969</v>
      </c>
      <c r="AB816" s="27">
        <v>55.268553263868313</v>
      </c>
      <c r="AC816" s="17">
        <v>520.33201906070917</v>
      </c>
      <c r="AD816" s="28">
        <v>0.89892318894880407</v>
      </c>
      <c r="AE816" s="29" t="s">
        <v>44</v>
      </c>
      <c r="AF816" s="30">
        <v>-0.28034630274325284</v>
      </c>
      <c r="AG816" s="31">
        <v>970.32099301058781</v>
      </c>
      <c r="AH816" s="32">
        <v>13.492628916851718</v>
      </c>
      <c r="AI816" s="17">
        <v>1872.1830495897507</v>
      </c>
      <c r="AJ816" s="17">
        <v>84.874867447703537</v>
      </c>
      <c r="AK816" s="17">
        <v>670.89559195427137</v>
      </c>
      <c r="AL816" s="17">
        <v>0.54086538461538525</v>
      </c>
      <c r="AM816" s="17">
        <v>1171.1332115182033</v>
      </c>
      <c r="AN816" s="17">
        <v>32.969453916390215</v>
      </c>
      <c r="AO816" s="17">
        <v>510.56638438407572</v>
      </c>
      <c r="AP816" s="28">
        <v>1.4798603600854452</v>
      </c>
      <c r="AQ816" s="34" t="s">
        <v>47</v>
      </c>
      <c r="AR816" s="30">
        <v>1.3309390787453901</v>
      </c>
      <c r="AS816" s="12">
        <v>523.10824930242927</v>
      </c>
      <c r="AT816" s="13">
        <v>4.3551502627914385</v>
      </c>
      <c r="AU816" s="17">
        <v>978.9988706888455</v>
      </c>
      <c r="AV816" s="17">
        <v>2.0753662172673071</v>
      </c>
      <c r="AW816" s="17">
        <v>751.05355999563744</v>
      </c>
      <c r="AX816" s="17">
        <v>3.2152582400293728</v>
      </c>
      <c r="AY816" s="17">
        <v>113.97265534660414</v>
      </c>
      <c r="AZ816" s="28">
        <v>0.94904181762359996</v>
      </c>
      <c r="BA816" s="29" t="s">
        <v>44</v>
      </c>
      <c r="BB816" s="30">
        <v>-0.14133744303136209</v>
      </c>
      <c r="BC816" s="33">
        <v>0.80199500000000001</v>
      </c>
      <c r="BD816" s="33">
        <v>0.25957799999999998</v>
      </c>
      <c r="BE816" s="33">
        <v>0.86418700000000004</v>
      </c>
    </row>
    <row r="817" spans="1:57" x14ac:dyDescent="0.25">
      <c r="A817" s="8">
        <v>814</v>
      </c>
      <c r="B817" s="9" t="s">
        <v>1713</v>
      </c>
      <c r="C817" s="10" t="s">
        <v>1714</v>
      </c>
      <c r="D817" s="9" t="s">
        <v>1715</v>
      </c>
      <c r="E817" s="37" t="s">
        <v>47</v>
      </c>
      <c r="F817" s="12">
        <v>10410.21976426386</v>
      </c>
      <c r="G817" s="13">
        <v>121.55708629157174</v>
      </c>
      <c r="H817" s="14">
        <v>8781.6729824914728</v>
      </c>
      <c r="I817" s="15">
        <v>32.350129475209656</v>
      </c>
      <c r="J817" s="16">
        <v>3064.0901512308583</v>
      </c>
      <c r="K817" s="13">
        <v>2.3680597925564335</v>
      </c>
      <c r="L817" s="17">
        <v>5990.1504960068896</v>
      </c>
      <c r="M817" s="17">
        <v>4.3483412322274848</v>
      </c>
      <c r="N817" s="18">
        <v>7061.5333484982702</v>
      </c>
      <c r="O817" s="19">
        <v>40.155904197891331</v>
      </c>
      <c r="P817" s="20">
        <v>2797.3198960594118</v>
      </c>
      <c r="Q817" s="21">
        <v>1.1971052794079393</v>
      </c>
      <c r="R817" s="22">
        <v>0.61492417667938715</v>
      </c>
      <c r="S817" s="22">
        <v>-1.4290261199295138</v>
      </c>
      <c r="T817" s="23">
        <v>-0.38300333615781273</v>
      </c>
      <c r="U817" s="24">
        <v>2106.9537212425525</v>
      </c>
      <c r="V817" s="25">
        <v>55.475641539695268</v>
      </c>
      <c r="W817" s="17">
        <v>5190.5914714257688</v>
      </c>
      <c r="X817" s="17">
        <v>12.6639406453571</v>
      </c>
      <c r="Y817" s="17">
        <v>6410.7930603034793</v>
      </c>
      <c r="Z817" s="17">
        <v>7.260222014312089</v>
      </c>
      <c r="AA817" s="26">
        <v>4569.4460843239331</v>
      </c>
      <c r="AB817" s="27">
        <v>25.133268066454818</v>
      </c>
      <c r="AC817" s="17">
        <v>1811.0999343033723</v>
      </c>
      <c r="AD817" s="28">
        <v>0.64708978331111144</v>
      </c>
      <c r="AE817" s="34" t="s">
        <v>47</v>
      </c>
      <c r="AF817" s="30">
        <v>-0.89088390201097267</v>
      </c>
      <c r="AG817" s="31">
        <v>6351.4247378523287</v>
      </c>
      <c r="AH817" s="32">
        <v>13.13645668426758</v>
      </c>
      <c r="AI817" s="17">
        <v>6017.7593341032734</v>
      </c>
      <c r="AJ817" s="17">
        <v>28.615483280326902</v>
      </c>
      <c r="AK817" s="17">
        <v>4552.2770358444559</v>
      </c>
      <c r="AL817" s="17">
        <v>86.771892998252682</v>
      </c>
      <c r="AM817" s="17">
        <v>5640.4870359333536</v>
      </c>
      <c r="AN817" s="17">
        <v>42.841277654282386</v>
      </c>
      <c r="AO817" s="17">
        <v>781.44477460443147</v>
      </c>
      <c r="AP817" s="28">
        <v>0.79876235904669046</v>
      </c>
      <c r="AQ817" s="34" t="s">
        <v>47</v>
      </c>
      <c r="AR817" s="30">
        <v>-0.50800279030179796</v>
      </c>
      <c r="AS817" s="12">
        <v>6896.5311217459384</v>
      </c>
      <c r="AT817" s="13">
        <v>20.237560403677378</v>
      </c>
      <c r="AU817" s="17">
        <v>5879.2231223314948</v>
      </c>
      <c r="AV817" s="17">
        <v>11.915157319512133</v>
      </c>
      <c r="AW817" s="17">
        <v>6387.8771220387171</v>
      </c>
      <c r="AX817" s="17">
        <v>16.076358861594755</v>
      </c>
      <c r="AY817" s="17">
        <v>254.32699985361114</v>
      </c>
      <c r="AZ817" s="28">
        <v>0.90460199035910305</v>
      </c>
      <c r="BA817" s="34" t="s">
        <v>47</v>
      </c>
      <c r="BB817" s="30">
        <v>-0.24082201946532236</v>
      </c>
      <c r="BC817" s="33">
        <v>0.24037</v>
      </c>
      <c r="BD817" s="33">
        <v>0.44031199999999998</v>
      </c>
      <c r="BE817" s="33">
        <v>0.76438399999999995</v>
      </c>
    </row>
    <row r="818" spans="1:57" x14ac:dyDescent="0.25">
      <c r="A818" s="8">
        <v>815</v>
      </c>
      <c r="B818" s="9" t="s">
        <v>1716</v>
      </c>
      <c r="C818" s="10" t="s">
        <v>1714</v>
      </c>
      <c r="D818" s="9" t="s">
        <v>1717</v>
      </c>
      <c r="E818" s="37" t="s">
        <v>47</v>
      </c>
      <c r="F818" s="12">
        <v>8976.8366393914475</v>
      </c>
      <c r="G818" s="13">
        <v>224.50032049414372</v>
      </c>
      <c r="H818" s="14">
        <v>11455.087886531837</v>
      </c>
      <c r="I818" s="15">
        <v>13.438923747912504</v>
      </c>
      <c r="J818" s="16">
        <v>9429.7577930063508</v>
      </c>
      <c r="K818" s="13">
        <v>4.3147233522985839</v>
      </c>
      <c r="L818" s="17">
        <v>12901.247785908232</v>
      </c>
      <c r="M818" s="17">
        <v>43.91115398771462</v>
      </c>
      <c r="N818" s="18">
        <v>10690.732526209467</v>
      </c>
      <c r="O818" s="19">
        <v>71.541280395517362</v>
      </c>
      <c r="P818" s="20">
        <v>1580.989659900009</v>
      </c>
      <c r="Q818" s="21">
        <v>-1.0840652094627972</v>
      </c>
      <c r="R818" s="22">
        <v>0.48346638799061614</v>
      </c>
      <c r="S818" s="22">
        <v>-0.79758569280134817</v>
      </c>
      <c r="T818" s="23">
        <v>1.3981845142735281</v>
      </c>
      <c r="U818" s="24">
        <v>3194.873033368076</v>
      </c>
      <c r="V818" s="25">
        <v>52.64797813992805</v>
      </c>
      <c r="W818" s="17">
        <v>6013.6005882800973</v>
      </c>
      <c r="X818" s="17">
        <v>33.24276826262124</v>
      </c>
      <c r="Y818" s="17">
        <v>7691.3233806503113</v>
      </c>
      <c r="Z818" s="17">
        <v>11.952087814284647</v>
      </c>
      <c r="AA818" s="26">
        <v>5633.2656674328282</v>
      </c>
      <c r="AB818" s="27">
        <v>32.614278072277983</v>
      </c>
      <c r="AC818" s="17">
        <v>1855.2641178379547</v>
      </c>
      <c r="AD818" s="28">
        <v>0.52692981080784485</v>
      </c>
      <c r="AE818" s="34" t="s">
        <v>47</v>
      </c>
      <c r="AF818" s="30">
        <v>-3.1989246906880484</v>
      </c>
      <c r="AG818" s="31">
        <v>7292.6811037783255</v>
      </c>
      <c r="AH818" s="32">
        <v>0.1592006266456798</v>
      </c>
      <c r="AI818" s="17">
        <v>4947.634601235176</v>
      </c>
      <c r="AJ818" s="17">
        <v>41.829727730899897</v>
      </c>
      <c r="AK818" s="17">
        <v>3708.6138245544885</v>
      </c>
      <c r="AL818" s="17">
        <v>37.903135987476894</v>
      </c>
      <c r="AM818" s="17">
        <v>5316.3098431893295</v>
      </c>
      <c r="AN818" s="17">
        <v>26.630688115007491</v>
      </c>
      <c r="AO818" s="17">
        <v>1486.2313954031965</v>
      </c>
      <c r="AP818" s="28">
        <v>0.49728209270560558</v>
      </c>
      <c r="AQ818" s="34" t="s">
        <v>47</v>
      </c>
      <c r="AR818" s="30">
        <v>-3.3994040690690208</v>
      </c>
      <c r="AS818" s="12">
        <v>6933.6510584767611</v>
      </c>
      <c r="AT818" s="13">
        <v>1.6342744041564707</v>
      </c>
      <c r="AU818" s="17">
        <v>3699.8243534281705</v>
      </c>
      <c r="AV818" s="17">
        <v>6.8696629025442384</v>
      </c>
      <c r="AW818" s="17">
        <v>5316.7377059524661</v>
      </c>
      <c r="AX818" s="17">
        <v>4.2519686533503549</v>
      </c>
      <c r="AY818" s="17">
        <v>808.45667626215049</v>
      </c>
      <c r="AZ818" s="28">
        <v>0.49732211454340647</v>
      </c>
      <c r="BA818" s="34" t="s">
        <v>47</v>
      </c>
      <c r="BB818" s="30">
        <v>-3.399133439365368</v>
      </c>
      <c r="BC818" s="33">
        <v>1.1353E-2</v>
      </c>
      <c r="BD818" s="33">
        <v>6.0629999999999998E-3</v>
      </c>
      <c r="BE818" s="33">
        <v>1.2187E-2</v>
      </c>
    </row>
    <row r="819" spans="1:57" x14ac:dyDescent="0.25">
      <c r="A819" s="8">
        <v>816</v>
      </c>
      <c r="B819" s="9" t="s">
        <v>1718</v>
      </c>
      <c r="C819" s="10" t="s">
        <v>1714</v>
      </c>
      <c r="D819" s="9" t="s">
        <v>1717</v>
      </c>
      <c r="E819" s="37" t="s">
        <v>47</v>
      </c>
      <c r="F819" s="12">
        <v>6494.5957272298874</v>
      </c>
      <c r="G819" s="13">
        <v>52.906727981605513</v>
      </c>
      <c r="H819" s="14">
        <v>9875.6143371438702</v>
      </c>
      <c r="I819" s="15">
        <v>36.382028837780062</v>
      </c>
      <c r="J819" s="16">
        <v>5814.9986371145942</v>
      </c>
      <c r="K819" s="13">
        <v>6.5703299953521679</v>
      </c>
      <c r="L819" s="17">
        <v>9788.7975588685931</v>
      </c>
      <c r="M819" s="17">
        <v>14.772808672190251</v>
      </c>
      <c r="N819" s="18">
        <v>7993.5015650892365</v>
      </c>
      <c r="O819" s="19">
        <v>27.657973871731997</v>
      </c>
      <c r="P819" s="20">
        <v>1854.5909191769406</v>
      </c>
      <c r="Q819" s="21">
        <v>-0.80821372646672773</v>
      </c>
      <c r="R819" s="22">
        <v>1.0148398509844463</v>
      </c>
      <c r="S819" s="22">
        <v>-1.174654154427464</v>
      </c>
      <c r="T819" s="23">
        <v>0.9680280299097449</v>
      </c>
      <c r="U819" s="24">
        <v>2666.0704306787688</v>
      </c>
      <c r="V819" s="25">
        <v>31.75792507204611</v>
      </c>
      <c r="W819" s="17">
        <v>5098.0323209967282</v>
      </c>
      <c r="X819" s="17">
        <v>0.83839242799570524</v>
      </c>
      <c r="Y819" s="17">
        <v>6152.5036050723411</v>
      </c>
      <c r="Z819" s="17">
        <v>13.63453395767838</v>
      </c>
      <c r="AA819" s="26">
        <v>4638.8687855826129</v>
      </c>
      <c r="AB819" s="27">
        <v>15.410283819240064</v>
      </c>
      <c r="AC819" s="17">
        <v>1459.8921042480058</v>
      </c>
      <c r="AD819" s="28">
        <v>0.58033000279156466</v>
      </c>
      <c r="AE819" s="34" t="s">
        <v>47</v>
      </c>
      <c r="AF819" s="30">
        <v>-1.8088262725859754</v>
      </c>
      <c r="AG819" s="31">
        <v>7383.1452330451393</v>
      </c>
      <c r="AH819" s="32">
        <v>8.9262297227828231</v>
      </c>
      <c r="AI819" s="17">
        <v>5487.9509354866623</v>
      </c>
      <c r="AJ819" s="17">
        <v>5.8741926341383319</v>
      </c>
      <c r="AK819" s="17">
        <v>3025.7921401541589</v>
      </c>
      <c r="AL819" s="17">
        <v>42.944137243981082</v>
      </c>
      <c r="AM819" s="17">
        <v>5298.9627695619865</v>
      </c>
      <c r="AN819" s="17">
        <v>19.24818653363408</v>
      </c>
      <c r="AO819" s="17">
        <v>1783.8944081561795</v>
      </c>
      <c r="AP819" s="28">
        <v>0.6629088299306326</v>
      </c>
      <c r="AQ819" s="34" t="s">
        <v>47</v>
      </c>
      <c r="AR819" s="30">
        <v>-1.4529019675794996</v>
      </c>
      <c r="AS819" s="12">
        <v>6970.1103912534682</v>
      </c>
      <c r="AT819" s="13">
        <v>21.674164623166224</v>
      </c>
      <c r="AU819" s="17">
        <v>4528.9876426284181</v>
      </c>
      <c r="AV819" s="17">
        <v>119.69176629004973</v>
      </c>
      <c r="AW819" s="17">
        <v>5749.5490169409431</v>
      </c>
      <c r="AX819" s="17">
        <v>70.682965456607974</v>
      </c>
      <c r="AY819" s="17">
        <v>610.28068715626011</v>
      </c>
      <c r="AZ819" s="28">
        <v>0.71927789969435718</v>
      </c>
      <c r="BA819" s="34" t="s">
        <v>47</v>
      </c>
      <c r="BB819" s="30">
        <v>-1.2099447511282702</v>
      </c>
      <c r="BC819" s="33">
        <v>4.9923000000000002E-2</v>
      </c>
      <c r="BD819" s="33">
        <v>0.111287</v>
      </c>
      <c r="BE819" s="33">
        <v>0.18822700000000001</v>
      </c>
    </row>
    <row r="820" spans="1:57" x14ac:dyDescent="0.25">
      <c r="A820" s="8">
        <v>817</v>
      </c>
      <c r="B820" s="9" t="s">
        <v>1719</v>
      </c>
      <c r="C820" s="10" t="s">
        <v>1714</v>
      </c>
      <c r="D820" s="9" t="s">
        <v>1720</v>
      </c>
      <c r="E820" s="37" t="s">
        <v>47</v>
      </c>
      <c r="F820" s="12">
        <v>3467.827230862234</v>
      </c>
      <c r="G820" s="13">
        <v>158.33687032674743</v>
      </c>
      <c r="H820" s="14">
        <v>4022.262838649779</v>
      </c>
      <c r="I820" s="15">
        <v>9.8463656339072223</v>
      </c>
      <c r="J820" s="16">
        <v>2701.2077415286603</v>
      </c>
      <c r="K820" s="13">
        <v>19.731910536648616</v>
      </c>
      <c r="L820" s="17">
        <v>6018.1611212193484</v>
      </c>
      <c r="M820" s="17">
        <v>40.143254171210209</v>
      </c>
      <c r="N820" s="18">
        <v>4052.3647330650056</v>
      </c>
      <c r="O820" s="19">
        <v>57.014600167128371</v>
      </c>
      <c r="P820" s="20">
        <v>1228.0646227893565</v>
      </c>
      <c r="Q820" s="21">
        <v>-0.47598268963654872</v>
      </c>
      <c r="R820" s="22">
        <v>-2.4511653423298512E-2</v>
      </c>
      <c r="S820" s="22">
        <v>-1.1002328106051975</v>
      </c>
      <c r="T820" s="23">
        <v>1.6007271536650443</v>
      </c>
      <c r="U820" s="24">
        <v>1519.048200578178</v>
      </c>
      <c r="V820" s="25">
        <v>64.783739837398372</v>
      </c>
      <c r="W820" s="17">
        <v>2680.2698860023293</v>
      </c>
      <c r="X820" s="17">
        <v>63.385778843493483</v>
      </c>
      <c r="Y820" s="17">
        <v>3277.9239176132564</v>
      </c>
      <c r="Z820" s="17">
        <v>8.9699595361672344</v>
      </c>
      <c r="AA820" s="26">
        <v>2492.4140013979213</v>
      </c>
      <c r="AB820" s="27">
        <v>45.713159405686362</v>
      </c>
      <c r="AC820" s="17">
        <v>730.24120308716886</v>
      </c>
      <c r="AD820" s="28">
        <v>0.61505174523438921</v>
      </c>
      <c r="AE820" s="34" t="s">
        <v>47</v>
      </c>
      <c r="AF820" s="30">
        <v>-1.2702513391550199</v>
      </c>
      <c r="AG820" s="31">
        <v>4763.0209130032226</v>
      </c>
      <c r="AH820" s="32">
        <v>17.31523836780767</v>
      </c>
      <c r="AI820" s="17">
        <v>3068.696001709282</v>
      </c>
      <c r="AJ820" s="17">
        <v>4.276826437544142</v>
      </c>
      <c r="AK820" s="17">
        <v>1734.8718245534578</v>
      </c>
      <c r="AL820" s="17">
        <v>59.593903251195734</v>
      </c>
      <c r="AM820" s="17">
        <v>3188.8629130886543</v>
      </c>
      <c r="AN820" s="17">
        <v>27.061989352182518</v>
      </c>
      <c r="AO820" s="17">
        <v>1239.1534181078707</v>
      </c>
      <c r="AP820" s="28">
        <v>0.78691409168314375</v>
      </c>
      <c r="AQ820" s="34" t="s">
        <v>47</v>
      </c>
      <c r="AR820" s="30">
        <v>-0.70314037547555286</v>
      </c>
      <c r="AS820" s="12">
        <v>3864.7253072738758</v>
      </c>
      <c r="AT820" s="13">
        <v>10.812685944096231</v>
      </c>
      <c r="AU820" s="17">
        <v>2336.24562004567</v>
      </c>
      <c r="AV820" s="17">
        <v>10.493704571632852</v>
      </c>
      <c r="AW820" s="17">
        <v>3100.4854636597729</v>
      </c>
      <c r="AX820" s="17">
        <v>10.653195257864542</v>
      </c>
      <c r="AY820" s="17">
        <v>382.11992180705141</v>
      </c>
      <c r="AZ820" s="28">
        <v>0.76510523309058642</v>
      </c>
      <c r="BA820" s="34" t="s">
        <v>47</v>
      </c>
      <c r="BB820" s="30">
        <v>-0.77510519539532696</v>
      </c>
      <c r="BC820" s="33">
        <v>0.111238</v>
      </c>
      <c r="BD820" s="33">
        <v>0.401283</v>
      </c>
      <c r="BE820" s="33">
        <v>0.366504</v>
      </c>
    </row>
    <row r="821" spans="1:57" x14ac:dyDescent="0.25">
      <c r="A821" s="8">
        <v>818</v>
      </c>
      <c r="B821" s="9" t="s">
        <v>1721</v>
      </c>
      <c r="C821" s="10" t="s">
        <v>1714</v>
      </c>
      <c r="D821" s="9" t="s">
        <v>1722</v>
      </c>
      <c r="E821" s="37" t="s">
        <v>47</v>
      </c>
      <c r="F821" s="12">
        <v>6490.575475675495</v>
      </c>
      <c r="G821" s="13">
        <v>86.03030463016735</v>
      </c>
      <c r="H821" s="14">
        <v>5158.8663667960891</v>
      </c>
      <c r="I821" s="15">
        <v>20.134280219155862</v>
      </c>
      <c r="J821" s="16">
        <v>3403.2076604026784</v>
      </c>
      <c r="K821" s="13">
        <v>9.9417014909972696</v>
      </c>
      <c r="L821" s="17">
        <v>6657.0186098768272</v>
      </c>
      <c r="M821" s="17">
        <v>7.2943023676125032</v>
      </c>
      <c r="N821" s="18">
        <v>5427.4170281877723</v>
      </c>
      <c r="O821" s="19">
        <v>30.850147176983246</v>
      </c>
      <c r="P821" s="20">
        <v>1304.9682904691185</v>
      </c>
      <c r="Q821" s="21">
        <v>0.81470059866782785</v>
      </c>
      <c r="R821" s="22">
        <v>-0.205790947836091</v>
      </c>
      <c r="S821" s="22">
        <v>-1.5511559802402692</v>
      </c>
      <c r="T821" s="23">
        <v>0.9422463294085327</v>
      </c>
      <c r="U821" s="24">
        <v>3771.5717420473775</v>
      </c>
      <c r="V821" s="25">
        <v>156.71599243268457</v>
      </c>
      <c r="W821" s="17">
        <v>3747.0163471098335</v>
      </c>
      <c r="X821" s="17">
        <v>17.660399412090538</v>
      </c>
      <c r="Y821" s="17">
        <v>5061.4752649370967</v>
      </c>
      <c r="Z821" s="17">
        <v>19.941915202578706</v>
      </c>
      <c r="AA821" s="26">
        <v>4193.3544513647694</v>
      </c>
      <c r="AB821" s="27">
        <v>64.772769015784604</v>
      </c>
      <c r="AC821" s="17">
        <v>613.935964127229</v>
      </c>
      <c r="AD821" s="28">
        <v>0.77262433116641127</v>
      </c>
      <c r="AE821" s="34" t="s">
        <v>47</v>
      </c>
      <c r="AF821" s="30">
        <v>-0.94566479954802118</v>
      </c>
      <c r="AG821" s="31">
        <v>5630.3403074839789</v>
      </c>
      <c r="AH821" s="32">
        <v>28.554327818297253</v>
      </c>
      <c r="AI821" s="17">
        <v>3656.8432200346774</v>
      </c>
      <c r="AJ821" s="17">
        <v>34.676505261484721</v>
      </c>
      <c r="AK821" s="17">
        <v>3140.348318746333</v>
      </c>
      <c r="AL821" s="17">
        <v>82.382309110744927</v>
      </c>
      <c r="AM821" s="17">
        <v>4142.5106154216637</v>
      </c>
      <c r="AN821" s="17">
        <v>48.537714063508965</v>
      </c>
      <c r="AO821" s="17">
        <v>1072.9770548030972</v>
      </c>
      <c r="AP821" s="28">
        <v>0.76325636926500529</v>
      </c>
      <c r="AQ821" s="34" t="s">
        <v>47</v>
      </c>
      <c r="AR821" s="30">
        <v>-0.98462654008566142</v>
      </c>
      <c r="AS821" s="12">
        <v>5718.253887222816</v>
      </c>
      <c r="AT821" s="13">
        <v>8.8387405249859796</v>
      </c>
      <c r="AU821" s="17">
        <v>3328.9744763496847</v>
      </c>
      <c r="AV821" s="17">
        <v>39.746736801090975</v>
      </c>
      <c r="AW821" s="17">
        <v>4523.6141817862499</v>
      </c>
      <c r="AX821" s="17">
        <v>24.292738663038477</v>
      </c>
      <c r="AY821" s="17">
        <v>597.3198527182825</v>
      </c>
      <c r="AZ821" s="28">
        <v>0.8334745899002155</v>
      </c>
      <c r="BA821" s="34" t="s">
        <v>47</v>
      </c>
      <c r="BB821" s="30">
        <v>-0.6925860597552278</v>
      </c>
      <c r="BC821" s="33">
        <v>0.19589699999999999</v>
      </c>
      <c r="BD821" s="33">
        <v>0.22586999999999999</v>
      </c>
      <c r="BE821" s="33">
        <v>0.42279600000000001</v>
      </c>
    </row>
    <row r="822" spans="1:57" x14ac:dyDescent="0.25">
      <c r="A822" s="8">
        <v>819</v>
      </c>
      <c r="B822" s="9" t="s">
        <v>1723</v>
      </c>
      <c r="C822" s="10" t="s">
        <v>1714</v>
      </c>
      <c r="D822" s="9" t="s">
        <v>1724</v>
      </c>
      <c r="E822" s="37" t="s">
        <v>47</v>
      </c>
      <c r="F822" s="12">
        <v>6216.1697743258237</v>
      </c>
      <c r="G822" s="13">
        <v>34.040728375897537</v>
      </c>
      <c r="H822" s="14">
        <v>8690.8060248586662</v>
      </c>
      <c r="I822" s="15">
        <v>59.059856312560541</v>
      </c>
      <c r="J822" s="16">
        <v>10631.38645398331</v>
      </c>
      <c r="K822" s="13">
        <v>13.543257332420627</v>
      </c>
      <c r="L822" s="17">
        <v>10846.496420900454</v>
      </c>
      <c r="M822" s="17">
        <v>17.660170018660583</v>
      </c>
      <c r="N822" s="18">
        <v>9096.2146685170628</v>
      </c>
      <c r="O822" s="19">
        <v>31.076003009884822</v>
      </c>
      <c r="P822" s="20">
        <v>1862.7434998227657</v>
      </c>
      <c r="Q822" s="21">
        <v>-1.5461306908145251</v>
      </c>
      <c r="R822" s="22">
        <v>-0.21764061648690225</v>
      </c>
      <c r="S822" s="22">
        <v>0.82414556035885478</v>
      </c>
      <c r="T822" s="23">
        <v>0.93962574694257417</v>
      </c>
      <c r="U822" s="24">
        <v>3026.6094949842068</v>
      </c>
      <c r="V822" s="25">
        <v>64.435307914689361</v>
      </c>
      <c r="W822" s="17">
        <v>9721.9167292829788</v>
      </c>
      <c r="X822" s="17">
        <v>8.4222505154755325</v>
      </c>
      <c r="Y822" s="17">
        <v>9414.7221332553927</v>
      </c>
      <c r="Z822" s="17">
        <v>23.725642729589016</v>
      </c>
      <c r="AA822" s="26">
        <v>7387.7494525075263</v>
      </c>
      <c r="AB822" s="27">
        <v>32.194400386584633</v>
      </c>
      <c r="AC822" s="17">
        <v>3086.3407056239498</v>
      </c>
      <c r="AD822" s="28">
        <v>0.81217844144304219</v>
      </c>
      <c r="AE822" s="34" t="s">
        <v>47</v>
      </c>
      <c r="AF822" s="30">
        <v>-0.91717685025989448</v>
      </c>
      <c r="AG822" s="31">
        <v>8943.9948003913305</v>
      </c>
      <c r="AH822" s="32">
        <v>3.4096686271514103</v>
      </c>
      <c r="AI822" s="17">
        <v>6897.703198044117</v>
      </c>
      <c r="AJ822" s="17">
        <v>7.9639512535539438</v>
      </c>
      <c r="AK822" s="17">
        <v>7453.8253120008812</v>
      </c>
      <c r="AL822" s="17">
        <v>68.723443675889328</v>
      </c>
      <c r="AM822" s="17">
        <v>7765.1744368121099</v>
      </c>
      <c r="AN822" s="17">
        <v>26.69902118553156</v>
      </c>
      <c r="AO822" s="17">
        <v>863.9178350590638</v>
      </c>
      <c r="AP822" s="28">
        <v>0.85367097411280091</v>
      </c>
      <c r="AQ822" s="34" t="s">
        <v>47</v>
      </c>
      <c r="AR822" s="30">
        <v>-0.71455905326288738</v>
      </c>
      <c r="AS822" s="12">
        <v>5346.3518775270295</v>
      </c>
      <c r="AT822" s="13">
        <v>27.672473867595819</v>
      </c>
      <c r="AU822" s="17">
        <v>7747.9679420409348</v>
      </c>
      <c r="AV822" s="17">
        <v>8.3065047903494875</v>
      </c>
      <c r="AW822" s="17">
        <v>6547.1599097839826</v>
      </c>
      <c r="AX822" s="17">
        <v>17.989489328972653</v>
      </c>
      <c r="AY822" s="17">
        <v>600.40401612847609</v>
      </c>
      <c r="AZ822" s="28">
        <v>0.71976752400582389</v>
      </c>
      <c r="BA822" s="34" t="s">
        <v>47</v>
      </c>
      <c r="BB822" s="30">
        <v>-1.3684410972179557</v>
      </c>
      <c r="BC822" s="33">
        <v>0.39916299999999999</v>
      </c>
      <c r="BD822" s="33">
        <v>0.30999500000000002</v>
      </c>
      <c r="BE822" s="33">
        <v>0.147339</v>
      </c>
    </row>
    <row r="823" spans="1:57" x14ac:dyDescent="0.25">
      <c r="A823" s="8">
        <v>820</v>
      </c>
      <c r="B823" s="9" t="s">
        <v>1725</v>
      </c>
      <c r="C823" s="35" t="s">
        <v>1726</v>
      </c>
      <c r="D823" s="9" t="s">
        <v>296</v>
      </c>
      <c r="E823" s="37" t="s">
        <v>47</v>
      </c>
      <c r="F823" s="12">
        <v>1449.1115675224182</v>
      </c>
      <c r="G823" s="13">
        <v>65.937986833509214</v>
      </c>
      <c r="H823" s="14">
        <v>448.18614891910482</v>
      </c>
      <c r="I823" s="15">
        <v>29.579104265739225</v>
      </c>
      <c r="J823" s="16">
        <v>943.8291447764343</v>
      </c>
      <c r="K823" s="13">
        <v>28.192462110861204</v>
      </c>
      <c r="L823" s="17">
        <v>423.18837089817947</v>
      </c>
      <c r="M823" s="17">
        <v>32.552576497558064</v>
      </c>
      <c r="N823" s="18">
        <v>816.07880802903424</v>
      </c>
      <c r="O823" s="19">
        <v>39.065532426916931</v>
      </c>
      <c r="P823" s="20">
        <v>420.34465838961592</v>
      </c>
      <c r="Q823" s="21">
        <v>1.5059850217166986</v>
      </c>
      <c r="R823" s="22">
        <v>-0.87521668651473872</v>
      </c>
      <c r="S823" s="22">
        <v>0.30391806865543358</v>
      </c>
      <c r="T823" s="23">
        <v>-0.93468640385739377</v>
      </c>
      <c r="U823" s="24">
        <v>1874.8134856951901</v>
      </c>
      <c r="V823" s="25">
        <v>220.53854348776227</v>
      </c>
      <c r="W823" s="17">
        <v>357.66438421182863</v>
      </c>
      <c r="X823" s="17">
        <v>9.7543929712460109</v>
      </c>
      <c r="Y823" s="17">
        <v>532.02637489648396</v>
      </c>
      <c r="Z823" s="17">
        <v>27.622854028522127</v>
      </c>
      <c r="AA823" s="26">
        <v>921.50141493450099</v>
      </c>
      <c r="AB823" s="27">
        <v>85.971930162510134</v>
      </c>
      <c r="AC823" s="17">
        <v>677.84140433310006</v>
      </c>
      <c r="AD823" s="28">
        <v>1.1291818950183008</v>
      </c>
      <c r="AE823" s="29" t="s">
        <v>44</v>
      </c>
      <c r="AF823" s="30">
        <v>0.25080039629705708</v>
      </c>
      <c r="AG823" s="31">
        <v>742.61543210100172</v>
      </c>
      <c r="AH823" s="32">
        <v>29.396686363855924</v>
      </c>
      <c r="AI823" s="17">
        <v>750.96894713021709</v>
      </c>
      <c r="AJ823" s="17">
        <v>44.480416758764456</v>
      </c>
      <c r="AK823" s="17">
        <v>355.12941360006329</v>
      </c>
      <c r="AL823" s="17">
        <v>90.176544584375591</v>
      </c>
      <c r="AM823" s="17">
        <v>616.23793094376072</v>
      </c>
      <c r="AN823" s="17">
        <v>54.684549235665322</v>
      </c>
      <c r="AO823" s="17">
        <v>184.6630962508095</v>
      </c>
      <c r="AP823" s="28">
        <v>0.75512061443192924</v>
      </c>
      <c r="AQ823" s="29" t="s">
        <v>44</v>
      </c>
      <c r="AR823" s="30">
        <v>-0.4754214740134553</v>
      </c>
      <c r="AS823" s="12">
        <v>713.93270968455067</v>
      </c>
      <c r="AT823" s="13">
        <v>8.770173682454395</v>
      </c>
      <c r="AU823" s="17">
        <v>779.88602617511026</v>
      </c>
      <c r="AV823" s="17">
        <v>23.212800734092276</v>
      </c>
      <c r="AW823" s="17">
        <v>746.90936792983052</v>
      </c>
      <c r="AX823" s="17">
        <v>15.991487208273336</v>
      </c>
      <c r="AY823" s="17">
        <v>16.488329122639868</v>
      </c>
      <c r="AZ823" s="28">
        <v>0.91524171511540731</v>
      </c>
      <c r="BA823" s="29" t="s">
        <v>44</v>
      </c>
      <c r="BB823" s="30">
        <v>-0.16455410748931371</v>
      </c>
      <c r="BC823" s="33">
        <v>0.80680099999999999</v>
      </c>
      <c r="BD823" s="33">
        <v>0.48294900000000002</v>
      </c>
      <c r="BE823" s="33">
        <v>0.83737499999999998</v>
      </c>
    </row>
    <row r="824" spans="1:57" x14ac:dyDescent="0.25">
      <c r="A824" s="8">
        <v>821</v>
      </c>
      <c r="B824" s="9" t="s">
        <v>1727</v>
      </c>
      <c r="C824" s="10" t="s">
        <v>1728</v>
      </c>
      <c r="D824" s="9" t="s">
        <v>43</v>
      </c>
      <c r="E824" s="37" t="s">
        <v>47</v>
      </c>
      <c r="F824" s="12">
        <v>7789.6284583592551</v>
      </c>
      <c r="G824" s="13">
        <v>38.087605719857528</v>
      </c>
      <c r="H824" s="14">
        <v>5365.6851373337058</v>
      </c>
      <c r="I824" s="15">
        <v>33.722666469223554</v>
      </c>
      <c r="J824" s="16">
        <v>9844.881412620809</v>
      </c>
      <c r="K824" s="13">
        <v>29.00158478605389</v>
      </c>
      <c r="L824" s="17">
        <v>11936.456171370406</v>
      </c>
      <c r="M824" s="17">
        <v>28.170730221393679</v>
      </c>
      <c r="N824" s="18">
        <v>8734.1627949210451</v>
      </c>
      <c r="O824" s="19">
        <v>32.24564679913216</v>
      </c>
      <c r="P824" s="20">
        <v>2435.5269224115341</v>
      </c>
      <c r="Q824" s="21">
        <v>-0.38781519016285826</v>
      </c>
      <c r="R824" s="22">
        <v>-1.3830590935336675</v>
      </c>
      <c r="S824" s="22">
        <v>0.45604858951835653</v>
      </c>
      <c r="T824" s="23">
        <v>1.3148256941781673</v>
      </c>
      <c r="U824" s="24">
        <v>11284.541166488762</v>
      </c>
      <c r="V824" s="25">
        <v>123.19766382317884</v>
      </c>
      <c r="W824" s="17">
        <v>7207.8749087007473</v>
      </c>
      <c r="X824" s="17">
        <v>4.4685119556804844</v>
      </c>
      <c r="Y824" s="17">
        <v>6356.4325638644068</v>
      </c>
      <c r="Z824" s="17">
        <v>73.708900836187084</v>
      </c>
      <c r="AA824" s="26">
        <v>8282.9495463513067</v>
      </c>
      <c r="AB824" s="27">
        <v>67.125025538348794</v>
      </c>
      <c r="AC824" s="17">
        <v>2150.72122898415</v>
      </c>
      <c r="AD824" s="28">
        <v>0.94833926740727559</v>
      </c>
      <c r="AE824" s="34" t="s">
        <v>47</v>
      </c>
      <c r="AF824" s="30">
        <v>-0.18526309211272038</v>
      </c>
      <c r="AG824" s="31">
        <v>11274.073493082222</v>
      </c>
      <c r="AH824" s="32">
        <v>9.167919335074787</v>
      </c>
      <c r="AI824" s="17">
        <v>5205.0633283093102</v>
      </c>
      <c r="AJ824" s="17">
        <v>43.701446014818352</v>
      </c>
      <c r="AK824" s="17">
        <v>3967.941754583157</v>
      </c>
      <c r="AL824" s="17">
        <v>85.628082801002662</v>
      </c>
      <c r="AM824" s="17">
        <v>6815.6928586582299</v>
      </c>
      <c r="AN824" s="17">
        <v>46.165816050298595</v>
      </c>
      <c r="AO824" s="17">
        <v>3192.7507323205182</v>
      </c>
      <c r="AP824" s="28">
        <v>0.78034873160614615</v>
      </c>
      <c r="AQ824" s="34" t="s">
        <v>47</v>
      </c>
      <c r="AR824" s="30">
        <v>-0.78770220875376096</v>
      </c>
      <c r="AS824" s="12">
        <v>4765.374721844044</v>
      </c>
      <c r="AT824" s="13">
        <v>25.22845758915296</v>
      </c>
      <c r="AU824" s="17">
        <v>7823.0760930644874</v>
      </c>
      <c r="AV824" s="17">
        <v>27.372977795793052</v>
      </c>
      <c r="AW824" s="17">
        <v>6294.2254074542652</v>
      </c>
      <c r="AX824" s="17">
        <v>26.300717692473008</v>
      </c>
      <c r="AY824" s="17">
        <v>764.42534280511393</v>
      </c>
      <c r="AZ824" s="28">
        <v>0.72064438862009594</v>
      </c>
      <c r="BA824" s="34" t="s">
        <v>47</v>
      </c>
      <c r="BB824" s="30">
        <v>-1.0018108874160498</v>
      </c>
      <c r="BC824" s="33">
        <v>0.80972200000000005</v>
      </c>
      <c r="BD824" s="33">
        <v>0.40521499999999999</v>
      </c>
      <c r="BE824" s="33">
        <v>0.25908900000000001</v>
      </c>
    </row>
    <row r="825" spans="1:57" x14ac:dyDescent="0.25">
      <c r="A825" s="8">
        <v>822</v>
      </c>
      <c r="B825" s="9" t="s">
        <v>1729</v>
      </c>
      <c r="C825" s="35" t="s">
        <v>1728</v>
      </c>
      <c r="D825" s="9" t="s">
        <v>818</v>
      </c>
      <c r="E825" s="37" t="s">
        <v>47</v>
      </c>
      <c r="F825" s="12">
        <v>1917.2132968279629</v>
      </c>
      <c r="G825" s="13">
        <v>2.0011771630370849</v>
      </c>
      <c r="H825" s="14">
        <v>944.77369905880562</v>
      </c>
      <c r="I825" s="15">
        <v>7.0982658959537543</v>
      </c>
      <c r="J825" s="16">
        <v>1619.44286456789</v>
      </c>
      <c r="K825" s="13">
        <v>3.5309996516893132</v>
      </c>
      <c r="L825" s="17">
        <v>1100.3919399377035</v>
      </c>
      <c r="M825" s="17">
        <v>9.2704856617396665</v>
      </c>
      <c r="N825" s="18">
        <v>1395.4554500980905</v>
      </c>
      <c r="O825" s="19">
        <v>5.475232093104955</v>
      </c>
      <c r="P825" s="20">
        <v>391.33685240884989</v>
      </c>
      <c r="Q825" s="21">
        <v>1.3332704127357904</v>
      </c>
      <c r="R825" s="22">
        <v>-1.1516465885212219</v>
      </c>
      <c r="S825" s="22">
        <v>0.57236473664838539</v>
      </c>
      <c r="T825" s="23">
        <v>-0.75398856086295429</v>
      </c>
      <c r="U825" s="24">
        <v>1515.6688033210653</v>
      </c>
      <c r="V825" s="25">
        <v>15.283065072686394</v>
      </c>
      <c r="W825" s="17">
        <v>719.0752817319061</v>
      </c>
      <c r="X825" s="17">
        <v>10.076771221759158</v>
      </c>
      <c r="Y825" s="17">
        <v>980.8382961929392</v>
      </c>
      <c r="Z825" s="17">
        <v>49.694110773143606</v>
      </c>
      <c r="AA825" s="26">
        <v>1071.860793748637</v>
      </c>
      <c r="AB825" s="27">
        <v>25.017982355863051</v>
      </c>
      <c r="AC825" s="17">
        <v>331.51584271385087</v>
      </c>
      <c r="AD825" s="28">
        <v>0.76810821418433162</v>
      </c>
      <c r="AE825" s="34" t="s">
        <v>47</v>
      </c>
      <c r="AF825" s="30">
        <v>-0.82689543383810282</v>
      </c>
      <c r="AG825" s="31">
        <v>1479.1143930468838</v>
      </c>
      <c r="AH825" s="32">
        <v>1.8376732883375131</v>
      </c>
      <c r="AI825" s="17">
        <v>2571.2715497196527</v>
      </c>
      <c r="AJ825" s="17">
        <v>52.622999193919853</v>
      </c>
      <c r="AK825" s="17">
        <v>687.52409250681717</v>
      </c>
      <c r="AL825" s="17">
        <v>93.656527524660831</v>
      </c>
      <c r="AM825" s="17">
        <v>1579.303345091118</v>
      </c>
      <c r="AN825" s="17">
        <v>49.372400002306073</v>
      </c>
      <c r="AO825" s="17">
        <v>772.29290221726421</v>
      </c>
      <c r="AP825" s="28">
        <v>1.1317475917845348</v>
      </c>
      <c r="AQ825" s="34" t="s">
        <v>47</v>
      </c>
      <c r="AR825" s="30">
        <v>0.46979448488268627</v>
      </c>
      <c r="AS825" s="12">
        <v>821.88740676807606</v>
      </c>
      <c r="AT825" s="13">
        <v>22.762121840033153</v>
      </c>
      <c r="AU825" s="17">
        <v>2242.3899872043248</v>
      </c>
      <c r="AV825" s="17">
        <v>0.44402889501465997</v>
      </c>
      <c r="AW825" s="17">
        <v>1532.1386969862006</v>
      </c>
      <c r="AX825" s="17">
        <v>11.603075367523907</v>
      </c>
      <c r="AY825" s="17">
        <v>355.12564510906208</v>
      </c>
      <c r="AZ825" s="28">
        <v>1.0979488430666147</v>
      </c>
      <c r="BA825" s="34" t="s">
        <v>47</v>
      </c>
      <c r="BB825" s="30">
        <v>0.34927261781446017</v>
      </c>
      <c r="BC825" s="33">
        <v>0.30308600000000002</v>
      </c>
      <c r="BD825" s="33">
        <v>0.69240400000000002</v>
      </c>
      <c r="BE825" s="33">
        <v>0.70026200000000005</v>
      </c>
    </row>
    <row r="826" spans="1:57" x14ac:dyDescent="0.25">
      <c r="A826" s="8">
        <v>823</v>
      </c>
      <c r="B826" s="9" t="s">
        <v>1730</v>
      </c>
      <c r="C826" s="35" t="s">
        <v>1731</v>
      </c>
      <c r="D826" s="9" t="s">
        <v>1732</v>
      </c>
      <c r="E826" s="37" t="s">
        <v>47</v>
      </c>
      <c r="F826" s="12">
        <v>3968.2501396504085</v>
      </c>
      <c r="G826" s="13">
        <v>42.565531786682747</v>
      </c>
      <c r="H826" s="14">
        <v>1094.2549464535969</v>
      </c>
      <c r="I826" s="15">
        <v>12.292404901165527</v>
      </c>
      <c r="J826" s="16">
        <v>2087.48900076676</v>
      </c>
      <c r="K826" s="13">
        <v>8.1128991168478333</v>
      </c>
      <c r="L826" s="17">
        <v>2445.8360407023833</v>
      </c>
      <c r="M826" s="17">
        <v>19.982200467237732</v>
      </c>
      <c r="N826" s="18">
        <v>2398.9575318932871</v>
      </c>
      <c r="O826" s="19">
        <v>20.73825906798346</v>
      </c>
      <c r="P826" s="20">
        <v>1032.4895115307997</v>
      </c>
      <c r="Q826" s="21">
        <v>1.519911427894741</v>
      </c>
      <c r="R826" s="22">
        <v>-1.2636473018552017</v>
      </c>
      <c r="S826" s="22">
        <v>-0.30166750136254122</v>
      </c>
      <c r="T826" s="23">
        <v>4.5403375323002364E-2</v>
      </c>
      <c r="U826" s="24">
        <v>3990.6571528753725</v>
      </c>
      <c r="V826" s="25">
        <v>30.075564097838409</v>
      </c>
      <c r="W826" s="17">
        <v>1591.1457036218085</v>
      </c>
      <c r="X826" s="17">
        <v>34.878901091195253</v>
      </c>
      <c r="Y826" s="17">
        <v>3180.0918452183168</v>
      </c>
      <c r="Z826" s="17">
        <v>22.175191727649548</v>
      </c>
      <c r="AA826" s="26">
        <v>2920.631567238499</v>
      </c>
      <c r="AB826" s="27">
        <v>29.043218972227738</v>
      </c>
      <c r="AC826" s="17">
        <v>996.62882614734724</v>
      </c>
      <c r="AD826" s="28">
        <v>1.217458637099549</v>
      </c>
      <c r="AE826" s="34" t="s">
        <v>47</v>
      </c>
      <c r="AF826" s="30">
        <v>0.50525843557651484</v>
      </c>
      <c r="AG826" s="31">
        <v>3045.1875262827389</v>
      </c>
      <c r="AH826" s="32">
        <v>36.776042811284363</v>
      </c>
      <c r="AI826" s="17">
        <v>5865.3827570119893</v>
      </c>
      <c r="AJ826" s="17">
        <v>33.446819081056631</v>
      </c>
      <c r="AK826" s="17">
        <v>2423.9388399289214</v>
      </c>
      <c r="AL826" s="17">
        <v>89.369064271515853</v>
      </c>
      <c r="AM826" s="17">
        <v>3778.1697077412168</v>
      </c>
      <c r="AN826" s="17">
        <v>53.197308721285616</v>
      </c>
      <c r="AO826" s="17">
        <v>1497.5159915359243</v>
      </c>
      <c r="AP826" s="28">
        <v>1.5749214638074225</v>
      </c>
      <c r="AQ826" s="34" t="s">
        <v>47</v>
      </c>
      <c r="AR826" s="30">
        <v>1.3358122871418505</v>
      </c>
      <c r="AS826" s="12">
        <v>1531.3220040741464</v>
      </c>
      <c r="AT826" s="13">
        <v>16.228234547970484</v>
      </c>
      <c r="AU826" s="17">
        <v>4024.707232548109</v>
      </c>
      <c r="AV826" s="17">
        <v>7.2510978851265406</v>
      </c>
      <c r="AW826" s="17">
        <v>2778.0146183111278</v>
      </c>
      <c r="AX826" s="17">
        <v>11.739666216548512</v>
      </c>
      <c r="AY826" s="17">
        <v>623.34630711849093</v>
      </c>
      <c r="AZ826" s="28">
        <v>1.1580090857709699</v>
      </c>
      <c r="BA826" s="34" t="s">
        <v>47</v>
      </c>
      <c r="BB826" s="30">
        <v>0.36712923684410065</v>
      </c>
      <c r="BC826" s="33">
        <v>0.531802</v>
      </c>
      <c r="BD826" s="33">
        <v>0.20502200000000001</v>
      </c>
      <c r="BE826" s="33">
        <v>0.66783800000000004</v>
      </c>
    </row>
    <row r="827" spans="1:57" x14ac:dyDescent="0.25">
      <c r="A827" s="8">
        <v>824</v>
      </c>
      <c r="B827" s="9" t="s">
        <v>1733</v>
      </c>
      <c r="C827" s="35" t="s">
        <v>1734</v>
      </c>
      <c r="D827" s="9" t="s">
        <v>1735</v>
      </c>
      <c r="E827" s="37" t="s">
        <v>47</v>
      </c>
      <c r="F827" s="12">
        <v>2470.6319865364248</v>
      </c>
      <c r="G827" s="13">
        <v>8.3582802864861563</v>
      </c>
      <c r="H827" s="14">
        <v>855.79451429273615</v>
      </c>
      <c r="I827" s="15">
        <v>34.889103367473844</v>
      </c>
      <c r="J827" s="16">
        <v>1936.4698709629301</v>
      </c>
      <c r="K827" s="13">
        <v>7.1141016793190737</v>
      </c>
      <c r="L827" s="17">
        <v>1664.5493897839287</v>
      </c>
      <c r="M827" s="17">
        <v>30.701357466063335</v>
      </c>
      <c r="N827" s="18">
        <v>1731.8614403940048</v>
      </c>
      <c r="O827" s="19">
        <v>20.265710699835601</v>
      </c>
      <c r="P827" s="20">
        <v>583.02459229292162</v>
      </c>
      <c r="Q827" s="21">
        <v>1.2671344500872255</v>
      </c>
      <c r="R827" s="22">
        <v>-1.5026243106759338</v>
      </c>
      <c r="S827" s="22">
        <v>0.35094305330113162</v>
      </c>
      <c r="T827" s="23">
        <v>-0.11545319271242224</v>
      </c>
      <c r="U827" s="24">
        <v>2498.1356985145108</v>
      </c>
      <c r="V827" s="25">
        <v>94.248009753998431</v>
      </c>
      <c r="W827" s="17">
        <v>1305.1568490636814</v>
      </c>
      <c r="X827" s="17">
        <v>52.742528462998102</v>
      </c>
      <c r="Y827" s="17">
        <v>1886.7493810485569</v>
      </c>
      <c r="Z827" s="17">
        <v>17.842990775626863</v>
      </c>
      <c r="AA827" s="26">
        <v>1896.6806428755829</v>
      </c>
      <c r="AB827" s="27">
        <v>54.9445096642078</v>
      </c>
      <c r="AC827" s="17">
        <v>487.0822013311265</v>
      </c>
      <c r="AD827" s="28">
        <v>1.0951688158401871</v>
      </c>
      <c r="AE827" s="34" t="s">
        <v>47</v>
      </c>
      <c r="AF827" s="30">
        <v>0.28269682730427609</v>
      </c>
      <c r="AG827" s="31">
        <v>2152.8149201701613</v>
      </c>
      <c r="AH827" s="32">
        <v>8.6997554015491261</v>
      </c>
      <c r="AI827" s="17">
        <v>4322.5474163909194</v>
      </c>
      <c r="AJ827" s="17">
        <v>15.942915392456673</v>
      </c>
      <c r="AK827" s="17">
        <v>1763.1026375258382</v>
      </c>
      <c r="AL827" s="17">
        <v>93.340347959394364</v>
      </c>
      <c r="AM827" s="17">
        <v>2746.1549913623062</v>
      </c>
      <c r="AN827" s="17">
        <v>39.327672917800051</v>
      </c>
      <c r="AO827" s="17">
        <v>1125.9747552163128</v>
      </c>
      <c r="AP827" s="28">
        <v>1.5856666863242512</v>
      </c>
      <c r="AQ827" s="34" t="s">
        <v>47</v>
      </c>
      <c r="AR827" s="30">
        <v>1.7397097212988621</v>
      </c>
      <c r="AS827" s="12">
        <v>1150.8261374843605</v>
      </c>
      <c r="AT827" s="13">
        <v>22.680669936152494</v>
      </c>
      <c r="AU827" s="17">
        <v>3967.1543068565024</v>
      </c>
      <c r="AV827" s="17">
        <v>6.4857981389585824</v>
      </c>
      <c r="AW827" s="17">
        <v>2558.9902221704315</v>
      </c>
      <c r="AX827" s="17">
        <v>14.583234037555538</v>
      </c>
      <c r="AY827" s="17">
        <v>704.08204234303594</v>
      </c>
      <c r="AZ827" s="28">
        <v>1.4775952408688375</v>
      </c>
      <c r="BA827" s="34" t="s">
        <v>47</v>
      </c>
      <c r="BB827" s="30">
        <v>1.4186859228758961</v>
      </c>
      <c r="BC827" s="33">
        <v>0.70898099999999997</v>
      </c>
      <c r="BD827" s="33">
        <v>0.176207</v>
      </c>
      <c r="BE827" s="33">
        <v>0.19572300000000001</v>
      </c>
    </row>
    <row r="828" spans="1:57" x14ac:dyDescent="0.25">
      <c r="A828" s="8">
        <v>825</v>
      </c>
      <c r="B828" s="9" t="s">
        <v>1736</v>
      </c>
      <c r="C828" s="35" t="s">
        <v>1737</v>
      </c>
      <c r="D828" s="9" t="s">
        <v>1738</v>
      </c>
      <c r="E828" s="37" t="s">
        <v>47</v>
      </c>
      <c r="F828" s="12">
        <v>3901.7097564306487</v>
      </c>
      <c r="G828" s="13">
        <v>22.172985521031396</v>
      </c>
      <c r="H828" s="14">
        <v>2512.901945067721</v>
      </c>
      <c r="I828" s="15">
        <v>3.0604711492980501</v>
      </c>
      <c r="J828" s="16">
        <v>2468.4087159249589</v>
      </c>
      <c r="K828" s="13">
        <v>35.470367922449881</v>
      </c>
      <c r="L828" s="17">
        <v>2634.5344269544985</v>
      </c>
      <c r="M828" s="17">
        <v>17.582196769899287</v>
      </c>
      <c r="N828" s="18">
        <v>2879.388711094457</v>
      </c>
      <c r="O828" s="19">
        <v>19.571505340669653</v>
      </c>
      <c r="P828" s="20">
        <v>593.36140890296167</v>
      </c>
      <c r="Q828" s="21">
        <v>1.7229314714388209</v>
      </c>
      <c r="R828" s="22">
        <v>-0.61764509880127916</v>
      </c>
      <c r="S828" s="22">
        <v>-0.69263013907382343</v>
      </c>
      <c r="T828" s="23">
        <v>-0.41265623356372</v>
      </c>
      <c r="U828" s="24">
        <v>5887.744215447171</v>
      </c>
      <c r="V828" s="25">
        <v>68.599373326370298</v>
      </c>
      <c r="W828" s="17">
        <v>2258.1827413868355</v>
      </c>
      <c r="X828" s="17">
        <v>11.446217226094694</v>
      </c>
      <c r="Y828" s="17">
        <v>3214.0033751268797</v>
      </c>
      <c r="Z828" s="17">
        <v>15.225586494848457</v>
      </c>
      <c r="AA828" s="26">
        <v>3786.6434439869622</v>
      </c>
      <c r="AB828" s="27">
        <v>31.757059015771148</v>
      </c>
      <c r="AC828" s="17">
        <v>1536.0917094678555</v>
      </c>
      <c r="AD828" s="28">
        <v>1.3150858824294194</v>
      </c>
      <c r="AE828" s="34" t="s">
        <v>47</v>
      </c>
      <c r="AF828" s="30">
        <v>1.5290086602866308</v>
      </c>
      <c r="AG828" s="31">
        <v>2544.1092762952062</v>
      </c>
      <c r="AH828" s="32">
        <v>11.173707936940112</v>
      </c>
      <c r="AI828" s="17">
        <v>4218.2926222090846</v>
      </c>
      <c r="AJ828" s="17">
        <v>44.081671205705021</v>
      </c>
      <c r="AK828" s="17">
        <v>3403.26003780172</v>
      </c>
      <c r="AL828" s="17">
        <v>8.8952162663484557</v>
      </c>
      <c r="AM828" s="17">
        <v>3388.5539787686703</v>
      </c>
      <c r="AN828" s="17">
        <v>21.383531802997862</v>
      </c>
      <c r="AO828" s="17">
        <v>683.5615895504277</v>
      </c>
      <c r="AP828" s="28">
        <v>1.1768310286528418</v>
      </c>
      <c r="AQ828" s="34" t="s">
        <v>47</v>
      </c>
      <c r="AR828" s="30">
        <v>0.85810310551807756</v>
      </c>
      <c r="AS828" s="12">
        <v>1547.4767734975267</v>
      </c>
      <c r="AT828" s="13">
        <v>10.812616554822982</v>
      </c>
      <c r="AU828" s="17">
        <v>3706.3927849586039</v>
      </c>
      <c r="AV828" s="17">
        <v>11.348240348075123</v>
      </c>
      <c r="AW828" s="17">
        <v>2626.9347792280651</v>
      </c>
      <c r="AX828" s="17">
        <v>11.080428451449052</v>
      </c>
      <c r="AY828" s="17">
        <v>539.72900286526783</v>
      </c>
      <c r="AZ828" s="28">
        <v>0.91232377521879149</v>
      </c>
      <c r="BA828" s="34" t="s">
        <v>47</v>
      </c>
      <c r="BB828" s="30">
        <v>-0.42546402256449789</v>
      </c>
      <c r="BC828" s="33">
        <v>0.31894400000000001</v>
      </c>
      <c r="BD828" s="33">
        <v>0.33835500000000002</v>
      </c>
      <c r="BE828" s="33">
        <v>0.64234999999999998</v>
      </c>
    </row>
    <row r="829" spans="1:57" x14ac:dyDescent="0.25">
      <c r="A829" s="8">
        <v>826</v>
      </c>
      <c r="B829" s="9" t="s">
        <v>1739</v>
      </c>
      <c r="C829" s="35" t="s">
        <v>1737</v>
      </c>
      <c r="D829" s="9" t="s">
        <v>1740</v>
      </c>
      <c r="E829" s="37" t="s">
        <v>47</v>
      </c>
      <c r="F829" s="12">
        <v>1775.3783427763869</v>
      </c>
      <c r="G829" s="13">
        <v>14.300116308135992</v>
      </c>
      <c r="H829" s="14">
        <v>809.7948280575049</v>
      </c>
      <c r="I829" s="15">
        <v>4.9062373521608151</v>
      </c>
      <c r="J829" s="16">
        <v>1034.3390040364445</v>
      </c>
      <c r="K829" s="13">
        <v>30.291777188328904</v>
      </c>
      <c r="L829" s="17">
        <v>1172.9215029338748</v>
      </c>
      <c r="M829" s="17">
        <v>12.671513957687603</v>
      </c>
      <c r="N829" s="18">
        <v>1198.1084194510527</v>
      </c>
      <c r="O829" s="19">
        <v>15.542411201578329</v>
      </c>
      <c r="P829" s="20">
        <v>357.59013263297618</v>
      </c>
      <c r="Q829" s="21">
        <v>1.6143340395743899</v>
      </c>
      <c r="R829" s="22">
        <v>-1.0859180831818578</v>
      </c>
      <c r="S829" s="22">
        <v>-0.45798080111650624</v>
      </c>
      <c r="T829" s="23">
        <v>-7.0435155276024591E-2</v>
      </c>
      <c r="U829" s="24">
        <v>2384.0445070625619</v>
      </c>
      <c r="V829" s="25">
        <v>64.279072906911011</v>
      </c>
      <c r="W829" s="17">
        <v>846.73828581368696</v>
      </c>
      <c r="X829" s="17">
        <v>16.274654572302499</v>
      </c>
      <c r="Y829" s="17">
        <v>1356.2313066721465</v>
      </c>
      <c r="Z829" s="17">
        <v>30.499251932111669</v>
      </c>
      <c r="AA829" s="26">
        <v>1529.0046998494652</v>
      </c>
      <c r="AB829" s="27">
        <v>37.017659803775054</v>
      </c>
      <c r="AC829" s="17">
        <v>639.38282143283959</v>
      </c>
      <c r="AD829" s="28">
        <v>1.2761822511438672</v>
      </c>
      <c r="AE829" s="34" t="s">
        <v>47</v>
      </c>
      <c r="AF829" s="30">
        <v>0.92535070238651762</v>
      </c>
      <c r="AG829" s="31">
        <v>1024.1230908933373</v>
      </c>
      <c r="AH829" s="32">
        <v>2.9205408948556717</v>
      </c>
      <c r="AI829" s="17">
        <v>1811.4144921251218</v>
      </c>
      <c r="AJ829" s="17">
        <v>15.183337186782929</v>
      </c>
      <c r="AK829" s="17">
        <v>1229.1601522592935</v>
      </c>
      <c r="AL829" s="17">
        <v>0.57029506570792021</v>
      </c>
      <c r="AM829" s="17">
        <v>1354.8992450925844</v>
      </c>
      <c r="AN829" s="17">
        <v>6.2247243824488407</v>
      </c>
      <c r="AO829" s="17">
        <v>333.48131103384765</v>
      </c>
      <c r="AP829" s="28">
        <v>1.1308653065916772</v>
      </c>
      <c r="AQ829" s="34" t="s">
        <v>47</v>
      </c>
      <c r="AR829" s="30">
        <v>0.43846519054388688</v>
      </c>
      <c r="AS829" s="12">
        <v>445.22904860265425</v>
      </c>
      <c r="AT829" s="13">
        <v>14.827586206896539</v>
      </c>
      <c r="AU829" s="17">
        <v>1457.5445748065722</v>
      </c>
      <c r="AV829" s="17">
        <v>4.674274973147158</v>
      </c>
      <c r="AW829" s="17">
        <v>951.38681170461325</v>
      </c>
      <c r="AX829" s="17">
        <v>9.7509305900218486</v>
      </c>
      <c r="AY829" s="17">
        <v>253.07888155097962</v>
      </c>
      <c r="AZ829" s="28">
        <v>0.79407405561887134</v>
      </c>
      <c r="BA829" s="34" t="s">
        <v>47</v>
      </c>
      <c r="BB829" s="30">
        <v>-0.68995642002143798</v>
      </c>
      <c r="BC829" s="33">
        <v>0.41706399999999999</v>
      </c>
      <c r="BD829" s="33">
        <v>0.58064000000000004</v>
      </c>
      <c r="BE829" s="33">
        <v>0.44234099999999998</v>
      </c>
    </row>
    <row r="830" spans="1:57" x14ac:dyDescent="0.25">
      <c r="A830" s="8">
        <v>827</v>
      </c>
      <c r="B830" s="9" t="s">
        <v>1741</v>
      </c>
      <c r="C830" s="35" t="s">
        <v>1742</v>
      </c>
      <c r="D830" s="9" t="s">
        <v>1743</v>
      </c>
      <c r="E830" s="37" t="s">
        <v>47</v>
      </c>
      <c r="F830" s="12">
        <v>10020.455605902394</v>
      </c>
      <c r="G830" s="13">
        <v>9.9365479139266153</v>
      </c>
      <c r="H830" s="14">
        <v>10165.762662378356</v>
      </c>
      <c r="I830" s="15">
        <v>7.7304361947754536</v>
      </c>
      <c r="J830" s="16">
        <v>12560.823854381131</v>
      </c>
      <c r="K830" s="13">
        <v>6.113214411587478</v>
      </c>
      <c r="L830" s="17">
        <v>13610.334375033641</v>
      </c>
      <c r="M830" s="17">
        <v>19.768923252646839</v>
      </c>
      <c r="N830" s="18">
        <v>11589.344124423882</v>
      </c>
      <c r="O830" s="19">
        <v>10.887280443234097</v>
      </c>
      <c r="P830" s="20">
        <v>1542.4144888295889</v>
      </c>
      <c r="Q830" s="21">
        <v>-1.0171640177680046</v>
      </c>
      <c r="R830" s="22">
        <v>-0.92295648955279475</v>
      </c>
      <c r="S830" s="22">
        <v>0.62984349342725965</v>
      </c>
      <c r="T830" s="23">
        <v>1.3102770138935362</v>
      </c>
      <c r="U830" s="24">
        <v>11225.307334926256</v>
      </c>
      <c r="V830" s="25">
        <v>20.858581502167226</v>
      </c>
      <c r="W830" s="17">
        <v>11082.291478397794</v>
      </c>
      <c r="X830" s="17">
        <v>4.7092911718982515</v>
      </c>
      <c r="Y830" s="17">
        <v>19488.005280204645</v>
      </c>
      <c r="Z830" s="17">
        <v>7.9661760332591181</v>
      </c>
      <c r="AA830" s="26">
        <v>13931.868031176231</v>
      </c>
      <c r="AB830" s="27">
        <v>11.178016235774864</v>
      </c>
      <c r="AC830" s="17">
        <v>3929.2161416186987</v>
      </c>
      <c r="AD830" s="28">
        <v>1.202127392335828</v>
      </c>
      <c r="AE830" s="34" t="s">
        <v>47</v>
      </c>
      <c r="AF830" s="30">
        <v>1.5187382663462252</v>
      </c>
      <c r="AG830" s="31">
        <v>13061.636893747247</v>
      </c>
      <c r="AH830" s="32">
        <v>11.190987919662041</v>
      </c>
      <c r="AI830" s="17">
        <v>13742.081918897107</v>
      </c>
      <c r="AJ830" s="17">
        <v>2.5675001601079481</v>
      </c>
      <c r="AK830" s="17">
        <v>16260.94125880556</v>
      </c>
      <c r="AL830" s="17">
        <v>11.456863115546613</v>
      </c>
      <c r="AM830" s="17">
        <v>14354.886690483305</v>
      </c>
      <c r="AN830" s="17">
        <v>8.405117065105534</v>
      </c>
      <c r="AO830" s="17">
        <v>1376.1139417769646</v>
      </c>
      <c r="AP830" s="28">
        <v>1.2386280480041316</v>
      </c>
      <c r="AQ830" s="34" t="s">
        <v>47</v>
      </c>
      <c r="AR830" s="30">
        <v>1.7929957129474094</v>
      </c>
      <c r="AS830" s="12">
        <v>6154.5167385209697</v>
      </c>
      <c r="AT830" s="13">
        <v>10.398001166123302</v>
      </c>
      <c r="AU830" s="17">
        <v>14593.255455034141</v>
      </c>
      <c r="AV830" s="17">
        <v>3.1212792358455199</v>
      </c>
      <c r="AW830" s="17">
        <v>10373.886096777554</v>
      </c>
      <c r="AX830" s="17">
        <v>6.7596402009844114</v>
      </c>
      <c r="AY830" s="17">
        <v>2109.6846791282933</v>
      </c>
      <c r="AZ830" s="28">
        <v>0.89512279430163622</v>
      </c>
      <c r="BA830" s="34" t="s">
        <v>47</v>
      </c>
      <c r="BB830" s="30">
        <v>-0.78802295780341014</v>
      </c>
      <c r="BC830" s="33">
        <v>0.316465</v>
      </c>
      <c r="BD830" s="33">
        <v>5.7896000000000003E-2</v>
      </c>
      <c r="BE830" s="33">
        <v>0.45605000000000001</v>
      </c>
    </row>
    <row r="831" spans="1:57" x14ac:dyDescent="0.25">
      <c r="A831" s="8">
        <v>828</v>
      </c>
      <c r="B831" s="9" t="s">
        <v>1744</v>
      </c>
      <c r="C831" s="35" t="s">
        <v>1745</v>
      </c>
      <c r="D831" s="9" t="s">
        <v>1746</v>
      </c>
      <c r="E831" s="37" t="s">
        <v>47</v>
      </c>
      <c r="F831" s="12">
        <v>5256.5242614190729</v>
      </c>
      <c r="G831" s="13">
        <v>18.749683948876289</v>
      </c>
      <c r="H831" s="14">
        <v>8745.9695603955697</v>
      </c>
      <c r="I831" s="15">
        <v>45.27999295545979</v>
      </c>
      <c r="J831" s="16">
        <v>5820.6684943353994</v>
      </c>
      <c r="K831" s="13">
        <v>7.6371725160652533</v>
      </c>
      <c r="L831" s="17">
        <v>8636.637654678425</v>
      </c>
      <c r="M831" s="17">
        <v>6.1192996742670998</v>
      </c>
      <c r="N831" s="18">
        <v>7114.9499927071174</v>
      </c>
      <c r="O831" s="19">
        <v>19.446537273667108</v>
      </c>
      <c r="P831" s="20">
        <v>1589.3920981399829</v>
      </c>
      <c r="Q831" s="21">
        <v>-1.1692682588914991</v>
      </c>
      <c r="R831" s="22">
        <v>1.0261908119445069</v>
      </c>
      <c r="S831" s="22">
        <v>-0.8143248603578539</v>
      </c>
      <c r="T831" s="23">
        <v>0.95740230730484455</v>
      </c>
      <c r="U831" s="24">
        <v>5157.9283660003384</v>
      </c>
      <c r="V831" s="25">
        <v>2.8191340782122829</v>
      </c>
      <c r="W831" s="17">
        <v>7126.7505073067023</v>
      </c>
      <c r="X831" s="17">
        <v>31.97867020688129</v>
      </c>
      <c r="Y831" s="17">
        <v>16998.04222536425</v>
      </c>
      <c r="Z831" s="17">
        <v>11.963194473577492</v>
      </c>
      <c r="AA831" s="26">
        <v>9760.907032890429</v>
      </c>
      <c r="AB831" s="27">
        <v>15.586999586223689</v>
      </c>
      <c r="AC831" s="17">
        <v>5180.1647014763175</v>
      </c>
      <c r="AD831" s="28">
        <v>1.3718869483124181</v>
      </c>
      <c r="AE831" s="34" t="s">
        <v>47</v>
      </c>
      <c r="AF831" s="30">
        <v>1.6647604095174466</v>
      </c>
      <c r="AG831" s="31">
        <v>9514.9078440229187</v>
      </c>
      <c r="AH831" s="32">
        <v>25.450559852532727</v>
      </c>
      <c r="AI831" s="17">
        <v>10904.131477692614</v>
      </c>
      <c r="AJ831" s="17">
        <v>11.639677211075922</v>
      </c>
      <c r="AK831" s="17">
        <v>13977.069424444724</v>
      </c>
      <c r="AL831" s="17">
        <v>10.01358447397898</v>
      </c>
      <c r="AM831" s="17">
        <v>11465.369582053419</v>
      </c>
      <c r="AN831" s="17">
        <v>15.701273845862543</v>
      </c>
      <c r="AO831" s="17">
        <v>1864.3967120381474</v>
      </c>
      <c r="AP831" s="28">
        <v>1.611447669176244</v>
      </c>
      <c r="AQ831" s="34" t="s">
        <v>47</v>
      </c>
      <c r="AR831" s="30">
        <v>2.7371594425550909</v>
      </c>
      <c r="AS831" s="12">
        <v>7257.7133309135716</v>
      </c>
      <c r="AT831" s="13">
        <v>5.3460770570494054</v>
      </c>
      <c r="AU831" s="17">
        <v>11897.195844625623</v>
      </c>
      <c r="AV831" s="17">
        <v>0.89470346040541482</v>
      </c>
      <c r="AW831" s="17">
        <v>9577.4545877695964</v>
      </c>
      <c r="AX831" s="17">
        <v>3.1203902587274102</v>
      </c>
      <c r="AY831" s="17">
        <v>1159.8706284280204</v>
      </c>
      <c r="AZ831" s="28">
        <v>1.3461028675656985</v>
      </c>
      <c r="BA831" s="34" t="s">
        <v>47</v>
      </c>
      <c r="BB831" s="30">
        <v>1.5493373837357522</v>
      </c>
      <c r="BC831" s="33">
        <v>0.36766799999999999</v>
      </c>
      <c r="BD831" s="33">
        <v>2.0513E-2</v>
      </c>
      <c r="BE831" s="33">
        <v>0.129686</v>
      </c>
    </row>
    <row r="832" spans="1:57" x14ac:dyDescent="0.25">
      <c r="A832" s="8">
        <v>829</v>
      </c>
      <c r="B832" s="9" t="s">
        <v>1747</v>
      </c>
      <c r="C832" s="35" t="s">
        <v>1748</v>
      </c>
      <c r="D832" s="9" t="s">
        <v>1749</v>
      </c>
      <c r="E832" s="11" t="s">
        <v>44</v>
      </c>
      <c r="F832" s="12">
        <v>26.4319987254297</v>
      </c>
      <c r="G832" s="13">
        <v>2.7586206896551682</v>
      </c>
      <c r="H832" s="14">
        <v>10.566301523694031</v>
      </c>
      <c r="I832" s="15">
        <v>99.407653121668048</v>
      </c>
      <c r="J832" s="16">
        <v>91.37592706359564</v>
      </c>
      <c r="K832" s="13">
        <v>34.109014675052414</v>
      </c>
      <c r="L832" s="17">
        <v>62.605228593786045</v>
      </c>
      <c r="M832" s="17">
        <v>8.3501006036217262</v>
      </c>
      <c r="N832" s="18">
        <v>47.744863976626355</v>
      </c>
      <c r="O832" s="19">
        <v>36.156347272499346</v>
      </c>
      <c r="P832" s="20">
        <v>31.468173739257104</v>
      </c>
      <c r="Q832" s="21">
        <v>-0.67728319500818313</v>
      </c>
      <c r="R832" s="22">
        <v>-1.1814655264392229</v>
      </c>
      <c r="S832" s="22">
        <v>1.3865139886570144</v>
      </c>
      <c r="T832" s="23">
        <v>0.47223473279039135</v>
      </c>
      <c r="U832" s="24">
        <v>54.256070737839835</v>
      </c>
      <c r="V832" s="25">
        <v>55.828308929084123</v>
      </c>
      <c r="W832" s="17">
        <v>19.438322555222761</v>
      </c>
      <c r="X832" s="17">
        <v>20.768431983385256</v>
      </c>
      <c r="Y832" s="17">
        <v>35.845967378544778</v>
      </c>
      <c r="Z832" s="17">
        <v>143.15619967793882</v>
      </c>
      <c r="AA832" s="26">
        <v>36.51345355720246</v>
      </c>
      <c r="AB832" s="27">
        <v>73.250980196802729</v>
      </c>
      <c r="AC832" s="17">
        <v>14.222120106277121</v>
      </c>
      <c r="AD832" s="28">
        <v>0.76476191397419702</v>
      </c>
      <c r="AE832" s="29" t="s">
        <v>44</v>
      </c>
      <c r="AF832" s="30">
        <v>-0.35691332177350071</v>
      </c>
      <c r="AG832" s="31">
        <v>3.118860621093408</v>
      </c>
      <c r="AH832" s="32">
        <v>8700</v>
      </c>
      <c r="AI832" s="17">
        <v>34.84926193825121</v>
      </c>
      <c r="AJ832" s="17">
        <v>30.764966740576501</v>
      </c>
      <c r="AK832" s="17">
        <v>9.1289603061565874</v>
      </c>
      <c r="AL832" s="17">
        <v>38.109756097560982</v>
      </c>
      <c r="AM832" s="17">
        <v>15.699027621833736</v>
      </c>
      <c r="AN832" s="17">
        <v>2922.9582409460459</v>
      </c>
      <c r="AO832" s="17">
        <v>13.761756921177595</v>
      </c>
      <c r="AP832" s="28">
        <v>0.32881081469871276</v>
      </c>
      <c r="AQ832" s="29" t="s">
        <v>44</v>
      </c>
      <c r="AR832" s="30">
        <v>-1.0183570429069695</v>
      </c>
      <c r="AS832" s="12">
        <v>47.653567053725695</v>
      </c>
      <c r="AT832" s="13">
        <v>32.94736842105263</v>
      </c>
      <c r="AU832" s="17">
        <v>18.166382017968804</v>
      </c>
      <c r="AV832" s="17">
        <v>51.498771498771497</v>
      </c>
      <c r="AW832" s="17">
        <v>32.909974535847248</v>
      </c>
      <c r="AX832" s="17">
        <v>42.223069959912067</v>
      </c>
      <c r="AY832" s="17">
        <v>7.3717962589392219</v>
      </c>
      <c r="AZ832" s="28">
        <v>0.68928826673290822</v>
      </c>
      <c r="BA832" s="29" t="s">
        <v>44</v>
      </c>
      <c r="BB832" s="30">
        <v>-0.47142517909364157</v>
      </c>
      <c r="BC832" s="33">
        <v>0.59790299999999996</v>
      </c>
      <c r="BD832" s="33">
        <v>0.16253899999999999</v>
      </c>
      <c r="BE832" s="33">
        <v>0.55713999999999997</v>
      </c>
    </row>
    <row r="833" spans="1:57" x14ac:dyDescent="0.25">
      <c r="A833" s="8">
        <v>830</v>
      </c>
      <c r="B833" s="9" t="s">
        <v>1750</v>
      </c>
      <c r="C833" s="10" t="s">
        <v>1751</v>
      </c>
      <c r="D833" s="9" t="s">
        <v>43</v>
      </c>
      <c r="E833" s="37" t="s">
        <v>47</v>
      </c>
      <c r="F833" s="12">
        <v>891.89340635769736</v>
      </c>
      <c r="G833" s="13">
        <v>27.609545674078873</v>
      </c>
      <c r="H833" s="14">
        <v>331.85603479379972</v>
      </c>
      <c r="I833" s="15">
        <v>27.538640626010473</v>
      </c>
      <c r="J833" s="16">
        <v>207.98329613830668</v>
      </c>
      <c r="K833" s="13">
        <v>56.896305805163315</v>
      </c>
      <c r="L833" s="17">
        <v>102.76205411961193</v>
      </c>
      <c r="M833" s="17">
        <v>3.2161645145863198</v>
      </c>
      <c r="N833" s="18">
        <v>383.62369785235393</v>
      </c>
      <c r="O833" s="19">
        <v>28.815164154959746</v>
      </c>
      <c r="P833" s="20">
        <v>304.44654750759622</v>
      </c>
      <c r="Q833" s="21">
        <v>1.6694875099303323</v>
      </c>
      <c r="R833" s="22">
        <v>-0.17003859456564394</v>
      </c>
      <c r="S833" s="22">
        <v>-0.57691704225900231</v>
      </c>
      <c r="T833" s="23">
        <v>-0.92253187310568607</v>
      </c>
      <c r="U833" s="24">
        <v>542.46632781536186</v>
      </c>
      <c r="V833" s="25">
        <v>13.797535818415522</v>
      </c>
      <c r="W833" s="17">
        <v>98.406038683146377</v>
      </c>
      <c r="X833" s="17">
        <v>10.56187895212285</v>
      </c>
      <c r="Y833" s="17">
        <v>121.79106169707042</v>
      </c>
      <c r="Z833" s="17">
        <v>13.285545954438335</v>
      </c>
      <c r="AA833" s="26">
        <v>254.22114273185954</v>
      </c>
      <c r="AB833" s="27">
        <v>12.548320241658901</v>
      </c>
      <c r="AC833" s="17">
        <v>204.04358989883727</v>
      </c>
      <c r="AD833" s="28">
        <v>0.66268362500822919</v>
      </c>
      <c r="AE833" s="29" t="s">
        <v>44</v>
      </c>
      <c r="AF833" s="30">
        <v>-0.42504195294665204</v>
      </c>
      <c r="AG833" s="31">
        <v>535.83987899539591</v>
      </c>
      <c r="AH833" s="32">
        <v>35.202596965895431</v>
      </c>
      <c r="AI833" s="17">
        <v>185.75669527018843</v>
      </c>
      <c r="AJ833" s="17">
        <v>8.0979063606311446</v>
      </c>
      <c r="AK833" s="17">
        <v>161.94845715979449</v>
      </c>
      <c r="AL833" s="17">
        <v>27.131147540983605</v>
      </c>
      <c r="AM833" s="17">
        <v>294.51501047512625</v>
      </c>
      <c r="AN833" s="17">
        <v>23.477216955836724</v>
      </c>
      <c r="AO833" s="17">
        <v>170.91903965566928</v>
      </c>
      <c r="AP833" s="28">
        <v>0.76771850155220822</v>
      </c>
      <c r="AQ833" s="29" t="s">
        <v>44</v>
      </c>
      <c r="AR833" s="30">
        <v>-0.29269074688719976</v>
      </c>
      <c r="AS833" s="12">
        <v>174.13520230495652</v>
      </c>
      <c r="AT833" s="13">
        <v>8.2148499210110568</v>
      </c>
      <c r="AU833" s="17">
        <v>196.93271836818599</v>
      </c>
      <c r="AV833" s="17">
        <v>9.4629156010230258</v>
      </c>
      <c r="AW833" s="17">
        <v>185.53396033657125</v>
      </c>
      <c r="AX833" s="17">
        <v>8.8388827610170413</v>
      </c>
      <c r="AY833" s="17">
        <v>5.6993790158073665</v>
      </c>
      <c r="AZ833" s="28">
        <v>0.48363529514795017</v>
      </c>
      <c r="BA833" s="29" t="s">
        <v>44</v>
      </c>
      <c r="BB833" s="30">
        <v>-0.6506552271243613</v>
      </c>
      <c r="BC833" s="33">
        <v>0.55400099999999997</v>
      </c>
      <c r="BD833" s="33">
        <v>0.67175200000000002</v>
      </c>
      <c r="BE833" s="33">
        <v>0.43419000000000002</v>
      </c>
    </row>
    <row r="834" spans="1:57" x14ac:dyDescent="0.25">
      <c r="A834" s="8">
        <v>831</v>
      </c>
      <c r="B834" s="9" t="s">
        <v>1752</v>
      </c>
      <c r="C834" s="10" t="s">
        <v>1751</v>
      </c>
      <c r="D834" s="9" t="s">
        <v>1753</v>
      </c>
      <c r="E834" s="37" t="s">
        <v>47</v>
      </c>
      <c r="F834" s="12">
        <v>5232.7792762910867</v>
      </c>
      <c r="G834" s="13">
        <v>27.279451282924253</v>
      </c>
      <c r="H834" s="14">
        <v>5249.7980338481884</v>
      </c>
      <c r="I834" s="15">
        <v>22.908075197463866</v>
      </c>
      <c r="J834" s="16">
        <v>4277.0700742201434</v>
      </c>
      <c r="K834" s="13">
        <v>58.805567589474116</v>
      </c>
      <c r="L834" s="17">
        <v>6647.393547209389</v>
      </c>
      <c r="M834" s="17">
        <v>37.231345489538633</v>
      </c>
      <c r="N834" s="18">
        <v>5351.7602328922021</v>
      </c>
      <c r="O834" s="19">
        <v>36.556109889850219</v>
      </c>
      <c r="P834" s="20">
        <v>845.30724893122692</v>
      </c>
      <c r="Q834" s="21">
        <v>-0.14075468624165971</v>
      </c>
      <c r="R834" s="22">
        <v>-0.12062146535822409</v>
      </c>
      <c r="S834" s="22">
        <v>-1.2713603959162239</v>
      </c>
      <c r="T834" s="23">
        <v>1.5327365475161066</v>
      </c>
      <c r="U834" s="24">
        <v>4335.7240578468945</v>
      </c>
      <c r="V834" s="25">
        <v>8.4266349076211021E-3</v>
      </c>
      <c r="W834" s="17">
        <v>4429.4523804564606</v>
      </c>
      <c r="X834" s="17">
        <v>22.875740449709873</v>
      </c>
      <c r="Y834" s="17">
        <v>6918.9950154609623</v>
      </c>
      <c r="Z834" s="17">
        <v>23.645596966775166</v>
      </c>
      <c r="AA834" s="26">
        <v>5228.0571512547722</v>
      </c>
      <c r="AB834" s="27">
        <v>15.50992135046422</v>
      </c>
      <c r="AC834" s="17">
        <v>1196.2857504429965</v>
      </c>
      <c r="AD834" s="28">
        <v>0.97688553368345166</v>
      </c>
      <c r="AE834" s="34" t="s">
        <v>47</v>
      </c>
      <c r="AF834" s="30">
        <v>-0.14634096867598759</v>
      </c>
      <c r="AG834" s="31">
        <v>7158.7537243707984</v>
      </c>
      <c r="AH834" s="32">
        <v>3.5649514073183624</v>
      </c>
      <c r="AI834" s="17">
        <v>8486.3268524981795</v>
      </c>
      <c r="AJ834" s="17">
        <v>6.8329586891687741</v>
      </c>
      <c r="AK834" s="17">
        <v>6172.0479832778692</v>
      </c>
      <c r="AL834" s="17">
        <v>23.568377063548184</v>
      </c>
      <c r="AM834" s="17">
        <v>7272.3761867156163</v>
      </c>
      <c r="AN834" s="17">
        <v>11.322095720011774</v>
      </c>
      <c r="AO834" s="17">
        <v>948.21032093513315</v>
      </c>
      <c r="AP834" s="28">
        <v>1.3588755606088641</v>
      </c>
      <c r="AQ834" s="34" t="s">
        <v>47</v>
      </c>
      <c r="AR834" s="30">
        <v>2.2720921372101861</v>
      </c>
      <c r="AS834" s="12">
        <v>2981.4317602254787</v>
      </c>
      <c r="AT834" s="13">
        <v>17.961777367097145</v>
      </c>
      <c r="AU834" s="17">
        <v>7572.3114915159877</v>
      </c>
      <c r="AV834" s="17">
        <v>7.1748815004785911</v>
      </c>
      <c r="AW834" s="17">
        <v>5276.8716258707336</v>
      </c>
      <c r="AX834" s="17">
        <v>12.568329433787868</v>
      </c>
      <c r="AY834" s="17">
        <v>1147.7199328226286</v>
      </c>
      <c r="AZ834" s="28">
        <v>0.98600673353017587</v>
      </c>
      <c r="BA834" s="34" t="s">
        <v>47</v>
      </c>
      <c r="BB834" s="30">
        <v>-8.8593357168242293E-2</v>
      </c>
      <c r="BC834" s="33">
        <v>0.87741999999999998</v>
      </c>
      <c r="BD834" s="33">
        <v>3.6583999999999998E-2</v>
      </c>
      <c r="BE834" s="33">
        <v>0.93028900000000003</v>
      </c>
    </row>
    <row r="835" spans="1:57" x14ac:dyDescent="0.25">
      <c r="A835" s="8">
        <v>832</v>
      </c>
      <c r="B835" s="9" t="s">
        <v>1754</v>
      </c>
      <c r="C835" s="10" t="s">
        <v>1755</v>
      </c>
      <c r="D835" s="9" t="s">
        <v>1756</v>
      </c>
      <c r="E835" s="37" t="s">
        <v>47</v>
      </c>
      <c r="F835" s="12">
        <v>3289.1938823147075</v>
      </c>
      <c r="G835" s="13">
        <v>10.955278796779893</v>
      </c>
      <c r="H835" s="14">
        <v>1910.8343082417791</v>
      </c>
      <c r="I835" s="15">
        <v>8.978269631723256</v>
      </c>
      <c r="J835" s="16">
        <v>1914.7027001661556</v>
      </c>
      <c r="K835" s="13">
        <v>31.358486353742258</v>
      </c>
      <c r="L835" s="17">
        <v>2390.8244545145644</v>
      </c>
      <c r="M835" s="17">
        <v>15.12090303277574</v>
      </c>
      <c r="N835" s="18">
        <v>2376.388836309302</v>
      </c>
      <c r="O835" s="19">
        <v>16.603234453755288</v>
      </c>
      <c r="P835" s="20">
        <v>561.98677608927403</v>
      </c>
      <c r="Q835" s="21">
        <v>1.6242464855799428</v>
      </c>
      <c r="R835" s="22">
        <v>-0.82840833250063428</v>
      </c>
      <c r="S835" s="22">
        <v>-0.82152491088118673</v>
      </c>
      <c r="T835" s="23">
        <v>2.5686757801876306E-2</v>
      </c>
      <c r="U835" s="24">
        <v>2918.5388063033752</v>
      </c>
      <c r="V835" s="25">
        <v>27.997288651579833</v>
      </c>
      <c r="W835" s="17">
        <v>1720.3778886282862</v>
      </c>
      <c r="X835" s="17">
        <v>1.4986918932030386</v>
      </c>
      <c r="Y835" s="17">
        <v>2049.0346671172606</v>
      </c>
      <c r="Z835" s="17">
        <v>20.631154419711052</v>
      </c>
      <c r="AA835" s="26">
        <v>2229.3171206829738</v>
      </c>
      <c r="AB835" s="27">
        <v>16.709044988164639</v>
      </c>
      <c r="AC835" s="17">
        <v>505.48571919079922</v>
      </c>
      <c r="AD835" s="28">
        <v>0.93811125798135764</v>
      </c>
      <c r="AE835" s="34" t="s">
        <v>47</v>
      </c>
      <c r="AF835" s="30">
        <v>-0.2616996019902168</v>
      </c>
      <c r="AG835" s="31">
        <v>2352.6287558489535</v>
      </c>
      <c r="AH835" s="32">
        <v>13.426969883084</v>
      </c>
      <c r="AI835" s="17">
        <v>3345.1419785571888</v>
      </c>
      <c r="AJ835" s="17">
        <v>15.129670779289823</v>
      </c>
      <c r="AK835" s="17">
        <v>2410.5013844001664</v>
      </c>
      <c r="AL835" s="17">
        <v>45.780952789576808</v>
      </c>
      <c r="AM835" s="17">
        <v>2702.7573729354358</v>
      </c>
      <c r="AN835" s="17">
        <v>24.779197817316874</v>
      </c>
      <c r="AO835" s="17">
        <v>454.84854361184165</v>
      </c>
      <c r="AP835" s="28">
        <v>1.1373380196201421</v>
      </c>
      <c r="AQ835" s="34" t="s">
        <v>47</v>
      </c>
      <c r="AR835" s="30">
        <v>0.58074059837715608</v>
      </c>
      <c r="AS835" s="12">
        <v>1070.2804990061538</v>
      </c>
      <c r="AT835" s="13">
        <v>0.29471089197669159</v>
      </c>
      <c r="AU835" s="17">
        <v>2323.9403308362785</v>
      </c>
      <c r="AV835" s="17">
        <v>4.5516439441176839</v>
      </c>
      <c r="AW835" s="17">
        <v>1697.110414921216</v>
      </c>
      <c r="AX835" s="17">
        <v>2.4231774180471879</v>
      </c>
      <c r="AY835" s="17">
        <v>313.4149579575319</v>
      </c>
      <c r="AZ835" s="28">
        <v>0.71415518748057549</v>
      </c>
      <c r="BA835" s="34" t="s">
        <v>47</v>
      </c>
      <c r="BB835" s="30">
        <v>-1.2087089061330147</v>
      </c>
      <c r="BC835" s="33">
        <v>0.73603499999999999</v>
      </c>
      <c r="BD835" s="33">
        <v>0.44929000000000002</v>
      </c>
      <c r="BE835" s="33">
        <v>0.19991100000000001</v>
      </c>
    </row>
    <row r="836" spans="1:57" x14ac:dyDescent="0.25">
      <c r="A836" s="8">
        <v>833</v>
      </c>
      <c r="B836" s="9" t="s">
        <v>1757</v>
      </c>
      <c r="C836" s="10" t="s">
        <v>1755</v>
      </c>
      <c r="D836" s="9" t="s">
        <v>1758</v>
      </c>
      <c r="E836" s="11" t="s">
        <v>44</v>
      </c>
      <c r="F836" s="12">
        <v>230.44992413747144</v>
      </c>
      <c r="G836" s="13">
        <v>2.7106227106227108</v>
      </c>
      <c r="H836" s="14">
        <v>96.580052709388468</v>
      </c>
      <c r="I836" s="15">
        <v>7.9458563262478066</v>
      </c>
      <c r="J836" s="16">
        <v>128.55910476418677</v>
      </c>
      <c r="K836" s="13">
        <v>22.525107604017212</v>
      </c>
      <c r="L836" s="17">
        <v>53.893095865283328</v>
      </c>
      <c r="M836" s="17">
        <v>36.620234604105576</v>
      </c>
      <c r="N836" s="18">
        <v>127.37054436908251</v>
      </c>
      <c r="O836" s="19">
        <v>17.450455311248326</v>
      </c>
      <c r="P836" s="20">
        <v>65.14169368484886</v>
      </c>
      <c r="Q836" s="21">
        <v>1.5823871615478722</v>
      </c>
      <c r="R836" s="22">
        <v>-0.4726694981044916</v>
      </c>
      <c r="S836" s="22">
        <v>1.8245770532992842E-2</v>
      </c>
      <c r="T836" s="23">
        <v>-1.1279634339763738</v>
      </c>
      <c r="U836" s="24">
        <v>213.06947480992767</v>
      </c>
      <c r="V836" s="25">
        <v>24.375621172774188</v>
      </c>
      <c r="W836" s="17">
        <v>47.465845961420747</v>
      </c>
      <c r="X836" s="17">
        <v>55.951417004048601</v>
      </c>
      <c r="Y836" s="17">
        <v>63.449549015425113</v>
      </c>
      <c r="Z836" s="17">
        <v>33.99503722084367</v>
      </c>
      <c r="AA836" s="26">
        <v>107.99495659559119</v>
      </c>
      <c r="AB836" s="27">
        <v>38.107358465888815</v>
      </c>
      <c r="AC836" s="17">
        <v>74.584897820362372</v>
      </c>
      <c r="AD836" s="28">
        <v>0.84788015259362837</v>
      </c>
      <c r="AE836" s="29" t="s">
        <v>44</v>
      </c>
      <c r="AF836" s="30">
        <v>-0.29743758071795173</v>
      </c>
      <c r="AG836" s="31">
        <v>231.60448711973052</v>
      </c>
      <c r="AH836" s="32">
        <v>29.05665452739612</v>
      </c>
      <c r="AI836" s="17">
        <v>61.193395332360417</v>
      </c>
      <c r="AJ836" s="17">
        <v>9.756097560975606</v>
      </c>
      <c r="AK836" s="17">
        <v>67.997312149813979</v>
      </c>
      <c r="AL836" s="17">
        <v>0.40305911533692163</v>
      </c>
      <c r="AM836" s="17">
        <v>120.26506486730165</v>
      </c>
      <c r="AN836" s="17">
        <v>13.071937067902882</v>
      </c>
      <c r="AO836" s="17">
        <v>78.777846004415892</v>
      </c>
      <c r="AP836" s="28">
        <v>0.94421410745335854</v>
      </c>
      <c r="AQ836" s="29" t="s">
        <v>44</v>
      </c>
      <c r="AR836" s="30">
        <v>-0.10907729136053318</v>
      </c>
      <c r="AS836" s="12">
        <v>93.007031249029566</v>
      </c>
      <c r="AT836" s="13">
        <v>3.7227045514338313</v>
      </c>
      <c r="AU836" s="17">
        <v>92.895816275428402</v>
      </c>
      <c r="AV836" s="17">
        <v>20.900135213444088</v>
      </c>
      <c r="AW836" s="17">
        <v>92.951423762228984</v>
      </c>
      <c r="AX836" s="17">
        <v>12.31141988243896</v>
      </c>
      <c r="AY836" s="17">
        <v>2.7803743400291125E-2</v>
      </c>
      <c r="AZ836" s="28">
        <v>0.7297717397900334</v>
      </c>
      <c r="BA836" s="29" t="s">
        <v>44</v>
      </c>
      <c r="BB836" s="30">
        <v>-0.52837313032373578</v>
      </c>
      <c r="BC836" s="33">
        <v>0.733815</v>
      </c>
      <c r="BD836" s="33">
        <v>0.90222800000000003</v>
      </c>
      <c r="BE836" s="33">
        <v>0.52394200000000002</v>
      </c>
    </row>
    <row r="837" spans="1:57" x14ac:dyDescent="0.25">
      <c r="A837" s="8">
        <v>834</v>
      </c>
      <c r="B837" s="9" t="s">
        <v>1759</v>
      </c>
      <c r="C837" s="10" t="s">
        <v>1755</v>
      </c>
      <c r="D837" s="9" t="s">
        <v>1760</v>
      </c>
      <c r="E837" s="37" t="s">
        <v>47</v>
      </c>
      <c r="F837" s="12">
        <v>2833.7724611260182</v>
      </c>
      <c r="G837" s="13">
        <v>13.492548552389636</v>
      </c>
      <c r="H837" s="14">
        <v>1289.2779365009183</v>
      </c>
      <c r="I837" s="15">
        <v>3.5901527239571425</v>
      </c>
      <c r="J837" s="16">
        <v>2258.4738803359073</v>
      </c>
      <c r="K837" s="13">
        <v>5.513016845329255</v>
      </c>
      <c r="L837" s="17">
        <v>3122.9458983905593</v>
      </c>
      <c r="M837" s="17">
        <v>28.477502905528802</v>
      </c>
      <c r="N837" s="18">
        <v>2376.1175440883508</v>
      </c>
      <c r="O837" s="19">
        <v>12.768305256801209</v>
      </c>
      <c r="P837" s="20">
        <v>700.40362972367541</v>
      </c>
      <c r="Q837" s="21">
        <v>0.65341596990041639</v>
      </c>
      <c r="R837" s="22">
        <v>-1.5517332598864666</v>
      </c>
      <c r="S837" s="22">
        <v>-0.16796552553397881</v>
      </c>
      <c r="T837" s="23">
        <v>1.066282815520029</v>
      </c>
      <c r="U837" s="24">
        <v>2247.9476549129477</v>
      </c>
      <c r="V837" s="25">
        <v>20.991999712672055</v>
      </c>
      <c r="W837" s="17">
        <v>3100.5626084120686</v>
      </c>
      <c r="X837" s="17">
        <v>12.293101763365005</v>
      </c>
      <c r="Y837" s="17">
        <v>2787.2945045743973</v>
      </c>
      <c r="Z837" s="17">
        <v>24.497132276565939</v>
      </c>
      <c r="AA837" s="26">
        <v>2711.9349226331378</v>
      </c>
      <c r="AB837" s="27">
        <v>19.260744584200996</v>
      </c>
      <c r="AC837" s="17">
        <v>352.1338426179708</v>
      </c>
      <c r="AD837" s="28">
        <v>1.1413302887225769</v>
      </c>
      <c r="AE837" s="34" t="s">
        <v>47</v>
      </c>
      <c r="AF837" s="30">
        <v>0.47946264738415817</v>
      </c>
      <c r="AG837" s="31">
        <v>4923.9835574889657</v>
      </c>
      <c r="AH837" s="32">
        <v>10.459064077850213</v>
      </c>
      <c r="AI837" s="17">
        <v>5101.2856919296555</v>
      </c>
      <c r="AJ837" s="17">
        <v>24.718496187921193</v>
      </c>
      <c r="AK837" s="17">
        <v>4282.2328051644627</v>
      </c>
      <c r="AL837" s="17">
        <v>11.019623662292661</v>
      </c>
      <c r="AM837" s="17">
        <v>4769.1673515276952</v>
      </c>
      <c r="AN837" s="17">
        <v>15.399061309354687</v>
      </c>
      <c r="AO837" s="17">
        <v>351.8408267486696</v>
      </c>
      <c r="AP837" s="28">
        <v>2.0071260209298654</v>
      </c>
      <c r="AQ837" s="34" t="s">
        <v>47</v>
      </c>
      <c r="AR837" s="30">
        <v>3.4166724812426446</v>
      </c>
      <c r="AS837" s="12">
        <v>1924.5915489403378</v>
      </c>
      <c r="AT837" s="13">
        <v>7.2615798528023161</v>
      </c>
      <c r="AU837" s="17">
        <v>3862.6605400935382</v>
      </c>
      <c r="AV837" s="17">
        <v>13.491717945740941</v>
      </c>
      <c r="AW837" s="17">
        <v>2893.6260445169382</v>
      </c>
      <c r="AX837" s="17">
        <v>10.376648899271629</v>
      </c>
      <c r="AY837" s="17">
        <v>484.51724778830112</v>
      </c>
      <c r="AZ837" s="28">
        <v>1.2177958332558589</v>
      </c>
      <c r="BA837" s="34" t="s">
        <v>47</v>
      </c>
      <c r="BB837" s="30">
        <v>0.73887181400352808</v>
      </c>
      <c r="BC837" s="33">
        <v>0.48672199999999999</v>
      </c>
      <c r="BD837" s="33">
        <v>3.0760000000000002E-3</v>
      </c>
      <c r="BE837" s="33">
        <v>0.41145199999999998</v>
      </c>
    </row>
    <row r="838" spans="1:57" x14ac:dyDescent="0.25">
      <c r="A838" s="8">
        <v>835</v>
      </c>
      <c r="B838" s="9" t="s">
        <v>1761</v>
      </c>
      <c r="C838" s="35" t="s">
        <v>1762</v>
      </c>
      <c r="D838" s="9" t="s">
        <v>1763</v>
      </c>
      <c r="E838" s="11" t="s">
        <v>44</v>
      </c>
      <c r="F838" s="12">
        <v>23.187044724949597</v>
      </c>
      <c r="G838" s="13">
        <v>96.325459317585313</v>
      </c>
      <c r="H838" s="14">
        <v>9.498596105329943</v>
      </c>
      <c r="I838" s="15">
        <v>241.46905725853097</v>
      </c>
      <c r="J838" s="16">
        <v>202.80998445822445</v>
      </c>
      <c r="K838" s="13">
        <v>28.133868284567964</v>
      </c>
      <c r="L838" s="17">
        <v>24.056610774956511</v>
      </c>
      <c r="M838" s="17">
        <v>48.649676683149487</v>
      </c>
      <c r="N838" s="18">
        <v>64.888059015865124</v>
      </c>
      <c r="O838" s="19">
        <v>103.64451538595843</v>
      </c>
      <c r="P838" s="20">
        <v>79.838323939049502</v>
      </c>
      <c r="Q838" s="21">
        <v>-0.52231825811813237</v>
      </c>
      <c r="R838" s="22">
        <v>-0.693770362123594</v>
      </c>
      <c r="S838" s="22">
        <v>1.727515291373755</v>
      </c>
      <c r="T838" s="23">
        <v>-0.51142667113202833</v>
      </c>
      <c r="U838" s="24">
        <v>38.519039727015851</v>
      </c>
      <c r="V838" s="25">
        <v>6.3274624918460578</v>
      </c>
      <c r="W838" s="17">
        <v>16.88558803657628</v>
      </c>
      <c r="X838" s="17">
        <v>3.5807860262008746</v>
      </c>
      <c r="Y838" s="17">
        <v>31.455635381454123</v>
      </c>
      <c r="Z838" s="17">
        <v>35.097001763668445</v>
      </c>
      <c r="AA838" s="26">
        <v>28.953421048348748</v>
      </c>
      <c r="AB838" s="27">
        <v>15.001750093905125</v>
      </c>
      <c r="AC838" s="17">
        <v>9.0073068648826897</v>
      </c>
      <c r="AD838" s="28">
        <v>0.44620568849608583</v>
      </c>
      <c r="AE838" s="29" t="s">
        <v>44</v>
      </c>
      <c r="AF838" s="30">
        <v>-0.4500925895557345</v>
      </c>
      <c r="AG838" s="31">
        <v>4.1827775700416749</v>
      </c>
      <c r="AH838" s="32">
        <v>103.86965376782076</v>
      </c>
      <c r="AI838" s="17">
        <v>49.582555479284643</v>
      </c>
      <c r="AJ838" s="17">
        <v>107.84823284823288</v>
      </c>
      <c r="AK838" s="17">
        <v>10.15523778999852</v>
      </c>
      <c r="AL838" s="17">
        <v>2.1857923497267779</v>
      </c>
      <c r="AM838" s="17">
        <v>21.306856946441613</v>
      </c>
      <c r="AN838" s="17">
        <v>71.301226321926805</v>
      </c>
      <c r="AO838" s="17">
        <v>20.142060733862493</v>
      </c>
      <c r="AP838" s="28">
        <v>0.3283632962612133</v>
      </c>
      <c r="AQ838" s="29" t="s">
        <v>44</v>
      </c>
      <c r="AR838" s="30">
        <v>-0.54586819861968106</v>
      </c>
      <c r="AS838" s="12">
        <v>87.391897639044274</v>
      </c>
      <c r="AT838" s="13">
        <v>22.903736156748206</v>
      </c>
      <c r="AU838" s="17">
        <v>7.840839712807405</v>
      </c>
      <c r="AV838" s="17">
        <v>26.315789473684216</v>
      </c>
      <c r="AW838" s="17">
        <v>47.616368675925841</v>
      </c>
      <c r="AX838" s="17">
        <v>24.609762815216211</v>
      </c>
      <c r="AY838" s="17">
        <v>19.887764481559213</v>
      </c>
      <c r="AZ838" s="28">
        <v>0.73382328579567535</v>
      </c>
      <c r="BA838" s="29" t="s">
        <v>44</v>
      </c>
      <c r="BB838" s="30">
        <v>-0.21633332825379586</v>
      </c>
      <c r="BC838" s="33">
        <v>0.482929</v>
      </c>
      <c r="BD838" s="33">
        <v>0.40412999999999999</v>
      </c>
      <c r="BE838" s="33">
        <v>0.79305599999999998</v>
      </c>
    </row>
    <row r="839" spans="1:57" x14ac:dyDescent="0.25">
      <c r="A839" s="8">
        <v>836</v>
      </c>
      <c r="B839" s="9" t="s">
        <v>1764</v>
      </c>
      <c r="C839" s="35" t="s">
        <v>1765</v>
      </c>
      <c r="D839" s="9" t="s">
        <v>1766</v>
      </c>
      <c r="E839" s="37" t="s">
        <v>47</v>
      </c>
      <c r="F839" s="12">
        <v>3577.0278057570822</v>
      </c>
      <c r="G839" s="13">
        <v>14.226059789794776</v>
      </c>
      <c r="H839" s="14">
        <v>1918.3294011727892</v>
      </c>
      <c r="I839" s="15">
        <v>1.3992383484839073</v>
      </c>
      <c r="J839" s="16">
        <v>2040.6405063781581</v>
      </c>
      <c r="K839" s="13">
        <v>7.9507911667536053</v>
      </c>
      <c r="L839" s="17">
        <v>2989.2288688580861</v>
      </c>
      <c r="M839" s="17">
        <v>1.0041898260880173</v>
      </c>
      <c r="N839" s="18">
        <v>2631.3066455415287</v>
      </c>
      <c r="O839" s="19">
        <v>6.1450697827800767</v>
      </c>
      <c r="P839" s="20">
        <v>685.51438164438207</v>
      </c>
      <c r="Q839" s="21">
        <v>1.3795788761528223</v>
      </c>
      <c r="R839" s="22">
        <v>-1.0400616871939006</v>
      </c>
      <c r="S839" s="22">
        <v>-0.8616393105371567</v>
      </c>
      <c r="T839" s="23">
        <v>0.52212212157823612</v>
      </c>
      <c r="U839" s="24">
        <v>5828.2546457138569</v>
      </c>
      <c r="V839" s="25">
        <v>44.523382535522153</v>
      </c>
      <c r="W839" s="17">
        <v>1982.1908456862907</v>
      </c>
      <c r="X839" s="17">
        <v>9.595827279872351</v>
      </c>
      <c r="Y839" s="17">
        <v>3178.0004099246835</v>
      </c>
      <c r="Z839" s="17">
        <v>24.759491462244338</v>
      </c>
      <c r="AA839" s="26">
        <v>3662.8153004416104</v>
      </c>
      <c r="AB839" s="27">
        <v>26.292900425879612</v>
      </c>
      <c r="AC839" s="17">
        <v>1607.1373716478693</v>
      </c>
      <c r="AD839" s="28">
        <v>1.3920138523755352</v>
      </c>
      <c r="AE839" s="34" t="s">
        <v>47</v>
      </c>
      <c r="AF839" s="30">
        <v>1.5047221218404545</v>
      </c>
      <c r="AG839" s="31">
        <v>2137.1175895340648</v>
      </c>
      <c r="AH839" s="32">
        <v>2.7071391737402299</v>
      </c>
      <c r="AI839" s="17">
        <v>4947.4420638764022</v>
      </c>
      <c r="AJ839" s="17">
        <v>18.397516732951775</v>
      </c>
      <c r="AK839" s="17">
        <v>3401.2706024059357</v>
      </c>
      <c r="AL839" s="17">
        <v>3.8324063774564303</v>
      </c>
      <c r="AM839" s="17">
        <v>3495.2767519388012</v>
      </c>
      <c r="AN839" s="17">
        <v>8.3123540947161452</v>
      </c>
      <c r="AO839" s="17">
        <v>1149.2341739565463</v>
      </c>
      <c r="AP839" s="28">
        <v>1.3283426155827101</v>
      </c>
      <c r="AQ839" s="34" t="s">
        <v>47</v>
      </c>
      <c r="AR839" s="30">
        <v>1.2603238232942957</v>
      </c>
      <c r="AS839" s="12">
        <v>1227.9246244201804</v>
      </c>
      <c r="AT839" s="13">
        <v>8.1300895765472312</v>
      </c>
      <c r="AU839" s="17">
        <v>3499.6815596140573</v>
      </c>
      <c r="AV839" s="17">
        <v>2.3134544598430691</v>
      </c>
      <c r="AW839" s="17">
        <v>2363.8030920171186</v>
      </c>
      <c r="AX839" s="17">
        <v>5.2217720181951499</v>
      </c>
      <c r="AY839" s="17">
        <v>567.93923379847035</v>
      </c>
      <c r="AZ839" s="28">
        <v>0.898338130229836</v>
      </c>
      <c r="BA839" s="34" t="s">
        <v>47</v>
      </c>
      <c r="BB839" s="30">
        <v>-0.39022310937187665</v>
      </c>
      <c r="BC839" s="33">
        <v>0.29174800000000001</v>
      </c>
      <c r="BD839" s="33">
        <v>0.26440999999999998</v>
      </c>
      <c r="BE839" s="33">
        <v>0.66401299999999996</v>
      </c>
    </row>
    <row r="840" spans="1:57" x14ac:dyDescent="0.25">
      <c r="A840" s="8">
        <v>837</v>
      </c>
      <c r="B840" s="9" t="s">
        <v>1767</v>
      </c>
      <c r="C840" s="10" t="s">
        <v>1768</v>
      </c>
      <c r="D840" s="9" t="s">
        <v>43</v>
      </c>
      <c r="E840" s="37" t="s">
        <v>47</v>
      </c>
      <c r="F840" s="12">
        <v>2667.2289622933608</v>
      </c>
      <c r="G840" s="13">
        <v>12.370133763586219</v>
      </c>
      <c r="H840" s="14">
        <v>1468.5889817786999</v>
      </c>
      <c r="I840" s="15">
        <v>5.8719704172574811</v>
      </c>
      <c r="J840" s="16">
        <v>1398.6648600779511</v>
      </c>
      <c r="K840" s="13">
        <v>1.6214622641509397</v>
      </c>
      <c r="L840" s="17">
        <v>988.50360937556911</v>
      </c>
      <c r="M840" s="17">
        <v>5.7364193717028629</v>
      </c>
      <c r="N840" s="18">
        <v>1630.7466033813951</v>
      </c>
      <c r="O840" s="19">
        <v>6.3999964541743752</v>
      </c>
      <c r="P840" s="20">
        <v>625.88512793960285</v>
      </c>
      <c r="Q840" s="21">
        <v>1.6560265017384868</v>
      </c>
      <c r="R840" s="22">
        <v>-0.25908527677676846</v>
      </c>
      <c r="S840" s="22">
        <v>-0.37080565257629766</v>
      </c>
      <c r="T840" s="23">
        <v>-1.0261355723854195</v>
      </c>
      <c r="U840" s="24">
        <v>5084.775071140969</v>
      </c>
      <c r="V840" s="25">
        <v>75.082105457336468</v>
      </c>
      <c r="W840" s="17">
        <v>451.09822161564074</v>
      </c>
      <c r="X840" s="17">
        <v>21.987400934769376</v>
      </c>
      <c r="Y840" s="17">
        <v>657.1592474112631</v>
      </c>
      <c r="Z840" s="17">
        <v>8.916221033868089</v>
      </c>
      <c r="AA840" s="26">
        <v>2064.3441800559576</v>
      </c>
      <c r="AB840" s="27">
        <v>35.328575808657973</v>
      </c>
      <c r="AC840" s="17">
        <v>2137.4232715200847</v>
      </c>
      <c r="AD840" s="28">
        <v>1.2658889957369752</v>
      </c>
      <c r="AE840" s="34" t="s">
        <v>47</v>
      </c>
      <c r="AF840" s="30">
        <v>0.69277501144971154</v>
      </c>
      <c r="AG840" s="31">
        <v>912.18613190096198</v>
      </c>
      <c r="AH840" s="32">
        <v>11.697931948459306</v>
      </c>
      <c r="AI840" s="17">
        <v>1148.5167370527611</v>
      </c>
      <c r="AJ840" s="17">
        <v>21.868923109265772</v>
      </c>
      <c r="AK840" s="17">
        <v>712.79763664762618</v>
      </c>
      <c r="AL840" s="17">
        <v>3.0013515402898774</v>
      </c>
      <c r="AM840" s="17">
        <v>924.50016853378293</v>
      </c>
      <c r="AN840" s="17">
        <v>12.189402199338318</v>
      </c>
      <c r="AO840" s="17">
        <v>178.09456334227113</v>
      </c>
      <c r="AP840" s="28">
        <v>0.566918346858309</v>
      </c>
      <c r="AQ840" s="34" t="s">
        <v>47</v>
      </c>
      <c r="AR840" s="30">
        <v>-1.1283962556716383</v>
      </c>
      <c r="AS840" s="12">
        <v>707.83113134471648</v>
      </c>
      <c r="AT840" s="13">
        <v>1.3918611508972938</v>
      </c>
      <c r="AU840" s="17">
        <v>948.80773039933126</v>
      </c>
      <c r="AV840" s="17">
        <v>3.5114411951794091</v>
      </c>
      <c r="AW840" s="17">
        <v>828.31943087202387</v>
      </c>
      <c r="AX840" s="17">
        <v>2.4516511730383517</v>
      </c>
      <c r="AY840" s="17">
        <v>60.244149763653695</v>
      </c>
      <c r="AZ840" s="28">
        <v>0.50793877427338019</v>
      </c>
      <c r="BA840" s="34" t="s">
        <v>47</v>
      </c>
      <c r="BB840" s="30">
        <v>-1.2820678055587293</v>
      </c>
      <c r="BC840" s="33">
        <v>0.70925300000000002</v>
      </c>
      <c r="BD840" s="33">
        <v>0.12245200000000001</v>
      </c>
      <c r="BE840" s="33">
        <v>0.16287599999999999</v>
      </c>
    </row>
    <row r="841" spans="1:57" x14ac:dyDescent="0.25">
      <c r="A841" s="8">
        <v>838</v>
      </c>
      <c r="B841" s="9" t="s">
        <v>1769</v>
      </c>
      <c r="C841" s="35" t="s">
        <v>1768</v>
      </c>
      <c r="D841" s="9" t="s">
        <v>1770</v>
      </c>
      <c r="E841" s="37" t="s">
        <v>47</v>
      </c>
      <c r="F841" s="12">
        <v>2486.002731197982</v>
      </c>
      <c r="G841" s="13">
        <v>7.1301576763485448</v>
      </c>
      <c r="H841" s="14">
        <v>1252.6785378301652</v>
      </c>
      <c r="I841" s="15">
        <v>14.257087765589395</v>
      </c>
      <c r="J841" s="16">
        <v>1550.4807722610794</v>
      </c>
      <c r="K841" s="13">
        <v>6.8668536036730119</v>
      </c>
      <c r="L841" s="17">
        <v>1547.8575967285287</v>
      </c>
      <c r="M841" s="17">
        <v>4.1657742557292812</v>
      </c>
      <c r="N841" s="18">
        <v>1709.2549095044387</v>
      </c>
      <c r="O841" s="19">
        <v>8.104968325335058</v>
      </c>
      <c r="P841" s="20">
        <v>464.5044350987319</v>
      </c>
      <c r="Q841" s="21">
        <v>1.6722075463680839</v>
      </c>
      <c r="R841" s="22">
        <v>-0.98293221156699351</v>
      </c>
      <c r="S841" s="22">
        <v>-0.34181403932044552</v>
      </c>
      <c r="T841" s="23">
        <v>-0.34746129548064375</v>
      </c>
      <c r="U841" s="24">
        <v>3144.7879304160415</v>
      </c>
      <c r="V841" s="25">
        <v>11.140182331057602</v>
      </c>
      <c r="W841" s="17">
        <v>1093.5314034465373</v>
      </c>
      <c r="X841" s="17">
        <v>15.829171791414124</v>
      </c>
      <c r="Y841" s="17">
        <v>1672.4978153514548</v>
      </c>
      <c r="Z841" s="17">
        <v>3.4957020057306596</v>
      </c>
      <c r="AA841" s="26">
        <v>1970.2723830713446</v>
      </c>
      <c r="AB841" s="27">
        <v>10.155018709400796</v>
      </c>
      <c r="AC841" s="17">
        <v>863.48734974108481</v>
      </c>
      <c r="AD841" s="28">
        <v>1.1527083363139687</v>
      </c>
      <c r="AE841" s="34" t="s">
        <v>47</v>
      </c>
      <c r="AF841" s="30">
        <v>0.56192676289823973</v>
      </c>
      <c r="AG841" s="31">
        <v>1379.529523849149</v>
      </c>
      <c r="AH841" s="32">
        <v>27.242941075281742</v>
      </c>
      <c r="AI841" s="17">
        <v>2603.0297499306162</v>
      </c>
      <c r="AJ841" s="17">
        <v>13.938096098110533</v>
      </c>
      <c r="AK841" s="17">
        <v>1834.1495601031509</v>
      </c>
      <c r="AL841" s="17">
        <v>1.9201815949783345</v>
      </c>
      <c r="AM841" s="17">
        <v>1938.9029446276388</v>
      </c>
      <c r="AN841" s="17">
        <v>14.367072922790205</v>
      </c>
      <c r="AO841" s="17">
        <v>504.95422530651297</v>
      </c>
      <c r="AP841" s="28">
        <v>1.1343556387325409</v>
      </c>
      <c r="AQ841" s="34" t="s">
        <v>47</v>
      </c>
      <c r="AR841" s="30">
        <v>0.49439363280651488</v>
      </c>
      <c r="AS841" s="12">
        <v>600.44695585792761</v>
      </c>
      <c r="AT841" s="13">
        <v>19.368767162884808</v>
      </c>
      <c r="AU841" s="17">
        <v>2221.8370884222477</v>
      </c>
      <c r="AV841" s="17">
        <v>4.624248938382121</v>
      </c>
      <c r="AW841" s="17">
        <v>1411.1420221400876</v>
      </c>
      <c r="AX841" s="17">
        <v>11.996508050633464</v>
      </c>
      <c r="AY841" s="17">
        <v>405.34753314108019</v>
      </c>
      <c r="AZ841" s="28">
        <v>0.82558898283300386</v>
      </c>
      <c r="BA841" s="34" t="s">
        <v>47</v>
      </c>
      <c r="BB841" s="30">
        <v>-0.64178695581450418</v>
      </c>
      <c r="BC841" s="33">
        <v>0.62359500000000001</v>
      </c>
      <c r="BD841" s="33">
        <v>0.55904799999999999</v>
      </c>
      <c r="BE841" s="33">
        <v>0.48776799999999998</v>
      </c>
    </row>
    <row r="842" spans="1:57" x14ac:dyDescent="0.25">
      <c r="A842" s="8">
        <v>839</v>
      </c>
      <c r="B842" s="9" t="s">
        <v>1771</v>
      </c>
      <c r="C842" s="35" t="s">
        <v>1768</v>
      </c>
      <c r="D842" s="9" t="s">
        <v>1772</v>
      </c>
      <c r="E842" s="37" t="s">
        <v>47</v>
      </c>
      <c r="F842" s="12">
        <v>8843.4914502762549</v>
      </c>
      <c r="G842" s="13">
        <v>16.325339160978217</v>
      </c>
      <c r="H842" s="14">
        <v>6604.6291009185506</v>
      </c>
      <c r="I842" s="15">
        <v>13.981942954878415</v>
      </c>
      <c r="J842" s="16">
        <v>6669.8883922481855</v>
      </c>
      <c r="K842" s="13">
        <v>7.6013744222322774</v>
      </c>
      <c r="L842" s="17">
        <v>8212.3368393513465</v>
      </c>
      <c r="M842" s="17">
        <v>20.484264724023959</v>
      </c>
      <c r="N842" s="18">
        <v>7582.5864456985837</v>
      </c>
      <c r="O842" s="19">
        <v>14.598230315528216</v>
      </c>
      <c r="P842" s="20">
        <v>971.58186657844658</v>
      </c>
      <c r="Q842" s="21">
        <v>1.2977856503416578</v>
      </c>
      <c r="R842" s="22">
        <v>-1.0065619567644244</v>
      </c>
      <c r="S842" s="22">
        <v>-0.939393873894111</v>
      </c>
      <c r="T842" s="23">
        <v>0.64817018031688023</v>
      </c>
      <c r="U842" s="24">
        <v>6974.463993771521</v>
      </c>
      <c r="V842" s="25">
        <v>21.004633609150293</v>
      </c>
      <c r="W842" s="17">
        <v>6175.0497845204336</v>
      </c>
      <c r="X842" s="17">
        <v>22.147854036679888</v>
      </c>
      <c r="Y842" s="17">
        <v>9871.2325549758662</v>
      </c>
      <c r="Z842" s="17">
        <v>5.4665452890305106</v>
      </c>
      <c r="AA842" s="26">
        <v>7673.5821110892748</v>
      </c>
      <c r="AB842" s="27">
        <v>16.206344311620231</v>
      </c>
      <c r="AC842" s="17">
        <v>1587.8741290636153</v>
      </c>
      <c r="AD842" s="28">
        <v>1.0120006103514072</v>
      </c>
      <c r="AE842" s="34" t="s">
        <v>47</v>
      </c>
      <c r="AF842" s="30">
        <v>9.3657229020900026E-2</v>
      </c>
      <c r="AG842" s="31">
        <v>8505.3298575047611</v>
      </c>
      <c r="AH842" s="32">
        <v>11.702649896202219</v>
      </c>
      <c r="AI842" s="17">
        <v>10838.68133249343</v>
      </c>
      <c r="AJ842" s="17">
        <v>10.371874809594416</v>
      </c>
      <c r="AK842" s="17">
        <v>10289.228952330828</v>
      </c>
      <c r="AL842" s="17">
        <v>7.4249110695966394</v>
      </c>
      <c r="AM842" s="17">
        <v>9877.7467141096731</v>
      </c>
      <c r="AN842" s="17">
        <v>9.833145258464425</v>
      </c>
      <c r="AO842" s="17">
        <v>996.0322955729747</v>
      </c>
      <c r="AP842" s="28">
        <v>1.3026883089098282</v>
      </c>
      <c r="AQ842" s="34" t="s">
        <v>47</v>
      </c>
      <c r="AR842" s="30">
        <v>2.3622922034288254</v>
      </c>
      <c r="AS842" s="12">
        <v>3907.2501854474644</v>
      </c>
      <c r="AT842" s="13">
        <v>1.2705218513053151</v>
      </c>
      <c r="AU842" s="17">
        <v>10275.52764652821</v>
      </c>
      <c r="AV842" s="17">
        <v>4.2872907047617561</v>
      </c>
      <c r="AW842" s="17">
        <v>7091.3889159878372</v>
      </c>
      <c r="AX842" s="17">
        <v>2.7789062780335358</v>
      </c>
      <c r="AY842" s="17">
        <v>1592.0693652701875</v>
      </c>
      <c r="AZ842" s="28">
        <v>0.93522031918417614</v>
      </c>
      <c r="BA842" s="34" t="s">
        <v>47</v>
      </c>
      <c r="BB842" s="30">
        <v>-0.50556473582670214</v>
      </c>
      <c r="BC842" s="33">
        <v>0.928064</v>
      </c>
      <c r="BD842" s="33">
        <v>2.8070999999999999E-2</v>
      </c>
      <c r="BE842" s="33">
        <v>0.64955300000000005</v>
      </c>
    </row>
    <row r="843" spans="1:57" x14ac:dyDescent="0.25">
      <c r="A843" s="8">
        <v>840</v>
      </c>
      <c r="B843" s="9" t="s">
        <v>1773</v>
      </c>
      <c r="C843" s="35" t="s">
        <v>1774</v>
      </c>
      <c r="D843" s="9" t="s">
        <v>1775</v>
      </c>
      <c r="E843" s="11" t="s">
        <v>44</v>
      </c>
      <c r="F843" s="12">
        <v>33.291585030242068</v>
      </c>
      <c r="G843" s="13">
        <v>4.9338146811071013</v>
      </c>
      <c r="H843" s="14">
        <v>11.31668190513173</v>
      </c>
      <c r="I843" s="15">
        <v>90.486512524084773</v>
      </c>
      <c r="J843" s="16">
        <v>204.55366763610928</v>
      </c>
      <c r="K843" s="13">
        <v>27.584193108818369</v>
      </c>
      <c r="L843" s="17">
        <v>86.625564006930603</v>
      </c>
      <c r="M843" s="17">
        <v>86.258633007859018</v>
      </c>
      <c r="N843" s="18">
        <v>83.946874644603412</v>
      </c>
      <c r="O843" s="19">
        <v>52.315788330467313</v>
      </c>
      <c r="P843" s="20">
        <v>74.823587784340162</v>
      </c>
      <c r="Q843" s="21">
        <v>-0.67699626701090898</v>
      </c>
      <c r="R843" s="22">
        <v>-0.97068578091723723</v>
      </c>
      <c r="S843" s="22">
        <v>1.611881982178188</v>
      </c>
      <c r="T843" s="23">
        <v>3.5800065749958788E-2</v>
      </c>
      <c r="U843" s="24">
        <v>61.696833707554248</v>
      </c>
      <c r="V843" s="25">
        <v>13.757926661152466</v>
      </c>
      <c r="W843" s="17">
        <v>28.609396715595338</v>
      </c>
      <c r="X843" s="17">
        <v>53.807788221753313</v>
      </c>
      <c r="Y843" s="17">
        <v>30.390293006681169</v>
      </c>
      <c r="Z843" s="17">
        <v>61.835748792270536</v>
      </c>
      <c r="AA843" s="26">
        <v>40.232174476610254</v>
      </c>
      <c r="AB843" s="27">
        <v>43.133821225058774</v>
      </c>
      <c r="AC843" s="17">
        <v>15.195209657987876</v>
      </c>
      <c r="AD843" s="28">
        <v>0.47925756196328639</v>
      </c>
      <c r="AE843" s="29" t="s">
        <v>44</v>
      </c>
      <c r="AF843" s="30">
        <v>-0.58423688922789418</v>
      </c>
      <c r="AG843" s="31">
        <v>19.324670668561343</v>
      </c>
      <c r="AH843" s="32">
        <v>0.19927536231884471</v>
      </c>
      <c r="AI843" s="17">
        <v>57.922353030565631</v>
      </c>
      <c r="AJ843" s="17">
        <v>111.25730994152046</v>
      </c>
      <c r="AK843" s="17">
        <v>13.680582768662829</v>
      </c>
      <c r="AL843" s="17">
        <v>119.43231441048036</v>
      </c>
      <c r="AM843" s="17">
        <v>30.309202155929935</v>
      </c>
      <c r="AN843" s="17">
        <v>76.962966571439893</v>
      </c>
      <c r="AO843" s="17">
        <v>19.660934327993175</v>
      </c>
      <c r="AP843" s="28">
        <v>0.36105218073033268</v>
      </c>
      <c r="AQ843" s="29" t="s">
        <v>44</v>
      </c>
      <c r="AR843" s="30">
        <v>-0.71685512653135974</v>
      </c>
      <c r="AS843" s="12">
        <v>80.00814707917587</v>
      </c>
      <c r="AT843" s="13">
        <v>22.54238703750104</v>
      </c>
      <c r="AU843" s="17">
        <v>15.37309539398375</v>
      </c>
      <c r="AV843" s="17">
        <v>11.034482758620699</v>
      </c>
      <c r="AW843" s="17">
        <v>47.690621236579808</v>
      </c>
      <c r="AX843" s="17">
        <v>16.788434898060871</v>
      </c>
      <c r="AY843" s="17">
        <v>16.15876292129802</v>
      </c>
      <c r="AZ843" s="28">
        <v>0.56810478577650814</v>
      </c>
      <c r="BA843" s="29" t="s">
        <v>44</v>
      </c>
      <c r="BB843" s="30">
        <v>-0.48455646784170486</v>
      </c>
      <c r="BC843" s="33">
        <v>0.37268299999999999</v>
      </c>
      <c r="BD843" s="33">
        <v>0.28776600000000002</v>
      </c>
      <c r="BE843" s="33">
        <v>0.55981800000000004</v>
      </c>
    </row>
    <row r="844" spans="1:57" x14ac:dyDescent="0.25">
      <c r="A844" s="8">
        <v>841</v>
      </c>
      <c r="B844" s="9" t="s">
        <v>1776</v>
      </c>
      <c r="C844" s="35" t="s">
        <v>1777</v>
      </c>
      <c r="D844" s="9" t="s">
        <v>43</v>
      </c>
      <c r="E844" s="37" t="s">
        <v>47</v>
      </c>
      <c r="F844" s="12">
        <v>2592.2852435554796</v>
      </c>
      <c r="G844" s="13">
        <v>27.530641093239964</v>
      </c>
      <c r="H844" s="14">
        <v>2028.1636851304245</v>
      </c>
      <c r="I844" s="15">
        <v>25.719857129601287</v>
      </c>
      <c r="J844" s="16">
        <v>1793.8862415660208</v>
      </c>
      <c r="K844" s="13">
        <v>17.317861339600462</v>
      </c>
      <c r="L844" s="17">
        <v>3628.3281932609761</v>
      </c>
      <c r="M844" s="17">
        <v>15.490762850320484</v>
      </c>
      <c r="N844" s="18">
        <v>2510.665840878225</v>
      </c>
      <c r="O844" s="19">
        <v>21.514780603190548</v>
      </c>
      <c r="P844" s="20">
        <v>707.53307080280388</v>
      </c>
      <c r="Q844" s="21">
        <v>0.11535772113753631</v>
      </c>
      <c r="R844" s="22">
        <v>-0.68194996906692784</v>
      </c>
      <c r="S844" s="22">
        <v>-1.0130686873744414</v>
      </c>
      <c r="T844" s="23">
        <v>1.5796609353038342</v>
      </c>
      <c r="U844" s="24">
        <v>2486.5605017833923</v>
      </c>
      <c r="V844" s="25">
        <v>16.461664453649885</v>
      </c>
      <c r="W844" s="17">
        <v>2259.3877822404911</v>
      </c>
      <c r="X844" s="17">
        <v>12.239442828175966</v>
      </c>
      <c r="Y844" s="17">
        <v>2299.1490213882985</v>
      </c>
      <c r="Z844" s="17">
        <v>7.2933991881057088</v>
      </c>
      <c r="AA844" s="26">
        <v>2348.3657684707273</v>
      </c>
      <c r="AB844" s="27">
        <v>11.99816882331052</v>
      </c>
      <c r="AC844" s="17">
        <v>99.057482541405321</v>
      </c>
      <c r="AD844" s="28">
        <v>0.93535576508631446</v>
      </c>
      <c r="AE844" s="34" t="s">
        <v>47</v>
      </c>
      <c r="AF844" s="30">
        <v>-0.22938867327196963</v>
      </c>
      <c r="AG844" s="31">
        <v>8414.951584513472</v>
      </c>
      <c r="AH844" s="32">
        <v>18.678966549062658</v>
      </c>
      <c r="AI844" s="17">
        <v>2571.1051723281021</v>
      </c>
      <c r="AJ844" s="17">
        <v>9.2520294781851895</v>
      </c>
      <c r="AK844" s="17">
        <v>2395.3877535731999</v>
      </c>
      <c r="AL844" s="17">
        <v>1.1662429899287905</v>
      </c>
      <c r="AM844" s="17">
        <v>4460.4815034715912</v>
      </c>
      <c r="AN844" s="17">
        <v>9.6990796723922124</v>
      </c>
      <c r="AO844" s="17">
        <v>2797.1526438153733</v>
      </c>
      <c r="AP844" s="28">
        <v>1.776612972880264</v>
      </c>
      <c r="AQ844" s="34" t="s">
        <v>47</v>
      </c>
      <c r="AR844" s="30">
        <v>2.7557943834074128</v>
      </c>
      <c r="AS844" s="12">
        <v>3065.7788741850973</v>
      </c>
      <c r="AT844" s="13">
        <v>28.747785948150931</v>
      </c>
      <c r="AU844" s="17">
        <v>3386.5594627199016</v>
      </c>
      <c r="AV844" s="17">
        <v>9.6185668856894697</v>
      </c>
      <c r="AW844" s="17">
        <v>3226.1691684524994</v>
      </c>
      <c r="AX844" s="17">
        <v>19.183176416920201</v>
      </c>
      <c r="AY844" s="17">
        <v>80.195147133701084</v>
      </c>
      <c r="AZ844" s="28">
        <v>1.2849854870865622</v>
      </c>
      <c r="BA844" s="34" t="s">
        <v>47</v>
      </c>
      <c r="BB844" s="30">
        <v>1.0112648540405709</v>
      </c>
      <c r="BC844" s="33">
        <v>0.71492900000000004</v>
      </c>
      <c r="BD844" s="33">
        <v>0.22672100000000001</v>
      </c>
      <c r="BE844" s="33">
        <v>0.250218</v>
      </c>
    </row>
    <row r="845" spans="1:57" x14ac:dyDescent="0.25">
      <c r="A845" s="8">
        <v>842</v>
      </c>
      <c r="B845" s="9" t="s">
        <v>1778</v>
      </c>
      <c r="C845" s="35" t="s">
        <v>1777</v>
      </c>
      <c r="D845" s="9" t="s">
        <v>1779</v>
      </c>
      <c r="E845" s="37" t="s">
        <v>47</v>
      </c>
      <c r="F845" s="12">
        <v>8987.9201426124982</v>
      </c>
      <c r="G845" s="13">
        <v>17.706120648628584</v>
      </c>
      <c r="H845" s="14">
        <v>5424.087877071076</v>
      </c>
      <c r="I845" s="15">
        <v>4.3593633580796682</v>
      </c>
      <c r="J845" s="16">
        <v>5441.2961536529383</v>
      </c>
      <c r="K845" s="13">
        <v>21.602644895502166</v>
      </c>
      <c r="L845" s="17">
        <v>10022.803872023833</v>
      </c>
      <c r="M845" s="17">
        <v>1.4419898901526207</v>
      </c>
      <c r="N845" s="18">
        <v>7469.0270113400857</v>
      </c>
      <c r="O845" s="19">
        <v>11.27752969809076</v>
      </c>
      <c r="P845" s="20">
        <v>2068.9539079249589</v>
      </c>
      <c r="Q845" s="21">
        <v>0.73413579947548202</v>
      </c>
      <c r="R845" s="22">
        <v>-0.98839279426962456</v>
      </c>
      <c r="S845" s="22">
        <v>-0.98007541391815933</v>
      </c>
      <c r="T845" s="23">
        <v>1.2343324087123031</v>
      </c>
      <c r="U845" s="24">
        <v>6892.892650789704</v>
      </c>
      <c r="V845" s="25">
        <v>6.7582265545592364</v>
      </c>
      <c r="W845" s="17">
        <v>7292.2653086701193</v>
      </c>
      <c r="X845" s="17">
        <v>13.229293930522584</v>
      </c>
      <c r="Y845" s="17">
        <v>9377.3959006824261</v>
      </c>
      <c r="Z845" s="17">
        <v>19.926858711861207</v>
      </c>
      <c r="AA845" s="26">
        <v>7854.1846200474165</v>
      </c>
      <c r="AB845" s="27">
        <v>13.304793065647678</v>
      </c>
      <c r="AC845" s="17">
        <v>1089.3435589246519</v>
      </c>
      <c r="AD845" s="28">
        <v>1.0515673069762037</v>
      </c>
      <c r="AE845" s="34" t="s">
        <v>47</v>
      </c>
      <c r="AF845" s="30">
        <v>0.18616055545365998</v>
      </c>
      <c r="AG845" s="31">
        <v>9409.4286786850953</v>
      </c>
      <c r="AH845" s="32">
        <v>18.023398847014512</v>
      </c>
      <c r="AI845" s="17">
        <v>11269.506693523355</v>
      </c>
      <c r="AJ845" s="17">
        <v>21.798017991300906</v>
      </c>
      <c r="AK845" s="17">
        <v>11104.752523363381</v>
      </c>
      <c r="AL845" s="17">
        <v>29.503241681761011</v>
      </c>
      <c r="AM845" s="17">
        <v>10594.562631857276</v>
      </c>
      <c r="AN845" s="17">
        <v>23.108219506692141</v>
      </c>
      <c r="AO845" s="17">
        <v>840.71114713176723</v>
      </c>
      <c r="AP845" s="28">
        <v>1.4184662360668594</v>
      </c>
      <c r="AQ845" s="34" t="s">
        <v>47</v>
      </c>
      <c r="AR845" s="30">
        <v>1.510684026620932</v>
      </c>
      <c r="AS845" s="12">
        <v>3673.0480672418948</v>
      </c>
      <c r="AT845" s="13">
        <v>31.745555781747751</v>
      </c>
      <c r="AU845" s="17">
        <v>10024.161907255753</v>
      </c>
      <c r="AV845" s="17">
        <v>0.98386816190735771</v>
      </c>
      <c r="AW845" s="17">
        <v>6848.6049872488238</v>
      </c>
      <c r="AX845" s="17">
        <v>16.364711971827553</v>
      </c>
      <c r="AY845" s="17">
        <v>1587.7784600034684</v>
      </c>
      <c r="AZ845" s="28">
        <v>0.91693402324703255</v>
      </c>
      <c r="BA845" s="34" t="s">
        <v>47</v>
      </c>
      <c r="BB845" s="30">
        <v>-0.29987232761193278</v>
      </c>
      <c r="BC845" s="33">
        <v>0.78419700000000003</v>
      </c>
      <c r="BD845" s="33">
        <v>5.9832999999999997E-2</v>
      </c>
      <c r="BE845" s="33">
        <v>0.73339100000000002</v>
      </c>
    </row>
    <row r="846" spans="1:57" x14ac:dyDescent="0.25">
      <c r="A846" s="8">
        <v>843</v>
      </c>
      <c r="B846" s="9" t="s">
        <v>1780</v>
      </c>
      <c r="C846" s="35" t="s">
        <v>1777</v>
      </c>
      <c r="D846" s="9" t="s">
        <v>1781</v>
      </c>
      <c r="E846" s="37" t="s">
        <v>47</v>
      </c>
      <c r="F846" s="12">
        <v>2750.350102030342</v>
      </c>
      <c r="G846" s="13">
        <v>9.044280250800016</v>
      </c>
      <c r="H846" s="14">
        <v>1674.4532883817178</v>
      </c>
      <c r="I846" s="15">
        <v>16.756714960903903</v>
      </c>
      <c r="J846" s="16">
        <v>1925.5574166377569</v>
      </c>
      <c r="K846" s="13">
        <v>3.3536585365853657</v>
      </c>
      <c r="L846" s="17">
        <v>2915.215038974442</v>
      </c>
      <c r="M846" s="17">
        <v>13.573668544700768</v>
      </c>
      <c r="N846" s="18">
        <v>2316.3939615060644</v>
      </c>
      <c r="O846" s="19">
        <v>10.682080573247513</v>
      </c>
      <c r="P846" s="20">
        <v>527.19674869422533</v>
      </c>
      <c r="Q846" s="21">
        <v>0.82313887860483104</v>
      </c>
      <c r="R846" s="22">
        <v>-1.2176491503680971</v>
      </c>
      <c r="S846" s="22">
        <v>-0.74134854935342775</v>
      </c>
      <c r="T846" s="23">
        <v>1.1358588211166956</v>
      </c>
      <c r="U846" s="24">
        <v>2417.2706800044521</v>
      </c>
      <c r="V846" s="25">
        <v>4.7041952812924297</v>
      </c>
      <c r="W846" s="17">
        <v>2191.3292521584299</v>
      </c>
      <c r="X846" s="17">
        <v>12.634119243413565</v>
      </c>
      <c r="Y846" s="17">
        <v>2301.2068142911498</v>
      </c>
      <c r="Z846" s="17">
        <v>15.371536523929475</v>
      </c>
      <c r="AA846" s="26">
        <v>2303.2689154846776</v>
      </c>
      <c r="AB846" s="27">
        <v>10.90328368287849</v>
      </c>
      <c r="AC846" s="17">
        <v>92.251725910771171</v>
      </c>
      <c r="AD846" s="28">
        <v>0.99433384552045145</v>
      </c>
      <c r="AE846" s="34" t="s">
        <v>47</v>
      </c>
      <c r="AF846" s="30">
        <v>-2.4895916095642349E-2</v>
      </c>
      <c r="AG846" s="31">
        <v>2011.9216181304887</v>
      </c>
      <c r="AH846" s="32">
        <v>16.242259887005648</v>
      </c>
      <c r="AI846" s="17">
        <v>3543.3591894159167</v>
      </c>
      <c r="AJ846" s="17">
        <v>19.625431144629808</v>
      </c>
      <c r="AK846" s="17">
        <v>2431.6931962248295</v>
      </c>
      <c r="AL846" s="17">
        <v>23.875168146354589</v>
      </c>
      <c r="AM846" s="17">
        <v>2662.324667923745</v>
      </c>
      <c r="AN846" s="17">
        <v>19.91428639266335</v>
      </c>
      <c r="AO846" s="17">
        <v>646.12610507529791</v>
      </c>
      <c r="AP846" s="28">
        <v>1.1493401865858623</v>
      </c>
      <c r="AQ846" s="34" t="s">
        <v>47</v>
      </c>
      <c r="AR846" s="30">
        <v>0.65617003002103247</v>
      </c>
      <c r="AS846" s="12">
        <v>975.21959000887296</v>
      </c>
      <c r="AT846" s="13">
        <v>1.2873225648556161</v>
      </c>
      <c r="AU846" s="17">
        <v>2519.6367092855266</v>
      </c>
      <c r="AV846" s="17">
        <v>3.2738821615194502</v>
      </c>
      <c r="AW846" s="17">
        <v>1747.4281496471999</v>
      </c>
      <c r="AX846" s="17">
        <v>2.2806023631875334</v>
      </c>
      <c r="AY846" s="17">
        <v>386.10427981916303</v>
      </c>
      <c r="AZ846" s="28">
        <v>0.7543743329874093</v>
      </c>
      <c r="BA846" s="34" t="s">
        <v>47</v>
      </c>
      <c r="BB846" s="30">
        <v>-1.0792286053889633</v>
      </c>
      <c r="BC846" s="33">
        <v>0.96867099999999995</v>
      </c>
      <c r="BD846" s="33">
        <v>0.46833000000000002</v>
      </c>
      <c r="BE846" s="33">
        <v>0.25551699999999999</v>
      </c>
    </row>
    <row r="847" spans="1:57" x14ac:dyDescent="0.25">
      <c r="A847" s="8">
        <v>844</v>
      </c>
      <c r="B847" s="9" t="s">
        <v>1782</v>
      </c>
      <c r="C847" s="35" t="s">
        <v>1777</v>
      </c>
      <c r="D847" s="9" t="s">
        <v>43</v>
      </c>
      <c r="E847" s="11" t="s">
        <v>44</v>
      </c>
      <c r="F847" s="12">
        <v>45.694634419207951</v>
      </c>
      <c r="G847" s="13">
        <v>12.166242848061032</v>
      </c>
      <c r="H847" s="14">
        <v>6.3340566194326495</v>
      </c>
      <c r="I847" s="15">
        <v>39.02593295382669</v>
      </c>
      <c r="J847" s="16">
        <v>84.181790508481242</v>
      </c>
      <c r="K847" s="13">
        <v>0.81967213114755255</v>
      </c>
      <c r="L847" s="17">
        <v>40.580038080298586</v>
      </c>
      <c r="M847" s="17">
        <v>26.145552560646895</v>
      </c>
      <c r="N847" s="18">
        <v>44.197629906855106</v>
      </c>
      <c r="O847" s="19">
        <v>19.539350123420544</v>
      </c>
      <c r="P847" s="20">
        <v>27.60304002389147</v>
      </c>
      <c r="Q847" s="21">
        <v>5.4233320353741156E-2</v>
      </c>
      <c r="R847" s="22">
        <v>-1.3717175084574056</v>
      </c>
      <c r="S847" s="22">
        <v>1.4485419202746632</v>
      </c>
      <c r="T847" s="23">
        <v>-0.1310577321709985</v>
      </c>
      <c r="U847" s="24">
        <v>66.406678353277727</v>
      </c>
      <c r="V847" s="25">
        <v>50.885668276972638</v>
      </c>
      <c r="W847" s="17">
        <v>16.483907752024557</v>
      </c>
      <c r="X847" s="17">
        <v>65.799031476997584</v>
      </c>
      <c r="Y847" s="17">
        <v>23.426318114744266</v>
      </c>
      <c r="Z847" s="17">
        <v>59.326599326599322</v>
      </c>
      <c r="AA847" s="26">
        <v>35.438968073348846</v>
      </c>
      <c r="AB847" s="27">
        <v>58.670433026856507</v>
      </c>
      <c r="AC847" s="17">
        <v>22.080135497732041</v>
      </c>
      <c r="AD847" s="28">
        <v>0.80182960371484124</v>
      </c>
      <c r="AE847" s="29" t="s">
        <v>44</v>
      </c>
      <c r="AF847" s="30">
        <v>-0.3173078699275626</v>
      </c>
      <c r="AG847" s="31">
        <v>4.6958126205226591</v>
      </c>
      <c r="AH847" s="32">
        <v>13200</v>
      </c>
      <c r="AI847" s="17">
        <v>33.296406283784343</v>
      </c>
      <c r="AJ847" s="17">
        <v>546.9483568075118</v>
      </c>
      <c r="AK847" s="17">
        <v>11.176839749996066</v>
      </c>
      <c r="AL847" s="17">
        <v>67.083680845148734</v>
      </c>
      <c r="AM847" s="17">
        <v>16.389686218101023</v>
      </c>
      <c r="AN847" s="17">
        <v>4604.6773458842208</v>
      </c>
      <c r="AO847" s="17">
        <v>12.244150050746049</v>
      </c>
      <c r="AP847" s="28">
        <v>0.37082726500587676</v>
      </c>
      <c r="AQ847" s="29" t="s">
        <v>44</v>
      </c>
      <c r="AR847" s="30">
        <v>-1.0074232281909985</v>
      </c>
      <c r="AS847" s="12">
        <v>27.36702017187498</v>
      </c>
      <c r="AT847" s="13">
        <v>35.606060606060595</v>
      </c>
      <c r="AU847" s="17">
        <v>16.457147089518838</v>
      </c>
      <c r="AV847" s="17">
        <v>28.788826349801965</v>
      </c>
      <c r="AW847" s="17">
        <v>21.912083630696909</v>
      </c>
      <c r="AX847" s="17">
        <v>32.19744347793128</v>
      </c>
      <c r="AY847" s="17">
        <v>2.7274682705890267</v>
      </c>
      <c r="AZ847" s="28">
        <v>0.4957750828919068</v>
      </c>
      <c r="BA847" s="29" t="s">
        <v>44</v>
      </c>
      <c r="BB847" s="30">
        <v>-0.80735840171478279</v>
      </c>
      <c r="BC847" s="33">
        <v>0.66663899999999998</v>
      </c>
      <c r="BD847" s="33">
        <v>0.17149800000000001</v>
      </c>
      <c r="BE847" s="33">
        <v>0.35475899999999999</v>
      </c>
    </row>
    <row r="848" spans="1:57" x14ac:dyDescent="0.25">
      <c r="A848" s="8">
        <v>845</v>
      </c>
      <c r="B848" s="9" t="s">
        <v>1783</v>
      </c>
      <c r="C848" s="35" t="s">
        <v>1784</v>
      </c>
      <c r="D848" s="9" t="s">
        <v>1785</v>
      </c>
      <c r="E848" s="37" t="s">
        <v>47</v>
      </c>
      <c r="F848" s="12">
        <v>8034.0286040462606</v>
      </c>
      <c r="G848" s="13">
        <v>0.44190679273870287</v>
      </c>
      <c r="H848" s="14">
        <v>3859.3033658630279</v>
      </c>
      <c r="I848" s="15">
        <v>1.9197384909579323</v>
      </c>
      <c r="J848" s="16">
        <v>5337.8761103341512</v>
      </c>
      <c r="K848" s="13">
        <v>2.9107589658048352</v>
      </c>
      <c r="L848" s="17">
        <v>7671.3321391815962</v>
      </c>
      <c r="M848" s="17">
        <v>6.314970005037333</v>
      </c>
      <c r="N848" s="18">
        <v>6225.6350548562586</v>
      </c>
      <c r="O848" s="19">
        <v>2.8968435636347007</v>
      </c>
      <c r="P848" s="20">
        <v>1713.7655100896534</v>
      </c>
      <c r="Q848" s="21">
        <v>1.0552164450406043</v>
      </c>
      <c r="R848" s="22">
        <v>-1.3807791527263489</v>
      </c>
      <c r="S848" s="22">
        <v>-0.5180165777030169</v>
      </c>
      <c r="T848" s="23">
        <v>0.84357928538876226</v>
      </c>
      <c r="U848" s="24">
        <v>6792.0830994586149</v>
      </c>
      <c r="V848" s="25">
        <v>14.706740027775068</v>
      </c>
      <c r="W848" s="17">
        <v>7236.3604227117621</v>
      </c>
      <c r="X848" s="17">
        <v>8.0086888398262239</v>
      </c>
      <c r="Y848" s="17">
        <v>7547.6871932052654</v>
      </c>
      <c r="Z848" s="17">
        <v>33.607184693479105</v>
      </c>
      <c r="AA848" s="26">
        <v>7192.0435717918808</v>
      </c>
      <c r="AB848" s="27">
        <v>18.774204520360133</v>
      </c>
      <c r="AC848" s="17">
        <v>310.06168641983214</v>
      </c>
      <c r="AD848" s="28">
        <v>1.1552305119751249</v>
      </c>
      <c r="AE848" s="34" t="s">
        <v>47</v>
      </c>
      <c r="AF848" s="30">
        <v>0.56390942123993715</v>
      </c>
      <c r="AG848" s="31">
        <v>11519.781538017292</v>
      </c>
      <c r="AH848" s="32">
        <v>16.672764019077274</v>
      </c>
      <c r="AI848" s="17">
        <v>13225.924837577111</v>
      </c>
      <c r="AJ848" s="17">
        <v>4.1981606531771787</v>
      </c>
      <c r="AK848" s="17">
        <v>12880.948965415411</v>
      </c>
      <c r="AL848" s="17">
        <v>7.4549856341219431</v>
      </c>
      <c r="AM848" s="17">
        <v>12542.218447003272</v>
      </c>
      <c r="AN848" s="17">
        <v>9.4419701021254649</v>
      </c>
      <c r="AO848" s="17">
        <v>736.56183842500468</v>
      </c>
      <c r="AP848" s="28">
        <v>2.0146086843333051</v>
      </c>
      <c r="AQ848" s="34" t="s">
        <v>47</v>
      </c>
      <c r="AR848" s="30">
        <v>3.6857921080560021</v>
      </c>
      <c r="AS848" s="12">
        <v>4646.9584603235207</v>
      </c>
      <c r="AT848" s="13">
        <v>14.781170410371312</v>
      </c>
      <c r="AU848" s="17">
        <v>11147.52400235278</v>
      </c>
      <c r="AV848" s="17">
        <v>11.871460677804926</v>
      </c>
      <c r="AW848" s="17">
        <v>7897.2412313381501</v>
      </c>
      <c r="AX848" s="17">
        <v>13.326315544088118</v>
      </c>
      <c r="AY848" s="17">
        <v>1625.1413855073181</v>
      </c>
      <c r="AZ848" s="28">
        <v>1.2685037207855556</v>
      </c>
      <c r="BA848" s="34" t="s">
        <v>47</v>
      </c>
      <c r="BB848" s="30">
        <v>0.9753995903409467</v>
      </c>
      <c r="BC848" s="33">
        <v>0.38924500000000001</v>
      </c>
      <c r="BD848" s="33">
        <v>2.0249999999999999E-3</v>
      </c>
      <c r="BE848" s="33">
        <v>0.317824</v>
      </c>
    </row>
    <row r="849" spans="1:57" x14ac:dyDescent="0.25">
      <c r="A849" s="8">
        <v>846</v>
      </c>
      <c r="B849" s="9" t="s">
        <v>1786</v>
      </c>
      <c r="C849" s="35" t="s">
        <v>1784</v>
      </c>
      <c r="D849" s="9" t="s">
        <v>1787</v>
      </c>
      <c r="E849" s="11" t="s">
        <v>44</v>
      </c>
      <c r="F849" s="12">
        <v>18.011548471019307</v>
      </c>
      <c r="G849" s="13">
        <v>14.950980392156863</v>
      </c>
      <c r="H849" s="14">
        <v>1.6924001969407467</v>
      </c>
      <c r="I849" s="15">
        <v>96.18320610687023</v>
      </c>
      <c r="J849" s="16">
        <v>77.807531474094191</v>
      </c>
      <c r="K849" s="13">
        <v>21.746031746031743</v>
      </c>
      <c r="L849" s="17">
        <v>34.068610635054021</v>
      </c>
      <c r="M849" s="17">
        <v>53.144654088050316</v>
      </c>
      <c r="N849" s="18">
        <v>32.895022694277067</v>
      </c>
      <c r="O849" s="19">
        <v>46.50621808327729</v>
      </c>
      <c r="P849" s="20">
        <v>28.344453642721458</v>
      </c>
      <c r="Q849" s="21">
        <v>-0.52509300093987421</v>
      </c>
      <c r="R849" s="22">
        <v>-1.1008369711634505</v>
      </c>
      <c r="S849" s="22">
        <v>1.5845254717531012</v>
      </c>
      <c r="T849" s="23">
        <v>4.1404500350223507E-2</v>
      </c>
      <c r="U849" s="24">
        <v>27.096068097568853</v>
      </c>
      <c r="V849" s="25">
        <v>37.206823027718528</v>
      </c>
      <c r="W849" s="17">
        <v>42.382901052233493</v>
      </c>
      <c r="X849" s="17">
        <v>2.7603074772886189</v>
      </c>
      <c r="Y849" s="17">
        <v>25.170115370293683</v>
      </c>
      <c r="Z849" s="17">
        <v>37.355072463768124</v>
      </c>
      <c r="AA849" s="26">
        <v>31.549694840032007</v>
      </c>
      <c r="AB849" s="27">
        <v>25.774067656258424</v>
      </c>
      <c r="AC849" s="17">
        <v>7.7004801194031645</v>
      </c>
      <c r="AD849" s="28">
        <v>0.95910238862734953</v>
      </c>
      <c r="AE849" s="29" t="s">
        <v>44</v>
      </c>
      <c r="AF849" s="30">
        <v>-4.7463531003375858E-2</v>
      </c>
      <c r="AG849" s="31">
        <v>13.022820045064407</v>
      </c>
      <c r="AH849" s="32">
        <v>58.160305343511446</v>
      </c>
      <c r="AI849" s="17">
        <v>33.248271944090625</v>
      </c>
      <c r="AJ849" s="17">
        <v>82.335169717433786</v>
      </c>
      <c r="AK849" s="17">
        <v>10.529279697549107</v>
      </c>
      <c r="AL849" s="17">
        <v>50.663129973474796</v>
      </c>
      <c r="AM849" s="17">
        <v>18.933457228901378</v>
      </c>
      <c r="AN849" s="17">
        <v>63.71953501147334</v>
      </c>
      <c r="AO849" s="17">
        <v>10.173163261372885</v>
      </c>
      <c r="AP849" s="28">
        <v>0.57557209809116017</v>
      </c>
      <c r="AQ849" s="29" t="s">
        <v>44</v>
      </c>
      <c r="AR849" s="30">
        <v>-0.49256781031518893</v>
      </c>
      <c r="AS849" s="12">
        <v>45.065200651689679</v>
      </c>
      <c r="AT849" s="13">
        <v>57.427101200686117</v>
      </c>
      <c r="AU849" s="17">
        <v>13.85422074478671</v>
      </c>
      <c r="AV849" s="17">
        <v>42.596491228070178</v>
      </c>
      <c r="AW849" s="17">
        <v>29.459710698238194</v>
      </c>
      <c r="AX849" s="17">
        <v>50.011796214378151</v>
      </c>
      <c r="AY849" s="17">
        <v>7.8027449767257382</v>
      </c>
      <c r="AZ849" s="28">
        <v>0.89556742282969959</v>
      </c>
      <c r="BA849" s="29" t="s">
        <v>44</v>
      </c>
      <c r="BB849" s="30">
        <v>-0.12119873747931717</v>
      </c>
      <c r="BC849" s="33">
        <v>0.95539700000000005</v>
      </c>
      <c r="BD849" s="33">
        <v>0.45403300000000002</v>
      </c>
      <c r="BE849" s="33">
        <v>0.86007500000000003</v>
      </c>
    </row>
    <row r="850" spans="1:57" x14ac:dyDescent="0.25">
      <c r="A850" s="8">
        <v>847</v>
      </c>
      <c r="B850" s="9" t="s">
        <v>1788</v>
      </c>
      <c r="C850" s="10" t="s">
        <v>1789</v>
      </c>
      <c r="D850" s="9" t="s">
        <v>1482</v>
      </c>
      <c r="E850" s="37" t="s">
        <v>47</v>
      </c>
      <c r="F850" s="12">
        <v>1167.9301420757533</v>
      </c>
      <c r="G850" s="13">
        <v>35.836576144430083</v>
      </c>
      <c r="H850" s="14">
        <v>724.69571962530404</v>
      </c>
      <c r="I850" s="15">
        <v>17.209354369475218</v>
      </c>
      <c r="J850" s="16">
        <v>651.99893768036611</v>
      </c>
      <c r="K850" s="13">
        <v>7.1923966092987497</v>
      </c>
      <c r="L850" s="17">
        <v>1225.4663645184808</v>
      </c>
      <c r="M850" s="17">
        <v>87.72143992732228</v>
      </c>
      <c r="N850" s="18">
        <v>942.52279097497603</v>
      </c>
      <c r="O850" s="19">
        <v>36.989941762631581</v>
      </c>
      <c r="P850" s="20">
        <v>256.28025776762485</v>
      </c>
      <c r="Q850" s="21">
        <v>0.87953458867346423</v>
      </c>
      <c r="R850" s="22">
        <v>-0.84995650171064197</v>
      </c>
      <c r="S850" s="22">
        <v>-1.1336177660552946</v>
      </c>
      <c r="T850" s="23">
        <v>1.1040396790924727</v>
      </c>
      <c r="U850" s="24">
        <v>753.86437100893386</v>
      </c>
      <c r="V850" s="25">
        <v>23.076576576576585</v>
      </c>
      <c r="W850" s="17">
        <v>657.3967109357859</v>
      </c>
      <c r="X850" s="17">
        <v>3.5957022049752201</v>
      </c>
      <c r="Y850" s="17">
        <v>1641.0141446443488</v>
      </c>
      <c r="Z850" s="17">
        <v>22.548438117833136</v>
      </c>
      <c r="AA850" s="26">
        <v>1017.4250755296895</v>
      </c>
      <c r="AB850" s="27">
        <v>16.406905633128314</v>
      </c>
      <c r="AC850" s="17">
        <v>442.69929425398345</v>
      </c>
      <c r="AD850" s="28">
        <v>1.079469998255673</v>
      </c>
      <c r="AE850" s="34" t="s">
        <v>47</v>
      </c>
      <c r="AF850" s="30">
        <v>0.29226708762962561</v>
      </c>
      <c r="AG850" s="31">
        <v>1051.5669617562935</v>
      </c>
      <c r="AH850" s="32">
        <v>5.5102557956374341</v>
      </c>
      <c r="AI850" s="17">
        <v>1492.3779958377866</v>
      </c>
      <c r="AJ850" s="17">
        <v>48.916860396115624</v>
      </c>
      <c r="AK850" s="17">
        <v>1473.6175787009038</v>
      </c>
      <c r="AL850" s="17">
        <v>27.297116029510391</v>
      </c>
      <c r="AM850" s="17">
        <v>1339.1875120983279</v>
      </c>
      <c r="AN850" s="17">
        <v>27.241410740421149</v>
      </c>
      <c r="AO850" s="17">
        <v>203.52260160660117</v>
      </c>
      <c r="AP850" s="28">
        <v>1.4208542487476925</v>
      </c>
      <c r="AQ850" s="34" t="s">
        <v>47</v>
      </c>
      <c r="AR850" s="30">
        <v>1.5477771271910334</v>
      </c>
      <c r="AS850" s="12">
        <v>594.44146536596475</v>
      </c>
      <c r="AT850" s="13">
        <v>27.259786476868317</v>
      </c>
      <c r="AU850" s="17">
        <v>1092.7902342490056</v>
      </c>
      <c r="AV850" s="17">
        <v>13.197368266738584</v>
      </c>
      <c r="AW850" s="17">
        <v>843.61584980748512</v>
      </c>
      <c r="AX850" s="17">
        <v>20.22857737180345</v>
      </c>
      <c r="AY850" s="17">
        <v>124.58719222076026</v>
      </c>
      <c r="AZ850" s="28">
        <v>0.89506148592419887</v>
      </c>
      <c r="BA850" s="29" t="s">
        <v>44</v>
      </c>
      <c r="BB850" s="30">
        <v>-0.38593273640754683</v>
      </c>
      <c r="BC850" s="33">
        <v>0.789049</v>
      </c>
      <c r="BD850" s="33">
        <v>7.9932000000000003E-2</v>
      </c>
      <c r="BE850" s="33">
        <v>0.645729</v>
      </c>
    </row>
    <row r="851" spans="1:57" x14ac:dyDescent="0.25">
      <c r="A851" s="8">
        <v>848</v>
      </c>
      <c r="B851" s="9" t="s">
        <v>1790</v>
      </c>
      <c r="C851" s="35" t="s">
        <v>1791</v>
      </c>
      <c r="D851" s="9" t="s">
        <v>1792</v>
      </c>
      <c r="E851" s="11" t="s">
        <v>44</v>
      </c>
      <c r="F851" s="12">
        <v>42.073156220359898</v>
      </c>
      <c r="G851" s="13">
        <v>34.503481827721075</v>
      </c>
      <c r="H851" s="14">
        <v>4.9166714544947734</v>
      </c>
      <c r="I851" s="15">
        <v>66.700404858299606</v>
      </c>
      <c r="J851" s="16">
        <v>116.09927596327442</v>
      </c>
      <c r="K851" s="13">
        <v>48.925619834710737</v>
      </c>
      <c r="L851" s="17">
        <v>91.710160554238584</v>
      </c>
      <c r="M851" s="17">
        <v>55.794277022530657</v>
      </c>
      <c r="N851" s="18">
        <v>63.699816048091918</v>
      </c>
      <c r="O851" s="19">
        <v>51.480945885815515</v>
      </c>
      <c r="P851" s="20">
        <v>43.166692317028492</v>
      </c>
      <c r="Q851" s="21">
        <v>-0.50100340486826433</v>
      </c>
      <c r="R851" s="22">
        <v>-1.3617708802397221</v>
      </c>
      <c r="S851" s="22">
        <v>1.2138863809704468</v>
      </c>
      <c r="T851" s="23">
        <v>0.64888790413753994</v>
      </c>
      <c r="U851" s="24">
        <v>69.055395122365937</v>
      </c>
      <c r="V851" s="25">
        <v>35.779625779625782</v>
      </c>
      <c r="W851" s="17">
        <v>16.637822627413534</v>
      </c>
      <c r="X851" s="17">
        <v>11.082693947144081</v>
      </c>
      <c r="Y851" s="17">
        <v>37.101949967750791</v>
      </c>
      <c r="Z851" s="17">
        <v>42.380952380952365</v>
      </c>
      <c r="AA851" s="26">
        <v>40.93172257251009</v>
      </c>
      <c r="AB851" s="27">
        <v>29.747757369240741</v>
      </c>
      <c r="AC851" s="17">
        <v>21.57005401351638</v>
      </c>
      <c r="AD851" s="28">
        <v>0.64257206867924965</v>
      </c>
      <c r="AE851" s="29" t="s">
        <v>44</v>
      </c>
      <c r="AF851" s="30">
        <v>-0.5274458674842738</v>
      </c>
      <c r="AG851" s="31">
        <v>1.7213307158214401</v>
      </c>
      <c r="AH851" s="32">
        <v>50.612244897959172</v>
      </c>
      <c r="AI851" s="17">
        <v>46.878661266924532</v>
      </c>
      <c r="AJ851" s="17">
        <v>290.69003285870753</v>
      </c>
      <c r="AK851" s="17">
        <v>18.059210848926924</v>
      </c>
      <c r="AL851" s="17">
        <v>45.238095238095241</v>
      </c>
      <c r="AM851" s="17">
        <v>22.219734277224301</v>
      </c>
      <c r="AN851" s="17">
        <v>128.84679099825397</v>
      </c>
      <c r="AO851" s="17">
        <v>18.668665226763544</v>
      </c>
      <c r="AP851" s="28">
        <v>0.34881944180888852</v>
      </c>
      <c r="AQ851" s="29" t="s">
        <v>44</v>
      </c>
      <c r="AR851" s="30">
        <v>-0.9609279642328411</v>
      </c>
      <c r="AS851" s="12">
        <v>61.808508143282268</v>
      </c>
      <c r="AT851" s="13">
        <v>18.421052631578949</v>
      </c>
      <c r="AU851" s="17">
        <v>12.247179229409367</v>
      </c>
      <c r="AV851" s="17">
        <v>28.411005053340816</v>
      </c>
      <c r="AW851" s="17">
        <v>37.027843686345818</v>
      </c>
      <c r="AX851" s="17">
        <v>23.41602884245988</v>
      </c>
      <c r="AY851" s="17">
        <v>12.390332228468225</v>
      </c>
      <c r="AZ851" s="28">
        <v>0.58128650887140132</v>
      </c>
      <c r="BA851" s="29" t="s">
        <v>44</v>
      </c>
      <c r="BB851" s="30">
        <v>-0.6178831624591371</v>
      </c>
      <c r="BC851" s="33">
        <v>0.44216</v>
      </c>
      <c r="BD851" s="33">
        <v>0.18112700000000001</v>
      </c>
      <c r="BE851" s="33">
        <v>0.45494499999999999</v>
      </c>
    </row>
    <row r="852" spans="1:57" x14ac:dyDescent="0.25">
      <c r="A852" s="8">
        <v>849</v>
      </c>
      <c r="B852" s="9" t="s">
        <v>1793</v>
      </c>
      <c r="C852" s="9" t="s">
        <v>1794</v>
      </c>
      <c r="D852" s="9" t="s">
        <v>1795</v>
      </c>
      <c r="E852" s="37" t="s">
        <v>47</v>
      </c>
      <c r="F852" s="12">
        <v>2216.8067555748207</v>
      </c>
      <c r="G852" s="13">
        <v>7.862847899244624</v>
      </c>
      <c r="H852" s="14">
        <v>1174.2712544413826</v>
      </c>
      <c r="I852" s="15">
        <v>3.1893017406957571</v>
      </c>
      <c r="J852" s="16">
        <v>1501.1380025981521</v>
      </c>
      <c r="K852" s="13">
        <v>2.1369863013698573</v>
      </c>
      <c r="L852" s="17">
        <v>1344.7034787943521</v>
      </c>
      <c r="M852" s="17">
        <v>3.9557673289585059E-2</v>
      </c>
      <c r="N852" s="18">
        <v>1559.2298728521769</v>
      </c>
      <c r="O852" s="19">
        <v>3.3071734036499558</v>
      </c>
      <c r="P852" s="20">
        <v>396.86166787592407</v>
      </c>
      <c r="Q852" s="21">
        <v>1.6569422948860622</v>
      </c>
      <c r="R852" s="22">
        <v>-0.97000705679428034</v>
      </c>
      <c r="S852" s="22">
        <v>-0.14637813363266619</v>
      </c>
      <c r="T852" s="23">
        <v>-0.54055710445911564</v>
      </c>
      <c r="U852" s="24">
        <v>2892.3134657873688</v>
      </c>
      <c r="V852" s="25">
        <v>6.2038464990657083</v>
      </c>
      <c r="W852" s="17">
        <v>841.73042133151864</v>
      </c>
      <c r="X852" s="17">
        <v>9.1378811351912628</v>
      </c>
      <c r="Y852" s="17">
        <v>1412.2290661292914</v>
      </c>
      <c r="Z852" s="17">
        <v>11.206614619583911</v>
      </c>
      <c r="AA852" s="26">
        <v>1715.4243177493929</v>
      </c>
      <c r="AB852" s="27">
        <v>8.8494474179469602</v>
      </c>
      <c r="AC852" s="17">
        <v>864.16365194184061</v>
      </c>
      <c r="AD852" s="28">
        <v>1.1001740972365426</v>
      </c>
      <c r="AE852" s="34" t="s">
        <v>47</v>
      </c>
      <c r="AF852" s="30">
        <v>0.39357402727554203</v>
      </c>
      <c r="AG852" s="31">
        <v>1388.6611272271773</v>
      </c>
      <c r="AH852" s="32">
        <v>11.571732289434262</v>
      </c>
      <c r="AI852" s="17">
        <v>2301.2787135867702</v>
      </c>
      <c r="AJ852" s="17">
        <v>6.5932692985134294</v>
      </c>
      <c r="AK852" s="17">
        <v>1471.7286670677734</v>
      </c>
      <c r="AL852" s="17">
        <v>7.0238788584740925</v>
      </c>
      <c r="AM852" s="17">
        <v>1720.556169293907</v>
      </c>
      <c r="AN852" s="17">
        <v>8.3962934821405941</v>
      </c>
      <c r="AO852" s="17">
        <v>412.03079102681522</v>
      </c>
      <c r="AP852" s="28">
        <v>1.1034653704694797</v>
      </c>
      <c r="AQ852" s="34" t="s">
        <v>47</v>
      </c>
      <c r="AR852" s="30">
        <v>0.40650511122723915</v>
      </c>
      <c r="AS852" s="12">
        <v>594.72972890957885</v>
      </c>
      <c r="AT852" s="13">
        <v>11.482691609541501</v>
      </c>
      <c r="AU852" s="17">
        <v>1855.5017556506755</v>
      </c>
      <c r="AV852" s="17">
        <v>21.805835010060349</v>
      </c>
      <c r="AW852" s="17">
        <v>1225.1157422801271</v>
      </c>
      <c r="AX852" s="17">
        <v>16.644263309800927</v>
      </c>
      <c r="AY852" s="17">
        <v>315.1930066852741</v>
      </c>
      <c r="AZ852" s="28">
        <v>0.7857184906540553</v>
      </c>
      <c r="BA852" s="34" t="s">
        <v>47</v>
      </c>
      <c r="BB852" s="30">
        <v>-0.84189065766993698</v>
      </c>
      <c r="BC852" s="33">
        <v>0.75780700000000001</v>
      </c>
      <c r="BD852" s="33">
        <v>0.621224</v>
      </c>
      <c r="BE852" s="33">
        <v>0.36547099999999999</v>
      </c>
    </row>
    <row r="853" spans="1:57" x14ac:dyDescent="0.25">
      <c r="A853" s="8">
        <v>850</v>
      </c>
      <c r="B853" s="9" t="s">
        <v>1796</v>
      </c>
      <c r="C853" s="9" t="s">
        <v>1794</v>
      </c>
      <c r="D853" s="9" t="s">
        <v>1797</v>
      </c>
      <c r="E853" s="37" t="s">
        <v>47</v>
      </c>
      <c r="F853" s="12">
        <v>1409.1965795481585</v>
      </c>
      <c r="G853" s="13">
        <v>54.230683726904473</v>
      </c>
      <c r="H853" s="14">
        <v>573.4536293785485</v>
      </c>
      <c r="I853" s="15">
        <v>8.7307879084709565</v>
      </c>
      <c r="J853" s="16">
        <v>588.03694349292039</v>
      </c>
      <c r="K853" s="13">
        <v>4.5857477263133619</v>
      </c>
      <c r="L853" s="17">
        <v>523.23581877553056</v>
      </c>
      <c r="M853" s="17">
        <v>2.1399176954732413</v>
      </c>
      <c r="N853" s="18">
        <v>773.48074279878961</v>
      </c>
      <c r="O853" s="19">
        <v>17.421784264290508</v>
      </c>
      <c r="P853" s="20">
        <v>367.81700473794928</v>
      </c>
      <c r="Q853" s="21">
        <v>1.7283481420395008</v>
      </c>
      <c r="R853" s="22">
        <v>-0.54382236504467796</v>
      </c>
      <c r="S853" s="22">
        <v>-0.50417407818865911</v>
      </c>
      <c r="T853" s="23">
        <v>-0.68035169880616508</v>
      </c>
      <c r="U853" s="24">
        <v>1528.7297170445006</v>
      </c>
      <c r="V853" s="25">
        <v>24.949799196787144</v>
      </c>
      <c r="W853" s="17">
        <v>354.60485681080382</v>
      </c>
      <c r="X853" s="17">
        <v>4.8347107438016481</v>
      </c>
      <c r="Y853" s="17">
        <v>576.17079866799691</v>
      </c>
      <c r="Z853" s="17">
        <v>7.0924382368401249</v>
      </c>
      <c r="AA853" s="26">
        <v>819.83512417443364</v>
      </c>
      <c r="AB853" s="27">
        <v>12.292316059142971</v>
      </c>
      <c r="AC853" s="17">
        <v>509.3600720499399</v>
      </c>
      <c r="AD853" s="28">
        <v>1.0599295868800995</v>
      </c>
      <c r="AE853" s="29" t="s">
        <v>44</v>
      </c>
      <c r="AF853" s="30">
        <v>0.12602566161580581</v>
      </c>
      <c r="AG853" s="31">
        <v>730.8597805959231</v>
      </c>
      <c r="AH853" s="32">
        <v>13.31224399186503</v>
      </c>
      <c r="AI853" s="17">
        <v>1006.1353602387458</v>
      </c>
      <c r="AJ853" s="17">
        <v>12.927728025652602</v>
      </c>
      <c r="AK853" s="17">
        <v>758.61543256065124</v>
      </c>
      <c r="AL853" s="17">
        <v>6.462264751167492</v>
      </c>
      <c r="AM853" s="17">
        <v>831.87019113177337</v>
      </c>
      <c r="AN853" s="17">
        <v>10.900745589561708</v>
      </c>
      <c r="AO853" s="17">
        <v>123.74397204687881</v>
      </c>
      <c r="AP853" s="28">
        <v>1.0754892075550651</v>
      </c>
      <c r="AQ853" s="29" t="s">
        <v>44</v>
      </c>
      <c r="AR853" s="30">
        <v>0.15874591870645904</v>
      </c>
      <c r="AS853" s="12">
        <v>322.07445508397086</v>
      </c>
      <c r="AT853" s="13">
        <v>8.6770428015564249</v>
      </c>
      <c r="AU853" s="17">
        <v>998.78231318425765</v>
      </c>
      <c r="AV853" s="17">
        <v>10.211879417669003</v>
      </c>
      <c r="AW853" s="17">
        <v>660.42838413411425</v>
      </c>
      <c r="AX853" s="17">
        <v>9.444461109612714</v>
      </c>
      <c r="AY853" s="17">
        <v>169.17696452507201</v>
      </c>
      <c r="AZ853" s="28">
        <v>0.85383946566581248</v>
      </c>
      <c r="BA853" s="29" t="s">
        <v>44</v>
      </c>
      <c r="BB853" s="30">
        <v>-0.30736033736455265</v>
      </c>
      <c r="BC853" s="33">
        <v>0.89178800000000003</v>
      </c>
      <c r="BD853" s="33">
        <v>0.80428900000000003</v>
      </c>
      <c r="BE853" s="33">
        <v>0.71249300000000004</v>
      </c>
    </row>
    <row r="854" spans="1:57" x14ac:dyDescent="0.25">
      <c r="A854" s="8">
        <v>851</v>
      </c>
      <c r="B854" s="9" t="s">
        <v>1798</v>
      </c>
      <c r="C854" s="9" t="s">
        <v>1799</v>
      </c>
      <c r="D854" s="9" t="s">
        <v>1800</v>
      </c>
      <c r="E854" s="37" t="s">
        <v>47</v>
      </c>
      <c r="F854" s="12">
        <v>32.685723365595472</v>
      </c>
      <c r="G854" s="13">
        <v>18.312757201646086</v>
      </c>
      <c r="H854" s="14">
        <v>8.7469713119827279</v>
      </c>
      <c r="I854" s="15">
        <v>40.431328036322363</v>
      </c>
      <c r="J854" s="16">
        <v>182.70566384433337</v>
      </c>
      <c r="K854" s="13">
        <v>10.791366906474812</v>
      </c>
      <c r="L854" s="17">
        <v>18.258598778680238</v>
      </c>
      <c r="M854" s="17">
        <v>21.40762463343107</v>
      </c>
      <c r="N854" s="18">
        <v>60.599239325147948</v>
      </c>
      <c r="O854" s="19">
        <v>22.735769194468585</v>
      </c>
      <c r="P854" s="20">
        <v>71.01149699534227</v>
      </c>
      <c r="Q854" s="21">
        <v>-0.3930844601316229</v>
      </c>
      <c r="R854" s="22">
        <v>-0.73019539380455922</v>
      </c>
      <c r="S854" s="22">
        <v>1.7195303533341162</v>
      </c>
      <c r="T854" s="23">
        <v>-0.59625049939793384</v>
      </c>
      <c r="U854" s="24">
        <v>59.903622009861209</v>
      </c>
      <c r="V854" s="25">
        <v>19.071264367816088</v>
      </c>
      <c r="W854" s="17">
        <v>17.749012947294947</v>
      </c>
      <c r="X854" s="17">
        <v>225.94594594594594</v>
      </c>
      <c r="Y854" s="17">
        <v>33.816209801345778</v>
      </c>
      <c r="Z854" s="17">
        <v>114.44212721584987</v>
      </c>
      <c r="AA854" s="26">
        <v>37.15628158616731</v>
      </c>
      <c r="AB854" s="27">
        <v>119.8197791765373</v>
      </c>
      <c r="AC854" s="17">
        <v>17.370853480284527</v>
      </c>
      <c r="AD854" s="28">
        <v>0.61314765663647375</v>
      </c>
      <c r="AE854" s="29" t="s">
        <v>44</v>
      </c>
      <c r="AF854" s="30">
        <v>-0.33012904573069751</v>
      </c>
      <c r="AG854" s="31">
        <v>61.002110278365841</v>
      </c>
      <c r="AH854" s="32">
        <v>88.344109195402297</v>
      </c>
      <c r="AI854" s="17">
        <v>13.933844942642121</v>
      </c>
      <c r="AJ854" s="17">
        <v>13116</v>
      </c>
      <c r="AK854" s="17">
        <v>20.233329436564727</v>
      </c>
      <c r="AL854" s="17">
        <v>154.85854858548583</v>
      </c>
      <c r="AM854" s="17">
        <v>31.723094885857563</v>
      </c>
      <c r="AN854" s="17">
        <v>4453.0675525936294</v>
      </c>
      <c r="AO854" s="17">
        <v>20.862509164980541</v>
      </c>
      <c r="AP854" s="28">
        <v>0.5234899850086544</v>
      </c>
      <c r="AQ854" s="29" t="s">
        <v>44</v>
      </c>
      <c r="AR854" s="30">
        <v>-0.40664041262479522</v>
      </c>
      <c r="AS854" s="12">
        <v>80.587676911650277</v>
      </c>
      <c r="AT854" s="13">
        <v>17.948717948717945</v>
      </c>
      <c r="AU854" s="17">
        <v>25.626501172270356</v>
      </c>
      <c r="AV854" s="17">
        <v>111.698757007068</v>
      </c>
      <c r="AW854" s="17">
        <v>53.107089041960315</v>
      </c>
      <c r="AX854" s="17">
        <v>64.823737477892976</v>
      </c>
      <c r="AY854" s="17">
        <v>13.740293934844971</v>
      </c>
      <c r="AZ854" s="28">
        <v>0.87636560513592976</v>
      </c>
      <c r="BA854" s="29" t="s">
        <v>44</v>
      </c>
      <c r="BB854" s="30">
        <v>-0.10550615886437449</v>
      </c>
      <c r="BC854" s="33">
        <v>0.59916100000000005</v>
      </c>
      <c r="BD854" s="33">
        <v>0.53189799999999998</v>
      </c>
      <c r="BE854" s="33">
        <v>0.88856400000000002</v>
      </c>
    </row>
    <row r="855" spans="1:57" x14ac:dyDescent="0.25">
      <c r="A855" s="8">
        <v>852</v>
      </c>
      <c r="B855" s="9" t="s">
        <v>1801</v>
      </c>
      <c r="C855" s="9" t="s">
        <v>1799</v>
      </c>
      <c r="D855" s="9" t="s">
        <v>1802</v>
      </c>
      <c r="E855" s="37" t="s">
        <v>47</v>
      </c>
      <c r="F855" s="12">
        <v>2076.4727638958293</v>
      </c>
      <c r="G855" s="13">
        <v>3.5413104305922705</v>
      </c>
      <c r="H855" s="14">
        <v>900.48881243488609</v>
      </c>
      <c r="I855" s="15">
        <v>14.796785421785419</v>
      </c>
      <c r="J855" s="16">
        <v>1631.5793613887972</v>
      </c>
      <c r="K855" s="13">
        <v>39.933432957478601</v>
      </c>
      <c r="L855" s="17">
        <v>2026.4021697517401</v>
      </c>
      <c r="M855" s="17">
        <v>0.69218655505458893</v>
      </c>
      <c r="N855" s="18">
        <v>1658.7357768678132</v>
      </c>
      <c r="O855" s="19">
        <v>14.740928841227719</v>
      </c>
      <c r="P855" s="20">
        <v>470.4675059876451</v>
      </c>
      <c r="Q855" s="21">
        <v>0.88791889282782099</v>
      </c>
      <c r="R855" s="22">
        <v>-1.6116882776870023</v>
      </c>
      <c r="S855" s="22">
        <v>-5.7722191508225343E-2</v>
      </c>
      <c r="T855" s="23">
        <v>0.78149157636740607</v>
      </c>
      <c r="U855" s="24">
        <v>1346.848121065078</v>
      </c>
      <c r="V855" s="25">
        <v>3.5825918624682567</v>
      </c>
      <c r="W855" s="17">
        <v>1741.8133505422152</v>
      </c>
      <c r="X855" s="17">
        <v>1.6979655712050055</v>
      </c>
      <c r="Y855" s="17">
        <v>2379.8627239401762</v>
      </c>
      <c r="Z855" s="17">
        <v>23.997804563973741</v>
      </c>
      <c r="AA855" s="26">
        <v>1822.8413985158231</v>
      </c>
      <c r="AB855" s="27">
        <v>9.7594539992156673</v>
      </c>
      <c r="AC855" s="17">
        <v>425.60071338999506</v>
      </c>
      <c r="AD855" s="28">
        <v>1.0989341545148861</v>
      </c>
      <c r="AE855" s="34" t="s">
        <v>47</v>
      </c>
      <c r="AF855" s="30">
        <v>0.3488139341387787</v>
      </c>
      <c r="AG855" s="31">
        <v>2612.7956984499019</v>
      </c>
      <c r="AH855" s="32">
        <v>11.507752919827411</v>
      </c>
      <c r="AI855" s="17">
        <v>3958.0114123087537</v>
      </c>
      <c r="AJ855" s="17">
        <v>4.6677215189873476</v>
      </c>
      <c r="AK855" s="17">
        <v>2238.8839439301892</v>
      </c>
      <c r="AL855" s="17">
        <v>33.149706440878759</v>
      </c>
      <c r="AM855" s="17">
        <v>2936.5636848962818</v>
      </c>
      <c r="AN855" s="17">
        <v>16.441726959897839</v>
      </c>
      <c r="AO855" s="17">
        <v>738.22719850512055</v>
      </c>
      <c r="AP855" s="28">
        <v>1.7703625410681065</v>
      </c>
      <c r="AQ855" s="34" t="s">
        <v>47</v>
      </c>
      <c r="AR855" s="30">
        <v>2.7160811145627251</v>
      </c>
      <c r="AS855" s="12">
        <v>862.05212717832387</v>
      </c>
      <c r="AT855" s="13">
        <v>39.085253068774172</v>
      </c>
      <c r="AU855" s="17">
        <v>3317.620988536557</v>
      </c>
      <c r="AV855" s="17">
        <v>9.2038942906060655</v>
      </c>
      <c r="AW855" s="17">
        <v>2089.8365578574403</v>
      </c>
      <c r="AX855" s="17">
        <v>24.144573679690119</v>
      </c>
      <c r="AY855" s="17">
        <v>613.89221533955867</v>
      </c>
      <c r="AZ855" s="28">
        <v>1.2598971982166283</v>
      </c>
      <c r="BA855" s="34" t="s">
        <v>47</v>
      </c>
      <c r="BB855" s="30">
        <v>0.91632424238231702</v>
      </c>
      <c r="BC855" s="33">
        <v>0.65540900000000002</v>
      </c>
      <c r="BD855" s="33">
        <v>3.6814E-2</v>
      </c>
      <c r="BE855" s="33">
        <v>0.38425599999999999</v>
      </c>
    </row>
    <row r="856" spans="1:57" x14ac:dyDescent="0.25">
      <c r="A856" s="8">
        <v>853</v>
      </c>
      <c r="B856" s="9" t="s">
        <v>1803</v>
      </c>
      <c r="C856" s="9" t="s">
        <v>1799</v>
      </c>
      <c r="D856" s="9" t="s">
        <v>1804</v>
      </c>
      <c r="E856" s="37" t="s">
        <v>47</v>
      </c>
      <c r="F856" s="12">
        <v>769.37927810328392</v>
      </c>
      <c r="G856" s="13">
        <v>5.7244353786182884</v>
      </c>
      <c r="H856" s="14">
        <v>296.88806013642102</v>
      </c>
      <c r="I856" s="15">
        <v>41.058865853008577</v>
      </c>
      <c r="J856" s="16">
        <v>457.59558470227518</v>
      </c>
      <c r="K856" s="13">
        <v>15.457807742496742</v>
      </c>
      <c r="L856" s="17">
        <v>706.38407467041816</v>
      </c>
      <c r="M856" s="17">
        <v>35.81546330906945</v>
      </c>
      <c r="N856" s="18">
        <v>557.56174940309961</v>
      </c>
      <c r="O856" s="19">
        <v>24.514143070798262</v>
      </c>
      <c r="P856" s="20">
        <v>190.36724792064285</v>
      </c>
      <c r="Q856" s="21">
        <v>1.112678420336692</v>
      </c>
      <c r="R856" s="22">
        <v>-1.3693200490839892</v>
      </c>
      <c r="S856" s="22">
        <v>-0.52512270778057724</v>
      </c>
      <c r="T856" s="23">
        <v>0.78176433652787336</v>
      </c>
      <c r="U856" s="24">
        <v>588.0912352884144</v>
      </c>
      <c r="V856" s="25">
        <v>7.2494137604151057</v>
      </c>
      <c r="W856" s="17">
        <v>623.35524532536499</v>
      </c>
      <c r="X856" s="17">
        <v>3.2209897610921576</v>
      </c>
      <c r="Y856" s="17">
        <v>983.55211571604491</v>
      </c>
      <c r="Z856" s="17">
        <v>7.0478393786664366</v>
      </c>
      <c r="AA856" s="26">
        <v>731.66619877660798</v>
      </c>
      <c r="AB856" s="27">
        <v>5.8394143000579</v>
      </c>
      <c r="AC856" s="17">
        <v>178.69111890874242</v>
      </c>
      <c r="AD856" s="28">
        <v>1.3122603901001042</v>
      </c>
      <c r="AE856" s="29" t="s">
        <v>44</v>
      </c>
      <c r="AF856" s="30">
        <v>0.91457144690186498</v>
      </c>
      <c r="AG856" s="31">
        <v>831.22015974359954</v>
      </c>
      <c r="AH856" s="32">
        <v>10.306799197394177</v>
      </c>
      <c r="AI856" s="17">
        <v>1389.1277443973854</v>
      </c>
      <c r="AJ856" s="17">
        <v>27.672025255986874</v>
      </c>
      <c r="AK856" s="17">
        <v>1018.9673023112396</v>
      </c>
      <c r="AL856" s="17">
        <v>26.783317204133237</v>
      </c>
      <c r="AM856" s="17">
        <v>1079.771735484075</v>
      </c>
      <c r="AN856" s="17">
        <v>21.587380552504765</v>
      </c>
      <c r="AO856" s="17">
        <v>231.78740629242955</v>
      </c>
      <c r="AP856" s="28">
        <v>1.9365957880719575</v>
      </c>
      <c r="AQ856" s="34" t="s">
        <v>47</v>
      </c>
      <c r="AR856" s="30">
        <v>2.7431713794521291</v>
      </c>
      <c r="AS856" s="12">
        <v>319.21584160979648</v>
      </c>
      <c r="AT856" s="13">
        <v>3.5916195543731186</v>
      </c>
      <c r="AU856" s="17">
        <v>1257.2434813918157</v>
      </c>
      <c r="AV856" s="17">
        <v>4.6138493748410205</v>
      </c>
      <c r="AW856" s="17">
        <v>788.22966150080606</v>
      </c>
      <c r="AX856" s="17">
        <v>4.1027344646070691</v>
      </c>
      <c r="AY856" s="17">
        <v>234.50690994550496</v>
      </c>
      <c r="AZ856" s="28">
        <v>1.4137082795666114</v>
      </c>
      <c r="BA856" s="29" t="s">
        <v>44</v>
      </c>
      <c r="BB856" s="30">
        <v>1.2116995681623945</v>
      </c>
      <c r="BC856" s="33">
        <v>0.27445599999999998</v>
      </c>
      <c r="BD856" s="33">
        <v>2.1745E-2</v>
      </c>
      <c r="BE856" s="33">
        <v>0.25928400000000001</v>
      </c>
    </row>
    <row r="857" spans="1:57" x14ac:dyDescent="0.25">
      <c r="A857" s="8">
        <v>854</v>
      </c>
      <c r="B857" s="9" t="s">
        <v>1805</v>
      </c>
      <c r="C857" s="9" t="s">
        <v>1806</v>
      </c>
      <c r="D857" s="9" t="s">
        <v>1807</v>
      </c>
      <c r="E857" s="37" t="s">
        <v>47</v>
      </c>
      <c r="F857" s="12">
        <v>1906.8982452663101</v>
      </c>
      <c r="G857" s="13">
        <v>32.204597887997608</v>
      </c>
      <c r="H857" s="14">
        <v>876.06971753446828</v>
      </c>
      <c r="I857" s="15">
        <v>17.276158672645849</v>
      </c>
      <c r="J857" s="16">
        <v>1172.0206896650625</v>
      </c>
      <c r="K857" s="13">
        <v>3.7070488118176033</v>
      </c>
      <c r="L857" s="17">
        <v>807.76766504117597</v>
      </c>
      <c r="M857" s="17">
        <v>5.1909756884185887</v>
      </c>
      <c r="N857" s="18">
        <v>1190.6890793767543</v>
      </c>
      <c r="O857" s="19">
        <v>14.594695265219912</v>
      </c>
      <c r="P857" s="20">
        <v>435.57956520062061</v>
      </c>
      <c r="Q857" s="21">
        <v>1.6442671399418887</v>
      </c>
      <c r="R857" s="22">
        <v>-0.72230055534716753</v>
      </c>
      <c r="S857" s="22">
        <v>-4.2858736274952361E-2</v>
      </c>
      <c r="T857" s="23">
        <v>-0.87910784831976951</v>
      </c>
      <c r="U857" s="24">
        <v>2067.618754970576</v>
      </c>
      <c r="V857" s="25">
        <v>22.267933317631051</v>
      </c>
      <c r="W857" s="17">
        <v>432.19672411360392</v>
      </c>
      <c r="X857" s="17">
        <v>16.090797271609084</v>
      </c>
      <c r="Y857" s="17">
        <v>559.71406251031999</v>
      </c>
      <c r="Z857" s="17">
        <v>54.534194074872858</v>
      </c>
      <c r="AA857" s="26">
        <v>1019.8431805315</v>
      </c>
      <c r="AB857" s="27">
        <v>30.964308221370999</v>
      </c>
      <c r="AC857" s="17">
        <v>742.71592087926285</v>
      </c>
      <c r="AD857" s="28">
        <v>0.85651510389708063</v>
      </c>
      <c r="AE857" s="34" t="s">
        <v>47</v>
      </c>
      <c r="AF857" s="30">
        <v>-0.39222661597213715</v>
      </c>
      <c r="AG857" s="31">
        <v>1071.8244871409618</v>
      </c>
      <c r="AH857" s="32">
        <v>5.4398708430632539</v>
      </c>
      <c r="AI857" s="17">
        <v>1985.5059348104066</v>
      </c>
      <c r="AJ857" s="17">
        <v>28.129947862885555</v>
      </c>
      <c r="AK857" s="17">
        <v>841.31142279624225</v>
      </c>
      <c r="AL857" s="17">
        <v>14.667318982387473</v>
      </c>
      <c r="AM857" s="17">
        <v>1299.5472815825369</v>
      </c>
      <c r="AN857" s="17">
        <v>16.079045896112092</v>
      </c>
      <c r="AO857" s="17">
        <v>494.09076336373852</v>
      </c>
      <c r="AP857" s="28">
        <v>1.0914245407060947</v>
      </c>
      <c r="AQ857" s="34" t="s">
        <v>47</v>
      </c>
      <c r="AR857" s="30">
        <v>0.2499157694774877</v>
      </c>
      <c r="AS857" s="12">
        <v>537.14908607263862</v>
      </c>
      <c r="AT857" s="13">
        <v>1.4164433535253498</v>
      </c>
      <c r="AU857" s="17">
        <v>1061.3908071343385</v>
      </c>
      <c r="AV857" s="17">
        <v>18.068755173467871</v>
      </c>
      <c r="AW857" s="17">
        <v>799.26994660348851</v>
      </c>
      <c r="AX857" s="17">
        <v>9.7425992634966097</v>
      </c>
      <c r="AY857" s="17">
        <v>131.060430265425</v>
      </c>
      <c r="AZ857" s="28">
        <v>0.67126671475130395</v>
      </c>
      <c r="BA857" s="34" t="s">
        <v>47</v>
      </c>
      <c r="BB857" s="30">
        <v>-0.89861684074408943</v>
      </c>
      <c r="BC857" s="33">
        <v>0.71475200000000005</v>
      </c>
      <c r="BD857" s="33">
        <v>0.76892499999999997</v>
      </c>
      <c r="BE857" s="33">
        <v>0.302979</v>
      </c>
    </row>
    <row r="858" spans="1:57" x14ac:dyDescent="0.25">
      <c r="A858" s="8">
        <v>855</v>
      </c>
      <c r="B858" s="9" t="s">
        <v>1808</v>
      </c>
      <c r="C858" s="9" t="s">
        <v>1794</v>
      </c>
      <c r="D858" s="9" t="s">
        <v>43</v>
      </c>
      <c r="E858" s="37" t="s">
        <v>47</v>
      </c>
      <c r="F858" s="12">
        <v>18154.868984180808</v>
      </c>
      <c r="G858" s="13">
        <v>12.881157229882024</v>
      </c>
      <c r="H858" s="14">
        <v>15241.929146903791</v>
      </c>
      <c r="I858" s="15">
        <v>23.378719529859701</v>
      </c>
      <c r="J858" s="16">
        <v>14100.242053897749</v>
      </c>
      <c r="K858" s="13">
        <v>12.086268706490483</v>
      </c>
      <c r="L858" s="17">
        <v>16730.886099544612</v>
      </c>
      <c r="M858" s="17">
        <v>1.3467675396281464</v>
      </c>
      <c r="N858" s="18">
        <v>16056.981571131739</v>
      </c>
      <c r="O858" s="19">
        <v>12.423228251465087</v>
      </c>
      <c r="P858" s="20">
        <v>1528.7592112388118</v>
      </c>
      <c r="Q858" s="21">
        <v>1.3722811268290389</v>
      </c>
      <c r="R858" s="22">
        <v>-0.53314637009936972</v>
      </c>
      <c r="S858" s="22">
        <v>-1.2799527243066413</v>
      </c>
      <c r="T858" s="23">
        <v>0.44081796757697561</v>
      </c>
      <c r="U858" s="24">
        <v>17205.010734293322</v>
      </c>
      <c r="V858" s="25">
        <v>18.086623763339116</v>
      </c>
      <c r="W858" s="17">
        <v>10491.419779822207</v>
      </c>
      <c r="X858" s="17">
        <v>6.1128463067375192</v>
      </c>
      <c r="Y858" s="17">
        <v>19760.990853142517</v>
      </c>
      <c r="Z858" s="17">
        <v>24.297110926546441</v>
      </c>
      <c r="AA858" s="26">
        <v>15819.140455752682</v>
      </c>
      <c r="AB858" s="27">
        <v>16.165526998874359</v>
      </c>
      <c r="AC858" s="17">
        <v>3909.1102391329432</v>
      </c>
      <c r="AD858" s="28">
        <v>0.98518768211039975</v>
      </c>
      <c r="AE858" s="34" t="s">
        <v>47</v>
      </c>
      <c r="AF858" s="30">
        <v>-0.15557787886447136</v>
      </c>
      <c r="AG858" s="31">
        <v>9969.9019496466881</v>
      </c>
      <c r="AH858" s="32">
        <v>20.473159629960719</v>
      </c>
      <c r="AI858" s="17">
        <v>11236.647681891571</v>
      </c>
      <c r="AJ858" s="17">
        <v>19.940562140418365</v>
      </c>
      <c r="AK858" s="17">
        <v>12364.058115609327</v>
      </c>
      <c r="AL858" s="17">
        <v>4.8307745446655055</v>
      </c>
      <c r="AM858" s="17">
        <v>11190.20258238253</v>
      </c>
      <c r="AN858" s="17">
        <v>15.081498771681529</v>
      </c>
      <c r="AO858" s="17">
        <v>977.96175699105049</v>
      </c>
      <c r="AP858" s="28">
        <v>0.69690573740839223</v>
      </c>
      <c r="AQ858" s="34" t="s">
        <v>47</v>
      </c>
      <c r="AR858" s="30">
        <v>-3.1834830187583778</v>
      </c>
      <c r="AS858" s="12">
        <v>18746.264685962553</v>
      </c>
      <c r="AT858" s="13">
        <v>12.618834516801147</v>
      </c>
      <c r="AU858" s="17">
        <v>12348.799557851818</v>
      </c>
      <c r="AV858" s="17">
        <v>9.7478212510304001</v>
      </c>
      <c r="AW858" s="17">
        <v>15547.532121907185</v>
      </c>
      <c r="AX858" s="17">
        <v>11.183327883915773</v>
      </c>
      <c r="AY858" s="17">
        <v>1599.3662820276943</v>
      </c>
      <c r="AZ858" s="28">
        <v>0.96827240244577006</v>
      </c>
      <c r="BA858" s="34" t="s">
        <v>47</v>
      </c>
      <c r="BB858" s="30">
        <v>-0.33324374792268802</v>
      </c>
      <c r="BC858" s="33">
        <v>0.91391999999999995</v>
      </c>
      <c r="BD858" s="33">
        <v>5.0179999999999999E-3</v>
      </c>
      <c r="BE858" s="33">
        <v>0.72327900000000001</v>
      </c>
    </row>
    <row r="859" spans="1:57" x14ac:dyDescent="0.25">
      <c r="A859" s="8">
        <v>856</v>
      </c>
      <c r="B859" s="9" t="s">
        <v>1809</v>
      </c>
      <c r="C859" s="9" t="s">
        <v>1799</v>
      </c>
      <c r="D859" s="9" t="s">
        <v>43</v>
      </c>
      <c r="E859" s="37" t="s">
        <v>47</v>
      </c>
      <c r="F859" s="12">
        <v>6545.741405157285</v>
      </c>
      <c r="G859" s="13">
        <v>22.707905949187303</v>
      </c>
      <c r="H859" s="14">
        <v>5673.2701622443201</v>
      </c>
      <c r="I859" s="15">
        <v>12.402912610051018</v>
      </c>
      <c r="J859" s="16">
        <v>4799.6322917620237</v>
      </c>
      <c r="K859" s="13">
        <v>40.75532900834105</v>
      </c>
      <c r="L859" s="17">
        <v>5812.6732883419363</v>
      </c>
      <c r="M859" s="17">
        <v>10.607886089813801</v>
      </c>
      <c r="N859" s="18">
        <v>5707.8292868763911</v>
      </c>
      <c r="O859" s="19">
        <v>21.618508414348295</v>
      </c>
      <c r="P859" s="20">
        <v>620.30337288204964</v>
      </c>
      <c r="Q859" s="21">
        <v>1.3508101920964768</v>
      </c>
      <c r="R859" s="22">
        <v>-5.5713262482360158E-2</v>
      </c>
      <c r="S859" s="22">
        <v>-1.4641174541655451</v>
      </c>
      <c r="T859" s="23">
        <v>0.16902052455142993</v>
      </c>
      <c r="U859" s="24">
        <v>5050.8014729498709</v>
      </c>
      <c r="V859" s="25">
        <v>11.465467463586069</v>
      </c>
      <c r="W859" s="17">
        <v>4157.1563187759266</v>
      </c>
      <c r="X859" s="17">
        <v>12.694289322430228</v>
      </c>
      <c r="Y859" s="17">
        <v>7028.0075757258874</v>
      </c>
      <c r="Z859" s="17">
        <v>0.44649568057008271</v>
      </c>
      <c r="AA859" s="26">
        <v>5411.988455817228</v>
      </c>
      <c r="AB859" s="27">
        <v>8.2020841555287927</v>
      </c>
      <c r="AC859" s="17">
        <v>1199.5245620181947</v>
      </c>
      <c r="AD859" s="28">
        <v>0.94816929235438607</v>
      </c>
      <c r="AE859" s="34" t="s">
        <v>47</v>
      </c>
      <c r="AF859" s="30">
        <v>-0.47692926395777802</v>
      </c>
      <c r="AG859" s="31">
        <v>6675.3114046773262</v>
      </c>
      <c r="AH859" s="32">
        <v>3.3214595465245882</v>
      </c>
      <c r="AI859" s="17">
        <v>9004.4699985298867</v>
      </c>
      <c r="AJ859" s="17">
        <v>0.67629019845619276</v>
      </c>
      <c r="AK859" s="17">
        <v>7434.3798083320944</v>
      </c>
      <c r="AL859" s="17">
        <v>7.2337999165884543</v>
      </c>
      <c r="AM859" s="17">
        <v>7704.7204038464361</v>
      </c>
      <c r="AN859" s="17">
        <v>3.7438498871897452</v>
      </c>
      <c r="AO859" s="17">
        <v>969.89963983104212</v>
      </c>
      <c r="AP859" s="28">
        <v>1.349851233561129</v>
      </c>
      <c r="AQ859" s="34" t="s">
        <v>47</v>
      </c>
      <c r="AR859" s="30">
        <v>3.2192169255699867</v>
      </c>
      <c r="AS859" s="12">
        <v>2437.0520636005167</v>
      </c>
      <c r="AT859" s="13">
        <v>5.7089780910065775</v>
      </c>
      <c r="AU859" s="17">
        <v>7472.574727941932</v>
      </c>
      <c r="AV859" s="17">
        <v>14.482511111724584</v>
      </c>
      <c r="AW859" s="17">
        <v>4954.8133957712244</v>
      </c>
      <c r="AX859" s="17">
        <v>10.095744601365581</v>
      </c>
      <c r="AY859" s="17">
        <v>1258.8806660853518</v>
      </c>
      <c r="AZ859" s="28">
        <v>0.8680731582430955</v>
      </c>
      <c r="BA859" s="34" t="s">
        <v>47</v>
      </c>
      <c r="BB859" s="30">
        <v>-1.21394776173231</v>
      </c>
      <c r="BC859" s="33">
        <v>0.68406800000000001</v>
      </c>
      <c r="BD859" s="33">
        <v>2.0195000000000001E-2</v>
      </c>
      <c r="BE859" s="33">
        <v>0.35260599999999998</v>
      </c>
    </row>
    <row r="860" spans="1:57" x14ac:dyDescent="0.25">
      <c r="A860" s="8">
        <v>857</v>
      </c>
      <c r="B860" s="9" t="s">
        <v>1810</v>
      </c>
      <c r="C860" s="9" t="s">
        <v>1799</v>
      </c>
      <c r="D860" s="9" t="s">
        <v>43</v>
      </c>
      <c r="E860" s="37" t="s">
        <v>47</v>
      </c>
      <c r="F860" s="12">
        <v>4980.4669880174697</v>
      </c>
      <c r="G860" s="13">
        <v>18.624400952315849</v>
      </c>
      <c r="H860" s="14">
        <v>2543.0627565186423</v>
      </c>
      <c r="I860" s="15">
        <v>19.343253721218787</v>
      </c>
      <c r="J860" s="16">
        <v>2302.4239344751772</v>
      </c>
      <c r="K860" s="13">
        <v>26.230512628497507</v>
      </c>
      <c r="L860" s="17">
        <v>3638.7089926328285</v>
      </c>
      <c r="M860" s="17">
        <v>16.624554583738245</v>
      </c>
      <c r="N860" s="18">
        <v>3366.1656679110292</v>
      </c>
      <c r="O860" s="19">
        <v>20.205680471442598</v>
      </c>
      <c r="P860" s="20">
        <v>1059.3976465595374</v>
      </c>
      <c r="Q860" s="21">
        <v>1.5237916804412288</v>
      </c>
      <c r="R860" s="22">
        <v>-0.77695369068023423</v>
      </c>
      <c r="S860" s="22">
        <v>-1.0041005253225004</v>
      </c>
      <c r="T860" s="23">
        <v>0.25726253556150652</v>
      </c>
      <c r="U860" s="24">
        <v>3927.2660537862116</v>
      </c>
      <c r="V860" s="25">
        <v>16.792531312104256</v>
      </c>
      <c r="W860" s="17">
        <v>2666.6653126264837</v>
      </c>
      <c r="X860" s="17">
        <v>8.6745395258658675</v>
      </c>
      <c r="Y860" s="17">
        <v>4795.8741967759379</v>
      </c>
      <c r="Z860" s="17">
        <v>19.876145232439757</v>
      </c>
      <c r="AA860" s="26">
        <v>3796.6018543962109</v>
      </c>
      <c r="AB860" s="27">
        <v>15.114405356803294</v>
      </c>
      <c r="AC860" s="17">
        <v>874.1424246413992</v>
      </c>
      <c r="AD860" s="28">
        <v>1.1278713613499305</v>
      </c>
      <c r="AE860" s="34" t="s">
        <v>47</v>
      </c>
      <c r="AF860" s="30">
        <v>0.40630275882059125</v>
      </c>
      <c r="AG860" s="31">
        <v>5547.4795398908582</v>
      </c>
      <c r="AH860" s="32">
        <v>10.737320673909053</v>
      </c>
      <c r="AI860" s="17">
        <v>8786.662111415817</v>
      </c>
      <c r="AJ860" s="17">
        <v>23.87691615316853</v>
      </c>
      <c r="AK860" s="17">
        <v>6183.5696429113877</v>
      </c>
      <c r="AL860" s="17">
        <v>12.293291255870999</v>
      </c>
      <c r="AM860" s="17">
        <v>6839.2370980726882</v>
      </c>
      <c r="AN860" s="17">
        <v>15.635842694316194</v>
      </c>
      <c r="AO860" s="17">
        <v>1401.3091002668436</v>
      </c>
      <c r="AP860" s="28">
        <v>2.0317589128989524</v>
      </c>
      <c r="AQ860" s="34" t="s">
        <v>47</v>
      </c>
      <c r="AR860" s="30">
        <v>3.2783454271780608</v>
      </c>
      <c r="AS860" s="12">
        <v>2994.2835098782793</v>
      </c>
      <c r="AT860" s="13">
        <v>19.229263199112442</v>
      </c>
      <c r="AU860" s="17">
        <v>6788.1353457842406</v>
      </c>
      <c r="AV860" s="17">
        <v>11.315684415389994</v>
      </c>
      <c r="AW860" s="17">
        <v>4891.2094278312597</v>
      </c>
      <c r="AX860" s="17">
        <v>15.272473807251217</v>
      </c>
      <c r="AY860" s="17">
        <v>948.46295897648997</v>
      </c>
      <c r="AZ860" s="28">
        <v>1.4530507141874096</v>
      </c>
      <c r="BA860" s="34" t="s">
        <v>47</v>
      </c>
      <c r="BB860" s="30">
        <v>1.4395385574745319</v>
      </c>
      <c r="BC860" s="33">
        <v>0.59302200000000005</v>
      </c>
      <c r="BD860" s="33">
        <v>1.3077999999999999E-2</v>
      </c>
      <c r="BE860" s="33">
        <v>0.16325999999999999</v>
      </c>
    </row>
    <row r="861" spans="1:57" x14ac:dyDescent="0.25">
      <c r="A861" s="8">
        <v>858</v>
      </c>
      <c r="B861" s="9" t="s">
        <v>1811</v>
      </c>
      <c r="C861" s="9" t="s">
        <v>1806</v>
      </c>
      <c r="D861" s="9" t="s">
        <v>43</v>
      </c>
      <c r="E861" s="37" t="s">
        <v>47</v>
      </c>
      <c r="F861" s="12">
        <v>817.38269044793901</v>
      </c>
      <c r="G861" s="13">
        <v>8.8837311670901791</v>
      </c>
      <c r="H861" s="14">
        <v>227.59298295506406</v>
      </c>
      <c r="I861" s="15">
        <v>22.768765625908486</v>
      </c>
      <c r="J861" s="16">
        <v>333.11277240029614</v>
      </c>
      <c r="K861" s="13">
        <v>5.9470264867566307</v>
      </c>
      <c r="L861" s="17">
        <v>258.95167029458719</v>
      </c>
      <c r="M861" s="17">
        <v>34.026970471983262</v>
      </c>
      <c r="N861" s="18">
        <v>409.26002902447158</v>
      </c>
      <c r="O861" s="19">
        <v>17.906623437934641</v>
      </c>
      <c r="P861" s="20">
        <v>238.72475248202588</v>
      </c>
      <c r="Q861" s="21">
        <v>1.7095950762550101</v>
      </c>
      <c r="R861" s="22">
        <v>-0.76098956719239086</v>
      </c>
      <c r="S861" s="22">
        <v>-0.31897512022725311</v>
      </c>
      <c r="T861" s="23">
        <v>-0.62963038883536571</v>
      </c>
      <c r="U861" s="24">
        <v>959.42610380441158</v>
      </c>
      <c r="V861" s="25">
        <v>14.917820364181956</v>
      </c>
      <c r="W861" s="17">
        <v>238.68443151479696</v>
      </c>
      <c r="X861" s="17">
        <v>34.4</v>
      </c>
      <c r="Y861" s="17">
        <v>213.60675320710808</v>
      </c>
      <c r="Z861" s="17">
        <v>20.183139809308042</v>
      </c>
      <c r="AA861" s="26">
        <v>470.57242950877225</v>
      </c>
      <c r="AB861" s="27">
        <v>23.166986724496667</v>
      </c>
      <c r="AC861" s="17">
        <v>345.82332545350982</v>
      </c>
      <c r="AD861" s="28">
        <v>1.1498128234766716</v>
      </c>
      <c r="AE861" s="29" t="s">
        <v>44</v>
      </c>
      <c r="AF861" s="30">
        <v>0.25683302567846211</v>
      </c>
      <c r="AG861" s="31">
        <v>391.81159638085768</v>
      </c>
      <c r="AH861" s="32">
        <v>6.4058344414893629</v>
      </c>
      <c r="AI861" s="17">
        <v>435.33115378473389</v>
      </c>
      <c r="AJ861" s="17">
        <v>15.443172744210804</v>
      </c>
      <c r="AK861" s="17">
        <v>496.72531546526136</v>
      </c>
      <c r="AL861" s="17">
        <v>15.882465079200026</v>
      </c>
      <c r="AM861" s="17">
        <v>441.28935521028433</v>
      </c>
      <c r="AN861" s="17">
        <v>12.577157421633396</v>
      </c>
      <c r="AO861" s="17">
        <v>43.037559071125038</v>
      </c>
      <c r="AP861" s="28">
        <v>1.0782615547923387</v>
      </c>
      <c r="AQ861" s="29" t="s">
        <v>44</v>
      </c>
      <c r="AR861" s="30">
        <v>0.13416843395082925</v>
      </c>
      <c r="AS861" s="12">
        <v>385.67860488435008</v>
      </c>
      <c r="AT861" s="13">
        <v>34.656677222522596</v>
      </c>
      <c r="AU861" s="17">
        <v>709.65109830043286</v>
      </c>
      <c r="AV861" s="17">
        <v>10.461447036101617</v>
      </c>
      <c r="AW861" s="17">
        <v>547.66485159239141</v>
      </c>
      <c r="AX861" s="17">
        <v>22.559062129312107</v>
      </c>
      <c r="AY861" s="17">
        <v>80.993123354020142</v>
      </c>
      <c r="AZ861" s="28">
        <v>1.3381830932715981</v>
      </c>
      <c r="BA861" s="29" t="s">
        <v>44</v>
      </c>
      <c r="BB861" s="30">
        <v>0.57976737279616886</v>
      </c>
      <c r="BC861" s="33">
        <v>0.78836899999999999</v>
      </c>
      <c r="BD861" s="33">
        <v>0.83168600000000004</v>
      </c>
      <c r="BE861" s="33">
        <v>0.489037</v>
      </c>
    </row>
    <row r="862" spans="1:57" x14ac:dyDescent="0.25">
      <c r="A862" s="8">
        <v>859</v>
      </c>
      <c r="B862" s="9" t="s">
        <v>1812</v>
      </c>
      <c r="C862" s="9" t="s">
        <v>1806</v>
      </c>
      <c r="D862" s="9" t="s">
        <v>43</v>
      </c>
      <c r="E862" s="37" t="s">
        <v>47</v>
      </c>
      <c r="F862" s="12">
        <v>8861.2522678606329</v>
      </c>
      <c r="G862" s="13">
        <v>8.7051354401805856</v>
      </c>
      <c r="H862" s="14">
        <v>7317.8326765594811</v>
      </c>
      <c r="I862" s="15">
        <v>13.184053523435562</v>
      </c>
      <c r="J862" s="16">
        <v>8740.1022272260998</v>
      </c>
      <c r="K862" s="13">
        <v>22.937057993596515</v>
      </c>
      <c r="L862" s="17">
        <v>8093.4262033317809</v>
      </c>
      <c r="M862" s="17">
        <v>10.061862398728694</v>
      </c>
      <c r="N862" s="18">
        <v>8253.1533437444978</v>
      </c>
      <c r="O862" s="19">
        <v>13.722027338985338</v>
      </c>
      <c r="P862" s="20">
        <v>613.8487245411178</v>
      </c>
      <c r="Q862" s="21">
        <v>0.99063319642916747</v>
      </c>
      <c r="R862" s="22">
        <v>-1.5236989665234133</v>
      </c>
      <c r="S862" s="22">
        <v>0.79327180136379749</v>
      </c>
      <c r="T862" s="23">
        <v>-0.26020603126954567</v>
      </c>
      <c r="U862" s="24">
        <v>9718.0809357439066</v>
      </c>
      <c r="V862" s="25">
        <v>29.69497783160557</v>
      </c>
      <c r="W862" s="17">
        <v>5354.7548251028438</v>
      </c>
      <c r="X862" s="17">
        <v>21.308487316003756</v>
      </c>
      <c r="Y862" s="17">
        <v>6042.537843735251</v>
      </c>
      <c r="Z862" s="17">
        <v>55.330473946691903</v>
      </c>
      <c r="AA862" s="26">
        <v>7038.4578681940002</v>
      </c>
      <c r="AB862" s="27">
        <v>35.444646364767074</v>
      </c>
      <c r="AC862" s="17">
        <v>1915.4714316653133</v>
      </c>
      <c r="AD862" s="28">
        <v>0.85282044026587978</v>
      </c>
      <c r="AE862" s="34" t="s">
        <v>47</v>
      </c>
      <c r="AF862" s="30">
        <v>-1.9788189288143303</v>
      </c>
      <c r="AG862" s="31">
        <v>8643.2563871828424</v>
      </c>
      <c r="AH862" s="32">
        <v>15.574445070249221</v>
      </c>
      <c r="AI862" s="17">
        <v>9373.6394560069184</v>
      </c>
      <c r="AJ862" s="17">
        <v>12.532960547793847</v>
      </c>
      <c r="AK862" s="17">
        <v>7947.2087967983698</v>
      </c>
      <c r="AL862" s="17">
        <v>14.86498519108093</v>
      </c>
      <c r="AM862" s="17">
        <v>8654.7015466627108</v>
      </c>
      <c r="AN862" s="17">
        <v>14.324130269707998</v>
      </c>
      <c r="AO862" s="17">
        <v>582.39411062680074</v>
      </c>
      <c r="AP862" s="28">
        <v>1.0486539127765713</v>
      </c>
      <c r="AQ862" s="34" t="s">
        <v>47</v>
      </c>
      <c r="AR862" s="30">
        <v>0.65414846828653128</v>
      </c>
      <c r="AS862" s="12">
        <v>5081.5818127173679</v>
      </c>
      <c r="AT862" s="13">
        <v>34.553229430017772</v>
      </c>
      <c r="AU862" s="17">
        <v>7673.1984319352123</v>
      </c>
      <c r="AV862" s="17">
        <v>5.343556850778433</v>
      </c>
      <c r="AW862" s="17">
        <v>6377.3901223262901</v>
      </c>
      <c r="AX862" s="17">
        <v>19.948393140398103</v>
      </c>
      <c r="AY862" s="17">
        <v>647.90415480446109</v>
      </c>
      <c r="AZ862" s="28">
        <v>0.77272163216984835</v>
      </c>
      <c r="BA862" s="34" t="s">
        <v>47</v>
      </c>
      <c r="BB862" s="30">
        <v>-3.0557418243728258</v>
      </c>
      <c r="BC862" s="33">
        <v>0.27596799999999999</v>
      </c>
      <c r="BD862" s="33">
        <v>0.421516</v>
      </c>
      <c r="BE862" s="33">
        <v>2.5377E-2</v>
      </c>
    </row>
    <row r="863" spans="1:57" x14ac:dyDescent="0.25">
      <c r="A863" s="8">
        <v>860</v>
      </c>
      <c r="B863" s="9" t="s">
        <v>1813</v>
      </c>
      <c r="C863" s="35" t="s">
        <v>1814</v>
      </c>
      <c r="D863" s="9" t="s">
        <v>1815</v>
      </c>
      <c r="E863" s="37" t="s">
        <v>47</v>
      </c>
      <c r="F863" s="12">
        <v>3457.1613272066479</v>
      </c>
      <c r="G863" s="13">
        <v>20.323396922003006</v>
      </c>
      <c r="H863" s="14">
        <v>1468.2766343894116</v>
      </c>
      <c r="I863" s="15">
        <v>4.7092393913011739</v>
      </c>
      <c r="J863" s="16">
        <v>1724.3640920795583</v>
      </c>
      <c r="K863" s="13">
        <v>2.4304728639093969</v>
      </c>
      <c r="L863" s="17">
        <v>2356.3326313250377</v>
      </c>
      <c r="M863" s="17">
        <v>0.41735372136133431</v>
      </c>
      <c r="N863" s="18">
        <v>2251.5336712501639</v>
      </c>
      <c r="O863" s="19">
        <v>6.9701157246437271</v>
      </c>
      <c r="P863" s="20">
        <v>767.45035960554151</v>
      </c>
      <c r="Q863" s="21">
        <v>1.5709519721590324</v>
      </c>
      <c r="R863" s="22">
        <v>-1.0205963513566341</v>
      </c>
      <c r="S863" s="22">
        <v>-0.68691032921212425</v>
      </c>
      <c r="T863" s="23">
        <v>0.13655470840972561</v>
      </c>
      <c r="U863" s="24">
        <v>4412.573378174854</v>
      </c>
      <c r="V863" s="25">
        <v>10.296925693126482</v>
      </c>
      <c r="W863" s="17">
        <v>1431.9151339998832</v>
      </c>
      <c r="X863" s="17">
        <v>2.9816513761467873</v>
      </c>
      <c r="Y863" s="17">
        <v>2410.544584333637</v>
      </c>
      <c r="Z863" s="17">
        <v>22.337932829992187</v>
      </c>
      <c r="AA863" s="26">
        <v>2751.6776988361248</v>
      </c>
      <c r="AB863" s="27">
        <v>11.87216996642182</v>
      </c>
      <c r="AC863" s="17">
        <v>1240.5267009083095</v>
      </c>
      <c r="AD863" s="28">
        <v>1.2221348203548099</v>
      </c>
      <c r="AE863" s="34" t="s">
        <v>47</v>
      </c>
      <c r="AF863" s="30">
        <v>0.65169560653151271</v>
      </c>
      <c r="AG863" s="31">
        <v>3151.6584192113155</v>
      </c>
      <c r="AH863" s="32">
        <v>42.983893278923794</v>
      </c>
      <c r="AI863" s="17">
        <v>5556.2368211330249</v>
      </c>
      <c r="AJ863" s="17">
        <v>3.2870052043199354</v>
      </c>
      <c r="AK863" s="17">
        <v>3735.6851076134626</v>
      </c>
      <c r="AL863" s="17">
        <v>11.275797927308158</v>
      </c>
      <c r="AM863" s="17">
        <v>4147.8601159859345</v>
      </c>
      <c r="AN863" s="17">
        <v>19.182232136850629</v>
      </c>
      <c r="AO863" s="17">
        <v>1024.0167644761264</v>
      </c>
      <c r="AP863" s="28">
        <v>1.8422376573577224</v>
      </c>
      <c r="AQ863" s="34" t="s">
        <v>47</v>
      </c>
      <c r="AR863" s="30">
        <v>2.4709434571252991</v>
      </c>
      <c r="AS863" s="12">
        <v>1262.1799421863366</v>
      </c>
      <c r="AT863" s="13">
        <v>3.3708495888180954</v>
      </c>
      <c r="AU863" s="17">
        <v>4520.9624540135974</v>
      </c>
      <c r="AV863" s="17">
        <v>6.2886142983230267</v>
      </c>
      <c r="AW863" s="17">
        <v>2891.5711980999668</v>
      </c>
      <c r="AX863" s="17">
        <v>4.829731943570561</v>
      </c>
      <c r="AY863" s="17">
        <v>814.69562795681577</v>
      </c>
      <c r="AZ863" s="28">
        <v>1.2842673574117247</v>
      </c>
      <c r="BA863" s="34" t="s">
        <v>47</v>
      </c>
      <c r="BB863" s="30">
        <v>0.8339790565461106</v>
      </c>
      <c r="BC863" s="33">
        <v>0.535466</v>
      </c>
      <c r="BD863" s="33">
        <v>3.6908000000000003E-2</v>
      </c>
      <c r="BE863" s="33">
        <v>0.39666299999999999</v>
      </c>
    </row>
    <row r="864" spans="1:57" x14ac:dyDescent="0.25">
      <c r="A864" s="8">
        <v>861</v>
      </c>
      <c r="B864" s="9" t="s">
        <v>1816</v>
      </c>
      <c r="C864" s="10" t="s">
        <v>1817</v>
      </c>
      <c r="D864" s="9" t="s">
        <v>1818</v>
      </c>
      <c r="E864" s="37" t="s">
        <v>47</v>
      </c>
      <c r="F864" s="12">
        <v>10473.528885272173</v>
      </c>
      <c r="G864" s="13">
        <v>2.4217118859801201</v>
      </c>
      <c r="H864" s="14">
        <v>6855.4801424624548</v>
      </c>
      <c r="I864" s="15">
        <v>31.371401460077447</v>
      </c>
      <c r="J864" s="16">
        <v>9943.474571380948</v>
      </c>
      <c r="K864" s="13">
        <v>0.17451034994893547</v>
      </c>
      <c r="L864" s="17">
        <v>7108.0664586465819</v>
      </c>
      <c r="M864" s="17">
        <v>35.166244891378255</v>
      </c>
      <c r="N864" s="18">
        <v>8595.1375144405392</v>
      </c>
      <c r="O864" s="19">
        <v>17.283467146846192</v>
      </c>
      <c r="P864" s="20">
        <v>1626.6649207805003</v>
      </c>
      <c r="Q864" s="21">
        <v>1.1547500329264808</v>
      </c>
      <c r="R864" s="22">
        <v>-1.0694626470111426</v>
      </c>
      <c r="S864" s="22">
        <v>0.82889662137267617</v>
      </c>
      <c r="T864" s="23">
        <v>-0.91418400728801386</v>
      </c>
      <c r="U864" s="24">
        <v>10084.179260762396</v>
      </c>
      <c r="V864" s="25">
        <v>10.601815026968531</v>
      </c>
      <c r="W864" s="17">
        <v>6904.8352891666018</v>
      </c>
      <c r="X864" s="17">
        <v>18.805246747873358</v>
      </c>
      <c r="Y864" s="17">
        <v>10457.882958372551</v>
      </c>
      <c r="Z864" s="17">
        <v>16.174016745267902</v>
      </c>
      <c r="AA864" s="26">
        <v>9148.9658361005149</v>
      </c>
      <c r="AB864" s="27">
        <v>15.193692840036597</v>
      </c>
      <c r="AC864" s="17">
        <v>1594.1570493865668</v>
      </c>
      <c r="AD864" s="28">
        <v>1.0644350739856689</v>
      </c>
      <c r="AE864" s="34" t="s">
        <v>47</v>
      </c>
      <c r="AF864" s="30">
        <v>0.3404685959504431</v>
      </c>
      <c r="AG864" s="31">
        <v>5799.1793015562034</v>
      </c>
      <c r="AH864" s="32">
        <v>8.3590671574641391</v>
      </c>
      <c r="AI864" s="17">
        <v>5017.2305780401584</v>
      </c>
      <c r="AJ864" s="17">
        <v>2.2077932792660517</v>
      </c>
      <c r="AK864" s="17">
        <v>6695.6470409196791</v>
      </c>
      <c r="AL864" s="17">
        <v>5.6943811260542443</v>
      </c>
      <c r="AM864" s="17">
        <v>5837.3523068386812</v>
      </c>
      <c r="AN864" s="17">
        <v>5.4204138542614784</v>
      </c>
      <c r="AO864" s="17">
        <v>685.742098977674</v>
      </c>
      <c r="AP864" s="28">
        <v>0.67914588882742699</v>
      </c>
      <c r="AQ864" s="34" t="s">
        <v>47</v>
      </c>
      <c r="AR864" s="30">
        <v>-1.6953615783874085</v>
      </c>
      <c r="AS864" s="12">
        <v>6249.3614498605402</v>
      </c>
      <c r="AT864" s="13">
        <v>20.566397266574661</v>
      </c>
      <c r="AU864" s="17">
        <v>6164.4930292351064</v>
      </c>
      <c r="AV864" s="17">
        <v>2.2812765680447744</v>
      </c>
      <c r="AW864" s="17">
        <v>6206.9272395478238</v>
      </c>
      <c r="AX864" s="17">
        <v>11.423836917309718</v>
      </c>
      <c r="AY864" s="17">
        <v>21.217105156358684</v>
      </c>
      <c r="AZ864" s="28">
        <v>0.72214402958878487</v>
      </c>
      <c r="BA864" s="34" t="s">
        <v>47</v>
      </c>
      <c r="BB864" s="30">
        <v>-1.46816363000366</v>
      </c>
      <c r="BC864" s="33">
        <v>0.67192099999999999</v>
      </c>
      <c r="BD864" s="33">
        <v>4.2313000000000003E-2</v>
      </c>
      <c r="BE864" s="33">
        <v>0.121985</v>
      </c>
    </row>
    <row r="865" spans="1:57" x14ac:dyDescent="0.25">
      <c r="A865" s="8">
        <v>862</v>
      </c>
      <c r="B865" s="9" t="s">
        <v>1819</v>
      </c>
      <c r="C865" s="35" t="s">
        <v>1820</v>
      </c>
      <c r="D865" s="9" t="s">
        <v>1821</v>
      </c>
      <c r="E865" s="11" t="s">
        <v>44</v>
      </c>
      <c r="F865" s="12">
        <v>236.73274382932931</v>
      </c>
      <c r="G865" s="13">
        <v>77.135300835487172</v>
      </c>
      <c r="H865" s="14">
        <v>115.83110494958947</v>
      </c>
      <c r="I865" s="15">
        <v>29.325045382034215</v>
      </c>
      <c r="J865" s="16">
        <v>108.16609488243401</v>
      </c>
      <c r="K865" s="13">
        <v>0.40485829959513686</v>
      </c>
      <c r="L865" s="17">
        <v>44.268033197846599</v>
      </c>
      <c r="M865" s="17">
        <v>15.226337448559669</v>
      </c>
      <c r="N865" s="18">
        <v>126.24949421479984</v>
      </c>
      <c r="O865" s="19">
        <v>30.522885491419046</v>
      </c>
      <c r="P865" s="20">
        <v>69.575607367373919</v>
      </c>
      <c r="Q865" s="21">
        <v>1.5879595420727635</v>
      </c>
      <c r="R865" s="22">
        <v>-0.14974198083818466</v>
      </c>
      <c r="S865" s="22">
        <v>-0.25991004630231479</v>
      </c>
      <c r="T865" s="23">
        <v>-1.1783075149322633</v>
      </c>
      <c r="U865" s="24">
        <v>220.64724037114664</v>
      </c>
      <c r="V865" s="25">
        <v>3.3536833536833575</v>
      </c>
      <c r="W865" s="17">
        <v>35.077575503283406</v>
      </c>
      <c r="X865" s="17">
        <v>71.312427409988402</v>
      </c>
      <c r="Y865" s="17">
        <v>41.026895559019579</v>
      </c>
      <c r="Z865" s="17">
        <v>42.814178302900103</v>
      </c>
      <c r="AA865" s="26">
        <v>98.917237144483195</v>
      </c>
      <c r="AB865" s="27">
        <v>39.160096355523955</v>
      </c>
      <c r="AC865" s="17">
        <v>86.110370519289617</v>
      </c>
      <c r="AD865" s="28">
        <v>0.78350600736812637</v>
      </c>
      <c r="AE865" s="29" t="s">
        <v>44</v>
      </c>
      <c r="AF865" s="30">
        <v>-0.39284252203500786</v>
      </c>
      <c r="AG865" s="31">
        <v>221.43700149496601</v>
      </c>
      <c r="AH865" s="32">
        <v>29.050584626039534</v>
      </c>
      <c r="AI865" s="17">
        <v>52.324120044448534</v>
      </c>
      <c r="AJ865" s="17">
        <v>5.7777777777777866</v>
      </c>
      <c r="AK865" s="17">
        <v>47.536050925835603</v>
      </c>
      <c r="AL865" s="17">
        <v>0.78996741384417613</v>
      </c>
      <c r="AM865" s="17">
        <v>107.0990574884167</v>
      </c>
      <c r="AN865" s="17">
        <v>11.872776605887166</v>
      </c>
      <c r="AO865" s="17">
        <v>80.872762127532823</v>
      </c>
      <c r="AP865" s="28">
        <v>0.84831276477194639</v>
      </c>
      <c r="AQ865" s="29" t="s">
        <v>44</v>
      </c>
      <c r="AR865" s="30">
        <v>-0.27524641826358454</v>
      </c>
      <c r="AS865" s="12">
        <v>52.08561903679432</v>
      </c>
      <c r="AT865" s="13">
        <v>28.019036287923861</v>
      </c>
      <c r="AU865" s="17">
        <v>65.155314107243953</v>
      </c>
      <c r="AV865" s="17">
        <v>2.5288072251635016</v>
      </c>
      <c r="AW865" s="17">
        <v>58.62046657201914</v>
      </c>
      <c r="AX865" s="17">
        <v>15.273921756543681</v>
      </c>
      <c r="AY865" s="17">
        <v>3.2674237676124065</v>
      </c>
      <c r="AZ865" s="28">
        <v>0.46432238748048182</v>
      </c>
      <c r="BA865" s="29" t="s">
        <v>44</v>
      </c>
      <c r="BB865" s="30">
        <v>-0.97202209512430315</v>
      </c>
      <c r="BC865" s="33">
        <v>0.664628</v>
      </c>
      <c r="BD865" s="33">
        <v>0.75229299999999999</v>
      </c>
      <c r="BE865" s="33">
        <v>0.27107700000000001</v>
      </c>
    </row>
    <row r="866" spans="1:57" x14ac:dyDescent="0.25">
      <c r="A866" s="8">
        <v>863</v>
      </c>
      <c r="B866" s="9" t="s">
        <v>1822</v>
      </c>
      <c r="C866" s="10" t="s">
        <v>1823</v>
      </c>
      <c r="D866" s="9" t="s">
        <v>43</v>
      </c>
      <c r="E866" s="37" t="s">
        <v>47</v>
      </c>
      <c r="F866" s="12">
        <v>6328.8942734226703</v>
      </c>
      <c r="G866" s="13">
        <v>8.8429188708687327</v>
      </c>
      <c r="H866" s="14">
        <v>2333.5784556708441</v>
      </c>
      <c r="I866" s="15">
        <v>6.7665097644818504</v>
      </c>
      <c r="J866" s="16">
        <v>2819.7839714101883</v>
      </c>
      <c r="K866" s="13">
        <v>7.8226530551454019</v>
      </c>
      <c r="L866" s="17">
        <v>2985.2204413778654</v>
      </c>
      <c r="M866" s="17">
        <v>14.046358792954711</v>
      </c>
      <c r="N866" s="18">
        <v>3616.8692854703918</v>
      </c>
      <c r="O866" s="19">
        <v>9.3696101208626743</v>
      </c>
      <c r="P866" s="20">
        <v>1584.0012744043995</v>
      </c>
      <c r="Q866" s="21">
        <v>1.7121356098479323</v>
      </c>
      <c r="R866" s="22">
        <v>-0.81015770033523371</v>
      </c>
      <c r="S866" s="22">
        <v>-0.50321002068632525</v>
      </c>
      <c r="T866" s="23">
        <v>-0.39876788882637276</v>
      </c>
      <c r="U866" s="24">
        <v>4113.0202563521625</v>
      </c>
      <c r="V866" s="25">
        <v>30.685028580210293</v>
      </c>
      <c r="W866" s="17">
        <v>2287.3026850061606</v>
      </c>
      <c r="X866" s="17">
        <v>18.288711428295052</v>
      </c>
      <c r="Y866" s="17">
        <v>3024.2042204633813</v>
      </c>
      <c r="Z866" s="17">
        <v>25.521150088637558</v>
      </c>
      <c r="AA866" s="26">
        <v>3141.5090539405683</v>
      </c>
      <c r="AB866" s="27">
        <v>24.831630032380968</v>
      </c>
      <c r="AC866" s="17">
        <v>749.94732283817461</v>
      </c>
      <c r="AD866" s="28">
        <v>0.86857135439220035</v>
      </c>
      <c r="AE866" s="34" t="s">
        <v>47</v>
      </c>
      <c r="AF866" s="30">
        <v>-0.30010091482316753</v>
      </c>
      <c r="AG866" s="31">
        <v>3417.7883429727717</v>
      </c>
      <c r="AH866" s="32">
        <v>7.9011643547404509</v>
      </c>
      <c r="AI866" s="17">
        <v>5426.221784025538</v>
      </c>
      <c r="AJ866" s="17">
        <v>36.80947527244696</v>
      </c>
      <c r="AK866" s="17">
        <v>3824.192773987621</v>
      </c>
      <c r="AL866" s="17">
        <v>21.685978700443648</v>
      </c>
      <c r="AM866" s="17">
        <v>4222.7343003286433</v>
      </c>
      <c r="AN866" s="17">
        <v>22.132206109210355</v>
      </c>
      <c r="AO866" s="17">
        <v>867.0170059648724</v>
      </c>
      <c r="AP866" s="28">
        <v>1.1675108960371112</v>
      </c>
      <c r="AQ866" s="34" t="s">
        <v>47</v>
      </c>
      <c r="AR866" s="30">
        <v>0.3824902319513997</v>
      </c>
      <c r="AS866" s="12">
        <v>1852.0932677213616</v>
      </c>
      <c r="AT866" s="13">
        <v>14.216867469879517</v>
      </c>
      <c r="AU866" s="17">
        <v>4287.0597656220789</v>
      </c>
      <c r="AV866" s="17">
        <v>27.892497720513671</v>
      </c>
      <c r="AW866" s="17">
        <v>3069.5765166717201</v>
      </c>
      <c r="AX866" s="17">
        <v>21.054682595196596</v>
      </c>
      <c r="AY866" s="17">
        <v>608.74162447518154</v>
      </c>
      <c r="AZ866" s="28">
        <v>0.84868328778226954</v>
      </c>
      <c r="BA866" s="34" t="s">
        <v>47</v>
      </c>
      <c r="BB866" s="30">
        <v>-0.34551283363358359</v>
      </c>
      <c r="BC866" s="33">
        <v>0.65628900000000001</v>
      </c>
      <c r="BD866" s="33">
        <v>0.58059899999999998</v>
      </c>
      <c r="BE866" s="33">
        <v>0.67635400000000001</v>
      </c>
    </row>
    <row r="867" spans="1:57" x14ac:dyDescent="0.25">
      <c r="A867" s="8">
        <v>864</v>
      </c>
      <c r="B867" s="9" t="s">
        <v>1824</v>
      </c>
      <c r="C867" s="10" t="s">
        <v>1823</v>
      </c>
      <c r="D867" s="9" t="s">
        <v>1825</v>
      </c>
      <c r="E867" s="37" t="s">
        <v>47</v>
      </c>
      <c r="F867" s="12">
        <v>816.81252731491395</v>
      </c>
      <c r="G867" s="13">
        <v>4.6757035003431708</v>
      </c>
      <c r="H867" s="14">
        <v>332.61014841096591</v>
      </c>
      <c r="I867" s="15">
        <v>2.6047782578191341</v>
      </c>
      <c r="J867" s="16">
        <v>367.70929426084621</v>
      </c>
      <c r="K867" s="13">
        <v>12.570093457943914</v>
      </c>
      <c r="L867" s="17">
        <v>327.51210411916793</v>
      </c>
      <c r="M867" s="17">
        <v>27.36086628053387</v>
      </c>
      <c r="N867" s="18">
        <v>461.16101852647353</v>
      </c>
      <c r="O867" s="19">
        <v>11.802860374160023</v>
      </c>
      <c r="P867" s="20">
        <v>205.91781066812695</v>
      </c>
      <c r="Q867" s="21">
        <v>1.72715272969581</v>
      </c>
      <c r="R867" s="22">
        <v>-0.62428242461595584</v>
      </c>
      <c r="S867" s="22">
        <v>-0.45383021489210246</v>
      </c>
      <c r="T867" s="23">
        <v>-0.64904009018775222</v>
      </c>
      <c r="U867" s="24">
        <v>564.11273727308264</v>
      </c>
      <c r="V867" s="25">
        <v>10.249863834422664</v>
      </c>
      <c r="W867" s="17">
        <v>208.37446312722093</v>
      </c>
      <c r="X867" s="17">
        <v>8.2262299613045897</v>
      </c>
      <c r="Y867" s="17">
        <v>478.85457626505257</v>
      </c>
      <c r="Z867" s="17">
        <v>196.37055601967879</v>
      </c>
      <c r="AA867" s="26">
        <v>417.11392555511867</v>
      </c>
      <c r="AB867" s="27">
        <v>71.615549938468675</v>
      </c>
      <c r="AC867" s="17">
        <v>151.64951013358325</v>
      </c>
      <c r="AD867" s="28">
        <v>0.9044865216229756</v>
      </c>
      <c r="AE867" s="29" t="s">
        <v>44</v>
      </c>
      <c r="AF867" s="30">
        <v>-0.21390618338665496</v>
      </c>
      <c r="AG867" s="31">
        <v>534.60775383317514</v>
      </c>
      <c r="AH867" s="32">
        <v>17.201878834355831</v>
      </c>
      <c r="AI867" s="17">
        <v>708.97696774089388</v>
      </c>
      <c r="AJ867" s="17">
        <v>21.962325962325966</v>
      </c>
      <c r="AK867" s="17">
        <v>526.0735786364495</v>
      </c>
      <c r="AL867" s="17">
        <v>12.542796451330744</v>
      </c>
      <c r="AM867" s="17">
        <v>589.8861000701728</v>
      </c>
      <c r="AN867" s="17">
        <v>17.235667082670847</v>
      </c>
      <c r="AO867" s="17">
        <v>84.28200325295272</v>
      </c>
      <c r="AP867" s="28">
        <v>1.2791326160979706</v>
      </c>
      <c r="AQ867" s="29" t="s">
        <v>44</v>
      </c>
      <c r="AR867" s="30">
        <v>0.62512844870501538</v>
      </c>
      <c r="AS867" s="12">
        <v>201.49021149584757</v>
      </c>
      <c r="AT867" s="13">
        <v>19.200301772915878</v>
      </c>
      <c r="AU867" s="17">
        <v>611.07052294878815</v>
      </c>
      <c r="AV867" s="17">
        <v>2.0653326265571059</v>
      </c>
      <c r="AW867" s="17">
        <v>406.28036722231786</v>
      </c>
      <c r="AX867" s="17">
        <v>10.632817199736492</v>
      </c>
      <c r="AY867" s="17">
        <v>102.39507786323522</v>
      </c>
      <c r="AZ867" s="28">
        <v>0.88099460036862343</v>
      </c>
      <c r="BA867" s="29" t="s">
        <v>44</v>
      </c>
      <c r="BB867" s="30">
        <v>-0.26651726300939338</v>
      </c>
      <c r="BC867" s="33">
        <v>0.76960300000000004</v>
      </c>
      <c r="BD867" s="33">
        <v>0.36133500000000002</v>
      </c>
      <c r="BE867" s="33">
        <v>0.74937200000000004</v>
      </c>
    </row>
    <row r="868" spans="1:57" x14ac:dyDescent="0.25">
      <c r="A868" s="8">
        <v>865</v>
      </c>
      <c r="B868" s="9" t="s">
        <v>1826</v>
      </c>
      <c r="C868" s="9" t="s">
        <v>1827</v>
      </c>
      <c r="D868" s="9" t="s">
        <v>1828</v>
      </c>
      <c r="E868" s="37" t="s">
        <v>47</v>
      </c>
      <c r="F868" s="12">
        <v>1886.4221747696095</v>
      </c>
      <c r="G868" s="13">
        <v>4.0422842452784886</v>
      </c>
      <c r="H868" s="14">
        <v>600.2632395571452</v>
      </c>
      <c r="I868" s="15">
        <v>42.351360891050277</v>
      </c>
      <c r="J868" s="16">
        <v>1022.190959644823</v>
      </c>
      <c r="K868" s="13">
        <v>7.9984961699328023</v>
      </c>
      <c r="L868" s="17">
        <v>1097.638035386813</v>
      </c>
      <c r="M868" s="17">
        <v>7.0089621673394022</v>
      </c>
      <c r="N868" s="18">
        <v>1151.6286023395978</v>
      </c>
      <c r="O868" s="19">
        <v>15.350275868400242</v>
      </c>
      <c r="P868" s="20">
        <v>464.64891101425889</v>
      </c>
      <c r="Q868" s="21">
        <v>1.5813952319958471</v>
      </c>
      <c r="R868" s="22">
        <v>-1.1866279027296216</v>
      </c>
      <c r="S868" s="22">
        <v>-0.27857085129551223</v>
      </c>
      <c r="T868" s="23">
        <v>-0.11619647797071442</v>
      </c>
      <c r="U868" s="24">
        <v>1619.4147768634032</v>
      </c>
      <c r="V868" s="25">
        <v>6.9267412163568363</v>
      </c>
      <c r="W868" s="17">
        <v>1285.3844186082242</v>
      </c>
      <c r="X868" s="17">
        <v>27.001332564291271</v>
      </c>
      <c r="Y868" s="17">
        <v>843.19045430714277</v>
      </c>
      <c r="Z868" s="17">
        <v>48.177688036345288</v>
      </c>
      <c r="AA868" s="26">
        <v>1249.3298832595899</v>
      </c>
      <c r="AB868" s="27">
        <v>27.36858727233113</v>
      </c>
      <c r="AC868" s="17">
        <v>317.91612821768581</v>
      </c>
      <c r="AD868" s="28">
        <v>1.0848374907687308</v>
      </c>
      <c r="AE868" s="34" t="s">
        <v>47</v>
      </c>
      <c r="AF868" s="30">
        <v>0.21026904099855706</v>
      </c>
      <c r="AG868" s="31">
        <v>1661.1626379338836</v>
      </c>
      <c r="AH868" s="32">
        <v>8.8050517403271265</v>
      </c>
      <c r="AI868" s="17">
        <v>2778.1424777363591</v>
      </c>
      <c r="AJ868" s="17">
        <v>17.425087421893558</v>
      </c>
      <c r="AK868" s="17">
        <v>2177.97589480942</v>
      </c>
      <c r="AL868" s="17">
        <v>43.675653620413676</v>
      </c>
      <c r="AM868" s="17">
        <v>2205.7603368265541</v>
      </c>
      <c r="AN868" s="17">
        <v>23.301930927544788</v>
      </c>
      <c r="AO868" s="17">
        <v>456.4281411459674</v>
      </c>
      <c r="AP868" s="28">
        <v>1.9153400083546281</v>
      </c>
      <c r="AQ868" s="34" t="s">
        <v>47</v>
      </c>
      <c r="AR868" s="30">
        <v>2.2686628753437619</v>
      </c>
      <c r="AS868" s="12">
        <v>635.08061952507762</v>
      </c>
      <c r="AT868" s="13">
        <v>21.120470922561651</v>
      </c>
      <c r="AU868" s="17">
        <v>2047.2226099521577</v>
      </c>
      <c r="AV868" s="17">
        <v>7.6725851630974962</v>
      </c>
      <c r="AW868" s="17">
        <v>1341.1516147386176</v>
      </c>
      <c r="AX868" s="17">
        <v>14.396528042829573</v>
      </c>
      <c r="AY868" s="17">
        <v>353.0354976067706</v>
      </c>
      <c r="AZ868" s="28">
        <v>1.1645695600248145</v>
      </c>
      <c r="BA868" s="34" t="s">
        <v>47</v>
      </c>
      <c r="BB868" s="30">
        <v>0.40788433569190863</v>
      </c>
      <c r="BC868" s="33">
        <v>0.77060099999999998</v>
      </c>
      <c r="BD868" s="33">
        <v>3.0419999999999999E-2</v>
      </c>
      <c r="BE868" s="33">
        <v>0.64568199999999998</v>
      </c>
    </row>
    <row r="869" spans="1:57" x14ac:dyDescent="0.25">
      <c r="A869" s="8">
        <v>866</v>
      </c>
      <c r="B869" s="9" t="s">
        <v>1829</v>
      </c>
      <c r="C869" s="9" t="s">
        <v>1827</v>
      </c>
      <c r="D869" s="9" t="s">
        <v>1830</v>
      </c>
      <c r="E869" s="37" t="s">
        <v>47</v>
      </c>
      <c r="F869" s="12">
        <v>4180.2144371216436</v>
      </c>
      <c r="G869" s="13">
        <v>19.076666666666668</v>
      </c>
      <c r="H869" s="14">
        <v>1325.2924615741995</v>
      </c>
      <c r="I869" s="15">
        <v>47.050502294253235</v>
      </c>
      <c r="J869" s="16">
        <v>2186.6826332040509</v>
      </c>
      <c r="K869" s="13">
        <v>2.032455269980483</v>
      </c>
      <c r="L869" s="17">
        <v>2392.0517709225355</v>
      </c>
      <c r="M869" s="17">
        <v>18.069829358127215</v>
      </c>
      <c r="N869" s="18">
        <v>2521.0603257056073</v>
      </c>
      <c r="O869" s="19">
        <v>21.5573633972569</v>
      </c>
      <c r="P869" s="20">
        <v>1038.160006787009</v>
      </c>
      <c r="Q869" s="21">
        <v>1.5981680093331043</v>
      </c>
      <c r="R869" s="22">
        <v>-1.151814610767157</v>
      </c>
      <c r="S869" s="22">
        <v>-0.32208685589461156</v>
      </c>
      <c r="T869" s="23">
        <v>-0.12426654267133545</v>
      </c>
      <c r="U869" s="24">
        <v>3964.7393070647422</v>
      </c>
      <c r="V869" s="25">
        <v>15.252763672908067</v>
      </c>
      <c r="W869" s="17">
        <v>2145.5545928156125</v>
      </c>
      <c r="X869" s="17">
        <v>12.49735091704744</v>
      </c>
      <c r="Y869" s="17">
        <v>1017.9346390955594</v>
      </c>
      <c r="Z869" s="17">
        <v>82.04393505253104</v>
      </c>
      <c r="AA869" s="26">
        <v>2376.076179658638</v>
      </c>
      <c r="AB869" s="27">
        <v>36.598016547495519</v>
      </c>
      <c r="AC869" s="17">
        <v>1214.0207547077357</v>
      </c>
      <c r="AD869" s="28">
        <v>0.94249080651951855</v>
      </c>
      <c r="AE869" s="34" t="s">
        <v>47</v>
      </c>
      <c r="AF869" s="30">
        <v>-0.13965491359629548</v>
      </c>
      <c r="AG869" s="31">
        <v>3190.2481868062373</v>
      </c>
      <c r="AH869" s="32">
        <v>3.0714185335299238</v>
      </c>
      <c r="AI869" s="17">
        <v>3519.553619241306</v>
      </c>
      <c r="AJ869" s="17">
        <v>18.022398961207596</v>
      </c>
      <c r="AK869" s="17">
        <v>2896.8376858832098</v>
      </c>
      <c r="AL869" s="17">
        <v>0.17058478596939311</v>
      </c>
      <c r="AM869" s="17">
        <v>3202.2131639769177</v>
      </c>
      <c r="AN869" s="17">
        <v>7.0881340935689714</v>
      </c>
      <c r="AO869" s="17">
        <v>254.36345901554913</v>
      </c>
      <c r="AP869" s="28">
        <v>1.270185061153055</v>
      </c>
      <c r="AQ869" s="34" t="s">
        <v>47</v>
      </c>
      <c r="AR869" s="30">
        <v>0.65611546757556527</v>
      </c>
      <c r="AS869" s="12">
        <v>1637.2408398808964</v>
      </c>
      <c r="AT869" s="13">
        <v>18.231278002986976</v>
      </c>
      <c r="AU869" s="17">
        <v>2542.3016052711041</v>
      </c>
      <c r="AV869" s="17">
        <v>0.57952016296352016</v>
      </c>
      <c r="AW869" s="17">
        <v>2089.7712225760001</v>
      </c>
      <c r="AX869" s="17">
        <v>9.4053990829752472</v>
      </c>
      <c r="AY869" s="17">
        <v>226.26519134755199</v>
      </c>
      <c r="AZ869" s="28">
        <v>0.82892551251866786</v>
      </c>
      <c r="BA869" s="34" t="s">
        <v>47</v>
      </c>
      <c r="BB869" s="30">
        <v>-0.41543606025086582</v>
      </c>
      <c r="BC869" s="33">
        <v>0.87110299999999996</v>
      </c>
      <c r="BD869" s="33">
        <v>0.32645099999999999</v>
      </c>
      <c r="BE869" s="33">
        <v>0.61202100000000004</v>
      </c>
    </row>
    <row r="870" spans="1:57" x14ac:dyDescent="0.25">
      <c r="A870" s="8">
        <v>867</v>
      </c>
      <c r="B870" s="9" t="s">
        <v>1831</v>
      </c>
      <c r="C870" s="9" t="s">
        <v>1827</v>
      </c>
      <c r="D870" s="9" t="s">
        <v>1832</v>
      </c>
      <c r="E870" s="37" t="s">
        <v>47</v>
      </c>
      <c r="F870" s="12">
        <v>3761.2799222284361</v>
      </c>
      <c r="G870" s="13">
        <v>7.3825756682158143</v>
      </c>
      <c r="H870" s="14">
        <v>2062.9201097631858</v>
      </c>
      <c r="I870" s="15">
        <v>37.619220668801383</v>
      </c>
      <c r="J870" s="16">
        <v>2711.681388166684</v>
      </c>
      <c r="K870" s="13">
        <v>26.003811210348019</v>
      </c>
      <c r="L870" s="17">
        <v>4035.1866054501443</v>
      </c>
      <c r="M870" s="17">
        <v>6.0675482498525719</v>
      </c>
      <c r="N870" s="18">
        <v>3142.7670064021127</v>
      </c>
      <c r="O870" s="19">
        <v>19.268288949304448</v>
      </c>
      <c r="P870" s="20">
        <v>795.43621652511536</v>
      </c>
      <c r="Q870" s="21">
        <v>0.7775770111754704</v>
      </c>
      <c r="R870" s="22">
        <v>-1.3575530937681808</v>
      </c>
      <c r="S870" s="22">
        <v>-0.54194869340830099</v>
      </c>
      <c r="T870" s="23">
        <v>1.1219247760010109</v>
      </c>
      <c r="U870" s="24">
        <v>2851.4044919641069</v>
      </c>
      <c r="V870" s="25">
        <v>10.364655278910206</v>
      </c>
      <c r="W870" s="17">
        <v>4102.9501274788745</v>
      </c>
      <c r="X870" s="17">
        <v>24.448606422040967</v>
      </c>
      <c r="Y870" s="17">
        <v>2603.4164106885855</v>
      </c>
      <c r="Z870" s="17">
        <v>49.806399021805582</v>
      </c>
      <c r="AA870" s="26">
        <v>3185.9236767105226</v>
      </c>
      <c r="AB870" s="27">
        <v>28.206553574252251</v>
      </c>
      <c r="AC870" s="17">
        <v>656.29142696939027</v>
      </c>
      <c r="AD870" s="28">
        <v>1.0137320616579262</v>
      </c>
      <c r="AE870" s="34" t="s">
        <v>47</v>
      </c>
      <c r="AF870" s="30">
        <v>5.4255349972548446E-2</v>
      </c>
      <c r="AG870" s="31">
        <v>4719.1833995879779</v>
      </c>
      <c r="AH870" s="32">
        <v>28.324347034521402</v>
      </c>
      <c r="AI870" s="17">
        <v>6648.0617700134762</v>
      </c>
      <c r="AJ870" s="17">
        <v>4.3676075593084001</v>
      </c>
      <c r="AK870" s="17">
        <v>5673.3834942981503</v>
      </c>
      <c r="AL870" s="17">
        <v>39.094633177473412</v>
      </c>
      <c r="AM870" s="17">
        <v>5680.2095546332012</v>
      </c>
      <c r="AN870" s="17">
        <v>23.928862590434406</v>
      </c>
      <c r="AO870" s="17">
        <v>787.47608992215157</v>
      </c>
      <c r="AP870" s="28">
        <v>1.8073912393321168</v>
      </c>
      <c r="AQ870" s="34" t="s">
        <v>47</v>
      </c>
      <c r="AR870" s="30">
        <v>3.1900012791924097</v>
      </c>
      <c r="AS870" s="12">
        <v>1851.9611469305385</v>
      </c>
      <c r="AT870" s="13">
        <v>5.0067025823911822</v>
      </c>
      <c r="AU870" s="17">
        <v>5988.46186952889</v>
      </c>
      <c r="AV870" s="17">
        <v>2.4707645146344297</v>
      </c>
      <c r="AW870" s="17">
        <v>3920.2115082297141</v>
      </c>
      <c r="AX870" s="17">
        <v>3.7387335485128057</v>
      </c>
      <c r="AY870" s="17">
        <v>1034.1251806495857</v>
      </c>
      <c r="AZ870" s="28">
        <v>1.2473757998107635</v>
      </c>
      <c r="BA870" s="34" t="s">
        <v>47</v>
      </c>
      <c r="BB870" s="30">
        <v>0.97738132319884652</v>
      </c>
      <c r="BC870" s="33">
        <v>0.94250100000000003</v>
      </c>
      <c r="BD870" s="33">
        <v>8.5299999999999994E-3</v>
      </c>
      <c r="BE870" s="33">
        <v>0.35622300000000001</v>
      </c>
    </row>
    <row r="871" spans="1:57" x14ac:dyDescent="0.25">
      <c r="A871" s="8">
        <v>868</v>
      </c>
      <c r="B871" s="9" t="s">
        <v>1833</v>
      </c>
      <c r="C871" s="9" t="s">
        <v>1827</v>
      </c>
      <c r="D871" s="9" t="s">
        <v>43</v>
      </c>
      <c r="E871" s="37" t="s">
        <v>47</v>
      </c>
      <c r="F871" s="12">
        <v>5742.0744643717135</v>
      </c>
      <c r="G871" s="13">
        <v>18.912110139632006</v>
      </c>
      <c r="H871" s="14">
        <v>4308.3033601709558</v>
      </c>
      <c r="I871" s="15">
        <v>83.206949863800332</v>
      </c>
      <c r="J871" s="16">
        <v>2247.0995231821548</v>
      </c>
      <c r="K871" s="13">
        <v>4.2303822937625712</v>
      </c>
      <c r="L871" s="17">
        <v>4994.4643649925547</v>
      </c>
      <c r="M871" s="17">
        <v>11.428132678132689</v>
      </c>
      <c r="N871" s="18">
        <v>4322.985428179345</v>
      </c>
      <c r="O871" s="19">
        <v>29.444393743831899</v>
      </c>
      <c r="P871" s="20">
        <v>1301.3661580155078</v>
      </c>
      <c r="Q871" s="21">
        <v>1.0904609955098108</v>
      </c>
      <c r="R871" s="22">
        <v>-1.1282042273773567E-2</v>
      </c>
      <c r="S871" s="22">
        <v>-1.5951589736763792</v>
      </c>
      <c r="T871" s="23">
        <v>0.51598002044034097</v>
      </c>
      <c r="U871" s="24">
        <v>4737.193407489829</v>
      </c>
      <c r="V871" s="25">
        <v>4.6104928457869709</v>
      </c>
      <c r="W871" s="17">
        <v>4663.5193657095888</v>
      </c>
      <c r="X871" s="17">
        <v>29.896014345911919</v>
      </c>
      <c r="Y871" s="17">
        <v>7590.4803142803567</v>
      </c>
      <c r="Z871" s="17">
        <v>17.67097913229718</v>
      </c>
      <c r="AA871" s="26">
        <v>5663.7310291599251</v>
      </c>
      <c r="AB871" s="27">
        <v>17.39249544133202</v>
      </c>
      <c r="AC871" s="17">
        <v>1362.7494442956422</v>
      </c>
      <c r="AD871" s="28">
        <v>1.3101434467580995</v>
      </c>
      <c r="AE871" s="34" t="s">
        <v>47</v>
      </c>
      <c r="AF871" s="30">
        <v>1.0302600791656693</v>
      </c>
      <c r="AG871" s="31">
        <v>11688.408169220262</v>
      </c>
      <c r="AH871" s="32">
        <v>27.38301410923345</v>
      </c>
      <c r="AI871" s="17">
        <v>12645.460278426308</v>
      </c>
      <c r="AJ871" s="17">
        <v>4.4872751565287308</v>
      </c>
      <c r="AK871" s="17">
        <v>9681.3126665603868</v>
      </c>
      <c r="AL871" s="17">
        <v>5.5351351995211528</v>
      </c>
      <c r="AM871" s="17">
        <v>11338.393704735652</v>
      </c>
      <c r="AN871" s="17">
        <v>12.468474821761111</v>
      </c>
      <c r="AO871" s="17">
        <v>1235.1586565414493</v>
      </c>
      <c r="AP871" s="28">
        <v>2.6228156196933781</v>
      </c>
      <c r="AQ871" s="34" t="s">
        <v>47</v>
      </c>
      <c r="AR871" s="30">
        <v>5.3908027601196524</v>
      </c>
      <c r="AS871" s="12">
        <v>2256.1126405681662</v>
      </c>
      <c r="AT871" s="13">
        <v>28.747452921789318</v>
      </c>
      <c r="AU871" s="17">
        <v>10724.505389796925</v>
      </c>
      <c r="AV871" s="17">
        <v>0.48306790070736755</v>
      </c>
      <c r="AW871" s="17">
        <v>6490.3090151825454</v>
      </c>
      <c r="AX871" s="17">
        <v>14.615260411248343</v>
      </c>
      <c r="AY871" s="17">
        <v>2117.0981873071851</v>
      </c>
      <c r="AZ871" s="28">
        <v>1.5013488069785106</v>
      </c>
      <c r="BA871" s="34" t="s">
        <v>47</v>
      </c>
      <c r="BB871" s="30">
        <v>1.6654218135718366</v>
      </c>
      <c r="BC871" s="33">
        <v>0.242808</v>
      </c>
      <c r="BD871" s="33">
        <v>8.03E-4</v>
      </c>
      <c r="BE871" s="33">
        <v>0.180844</v>
      </c>
    </row>
    <row r="872" spans="1:57" x14ac:dyDescent="0.25">
      <c r="A872" s="8">
        <v>869</v>
      </c>
      <c r="B872" s="9" t="s">
        <v>1834</v>
      </c>
      <c r="C872" s="10" t="s">
        <v>1835</v>
      </c>
      <c r="D872" s="9" t="s">
        <v>43</v>
      </c>
      <c r="E872" s="37" t="s">
        <v>47</v>
      </c>
      <c r="F872" s="12">
        <v>11958.86036920396</v>
      </c>
      <c r="G872" s="13">
        <v>15.790651686601805</v>
      </c>
      <c r="H872" s="14">
        <v>4156.8982519640531</v>
      </c>
      <c r="I872" s="15">
        <v>15.688783828371122</v>
      </c>
      <c r="J872" s="16">
        <v>7503.957877383591</v>
      </c>
      <c r="K872" s="13">
        <v>10.235654942153896</v>
      </c>
      <c r="L872" s="17">
        <v>5482.0354572133047</v>
      </c>
      <c r="M872" s="17">
        <v>19.323632030638201</v>
      </c>
      <c r="N872" s="18">
        <v>7275.4379889412276</v>
      </c>
      <c r="O872" s="19">
        <v>15.259680621941255</v>
      </c>
      <c r="P872" s="20">
        <v>2955.0063140065072</v>
      </c>
      <c r="Q872" s="21">
        <v>1.5849111245765071</v>
      </c>
      <c r="R872" s="22">
        <v>-1.0553411416400469</v>
      </c>
      <c r="S872" s="22">
        <v>7.7333130341954409E-2</v>
      </c>
      <c r="T872" s="23">
        <v>-0.60690311327841506</v>
      </c>
      <c r="U872" s="24">
        <v>14323.432182675846</v>
      </c>
      <c r="V872" s="25">
        <v>18.89973039098696</v>
      </c>
      <c r="W872" s="17">
        <v>4751.1945343610414</v>
      </c>
      <c r="X872" s="17">
        <v>2.490660024906592</v>
      </c>
      <c r="Y872" s="17">
        <v>4218.9464443153392</v>
      </c>
      <c r="Z872" s="17">
        <v>79.823992589161648</v>
      </c>
      <c r="AA872" s="26">
        <v>7764.5243871174098</v>
      </c>
      <c r="AB872" s="27">
        <v>33.73812766835173</v>
      </c>
      <c r="AC872" s="17">
        <v>4642.9355376612921</v>
      </c>
      <c r="AD872" s="28">
        <v>1.0672243236654069</v>
      </c>
      <c r="AE872" s="34" t="s">
        <v>47</v>
      </c>
      <c r="AF872" s="30">
        <v>0.1655111178131666</v>
      </c>
      <c r="AG872" s="31">
        <v>8338.1841594461475</v>
      </c>
      <c r="AH872" s="32">
        <v>14.475801748179999</v>
      </c>
      <c r="AI872" s="17">
        <v>6580.3702388224647</v>
      </c>
      <c r="AJ872" s="17">
        <v>10.218282889554839</v>
      </c>
      <c r="AK872" s="17">
        <v>3883.9833729095831</v>
      </c>
      <c r="AL872" s="17">
        <v>95.678739864786365</v>
      </c>
      <c r="AM872" s="17">
        <v>6267.5125903927319</v>
      </c>
      <c r="AN872" s="17">
        <v>40.12427483417374</v>
      </c>
      <c r="AO872" s="17">
        <v>1831.8271557530534</v>
      </c>
      <c r="AP872" s="28">
        <v>0.86146189410444329</v>
      </c>
      <c r="AQ872" s="34" t="s">
        <v>47</v>
      </c>
      <c r="AR872" s="30">
        <v>-0.34109077661560494</v>
      </c>
      <c r="AS872" s="12">
        <v>5255.8611467941309</v>
      </c>
      <c r="AT872" s="13">
        <v>9.1419000846149121</v>
      </c>
      <c r="AU872" s="17">
        <v>6762.2944388237574</v>
      </c>
      <c r="AV872" s="17">
        <v>14.715231349873898</v>
      </c>
      <c r="AW872" s="17">
        <v>6009.0777928089447</v>
      </c>
      <c r="AX872" s="17">
        <v>11.928565717244405</v>
      </c>
      <c r="AY872" s="17">
        <v>376.6083230074064</v>
      </c>
      <c r="AZ872" s="28">
        <v>0.82594034915050218</v>
      </c>
      <c r="BA872" s="34" t="s">
        <v>47</v>
      </c>
      <c r="BB872" s="30">
        <v>-0.42854737403769022</v>
      </c>
      <c r="BC872" s="33">
        <v>0.86994800000000005</v>
      </c>
      <c r="BD872" s="33">
        <v>0.62920100000000001</v>
      </c>
      <c r="BE872" s="33">
        <v>0.599356</v>
      </c>
    </row>
    <row r="873" spans="1:57" x14ac:dyDescent="0.25">
      <c r="A873" s="8">
        <v>870</v>
      </c>
      <c r="B873" s="9" t="s">
        <v>1836</v>
      </c>
      <c r="C873" s="10" t="s">
        <v>1835</v>
      </c>
      <c r="D873" s="9" t="s">
        <v>43</v>
      </c>
      <c r="E873" s="37" t="s">
        <v>47</v>
      </c>
      <c r="F873" s="12">
        <v>3276.5426692495448</v>
      </c>
      <c r="G873" s="13">
        <v>17.220776864948466</v>
      </c>
      <c r="H873" s="14">
        <v>4757.2442449131804</v>
      </c>
      <c r="I873" s="15">
        <v>43.721977035476954</v>
      </c>
      <c r="J873" s="16">
        <v>4996.1603977515761</v>
      </c>
      <c r="K873" s="13">
        <v>28.470418013222645</v>
      </c>
      <c r="L873" s="17">
        <v>7257.9260241853717</v>
      </c>
      <c r="M873" s="17">
        <v>16.67705088265836</v>
      </c>
      <c r="N873" s="18">
        <v>5071.9683340249176</v>
      </c>
      <c r="O873" s="19">
        <v>26.522555699076605</v>
      </c>
      <c r="P873" s="20">
        <v>1423.6188426308991</v>
      </c>
      <c r="Q873" s="21">
        <v>-1.2611702030140042</v>
      </c>
      <c r="R873" s="22">
        <v>-0.22107328147618197</v>
      </c>
      <c r="S873" s="22">
        <v>-5.32501635994405E-2</v>
      </c>
      <c r="T873" s="23">
        <v>1.5354936480896286</v>
      </c>
      <c r="U873" s="24">
        <v>2426.6568797735313</v>
      </c>
      <c r="V873" s="25">
        <v>20.323707761321888</v>
      </c>
      <c r="W873" s="17">
        <v>3542.510402984768</v>
      </c>
      <c r="X873" s="17">
        <v>14.546939208669144</v>
      </c>
      <c r="Y873" s="17">
        <v>4764.8446983443928</v>
      </c>
      <c r="Z873" s="17">
        <v>15.140625237928466</v>
      </c>
      <c r="AA873" s="26">
        <v>3578.0039937008974</v>
      </c>
      <c r="AB873" s="27">
        <v>16.670424069306499</v>
      </c>
      <c r="AC873" s="17">
        <v>954.89106358255526</v>
      </c>
      <c r="AD873" s="28">
        <v>0.70544683209043857</v>
      </c>
      <c r="AE873" s="34" t="s">
        <v>47</v>
      </c>
      <c r="AF873" s="30">
        <v>-1.0494131544108536</v>
      </c>
      <c r="AG873" s="31">
        <v>2604.6495148546283</v>
      </c>
      <c r="AH873" s="32">
        <v>38.852797240094603</v>
      </c>
      <c r="AI873" s="17">
        <v>2674.1639328084175</v>
      </c>
      <c r="AJ873" s="17">
        <v>4.6985736072485906</v>
      </c>
      <c r="AK873" s="17">
        <v>2338.9074255330611</v>
      </c>
      <c r="AL873" s="17">
        <v>53.362939512524001</v>
      </c>
      <c r="AM873" s="17">
        <v>2539.2402910653691</v>
      </c>
      <c r="AN873" s="17">
        <v>32.304770119955727</v>
      </c>
      <c r="AO873" s="17">
        <v>144.47146508371546</v>
      </c>
      <c r="AP873" s="28">
        <v>0.50064198430243878</v>
      </c>
      <c r="AQ873" s="34" t="s">
        <v>47</v>
      </c>
      <c r="AR873" s="30">
        <v>-1.7790773535133713</v>
      </c>
      <c r="AS873" s="12">
        <v>3982.0725914868308</v>
      </c>
      <c r="AT873" s="13">
        <v>14.242510404011689</v>
      </c>
      <c r="AU873" s="17">
        <v>2018.3419499008689</v>
      </c>
      <c r="AV873" s="17">
        <v>57.747771794469841</v>
      </c>
      <c r="AW873" s="17">
        <v>3000.2072706938498</v>
      </c>
      <c r="AX873" s="17">
        <v>35.995141099240769</v>
      </c>
      <c r="AY873" s="17">
        <v>490.93266039649109</v>
      </c>
      <c r="AZ873" s="28">
        <v>0.59152720859221164</v>
      </c>
      <c r="BA873" s="34" t="s">
        <v>47</v>
      </c>
      <c r="BB873" s="30">
        <v>-1.4552779165962559</v>
      </c>
      <c r="BC873" s="33">
        <v>0.180557</v>
      </c>
      <c r="BD873" s="33">
        <v>3.022E-2</v>
      </c>
      <c r="BE873" s="33">
        <v>0.129828</v>
      </c>
    </row>
    <row r="874" spans="1:57" x14ac:dyDescent="0.25">
      <c r="A874" s="8">
        <v>871</v>
      </c>
      <c r="B874" s="9" t="s">
        <v>1837</v>
      </c>
      <c r="C874" s="10" t="s">
        <v>1835</v>
      </c>
      <c r="D874" s="9" t="s">
        <v>1838</v>
      </c>
      <c r="E874" s="37" t="s">
        <v>47</v>
      </c>
      <c r="F874" s="12">
        <v>14050.847641546176</v>
      </c>
      <c r="G874" s="13">
        <v>18.850831174093393</v>
      </c>
      <c r="H874" s="14">
        <v>12341.140276404436</v>
      </c>
      <c r="I874" s="15">
        <v>4.8698295580314301</v>
      </c>
      <c r="J874" s="16">
        <v>12609.185080533329</v>
      </c>
      <c r="K874" s="13">
        <v>46.067415730337082</v>
      </c>
      <c r="L874" s="17">
        <v>15087.485245697046</v>
      </c>
      <c r="M874" s="17">
        <v>8.9187763713080166</v>
      </c>
      <c r="N874" s="18">
        <v>13522.164561045247</v>
      </c>
      <c r="O874" s="19">
        <v>19.676713208442479</v>
      </c>
      <c r="P874" s="20">
        <v>1113.3378348634658</v>
      </c>
      <c r="Q874" s="21">
        <v>0.47486312235653394</v>
      </c>
      <c r="R874" s="22">
        <v>-1.0607959665591047</v>
      </c>
      <c r="S874" s="22">
        <v>-0.82003813390917535</v>
      </c>
      <c r="T874" s="23">
        <v>1.4059709781117444</v>
      </c>
      <c r="U874" s="24">
        <v>11794.406966530105</v>
      </c>
      <c r="V874" s="25">
        <v>34.831305463013571</v>
      </c>
      <c r="W874" s="17">
        <v>10027.944549812481</v>
      </c>
      <c r="X874" s="17">
        <v>5.4581603670526482</v>
      </c>
      <c r="Y874" s="17">
        <v>19330.839244599982</v>
      </c>
      <c r="Z874" s="17">
        <v>13.969402709638711</v>
      </c>
      <c r="AA874" s="26">
        <v>13717.730253647524</v>
      </c>
      <c r="AB874" s="27">
        <v>18.086289513234977</v>
      </c>
      <c r="AC874" s="17">
        <v>4034.0502207791487</v>
      </c>
      <c r="AD874" s="28">
        <v>1.0144626026195291</v>
      </c>
      <c r="AE874" s="34" t="s">
        <v>47</v>
      </c>
      <c r="AF874" s="30">
        <v>0.1756570974939155</v>
      </c>
      <c r="AG874" s="31">
        <v>13002.612631709941</v>
      </c>
      <c r="AH874" s="32">
        <v>10.899691206232342</v>
      </c>
      <c r="AI874" s="17">
        <v>12346.430925072535</v>
      </c>
      <c r="AJ874" s="17">
        <v>0.95935810221525242</v>
      </c>
      <c r="AK874" s="17">
        <v>7995.5431934206335</v>
      </c>
      <c r="AL874" s="17">
        <v>77.754147931574323</v>
      </c>
      <c r="AM874" s="17">
        <v>11114.862250067703</v>
      </c>
      <c r="AN874" s="17">
        <v>29.871065746673974</v>
      </c>
      <c r="AO874" s="17">
        <v>2221.899658835895</v>
      </c>
      <c r="AP874" s="28">
        <v>0.82197359748804433</v>
      </c>
      <c r="AQ874" s="34" t="s">
        <v>47</v>
      </c>
      <c r="AR874" s="30">
        <v>-2.1622388421505172</v>
      </c>
      <c r="AS874" s="12">
        <v>7149.27819459069</v>
      </c>
      <c r="AT874" s="13">
        <v>26.706756278740709</v>
      </c>
      <c r="AU874" s="17">
        <v>11883.661228770739</v>
      </c>
      <c r="AV874" s="17">
        <v>0.30278876388556325</v>
      </c>
      <c r="AW874" s="17">
        <v>9516.4697116807147</v>
      </c>
      <c r="AX874" s="17">
        <v>13.504772521313136</v>
      </c>
      <c r="AY874" s="17">
        <v>1183.5957585450053</v>
      </c>
      <c r="AZ874" s="28">
        <v>0.70376822207117873</v>
      </c>
      <c r="BA874" s="34" t="s">
        <v>47</v>
      </c>
      <c r="BB874" s="30">
        <v>-3.5979149580017378</v>
      </c>
      <c r="BC874" s="33">
        <v>0.92778499999999997</v>
      </c>
      <c r="BD874" s="33">
        <v>0.114163</v>
      </c>
      <c r="BE874" s="33">
        <v>1.4983E-2</v>
      </c>
    </row>
    <row r="875" spans="1:57" x14ac:dyDescent="0.25">
      <c r="A875" s="8">
        <v>872</v>
      </c>
      <c r="B875" s="9" t="s">
        <v>1839</v>
      </c>
      <c r="C875" s="35" t="s">
        <v>1840</v>
      </c>
      <c r="D875" s="9" t="s">
        <v>43</v>
      </c>
      <c r="E875" s="11" t="s">
        <v>44</v>
      </c>
      <c r="F875" s="12">
        <v>53.809957538492903</v>
      </c>
      <c r="G875" s="13">
        <v>4.9196724385822375</v>
      </c>
      <c r="H875" s="14">
        <v>4.9502705760516852</v>
      </c>
      <c r="I875" s="15">
        <v>127.67710049423393</v>
      </c>
      <c r="J875" s="16">
        <v>68.835069028951537</v>
      </c>
      <c r="K875" s="13">
        <v>44.156862745098039</v>
      </c>
      <c r="L875" s="17">
        <v>56.480738341202247</v>
      </c>
      <c r="M875" s="17">
        <v>443.3884297520662</v>
      </c>
      <c r="N875" s="18">
        <v>46.019008871174591</v>
      </c>
      <c r="O875" s="19">
        <v>155.03551635749511</v>
      </c>
      <c r="P875" s="20">
        <v>24.379092122746417</v>
      </c>
      <c r="Q875" s="21">
        <v>0.31957501239552411</v>
      </c>
      <c r="R875" s="22">
        <v>-1.6845885026540652</v>
      </c>
      <c r="S875" s="22">
        <v>0.9358863752144766</v>
      </c>
      <c r="T875" s="23">
        <v>0.42912711504406481</v>
      </c>
      <c r="U875" s="24">
        <v>84.832004659624559</v>
      </c>
      <c r="V875" s="25">
        <v>12.63736263736264</v>
      </c>
      <c r="W875" s="17">
        <v>12.485875013262053</v>
      </c>
      <c r="X875" s="17">
        <v>68.225806451612897</v>
      </c>
      <c r="Y875" s="17">
        <v>20.841461089637246</v>
      </c>
      <c r="Z875" s="17">
        <v>16.734693877551027</v>
      </c>
      <c r="AA875" s="26">
        <v>39.386446920841287</v>
      </c>
      <c r="AB875" s="27">
        <v>32.53262098884219</v>
      </c>
      <c r="AC875" s="17">
        <v>32.315403894652071</v>
      </c>
      <c r="AD875" s="28">
        <v>0.85587342898017493</v>
      </c>
      <c r="AE875" s="29" t="s">
        <v>44</v>
      </c>
      <c r="AF875" s="30">
        <v>-0.27205943178437425</v>
      </c>
      <c r="AG875" s="31">
        <v>10.137348319886527</v>
      </c>
      <c r="AH875" s="32">
        <v>149.03474903474907</v>
      </c>
      <c r="AI875" s="17">
        <v>40.704909001860806</v>
      </c>
      <c r="AJ875" s="17">
        <v>38700</v>
      </c>
      <c r="AK875" s="17">
        <v>13.306540861112239</v>
      </c>
      <c r="AL875" s="17">
        <v>29.51612903225805</v>
      </c>
      <c r="AM875" s="17">
        <v>21.382932727619856</v>
      </c>
      <c r="AN875" s="17">
        <v>12959.516959355669</v>
      </c>
      <c r="AO875" s="17">
        <v>13.72382407099877</v>
      </c>
      <c r="AP875" s="28">
        <v>0.46465435158499702</v>
      </c>
      <c r="AQ875" s="29" t="s">
        <v>44</v>
      </c>
      <c r="AR875" s="30">
        <v>-1.0105411645156608</v>
      </c>
      <c r="AS875" s="12">
        <v>37.198008107218264</v>
      </c>
      <c r="AT875" s="13">
        <v>34.561965811965806</v>
      </c>
      <c r="AU875" s="17">
        <v>8.2576285347506566</v>
      </c>
      <c r="AV875" s="17">
        <v>38.345864661654154</v>
      </c>
      <c r="AW875" s="17">
        <v>22.727818320984461</v>
      </c>
      <c r="AX875" s="17">
        <v>36.453915236809976</v>
      </c>
      <c r="AY875" s="17">
        <v>7.2350948931168979</v>
      </c>
      <c r="AZ875" s="28">
        <v>0.4938789182663324</v>
      </c>
      <c r="BA875" s="29" t="s">
        <v>44</v>
      </c>
      <c r="BB875" s="30">
        <v>-0.95537563223934652</v>
      </c>
      <c r="BC875" s="33">
        <v>0.75228099999999998</v>
      </c>
      <c r="BD875" s="33">
        <v>0.172786</v>
      </c>
      <c r="BE875" s="33">
        <v>0.27615699999999999</v>
      </c>
    </row>
    <row r="876" spans="1:57" x14ac:dyDescent="0.25">
      <c r="A876" s="8">
        <v>873</v>
      </c>
      <c r="B876" s="9" t="s">
        <v>1841</v>
      </c>
      <c r="C876" s="35" t="s">
        <v>1840</v>
      </c>
      <c r="D876" s="9" t="s">
        <v>1842</v>
      </c>
      <c r="E876" s="37" t="s">
        <v>47</v>
      </c>
      <c r="F876" s="12">
        <v>6108.370896333081</v>
      </c>
      <c r="G876" s="13">
        <v>33.223835537665309</v>
      </c>
      <c r="H876" s="14">
        <v>6683.1726474114248</v>
      </c>
      <c r="I876" s="15">
        <v>3.6497321755331553</v>
      </c>
      <c r="J876" s="16">
        <v>4754.4235524148753</v>
      </c>
      <c r="K876" s="13">
        <v>35.54061784897025</v>
      </c>
      <c r="L876" s="17">
        <v>8144.8888499556642</v>
      </c>
      <c r="M876" s="17">
        <v>10.526826551450613</v>
      </c>
      <c r="N876" s="18">
        <v>6422.7139865287609</v>
      </c>
      <c r="O876" s="19">
        <v>20.735253028404831</v>
      </c>
      <c r="P876" s="20">
        <v>1216.1136383124274</v>
      </c>
      <c r="Q876" s="21">
        <v>-0.25848167497889957</v>
      </c>
      <c r="R876" s="22">
        <v>0.21417296268800698</v>
      </c>
      <c r="S876" s="22">
        <v>-1.3718211699598513</v>
      </c>
      <c r="T876" s="23">
        <v>1.4161298822507453</v>
      </c>
      <c r="U876" s="24">
        <v>4931.073385983017</v>
      </c>
      <c r="V876" s="25">
        <v>6.327014429317745</v>
      </c>
      <c r="W876" s="17">
        <v>6859.4416629909065</v>
      </c>
      <c r="X876" s="17">
        <v>3.1394352151712064</v>
      </c>
      <c r="Y876" s="17">
        <v>12247.052584957035</v>
      </c>
      <c r="Z876" s="17">
        <v>27.916500561736679</v>
      </c>
      <c r="AA876" s="26">
        <v>8012.5225446436525</v>
      </c>
      <c r="AB876" s="27">
        <v>12.460983402075209</v>
      </c>
      <c r="AC876" s="17">
        <v>3096.0280521640361</v>
      </c>
      <c r="AD876" s="28">
        <v>1.2475290915101334</v>
      </c>
      <c r="AE876" s="34" t="s">
        <v>47</v>
      </c>
      <c r="AF876" s="30">
        <v>1.3072861844728854</v>
      </c>
      <c r="AG876" s="31">
        <v>10920.648763139028</v>
      </c>
      <c r="AH876" s="32">
        <v>14.453949815830706</v>
      </c>
      <c r="AI876" s="17">
        <v>12615.67140054803</v>
      </c>
      <c r="AJ876" s="17">
        <v>7.8765762808186945</v>
      </c>
      <c r="AK876" s="17">
        <v>7917.5087004578918</v>
      </c>
      <c r="AL876" s="17">
        <v>74.734807463560998</v>
      </c>
      <c r="AM876" s="17">
        <v>10484.609621381651</v>
      </c>
      <c r="AN876" s="17">
        <v>32.355111186736799</v>
      </c>
      <c r="AO876" s="17">
        <v>1942.640949667566</v>
      </c>
      <c r="AP876" s="28">
        <v>1.6324266724896144</v>
      </c>
      <c r="AQ876" s="34" t="s">
        <v>47</v>
      </c>
      <c r="AR876" s="30">
        <v>3.3400625623190017</v>
      </c>
      <c r="AS876" s="12">
        <v>5621.9678581651751</v>
      </c>
      <c r="AT876" s="13">
        <v>67.494515138218517</v>
      </c>
      <c r="AU876" s="17">
        <v>12087.755501223663</v>
      </c>
      <c r="AV876" s="17">
        <v>4.0779162318662658</v>
      </c>
      <c r="AW876" s="17">
        <v>8854.8616796944189</v>
      </c>
      <c r="AX876" s="17">
        <v>35.786215685042393</v>
      </c>
      <c r="AY876" s="17">
        <v>1616.4469107646171</v>
      </c>
      <c r="AZ876" s="28">
        <v>1.3786791219828463</v>
      </c>
      <c r="BA876" s="34" t="s">
        <v>47</v>
      </c>
      <c r="BB876" s="30">
        <v>1.9999345591919295</v>
      </c>
      <c r="BC876" s="33">
        <v>0.38201600000000002</v>
      </c>
      <c r="BD876" s="33">
        <v>1.8536E-2</v>
      </c>
      <c r="BE876" s="33">
        <v>0.101838</v>
      </c>
    </row>
    <row r="877" spans="1:57" x14ac:dyDescent="0.25">
      <c r="A877" s="8">
        <v>874</v>
      </c>
      <c r="B877" s="9" t="s">
        <v>1843</v>
      </c>
      <c r="C877" s="10" t="s">
        <v>1844</v>
      </c>
      <c r="D877" s="9" t="s">
        <v>43</v>
      </c>
      <c r="E877" s="37" t="s">
        <v>47</v>
      </c>
      <c r="F877" s="12">
        <v>11219.074181618766</v>
      </c>
      <c r="G877" s="13">
        <v>78.012649482607912</v>
      </c>
      <c r="H877" s="14">
        <v>4651.0461325551496</v>
      </c>
      <c r="I877" s="15">
        <v>28.819583991997792</v>
      </c>
      <c r="J877" s="16">
        <v>7099.7929023771649</v>
      </c>
      <c r="K877" s="13">
        <v>15.361065964243679</v>
      </c>
      <c r="L877" s="17">
        <v>8712.8884652071392</v>
      </c>
      <c r="M877" s="17">
        <v>3.5554604391470046</v>
      </c>
      <c r="N877" s="18">
        <v>7920.7004204395553</v>
      </c>
      <c r="O877" s="19">
        <v>31.437189969499094</v>
      </c>
      <c r="P877" s="20">
        <v>2391.2005186830511</v>
      </c>
      <c r="Q877" s="21">
        <v>1.3793798284201539</v>
      </c>
      <c r="R877" s="22">
        <v>-1.3673693453718223</v>
      </c>
      <c r="S877" s="22">
        <v>-0.34330350451517283</v>
      </c>
      <c r="T877" s="23">
        <v>0.33129302146684042</v>
      </c>
      <c r="U877" s="24">
        <v>6610.6338227679398</v>
      </c>
      <c r="V877" s="25">
        <v>0.85147516569309978</v>
      </c>
      <c r="W877" s="17">
        <v>5544.7646157812133</v>
      </c>
      <c r="X877" s="17">
        <v>12.168267124419122</v>
      </c>
      <c r="Y877" s="17">
        <v>6328.9579447255255</v>
      </c>
      <c r="Z877" s="17">
        <v>21.878787304953793</v>
      </c>
      <c r="AA877" s="26">
        <v>6161.4521277582271</v>
      </c>
      <c r="AB877" s="27">
        <v>11.632843198355339</v>
      </c>
      <c r="AC877" s="17">
        <v>450.97149994136004</v>
      </c>
      <c r="AD877" s="28">
        <v>0.77789233283693626</v>
      </c>
      <c r="AE877" s="34" t="s">
        <v>47</v>
      </c>
      <c r="AF877" s="30">
        <v>-0.73571759412725068</v>
      </c>
      <c r="AG877" s="31">
        <v>5739.063788735295</v>
      </c>
      <c r="AH877" s="32">
        <v>12.245000580604492</v>
      </c>
      <c r="AI877" s="17">
        <v>3544.2842058569872</v>
      </c>
      <c r="AJ877" s="17">
        <v>14.721607657928926</v>
      </c>
      <c r="AK877" s="17">
        <v>3970.2725032195817</v>
      </c>
      <c r="AL877" s="17">
        <v>67.291637363839527</v>
      </c>
      <c r="AM877" s="17">
        <v>4417.8734992706213</v>
      </c>
      <c r="AN877" s="17">
        <v>31.419415200790979</v>
      </c>
      <c r="AO877" s="17">
        <v>950.27166049303435</v>
      </c>
      <c r="AP877" s="28">
        <v>0.55776298367126653</v>
      </c>
      <c r="AQ877" s="34" t="s">
        <v>47</v>
      </c>
      <c r="AR877" s="30">
        <v>-1.4648821350616421</v>
      </c>
      <c r="AS877" s="12">
        <v>6252.8506398363706</v>
      </c>
      <c r="AT877" s="13">
        <v>21.037894921389569</v>
      </c>
      <c r="AU877" s="17">
        <v>4329.3337741631212</v>
      </c>
      <c r="AV877" s="17">
        <v>4.3103790659805137</v>
      </c>
      <c r="AW877" s="17">
        <v>5291.0922069997459</v>
      </c>
      <c r="AX877" s="17">
        <v>12.674136993685041</v>
      </c>
      <c r="AY877" s="17">
        <v>480.87921641831235</v>
      </c>
      <c r="AZ877" s="28">
        <v>0.6680081212699267</v>
      </c>
      <c r="BA877" s="34" t="s">
        <v>47</v>
      </c>
      <c r="BB877" s="30">
        <v>-1.0997020922729059</v>
      </c>
      <c r="BC877" s="33">
        <v>0.273503</v>
      </c>
      <c r="BD877" s="33">
        <v>6.5106999999999998E-2</v>
      </c>
      <c r="BE877" s="33">
        <v>0.218891</v>
      </c>
    </row>
    <row r="878" spans="1:57" x14ac:dyDescent="0.25">
      <c r="A878" s="8">
        <v>875</v>
      </c>
      <c r="B878" s="9" t="s">
        <v>1845</v>
      </c>
      <c r="C878" s="10" t="s">
        <v>1844</v>
      </c>
      <c r="D878" s="9" t="s">
        <v>43</v>
      </c>
      <c r="E878" s="37" t="s">
        <v>47</v>
      </c>
      <c r="F878" s="12">
        <v>6442.3923585998009</v>
      </c>
      <c r="G878" s="13">
        <v>36.711117427481923</v>
      </c>
      <c r="H878" s="14">
        <v>2646.2469032318281</v>
      </c>
      <c r="I878" s="15">
        <v>4.9150489890279276</v>
      </c>
      <c r="J878" s="16">
        <v>4477.0162611411788</v>
      </c>
      <c r="K878" s="13">
        <v>15.929824561403509</v>
      </c>
      <c r="L878" s="17">
        <v>6259.4890115669641</v>
      </c>
      <c r="M878" s="17">
        <v>30.97133296151701</v>
      </c>
      <c r="N878" s="18">
        <v>4956.2861336349433</v>
      </c>
      <c r="O878" s="19">
        <v>22.131830984857594</v>
      </c>
      <c r="P878" s="20">
        <v>1538.8981699263927</v>
      </c>
      <c r="Q878" s="21">
        <v>0.96569497190053832</v>
      </c>
      <c r="R878" s="22">
        <v>-1.5010994720421347</v>
      </c>
      <c r="S878" s="22">
        <v>-0.3114370280372018</v>
      </c>
      <c r="T878" s="23">
        <v>0.84684152817879721</v>
      </c>
      <c r="U878" s="24">
        <v>6295.2873466468072</v>
      </c>
      <c r="V878" s="25">
        <v>59.195246690734038</v>
      </c>
      <c r="W878" s="17">
        <v>4010.7138228860144</v>
      </c>
      <c r="X878" s="17">
        <v>2.9789807954029937</v>
      </c>
      <c r="Y878" s="17">
        <v>3257.0544211979668</v>
      </c>
      <c r="Z878" s="17">
        <v>73.949951826680206</v>
      </c>
      <c r="AA878" s="26">
        <v>4521.0185302435957</v>
      </c>
      <c r="AB878" s="27">
        <v>45.374726437605744</v>
      </c>
      <c r="AC878" s="17">
        <v>1291.7747476718066</v>
      </c>
      <c r="AD878" s="28">
        <v>0.91217867740978831</v>
      </c>
      <c r="AE878" s="34" t="s">
        <v>47</v>
      </c>
      <c r="AF878" s="30">
        <v>-0.28284366821501061</v>
      </c>
      <c r="AG878" s="31">
        <v>5825.9598012780671</v>
      </c>
      <c r="AH878" s="32">
        <v>9.7339941375388523</v>
      </c>
      <c r="AI878" s="17">
        <v>5987.6397942392741</v>
      </c>
      <c r="AJ878" s="17">
        <v>7.4953222227057132</v>
      </c>
      <c r="AK878" s="17">
        <v>2899.5541652367961</v>
      </c>
      <c r="AL878" s="17">
        <v>92.002817669118912</v>
      </c>
      <c r="AM878" s="17">
        <v>4904.3845869180459</v>
      </c>
      <c r="AN878" s="17">
        <v>36.410711343121157</v>
      </c>
      <c r="AO878" s="17">
        <v>1419.1649821414817</v>
      </c>
      <c r="AP878" s="28">
        <v>0.98952813753736357</v>
      </c>
      <c r="AQ878" s="34" t="s">
        <v>47</v>
      </c>
      <c r="AR878" s="30">
        <v>-3.3726433451655831E-2</v>
      </c>
      <c r="AS878" s="12">
        <v>1995.5824520458314</v>
      </c>
      <c r="AT878" s="13">
        <v>22.223351665989004</v>
      </c>
      <c r="AU878" s="17">
        <v>6748.0414633887467</v>
      </c>
      <c r="AV878" s="17">
        <v>4.1454876108206324</v>
      </c>
      <c r="AW878" s="17">
        <v>4371.8119577172893</v>
      </c>
      <c r="AX878" s="17">
        <v>13.184419638404819</v>
      </c>
      <c r="AY878" s="17">
        <v>1188.1147528357285</v>
      </c>
      <c r="AZ878" s="28">
        <v>0.88207416598665978</v>
      </c>
      <c r="BA878" s="34" t="s">
        <v>47</v>
      </c>
      <c r="BB878" s="30">
        <v>-0.37980042301669004</v>
      </c>
      <c r="BC878" s="33">
        <v>0.70977000000000001</v>
      </c>
      <c r="BD878" s="33">
        <v>0.96537300000000004</v>
      </c>
      <c r="BE878" s="33">
        <v>0.66800099999999996</v>
      </c>
    </row>
    <row r="879" spans="1:57" x14ac:dyDescent="0.25">
      <c r="A879" s="8">
        <v>876</v>
      </c>
      <c r="B879" s="9" t="s">
        <v>1846</v>
      </c>
      <c r="C879" s="35" t="s">
        <v>1844</v>
      </c>
      <c r="D879" s="9" t="s">
        <v>1781</v>
      </c>
      <c r="E879" s="37" t="s">
        <v>47</v>
      </c>
      <c r="F879" s="12">
        <v>761.70160740383585</v>
      </c>
      <c r="G879" s="13">
        <v>76.492405181250561</v>
      </c>
      <c r="H879" s="14">
        <v>234.85412644708558</v>
      </c>
      <c r="I879" s="15">
        <v>20.100660585089642</v>
      </c>
      <c r="J879" s="16">
        <v>249.82014483682897</v>
      </c>
      <c r="K879" s="13">
        <v>16.426570628251302</v>
      </c>
      <c r="L879" s="17">
        <v>150.60925634957067</v>
      </c>
      <c r="M879" s="17">
        <v>8.8327833627503676</v>
      </c>
      <c r="N879" s="18">
        <v>349.24628375933025</v>
      </c>
      <c r="O879" s="19">
        <v>30.463104939335466</v>
      </c>
      <c r="P879" s="20">
        <v>241.11573228247951</v>
      </c>
      <c r="Q879" s="21">
        <v>1.7106114136148234</v>
      </c>
      <c r="R879" s="22">
        <v>-0.47442842584086703</v>
      </c>
      <c r="S879" s="22">
        <v>-0.41235857146815469</v>
      </c>
      <c r="T879" s="23">
        <v>-0.8238244163058015</v>
      </c>
      <c r="U879" s="24">
        <v>1067.5059259913435</v>
      </c>
      <c r="V879" s="25">
        <v>75.584164485628762</v>
      </c>
      <c r="W879" s="17">
        <v>181.85230228275418</v>
      </c>
      <c r="X879" s="17">
        <v>8.9458247066942764</v>
      </c>
      <c r="Y879" s="17">
        <v>151.52532808349665</v>
      </c>
      <c r="Z879" s="17">
        <v>33.923303834808259</v>
      </c>
      <c r="AA879" s="26">
        <v>466.96118545253142</v>
      </c>
      <c r="AB879" s="27">
        <v>39.484431009043767</v>
      </c>
      <c r="AC879" s="17">
        <v>424.82970735942536</v>
      </c>
      <c r="AD879" s="28">
        <v>1.3370541281817043</v>
      </c>
      <c r="AE879" s="29" t="s">
        <v>44</v>
      </c>
      <c r="AF879" s="30">
        <v>0.48820912919648102</v>
      </c>
      <c r="AG879" s="31">
        <v>458.52998244026566</v>
      </c>
      <c r="AH879" s="32">
        <v>5.7286748504878844</v>
      </c>
      <c r="AI879" s="17">
        <v>349.51181170559215</v>
      </c>
      <c r="AJ879" s="17">
        <v>1.8528590594292809</v>
      </c>
      <c r="AK879" s="17">
        <v>185.6416742412022</v>
      </c>
      <c r="AL879" s="17">
        <v>88.217905405405403</v>
      </c>
      <c r="AM879" s="17">
        <v>331.22782279568668</v>
      </c>
      <c r="AN879" s="17">
        <v>31.933146438440858</v>
      </c>
      <c r="AO879" s="17">
        <v>112.15386863822373</v>
      </c>
      <c r="AP879" s="28">
        <v>0.94840757997568181</v>
      </c>
      <c r="AQ879" s="29" t="s">
        <v>44</v>
      </c>
      <c r="AR879" s="30">
        <v>-7.4729511811921182E-2</v>
      </c>
      <c r="AS879" s="12">
        <v>203.1297104001535</v>
      </c>
      <c r="AT879" s="13">
        <v>21.433715220949271</v>
      </c>
      <c r="AU879" s="17">
        <v>413.43848102839928</v>
      </c>
      <c r="AV879" s="17">
        <v>5.0444219187883839</v>
      </c>
      <c r="AW879" s="17">
        <v>308.28409571427642</v>
      </c>
      <c r="AX879" s="17">
        <v>13.239068569868827</v>
      </c>
      <c r="AY879" s="17">
        <v>52.577192657061268</v>
      </c>
      <c r="AZ879" s="28">
        <v>0.88271260153685316</v>
      </c>
      <c r="BA879" s="29" t="s">
        <v>44</v>
      </c>
      <c r="BB879" s="30">
        <v>-0.16988600311266508</v>
      </c>
      <c r="BC879" s="33">
        <v>0.65674299999999997</v>
      </c>
      <c r="BD879" s="33">
        <v>0.91063499999999997</v>
      </c>
      <c r="BE879" s="33">
        <v>0.83298799999999995</v>
      </c>
    </row>
    <row r="880" spans="1:57" x14ac:dyDescent="0.25">
      <c r="A880" s="8">
        <v>877</v>
      </c>
      <c r="B880" s="9" t="s">
        <v>1847</v>
      </c>
      <c r="C880" s="35" t="s">
        <v>1844</v>
      </c>
      <c r="D880" s="9" t="s">
        <v>1672</v>
      </c>
      <c r="E880" s="37" t="s">
        <v>47</v>
      </c>
      <c r="F880" s="12">
        <v>3687.9508576521698</v>
      </c>
      <c r="G880" s="13">
        <v>4.8804536542787673</v>
      </c>
      <c r="H880" s="14">
        <v>1114.5649932287954</v>
      </c>
      <c r="I880" s="15">
        <v>39.626128061882248</v>
      </c>
      <c r="J880" s="16">
        <v>1741.5699724441176</v>
      </c>
      <c r="K880" s="13">
        <v>22.11634756995581</v>
      </c>
      <c r="L880" s="17">
        <v>2491.9843468208155</v>
      </c>
      <c r="M880" s="17">
        <v>8.5119628339140547</v>
      </c>
      <c r="N880" s="18">
        <v>2259.0175425364746</v>
      </c>
      <c r="O880" s="19">
        <v>18.783723030007721</v>
      </c>
      <c r="P880" s="20">
        <v>958.33808965799221</v>
      </c>
      <c r="Q880" s="21">
        <v>1.4910534502762456</v>
      </c>
      <c r="R880" s="22">
        <v>-1.1942054288128177</v>
      </c>
      <c r="S880" s="22">
        <v>-0.53994261073043803</v>
      </c>
      <c r="T880" s="23">
        <v>0.2430945892670103</v>
      </c>
      <c r="U880" s="24">
        <v>2878.3300679478029</v>
      </c>
      <c r="V880" s="25">
        <v>13.278063526439274</v>
      </c>
      <c r="W880" s="17">
        <v>2277.2043675721029</v>
      </c>
      <c r="X880" s="17">
        <v>8.4127273164547276</v>
      </c>
      <c r="Y880" s="17">
        <v>1983.2413648773349</v>
      </c>
      <c r="Z880" s="17">
        <v>62.3505603985056</v>
      </c>
      <c r="AA880" s="26">
        <v>2379.5919334657469</v>
      </c>
      <c r="AB880" s="27">
        <v>28.013783747133203</v>
      </c>
      <c r="AC880" s="17">
        <v>372.52145963090578</v>
      </c>
      <c r="AD880" s="28">
        <v>1.053374703232224</v>
      </c>
      <c r="AE880" s="34" t="s">
        <v>47</v>
      </c>
      <c r="AF880" s="30">
        <v>0.12581613131155253</v>
      </c>
      <c r="AG880" s="31">
        <v>2831.7544322693202</v>
      </c>
      <c r="AH880" s="32">
        <v>26.706989483670927</v>
      </c>
      <c r="AI880" s="17">
        <v>4460.458578005554</v>
      </c>
      <c r="AJ880" s="17">
        <v>0.76014897789634395</v>
      </c>
      <c r="AK880" s="17">
        <v>3616.5737999158996</v>
      </c>
      <c r="AL880" s="17">
        <v>20.856724658625605</v>
      </c>
      <c r="AM880" s="17">
        <v>3636.2622700635911</v>
      </c>
      <c r="AN880" s="17">
        <v>16.107954373397625</v>
      </c>
      <c r="AO880" s="17">
        <v>665.06141344348589</v>
      </c>
      <c r="AP880" s="28">
        <v>1.6096653530103693</v>
      </c>
      <c r="AQ880" s="34" t="s">
        <v>47</v>
      </c>
      <c r="AR880" s="30">
        <v>1.437117800481688</v>
      </c>
      <c r="AS880" s="12">
        <v>1322.21683063449</v>
      </c>
      <c r="AT880" s="13">
        <v>20.921550286713572</v>
      </c>
      <c r="AU880" s="17">
        <v>3931.8094124802674</v>
      </c>
      <c r="AV880" s="17">
        <v>15.399610136452251</v>
      </c>
      <c r="AW880" s="17">
        <v>2627.0131215573788</v>
      </c>
      <c r="AX880" s="17">
        <v>18.160580211582911</v>
      </c>
      <c r="AY880" s="17">
        <v>652.39814546144339</v>
      </c>
      <c r="AZ880" s="28">
        <v>1.1629007177198414</v>
      </c>
      <c r="BA880" s="34" t="s">
        <v>47</v>
      </c>
      <c r="BB880" s="30">
        <v>0.38399348099816522</v>
      </c>
      <c r="BC880" s="33">
        <v>0.84679700000000002</v>
      </c>
      <c r="BD880" s="33">
        <v>8.8206000000000007E-2</v>
      </c>
      <c r="BE880" s="33">
        <v>0.65845100000000001</v>
      </c>
    </row>
    <row r="881" spans="1:57" ht="15.75" thickBot="1" x14ac:dyDescent="0.3">
      <c r="A881" s="39">
        <v>878</v>
      </c>
      <c r="B881" s="40" t="s">
        <v>1848</v>
      </c>
      <c r="C881" s="41" t="s">
        <v>1844</v>
      </c>
      <c r="D881" s="40" t="s">
        <v>1849</v>
      </c>
      <c r="E881" s="42" t="s">
        <v>47</v>
      </c>
      <c r="F881" s="43">
        <v>4827.0984131804316</v>
      </c>
      <c r="G881" s="44">
        <v>0.43264047846285442</v>
      </c>
      <c r="H881" s="45">
        <v>2204.9747068819902</v>
      </c>
      <c r="I881" s="46">
        <v>60.905842438020365</v>
      </c>
      <c r="J881" s="47">
        <v>4456.0458727237028</v>
      </c>
      <c r="K881" s="44">
        <v>12.560178911766972</v>
      </c>
      <c r="L881" s="48">
        <v>5901.0944827585581</v>
      </c>
      <c r="M881" s="48">
        <v>14.604820787509253</v>
      </c>
      <c r="N881" s="18">
        <v>4347.3033688861706</v>
      </c>
      <c r="O881" s="49">
        <v>22.125870653939863</v>
      </c>
      <c r="P881" s="50">
        <v>1345.9074205033196</v>
      </c>
      <c r="Q881" s="51">
        <v>0.35648443346484815</v>
      </c>
      <c r="R881" s="52">
        <v>-1.5917355305189036</v>
      </c>
      <c r="S881" s="52">
        <v>8.0794935952479233E-2</v>
      </c>
      <c r="T881" s="53">
        <v>1.1544561611015765</v>
      </c>
      <c r="U881" s="54">
        <v>4503.409140844411</v>
      </c>
      <c r="V881" s="55">
        <v>25.781162948660221</v>
      </c>
      <c r="W881" s="48">
        <v>5629.4741075654165</v>
      </c>
      <c r="X881" s="48">
        <v>25.711728778889004</v>
      </c>
      <c r="Y881" s="48">
        <v>4213.5580547250402</v>
      </c>
      <c r="Z881" s="48">
        <v>61.185369908561931</v>
      </c>
      <c r="AA881" s="56">
        <v>4782.1471010449559</v>
      </c>
      <c r="AB881" s="57">
        <v>37.559420545370386</v>
      </c>
      <c r="AC881" s="48">
        <v>610.72399931848452</v>
      </c>
      <c r="AD881" s="58">
        <v>1.1000260840480975</v>
      </c>
      <c r="AE881" s="59" t="s">
        <v>47</v>
      </c>
      <c r="AF881" s="60">
        <v>0.32308591626322253</v>
      </c>
      <c r="AG881" s="61">
        <v>4440.9869895606662</v>
      </c>
      <c r="AH881" s="62">
        <v>14.825445810173408</v>
      </c>
      <c r="AI881" s="48">
        <v>6464.194870775611</v>
      </c>
      <c r="AJ881" s="48">
        <v>14.977405163986285</v>
      </c>
      <c r="AK881" s="48">
        <v>3927.5054866150163</v>
      </c>
      <c r="AL881" s="48">
        <v>62.854409320520233</v>
      </c>
      <c r="AM881" s="48">
        <v>4944.2291156504316</v>
      </c>
      <c r="AN881" s="48">
        <v>30.885753431559976</v>
      </c>
      <c r="AO881" s="48">
        <v>1095.0305128265516</v>
      </c>
      <c r="AP881" s="58">
        <v>1.1373094298034232</v>
      </c>
      <c r="AQ881" s="59" t="s">
        <v>47</v>
      </c>
      <c r="AR881" s="60">
        <v>0.44351174357968309</v>
      </c>
      <c r="AS881" s="43">
        <v>2679.4276543656479</v>
      </c>
      <c r="AT881" s="44">
        <v>13.924304035032838</v>
      </c>
      <c r="AU881" s="48">
        <v>5040.666054298219</v>
      </c>
      <c r="AV881" s="48">
        <v>18.540832159342475</v>
      </c>
      <c r="AW881" s="48">
        <v>3860.0468543319334</v>
      </c>
      <c r="AX881" s="48">
        <v>16.232568097187656</v>
      </c>
      <c r="AY881" s="48">
        <v>590.30959998314449</v>
      </c>
      <c r="AZ881" s="58">
        <v>0.88791752651964617</v>
      </c>
      <c r="BA881" s="59" t="s">
        <v>47</v>
      </c>
      <c r="BB881" s="60">
        <v>-0.3620282547903787</v>
      </c>
      <c r="BC881" s="33">
        <v>0.63031099999999995</v>
      </c>
      <c r="BD881" s="33">
        <v>0.55968700000000005</v>
      </c>
      <c r="BE881" s="33">
        <v>0.66436099999999998</v>
      </c>
    </row>
    <row r="882" spans="1:57" ht="15.75" thickTop="1" x14ac:dyDescent="0.25"/>
  </sheetData>
  <mergeCells count="26">
    <mergeCell ref="A1:E2"/>
    <mergeCell ref="F1:T1"/>
    <mergeCell ref="U1:AF1"/>
    <mergeCell ref="AG1:AR1"/>
    <mergeCell ref="N2:P2"/>
    <mergeCell ref="Q2:T2"/>
    <mergeCell ref="U2:V2"/>
    <mergeCell ref="W2:X2"/>
    <mergeCell ref="Y2:Z2"/>
    <mergeCell ref="AD2:AF2"/>
    <mergeCell ref="AG2:AH2"/>
    <mergeCell ref="AI2:AJ2"/>
    <mergeCell ref="AK2:AL2"/>
    <mergeCell ref="AM2:AO2"/>
    <mergeCell ref="AP2:AR2"/>
    <mergeCell ref="AS1:BB1"/>
    <mergeCell ref="BC1:BE2"/>
    <mergeCell ref="F2:G2"/>
    <mergeCell ref="H2:I2"/>
    <mergeCell ref="J2:K2"/>
    <mergeCell ref="L2:M2"/>
    <mergeCell ref="AA2:AC2"/>
    <mergeCell ref="AS2:AT2"/>
    <mergeCell ref="AU2:AV2"/>
    <mergeCell ref="AW2:AY2"/>
    <mergeCell ref="AZ2:BB2"/>
  </mergeCells>
  <conditionalFormatting sqref="AD4:AD881 AP4:AP881 AZ4:AZ881">
    <cfRule type="colorScale" priority="1">
      <colorScale>
        <cfvo type="num" val="0"/>
        <cfvo type="num" val="1"/>
        <cfvo type="num" val="2"/>
        <color rgb="FF0000FF"/>
        <color theme="0"/>
        <color rgb="FFFFCC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Adderley</dc:creator>
  <cp:lastModifiedBy>Jack Adderley</cp:lastModifiedBy>
  <dcterms:created xsi:type="dcterms:W3CDTF">2019-10-16T23:47:58Z</dcterms:created>
  <dcterms:modified xsi:type="dcterms:W3CDTF">2020-07-08T01:18:04Z</dcterms:modified>
</cp:coreProperties>
</file>